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0" yWindow="0" windowWidth="38400" windowHeight="17835" tabRatio="677"/>
  </bookViews>
  <sheets>
    <sheet name="Pt1" sheetId="4" r:id="rId1"/>
    <sheet name="Pt2" sheetId="13" r:id="rId2"/>
    <sheet name="Pt3" sheetId="17" r:id="rId3"/>
    <sheet name="Pt4" sheetId="24" r:id="rId4"/>
    <sheet name="Pt5" sheetId="18" r:id="rId5"/>
    <sheet name="Mc1" sheetId="5" r:id="rId6"/>
    <sheet name="Mc2" sheetId="12" r:id="rId7"/>
    <sheet name="Mc3" sheetId="15" r:id="rId8"/>
    <sheet name="Mc4" sheetId="16" r:id="rId9"/>
    <sheet name="Mc5" sheetId="23" r:id="rId10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12" l="1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88" i="12"/>
  <c r="J89" i="12"/>
  <c r="J90" i="12"/>
  <c r="J91" i="12"/>
  <c r="J92" i="12"/>
  <c r="J93" i="12"/>
  <c r="J94" i="12"/>
  <c r="J95" i="12"/>
  <c r="J96" i="12"/>
  <c r="J97" i="12"/>
  <c r="J98" i="12"/>
  <c r="J99" i="12"/>
  <c r="J100" i="12"/>
  <c r="J101" i="12"/>
  <c r="J102" i="12"/>
  <c r="J103" i="12"/>
  <c r="J104" i="12"/>
  <c r="J105" i="12"/>
  <c r="J106" i="12"/>
  <c r="J107" i="12"/>
  <c r="J108" i="12"/>
  <c r="J109" i="12"/>
  <c r="J110" i="12"/>
  <c r="J111" i="12"/>
  <c r="J5" i="12"/>
</calcChain>
</file>

<file path=xl/sharedStrings.xml><?xml version="1.0" encoding="utf-8"?>
<sst xmlns="http://schemas.openxmlformats.org/spreadsheetml/2006/main" count="16221" uniqueCount="9154">
  <si>
    <t>Mtc_p13</t>
  </si>
  <si>
    <t>Mtc_m6</t>
  </si>
  <si>
    <t>Mtc_m5</t>
  </si>
  <si>
    <t>Mtc_m4</t>
  </si>
  <si>
    <t>Mtc_m2</t>
  </si>
  <si>
    <t>Mtc_m1</t>
  </si>
  <si>
    <t>Mtc_2506</t>
  </si>
  <si>
    <t>NMD protein affecting ribosome stability and mRNA decay</t>
  </si>
  <si>
    <t>Mtc_2505</t>
  </si>
  <si>
    <t>Mtc_2504</t>
  </si>
  <si>
    <t>Putative streptogramin lyase</t>
  </si>
  <si>
    <t>Mtc_2503</t>
  </si>
  <si>
    <t>pfp</t>
  </si>
  <si>
    <t>Mtc_2502</t>
  </si>
  <si>
    <t>fbaA</t>
  </si>
  <si>
    <t>Mtc_2501</t>
  </si>
  <si>
    <t>Mtc_2500</t>
  </si>
  <si>
    <t>Mtc_2499</t>
  </si>
  <si>
    <t>Mtc_2498</t>
  </si>
  <si>
    <t>carA</t>
  </si>
  <si>
    <t>Mtc_2497</t>
  </si>
  <si>
    <t>carB</t>
  </si>
  <si>
    <t>Mtc_2496</t>
  </si>
  <si>
    <t>Mtc_2495</t>
  </si>
  <si>
    <t>argG</t>
  </si>
  <si>
    <t>Mtc_2494</t>
  </si>
  <si>
    <t>Mtc_2493</t>
  </si>
  <si>
    <t>ef1b</t>
  </si>
  <si>
    <t>Mtc_2492</t>
  </si>
  <si>
    <t>Mtc_2491</t>
  </si>
  <si>
    <t>Superfamily II helicase</t>
  </si>
  <si>
    <t>Mtc_2490</t>
  </si>
  <si>
    <t>Mtc_2489</t>
  </si>
  <si>
    <t>Mtc_2488</t>
  </si>
  <si>
    <t>Methylase involved in ubiquinone/menaquinone biosynthesis</t>
  </si>
  <si>
    <t>Mtc_2487</t>
  </si>
  <si>
    <t>Mtc_2486</t>
  </si>
  <si>
    <t>ATP phosphoribosyltransferase (homohexameric)</t>
  </si>
  <si>
    <t>hisG</t>
  </si>
  <si>
    <t>Mtc_2485</t>
  </si>
  <si>
    <t>Mtc_2484</t>
  </si>
  <si>
    <t>Mtc_2483</t>
  </si>
  <si>
    <t>Multimeric flavodoxin WrbA</t>
  </si>
  <si>
    <t>Mtc_2482</t>
  </si>
  <si>
    <t>Uncharacterized protein conserved in archaea</t>
  </si>
  <si>
    <t>Mtc_2481</t>
  </si>
  <si>
    <t>Mtc_2480</t>
  </si>
  <si>
    <t>mvhA-2</t>
  </si>
  <si>
    <t>Mtc_2479</t>
  </si>
  <si>
    <t>mvhG-2</t>
  </si>
  <si>
    <t>Mtc_2478</t>
  </si>
  <si>
    <t>fwdG</t>
  </si>
  <si>
    <t>Mtc_2477</t>
  </si>
  <si>
    <t>fwdF</t>
  </si>
  <si>
    <t>Mtc_2476</t>
  </si>
  <si>
    <t>CoB--CoM heterodisulfide reductase, subunit C</t>
  </si>
  <si>
    <t>hdrC-2</t>
  </si>
  <si>
    <t>Mtc_2475</t>
  </si>
  <si>
    <t>CoB--CoM heterodisulfide reductase, subunit B</t>
  </si>
  <si>
    <t>hdrB-2</t>
  </si>
  <si>
    <t>Mtc_2474</t>
  </si>
  <si>
    <t>CoB--CoM heterodisulfide reductase subunit A</t>
  </si>
  <si>
    <t>hdrA-2</t>
  </si>
  <si>
    <t>Mtc_2473</t>
  </si>
  <si>
    <t>F420-non-reducing hydrogenase subunit D</t>
  </si>
  <si>
    <t>mvhD-2</t>
  </si>
  <si>
    <t>Mtc_2472</t>
  </si>
  <si>
    <t>Formylmethanofuran dehydrogenase subunit D</t>
  </si>
  <si>
    <t>fwdD</t>
  </si>
  <si>
    <t>Mtc_2471</t>
  </si>
  <si>
    <t>fwdB</t>
  </si>
  <si>
    <t>Mtc_2470</t>
  </si>
  <si>
    <t>fwdA</t>
  </si>
  <si>
    <t>Mtc_2469</t>
  </si>
  <si>
    <t>fwdC</t>
  </si>
  <si>
    <t>Mtc_2468</t>
  </si>
  <si>
    <t>Xylose isomerase-like TIM barrel</t>
  </si>
  <si>
    <t>Mtc_2466</t>
  </si>
  <si>
    <t>Mtc_2465</t>
  </si>
  <si>
    <t>fen</t>
  </si>
  <si>
    <t>Mtc_2464</t>
  </si>
  <si>
    <t>Mtc_2463</t>
  </si>
  <si>
    <t>Mtc_2462</t>
  </si>
  <si>
    <t>Cation transport ATPase (heavy-metal-associated)</t>
  </si>
  <si>
    <t>Mtc_2461</t>
  </si>
  <si>
    <t>Mtc_2460</t>
  </si>
  <si>
    <t>Mtc_2459</t>
  </si>
  <si>
    <t>Mtc_2458</t>
  </si>
  <si>
    <t>Mtc_2457</t>
  </si>
  <si>
    <t>Mtc_2456</t>
  </si>
  <si>
    <t>Mtc_2454</t>
  </si>
  <si>
    <t>Mtc_2451</t>
  </si>
  <si>
    <t>Mtc_2450</t>
  </si>
  <si>
    <t>OB-fold nucleic acid binding domain protein</t>
  </si>
  <si>
    <t>Mtc_2449</t>
  </si>
  <si>
    <t>Mtc_2448</t>
  </si>
  <si>
    <t>Acetyl-CoA acetyltransferase</t>
  </si>
  <si>
    <t>Mtc_2447</t>
  </si>
  <si>
    <t>Mtc_2446</t>
  </si>
  <si>
    <t>Mtc_2445</t>
  </si>
  <si>
    <t>Mtc_2444</t>
  </si>
  <si>
    <t>Mtc_2443</t>
  </si>
  <si>
    <t>K+-transporting ATPase, KdpA</t>
  </si>
  <si>
    <t>kdpA</t>
  </si>
  <si>
    <t>Mtc_2442</t>
  </si>
  <si>
    <t>K+-transporting ATPase, B subunit</t>
  </si>
  <si>
    <t>kdpB</t>
  </si>
  <si>
    <t>Mtc_2441</t>
  </si>
  <si>
    <t>K+-transporting ATPase, C subunit</t>
  </si>
  <si>
    <t>kdpC</t>
  </si>
  <si>
    <t>Mtc_2440</t>
  </si>
  <si>
    <t>Universal stress protein UspA and related nucleotide-binding protein</t>
  </si>
  <si>
    <t>uspA-9</t>
  </si>
  <si>
    <t>Mtc_2439</t>
  </si>
  <si>
    <t>Mtc_2438</t>
  </si>
  <si>
    <t>Mtc_2437</t>
  </si>
  <si>
    <t>Mtc_2436</t>
  </si>
  <si>
    <t>Transposase</t>
  </si>
  <si>
    <t>tnp-18</t>
  </si>
  <si>
    <t>Mtc_2435</t>
  </si>
  <si>
    <t>Mtc_2434</t>
  </si>
  <si>
    <t>F420H2 oxidase</t>
  </si>
  <si>
    <t>fprA-2</t>
  </si>
  <si>
    <t>Mtc_2433</t>
  </si>
  <si>
    <t>Rubrerythrin</t>
  </si>
  <si>
    <t>rbr-2</t>
  </si>
  <si>
    <t>Mtc_2432</t>
  </si>
  <si>
    <t>dfx</t>
  </si>
  <si>
    <t>Mtc_2431</t>
  </si>
  <si>
    <t>L-alanine dehydrogenase</t>
  </si>
  <si>
    <t>Mtc_2430</t>
  </si>
  <si>
    <t>Mtc_2429</t>
  </si>
  <si>
    <t>Conserved protein/domain typically associated with flavoprotein oxygenase, DIM6/NTAB family</t>
  </si>
  <si>
    <t>Mtc_2428</t>
  </si>
  <si>
    <t>Mtc_2427</t>
  </si>
  <si>
    <t>Mtc_2426</t>
  </si>
  <si>
    <t>Mtc_2425</t>
  </si>
  <si>
    <t>Mtc_2424</t>
  </si>
  <si>
    <t>Mtc_2423</t>
  </si>
  <si>
    <t>Mtc_2422</t>
  </si>
  <si>
    <t>pheA</t>
  </si>
  <si>
    <t>Mtc_2421</t>
  </si>
  <si>
    <t>Mtc_2420</t>
  </si>
  <si>
    <t>Mtc_2418</t>
  </si>
  <si>
    <t>Mtc_2417</t>
  </si>
  <si>
    <t>copA</t>
  </si>
  <si>
    <t>Mtc_2416</t>
  </si>
  <si>
    <t>Putative ABC-type cobalt transport system, permease component CbiQ</t>
  </si>
  <si>
    <t>cbiQ-7</t>
  </si>
  <si>
    <t>Mtc_2414</t>
  </si>
  <si>
    <t>Putative ABC-type cobalt transport system, ATPase component</t>
  </si>
  <si>
    <t>cbiO-8</t>
  </si>
  <si>
    <t>Mtc_2413</t>
  </si>
  <si>
    <t>cbiO-7</t>
  </si>
  <si>
    <t>Mtc_2412</t>
  </si>
  <si>
    <t>Mtc_2411</t>
  </si>
  <si>
    <t>birA</t>
  </si>
  <si>
    <t>Mtc_2410</t>
  </si>
  <si>
    <t>Mtc_2409</t>
  </si>
  <si>
    <t>Mtc_2408</t>
  </si>
  <si>
    <t>pyrH</t>
  </si>
  <si>
    <t>Mtc_2407</t>
  </si>
  <si>
    <t>vhtD</t>
  </si>
  <si>
    <t>Mtc_2406</t>
  </si>
  <si>
    <t>Mtc_2405</t>
  </si>
  <si>
    <t>Mtc_2404</t>
  </si>
  <si>
    <t>Mtc_2403</t>
  </si>
  <si>
    <t>eif2b</t>
  </si>
  <si>
    <t>Mtc_2402</t>
  </si>
  <si>
    <t>Mtc_2401</t>
  </si>
  <si>
    <t>Mtc_2400</t>
  </si>
  <si>
    <t>purP</t>
  </si>
  <si>
    <t>Mtc_2399</t>
  </si>
  <si>
    <t>thi4-2</t>
  </si>
  <si>
    <t>Mtc_2398</t>
  </si>
  <si>
    <t>Mtc_2397</t>
  </si>
  <si>
    <t>Nitrogen regulatory protein-PII</t>
  </si>
  <si>
    <t>glnK-2</t>
  </si>
  <si>
    <t>Mtc_2396</t>
  </si>
  <si>
    <t>amt-2</t>
  </si>
  <si>
    <t>Mtc_2395</t>
  </si>
  <si>
    <t>glnK-1</t>
  </si>
  <si>
    <t>Mtc_2394</t>
  </si>
  <si>
    <t>amt-1</t>
  </si>
  <si>
    <t>Mtc_2393</t>
  </si>
  <si>
    <t>Periplasmic serine proteases (ClpP class)</t>
  </si>
  <si>
    <t>Mtc_2392</t>
  </si>
  <si>
    <t>Transcriptional regulator, Asnc family</t>
  </si>
  <si>
    <t>Mtc_2391</t>
  </si>
  <si>
    <t>Mtc_2390</t>
  </si>
  <si>
    <t>Mtc_2389</t>
  </si>
  <si>
    <t>DNA modification methylase</t>
  </si>
  <si>
    <t>Mtc_2388</t>
  </si>
  <si>
    <t>PBS lyase HEAT-like repeat-containing protein</t>
  </si>
  <si>
    <t>Mtc_2387</t>
  </si>
  <si>
    <t>Mtc_2386</t>
  </si>
  <si>
    <t>Mtc_2385</t>
  </si>
  <si>
    <t>Transcriptional regulator (TetR-like)</t>
  </si>
  <si>
    <t>Mtc_2383</t>
  </si>
  <si>
    <t>Mtc_2382</t>
  </si>
  <si>
    <t>Putative CDP-alcohol phosphatidyltransferase</t>
  </si>
  <si>
    <t>Mtc_2381</t>
  </si>
  <si>
    <t>TIGR00300 family protein</t>
  </si>
  <si>
    <t>Mtc_2380</t>
  </si>
  <si>
    <t>ACT domain-containing protein</t>
  </si>
  <si>
    <t>Mtc_2378</t>
  </si>
  <si>
    <t>Amidase</t>
  </si>
  <si>
    <t>Mtc_2377</t>
  </si>
  <si>
    <t>Mtc_2376</t>
  </si>
  <si>
    <t>Mtc_2375</t>
  </si>
  <si>
    <t>cysH-2</t>
  </si>
  <si>
    <t>Mtc_2374</t>
  </si>
  <si>
    <t>hisH</t>
  </si>
  <si>
    <t>Mtc_2373</t>
  </si>
  <si>
    <t>Mtc_2372</t>
  </si>
  <si>
    <t>Mtc_2371</t>
  </si>
  <si>
    <t>Glycosyltransferase, probably involved in cell wall biogenesis</t>
  </si>
  <si>
    <t>Mtc_2370</t>
  </si>
  <si>
    <t>Peroxiredoxin</t>
  </si>
  <si>
    <t>prx-6</t>
  </si>
  <si>
    <t>Mtc_2369</t>
  </si>
  <si>
    <t>Deoxycytidine deaminase (dUTP diphosphatase)</t>
  </si>
  <si>
    <t>Mtc_2368</t>
  </si>
  <si>
    <t>Mtc_2367</t>
  </si>
  <si>
    <t>Mtc_2366</t>
  </si>
  <si>
    <t>serS</t>
  </si>
  <si>
    <t>Mtc_2365</t>
  </si>
  <si>
    <t>Mtc_2364</t>
  </si>
  <si>
    <t>Response regulator</t>
  </si>
  <si>
    <t>Mtc_2363</t>
  </si>
  <si>
    <t>Mtc_2362</t>
  </si>
  <si>
    <t>FMN adenylyltransferase</t>
  </si>
  <si>
    <t>Mtc_2361</t>
  </si>
  <si>
    <t>N-acetyl-gamma-glutamyl-phosphate reductase</t>
  </si>
  <si>
    <t>argC</t>
  </si>
  <si>
    <t>Mtc_2360</t>
  </si>
  <si>
    <t>Mtc_2359</t>
  </si>
  <si>
    <t>N-acetylglutamate synthase / glutamate N-acetyltransferase</t>
  </si>
  <si>
    <t>argJ</t>
  </si>
  <si>
    <t>Mtc_2358</t>
  </si>
  <si>
    <t>hisS</t>
  </si>
  <si>
    <t>Mtc_2357</t>
  </si>
  <si>
    <t>Mtc_2356</t>
  </si>
  <si>
    <t>DNA repair helicase RAD25</t>
  </si>
  <si>
    <t>rad25</t>
  </si>
  <si>
    <t>Mtc_2355</t>
  </si>
  <si>
    <t>S-adenosylmethionine decarboxylase</t>
  </si>
  <si>
    <t>Mtc_2354</t>
  </si>
  <si>
    <t>tnp-17</t>
  </si>
  <si>
    <t>Mtc_2353</t>
  </si>
  <si>
    <t>tnp-16</t>
  </si>
  <si>
    <t>Mtc_2352</t>
  </si>
  <si>
    <t>Mtc_2351</t>
  </si>
  <si>
    <t>Mtc_2350</t>
  </si>
  <si>
    <t>ATP dependent helicase, Lhr family</t>
  </si>
  <si>
    <t>Mtc_2349</t>
  </si>
  <si>
    <t>Mtc_2348</t>
  </si>
  <si>
    <t>Thioredoxin domain-containing protein</t>
  </si>
  <si>
    <t>Mtc_2347</t>
  </si>
  <si>
    <t>Cytochrome c biogenesis protein</t>
  </si>
  <si>
    <t>Mtc_2346</t>
  </si>
  <si>
    <t>Mtc_2345</t>
  </si>
  <si>
    <t>Mtc_2344</t>
  </si>
  <si>
    <t>Mtc_2343</t>
  </si>
  <si>
    <t>purF</t>
  </si>
  <si>
    <t>Mtc_2342</t>
  </si>
  <si>
    <t>LSU ribosomal protein L37E</t>
  </si>
  <si>
    <t>rpl37e</t>
  </si>
  <si>
    <t>Mtc_2341</t>
  </si>
  <si>
    <t>Small nuclear ribonucleoprotein, LSM family</t>
  </si>
  <si>
    <t>Mtc_2340</t>
  </si>
  <si>
    <t>Mtc_2339</t>
  </si>
  <si>
    <t>A-type ATP synthase subunit K</t>
  </si>
  <si>
    <t>atpK-2</t>
  </si>
  <si>
    <t>Mtc_2338</t>
  </si>
  <si>
    <t>A-type ATP synthase subunit E</t>
  </si>
  <si>
    <t>atpE-2</t>
  </si>
  <si>
    <t>Mtc_2337</t>
  </si>
  <si>
    <t>A-type ATP synthase subunit C</t>
  </si>
  <si>
    <t>atpC-2</t>
  </si>
  <si>
    <t>Mtc_2336</t>
  </si>
  <si>
    <t>A-type ATP synthase subunit F</t>
  </si>
  <si>
    <t>atpF-2</t>
  </si>
  <si>
    <t>Mtc_2335</t>
  </si>
  <si>
    <t>A-type ATP synthase subunit A</t>
  </si>
  <si>
    <t>atpA-2</t>
  </si>
  <si>
    <t>Mtc_2334</t>
  </si>
  <si>
    <t>A-type ATP synthase subunit B</t>
  </si>
  <si>
    <t>atpB-2</t>
  </si>
  <si>
    <t>Mtc_2333</t>
  </si>
  <si>
    <t>A-type ATP synthase subunit D</t>
  </si>
  <si>
    <t>atpD-2</t>
  </si>
  <si>
    <t>Mtc_2332</t>
  </si>
  <si>
    <t>Mtc_2331</t>
  </si>
  <si>
    <t>Mtc_2330</t>
  </si>
  <si>
    <t>Mtc_2329</t>
  </si>
  <si>
    <t>DnaJ-class molecular chaperone</t>
  </si>
  <si>
    <t>Mtc_2328</t>
  </si>
  <si>
    <t>Mtc_2327</t>
  </si>
  <si>
    <t>Mtc_2326</t>
  </si>
  <si>
    <t>Adenylosuccinate synthetase</t>
  </si>
  <si>
    <t>purA</t>
  </si>
  <si>
    <t>Mtc_2325</t>
  </si>
  <si>
    <t>Mtc_2324</t>
  </si>
  <si>
    <t>Mtc_2323</t>
  </si>
  <si>
    <t>Amino acid transporter</t>
  </si>
  <si>
    <t>Mtc_2322</t>
  </si>
  <si>
    <t>Mtc_2321</t>
  </si>
  <si>
    <t>Mtc_2320</t>
  </si>
  <si>
    <t>hisF</t>
  </si>
  <si>
    <t>Mtc_2319</t>
  </si>
  <si>
    <t>MYM-type Zinc finger</t>
  </si>
  <si>
    <t>Mtc_2318</t>
  </si>
  <si>
    <t>PAS fold-containing protein</t>
  </si>
  <si>
    <t>Mtc_2317</t>
  </si>
  <si>
    <t>F420-dependent oxidoreductase, G6PDH family</t>
  </si>
  <si>
    <t>fgd-2</t>
  </si>
  <si>
    <t>Mtc_2316</t>
  </si>
  <si>
    <t>Mtc_2315</t>
  </si>
  <si>
    <t>Mtc_2314</t>
  </si>
  <si>
    <t>Mtc_2313</t>
  </si>
  <si>
    <t>metK</t>
  </si>
  <si>
    <t>Mtc_2312</t>
  </si>
  <si>
    <t>Mtc_2311</t>
  </si>
  <si>
    <t>Mtc_2310</t>
  </si>
  <si>
    <t>TIGR00161 family protein</t>
  </si>
  <si>
    <t>Mtc_2309</t>
  </si>
  <si>
    <t>Mtc_2308</t>
  </si>
  <si>
    <t>Mtc_2307</t>
  </si>
  <si>
    <t>Mtc_2304</t>
  </si>
  <si>
    <t>Mtc_2303</t>
  </si>
  <si>
    <t>Mtc_2302</t>
  </si>
  <si>
    <t>Mtc_2301</t>
  </si>
  <si>
    <t>Mtc_2300</t>
  </si>
  <si>
    <t>Mtc_2299</t>
  </si>
  <si>
    <t>argF</t>
  </si>
  <si>
    <t>Mtc_2298</t>
  </si>
  <si>
    <t>Putative cyclopropane-fatty-acyl-phospholipid synthase</t>
  </si>
  <si>
    <t>Mtc_2297</t>
  </si>
  <si>
    <t>leuS</t>
  </si>
  <si>
    <t>Mtc_2296</t>
  </si>
  <si>
    <t>Mtc_2295</t>
  </si>
  <si>
    <t>Tetratricopeptide repeat-containing protein</t>
  </si>
  <si>
    <t>Mtc_2294</t>
  </si>
  <si>
    <t>ABC-type cobalamin/Fe3+-siderophores transport system, ATPase component</t>
  </si>
  <si>
    <t>Mtc_2293</t>
  </si>
  <si>
    <t>ABC-type Fe3+-siderophore transport system, permease component</t>
  </si>
  <si>
    <t>Mtc_2292</t>
  </si>
  <si>
    <t>ABC-type Fe3+-hydroxamate transport system, periplasmic component</t>
  </si>
  <si>
    <t>Mtc_2291</t>
  </si>
  <si>
    <t>Putative Tfp pilus assembly protein PilF</t>
  </si>
  <si>
    <t>Mtc_2290</t>
  </si>
  <si>
    <t>Mtc_2289</t>
  </si>
  <si>
    <t>Putative signal transduction histidine kinase (GAF sensor domain)</t>
  </si>
  <si>
    <t>Mtc_2288</t>
  </si>
  <si>
    <t>gltX</t>
  </si>
  <si>
    <t>Mtc_2287</t>
  </si>
  <si>
    <t>Mtc_2286</t>
  </si>
  <si>
    <t>fni</t>
  </si>
  <si>
    <t>Mtc_2285</t>
  </si>
  <si>
    <t>Mtc_2284</t>
  </si>
  <si>
    <t>mvk</t>
  </si>
  <si>
    <t>Mtc_2283</t>
  </si>
  <si>
    <t>Mtc_2282</t>
  </si>
  <si>
    <t>SSU ribosomal protein S2P</t>
  </si>
  <si>
    <t>rps2p</t>
  </si>
  <si>
    <t>Mtc_2281</t>
  </si>
  <si>
    <t>eno-2</t>
  </si>
  <si>
    <t>Mtc_2280</t>
  </si>
  <si>
    <t>DNA-directed RNA polymerase, subunit K</t>
  </si>
  <si>
    <t>rpoK</t>
  </si>
  <si>
    <t>Mtc_2279</t>
  </si>
  <si>
    <t>DNA-directed RNA polymerase, subunit N</t>
  </si>
  <si>
    <t>rpoN</t>
  </si>
  <si>
    <t>Mtc_2278</t>
  </si>
  <si>
    <t>SSU ribosomal protein S9P</t>
  </si>
  <si>
    <t>rps9p</t>
  </si>
  <si>
    <t>Mtc_2277</t>
  </si>
  <si>
    <t>LSU ribosomal protein L13P</t>
  </si>
  <si>
    <t>rpl13p</t>
  </si>
  <si>
    <t>Mtc_2276</t>
  </si>
  <si>
    <t>LSU ribosomal protein L18AE</t>
  </si>
  <si>
    <t>rpl18e</t>
  </si>
  <si>
    <t>Mtc_2275</t>
  </si>
  <si>
    <t>Mtc_2274</t>
  </si>
  <si>
    <t>Transcriptional regulator, AsnC family</t>
  </si>
  <si>
    <t>Mtc_2273</t>
  </si>
  <si>
    <t>proS</t>
  </si>
  <si>
    <t>Mtc_2272</t>
  </si>
  <si>
    <t>Mtc_2271</t>
  </si>
  <si>
    <t>Mtc_2270</t>
  </si>
  <si>
    <t>Mtc_2269</t>
  </si>
  <si>
    <t>Mtc_2268</t>
  </si>
  <si>
    <t>Mtc_2267</t>
  </si>
  <si>
    <t>prx-5</t>
  </si>
  <si>
    <t>Mtc_2266</t>
  </si>
  <si>
    <t>prx-4</t>
  </si>
  <si>
    <t>Mtc_2265</t>
  </si>
  <si>
    <t>SSU ribosomal protein S8E</t>
  </si>
  <si>
    <t>rps8e</t>
  </si>
  <si>
    <t>Mtc_2264</t>
  </si>
  <si>
    <t>Mtc_2263</t>
  </si>
  <si>
    <t>ABC-type multidrug transport system, ATPase component</t>
  </si>
  <si>
    <t>Mtc_2262</t>
  </si>
  <si>
    <t>ABC-2 type transporter</t>
  </si>
  <si>
    <t>Mtc_2261</t>
  </si>
  <si>
    <t>Mtc_2260</t>
  </si>
  <si>
    <t>Mtc_2259</t>
  </si>
  <si>
    <t>Fe-S oxidoreductase (HdrD-like)</t>
  </si>
  <si>
    <t>Mtc_2258</t>
  </si>
  <si>
    <t>Mtc_2257</t>
  </si>
  <si>
    <t>Sep-tRNA:Cys-tRNA synthase</t>
  </si>
  <si>
    <t>Mtc_2256</t>
  </si>
  <si>
    <t>RNA methyltransferase, TrmH family, group 1</t>
  </si>
  <si>
    <t>Mtc_2255</t>
  </si>
  <si>
    <t>GTP cyclohydrolase subunit MoaC</t>
  </si>
  <si>
    <t>moaC</t>
  </si>
  <si>
    <t>Mtc_2254</t>
  </si>
  <si>
    <t>Mtc_2253</t>
  </si>
  <si>
    <t>HemK-related putative methylase</t>
  </si>
  <si>
    <t>Mtc_2252</t>
  </si>
  <si>
    <t>ksgA</t>
  </si>
  <si>
    <t>Mtc_2251</t>
  </si>
  <si>
    <t>Mtc_2250</t>
  </si>
  <si>
    <t>DNA-directed RNA polymerase, subunit F</t>
  </si>
  <si>
    <t>rpoF</t>
  </si>
  <si>
    <t>Mtc_2249</t>
  </si>
  <si>
    <t>LSU ribosomal protein L21E</t>
  </si>
  <si>
    <t>rpl21e</t>
  </si>
  <si>
    <t>Mtc_2248</t>
  </si>
  <si>
    <t>TIGR01213 family protein</t>
  </si>
  <si>
    <t>Mtc_2247</t>
  </si>
  <si>
    <t>Mtc_2246</t>
  </si>
  <si>
    <t>Mtc_2245</t>
  </si>
  <si>
    <t>Mtc_2244</t>
  </si>
  <si>
    <t>Mtc_2243</t>
  </si>
  <si>
    <t>Mtc_2242</t>
  </si>
  <si>
    <t>Site-specific DNA methylase</t>
  </si>
  <si>
    <t>Mtc_2241</t>
  </si>
  <si>
    <t>Mtc_2240</t>
  </si>
  <si>
    <t>DNA gyrase subunit B</t>
  </si>
  <si>
    <t>gyrB</t>
  </si>
  <si>
    <t>Mtc_2239</t>
  </si>
  <si>
    <t>DNA gyrase subunit A</t>
  </si>
  <si>
    <t>gyrA</t>
  </si>
  <si>
    <t>Mtc_2238</t>
  </si>
  <si>
    <t>Mtc_2237</t>
  </si>
  <si>
    <t>Glutaredoxin-like protein, YruB-family</t>
  </si>
  <si>
    <t>Mtc_2236</t>
  </si>
  <si>
    <t>Aldehyde:ferredoxin oxidoreductase, tungsten containing</t>
  </si>
  <si>
    <t>aor-2</t>
  </si>
  <si>
    <t>Mtc_2235</t>
  </si>
  <si>
    <t>4Fe-4S binding domain protein</t>
  </si>
  <si>
    <t>Mtc_2234</t>
  </si>
  <si>
    <t>Mtc_2233</t>
  </si>
  <si>
    <t>uspA-8</t>
  </si>
  <si>
    <t>Mtc_2232</t>
  </si>
  <si>
    <t>Mtc_2231</t>
  </si>
  <si>
    <t>DNA ligase I, ATP-dependent (dnl1)</t>
  </si>
  <si>
    <t>lig1</t>
  </si>
  <si>
    <t>Mtc_2230</t>
  </si>
  <si>
    <t>Methyltransferase domain protein</t>
  </si>
  <si>
    <t>Mtc_2229</t>
  </si>
  <si>
    <t>Acyl-coenzyme A synthetase/AMP-(fatty) acid ligase</t>
  </si>
  <si>
    <t>acs-2</t>
  </si>
  <si>
    <t>Mtc_2228</t>
  </si>
  <si>
    <t>Conserved Archaeal protein (DUF2204)</t>
  </si>
  <si>
    <t>Mtc_2227</t>
  </si>
  <si>
    <t>Mtc_2226</t>
  </si>
  <si>
    <t>Mtc_2225</t>
  </si>
  <si>
    <t>Mtc_2224</t>
  </si>
  <si>
    <t>Non-histone chromosomal protein MC1</t>
  </si>
  <si>
    <t>Mtc_2223</t>
  </si>
  <si>
    <t>Putative ADP-ribose pyrophosphatase</t>
  </si>
  <si>
    <t>Mtc_2222</t>
  </si>
  <si>
    <t>Mtc_2221</t>
  </si>
  <si>
    <t>Mtc_2220</t>
  </si>
  <si>
    <t>msrAB</t>
  </si>
  <si>
    <t>Mtc_2219</t>
  </si>
  <si>
    <t>Mtc_2218</t>
  </si>
  <si>
    <t>Plastocyanin</t>
  </si>
  <si>
    <t>Mtc_2217</t>
  </si>
  <si>
    <t>Bacterial regulatory protein, ArsR family</t>
  </si>
  <si>
    <t>Mtc_2216</t>
  </si>
  <si>
    <t>Mtc_2215</t>
  </si>
  <si>
    <t>Mtc_2214</t>
  </si>
  <si>
    <t>Mtc_2213</t>
  </si>
  <si>
    <t>Mtc_2212</t>
  </si>
  <si>
    <t>RNA 3''-phosphate cyclase</t>
  </si>
  <si>
    <t>rtcA</t>
  </si>
  <si>
    <t>Mtc_2211</t>
  </si>
  <si>
    <t>Putative RNA:NAD 2'-phosphotransferase (Tpt1/KptA family)</t>
  </si>
  <si>
    <t>Mtc_2210</t>
  </si>
  <si>
    <t>DNA topoisomerase I</t>
  </si>
  <si>
    <t>topA-2</t>
  </si>
  <si>
    <t>Mtc_2209</t>
  </si>
  <si>
    <t>gatB</t>
  </si>
  <si>
    <t>Mtc_2208</t>
  </si>
  <si>
    <t>gatA</t>
  </si>
  <si>
    <t>Mtc_2207</t>
  </si>
  <si>
    <t>gatC</t>
  </si>
  <si>
    <t>Mtc_2206</t>
  </si>
  <si>
    <t>Asparagine synthase (glutamine-hydrolyzing)</t>
  </si>
  <si>
    <t>asnB-2</t>
  </si>
  <si>
    <t>Mtc_2205</t>
  </si>
  <si>
    <t>Mtc_2204</t>
  </si>
  <si>
    <t>Mtc_2203</t>
  </si>
  <si>
    <t>Mtc_2202</t>
  </si>
  <si>
    <t>Sulfur transfer protein involved in thiamine biosynthesis</t>
  </si>
  <si>
    <t>Mtc_2201</t>
  </si>
  <si>
    <t>Mtc_2200</t>
  </si>
  <si>
    <t>Mtc_2199</t>
  </si>
  <si>
    <t>Mtc_2198</t>
  </si>
  <si>
    <t>Mtc_2197</t>
  </si>
  <si>
    <t>Mtc_2196</t>
  </si>
  <si>
    <t>Mtc_2195</t>
  </si>
  <si>
    <t>Mtc_2194</t>
  </si>
  <si>
    <t>topA-1</t>
  </si>
  <si>
    <t>Mtc_2193</t>
  </si>
  <si>
    <t>Mtc_2192</t>
  </si>
  <si>
    <t>Mtc_2190</t>
  </si>
  <si>
    <t>Mtc_2189</t>
  </si>
  <si>
    <t>SSU ribosomal protein S3AE</t>
  </si>
  <si>
    <t>rps3ae</t>
  </si>
  <si>
    <t>Mtc_2188</t>
  </si>
  <si>
    <t>Glycerol uptake facilitator and related permeases (Major Intrinsic Protein Family)</t>
  </si>
  <si>
    <t>Mtc_2187</t>
  </si>
  <si>
    <t>Rad3-related DNA helicase</t>
  </si>
  <si>
    <t>Mtc_2186</t>
  </si>
  <si>
    <t>phoU-3</t>
  </si>
  <si>
    <t>Mtc_2185</t>
  </si>
  <si>
    <t>Mtc_2184</t>
  </si>
  <si>
    <t>Mtc_2183</t>
  </si>
  <si>
    <t>Putative Orotate phosphoribosyltransferase</t>
  </si>
  <si>
    <t>pyrE-2</t>
  </si>
  <si>
    <t>Mtc_2182</t>
  </si>
  <si>
    <t>Mtc_2181</t>
  </si>
  <si>
    <t>Mtc_2180</t>
  </si>
  <si>
    <t>Zinc dependent phospholipase C</t>
  </si>
  <si>
    <t>Mtc_2178</t>
  </si>
  <si>
    <t>Mtc_2177</t>
  </si>
  <si>
    <t>Mtc_2176</t>
  </si>
  <si>
    <t>Mtc_2175</t>
  </si>
  <si>
    <t>Mtc_2174</t>
  </si>
  <si>
    <t>Mtc_2173</t>
  </si>
  <si>
    <t>Mtc_2172</t>
  </si>
  <si>
    <t>Mtc_2171</t>
  </si>
  <si>
    <t>Mtc_2170</t>
  </si>
  <si>
    <t>Mtc_2169</t>
  </si>
  <si>
    <t>Mtc_2168</t>
  </si>
  <si>
    <t>Mtc_2167</t>
  </si>
  <si>
    <t>Kae1-associated kinase Bud32</t>
  </si>
  <si>
    <t>Mtc_2166</t>
  </si>
  <si>
    <t>Mtc_2165</t>
  </si>
  <si>
    <t>Mtc_2164</t>
  </si>
  <si>
    <t>Cytosine deaminase and related metal-dependent hydrolase</t>
  </si>
  <si>
    <t>Mtc_2163</t>
  </si>
  <si>
    <t>Mtc_2162</t>
  </si>
  <si>
    <t>tnp-15</t>
  </si>
  <si>
    <t>Mtc_2161</t>
  </si>
  <si>
    <t>Mtc_2159</t>
  </si>
  <si>
    <t>Mtc_2158</t>
  </si>
  <si>
    <t>Mtc_2157</t>
  </si>
  <si>
    <t>3-isopropylmalate dehydratase, large subunit</t>
  </si>
  <si>
    <t>leuC-3</t>
  </si>
  <si>
    <t>Mtc_2156</t>
  </si>
  <si>
    <t>3-isopropylmalate dehydratase, small subunit</t>
  </si>
  <si>
    <t>leuD-3</t>
  </si>
  <si>
    <t>Mtc_2155</t>
  </si>
  <si>
    <t>SSU ribosomal protein S10P</t>
  </si>
  <si>
    <t>rps10p</t>
  </si>
  <si>
    <t>Mtc_2154</t>
  </si>
  <si>
    <t>tuf-2</t>
  </si>
  <si>
    <t>Mtc_2153</t>
  </si>
  <si>
    <t>fusA</t>
  </si>
  <si>
    <t>Mtc_2152</t>
  </si>
  <si>
    <t>SSU ribosomal protein S7P</t>
  </si>
  <si>
    <t>rps7p</t>
  </si>
  <si>
    <t>Mtc_2151</t>
  </si>
  <si>
    <t>SSU ribosomal protein S12P</t>
  </si>
  <si>
    <t>rps12p</t>
  </si>
  <si>
    <t>Mtc_2150</t>
  </si>
  <si>
    <t>NusA family KH domain protein, archaeal</t>
  </si>
  <si>
    <t>Mtc_2149</t>
  </si>
  <si>
    <t>LSU ribosomal protein L30E</t>
  </si>
  <si>
    <t>rpl30e</t>
  </si>
  <si>
    <t>Mtc_2148</t>
  </si>
  <si>
    <t>DNA-directed RNA polymerase, subunit A''</t>
  </si>
  <si>
    <t>rpoA2</t>
  </si>
  <si>
    <t>Mtc_2147</t>
  </si>
  <si>
    <t>DNA-directed RNA polymerase, subunit A'</t>
  </si>
  <si>
    <t>rpoA1</t>
  </si>
  <si>
    <t>Mtc_2146</t>
  </si>
  <si>
    <t>DNA-directed RNA polymerase, subunit B''</t>
  </si>
  <si>
    <t>rpoB2</t>
  </si>
  <si>
    <t>Mtc_2145</t>
  </si>
  <si>
    <t>DNA-directed RNA polymerase, subunit B'</t>
  </si>
  <si>
    <t>rpoB1</t>
  </si>
  <si>
    <t>Mtc_2144</t>
  </si>
  <si>
    <t>DNA-directed RNA polymerase, subunit H</t>
  </si>
  <si>
    <t>rpoH</t>
  </si>
  <si>
    <t>Mtc_2143</t>
  </si>
  <si>
    <t>Mtc_2142</t>
  </si>
  <si>
    <t>Mtc_2141</t>
  </si>
  <si>
    <t>Mtc_2140</t>
  </si>
  <si>
    <t>Hemerythrin HHE cation binding domain protein</t>
  </si>
  <si>
    <t>Mtc_2139</t>
  </si>
  <si>
    <t>HEAT repeat-containing protein</t>
  </si>
  <si>
    <t>Mtc_2138</t>
  </si>
  <si>
    <t>Archaea-specific RecJ-like exonuclease</t>
  </si>
  <si>
    <t>recJ-4</t>
  </si>
  <si>
    <t>Mtc_2137</t>
  </si>
  <si>
    <t>Mtc_2136</t>
  </si>
  <si>
    <t>Eukaryotic-type DNA primase, large subunit</t>
  </si>
  <si>
    <t>priB</t>
  </si>
  <si>
    <t>Mtc_2135</t>
  </si>
  <si>
    <t>Mtc_2134</t>
  </si>
  <si>
    <t>ugd</t>
  </si>
  <si>
    <t>Mtc_2133</t>
  </si>
  <si>
    <t>Mtc_2132</t>
  </si>
  <si>
    <t>Mtc_2131</t>
  </si>
  <si>
    <t>frhB-2</t>
  </si>
  <si>
    <t>Mtc_2130</t>
  </si>
  <si>
    <t>frhG-2</t>
  </si>
  <si>
    <t>Mtc_2129</t>
  </si>
  <si>
    <t>frhD</t>
  </si>
  <si>
    <t>Mtc_2128</t>
  </si>
  <si>
    <t>frhA-2</t>
  </si>
  <si>
    <t>Mtc_2127</t>
  </si>
  <si>
    <t>fdhC</t>
  </si>
  <si>
    <t>Mtc_2126</t>
  </si>
  <si>
    <t>fdhA</t>
  </si>
  <si>
    <t>Mtc_2125</t>
  </si>
  <si>
    <t>fdhB</t>
  </si>
  <si>
    <t>Mtc_2124</t>
  </si>
  <si>
    <t>Carbonic anhydrase</t>
  </si>
  <si>
    <t>Mtc_2123</t>
  </si>
  <si>
    <t>Mtc_2122</t>
  </si>
  <si>
    <t>mtaP-2</t>
  </si>
  <si>
    <t>Mtc_2121</t>
  </si>
  <si>
    <t>Mtc_2120</t>
  </si>
  <si>
    <t>Mtc_2119</t>
  </si>
  <si>
    <t>psmB</t>
  </si>
  <si>
    <t>Mtc_2118</t>
  </si>
  <si>
    <t>Cysteine protease</t>
  </si>
  <si>
    <t>Mtc_2117</t>
  </si>
  <si>
    <t>Glycogen debranching enzyme</t>
  </si>
  <si>
    <t>Mtc_2116</t>
  </si>
  <si>
    <t>Glycosyltransferase</t>
  </si>
  <si>
    <t>Mtc_2115</t>
  </si>
  <si>
    <t>Mtc_2114</t>
  </si>
  <si>
    <t>Alpha-amylase/alpha-mannosidase</t>
  </si>
  <si>
    <t>Mtc_2113</t>
  </si>
  <si>
    <t>Mtc_2112</t>
  </si>
  <si>
    <t>Mtc_2111</t>
  </si>
  <si>
    <t>Putative 4-hydroxybenzoate polyprenyltransferase and related prenyltransferase</t>
  </si>
  <si>
    <t>Mtc_2110</t>
  </si>
  <si>
    <t>Mtc_2109</t>
  </si>
  <si>
    <t>pfkB-3</t>
  </si>
  <si>
    <t>Mtc_2108</t>
  </si>
  <si>
    <t>Kynurenine formamidase</t>
  </si>
  <si>
    <t>Mtc_2107</t>
  </si>
  <si>
    <t>FKBP-type peptidyl-prolyl cis-trans isomerases 2</t>
  </si>
  <si>
    <t>Mtc_2106</t>
  </si>
  <si>
    <t>Mtc_2105</t>
  </si>
  <si>
    <t>Mtc_2104</t>
  </si>
  <si>
    <t>Mtc_2103</t>
  </si>
  <si>
    <t>Mtc_2102</t>
  </si>
  <si>
    <t>Xaa-Pro aminopeptidase</t>
  </si>
  <si>
    <t>Mtc_2101</t>
  </si>
  <si>
    <t>map-2</t>
  </si>
  <si>
    <t>Mtc_2100</t>
  </si>
  <si>
    <t>NAD-dependent aldehyde dehydrogenase</t>
  </si>
  <si>
    <t>Mtc_2099</t>
  </si>
  <si>
    <t>Mtc_2098</t>
  </si>
  <si>
    <t>Secreted and surface protein</t>
  </si>
  <si>
    <t>Mtc_2097</t>
  </si>
  <si>
    <t>Mtc_2096</t>
  </si>
  <si>
    <t>Mtc_2095</t>
  </si>
  <si>
    <t>hisB</t>
  </si>
  <si>
    <t>Mtc_2094</t>
  </si>
  <si>
    <t>Mtc_2093</t>
  </si>
  <si>
    <t>Mtc_2092</t>
  </si>
  <si>
    <t>Mtc_2091</t>
  </si>
  <si>
    <t>Major Facilitator Superfamily</t>
  </si>
  <si>
    <t>Mtc_2090</t>
  </si>
  <si>
    <t>1-(5-phosphoribosyl)-5-[(5-phosphoribosylamino)methylideneamino] imidazole-4-carboxamide isomerase</t>
  </si>
  <si>
    <t>hisA</t>
  </si>
  <si>
    <t>Mtc_2089</t>
  </si>
  <si>
    <t>Growth regulator (AbrB/MazE/MraZ-like)</t>
  </si>
  <si>
    <t>Mtc_2088</t>
  </si>
  <si>
    <t>Mtc_2087</t>
  </si>
  <si>
    <t>tnp-14</t>
  </si>
  <si>
    <t>Mtc_2086</t>
  </si>
  <si>
    <t>Flavodoxin</t>
  </si>
  <si>
    <t>Mtc_2085</t>
  </si>
  <si>
    <t>Small-conductance mechanosensitive channel</t>
  </si>
  <si>
    <t>mscS-4</t>
  </si>
  <si>
    <t>Mtc_2084</t>
  </si>
  <si>
    <t>Mtc_2083</t>
  </si>
  <si>
    <t>Mtc_2082</t>
  </si>
  <si>
    <t>Mtc_2081</t>
  </si>
  <si>
    <t>Mtc_2080</t>
  </si>
  <si>
    <t>Mtc_2079</t>
  </si>
  <si>
    <t>Mtc_2078</t>
  </si>
  <si>
    <t>Mtc_2077</t>
  </si>
  <si>
    <t>Mtc_2075</t>
  </si>
  <si>
    <t>Mtc_2074</t>
  </si>
  <si>
    <t>ftsZ-2</t>
  </si>
  <si>
    <t>Mtc_2073</t>
  </si>
  <si>
    <t>secE</t>
  </si>
  <si>
    <t>Mtc_2072</t>
  </si>
  <si>
    <t>LSU ribosomal protein L24A</t>
  </si>
  <si>
    <t>rpl24a</t>
  </si>
  <si>
    <t>Mtc_2071</t>
  </si>
  <si>
    <t>Mtc_2070</t>
  </si>
  <si>
    <t>Protein of unknown function (DUF3006)</t>
  </si>
  <si>
    <t>Mtc_2069</t>
  </si>
  <si>
    <t>DNA ligase D, 3'-phosphoesterase domain protein</t>
  </si>
  <si>
    <t>Mtc_2068</t>
  </si>
  <si>
    <t>Mtc_2067</t>
  </si>
  <si>
    <t>Mtc_2066</t>
  </si>
  <si>
    <t>Ferritin-like domain protein</t>
  </si>
  <si>
    <t>Mtc_2065</t>
  </si>
  <si>
    <t>Mtc_2064</t>
  </si>
  <si>
    <t>Mtc_2063</t>
  </si>
  <si>
    <t>Mtc_2062</t>
  </si>
  <si>
    <t>Mtc_2061</t>
  </si>
  <si>
    <t>Mtc_2060</t>
  </si>
  <si>
    <t>Bacterioferritin (cytochrome b1)</t>
  </si>
  <si>
    <t>bfr</t>
  </si>
  <si>
    <t>Mtc_2059</t>
  </si>
  <si>
    <t>Mtc_2058</t>
  </si>
  <si>
    <t>Mtc_2057</t>
  </si>
  <si>
    <t>paaK-3</t>
  </si>
  <si>
    <t>Mtc_2056</t>
  </si>
  <si>
    <t>Mtc_2055</t>
  </si>
  <si>
    <t>iorB</t>
  </si>
  <si>
    <t>Mtc_2054</t>
  </si>
  <si>
    <t>iorA</t>
  </si>
  <si>
    <t>Mtc_2053</t>
  </si>
  <si>
    <t>Mtc_2052</t>
  </si>
  <si>
    <t>Mtc_2051</t>
  </si>
  <si>
    <t>Mtc_2050</t>
  </si>
  <si>
    <t>Mtc_2049</t>
  </si>
  <si>
    <t>ABC-type multidrug transport system, permease component</t>
  </si>
  <si>
    <t>Mtc_2048</t>
  </si>
  <si>
    <t>Mtc_2047</t>
  </si>
  <si>
    <t>Mtc_2046</t>
  </si>
  <si>
    <t>Putative signal transduction histidine kinase</t>
  </si>
  <si>
    <t>Mtc_2045</t>
  </si>
  <si>
    <t>Mtc_2044</t>
  </si>
  <si>
    <t>Mtc_2043</t>
  </si>
  <si>
    <t>Mtc_2042</t>
  </si>
  <si>
    <t>ABC-type transport system involved in multi-copper enzyme maturation, permease component</t>
  </si>
  <si>
    <t>Mtc_2041</t>
  </si>
  <si>
    <t>Mtc_2040</t>
  </si>
  <si>
    <t>Thymidylate synthase</t>
  </si>
  <si>
    <t>thyA</t>
  </si>
  <si>
    <t>Mtc_2038</t>
  </si>
  <si>
    <t>TIGR00269 family protein</t>
  </si>
  <si>
    <t>Mtc_2037</t>
  </si>
  <si>
    <t>Putative cytochrome c biogenesis factor</t>
  </si>
  <si>
    <t>Mtc_2036</t>
  </si>
  <si>
    <t>Mtc_2035</t>
  </si>
  <si>
    <t>Mtc_2034</t>
  </si>
  <si>
    <t>Mtc_2033</t>
  </si>
  <si>
    <t>Mtc_2032</t>
  </si>
  <si>
    <t>Mtc_2031</t>
  </si>
  <si>
    <t>Mtc_2030</t>
  </si>
  <si>
    <t>Mtc_2029</t>
  </si>
  <si>
    <t>AN1-like Zinc finger</t>
  </si>
  <si>
    <t>Mtc_2028</t>
  </si>
  <si>
    <t>Mtc_2027</t>
  </si>
  <si>
    <t>Cupin domain containing protein</t>
  </si>
  <si>
    <t>Mtc_2026</t>
  </si>
  <si>
    <t>Methyltransferase</t>
  </si>
  <si>
    <t>Mtc_2025</t>
  </si>
  <si>
    <t>Mtc_2024</t>
  </si>
  <si>
    <t>thiD</t>
  </si>
  <si>
    <t>Mtc_2023</t>
  </si>
  <si>
    <t>Uncharacterized protein family (UPF0153)</t>
  </si>
  <si>
    <t>Mtc_2022</t>
  </si>
  <si>
    <t>L-threonine synthase</t>
  </si>
  <si>
    <t>thrC-2</t>
  </si>
  <si>
    <t>Mtc_2021</t>
  </si>
  <si>
    <t>Mtc_2020</t>
  </si>
  <si>
    <t>Putative ABC-type Co2+ transport system, permease component</t>
  </si>
  <si>
    <t>cbiQ-6</t>
  </si>
  <si>
    <t>Mtc_2019</t>
  </si>
  <si>
    <t>cbiO-5</t>
  </si>
  <si>
    <t>Mtc_2018</t>
  </si>
  <si>
    <t>cbiQ-5</t>
  </si>
  <si>
    <t>Mtc_2017</t>
  </si>
  <si>
    <t>Putative Fe-dependent transcriptional regulator</t>
  </si>
  <si>
    <t>Mtc_2016</t>
  </si>
  <si>
    <t>Mtc_2015</t>
  </si>
  <si>
    <t>LSU ribosomal protein L40E</t>
  </si>
  <si>
    <t>rpl40e</t>
  </si>
  <si>
    <t>Mtc_2014</t>
  </si>
  <si>
    <t>UDP-N-acetylglucosamine diphosphorylase/glucosamine-1-phosphate N-acetyltransferase</t>
  </si>
  <si>
    <t>glmU-3</t>
  </si>
  <si>
    <t>Mtc_2013</t>
  </si>
  <si>
    <t>glmS-2</t>
  </si>
  <si>
    <t>Mtc_2012</t>
  </si>
  <si>
    <t>pgm-2</t>
  </si>
  <si>
    <t>Mtc_2011</t>
  </si>
  <si>
    <t>glmU-2</t>
  </si>
  <si>
    <t>Mtc_2010</t>
  </si>
  <si>
    <t>Mtc_2009</t>
  </si>
  <si>
    <t>Nucleoside-diphosphate-sugar epimerase</t>
  </si>
  <si>
    <t>galE-6</t>
  </si>
  <si>
    <t>Mtc_2008</t>
  </si>
  <si>
    <t>rfbD-2</t>
  </si>
  <si>
    <t>Mtc_2007</t>
  </si>
  <si>
    <t>Subtilisin-like serine proteases (peptidase S8 family)</t>
  </si>
  <si>
    <t>Mtc_2006</t>
  </si>
  <si>
    <t>Mtc_2005</t>
  </si>
  <si>
    <t>Mtc_2004</t>
  </si>
  <si>
    <t>Mtc_2003</t>
  </si>
  <si>
    <t>Mtc_2002</t>
  </si>
  <si>
    <t>pcm</t>
  </si>
  <si>
    <t>Mtc_2001</t>
  </si>
  <si>
    <t>Mtc_2000</t>
  </si>
  <si>
    <t>Mtc_1999</t>
  </si>
  <si>
    <t>Superfamily II DNA and RNA helicase</t>
  </si>
  <si>
    <t>Mtc_1998</t>
  </si>
  <si>
    <t>Mtc_1997</t>
  </si>
  <si>
    <t>Mtc_1996</t>
  </si>
  <si>
    <t>Mtc_1995</t>
  </si>
  <si>
    <t>Mtc_1994</t>
  </si>
  <si>
    <t>Mtc_1993</t>
  </si>
  <si>
    <t>Mtc_1992</t>
  </si>
  <si>
    <t>Mtc_1991</t>
  </si>
  <si>
    <t>Mtc_1990</t>
  </si>
  <si>
    <t>Mtc_1989</t>
  </si>
  <si>
    <t>Mtc_1988</t>
  </si>
  <si>
    <t>Mtc_1987</t>
  </si>
  <si>
    <t>Mtc_1986</t>
  </si>
  <si>
    <t>Putative ATPases involved in chromosome partitioning</t>
  </si>
  <si>
    <t>Mtc_1985</t>
  </si>
  <si>
    <t>Adenine specific DNA methylase Mod (type III restriction-modification system)</t>
  </si>
  <si>
    <t>Mtc_1984</t>
  </si>
  <si>
    <t>Mtc_1983</t>
  </si>
  <si>
    <t>Mtc_1982</t>
  </si>
  <si>
    <t>Mtc_1981</t>
  </si>
  <si>
    <t>Mtc_1980</t>
  </si>
  <si>
    <t>Mtc_1979</t>
  </si>
  <si>
    <t>mch-2</t>
  </si>
  <si>
    <t>Mtc_1978</t>
  </si>
  <si>
    <t>Mtc_1977</t>
  </si>
  <si>
    <t>23S rRNA Um-2552 2'-O-methyltransferase</t>
  </si>
  <si>
    <t>rrmJ</t>
  </si>
  <si>
    <t>Mtc_1976</t>
  </si>
  <si>
    <t>Phosphate uptake regulator</t>
  </si>
  <si>
    <t>Mtc_1975</t>
  </si>
  <si>
    <t>pstS</t>
  </si>
  <si>
    <t>Mtc_1974</t>
  </si>
  <si>
    <t>pstC</t>
  </si>
  <si>
    <t>Mtc_1973</t>
  </si>
  <si>
    <t>pstA</t>
  </si>
  <si>
    <t>Mtc_1972</t>
  </si>
  <si>
    <t>pstB</t>
  </si>
  <si>
    <t>Mtc_1971</t>
  </si>
  <si>
    <t>phoU-2</t>
  </si>
  <si>
    <t>Mtc_1970</t>
  </si>
  <si>
    <t>Mtc_1969</t>
  </si>
  <si>
    <t>Mtc_1968</t>
  </si>
  <si>
    <t>Mtc_1967</t>
  </si>
  <si>
    <t>Mtc_1966</t>
  </si>
  <si>
    <t>Mtc_1965</t>
  </si>
  <si>
    <t>Putative leucyl aminopeptidase (aminopeptidase T)</t>
  </si>
  <si>
    <t>Mtc_1964</t>
  </si>
  <si>
    <t>Putative methylase involved in ubiquinone/menaquinone biosynthesis</t>
  </si>
  <si>
    <t>Mtc_1963</t>
  </si>
  <si>
    <t>Mtc_1962</t>
  </si>
  <si>
    <t>Putative hydrogenase maturation factor</t>
  </si>
  <si>
    <t>Mtc_1961</t>
  </si>
  <si>
    <t>Mtc_1960</t>
  </si>
  <si>
    <t>Mtc_1959</t>
  </si>
  <si>
    <t>Mtc_1958</t>
  </si>
  <si>
    <t>Mtc_1957</t>
  </si>
  <si>
    <t>Mtc_1956</t>
  </si>
  <si>
    <t>Ala-tRNA(Pro) hydrolase</t>
  </si>
  <si>
    <t>Mtc_1955</t>
  </si>
  <si>
    <t>Putative Leucyl aminopeptidase (aminopeptidase T)</t>
  </si>
  <si>
    <t>Mtc_1954</t>
  </si>
  <si>
    <t>Mtc_1953</t>
  </si>
  <si>
    <t>Mtc_1952</t>
  </si>
  <si>
    <t>Mtc_1951</t>
  </si>
  <si>
    <t>Mtc_1950</t>
  </si>
  <si>
    <t>Single-stranded DNA-specific exonuclease (RecJ-like)</t>
  </si>
  <si>
    <t>recJ-3</t>
  </si>
  <si>
    <t>Mtc_1949</t>
  </si>
  <si>
    <t>SSU ribosomal protein S15P</t>
  </si>
  <si>
    <t>rps15p</t>
  </si>
  <si>
    <t>Mtc_1948</t>
  </si>
  <si>
    <t>speB</t>
  </si>
  <si>
    <t>Mtc_1947</t>
  </si>
  <si>
    <t>aif5A</t>
  </si>
  <si>
    <t>Mtc_1946</t>
  </si>
  <si>
    <t>sor</t>
  </si>
  <si>
    <t>Mtc_1945</t>
  </si>
  <si>
    <t>Mtc_1944</t>
  </si>
  <si>
    <t>metG</t>
  </si>
  <si>
    <t>Mtc_1943</t>
  </si>
  <si>
    <t>Mtc_1942</t>
  </si>
  <si>
    <t>Mtc_1941</t>
  </si>
  <si>
    <t>Mtc_1940</t>
  </si>
  <si>
    <t>Mtc_1939</t>
  </si>
  <si>
    <t>Mtc_1938</t>
  </si>
  <si>
    <t>Mtc_1937</t>
  </si>
  <si>
    <t>Mtc_1936</t>
  </si>
  <si>
    <t>Mtc_1935</t>
  </si>
  <si>
    <t>Archaeal flagella assembly protein J</t>
  </si>
  <si>
    <t>flaJ</t>
  </si>
  <si>
    <t>Mtc_1934</t>
  </si>
  <si>
    <t>flaI</t>
  </si>
  <si>
    <t>Mtc_1933</t>
  </si>
  <si>
    <t>flaH</t>
  </si>
  <si>
    <t>Mtc_1932</t>
  </si>
  <si>
    <t>Mtc_1931</t>
  </si>
  <si>
    <t>Putative archaeal flagellar protein G</t>
  </si>
  <si>
    <t>flaG</t>
  </si>
  <si>
    <t>Mtc_1930</t>
  </si>
  <si>
    <t>Mtc_1929</t>
  </si>
  <si>
    <t>flaB-2</t>
  </si>
  <si>
    <t>Mtc_1928</t>
  </si>
  <si>
    <t>Mtc_1927</t>
  </si>
  <si>
    <t>Mtc_1926</t>
  </si>
  <si>
    <t>Mtc_1925</t>
  </si>
  <si>
    <t>Mtc_1924</t>
  </si>
  <si>
    <t>AAA domain (dynein-related subfamily)</t>
  </si>
  <si>
    <t>Mtc_1923</t>
  </si>
  <si>
    <t>Mtc_1922</t>
  </si>
  <si>
    <t>N(2),N(2)-dimethylguanosine tRNA methyltransferase</t>
  </si>
  <si>
    <t>trm1</t>
  </si>
  <si>
    <t>Mtc_1921</t>
  </si>
  <si>
    <t>Mtc_1920</t>
  </si>
  <si>
    <t>Mtc_1919</t>
  </si>
  <si>
    <t>Mtc_1918</t>
  </si>
  <si>
    <t>Mtc_1917</t>
  </si>
  <si>
    <t>ftr</t>
  </si>
  <si>
    <t>Mtc_1916</t>
  </si>
  <si>
    <t>Ferredoxin</t>
  </si>
  <si>
    <t>Mtc_1915</t>
  </si>
  <si>
    <t>aif2</t>
  </si>
  <si>
    <t>Mtc_1914</t>
  </si>
  <si>
    <t>ndk</t>
  </si>
  <si>
    <t>Mtc_1913</t>
  </si>
  <si>
    <t>LSU ribosomal protein L24E</t>
  </si>
  <si>
    <t>rpl24e</t>
  </si>
  <si>
    <t>Mtc_1912</t>
  </si>
  <si>
    <t>SSU ribosomal protein S28E</t>
  </si>
  <si>
    <t>rps28e</t>
  </si>
  <si>
    <t>Mtc_1911</t>
  </si>
  <si>
    <t>LSU ribosomal protein L7AE</t>
  </si>
  <si>
    <t>rpl7ae</t>
  </si>
  <si>
    <t>Mtc_1910</t>
  </si>
  <si>
    <t>Mtc_1909</t>
  </si>
  <si>
    <t>Mtc_1908</t>
  </si>
  <si>
    <t>Glutaredoxin and related protein</t>
  </si>
  <si>
    <t>Mtc_1907</t>
  </si>
  <si>
    <t>Mtc_1906</t>
  </si>
  <si>
    <t>Mtc_1905</t>
  </si>
  <si>
    <t>Acyl-coenzyme A synthetases/AMP-(fatty) acid ligase</t>
  </si>
  <si>
    <t>acs-1</t>
  </si>
  <si>
    <t>Mtc_1904</t>
  </si>
  <si>
    <t>Mtc_1903</t>
  </si>
  <si>
    <t>Acyl-CoA synthetases (AMP-forming)/AMP-acid ligases II</t>
  </si>
  <si>
    <t>Mtc_1902</t>
  </si>
  <si>
    <t>Mtc_1901</t>
  </si>
  <si>
    <t>Rhodanese-related sulfurtransferase</t>
  </si>
  <si>
    <t>Mtc_1900</t>
  </si>
  <si>
    <t>Mtc_1899</t>
  </si>
  <si>
    <t>Lipoate-protein ligase A</t>
  </si>
  <si>
    <t>Mtc_1898</t>
  </si>
  <si>
    <t>Mtc_1897</t>
  </si>
  <si>
    <t>Mtc_1896</t>
  </si>
  <si>
    <t>Mtc_1895</t>
  </si>
  <si>
    <t>Alpha-tubulin suppressor and related RCC1 domain-containing protein</t>
  </si>
  <si>
    <t>Mtc_1894</t>
  </si>
  <si>
    <t>pdhD</t>
  </si>
  <si>
    <t>Mtc_1893</t>
  </si>
  <si>
    <t>pdhC</t>
  </si>
  <si>
    <t>Mtc_1892</t>
  </si>
  <si>
    <t>pdhB</t>
  </si>
  <si>
    <t>Mtc_1891</t>
  </si>
  <si>
    <t>pdhA</t>
  </si>
  <si>
    <t>Mtc_1890</t>
  </si>
  <si>
    <t>lipA</t>
  </si>
  <si>
    <t>Mtc_1889</t>
  </si>
  <si>
    <t>Mtc_1888</t>
  </si>
  <si>
    <t>Mtc_1887</t>
  </si>
  <si>
    <t>Mtc_1886</t>
  </si>
  <si>
    <t>Mtc_1884</t>
  </si>
  <si>
    <t>thrA</t>
  </si>
  <si>
    <t>Mtc_1883</t>
  </si>
  <si>
    <t>ACT-domain-containing protein, predicted allosteric regulator of homoserine dehydrogenase</t>
  </si>
  <si>
    <t>Mtc_1882</t>
  </si>
  <si>
    <t>Nitroreductase</t>
  </si>
  <si>
    <t>Mtc_1881</t>
  </si>
  <si>
    <t>cyaB</t>
  </si>
  <si>
    <t>Mtc_1880</t>
  </si>
  <si>
    <t>Mtc_1879</t>
  </si>
  <si>
    <t>Mtc_1878</t>
  </si>
  <si>
    <t>Mtc_1877</t>
  </si>
  <si>
    <t>Mtc_1876</t>
  </si>
  <si>
    <t>Mtc_1875</t>
  </si>
  <si>
    <t>Mtc_1874</t>
  </si>
  <si>
    <t>Mtc_1873</t>
  </si>
  <si>
    <t>Mtc_1872</t>
  </si>
  <si>
    <t>Mtc_1871</t>
  </si>
  <si>
    <t>hisC</t>
  </si>
  <si>
    <t>Mtc_1870</t>
  </si>
  <si>
    <t>Mtc_1869</t>
  </si>
  <si>
    <t>albA</t>
  </si>
  <si>
    <t>Mtc_1868</t>
  </si>
  <si>
    <t>Mtc_1867</t>
  </si>
  <si>
    <t>Mtc_1866</t>
  </si>
  <si>
    <t>Mtc_1865</t>
  </si>
  <si>
    <t>Mtc_1864</t>
  </si>
  <si>
    <t>Mtc_1863</t>
  </si>
  <si>
    <t>Mtc_1862</t>
  </si>
  <si>
    <t>Mtc_1861</t>
  </si>
  <si>
    <t>Mtc_1860</t>
  </si>
  <si>
    <t>Mtc_1859</t>
  </si>
  <si>
    <t>Cation transport ATPase cantaining heavy-metal-associated domain protein</t>
  </si>
  <si>
    <t>Mtc_1858</t>
  </si>
  <si>
    <t>Mtc_1857</t>
  </si>
  <si>
    <t>Mtc_1856</t>
  </si>
  <si>
    <t>atw-2</t>
  </si>
  <si>
    <t>Mtc_1855</t>
  </si>
  <si>
    <t>Mtc_1854</t>
  </si>
  <si>
    <t>Mtc_1853</t>
  </si>
  <si>
    <t>Mtc_1852</t>
  </si>
  <si>
    <t>Mtc_1851</t>
  </si>
  <si>
    <t>Mtc_1850</t>
  </si>
  <si>
    <t>Mtc_1849</t>
  </si>
  <si>
    <t>ABC-type oligopeptide transport system, ATPase component</t>
  </si>
  <si>
    <t>Mtc_1848</t>
  </si>
  <si>
    <t>Mtc_1847</t>
  </si>
  <si>
    <t>Mtc_1846</t>
  </si>
  <si>
    <t>Mtc_1845</t>
  </si>
  <si>
    <t>Mtc_1844</t>
  </si>
  <si>
    <t>thrC-1</t>
  </si>
  <si>
    <t>Mtc_1843</t>
  </si>
  <si>
    <t>Mtc_1841</t>
  </si>
  <si>
    <t>ABC-type Co2+ transport system, periplasmic component</t>
  </si>
  <si>
    <t>Mtc_1840</t>
  </si>
  <si>
    <t>CO dehydrogenase maturation factor</t>
  </si>
  <si>
    <t>Mtc_1839</t>
  </si>
  <si>
    <t>Mtc_1838</t>
  </si>
  <si>
    <t>Mtc_1837</t>
  </si>
  <si>
    <t>Mtc_1836</t>
  </si>
  <si>
    <t>ABC-type dipeptide/oligopeptide/nickel transport system, permease component</t>
  </si>
  <si>
    <t>Mtc_1835</t>
  </si>
  <si>
    <t>Mtc_1834</t>
  </si>
  <si>
    <t>Mtc_1833</t>
  </si>
  <si>
    <t>ABC-type dipeptide transport system, periplasmic component</t>
  </si>
  <si>
    <t>Mtc_1832</t>
  </si>
  <si>
    <t>Mtc_1831</t>
  </si>
  <si>
    <t>Putative ABC-type cobalt transport system, periplasmic component</t>
  </si>
  <si>
    <t>cbiO-4</t>
  </si>
  <si>
    <t>Mtc_1829</t>
  </si>
  <si>
    <t>cbiM</t>
  </si>
  <si>
    <t>Mtc_1828</t>
  </si>
  <si>
    <t>cbiT</t>
  </si>
  <si>
    <t>Mtc_1827</t>
  </si>
  <si>
    <t>cbiL</t>
  </si>
  <si>
    <t>Mtc_1826</t>
  </si>
  <si>
    <t>cbiF</t>
  </si>
  <si>
    <t>Mtc_1825</t>
  </si>
  <si>
    <t>Cobalamin biosynthesis protein CbiG</t>
  </si>
  <si>
    <t>cbiG</t>
  </si>
  <si>
    <t>Mtc_1824</t>
  </si>
  <si>
    <t>cbiH</t>
  </si>
  <si>
    <t>Mtc_1823</t>
  </si>
  <si>
    <t>cbiC</t>
  </si>
  <si>
    <t>Mtc_1822</t>
  </si>
  <si>
    <t>Cobalamin biosynthesis protein CbiD</t>
  </si>
  <si>
    <t>cbiD</t>
  </si>
  <si>
    <t>Mtc_1821</t>
  </si>
  <si>
    <t>cbiE</t>
  </si>
  <si>
    <t>Mtc_1820</t>
  </si>
  <si>
    <t>cbiA-2</t>
  </si>
  <si>
    <t>Mtc_1819</t>
  </si>
  <si>
    <t>Formylmethanofuran dehydrogenase subunit E</t>
  </si>
  <si>
    <t>fwdE-3</t>
  </si>
  <si>
    <t>Mtc_1818</t>
  </si>
  <si>
    <t>Mtc_1817</t>
  </si>
  <si>
    <t>Mtc_1816</t>
  </si>
  <si>
    <t>Mtc_1815</t>
  </si>
  <si>
    <t>ATPase components of various ABC-type transport system</t>
  </si>
  <si>
    <t>Mtc_1814</t>
  </si>
  <si>
    <t>Mtc_1813</t>
  </si>
  <si>
    <t>Mtc_1812</t>
  </si>
  <si>
    <t>Mtc_1811</t>
  </si>
  <si>
    <t>Mtc_1810</t>
  </si>
  <si>
    <t>Mtc_1809</t>
  </si>
  <si>
    <t>Mtc_1808</t>
  </si>
  <si>
    <t>Putative protein-L-isoaspartate carboxylmethyltransferase</t>
  </si>
  <si>
    <t>Mtc_1807</t>
  </si>
  <si>
    <t>Mtc_1806</t>
  </si>
  <si>
    <t>Mtc_1805</t>
  </si>
  <si>
    <t>Mtc_1804</t>
  </si>
  <si>
    <t>Mtc_1803</t>
  </si>
  <si>
    <t>Mtc_1802</t>
  </si>
  <si>
    <t>Sec-independent protein secretion pathway component</t>
  </si>
  <si>
    <t>Mtc_1801</t>
  </si>
  <si>
    <t>Coenzyme PQQ synthesis protein D (PqqD)</t>
  </si>
  <si>
    <t>Mtc_1800</t>
  </si>
  <si>
    <t>flpA</t>
  </si>
  <si>
    <t>Mtc_1799</t>
  </si>
  <si>
    <t>Protein implicated in ribosomal biogenesis, Nop56p-like protein</t>
  </si>
  <si>
    <t>Mtc_1797</t>
  </si>
  <si>
    <t>Mtc_1796</t>
  </si>
  <si>
    <t>Mtc_1795</t>
  </si>
  <si>
    <t>Mtc_1794</t>
  </si>
  <si>
    <t>Mtc_1793</t>
  </si>
  <si>
    <t>dph2</t>
  </si>
  <si>
    <t>Mtc_1792</t>
  </si>
  <si>
    <t>endA</t>
  </si>
  <si>
    <t>Mtc_1791</t>
  </si>
  <si>
    <t>trpS</t>
  </si>
  <si>
    <t>Mtc_1790</t>
  </si>
  <si>
    <t>pheS</t>
  </si>
  <si>
    <t>Mtc_1789</t>
  </si>
  <si>
    <t>pheT</t>
  </si>
  <si>
    <t>Mtc_1788</t>
  </si>
  <si>
    <t>Mtc_1787</t>
  </si>
  <si>
    <t>Mtc_1786</t>
  </si>
  <si>
    <t>Mtc_1785</t>
  </si>
  <si>
    <t>Mtc_1784</t>
  </si>
  <si>
    <t>Mtc_1783</t>
  </si>
  <si>
    <t>NurA domain protein</t>
  </si>
  <si>
    <t>Mtc_1782</t>
  </si>
  <si>
    <t>Mtc_1781</t>
  </si>
  <si>
    <t>Putative DNA repair exonuclease</t>
  </si>
  <si>
    <t>Mtc_1780</t>
  </si>
  <si>
    <t>Mtc_1779</t>
  </si>
  <si>
    <t>Mtc_1778</t>
  </si>
  <si>
    <t>Mtc_1777</t>
  </si>
  <si>
    <t>Putative multimeric flavodoxin WrbA</t>
  </si>
  <si>
    <t>Mtc_1776</t>
  </si>
  <si>
    <t>Putative acetyltransferase</t>
  </si>
  <si>
    <t>Mtc_1775</t>
  </si>
  <si>
    <t>thiL</t>
  </si>
  <si>
    <t>Mtc_1774</t>
  </si>
  <si>
    <t>Mtc_1773</t>
  </si>
  <si>
    <t>Mtc_1772</t>
  </si>
  <si>
    <t>cysS</t>
  </si>
  <si>
    <t>Mtc_1771</t>
  </si>
  <si>
    <t>Mtc_1770</t>
  </si>
  <si>
    <t>Mtc_1769</t>
  </si>
  <si>
    <t>Mtc_1768</t>
  </si>
  <si>
    <t>Mtc_1767</t>
  </si>
  <si>
    <t>porB-2</t>
  </si>
  <si>
    <t>Mtc_1766</t>
  </si>
  <si>
    <t>porA-2</t>
  </si>
  <si>
    <t>Mtc_1765</t>
  </si>
  <si>
    <t>porC-2</t>
  </si>
  <si>
    <t>Mtc_1764</t>
  </si>
  <si>
    <t>porD-2</t>
  </si>
  <si>
    <t>Mtc_1763</t>
  </si>
  <si>
    <t>Mtc_1762</t>
  </si>
  <si>
    <t>Mtc_1761</t>
  </si>
  <si>
    <t>Peptidase (FlaK-like)</t>
  </si>
  <si>
    <t>Mtc_1760</t>
  </si>
  <si>
    <t>ATPases of the AAA+ class</t>
  </si>
  <si>
    <t>Mtc_1759</t>
  </si>
  <si>
    <t>Mtc_1758</t>
  </si>
  <si>
    <t>Mtc_1757</t>
  </si>
  <si>
    <t>mcm</t>
  </si>
  <si>
    <t>Mtc_1756</t>
  </si>
  <si>
    <t>Mtc_1755</t>
  </si>
  <si>
    <t>Putative Serine/threonine protein kinase involved in cell cycle control</t>
  </si>
  <si>
    <t>Mtc_1754</t>
  </si>
  <si>
    <t>galE-5</t>
  </si>
  <si>
    <t>Mtc_1753</t>
  </si>
  <si>
    <t>pyk</t>
  </si>
  <si>
    <t>Mtc_1752</t>
  </si>
  <si>
    <t>Mtc_1751</t>
  </si>
  <si>
    <t>Mtc_1750</t>
  </si>
  <si>
    <t>Mtc_1749</t>
  </si>
  <si>
    <t>Mtc_1748</t>
  </si>
  <si>
    <t>TIGR01210 family protein</t>
  </si>
  <si>
    <t>Mtc_1747</t>
  </si>
  <si>
    <t>Mtc_1746</t>
  </si>
  <si>
    <t>Mtc_1745</t>
  </si>
  <si>
    <t>Mtc_1744</t>
  </si>
  <si>
    <t>Transcription factor IIE (TFIIE), alpha subunit</t>
  </si>
  <si>
    <t>tfeA</t>
  </si>
  <si>
    <t>Mtc_1743</t>
  </si>
  <si>
    <t>Mtc_1742</t>
  </si>
  <si>
    <t>Mtc_1741</t>
  </si>
  <si>
    <t>DNA-directed RNA polymerase, subunit L</t>
  </si>
  <si>
    <t>rpoL</t>
  </si>
  <si>
    <t>Mtc_1740</t>
  </si>
  <si>
    <t>Mtc_1739</t>
  </si>
  <si>
    <t>Mtc_1738</t>
  </si>
  <si>
    <t>Mtc_1737</t>
  </si>
  <si>
    <t>Mtc_1736</t>
  </si>
  <si>
    <t>Mtc_1735</t>
  </si>
  <si>
    <t>Putative non-histone chromosomal protein MC1</t>
  </si>
  <si>
    <t>Mtc_1734</t>
  </si>
  <si>
    <t>Mtc_1733</t>
  </si>
  <si>
    <t>pyrF</t>
  </si>
  <si>
    <t>Mtc_1732</t>
  </si>
  <si>
    <t>Mtc_1731</t>
  </si>
  <si>
    <t>Mtc_1730</t>
  </si>
  <si>
    <t>mscS-3</t>
  </si>
  <si>
    <t>Mtc_1729</t>
  </si>
  <si>
    <t>Mtc_1728</t>
  </si>
  <si>
    <t>Mtc_1727</t>
  </si>
  <si>
    <t>Putative site-specific recombinase XerD</t>
  </si>
  <si>
    <t>Mtc_1726</t>
  </si>
  <si>
    <t>Mtc_1725</t>
  </si>
  <si>
    <t>2,3-di-O-geranylgeranylglyceryl phosphate reductase</t>
  </si>
  <si>
    <t>Mtc_1724</t>
  </si>
  <si>
    <t>Mtc_1723</t>
  </si>
  <si>
    <t>Mtc_1722</t>
  </si>
  <si>
    <t>Mtc_1721</t>
  </si>
  <si>
    <t>Mtc_1720</t>
  </si>
  <si>
    <t>Mtc_1719</t>
  </si>
  <si>
    <t>Endonuclease IV</t>
  </si>
  <si>
    <t>Mtc_1718</t>
  </si>
  <si>
    <t>Mtc_1717</t>
  </si>
  <si>
    <t>Mtc_1716</t>
  </si>
  <si>
    <t>cbiQ-3</t>
  </si>
  <si>
    <t>Mtc_1713</t>
  </si>
  <si>
    <t>cbiO-3</t>
  </si>
  <si>
    <t>Mtc_1712</t>
  </si>
  <si>
    <t>Magnesium chelatase subunit ChlD</t>
  </si>
  <si>
    <t>Mtc_1711</t>
  </si>
  <si>
    <t>Magnesium chelatase subunit ChlI</t>
  </si>
  <si>
    <t>Mtc_1710</t>
  </si>
  <si>
    <t>Mtc_1709</t>
  </si>
  <si>
    <t>Mtc_1708</t>
  </si>
  <si>
    <t>Mtc_1707</t>
  </si>
  <si>
    <t>ABC-type polysaccharide/polyol phosphate export system, permease component</t>
  </si>
  <si>
    <t>Mtc_1706</t>
  </si>
  <si>
    <t>Mtc_1705</t>
  </si>
  <si>
    <t>Mtc_1704</t>
  </si>
  <si>
    <t>Mtc_1703</t>
  </si>
  <si>
    <t>Mtc_1702</t>
  </si>
  <si>
    <t>Mtc_1701</t>
  </si>
  <si>
    <t>Mtc_1700</t>
  </si>
  <si>
    <t>Mtc_1699</t>
  </si>
  <si>
    <t>Mtc_1698</t>
  </si>
  <si>
    <t>Mtc_1697</t>
  </si>
  <si>
    <t>Mtc_1696</t>
  </si>
  <si>
    <t>Mtc_1695</t>
  </si>
  <si>
    <t>Mtc_1694</t>
  </si>
  <si>
    <t>PKD repeat-containing protein</t>
  </si>
  <si>
    <t>Mtc_1693</t>
  </si>
  <si>
    <t>Mtc_1692</t>
  </si>
  <si>
    <t>CARDB/Protein of unknown function (DUF3344)</t>
  </si>
  <si>
    <t>Mtc_1691</t>
  </si>
  <si>
    <t>Protein of unknown function (DUF3344)</t>
  </si>
  <si>
    <t>Mtc_1690</t>
  </si>
  <si>
    <t>ABC-type antimicrobial peptide transport system, ATPase component</t>
  </si>
  <si>
    <t>Mtc_1689</t>
  </si>
  <si>
    <t>ABC-type transport system, involved in lipoprotein release, permease component</t>
  </si>
  <si>
    <t>Mtc_1688</t>
  </si>
  <si>
    <t>Mtc_1687</t>
  </si>
  <si>
    <t>Mtc_1686</t>
  </si>
  <si>
    <t>Mtc_1685</t>
  </si>
  <si>
    <t>Mtc_1684</t>
  </si>
  <si>
    <t>Mtc_1683</t>
  </si>
  <si>
    <t>Mtc_1682</t>
  </si>
  <si>
    <t>Putative nucleoside 2-deoxyribosyltransferase</t>
  </si>
  <si>
    <t>Mtc_1681</t>
  </si>
  <si>
    <t>fwdE-2</t>
  </si>
  <si>
    <t>Mtc_1680</t>
  </si>
  <si>
    <t>ABC-type Mn/Zn transport system, ATPase component</t>
  </si>
  <si>
    <t>Mtc_1679</t>
  </si>
  <si>
    <t>ABC-type Mn2+/Zn2+ transport system, permease component</t>
  </si>
  <si>
    <t>Mtc_1678</t>
  </si>
  <si>
    <t>ABC-type metal ion transport system, periplasmic component/surface adhesin</t>
  </si>
  <si>
    <t>Mtc_1675</t>
  </si>
  <si>
    <t>Putative lactoylglutathione lyase and related lyase</t>
  </si>
  <si>
    <t>Mtc_1674</t>
  </si>
  <si>
    <t>metE</t>
  </si>
  <si>
    <t>Mtc_1673</t>
  </si>
  <si>
    <t>Mtc_1672</t>
  </si>
  <si>
    <t>Mtc_1671</t>
  </si>
  <si>
    <t>Mtc_1670</t>
  </si>
  <si>
    <t>Mtc_1669</t>
  </si>
  <si>
    <t>Mtc_1668</t>
  </si>
  <si>
    <t>Mtc_1667</t>
  </si>
  <si>
    <t>Mtc_1666</t>
  </si>
  <si>
    <t>Mtc_1665</t>
  </si>
  <si>
    <t>ftsZ-1</t>
  </si>
  <si>
    <t>Mtc_1664</t>
  </si>
  <si>
    <t>Mtc_1663</t>
  </si>
  <si>
    <t>Mtc_1662</t>
  </si>
  <si>
    <t>ATP sulfurylase (sulfate adenylyltransferase)</t>
  </si>
  <si>
    <t>Mtc_1661</t>
  </si>
  <si>
    <t>Trypsin-like serine protease, typically periplasmic</t>
  </si>
  <si>
    <t>Mtc_1660</t>
  </si>
  <si>
    <t>Mtc_1659</t>
  </si>
  <si>
    <t>Mtc_1658</t>
  </si>
  <si>
    <t>Mtc_1657</t>
  </si>
  <si>
    <t>Mtc_1655</t>
  </si>
  <si>
    <t>Mtc_1654</t>
  </si>
  <si>
    <t>Mtc_1653</t>
  </si>
  <si>
    <t>Mtc_1652</t>
  </si>
  <si>
    <t>Mtc_1651</t>
  </si>
  <si>
    <t>Mtc_1650</t>
  </si>
  <si>
    <t>Mtc_1649</t>
  </si>
  <si>
    <t>DNA topoisomerase VI, subunit A</t>
  </si>
  <si>
    <t>top6A-2</t>
  </si>
  <si>
    <t>Mtc_1648</t>
  </si>
  <si>
    <t>DNA topoisomerase VI, B subunit</t>
  </si>
  <si>
    <t>top6B-2</t>
  </si>
  <si>
    <t>Mtc_1647</t>
  </si>
  <si>
    <t>Putative flavodoxin reductases (ferredoxin-NADPH reductases) family 1</t>
  </si>
  <si>
    <t>Mtc_1646</t>
  </si>
  <si>
    <t>Mtc_1645</t>
  </si>
  <si>
    <t>Mtc_1644</t>
  </si>
  <si>
    <t>Mtc_1643</t>
  </si>
  <si>
    <t>Mtc_1642</t>
  </si>
  <si>
    <t>Mtc_1641</t>
  </si>
  <si>
    <t>Mtc_1640</t>
  </si>
  <si>
    <t>Mtc_1639</t>
  </si>
  <si>
    <t>HD superfamily phosphohydrolase</t>
  </si>
  <si>
    <t>Mtc_1638</t>
  </si>
  <si>
    <t>LPPG:FO 2-phospho-L-lactate transferase</t>
  </si>
  <si>
    <t>cofD</t>
  </si>
  <si>
    <t>Mtc_1637</t>
  </si>
  <si>
    <t>2,3-bisphosphoglycerate-independent phosphoglycerate mutase, archaeal form</t>
  </si>
  <si>
    <t>gpmA-2</t>
  </si>
  <si>
    <t>Mtc_1636</t>
  </si>
  <si>
    <t>Putative radical SAM superfamily</t>
  </si>
  <si>
    <t>Mtc_1635</t>
  </si>
  <si>
    <t>Mtc_1634</t>
  </si>
  <si>
    <t>Mtc_1633</t>
  </si>
  <si>
    <t>Mtc_1632</t>
  </si>
  <si>
    <t>polB-2</t>
  </si>
  <si>
    <t>Mtc_1631</t>
  </si>
  <si>
    <t>Mtc_1630</t>
  </si>
  <si>
    <t>ABC-type cobalt transport system, permease component CbiQ and related transporter</t>
  </si>
  <si>
    <t>cbiQ-2</t>
  </si>
  <si>
    <t>Mtc_1629</t>
  </si>
  <si>
    <t>cbiO-2</t>
  </si>
  <si>
    <t>Mtc_1628</t>
  </si>
  <si>
    <t>Mtc_1627</t>
  </si>
  <si>
    <t>Mtc_1626</t>
  </si>
  <si>
    <t>Mtc_1625</t>
  </si>
  <si>
    <t>Mtc_1624</t>
  </si>
  <si>
    <t>Mtc_1622</t>
  </si>
  <si>
    <t>uspA-7</t>
  </si>
  <si>
    <t>Mtc_1621</t>
  </si>
  <si>
    <t>Mtc_1620</t>
  </si>
  <si>
    <t>Mtc_1619</t>
  </si>
  <si>
    <t>Mtc_1618</t>
  </si>
  <si>
    <t>Mtc_1617</t>
  </si>
  <si>
    <t>Putative signal transduction histidine kinase (HAMP sensor domain)</t>
  </si>
  <si>
    <t>Mtc_1616</t>
  </si>
  <si>
    <t>Protein of unknown function (DUF2769)</t>
  </si>
  <si>
    <t>Mtc_1615</t>
  </si>
  <si>
    <t>Mtc_1614</t>
  </si>
  <si>
    <t>moaD-2</t>
  </si>
  <si>
    <t>Mtc_1613</t>
  </si>
  <si>
    <t>Mtc_1612</t>
  </si>
  <si>
    <t>Mtc_1611</t>
  </si>
  <si>
    <t>Putative biotin synthase-related enzyme</t>
  </si>
  <si>
    <t>Mtc_1610</t>
  </si>
  <si>
    <t>Mtc_1609</t>
  </si>
  <si>
    <t>Mtc_1608</t>
  </si>
  <si>
    <t>Mtc_1605</t>
  </si>
  <si>
    <t>thi4-1</t>
  </si>
  <si>
    <t>Mtc_1604</t>
  </si>
  <si>
    <t>thiI-2</t>
  </si>
  <si>
    <t>Mtc_1603</t>
  </si>
  <si>
    <t>ATP-utilizing enzymes of the PP-loop superfamily</t>
  </si>
  <si>
    <t>Mtc_1602</t>
  </si>
  <si>
    <t>Mtc_1601</t>
  </si>
  <si>
    <t>Mtc_1600</t>
  </si>
  <si>
    <t>Mtc_1599</t>
  </si>
  <si>
    <t>O-acetylhomoserine sulfhydrolase</t>
  </si>
  <si>
    <t>metY</t>
  </si>
  <si>
    <t>Mtc_1598</t>
  </si>
  <si>
    <t>metX</t>
  </si>
  <si>
    <t>Mtc_1597</t>
  </si>
  <si>
    <t>Threonyl-tRNA synthetase</t>
  </si>
  <si>
    <t>thrS-3</t>
  </si>
  <si>
    <t>Mtc_1596</t>
  </si>
  <si>
    <t>Mtc_1595</t>
  </si>
  <si>
    <t>FeS cluster assembly scaffold protein NifU, Clostridium type</t>
  </si>
  <si>
    <t>Mtc_1594</t>
  </si>
  <si>
    <t>6-phosphofructokinase</t>
  </si>
  <si>
    <t>pfkA-1</t>
  </si>
  <si>
    <t>Mtc_1593</t>
  </si>
  <si>
    <t>mtd</t>
  </si>
  <si>
    <t>Mtc_1592</t>
  </si>
  <si>
    <t>Putative ATP-NAD kinase, PpnK-type</t>
  </si>
  <si>
    <t>ppnK</t>
  </si>
  <si>
    <t>Mtc_1591</t>
  </si>
  <si>
    <t>Mtc_1590</t>
  </si>
  <si>
    <t>Mtc_1589</t>
  </si>
  <si>
    <t>Mtc_1588</t>
  </si>
  <si>
    <t>polB-1</t>
  </si>
  <si>
    <t>Mtc_1587</t>
  </si>
  <si>
    <t>Mtc_1586</t>
  </si>
  <si>
    <t>2,5-diamino-6-(5-phosphoribosylamino)pyrimidin-4(3H)-one reductase</t>
  </si>
  <si>
    <t>Mtc_1585</t>
  </si>
  <si>
    <t>Mtc_1584</t>
  </si>
  <si>
    <t>Protein involved in ribosomal biogenesis</t>
  </si>
  <si>
    <t>Mtc_1583</t>
  </si>
  <si>
    <t>Mtc_1582</t>
  </si>
  <si>
    <t>Mtc_1581</t>
  </si>
  <si>
    <t>Mtc_1580</t>
  </si>
  <si>
    <t>Mtc_1579</t>
  </si>
  <si>
    <t>Mtc_1578</t>
  </si>
  <si>
    <t>Mtc_1577</t>
  </si>
  <si>
    <t>pfkB-2</t>
  </si>
  <si>
    <t>Mtc_1576</t>
  </si>
  <si>
    <t>Mtc_1575</t>
  </si>
  <si>
    <t>Mtc_1574</t>
  </si>
  <si>
    <t>Mtc_1573</t>
  </si>
  <si>
    <t>truA</t>
  </si>
  <si>
    <t>Mtc_1572</t>
  </si>
  <si>
    <t>Putative phosphate-starvation-inducible E</t>
  </si>
  <si>
    <t>Mtc_1571</t>
  </si>
  <si>
    <t>rfcL</t>
  </si>
  <si>
    <t>Mtc_1570</t>
  </si>
  <si>
    <t>Mtc_1569</t>
  </si>
  <si>
    <t>Mtc_1568</t>
  </si>
  <si>
    <t>map-1</t>
  </si>
  <si>
    <t>Mtc_1567</t>
  </si>
  <si>
    <t>Mtc_1566</t>
  </si>
  <si>
    <t>Mtc_1565</t>
  </si>
  <si>
    <t>Proteasome-activating nucleotidase</t>
  </si>
  <si>
    <t>pan-2</t>
  </si>
  <si>
    <t>Mtc_1564</t>
  </si>
  <si>
    <t>Mtc_1563</t>
  </si>
  <si>
    <t>Putative NaMN:DMB phosphoribosyltransferase</t>
  </si>
  <si>
    <t>Mtc_1562</t>
  </si>
  <si>
    <t>Putative indolepyruvate ferredoxin oxidoreductase, alpha and beta subunit</t>
  </si>
  <si>
    <t>Mtc_1561</t>
  </si>
  <si>
    <t>aksA</t>
  </si>
  <si>
    <t>Mtc_1560</t>
  </si>
  <si>
    <t>leuC-2</t>
  </si>
  <si>
    <t>Mtc_1559</t>
  </si>
  <si>
    <t>leuD-2</t>
  </si>
  <si>
    <t>Mtc_1558</t>
  </si>
  <si>
    <t>3-isopropylmalate dehydrogenase</t>
  </si>
  <si>
    <t>aksF</t>
  </si>
  <si>
    <t>Mtc_1557</t>
  </si>
  <si>
    <t>Mtc_1556</t>
  </si>
  <si>
    <t>uspA-6</t>
  </si>
  <si>
    <t>Mtc_1555</t>
  </si>
  <si>
    <t>Mtc_1554</t>
  </si>
  <si>
    <t>Mtc_1553</t>
  </si>
  <si>
    <t>Mtc_1552</t>
  </si>
  <si>
    <t>Mtc_1551</t>
  </si>
  <si>
    <t>Mtc_1550</t>
  </si>
  <si>
    <t>Mtc_1549</t>
  </si>
  <si>
    <t>Mtc_1548</t>
  </si>
  <si>
    <t>Putative glycogen debranching enzyme</t>
  </si>
  <si>
    <t>Mtc_1547</t>
  </si>
  <si>
    <t>Mtc_1546</t>
  </si>
  <si>
    <t>Mtc_1545</t>
  </si>
  <si>
    <t>tnp-13</t>
  </si>
  <si>
    <t>Mtc_1544</t>
  </si>
  <si>
    <t>Mtc_1543</t>
  </si>
  <si>
    <t>FAD/FMN-containing dehydrogenase</t>
  </si>
  <si>
    <t>Mtc_1542</t>
  </si>
  <si>
    <t>hisI</t>
  </si>
  <si>
    <t>Mtc_1541</t>
  </si>
  <si>
    <t>ATPase, PilT family</t>
  </si>
  <si>
    <t>Mtc_1540</t>
  </si>
  <si>
    <t>lysC</t>
  </si>
  <si>
    <t>Mtc_1539</t>
  </si>
  <si>
    <t>Mtc_1538</t>
  </si>
  <si>
    <t>Mtc_1537</t>
  </si>
  <si>
    <t>Mtc_1536</t>
  </si>
  <si>
    <t>Mtc_1535</t>
  </si>
  <si>
    <t>DNA-directed RNA polymerase, subunit D</t>
  </si>
  <si>
    <t>rpoD</t>
  </si>
  <si>
    <t>Mtc_1534</t>
  </si>
  <si>
    <t>SSU ribosomal protein S11P</t>
  </si>
  <si>
    <t>rps11p</t>
  </si>
  <si>
    <t>Mtc_1533</t>
  </si>
  <si>
    <t>SSU ribosomal protein S4P</t>
  </si>
  <si>
    <t>rps4p</t>
  </si>
  <si>
    <t>Mtc_1532</t>
  </si>
  <si>
    <t>SSU ribosomal protein S13P</t>
  </si>
  <si>
    <t>rps13p</t>
  </si>
  <si>
    <t>Mtc_1531</t>
  </si>
  <si>
    <t>Mtc_1530</t>
  </si>
  <si>
    <t>Mtc_1529</t>
  </si>
  <si>
    <t>Mtc_1528</t>
  </si>
  <si>
    <t>Mtc_1527</t>
  </si>
  <si>
    <t>Mtc_1526</t>
  </si>
  <si>
    <t>Mtc_1525</t>
  </si>
  <si>
    <t>Mtc_1524</t>
  </si>
  <si>
    <t>Mtc_1523</t>
  </si>
  <si>
    <t>Uncharacterized membrane protein (DUF2298)</t>
  </si>
  <si>
    <t>Mtc_1522</t>
  </si>
  <si>
    <t>Mtc_1521</t>
  </si>
  <si>
    <t>Mtc_1520</t>
  </si>
  <si>
    <t>aspS</t>
  </si>
  <si>
    <t>Mtc_1518</t>
  </si>
  <si>
    <t>hisD</t>
  </si>
  <si>
    <t>Mtc_1517</t>
  </si>
  <si>
    <t>Mtc_1516</t>
  </si>
  <si>
    <t>Mtc_1515</t>
  </si>
  <si>
    <t>Mtc_1514</t>
  </si>
  <si>
    <t>Mtc_1513</t>
  </si>
  <si>
    <t>Mtc_1512</t>
  </si>
  <si>
    <t>Mtc_1511</t>
  </si>
  <si>
    <t>Mtc_1510</t>
  </si>
  <si>
    <t>flaB-1</t>
  </si>
  <si>
    <t>Mtc_1509</t>
  </si>
  <si>
    <t>Transposase DDE domain protein</t>
  </si>
  <si>
    <t>tnp-12</t>
  </si>
  <si>
    <t>Mtc_1508</t>
  </si>
  <si>
    <t>Mtc_1507</t>
  </si>
  <si>
    <t>Mtc_1506</t>
  </si>
  <si>
    <t>Mtc_1505</t>
  </si>
  <si>
    <t>ppa</t>
  </si>
  <si>
    <t>Mtc_1504</t>
  </si>
  <si>
    <t>Mtc_1503</t>
  </si>
  <si>
    <t>Mtc_1502</t>
  </si>
  <si>
    <t>Mtc_1501</t>
  </si>
  <si>
    <t>Mtc_1500</t>
  </si>
  <si>
    <t>Mtc_1499</t>
  </si>
  <si>
    <t>Mtc_1498</t>
  </si>
  <si>
    <t>tgtA</t>
  </si>
  <si>
    <t>Mtc_1497</t>
  </si>
  <si>
    <t>Mtc_1496</t>
  </si>
  <si>
    <t>Mtc_1495</t>
  </si>
  <si>
    <t>DNA-3-methyladenine glycosylase III</t>
  </si>
  <si>
    <t>Mtc_1494</t>
  </si>
  <si>
    <t>Mtc_1493</t>
  </si>
  <si>
    <t>Mtc_1491</t>
  </si>
  <si>
    <t>Mtc_1490</t>
  </si>
  <si>
    <t>truD</t>
  </si>
  <si>
    <t>Mtc_1489</t>
  </si>
  <si>
    <t>Mtc_1488</t>
  </si>
  <si>
    <t>UbiD family decarboxylase</t>
  </si>
  <si>
    <t>Mtc_1487</t>
  </si>
  <si>
    <t>Mtc_1486</t>
  </si>
  <si>
    <t>Thioredoxin reductase (TrxR)</t>
  </si>
  <si>
    <t>trxB-2</t>
  </si>
  <si>
    <t>Mtc_1485</t>
  </si>
  <si>
    <t>N-acetylglutamate kinase</t>
  </si>
  <si>
    <t>argB</t>
  </si>
  <si>
    <t>Mtc_1484</t>
  </si>
  <si>
    <t>uspA-5</t>
  </si>
  <si>
    <t>Mtc_1483</t>
  </si>
  <si>
    <t>gltB1</t>
  </si>
  <si>
    <t>Mtc_1482</t>
  </si>
  <si>
    <t>gltB2</t>
  </si>
  <si>
    <t>Mtc_1481</t>
  </si>
  <si>
    <t>gltB3</t>
  </si>
  <si>
    <t>Mtc_1480</t>
  </si>
  <si>
    <t>Mtc_1479</t>
  </si>
  <si>
    <t>Mtc_1478</t>
  </si>
  <si>
    <t>hisE</t>
  </si>
  <si>
    <t>Mtc_1477</t>
  </si>
  <si>
    <t>Mtc_1476</t>
  </si>
  <si>
    <t>Mtc_1475</t>
  </si>
  <si>
    <t>Mtc_1474</t>
  </si>
  <si>
    <t>Mtc_1473</t>
  </si>
  <si>
    <t>Mtc_1472</t>
  </si>
  <si>
    <t>hdrA1</t>
  </si>
  <si>
    <t>Mtc_1471</t>
  </si>
  <si>
    <t>Heterodisulfide reductase, subunit B</t>
  </si>
  <si>
    <t>hdrB-1</t>
  </si>
  <si>
    <t>Mtc_1470</t>
  </si>
  <si>
    <t>Heterodisulfide reductase, subunit C</t>
  </si>
  <si>
    <t>hdrC-1</t>
  </si>
  <si>
    <t>Mtc_1469</t>
  </si>
  <si>
    <t>Mtc_1468</t>
  </si>
  <si>
    <t>comD/comE</t>
  </si>
  <si>
    <t>Mtc_1467</t>
  </si>
  <si>
    <t>Small hydrophilic plant seed protein</t>
  </si>
  <si>
    <t>Mtc_1466</t>
  </si>
  <si>
    <t>Protein of unknown function (DUF2795)</t>
  </si>
  <si>
    <t>Mtc_1465</t>
  </si>
  <si>
    <t>Mtc_1464</t>
  </si>
  <si>
    <t>Mtc_1463</t>
  </si>
  <si>
    <t>parB</t>
  </si>
  <si>
    <t>Mtc_1462</t>
  </si>
  <si>
    <t>Glycosyltransferases involved in cell wall biogenesis</t>
  </si>
  <si>
    <t>Mtc_1461</t>
  </si>
  <si>
    <t>Mtc_1460</t>
  </si>
  <si>
    <t>Mtc_1459</t>
  </si>
  <si>
    <t>Mtc_1458</t>
  </si>
  <si>
    <t>3-hydroxyacyl-CoA dehydrogenase</t>
  </si>
  <si>
    <t>Mtc_1457</t>
  </si>
  <si>
    <t>Mtc_1456</t>
  </si>
  <si>
    <t>Mtc_1455</t>
  </si>
  <si>
    <t>Mtc_1454</t>
  </si>
  <si>
    <t>Mtc_1453</t>
  </si>
  <si>
    <t>Mtc_1452</t>
  </si>
  <si>
    <t>Mtc_1451</t>
  </si>
  <si>
    <t>galE-4</t>
  </si>
  <si>
    <t>Mtc_1450</t>
  </si>
  <si>
    <t>Mtc_1449</t>
  </si>
  <si>
    <t>Mtc_1448</t>
  </si>
  <si>
    <t>Mtc_1447</t>
  </si>
  <si>
    <t>Mtc_1446</t>
  </si>
  <si>
    <t>Putative RNA methylase family UPF0020</t>
  </si>
  <si>
    <t>Mtc_1443</t>
  </si>
  <si>
    <t>Mtc_1439</t>
  </si>
  <si>
    <t>Mtc_1429</t>
  </si>
  <si>
    <t>Mtc_1428</t>
  </si>
  <si>
    <t>Mtc_1426</t>
  </si>
  <si>
    <t>Mtc_1425</t>
  </si>
  <si>
    <t>Mtc_1424</t>
  </si>
  <si>
    <t>Mtc_1423</t>
  </si>
  <si>
    <t>LSU ribosomal protein L11P</t>
  </si>
  <si>
    <t>rpl11p</t>
  </si>
  <si>
    <t>Mtc_1422</t>
  </si>
  <si>
    <t>LSU ribosomal protein L1P</t>
  </si>
  <si>
    <t>rpl1p</t>
  </si>
  <si>
    <t>Mtc_1421</t>
  </si>
  <si>
    <t>LSU ribosomal protein L10P</t>
  </si>
  <si>
    <t>rplP0</t>
  </si>
  <si>
    <t>Mtc_1420</t>
  </si>
  <si>
    <t>LSU ribosomal protein L12AE</t>
  </si>
  <si>
    <t>rpl12p</t>
  </si>
  <si>
    <t>Mtc_1419</t>
  </si>
  <si>
    <t>Mtc_1418</t>
  </si>
  <si>
    <t>Mtc_1417</t>
  </si>
  <si>
    <t>Mtc_1416</t>
  </si>
  <si>
    <t>MoxR-like ATPase</t>
  </si>
  <si>
    <t>Mtc_1415</t>
  </si>
  <si>
    <t>Mtc_1414</t>
  </si>
  <si>
    <t>Mtc_1413</t>
  </si>
  <si>
    <t>Mtc_1412</t>
  </si>
  <si>
    <t>3-hexulose-6-phosphate synthase</t>
  </si>
  <si>
    <t>Mtc_1411</t>
  </si>
  <si>
    <t>LL-diaminopimelate aminotransferase apoenzyme</t>
  </si>
  <si>
    <t>Mtc_1410</t>
  </si>
  <si>
    <t>lysA</t>
  </si>
  <si>
    <t>Mtc_1409</t>
  </si>
  <si>
    <t>dapF</t>
  </si>
  <si>
    <t>Mtc_1408</t>
  </si>
  <si>
    <t>Mtc_1407</t>
  </si>
  <si>
    <t>Mtc_1406</t>
  </si>
  <si>
    <t>Mtc_1405</t>
  </si>
  <si>
    <t>srp54</t>
  </si>
  <si>
    <t>Mtc_1404</t>
  </si>
  <si>
    <t>glnA-2</t>
  </si>
  <si>
    <t>Mtc_1403</t>
  </si>
  <si>
    <t>A-type ATP synthase subunit H</t>
  </si>
  <si>
    <t>atpH</t>
  </si>
  <si>
    <t>Mtc_1402</t>
  </si>
  <si>
    <t>V-type ATP synthase subunit I</t>
  </si>
  <si>
    <t>atpI-1</t>
  </si>
  <si>
    <t>Mtc_1401</t>
  </si>
  <si>
    <t>atpK-1</t>
  </si>
  <si>
    <t>Mtc_1400</t>
  </si>
  <si>
    <t>atpE-1</t>
  </si>
  <si>
    <t>Mtc_1399</t>
  </si>
  <si>
    <t>atpC-1</t>
  </si>
  <si>
    <t>Mtc_1398</t>
  </si>
  <si>
    <t>atpF-1</t>
  </si>
  <si>
    <t>Mtc_1397</t>
  </si>
  <si>
    <t>atpA-1</t>
  </si>
  <si>
    <t>Mtc_1396</t>
  </si>
  <si>
    <t>atpB-1</t>
  </si>
  <si>
    <t>Mtc_1395</t>
  </si>
  <si>
    <t>atpD-1</t>
  </si>
  <si>
    <t>Mtc_1394</t>
  </si>
  <si>
    <t>Mtc_1393</t>
  </si>
  <si>
    <t>cbiO-6</t>
  </si>
  <si>
    <t>Mtc_1392</t>
  </si>
  <si>
    <t>acdA</t>
  </si>
  <si>
    <t>Mtc_1391</t>
  </si>
  <si>
    <t>acdB</t>
  </si>
  <si>
    <t>Mtc_1390</t>
  </si>
  <si>
    <t>Mtc_1389</t>
  </si>
  <si>
    <t>Mtc_1388</t>
  </si>
  <si>
    <t>NH(3)-dependent NAD(+) synthetase</t>
  </si>
  <si>
    <t>nadE-2</t>
  </si>
  <si>
    <t>Mtc_1387</t>
  </si>
  <si>
    <t>Mtc_1386</t>
  </si>
  <si>
    <t>Mtc_1385</t>
  </si>
  <si>
    <t>3-phosphoglycerate kinase</t>
  </si>
  <si>
    <t>pgk-2</t>
  </si>
  <si>
    <t>Mtc_1384</t>
  </si>
  <si>
    <t>2-amino-3,7-dideoxy-D-threo-hept-6-ulosonate synthase</t>
  </si>
  <si>
    <t>aroF</t>
  </si>
  <si>
    <t>Mtc_1383</t>
  </si>
  <si>
    <t>3-dehydroquinate synthase II</t>
  </si>
  <si>
    <t>aroB</t>
  </si>
  <si>
    <t>Mtc_1382</t>
  </si>
  <si>
    <t>Mtc_1381</t>
  </si>
  <si>
    <t>Mtc_1380</t>
  </si>
  <si>
    <t>Mtc_1379</t>
  </si>
  <si>
    <t>Mtc_1378</t>
  </si>
  <si>
    <t>Mtc_1377</t>
  </si>
  <si>
    <t>Mtc_1376</t>
  </si>
  <si>
    <t>Mtc_1375</t>
  </si>
  <si>
    <t>Mtc_1374</t>
  </si>
  <si>
    <t>Mtc_1373</t>
  </si>
  <si>
    <t>Mtc_1372</t>
  </si>
  <si>
    <t>Mtc_1371</t>
  </si>
  <si>
    <t>Mtc_1370</t>
  </si>
  <si>
    <t>Mtc_1369</t>
  </si>
  <si>
    <t>Mtc_1368</t>
  </si>
  <si>
    <t>Mtc_1367</t>
  </si>
  <si>
    <t>SSU ribosomal protein S6E</t>
  </si>
  <si>
    <t>rps6e</t>
  </si>
  <si>
    <t>Mtc_1366</t>
  </si>
  <si>
    <t>dys-2</t>
  </si>
  <si>
    <t>Mtc_1365</t>
  </si>
  <si>
    <t>Mtc_1364</t>
  </si>
  <si>
    <t>Mtc_1363</t>
  </si>
  <si>
    <t>Mtc_1362</t>
  </si>
  <si>
    <t>pdxS</t>
  </si>
  <si>
    <t>Mtc_1361</t>
  </si>
  <si>
    <t>Mtc_1360</t>
  </si>
  <si>
    <t>Aspartate aminotransferase</t>
  </si>
  <si>
    <t>Mtc_1359</t>
  </si>
  <si>
    <t>6,7-dimethyl-8-ribityllumazine synthase</t>
  </si>
  <si>
    <t>ribH</t>
  </si>
  <si>
    <t>Mtc_1358</t>
  </si>
  <si>
    <t>ribC</t>
  </si>
  <si>
    <t>Mtc_1357</t>
  </si>
  <si>
    <t>L-aspartate aminotransferase apoenzyme / phosphoserine aminotransferase apoenzyme</t>
  </si>
  <si>
    <t>Mtc_1356</t>
  </si>
  <si>
    <t>Mtc_1355</t>
  </si>
  <si>
    <t>Mtc_1354</t>
  </si>
  <si>
    <t>Isocitrate dehydrogenase (NADP)</t>
  </si>
  <si>
    <t>icd</t>
  </si>
  <si>
    <t>Mtc_1353</t>
  </si>
  <si>
    <t>Mtc_1352</t>
  </si>
  <si>
    <t>Protein of unknown function DUF47</t>
  </si>
  <si>
    <t>Mtc_1351</t>
  </si>
  <si>
    <t>truB</t>
  </si>
  <si>
    <t>Mtc_1350</t>
  </si>
  <si>
    <t>cmk</t>
  </si>
  <si>
    <t>Mtc_1349</t>
  </si>
  <si>
    <t>Mtc_1348</t>
  </si>
  <si>
    <t>Adenylate kinase</t>
  </si>
  <si>
    <t>adk</t>
  </si>
  <si>
    <t>Mtc_1347</t>
  </si>
  <si>
    <t>Mtc_1346</t>
  </si>
  <si>
    <t>LSU ribosomal protein L15P</t>
  </si>
  <si>
    <t>rpl15p</t>
  </si>
  <si>
    <t>Mtc_1345</t>
  </si>
  <si>
    <t>LSU ribosomal protein L30P</t>
  </si>
  <si>
    <t>rpl30p</t>
  </si>
  <si>
    <t>Mtc_1344</t>
  </si>
  <si>
    <t>SSU ribosomal protein S5P</t>
  </si>
  <si>
    <t>rps5p</t>
  </si>
  <si>
    <t>Mtc_1343</t>
  </si>
  <si>
    <t>LSU ribosomal protein L18P</t>
  </si>
  <si>
    <t>rpl18p</t>
  </si>
  <si>
    <t>Mtc_1342</t>
  </si>
  <si>
    <t>LSU ribosomal protein L19E</t>
  </si>
  <si>
    <t>rpl19e</t>
  </si>
  <si>
    <t>Mtc_1341</t>
  </si>
  <si>
    <t>50S ribosomal protein L32e</t>
  </si>
  <si>
    <t>rpl32e</t>
  </si>
  <si>
    <t>Mtc_1340</t>
  </si>
  <si>
    <t>LSU ribosomal protein L6P</t>
  </si>
  <si>
    <t>rpl6p</t>
  </si>
  <si>
    <t>Mtc_1339</t>
  </si>
  <si>
    <t>SSU ribosomal protein S8P</t>
  </si>
  <si>
    <t>rps8p</t>
  </si>
  <si>
    <t>Mtc_1338</t>
  </si>
  <si>
    <t>SSU ribosomal protein S14P</t>
  </si>
  <si>
    <t>rps14p</t>
  </si>
  <si>
    <t>Mtc_1337</t>
  </si>
  <si>
    <t>LSU ribosomal protein L5P</t>
  </si>
  <si>
    <t>rpl5p</t>
  </si>
  <si>
    <t>Mtc_1336</t>
  </si>
  <si>
    <t>SSU ribosomal protein S4E</t>
  </si>
  <si>
    <t>rps4e</t>
  </si>
  <si>
    <t>Mtc_1335</t>
  </si>
  <si>
    <t>LSU ribosomal protein L24P</t>
  </si>
  <si>
    <t>rpl24p</t>
  </si>
  <si>
    <t>Mtc_1334</t>
  </si>
  <si>
    <t>LSU ribosomal protein L14P</t>
  </si>
  <si>
    <t>rpl14p</t>
  </si>
  <si>
    <t>Mtc_1333</t>
  </si>
  <si>
    <t>SSU ribosomal protein S17P</t>
  </si>
  <si>
    <t>rps17p</t>
  </si>
  <si>
    <t>Mtc_1332</t>
  </si>
  <si>
    <t>rnp1</t>
  </si>
  <si>
    <t>Mtc_1331</t>
  </si>
  <si>
    <t>Mtc_1330</t>
  </si>
  <si>
    <t>LSU ribosomal protein L29P</t>
  </si>
  <si>
    <t>rpl29p</t>
  </si>
  <si>
    <t>Mtc_1329</t>
  </si>
  <si>
    <t>SSU ribosomal protein S3P</t>
  </si>
  <si>
    <t>rps3p</t>
  </si>
  <si>
    <t>Mtc_1328</t>
  </si>
  <si>
    <t>LSU ribosomal protein L22P</t>
  </si>
  <si>
    <t>rpl22p</t>
  </si>
  <si>
    <t>Mtc_1327</t>
  </si>
  <si>
    <t>SSU ribosomal protein S19P</t>
  </si>
  <si>
    <t>rps19p</t>
  </si>
  <si>
    <t>Mtc_1326</t>
  </si>
  <si>
    <t>LSU ribosomal protein L2P</t>
  </si>
  <si>
    <t>rpl2p</t>
  </si>
  <si>
    <t>Mtc_1325</t>
  </si>
  <si>
    <t>LSU ribosomal protein L23P</t>
  </si>
  <si>
    <t>rpl23p</t>
  </si>
  <si>
    <t>Mtc_1324</t>
  </si>
  <si>
    <t>LSU ribosomal protein L4P</t>
  </si>
  <si>
    <t>rpl4p</t>
  </si>
  <si>
    <t>Mtc_1323</t>
  </si>
  <si>
    <t>LSU ribosomal protein L3P</t>
  </si>
  <si>
    <t>rpl3p</t>
  </si>
  <si>
    <t>Mtc_1322</t>
  </si>
  <si>
    <t>Mtc_1321</t>
  </si>
  <si>
    <t>Mtc_1320</t>
  </si>
  <si>
    <t>Mtc_1319</t>
  </si>
  <si>
    <t>Mtc_1318</t>
  </si>
  <si>
    <t>Mtc_1317</t>
  </si>
  <si>
    <t>Mtc_1316</t>
  </si>
  <si>
    <t>Mtc_1315</t>
  </si>
  <si>
    <t>Mtc_1314</t>
  </si>
  <si>
    <t>Mtc_1313</t>
  </si>
  <si>
    <t>Mtc_1312</t>
  </si>
  <si>
    <t>Mtc_1311</t>
  </si>
  <si>
    <t>mtaP-1</t>
  </si>
  <si>
    <t>Mtc_1310</t>
  </si>
  <si>
    <t>Mtc_1309</t>
  </si>
  <si>
    <t>Mtc_1308</t>
  </si>
  <si>
    <t>Protein of unknown function (DUF2551)</t>
  </si>
  <si>
    <t>Mtc_1307</t>
  </si>
  <si>
    <t>uppS-2</t>
  </si>
  <si>
    <t>Mtc_1306</t>
  </si>
  <si>
    <t>Mtc_1305</t>
  </si>
  <si>
    <t>Mtc_1304</t>
  </si>
  <si>
    <t>Mtc_1303</t>
  </si>
  <si>
    <t>Mtc_1302</t>
  </si>
  <si>
    <t>Mtc_1301</t>
  </si>
  <si>
    <t>Mtc_1300</t>
  </si>
  <si>
    <t>pflX</t>
  </si>
  <si>
    <t>Mtc_1299</t>
  </si>
  <si>
    <t>Mtc_1298</t>
  </si>
  <si>
    <t>Mtc_1297</t>
  </si>
  <si>
    <t>Mtc_1296</t>
  </si>
  <si>
    <t>Mtc_1295</t>
  </si>
  <si>
    <t>Mtc_1294</t>
  </si>
  <si>
    <t>uspA-4</t>
  </si>
  <si>
    <t>Mtc_1293</t>
  </si>
  <si>
    <t>Mtc_1292</t>
  </si>
  <si>
    <t>Mtc_1291</t>
  </si>
  <si>
    <t>Mtc_1290</t>
  </si>
  <si>
    <t>Mtc_1289</t>
  </si>
  <si>
    <t>Mtc_1288</t>
  </si>
  <si>
    <t>Mtc_1287</t>
  </si>
  <si>
    <t>pdxT</t>
  </si>
  <si>
    <t>Mtc_1286</t>
  </si>
  <si>
    <t>Mtc_1285</t>
  </si>
  <si>
    <t>Mtc_1284</t>
  </si>
  <si>
    <t>atpI-2</t>
  </si>
  <si>
    <t>Mtc_1283</t>
  </si>
  <si>
    <t>Mtc_1282</t>
  </si>
  <si>
    <t>Mtc_1281</t>
  </si>
  <si>
    <t>RNA-binding protein</t>
  </si>
  <si>
    <t>Mtc_1280</t>
  </si>
  <si>
    <t>Mtc_1279</t>
  </si>
  <si>
    <t>ZPR1-related zinc finger protein</t>
  </si>
  <si>
    <t>Mtc_1278</t>
  </si>
  <si>
    <t>Mtc_1277</t>
  </si>
  <si>
    <t>Holliday junction endonuclease RuvC</t>
  </si>
  <si>
    <t>ruvC</t>
  </si>
  <si>
    <t>Mtc_1276</t>
  </si>
  <si>
    <t>Holliday junction DNA helicase subunit RuvA</t>
  </si>
  <si>
    <t>ruvA</t>
  </si>
  <si>
    <t>Mtc_1275</t>
  </si>
  <si>
    <t>Holliday junction DNA helicase subunit RuvB</t>
  </si>
  <si>
    <t>ruvB</t>
  </si>
  <si>
    <t>Mtc_1274</t>
  </si>
  <si>
    <t>Mtc_1273</t>
  </si>
  <si>
    <t>Mtc_1272</t>
  </si>
  <si>
    <t>Mtc_1271</t>
  </si>
  <si>
    <t>pcn</t>
  </si>
  <si>
    <t>Mtc_1270</t>
  </si>
  <si>
    <t>DNA-directed RNA polymerase, subunit M</t>
  </si>
  <si>
    <t>tfs</t>
  </si>
  <si>
    <t>Mtc_1269</t>
  </si>
  <si>
    <t>Mtc_1268</t>
  </si>
  <si>
    <t>Mtc_1267</t>
  </si>
  <si>
    <t>Mtc_1266</t>
  </si>
  <si>
    <t>nadR</t>
  </si>
  <si>
    <t>Mtc_1265</t>
  </si>
  <si>
    <t>Chaperonin GroEL (HSP60 family)</t>
  </si>
  <si>
    <t>Mtc_1264</t>
  </si>
  <si>
    <t>Mtc_1263</t>
  </si>
  <si>
    <t>Mtc_1262</t>
  </si>
  <si>
    <t>Mtc_1261</t>
  </si>
  <si>
    <t>Mtc_1260</t>
  </si>
  <si>
    <t>Mtc_1259</t>
  </si>
  <si>
    <t>Adenylosuccinate lyase</t>
  </si>
  <si>
    <t>purB</t>
  </si>
  <si>
    <t>Mtc_1258</t>
  </si>
  <si>
    <t>Glycerophosphoryl diester phosphodiesterase</t>
  </si>
  <si>
    <t>glpQ</t>
  </si>
  <si>
    <t>Mtc_1257</t>
  </si>
  <si>
    <t>Mtc_1256</t>
  </si>
  <si>
    <t>Mtc_1255</t>
  </si>
  <si>
    <t>tyrS</t>
  </si>
  <si>
    <t>Mtc_1254</t>
  </si>
  <si>
    <t>eif1a-2</t>
  </si>
  <si>
    <t>Mtc_1253</t>
  </si>
  <si>
    <t>pgm-1</t>
  </si>
  <si>
    <t>Mtc_1252</t>
  </si>
  <si>
    <t>mobB</t>
  </si>
  <si>
    <t>Mtc_1251</t>
  </si>
  <si>
    <t>prsA-2</t>
  </si>
  <si>
    <t>Mtc_1250</t>
  </si>
  <si>
    <t>Putative threonine efflux protein</t>
  </si>
  <si>
    <t>Mtc_1249</t>
  </si>
  <si>
    <t>Mtc_1248</t>
  </si>
  <si>
    <t>Protein of unknown function (DUF1328)</t>
  </si>
  <si>
    <t>Mtc_1247</t>
  </si>
  <si>
    <t>Mtc_1246</t>
  </si>
  <si>
    <t>Mtc_1245</t>
  </si>
  <si>
    <t>Mtc_1244</t>
  </si>
  <si>
    <t>Mtc_1243</t>
  </si>
  <si>
    <t>Mtc_1242</t>
  </si>
  <si>
    <t>Mtc_1241</t>
  </si>
  <si>
    <t>Mtc_1240</t>
  </si>
  <si>
    <t>Mtc_1239</t>
  </si>
  <si>
    <t>ssuB</t>
  </si>
  <si>
    <t>Mtc_1238</t>
  </si>
  <si>
    <t>ssuC</t>
  </si>
  <si>
    <t>Mtc_1237</t>
  </si>
  <si>
    <t>ABC transporter, substrate-binding protein, aliphatic sulfonates family</t>
  </si>
  <si>
    <t>ssuA</t>
  </si>
  <si>
    <t>Mtc_1236</t>
  </si>
  <si>
    <t>Mtc_1235</t>
  </si>
  <si>
    <t>Mtc_1234</t>
  </si>
  <si>
    <t>Mtc_1233</t>
  </si>
  <si>
    <t>Mtc_1232</t>
  </si>
  <si>
    <t>Mtc_1231</t>
  </si>
  <si>
    <t>Mtc_1230</t>
  </si>
  <si>
    <t>Mtc_1229</t>
  </si>
  <si>
    <t>GTP cyclohydrolase subunit MoaA</t>
  </si>
  <si>
    <t>moaA</t>
  </si>
  <si>
    <t>Mtc_1228</t>
  </si>
  <si>
    <t>Mtc_1227</t>
  </si>
  <si>
    <t>Mtc_1226</t>
  </si>
  <si>
    <t>Mtc_1225</t>
  </si>
  <si>
    <t>Mtc_1224</t>
  </si>
  <si>
    <t>aor-1</t>
  </si>
  <si>
    <t>Mtc_1223</t>
  </si>
  <si>
    <t>Dihydrodipicolinate synthase</t>
  </si>
  <si>
    <t>dapA-2</t>
  </si>
  <si>
    <t>Mtc_1222</t>
  </si>
  <si>
    <t>8-oxo-dGTPase</t>
  </si>
  <si>
    <t>Mtc_1221</t>
  </si>
  <si>
    <t>Mtc_1220</t>
  </si>
  <si>
    <t>Mtc_1219</t>
  </si>
  <si>
    <t>Mtc_1218</t>
  </si>
  <si>
    <t>cobQ</t>
  </si>
  <si>
    <t>Mtc_1217</t>
  </si>
  <si>
    <t>Mtc_1216</t>
  </si>
  <si>
    <t>Mtc_1215</t>
  </si>
  <si>
    <t>Mtc_1214</t>
  </si>
  <si>
    <t>thiC-2</t>
  </si>
  <si>
    <t>Mtc_1213</t>
  </si>
  <si>
    <t>purL</t>
  </si>
  <si>
    <t>Mtc_1212</t>
  </si>
  <si>
    <t>purQ</t>
  </si>
  <si>
    <t>Mtc_1211</t>
  </si>
  <si>
    <t>Mtc_1210</t>
  </si>
  <si>
    <t>Mtc_1209</t>
  </si>
  <si>
    <t>Mtc_1208</t>
  </si>
  <si>
    <t>Mtc_1207</t>
  </si>
  <si>
    <t>Mtc_1206</t>
  </si>
  <si>
    <t>SPFH domain, Band 7 family protein</t>
  </si>
  <si>
    <t>Mtc_1205</t>
  </si>
  <si>
    <t>Mtc_1204</t>
  </si>
  <si>
    <t>Mtc_1203</t>
  </si>
  <si>
    <t>Mtc_1202</t>
  </si>
  <si>
    <t>rfcS</t>
  </si>
  <si>
    <t>Mtc_1201</t>
  </si>
  <si>
    <t>Mtc_1200</t>
  </si>
  <si>
    <t>Mtc_1199</t>
  </si>
  <si>
    <t>Mtc_1198</t>
  </si>
  <si>
    <t>Mtc_1197</t>
  </si>
  <si>
    <t>Mtc_1196</t>
  </si>
  <si>
    <t>Coenzyme F420-reducing hydrogenase, beta subunit</t>
  </si>
  <si>
    <t>frhB-3</t>
  </si>
  <si>
    <t>Mtc_1195</t>
  </si>
  <si>
    <t>Uncharacterized CRISPR-associated proteins (Cas6-like)</t>
  </si>
  <si>
    <t>Mtc_1194</t>
  </si>
  <si>
    <t>CRISPR-associated helicase Cas3</t>
  </si>
  <si>
    <t>cas3</t>
  </si>
  <si>
    <t>Mtc_1193</t>
  </si>
  <si>
    <t>Mtc_1192</t>
  </si>
  <si>
    <t>Mtc_1191</t>
  </si>
  <si>
    <t>Mtc_1190</t>
  </si>
  <si>
    <t>Mtc_1189</t>
  </si>
  <si>
    <t>Mtc_1187</t>
  </si>
  <si>
    <t>Mtc_1186</t>
  </si>
  <si>
    <t>Mtc_1185</t>
  </si>
  <si>
    <t>Nucleotidyltransferase domain protein</t>
  </si>
  <si>
    <t>Mtc_1182</t>
  </si>
  <si>
    <t>CRISPR locus-related DNA-binding protein</t>
  </si>
  <si>
    <t>Mtc_1181</t>
  </si>
  <si>
    <t>CRISPR-associated protein, Cas2 family</t>
  </si>
  <si>
    <t>cas2</t>
  </si>
  <si>
    <t>Mtc_1180</t>
  </si>
  <si>
    <t>CRISPR-associated protein, Csa1 family</t>
  </si>
  <si>
    <t>csa1</t>
  </si>
  <si>
    <t>Mtc_1179</t>
  </si>
  <si>
    <t>CRISPR-associated endonuclease Cas1</t>
  </si>
  <si>
    <t>cas1</t>
  </si>
  <si>
    <t>Mtc_1178</t>
  </si>
  <si>
    <t>CRISPR-associated protein Cas4</t>
  </si>
  <si>
    <t>cas4</t>
  </si>
  <si>
    <t>Mtc_1177</t>
  </si>
  <si>
    <t>Transcriptional regulator, ArsR family</t>
  </si>
  <si>
    <t>Mtc_1176</t>
  </si>
  <si>
    <t>Mtc_1175</t>
  </si>
  <si>
    <t>Mtc_1174</t>
  </si>
  <si>
    <t>Mtc_1173</t>
  </si>
  <si>
    <t>Mtc_1172</t>
  </si>
  <si>
    <t>Mtc_1171</t>
  </si>
  <si>
    <t>eif1a-1</t>
  </si>
  <si>
    <t>Mtc_1170</t>
  </si>
  <si>
    <t>Mtc_1169</t>
  </si>
  <si>
    <t>Mtc_1168</t>
  </si>
  <si>
    <t>Mtc_1167</t>
  </si>
  <si>
    <t>paaK-2</t>
  </si>
  <si>
    <t>Mtc_1166</t>
  </si>
  <si>
    <t>paaK-1</t>
  </si>
  <si>
    <t>Mtc_1165</t>
  </si>
  <si>
    <t>Competence protein</t>
  </si>
  <si>
    <t>Mtc_1164</t>
  </si>
  <si>
    <t>Mtc_1163</t>
  </si>
  <si>
    <t>Endonuclease V</t>
  </si>
  <si>
    <t>nfi</t>
  </si>
  <si>
    <t>Mtc_1162</t>
  </si>
  <si>
    <t>Mtc_1161</t>
  </si>
  <si>
    <t>Mtc_1160</t>
  </si>
  <si>
    <t>Mtc_1159</t>
  </si>
  <si>
    <t>Mtc_1158</t>
  </si>
  <si>
    <t>Mtc_1157</t>
  </si>
  <si>
    <t>Mtc_1156</t>
  </si>
  <si>
    <t>Molecular chaperone GrpE (heat shock protein)</t>
  </si>
  <si>
    <t>grpE</t>
  </si>
  <si>
    <t>Mtc_1155</t>
  </si>
  <si>
    <t>dnaK</t>
  </si>
  <si>
    <t>Mtc_1154</t>
  </si>
  <si>
    <t>dnaJ</t>
  </si>
  <si>
    <t>Mtc_1153</t>
  </si>
  <si>
    <t>Mtc_1152</t>
  </si>
  <si>
    <t>Mtc_1151</t>
  </si>
  <si>
    <t>Mtc_1150</t>
  </si>
  <si>
    <t>Mtc_1149</t>
  </si>
  <si>
    <t>Mtc_1148</t>
  </si>
  <si>
    <t>Phage shock protein A (IM30), suppresses sigma54-dependent transcription</t>
  </si>
  <si>
    <t>Mtc_1147</t>
  </si>
  <si>
    <t>Mtc_1146</t>
  </si>
  <si>
    <t>Mtc_1145</t>
  </si>
  <si>
    <t>phoU-1</t>
  </si>
  <si>
    <t>Mtc_1144</t>
  </si>
  <si>
    <t>Mtc_1143</t>
  </si>
  <si>
    <t>Mtc_1142</t>
  </si>
  <si>
    <t>Mtc_1141</t>
  </si>
  <si>
    <t>Mtc_1140</t>
  </si>
  <si>
    <t>Mtc_1139</t>
  </si>
  <si>
    <t>Mtc_1138</t>
  </si>
  <si>
    <t>Mtc_1137</t>
  </si>
  <si>
    <t>Mtc_1136</t>
  </si>
  <si>
    <t>Mtc_1135</t>
  </si>
  <si>
    <t>Mtc_1134</t>
  </si>
  <si>
    <t>Mtc_1133</t>
  </si>
  <si>
    <t>Mtc_1132</t>
  </si>
  <si>
    <t>Organic radical activating enzyme</t>
  </si>
  <si>
    <t>Mtc_1131</t>
  </si>
  <si>
    <t>Mtc_1130</t>
  </si>
  <si>
    <t>queC</t>
  </si>
  <si>
    <t>Mtc_1129</t>
  </si>
  <si>
    <t>Mtc_1128</t>
  </si>
  <si>
    <t>Mtc_1127</t>
  </si>
  <si>
    <t>Acetyltransferase</t>
  </si>
  <si>
    <t>Mtc_1126</t>
  </si>
  <si>
    <t>DNA mismatch repair protein, MutS family</t>
  </si>
  <si>
    <t>mutSb</t>
  </si>
  <si>
    <t>Mtc_1125</t>
  </si>
  <si>
    <t>Distinct helicase family with a unique C-terminal domain including a metal-binding cysteine cluster</t>
  </si>
  <si>
    <t>Mtc_1124</t>
  </si>
  <si>
    <t>Mtc_1123</t>
  </si>
  <si>
    <t>Mtc_1122</t>
  </si>
  <si>
    <t>Mtc_1121</t>
  </si>
  <si>
    <t>Mtc_1120</t>
  </si>
  <si>
    <t>Mtc_1119</t>
  </si>
  <si>
    <t>Mtc_1118</t>
  </si>
  <si>
    <t>Acetyltransferase, including N-acetylases of ribosomal protein</t>
  </si>
  <si>
    <t>Mtc_1117</t>
  </si>
  <si>
    <t>WD40 repeat-containing protein</t>
  </si>
  <si>
    <t>Mtc_1116</t>
  </si>
  <si>
    <t>Mtc_1115</t>
  </si>
  <si>
    <t>Mtc_1114</t>
  </si>
  <si>
    <t>Mtc_1113</t>
  </si>
  <si>
    <t>Mtc_1112</t>
  </si>
  <si>
    <t>Mtc_1111</t>
  </si>
  <si>
    <t>Mtc_1110</t>
  </si>
  <si>
    <t>Mtc_1109</t>
  </si>
  <si>
    <t>Mtc_1108</t>
  </si>
  <si>
    <t>sudA</t>
  </si>
  <si>
    <t>Mtc_1107</t>
  </si>
  <si>
    <t>sudB</t>
  </si>
  <si>
    <t>Mtc_1106</t>
  </si>
  <si>
    <t>Mtc_1105</t>
  </si>
  <si>
    <t>Mtc_1104</t>
  </si>
  <si>
    <t>Mtc_1103</t>
  </si>
  <si>
    <t>Mg2+ and Co2+ transporter</t>
  </si>
  <si>
    <t>Mtc_1102</t>
  </si>
  <si>
    <t>Heat shock protein HtpX (Metallo peptidase, MEROPS family M48B)</t>
  </si>
  <si>
    <t>htpX</t>
  </si>
  <si>
    <t>Mtc_1101</t>
  </si>
  <si>
    <t>Mtc_1100</t>
  </si>
  <si>
    <t>Mtc_1098</t>
  </si>
  <si>
    <t>Biotin synthase-related enzyme</t>
  </si>
  <si>
    <t>Mtc_1097</t>
  </si>
  <si>
    <t>Mtc_1096</t>
  </si>
  <si>
    <t>cobY</t>
  </si>
  <si>
    <t>Mtc_1095</t>
  </si>
  <si>
    <t>cobS</t>
  </si>
  <si>
    <t>Mtc_1094</t>
  </si>
  <si>
    <t>cobD</t>
  </si>
  <si>
    <t>Mtc_1093</t>
  </si>
  <si>
    <t>L-threonine-O-3-phosphate decarboxylase</t>
  </si>
  <si>
    <t>Mtc_1092</t>
  </si>
  <si>
    <t>Mtc_1091</t>
  </si>
  <si>
    <t>Mtc_1090</t>
  </si>
  <si>
    <t>Mtc_1089</t>
  </si>
  <si>
    <t>uspA-3</t>
  </si>
  <si>
    <t>Mtc_1088</t>
  </si>
  <si>
    <t>Mtc_1087</t>
  </si>
  <si>
    <t>Mtc_1086</t>
  </si>
  <si>
    <t>Mtc_1085</t>
  </si>
  <si>
    <t>Mtc_1084</t>
  </si>
  <si>
    <t>Mtc_1083</t>
  </si>
  <si>
    <t>glyS</t>
  </si>
  <si>
    <t>Mtc_1082</t>
  </si>
  <si>
    <t>Dolichol kinase</t>
  </si>
  <si>
    <t>Mtc_1081</t>
  </si>
  <si>
    <t>ERCC4-like helicase</t>
  </si>
  <si>
    <t>Mtc_1080</t>
  </si>
  <si>
    <t>Mtc_1079</t>
  </si>
  <si>
    <t>Mtc_1078</t>
  </si>
  <si>
    <t>Sec-independent protein translocase TatC</t>
  </si>
  <si>
    <t>tatC-2</t>
  </si>
  <si>
    <t>Mtc_1077</t>
  </si>
  <si>
    <t>Mtc_1076</t>
  </si>
  <si>
    <t>minD-2</t>
  </si>
  <si>
    <t>Mtc_1075</t>
  </si>
  <si>
    <t>Ribulose 1,5-bisphosphate carboxylase, large subunit</t>
  </si>
  <si>
    <t>rbcL</t>
  </si>
  <si>
    <t>Mtc_1074</t>
  </si>
  <si>
    <t>BioD-like N-terminal domain of phosphotransacetylase</t>
  </si>
  <si>
    <t>Mtc_1073</t>
  </si>
  <si>
    <t>nadC</t>
  </si>
  <si>
    <t>Mtc_1072</t>
  </si>
  <si>
    <t>nadX</t>
  </si>
  <si>
    <t>Mtc_1071</t>
  </si>
  <si>
    <t>Mtc_1070</t>
  </si>
  <si>
    <t>Mtc_1069</t>
  </si>
  <si>
    <t>Mtc_1068</t>
  </si>
  <si>
    <t>O-6-methylguanine DNA methyltransferase</t>
  </si>
  <si>
    <t>ogt</t>
  </si>
  <si>
    <t>Mtc_1067</t>
  </si>
  <si>
    <t>Mtc_1066</t>
  </si>
  <si>
    <t>Mtc_1065</t>
  </si>
  <si>
    <t>Mtc_1064</t>
  </si>
  <si>
    <t>mch-1</t>
  </si>
  <si>
    <t>Mtc_1063</t>
  </si>
  <si>
    <t>GTP cyclohydrolase MptA</t>
  </si>
  <si>
    <t>mptA-2</t>
  </si>
  <si>
    <t>Mtc_1062</t>
  </si>
  <si>
    <t>Mtc_1061</t>
  </si>
  <si>
    <t>thiM</t>
  </si>
  <si>
    <t>Mtc_1060</t>
  </si>
  <si>
    <t>thiE</t>
  </si>
  <si>
    <t>Mtc_1059</t>
  </si>
  <si>
    <t>Mtc_1058</t>
  </si>
  <si>
    <t>Mtc_1057</t>
  </si>
  <si>
    <t>Glycerol-3-phosphate dehydrogenase (quinone) subunit A</t>
  </si>
  <si>
    <t>Mtc_1056</t>
  </si>
  <si>
    <t>Mtc_1055</t>
  </si>
  <si>
    <t>Mtc_1054</t>
  </si>
  <si>
    <t>cysH-1</t>
  </si>
  <si>
    <t>Mtc_1053</t>
  </si>
  <si>
    <t>Mtc_1052</t>
  </si>
  <si>
    <t>speA</t>
  </si>
  <si>
    <t>Mtc_1051</t>
  </si>
  <si>
    <t>Mtc_1050</t>
  </si>
  <si>
    <t>Mtc_1049</t>
  </si>
  <si>
    <t>Mtc_1048</t>
  </si>
  <si>
    <t>D-fructose 1,6-bisphosphatase</t>
  </si>
  <si>
    <t>fbp</t>
  </si>
  <si>
    <t>Mtc_1047</t>
  </si>
  <si>
    <t>Adenylylsulfate kinase</t>
  </si>
  <si>
    <t>cysC</t>
  </si>
  <si>
    <t>Mtc_1046</t>
  </si>
  <si>
    <t>Mtc_1045</t>
  </si>
  <si>
    <t>pfkB-1</t>
  </si>
  <si>
    <t>Mtc_1044</t>
  </si>
  <si>
    <t>ahcY</t>
  </si>
  <si>
    <t>Mtc_1043</t>
  </si>
  <si>
    <t>Transcriptional regulator, MarR family</t>
  </si>
  <si>
    <t>Mtc_1042</t>
  </si>
  <si>
    <t>Mtc_1041</t>
  </si>
  <si>
    <t>Mtc_1040</t>
  </si>
  <si>
    <t>Mtc_1039</t>
  </si>
  <si>
    <t>Mtc_1038</t>
  </si>
  <si>
    <t>Mtc_1037</t>
  </si>
  <si>
    <t>Mtc_1036</t>
  </si>
  <si>
    <t>Putative transporter (LysE family)</t>
  </si>
  <si>
    <t>Mtc_1035</t>
  </si>
  <si>
    <t>Mtc_1034</t>
  </si>
  <si>
    <t>RecA-superfamily ATPases implicated in signal transduction (KaiC domain)</t>
  </si>
  <si>
    <t>Mtc_1033</t>
  </si>
  <si>
    <t>Mtc_1032</t>
  </si>
  <si>
    <t>Mtc_1031</t>
  </si>
  <si>
    <t>Mtc_1030</t>
  </si>
  <si>
    <t>Mtc_1029</t>
  </si>
  <si>
    <t>Mtc_1028</t>
  </si>
  <si>
    <t>5'/3'-nucleotidase SurE</t>
  </si>
  <si>
    <t>surE</t>
  </si>
  <si>
    <t>Mtc_1027</t>
  </si>
  <si>
    <t>TIGR00162 family protein</t>
  </si>
  <si>
    <t>Mtc_1026</t>
  </si>
  <si>
    <t>Translation initiation factor 2, alpha subunit (eIF-2alpha)</t>
  </si>
  <si>
    <t>eif2a</t>
  </si>
  <si>
    <t>Mtc_1025</t>
  </si>
  <si>
    <t>Ribosomal protein S27E</t>
  </si>
  <si>
    <t>rps27e</t>
  </si>
  <si>
    <t>Mtc_1024</t>
  </si>
  <si>
    <t>Ribosomal protein L44E</t>
  </si>
  <si>
    <t>rpl44e</t>
  </si>
  <si>
    <t>Mtc_1023</t>
  </si>
  <si>
    <t>Mtc_1022</t>
  </si>
  <si>
    <t>DNA primase, eukaryotic-type, small subunit, putative</t>
  </si>
  <si>
    <t>priA</t>
  </si>
  <si>
    <t>Mtc_1021</t>
  </si>
  <si>
    <t>Mtc_1020</t>
  </si>
  <si>
    <t>Mtc_1019</t>
  </si>
  <si>
    <t>valS</t>
  </si>
  <si>
    <t>Mtc_1018</t>
  </si>
  <si>
    <t>Mtc_1017</t>
  </si>
  <si>
    <t>Mtc_1016</t>
  </si>
  <si>
    <t>TPR repeats containing protein</t>
  </si>
  <si>
    <t>Mtc_1015</t>
  </si>
  <si>
    <t>Mtc_1014</t>
  </si>
  <si>
    <t>pyrK</t>
  </si>
  <si>
    <t>Mtc_1013</t>
  </si>
  <si>
    <t>pyrD</t>
  </si>
  <si>
    <t>Mtc_1012</t>
  </si>
  <si>
    <t>Mtc_1011</t>
  </si>
  <si>
    <t>Mtc_1010</t>
  </si>
  <si>
    <t>Mtc_1009</t>
  </si>
  <si>
    <t>Mtc_1008</t>
  </si>
  <si>
    <t>Mtc_1007</t>
  </si>
  <si>
    <t>PEGA domain protein</t>
  </si>
  <si>
    <t>Mtc_1006</t>
  </si>
  <si>
    <t>Mtc_1005</t>
  </si>
  <si>
    <t>gpmA-1</t>
  </si>
  <si>
    <t>Mtc_1004</t>
  </si>
  <si>
    <t>thrB</t>
  </si>
  <si>
    <t>Mtc_1003</t>
  </si>
  <si>
    <t>Mtc_1002</t>
  </si>
  <si>
    <t>frhA-1</t>
  </si>
  <si>
    <t>Mtc_1001</t>
  </si>
  <si>
    <t>frhG-1</t>
  </si>
  <si>
    <t>Mtc_1000</t>
  </si>
  <si>
    <t>frhB-1</t>
  </si>
  <si>
    <t>Mtc_0999</t>
  </si>
  <si>
    <t>7,8-didemethyl-8-hydroxy-5-deazariboflavin synthase, CofH subunit</t>
  </si>
  <si>
    <t>cofH-2</t>
  </si>
  <si>
    <t>Mtc_0998</t>
  </si>
  <si>
    <t>cofH-1</t>
  </si>
  <si>
    <t>Mtc_0997</t>
  </si>
  <si>
    <t>7,8-didemethyl-8-hydroxy-5-deazariboflavin synthase, CofG subunit</t>
  </si>
  <si>
    <t>cofG</t>
  </si>
  <si>
    <t>Mtc_0996</t>
  </si>
  <si>
    <t>Mtc_0995</t>
  </si>
  <si>
    <t>Protein of unknown function (DUF3160)</t>
  </si>
  <si>
    <t>Mtc_0994</t>
  </si>
  <si>
    <t>Mtc_0993</t>
  </si>
  <si>
    <t>smc</t>
  </si>
  <si>
    <t>Mtc_0992</t>
  </si>
  <si>
    <t>scpA</t>
  </si>
  <si>
    <t>Mtc_0991</t>
  </si>
  <si>
    <t>scpB</t>
  </si>
  <si>
    <t>Mtc_0990</t>
  </si>
  <si>
    <t>mat</t>
  </si>
  <si>
    <t>Mtc_0989</t>
  </si>
  <si>
    <t>Mtc_0988</t>
  </si>
  <si>
    <t>Mtc_0987</t>
  </si>
  <si>
    <t>Mtc_0986</t>
  </si>
  <si>
    <t>Protein of unknown function (DUF1628)</t>
  </si>
  <si>
    <t>Mtc_0985</t>
  </si>
  <si>
    <t>Mtc_0984</t>
  </si>
  <si>
    <t>Mtc_0983</t>
  </si>
  <si>
    <t>Mtc_0982</t>
  </si>
  <si>
    <t>Mtc_0981</t>
  </si>
  <si>
    <t>Cell division protein FtsA domain protein</t>
  </si>
  <si>
    <t>Mtc_0980</t>
  </si>
  <si>
    <t>PEGA domain containing protein</t>
  </si>
  <si>
    <t>Mtc_0979</t>
  </si>
  <si>
    <t>pflA</t>
  </si>
  <si>
    <t>Mtc_0978</t>
  </si>
  <si>
    <t>Mtc_0977</t>
  </si>
  <si>
    <t>Mtc_0976</t>
  </si>
  <si>
    <t>Mtc_0975</t>
  </si>
  <si>
    <t>Mtc_0974</t>
  </si>
  <si>
    <t>Mtc_0973</t>
  </si>
  <si>
    <t>Mtc_0972</t>
  </si>
  <si>
    <t>Mtc_0971</t>
  </si>
  <si>
    <t>TIGR00268 family protein</t>
  </si>
  <si>
    <t>Mtc_0969</t>
  </si>
  <si>
    <t>Mtc_0968</t>
  </si>
  <si>
    <t>Mtc_0967</t>
  </si>
  <si>
    <t>Mtc_0966</t>
  </si>
  <si>
    <t>Mtc_0965</t>
  </si>
  <si>
    <t>trxB-1</t>
  </si>
  <si>
    <t>Mtc_0964</t>
  </si>
  <si>
    <t>acr3</t>
  </si>
  <si>
    <t>Mtc_0963</t>
  </si>
  <si>
    <t>Tetrahydromethanopterin S-methyltransferase, subunit A</t>
  </si>
  <si>
    <t>mtrA-2</t>
  </si>
  <si>
    <t>Mtc_0962</t>
  </si>
  <si>
    <t>Mtc_0961</t>
  </si>
  <si>
    <t>Mtc_0960</t>
  </si>
  <si>
    <t>Mtc_0959</t>
  </si>
  <si>
    <t>Mtc_0958</t>
  </si>
  <si>
    <t>Mtc_0957</t>
  </si>
  <si>
    <t>Mtc_0956</t>
  </si>
  <si>
    <t>Mtc_0955</t>
  </si>
  <si>
    <t>recJ-2</t>
  </si>
  <si>
    <t>Mtc_0954</t>
  </si>
  <si>
    <t>Mtc_0953</t>
  </si>
  <si>
    <t>Membrane protein of unknown function (DUF340)</t>
  </si>
  <si>
    <t>Mtc_0952</t>
  </si>
  <si>
    <t>Mtc_0951</t>
  </si>
  <si>
    <t>Mtc_0950</t>
  </si>
  <si>
    <t>Mtc_0949</t>
  </si>
  <si>
    <t>Mtc_0948</t>
  </si>
  <si>
    <t>Mtc_0947</t>
  </si>
  <si>
    <t>Trk-type K+ transport system, NAD-binding component</t>
  </si>
  <si>
    <t>trkA</t>
  </si>
  <si>
    <t>Mtc_0946</t>
  </si>
  <si>
    <t>Trk-type K+ transport system, membrane component</t>
  </si>
  <si>
    <t>trkH</t>
  </si>
  <si>
    <t>Mtc_0945</t>
  </si>
  <si>
    <t>Mtc_0944</t>
  </si>
  <si>
    <t>N5-methyltetrahydromethanopterin:coenzyme M methyltransferase subunit H</t>
  </si>
  <si>
    <t>mtrH</t>
  </si>
  <si>
    <t>Mtc_0943</t>
  </si>
  <si>
    <t>N5-methyltetrahydromethanopterin:coenzyme M methyltransferase subunit G</t>
  </si>
  <si>
    <t>mtrG</t>
  </si>
  <si>
    <t>Mtc_0942</t>
  </si>
  <si>
    <t>mtrF</t>
  </si>
  <si>
    <t>Mtc_0941</t>
  </si>
  <si>
    <t>N5-methyltetrahydromethanopterin:coenzyme M methyltransferase subunit A</t>
  </si>
  <si>
    <t>mtrA-1</t>
  </si>
  <si>
    <t>Mtc_0940</t>
  </si>
  <si>
    <t>Tetrahydromethanopterin S-methyltransferase, subunit B</t>
  </si>
  <si>
    <t>mtrB</t>
  </si>
  <si>
    <t>Mtc_0939</t>
  </si>
  <si>
    <t>N5-methyltetrahydromethanopterin:coenzyme M methyltransferase subunit C</t>
  </si>
  <si>
    <t>mtrC</t>
  </si>
  <si>
    <t>Mtc_0938</t>
  </si>
  <si>
    <t>N5-methyltetrahydromethanopterin:coenzyme M methyltransferase subunit D</t>
  </si>
  <si>
    <t>mtrD</t>
  </si>
  <si>
    <t>Mtc_0937</t>
  </si>
  <si>
    <t>N5-methyltetrahydromethanopterin:coenzyme M methyltransferase subunit E</t>
  </si>
  <si>
    <t>mtrE</t>
  </si>
  <si>
    <t>Mtc_0936</t>
  </si>
  <si>
    <t>Mtc_0933</t>
  </si>
  <si>
    <t>Mtc_0932</t>
  </si>
  <si>
    <t>Mtc_0931</t>
  </si>
  <si>
    <t>Mtc_0930</t>
  </si>
  <si>
    <t>mscS-2</t>
  </si>
  <si>
    <t>Mtc_0929</t>
  </si>
  <si>
    <t>kamA</t>
  </si>
  <si>
    <t>Mtc_0928</t>
  </si>
  <si>
    <t>Mtc_0927</t>
  </si>
  <si>
    <t>Mtc_0924</t>
  </si>
  <si>
    <t>Cation transport ATPase</t>
  </si>
  <si>
    <t>Mtc_0923</t>
  </si>
  <si>
    <t>pgk-1</t>
  </si>
  <si>
    <t>Mtc_0922</t>
  </si>
  <si>
    <t>Fe-S oxidoreductase</t>
  </si>
  <si>
    <t>Mtc_0921</t>
  </si>
  <si>
    <t>Metal-dependent hydrolases of the beta-lactamase superfamily II</t>
  </si>
  <si>
    <t>Mtc_0920</t>
  </si>
  <si>
    <t>Mtc_0919</t>
  </si>
  <si>
    <t>Mtc_0918</t>
  </si>
  <si>
    <t>MinD superfamily P-loop ATPase</t>
  </si>
  <si>
    <t>Mtc_0917</t>
  </si>
  <si>
    <t>Mtc_0916</t>
  </si>
  <si>
    <t>Mtc_0915</t>
  </si>
  <si>
    <t>Mtc_0914</t>
  </si>
  <si>
    <t>Lysophospholipase</t>
  </si>
  <si>
    <t>Mtc_0913</t>
  </si>
  <si>
    <t>atw-1</t>
  </si>
  <si>
    <t>Mtc_0912</t>
  </si>
  <si>
    <t>ATPases involved in chromosome partitioning</t>
  </si>
  <si>
    <t>Mtc_0911</t>
  </si>
  <si>
    <t>Mtc_0910</t>
  </si>
  <si>
    <t>Mtc_0909</t>
  </si>
  <si>
    <t>mcrA</t>
  </si>
  <si>
    <t>Mtc_0908</t>
  </si>
  <si>
    <t>mcrG</t>
  </si>
  <si>
    <t>Mtc_0907</t>
  </si>
  <si>
    <t>mcrC</t>
  </si>
  <si>
    <t>Mtc_0906</t>
  </si>
  <si>
    <t>Methyl coenzyme M reductase, subunit D</t>
  </si>
  <si>
    <t>mcrD</t>
  </si>
  <si>
    <t>Mtc_0905</t>
  </si>
  <si>
    <t>mcrB</t>
  </si>
  <si>
    <t>Mtc_0904</t>
  </si>
  <si>
    <t>Mtc_0903</t>
  </si>
  <si>
    <t>MiaB-like tRNA modifying enzyme, archaeal-type</t>
  </si>
  <si>
    <t>miaB</t>
  </si>
  <si>
    <t>Mtc_0902</t>
  </si>
  <si>
    <t>Mtc_0901</t>
  </si>
  <si>
    <t>fumA</t>
  </si>
  <si>
    <t>Mtc_0900</t>
  </si>
  <si>
    <t>fumB</t>
  </si>
  <si>
    <t>Mtc_0899</t>
  </si>
  <si>
    <t>Mtc_0898</t>
  </si>
  <si>
    <t>Mtc_0897</t>
  </si>
  <si>
    <t>Mtc_0896</t>
  </si>
  <si>
    <t>bchP</t>
  </si>
  <si>
    <t>Mtc_0895</t>
  </si>
  <si>
    <t>4Fe-4S binding domain, ferredoxin</t>
  </si>
  <si>
    <t>Mtc_0894</t>
  </si>
  <si>
    <t>Mtc_0893</t>
  </si>
  <si>
    <t>Mtc_0892</t>
  </si>
  <si>
    <t>Mtc_0891</t>
  </si>
  <si>
    <t>Mtc_0890</t>
  </si>
  <si>
    <t>tmk</t>
  </si>
  <si>
    <t>Mtc_0889</t>
  </si>
  <si>
    <t>CTP synthase</t>
  </si>
  <si>
    <t>pyrG</t>
  </si>
  <si>
    <t>Mtc_0888</t>
  </si>
  <si>
    <t>Mtc_0887</t>
  </si>
  <si>
    <t>Mtc_0886</t>
  </si>
  <si>
    <t>Mtc_0885</t>
  </si>
  <si>
    <t>Mtc_0884</t>
  </si>
  <si>
    <t>Mtc_0883</t>
  </si>
  <si>
    <t>Mtc_0882</t>
  </si>
  <si>
    <t>Mtc_0881</t>
  </si>
  <si>
    <t>Mtc_0880</t>
  </si>
  <si>
    <t>Mtc_0879</t>
  </si>
  <si>
    <t>moaD-1</t>
  </si>
  <si>
    <t>Mtc_0878</t>
  </si>
  <si>
    <t>Geranylgeranyl pyrophosphate synthase</t>
  </si>
  <si>
    <t>Mtc_0877</t>
  </si>
  <si>
    <t>NCAIR mutase (PurE)-related protein</t>
  </si>
  <si>
    <t>Mtc_0876</t>
  </si>
  <si>
    <t>Mtc_0874</t>
  </si>
  <si>
    <t>Mtc_0873</t>
  </si>
  <si>
    <t>Mtc_0872</t>
  </si>
  <si>
    <t>Mtc_0871</t>
  </si>
  <si>
    <t>rnp2</t>
  </si>
  <si>
    <t>Mtc_0870</t>
  </si>
  <si>
    <t>psmA</t>
  </si>
  <si>
    <t>Mtc_0869</t>
  </si>
  <si>
    <t>Mtc_0868</t>
  </si>
  <si>
    <t>RNA-binding protein Rrp4 and related protein</t>
  </si>
  <si>
    <t>Mtc_0867</t>
  </si>
  <si>
    <t>Mtc_0866</t>
  </si>
  <si>
    <t>RNase PH-related exoribonuclease</t>
  </si>
  <si>
    <t>Mtc_0865</t>
  </si>
  <si>
    <t>rpl37ae</t>
  </si>
  <si>
    <t>Mtc_0864</t>
  </si>
  <si>
    <t>DNA-directed RNA polymerase, subunit P</t>
  </si>
  <si>
    <t>rpoP</t>
  </si>
  <si>
    <t>Mtc_0863</t>
  </si>
  <si>
    <t>Mtc_0862</t>
  </si>
  <si>
    <t>pfdB</t>
  </si>
  <si>
    <t>Mtc_0861</t>
  </si>
  <si>
    <t>Mtc_0860</t>
  </si>
  <si>
    <t>Signal recognition particle 19 kDa protein</t>
  </si>
  <si>
    <t>srp19</t>
  </si>
  <si>
    <t>Mtc_0859</t>
  </si>
  <si>
    <t>Histidinol phosphatase and related hydrolases of the PHP family</t>
  </si>
  <si>
    <t>Mtc_0858</t>
  </si>
  <si>
    <t>Mtc_0857</t>
  </si>
  <si>
    <t>Transcription initiation factor TFIIB</t>
  </si>
  <si>
    <t>tfb</t>
  </si>
  <si>
    <t>Mtc_0856</t>
  </si>
  <si>
    <t>Mtc_0855</t>
  </si>
  <si>
    <t>Mtc_0854</t>
  </si>
  <si>
    <t>Mtc_0853</t>
  </si>
  <si>
    <t>Mtc_0852</t>
  </si>
  <si>
    <t>Mtc_0850</t>
  </si>
  <si>
    <t>Mtc_0849</t>
  </si>
  <si>
    <t>Mtc_0848</t>
  </si>
  <si>
    <t>Mtc_0847</t>
  </si>
  <si>
    <t>GAF sensor signal transduction histidine kinase</t>
  </si>
  <si>
    <t>Mtc_0845</t>
  </si>
  <si>
    <t>IMP cyclohydrolase</t>
  </si>
  <si>
    <t>purO</t>
  </si>
  <si>
    <t>Mtc_0844</t>
  </si>
  <si>
    <t>porB-1</t>
  </si>
  <si>
    <t>Mtc_0843</t>
  </si>
  <si>
    <t>porA-1</t>
  </si>
  <si>
    <t>Mtc_0842</t>
  </si>
  <si>
    <t>porD-1</t>
  </si>
  <si>
    <t>Mtc_0841</t>
  </si>
  <si>
    <t>porC-1</t>
  </si>
  <si>
    <t>Mtc_0840</t>
  </si>
  <si>
    <t>Histones H3 and H4</t>
  </si>
  <si>
    <t>Mtc_0839</t>
  </si>
  <si>
    <t>Mtc_0838</t>
  </si>
  <si>
    <t>Mtc_0837</t>
  </si>
  <si>
    <t>Mtc_0836</t>
  </si>
  <si>
    <t>Mtc_0835</t>
  </si>
  <si>
    <t>Mtc_0834</t>
  </si>
  <si>
    <t>Mtc_0833</t>
  </si>
  <si>
    <t>tnp-11</t>
  </si>
  <si>
    <t>Mtc_0832</t>
  </si>
  <si>
    <t>Mtc_0831</t>
  </si>
  <si>
    <t>ilvD-2</t>
  </si>
  <si>
    <t>Mtc_0830</t>
  </si>
  <si>
    <t>Mtc_0829</t>
  </si>
  <si>
    <t>aroC</t>
  </si>
  <si>
    <t>Mtc_0828</t>
  </si>
  <si>
    <t>3-phosphoshikimate 1-carboxyvinyltransferase</t>
  </si>
  <si>
    <t>aroA</t>
  </si>
  <si>
    <t>Mtc_0827</t>
  </si>
  <si>
    <t>Mtc_0826</t>
  </si>
  <si>
    <t>ndh</t>
  </si>
  <si>
    <t>Mtc_0825</t>
  </si>
  <si>
    <t>purD</t>
  </si>
  <si>
    <t>Mtc_0824</t>
  </si>
  <si>
    <t>pyrE-1</t>
  </si>
  <si>
    <t>Mtc_0823</t>
  </si>
  <si>
    <t>Putative integral membrane protein DUF46</t>
  </si>
  <si>
    <t>Mtc_0822</t>
  </si>
  <si>
    <t>Mtc_0821</t>
  </si>
  <si>
    <t>Mtc_0820</t>
  </si>
  <si>
    <t>Mtc_0819</t>
  </si>
  <si>
    <t>hypC</t>
  </si>
  <si>
    <t>Mtc_0818</t>
  </si>
  <si>
    <t>hypA</t>
  </si>
  <si>
    <t>Mtc_0817</t>
  </si>
  <si>
    <t>hypE</t>
  </si>
  <si>
    <t>Mtc_0816</t>
  </si>
  <si>
    <t>rpi</t>
  </si>
  <si>
    <t>Mtc_0815</t>
  </si>
  <si>
    <t>Mtc_0814</t>
  </si>
  <si>
    <t>Mtc_0813</t>
  </si>
  <si>
    <t>Mtc_0812</t>
  </si>
  <si>
    <t>Mtc_0811</t>
  </si>
  <si>
    <t>asnS</t>
  </si>
  <si>
    <t>Mtc_0810</t>
  </si>
  <si>
    <t>Mtc_0809</t>
  </si>
  <si>
    <t>Glucoamylase and related glycosyl hydrolase</t>
  </si>
  <si>
    <t>Mtc_0808</t>
  </si>
  <si>
    <t>Mtc_0807</t>
  </si>
  <si>
    <t>echA</t>
  </si>
  <si>
    <t>Mtc_0806</t>
  </si>
  <si>
    <t>echB</t>
  </si>
  <si>
    <t>Mtc_0805</t>
  </si>
  <si>
    <t>echC</t>
  </si>
  <si>
    <t>Mtc_0804</t>
  </si>
  <si>
    <t>Ech hydrogenase, subunit D</t>
  </si>
  <si>
    <t>echD</t>
  </si>
  <si>
    <t>Mtc_0803</t>
  </si>
  <si>
    <t>echE</t>
  </si>
  <si>
    <t>Mtc_0802</t>
  </si>
  <si>
    <t>Ech hydrogenase, subunit F</t>
  </si>
  <si>
    <t>echF</t>
  </si>
  <si>
    <t>Mtc_0801</t>
  </si>
  <si>
    <t>CheY-like receiver-containing protein</t>
  </si>
  <si>
    <t>Mtc_0800</t>
  </si>
  <si>
    <t>Mtc_0799</t>
  </si>
  <si>
    <t>Mtc_0798</t>
  </si>
  <si>
    <t>Metal-dependent hydrolases of the beta-lactamase superfamily III</t>
  </si>
  <si>
    <t>Mtc_0797</t>
  </si>
  <si>
    <t>Mtc_0796</t>
  </si>
  <si>
    <t>ABC-type Na+ efflux pump, permease component</t>
  </si>
  <si>
    <t>Mtc_0795</t>
  </si>
  <si>
    <t>Mtc_0794</t>
  </si>
  <si>
    <t>Diadenosine tetraphosphate (Ap4A) hydrolase and other HIT family hydrolase</t>
  </si>
  <si>
    <t>Mtc_0793</t>
  </si>
  <si>
    <t>Sugar phosphate permease (Major facilitator superfamily)</t>
  </si>
  <si>
    <t>Mtc_0792</t>
  </si>
  <si>
    <t>Sugar phosphate isomerase/epimerase</t>
  </si>
  <si>
    <t>Mtc_0791</t>
  </si>
  <si>
    <t>Mtc_0790</t>
  </si>
  <si>
    <t>Mtc_0789</t>
  </si>
  <si>
    <t>nrdG</t>
  </si>
  <si>
    <t>Mtc_0788</t>
  </si>
  <si>
    <t>nrdD</t>
  </si>
  <si>
    <t>Mtc_0787</t>
  </si>
  <si>
    <t>Mtc_0786</t>
  </si>
  <si>
    <t>hsp20-2</t>
  </si>
  <si>
    <t>Mtc_0785</t>
  </si>
  <si>
    <t>Mtc_0784</t>
  </si>
  <si>
    <t>RecA-superfamily ATPases implicated in signal transduction</t>
  </si>
  <si>
    <t>Mtc_0783</t>
  </si>
  <si>
    <t>Uncharacterized protein conserved in archaea (DUF2102)</t>
  </si>
  <si>
    <t>Mtc_0782</t>
  </si>
  <si>
    <t>Mtc_0781</t>
  </si>
  <si>
    <t>Mtc_0779</t>
  </si>
  <si>
    <t>PA14 domain protein</t>
  </si>
  <si>
    <t>Mtc_0778</t>
  </si>
  <si>
    <t>Mtc_0777</t>
  </si>
  <si>
    <t>B12-binding domain/radical SAM domain protein, MJ_1487 family</t>
  </si>
  <si>
    <t>Mtc_0776</t>
  </si>
  <si>
    <t>Mtc_0775</t>
  </si>
  <si>
    <t>Mtc_0774</t>
  </si>
  <si>
    <t>CutA1 divalent ion tolerance protein</t>
  </si>
  <si>
    <t>cutA</t>
  </si>
  <si>
    <t>Mtc_0773</t>
  </si>
  <si>
    <t>Mtc_0772</t>
  </si>
  <si>
    <t>Mtc_0771</t>
  </si>
  <si>
    <t>cca</t>
  </si>
  <si>
    <t>Mtc_0768</t>
  </si>
  <si>
    <t>2'-5' RNA ligase</t>
  </si>
  <si>
    <t>ligT</t>
  </si>
  <si>
    <t>Mtc_0767</t>
  </si>
  <si>
    <t>DNA polymerase IV (family X)</t>
  </si>
  <si>
    <t>polX</t>
  </si>
  <si>
    <t>Mtc_0766</t>
  </si>
  <si>
    <t>RNase P subunit Rpp21</t>
  </si>
  <si>
    <t>rnp4</t>
  </si>
  <si>
    <t>Mtc_0765</t>
  </si>
  <si>
    <t>Mtc_0764</t>
  </si>
  <si>
    <t>Mtc_0763</t>
  </si>
  <si>
    <t>Mtc_0762</t>
  </si>
  <si>
    <t>Mtc_0761</t>
  </si>
  <si>
    <t>Mtc_0760</t>
  </si>
  <si>
    <t>Mtc_0759</t>
  </si>
  <si>
    <t>pycA</t>
  </si>
  <si>
    <t>Mtc_0758</t>
  </si>
  <si>
    <t>pycB</t>
  </si>
  <si>
    <t>Mtc_0757</t>
  </si>
  <si>
    <t>Mtc_0756</t>
  </si>
  <si>
    <t>ATP:corrinoid adenosyltransferase</t>
  </si>
  <si>
    <t>Mtc_0755</t>
  </si>
  <si>
    <t>Mtc_0754</t>
  </si>
  <si>
    <t>Mtc_0753</t>
  </si>
  <si>
    <t>GMP synthase (glutamine-hydrolyzing), N-terminal domain or A subunit</t>
  </si>
  <si>
    <t>guaA-2</t>
  </si>
  <si>
    <t>Mtc_0752</t>
  </si>
  <si>
    <t>Mtc_0751</t>
  </si>
  <si>
    <t>prx-3</t>
  </si>
  <si>
    <t>Mtc_0750</t>
  </si>
  <si>
    <t>Mtc_0749</t>
  </si>
  <si>
    <t>Mtc_0748</t>
  </si>
  <si>
    <t>Mtc_0747</t>
  </si>
  <si>
    <t>Mtc_0746</t>
  </si>
  <si>
    <t>Mtc_0745</t>
  </si>
  <si>
    <t>Mtc_0744</t>
  </si>
  <si>
    <t>Mtc_0743</t>
  </si>
  <si>
    <t>Mtc_0742</t>
  </si>
  <si>
    <t>Mtc_0741</t>
  </si>
  <si>
    <t>rnz</t>
  </si>
  <si>
    <t>Mtc_0740</t>
  </si>
  <si>
    <t>Mtc_0739</t>
  </si>
  <si>
    <t>Mtc_0738</t>
  </si>
  <si>
    <t>Mtc_0737</t>
  </si>
  <si>
    <t>Mtc_0736</t>
  </si>
  <si>
    <t>Mtc_0735</t>
  </si>
  <si>
    <t>Mtc_0734</t>
  </si>
  <si>
    <t>Mtc_0733</t>
  </si>
  <si>
    <t>Mtc_0732</t>
  </si>
  <si>
    <t>Mtc_0731</t>
  </si>
  <si>
    <t>Mtc_0730</t>
  </si>
  <si>
    <t>Mtc_0729</t>
  </si>
  <si>
    <t>Mtc_0728</t>
  </si>
  <si>
    <t>Mtc_0727</t>
  </si>
  <si>
    <t>Mtc_0726</t>
  </si>
  <si>
    <t>Mtc_0725</t>
  </si>
  <si>
    <t>Mtc_0724</t>
  </si>
  <si>
    <t>Mtc_0723</t>
  </si>
  <si>
    <t>Mtc_0722</t>
  </si>
  <si>
    <t>Mtc_0721</t>
  </si>
  <si>
    <t>Mtc_0720</t>
  </si>
  <si>
    <t>Mtc_0719</t>
  </si>
  <si>
    <t>Mtc_0717</t>
  </si>
  <si>
    <t>Mtc_0716</t>
  </si>
  <si>
    <t>Mtc_0715</t>
  </si>
  <si>
    <t>Mtc_0714</t>
  </si>
  <si>
    <t>Mtc_0713</t>
  </si>
  <si>
    <t>Mtc_0712</t>
  </si>
  <si>
    <t>Mtc_0711</t>
  </si>
  <si>
    <t>Mtc_0710</t>
  </si>
  <si>
    <t>Mtc_0709</t>
  </si>
  <si>
    <t>Mtc_0708</t>
  </si>
  <si>
    <t>Mtc_0707</t>
  </si>
  <si>
    <t>Mtc_0706</t>
  </si>
  <si>
    <t>Exopolyphosphatase-related protein</t>
  </si>
  <si>
    <t>Mtc_0705</t>
  </si>
  <si>
    <t>thrS-2</t>
  </si>
  <si>
    <t>Mtc_0704</t>
  </si>
  <si>
    <t>Mtc_0703</t>
  </si>
  <si>
    <t>Mtc_0702</t>
  </si>
  <si>
    <t>Mtc_0701</t>
  </si>
  <si>
    <t>ppsA</t>
  </si>
  <si>
    <t>Mtc_0700</t>
  </si>
  <si>
    <t>mfnA</t>
  </si>
  <si>
    <t>Mtc_0699</t>
  </si>
  <si>
    <t>Adenine/guanine phosphoribosyltransferase and related PRPP-binding protein</t>
  </si>
  <si>
    <t>apt</t>
  </si>
  <si>
    <t>Mtc_0698</t>
  </si>
  <si>
    <t>ABC-type nitrate/sulfonate/bicarbonate transport system, periplasmic component</t>
  </si>
  <si>
    <t>Mtc_0697</t>
  </si>
  <si>
    <t>Mtc_0696</t>
  </si>
  <si>
    <t>Mtc_0695</t>
  </si>
  <si>
    <t>Mtc_0694</t>
  </si>
  <si>
    <t>Mtc_0693</t>
  </si>
  <si>
    <t>Mtc_0692</t>
  </si>
  <si>
    <t>Mtc_0691</t>
  </si>
  <si>
    <t>ABC-type transport system involved in Fe-S cluster assembly, permease component (SufBD-like)</t>
  </si>
  <si>
    <t>Mtc_0690</t>
  </si>
  <si>
    <t>ABC-type transport system involved in Fe-S cluster assembly, ATPase component (SufC-like)</t>
  </si>
  <si>
    <t>Mtc_0689</t>
  </si>
  <si>
    <t>argD</t>
  </si>
  <si>
    <t>Mtc_0688</t>
  </si>
  <si>
    <t>GMP synthase (glutamine-hydrolyzing), C-terminal domain or B subunit</t>
  </si>
  <si>
    <t>guaA-1</t>
  </si>
  <si>
    <t>Mtc_0687</t>
  </si>
  <si>
    <t>Mtc_0686</t>
  </si>
  <si>
    <t>Mtc_0685</t>
  </si>
  <si>
    <t>Mtc_0684</t>
  </si>
  <si>
    <t>Mtc_0683</t>
  </si>
  <si>
    <t>Mtc_0682</t>
  </si>
  <si>
    <t>serB-2</t>
  </si>
  <si>
    <t>Mtc_0681</t>
  </si>
  <si>
    <t>serB-1</t>
  </si>
  <si>
    <t>Mtc_0680</t>
  </si>
  <si>
    <t>Glycine/serine hydroxymethyltransferase</t>
  </si>
  <si>
    <t>glyA</t>
  </si>
  <si>
    <t>Mtc_0679</t>
  </si>
  <si>
    <t>tnp-10</t>
  </si>
  <si>
    <t>Mtc_0678</t>
  </si>
  <si>
    <t>tnp-9</t>
  </si>
  <si>
    <t>Mtc_0677</t>
  </si>
  <si>
    <t>Mtc_0676</t>
  </si>
  <si>
    <t>Mtc_0675</t>
  </si>
  <si>
    <t>Mtc_0674</t>
  </si>
  <si>
    <t>CBS-domain-containing membrane protein</t>
  </si>
  <si>
    <t>Mtc_0673</t>
  </si>
  <si>
    <t>Mtc_0672</t>
  </si>
  <si>
    <t>Mtc_0671</t>
  </si>
  <si>
    <t>Mtc_0670</t>
  </si>
  <si>
    <t>Zn-ribbon containing protein</t>
  </si>
  <si>
    <t>Mtc_0669</t>
  </si>
  <si>
    <t>Mtc_0668</t>
  </si>
  <si>
    <t>Mtc_0667</t>
  </si>
  <si>
    <t>Mtc_0666</t>
  </si>
  <si>
    <t>Mtc_0665</t>
  </si>
  <si>
    <t>Nuclease-related domain protein</t>
  </si>
  <si>
    <t>Mtc_0664</t>
  </si>
  <si>
    <t>Mtc_0663</t>
  </si>
  <si>
    <t>DNA repair and recombination protein RadB</t>
  </si>
  <si>
    <t>radB</t>
  </si>
  <si>
    <t>Mtc_0662</t>
  </si>
  <si>
    <t>rfbM</t>
  </si>
  <si>
    <t>Mtc_0661</t>
  </si>
  <si>
    <t>Iron-sulfur cluster assembly accessory protein</t>
  </si>
  <si>
    <t>Mtc_0660</t>
  </si>
  <si>
    <t>Mtc_0659</t>
  </si>
  <si>
    <t>Mtc_0658</t>
  </si>
  <si>
    <t>Mtc_0657</t>
  </si>
  <si>
    <t>Mtc_0656</t>
  </si>
  <si>
    <t>Lhr-like helicase</t>
  </si>
  <si>
    <t>Mtc_0655</t>
  </si>
  <si>
    <t>lysS</t>
  </si>
  <si>
    <t>Mtc_0654</t>
  </si>
  <si>
    <t>Carbonic anhydrases/acetyltransferase, isoleucine patch superfamily</t>
  </si>
  <si>
    <t>Mtc_0653</t>
  </si>
  <si>
    <t>Mtc_0652</t>
  </si>
  <si>
    <t>Mtc_0651</t>
  </si>
  <si>
    <t>DNA-3-methyladenine glycosylase (3mg)</t>
  </si>
  <si>
    <t>mpg</t>
  </si>
  <si>
    <t>Mtc_0650</t>
  </si>
  <si>
    <t>Mtc_0648</t>
  </si>
  <si>
    <t>Transposase, IS5 family</t>
  </si>
  <si>
    <t>tnp-8</t>
  </si>
  <si>
    <t>Mtc_0647</t>
  </si>
  <si>
    <t>Mtc_0646</t>
  </si>
  <si>
    <t>Mtc_0645</t>
  </si>
  <si>
    <t>Mtc_0644</t>
  </si>
  <si>
    <t>Universal stress protein family</t>
  </si>
  <si>
    <t>Mtc_0643</t>
  </si>
  <si>
    <t>afpA</t>
  </si>
  <si>
    <t>Mtc_0642</t>
  </si>
  <si>
    <t>Mtc_0641</t>
  </si>
  <si>
    <t>Mtc_0640</t>
  </si>
  <si>
    <t>DNA repair and recombination protein RadA</t>
  </si>
  <si>
    <t>radA</t>
  </si>
  <si>
    <t>Mtc_0639</t>
  </si>
  <si>
    <t>Mtc_0638</t>
  </si>
  <si>
    <t>SWIM zinc finger-containing protein</t>
  </si>
  <si>
    <t>Mtc_0637</t>
  </si>
  <si>
    <t>Mtc_0636</t>
  </si>
  <si>
    <t>cdc6-2</t>
  </si>
  <si>
    <t>Mtc_0635</t>
  </si>
  <si>
    <t>Mtc_0634</t>
  </si>
  <si>
    <t>WD40-like repeat-containing protein</t>
  </si>
  <si>
    <t>Mtc_0633</t>
  </si>
  <si>
    <t>Mtc_0632</t>
  </si>
  <si>
    <t>Mtc_0631</t>
  </si>
  <si>
    <t>Mtc_0630</t>
  </si>
  <si>
    <t>Mtc_0629</t>
  </si>
  <si>
    <t>GDP-mannose 4,6-dehydratase</t>
  </si>
  <si>
    <t>gmd</t>
  </si>
  <si>
    <t>Mtc_0628</t>
  </si>
  <si>
    <t>galE-3</t>
  </si>
  <si>
    <t>Mtc_0627</t>
  </si>
  <si>
    <t>galE-2</t>
  </si>
  <si>
    <t>Mtc_0626</t>
  </si>
  <si>
    <t>Mtc_0625</t>
  </si>
  <si>
    <t>Mtc_0624</t>
  </si>
  <si>
    <t>Mtc_0623</t>
  </si>
  <si>
    <t>Mtc_0622</t>
  </si>
  <si>
    <t>tnp-7</t>
  </si>
  <si>
    <t>Mtc_0621</t>
  </si>
  <si>
    <t>tnp-6</t>
  </si>
  <si>
    <t>Mtc_0620</t>
  </si>
  <si>
    <t>Mtc_0619</t>
  </si>
  <si>
    <t>tnp-5</t>
  </si>
  <si>
    <t>Mtc_0618</t>
  </si>
  <si>
    <t>NAD dependent epimerase/dehydratase family</t>
  </si>
  <si>
    <t>Mtc_0617</t>
  </si>
  <si>
    <t>Mtc_0616</t>
  </si>
  <si>
    <t>Mtc_0615</t>
  </si>
  <si>
    <t>Methionine biosynthesis protein MetW</t>
  </si>
  <si>
    <t>metW</t>
  </si>
  <si>
    <t>Mtc_0614</t>
  </si>
  <si>
    <t>ABC-type polysaccharide/polyol phosphate transport system, ATPase component</t>
  </si>
  <si>
    <t>Mtc_0613</t>
  </si>
  <si>
    <t>Mtc_0612</t>
  </si>
  <si>
    <t>Mtc_0611</t>
  </si>
  <si>
    <t>Mtc_0610</t>
  </si>
  <si>
    <t>Mtc_0609</t>
  </si>
  <si>
    <t>Mtc_0608</t>
  </si>
  <si>
    <t>Mtc_0607</t>
  </si>
  <si>
    <t>Mtc_0605</t>
  </si>
  <si>
    <t>Mtc_0604</t>
  </si>
  <si>
    <t>Mtc_0603</t>
  </si>
  <si>
    <t>Mtc_0602</t>
  </si>
  <si>
    <t>Mtc_0601</t>
  </si>
  <si>
    <t>Mtc_0600</t>
  </si>
  <si>
    <t>Mtc_0599</t>
  </si>
  <si>
    <t>dys-1</t>
  </si>
  <si>
    <t>Mtc_0598</t>
  </si>
  <si>
    <t>Deoxycytidylate deaminase</t>
  </si>
  <si>
    <t>Mtc_0597</t>
  </si>
  <si>
    <t>Mtc_0596</t>
  </si>
  <si>
    <t>Mtc_0595</t>
  </si>
  <si>
    <t>Phosphotransferase enzyme family</t>
  </si>
  <si>
    <t>Mtc_0594</t>
  </si>
  <si>
    <t>Mtc_0593</t>
  </si>
  <si>
    <t>Mtc_0592</t>
  </si>
  <si>
    <t>Mtc_0591</t>
  </si>
  <si>
    <t>Mtc_0590</t>
  </si>
  <si>
    <t>Mtc_0589</t>
  </si>
  <si>
    <t>Mtc_0588</t>
  </si>
  <si>
    <t>Mtc_0587</t>
  </si>
  <si>
    <t>Mtc_0586</t>
  </si>
  <si>
    <t>Mtc_0584</t>
  </si>
  <si>
    <t>Mtc_0583</t>
  </si>
  <si>
    <t>Mtc_0582</t>
  </si>
  <si>
    <t>Zn-dependent protease</t>
  </si>
  <si>
    <t>Mtc_0581</t>
  </si>
  <si>
    <t>Mtc_0580</t>
  </si>
  <si>
    <t>Mtc_0579</t>
  </si>
  <si>
    <t>Mtc_0578</t>
  </si>
  <si>
    <t>purC</t>
  </si>
  <si>
    <t>Mtc_0577</t>
  </si>
  <si>
    <t>Mtc_0576</t>
  </si>
  <si>
    <t>Mtc_0575</t>
  </si>
  <si>
    <t>Mtc_0574</t>
  </si>
  <si>
    <t>leuB</t>
  </si>
  <si>
    <t>Mtc_0573</t>
  </si>
  <si>
    <t>leuD-1</t>
  </si>
  <si>
    <t>Mtc_0572</t>
  </si>
  <si>
    <t>leuC-1</t>
  </si>
  <si>
    <t>Mtc_0571</t>
  </si>
  <si>
    <t>Single-stranded DNA-binding replication protein A (RPA)</t>
  </si>
  <si>
    <t>Mtc_0570</t>
  </si>
  <si>
    <t>Mtc_0569</t>
  </si>
  <si>
    <t>guaB</t>
  </si>
  <si>
    <t>Mtc_0568</t>
  </si>
  <si>
    <t>Mtc_0567</t>
  </si>
  <si>
    <t>Mtc_0566</t>
  </si>
  <si>
    <t>Mtc_0565</t>
  </si>
  <si>
    <t>Mtc_0564</t>
  </si>
  <si>
    <t>Mtc_0563</t>
  </si>
  <si>
    <t>Mtc_0562</t>
  </si>
  <si>
    <t>ilvC</t>
  </si>
  <si>
    <t>Mtc_0561</t>
  </si>
  <si>
    <t>Mtc_0560</t>
  </si>
  <si>
    <t>dgt</t>
  </si>
  <si>
    <t>Mtc_0559</t>
  </si>
  <si>
    <t>Mtc_0558</t>
  </si>
  <si>
    <t>Putative intracellular protease/amidase</t>
  </si>
  <si>
    <t>Mtc_0557</t>
  </si>
  <si>
    <t>Mtc_0556</t>
  </si>
  <si>
    <t>Mtc_0555</t>
  </si>
  <si>
    <t>Mtc_0554</t>
  </si>
  <si>
    <t>Mtc_0553</t>
  </si>
  <si>
    <t>glmU-1</t>
  </si>
  <si>
    <t>Mtc_0552</t>
  </si>
  <si>
    <t>glmS-1</t>
  </si>
  <si>
    <t>Mtc_0551</t>
  </si>
  <si>
    <t>Mtc_0550</t>
  </si>
  <si>
    <t>Mtc_0549</t>
  </si>
  <si>
    <t>Beta-glucanase/Beta-glucan synthetase</t>
  </si>
  <si>
    <t>Mtc_0548</t>
  </si>
  <si>
    <t>Membrane protein involved in the export of O-antigen and teichoic acid</t>
  </si>
  <si>
    <t>Mtc_0547</t>
  </si>
  <si>
    <t>Mtc_0546</t>
  </si>
  <si>
    <t>galE-1</t>
  </si>
  <si>
    <t>Mtc_0545</t>
  </si>
  <si>
    <t>Mtc_0544</t>
  </si>
  <si>
    <t>Mtc_0543</t>
  </si>
  <si>
    <t>Mtc_0542</t>
  </si>
  <si>
    <t>Uncharacterized protein involved in methicillin resistance</t>
  </si>
  <si>
    <t>Mtc_0541</t>
  </si>
  <si>
    <t>Mtc_0540</t>
  </si>
  <si>
    <t>Mtc_0539</t>
  </si>
  <si>
    <t>Mtc_0538</t>
  </si>
  <si>
    <t>Mtc_0536</t>
  </si>
  <si>
    <t>Mtc_0535</t>
  </si>
  <si>
    <t>Mtc_0534</t>
  </si>
  <si>
    <t>Zn-dependent hydrolase, including glyoxylase</t>
  </si>
  <si>
    <t>Mtc_0533</t>
  </si>
  <si>
    <t>thiC-1</t>
  </si>
  <si>
    <t>Mtc_0532</t>
  </si>
  <si>
    <t>Mtc_0531</t>
  </si>
  <si>
    <t>Dihydroxyacid dehydratase/phosphogluconate dehydratase</t>
  </si>
  <si>
    <t>ilvD-1</t>
  </si>
  <si>
    <t>Mtc_0530</t>
  </si>
  <si>
    <t>Mtc_0529</t>
  </si>
  <si>
    <t>purE</t>
  </si>
  <si>
    <t>Mtc_0528</t>
  </si>
  <si>
    <t>Mtc_0527</t>
  </si>
  <si>
    <t>tnp-4</t>
  </si>
  <si>
    <t>Mtc_0526</t>
  </si>
  <si>
    <t>argH</t>
  </si>
  <si>
    <t>Mtc_0525</t>
  </si>
  <si>
    <t>gatD</t>
  </si>
  <si>
    <t>Mtc_0524</t>
  </si>
  <si>
    <t>gatE</t>
  </si>
  <si>
    <t>Mtc_0523</t>
  </si>
  <si>
    <t>Mtc_0522</t>
  </si>
  <si>
    <t>Mtc_0521</t>
  </si>
  <si>
    <t>Mtc_0520</t>
  </si>
  <si>
    <t>Mtc_0519</t>
  </si>
  <si>
    <t>Mtc_0518</t>
  </si>
  <si>
    <t>Mtc_0517</t>
  </si>
  <si>
    <t>Mtc_0516</t>
  </si>
  <si>
    <t>Mtc_0515</t>
  </si>
  <si>
    <t>DNA primase (bacterial type)</t>
  </si>
  <si>
    <t>dnaG</t>
  </si>
  <si>
    <t>Mtc_0514</t>
  </si>
  <si>
    <t>Small primase-like proteins (Toprim domain)</t>
  </si>
  <si>
    <t>Mtc_0513</t>
  </si>
  <si>
    <t>TIGR00251 family protein</t>
  </si>
  <si>
    <t>Mtc_0512</t>
  </si>
  <si>
    <t>Mtc_0511</t>
  </si>
  <si>
    <t>pyrC</t>
  </si>
  <si>
    <t>Mtc_0510</t>
  </si>
  <si>
    <t>Phosphate transporter</t>
  </si>
  <si>
    <t>pitA</t>
  </si>
  <si>
    <t>Mtc_0509</t>
  </si>
  <si>
    <t>tnp-3</t>
  </si>
  <si>
    <t>Mtc_0508</t>
  </si>
  <si>
    <t>Mtc_0507</t>
  </si>
  <si>
    <t>Mtc_0506</t>
  </si>
  <si>
    <t>Mtc_0505</t>
  </si>
  <si>
    <t>Mtc_0504</t>
  </si>
  <si>
    <t>tatC-1</t>
  </si>
  <si>
    <t>Mtc_0503</t>
  </si>
  <si>
    <t>Protein of unknown function (DUF3040)</t>
  </si>
  <si>
    <t>Mtc_0502</t>
  </si>
  <si>
    <t>Mtc_0501</t>
  </si>
  <si>
    <t>Mtc_0500</t>
  </si>
  <si>
    <t>Mtc_0499</t>
  </si>
  <si>
    <t>Mtc_0498</t>
  </si>
  <si>
    <t>Mtc_0497</t>
  </si>
  <si>
    <t>L-fuculose-phosphate aldolase</t>
  </si>
  <si>
    <t>Mtc_0496</t>
  </si>
  <si>
    <t>Mtc_0495</t>
  </si>
  <si>
    <t>Mtc_0494</t>
  </si>
  <si>
    <t>Mtc_0493</t>
  </si>
  <si>
    <t>Mtc_0492</t>
  </si>
  <si>
    <t>Mtc_0491</t>
  </si>
  <si>
    <t>rnh</t>
  </si>
  <si>
    <t>Mtc_0490</t>
  </si>
  <si>
    <t>Selenocysteine-specific translation elongation factor</t>
  </si>
  <si>
    <t>tuf-1</t>
  </si>
  <si>
    <t>Mtc_0489</t>
  </si>
  <si>
    <t>Mtc_0488</t>
  </si>
  <si>
    <t>alaS</t>
  </si>
  <si>
    <t>Mtc_0487</t>
  </si>
  <si>
    <t>Membrane bound hydrogenase subunit (ehaN-like)</t>
  </si>
  <si>
    <t>Mtc_0486</t>
  </si>
  <si>
    <t>Membrane bound hydrogenase subunit (echF-like)</t>
  </si>
  <si>
    <t>Mtc_0485</t>
  </si>
  <si>
    <t>Mtc_0484</t>
  </si>
  <si>
    <t>Membrane bound hydrogenase subunit (echE-like)</t>
  </si>
  <si>
    <t>Mtc_0483</t>
  </si>
  <si>
    <t>Mtc_0482</t>
  </si>
  <si>
    <t>hdrB-3</t>
  </si>
  <si>
    <t>Mtc_0481</t>
  </si>
  <si>
    <t>4Fe-4S ferredoxin, iron-sulfur binding protein</t>
  </si>
  <si>
    <t>Mtc_0479</t>
  </si>
  <si>
    <t>Mtc_0478</t>
  </si>
  <si>
    <t>Mtc_0477</t>
  </si>
  <si>
    <t>Mtc_0476</t>
  </si>
  <si>
    <t>Undecaprenyl pyrophosphate synthase</t>
  </si>
  <si>
    <t>uppS-1</t>
  </si>
  <si>
    <t>Mtc_0475</t>
  </si>
  <si>
    <t>Mtc_0474</t>
  </si>
  <si>
    <t>Molybdopterin-guanine dinucleotide biosynthesis protein A</t>
  </si>
  <si>
    <t>mobA</t>
  </si>
  <si>
    <t>Mtc_0473</t>
  </si>
  <si>
    <t>vhtC</t>
  </si>
  <si>
    <t>Mtc_0472</t>
  </si>
  <si>
    <t>vhtA</t>
  </si>
  <si>
    <t>Mtc_0471</t>
  </si>
  <si>
    <t>vhtG</t>
  </si>
  <si>
    <t>Mtc_0470</t>
  </si>
  <si>
    <t>DNA polymerase, archaeal type II, large subunit</t>
  </si>
  <si>
    <t>pol2b</t>
  </si>
  <si>
    <t>Mtc_0469</t>
  </si>
  <si>
    <t>Galactose-1-phosphate uridylyltransferase</t>
  </si>
  <si>
    <t>galT</t>
  </si>
  <si>
    <t>Mtc_0468</t>
  </si>
  <si>
    <t>dapB</t>
  </si>
  <si>
    <t>Mtc_0467</t>
  </si>
  <si>
    <t>dapA-1</t>
  </si>
  <si>
    <t>Mtc_0466</t>
  </si>
  <si>
    <t>Ribosomal protein S17E</t>
  </si>
  <si>
    <t>rps17e</t>
  </si>
  <si>
    <t>Mtc_0465</t>
  </si>
  <si>
    <t>Mtc_0464</t>
  </si>
  <si>
    <t>Mtc_0463</t>
  </si>
  <si>
    <t>prx-2</t>
  </si>
  <si>
    <t>Mtc_0462</t>
  </si>
  <si>
    <t>cdc6-1</t>
  </si>
  <si>
    <t>Mtc_0461</t>
  </si>
  <si>
    <t>nac</t>
  </si>
  <si>
    <t>Mtc_0460</t>
  </si>
  <si>
    <t>pimT</t>
  </si>
  <si>
    <t>Mtc_0459</t>
  </si>
  <si>
    <t>3-hydroxy-3-methylglutaryl Coenzyme A reductase, hydroxymethylglutaryl-CoA reductase (NADP)</t>
  </si>
  <si>
    <t>hmgA-2</t>
  </si>
  <si>
    <t>Mtc_0456</t>
  </si>
  <si>
    <t>pyrI</t>
  </si>
  <si>
    <t>Mtc_0455</t>
  </si>
  <si>
    <t>pyrB</t>
  </si>
  <si>
    <t>Mtc_0454</t>
  </si>
  <si>
    <t>Mtc_0453</t>
  </si>
  <si>
    <t>Archaeal DNA polymerase II, small subunit/DNA polymerase delta, subunit B</t>
  </si>
  <si>
    <t>pol2a</t>
  </si>
  <si>
    <t>Mtc_0452</t>
  </si>
  <si>
    <t>Mtc_0451</t>
  </si>
  <si>
    <t>Mtc_0450</t>
  </si>
  <si>
    <t>Mtc_0449</t>
  </si>
  <si>
    <t>Mtc_0448</t>
  </si>
  <si>
    <t>Mtc_0447</t>
  </si>
  <si>
    <t>Mtc_0446</t>
  </si>
  <si>
    <t>Mtc_0445</t>
  </si>
  <si>
    <t>Mtc_0444</t>
  </si>
  <si>
    <t>Mtc_0443</t>
  </si>
  <si>
    <t>ftsY</t>
  </si>
  <si>
    <t>Mtc_0442</t>
  </si>
  <si>
    <t>pfdA</t>
  </si>
  <si>
    <t>Mtc_0441</t>
  </si>
  <si>
    <t>Ribosomal protein LX</t>
  </si>
  <si>
    <t>rplX</t>
  </si>
  <si>
    <t>Mtc_0440</t>
  </si>
  <si>
    <t>aif6</t>
  </si>
  <si>
    <t>Mtc_0439</t>
  </si>
  <si>
    <t>Ribosomal protein L31E</t>
  </si>
  <si>
    <t>rpl31e</t>
  </si>
  <si>
    <t>Mtc_0438</t>
  </si>
  <si>
    <t>Ribosomal protein L39E</t>
  </si>
  <si>
    <t>rpl39e</t>
  </si>
  <si>
    <t>Mtc_0437</t>
  </si>
  <si>
    <t>Mtc_0436</t>
  </si>
  <si>
    <t>DNA-binding protein</t>
  </si>
  <si>
    <t>Mtc_0435</t>
  </si>
  <si>
    <t>Ribosomal protein S19E (S16A)</t>
  </si>
  <si>
    <t>rps19e</t>
  </si>
  <si>
    <t>Mtc_0434</t>
  </si>
  <si>
    <t>Ribosomal protein S6 modification enzyme (glutaminyl transferase)</t>
  </si>
  <si>
    <t>rimK</t>
  </si>
  <si>
    <t>Mtc_0433</t>
  </si>
  <si>
    <t>Mtc_0432</t>
  </si>
  <si>
    <t>Mtc_0431</t>
  </si>
  <si>
    <t>Mtc_0430</t>
  </si>
  <si>
    <t>Mtc_0429</t>
  </si>
  <si>
    <t>Mtc_0428</t>
  </si>
  <si>
    <t>Mtc_0427</t>
  </si>
  <si>
    <t>Mtc_0426</t>
  </si>
  <si>
    <t>top6B-1</t>
  </si>
  <si>
    <t>Mtc_0425</t>
  </si>
  <si>
    <t>top6A-1</t>
  </si>
  <si>
    <t>Mtc_0424</t>
  </si>
  <si>
    <t>trxA</t>
  </si>
  <si>
    <t>Mtc_0423</t>
  </si>
  <si>
    <t>Mtc_0422</t>
  </si>
  <si>
    <t>Mtc_0421</t>
  </si>
  <si>
    <t>Mtc_0420</t>
  </si>
  <si>
    <t>Mtc_0419</t>
  </si>
  <si>
    <t>Mtc_0418</t>
  </si>
  <si>
    <t>Bacteriophage protein gp37</t>
  </si>
  <si>
    <t>Mtc_0417</t>
  </si>
  <si>
    <t>Mtc_0416</t>
  </si>
  <si>
    <t>DNA-methyltransferase (dcm)</t>
  </si>
  <si>
    <t>dcm</t>
  </si>
  <si>
    <t>Mtc_0415</t>
  </si>
  <si>
    <t>Mtc_0414</t>
  </si>
  <si>
    <t>Z1 domain protein</t>
  </si>
  <si>
    <t>Mtc_0413</t>
  </si>
  <si>
    <t>Mtc_0412</t>
  </si>
  <si>
    <t>DNA mismatch endonuclease Vsr</t>
  </si>
  <si>
    <t>vsr</t>
  </si>
  <si>
    <t>Mtc_0411</t>
  </si>
  <si>
    <t>Mtc_0410</t>
  </si>
  <si>
    <t>Mtc_0409</t>
  </si>
  <si>
    <t>Uncharacterized protein conserved in bacteria (DUF2130)</t>
  </si>
  <si>
    <t>Mtc_0408</t>
  </si>
  <si>
    <t>Mtc_0407</t>
  </si>
  <si>
    <t>Mtc_0405</t>
  </si>
  <si>
    <t>Mtc_0404</t>
  </si>
  <si>
    <t>Mtc_0403</t>
  </si>
  <si>
    <t>Mtc_0402</t>
  </si>
  <si>
    <t>Mtc_0400</t>
  </si>
  <si>
    <t>Mtc_0399</t>
  </si>
  <si>
    <t>Mtc_0398</t>
  </si>
  <si>
    <t>HEPN domain protein</t>
  </si>
  <si>
    <t>Mtc_0395</t>
  </si>
  <si>
    <t>Mtc_0394</t>
  </si>
  <si>
    <t>Mtc_0393</t>
  </si>
  <si>
    <t>Mtc_0392</t>
  </si>
  <si>
    <t>Mtc_0391</t>
  </si>
  <si>
    <t>Mtc_0390</t>
  </si>
  <si>
    <t>Mtc_0389</t>
  </si>
  <si>
    <t>Formate-dependent phosphoribosylglycinamide formyltransferase (GAR transformylase)</t>
  </si>
  <si>
    <t>purT</t>
  </si>
  <si>
    <t>Mtc_0388</t>
  </si>
  <si>
    <t>Mtc_0387</t>
  </si>
  <si>
    <t>Phytoene dehydrogenase and related protein</t>
  </si>
  <si>
    <t>Mtc_0386</t>
  </si>
  <si>
    <t>Mtc_0385</t>
  </si>
  <si>
    <t>DhnA-type fructose-1,6-bisphosphate aldolase and related enzyme</t>
  </si>
  <si>
    <t>fbaB</t>
  </si>
  <si>
    <t>Mtc_0384</t>
  </si>
  <si>
    <t>Mtc_0383</t>
  </si>
  <si>
    <t>tpi</t>
  </si>
  <si>
    <t>Mtc_0382</t>
  </si>
  <si>
    <t>fae</t>
  </si>
  <si>
    <t>Mtc_0381</t>
  </si>
  <si>
    <t>Mtc_0380</t>
  </si>
  <si>
    <t>trpA</t>
  </si>
  <si>
    <t>Mtc_0379</t>
  </si>
  <si>
    <t>trpB</t>
  </si>
  <si>
    <t>Mtc_0378</t>
  </si>
  <si>
    <t>Phosphoribosylanthranilate isomerase</t>
  </si>
  <si>
    <t>trpF</t>
  </si>
  <si>
    <t>Mtc_0377</t>
  </si>
  <si>
    <t>trpD</t>
  </si>
  <si>
    <t>Mtc_0376</t>
  </si>
  <si>
    <t>trpG</t>
  </si>
  <si>
    <t>Mtc_0375</t>
  </si>
  <si>
    <t>trpE</t>
  </si>
  <si>
    <t>Mtc_0374</t>
  </si>
  <si>
    <t>Indole-3-glycerol phosphate synthase</t>
  </si>
  <si>
    <t>trpC</t>
  </si>
  <si>
    <t>Mtc_0373</t>
  </si>
  <si>
    <t>Mtc_0372</t>
  </si>
  <si>
    <t>glnA-1</t>
  </si>
  <si>
    <t>Mtc_0371</t>
  </si>
  <si>
    <t>Mtc_0370</t>
  </si>
  <si>
    <t>Type IV leader peptidase family</t>
  </si>
  <si>
    <t>Mtc_0369</t>
  </si>
  <si>
    <t>Mtc_0368</t>
  </si>
  <si>
    <t>Mtc_0367</t>
  </si>
  <si>
    <t>Mtc_0366</t>
  </si>
  <si>
    <t>Mtc_0365</t>
  </si>
  <si>
    <t>Mtc_0364</t>
  </si>
  <si>
    <t>Mtc_0363</t>
  </si>
  <si>
    <t>ileS</t>
  </si>
  <si>
    <t>Mtc_0362</t>
  </si>
  <si>
    <t>Mtc_0361</t>
  </si>
  <si>
    <t>Mtc_0360</t>
  </si>
  <si>
    <t>asd</t>
  </si>
  <si>
    <t>Mtc_0359</t>
  </si>
  <si>
    <t>Mtc_0358</t>
  </si>
  <si>
    <t>TATA-box binding protein (TBP), component of TFIID and TFIIIB</t>
  </si>
  <si>
    <t>tbpE</t>
  </si>
  <si>
    <t>Mtc_0357</t>
  </si>
  <si>
    <t>Mtc_0356</t>
  </si>
  <si>
    <t>Mtc_0355</t>
  </si>
  <si>
    <t>NIL domain containing ferredoxin</t>
  </si>
  <si>
    <t>Mtc_0354</t>
  </si>
  <si>
    <t>Mtc_0353</t>
  </si>
  <si>
    <t>Mtc_0352</t>
  </si>
  <si>
    <t>RNase P/RNase MRP subunit p30</t>
  </si>
  <si>
    <t>rnp3</t>
  </si>
  <si>
    <t>Mtc_0351</t>
  </si>
  <si>
    <t>Mtc_0350</t>
  </si>
  <si>
    <t>50S Ribosomal protein L15E</t>
  </si>
  <si>
    <t>rpl15e</t>
  </si>
  <si>
    <t>Mtc_0349</t>
  </si>
  <si>
    <t>Serine/threonine protein kinase</t>
  </si>
  <si>
    <t>Mtc_0348</t>
  </si>
  <si>
    <t>ATPases with chaperone activity, ATP-binding subunit</t>
  </si>
  <si>
    <t>Mtc_0347</t>
  </si>
  <si>
    <t>Leucyl aminopeptidase (aminopeptidase T)</t>
  </si>
  <si>
    <t>Mtc_0346</t>
  </si>
  <si>
    <t>Mtc_0345</t>
  </si>
  <si>
    <t>Mtc_0344</t>
  </si>
  <si>
    <t>Mtc_0343</t>
  </si>
  <si>
    <t>Mtc_0342</t>
  </si>
  <si>
    <t>Mtc_0341</t>
  </si>
  <si>
    <t>Mtc_0340</t>
  </si>
  <si>
    <t>Mtc_0339</t>
  </si>
  <si>
    <t>Type I restriction-modification system methyltransferase subunit, HsdM</t>
  </si>
  <si>
    <t>Mtc_0337</t>
  </si>
  <si>
    <t>Mtc_0336</t>
  </si>
  <si>
    <t>Mtc_0335</t>
  </si>
  <si>
    <t>Mtc_0334</t>
  </si>
  <si>
    <t>aroE</t>
  </si>
  <si>
    <t>Mtc_0333</t>
  </si>
  <si>
    <t>Prephenate dehydrogenase</t>
  </si>
  <si>
    <t>tyrA</t>
  </si>
  <si>
    <t>Mtc_0332</t>
  </si>
  <si>
    <t>Chorismate mutase</t>
  </si>
  <si>
    <t>aroQ</t>
  </si>
  <si>
    <t>Mtc_0331</t>
  </si>
  <si>
    <t>aroK</t>
  </si>
  <si>
    <t>Mtc_0330</t>
  </si>
  <si>
    <t>Mtc_0329</t>
  </si>
  <si>
    <t>moaB</t>
  </si>
  <si>
    <t>Mtc_0328</t>
  </si>
  <si>
    <t>argE</t>
  </si>
  <si>
    <t>Mtc_0327</t>
  </si>
  <si>
    <t>Mtc_0326</t>
  </si>
  <si>
    <t>cysG</t>
  </si>
  <si>
    <t>Mtc_0325</t>
  </si>
  <si>
    <t>hemA</t>
  </si>
  <si>
    <t>Mtc_0324</t>
  </si>
  <si>
    <t>Delta-aminolevulinic acid dehydratase</t>
  </si>
  <si>
    <t>hemB</t>
  </si>
  <si>
    <t>Mtc_0323</t>
  </si>
  <si>
    <t>hemL</t>
  </si>
  <si>
    <t>Mtc_0322</t>
  </si>
  <si>
    <t>hemC</t>
  </si>
  <si>
    <t>Mtc_0321</t>
  </si>
  <si>
    <t>cobA</t>
  </si>
  <si>
    <t>Mtc_0320</t>
  </si>
  <si>
    <t>Uroporphyrinogen-III synthase</t>
  </si>
  <si>
    <t>hemD</t>
  </si>
  <si>
    <t>Mtc_0319</t>
  </si>
  <si>
    <t>fprA-1</t>
  </si>
  <si>
    <t>Mtc_0318</t>
  </si>
  <si>
    <t>Mtc_0317</t>
  </si>
  <si>
    <t>mscS-1</t>
  </si>
  <si>
    <t>Mtc_0316</t>
  </si>
  <si>
    <t>acdAB</t>
  </si>
  <si>
    <t>Mtc_0315</t>
  </si>
  <si>
    <t>Mtc_0314</t>
  </si>
  <si>
    <t>Mtc_0313</t>
  </si>
  <si>
    <t>Mtc_0312</t>
  </si>
  <si>
    <t>Mtc_0311</t>
  </si>
  <si>
    <t>Mtc_0310</t>
  </si>
  <si>
    <t>Necrosis inducing protein (NPP1)</t>
  </si>
  <si>
    <t>Mtc_0309</t>
  </si>
  <si>
    <t>Mtc_0308</t>
  </si>
  <si>
    <t>Mtc_0307</t>
  </si>
  <si>
    <t>Mtc_0306</t>
  </si>
  <si>
    <t>Mtc_0305</t>
  </si>
  <si>
    <t>Mtc_0304</t>
  </si>
  <si>
    <t>Mtc_0303</t>
  </si>
  <si>
    <t>Mtc_0302</t>
  </si>
  <si>
    <t>Mtc_0301</t>
  </si>
  <si>
    <t>Mtc_0300</t>
  </si>
  <si>
    <t>gap</t>
  </si>
  <si>
    <t>Mtc_0299</t>
  </si>
  <si>
    <t>Acylphosphatase</t>
  </si>
  <si>
    <t>acyP</t>
  </si>
  <si>
    <t>Mtc_0298</t>
  </si>
  <si>
    <t>Mtc_0297</t>
  </si>
  <si>
    <t>Mtc_0296</t>
  </si>
  <si>
    <t>N2-methylguanosine tRNA methyltransferase</t>
  </si>
  <si>
    <t>trmL</t>
  </si>
  <si>
    <t>Mtc_0295</t>
  </si>
  <si>
    <t>Mtc_0294</t>
  </si>
  <si>
    <t>Mtc_0293</t>
  </si>
  <si>
    <t>Mtc_0292</t>
  </si>
  <si>
    <t>Mtc_0291</t>
  </si>
  <si>
    <t>Mtc_0290</t>
  </si>
  <si>
    <t>Mtc_0289</t>
  </si>
  <si>
    <t>lon</t>
  </si>
  <si>
    <t>Mtc_0288</t>
  </si>
  <si>
    <t>Mtc_0287</t>
  </si>
  <si>
    <t>Transglutaminase-like enzyme, putative cysteine protease</t>
  </si>
  <si>
    <t>Mtc_0286</t>
  </si>
  <si>
    <t>Mtc_0285</t>
  </si>
  <si>
    <t>S-layer domain protein</t>
  </si>
  <si>
    <t>Mtc_0284</t>
  </si>
  <si>
    <t>Efflux transporter, putative hydrophobe/amphiphile Efflux-3 (HAE3) Family</t>
  </si>
  <si>
    <t>Mtc_0283</t>
  </si>
  <si>
    <t>Mtc_0282</t>
  </si>
  <si>
    <t>Mtc_0281</t>
  </si>
  <si>
    <t>Mtc_0280</t>
  </si>
  <si>
    <t>uspA-2</t>
  </si>
  <si>
    <t>Mtc_0279</t>
  </si>
  <si>
    <t>Mtc_0278</t>
  </si>
  <si>
    <t>Preprotein translocase subunit Sec61beta</t>
  </si>
  <si>
    <t>Mtc_0277</t>
  </si>
  <si>
    <t>Mtc_0276</t>
  </si>
  <si>
    <t>Mtc_0275</t>
  </si>
  <si>
    <t>hmgA-1</t>
  </si>
  <si>
    <t>Mtc_0274</t>
  </si>
  <si>
    <t>fdhD-2</t>
  </si>
  <si>
    <t>Mtc_0273</t>
  </si>
  <si>
    <t>DNA-binding protein, Tfx family</t>
  </si>
  <si>
    <t>Mtc_0272</t>
  </si>
  <si>
    <t>Mtc_0271</t>
  </si>
  <si>
    <t>Mtc_0270</t>
  </si>
  <si>
    <t>Molybdopterin biosynthesis enzyme MoeA-2</t>
  </si>
  <si>
    <t>moeA-2</t>
  </si>
  <si>
    <t>Mtc_0269</t>
  </si>
  <si>
    <t>Mtc_0268</t>
  </si>
  <si>
    <t>Mtc_0267</t>
  </si>
  <si>
    <t>Exoribonuclease R</t>
  </si>
  <si>
    <t>Mtc_0266</t>
  </si>
  <si>
    <t>uspA-1</t>
  </si>
  <si>
    <t>Mtc_0265</t>
  </si>
  <si>
    <t>Mtc_0264</t>
  </si>
  <si>
    <t>Preprotein translocase subunit SecD</t>
  </si>
  <si>
    <t>secD</t>
  </si>
  <si>
    <t>Mtc_0263</t>
  </si>
  <si>
    <t>Preprotein translocase subunit SecF</t>
  </si>
  <si>
    <t>secF</t>
  </si>
  <si>
    <t>Mtc_0262</t>
  </si>
  <si>
    <t>Mtc_0261</t>
  </si>
  <si>
    <t>AAA family ATPase, CDC48 subfamily</t>
  </si>
  <si>
    <t>Mtc_0260</t>
  </si>
  <si>
    <t>Mtc_0259</t>
  </si>
  <si>
    <t>deoA</t>
  </si>
  <si>
    <t>Mtc_0258</t>
  </si>
  <si>
    <t>Mtc_0257</t>
  </si>
  <si>
    <t>Mtc_0256</t>
  </si>
  <si>
    <t>Mtc_0255</t>
  </si>
  <si>
    <t>Superfamily II helicase, archaea-specific</t>
  </si>
  <si>
    <t>Mtc_0254</t>
  </si>
  <si>
    <t>Mtc_0253</t>
  </si>
  <si>
    <t>Mtc_0252</t>
  </si>
  <si>
    <t>[NiFe] hydrogenase maturation protein HypF</t>
  </si>
  <si>
    <t>hypF</t>
  </si>
  <si>
    <t>Mtc_0251</t>
  </si>
  <si>
    <t>Protein of unknown function, DUF583</t>
  </si>
  <si>
    <t>Mtc_0250</t>
  </si>
  <si>
    <t>prx-1</t>
  </si>
  <si>
    <t>Mtc_0249</t>
  </si>
  <si>
    <t>thrS-1</t>
  </si>
  <si>
    <t>Mtc_0248</t>
  </si>
  <si>
    <t>Mtc_0247</t>
  </si>
  <si>
    <t>pan-1</t>
  </si>
  <si>
    <t>Mtc_0246</t>
  </si>
  <si>
    <t>Mtc_0245</t>
  </si>
  <si>
    <t>Mtc_0244</t>
  </si>
  <si>
    <t>Mtc_0243</t>
  </si>
  <si>
    <t>Mtc_0242</t>
  </si>
  <si>
    <t>Mtc_0241</t>
  </si>
  <si>
    <t>Mtc_0240</t>
  </si>
  <si>
    <t>Mtc_0239</t>
  </si>
  <si>
    <t>Mtc_0238</t>
  </si>
  <si>
    <t>Mtc_0237</t>
  </si>
  <si>
    <t>Mtc_0236</t>
  </si>
  <si>
    <t>Mtc_0235</t>
  </si>
  <si>
    <t>Bacterial Ig-like domain (group 1)/von Willebrand factor type A domain-containing protein</t>
  </si>
  <si>
    <t>Mtc_0234</t>
  </si>
  <si>
    <t>Mtc_0233</t>
  </si>
  <si>
    <t>mtxX</t>
  </si>
  <si>
    <t>Mtc_0232</t>
  </si>
  <si>
    <t>Ca2+/Na+ antiporter</t>
  </si>
  <si>
    <t>Mtc_0231</t>
  </si>
  <si>
    <t>Mtc_0230</t>
  </si>
  <si>
    <t>Mtc_0229</t>
  </si>
  <si>
    <t>Mtc_0228</t>
  </si>
  <si>
    <t>Mtc_0227</t>
  </si>
  <si>
    <t>hsp20-1</t>
  </si>
  <si>
    <t>Mtc_0226</t>
  </si>
  <si>
    <t>Mtc_0225</t>
  </si>
  <si>
    <t>Mtc_0224</t>
  </si>
  <si>
    <t>Mtc_0223</t>
  </si>
  <si>
    <t>Mtc_0222</t>
  </si>
  <si>
    <t>Mtc_0221</t>
  </si>
  <si>
    <t>Exopolyphosphatase-related proteins (putative phosphoesterase)</t>
  </si>
  <si>
    <t>Mtc_0220</t>
  </si>
  <si>
    <t>TIGR00288 family protein</t>
  </si>
  <si>
    <t>Mtc_0219</t>
  </si>
  <si>
    <t>2-isopropylmalate synthase</t>
  </si>
  <si>
    <t>leuA</t>
  </si>
  <si>
    <t>Mtc_0218</t>
  </si>
  <si>
    <t>Mtc_0217</t>
  </si>
  <si>
    <t>Peptidase family M54</t>
  </si>
  <si>
    <t>Mtc_0216</t>
  </si>
  <si>
    <t>ABC-type phosphate transport system, ATPase component</t>
  </si>
  <si>
    <t>Mtc_0215</t>
  </si>
  <si>
    <t>ABC-type tungstate transport system, periplasmic component</t>
  </si>
  <si>
    <t>Mtc_0214</t>
  </si>
  <si>
    <t>Mtc_0213</t>
  </si>
  <si>
    <t>ilvN</t>
  </si>
  <si>
    <t>Mtc_0212</t>
  </si>
  <si>
    <t>ilvB</t>
  </si>
  <si>
    <t>Mtc_0211</t>
  </si>
  <si>
    <t>(R)-citramalate synthase</t>
  </si>
  <si>
    <t>cimA</t>
  </si>
  <si>
    <t>Mtc_0210</t>
  </si>
  <si>
    <t>Mtc_0209</t>
  </si>
  <si>
    <t>Mtc_0208</t>
  </si>
  <si>
    <t>rbr-1</t>
  </si>
  <si>
    <t>Mtc_0207</t>
  </si>
  <si>
    <t>Mtc_0206</t>
  </si>
  <si>
    <t>Mtc_0205</t>
  </si>
  <si>
    <t>Mtc_0204</t>
  </si>
  <si>
    <t>Mtc_0203</t>
  </si>
  <si>
    <t>Mtc_0202</t>
  </si>
  <si>
    <t>Mtc_0201</t>
  </si>
  <si>
    <t>asnB-1</t>
  </si>
  <si>
    <t>Mtc_0200</t>
  </si>
  <si>
    <t>Mtc_0199</t>
  </si>
  <si>
    <t>Mtc_0198</t>
  </si>
  <si>
    <t>Mtc_0197</t>
  </si>
  <si>
    <t>Mtc_0196</t>
  </si>
  <si>
    <t>Mtc_0195</t>
  </si>
  <si>
    <t>Mtc_0194</t>
  </si>
  <si>
    <t>Mtc_0193</t>
  </si>
  <si>
    <t>EamA-like transporter family</t>
  </si>
  <si>
    <t>Mtc_0192</t>
  </si>
  <si>
    <t>Mtc_0191</t>
  </si>
  <si>
    <t>rfbC</t>
  </si>
  <si>
    <t>Mtc_0190</t>
  </si>
  <si>
    <t>rfbB-2</t>
  </si>
  <si>
    <t>Mtc_0189</t>
  </si>
  <si>
    <t>rfbA</t>
  </si>
  <si>
    <t>Mtc_0188</t>
  </si>
  <si>
    <t>rfbD-1</t>
  </si>
  <si>
    <t>Mtc_0187</t>
  </si>
  <si>
    <t>rfbB-1</t>
  </si>
  <si>
    <t>Mtc_0186</t>
  </si>
  <si>
    <t>Mtc_0185</t>
  </si>
  <si>
    <t>Mtc_0184</t>
  </si>
  <si>
    <t>Mtc_0183</t>
  </si>
  <si>
    <t>Mtc_0182</t>
  </si>
  <si>
    <t>Mtc_0181</t>
  </si>
  <si>
    <t>DNA-directed RNA polymerase, subunit E''</t>
  </si>
  <si>
    <t>rpoE-2</t>
  </si>
  <si>
    <t>Mtc_0180</t>
  </si>
  <si>
    <t>Mtc_0179</t>
  </si>
  <si>
    <t>Ribosomal protein S24E</t>
  </si>
  <si>
    <t>rps24e</t>
  </si>
  <si>
    <t>Mtc_0178</t>
  </si>
  <si>
    <t>Ribosomal protein S27AE</t>
  </si>
  <si>
    <t>rps27ae</t>
  </si>
  <si>
    <t>Mtc_0177</t>
  </si>
  <si>
    <t>3,4-dihydroxy-2-butanone 4-phosphate synthase</t>
  </si>
  <si>
    <t>ribB</t>
  </si>
  <si>
    <t>Mtc_0176</t>
  </si>
  <si>
    <t>Transcriptional regulator of a riboflavin/FAD biosynthetic operon</t>
  </si>
  <si>
    <t>Mtc_0175</t>
  </si>
  <si>
    <t>nadE-1</t>
  </si>
  <si>
    <t>Mtc_0174</t>
  </si>
  <si>
    <t>Permeases of the drug/metabolite transporter (DMT) superfamily</t>
  </si>
  <si>
    <t>Mtc_0173</t>
  </si>
  <si>
    <t>Nucleoside-diphosphate-sugar pyrophosphorylase involved in lipopolysaccharide biosynthesis</t>
  </si>
  <si>
    <t>Mtc_0172</t>
  </si>
  <si>
    <t>Mtc_0171</t>
  </si>
  <si>
    <t>Mtc_0170</t>
  </si>
  <si>
    <t>Thermophilic glucose-6-phosphate isomerase</t>
  </si>
  <si>
    <t>gpi</t>
  </si>
  <si>
    <t>Mtc_0169</t>
  </si>
  <si>
    <t>Mtc_0168</t>
  </si>
  <si>
    <t>Mtc_0167</t>
  </si>
  <si>
    <t>Mtc_0166</t>
  </si>
  <si>
    <t>fdhD-1</t>
  </si>
  <si>
    <t>Mtc_0165</t>
  </si>
  <si>
    <t>fmdD</t>
  </si>
  <si>
    <t>Mtc_0164</t>
  </si>
  <si>
    <t>fmdB</t>
  </si>
  <si>
    <t>Mtc_0163</t>
  </si>
  <si>
    <t>Mtc_0162</t>
  </si>
  <si>
    <t>Mtc_0161</t>
  </si>
  <si>
    <t>fmdE</t>
  </si>
  <si>
    <t>Mtc_0160</t>
  </si>
  <si>
    <t>Protein of unknown function, DUF488</t>
  </si>
  <si>
    <t>Mtc_0159</t>
  </si>
  <si>
    <t>Mtc_0158</t>
  </si>
  <si>
    <t>Mtc_0157</t>
  </si>
  <si>
    <t>fwdE-1</t>
  </si>
  <si>
    <t>Mtc_0156</t>
  </si>
  <si>
    <t>Molybdopterin biosynthesis enzyme MoeA-1</t>
  </si>
  <si>
    <t>moeA-1</t>
  </si>
  <si>
    <t>Mtc_0155</t>
  </si>
  <si>
    <t>Mtc_0154</t>
  </si>
  <si>
    <t>Mtc_0153</t>
  </si>
  <si>
    <t>modC</t>
  </si>
  <si>
    <t>Mtc_0152</t>
  </si>
  <si>
    <t>NifC-like ABC-type porter/molybdate ABC transporter, permease protein</t>
  </si>
  <si>
    <t>modB</t>
  </si>
  <si>
    <t>Mtc_0151</t>
  </si>
  <si>
    <t>modA</t>
  </si>
  <si>
    <t>Mtc_0150</t>
  </si>
  <si>
    <t>Iron only nitrogenase protein AnfO</t>
  </si>
  <si>
    <t>anfO</t>
  </si>
  <si>
    <t>Mtc_0149</t>
  </si>
  <si>
    <t>Nitrogenase molybdenum-iron protein, nifN</t>
  </si>
  <si>
    <t>nifN</t>
  </si>
  <si>
    <t>Mtc_0148</t>
  </si>
  <si>
    <t>nifE</t>
  </si>
  <si>
    <t>Mtc_0147</t>
  </si>
  <si>
    <t>nifK</t>
  </si>
  <si>
    <t>Mtc_0146</t>
  </si>
  <si>
    <t>nifD</t>
  </si>
  <si>
    <t>Mtc_0145</t>
  </si>
  <si>
    <t>nifI-2</t>
  </si>
  <si>
    <t>Mtc_0144</t>
  </si>
  <si>
    <t>nifI-1</t>
  </si>
  <si>
    <t>Mtc_0143</t>
  </si>
  <si>
    <t>Mo-nitrogenase iron protein</t>
  </si>
  <si>
    <t>nifH-2</t>
  </si>
  <si>
    <t>Mtc_0142</t>
  </si>
  <si>
    <t>ABC-type tungstate transport system, permease component</t>
  </si>
  <si>
    <t>Mtc_0140</t>
  </si>
  <si>
    <t>Mtc_0139</t>
  </si>
  <si>
    <t>argS</t>
  </si>
  <si>
    <t>Mtc_0138</t>
  </si>
  <si>
    <t>erf1</t>
  </si>
  <si>
    <t>Mtc_0137</t>
  </si>
  <si>
    <t>tnp-2</t>
  </si>
  <si>
    <t>Mtc_0136</t>
  </si>
  <si>
    <t>5,10-methylenetetrahydromethanopterin reductase</t>
  </si>
  <si>
    <t>mer</t>
  </si>
  <si>
    <t>Mtc_0135</t>
  </si>
  <si>
    <t>deoC</t>
  </si>
  <si>
    <t>Mtc_0134</t>
  </si>
  <si>
    <t>TPR repeat-containing protein</t>
  </si>
  <si>
    <t>Mtc_0133</t>
  </si>
  <si>
    <t>ilvE</t>
  </si>
  <si>
    <t>Mtc_0132</t>
  </si>
  <si>
    <t>Mtc_0131</t>
  </si>
  <si>
    <t>Mtc_0130</t>
  </si>
  <si>
    <t>NPCBM-associated, NEW3 domain of alpha-galactosidase</t>
  </si>
  <si>
    <t>Mtc_0129</t>
  </si>
  <si>
    <t>Mtc_0128</t>
  </si>
  <si>
    <t>Mtc_0127</t>
  </si>
  <si>
    <t>Mtc_0126</t>
  </si>
  <si>
    <t>Mtc_0125</t>
  </si>
  <si>
    <t>Mtc_0124</t>
  </si>
  <si>
    <t>Mtc_0123</t>
  </si>
  <si>
    <t>Sec-independent protein translocase TatA</t>
  </si>
  <si>
    <t>tatA</t>
  </si>
  <si>
    <t>Mtc_0122</t>
  </si>
  <si>
    <t>CAAX amino terminal protease family</t>
  </si>
  <si>
    <t>Mtc_0121</t>
  </si>
  <si>
    <t>Mtc_0120</t>
  </si>
  <si>
    <t>Mtc_0119</t>
  </si>
  <si>
    <t>Mtc_0118</t>
  </si>
  <si>
    <t>Mtc_0117</t>
  </si>
  <si>
    <t>Mtc_0116</t>
  </si>
  <si>
    <t>3-dehydroquinate dehydratase, type I</t>
  </si>
  <si>
    <t>aroD</t>
  </si>
  <si>
    <t>Mtc_0115</t>
  </si>
  <si>
    <t>Mtc_0114</t>
  </si>
  <si>
    <t>Mtc_0113</t>
  </si>
  <si>
    <t>Mtc_0112</t>
  </si>
  <si>
    <t>mvhG-1</t>
  </si>
  <si>
    <t>Mtc_0111</t>
  </si>
  <si>
    <t>mvhA-1</t>
  </si>
  <si>
    <t>Mtc_0109</t>
  </si>
  <si>
    <t>Mtc_0108</t>
  </si>
  <si>
    <t>Mtc_0107</t>
  </si>
  <si>
    <t>Mtc_0106</t>
  </si>
  <si>
    <t>Mtc_0105</t>
  </si>
  <si>
    <t>minD-1</t>
  </si>
  <si>
    <t>Mtc_0104</t>
  </si>
  <si>
    <t>Mtc_0103</t>
  </si>
  <si>
    <t>F420-0:gamma-glutamyl ligase</t>
  </si>
  <si>
    <t>cofE</t>
  </si>
  <si>
    <t>Mtc_0102</t>
  </si>
  <si>
    <t>Mtc_0101</t>
  </si>
  <si>
    <t>Mtc_0100</t>
  </si>
  <si>
    <t>Mtc_0099</t>
  </si>
  <si>
    <t>Mtc_0098</t>
  </si>
  <si>
    <t>Dynamin family</t>
  </si>
  <si>
    <t>Mtc_0097</t>
  </si>
  <si>
    <t>eno-1</t>
  </si>
  <si>
    <t>Mtc_0096</t>
  </si>
  <si>
    <t>Mtc_0095</t>
  </si>
  <si>
    <t>Mtc_0094</t>
  </si>
  <si>
    <t>thiI-1</t>
  </si>
  <si>
    <t>Mtc_0093</t>
  </si>
  <si>
    <t>Mtc_0092</t>
  </si>
  <si>
    <t>GTP-binding protein HflX</t>
  </si>
  <si>
    <t>hflX</t>
  </si>
  <si>
    <t>Mtc_0091</t>
  </si>
  <si>
    <t>2-dehydropantoate 2-reductase</t>
  </si>
  <si>
    <t>apbA</t>
  </si>
  <si>
    <t>Mtc_0090</t>
  </si>
  <si>
    <t>Mtc_0089</t>
  </si>
  <si>
    <t>Mtc_0088</t>
  </si>
  <si>
    <t>ABC-type transport system involved in cytochrome c biogenesis, permease component</t>
  </si>
  <si>
    <t>Mtc_0087</t>
  </si>
  <si>
    <t>Sulfite oxidase and related enzyme</t>
  </si>
  <si>
    <t>Mtc_0086</t>
  </si>
  <si>
    <t>Mtc_0085</t>
  </si>
  <si>
    <t>cbiO-1</t>
  </si>
  <si>
    <t>Mtc_0084</t>
  </si>
  <si>
    <t>cbiQ-1</t>
  </si>
  <si>
    <t>Mtc_0083</t>
  </si>
  <si>
    <t>Oxidoreductase molybdopterin binding domain-containing protein</t>
  </si>
  <si>
    <t>Mtc_0082</t>
  </si>
  <si>
    <t>Mtc_0081</t>
  </si>
  <si>
    <t>Mtc_0080</t>
  </si>
  <si>
    <t>Mn2+-dependent serine/threonine protein kinase</t>
  </si>
  <si>
    <t>Mtc_0079</t>
  </si>
  <si>
    <t>Mtc_0078</t>
  </si>
  <si>
    <t>Mtc_0077</t>
  </si>
  <si>
    <t>Mtc_0076</t>
  </si>
  <si>
    <t>Raf kinase inhibitor-like protein, YbhB/YbcL family</t>
  </si>
  <si>
    <t>Mtc_0075</t>
  </si>
  <si>
    <t>Mtc_0073</t>
  </si>
  <si>
    <t>Mtc_0072</t>
  </si>
  <si>
    <t>ABC-type amino acid transport/signal transduction system, periplasmic component</t>
  </si>
  <si>
    <t>Mtc_0071</t>
  </si>
  <si>
    <t>Mtc_0070</t>
  </si>
  <si>
    <t>ABC-type polar amino acid transport system, ATPase component</t>
  </si>
  <si>
    <t>gluQ</t>
  </si>
  <si>
    <t>Mtc_0069</t>
  </si>
  <si>
    <t>LSU ribosomal protein L10AE</t>
  </si>
  <si>
    <t>rpl10e</t>
  </si>
  <si>
    <t>Mtc_0068</t>
  </si>
  <si>
    <t>Mtc_0066</t>
  </si>
  <si>
    <t>cbiA-1</t>
  </si>
  <si>
    <t>Mtc_0065</t>
  </si>
  <si>
    <t>Mo-nitrogenase iron protein subunit NifH</t>
  </si>
  <si>
    <t>nifH-1</t>
  </si>
  <si>
    <t>Mtc_0064</t>
  </si>
  <si>
    <t>Mtc_0063</t>
  </si>
  <si>
    <t>UDP-N-acetylmuramyl pentapeptide synthase</t>
  </si>
  <si>
    <t>murD</t>
  </si>
  <si>
    <t>Mtc_0062</t>
  </si>
  <si>
    <t>cbiX</t>
  </si>
  <si>
    <t>Mtc_0061</t>
  </si>
  <si>
    <t>Mtc_0060</t>
  </si>
  <si>
    <t>DNA-directed RNA polymerase, subunit E'</t>
  </si>
  <si>
    <t>rpoE-1</t>
  </si>
  <si>
    <t>Mtc_0059</t>
  </si>
  <si>
    <t>Mtc_0058</t>
  </si>
  <si>
    <t>eif2g</t>
  </si>
  <si>
    <t>Mtc_0057</t>
  </si>
  <si>
    <t>prsA-1</t>
  </si>
  <si>
    <t>Mtc_0056</t>
  </si>
  <si>
    <t>recJ-1</t>
  </si>
  <si>
    <t>Mtc_0055</t>
  </si>
  <si>
    <t>Mtc_0054</t>
  </si>
  <si>
    <t>Yip1 domain-containing protein</t>
  </si>
  <si>
    <t>Mtc_0053</t>
  </si>
  <si>
    <t>Mtc_0052</t>
  </si>
  <si>
    <t>Mtc_0051</t>
  </si>
  <si>
    <t>Mtc_0050</t>
  </si>
  <si>
    <t>Mtc_0049</t>
  </si>
  <si>
    <t>D-3-phosphoglycerate dehydrogenase</t>
  </si>
  <si>
    <t>serA</t>
  </si>
  <si>
    <t>Mtc_0048</t>
  </si>
  <si>
    <t>purM</t>
  </si>
  <si>
    <t>Mtc_0047</t>
  </si>
  <si>
    <t>Mtc_0046</t>
  </si>
  <si>
    <t>Mtc_0045</t>
  </si>
  <si>
    <t>Mtc_0044</t>
  </si>
  <si>
    <t>Mtc_0043</t>
  </si>
  <si>
    <t>Mtc_0042</t>
  </si>
  <si>
    <t>Mtc_0041</t>
  </si>
  <si>
    <t>dfp</t>
  </si>
  <si>
    <t>Mtc_0040</t>
  </si>
  <si>
    <t>Kef-type potassium/proton antiporter, CPA2 family</t>
  </si>
  <si>
    <t>Mtc_0039</t>
  </si>
  <si>
    <t>Phosphosulfolactate phosphohydrolase</t>
  </si>
  <si>
    <t>comB</t>
  </si>
  <si>
    <t>Mtc_0038</t>
  </si>
  <si>
    <t>Mtc_0037</t>
  </si>
  <si>
    <t>Mtc_0036</t>
  </si>
  <si>
    <t>Mtc_0035</t>
  </si>
  <si>
    <t>Mtc_0034</t>
  </si>
  <si>
    <t>Mtc_0033</t>
  </si>
  <si>
    <t>Flp pilus assembly protein TadC</t>
  </si>
  <si>
    <t>tadC</t>
  </si>
  <si>
    <t>Mtc_0032</t>
  </si>
  <si>
    <t>Mtc_0031</t>
  </si>
  <si>
    <t>Mtc_0030</t>
  </si>
  <si>
    <t>Mtc_0029</t>
  </si>
  <si>
    <t>tnp-1</t>
  </si>
  <si>
    <t>Mtc_0028</t>
  </si>
  <si>
    <t>mptA-1</t>
  </si>
  <si>
    <t>Mtc_0027</t>
  </si>
  <si>
    <t>Mtc_0026</t>
  </si>
  <si>
    <t>Mtc_0025</t>
  </si>
  <si>
    <t>Mtc_0024</t>
  </si>
  <si>
    <t>Mtc_0023</t>
  </si>
  <si>
    <t>Mtc_0022</t>
  </si>
  <si>
    <t>Mtc_0021</t>
  </si>
  <si>
    <t>Mtc_0020</t>
  </si>
  <si>
    <t>Mtc_0019</t>
  </si>
  <si>
    <t>Mtc_0018</t>
  </si>
  <si>
    <t>Mtc_0017</t>
  </si>
  <si>
    <t>Mtc_0016</t>
  </si>
  <si>
    <t>Mtc_0015</t>
  </si>
  <si>
    <t>Mtc_0014</t>
  </si>
  <si>
    <t>Glycerol dehydrogenase and related enzyme</t>
  </si>
  <si>
    <t>gldA</t>
  </si>
  <si>
    <t>Mtc_0013</t>
  </si>
  <si>
    <t>Mtc_0012</t>
  </si>
  <si>
    <t>Mtc_0011</t>
  </si>
  <si>
    <t>nadA</t>
  </si>
  <si>
    <t>Mtc_0010</t>
  </si>
  <si>
    <t>hypD</t>
  </si>
  <si>
    <t>Mtc_0009</t>
  </si>
  <si>
    <t>Mtc_0008</t>
  </si>
  <si>
    <t>Mtc_0007</t>
  </si>
  <si>
    <t>NADPH-dependent F420 reductase</t>
  </si>
  <si>
    <t>Mtc_0006</t>
  </si>
  <si>
    <t>Mtc_0005</t>
  </si>
  <si>
    <t>Mtc_0004</t>
  </si>
  <si>
    <t>feoB</t>
  </si>
  <si>
    <t>Mtc_0003</t>
  </si>
  <si>
    <t>Iron dependent transcriptional regulator</t>
  </si>
  <si>
    <t>feoA</t>
  </si>
  <si>
    <t>Mtc_0002</t>
  </si>
  <si>
    <t>Mtc_0001</t>
  </si>
  <si>
    <t>PTH_0001</t>
  </si>
  <si>
    <t>ATPase</t>
  </si>
  <si>
    <t>PTH_0002</t>
  </si>
  <si>
    <t>DNA polymerase sliding clamp subunit</t>
  </si>
  <si>
    <t>PTH_0003</t>
  </si>
  <si>
    <t>PTH_0004</t>
  </si>
  <si>
    <t>PTH_0005</t>
  </si>
  <si>
    <t>PTH_0006</t>
  </si>
  <si>
    <t>PTH_0007</t>
  </si>
  <si>
    <t>PTH_0008</t>
  </si>
  <si>
    <t>PTH_0010</t>
  </si>
  <si>
    <t>PTH_0011</t>
  </si>
  <si>
    <t>PTH_0012</t>
  </si>
  <si>
    <t>PTH_0013</t>
  </si>
  <si>
    <t>PTH_0014</t>
  </si>
  <si>
    <t>PTH_0015</t>
  </si>
  <si>
    <t>PTH_0016</t>
  </si>
  <si>
    <t>PTH_0017</t>
  </si>
  <si>
    <t>PTH_0018</t>
  </si>
  <si>
    <t>PTH_0019</t>
  </si>
  <si>
    <t>PTH_0020</t>
  </si>
  <si>
    <t>MarR</t>
  </si>
  <si>
    <t>PTH_0021</t>
  </si>
  <si>
    <t>Uncharacterized protein conserved in bacteria</t>
  </si>
  <si>
    <t>PTH_0022</t>
  </si>
  <si>
    <t>PTH_0023</t>
  </si>
  <si>
    <t>PTH_0024</t>
  </si>
  <si>
    <t>PTH_0025</t>
  </si>
  <si>
    <t>PTH_0026</t>
  </si>
  <si>
    <t>PTH_0027</t>
  </si>
  <si>
    <t>PTH_0028</t>
  </si>
  <si>
    <t>PTH_0029</t>
  </si>
  <si>
    <t>PTH_0030</t>
  </si>
  <si>
    <t>IclR</t>
  </si>
  <si>
    <t>PTH_0031</t>
  </si>
  <si>
    <t>PTH_0035</t>
  </si>
  <si>
    <t>PTH_0036</t>
  </si>
  <si>
    <t>PTH_0045</t>
  </si>
  <si>
    <t>Fe2+/Zn2+ uptake regulation proteins</t>
  </si>
  <si>
    <t>PTH_0046</t>
  </si>
  <si>
    <t>PTH_0047</t>
  </si>
  <si>
    <t>PTH_0049</t>
  </si>
  <si>
    <t>PTH_0050</t>
  </si>
  <si>
    <t>PTH_0052</t>
  </si>
  <si>
    <t>PTH_0053</t>
  </si>
  <si>
    <t>PTH_0054</t>
  </si>
  <si>
    <t>PTH_0055</t>
  </si>
  <si>
    <t>PTH_0056</t>
  </si>
  <si>
    <t>PTH_0057</t>
  </si>
  <si>
    <t>PTH_0058</t>
  </si>
  <si>
    <t>PTH_0060</t>
  </si>
  <si>
    <t>PTH_0061</t>
  </si>
  <si>
    <t>PTH_0064</t>
  </si>
  <si>
    <t>Uncharacterized homolog of PSP1</t>
  </si>
  <si>
    <t>PTH_0066</t>
  </si>
  <si>
    <t>PTH_0068</t>
  </si>
  <si>
    <t>PTH_0069</t>
  </si>
  <si>
    <t>PTH_0071</t>
  </si>
  <si>
    <t>PTH_0073</t>
  </si>
  <si>
    <t>ABC-type branched-chain amino acid transport systems, ATPase component</t>
  </si>
  <si>
    <t>PTH_0074</t>
  </si>
  <si>
    <t>PTH_0075</t>
  </si>
  <si>
    <t>ABC-type branched-chain amino acid transport system, permease component</t>
  </si>
  <si>
    <t>PTH_0076</t>
  </si>
  <si>
    <t>PTH_0077</t>
  </si>
  <si>
    <t>ABC-type branched-chain amino acid transport systems, periplasmic component</t>
  </si>
  <si>
    <t>PTH_0078</t>
  </si>
  <si>
    <t>PTH_0080</t>
  </si>
  <si>
    <t>PTH_0081</t>
  </si>
  <si>
    <t>PTH_0082</t>
  </si>
  <si>
    <t>PTH_0083</t>
  </si>
  <si>
    <t>PTH_0087</t>
  </si>
  <si>
    <t>PTH_0088</t>
  </si>
  <si>
    <t>PTH_0089</t>
  </si>
  <si>
    <t>PTH_0090</t>
  </si>
  <si>
    <t>PTH_0091</t>
  </si>
  <si>
    <t>PTH_0092</t>
  </si>
  <si>
    <t>PTH_0093</t>
  </si>
  <si>
    <t>PTH_0094</t>
  </si>
  <si>
    <t>PTH_0095</t>
  </si>
  <si>
    <t>PTH_0096</t>
  </si>
  <si>
    <t>4-diphosphocytidyl-2C-methyl-D-erythritol 2-phosphate synthase</t>
  </si>
  <si>
    <t>PTH_0097</t>
  </si>
  <si>
    <t>GntR</t>
  </si>
  <si>
    <t>PTH_0098</t>
  </si>
  <si>
    <t>PTH_0100</t>
  </si>
  <si>
    <t>PTH_0101</t>
  </si>
  <si>
    <t>PTH_0102</t>
  </si>
  <si>
    <t>PTH_0103</t>
  </si>
  <si>
    <t>Uncharacterized protein</t>
  </si>
  <si>
    <t>PTH_0104</t>
  </si>
  <si>
    <t>N-acetylglucosamine-1-phosphate uridyltransferase</t>
  </si>
  <si>
    <t>PTH_0105</t>
  </si>
  <si>
    <t>PTH_0106</t>
  </si>
  <si>
    <t>PTH_0108</t>
  </si>
  <si>
    <t>PTH_0110</t>
  </si>
  <si>
    <t>PTH_0111</t>
  </si>
  <si>
    <t>PTH_0112</t>
  </si>
  <si>
    <t>PTH_0113</t>
  </si>
  <si>
    <t>PTH_0115</t>
  </si>
  <si>
    <t>PTH_0116</t>
  </si>
  <si>
    <t>PTH_0117</t>
  </si>
  <si>
    <t>PTH_0118</t>
  </si>
  <si>
    <t>PTH_0119</t>
  </si>
  <si>
    <t>PTH_0120</t>
  </si>
  <si>
    <t>PTH_0124</t>
  </si>
  <si>
    <t>PTH_0125</t>
  </si>
  <si>
    <t>PTH_0126</t>
  </si>
  <si>
    <t>PTH_0127</t>
  </si>
  <si>
    <t>PTH_0128</t>
  </si>
  <si>
    <t>PTH_0129</t>
  </si>
  <si>
    <t>PTH_0130</t>
  </si>
  <si>
    <t>Uncharacterized homolog of gamma-carboxymuconolactone decarboxylase subunit</t>
  </si>
  <si>
    <t>PTH_0131</t>
  </si>
  <si>
    <t>PTH_0133</t>
  </si>
  <si>
    <t>PTH_0134</t>
  </si>
  <si>
    <t>PTH_0135</t>
  </si>
  <si>
    <t>PTH_0136</t>
  </si>
  <si>
    <t>PTH_0137</t>
  </si>
  <si>
    <t>PTH_0138</t>
  </si>
  <si>
    <t>PTH_0139</t>
  </si>
  <si>
    <t>PTH_0140</t>
  </si>
  <si>
    <t>PTH_0141</t>
  </si>
  <si>
    <t>PTH_0142</t>
  </si>
  <si>
    <t>PTH_0143</t>
  </si>
  <si>
    <t>PTH_0145</t>
  </si>
  <si>
    <t>PTH_0146</t>
  </si>
  <si>
    <t>Mn-containing catalase</t>
  </si>
  <si>
    <t>PTH_0148</t>
  </si>
  <si>
    <t>PTH_0150</t>
  </si>
  <si>
    <t>PTH_0151</t>
  </si>
  <si>
    <t>PTH_0152</t>
  </si>
  <si>
    <t>PTH_0153</t>
  </si>
  <si>
    <t>PTH_0155</t>
  </si>
  <si>
    <t>PTH_0159</t>
  </si>
  <si>
    <t>PTH_0162</t>
  </si>
  <si>
    <t>PTH_0164</t>
  </si>
  <si>
    <t>PTH_0165</t>
  </si>
  <si>
    <t>PTH_0167</t>
  </si>
  <si>
    <t>PTH_0168</t>
  </si>
  <si>
    <t>PTH_0169</t>
  </si>
  <si>
    <t>PTH_0170</t>
  </si>
  <si>
    <t>PTH_0175</t>
  </si>
  <si>
    <t>PTH_0176</t>
  </si>
  <si>
    <t>PTH_0179</t>
  </si>
  <si>
    <t>PTH_0180</t>
  </si>
  <si>
    <t>PTH_0182</t>
  </si>
  <si>
    <t>PTH_0183</t>
  </si>
  <si>
    <t>PTH_0184</t>
  </si>
  <si>
    <t>PTH_0185</t>
  </si>
  <si>
    <t>PTH_0186</t>
  </si>
  <si>
    <t>PTH_0187</t>
  </si>
  <si>
    <t>DNA-binding HTH domain-containing proteins</t>
  </si>
  <si>
    <t>PTH_0189</t>
  </si>
  <si>
    <t>PTH_0190</t>
  </si>
  <si>
    <t>PTH_0191</t>
  </si>
  <si>
    <t>PTH_0192</t>
  </si>
  <si>
    <t>PTH_0194</t>
  </si>
  <si>
    <t>PTH_0197</t>
  </si>
  <si>
    <t>PTH_0198</t>
  </si>
  <si>
    <t>ATP-dependent Zn proteases</t>
  </si>
  <si>
    <t>PTH_0199</t>
  </si>
  <si>
    <t>PTH_0200</t>
  </si>
  <si>
    <t>PTH_0201</t>
  </si>
  <si>
    <t>PTH_0202</t>
  </si>
  <si>
    <t>PTH_0203</t>
  </si>
  <si>
    <t>PTH_0206</t>
  </si>
  <si>
    <t>PTH_0208</t>
  </si>
  <si>
    <t>PTH_0209</t>
  </si>
  <si>
    <t>PTH_0210</t>
  </si>
  <si>
    <t>PTH_0211</t>
  </si>
  <si>
    <t>PTH_0216</t>
  </si>
  <si>
    <t>PTH_0217</t>
  </si>
  <si>
    <t>PTH_0218</t>
  </si>
  <si>
    <t>PTH_0219</t>
  </si>
  <si>
    <t>PTH_0223</t>
  </si>
  <si>
    <t>PTH_0225</t>
  </si>
  <si>
    <t>PTH_0231</t>
  </si>
  <si>
    <t>PTH_0233</t>
  </si>
  <si>
    <t>PTH_0234</t>
  </si>
  <si>
    <t>PTH_0235</t>
  </si>
  <si>
    <t>ABC-type nitrate/sulfonate/bicarbonate transport system, periplasmic components</t>
  </si>
  <si>
    <t>PTH_0236</t>
  </si>
  <si>
    <t>ABC-type nitrate/sulfonate/bicarbonate transport system, ATPase component</t>
  </si>
  <si>
    <t>PTH_0237</t>
  </si>
  <si>
    <t>ABC-type nitrate/sulfonate/bicarbonate transport systemM permease component</t>
  </si>
  <si>
    <t>PTH_0238</t>
  </si>
  <si>
    <t>PTH_0241</t>
  </si>
  <si>
    <t>ATP sulfurylase</t>
  </si>
  <si>
    <t>PTH_0246</t>
  </si>
  <si>
    <t>PTH_0247</t>
  </si>
  <si>
    <t>PTH_0248</t>
  </si>
  <si>
    <t>PTH_0255</t>
  </si>
  <si>
    <t>PTH_0256</t>
  </si>
  <si>
    <t>PTH_0257</t>
  </si>
  <si>
    <t>PTH_0258</t>
  </si>
  <si>
    <t>PTH_0260</t>
  </si>
  <si>
    <t>PTH_0261</t>
  </si>
  <si>
    <t>PTH_0262</t>
  </si>
  <si>
    <t>PTH_0263</t>
  </si>
  <si>
    <t>PTH_0264</t>
  </si>
  <si>
    <t>PTH_0265</t>
  </si>
  <si>
    <t>PTH_0272</t>
  </si>
  <si>
    <t>PTH_0273</t>
  </si>
  <si>
    <t>PTH_0274</t>
  </si>
  <si>
    <t>PTH_0277</t>
  </si>
  <si>
    <t>PTH_0278</t>
  </si>
  <si>
    <t>PTH_0279</t>
  </si>
  <si>
    <t>PTH_0280</t>
  </si>
  <si>
    <t>PTH_0281</t>
  </si>
  <si>
    <t>PTH_0282</t>
  </si>
  <si>
    <t>PTH_0283</t>
  </si>
  <si>
    <t>ATPase with chaperone activity, ATP-binding subunit</t>
  </si>
  <si>
    <t>PTH_0284</t>
  </si>
  <si>
    <t>PTH_0285</t>
  </si>
  <si>
    <t>PTH_0287</t>
  </si>
  <si>
    <t>PTH_0290</t>
  </si>
  <si>
    <t>2C-methyl-D-erythritol 2,4-cyclodiphosphate synthase</t>
  </si>
  <si>
    <t>PTH_0291</t>
  </si>
  <si>
    <t>PTH_0292</t>
  </si>
  <si>
    <t>PTH_0293</t>
  </si>
  <si>
    <t>PTH_0294</t>
  </si>
  <si>
    <t>PTH_0295</t>
  </si>
  <si>
    <t>PTH_0296</t>
  </si>
  <si>
    <t>PTH_0298</t>
  </si>
  <si>
    <t>PTH_0299</t>
  </si>
  <si>
    <t>PTH_0300</t>
  </si>
  <si>
    <t>PTH_0301</t>
  </si>
  <si>
    <t>DNA-directed RNA polymerase specialized sigma subunit, sigma24 homolog</t>
  </si>
  <si>
    <t>PTH_0302</t>
  </si>
  <si>
    <t>GTPase-translation elongation factors</t>
  </si>
  <si>
    <t>PTH_0303</t>
  </si>
  <si>
    <t>PTH_0304</t>
  </si>
  <si>
    <t>PTH_0305</t>
  </si>
  <si>
    <t>PTH_0306</t>
  </si>
  <si>
    <t>PTH_0307</t>
  </si>
  <si>
    <t>PTH_0308</t>
  </si>
  <si>
    <t>PTH_0309</t>
  </si>
  <si>
    <t>PTH_0310</t>
  </si>
  <si>
    <t>HD-GYP domain</t>
  </si>
  <si>
    <t>PTH_0315</t>
  </si>
  <si>
    <t>PTH_0316</t>
  </si>
  <si>
    <t>PTH_0317</t>
  </si>
  <si>
    <t>PTH_0318</t>
  </si>
  <si>
    <t>PTH_0319</t>
  </si>
  <si>
    <t>PTH_0320</t>
  </si>
  <si>
    <t>PTH_0321</t>
  </si>
  <si>
    <t>PTH_0322</t>
  </si>
  <si>
    <t>PTH_0323</t>
  </si>
  <si>
    <t>PTH_0324</t>
  </si>
  <si>
    <t>PTH_0325</t>
  </si>
  <si>
    <t>PTH_0326</t>
  </si>
  <si>
    <t>PTH_0327</t>
  </si>
  <si>
    <t>PTH_0328</t>
  </si>
  <si>
    <t>PTH_0329</t>
  </si>
  <si>
    <t>PTH_0330</t>
  </si>
  <si>
    <t>PTH_0331</t>
  </si>
  <si>
    <t>PTH_0332</t>
  </si>
  <si>
    <t>PTH_0333</t>
  </si>
  <si>
    <t>PTH_0334</t>
  </si>
  <si>
    <t>PTH_0335</t>
  </si>
  <si>
    <t>PTH_0336</t>
  </si>
  <si>
    <t>PTH_0337</t>
  </si>
  <si>
    <t>PTH_0338</t>
  </si>
  <si>
    <t>PTH_0340</t>
  </si>
  <si>
    <t>PTH_0341</t>
  </si>
  <si>
    <t>PTH_0342</t>
  </si>
  <si>
    <t>PTH_0343</t>
  </si>
  <si>
    <t>PTH_0344</t>
  </si>
  <si>
    <t>PTH_0345</t>
  </si>
  <si>
    <t>PTH_0346</t>
  </si>
  <si>
    <t>PTH_0347</t>
  </si>
  <si>
    <t>PTH_0349</t>
  </si>
  <si>
    <t>DNA-directed RNA polymerase, alpha subunit/40 kD subunit</t>
  </si>
  <si>
    <t>PTH_0350</t>
  </si>
  <si>
    <t>PTH_0351</t>
  </si>
  <si>
    <t>ABC-type cobalt transport system, ATPase component</t>
  </si>
  <si>
    <t>PTH_0352</t>
  </si>
  <si>
    <t>PTH_0354</t>
  </si>
  <si>
    <t>ABC-type cobalt transport system, permease component CbiQ and related transporters</t>
  </si>
  <si>
    <t>PTH_0355</t>
  </si>
  <si>
    <t>PTH_0356</t>
  </si>
  <si>
    <t>PTH_0357</t>
  </si>
  <si>
    <t>PTH_0358</t>
  </si>
  <si>
    <t>PTH_0359</t>
  </si>
  <si>
    <t>PTH_0361</t>
  </si>
  <si>
    <t>N-acetylmuramoyl-L-alanine amidase</t>
  </si>
  <si>
    <t>PTH_0364</t>
  </si>
  <si>
    <t>PTH_0367</t>
  </si>
  <si>
    <t>PTH_0375</t>
  </si>
  <si>
    <t>PTH_0376</t>
  </si>
  <si>
    <t>PTH_0377</t>
  </si>
  <si>
    <t>PTH_0378</t>
  </si>
  <si>
    <t>PTH_0381</t>
  </si>
  <si>
    <t>UDP-N-acetyl-D-mannosaminuronate dehydrogenase</t>
  </si>
  <si>
    <t>PTH_0390</t>
  </si>
  <si>
    <t>PTH_0398</t>
  </si>
  <si>
    <t>PTH_0400</t>
  </si>
  <si>
    <t>PTH_0402</t>
  </si>
  <si>
    <t>PTH_0405</t>
  </si>
  <si>
    <t>PTH_0406</t>
  </si>
  <si>
    <t>PTH_0407</t>
  </si>
  <si>
    <t>PTH_0408</t>
  </si>
  <si>
    <t>HD superfamily phosphohydrolases</t>
  </si>
  <si>
    <t>PTH_0409</t>
  </si>
  <si>
    <t>PTH_0412</t>
  </si>
  <si>
    <t>PTH_0414</t>
  </si>
  <si>
    <t>PTH_0416</t>
  </si>
  <si>
    <t>PTH_0417</t>
  </si>
  <si>
    <t>PTH_0419</t>
  </si>
  <si>
    <t>PTH_0420</t>
  </si>
  <si>
    <t>PTH_0421</t>
  </si>
  <si>
    <t>PTH_0422</t>
  </si>
  <si>
    <t>PTH_0424</t>
  </si>
  <si>
    <t>PTH_0427</t>
  </si>
  <si>
    <t>PTH_0428</t>
  </si>
  <si>
    <t>PTH_0429</t>
  </si>
  <si>
    <t>PTH_0430</t>
  </si>
  <si>
    <t>PTH_0431</t>
  </si>
  <si>
    <t>PTH_0432</t>
  </si>
  <si>
    <t>PTH_0433</t>
  </si>
  <si>
    <t>PTH_0434</t>
  </si>
  <si>
    <t>PTH_0435</t>
  </si>
  <si>
    <t>PTH_0437</t>
  </si>
  <si>
    <t>PTH_0438</t>
  </si>
  <si>
    <t>PTH_0439</t>
  </si>
  <si>
    <t>PTH_0440</t>
  </si>
  <si>
    <t>PTH_0441</t>
  </si>
  <si>
    <t>UDP-glucose 4-epimerase</t>
  </si>
  <si>
    <t>PTH_0443</t>
  </si>
  <si>
    <t>PTH_0446</t>
  </si>
  <si>
    <t>PTH_0450</t>
  </si>
  <si>
    <t>PTH_0451</t>
  </si>
  <si>
    <t>PTH_0452</t>
  </si>
  <si>
    <t>Na+/H+ antiporter NhaD and related arsenite permeases</t>
  </si>
  <si>
    <t>PTH_0453</t>
  </si>
  <si>
    <t>PTH_0454</t>
  </si>
  <si>
    <t>PTH_0455</t>
  </si>
  <si>
    <t>PTH_0456</t>
  </si>
  <si>
    <t>PTH_0458</t>
  </si>
  <si>
    <t>PTH_0459</t>
  </si>
  <si>
    <t>PTH_0460</t>
  </si>
  <si>
    <t>ABC-type branched-chain amino acid transport system, permeasecomponent</t>
  </si>
  <si>
    <t>PTH_0461</t>
  </si>
  <si>
    <t>PTH_0462</t>
  </si>
  <si>
    <t>PTH_0464</t>
  </si>
  <si>
    <t>PTH_0465</t>
  </si>
  <si>
    <t>PTH_0466</t>
  </si>
  <si>
    <t>PTH_0467</t>
  </si>
  <si>
    <t>PTH_0468</t>
  </si>
  <si>
    <t>PTH_0469</t>
  </si>
  <si>
    <t>PTH_0470</t>
  </si>
  <si>
    <t>PTH_0471</t>
  </si>
  <si>
    <t>PTH_0472</t>
  </si>
  <si>
    <t>PTH_0473</t>
  </si>
  <si>
    <t>PTH_0474</t>
  </si>
  <si>
    <t>PTH_0476</t>
  </si>
  <si>
    <t>PTH_0477</t>
  </si>
  <si>
    <t>PTH_0478</t>
  </si>
  <si>
    <t>PTH_0479</t>
  </si>
  <si>
    <t>PTH_0480</t>
  </si>
  <si>
    <t>PTH_0481</t>
  </si>
  <si>
    <t>2-keto-4-pentenoate hydratase</t>
  </si>
  <si>
    <t>PTH_0482</t>
  </si>
  <si>
    <t>PTH_0483</t>
  </si>
  <si>
    <t>PTH_0484</t>
  </si>
  <si>
    <t>PTH_0485</t>
  </si>
  <si>
    <t>PTH_0486</t>
  </si>
  <si>
    <t>Fe-S-cluster</t>
  </si>
  <si>
    <t>PTH_0487</t>
  </si>
  <si>
    <t>PTH_0488</t>
  </si>
  <si>
    <t>PTH_0489</t>
  </si>
  <si>
    <t>PTH_0490</t>
  </si>
  <si>
    <t>PTH_0491</t>
  </si>
  <si>
    <t>PTH_0492</t>
  </si>
  <si>
    <t>Na+/proline symporter</t>
  </si>
  <si>
    <t>PTH_0493</t>
  </si>
  <si>
    <t>PTH_0494</t>
  </si>
  <si>
    <t>PTH_0495</t>
  </si>
  <si>
    <t>PTH_0496</t>
  </si>
  <si>
    <t>3-polyprenyl-4-hydroxybenzoate decarboxylase and related decarboxylases</t>
  </si>
  <si>
    <t>PTH_0497</t>
  </si>
  <si>
    <t>PTH_0498</t>
  </si>
  <si>
    <t>PTH_0501</t>
  </si>
  <si>
    <t>PTH_0502</t>
  </si>
  <si>
    <t>N-acetylglutamate synthase</t>
  </si>
  <si>
    <t>PTH_0503</t>
  </si>
  <si>
    <t>PTH_0504</t>
  </si>
  <si>
    <t>PTH_0505</t>
  </si>
  <si>
    <t>PTH_0506</t>
  </si>
  <si>
    <t>PTH_0507</t>
  </si>
  <si>
    <t>PTH_0509</t>
  </si>
  <si>
    <t>PTH_0510</t>
  </si>
  <si>
    <t>PTH_0511</t>
  </si>
  <si>
    <t>PTH_0512</t>
  </si>
  <si>
    <t>PTH_0513</t>
  </si>
  <si>
    <t>PTH_0514</t>
  </si>
  <si>
    <t>PTH_0515</t>
  </si>
  <si>
    <t>PTH_0516</t>
  </si>
  <si>
    <t>PTH_0517</t>
  </si>
  <si>
    <t>PTH_0520</t>
  </si>
  <si>
    <t>PTH_0521</t>
  </si>
  <si>
    <t>PTH_0522</t>
  </si>
  <si>
    <t>PTH_0523</t>
  </si>
  <si>
    <t>PTH_0526</t>
  </si>
  <si>
    <t>PTH_0527</t>
  </si>
  <si>
    <t>PTH_0528</t>
  </si>
  <si>
    <t>PTH_0529</t>
  </si>
  <si>
    <t>PTH_0530</t>
  </si>
  <si>
    <t>PTH_0531</t>
  </si>
  <si>
    <t>PTH_0532</t>
  </si>
  <si>
    <t>3-isopropylmalate dehydratase large subunit</t>
  </si>
  <si>
    <t>PTH_0533</t>
  </si>
  <si>
    <t>3-isopropylmalate dehydratase small subunit</t>
  </si>
  <si>
    <t>PTH_0534</t>
  </si>
  <si>
    <t>PTH_0535</t>
  </si>
  <si>
    <t>PTH_0536</t>
  </si>
  <si>
    <t>PTH_0537</t>
  </si>
  <si>
    <t>PTH_0538</t>
  </si>
  <si>
    <t>PTH_0539</t>
  </si>
  <si>
    <t>PTH_0541</t>
  </si>
  <si>
    <t>PTH_0542</t>
  </si>
  <si>
    <t>PTH_0543</t>
  </si>
  <si>
    <t>PTH_0544</t>
  </si>
  <si>
    <t>PTH_0545</t>
  </si>
  <si>
    <t>PTH_0546</t>
  </si>
  <si>
    <t>PTH_0548</t>
  </si>
  <si>
    <t>PTH_0550</t>
  </si>
  <si>
    <t>PTH_0551</t>
  </si>
  <si>
    <t>PTH_0552</t>
  </si>
  <si>
    <t>PTH_0553</t>
  </si>
  <si>
    <t>PTH_0554</t>
  </si>
  <si>
    <t>PTH_0555</t>
  </si>
  <si>
    <t>PTH_0556</t>
  </si>
  <si>
    <t>PTH_0558</t>
  </si>
  <si>
    <t>PTH_0559</t>
  </si>
  <si>
    <t>PTH_0560</t>
  </si>
  <si>
    <t>PTH_0561</t>
  </si>
  <si>
    <t>PTH_0562</t>
  </si>
  <si>
    <t>PTH_0564</t>
  </si>
  <si>
    <t>PTH_0565</t>
  </si>
  <si>
    <t>PTH_0566</t>
  </si>
  <si>
    <t>PTH_0567</t>
  </si>
  <si>
    <t>PTH_0568</t>
  </si>
  <si>
    <t>PTH_0569</t>
  </si>
  <si>
    <t>PTH_0570</t>
  </si>
  <si>
    <t>PTH_0571</t>
  </si>
  <si>
    <t>PTH_0572</t>
  </si>
  <si>
    <t>PTH_0573</t>
  </si>
  <si>
    <t>PTH_0574</t>
  </si>
  <si>
    <t>ABC-type nitrate/sulfonate/bicarbonate transport system, permease component</t>
  </si>
  <si>
    <t>PTH_0575</t>
  </si>
  <si>
    <t>PTH_0576</t>
  </si>
  <si>
    <t>PTH_0577</t>
  </si>
  <si>
    <t>PTH_0578</t>
  </si>
  <si>
    <t>PTH_0579</t>
  </si>
  <si>
    <t>PTH_0580</t>
  </si>
  <si>
    <t>PTH_0581</t>
  </si>
  <si>
    <t>NifU homolog</t>
  </si>
  <si>
    <t>PTH_0584</t>
  </si>
  <si>
    <t>PTH_0585</t>
  </si>
  <si>
    <t>PTH_0589</t>
  </si>
  <si>
    <t>PTH_0590</t>
  </si>
  <si>
    <t>PTH_0591</t>
  </si>
  <si>
    <t>PTH_0592</t>
  </si>
  <si>
    <t>PTH_0593</t>
  </si>
  <si>
    <t>PTH_0594</t>
  </si>
  <si>
    <t>PTH_0595</t>
  </si>
  <si>
    <t>NADH:flavin oxidoreductases</t>
  </si>
  <si>
    <t>PTH_0596</t>
  </si>
  <si>
    <t>PTH_0597</t>
  </si>
  <si>
    <t>PTH_0598</t>
  </si>
  <si>
    <t>PTH_0599</t>
  </si>
  <si>
    <t>PTH_0600</t>
  </si>
  <si>
    <t>PTH_0601</t>
  </si>
  <si>
    <t>PTH_0603</t>
  </si>
  <si>
    <t>PTH_0605</t>
  </si>
  <si>
    <t>PTH_0606</t>
  </si>
  <si>
    <t>PTH_0607</t>
  </si>
  <si>
    <t>PTH_0608</t>
  </si>
  <si>
    <t>PTH_0609</t>
  </si>
  <si>
    <t>Fe-S-cluster-containing hydrogenase components 2</t>
  </si>
  <si>
    <t>PTH_0610</t>
  </si>
  <si>
    <t>PTH_0611</t>
  </si>
  <si>
    <t>PTH_0612</t>
  </si>
  <si>
    <t>PTH_0613</t>
  </si>
  <si>
    <t>PTH_0614</t>
  </si>
  <si>
    <t>PTH_0615</t>
  </si>
  <si>
    <t>NAD-dependent protein deacetylases</t>
  </si>
  <si>
    <t>PTH_0616</t>
  </si>
  <si>
    <t>PTH_0617</t>
  </si>
  <si>
    <t>PTH_0618</t>
  </si>
  <si>
    <t>PTH_0619</t>
  </si>
  <si>
    <t>PTH_0620</t>
  </si>
  <si>
    <t>PTH_0621</t>
  </si>
  <si>
    <t>PTH_0622</t>
  </si>
  <si>
    <t>PTH_0623</t>
  </si>
  <si>
    <t>PTH_0624</t>
  </si>
  <si>
    <t>Zn-dependent alcohol dehydrogenases</t>
  </si>
  <si>
    <t>PTH_0625</t>
  </si>
  <si>
    <t>DhnA-type fructose-1,6-bisphosphate aldolase and related enzymes</t>
  </si>
  <si>
    <t>PTH_0628</t>
  </si>
  <si>
    <t>PTH_0631</t>
  </si>
  <si>
    <t>PTH_0633</t>
  </si>
  <si>
    <t>PTH_0635</t>
  </si>
  <si>
    <t>PTH_0636</t>
  </si>
  <si>
    <t>PTH_0637</t>
  </si>
  <si>
    <t>PTH_0638</t>
  </si>
  <si>
    <t>PTH_0639</t>
  </si>
  <si>
    <t>PTH_0640</t>
  </si>
  <si>
    <t>Uncharacterized enzyme</t>
  </si>
  <si>
    <t>PTH_0641</t>
  </si>
  <si>
    <t>PTH_0642</t>
  </si>
  <si>
    <t>PTH_0643</t>
  </si>
  <si>
    <t>PTH_0644</t>
  </si>
  <si>
    <t>PTH_0648</t>
  </si>
  <si>
    <t>PTH_0649</t>
  </si>
  <si>
    <t>PTH_0650</t>
  </si>
  <si>
    <t>PTH_0651</t>
  </si>
  <si>
    <t>PTH_0652</t>
  </si>
  <si>
    <t>PTH_0653</t>
  </si>
  <si>
    <t>Zn-dependent hydrolases, including glyoxylases</t>
  </si>
  <si>
    <t>PTH_0654</t>
  </si>
  <si>
    <t>PTH_0655</t>
  </si>
  <si>
    <t>PTH_0657</t>
  </si>
  <si>
    <t>PTH_0658</t>
  </si>
  <si>
    <t>PTH_0660</t>
  </si>
  <si>
    <t>PTH_0661</t>
  </si>
  <si>
    <t>PTH_0662</t>
  </si>
  <si>
    <t>PTH_0663</t>
  </si>
  <si>
    <t>PTH_0671</t>
  </si>
  <si>
    <t>DNA-directed RNA polymerase specialized sigma subunit</t>
  </si>
  <si>
    <t>PTH_0672</t>
  </si>
  <si>
    <t>PTH_0673</t>
  </si>
  <si>
    <t>PTH_0675</t>
  </si>
  <si>
    <t>ABC-type molybdate transport system, periplasmic component</t>
  </si>
  <si>
    <t>PTH_0676</t>
  </si>
  <si>
    <t>ABC-type molybdate transport system, permease component</t>
  </si>
  <si>
    <t>PTH_0677</t>
  </si>
  <si>
    <t>ABC-type molybdate transport system, ATPase component</t>
  </si>
  <si>
    <t>PTH_0679</t>
  </si>
  <si>
    <t>PTH_0680</t>
  </si>
  <si>
    <t>PTH_0681</t>
  </si>
  <si>
    <t>PTH_0682</t>
  </si>
  <si>
    <t>PTH_0683</t>
  </si>
  <si>
    <t>PTH_0684</t>
  </si>
  <si>
    <t>PTH_0685</t>
  </si>
  <si>
    <t>PTH_0686</t>
  </si>
  <si>
    <t>PTH_0687</t>
  </si>
  <si>
    <t>PTH_0688</t>
  </si>
  <si>
    <t>PTH_0689</t>
  </si>
  <si>
    <t>PTH_0690</t>
  </si>
  <si>
    <t>PTH_0692</t>
  </si>
  <si>
    <t>PTH_0693</t>
  </si>
  <si>
    <t>PTH_0695</t>
  </si>
  <si>
    <t>PTH_0696</t>
  </si>
  <si>
    <t>PTH_0700</t>
  </si>
  <si>
    <t>PTH_0701</t>
  </si>
  <si>
    <t>PTH_0705</t>
  </si>
  <si>
    <t>PTH_0706</t>
  </si>
  <si>
    <t>PTH_0707</t>
  </si>
  <si>
    <t>PTH_0709</t>
  </si>
  <si>
    <t>PTH_0711</t>
  </si>
  <si>
    <t>PTH_0713</t>
  </si>
  <si>
    <t>PTH_0714</t>
  </si>
  <si>
    <t>PTH_0715</t>
  </si>
  <si>
    <t>PTH_0716</t>
  </si>
  <si>
    <t>PTH_0717</t>
  </si>
  <si>
    <t>PTH_0718</t>
  </si>
  <si>
    <t>PTH_0719</t>
  </si>
  <si>
    <t>PTH_0720</t>
  </si>
  <si>
    <t>PTH_0721</t>
  </si>
  <si>
    <t>PTH_0722</t>
  </si>
  <si>
    <t>PTH_0723</t>
  </si>
  <si>
    <t>PTH_0724</t>
  </si>
  <si>
    <t>PTH_0725</t>
  </si>
  <si>
    <t>PTH_0726</t>
  </si>
  <si>
    <t>PTH_0728</t>
  </si>
  <si>
    <t>PTH_0729</t>
  </si>
  <si>
    <t>PTH_0730</t>
  </si>
  <si>
    <t>PTH_0731</t>
  </si>
  <si>
    <t>PTH_0733</t>
  </si>
  <si>
    <t>PTH_0734</t>
  </si>
  <si>
    <t>PTH_0735</t>
  </si>
  <si>
    <t>NADPH-dependent glutamate synthase beta chain and related oxidoreductases</t>
  </si>
  <si>
    <t>PTH_0737</t>
  </si>
  <si>
    <t>PTH_0739</t>
  </si>
  <si>
    <t>PTH_0741</t>
  </si>
  <si>
    <t>PTH_0746</t>
  </si>
  <si>
    <t>PTH_0747</t>
  </si>
  <si>
    <t>PTH_0748</t>
  </si>
  <si>
    <t>RecA-superfamily ATPase</t>
  </si>
  <si>
    <t>PTH_0750</t>
  </si>
  <si>
    <t>PTH_0751</t>
  </si>
  <si>
    <t>PTH_0752</t>
  </si>
  <si>
    <t>PTH_0754</t>
  </si>
  <si>
    <t>PTH_0755</t>
  </si>
  <si>
    <t>PTH_0757</t>
  </si>
  <si>
    <t>PTH_0760</t>
  </si>
  <si>
    <t>PTH_0762</t>
  </si>
  <si>
    <t>PTH_0765</t>
  </si>
  <si>
    <t>PTH_0766</t>
  </si>
  <si>
    <t>PTH_0768</t>
  </si>
  <si>
    <t>PTH_0770</t>
  </si>
  <si>
    <t>PTH_0771</t>
  </si>
  <si>
    <t>PTH_0772</t>
  </si>
  <si>
    <t>PTH_0773</t>
  </si>
  <si>
    <t>PTH_0775</t>
  </si>
  <si>
    <t>PTH_0779</t>
  </si>
  <si>
    <t>6Fe-6S prismane cluster-containing protein</t>
  </si>
  <si>
    <t>PTH_0780</t>
  </si>
  <si>
    <t>PTH_0781</t>
  </si>
  <si>
    <t>PTH_0782</t>
  </si>
  <si>
    <t>PTH_0783</t>
  </si>
  <si>
    <t>PTH_0784</t>
  </si>
  <si>
    <t>PTH_0785</t>
  </si>
  <si>
    <t>PTH_0786</t>
  </si>
  <si>
    <t>PTH_0787</t>
  </si>
  <si>
    <t>PTH_0788</t>
  </si>
  <si>
    <t>PTH_0789</t>
  </si>
  <si>
    <t>PTH_0790</t>
  </si>
  <si>
    <t>PTH_0791</t>
  </si>
  <si>
    <t>RNase PH</t>
  </si>
  <si>
    <t>PTH_0792</t>
  </si>
  <si>
    <t>PTH_0793</t>
  </si>
  <si>
    <t>PTH_0794</t>
  </si>
  <si>
    <t>PTH_0795</t>
  </si>
  <si>
    <t>PTH_0796</t>
  </si>
  <si>
    <t>PTH_0797</t>
  </si>
  <si>
    <t>PTH_0798</t>
  </si>
  <si>
    <t>nil</t>
  </si>
  <si>
    <t>PTH_0801</t>
  </si>
  <si>
    <t>PTH_0802</t>
  </si>
  <si>
    <t>PTH_0803</t>
  </si>
  <si>
    <t>FKBP-type peptidyl-prolyl cis-trans isomerase</t>
  </si>
  <si>
    <t>PTH_0804</t>
  </si>
  <si>
    <t>PTH_0805</t>
  </si>
  <si>
    <t>ATP-dependent protease Clp, ATPase subunit</t>
  </si>
  <si>
    <t>PTH_0806</t>
  </si>
  <si>
    <t>PTH_0807</t>
  </si>
  <si>
    <t>ATP-dependent Lon protease</t>
  </si>
  <si>
    <t>PTH_0808</t>
  </si>
  <si>
    <t>PTH_0810</t>
  </si>
  <si>
    <t>PTH_0812</t>
  </si>
  <si>
    <t>PTH_0815</t>
  </si>
  <si>
    <t>PTH_0817</t>
  </si>
  <si>
    <t>PTH_0818</t>
  </si>
  <si>
    <t>PTH_0819</t>
  </si>
  <si>
    <t>PTH_0822</t>
  </si>
  <si>
    <t>PTH_0824</t>
  </si>
  <si>
    <t>PTH_0825</t>
  </si>
  <si>
    <t>PTH_0826</t>
  </si>
  <si>
    <t>PTH_0827</t>
  </si>
  <si>
    <t>PTH_0828</t>
  </si>
  <si>
    <t>PTH_0830</t>
  </si>
  <si>
    <t>PTH_0831</t>
  </si>
  <si>
    <t>PTH_0832</t>
  </si>
  <si>
    <t>PTH_0833</t>
  </si>
  <si>
    <t>PTH_0835</t>
  </si>
  <si>
    <t>PTH_0837</t>
  </si>
  <si>
    <t>Uncharacterized homolog of plant Iojap protein</t>
  </si>
  <si>
    <t>PTH_0839</t>
  </si>
  <si>
    <t>PTH_0840</t>
  </si>
  <si>
    <t>N-terminal domain of molybdenum-binding protein</t>
  </si>
  <si>
    <t>PTH_0841</t>
  </si>
  <si>
    <t>PTH_0842</t>
  </si>
  <si>
    <t>ABC-type sulfate transport system, permease component</t>
  </si>
  <si>
    <t>PTH_0843</t>
  </si>
  <si>
    <t>ABC-type sulfate/molybdate transport systems, ATPase component</t>
  </si>
  <si>
    <t>PTH_0844</t>
  </si>
  <si>
    <t>PTH_0846</t>
  </si>
  <si>
    <t>PTH_0847</t>
  </si>
  <si>
    <t>PTH_0848</t>
  </si>
  <si>
    <t>PTH_0850</t>
  </si>
  <si>
    <t>PTH_0851</t>
  </si>
  <si>
    <t>PTH_0852</t>
  </si>
  <si>
    <t>PTH_0853</t>
  </si>
  <si>
    <t>PTH_0854</t>
  </si>
  <si>
    <t>PTH_0855</t>
  </si>
  <si>
    <t>PTH_0856</t>
  </si>
  <si>
    <t>PTH_0857</t>
  </si>
  <si>
    <t>PTH_0860</t>
  </si>
  <si>
    <t>PTH_0863</t>
  </si>
  <si>
    <t>PTH_0864</t>
  </si>
  <si>
    <t>PTH_0866</t>
  </si>
  <si>
    <t>PTH_0869</t>
  </si>
  <si>
    <t>PTH_0870</t>
  </si>
  <si>
    <t>PTH_0871</t>
  </si>
  <si>
    <t>PTH_0872</t>
  </si>
  <si>
    <t>PTH_0873</t>
  </si>
  <si>
    <t>PTH_0874</t>
  </si>
  <si>
    <t>PTH_0877</t>
  </si>
  <si>
    <t>PTH_0878</t>
  </si>
  <si>
    <t>PTH_0879</t>
  </si>
  <si>
    <t>PTH_0880</t>
  </si>
  <si>
    <t>PTH_0883</t>
  </si>
  <si>
    <t>PTH_0884</t>
  </si>
  <si>
    <t>PTH_0885</t>
  </si>
  <si>
    <t>PTH_0886</t>
  </si>
  <si>
    <t>PTH_0888</t>
  </si>
  <si>
    <t>PTH_0892</t>
  </si>
  <si>
    <t>PTH_0893</t>
  </si>
  <si>
    <t>PTH_0894</t>
  </si>
  <si>
    <t>PTH_0896</t>
  </si>
  <si>
    <t>3-polyprenyl-4-hydroxybenzoate decarboxylase</t>
  </si>
  <si>
    <t>PTH_0897</t>
  </si>
  <si>
    <t>PTH_0899</t>
  </si>
  <si>
    <t>PTH_0900</t>
  </si>
  <si>
    <t>PTH_0901</t>
  </si>
  <si>
    <t>PTH_0902</t>
  </si>
  <si>
    <t>PTH_0903</t>
  </si>
  <si>
    <t>PTH_0904</t>
  </si>
  <si>
    <t>PTH_0905</t>
  </si>
  <si>
    <t>PTH_0906</t>
  </si>
  <si>
    <t>DNA primase</t>
  </si>
  <si>
    <t>PTH_0907</t>
  </si>
  <si>
    <t>DNA-directed RNA polymerase, sigma subunit</t>
  </si>
  <si>
    <t>PTH_0908</t>
  </si>
  <si>
    <t>PTH_0911</t>
  </si>
  <si>
    <t>PTH_0912</t>
  </si>
  <si>
    <t>PTH_0914</t>
  </si>
  <si>
    <t>PTH_0915</t>
  </si>
  <si>
    <t>Zn-ribbon protein, possibly nucleic acid-binding</t>
  </si>
  <si>
    <t>PTH_0916</t>
  </si>
  <si>
    <t>PTH_0919</t>
  </si>
  <si>
    <t>PTH_0920</t>
  </si>
  <si>
    <t>PTH_0921</t>
  </si>
  <si>
    <t>PTH_0924</t>
  </si>
  <si>
    <t>PTH_0925</t>
  </si>
  <si>
    <t>PTH_0926</t>
  </si>
  <si>
    <t>PTH_0927</t>
  </si>
  <si>
    <t>PTH_0930</t>
  </si>
  <si>
    <t>PTH_0931</t>
  </si>
  <si>
    <t>NaMN:DMB phosphoribosyltransferase</t>
  </si>
  <si>
    <t>PTH_0932</t>
  </si>
  <si>
    <t>PTH_0933</t>
  </si>
  <si>
    <t>PTH_0934</t>
  </si>
  <si>
    <t>PTH_0937</t>
  </si>
  <si>
    <t>PTH_0938</t>
  </si>
  <si>
    <t>PTH_0939</t>
  </si>
  <si>
    <t>PTH_0940</t>
  </si>
  <si>
    <t>PTH_0941</t>
  </si>
  <si>
    <t>PTH_0942</t>
  </si>
  <si>
    <t>PTH_0943</t>
  </si>
  <si>
    <t>PTH_0944</t>
  </si>
  <si>
    <t>PTH_0945</t>
  </si>
  <si>
    <t>PTH_0946</t>
  </si>
  <si>
    <t>PTH_0947</t>
  </si>
  <si>
    <t>PTH_0948</t>
  </si>
  <si>
    <t>PTH_0949</t>
  </si>
  <si>
    <t>ABC-type Co2+ transport system, permease component</t>
  </si>
  <si>
    <t>PTH_0950</t>
  </si>
  <si>
    <t>PTH_0951</t>
  </si>
  <si>
    <t>PTH_0952</t>
  </si>
  <si>
    <t>PTH_0953</t>
  </si>
  <si>
    <t>PTH_0954</t>
  </si>
  <si>
    <t>PTH_0955</t>
  </si>
  <si>
    <t>PTH_0956</t>
  </si>
  <si>
    <t>PTH_0957</t>
  </si>
  <si>
    <t>PTH_0958</t>
  </si>
  <si>
    <t>PTH_0959</t>
  </si>
  <si>
    <t>PTH_0960</t>
  </si>
  <si>
    <t>ATP phosphoribosyltransferase</t>
  </si>
  <si>
    <t>PTH_0961</t>
  </si>
  <si>
    <t>PTH_0962</t>
  </si>
  <si>
    <t>PTH_0966</t>
  </si>
  <si>
    <t>PTH_0967</t>
  </si>
  <si>
    <t>PTH_0968</t>
  </si>
  <si>
    <t>PTH_0970</t>
  </si>
  <si>
    <t>PTH_0971</t>
  </si>
  <si>
    <t>PTH_0972</t>
  </si>
  <si>
    <t>PTH_0973</t>
  </si>
  <si>
    <t>PTH_0975</t>
  </si>
  <si>
    <t>PTH_0976</t>
  </si>
  <si>
    <t>PTH_0979</t>
  </si>
  <si>
    <t>PTH_0981</t>
  </si>
  <si>
    <t>PTH_0982</t>
  </si>
  <si>
    <t>PTH_0983</t>
  </si>
  <si>
    <t>PTH_0984</t>
  </si>
  <si>
    <t>PTH_0985</t>
  </si>
  <si>
    <t>AT-rich DNA-binding protein</t>
  </si>
  <si>
    <t>PTH_0987</t>
  </si>
  <si>
    <t>PTH_0988</t>
  </si>
  <si>
    <t>PTH_0989</t>
  </si>
  <si>
    <t>PTH_0990</t>
  </si>
  <si>
    <t>PTH_0991</t>
  </si>
  <si>
    <t>PTH_0993</t>
  </si>
  <si>
    <t>PTH_0994</t>
  </si>
  <si>
    <t>PTH_0995</t>
  </si>
  <si>
    <t>PTH_0996</t>
  </si>
  <si>
    <t>PTH_0997</t>
  </si>
  <si>
    <t>PTH_0998</t>
  </si>
  <si>
    <t>PTH_1000</t>
  </si>
  <si>
    <t>PTH_1001</t>
  </si>
  <si>
    <t>CO dehydrogenase/acetyl-CoA synthase gamma subunit</t>
  </si>
  <si>
    <t>PTH_1002</t>
  </si>
  <si>
    <t>Uncharacterized metal-binding protein</t>
  </si>
  <si>
    <t>PTH_1003</t>
  </si>
  <si>
    <t>CO dehydrogenase/acetyl-CoA synthase delta subunit</t>
  </si>
  <si>
    <t>PTH_1004</t>
  </si>
  <si>
    <t>PTH_1005</t>
  </si>
  <si>
    <t>PTH_1006</t>
  </si>
  <si>
    <t>5,10-methylenetetrahydrofolate reductase</t>
  </si>
  <si>
    <t>PTH_1007</t>
  </si>
  <si>
    <t>PTH_1008</t>
  </si>
  <si>
    <t>PTH_1009</t>
  </si>
  <si>
    <t>PTH_1010</t>
  </si>
  <si>
    <t>PTH_1011</t>
  </si>
  <si>
    <t>PTH_1013</t>
  </si>
  <si>
    <t>PTH_1014</t>
  </si>
  <si>
    <t>PTH_1015</t>
  </si>
  <si>
    <t>PTH_1016</t>
  </si>
  <si>
    <t>PTH_1017</t>
  </si>
  <si>
    <t>PTH_1018</t>
  </si>
  <si>
    <t>PTH_1019</t>
  </si>
  <si>
    <t>D-aminopeptidase</t>
  </si>
  <si>
    <t>PTH_1020</t>
  </si>
  <si>
    <t>PTH_1021</t>
  </si>
  <si>
    <t>PTH_1022</t>
  </si>
  <si>
    <t>PTH_1024</t>
  </si>
  <si>
    <t>PTH_1026</t>
  </si>
  <si>
    <t>PTH_1028</t>
  </si>
  <si>
    <t>PTH_1030</t>
  </si>
  <si>
    <t>PTH_1031</t>
  </si>
  <si>
    <t>S-adenosylmethionine:tRNA-ribosyltransferase-isomerase</t>
  </si>
  <si>
    <t>PTH_1032</t>
  </si>
  <si>
    <t>PTH_1034</t>
  </si>
  <si>
    <t>PTH_1035</t>
  </si>
  <si>
    <t>PTH_1036</t>
  </si>
  <si>
    <t>PTH_1037</t>
  </si>
  <si>
    <t>PTH_1038</t>
  </si>
  <si>
    <t>PTH_1040</t>
  </si>
  <si>
    <t>PTH_1042</t>
  </si>
  <si>
    <t>PTH_1043</t>
  </si>
  <si>
    <t>PTH_1044</t>
  </si>
  <si>
    <t>PTH_1045</t>
  </si>
  <si>
    <t>PTH_1046</t>
  </si>
  <si>
    <t>D-Tyr-tRNAtyr deacylase</t>
  </si>
  <si>
    <t>PTH_1047</t>
  </si>
  <si>
    <t>Zn-dependent hydrolases</t>
  </si>
  <si>
    <t>PTH_1048</t>
  </si>
  <si>
    <t>PTH_1049</t>
  </si>
  <si>
    <t>PTH_1050</t>
  </si>
  <si>
    <t>PTH_1052</t>
  </si>
  <si>
    <t>PTH_1053</t>
  </si>
  <si>
    <t>PTH_1054</t>
  </si>
  <si>
    <t>PTH_1055</t>
  </si>
  <si>
    <t>PTH_1056</t>
  </si>
  <si>
    <t>PTH_1057</t>
  </si>
  <si>
    <t>PTH_1058</t>
  </si>
  <si>
    <t>PTH_1059</t>
  </si>
  <si>
    <t>PTH_1060</t>
  </si>
  <si>
    <t>PTH_1061</t>
  </si>
  <si>
    <t>PTH_1062</t>
  </si>
  <si>
    <t>N-acetylglutamate synthase and related acetyltransferases</t>
  </si>
  <si>
    <t>PTH_1070</t>
  </si>
  <si>
    <t>PTH_1071</t>
  </si>
  <si>
    <t>PTH_1072</t>
  </si>
  <si>
    <t>PTH_1073</t>
  </si>
  <si>
    <t>PTH_1074</t>
  </si>
  <si>
    <t>PTH_1075</t>
  </si>
  <si>
    <t>PTH_1076</t>
  </si>
  <si>
    <t>PTH_1077</t>
  </si>
  <si>
    <t>PTH_1078</t>
  </si>
  <si>
    <t>PTH_1079</t>
  </si>
  <si>
    <t>PTH_1080</t>
  </si>
  <si>
    <t>PTH_1081</t>
  </si>
  <si>
    <t>PTH_1082</t>
  </si>
  <si>
    <t>PTH_1083</t>
  </si>
  <si>
    <t>PTH_1084</t>
  </si>
  <si>
    <t>PTH_1085</t>
  </si>
  <si>
    <t>PTH_1086</t>
  </si>
  <si>
    <t>PTH_1087</t>
  </si>
  <si>
    <t>PTH_1088</t>
  </si>
  <si>
    <t>PTH_1089</t>
  </si>
  <si>
    <t>PTH_1090</t>
  </si>
  <si>
    <t>PTH_1091</t>
  </si>
  <si>
    <t>PTH_1092</t>
  </si>
  <si>
    <t>PTH_1093</t>
  </si>
  <si>
    <t>PTH_1094</t>
  </si>
  <si>
    <t>ATPase involved in chromosome partitioning</t>
  </si>
  <si>
    <t>PTH_1095</t>
  </si>
  <si>
    <t>PTH_1096</t>
  </si>
  <si>
    <t>PTH_1097</t>
  </si>
  <si>
    <t>PTH_1098</t>
  </si>
  <si>
    <t>PTH_1099</t>
  </si>
  <si>
    <t>PTH_1100</t>
  </si>
  <si>
    <t>PTH_1101</t>
  </si>
  <si>
    <t>PTH_1102</t>
  </si>
  <si>
    <t>PTH_1103</t>
  </si>
  <si>
    <t>UDP-N-acetylglucosamine 2-epimerase</t>
  </si>
  <si>
    <t>PTH_1104</t>
  </si>
  <si>
    <t>PTH_1105</t>
  </si>
  <si>
    <t>PTH_1106</t>
  </si>
  <si>
    <t>PTH_1107</t>
  </si>
  <si>
    <t>PTH_1108</t>
  </si>
  <si>
    <t>Uncharacterized membrane protein</t>
  </si>
  <si>
    <t>PTH_1109</t>
  </si>
  <si>
    <t>PTH_1110</t>
  </si>
  <si>
    <t>PTH_1111</t>
  </si>
  <si>
    <t>3-hydroxymyristoyl</t>
  </si>
  <si>
    <t>PTH_1112</t>
  </si>
  <si>
    <t>PTH_1113</t>
  </si>
  <si>
    <t>PTH_1114</t>
  </si>
  <si>
    <t>PTH_1115</t>
  </si>
  <si>
    <t>PTH_1116</t>
  </si>
  <si>
    <t>PTH_1117</t>
  </si>
  <si>
    <t>PTH_1118</t>
  </si>
  <si>
    <t>PTH_1121</t>
  </si>
  <si>
    <t>PTH_1122</t>
  </si>
  <si>
    <t>PTH_1123</t>
  </si>
  <si>
    <t>PTH_1124</t>
  </si>
  <si>
    <t>PTH_1126</t>
  </si>
  <si>
    <t>PTH_1127</t>
  </si>
  <si>
    <t>PTH_1128</t>
  </si>
  <si>
    <t>PTH_1129</t>
  </si>
  <si>
    <t>PTH_1131</t>
  </si>
  <si>
    <t>PTH_1133</t>
  </si>
  <si>
    <t>PTH_1134</t>
  </si>
  <si>
    <t>PTH_1135</t>
  </si>
  <si>
    <t>PTH_1136</t>
  </si>
  <si>
    <t>PTH_1137</t>
  </si>
  <si>
    <t>PTH_1138</t>
  </si>
  <si>
    <t>PTH_1139</t>
  </si>
  <si>
    <t>PTH_1140</t>
  </si>
  <si>
    <t>PTH_1141</t>
  </si>
  <si>
    <t>PTH_1142</t>
  </si>
  <si>
    <t>PTH_1143</t>
  </si>
  <si>
    <t>PTH_1144</t>
  </si>
  <si>
    <t>PTH_1145</t>
  </si>
  <si>
    <t>PTH_1146</t>
  </si>
  <si>
    <t>PTH_1147</t>
  </si>
  <si>
    <t>PTH_1149</t>
  </si>
  <si>
    <t>PTH_1150</t>
  </si>
  <si>
    <t>PTH_1151</t>
  </si>
  <si>
    <t>PTH_1153</t>
  </si>
  <si>
    <t>PTH_1154</t>
  </si>
  <si>
    <t>PTH_1155</t>
  </si>
  <si>
    <t>PTH_1156</t>
  </si>
  <si>
    <t>PTH_1158</t>
  </si>
  <si>
    <t>PTH_1159</t>
  </si>
  <si>
    <t>PTH_1160</t>
  </si>
  <si>
    <t>3-dehydroquinate dehydratase II</t>
  </si>
  <si>
    <t>PTH_1161</t>
  </si>
  <si>
    <t>PTH_1163</t>
  </si>
  <si>
    <t>PTH_1165</t>
  </si>
  <si>
    <t>HR_lesion</t>
  </si>
  <si>
    <t>PTH_1166</t>
  </si>
  <si>
    <t>PTH_1167</t>
  </si>
  <si>
    <t>PTH_1168</t>
  </si>
  <si>
    <t>PTH_1169</t>
  </si>
  <si>
    <t>PTH_1170</t>
  </si>
  <si>
    <t>PTH_1171</t>
  </si>
  <si>
    <t>PTH_1172</t>
  </si>
  <si>
    <t>PTH_1173</t>
  </si>
  <si>
    <t>PTH_1175</t>
  </si>
  <si>
    <t>Acetyl/propionyl-CoA carboxylase, alpha subunit</t>
  </si>
  <si>
    <t>PTH_1177</t>
  </si>
  <si>
    <t>PTH_1179</t>
  </si>
  <si>
    <t>PTH_1180</t>
  </si>
  <si>
    <t>2-polyprenylphenol hydroxylase and related flavodoxin oxidoreductases</t>
  </si>
  <si>
    <t>PTH_1181</t>
  </si>
  <si>
    <t>PTH_1182</t>
  </si>
  <si>
    <t>PTH_1183</t>
  </si>
  <si>
    <t>5,10-methylene-tetrahydrofolate dehydrogenase/methenyl tetrahydrofolate cyclohydrolase</t>
  </si>
  <si>
    <t>PTH_1184</t>
  </si>
  <si>
    <t>PTH_1186</t>
  </si>
  <si>
    <t>PTH_1188</t>
  </si>
  <si>
    <t>Uncharacterized proteins, homologs of lactam utilization protein B</t>
  </si>
  <si>
    <t>PTH_1192</t>
  </si>
  <si>
    <t>PTH_1193</t>
  </si>
  <si>
    <t>PTH_1195</t>
  </si>
  <si>
    <t>PTH_1196</t>
  </si>
  <si>
    <t>PTH_1197</t>
  </si>
  <si>
    <t>PTH_1198</t>
  </si>
  <si>
    <t>PTH_1199</t>
  </si>
  <si>
    <t>PTH_1200</t>
  </si>
  <si>
    <t>PTH_1202</t>
  </si>
  <si>
    <t>PTH_1203</t>
  </si>
  <si>
    <t>PTH_1205</t>
  </si>
  <si>
    <t>PTH_1206</t>
  </si>
  <si>
    <t>PTH_1207</t>
  </si>
  <si>
    <t>PTH_1208</t>
  </si>
  <si>
    <t>PTH_1210</t>
  </si>
  <si>
    <t>PTH_1213</t>
  </si>
  <si>
    <t>PTH_1214</t>
  </si>
  <si>
    <t>PTH_1215</t>
  </si>
  <si>
    <t>PTH_1218</t>
  </si>
  <si>
    <t>PTH_1219</t>
  </si>
  <si>
    <t>PTH_1220</t>
  </si>
  <si>
    <t>PTH_1221</t>
  </si>
  <si>
    <t>PTH_1222</t>
  </si>
  <si>
    <t>PTH_1223</t>
  </si>
  <si>
    <t>D-alanyl-D-alanine carboxypeptidase</t>
  </si>
  <si>
    <t>PTH_1224</t>
  </si>
  <si>
    <t>PTH_1225</t>
  </si>
  <si>
    <t>PTH_1226</t>
  </si>
  <si>
    <t>PTH_1228</t>
  </si>
  <si>
    <t>PTH_1229</t>
  </si>
  <si>
    <t>PTH_1230</t>
  </si>
  <si>
    <t>PTH_1231</t>
  </si>
  <si>
    <t>Bacillus/Clostridium GerA spore germination protein</t>
  </si>
  <si>
    <t>PTH_1232</t>
  </si>
  <si>
    <t>PTH_1233</t>
  </si>
  <si>
    <t>PTH_1234</t>
  </si>
  <si>
    <t>PTH_1235</t>
  </si>
  <si>
    <t>PTH_1236</t>
  </si>
  <si>
    <t>PTH_1237</t>
  </si>
  <si>
    <t>PTH_1238</t>
  </si>
  <si>
    <t>PTH_1240</t>
  </si>
  <si>
    <t>PTH_1241</t>
  </si>
  <si>
    <t>PTH_1242</t>
  </si>
  <si>
    <t>PTH_1243</t>
  </si>
  <si>
    <t>ATP-dependent DNA ligase</t>
  </si>
  <si>
    <t>PTH_1246</t>
  </si>
  <si>
    <t>PTH_1247</t>
  </si>
  <si>
    <t>NAD(FAD)-utilizing enzyme possibly</t>
  </si>
  <si>
    <t>PTH_1248</t>
  </si>
  <si>
    <t>PTH_1249</t>
  </si>
  <si>
    <t>ATP-dependent protease HslVU (ClpYQ), peptidase subunit</t>
  </si>
  <si>
    <t>PTH_1250</t>
  </si>
  <si>
    <t>ATP-dependent protease HslVU (ClpYQ), ATPase subunit</t>
  </si>
  <si>
    <t>PTH_1251</t>
  </si>
  <si>
    <t>CodY</t>
  </si>
  <si>
    <t>PTH_1252</t>
  </si>
  <si>
    <t>PTH_1254</t>
  </si>
  <si>
    <t>PTH_1255</t>
  </si>
  <si>
    <t>PTH_1256</t>
  </si>
  <si>
    <t>PTH_1257</t>
  </si>
  <si>
    <t>PTH_1258</t>
  </si>
  <si>
    <t>CDP-diglyceride synthetase</t>
  </si>
  <si>
    <t>PTH_1259</t>
  </si>
  <si>
    <t>PTH_1260</t>
  </si>
  <si>
    <t>1-deoxy-D-xylulose 5-phosphate reductoisomerase</t>
  </si>
  <si>
    <t>PTH_1262</t>
  </si>
  <si>
    <t>PTH_1264</t>
  </si>
  <si>
    <t>UDP-N-acetylglucosamine:LPS N-acetylglucosamine transferase</t>
  </si>
  <si>
    <t>PTH_1266</t>
  </si>
  <si>
    <t>PTH_1267</t>
  </si>
  <si>
    <t>PTH_1268</t>
  </si>
  <si>
    <t>PTH_1274</t>
  </si>
  <si>
    <t>PTH_1276</t>
  </si>
  <si>
    <t>PTH_1277</t>
  </si>
  <si>
    <t>PTH_1278</t>
  </si>
  <si>
    <t>PTH_1279</t>
  </si>
  <si>
    <t>PTH_1281</t>
  </si>
  <si>
    <t>PTH_1282</t>
  </si>
  <si>
    <t>PTH_1286</t>
  </si>
  <si>
    <t>PTH_1287</t>
  </si>
  <si>
    <t>PTH_1288</t>
  </si>
  <si>
    <t>PTH_1289</t>
  </si>
  <si>
    <t>PTH_1290</t>
  </si>
  <si>
    <t>PTH_1291</t>
  </si>
  <si>
    <t>PTH_1292</t>
  </si>
  <si>
    <t>Uncharacterized bacitracin resistance protein</t>
  </si>
  <si>
    <t>PTH_1293</t>
  </si>
  <si>
    <t>DNA segregation ATPase FtsK/SpoIIIE and related proteins</t>
  </si>
  <si>
    <t>PTH_1294</t>
  </si>
  <si>
    <t>PTH_1295</t>
  </si>
  <si>
    <t>PTH_1297</t>
  </si>
  <si>
    <t>PTH_1298</t>
  </si>
  <si>
    <t>PTH_1299</t>
  </si>
  <si>
    <t>PTH_1302</t>
  </si>
  <si>
    <t>PTH_1304</t>
  </si>
  <si>
    <t>PTH_1307</t>
  </si>
  <si>
    <t>PTH_1308</t>
  </si>
  <si>
    <t>PTH_1309</t>
  </si>
  <si>
    <t>PTH_1312</t>
  </si>
  <si>
    <t>PTH_1317</t>
  </si>
  <si>
    <t>PTH_1318</t>
  </si>
  <si>
    <t>PTH_1319</t>
  </si>
  <si>
    <t>PTH_1320</t>
  </si>
  <si>
    <t>PTH_1321</t>
  </si>
  <si>
    <t>PTH_1322</t>
  </si>
  <si>
    <t>PTH_1323</t>
  </si>
  <si>
    <t>PTH_1324</t>
  </si>
  <si>
    <t>PTH_1325</t>
  </si>
  <si>
    <t>PTH_1326</t>
  </si>
  <si>
    <t>PTH_1327</t>
  </si>
  <si>
    <t>PTH_1328</t>
  </si>
  <si>
    <t>PTH_1330</t>
  </si>
  <si>
    <t>PTH_1331</t>
  </si>
  <si>
    <t>PTH_1332</t>
  </si>
  <si>
    <t>PTH_1336</t>
  </si>
  <si>
    <t>PTH_1337</t>
  </si>
  <si>
    <t>PTH_1338</t>
  </si>
  <si>
    <t>2-methylthioadenine synthetase</t>
  </si>
  <si>
    <t>PTH_1339</t>
  </si>
  <si>
    <t>PTH_1345</t>
  </si>
  <si>
    <t>Uncharacterized host factor I protein</t>
  </si>
  <si>
    <t>PTH_1346</t>
  </si>
  <si>
    <t>ATPase of the AAA+ class</t>
  </si>
  <si>
    <t>PTH_1351</t>
  </si>
  <si>
    <t>TRAP-type C4-dicarboxylate transport system, periplasmic component</t>
  </si>
  <si>
    <t>PTH_1353</t>
  </si>
  <si>
    <t>SOS-response transcriptional repressors</t>
  </si>
  <si>
    <t>PTH_1356</t>
  </si>
  <si>
    <t>PTH_1357</t>
  </si>
  <si>
    <t>PTH_1358</t>
  </si>
  <si>
    <t>PTH_1359</t>
  </si>
  <si>
    <t>PTH_1360</t>
  </si>
  <si>
    <t>PTH_1361</t>
  </si>
  <si>
    <t>PTH_1362</t>
  </si>
  <si>
    <t>PTH_1363</t>
  </si>
  <si>
    <t>PTH_1364</t>
  </si>
  <si>
    <t>PTH_1365</t>
  </si>
  <si>
    <t>PTH_1366</t>
  </si>
  <si>
    <t>PTH_1367</t>
  </si>
  <si>
    <t>PTH_1368</t>
  </si>
  <si>
    <t>Transcarboxylase, 5S subunit</t>
  </si>
  <si>
    <t>PTH_1369</t>
  </si>
  <si>
    <t>PTH_1370</t>
  </si>
  <si>
    <t>PTH_1371</t>
  </si>
  <si>
    <t>PTH_1372</t>
  </si>
  <si>
    <t>PTH_1373</t>
  </si>
  <si>
    <t>PTH_1374</t>
  </si>
  <si>
    <t>ABC-type polysaccharide/polyolphosphate export systems, permeasecomponent</t>
  </si>
  <si>
    <t>PTH_1375</t>
  </si>
  <si>
    <t>PTH_1376</t>
  </si>
  <si>
    <t>PTH_1377</t>
  </si>
  <si>
    <t>PTH_1378</t>
  </si>
  <si>
    <t>NADH:ubiquinone oxidoreductase, NADH-binding 51 kD subunit</t>
  </si>
  <si>
    <t>PTH_1379</t>
  </si>
  <si>
    <t>NADH:ubiquinone oxidoreductase 24 kD subunit</t>
  </si>
  <si>
    <t>PTH_1380</t>
  </si>
  <si>
    <t>ABC-type Mn2+/Zn2+ transport systems, permease components</t>
  </si>
  <si>
    <t>PTH_1381</t>
  </si>
  <si>
    <t>ABC-type Mn/Zn transport systems, ATPase component</t>
  </si>
  <si>
    <t>PTH_1382</t>
  </si>
  <si>
    <t>PTH_1383</t>
  </si>
  <si>
    <t>PTH_1384</t>
  </si>
  <si>
    <t>PTH_1386</t>
  </si>
  <si>
    <t>PTH_1387</t>
  </si>
  <si>
    <t>PTH_1391</t>
  </si>
  <si>
    <t>PTH_1392</t>
  </si>
  <si>
    <t>PTH_1394</t>
  </si>
  <si>
    <t>PTH_1395</t>
  </si>
  <si>
    <t>PTH_1396</t>
  </si>
  <si>
    <t>PTH_1397</t>
  </si>
  <si>
    <t>PTH_1399</t>
  </si>
  <si>
    <t>GTP cyclohydrolase I</t>
  </si>
  <si>
    <t>PTH_1400</t>
  </si>
  <si>
    <t>PTH_1401</t>
  </si>
  <si>
    <t>PTH_1402</t>
  </si>
  <si>
    <t>PTH_1403</t>
  </si>
  <si>
    <t>6-pyruvoyl-tetrahydropterin synthase</t>
  </si>
  <si>
    <t>PTH_1404</t>
  </si>
  <si>
    <t>PTH_1405</t>
  </si>
  <si>
    <t>PTH_1406</t>
  </si>
  <si>
    <t>PTH_1407</t>
  </si>
  <si>
    <t>PTH_1408</t>
  </si>
  <si>
    <t>PTH_1409</t>
  </si>
  <si>
    <t>PTH_1410</t>
  </si>
  <si>
    <t>PTH_1411</t>
  </si>
  <si>
    <t>PTH_1412</t>
  </si>
  <si>
    <t>PTH_1413</t>
  </si>
  <si>
    <t>PTH_1415</t>
  </si>
  <si>
    <t>PTH_1416</t>
  </si>
  <si>
    <t>PTH_1417</t>
  </si>
  <si>
    <t>PTH_1422</t>
  </si>
  <si>
    <t>PTH_1423</t>
  </si>
  <si>
    <t>PTH_1424</t>
  </si>
  <si>
    <t>PTH_1429</t>
  </si>
  <si>
    <t>PTH_1430</t>
  </si>
  <si>
    <t>PTH_1431</t>
  </si>
  <si>
    <t>PTH_1436</t>
  </si>
  <si>
    <t>PTH_1437</t>
  </si>
  <si>
    <t>4-hydroxybenzoate polyprenyltransferase and related prenyltransferases</t>
  </si>
  <si>
    <t>PTH_1438</t>
  </si>
  <si>
    <t>PTH_1439</t>
  </si>
  <si>
    <t>PTH_1440</t>
  </si>
  <si>
    <t>PTH_1442</t>
  </si>
  <si>
    <t>PTH_1443</t>
  </si>
  <si>
    <t>PTH_1444</t>
  </si>
  <si>
    <t>PTH_1445</t>
  </si>
  <si>
    <t>PTH_1446</t>
  </si>
  <si>
    <t>PTH_1447</t>
  </si>
  <si>
    <t>PTH_1449</t>
  </si>
  <si>
    <t>PTH_1451</t>
  </si>
  <si>
    <t>PTH_1452</t>
  </si>
  <si>
    <t>PTH_1455</t>
  </si>
  <si>
    <t>PTH_1456</t>
  </si>
  <si>
    <t>ABC-type antimicrobial peptide transport system, permease component</t>
  </si>
  <si>
    <t>PTH_1457</t>
  </si>
  <si>
    <t>PTH_1458</t>
  </si>
  <si>
    <t>PTH_1460</t>
  </si>
  <si>
    <t>PTH_1463</t>
  </si>
  <si>
    <t>PTH_1465</t>
  </si>
  <si>
    <t>PTH_1466</t>
  </si>
  <si>
    <t>PTH_1469</t>
  </si>
  <si>
    <t>PTH_1470</t>
  </si>
  <si>
    <t>PTH_1471</t>
  </si>
  <si>
    <t>PTH_1472</t>
  </si>
  <si>
    <t>PTH_1473</t>
  </si>
  <si>
    <t>PTH_1474</t>
  </si>
  <si>
    <t>PTH_1477</t>
  </si>
  <si>
    <t>PTH_1480</t>
  </si>
  <si>
    <t>PTH_1481</t>
  </si>
  <si>
    <t>PTH_1482</t>
  </si>
  <si>
    <t>PTH_1483</t>
  </si>
  <si>
    <t>PTH_1484</t>
  </si>
  <si>
    <t>PTH_1485</t>
  </si>
  <si>
    <t>ATPase components of various ABC-type transport systems, contain duplicated ATPase</t>
  </si>
  <si>
    <t>PTH_1486</t>
  </si>
  <si>
    <t>ABC-type dipeptide/oligopeptide/nickel transport systems, permease components</t>
  </si>
  <si>
    <t>PTH_1487</t>
  </si>
  <si>
    <t>PTH_1488</t>
  </si>
  <si>
    <t>PTH_1489</t>
  </si>
  <si>
    <t>SAM-dependent methyltransferases</t>
  </si>
  <si>
    <t>PTH_1490</t>
  </si>
  <si>
    <t>PTH_1491</t>
  </si>
  <si>
    <t>PTH_1496</t>
  </si>
  <si>
    <t>PTH_1499</t>
  </si>
  <si>
    <t>PTH_1501</t>
  </si>
  <si>
    <t>PTH_1502</t>
  </si>
  <si>
    <t>PTH_1503</t>
  </si>
  <si>
    <t>PTH_1504</t>
  </si>
  <si>
    <t>PTH_1507</t>
  </si>
  <si>
    <t>PTH_1511</t>
  </si>
  <si>
    <t>PTH_1513</t>
  </si>
  <si>
    <t>PTH_1514</t>
  </si>
  <si>
    <t>PTH_1515</t>
  </si>
  <si>
    <t>PTH_1516</t>
  </si>
  <si>
    <t>PTH_1517</t>
  </si>
  <si>
    <t>PTH_1518</t>
  </si>
  <si>
    <t>PTH_1519</t>
  </si>
  <si>
    <t>FOG: transposase and inactivated derivatives</t>
  </si>
  <si>
    <t>PTH_1520</t>
  </si>
  <si>
    <t>ATPase components of ABC transporters</t>
  </si>
  <si>
    <t>PTH_1521</t>
  </si>
  <si>
    <t>PTH_1522</t>
  </si>
  <si>
    <t>PTH_1523</t>
  </si>
  <si>
    <t>PTH_1532</t>
  </si>
  <si>
    <t>Uncharacterized MobA-related protein</t>
  </si>
  <si>
    <t>PTH_1533</t>
  </si>
  <si>
    <t>PTH_1534</t>
  </si>
  <si>
    <t>PTH_1535</t>
  </si>
  <si>
    <t>PTH_1537</t>
  </si>
  <si>
    <t>PTH_1540</t>
  </si>
  <si>
    <t>PTH_1541</t>
  </si>
  <si>
    <t>PTH_1542</t>
  </si>
  <si>
    <t>PTH_1545</t>
  </si>
  <si>
    <t>PTH_1546</t>
  </si>
  <si>
    <t>PTH_1547</t>
  </si>
  <si>
    <t>PTH_1552</t>
  </si>
  <si>
    <t>PTH_1554</t>
  </si>
  <si>
    <t>PTH_1555</t>
  </si>
  <si>
    <t>PTH_1556</t>
  </si>
  <si>
    <t>PTH_1557</t>
  </si>
  <si>
    <t>PTH_1558</t>
  </si>
  <si>
    <t>PTH_1559</t>
  </si>
  <si>
    <t>PTH_1560</t>
  </si>
  <si>
    <t>PTH_1561</t>
  </si>
  <si>
    <t>PTH_1562</t>
  </si>
  <si>
    <t>PTH_1563</t>
  </si>
  <si>
    <t>PTH_1565</t>
  </si>
  <si>
    <t>PTH_1569</t>
  </si>
  <si>
    <t>PTH_1570</t>
  </si>
  <si>
    <t>PTH_1571</t>
  </si>
  <si>
    <t>PTH_1572</t>
  </si>
  <si>
    <t>PTH_1574</t>
  </si>
  <si>
    <t>PTH_1577</t>
  </si>
  <si>
    <t>PTH_1578</t>
  </si>
  <si>
    <t>PTH_1580</t>
  </si>
  <si>
    <t>PTH_1581</t>
  </si>
  <si>
    <t>PTH_1582</t>
  </si>
  <si>
    <t>PTH_1583</t>
  </si>
  <si>
    <t>PTH_1584</t>
  </si>
  <si>
    <t>PTH_1585</t>
  </si>
  <si>
    <t>4-alpha-glucanotransferase</t>
  </si>
  <si>
    <t>PTH_1586</t>
  </si>
  <si>
    <t>1,4-alpha-glucan branching enzyme</t>
  </si>
  <si>
    <t>PTH_1587</t>
  </si>
  <si>
    <t>PTH_1588</t>
  </si>
  <si>
    <t>PTH_1589</t>
  </si>
  <si>
    <t>PTH_1590</t>
  </si>
  <si>
    <t>PTH_1591</t>
  </si>
  <si>
    <t>Ribonucleotide reductase, alpha subunit</t>
  </si>
  <si>
    <t>PTH_1592</t>
  </si>
  <si>
    <t>PTH_1593</t>
  </si>
  <si>
    <t>PTH_1595</t>
  </si>
  <si>
    <t>PTH_1596</t>
  </si>
  <si>
    <t>PTH_1597</t>
  </si>
  <si>
    <t>PTH_1598</t>
  </si>
  <si>
    <t>PTH_1599</t>
  </si>
  <si>
    <t>PTH_1600</t>
  </si>
  <si>
    <t>PTH_1601</t>
  </si>
  <si>
    <t>PTH_1602</t>
  </si>
  <si>
    <t>PTH_1603</t>
  </si>
  <si>
    <t>PTH_1604</t>
  </si>
  <si>
    <t>PTH_1605</t>
  </si>
  <si>
    <t>PTH_1606</t>
  </si>
  <si>
    <t>PTH_1607</t>
  </si>
  <si>
    <t>PTH_1609</t>
  </si>
  <si>
    <t>PTH_1610</t>
  </si>
  <si>
    <t>PTH_1612</t>
  </si>
  <si>
    <t>PTH_1614</t>
  </si>
  <si>
    <t>PTH_1615</t>
  </si>
  <si>
    <t>PTH_1616</t>
  </si>
  <si>
    <t>PTH_1618</t>
  </si>
  <si>
    <t>1-acyl-sn-glycerol-3-phosphate acyltransferase</t>
  </si>
  <si>
    <t>PTH_1619</t>
  </si>
  <si>
    <t>PTH_1621</t>
  </si>
  <si>
    <t>PTH_1622</t>
  </si>
  <si>
    <t>3-deoxy-D-arabino-heptulosonate 7-phosphate (DAHP) synthase</t>
  </si>
  <si>
    <t>PTH_1623</t>
  </si>
  <si>
    <t>PTH_1624</t>
  </si>
  <si>
    <t>PTH_1625</t>
  </si>
  <si>
    <t>PTH_1626</t>
  </si>
  <si>
    <t>PTH_1627</t>
  </si>
  <si>
    <t>PTH_1628</t>
  </si>
  <si>
    <t>PTH_1629</t>
  </si>
  <si>
    <t>PTH_1630</t>
  </si>
  <si>
    <t>PTH_1631</t>
  </si>
  <si>
    <t>PTH_1633</t>
  </si>
  <si>
    <t>PTH_1634</t>
  </si>
  <si>
    <t>16S rRNA uridine-516 pseudouridylate synthase and related pseudouridylate synthase</t>
  </si>
  <si>
    <t>PTH_1636</t>
  </si>
  <si>
    <t>PTH_1638</t>
  </si>
  <si>
    <t>PTH_1639</t>
  </si>
  <si>
    <t>PTH_1640</t>
  </si>
  <si>
    <t>PTH_1641</t>
  </si>
  <si>
    <t>PTH_1642</t>
  </si>
  <si>
    <t>PTH_1643</t>
  </si>
  <si>
    <t>PTH_1644</t>
  </si>
  <si>
    <t>PTH_1645</t>
  </si>
  <si>
    <t>PTH_1647</t>
  </si>
  <si>
    <t>PTH_1648</t>
  </si>
  <si>
    <t>PTH_1649</t>
  </si>
  <si>
    <t>PTH_1650</t>
  </si>
  <si>
    <t>UDP-N-acetylmuramyl tripeptide synthase</t>
  </si>
  <si>
    <t>PTH_1651</t>
  </si>
  <si>
    <t>PTH_1652</t>
  </si>
  <si>
    <t>PTH_1655</t>
  </si>
  <si>
    <t>PTH_1656</t>
  </si>
  <si>
    <t>PTH_1657</t>
  </si>
  <si>
    <t>PTH_1658</t>
  </si>
  <si>
    <t>PTH_1659</t>
  </si>
  <si>
    <t>PTH_1660</t>
  </si>
  <si>
    <t>PTH_1661</t>
  </si>
  <si>
    <t>PTH_1662</t>
  </si>
  <si>
    <t>PTH_1664</t>
  </si>
  <si>
    <t>ATP-dependent exoDNAse (exonuclease V) beta subunit</t>
  </si>
  <si>
    <t>PTH_1665</t>
  </si>
  <si>
    <t>ATP-dependentnuclease subunitB</t>
  </si>
  <si>
    <t>PTH_1668</t>
  </si>
  <si>
    <t>PTH_1670</t>
  </si>
  <si>
    <t>PTH_1671</t>
  </si>
  <si>
    <t>ABC-type phosphate transport system, permease component</t>
  </si>
  <si>
    <t>PTH_1672</t>
  </si>
  <si>
    <t>PTH_1673</t>
  </si>
  <si>
    <t>PTH_1674</t>
  </si>
  <si>
    <t>PTH_1675</t>
  </si>
  <si>
    <t>PTH_1676</t>
  </si>
  <si>
    <t>PTH_1677</t>
  </si>
  <si>
    <t>PTH_1678</t>
  </si>
  <si>
    <t>PTH_1679</t>
  </si>
  <si>
    <t>PTH_1680</t>
  </si>
  <si>
    <t>PTH_1682</t>
  </si>
  <si>
    <t>ABC-type sugar transport system, ATPase component</t>
  </si>
  <si>
    <t>PTH_1684</t>
  </si>
  <si>
    <t>ABC-type sugar transport system, periplasmic component</t>
  </si>
  <si>
    <t>PTH_1685</t>
  </si>
  <si>
    <t>PTH_1686</t>
  </si>
  <si>
    <t>PTH_1687</t>
  </si>
  <si>
    <t>PTH_1688</t>
  </si>
  <si>
    <t>PTH_1689</t>
  </si>
  <si>
    <t>PTH_1690</t>
  </si>
  <si>
    <t>PTH_1691</t>
  </si>
  <si>
    <t>PTH_1692</t>
  </si>
  <si>
    <t>PTH_1693</t>
  </si>
  <si>
    <t>PTH_1694</t>
  </si>
  <si>
    <t>Zn finger protein HypA/HybF</t>
  </si>
  <si>
    <t>PTH_1695</t>
  </si>
  <si>
    <t>PTH_1696</t>
  </si>
  <si>
    <t>PTH_1697</t>
  </si>
  <si>
    <t>PTH_1698</t>
  </si>
  <si>
    <t>PTH_1699</t>
  </si>
  <si>
    <t>PTH_1700</t>
  </si>
  <si>
    <t>Ni,Fe-hydrogenase maturation factor</t>
  </si>
  <si>
    <t>PTH_1701</t>
  </si>
  <si>
    <t>Ni,Fe-hydrogenase I small subunit</t>
  </si>
  <si>
    <t>PTH_1702</t>
  </si>
  <si>
    <t>Ni,Fe-hydrogenase I large subunit</t>
  </si>
  <si>
    <t>PTH_1703</t>
  </si>
  <si>
    <t>Fe-S-cluster-containing hydrogenase components 1</t>
  </si>
  <si>
    <t>PTH_1704</t>
  </si>
  <si>
    <t>PTH_1707</t>
  </si>
  <si>
    <t>PTH_1708</t>
  </si>
  <si>
    <t>PTH_1709</t>
  </si>
  <si>
    <t>Sec-independent protein secretion pathway components</t>
  </si>
  <si>
    <t>PTH_1710</t>
  </si>
  <si>
    <t>Sec-independent protein secretion pathway component TatC</t>
  </si>
  <si>
    <t>PTH_1711</t>
  </si>
  <si>
    <t>PTH_1712</t>
  </si>
  <si>
    <t>PTH_1713</t>
  </si>
  <si>
    <t>PTH_1714</t>
  </si>
  <si>
    <t>PTH_1717</t>
  </si>
  <si>
    <t>PTH_1718</t>
  </si>
  <si>
    <t>PTH_1719</t>
  </si>
  <si>
    <t>PTH_1720</t>
  </si>
  <si>
    <t>RimM protein, required for 16S rRNA processing</t>
  </si>
  <si>
    <t>PTH_1721</t>
  </si>
  <si>
    <t>PTH_1722</t>
  </si>
  <si>
    <t>PTH_1723</t>
  </si>
  <si>
    <t>PTH_1724</t>
  </si>
  <si>
    <t>PTH_1725</t>
  </si>
  <si>
    <t>PTH_1727</t>
  </si>
  <si>
    <t>PTH_1728</t>
  </si>
  <si>
    <t>PTH_1729</t>
  </si>
  <si>
    <t>S-adenosylhomocysteine hydrolase</t>
  </si>
  <si>
    <t>PTH_1733</t>
  </si>
  <si>
    <t>PTH_1734</t>
  </si>
  <si>
    <t>Uncharacterized NAD(FAD)-dependent dehydrogenases</t>
  </si>
  <si>
    <t>PTH_1737</t>
  </si>
  <si>
    <t>PTH_1738</t>
  </si>
  <si>
    <t>PTH_1739</t>
  </si>
  <si>
    <t>3-oxoacyl-(acyl-carrier-protein) synthase</t>
  </si>
  <si>
    <t>PTH_1740</t>
  </si>
  <si>
    <t>PTH_1742</t>
  </si>
  <si>
    <t>PTH_1743</t>
  </si>
  <si>
    <t>(acyl-carrier-protein) S-malonyltransferase</t>
  </si>
  <si>
    <t>PTH_1744</t>
  </si>
  <si>
    <t>PTH_1745</t>
  </si>
  <si>
    <t>3-oxoacyl-(acyl-carrier-protein) synthase III</t>
  </si>
  <si>
    <t>PTH_1746</t>
  </si>
  <si>
    <t>PTH_1747</t>
  </si>
  <si>
    <t>PTH_1748</t>
  </si>
  <si>
    <t>PTH_1749</t>
  </si>
  <si>
    <t>PTH_1750</t>
  </si>
  <si>
    <t>PTH_1751</t>
  </si>
  <si>
    <t>PTH_1753</t>
  </si>
  <si>
    <t>PTH_1755</t>
  </si>
  <si>
    <t>PTH_1756</t>
  </si>
  <si>
    <t>PTH_1757</t>
  </si>
  <si>
    <t>RecG-like helicase</t>
  </si>
  <si>
    <t>PTH_1758</t>
  </si>
  <si>
    <t>PTH_1762</t>
  </si>
  <si>
    <t>PTH_1763</t>
  </si>
  <si>
    <t>PTH_1764</t>
  </si>
  <si>
    <t>PTH_1766</t>
  </si>
  <si>
    <t>PTH_1767</t>
  </si>
  <si>
    <t>PTH_1768</t>
  </si>
  <si>
    <t>PTH_1769</t>
  </si>
  <si>
    <t>PTH_1770</t>
  </si>
  <si>
    <t>PTH_1771</t>
  </si>
  <si>
    <t>PTH_1772</t>
  </si>
  <si>
    <t>PTH_1774</t>
  </si>
  <si>
    <t>PTH_1775</t>
  </si>
  <si>
    <t>PTH_1776</t>
  </si>
  <si>
    <t>PTH_1777</t>
  </si>
  <si>
    <t>PTH_1778</t>
  </si>
  <si>
    <t>PTH_1779</t>
  </si>
  <si>
    <t>PTH_1780</t>
  </si>
  <si>
    <t>PTH_1781</t>
  </si>
  <si>
    <t>PTH_1782</t>
  </si>
  <si>
    <t>PTH_1783</t>
  </si>
  <si>
    <t>PTH_1784</t>
  </si>
  <si>
    <t>PTH_1786</t>
  </si>
  <si>
    <t>PTH_1787</t>
  </si>
  <si>
    <t>PTH_1788</t>
  </si>
  <si>
    <t>PTH_1793</t>
  </si>
  <si>
    <t>PTH_1795</t>
  </si>
  <si>
    <t>PTH_1799</t>
  </si>
  <si>
    <t>PTH_1801</t>
  </si>
  <si>
    <t>PTH_1802</t>
  </si>
  <si>
    <t>PTH_1803</t>
  </si>
  <si>
    <t>PTH_1806</t>
  </si>
  <si>
    <t>PTH_1807</t>
  </si>
  <si>
    <t>PTH_1808</t>
  </si>
  <si>
    <t>PTH_1810</t>
  </si>
  <si>
    <t>PTH_1813</t>
  </si>
  <si>
    <t>PTH_1814</t>
  </si>
  <si>
    <t>PTH_1815</t>
  </si>
  <si>
    <t>PTH_1816</t>
  </si>
  <si>
    <t>PTH_1817</t>
  </si>
  <si>
    <t>PTH_1818</t>
  </si>
  <si>
    <t>PTH_1819</t>
  </si>
  <si>
    <t>PTH_1820</t>
  </si>
  <si>
    <t>PTH_1821</t>
  </si>
  <si>
    <t>PTH_1823</t>
  </si>
  <si>
    <t>PTH_1824</t>
  </si>
  <si>
    <t>PTH_1825</t>
  </si>
  <si>
    <t>PTH_1830</t>
  </si>
  <si>
    <t>PTH_1831</t>
  </si>
  <si>
    <t>PTH_1832</t>
  </si>
  <si>
    <t>PTH_1833</t>
  </si>
  <si>
    <t>PTH_1835</t>
  </si>
  <si>
    <t>PTH_1836</t>
  </si>
  <si>
    <t>PTH_1841</t>
  </si>
  <si>
    <t>PTH_1842</t>
  </si>
  <si>
    <t>PTH_1843</t>
  </si>
  <si>
    <t>PTH_1844</t>
  </si>
  <si>
    <t>PTH_1845</t>
  </si>
  <si>
    <t>PTH_1846</t>
  </si>
  <si>
    <t>PTH_1847</t>
  </si>
  <si>
    <t>PTH_1850</t>
  </si>
  <si>
    <t>PTH_1852</t>
  </si>
  <si>
    <t>PTH_1855</t>
  </si>
  <si>
    <t>PTH_1856</t>
  </si>
  <si>
    <t>PTH_1857</t>
  </si>
  <si>
    <t>PTH_1859</t>
  </si>
  <si>
    <t>UDP-N-acetylmuramate dehydrogenase</t>
  </si>
  <si>
    <t>PTH_1860</t>
  </si>
  <si>
    <t>UDP-N-acetylmuramate-alanine ligase</t>
  </si>
  <si>
    <t>PTH_1861</t>
  </si>
  <si>
    <t>PTH_1862</t>
  </si>
  <si>
    <t>PTH_1863</t>
  </si>
  <si>
    <t>UDP-N-acetylmuramoylalanine-D-glutamate ligase</t>
  </si>
  <si>
    <t>PTH_1864</t>
  </si>
  <si>
    <t>UDP-N-acetylmuramyl pentapeptide phosphotransferase/UDP-N-acetylglucosamine-1-phosphate transferase</t>
  </si>
  <si>
    <t>PTH_1865</t>
  </si>
  <si>
    <t>PTH_1866</t>
  </si>
  <si>
    <t>PTH_1867</t>
  </si>
  <si>
    <t>PTH_1868</t>
  </si>
  <si>
    <t>PTH_1869</t>
  </si>
  <si>
    <t>PTH_1870</t>
  </si>
  <si>
    <t>PTH_1871</t>
  </si>
  <si>
    <t>PTH_1872</t>
  </si>
  <si>
    <t>PTH_1873</t>
  </si>
  <si>
    <t>PTH_1874</t>
  </si>
  <si>
    <t>PTH_1875</t>
  </si>
  <si>
    <t>PTH_1876</t>
  </si>
  <si>
    <t>PTH_1877</t>
  </si>
  <si>
    <t>Fe2+ transport system protein B</t>
  </si>
  <si>
    <t>PTH_1878</t>
  </si>
  <si>
    <t>Fe2+ transport system protein A</t>
  </si>
  <si>
    <t>PTH_1880</t>
  </si>
  <si>
    <t>PTH_1881</t>
  </si>
  <si>
    <t>FAD/FMN-containing dehydrogenases</t>
  </si>
  <si>
    <t>PTH_1882</t>
  </si>
  <si>
    <t>PTH_1885</t>
  </si>
  <si>
    <t>PTH_1886</t>
  </si>
  <si>
    <t>PTH_1888</t>
  </si>
  <si>
    <t>PTH_1889</t>
  </si>
  <si>
    <t>PTH_1890</t>
  </si>
  <si>
    <t>PTH_1891</t>
  </si>
  <si>
    <t>PTH_1893</t>
  </si>
  <si>
    <t>PTH_1894</t>
  </si>
  <si>
    <t>PTH_1897</t>
  </si>
  <si>
    <t>PTH_1899</t>
  </si>
  <si>
    <t>PTH_1901</t>
  </si>
  <si>
    <t>PTH_1902</t>
  </si>
  <si>
    <t>PTH_1903</t>
  </si>
  <si>
    <t>PTH_1904</t>
  </si>
  <si>
    <t>PTH_1912</t>
  </si>
  <si>
    <t>PTH_1913</t>
  </si>
  <si>
    <t>PTH_1914</t>
  </si>
  <si>
    <t>PTH_1915</t>
  </si>
  <si>
    <t>RecB family exonuclease</t>
  </si>
  <si>
    <t>PTH_1916</t>
  </si>
  <si>
    <t>PTH_1917</t>
  </si>
  <si>
    <t>PTH_1918</t>
  </si>
  <si>
    <t>PTH_1919</t>
  </si>
  <si>
    <t>PTH_1920</t>
  </si>
  <si>
    <t>PTH_1921</t>
  </si>
  <si>
    <t>PTH_1922</t>
  </si>
  <si>
    <t>PTH_1923</t>
  </si>
  <si>
    <t>PTH_1924</t>
  </si>
  <si>
    <t>PTH_1925</t>
  </si>
  <si>
    <t>PTH_1926</t>
  </si>
  <si>
    <t>PTH_1927</t>
  </si>
  <si>
    <t>PTH_1928</t>
  </si>
  <si>
    <t>PTH_1929</t>
  </si>
  <si>
    <t>PTH_1930</t>
  </si>
  <si>
    <t>PTH_1931</t>
  </si>
  <si>
    <t>PTH_1932</t>
  </si>
  <si>
    <t>PTH_1933</t>
  </si>
  <si>
    <t>PTH_1934</t>
  </si>
  <si>
    <t>FOG: LysM repeat</t>
  </si>
  <si>
    <t>PTH_1935</t>
  </si>
  <si>
    <t>PTH_1936</t>
  </si>
  <si>
    <t>PTH_1937</t>
  </si>
  <si>
    <t>PTH_1938</t>
  </si>
  <si>
    <t>PTH_1939</t>
  </si>
  <si>
    <t>PTH_1940</t>
  </si>
  <si>
    <t>Mn-dependent transcriptional regulator</t>
  </si>
  <si>
    <t>PTH_1941</t>
  </si>
  <si>
    <t>PTH_1945</t>
  </si>
  <si>
    <t>PTH_1948</t>
  </si>
  <si>
    <t>PTH_1949</t>
  </si>
  <si>
    <t>PTH_1950</t>
  </si>
  <si>
    <t>PTH_1951</t>
  </si>
  <si>
    <t>PTH_1953</t>
  </si>
  <si>
    <t>PTH_1954</t>
  </si>
  <si>
    <t>PTH_1955</t>
  </si>
  <si>
    <t>PTH_1956</t>
  </si>
  <si>
    <t>PTH_1957</t>
  </si>
  <si>
    <t>PTH_1958</t>
  </si>
  <si>
    <t>PTH_1959</t>
  </si>
  <si>
    <t>PTH_1960</t>
  </si>
  <si>
    <t>PTH_1962</t>
  </si>
  <si>
    <t>PTH_1963</t>
  </si>
  <si>
    <t>PTH_1964</t>
  </si>
  <si>
    <t>PTH_1965</t>
  </si>
  <si>
    <t>PTH_1966</t>
  </si>
  <si>
    <t>PTH_1967</t>
  </si>
  <si>
    <t>PTH_1968</t>
  </si>
  <si>
    <t>PTH_1969</t>
  </si>
  <si>
    <t>PTH_1970</t>
  </si>
  <si>
    <t>PTH_1971</t>
  </si>
  <si>
    <t>PTH_1972</t>
  </si>
  <si>
    <t>PTH_1973</t>
  </si>
  <si>
    <t>Uncharacterized membrane-associated protein</t>
  </si>
  <si>
    <t>PTH_1974</t>
  </si>
  <si>
    <t>PTH_1975</t>
  </si>
  <si>
    <t>Periplasmic protease</t>
  </si>
  <si>
    <t>PTH_1976</t>
  </si>
  <si>
    <t>DNA polymerase I-3'-5' exonuclease and polymerase domains</t>
  </si>
  <si>
    <t>PTH_1977</t>
  </si>
  <si>
    <t>PTH_1979</t>
  </si>
  <si>
    <t>PTH_1980</t>
  </si>
  <si>
    <t>PTH_1982</t>
  </si>
  <si>
    <t>PTH_1983</t>
  </si>
  <si>
    <t>PTH_1985</t>
  </si>
  <si>
    <t>PTH_1987</t>
  </si>
  <si>
    <t>PTH_1988</t>
  </si>
  <si>
    <t>PTH_1989</t>
  </si>
  <si>
    <t>PTH_1990</t>
  </si>
  <si>
    <t>PTH_1991</t>
  </si>
  <si>
    <t>PTH_1992</t>
  </si>
  <si>
    <t>PTH_1993</t>
  </si>
  <si>
    <t>PTH_1994</t>
  </si>
  <si>
    <t>PTH_1995</t>
  </si>
  <si>
    <t>PTH_1996</t>
  </si>
  <si>
    <t>PTH_1997</t>
  </si>
  <si>
    <t>PTH_1998</t>
  </si>
  <si>
    <t>PTH_1999</t>
  </si>
  <si>
    <t>PTH_2000</t>
  </si>
  <si>
    <t>PTH_2001</t>
  </si>
  <si>
    <t>PTH_2002</t>
  </si>
  <si>
    <t>PTH_2003</t>
  </si>
  <si>
    <t>PTH_2004</t>
  </si>
  <si>
    <t>PTH_2005</t>
  </si>
  <si>
    <t>PTH_2006</t>
  </si>
  <si>
    <t>PTH_2007</t>
  </si>
  <si>
    <t>PTH_2008</t>
  </si>
  <si>
    <t>PTH_2010</t>
  </si>
  <si>
    <t>PTH_2011</t>
  </si>
  <si>
    <t>PTH_2012</t>
  </si>
  <si>
    <t>NADH:ubiquinone oxidoreductase, 24 kD subunit</t>
  </si>
  <si>
    <t>PTH_2016</t>
  </si>
  <si>
    <t>PTH_2017</t>
  </si>
  <si>
    <t>PTH_2018</t>
  </si>
  <si>
    <t>PTH_2019</t>
  </si>
  <si>
    <t>PTH_2020</t>
  </si>
  <si>
    <t>PTH_2021</t>
  </si>
  <si>
    <t>PTH_2022</t>
  </si>
  <si>
    <t>PTH_2023</t>
  </si>
  <si>
    <t>PTH_2024</t>
  </si>
  <si>
    <t>PTH_2025</t>
  </si>
  <si>
    <t>PTH_2027</t>
  </si>
  <si>
    <t>PTH_2028</t>
  </si>
  <si>
    <t>PTH_2029</t>
  </si>
  <si>
    <t>PTH_2030</t>
  </si>
  <si>
    <t>PTH_2031</t>
  </si>
  <si>
    <t>PTH_2032</t>
  </si>
  <si>
    <t>PTH_2034</t>
  </si>
  <si>
    <t>PTH_2035</t>
  </si>
  <si>
    <t>Periplasmic serine proteases</t>
  </si>
  <si>
    <t>PTH_2036</t>
  </si>
  <si>
    <t>PTH_2037</t>
  </si>
  <si>
    <t>PTH_2038</t>
  </si>
  <si>
    <t>PTH_2039</t>
  </si>
  <si>
    <t>PTH_2040</t>
  </si>
  <si>
    <t>PTH_2041</t>
  </si>
  <si>
    <t>PTH_2042</t>
  </si>
  <si>
    <t>PTH_2043</t>
  </si>
  <si>
    <t>PTH_2044</t>
  </si>
  <si>
    <t>PTH_2045</t>
  </si>
  <si>
    <t>PTH_2047</t>
  </si>
  <si>
    <t>PTH_2048</t>
  </si>
  <si>
    <t>PTH_2051</t>
  </si>
  <si>
    <t>PTH_2052</t>
  </si>
  <si>
    <t>PTH_2053</t>
  </si>
  <si>
    <t>PTH_2057</t>
  </si>
  <si>
    <t>PTH_2058</t>
  </si>
  <si>
    <t>PTH_2060</t>
  </si>
  <si>
    <t>PTH_2065</t>
  </si>
  <si>
    <t>PTH_2071</t>
  </si>
  <si>
    <t>PTH_2073</t>
  </si>
  <si>
    <t>PTH_2074</t>
  </si>
  <si>
    <t>PTH_2076</t>
  </si>
  <si>
    <t>PTH_2077</t>
  </si>
  <si>
    <t>PTH_2078</t>
  </si>
  <si>
    <t>PTH_2079</t>
  </si>
  <si>
    <t>PTH_2080</t>
  </si>
  <si>
    <t>PTH_2081</t>
  </si>
  <si>
    <t>PTH_2083</t>
  </si>
  <si>
    <t>PTH_2085</t>
  </si>
  <si>
    <t>PTH_2086</t>
  </si>
  <si>
    <t>PTH_2087</t>
  </si>
  <si>
    <t>PTH_2088</t>
  </si>
  <si>
    <t>PTH_2089</t>
  </si>
  <si>
    <t>PTH_2090</t>
  </si>
  <si>
    <t>PTH_2096</t>
  </si>
  <si>
    <t>PTH_2100</t>
  </si>
  <si>
    <t>PTH_2101</t>
  </si>
  <si>
    <t>PTH_2102</t>
  </si>
  <si>
    <t>PTH_2105</t>
  </si>
  <si>
    <t>PTH_2106</t>
  </si>
  <si>
    <t>PTH_2107</t>
  </si>
  <si>
    <t>PTH_2108</t>
  </si>
  <si>
    <t>PTH_2109</t>
  </si>
  <si>
    <t>PTH_2110</t>
  </si>
  <si>
    <t>PTH_2111</t>
  </si>
  <si>
    <t>PTH_2112</t>
  </si>
  <si>
    <t>PTH_2113</t>
  </si>
  <si>
    <t>PTH_2114</t>
  </si>
  <si>
    <t>PTH_2116</t>
  </si>
  <si>
    <t>PTH_2117</t>
  </si>
  <si>
    <t>PTH_2118</t>
  </si>
  <si>
    <t>PTH_2119</t>
  </si>
  <si>
    <t>PTH_2121</t>
  </si>
  <si>
    <t>Uncharacterized Fe-S center protein</t>
  </si>
  <si>
    <t>PTH_2122</t>
  </si>
  <si>
    <t>PTH_2124</t>
  </si>
  <si>
    <t>PTH_2125</t>
  </si>
  <si>
    <t>PTH_2127</t>
  </si>
  <si>
    <t>PTH_2128</t>
  </si>
  <si>
    <t>PTH_2129</t>
  </si>
  <si>
    <t>PTH_2130</t>
  </si>
  <si>
    <t>PTH_2131</t>
  </si>
  <si>
    <t>PTH_2132</t>
  </si>
  <si>
    <t>PTH_2133</t>
  </si>
  <si>
    <t>PTH_2134</t>
  </si>
  <si>
    <t>PTH_2135</t>
  </si>
  <si>
    <t>PTH_2143</t>
  </si>
  <si>
    <t>PTH_2146</t>
  </si>
  <si>
    <t>PTH_2147</t>
  </si>
  <si>
    <t>PTH_2148</t>
  </si>
  <si>
    <t>PTH_2154</t>
  </si>
  <si>
    <t>PTH_2155</t>
  </si>
  <si>
    <t>PTH_2156</t>
  </si>
  <si>
    <t>PTH_2157</t>
  </si>
  <si>
    <t>PTH_2158</t>
  </si>
  <si>
    <t>PTH_2159</t>
  </si>
  <si>
    <t>PTH_2160</t>
  </si>
  <si>
    <t>PTH_2161</t>
  </si>
  <si>
    <t>PTH_2162</t>
  </si>
  <si>
    <t>PTH_2163</t>
  </si>
  <si>
    <t>PTH_2164</t>
  </si>
  <si>
    <t>PTH_2174</t>
  </si>
  <si>
    <t>PTH_2180</t>
  </si>
  <si>
    <t>PTH_2185</t>
  </si>
  <si>
    <t>PTH_2189</t>
  </si>
  <si>
    <t>PTH_2190</t>
  </si>
  <si>
    <t>PTH_2191</t>
  </si>
  <si>
    <t>Rhs family protein</t>
  </si>
  <si>
    <t>PTH_2192</t>
  </si>
  <si>
    <t>PTH_2193</t>
  </si>
  <si>
    <t>PTH_2194</t>
  </si>
  <si>
    <t>PTH_2196</t>
  </si>
  <si>
    <t>PTH_2203</t>
  </si>
  <si>
    <t>PTH_2204</t>
  </si>
  <si>
    <t>PTH_2205</t>
  </si>
  <si>
    <t>PTH_2206</t>
  </si>
  <si>
    <t>PTH_2209</t>
  </si>
  <si>
    <t>PTH_2210</t>
  </si>
  <si>
    <t>PTH_2211</t>
  </si>
  <si>
    <t>PTH_2212</t>
  </si>
  <si>
    <t>PTH_2213</t>
  </si>
  <si>
    <t>PTH_2214</t>
  </si>
  <si>
    <t>PTH_2215</t>
  </si>
  <si>
    <t>PTH_2218</t>
  </si>
  <si>
    <t>PTH_2220</t>
  </si>
  <si>
    <t>DNA polymerase III, alpha subunit</t>
  </si>
  <si>
    <t>PTH_2221</t>
  </si>
  <si>
    <t>PTH_2222</t>
  </si>
  <si>
    <t>PTH_2223</t>
  </si>
  <si>
    <t>PTH_2224</t>
  </si>
  <si>
    <t>PTH_2225</t>
  </si>
  <si>
    <t>PTH_2226</t>
  </si>
  <si>
    <t>PTH_2227</t>
  </si>
  <si>
    <t>PTH_2228</t>
  </si>
  <si>
    <t>PTH_2229</t>
  </si>
  <si>
    <t>L-lactate permease</t>
  </si>
  <si>
    <t>PTH_2230</t>
  </si>
  <si>
    <t>PTH_2231</t>
  </si>
  <si>
    <t>PTH_2232</t>
  </si>
  <si>
    <t>PTH_2233</t>
  </si>
  <si>
    <t>PTH_2234</t>
  </si>
  <si>
    <t>PTH_2235</t>
  </si>
  <si>
    <t>PTH_2236</t>
  </si>
  <si>
    <t>PTH_2237</t>
  </si>
  <si>
    <t>PTH_2238</t>
  </si>
  <si>
    <t>PTH_2239</t>
  </si>
  <si>
    <t>PTH_2240</t>
  </si>
  <si>
    <t>PTH_2241</t>
  </si>
  <si>
    <t>PTH_2242</t>
  </si>
  <si>
    <t>PTH_2243</t>
  </si>
  <si>
    <t>PTH_2244</t>
  </si>
  <si>
    <t>PTH_2246</t>
  </si>
  <si>
    <t>PTH_2247</t>
  </si>
  <si>
    <t>PTH_2248</t>
  </si>
  <si>
    <t>PTH_2249</t>
  </si>
  <si>
    <t>PTH_2251</t>
  </si>
  <si>
    <t>PTH_2254</t>
  </si>
  <si>
    <t>PTH_2255</t>
  </si>
  <si>
    <t>PTH_2256</t>
  </si>
  <si>
    <t>FOG: CBS domain</t>
  </si>
  <si>
    <t>PTH_2257</t>
  </si>
  <si>
    <t>PTH_2258</t>
  </si>
  <si>
    <t>PTH_2259</t>
  </si>
  <si>
    <t>PTH_2264</t>
  </si>
  <si>
    <t>PTH_2265</t>
  </si>
  <si>
    <t>PTH_2266</t>
  </si>
  <si>
    <t>PTH_2267</t>
  </si>
  <si>
    <t>DNA repair photolyase</t>
  </si>
  <si>
    <t>PTH_2268</t>
  </si>
  <si>
    <t>PTH_2269</t>
  </si>
  <si>
    <t>PTH_2270</t>
  </si>
  <si>
    <t>PTH_2275</t>
  </si>
  <si>
    <t>PTH_2279</t>
  </si>
  <si>
    <t>PTH_2280</t>
  </si>
  <si>
    <t>PTH_2282</t>
  </si>
  <si>
    <t>PTH_2284</t>
  </si>
  <si>
    <t>PTH_2285</t>
  </si>
  <si>
    <t>PTH_2286</t>
  </si>
  <si>
    <t>PTH_2287</t>
  </si>
  <si>
    <t>PTH_2288</t>
  </si>
  <si>
    <t>PTH_2289</t>
  </si>
  <si>
    <t>DNA-directed RNA polymerase specialized sigma</t>
  </si>
  <si>
    <t>PTH_2290</t>
  </si>
  <si>
    <t>PTH_2291</t>
  </si>
  <si>
    <t>ABC-type uncharacterized transport system, periplasmic component</t>
  </si>
  <si>
    <t>PTH_2295</t>
  </si>
  <si>
    <t>PTH_2296</t>
  </si>
  <si>
    <t>PTH_2297</t>
  </si>
  <si>
    <t>PTH_2298</t>
  </si>
  <si>
    <t>PTH_2299</t>
  </si>
  <si>
    <t>PTH_2301</t>
  </si>
  <si>
    <t>PTH_2302</t>
  </si>
  <si>
    <t>PTH_2306</t>
  </si>
  <si>
    <t>PTH_2309</t>
  </si>
  <si>
    <t>PTH_2310</t>
  </si>
  <si>
    <t>PTH_2313</t>
  </si>
  <si>
    <t>PTH_2314</t>
  </si>
  <si>
    <t>PTH_2316</t>
  </si>
  <si>
    <t>PTH_2318</t>
  </si>
  <si>
    <t>PTH_2319</t>
  </si>
  <si>
    <t>PTH_2320</t>
  </si>
  <si>
    <t>PTH_2321</t>
  </si>
  <si>
    <t>PTH_2323</t>
  </si>
  <si>
    <t>PTH_2324</t>
  </si>
  <si>
    <t>PTH_2326</t>
  </si>
  <si>
    <t>PTH_2327</t>
  </si>
  <si>
    <t>PTH_2328</t>
  </si>
  <si>
    <t>PTH_2329</t>
  </si>
  <si>
    <t>PTH_2330</t>
  </si>
  <si>
    <t>PTH_2331</t>
  </si>
  <si>
    <t>ABC-type amino acid transport/signal transduction system</t>
  </si>
  <si>
    <t>PTH_2332</t>
  </si>
  <si>
    <t>5'-nucleotidase/2',3'-cyclic phosphodiesterase and related esterases</t>
  </si>
  <si>
    <t>PTH_2333</t>
  </si>
  <si>
    <t>PTH_2334</t>
  </si>
  <si>
    <t>PTH_2336</t>
  </si>
  <si>
    <t>PTH_2337</t>
  </si>
  <si>
    <t>PTH_2338</t>
  </si>
  <si>
    <t>PTH_2339</t>
  </si>
  <si>
    <t>PTH_2340</t>
  </si>
  <si>
    <t>PTH_2346</t>
  </si>
  <si>
    <t>PTH_2349</t>
  </si>
  <si>
    <t>PTH_2350</t>
  </si>
  <si>
    <t>PTH_2351</t>
  </si>
  <si>
    <t>PTH_2352</t>
  </si>
  <si>
    <t>PTH_2355</t>
  </si>
  <si>
    <t>PTH_2356</t>
  </si>
  <si>
    <t>PTH_2360</t>
  </si>
  <si>
    <t>PTH_2361</t>
  </si>
  <si>
    <t>PTH_2362</t>
  </si>
  <si>
    <t>PTH_2368</t>
  </si>
  <si>
    <t>PTH_2369</t>
  </si>
  <si>
    <t>PTH_2371</t>
  </si>
  <si>
    <t>PTH_2372</t>
  </si>
  <si>
    <t>PTH_2376</t>
  </si>
  <si>
    <t>PTH_2377</t>
  </si>
  <si>
    <t>PTH_2379</t>
  </si>
  <si>
    <t>ABC-type bacteriocin/lantibiotic exporters, contain an N-terminal double-glycine peptidase domain</t>
  </si>
  <si>
    <t>PTH_2381</t>
  </si>
  <si>
    <t>PTH_2382</t>
  </si>
  <si>
    <t>PTH_2383</t>
  </si>
  <si>
    <t>PTH_2384</t>
  </si>
  <si>
    <t>PTH_2385</t>
  </si>
  <si>
    <t>PTH_2386</t>
  </si>
  <si>
    <t>PTH_2387</t>
  </si>
  <si>
    <t>PTH_2391</t>
  </si>
  <si>
    <t>PTH_2392</t>
  </si>
  <si>
    <t>DNA replication protein</t>
  </si>
  <si>
    <t>PTH_2393</t>
  </si>
  <si>
    <t>PTH_2395</t>
  </si>
  <si>
    <t>PTH_2396</t>
  </si>
  <si>
    <t>PTH_2397</t>
  </si>
  <si>
    <t>PTH_2403</t>
  </si>
  <si>
    <t>PTH_2408</t>
  </si>
  <si>
    <t>PTH_2414</t>
  </si>
  <si>
    <t>PTH_2415</t>
  </si>
  <si>
    <t>PTH_2416</t>
  </si>
  <si>
    <t>PTH_2417</t>
  </si>
  <si>
    <t>PTH_2418</t>
  </si>
  <si>
    <t>Uncharacterized protein involved in propionate catabolism</t>
  </si>
  <si>
    <t>PTH_2419</t>
  </si>
  <si>
    <t>PTH_2420</t>
  </si>
  <si>
    <t>PTH_2421</t>
  </si>
  <si>
    <t>PTH_2422</t>
  </si>
  <si>
    <t>PTH_2423</t>
  </si>
  <si>
    <t>PTH_2425</t>
  </si>
  <si>
    <t>PTH_2434</t>
  </si>
  <si>
    <t>PTH_2436</t>
  </si>
  <si>
    <t>PTH_2438</t>
  </si>
  <si>
    <t>PTH_2439</t>
  </si>
  <si>
    <t>PTH_2440</t>
  </si>
  <si>
    <t>PTH_2441</t>
  </si>
  <si>
    <t>PTH_2447</t>
  </si>
  <si>
    <t>PTH_2449</t>
  </si>
  <si>
    <t>PTH_2451</t>
  </si>
  <si>
    <t>PTH_2453</t>
  </si>
  <si>
    <t>PTH_2454</t>
  </si>
  <si>
    <t>PTH_2455</t>
  </si>
  <si>
    <t>PTH_2458</t>
  </si>
  <si>
    <t>PTH_2459</t>
  </si>
  <si>
    <t>PTH_2460</t>
  </si>
  <si>
    <t>PTH_2462</t>
  </si>
  <si>
    <t>PTH_2463</t>
  </si>
  <si>
    <t>PTH_2464</t>
  </si>
  <si>
    <t>PTH_2466</t>
  </si>
  <si>
    <t>PTH_2467</t>
  </si>
  <si>
    <t>PTH_2468</t>
  </si>
  <si>
    <t>PTH_2469</t>
  </si>
  <si>
    <t>PTH_2473</t>
  </si>
  <si>
    <t>PTH_2481</t>
  </si>
  <si>
    <t>PTH_2485</t>
  </si>
  <si>
    <t>PTH_2491</t>
  </si>
  <si>
    <t>PTH_2492</t>
  </si>
  <si>
    <t>PTH_2494</t>
  </si>
  <si>
    <t>PTH_2495</t>
  </si>
  <si>
    <t>PTH_2497</t>
  </si>
  <si>
    <t>PTH_2498</t>
  </si>
  <si>
    <t>PTH_2499</t>
  </si>
  <si>
    <t>PTH_2500</t>
  </si>
  <si>
    <t>PTH_2501</t>
  </si>
  <si>
    <t>PTH_2503</t>
  </si>
  <si>
    <t>PTH_2506</t>
  </si>
  <si>
    <t>PTH_2510</t>
  </si>
  <si>
    <t>PTH_2511</t>
  </si>
  <si>
    <t>PTH_2514</t>
  </si>
  <si>
    <t>UDP-glucose pyrophosphorylase</t>
  </si>
  <si>
    <t>PTH_2515</t>
  </si>
  <si>
    <t>PTH_2518</t>
  </si>
  <si>
    <t>PTH_2520</t>
  </si>
  <si>
    <t>PTH_2521</t>
  </si>
  <si>
    <t>PTH_2523</t>
  </si>
  <si>
    <t>PTH_2524</t>
  </si>
  <si>
    <t>PTH_2527</t>
  </si>
  <si>
    <t>NAD-dependent DNA ligase</t>
  </si>
  <si>
    <t>PTH_2528</t>
  </si>
  <si>
    <t>PTH_2529</t>
  </si>
  <si>
    <t>PTH_2530</t>
  </si>
  <si>
    <t>PTH_2532</t>
  </si>
  <si>
    <t>PTH_2533</t>
  </si>
  <si>
    <t>PTH_2535</t>
  </si>
  <si>
    <t>PTH_2536</t>
  </si>
  <si>
    <t>PTH_2537</t>
  </si>
  <si>
    <t>PTH_2538</t>
  </si>
  <si>
    <t>PTH_2539</t>
  </si>
  <si>
    <t>PTH_2540</t>
  </si>
  <si>
    <t>PTH_2541</t>
  </si>
  <si>
    <t>AICAR transformylase/IMP cyclohydrolase PurH</t>
  </si>
  <si>
    <t>PTH_2543</t>
  </si>
  <si>
    <t>PTH_2544</t>
  </si>
  <si>
    <t>PTH_2545</t>
  </si>
  <si>
    <t>PTH_2546</t>
  </si>
  <si>
    <t>PTH_2547</t>
  </si>
  <si>
    <t>PTH_2548</t>
  </si>
  <si>
    <t>PTH_2551</t>
  </si>
  <si>
    <t>PTH_2552</t>
  </si>
  <si>
    <t>PTH_2553</t>
  </si>
  <si>
    <t>PTH_2554</t>
  </si>
  <si>
    <t>PTH_2556</t>
  </si>
  <si>
    <t>PTH_2557</t>
  </si>
  <si>
    <t>PTH_2561</t>
  </si>
  <si>
    <t>PTH_2562</t>
  </si>
  <si>
    <t>PTH_2563</t>
  </si>
  <si>
    <t>PTH_2564</t>
  </si>
  <si>
    <t>PTH_2565</t>
  </si>
  <si>
    <t>PTH_2566</t>
  </si>
  <si>
    <t>PTH_2567</t>
  </si>
  <si>
    <t>PTH_2568</t>
  </si>
  <si>
    <t>PTH_2569</t>
  </si>
  <si>
    <t>PTH_2570</t>
  </si>
  <si>
    <t>PTH_2571</t>
  </si>
  <si>
    <t>PTH_2572</t>
  </si>
  <si>
    <t>PTH_2573</t>
  </si>
  <si>
    <t>PTH_2574</t>
  </si>
  <si>
    <t>PTH_2575</t>
  </si>
  <si>
    <t>PTH_2576</t>
  </si>
  <si>
    <t>ABC-type polysaccharide/polyol phosphate export systems, permease component</t>
  </si>
  <si>
    <t>PTH_2577</t>
  </si>
  <si>
    <t>PTH_2578</t>
  </si>
  <si>
    <t>PTH_2579</t>
  </si>
  <si>
    <t>PTH_2580</t>
  </si>
  <si>
    <t>PTH_2581</t>
  </si>
  <si>
    <t>PTH_2582</t>
  </si>
  <si>
    <t>PTH_2583</t>
  </si>
  <si>
    <t>PTH_2584</t>
  </si>
  <si>
    <t>PTH_2585</t>
  </si>
  <si>
    <t>PTH_2586</t>
  </si>
  <si>
    <t>PTH_2587</t>
  </si>
  <si>
    <t>PTH_2588</t>
  </si>
  <si>
    <t>PTH_2589</t>
  </si>
  <si>
    <t>PTH_2590</t>
  </si>
  <si>
    <t>PTH_2591</t>
  </si>
  <si>
    <t>PTH_2592</t>
  </si>
  <si>
    <t>PTH_2593</t>
  </si>
  <si>
    <t>PTH_2594</t>
  </si>
  <si>
    <t>PTH_2595</t>
  </si>
  <si>
    <t>PTH_2596</t>
  </si>
  <si>
    <t>PTH_2597</t>
  </si>
  <si>
    <t>PTH_2600</t>
  </si>
  <si>
    <t>PTH_2602</t>
  </si>
  <si>
    <t>PTH_2604</t>
  </si>
  <si>
    <t>PTH_2605</t>
  </si>
  <si>
    <t>PTH_2607</t>
  </si>
  <si>
    <t>Co-chaperonin GroES</t>
  </si>
  <si>
    <t>PTH_2608</t>
  </si>
  <si>
    <t>PTH_2609</t>
  </si>
  <si>
    <t>PTH_2610</t>
  </si>
  <si>
    <t>PTH_2611</t>
  </si>
  <si>
    <t>PTH_2613</t>
  </si>
  <si>
    <t>PTH_2615</t>
  </si>
  <si>
    <t>PTH_2621</t>
  </si>
  <si>
    <t>PTH_2626</t>
  </si>
  <si>
    <t>PTH_2627</t>
  </si>
  <si>
    <t>PTH_2634</t>
  </si>
  <si>
    <t>PTH_2635</t>
  </si>
  <si>
    <t>PTH_2636</t>
  </si>
  <si>
    <t>PTH_2637</t>
  </si>
  <si>
    <t>PTH_2639</t>
  </si>
  <si>
    <t>PTH_2641</t>
  </si>
  <si>
    <t>PTH_2644</t>
  </si>
  <si>
    <t>PTH_2645</t>
  </si>
  <si>
    <t>PTH_2646</t>
  </si>
  <si>
    <t>PTH_2647</t>
  </si>
  <si>
    <t>PTH_2648</t>
  </si>
  <si>
    <t>PTH_2649</t>
  </si>
  <si>
    <t>PTH_2650</t>
  </si>
  <si>
    <t>PTH_2651</t>
  </si>
  <si>
    <t>PTH_2652</t>
  </si>
  <si>
    <t>5-formyltetrahydrofolate cyclo-ligase</t>
  </si>
  <si>
    <t>PTH_2653</t>
  </si>
  <si>
    <t>PTH_2654</t>
  </si>
  <si>
    <t>PTH_2655</t>
  </si>
  <si>
    <t>PTH_2657</t>
  </si>
  <si>
    <t>PTH_2661</t>
  </si>
  <si>
    <t>PTH_2662</t>
  </si>
  <si>
    <t>PTH_2665</t>
  </si>
  <si>
    <t>PTH_2666</t>
  </si>
  <si>
    <t>PTH_2667</t>
  </si>
  <si>
    <t>PTH_2668</t>
  </si>
  <si>
    <t>PTH_2670</t>
  </si>
  <si>
    <t>PTH_2671</t>
  </si>
  <si>
    <t>ADP-ribose pyrophosphatase</t>
  </si>
  <si>
    <t>PTH_2672</t>
  </si>
  <si>
    <t>PTH_2674</t>
  </si>
  <si>
    <t>PTH_2675</t>
  </si>
  <si>
    <t>PTH_2676</t>
  </si>
  <si>
    <t>PTH_2677</t>
  </si>
  <si>
    <t>PTH_2678</t>
  </si>
  <si>
    <t>PTH_2679</t>
  </si>
  <si>
    <t>PTH_2680</t>
  </si>
  <si>
    <t>PTH_2681</t>
  </si>
  <si>
    <t>PTH_2682</t>
  </si>
  <si>
    <t>PTH_2683</t>
  </si>
  <si>
    <t>PTH_2685</t>
  </si>
  <si>
    <t>PTH_2686</t>
  </si>
  <si>
    <t>PTH_2688</t>
  </si>
  <si>
    <t>PTH_2691</t>
  </si>
  <si>
    <t>PTH_2692</t>
  </si>
  <si>
    <t>PTH_2693</t>
  </si>
  <si>
    <t>PTH_2694</t>
  </si>
  <si>
    <t>PTH_2695</t>
  </si>
  <si>
    <t>PTH_2696</t>
  </si>
  <si>
    <t>PTH_2709</t>
  </si>
  <si>
    <t>PTH_2710</t>
  </si>
  <si>
    <t>PTH_2711</t>
  </si>
  <si>
    <t>PTH_2712</t>
  </si>
  <si>
    <t>PTH_2714</t>
  </si>
  <si>
    <t>PTH_2715</t>
  </si>
  <si>
    <t>PTH_2716</t>
  </si>
  <si>
    <t>PTH_2717</t>
  </si>
  <si>
    <t>PTH_2718</t>
  </si>
  <si>
    <t>PTH_2719</t>
  </si>
  <si>
    <t>PTH_2720</t>
  </si>
  <si>
    <t>PTH_2721</t>
  </si>
  <si>
    <t>PTH_2722</t>
  </si>
  <si>
    <t>PTH_2723</t>
  </si>
  <si>
    <t>PTH_2724</t>
  </si>
  <si>
    <t>DNA-directed RNA polymerase specialized sigma subunit, sigma54 homolog</t>
  </si>
  <si>
    <t>PTH_2725</t>
  </si>
  <si>
    <t>PTH_2726</t>
  </si>
  <si>
    <t>PTH_2727</t>
  </si>
  <si>
    <t>PTH_2728</t>
  </si>
  <si>
    <t>PTH_2729</t>
  </si>
  <si>
    <t>PTH_2730</t>
  </si>
  <si>
    <t>PTH_2731</t>
  </si>
  <si>
    <t>PTH_2732</t>
  </si>
  <si>
    <t>PTH_2733</t>
  </si>
  <si>
    <t>PTH_2734</t>
  </si>
  <si>
    <t>PTH_2735</t>
  </si>
  <si>
    <t>PTH_2736</t>
  </si>
  <si>
    <t>PTH_2737</t>
  </si>
  <si>
    <t>PTH_2738</t>
  </si>
  <si>
    <t>PTH_2739</t>
  </si>
  <si>
    <t>PTH_2740</t>
  </si>
  <si>
    <t>PTH_2741</t>
  </si>
  <si>
    <t>PTH_2744</t>
  </si>
  <si>
    <t>PTH_2745</t>
  </si>
  <si>
    <t>PTH_2746</t>
  </si>
  <si>
    <t>PTH_2747</t>
  </si>
  <si>
    <t>PTH_2749</t>
  </si>
  <si>
    <t>PTH_2750</t>
  </si>
  <si>
    <t>PTH_2751</t>
  </si>
  <si>
    <t>PTH_2752</t>
  </si>
  <si>
    <t>PTH_2754</t>
  </si>
  <si>
    <t>PTH_2755</t>
  </si>
  <si>
    <t>PTH_2757</t>
  </si>
  <si>
    <t>PTH_2758</t>
  </si>
  <si>
    <t>PTH_2759</t>
  </si>
  <si>
    <t>S-adenosylmethionine synthetase</t>
  </si>
  <si>
    <t>PTH_2760</t>
  </si>
  <si>
    <t>PTH_2761</t>
  </si>
  <si>
    <t>PTH_2762</t>
  </si>
  <si>
    <t>PTH_2763</t>
  </si>
  <si>
    <t>PTH_2765</t>
  </si>
  <si>
    <t>PTH_2766</t>
  </si>
  <si>
    <t>PTH_2767</t>
  </si>
  <si>
    <t>PTH_2769</t>
  </si>
  <si>
    <t>PTH_2770</t>
  </si>
  <si>
    <t>3-hydroxymyristoyl/3-hydroxydecanoyl-(acyl carrier protein) dehydratases</t>
  </si>
  <si>
    <t>PTH_2771</t>
  </si>
  <si>
    <t>PTH_2772</t>
  </si>
  <si>
    <t>PTH_2774</t>
  </si>
  <si>
    <t>PTH_2776</t>
  </si>
  <si>
    <t>PTH_2778</t>
  </si>
  <si>
    <t>PTH_2780</t>
  </si>
  <si>
    <t>PTH_2781</t>
  </si>
  <si>
    <t>PTH_2783</t>
  </si>
  <si>
    <t>PTH_2784</t>
  </si>
  <si>
    <t>PTH_2785</t>
  </si>
  <si>
    <t>PTH_2786</t>
  </si>
  <si>
    <t>PTH_2787</t>
  </si>
  <si>
    <t>PTH_2788</t>
  </si>
  <si>
    <t>PTH_2789</t>
  </si>
  <si>
    <t>PTH_2792</t>
  </si>
  <si>
    <t>PTH_2793</t>
  </si>
  <si>
    <t>PTH_2795</t>
  </si>
  <si>
    <t>PTH_2799</t>
  </si>
  <si>
    <t>PTH_2800</t>
  </si>
  <si>
    <t>PTH_2801</t>
  </si>
  <si>
    <t>PTH_2802</t>
  </si>
  <si>
    <t>PTH_2803</t>
  </si>
  <si>
    <t>PTH_2804</t>
  </si>
  <si>
    <t>PTH_2805</t>
  </si>
  <si>
    <t>PTH_2806</t>
  </si>
  <si>
    <t>PTH_2807</t>
  </si>
  <si>
    <t>PTH_2809</t>
  </si>
  <si>
    <t>PTH_2810</t>
  </si>
  <si>
    <t>PTH_2811</t>
  </si>
  <si>
    <t>F0F1-type ATP synthase, epsilon subunit</t>
  </si>
  <si>
    <t>PTH_2812</t>
  </si>
  <si>
    <t>F0F1-type ATP synthase, beta subunit</t>
  </si>
  <si>
    <t>PTH_2813</t>
  </si>
  <si>
    <t>F0F1-type ATP synthase, gamma subunit</t>
  </si>
  <si>
    <t>PTH_2814</t>
  </si>
  <si>
    <t>F0F1-type ATP synthase, alpha subunit</t>
  </si>
  <si>
    <t>PTH_2815</t>
  </si>
  <si>
    <t>F0F1-type ATP synthase, delta subunit</t>
  </si>
  <si>
    <t>PTH_2816</t>
  </si>
  <si>
    <t>F0F1-type ATP synthase, subunit b</t>
  </si>
  <si>
    <t>PTH_2817</t>
  </si>
  <si>
    <t>F0F1-type ATP synthase, subunit c/Archaeal/vacuolar-type H+-ATPase, subunit K</t>
  </si>
  <si>
    <t>PTH_2819</t>
  </si>
  <si>
    <t>PTH_2820</t>
  </si>
  <si>
    <t>PTH_2821</t>
  </si>
  <si>
    <t>PTH_2822</t>
  </si>
  <si>
    <t>PTH_2823</t>
  </si>
  <si>
    <t>PTH_2824</t>
  </si>
  <si>
    <t>PTH_2825</t>
  </si>
  <si>
    <t>PTH_2826</t>
  </si>
  <si>
    <t>PTH_2827</t>
  </si>
  <si>
    <t>PTH_2829</t>
  </si>
  <si>
    <t>PTH_2832</t>
  </si>
  <si>
    <t>PTH_2833</t>
  </si>
  <si>
    <t>PTH_2834</t>
  </si>
  <si>
    <t>PTH_2835</t>
  </si>
  <si>
    <t>PTH_2838</t>
  </si>
  <si>
    <t>PTH_2840</t>
  </si>
  <si>
    <t>FOG: CheY-like receiver</t>
  </si>
  <si>
    <t>PTH_2841</t>
  </si>
  <si>
    <t>PTH_2842</t>
  </si>
  <si>
    <t>PTH_2843</t>
  </si>
  <si>
    <t>PTH_2844</t>
  </si>
  <si>
    <t>PTH_2845</t>
  </si>
  <si>
    <t>PTH_2846</t>
  </si>
  <si>
    <t>PTH_2847</t>
  </si>
  <si>
    <t>PTH_2848</t>
  </si>
  <si>
    <t>Na+/panthothenate symporter</t>
  </si>
  <si>
    <t>PTH_2852</t>
  </si>
  <si>
    <t>PTH_2853</t>
  </si>
  <si>
    <t>PTH_2854</t>
  </si>
  <si>
    <t>PTH_2855</t>
  </si>
  <si>
    <t>PTH_2856</t>
  </si>
  <si>
    <t>PTH_2857</t>
  </si>
  <si>
    <t>PTH_2858</t>
  </si>
  <si>
    <t>UDP-N-acetylglucosamine enolpyruvyl transferase</t>
  </si>
  <si>
    <t>PTH_2859</t>
  </si>
  <si>
    <t>PTH_2860</t>
  </si>
  <si>
    <t>PTH_2862</t>
  </si>
  <si>
    <t>PTH_2864</t>
  </si>
  <si>
    <t>PTH_2865</t>
  </si>
  <si>
    <t>PTH_2866</t>
  </si>
  <si>
    <t>PTH_2868</t>
  </si>
  <si>
    <t>PTH_2869</t>
  </si>
  <si>
    <t>PTH_2870</t>
  </si>
  <si>
    <t>PTH_2871</t>
  </si>
  <si>
    <t>PTH_2872</t>
  </si>
  <si>
    <t>PTH_2873</t>
  </si>
  <si>
    <t>PTH_2875</t>
  </si>
  <si>
    <t>PTH_2876</t>
  </si>
  <si>
    <t>PTH_2880</t>
  </si>
  <si>
    <t>PTH_2881</t>
  </si>
  <si>
    <t>PTH_2882</t>
  </si>
  <si>
    <t>PTH_2883</t>
  </si>
  <si>
    <t>PTH_2884</t>
  </si>
  <si>
    <t>Uncharacterized FAD-dependent dehydrogenases</t>
  </si>
  <si>
    <t>PTH_2885</t>
  </si>
  <si>
    <t>PTH_2886</t>
  </si>
  <si>
    <t>PTH_2887</t>
  </si>
  <si>
    <t>PTH_2888</t>
  </si>
  <si>
    <t>PTH_2889</t>
  </si>
  <si>
    <t>PTH_2890</t>
  </si>
  <si>
    <t>PTH_2891</t>
  </si>
  <si>
    <t>PTH_2892</t>
  </si>
  <si>
    <t>PTH_2893</t>
  </si>
  <si>
    <t>PTH_2895</t>
  </si>
  <si>
    <t>PTH_2899</t>
  </si>
  <si>
    <t>PTH_2900</t>
  </si>
  <si>
    <t>PTH_2901</t>
  </si>
  <si>
    <t>PTH_2902</t>
  </si>
  <si>
    <t>PTH_2903</t>
  </si>
  <si>
    <t>PTH_2904</t>
  </si>
  <si>
    <t>PTH_2906</t>
  </si>
  <si>
    <t>PTH_2907</t>
  </si>
  <si>
    <t>PTH_2908</t>
  </si>
  <si>
    <t>PTH_2911</t>
  </si>
  <si>
    <t>locus_tag</t>
  </si>
  <si>
    <t>description</t>
  </si>
  <si>
    <t>PTH_1840</t>
  </si>
  <si>
    <t>PTH_2380</t>
  </si>
  <si>
    <t>PTH_0447</t>
  </si>
  <si>
    <t>PTH_0188</t>
  </si>
  <si>
    <t>PTH_1261</t>
  </si>
  <si>
    <t>PTH_0243</t>
  </si>
  <si>
    <t>PTH_2311</t>
  </si>
  <si>
    <t>DNA-binding protein H-NS</t>
  </si>
  <si>
    <t>PTH_2245</t>
  </si>
  <si>
    <t>PTH_1952</t>
  </si>
  <si>
    <t>K+ transport systems, NAD-binding component</t>
  </si>
  <si>
    <t>PTH_2182</t>
  </si>
  <si>
    <t>PTH_0174</t>
  </si>
  <si>
    <t>PTH_2496</t>
  </si>
  <si>
    <t>PTH_2370</t>
  </si>
  <si>
    <t>PTH_2493</t>
  </si>
  <si>
    <t>PTH_2075</t>
  </si>
  <si>
    <t>PTH_0051</t>
  </si>
  <si>
    <t>DNA polymerase III, gamma/tau subunits</t>
  </si>
  <si>
    <t>PTH_2217</t>
  </si>
  <si>
    <t>PTH_0929</t>
  </si>
  <si>
    <t>PTH_2487</t>
  </si>
  <si>
    <t>PTH_0212</t>
  </si>
  <si>
    <t>PTH_0386</t>
  </si>
  <si>
    <t>PTH_2069</t>
  </si>
  <si>
    <t>PTH_2517</t>
  </si>
  <si>
    <t>PTH_2612</t>
  </si>
  <si>
    <t>PTH_2201</t>
  </si>
  <si>
    <t>PTH_0268</t>
  </si>
  <si>
    <t>PTH_0442</t>
  </si>
  <si>
    <t>PTH_2153</t>
  </si>
  <si>
    <t>PTH_2179</t>
  </si>
  <si>
    <t>PTH_1435</t>
  </si>
  <si>
    <t>PTH_0251</t>
  </si>
  <si>
    <t>PTH_1023</t>
  </si>
  <si>
    <t>PTH_1344</t>
  </si>
  <si>
    <t>PTH_0540</t>
  </si>
  <si>
    <t>PTH_2628</t>
  </si>
  <si>
    <t>PTH_1284</t>
  </si>
  <si>
    <t>PTH_2748</t>
  </si>
  <si>
    <t>PTH_1529</t>
  </si>
  <si>
    <t>PTH_1512</t>
  </si>
  <si>
    <t>PTH_2184</t>
  </si>
  <si>
    <t>PTH_0403</t>
  </si>
  <si>
    <t>PTH_2181</t>
  </si>
  <si>
    <t>PTH_0163</t>
  </si>
  <si>
    <t>PTH_1334</t>
  </si>
  <si>
    <t>PTH_0275</t>
  </si>
  <si>
    <t>PTH_1848</t>
  </si>
  <si>
    <t>PTH_0154</t>
  </si>
  <si>
    <t>PTH_0634</t>
  </si>
  <si>
    <t>PTH_0664</t>
  </si>
  <si>
    <t>PTH_1185</t>
  </si>
  <si>
    <t>4-aminobutyrate aminotransferase and related aminotransferases</t>
  </si>
  <si>
    <t>PTH_1492</t>
  </si>
  <si>
    <t>PTH_1849</t>
  </si>
  <si>
    <t>PTH_2353</t>
  </si>
  <si>
    <t>PTH_0388</t>
  </si>
  <si>
    <t>PTH_2452</t>
  </si>
  <si>
    <t>PTH_2743</t>
  </si>
  <si>
    <t>PTH_1119</t>
  </si>
  <si>
    <t>PTH_0740</t>
  </si>
  <si>
    <t>PTH_0221</t>
  </si>
  <si>
    <t>PTH_2198</t>
  </si>
  <si>
    <t>ABC-type ATPase</t>
  </si>
  <si>
    <t>PTH_2365</t>
  </si>
  <si>
    <t>PTH_2103</t>
  </si>
  <si>
    <t>PTH_2558</t>
  </si>
  <si>
    <t>PTH_1450</t>
  </si>
  <si>
    <t>PTH_1553</t>
  </si>
  <si>
    <t>PTH_1201</t>
  </si>
  <si>
    <t>ATPase involved in DNA repair</t>
  </si>
  <si>
    <t>PTH_0177</t>
  </si>
  <si>
    <t>PTH_0678</t>
  </si>
  <si>
    <t>PTH_2837</t>
  </si>
  <si>
    <t>PTH_0626</t>
  </si>
  <si>
    <t>PTH_2894</t>
  </si>
  <si>
    <t>PTH_0743</t>
  </si>
  <si>
    <t>PTH_0632</t>
  </si>
  <si>
    <t>PTH_1130</t>
  </si>
  <si>
    <t>PTH_2015</t>
  </si>
  <si>
    <t>PTH_0457</t>
  </si>
  <si>
    <t>PTH_1567</t>
  </si>
  <si>
    <t>PTH_2756</t>
  </si>
  <si>
    <t>PTH_1568</t>
  </si>
  <si>
    <t>PTH_2300</t>
  </si>
  <si>
    <t>PTH_0445</t>
  </si>
  <si>
    <t>PTH_2830</t>
  </si>
  <si>
    <t>PTH_0394</t>
  </si>
  <si>
    <t>PTH_1157</t>
  </si>
  <si>
    <t>PTH_2145</t>
  </si>
  <si>
    <t>PTH_1797</t>
  </si>
  <si>
    <t>Uncharacterized stress-induced protein</t>
  </si>
  <si>
    <t>PTH_0009</t>
  </si>
  <si>
    <t>PTH_0887</t>
  </si>
  <si>
    <t>PTH_0736</t>
  </si>
  <si>
    <t>PTH_2178</t>
  </si>
  <si>
    <t>PTH_2777</t>
  </si>
  <si>
    <t>PTH_2622</t>
  </si>
  <si>
    <t>PTH_0122</t>
  </si>
  <si>
    <t>PTH_1300</t>
  </si>
  <si>
    <t>PTH_2504</t>
  </si>
  <si>
    <t>PTH_2512</t>
  </si>
  <si>
    <t>PTH_2325</t>
  </si>
  <si>
    <t>PTH_0627</t>
  </si>
  <si>
    <t>PTH_1613</t>
  </si>
  <si>
    <t>PTH_0582</t>
  </si>
  <si>
    <t>PTH_2165</t>
  </si>
  <si>
    <t>PTH_2430</t>
  </si>
  <si>
    <t>PTH_2172</t>
  </si>
  <si>
    <t>PTH_0286</t>
  </si>
  <si>
    <t>PTH_1796</t>
  </si>
  <si>
    <t>PTH_0525</t>
  </si>
  <si>
    <t>PTH_1530</t>
  </si>
  <si>
    <t>PTH_0519</t>
  </si>
  <si>
    <t>PTH_1204</t>
  </si>
  <si>
    <t>PTH_0702</t>
  </si>
  <si>
    <t>PTH_1453</t>
  </si>
  <si>
    <t>PTH_1316</t>
  </si>
  <si>
    <t>PTH_1448</t>
  </si>
  <si>
    <t>PTH_1283</t>
  </si>
  <si>
    <t>PTH_2477</t>
  </si>
  <si>
    <t>PTH_2877</t>
  </si>
  <si>
    <t>PTH_1716</t>
  </si>
  <si>
    <t>PTH_1253</t>
  </si>
  <si>
    <t>PTH_2480</t>
  </si>
  <si>
    <t>PTH_1063</t>
  </si>
  <si>
    <t>PTH_2790</t>
  </si>
  <si>
    <t>PTH_2448</t>
  </si>
  <si>
    <t>PTH_2373</t>
  </si>
  <si>
    <t>PTH_2687</t>
  </si>
  <si>
    <t>PTH_2151</t>
  </si>
  <si>
    <t>PTH_2831</t>
  </si>
  <si>
    <t>PTH_1637</t>
  </si>
  <si>
    <t>PTH_0865</t>
  </si>
  <si>
    <t>PTH_2431</t>
  </si>
  <si>
    <t>PTH_0449</t>
  </si>
  <si>
    <t>PTH_1538</t>
  </si>
  <si>
    <t>PTH_2690</t>
  </si>
  <si>
    <t>PTH_1314</t>
  </si>
  <si>
    <t>PTH_2176</t>
  </si>
  <si>
    <t>PTH_2867</t>
  </si>
  <si>
    <t>PTH_0196</t>
  </si>
  <si>
    <t>PTH_0763</t>
  </si>
  <si>
    <t>PTH_0845</t>
  </si>
  <si>
    <t>PTH_2186</t>
  </si>
  <si>
    <t>PTH_1033</t>
  </si>
  <si>
    <t>PTH_2026</t>
  </si>
  <si>
    <t>PTH_2624</t>
  </si>
  <si>
    <t>PTH_1064</t>
  </si>
  <si>
    <t>PTH_2560</t>
  </si>
  <si>
    <t>PTH_2120</t>
  </si>
  <si>
    <t>GTPase</t>
  </si>
  <si>
    <t>PTH_2916</t>
  </si>
  <si>
    <t>NAD/FAD-utilizing enzyme apparently</t>
  </si>
  <si>
    <t>PTH_2782</t>
  </si>
  <si>
    <t>PTH_2202</t>
  </si>
  <si>
    <t>PTH_2457</t>
  </si>
  <si>
    <t>PTH_0226</t>
  </si>
  <si>
    <t>PTH_2878</t>
  </si>
  <si>
    <t>PTH_1355</t>
  </si>
  <si>
    <t>PTH_0811</t>
  </si>
  <si>
    <t>PTH_2465</t>
  </si>
  <si>
    <t>PTH_0876</t>
  </si>
  <si>
    <t>PTH_1828</t>
  </si>
  <si>
    <t>PTH_1273</t>
  </si>
  <si>
    <t>FAD synthase</t>
  </si>
  <si>
    <t>PTH_2640</t>
  </si>
  <si>
    <t>PTH_1468</t>
  </si>
  <si>
    <t>PTH_1390</t>
  </si>
  <si>
    <t>D-alanine-D-alanine ligase and related ATP-grasp enzymes</t>
  </si>
  <si>
    <t>PTH_1741</t>
  </si>
  <si>
    <t>PTH_2863</t>
  </si>
  <si>
    <t>PTH_2283</t>
  </si>
  <si>
    <t>PTH_1663</t>
  </si>
  <si>
    <t>PTH_0426</t>
  </si>
  <si>
    <t>PTH_2046</t>
  </si>
  <si>
    <t>PTH_0387</t>
  </si>
  <si>
    <t>PTH_1549</t>
  </si>
  <si>
    <t>PTH_2064</t>
  </si>
  <si>
    <t>PTH_0161</t>
  </si>
  <si>
    <t>PTH_1853</t>
  </si>
  <si>
    <t>PTH_2167</t>
  </si>
  <si>
    <t>PTH_1608</t>
  </si>
  <si>
    <t>PTH_0084</t>
  </si>
  <si>
    <t>PTH_1342</t>
  </si>
  <si>
    <t>DNA mismatch repair enzyme</t>
  </si>
  <si>
    <t>PTH_2913</t>
  </si>
  <si>
    <t>PTH_2828</t>
  </si>
  <si>
    <t>PTH_0425</t>
  </si>
  <si>
    <t>PTH_1244</t>
  </si>
  <si>
    <t>PTH_0547</t>
  </si>
  <si>
    <t>PTH_2059</t>
  </si>
  <si>
    <t>PTH_2084</t>
  </si>
  <si>
    <t>PTH_2486</t>
  </si>
  <si>
    <t>PTH_2808</t>
  </si>
  <si>
    <t>PTH_0392</t>
  </si>
  <si>
    <t>PTH_0813</t>
  </si>
  <si>
    <t>PTH_0067</t>
  </si>
  <si>
    <t>PTH_1187</t>
  </si>
  <si>
    <t>PTH_1152</t>
  </si>
  <si>
    <t>PTH_0862</t>
  </si>
  <si>
    <t>PTH_1340</t>
  </si>
  <si>
    <t>N-methylhydantoinase A/acetone carboxylase, beta subunit</t>
  </si>
  <si>
    <t>PTH_2307</t>
  </si>
  <si>
    <t>PTH_1343</t>
  </si>
  <si>
    <t>PTH_0563</t>
  </si>
  <si>
    <t>PTH_0557</t>
  </si>
  <si>
    <t>PTH_2638</t>
  </si>
  <si>
    <t>PTH_2446</t>
  </si>
  <si>
    <t>PTH_0204</t>
  </si>
  <si>
    <t>PTH_0448</t>
  </si>
  <si>
    <t>Mg2+ and Co2+ transporters</t>
  </si>
  <si>
    <t>PTH_2525</t>
  </si>
  <si>
    <t>PTH_0314</t>
  </si>
  <si>
    <t>PTH_2252</t>
  </si>
  <si>
    <t>PTH_1393</t>
  </si>
  <si>
    <t>PTH_1564</t>
  </si>
  <si>
    <t>PTH_0910</t>
  </si>
  <si>
    <t>PTH_2366</t>
  </si>
  <si>
    <t>PTH_2150</t>
  </si>
  <si>
    <t>PTH_1978</t>
  </si>
  <si>
    <t>PTH_0518</t>
  </si>
  <si>
    <t>PTH_1464</t>
  </si>
  <si>
    <t>PTH_2013</t>
  </si>
  <si>
    <t>PTH_1506</t>
  </si>
  <si>
    <t>NAD(P)H-nitrite reductase</t>
  </si>
  <si>
    <t>PTH_0799</t>
  </si>
  <si>
    <t>PTH_1495</t>
  </si>
  <si>
    <t>PTH_0710</t>
  </si>
  <si>
    <t>PTH_2753</t>
  </si>
  <si>
    <t>PTH_1726</t>
  </si>
  <si>
    <t>PTH_1794</t>
  </si>
  <si>
    <t>DNA-directed RNA polymerase, subunit K/omega</t>
  </si>
  <si>
    <t>PTH_2171</t>
  </si>
  <si>
    <t>PTH_2175</t>
  </si>
  <si>
    <t>PTH_2669</t>
  </si>
  <si>
    <t>PTH_2897</t>
  </si>
  <si>
    <t>PTH_2273</t>
  </si>
  <si>
    <t>PTH_0858</t>
  </si>
  <si>
    <t>PTH_0160</t>
  </si>
  <si>
    <t>PTH_0250</t>
  </si>
  <si>
    <t>PTH_0936</t>
  </si>
  <si>
    <t>PTH_0033</t>
  </si>
  <si>
    <t>PTH_1573</t>
  </si>
  <si>
    <t>PTH_2317</t>
  </si>
  <si>
    <t>PTH_2508</t>
  </si>
  <si>
    <t>PTH_1536</t>
  </si>
  <si>
    <t>PTH_1785</t>
  </si>
  <si>
    <t>PTH_0229</t>
  </si>
  <si>
    <t>PTH_0245</t>
  </si>
  <si>
    <t>PTH_1132</t>
  </si>
  <si>
    <t>3-dehydroquinate synthetase</t>
  </si>
  <si>
    <t>PTH_0059</t>
  </si>
  <si>
    <t>PTH_2400</t>
  </si>
  <si>
    <t>PTH_1027</t>
  </si>
  <si>
    <t>PTH_2775</t>
  </si>
  <si>
    <t>PTH_1162</t>
  </si>
  <si>
    <t>PTH_1765</t>
  </si>
  <si>
    <t>PTH_0665</t>
  </si>
  <si>
    <t>PTH_1425</t>
  </si>
  <si>
    <t>PTH_0604</t>
  </si>
  <si>
    <t>PTH_0918</t>
  </si>
  <si>
    <t>PTH_0753</t>
  </si>
  <si>
    <t>PTH_0712</t>
  </si>
  <si>
    <t>PTH_2405</t>
  </si>
  <si>
    <t>PTH_0475</t>
  </si>
  <si>
    <t>PTH_2488</t>
  </si>
  <si>
    <t>PTH_2489</t>
  </si>
  <si>
    <t>PTH_0085</t>
  </si>
  <si>
    <t>PTH_0253</t>
  </si>
  <si>
    <t>O-acetylhomoserine sulfhydrylase</t>
  </si>
  <si>
    <t>PTH_0756</t>
  </si>
  <si>
    <t>PTH_0244</t>
  </si>
  <si>
    <t>PTH_1683</t>
  </si>
  <si>
    <t>PTH_0829</t>
  </si>
  <si>
    <t>PTH_1176</t>
  </si>
  <si>
    <t>PTH_0379</t>
  </si>
  <si>
    <t>PTH_2443</t>
  </si>
  <si>
    <t>PTH_0207</t>
  </si>
  <si>
    <t>PTH_0761</t>
  </si>
  <si>
    <t>PTH_2456</t>
  </si>
  <si>
    <t>PTH_0195</t>
  </si>
  <si>
    <t>PTH_1012</t>
  </si>
  <si>
    <t>PTH_2068</t>
  </si>
  <si>
    <t>PTH_0132</t>
  </si>
  <si>
    <t>PTH_1789</t>
  </si>
  <si>
    <t>PTH_0391</t>
  </si>
  <si>
    <t>PTH_1178</t>
  </si>
  <si>
    <t>PTH_0365</t>
  </si>
  <si>
    <t>PTH_0703</t>
  </si>
  <si>
    <t>PTH_1280</t>
  </si>
  <si>
    <t>PTH_0647</t>
  </si>
  <si>
    <t>PTH_1275</t>
  </si>
  <si>
    <t>PTH_0868</t>
  </si>
  <si>
    <t>PTH_0816</t>
  </si>
  <si>
    <t>DNA repair proteins</t>
  </si>
  <si>
    <t>PTH_1212</t>
  </si>
  <si>
    <t>PTH_2063</t>
  </si>
  <si>
    <t>PTH_1879</t>
  </si>
  <si>
    <t>PTH_1190</t>
  </si>
  <si>
    <t>PTH_0242</t>
  </si>
  <si>
    <t>PTH_1961</t>
  </si>
  <si>
    <t>PTH_0697</t>
  </si>
  <si>
    <t>PTH_2432</t>
  </si>
  <si>
    <t>PTH_1478</t>
  </si>
  <si>
    <t>PTH_1944</t>
  </si>
  <si>
    <t>PTH_1884</t>
  </si>
  <si>
    <t>PTH_0228</t>
  </si>
  <si>
    <t>PTH_1476</t>
  </si>
  <si>
    <t>PTH_2056</t>
  </si>
  <si>
    <t>PTH_2850</t>
  </si>
  <si>
    <t>PTH_2292</t>
  </si>
  <si>
    <t>PTH_2507</t>
  </si>
  <si>
    <t>PTH_0809</t>
  </si>
  <si>
    <t>PTH_0820</t>
  </si>
  <si>
    <t>PTH_1301</t>
  </si>
  <si>
    <t>RecA/RadA recombinase</t>
  </si>
  <si>
    <t>PTH_1527</t>
  </si>
  <si>
    <t>PTH_1858</t>
  </si>
  <si>
    <t>PTH_2836</t>
  </si>
  <si>
    <t>PTH_0917</t>
  </si>
  <si>
    <t>NTP pyrophosphohydrolases</t>
  </si>
  <si>
    <t>PTH_0524</t>
  </si>
  <si>
    <t>PTH_2849</t>
  </si>
  <si>
    <t>PTH_1653</t>
  </si>
  <si>
    <t>PTH_1066</t>
  </si>
  <si>
    <t>PTH_2144</t>
  </si>
  <si>
    <t>PTH_1263</t>
  </si>
  <si>
    <t>PTH_2274</t>
  </si>
  <si>
    <t>PTH_1838</t>
  </si>
  <si>
    <t>PTH_2798</t>
  </si>
  <si>
    <t>PTH_1898</t>
  </si>
  <si>
    <t>PTH_0923</t>
  </si>
  <si>
    <t>PTH_1454</t>
  </si>
  <si>
    <t>PTH_1809</t>
  </si>
  <si>
    <t>PTH_2183</t>
  </si>
  <si>
    <t>PTH_1827</t>
  </si>
  <si>
    <t>PTH_1271</t>
  </si>
  <si>
    <t>PTH_0758</t>
  </si>
  <si>
    <t>PTH_2345</t>
  </si>
  <si>
    <t>PTH_1900</t>
  </si>
  <si>
    <t>PTH_0935</t>
  </si>
  <si>
    <t>PTH_2271</t>
  </si>
  <si>
    <t>PTH_0397</t>
  </si>
  <si>
    <t>PTH_1946</t>
  </si>
  <si>
    <t>3-methyladenine DNA glycosylase</t>
  </si>
  <si>
    <t>PTH_2483</t>
  </si>
  <si>
    <t>PTH_1566</t>
  </si>
  <si>
    <t>PTH_1805</t>
  </si>
  <si>
    <t>PTH_0413</t>
  </si>
  <si>
    <t>ABC-type transport system, involved in lipoprotein release, permeasecomponent</t>
  </si>
  <si>
    <t>PTH_1426</t>
  </si>
  <si>
    <t>PTH_2673</t>
  </si>
  <si>
    <t>PTH_0232</t>
  </si>
  <si>
    <t>PTH_2363</t>
  </si>
  <si>
    <t>PTH_2764</t>
  </si>
  <si>
    <t>PTH_2442</t>
  </si>
  <si>
    <t>PTH_1296</t>
  </si>
  <si>
    <t>PTH_2358</t>
  </si>
  <si>
    <t>PTH_1125</t>
  </si>
  <si>
    <t>PTH_0144</t>
  </si>
  <si>
    <t>PTH_1347</t>
  </si>
  <si>
    <t>PTH_2435</t>
  </si>
  <si>
    <t>PTH_2014</t>
  </si>
  <si>
    <t>PTH_2343</t>
  </si>
  <si>
    <t>PTH_0411</t>
  </si>
  <si>
    <t>PTH_1525</t>
  </si>
  <si>
    <t>PTH_0928</t>
  </si>
  <si>
    <t>Uncharacterized Fe-S protein</t>
  </si>
  <si>
    <t>PTH_1211</t>
  </si>
  <si>
    <t>PTH_2861</t>
  </si>
  <si>
    <t>PTH_0645</t>
  </si>
  <si>
    <t>PTH_2702</t>
  </si>
  <si>
    <t>PTH_1329</t>
  </si>
  <si>
    <t>PTH_1526</t>
  </si>
  <si>
    <t>PTH_2364</t>
  </si>
  <si>
    <t>PTH_1388</t>
  </si>
  <si>
    <t>PTH_2773</t>
  </si>
  <si>
    <t>PTH_0269</t>
  </si>
  <si>
    <t>PTH_0254</t>
  </si>
  <si>
    <t>PTH_2791</t>
  </si>
  <si>
    <t>PTH_1839</t>
  </si>
  <si>
    <t>PTH_1427</t>
  </si>
  <si>
    <t>PTH_2502</t>
  </si>
  <si>
    <t>PTH_0227</t>
  </si>
  <si>
    <t>PTH_1773</t>
  </si>
  <si>
    <t>PTH_0114</t>
  </si>
  <si>
    <t>PTH_0499</t>
  </si>
  <si>
    <t>PTH_2142</t>
  </si>
  <si>
    <t>PTH_1617</t>
  </si>
  <si>
    <t>PTH_1646</t>
  </si>
  <si>
    <t>PTH_2199</t>
  </si>
  <si>
    <t>PTH_1834</t>
  </si>
  <si>
    <t>PTH_1635</t>
  </si>
  <si>
    <t>PTH_1120</t>
  </si>
  <si>
    <t>PTH_0500</t>
  </si>
  <si>
    <t>PTH_0691</t>
  </si>
  <si>
    <t>PTH_0708</t>
  </si>
  <si>
    <t>PTH_1896</t>
  </si>
  <si>
    <t>PTH_0240</t>
  </si>
  <si>
    <t>PTH_1510</t>
  </si>
  <si>
    <t>PTH_1715</t>
  </si>
  <si>
    <t>PTH_0890</t>
  </si>
  <si>
    <t>PTH_0366</t>
  </si>
  <si>
    <t>PTH_2173</t>
  </si>
  <si>
    <t>PTH_1505</t>
  </si>
  <si>
    <t>PTH_0974</t>
  </si>
  <si>
    <t>PTH_0079</t>
  </si>
  <si>
    <t>PTH_1227</t>
  </si>
  <si>
    <t>PTH_2260</t>
  </si>
  <si>
    <t>PTH_2896</t>
  </si>
  <si>
    <t>PTH_2378</t>
  </si>
  <si>
    <t>PTH_0774</t>
  </si>
  <si>
    <t>PTH_0065</t>
  </si>
  <si>
    <t>PTH_0704</t>
  </si>
  <si>
    <t>PTH_2347</t>
  </si>
  <si>
    <t>PTH_2797</t>
  </si>
  <si>
    <t>PTH_0043</t>
  </si>
  <si>
    <t>PTH_0859</t>
  </si>
  <si>
    <t>PTH_1754</t>
  </si>
  <si>
    <t>N6-adenine-specific methylase</t>
  </si>
  <si>
    <t>PTH_2401</t>
  </si>
  <si>
    <t>PTH_2656</t>
  </si>
  <si>
    <t>PTH_1352</t>
  </si>
  <si>
    <t>PTH_0401</t>
  </si>
  <si>
    <t>PTH_1303</t>
  </si>
  <si>
    <t>PTH_2617</t>
  </si>
  <si>
    <t>PTH_2482</t>
  </si>
  <si>
    <t>PTH_0769</t>
  </si>
  <si>
    <t>PTH_1493</t>
  </si>
  <si>
    <t>PTH_0963</t>
  </si>
  <si>
    <t>PTH_2601</t>
  </si>
  <si>
    <t>PTH_1191</t>
  </si>
  <si>
    <t>PTH_0158</t>
  </si>
  <si>
    <t>PTH_2505</t>
  </si>
  <si>
    <t>PTH_0193</t>
  </si>
  <si>
    <t>PTH_0732</t>
  </si>
  <si>
    <t>PTH_1829</t>
  </si>
  <si>
    <t>PTH_2394</t>
  </si>
  <si>
    <t>PTH_2768</t>
  </si>
  <si>
    <t>PTH_2348</t>
  </si>
  <si>
    <t>PTH_1341</t>
  </si>
  <si>
    <t>PTH_2619</t>
  </si>
  <si>
    <t>PTH_0123</t>
  </si>
  <si>
    <t>PTH_0463</t>
  </si>
  <si>
    <t>Uncharacterized homolog of the cytoplasmic domain of flagellar protein FhlB</t>
  </si>
  <si>
    <t>PTH_2703</t>
  </si>
  <si>
    <t>PTH_0659</t>
  </si>
  <si>
    <t>PTH_1039</t>
  </si>
  <si>
    <t>PTH_0913</t>
  </si>
  <si>
    <t>PTH_2098</t>
  </si>
  <si>
    <t>PTH_1421</t>
  </si>
  <si>
    <t>PTH_0369</t>
  </si>
  <si>
    <t>PTH_1389</t>
  </si>
  <si>
    <t>PTH_2509</t>
  </si>
  <si>
    <t>PTH_2055</t>
  </si>
  <si>
    <t>PTH_0040</t>
  </si>
  <si>
    <t>PTH_1269</t>
  </si>
  <si>
    <t>PTH_1419</t>
  </si>
  <si>
    <t>PTH_2250</t>
  </si>
  <si>
    <t>PTH_1459</t>
  </si>
  <si>
    <t>PTH_0986</t>
  </si>
  <si>
    <t>PTH_0969</t>
  </si>
  <si>
    <t>PTH_2097</t>
  </si>
  <si>
    <t>PTH_2629</t>
  </si>
  <si>
    <t>PTH_1539</t>
  </si>
  <si>
    <t>PTH_1069</t>
  </si>
  <si>
    <t>PTH_0549</t>
  </si>
  <si>
    <t>PTH_1414</t>
  </si>
  <si>
    <t>PTH_0099</t>
  </si>
  <si>
    <t>PTH_0360</t>
  </si>
  <si>
    <t>PTH_1305</t>
  </si>
  <si>
    <t>PTH_2304</t>
  </si>
  <si>
    <t>PTH_2818</t>
  </si>
  <si>
    <t>F0F1-type ATP synthase, subunit a</t>
  </si>
  <si>
    <t>PTH_1041</t>
  </si>
  <si>
    <t>PTH_0699</t>
  </si>
  <si>
    <t>PTH_0156</t>
  </si>
  <si>
    <t>PTH_1579</t>
  </si>
  <si>
    <t>PTH_2474</t>
  </si>
  <si>
    <t>PTH_2208</t>
  </si>
  <si>
    <t>PTH_2478</t>
  </si>
  <si>
    <t>PTH_2909</t>
  </si>
  <si>
    <t>PTH_2411</t>
  </si>
  <si>
    <t>PTH_0999</t>
  </si>
  <si>
    <t>PTH_0239</t>
    <phoneticPr fontId="0" type="noConversion"/>
  </si>
  <si>
    <t>PTH_2699</t>
  </si>
  <si>
    <t>PTH_2049</t>
  </si>
  <si>
    <t>PTH_1528</t>
  </si>
  <si>
    <t>PTH_2664</t>
  </si>
  <si>
    <t>PTH_1761</t>
  </si>
  <si>
    <t>PTH_2620</t>
  </si>
  <si>
    <t>PTH_2898</t>
  </si>
  <si>
    <t>PTH_2914</t>
  </si>
  <si>
    <t>PTH_2697</t>
  </si>
  <si>
    <t>PTH_1883</t>
  </si>
  <si>
    <t>PTH_2170</t>
  </si>
  <si>
    <t>PTH_0821</t>
  </si>
  <si>
    <t>PTH_1245</t>
  </si>
  <si>
    <t>PTH_1548</t>
  </si>
  <si>
    <t>PTH_0070</t>
  </si>
  <si>
    <t>Mg-dependent DNase</t>
  </si>
  <si>
    <t>PTH_1887</t>
  </si>
  <si>
    <t>PTH_2082</t>
  </si>
  <si>
    <t>PTH_0147</t>
  </si>
  <si>
    <t>PTH_1385</t>
  </si>
  <si>
    <t>PTH_2197</t>
  </si>
  <si>
    <t>PTH_2479</t>
  </si>
  <si>
    <t>PTH_2516</t>
  </si>
  <si>
    <t>PTH_1217</t>
  </si>
  <si>
    <t>PTH_0656</t>
  </si>
  <si>
    <t>PTH_0588</t>
  </si>
  <si>
    <t>PTH_1654</t>
  </si>
  <si>
    <t>PTH_2559</t>
  </si>
  <si>
    <t>Uncharacterized protein conserved in cyanobacteria</t>
  </si>
  <si>
    <t>PTH_2399</t>
  </si>
  <si>
    <t>PTH_2437</t>
  </si>
  <si>
    <t>PTH_0062</t>
  </si>
  <si>
    <t>PTH_1981</t>
  </si>
  <si>
    <t>PTH_1947</t>
  </si>
  <si>
    <t>DNA polymerase IV, histidinol phosphatase and related hydrolases</t>
  </si>
  <si>
    <t>PTH_1705</t>
  </si>
  <si>
    <t>Uncharacterized protein, 4-oxalocrotonate tautomerase homolog</t>
  </si>
  <si>
    <t>PTH_2219</t>
  </si>
  <si>
    <t>PTH_2490</t>
  </si>
  <si>
    <t>PTH_0742</t>
  </si>
  <si>
    <t>PTH_0745</t>
  </si>
  <si>
    <t>PTH_0849</t>
  </si>
  <si>
    <t>PTH_1285</t>
  </si>
  <si>
    <t>PTH_1791</t>
  </si>
  <si>
    <t>N-formylmethionyl-tRNA deformylase</t>
  </si>
  <si>
    <t>PTH_0271</t>
  </si>
  <si>
    <t>PTH_2603</t>
  </si>
  <si>
    <t>PTH_0992</t>
  </si>
  <si>
    <t>PTH_0404</t>
  </si>
  <si>
    <t>PTH_2599</t>
  </si>
  <si>
    <t>PTH_2308</t>
  </si>
  <si>
    <t>PTH_0383</t>
  </si>
  <si>
    <t>PTH_1398</t>
  </si>
  <si>
    <t>PTH_0399</t>
  </si>
  <si>
    <t>PTH_0674</t>
  </si>
  <si>
    <t>Periplasmic molybdate-binding protein/domain</t>
  </si>
  <si>
    <t>PTH_0881</t>
  </si>
  <si>
    <t>PTH_0602</t>
  </si>
  <si>
    <t>PTH_2413</t>
  </si>
  <si>
    <t>PTH_0800</t>
  </si>
  <si>
    <t>PTH_0823</t>
  </si>
  <si>
    <t>PTH_2166</t>
  </si>
  <si>
    <t>PTH_2623</t>
  </si>
  <si>
    <t>PTH_2630</t>
  </si>
  <si>
    <t>PTH_2472</t>
  </si>
  <si>
    <t>PTH_1611</t>
  </si>
  <si>
    <t>PTH_2918</t>
  </si>
  <si>
    <t>PTH_2359</t>
  </si>
  <si>
    <t>PTH_2796</t>
  </si>
  <si>
    <t>PTH_0668</t>
  </si>
  <si>
    <t>PTH_0041</t>
  </si>
  <si>
    <t>PTH_1164</t>
  </si>
  <si>
    <t>Uncharacterized NAD(FAD)-dependent dehydrogenases and rhodanese-related sulfurtransferase</t>
  </si>
  <si>
    <t>PTH_0646</t>
  </si>
  <si>
    <t>PTH_1760</t>
  </si>
  <si>
    <t>PTH_1730</t>
  </si>
  <si>
    <t>PTH_2388</t>
  </si>
  <si>
    <t>PTH_1551</t>
  </si>
  <si>
    <t>PTH_1800</t>
  </si>
  <si>
    <t>PTH_0891</t>
  </si>
  <si>
    <t>PTH_2794</t>
  </si>
  <si>
    <t>PTH_0037</t>
  </si>
  <si>
    <t>PTH_0834</t>
  </si>
  <si>
    <t>PTH_1811</t>
  </si>
  <si>
    <t>PTH_2062</t>
  </si>
  <si>
    <t>PTH_2066</t>
  </si>
  <si>
    <t>PTH_2742</t>
  </si>
  <si>
    <t>PTH_1335</t>
  </si>
  <si>
    <t>PTH_0759</t>
  </si>
  <si>
    <t>Uncharacterized vancomycin resistance protein</t>
  </si>
  <si>
    <t>PTH_2315</t>
  </si>
  <si>
    <t>PTH_1209</t>
  </si>
  <si>
    <t>PTH_1479</t>
  </si>
  <si>
    <t>PTH_2700</t>
  </si>
  <si>
    <t>PTH_0371</t>
  </si>
  <si>
    <t>PTH_2402</t>
  </si>
  <si>
    <t>PTH_1270</t>
  </si>
  <si>
    <t>PTH_2104</t>
  </si>
  <si>
    <t>PTH_2137</t>
  </si>
  <si>
    <t>PTH_2091</t>
  </si>
  <si>
    <t>PTH_0222</t>
  </si>
  <si>
    <t>PTH_0374</t>
  </si>
  <si>
    <t>PTH_0922</t>
  </si>
  <si>
    <t>PTH_0764</t>
  </si>
  <si>
    <t>PTH_0384</t>
  </si>
  <si>
    <t>PTH_0727</t>
  </si>
  <si>
    <t>PTH_0909</t>
  </si>
  <si>
    <t>PTH_1418</t>
  </si>
  <si>
    <t>PTH_1531</t>
  </si>
  <si>
    <t>PTH_2136</t>
  </si>
  <si>
    <t>PTH_2412</t>
  </si>
  <si>
    <t>PTH_1497</t>
  </si>
  <si>
    <t>PTH_2067</t>
  </si>
  <si>
    <t>PTH_2195</t>
  </si>
  <si>
    <t>PTH_1736</t>
  </si>
  <si>
    <t>PTH_0389</t>
  </si>
  <si>
    <t>PTH_2444</t>
  </si>
  <si>
    <t>PTH_0882</t>
  </si>
  <si>
    <t>PTH_0039</t>
  </si>
  <si>
    <t>PTH_2550</t>
  </si>
  <si>
    <t>PTH_1986</t>
  </si>
  <si>
    <t>PTH_2549</t>
  </si>
  <si>
    <t>PTH_0980</t>
  </si>
  <si>
    <t>PTH_1669</t>
  </si>
  <si>
    <t>PTH_1067</t>
  </si>
  <si>
    <t>PTH_1068</t>
  </si>
  <si>
    <t>PTH_2188</t>
  </si>
  <si>
    <t>PTH_0670</t>
  </si>
  <si>
    <t>PTH_0898</t>
  </si>
  <si>
    <t>PTH_1632</t>
  </si>
  <si>
    <t>PTH_0363</t>
  </si>
  <si>
    <t>PTH_2631</t>
  </si>
  <si>
    <t>NCAIR mutase (PurE)-related proteins</t>
  </si>
  <si>
    <t>PTH_2253</t>
  </si>
  <si>
    <t>PTH_1790</t>
  </si>
  <si>
    <t>PTH_2054</t>
  </si>
  <si>
    <t>PTH_0630</t>
  </si>
  <si>
    <t>PTH_1854</t>
  </si>
  <si>
    <t>PTH_2404</t>
  </si>
  <si>
    <t>PTH_2874</t>
  </si>
  <si>
    <t>PTH_0267</t>
  </si>
  <si>
    <t>PTH_2278</t>
  </si>
  <si>
    <t>PTH_1461</t>
  </si>
  <si>
    <t>PTH_2484</t>
  </si>
  <si>
    <t>PTH_2177</t>
  </si>
  <si>
    <t>RTX toxins and related Ca2+-binding proteins</t>
  </si>
  <si>
    <t>PTH_0178</t>
  </si>
  <si>
    <t>PTH_0838</t>
  </si>
  <si>
    <t>PTH_2072</t>
  </si>
  <si>
    <t>PTH_0861</t>
  </si>
  <si>
    <t>PTH_0380</t>
  </si>
  <si>
    <t>PTH_0965</t>
  </si>
  <si>
    <t>PTH_2879</t>
  </si>
  <si>
    <t>PTH_0372</t>
  </si>
  <si>
    <t>PTH_2519</t>
  </si>
  <si>
    <t>PTH_0288</t>
  </si>
  <si>
    <t>PTH_1189</t>
  </si>
  <si>
    <t>PTH_2625</t>
  </si>
  <si>
    <t>PTH_0418</t>
  </si>
  <si>
    <t>PTH_1575</t>
  </si>
  <si>
    <t>PTH_0694</t>
  </si>
  <si>
    <t>PTH_0875</t>
  </si>
  <si>
    <t>PTH_2555</t>
  </si>
  <si>
    <t>PTH_1315</t>
  </si>
  <si>
    <t>PTH_0042</t>
  </si>
  <si>
    <t>PTH_2123</t>
  </si>
  <si>
    <t>PTH_2277</t>
  </si>
  <si>
    <t>PTH_0977</t>
  </si>
  <si>
    <t>PTH_1731</t>
  </si>
  <si>
    <t>PTH_0171</t>
  </si>
  <si>
    <t>PTH_0667</t>
  </si>
  <si>
    <t>PTH_2344</t>
  </si>
  <si>
    <t>PTH_2912</t>
  </si>
  <si>
    <t>PTH_2606</t>
  </si>
  <si>
    <t>PTH_0353</t>
  </si>
  <si>
    <t>PTH_2115</t>
  </si>
  <si>
    <t>PTH_2851</t>
  </si>
  <si>
    <t>PTH_2513</t>
  </si>
  <si>
    <t>PTH_0297</t>
  </si>
  <si>
    <t>PTH_2095</t>
  </si>
  <si>
    <t>PTH_0109</t>
  </si>
  <si>
    <t>PTH_1265</t>
  </si>
  <si>
    <t>PTH_1826</t>
  </si>
  <si>
    <t>PTH_0396</t>
  </si>
  <si>
    <t>PTH_2272</t>
  </si>
  <si>
    <t>PTH_0276</t>
  </si>
  <si>
    <t>PTH_1667</t>
  </si>
  <si>
    <t>PTH_2713</t>
  </si>
  <si>
    <t>PTH_0205</t>
  </si>
  <si>
    <t>7,8-dihydro-6-hydroxymethylpterin-pyrophosphokinase</t>
  </si>
  <si>
    <t>PTH_1732</t>
  </si>
  <si>
    <t>PTH_1313</t>
  </si>
  <si>
    <t>PTH_2470</t>
  </si>
  <si>
    <t>PTH_1174</t>
  </si>
  <si>
    <t>PTH_2705</t>
  </si>
  <si>
    <t>PTH_0270</t>
  </si>
  <si>
    <t>PTH_0508</t>
  </si>
  <si>
    <t>PTH_1500</t>
  </si>
  <si>
    <t>PTH_2322</t>
  </si>
  <si>
    <t>PTH_2409</t>
  </si>
  <si>
    <t>PTH_1798</t>
  </si>
  <si>
    <t>PTH_1837</t>
  </si>
  <si>
    <t>PTH_0587</t>
  </si>
  <si>
    <t>PTH_2389</t>
  </si>
  <si>
    <t>PTH_2706</t>
  </si>
  <si>
    <t>PTH_0149</t>
  </si>
  <si>
    <t>PTH_0889</t>
  </si>
  <si>
    <t>PTH_0312</t>
  </si>
  <si>
    <t>DNA-directed RNA polymerase, beta subunit/140 kD subunit</t>
  </si>
  <si>
    <t>PTH_1942</t>
  </si>
  <si>
    <t>PTH_0629</t>
  </si>
  <si>
    <t>PTH_2390</t>
  </si>
  <si>
    <t>PTH_1706</t>
  </si>
  <si>
    <t>GMP synthase-glutamine amidotransferase domain</t>
  </si>
  <si>
    <t>PTH_2642</t>
  </si>
  <si>
    <t>PTH_0289</t>
  </si>
  <si>
    <t>4-diphosphocytidyl-2-methyl-D-erithritol synthase</t>
  </si>
  <si>
    <t>PTH_0777</t>
  </si>
  <si>
    <t>PTH_1025</t>
  </si>
  <si>
    <t>PTH_2917</t>
  </si>
  <si>
    <t>PTH_0776</t>
  </si>
  <si>
    <t>PTH_0048</t>
  </si>
  <si>
    <t>PTH_0393</t>
  </si>
  <si>
    <t>PTH_2061</t>
  </si>
  <si>
    <t>PTH_0895</t>
  </si>
  <si>
    <t>PTH_2263</t>
  </si>
  <si>
    <t>PTH_1735</t>
  </si>
  <si>
    <t>PTH_0121</t>
  </si>
  <si>
    <t>PTH_1851</t>
  </si>
  <si>
    <t>PTH_0086</t>
  </si>
  <si>
    <t>PTH_1822</t>
  </si>
  <si>
    <t>PTH_1508</t>
  </si>
  <si>
    <t>PTH_1792</t>
  </si>
  <si>
    <t>PTH_0249</t>
  </si>
  <si>
    <t>PTH_1984</t>
  </si>
  <si>
    <t>PTH_1272</t>
  </si>
  <si>
    <t>PTH_2598</t>
  </si>
  <si>
    <t>PTH_1804</t>
  </si>
  <si>
    <t>PTH_2450</t>
  </si>
  <si>
    <t>PTH_2305</t>
  </si>
  <si>
    <t>PTH_1239</t>
  </si>
  <si>
    <t>PTH_2633</t>
  </si>
  <si>
    <t>PTH_1752</t>
  </si>
  <si>
    <t>PTH_1441</t>
  </si>
  <si>
    <t>PTH_2261</t>
  </si>
  <si>
    <t>PTH_2522</t>
  </si>
  <si>
    <t>PTH_2531</t>
  </si>
  <si>
    <t>PTH_1306</t>
  </si>
  <si>
    <t>Zn-dependent dipeptidase, microsomal dipeptidase homolog</t>
  </si>
  <si>
    <t>PTH_1681</t>
  </si>
  <si>
    <t>PTH_2526</t>
  </si>
  <si>
    <t>PTH_2905</t>
  </si>
  <si>
    <t>PTH_0348</t>
  </si>
  <si>
    <t>PTH_2093</t>
  </si>
  <si>
    <t>Uncharacterized flagellar protein FlaG</t>
  </si>
  <si>
    <t>PTH_2398</t>
  </si>
  <si>
    <t>PTH_2471</t>
  </si>
  <si>
    <t>PTH_2910</t>
  </si>
  <si>
    <t>PTH_1543</t>
  </si>
  <si>
    <t>PTH_1666</t>
  </si>
  <si>
    <t>DNA repair exonuclease</t>
  </si>
  <si>
    <t>PTH_2445</t>
  </si>
  <si>
    <t>PTH_1420</t>
  </si>
  <si>
    <t>PTH_2207</t>
  </si>
  <si>
    <t>PTH_0339</t>
  </si>
  <si>
    <t>PTH_0044</t>
  </si>
  <si>
    <t>PTH_1895</t>
  </si>
  <si>
    <t>PTH_1333</t>
  </si>
  <si>
    <t>PTH_2092</t>
  </si>
  <si>
    <t>PTH_0157</t>
  </si>
  <si>
    <t>PTH_1354</t>
  </si>
  <si>
    <t>PTH_1029</t>
  </si>
  <si>
    <t>PTH_1550</t>
  </si>
  <si>
    <t>PTH_2374</t>
  </si>
  <si>
    <t>PTH_2614</t>
  </si>
  <si>
    <t>PTH_2406</t>
  </si>
  <si>
    <t>PTH_0368</t>
  </si>
  <si>
    <t>PTH_2187</t>
  </si>
  <si>
    <t>PTH_2698</t>
  </si>
  <si>
    <t>PTH_0370</t>
  </si>
  <si>
    <t>PTH_2281</t>
  </si>
  <si>
    <t>PTH_0181</t>
  </si>
  <si>
    <t>PTH_0410</t>
  </si>
  <si>
    <t>PTH_1620</t>
  </si>
  <si>
    <t>5-enolpyruvylshikimate-3-phosphate synthase</t>
  </si>
  <si>
    <t>PTH_0423</t>
  </si>
  <si>
    <t>PTH_2632</t>
  </si>
  <si>
    <t>PTH_2707</t>
  </si>
  <si>
    <t>PTH_2684</t>
  </si>
  <si>
    <t>PTH_2915</t>
  </si>
  <si>
    <t>PTH_2050</t>
  </si>
  <si>
    <t>PTH_0749</t>
  </si>
  <si>
    <t>PTH_2094</t>
  </si>
  <si>
    <t>PTH_2616</t>
  </si>
  <si>
    <t>PTH_0259</t>
  </si>
  <si>
    <t>PTH_1148</t>
  </si>
  <si>
    <t>PTH_0385</t>
  </si>
  <si>
    <t>PTH_0072</t>
  </si>
  <si>
    <t>PTH_0415</t>
  </si>
  <si>
    <t>PTH_2009</t>
  </si>
  <si>
    <t>Ni2+-binding GTPase</t>
  </si>
  <si>
    <t>PTH_0767</t>
  </si>
  <si>
    <t>PTH_1524</t>
  </si>
  <si>
    <t>PTH_2919</t>
  </si>
  <si>
    <t>PTH_0382</t>
  </si>
  <si>
    <t>PTH_0814</t>
  </si>
  <si>
    <t>PTH_0032</t>
  </si>
  <si>
    <t>PTH_1349</t>
  </si>
  <si>
    <t>PTH_2433</t>
  </si>
  <si>
    <t>PTH_2779</t>
  </si>
  <si>
    <t>PTH_1498</t>
  </si>
  <si>
    <t>PTH_2276</t>
  </si>
  <si>
    <t>PTH_2618</t>
  </si>
  <si>
    <t>PTH_0252</t>
  </si>
  <si>
    <t>ATP-utilizing enzymes</t>
  </si>
  <si>
    <t>PTH_2262</t>
  </si>
  <si>
    <t>PTH_2375</t>
  </si>
  <si>
    <t>PTH_0978</t>
  </si>
  <si>
    <t>PTH_2534</t>
  </si>
  <si>
    <t>PTH_1428</t>
  </si>
  <si>
    <t>PTH_2216</t>
  </si>
  <si>
    <t>PTH_2542</t>
  </si>
  <si>
    <t>PTH_2701</t>
  </si>
  <si>
    <t>PTH_1051</t>
  </si>
  <si>
    <t>PTH_0867</t>
  </si>
  <si>
    <t>DNA polymerase III, delta subunit</t>
  </si>
  <si>
    <t>PTH_2126</t>
  </si>
  <si>
    <t>PTH_1509</t>
  </si>
  <si>
    <t>PTH_0220</t>
  </si>
  <si>
    <t>PTH_2689</t>
  </si>
  <si>
    <t>PTH_0836</t>
  </si>
  <si>
    <t>PTH_2839</t>
  </si>
  <si>
    <t>PTH_0444</t>
  </si>
  <si>
    <t>PTH_2303</t>
  </si>
  <si>
    <t>PTH_1475</t>
  </si>
  <si>
    <t>PTH_1494</t>
  </si>
  <si>
    <t>PTH_0362</t>
  </si>
  <si>
    <t>PTH_2663</t>
  </si>
  <si>
    <t>PTH_1194</t>
  </si>
  <si>
    <t>PTH_1348</t>
  </si>
  <si>
    <t>PTH_1216</t>
  </si>
  <si>
    <t>PTH_1065</t>
  </si>
  <si>
    <t>PTH_1943</t>
  </si>
  <si>
    <t>PTH_1350</t>
  </si>
  <si>
    <t>PTH_1310</t>
  </si>
  <si>
    <t>PTH_0583</t>
  </si>
  <si>
    <t>PTH_0172</t>
  </si>
  <si>
    <t>PTH_0313</t>
  </si>
  <si>
    <t>DNA-directed RNA polymerase, beta' subunit/160 kD subunit</t>
  </si>
  <si>
    <t>PTH_2149</t>
  </si>
  <si>
    <t>PTH_0266</t>
  </si>
  <si>
    <t>PTH_0666</t>
  </si>
  <si>
    <t>PTH_0230</t>
  </si>
  <si>
    <t>PTH_2410</t>
  </si>
  <si>
    <t>PTH_2920</t>
  </si>
  <si>
    <t>RNase P protein component</t>
  </si>
  <si>
    <t>PTH_0669</t>
  </si>
  <si>
    <t>PTH_1812</t>
  </si>
  <si>
    <t>PTH_0744</t>
  </si>
  <si>
    <t>PTH_2708</t>
  </si>
  <si>
    <t>PTH_2169</t>
  </si>
  <si>
    <t>PTH_2367</t>
  </si>
  <si>
    <t>PTH_1576</t>
  </si>
  <si>
    <t>PTH_2429</t>
  </si>
  <si>
    <t>PTH_0778</t>
  </si>
  <si>
    <t>PTH_0107</t>
  </si>
  <si>
    <t>PTH_0395</t>
  </si>
  <si>
    <t>PTH_1544</t>
  </si>
  <si>
    <t>PTH_1462</t>
  </si>
  <si>
    <t>PTH_2643</t>
  </si>
  <si>
    <t>PTH_0964</t>
  </si>
  <si>
    <t>PTH_2407</t>
  </si>
  <si>
    <t>PTH_0038</t>
  </si>
  <si>
    <t>PTH_0173</t>
  </si>
  <si>
    <t>PTH_2200</t>
  </si>
  <si>
    <t>PTH_2070</t>
  </si>
  <si>
    <t>PTH_0373</t>
  </si>
  <si>
    <t>PTH_1759</t>
  </si>
  <si>
    <t>GTP cyclohydrolase II and 3,4-dihydroxy-2-butanone 4-phosphate synthase</t>
  </si>
  <si>
    <t>PTH_0436</t>
  </si>
  <si>
    <t>PTH_2033</t>
  </si>
  <si>
    <t>PTH_0034</t>
  </si>
  <si>
    <t>PTH_0586</t>
  </si>
  <si>
    <t>PTH_0063</t>
  </si>
  <si>
    <t>PTH_0738</t>
  </si>
  <si>
    <t>PTH_2342</t>
  </si>
  <si>
    <t>PTH_2099</t>
  </si>
  <si>
    <t>PTH_0311</t>
  </si>
  <si>
    <t>PTH_2704</t>
  </si>
  <si>
    <t>PTH_0224</t>
  </si>
  <si>
    <t>PTH_1311</t>
  </si>
  <si>
    <t>PTH_0698</t>
  </si>
  <si>
    <t>PTH_0166</t>
  </si>
  <si>
    <t>NA</t>
  </si>
  <si>
    <t>PTH_0213</t>
  </si>
  <si>
    <t>PTH_0214</t>
  </si>
  <si>
    <t>PTH_0215</t>
  </si>
  <si>
    <t>PTH_1432</t>
  </si>
  <si>
    <t>PTH_1433</t>
  </si>
  <si>
    <t>PTH_1434</t>
  </si>
  <si>
    <t>PTH_1467</t>
  </si>
  <si>
    <t>PTH_1594</t>
  </si>
  <si>
    <t>PTH_1892</t>
  </si>
  <si>
    <t>PTH_1905</t>
  </si>
  <si>
    <t>PTH_1906</t>
  </si>
  <si>
    <t>PTH_1907</t>
  </si>
  <si>
    <t>PTH_1908</t>
  </si>
  <si>
    <t>PTH_1909</t>
  </si>
  <si>
    <t>PTH_1910</t>
  </si>
  <si>
    <t>PTH_1911</t>
  </si>
  <si>
    <t>PTH_2138</t>
  </si>
  <si>
    <t>PTH_2139</t>
  </si>
  <si>
    <t>PTH_2140</t>
  </si>
  <si>
    <t>PTH_2141</t>
  </si>
  <si>
    <t>PTH_2152</t>
  </si>
  <si>
    <t>PTH_2168</t>
  </si>
  <si>
    <t>PTH_2293</t>
  </si>
  <si>
    <t>PTH_2294</t>
  </si>
  <si>
    <t>PTH_2312</t>
  </si>
  <si>
    <t>PTH_2335</t>
  </si>
  <si>
    <t>PTH_2341</t>
  </si>
  <si>
    <t>PTH_2354</t>
  </si>
  <si>
    <t>PTH_2357</t>
  </si>
  <si>
    <t>PTH_2424</t>
  </si>
  <si>
    <t>PTH_2426</t>
  </si>
  <si>
    <t>PTH_2427</t>
  </si>
  <si>
    <t>PTH_2428</t>
  </si>
  <si>
    <t>PTH_2461</t>
  </si>
  <si>
    <t>PTH_2475</t>
  </si>
  <si>
    <t>PTH_2476</t>
  </si>
  <si>
    <t>PTH_2658</t>
  </si>
  <si>
    <t>PTH_2659</t>
  </si>
  <si>
    <t>PTH_2660</t>
  </si>
  <si>
    <t>Mtc_0401</t>
  </si>
  <si>
    <t>Mtc_0649</t>
  </si>
  <si>
    <t>Mtc_0718</t>
  </si>
  <si>
    <t>Mtc_0846</t>
  </si>
  <si>
    <t>Mtc_0851</t>
  </si>
  <si>
    <t>Mtc_1427</t>
  </si>
  <si>
    <t>Mtc_1430</t>
  </si>
  <si>
    <t>Mtc_1431</t>
  </si>
  <si>
    <t>Mtc_1432</t>
  </si>
  <si>
    <t>Mtc_1433</t>
  </si>
  <si>
    <t>DNA adenine methylase (dam)</t>
  </si>
  <si>
    <t>dam-1</t>
  </si>
  <si>
    <t>Mtc_1434</t>
  </si>
  <si>
    <t>Mtc_1435</t>
  </si>
  <si>
    <t>Mtc_1436</t>
  </si>
  <si>
    <t>Mtc_1440</t>
  </si>
  <si>
    <t>Mtc_1441</t>
  </si>
  <si>
    <t>Mtc_1442</t>
  </si>
  <si>
    <t>dam-2</t>
  </si>
  <si>
    <t>Mtc_1444</t>
  </si>
  <si>
    <t>Mtc_1445</t>
  </si>
  <si>
    <t>Mtc_1492</t>
  </si>
  <si>
    <t>gene</t>
  </si>
  <si>
    <t>Formylmethanofuran dehydrogenase (Fwd)</t>
    <phoneticPr fontId="4" type="noConversion"/>
  </si>
  <si>
    <t>hdrA-1</t>
  </si>
  <si>
    <t>Enzyme</t>
    <phoneticPr fontId="0" type="noConversion"/>
  </si>
  <si>
    <t>Formate dehydrogenase (Fdh)</t>
    <phoneticPr fontId="4" type="noConversion"/>
  </si>
  <si>
    <t>Formylmethanofuran dehydrogenase (Fmd)</t>
    <phoneticPr fontId="4" type="noConversion"/>
  </si>
  <si>
    <t>CHO-MFR:H4MPT formyltransferase (Ftr)</t>
    <phoneticPr fontId="4" type="noConversion"/>
  </si>
  <si>
    <t>5,10-methylenetetrahydromethanopterin reductase (Mer)</t>
    <phoneticPr fontId="4" type="noConversion"/>
  </si>
  <si>
    <t>methyl-coenzyme M reductase (Mcr)</t>
    <phoneticPr fontId="4" type="noConversion"/>
  </si>
  <si>
    <t>Energy-converting hydrogenase [NiFe] [FeS] (Ech)</t>
    <phoneticPr fontId="4" type="noConversion"/>
  </si>
  <si>
    <t>F420-reducing hydrogenase[NiFe][FeS] (Frh)</t>
    <phoneticPr fontId="4" type="noConversion"/>
  </si>
  <si>
    <t>MP-reducing hydrogenase[Cytb][NiFe][FeS] (Vht)</t>
    <phoneticPr fontId="4" type="noConversion"/>
  </si>
  <si>
    <t>Methenyl-H4MPT cyclohydrolase (Mch)</t>
  </si>
  <si>
    <t>methylenetetrahydromethanopterin dehydrogenase (Mtd)</t>
  </si>
  <si>
    <t>N5-methyltetrahydromethanopterin:coenzyme M methyltransferase (Mtr)</t>
  </si>
  <si>
    <t>Methylmalonyl-CoA mutase (Mcm)</t>
    <phoneticPr fontId="3" type="noConversion"/>
  </si>
  <si>
    <t>Succinyl-CoA synthase (Scs)</t>
    <phoneticPr fontId="3" type="noConversion"/>
  </si>
  <si>
    <t>Fumarase (Fht)</t>
    <phoneticPr fontId="3" type="noConversion"/>
  </si>
  <si>
    <t>Malate dehydrogenase (Mdh)</t>
    <phoneticPr fontId="3" type="noConversion"/>
  </si>
  <si>
    <t>Oxaloacetate decarboxylase (Odc)</t>
    <phoneticPr fontId="3" type="noConversion"/>
  </si>
  <si>
    <t>Malic enzyme</t>
    <phoneticPr fontId="3" type="noConversion"/>
  </si>
  <si>
    <t>Succinate dehydrogenase (Sdh I)</t>
  </si>
  <si>
    <t>Succinate dehydrogenase (Sdh II)</t>
  </si>
  <si>
    <t>Pyruvate: ferredoxin oxidoreductase (Por)</t>
  </si>
  <si>
    <t>Pyruvate formate lyase (Pfl)</t>
  </si>
  <si>
    <t>fixA</t>
  </si>
  <si>
    <t>fixB</t>
  </si>
  <si>
    <t>fixC</t>
  </si>
  <si>
    <t>fixX</t>
  </si>
  <si>
    <t>NA</t>
    <phoneticPr fontId="3" type="noConversion"/>
  </si>
  <si>
    <t>Formate dehydrogenase (Fdh II)</t>
  </si>
  <si>
    <t>Acetolactate synthase (Ilv)</t>
  </si>
  <si>
    <t>Citrate synthase</t>
  </si>
  <si>
    <t>Aconitase</t>
  </si>
  <si>
    <t>Isocitrate dehydrogenase (Icd)</t>
  </si>
  <si>
    <t>Fumarate hydratase (Fum)</t>
  </si>
  <si>
    <t>Mtc_2396</t>
    <phoneticPr fontId="2" type="noConversion"/>
  </si>
  <si>
    <t>glnA-2</t>
    <phoneticPr fontId="2" type="noConversion"/>
  </si>
  <si>
    <t>glnA-1</t>
    <phoneticPr fontId="2" type="noConversion"/>
  </si>
  <si>
    <t>ABC-type polar amino acid transport system</t>
  </si>
  <si>
    <t>nifI-1</t>
    <phoneticPr fontId="2" type="noConversion"/>
  </si>
  <si>
    <t>Nitrogen regulatory protein NifI1I2</t>
  </si>
  <si>
    <t>Nitrogenase (Nif)</t>
  </si>
  <si>
    <t>ammonium transporter (Amt)</t>
  </si>
  <si>
    <t>Nitrogen regulatory protein-PII (GlnK)</t>
  </si>
  <si>
    <t>Glutamine synthetase (Gln)</t>
  </si>
  <si>
    <t xml:space="preserve">NADPH dependent glutamate synthase (GltB) </t>
  </si>
  <si>
    <t>Pth_0664</t>
  </si>
  <si>
    <t>Pth_0050</t>
    <phoneticPr fontId="4" type="noConversion"/>
  </si>
  <si>
    <t>Pth_0049</t>
    <phoneticPr fontId="4" type="noConversion"/>
  </si>
  <si>
    <t>Pth_0728</t>
  </si>
  <si>
    <t>Pth_0733</t>
  </si>
  <si>
    <t>Pth_0731</t>
  </si>
  <si>
    <t>Pth_0909</t>
  </si>
  <si>
    <t>Pth_2298</t>
  </si>
  <si>
    <t>Pth_0729</t>
    <phoneticPr fontId="4" type="noConversion"/>
  </si>
  <si>
    <t>Pth_0444</t>
    <phoneticPr fontId="4" type="noConversion"/>
  </si>
  <si>
    <t>Pth_1181</t>
    <phoneticPr fontId="4" type="noConversion"/>
  </si>
  <si>
    <t>Pth_0734</t>
  </si>
  <si>
    <t>Pth_0735</t>
  </si>
  <si>
    <t>Pth_0665</t>
  </si>
  <si>
    <t>Ammonia permease</t>
  </si>
  <si>
    <t>Glutamine synthetase (GlnA)</t>
  </si>
  <si>
    <t>Glutamate synthase</t>
  </si>
  <si>
    <t>Nitrogen regulatory protein PII</t>
  </si>
  <si>
    <t>Amino acid transporters</t>
  </si>
  <si>
    <t>Glutamate dehydrogenase (Gdh)</t>
  </si>
  <si>
    <t>Pyruvate dehydrogenase (Pdh)</t>
  </si>
  <si>
    <t>FDR</t>
  </si>
  <si>
    <t>Enzyme</t>
  </si>
  <si>
    <t>Ech-Hdr-like (Dhr)</t>
  </si>
  <si>
    <t>F0F1-type ATP synthase (Atp)</t>
  </si>
  <si>
    <t>Classification</t>
  </si>
  <si>
    <t>Inputs</t>
  </si>
  <si>
    <t>Outputs</t>
  </si>
  <si>
    <t>One-component systems</t>
  </si>
  <si>
    <t>1CP</t>
  </si>
  <si>
    <t>HTH_3</t>
  </si>
  <si>
    <t>HTH_24</t>
  </si>
  <si>
    <t>PadR</t>
  </si>
  <si>
    <t>HTH_24, HTH_5</t>
  </si>
  <si>
    <t>HTH_5</t>
  </si>
  <si>
    <t>AsnC_trans_reg</t>
  </si>
  <si>
    <t>TPR_1, TPR_2</t>
  </si>
  <si>
    <t>Pkinase</t>
  </si>
  <si>
    <t>HD</t>
  </si>
  <si>
    <t>RHH_1</t>
  </si>
  <si>
    <t>Two-component systems</t>
    <phoneticPr fontId="17" type="noConversion"/>
  </si>
  <si>
    <t>2CP, HK</t>
  </si>
  <si>
    <t>Other</t>
  </si>
  <si>
    <t>PAS</t>
  </si>
  <si>
    <t>2CP, RR</t>
  </si>
  <si>
    <t>GAF</t>
  </si>
  <si>
    <t>HTH_AsnC-type</t>
  </si>
  <si>
    <t>V4R</t>
  </si>
  <si>
    <t>TrmB</t>
  </si>
  <si>
    <t>HTH_19</t>
  </si>
  <si>
    <t>HTH_34</t>
  </si>
  <si>
    <t>HTH_CodY</t>
  </si>
  <si>
    <t>GGDEF</t>
  </si>
  <si>
    <t>GerE</t>
  </si>
  <si>
    <t>HTH_38</t>
  </si>
  <si>
    <t>LysR_substrate</t>
  </si>
  <si>
    <t>HTH_1</t>
  </si>
  <si>
    <t>Sigma70_r2, Sigma70_r3, Sigma70_r4</t>
  </si>
  <si>
    <t>HTH_11</t>
  </si>
  <si>
    <t>HTH_25</t>
  </si>
  <si>
    <t>SpoIIE</t>
  </si>
  <si>
    <t>Sigma70_r2</t>
  </si>
  <si>
    <t>Sigma70_r4</t>
  </si>
  <si>
    <t>Sigma70_r2, Sigma70_r4</t>
  </si>
  <si>
    <t>HTH_23</t>
  </si>
  <si>
    <t>Fe_dep_repr_C, Fe_dep_repress</t>
  </si>
  <si>
    <t>HTH_31</t>
  </si>
  <si>
    <t>HTH_36</t>
  </si>
  <si>
    <t>Two-component systems</t>
    <phoneticPr fontId="17" type="noConversion"/>
  </si>
  <si>
    <t>Trans_reg_C</t>
  </si>
  <si>
    <t>Chemotaxis, MCP</t>
  </si>
  <si>
    <t>GAF, PAS</t>
  </si>
  <si>
    <t>LytTR</t>
  </si>
  <si>
    <t>ECF</t>
  </si>
  <si>
    <t>2CP, Other</t>
  </si>
  <si>
    <t>FIST</t>
  </si>
  <si>
    <t>Sigma70_r2, Sigma70_r4_2</t>
  </si>
  <si>
    <t>Trp_repressor</t>
  </si>
  <si>
    <t>Rrf2</t>
  </si>
  <si>
    <t>HTH_20</t>
  </si>
  <si>
    <t>HTH_IclR</t>
  </si>
  <si>
    <t>HTH_WhiA</t>
  </si>
  <si>
    <t>FUR</t>
  </si>
  <si>
    <t>UPF0122</t>
  </si>
  <si>
    <t>HTH_8</t>
  </si>
  <si>
    <t>HTH_18</t>
  </si>
  <si>
    <t>CBS</t>
  </si>
  <si>
    <t>ANTAR</t>
  </si>
  <si>
    <t>L2fc</t>
  </si>
  <si>
    <t>Other Fix system coding genes</t>
  </si>
  <si>
    <t>Formate transporter (Foc)</t>
  </si>
  <si>
    <t>L2mFPKM_PMp</t>
  </si>
  <si>
    <t>L2mFPKM_PMCp</t>
  </si>
  <si>
    <t>L2mFPKM_MMm</t>
  </si>
  <si>
    <t>L2mFPKM_PMCm</t>
  </si>
  <si>
    <r>
      <t xml:space="preserve">Pt2, list of log2 fold change (L2fc) and log2 mean FPKM (L2mFPKM) of genes related to the central pathway (MMC pathway) and energy conservation of </t>
    </r>
    <r>
      <rPr>
        <b/>
        <i/>
        <sz val="11"/>
        <color theme="1"/>
        <rFont val="Times New Roman"/>
        <family val="1"/>
      </rPr>
      <t>P. thermopropionicum</t>
    </r>
  </si>
  <si>
    <r>
      <t xml:space="preserve">Pt3, list of log2 fold change (L2fc) and log2 mean FPKM (L2mFPKM) of genes related to nitrogen assimilation of </t>
    </r>
    <r>
      <rPr>
        <b/>
        <i/>
        <sz val="12"/>
        <color theme="1"/>
        <rFont val="Times New Roman"/>
        <family val="1"/>
      </rPr>
      <t>P. thermopropionicum</t>
    </r>
    <r>
      <rPr>
        <b/>
        <sz val="12"/>
        <color theme="1"/>
        <rFont val="Times New Roman"/>
        <family val="1"/>
      </rPr>
      <t>.</t>
    </r>
  </si>
  <si>
    <r>
      <t xml:space="preserve">Pt4, list of differentially expressed genes associated of signal transductiona system of </t>
    </r>
    <r>
      <rPr>
        <b/>
        <i/>
        <sz val="12"/>
        <color theme="1"/>
        <rFont val="Times New Roman"/>
        <family val="1"/>
      </rPr>
      <t xml:space="preserve"> P. thermopropionicum.</t>
    </r>
  </si>
  <si>
    <r>
      <t xml:space="preserve">Pt5, list of log2 fold change (L2fc) and log2 mean FPKM (L2mFPKM) of genes coding for flagellum of </t>
    </r>
    <r>
      <rPr>
        <b/>
        <i/>
        <sz val="11"/>
        <color theme="1"/>
        <rFont val="Times New Roman"/>
        <family val="1"/>
      </rPr>
      <t>P. thermopropionicum.</t>
    </r>
  </si>
  <si>
    <r>
      <t xml:space="preserve">Mc1, list of log2 fold change values (L2fc) and log2 mean FPKM (L2mFPKM) of all </t>
    </r>
    <r>
      <rPr>
        <b/>
        <i/>
        <sz val="12"/>
        <color theme="1"/>
        <rFont val="Times New Roman"/>
        <family val="1"/>
      </rPr>
      <t>M. conradii</t>
    </r>
    <r>
      <rPr>
        <b/>
        <sz val="12"/>
        <color theme="1"/>
        <rFont val="Times New Roman"/>
        <family val="1"/>
      </rPr>
      <t xml:space="preserve"> CDSs.</t>
    </r>
  </si>
  <si>
    <r>
      <t xml:space="preserve">Mc3, list of log2 fold change (L2fc) and log2 mean FPKM (L2mFPKM) of genes related to carbon assimilation of </t>
    </r>
    <r>
      <rPr>
        <b/>
        <i/>
        <sz val="12"/>
        <color theme="1"/>
        <rFont val="Times New Roman"/>
        <family val="1"/>
      </rPr>
      <t>M. conradii.</t>
    </r>
  </si>
  <si>
    <r>
      <t xml:space="preserve">Mc4, list of log2 fold change (L2fc) and log2 mean FPKM (L2mFPKM) of genes related to nitrogen assimilation of </t>
    </r>
    <r>
      <rPr>
        <b/>
        <i/>
        <sz val="12"/>
        <color theme="1"/>
        <rFont val="Times New Roman"/>
        <family val="1"/>
      </rPr>
      <t>M. conradii</t>
    </r>
    <r>
      <rPr>
        <b/>
        <sz val="12"/>
        <color theme="1"/>
        <rFont val="Times New Roman"/>
        <family val="1"/>
      </rPr>
      <t>.</t>
    </r>
  </si>
  <si>
    <r>
      <t xml:space="preserve">Mc2, list of log2 fold change (L2fc) and log2 mean FPKM (L2mFPKM) of genes related to methanogenesis and energy conservation of </t>
    </r>
    <r>
      <rPr>
        <b/>
        <i/>
        <sz val="12"/>
        <color theme="1"/>
        <rFont val="Times New Roman"/>
        <family val="1"/>
      </rPr>
      <t>M. conradii</t>
    </r>
    <r>
      <rPr>
        <b/>
        <sz val="12"/>
        <color theme="1"/>
        <rFont val="Times New Roman"/>
        <family val="1"/>
      </rPr>
      <t xml:space="preserve">.  </t>
    </r>
  </si>
  <si>
    <r>
      <t xml:space="preserve">Mc5, list of differentially expressed genes associated of signal transductiona system of </t>
    </r>
    <r>
      <rPr>
        <b/>
        <i/>
        <sz val="12"/>
        <color theme="1"/>
        <rFont val="Times New Roman"/>
        <family val="1"/>
      </rPr>
      <t>M. conradii.</t>
    </r>
  </si>
  <si>
    <t>Formate transporter</t>
  </si>
  <si>
    <t>hdrB</t>
    <phoneticPr fontId="2" type="noConversion"/>
  </si>
  <si>
    <t>drhC</t>
  </si>
  <si>
    <t>drhE</t>
  </si>
  <si>
    <t>drhD</t>
  </si>
  <si>
    <t>drhF</t>
  </si>
  <si>
    <t>drhG</t>
  </si>
  <si>
    <t>drhB</t>
  </si>
  <si>
    <t>drhH</t>
  </si>
  <si>
    <r>
      <t xml:space="preserve">A-type ATP synthase (Atp1 and </t>
    </r>
    <r>
      <rPr>
        <sz val="11"/>
        <color rgb="FFFF0000"/>
        <rFont val="Times New Roman"/>
        <family val="2"/>
        <charset val="134"/>
      </rPr>
      <t>2</t>
    </r>
    <r>
      <rPr>
        <sz val="11"/>
        <rFont val="Times New Roman"/>
        <family val="1"/>
      </rPr>
      <t>)</t>
    </r>
  </si>
  <si>
    <r>
      <t xml:space="preserve">V-type ATP synthase (AtpI1 and </t>
    </r>
    <r>
      <rPr>
        <sz val="11"/>
        <color rgb="FFFF0000"/>
        <rFont val="Times New Roman"/>
        <family val="2"/>
        <charset val="134"/>
      </rPr>
      <t>2</t>
    </r>
    <r>
      <rPr>
        <sz val="11"/>
        <rFont val="Times New Roman"/>
        <family val="1"/>
      </rPr>
      <t>)</t>
    </r>
  </si>
  <si>
    <r>
      <t>Fe-hydrogenase (Fe-H</t>
    </r>
    <r>
      <rPr>
        <vertAlign val="subscript"/>
        <sz val="10.5"/>
        <rFont val="Times New Roman"/>
        <family val="1"/>
      </rPr>
      <t>2</t>
    </r>
    <r>
      <rPr>
        <sz val="10.5"/>
        <rFont val="Times New Roman"/>
        <family val="1"/>
      </rPr>
      <t>ase I)</t>
    </r>
  </si>
  <si>
    <t>Formate dehydrogenase (Fdh I)</t>
  </si>
  <si>
    <t>Acetyl-CoA synthetases/AMP-(fatty) acid ligase (Acs1 and 2)</t>
  </si>
  <si>
    <t>CoB-S-S-CoM heterodisulfide reductase subunit A</t>
  </si>
  <si>
    <t>CoB-S-S-CoM heterodisulfide reductase, subunit B</t>
  </si>
  <si>
    <t>CoB-S-S-CoM heterodisulfide reductase, subunit C</t>
  </si>
  <si>
    <r>
      <t xml:space="preserve">Heterodisulfide reductase (Hdr1 &amp; </t>
    </r>
    <r>
      <rPr>
        <sz val="11"/>
        <color rgb="FFFF0000"/>
        <rFont val="Times New Roman"/>
        <family val="1"/>
      </rPr>
      <t>2</t>
    </r>
    <r>
      <rPr>
        <sz val="11"/>
        <rFont val="Times New Roman"/>
        <family val="1"/>
      </rPr>
      <t>)</t>
    </r>
  </si>
  <si>
    <r>
      <t>F</t>
    </r>
    <r>
      <rPr>
        <vertAlign val="subscript"/>
        <sz val="11"/>
        <rFont val="Times New Roman"/>
        <family val="1"/>
      </rPr>
      <t>420</t>
    </r>
    <r>
      <rPr>
        <sz val="11"/>
        <rFont val="Times New Roman"/>
        <family val="1"/>
      </rPr>
      <t xml:space="preserve">-non-reducing hydrogenase[NiFe][FeS] (Mvh1 and </t>
    </r>
    <r>
      <rPr>
        <sz val="11"/>
        <color rgb="FFFF0000"/>
        <rFont val="Times New Roman"/>
        <family val="1"/>
      </rPr>
      <t>2</t>
    </r>
    <r>
      <rPr>
        <sz val="11"/>
        <rFont val="Times New Roman"/>
        <family val="1"/>
      </rPr>
      <t xml:space="preserve"> )</t>
    </r>
  </si>
  <si>
    <t>CoB-S-S-CoM Heterodisulfide reductase, subunit C</t>
  </si>
  <si>
    <t>CoB-S-S-CoM Heterodisulfide reductase, subunit B</t>
  </si>
  <si>
    <t>Acetyl-CoA synthetases/AMP-(fatty) acid ligases (Acs)</t>
  </si>
  <si>
    <r>
      <t>Fe-hydrogenase (Fe-H</t>
    </r>
    <r>
      <rPr>
        <vertAlign val="subscript"/>
        <sz val="10.5"/>
        <color rgb="FF0000FF"/>
        <rFont val="Times New Roman"/>
        <family val="1"/>
      </rPr>
      <t>2</t>
    </r>
    <r>
      <rPr>
        <sz val="10.5"/>
        <color rgb="FF0000FF"/>
        <rFont val="Times New Roman"/>
        <family val="1"/>
      </rPr>
      <t>ase II,)</t>
    </r>
  </si>
  <si>
    <r>
      <t>Fe-hydrogenase (Fe-H</t>
    </r>
    <r>
      <rPr>
        <vertAlign val="subscript"/>
        <sz val="10.5"/>
        <color rgb="FFFF0000"/>
        <rFont val="Times New Roman"/>
        <family val="1"/>
      </rPr>
      <t>2</t>
    </r>
    <r>
      <rPr>
        <sz val="10.5"/>
        <color rgb="FFFF0000"/>
        <rFont val="Times New Roman"/>
        <family val="1"/>
      </rPr>
      <t>ase III)</t>
    </r>
  </si>
  <si>
    <r>
      <t>NiFe-hydrogenase (NiFe-H</t>
    </r>
    <r>
      <rPr>
        <vertAlign val="subscript"/>
        <sz val="10.5"/>
        <color rgb="FF0000FF"/>
        <rFont val="Times New Roman"/>
        <family val="1"/>
      </rPr>
      <t>2</t>
    </r>
    <r>
      <rPr>
        <sz val="10.5"/>
        <color rgb="FF0000FF"/>
        <rFont val="Times New Roman"/>
        <family val="1"/>
      </rPr>
      <t>ase)</t>
    </r>
  </si>
  <si>
    <t>Fix complex  I</t>
  </si>
  <si>
    <t>Fix complex  II</t>
  </si>
  <si>
    <t>Fix complex  III</t>
  </si>
  <si>
    <t>Fix system related genes</t>
  </si>
  <si>
    <t>Methylmalonyl-CoA epimerase (Mce)</t>
  </si>
  <si>
    <t>Propionyl-CoA : oxaloacetate transcarboxylase (Pot)</t>
  </si>
  <si>
    <t>Acyl CoA:acetate/3-ketoacid CoA transferase (Pct)</t>
  </si>
  <si>
    <r>
      <t xml:space="preserve">Pt1, list of log2 fold change value (L2fc) and log2 mean FPKM (L2mFPKM) of all </t>
    </r>
    <r>
      <rPr>
        <b/>
        <i/>
        <sz val="12"/>
        <color theme="1"/>
        <rFont val="Times New Roman"/>
        <family val="1"/>
      </rPr>
      <t>P. thermopropionicum</t>
    </r>
    <r>
      <rPr>
        <b/>
        <sz val="12"/>
        <color theme="1"/>
        <rFont val="Times New Roman"/>
        <family val="1"/>
      </rPr>
      <t xml:space="preserve"> CDSs.  </t>
    </r>
  </si>
  <si>
    <r>
      <t xml:space="preserve">Note, FDR stands for false discovery rate. Red and blue coloration indicate upregulation (L2fc &gt;= 1.0 and FDR &lt; 0.05) and downregulation (L2fc &lt;= -1.0 and FDR &lt; 0.05), respectively. PMp and PMCp stand for </t>
    </r>
    <r>
      <rPr>
        <i/>
        <sz val="12"/>
        <color theme="1"/>
        <rFont val="Times New Roman"/>
        <family val="1"/>
      </rPr>
      <t>P. thermopropionicum</t>
    </r>
    <r>
      <rPr>
        <sz val="12"/>
        <color theme="1"/>
        <rFont val="Times New Roman"/>
        <family val="1"/>
      </rPr>
      <t xml:space="preserve"> reads in </t>
    </r>
    <r>
      <rPr>
        <i/>
        <sz val="12"/>
        <color theme="1"/>
        <rFont val="Times New Roman"/>
        <family val="1"/>
      </rPr>
      <t>P. thermopropionicum</t>
    </r>
    <r>
      <rPr>
        <sz val="12"/>
        <color theme="1"/>
        <rFont val="Times New Roman"/>
        <family val="1"/>
      </rPr>
      <t xml:space="preserve"> monoculture and </t>
    </r>
    <r>
      <rPr>
        <i/>
        <sz val="12"/>
        <color theme="1"/>
        <rFont val="Times New Roman"/>
        <family val="1"/>
      </rPr>
      <t>P. thermopropionicum &amp; M.coradii</t>
    </r>
    <r>
      <rPr>
        <sz val="12"/>
        <color theme="1"/>
        <rFont val="Times New Roman"/>
        <family val="1"/>
      </rPr>
      <t xml:space="preserve"> coculture, respectively.</t>
    </r>
  </si>
  <si>
    <r>
      <t xml:space="preserve">Note, FDR stands for false discovery rate. Red and blue coloration indicate upregulation (L2fc &gt;= 1.0 and FDR &lt; 0.05) and downregulation (L2fc &lt;= -1.0 and FDR &lt; 0.05), respectively. PMp and PMCp stand for </t>
    </r>
    <r>
      <rPr>
        <i/>
        <sz val="11"/>
        <color theme="1"/>
        <rFont val="Times New Roman"/>
        <family val="1"/>
      </rPr>
      <t>P. thermopropionicum</t>
    </r>
    <r>
      <rPr>
        <sz val="11"/>
        <color theme="1"/>
        <rFont val="Times New Roman"/>
        <family val="1"/>
      </rPr>
      <t xml:space="preserve"> reads in </t>
    </r>
    <r>
      <rPr>
        <i/>
        <sz val="11"/>
        <color theme="1"/>
        <rFont val="Times New Roman"/>
        <family val="1"/>
      </rPr>
      <t>P. thermopropionicum</t>
    </r>
    <r>
      <rPr>
        <sz val="11"/>
        <color theme="1"/>
        <rFont val="Times New Roman"/>
        <family val="1"/>
      </rPr>
      <t xml:space="preserve"> monoculture and </t>
    </r>
    <r>
      <rPr>
        <i/>
        <sz val="11"/>
        <color theme="1"/>
        <rFont val="Times New Roman"/>
        <family val="1"/>
      </rPr>
      <t>P. thermopropionicum</t>
    </r>
    <r>
      <rPr>
        <sz val="11"/>
        <color theme="1"/>
        <rFont val="Times New Roman"/>
        <family val="1"/>
      </rPr>
      <t xml:space="preserve"> &amp; </t>
    </r>
    <r>
      <rPr>
        <i/>
        <sz val="11"/>
        <color theme="1"/>
        <rFont val="Times New Roman"/>
        <family val="1"/>
      </rPr>
      <t>M.coradii</t>
    </r>
    <r>
      <rPr>
        <sz val="11"/>
        <color theme="1"/>
        <rFont val="Times New Roman"/>
        <family val="1"/>
      </rPr>
      <t xml:space="preserve"> coculture, respectively.</t>
    </r>
  </si>
  <si>
    <t>dnaA</t>
  </si>
  <si>
    <t>dnaN</t>
  </si>
  <si>
    <t>recF</t>
  </si>
  <si>
    <t/>
  </si>
  <si>
    <t>sNZ1</t>
  </si>
  <si>
    <t>pDX2</t>
  </si>
  <si>
    <t>caiA</t>
  </si>
  <si>
    <t>marR</t>
  </si>
  <si>
    <t>cumB</t>
  </si>
  <si>
    <t>iclR</t>
  </si>
  <si>
    <t>uhpC</t>
  </si>
  <si>
    <t>ompR</t>
  </si>
  <si>
    <t>acrA</t>
  </si>
  <si>
    <t>salX</t>
  </si>
  <si>
    <t>salY</t>
  </si>
  <si>
    <t>fur</t>
  </si>
  <si>
    <t>glnA</t>
  </si>
  <si>
    <t>gdhA</t>
  </si>
  <si>
    <t>xerD</t>
  </si>
  <si>
    <t>recR</t>
  </si>
  <si>
    <t>porA</t>
  </si>
  <si>
    <t>porB</t>
  </si>
  <si>
    <t>porG</t>
  </si>
  <si>
    <t>ldcC</t>
  </si>
  <si>
    <t>dnaX</t>
  </si>
  <si>
    <t>abrB</t>
  </si>
  <si>
    <t>tatD</t>
  </si>
  <si>
    <t>btuR</t>
  </si>
  <si>
    <t>livF</t>
  </si>
  <si>
    <t>livG</t>
  </si>
  <si>
    <t>livM</t>
  </si>
  <si>
    <t>livH</t>
  </si>
  <si>
    <t>livK</t>
  </si>
  <si>
    <t>ispE</t>
  </si>
  <si>
    <t>gntR</t>
  </si>
  <si>
    <t>ntrB</t>
  </si>
  <si>
    <t>lytR</t>
  </si>
  <si>
    <t>ilvA</t>
  </si>
  <si>
    <t>spoVG</t>
  </si>
  <si>
    <t>glmU</t>
  </si>
  <si>
    <t>prsA</t>
  </si>
  <si>
    <t>araJ</t>
  </si>
  <si>
    <t>htpG</t>
  </si>
  <si>
    <t>rplY</t>
  </si>
  <si>
    <t>pTH</t>
  </si>
  <si>
    <t>uvrB</t>
  </si>
  <si>
    <t>surA</t>
  </si>
  <si>
    <t>himA</t>
  </si>
  <si>
    <t>spoIID</t>
  </si>
  <si>
    <t>sseA</t>
  </si>
  <si>
    <t>mod</t>
  </si>
  <si>
    <t>pinR</t>
  </si>
  <si>
    <t>csgD</t>
  </si>
  <si>
    <t>vacB</t>
  </si>
  <si>
    <t>benE</t>
  </si>
  <si>
    <t>mesJ</t>
  </si>
  <si>
    <t>hflB</t>
  </si>
  <si>
    <t>mIS1</t>
  </si>
  <si>
    <t>folB</t>
  </si>
  <si>
    <t>folK</t>
  </si>
  <si>
    <t>thiH</t>
  </si>
  <si>
    <t>pnp</t>
  </si>
  <si>
    <t>acrR</t>
  </si>
  <si>
    <t>splB</t>
  </si>
  <si>
    <t>panB</t>
  </si>
  <si>
    <t>panC</t>
  </si>
  <si>
    <t>panD</t>
  </si>
  <si>
    <t>nadB</t>
  </si>
  <si>
    <t>nifS</t>
  </si>
  <si>
    <t>zntA</t>
  </si>
  <si>
    <t>arsR</t>
  </si>
  <si>
    <t>tauA</t>
  </si>
  <si>
    <t>tauB</t>
  </si>
  <si>
    <t>tauC</t>
  </si>
  <si>
    <t>sdhA</t>
  </si>
  <si>
    <t>mET3</t>
  </si>
  <si>
    <t>dsrA</t>
  </si>
  <si>
    <t>sirA</t>
  </si>
  <si>
    <t>thiF</t>
  </si>
  <si>
    <t>cysK</t>
  </si>
  <si>
    <t>bioB</t>
  </si>
  <si>
    <t>mET2</t>
  </si>
  <si>
    <t>mET17</t>
  </si>
  <si>
    <t>greA</t>
  </si>
  <si>
    <t>lysU</t>
  </si>
  <si>
    <t>atoD</t>
  </si>
  <si>
    <t>atoA</t>
  </si>
  <si>
    <t>paaJ</t>
  </si>
  <si>
    <t>tdh</t>
  </si>
  <si>
    <t>fadB</t>
  </si>
  <si>
    <t>atoE</t>
  </si>
  <si>
    <t>ccmA</t>
  </si>
  <si>
    <t>ctsR</t>
  </si>
  <si>
    <t>clpA</t>
  </si>
  <si>
    <t>sms</t>
  </si>
  <si>
    <t>ispD</t>
  </si>
  <si>
    <t>ispF</t>
  </si>
  <si>
    <t>glnS</t>
  </si>
  <si>
    <t>cysE</t>
  </si>
  <si>
    <t>tHY1</t>
  </si>
  <si>
    <t>spoU</t>
  </si>
  <si>
    <t>rpoE</t>
  </si>
  <si>
    <t>tufB</t>
  </si>
  <si>
    <t>rpmG</t>
  </si>
  <si>
    <t>nusG</t>
  </si>
  <si>
    <t>rplK</t>
  </si>
  <si>
    <t>rplA</t>
  </si>
  <si>
    <t>rplJ</t>
  </si>
  <si>
    <t>rplL</t>
  </si>
  <si>
    <t>rpoB</t>
  </si>
  <si>
    <t>rpoC</t>
  </si>
  <si>
    <t>rPL8A</t>
  </si>
  <si>
    <t>rpsL</t>
  </si>
  <si>
    <t>rpsG</t>
  </si>
  <si>
    <t>rpsJ</t>
  </si>
  <si>
    <t>rplC</t>
  </si>
  <si>
    <t>rplD</t>
  </si>
  <si>
    <t>rplW</t>
  </si>
  <si>
    <t>rplB</t>
  </si>
  <si>
    <t>rpsS</t>
  </si>
  <si>
    <t>rplV</t>
  </si>
  <si>
    <t>rpsC</t>
  </si>
  <si>
    <t>rplP</t>
  </si>
  <si>
    <t>rpmC</t>
  </si>
  <si>
    <t>rpsQ</t>
  </si>
  <si>
    <t>rplN</t>
  </si>
  <si>
    <t>rplE</t>
  </si>
  <si>
    <t>rpsH</t>
  </si>
  <si>
    <t>rplF</t>
  </si>
  <si>
    <t>rplR</t>
  </si>
  <si>
    <t>rpsE</t>
  </si>
  <si>
    <t>rpmD</t>
  </si>
  <si>
    <t>rplO</t>
  </si>
  <si>
    <t>secY</t>
  </si>
  <si>
    <t>map</t>
  </si>
  <si>
    <t>rPL14A</t>
  </si>
  <si>
    <t>infA</t>
  </si>
  <si>
    <t>rpmJ</t>
  </si>
  <si>
    <t>rpsM</t>
  </si>
  <si>
    <t>rpsK</t>
  </si>
  <si>
    <t>rpsD</t>
  </si>
  <si>
    <t>rpoA</t>
  </si>
  <si>
    <t>rplQ</t>
  </si>
  <si>
    <t>cbiO</t>
  </si>
  <si>
    <t>cbiQ</t>
  </si>
  <si>
    <t>rplM</t>
  </si>
  <si>
    <t>rpsI</t>
  </si>
  <si>
    <t>amiC</t>
  </si>
  <si>
    <t>uma2</t>
  </si>
  <si>
    <t>mviM</t>
  </si>
  <si>
    <t>wecC</t>
  </si>
  <si>
    <t>wcaA</t>
  </si>
  <si>
    <t>wecB</t>
  </si>
  <si>
    <t>paaK</t>
  </si>
  <si>
    <t>rfaG</t>
  </si>
  <si>
    <t>wecE</t>
  </si>
  <si>
    <t>rfbX</t>
  </si>
  <si>
    <t>relE</t>
  </si>
  <si>
    <t>manB</t>
  </si>
  <si>
    <t>vapC</t>
  </si>
  <si>
    <t>lolE</t>
  </si>
  <si>
    <t>spoVK</t>
  </si>
  <si>
    <t>galE</t>
  </si>
  <si>
    <t>perM</t>
  </si>
  <si>
    <t>gltD</t>
  </si>
  <si>
    <t>corA</t>
  </si>
  <si>
    <t>degQ</t>
  </si>
  <si>
    <t>baeS</t>
  </si>
  <si>
    <t>arsB</t>
  </si>
  <si>
    <t>trkG</t>
  </si>
  <si>
    <t>rhtB</t>
  </si>
  <si>
    <t>nfnB</t>
  </si>
  <si>
    <t>mhpF</t>
  </si>
  <si>
    <t>eutG</t>
  </si>
  <si>
    <t>hycB</t>
  </si>
  <si>
    <t>pta</t>
  </si>
  <si>
    <t>putP</t>
  </si>
  <si>
    <t>ubiD</t>
  </si>
  <si>
    <t>thiS</t>
  </si>
  <si>
    <t>tyrR</t>
  </si>
  <si>
    <t>etf</t>
  </si>
  <si>
    <t>caiD</t>
  </si>
  <si>
    <t>ilvD</t>
  </si>
  <si>
    <t>ilvH</t>
  </si>
  <si>
    <t>leuC</t>
  </si>
  <si>
    <t>leuD</t>
  </si>
  <si>
    <t>glmS</t>
  </si>
  <si>
    <t>azlC</t>
  </si>
  <si>
    <t>coxE</t>
  </si>
  <si>
    <t>gDB1</t>
  </si>
  <si>
    <t>otsA</t>
  </si>
  <si>
    <t>otsB</t>
  </si>
  <si>
    <t>comEC</t>
  </si>
  <si>
    <t>hgdB</t>
  </si>
  <si>
    <t>bisC</t>
  </si>
  <si>
    <t>iscU</t>
  </si>
  <si>
    <t>minD</t>
  </si>
  <si>
    <t>mrp</t>
  </si>
  <si>
    <t>fabG</t>
  </si>
  <si>
    <t>nemA</t>
  </si>
  <si>
    <t>tupB</t>
  </si>
  <si>
    <t>tHI80</t>
  </si>
  <si>
    <t>atoC</t>
  </si>
  <si>
    <t>moaD</t>
  </si>
  <si>
    <t>sIR2</t>
  </si>
  <si>
    <t>cof</t>
  </si>
  <si>
    <t>mscS</t>
  </si>
  <si>
    <t>adhP</t>
  </si>
  <si>
    <t>thiG</t>
  </si>
  <si>
    <t>thiC</t>
  </si>
  <si>
    <t>aCR3</t>
  </si>
  <si>
    <t>gloB</t>
  </si>
  <si>
    <t>lytT</t>
  </si>
  <si>
    <t>acpS</t>
  </si>
  <si>
    <t>ald</t>
  </si>
  <si>
    <t>alr</t>
  </si>
  <si>
    <t>amtB</t>
  </si>
  <si>
    <t>glnK</t>
  </si>
  <si>
    <t>tar</t>
  </si>
  <si>
    <t>hybA</t>
  </si>
  <si>
    <t>asnB</t>
  </si>
  <si>
    <t>xdhC</t>
  </si>
  <si>
    <t>gpmB</t>
  </si>
  <si>
    <t>ySH1</t>
  </si>
  <si>
    <t>tra5</t>
  </si>
  <si>
    <t>amiR</t>
  </si>
  <si>
    <t>gltB</t>
  </si>
  <si>
    <t>mazF</t>
  </si>
  <si>
    <t>hutI</t>
  </si>
  <si>
    <t>cheY</t>
  </si>
  <si>
    <t>rimI</t>
  </si>
  <si>
    <t>mdh</t>
  </si>
  <si>
    <t>rAD55</t>
  </si>
  <si>
    <t>tagG</t>
  </si>
  <si>
    <t>crp</t>
  </si>
  <si>
    <t>potE</t>
  </si>
  <si>
    <t>murI</t>
  </si>
  <si>
    <t>elaC</t>
  </si>
  <si>
    <t>rph</t>
  </si>
  <si>
    <t>hit</t>
  </si>
  <si>
    <t>tig</t>
  </si>
  <si>
    <t>clpP</t>
  </si>
  <si>
    <t>clpX</t>
  </si>
  <si>
    <t>lonB</t>
  </si>
  <si>
    <t>folC</t>
  </si>
  <si>
    <t>maf</t>
  </si>
  <si>
    <t>radC</t>
  </si>
  <si>
    <t>mreB</t>
  </si>
  <si>
    <t>mreC</t>
  </si>
  <si>
    <t>mreD</t>
  </si>
  <si>
    <t>ftsI</t>
  </si>
  <si>
    <t>minC</t>
  </si>
  <si>
    <t>minE</t>
  </si>
  <si>
    <t>ftsW</t>
  </si>
  <si>
    <t>nlpD</t>
  </si>
  <si>
    <t>spoIVFB</t>
  </si>
  <si>
    <t>cafA</t>
  </si>
  <si>
    <t>rplU</t>
  </si>
  <si>
    <t>rpmA</t>
  </si>
  <si>
    <t>obg</t>
  </si>
  <si>
    <t>proB</t>
  </si>
  <si>
    <t>nadD</t>
  </si>
  <si>
    <t>caiC</t>
  </si>
  <si>
    <t>modE</t>
  </si>
  <si>
    <t>cysU</t>
  </si>
  <si>
    <t>cysA</t>
  </si>
  <si>
    <t>rocR</t>
  </si>
  <si>
    <t>holA</t>
  </si>
  <si>
    <t>uraA</t>
  </si>
  <si>
    <t>rpsT</t>
  </si>
  <si>
    <t>lepA</t>
  </si>
  <si>
    <t>hemN</t>
  </si>
  <si>
    <t>hrcA</t>
  </si>
  <si>
    <t>groL</t>
  </si>
  <si>
    <t>prmA</t>
  </si>
  <si>
    <t>aslB</t>
  </si>
  <si>
    <t>phoH</t>
  </si>
  <si>
    <t>cdd</t>
  </si>
  <si>
    <t>era</t>
  </si>
  <si>
    <t>ubiX</t>
  </si>
  <si>
    <t>recO</t>
  </si>
  <si>
    <t>glyQ</t>
  </si>
  <si>
    <t>acuC</t>
  </si>
  <si>
    <t>mutT</t>
  </si>
  <si>
    <t>araD</t>
  </si>
  <si>
    <t>cobT</t>
  </si>
  <si>
    <t>acrB</t>
  </si>
  <si>
    <t>ddpA</t>
  </si>
  <si>
    <t>nfo</t>
  </si>
  <si>
    <t>speE</t>
  </si>
  <si>
    <t>cobF</t>
  </si>
  <si>
    <t>cobM</t>
  </si>
  <si>
    <t>cobH</t>
  </si>
  <si>
    <t>cobB</t>
  </si>
  <si>
    <t>trxB</t>
  </si>
  <si>
    <t>lgt</t>
  </si>
  <si>
    <t>ugpQ</t>
  </si>
  <si>
    <t>ispA</t>
  </si>
  <si>
    <t>lrp</t>
  </si>
  <si>
    <t>aspA</t>
  </si>
  <si>
    <t>rssA</t>
  </si>
  <si>
    <t>cysI</t>
  </si>
  <si>
    <t>cooC</t>
  </si>
  <si>
    <t>cdhE</t>
  </si>
  <si>
    <t>cdhD</t>
  </si>
  <si>
    <t>metH</t>
  </si>
  <si>
    <t>metF</t>
  </si>
  <si>
    <t>gapA</t>
  </si>
  <si>
    <t>pckA</t>
  </si>
  <si>
    <t>dnaD</t>
  </si>
  <si>
    <t>sleB</t>
  </si>
  <si>
    <t>mrcB</t>
  </si>
  <si>
    <t>sdhC</t>
  </si>
  <si>
    <t>sdhB</t>
  </si>
  <si>
    <t>dppA</t>
  </si>
  <si>
    <t>paaI</t>
  </si>
  <si>
    <t>queA</t>
  </si>
  <si>
    <t>tgt</t>
  </si>
  <si>
    <t>yajC</t>
  </si>
  <si>
    <t>uspA</t>
  </si>
  <si>
    <t>mMT1</t>
  </si>
  <si>
    <t>spoT</t>
  </si>
  <si>
    <t>dtd</t>
  </si>
  <si>
    <t>trmU</t>
  </si>
  <si>
    <t>argA</t>
  </si>
  <si>
    <t>tas</t>
  </si>
  <si>
    <t>rfbD</t>
  </si>
  <si>
    <t>rfbB</t>
  </si>
  <si>
    <t>dltB</t>
  </si>
  <si>
    <t>wcaG</t>
  </si>
  <si>
    <t>wcaJ</t>
  </si>
  <si>
    <t>mviN</t>
  </si>
  <si>
    <t>lpxD</t>
  </si>
  <si>
    <t>pulE</t>
  </si>
  <si>
    <t>pilT</t>
  </si>
  <si>
    <t>pulF</t>
  </si>
  <si>
    <t>fimT</t>
  </si>
  <si>
    <t>pulG</t>
  </si>
  <si>
    <t>pilM</t>
  </si>
  <si>
    <t>pilO</t>
  </si>
  <si>
    <t>pulO</t>
  </si>
  <si>
    <t>fliA</t>
  </si>
  <si>
    <t>tldD</t>
  </si>
  <si>
    <t>pepP</t>
  </si>
  <si>
    <t>efp</t>
  </si>
  <si>
    <t>hcaD</t>
  </si>
  <si>
    <t>spoIIIAA</t>
  </si>
  <si>
    <t>nusB</t>
  </si>
  <si>
    <t>ubiB</t>
  </si>
  <si>
    <t>xseA</t>
  </si>
  <si>
    <t>folD</t>
  </si>
  <si>
    <t>gabT</t>
  </si>
  <si>
    <t>dUR1</t>
  </si>
  <si>
    <t>accC</t>
  </si>
  <si>
    <t>xseB</t>
  </si>
  <si>
    <t>dxs</t>
  </si>
  <si>
    <t>gCD14</t>
  </si>
  <si>
    <t>argR</t>
  </si>
  <si>
    <t>recN</t>
  </si>
  <si>
    <t>citB</t>
  </si>
  <si>
    <t>pepD</t>
  </si>
  <si>
    <t>spoIIM</t>
  </si>
  <si>
    <t>deoB</t>
  </si>
  <si>
    <t>exeA</t>
  </si>
  <si>
    <t>dacC</t>
  </si>
  <si>
    <t>spoIIAA</t>
  </si>
  <si>
    <t>rsbW</t>
  </si>
  <si>
    <t>gerA</t>
  </si>
  <si>
    <t>cDC9</t>
  </si>
  <si>
    <t>smf</t>
  </si>
  <si>
    <t>topA</t>
  </si>
  <si>
    <t>gid</t>
  </si>
  <si>
    <t>hslV</t>
  </si>
  <si>
    <t>hslU</t>
  </si>
  <si>
    <t>codY</t>
  </si>
  <si>
    <t>rpsB</t>
  </si>
  <si>
    <t>tsf</t>
  </si>
  <si>
    <t>frr</t>
  </si>
  <si>
    <t>uppS</t>
  </si>
  <si>
    <t>cdsA</t>
  </si>
  <si>
    <t>dxr</t>
  </si>
  <si>
    <t>gcpE</t>
  </si>
  <si>
    <t>murG</t>
  </si>
  <si>
    <t>nusA</t>
  </si>
  <si>
    <t>infB</t>
  </si>
  <si>
    <t>rbfA</t>
  </si>
  <si>
    <t>ribF</t>
  </si>
  <si>
    <t>rpsO</t>
  </si>
  <si>
    <t>cDA1</t>
  </si>
  <si>
    <t>pqqL</t>
  </si>
  <si>
    <t>dut</t>
  </si>
  <si>
    <t>dapA</t>
  </si>
  <si>
    <t>bacA</t>
  </si>
  <si>
    <t>ftsK</t>
  </si>
  <si>
    <t>pgsA</t>
  </si>
  <si>
    <t>recA</t>
  </si>
  <si>
    <t>spoVS</t>
  </si>
  <si>
    <t>cobU</t>
  </si>
  <si>
    <t>cbiB</t>
  </si>
  <si>
    <t>pspA</t>
  </si>
  <si>
    <t>csdB</t>
  </si>
  <si>
    <t>ibpA</t>
  </si>
  <si>
    <t>glgA</t>
  </si>
  <si>
    <t>citE</t>
  </si>
  <si>
    <t>mutS</t>
  </si>
  <si>
    <t>hyuA</t>
  </si>
  <si>
    <t>mutL</t>
  </si>
  <si>
    <t>miaA</t>
  </si>
  <si>
    <t>hfq</t>
  </si>
  <si>
    <t>lysR</t>
  </si>
  <si>
    <t>citA</t>
  </si>
  <si>
    <t>dctP</t>
  </si>
  <si>
    <t>lexA</t>
  </si>
  <si>
    <t>mmcA</t>
  </si>
  <si>
    <t>mmcB</t>
  </si>
  <si>
    <t>mmcC</t>
  </si>
  <si>
    <t>mmcD1</t>
  </si>
  <si>
    <t>mmcD2</t>
  </si>
  <si>
    <t>mmcE</t>
  </si>
  <si>
    <t>mmcF</t>
  </si>
  <si>
    <t>mmcG</t>
  </si>
  <si>
    <t>mmcH</t>
  </si>
  <si>
    <t>mmcI</t>
  </si>
  <si>
    <t>mmcJ</t>
  </si>
  <si>
    <t>mmcK</t>
  </si>
  <si>
    <t>mmcL</t>
  </si>
  <si>
    <t>mmcM</t>
  </si>
  <si>
    <t>nuoF</t>
  </si>
  <si>
    <t>nuoE</t>
  </si>
  <si>
    <t>znuB</t>
  </si>
  <si>
    <t>znuC</t>
  </si>
  <si>
    <t>lraI</t>
  </si>
  <si>
    <t>pfkA</t>
  </si>
  <si>
    <t>ddlA</t>
  </si>
  <si>
    <t>folE</t>
  </si>
  <si>
    <t>rnfC</t>
  </si>
  <si>
    <t>flpD</t>
  </si>
  <si>
    <t>hdrA</t>
  </si>
  <si>
    <t>hdrB</t>
  </si>
  <si>
    <t>glpC</t>
  </si>
  <si>
    <t>argK</t>
  </si>
  <si>
    <t>selB</t>
  </si>
  <si>
    <t>selA</t>
  </si>
  <si>
    <t>ubiA</t>
  </si>
  <si>
    <t>ubiE</t>
  </si>
  <si>
    <t>speD</t>
  </si>
  <si>
    <t>fer</t>
  </si>
  <si>
    <t>flp</t>
  </si>
  <si>
    <t>tadG</t>
  </si>
  <si>
    <t>tadD</t>
  </si>
  <si>
    <t>cpaB</t>
  </si>
  <si>
    <t>virB11</t>
  </si>
  <si>
    <t>mgtA</t>
  </si>
  <si>
    <t>spo0M</t>
  </si>
  <si>
    <t>smtA</t>
  </si>
  <si>
    <t>kch</t>
  </si>
  <si>
    <t>napF</t>
  </si>
  <si>
    <t>dppC</t>
  </si>
  <si>
    <t>dppB</t>
  </si>
  <si>
    <t>frhB</t>
  </si>
  <si>
    <t>prpD</t>
  </si>
  <si>
    <t>erfK</t>
  </si>
  <si>
    <t>dinP</t>
  </si>
  <si>
    <t>nirB</t>
  </si>
  <si>
    <t>trmA</t>
  </si>
  <si>
    <t>uup</t>
  </si>
  <si>
    <t>dnaC</t>
  </si>
  <si>
    <t>moeA</t>
  </si>
  <si>
    <t>citT</t>
  </si>
  <si>
    <t>coxL</t>
  </si>
  <si>
    <t>coxS</t>
  </si>
  <si>
    <t>coxM</t>
  </si>
  <si>
    <t>acs</t>
  </si>
  <si>
    <t>tolB</t>
  </si>
  <si>
    <t>narK</t>
  </si>
  <si>
    <t>xdhA</t>
  </si>
  <si>
    <t>rtcB</t>
  </si>
  <si>
    <t>malQ</t>
  </si>
  <si>
    <t>glgB</t>
  </si>
  <si>
    <t>treY</t>
  </si>
  <si>
    <t>nrdA</t>
  </si>
  <si>
    <t>pheB</t>
  </si>
  <si>
    <t>grxC</t>
  </si>
  <si>
    <t>gpsA</t>
  </si>
  <si>
    <t>plsC</t>
  </si>
  <si>
    <t>pabA</t>
  </si>
  <si>
    <t>aroH</t>
  </si>
  <si>
    <t>rsuA</t>
  </si>
  <si>
    <t>spmB</t>
  </si>
  <si>
    <t>spmA</t>
  </si>
  <si>
    <t>spoVR</t>
  </si>
  <si>
    <t>prkA</t>
  </si>
  <si>
    <t>murE</t>
  </si>
  <si>
    <t>pncB</t>
  </si>
  <si>
    <t>pncA</t>
  </si>
  <si>
    <t>recB</t>
  </si>
  <si>
    <t>addB</t>
  </si>
  <si>
    <t>sbcD</t>
  </si>
  <si>
    <t>phoU</t>
  </si>
  <si>
    <t>mglA</t>
  </si>
  <si>
    <t>araH</t>
  </si>
  <si>
    <t>rbsB</t>
  </si>
  <si>
    <t>hybF</t>
  </si>
  <si>
    <t>hyaD</t>
  </si>
  <si>
    <t>hyaA</t>
  </si>
  <si>
    <t>hyaB</t>
  </si>
  <si>
    <t>nrfD</t>
  </si>
  <si>
    <t>guaA</t>
  </si>
  <si>
    <t>rnhB</t>
  </si>
  <si>
    <t>tatC</t>
  </si>
  <si>
    <t>lepB</t>
  </si>
  <si>
    <t>rplS</t>
  </si>
  <si>
    <t>trmD</t>
  </si>
  <si>
    <t>rimM</t>
  </si>
  <si>
    <t>rpsP</t>
  </si>
  <si>
    <t>ffh</t>
  </si>
  <si>
    <t>ssnA</t>
  </si>
  <si>
    <t>sAM1</t>
  </si>
  <si>
    <t>rnc</t>
  </si>
  <si>
    <t>fabB</t>
  </si>
  <si>
    <t>acpP</t>
  </si>
  <si>
    <t>fabD</t>
  </si>
  <si>
    <t>fabH</t>
  </si>
  <si>
    <t>plsX</t>
  </si>
  <si>
    <t>coaD</t>
  </si>
  <si>
    <t>recG</t>
  </si>
  <si>
    <t>rpe</t>
  </si>
  <si>
    <t>pTC1</t>
  </si>
  <si>
    <t>sun</t>
  </si>
  <si>
    <t>fmt</t>
  </si>
  <si>
    <t>def</t>
  </si>
  <si>
    <t>rpoZ</t>
  </si>
  <si>
    <t>gmk</t>
  </si>
  <si>
    <t>pyrE</t>
  </si>
  <si>
    <t>pyrR</t>
  </si>
  <si>
    <t>rluA</t>
  </si>
  <si>
    <t>lspA</t>
  </si>
  <si>
    <t>divIVA</t>
  </si>
  <si>
    <t>proC</t>
  </si>
  <si>
    <t>vicK</t>
  </si>
  <si>
    <t>selD</t>
  </si>
  <si>
    <t>ftsZ</t>
  </si>
  <si>
    <t>ftsA</t>
  </si>
  <si>
    <t>sbp</t>
  </si>
  <si>
    <t>ftsQ</t>
  </si>
  <si>
    <t>murA</t>
  </si>
  <si>
    <t>murB</t>
  </si>
  <si>
    <t>murC</t>
  </si>
  <si>
    <t>rfe</t>
  </si>
  <si>
    <t>murF</t>
  </si>
  <si>
    <t>hIS2</t>
  </si>
  <si>
    <t>glcD</t>
  </si>
  <si>
    <t>fcbC</t>
  </si>
  <si>
    <t>xerC</t>
  </si>
  <si>
    <t>lytE</t>
  </si>
  <si>
    <t>dam</t>
  </si>
  <si>
    <t>troR</t>
  </si>
  <si>
    <t>pOL4</t>
  </si>
  <si>
    <t>rplT</t>
  </si>
  <si>
    <t>rpmI</t>
  </si>
  <si>
    <t>infC</t>
  </si>
  <si>
    <t>thrS</t>
  </si>
  <si>
    <t>eCM27</t>
  </si>
  <si>
    <t>hipB</t>
  </si>
  <si>
    <t>pgpB</t>
  </si>
  <si>
    <t>dedA</t>
  </si>
  <si>
    <t>prc</t>
  </si>
  <si>
    <t>polA</t>
  </si>
  <si>
    <t>nei</t>
  </si>
  <si>
    <t>coaE</t>
  </si>
  <si>
    <t>psd</t>
  </si>
  <si>
    <t>pssA</t>
  </si>
  <si>
    <t>sufI</t>
  </si>
  <si>
    <t>sodA</t>
  </si>
  <si>
    <t>glgP</t>
  </si>
  <si>
    <t>hypB</t>
  </si>
  <si>
    <t>cdaR</t>
  </si>
  <si>
    <t>sapB</t>
  </si>
  <si>
    <t>sppA</t>
  </si>
  <si>
    <t>paaY</t>
  </si>
  <si>
    <t>osmY</t>
  </si>
  <si>
    <t>proP</t>
  </si>
  <si>
    <t>gph</t>
  </si>
  <si>
    <t>fliY</t>
  </si>
  <si>
    <t>fliM</t>
  </si>
  <si>
    <t>cheC</t>
  </si>
  <si>
    <t>cheR</t>
  </si>
  <si>
    <t>cheD</t>
  </si>
  <si>
    <t>flgG</t>
  </si>
  <si>
    <t>flgE</t>
  </si>
  <si>
    <t>flhF</t>
  </si>
  <si>
    <t>flhA</t>
  </si>
  <si>
    <t>flhB</t>
  </si>
  <si>
    <t>fliR</t>
  </si>
  <si>
    <t>fliQ</t>
  </si>
  <si>
    <t>fliP</t>
  </si>
  <si>
    <t>fliO</t>
  </si>
  <si>
    <t>fliN</t>
  </si>
  <si>
    <t>fliL</t>
  </si>
  <si>
    <t>flgD</t>
  </si>
  <si>
    <t>fliJ</t>
  </si>
  <si>
    <t>fliI</t>
  </si>
  <si>
    <t>fliH</t>
  </si>
  <si>
    <t>fliG</t>
  </si>
  <si>
    <t>fliF</t>
  </si>
  <si>
    <t>fliE</t>
  </si>
  <si>
    <t>flgC</t>
  </si>
  <si>
    <t>flgB</t>
  </si>
  <si>
    <t>fliS</t>
  </si>
  <si>
    <t>fliD</t>
  </si>
  <si>
    <t>csrA</t>
  </si>
  <si>
    <t>fliC</t>
  </si>
  <si>
    <t>flgL</t>
  </si>
  <si>
    <t>flgK</t>
  </si>
  <si>
    <t>flgM</t>
  </si>
  <si>
    <t>cheB</t>
  </si>
  <si>
    <t>cheA</t>
  </si>
  <si>
    <t>cheW</t>
  </si>
  <si>
    <t>motB</t>
  </si>
  <si>
    <t>motA</t>
  </si>
  <si>
    <t>cbpA</t>
  </si>
  <si>
    <t>dnaB</t>
  </si>
  <si>
    <t>pblB</t>
  </si>
  <si>
    <t>celA</t>
  </si>
  <si>
    <t>rhsA</t>
  </si>
  <si>
    <t>wecD</t>
  </si>
  <si>
    <t>soj</t>
  </si>
  <si>
    <t>pykF</t>
  </si>
  <si>
    <t>accA</t>
  </si>
  <si>
    <t>accD</t>
  </si>
  <si>
    <t>dnaE</t>
  </si>
  <si>
    <t>ebsC</t>
  </si>
  <si>
    <t>cspR</t>
  </si>
  <si>
    <t>nth</t>
  </si>
  <si>
    <t>lldP</t>
  </si>
  <si>
    <t>fadR</t>
  </si>
  <si>
    <t>abiF</t>
  </si>
  <si>
    <t>wzb</t>
  </si>
  <si>
    <t>rsbU</t>
  </si>
  <si>
    <t>exbD</t>
  </si>
  <si>
    <t>hns</t>
  </si>
  <si>
    <t>alsD</t>
  </si>
  <si>
    <t>glnQ</t>
  </si>
  <si>
    <t>hisJ</t>
  </si>
  <si>
    <t>ushA</t>
  </si>
  <si>
    <t>sunT</t>
  </si>
  <si>
    <t>sbm</t>
  </si>
  <si>
    <t>pflD</t>
  </si>
  <si>
    <t>rnhA</t>
  </si>
  <si>
    <t>virD4</t>
  </si>
  <si>
    <t>galU</t>
  </si>
  <si>
    <t>lig</t>
  </si>
  <si>
    <t>uvrD</t>
  </si>
  <si>
    <t>purH</t>
  </si>
  <si>
    <t>purN</t>
  </si>
  <si>
    <t>hpt</t>
  </si>
  <si>
    <t>mazG</t>
  </si>
  <si>
    <t>tagH</t>
  </si>
  <si>
    <t>proA</t>
  </si>
  <si>
    <t>groS</t>
  </si>
  <si>
    <t>fdhD</t>
  </si>
  <si>
    <t>tupA</t>
  </si>
  <si>
    <t>focA</t>
  </si>
  <si>
    <t>qRI7</t>
  </si>
  <si>
    <t>glpG</t>
  </si>
  <si>
    <t>thrC</t>
  </si>
  <si>
    <t>cynT</t>
  </si>
  <si>
    <t>soxR</t>
  </si>
  <si>
    <t>fdnI</t>
  </si>
  <si>
    <t>smpB</t>
  </si>
  <si>
    <t>oVP1</t>
  </si>
  <si>
    <t>gpmI</t>
  </si>
  <si>
    <t>tpiA</t>
  </si>
  <si>
    <t>pgk</t>
  </si>
  <si>
    <t>nagC</t>
  </si>
  <si>
    <t>uvrC</t>
  </si>
  <si>
    <t>uvrA</t>
  </si>
  <si>
    <t>ftsX</t>
  </si>
  <si>
    <t>ftsE</t>
  </si>
  <si>
    <t>prfB</t>
  </si>
  <si>
    <t>secA</t>
  </si>
  <si>
    <t>cspC</t>
  </si>
  <si>
    <t>comFC</t>
  </si>
  <si>
    <t>fabA</t>
  </si>
  <si>
    <t>wecG</t>
  </si>
  <si>
    <t>tolC</t>
  </si>
  <si>
    <t>emrA</t>
  </si>
  <si>
    <t>atpC</t>
  </si>
  <si>
    <t>atpD</t>
  </si>
  <si>
    <t>atpG</t>
  </si>
  <si>
    <t>atpA</t>
  </si>
  <si>
    <t>atpF</t>
  </si>
  <si>
    <t>atpE</t>
  </si>
  <si>
    <t>atpB</t>
  </si>
  <si>
    <t>comEB</t>
  </si>
  <si>
    <t>rpiB</t>
  </si>
  <si>
    <t>sUA5</t>
  </si>
  <si>
    <t>hemK</t>
  </si>
  <si>
    <t>prfA</t>
  </si>
  <si>
    <t>rpmE</t>
  </si>
  <si>
    <t>rho</t>
  </si>
  <si>
    <t>mipB</t>
  </si>
  <si>
    <t>fba</t>
  </si>
  <si>
    <t>panF</t>
  </si>
  <si>
    <t>dsrC</t>
  </si>
  <si>
    <t>rplI</t>
  </si>
  <si>
    <t>rpsR</t>
  </si>
  <si>
    <t>ssb</t>
  </si>
  <si>
    <t>rpsF</t>
  </si>
  <si>
    <t>sfcA</t>
  </si>
  <si>
    <t>acoR</t>
  </si>
  <si>
    <t>lAP4</t>
  </si>
  <si>
    <t>cvpA</t>
  </si>
  <si>
    <t>spo0J</t>
  </si>
  <si>
    <t>gidB</t>
  </si>
  <si>
    <t>gidA</t>
  </si>
  <si>
    <t>thdF</t>
  </si>
  <si>
    <t>jag</t>
  </si>
  <si>
    <t>yidC</t>
  </si>
  <si>
    <t>rnpA</t>
  </si>
  <si>
    <t>glnA1</t>
  </si>
  <si>
    <t>glnA2</t>
  </si>
  <si>
    <t>glnA3</t>
  </si>
  <si>
    <t>glnA4</t>
  </si>
  <si>
    <t>glnA5</t>
  </si>
  <si>
    <t>glnA6</t>
  </si>
  <si>
    <t>gltD1</t>
  </si>
  <si>
    <t>gltD2</t>
  </si>
  <si>
    <t>gltD3</t>
  </si>
  <si>
    <t>Acetyl-CoA synthetase (Acd)</t>
  </si>
  <si>
    <t>Membrane-bound H(+)-translocating inorganic pyrophosphatase (Ppa)</t>
  </si>
  <si>
    <t>Pyruvate: ferredoxin oxidoreductase (Por1 and 2)</t>
  </si>
  <si>
    <t>Recombinational DNA repair ATPase</t>
  </si>
  <si>
    <t>Conserved hypothetical protein</t>
  </si>
  <si>
    <t>Type IIA topoisomerase, B subunit</t>
  </si>
  <si>
    <t>Hypothetical membrane protein</t>
  </si>
  <si>
    <t>Hypothetical protein</t>
  </si>
  <si>
    <t>Type IIA topoisomerase, A subunit</t>
  </si>
  <si>
    <t>Pyridoxine biosynthesis enzyme</t>
  </si>
  <si>
    <t>Predicted glutamine amidotransferase</t>
  </si>
  <si>
    <t>Serine-pyruvate aminotransferase/archaeal aspartate aminotransferase</t>
  </si>
  <si>
    <t>Phosphoglycerate dehydrogenase and related dehydrogenases</t>
  </si>
  <si>
    <t>Seryl-tRNA synthetase</t>
  </si>
  <si>
    <t>Predicted metal-dependent hydrolase of the TIM-barrel fold</t>
  </si>
  <si>
    <t>Acyl-CoA dehydrogenases</t>
  </si>
  <si>
    <t>Electron transfer flavoprotein, beta subunit</t>
  </si>
  <si>
    <t>Electron transfer flavoprotein, alpha subunit</t>
  </si>
  <si>
    <t>Dehydrogenases</t>
  </si>
  <si>
    <t>Ferredoxin-like protein</t>
  </si>
  <si>
    <t>Transcriptional regulator</t>
  </si>
  <si>
    <t>Predicted glycosyltransferases</t>
  </si>
  <si>
    <t>Cytosine/adenosine deaminases</t>
  </si>
  <si>
    <t>Hypothtical hydrogenase</t>
  </si>
  <si>
    <t>Sigma factor PP2C-like phosphatase</t>
  </si>
  <si>
    <t>Sugar phosphate permease</t>
  </si>
  <si>
    <t>Hypothetical membrane-associated sensory histidine kinase</t>
  </si>
  <si>
    <t>Membrane-fusion protein</t>
  </si>
  <si>
    <t>Hypothetical signal transduction protein</t>
  </si>
  <si>
    <t>Glutamine synthetase</t>
  </si>
  <si>
    <t>Glutamate dehydrogenase/leucine dehydrogenase</t>
  </si>
  <si>
    <t>Recombinational DNA repair protein</t>
  </si>
  <si>
    <t>Pyruvate:ferredoxin oxidoreductase and related 2-oxoacid:ferredoxin oxidoreductases, alpha subunit</t>
  </si>
  <si>
    <t>Pyruvate:ferredoxin oxidoreductase and related 2-oxoacid:ferredoxin oxidoreductases, beta subunit</t>
  </si>
  <si>
    <t>Pyruvate:ferredoxin oxidoreductase and related 2-oxoacid:ferredoxin oxidoreductases, gamma subunit</t>
  </si>
  <si>
    <t>Arginine/lysine/ornithine decarboxylases</t>
  </si>
  <si>
    <t>Thymidylate kinase</t>
  </si>
  <si>
    <t>Predicted methyltransferase</t>
  </si>
  <si>
    <t>Regulators of stationary/sporulation gene expression</t>
  </si>
  <si>
    <t>Methionyl-tRNA synthetase</t>
  </si>
  <si>
    <t>Branched-chain amino acid ABC-type transport system, permease components</t>
  </si>
  <si>
    <t>Dimethyladenosine transferase</t>
  </si>
  <si>
    <t>Predicted divalent heavy-metal cations transporter</t>
  </si>
  <si>
    <t>Signal transduction histidine kinase</t>
  </si>
  <si>
    <t>Threonine dehydratase</t>
  </si>
  <si>
    <t>Phosphoribosylpyrophosphate synthetase</t>
  </si>
  <si>
    <t>Arabinose efflux permease</t>
  </si>
  <si>
    <t>Molecular chaperone</t>
  </si>
  <si>
    <t>Ribosomal protein L25</t>
  </si>
  <si>
    <t>Peptidyl-tRNA hydrolase</t>
  </si>
  <si>
    <t>Helicase subunit of the DNA excision repair complex</t>
  </si>
  <si>
    <t>Parvulin-like peptidyl-prolyl isomerase</t>
  </si>
  <si>
    <t>Conserved protein</t>
  </si>
  <si>
    <t>Bacterial nucleoid DNA-binding protein</t>
  </si>
  <si>
    <t>Ribosome-associated heat shock protein</t>
  </si>
  <si>
    <t>Sporulation protein and related proteins, membrane protein</t>
  </si>
  <si>
    <t>Predicted integral membrane protein</t>
  </si>
  <si>
    <t>Predicted Fe-S oxidoreductases</t>
  </si>
  <si>
    <t>Uncharacterized conserved protein</t>
  </si>
  <si>
    <t>Predicted ATPase</t>
  </si>
  <si>
    <t>Adenine specific DNA methylase Mod</t>
  </si>
  <si>
    <t>Restriction endonuclease</t>
  </si>
  <si>
    <t>Predicted transcriptional regulator</t>
  </si>
  <si>
    <t>Site-specific recombinases</t>
  </si>
  <si>
    <t>Predicted RNA binding protein</t>
  </si>
  <si>
    <t>Nucleoside diphosphate kinase</t>
  </si>
  <si>
    <t>Formyltetrahydrofolate synthetase</t>
  </si>
  <si>
    <t>Dihydroneopterin aldolase</t>
  </si>
  <si>
    <t>Thiamine biosynthesis enzyme ThiH and related uncharacterized enzymes</t>
  </si>
  <si>
    <t>Predicted periplasmic solute-binding protein</t>
  </si>
  <si>
    <t>Purine nucleoside phosphorylase</t>
  </si>
  <si>
    <t>Site-specific recombinase XerD</t>
  </si>
  <si>
    <t>Ketopantoate hydroxymethyltransferase</t>
  </si>
  <si>
    <t>Panthothenate synthetase</t>
  </si>
  <si>
    <t>Aspartate 1-decarboxylase</t>
  </si>
  <si>
    <t>Aspartate oxidase</t>
  </si>
  <si>
    <t>Nicotinate-nucleotide pyrophosphorylase</t>
  </si>
  <si>
    <t>Cysteine sulfinate desulfinase/cysteine desulfurase and related enzymes</t>
  </si>
  <si>
    <t>Quinolinate synthase</t>
  </si>
  <si>
    <t>Adenylylsulfate kinase and related kinases</t>
  </si>
  <si>
    <t>Succinate dehydrogenase/fumarate reductase, flavoprotein subunit</t>
  </si>
  <si>
    <t>Dissimilatory sulfite reductase (desulfoviridin), alpha and beta subunits</t>
  </si>
  <si>
    <t>Predicted redox protein</t>
  </si>
  <si>
    <t>Dinucleotide-utilizing enzymes</t>
  </si>
  <si>
    <t>Cysteine synthase</t>
  </si>
  <si>
    <t>Biotin synthase and related enzymes</t>
  </si>
  <si>
    <t>Homoserine acetyltransferase</t>
  </si>
  <si>
    <t>Biotin-(acetyl-CoA carboxylase) ligase</t>
  </si>
  <si>
    <t>Putative transcriptional regulator</t>
  </si>
  <si>
    <t>TRNA-dihydrouridine synthase</t>
  </si>
  <si>
    <t>Predicted dehydrogenase</t>
  </si>
  <si>
    <t>Transcription elongation factor</t>
  </si>
  <si>
    <t>Lysyl-tRNA synthetase</t>
  </si>
  <si>
    <t>Regulator of polyketide synthase expression</t>
  </si>
  <si>
    <t>Acyl CoA:acetate/3-ketoacid CoA transferase, alpha subunit</t>
  </si>
  <si>
    <t>Acyl CoA:acetate/3-ketoacid CoA transferase, beta subunit</t>
  </si>
  <si>
    <t>Threonine dehydrogenase and related Zn-dependent dehydrogenases</t>
  </si>
  <si>
    <t>Short chain fatty acids transporter</t>
  </si>
  <si>
    <t>Predicted metal-dependent hydrolase</t>
  </si>
  <si>
    <t>Transcriptional repressor of class III stress genes</t>
  </si>
  <si>
    <t>Argininekinase</t>
  </si>
  <si>
    <t>Transposase and inactivated derivatives</t>
  </si>
  <si>
    <t>Predicted ATP-dependent serine protease</t>
  </si>
  <si>
    <t>Predicted nucleic acid-binding protein</t>
  </si>
  <si>
    <t>Integral membrane protein</t>
  </si>
  <si>
    <t>Glutamyl-and glutaminyl-tRNA synthetases</t>
  </si>
  <si>
    <t>Serine acetyltransferase</t>
  </si>
  <si>
    <t>Cysteinyl-tRNA synthetase</t>
  </si>
  <si>
    <t>Predicted alternative thymidylate synthase</t>
  </si>
  <si>
    <t>RRNA methylases</t>
  </si>
  <si>
    <t>Ribosomal protein L33</t>
  </si>
  <si>
    <t>Transcription antiterminator</t>
  </si>
  <si>
    <t>Ribosomal protein L11</t>
  </si>
  <si>
    <t>Ribosomal protein L1</t>
  </si>
  <si>
    <t>Ribosomal protein L10</t>
  </si>
  <si>
    <t>Ribosomal protein L7/L12</t>
  </si>
  <si>
    <t>Ribosomal protein HS6-type</t>
  </si>
  <si>
    <t>Ribosomal protein S12</t>
  </si>
  <si>
    <t>Ribosomal protein S7</t>
  </si>
  <si>
    <t>Translation elongation factors</t>
  </si>
  <si>
    <t>Ribosomal protein S10</t>
  </si>
  <si>
    <t>Ribosomal protein L3</t>
  </si>
  <si>
    <t>Ribosomal protein L4</t>
  </si>
  <si>
    <t>Ribosomal protein L23</t>
  </si>
  <si>
    <t>Ribosomal protein L2</t>
  </si>
  <si>
    <t>Ribosomal protein S19</t>
  </si>
  <si>
    <t>Ribosomal protein L22</t>
  </si>
  <si>
    <t>Ribosomal protein S3</t>
  </si>
  <si>
    <t>Ribosomal protein L16/L10E</t>
  </si>
  <si>
    <t>Ribosomal protein L29</t>
  </si>
  <si>
    <t>Ribosomal protein S17</t>
  </si>
  <si>
    <t>Ribosomal protein L14</t>
  </si>
  <si>
    <t>Ribosomal protein L24</t>
  </si>
  <si>
    <t>Ribosomal protein L5</t>
  </si>
  <si>
    <t>Ribosomal protein S8</t>
  </si>
  <si>
    <t>Ribosomal protein L6P/L9E</t>
  </si>
  <si>
    <t>Ribosomal protein L18</t>
  </si>
  <si>
    <t>Ribosomal protein S5</t>
  </si>
  <si>
    <t>Ribosomal protein L30/L7E</t>
  </si>
  <si>
    <t>Ribosomal protein L15</t>
  </si>
  <si>
    <t>Preprotein translocase subunit SecY</t>
  </si>
  <si>
    <t>Methionine aminopeptidase</t>
  </si>
  <si>
    <t>Ribosomal protein L14E/L6E/L27E</t>
  </si>
  <si>
    <t>Translation initiation factor 1</t>
  </si>
  <si>
    <t>Ribosomal protein L36</t>
  </si>
  <si>
    <t>Ribosomal protein S13</t>
  </si>
  <si>
    <t>Ribosomal protein S11</t>
  </si>
  <si>
    <t>Ribosomal protein S4 and related proteins</t>
  </si>
  <si>
    <t>Ribosomal protein L17</t>
  </si>
  <si>
    <t>Pseudouridylate synthase</t>
  </si>
  <si>
    <t>Ribosomal protein L13</t>
  </si>
  <si>
    <t>Ribosomal protein S9</t>
  </si>
  <si>
    <t>Predicted nucleotidyltransferases</t>
  </si>
  <si>
    <t>Hypothetical regulator protein</t>
  </si>
  <si>
    <t>Transposase IS3/IS911</t>
  </si>
  <si>
    <t>Predicted membrane protein</t>
  </si>
  <si>
    <t>Predicted metal-dependent membrane protease</t>
  </si>
  <si>
    <t>Predicted dehydrogenases and related proteins</t>
  </si>
  <si>
    <t>Carbonic anhydrases/acetyltransferases</t>
  </si>
  <si>
    <t>Glycosyltransferases</t>
  </si>
  <si>
    <t>Coenzyme F390 synthetase</t>
  </si>
  <si>
    <t>Predicted pyridoxal phosphate-dependent enzyme</t>
  </si>
  <si>
    <t>Membrane protein</t>
  </si>
  <si>
    <t>Cytotoxic translational repressor</t>
  </si>
  <si>
    <t>Phosphomannomutase</t>
  </si>
  <si>
    <t>Predicted permease</t>
  </si>
  <si>
    <t>Trypsin-like serine proteases</t>
  </si>
  <si>
    <t>Trk-type K+ transport systems, membrane components</t>
  </si>
  <si>
    <t>Pyruvate-formate lyase-activating enzyme</t>
  </si>
  <si>
    <t>Glycosyltransferases, probably involved in cell wall biogenesis</t>
  </si>
  <si>
    <t>Acetaldehydede hydrogenase</t>
  </si>
  <si>
    <t>Isopropylmalate/homocitrate/citramalate synthases</t>
  </si>
  <si>
    <t>Alcohol dehydrogenase</t>
  </si>
  <si>
    <t>Aldehyde:ferredoxin oxidoreductase</t>
  </si>
  <si>
    <t>Acyl-CoA synthetase</t>
  </si>
  <si>
    <t>Sulfur transfer protein</t>
  </si>
  <si>
    <t>Acetylglutamate semialdehyde dehydrogenase</t>
  </si>
  <si>
    <t>Acetylglutamate kinase</t>
  </si>
  <si>
    <t>Ornithine/acetylornithine aminotransferase</t>
  </si>
  <si>
    <t>Carbamoylphosphate synthase large subunit</t>
  </si>
  <si>
    <t>Ornithine carbamoyltransferase</t>
  </si>
  <si>
    <t>Argininosuccinate synthase</t>
  </si>
  <si>
    <t>Acyl CoA:acetate/3-ketoacid CoA transferase</t>
  </si>
  <si>
    <t>Electron transfer flavoprotein</t>
  </si>
  <si>
    <t>Enoyl-CoA hydratase/carnithine racemase</t>
  </si>
  <si>
    <t>Argininosuccinate lyase</t>
  </si>
  <si>
    <t>Prephenate dehydratase</t>
  </si>
  <si>
    <t>Branched-chain amino acid aminotransferase/4-amino-4-deoxychorismate lyase</t>
  </si>
  <si>
    <t>Thiamine pyrophosphate-requiring enzymes</t>
  </si>
  <si>
    <t>Acetolactate synthase</t>
  </si>
  <si>
    <t>Ketol-acid reductoisomerase</t>
  </si>
  <si>
    <t>Isocitrate/isopropylmalate dehydrogenase</t>
  </si>
  <si>
    <t>Glucosamine 6-phosphate synthetase</t>
  </si>
  <si>
    <t>Predicted branched-chain amino acid permease</t>
  </si>
  <si>
    <t>Trehalose-6-phosphate synthase</t>
  </si>
  <si>
    <t>Trehalose-6-phosphatase</t>
  </si>
  <si>
    <t>Predicted hydrolase</t>
  </si>
  <si>
    <t>Activator of 2-hydroxyglutaryl-CoA dehydratase</t>
  </si>
  <si>
    <t>Hypothetical membrabe protein</t>
  </si>
  <si>
    <t>Benzoyl-CoA reductase/2-hydroxyglutaryl-CoA dehydratase subunit</t>
  </si>
  <si>
    <t>Anaerobic dehydrogenases</t>
  </si>
  <si>
    <t>Predicted DNA-binding proteins</t>
  </si>
  <si>
    <t>Dehydrogenases with different specificities</t>
  </si>
  <si>
    <t>Electron transfer flavoprotein beta subunit</t>
  </si>
  <si>
    <t>Hypothetical glycosyltransferase</t>
  </si>
  <si>
    <t>Thiamine pyrophosphokinase</t>
  </si>
  <si>
    <t>Predicted alternative tryptophan synthase beta-subunit</t>
  </si>
  <si>
    <t>Molybdopterin converting factor, small subunit</t>
  </si>
  <si>
    <t>Secreted protein</t>
  </si>
  <si>
    <t>Lysine 2,3-aminomutase</t>
  </si>
  <si>
    <t>Predicted archaeal sugar kinases</t>
  </si>
  <si>
    <t>Bacterioferritin</t>
  </si>
  <si>
    <t>Predicted dinucleotide-utilizing enzyme</t>
  </si>
  <si>
    <t>Thiamine monophosphate synthase</t>
  </si>
  <si>
    <t>Thiamine biosynthesis protein</t>
  </si>
  <si>
    <t>Predicted phosphatase homologous</t>
  </si>
  <si>
    <t>Arsenite efflux pump ACR3 and related permeases</t>
  </si>
  <si>
    <t>Phosphopantetheinyl transferase</t>
  </si>
  <si>
    <t>Predicted Carbohydrate kinase</t>
  </si>
  <si>
    <t>Alanine dehydrogenase</t>
  </si>
  <si>
    <t>Alanine racemase</t>
  </si>
  <si>
    <t>Hypothetical signaling protein</t>
  </si>
  <si>
    <t>Methyl-accepting chemotaxis protein</t>
  </si>
  <si>
    <t>Iron only hydrogenase large subunit, C-terminal domain</t>
  </si>
  <si>
    <t>Asparagine synthase</t>
  </si>
  <si>
    <t>Aerobic-type carbon monoxide dehydrogenase</t>
  </si>
  <si>
    <t>Xanthine and CO dehydrogenases maturation factor</t>
  </si>
  <si>
    <t>Fructose-2,6-bisphosphatase</t>
  </si>
  <si>
    <t>Predicted exonuclease of the beta-lactamase fold</t>
  </si>
  <si>
    <t>Hypothetical DNA/RNA helicase</t>
  </si>
  <si>
    <t>Glutamate synthase domain 2</t>
  </si>
  <si>
    <t>Acetolactate synthase, small (regulatory) subunit</t>
  </si>
  <si>
    <t>Growth inhibitor</t>
  </si>
  <si>
    <t>Imidazolonepropionase and related amidohydrolases</t>
  </si>
  <si>
    <t>Predicted ATPase or kinase</t>
  </si>
  <si>
    <t>Inactive homolog of metal-dependent proteases</t>
  </si>
  <si>
    <t>Acetyltransferases</t>
  </si>
  <si>
    <t>Malate/lactate dehydrogenases</t>
  </si>
  <si>
    <t>Hypothetical transmembrane transport protein</t>
  </si>
  <si>
    <t>CAMP-binding proteins</t>
  </si>
  <si>
    <t>Putative sterol carrier protein</t>
  </si>
  <si>
    <t>Glutamate racemase</t>
  </si>
  <si>
    <t>Metal-dependent hydrolases</t>
  </si>
  <si>
    <t>Xanthosine triphosphate pyrophosphatase</t>
  </si>
  <si>
    <t>Predicted phosphoesterase</t>
  </si>
  <si>
    <t>Diadenosine tetraphosphate hydrolase and other HIT family hydrolases</t>
  </si>
  <si>
    <t>Hypothetical reguration protein</t>
  </si>
  <si>
    <t>Protease subunit of ATP-dependent Clp proteases</t>
  </si>
  <si>
    <t>Predicted ATP-dependent protease</t>
  </si>
  <si>
    <t>Predicted GTPase</t>
  </si>
  <si>
    <t>Valyl-tRNA synthetase</t>
  </si>
  <si>
    <t>Folylpolyglutamate synthase</t>
  </si>
  <si>
    <t>Nucleotide-binding protein</t>
  </si>
  <si>
    <t>Actin-like ATPase</t>
  </si>
  <si>
    <t>Cell shape-determining protein</t>
  </si>
  <si>
    <t>Cell division protein</t>
  </si>
  <si>
    <t>Septum formation inhibitor</t>
  </si>
  <si>
    <t>Septum formation inhibitor-activating ATPase</t>
  </si>
  <si>
    <t>Septum formation topological specificity factor</t>
  </si>
  <si>
    <t>Bacterial cell division membrane protein</t>
  </si>
  <si>
    <t>Ribonucleases G and E</t>
  </si>
  <si>
    <t>Ribosomal protein L21</t>
  </si>
  <si>
    <t>Ribosomal protein L27</t>
  </si>
  <si>
    <t>Glutamate 5-kinase</t>
  </si>
  <si>
    <t>Nicotinic acid mononucleotide adenylyltransferase</t>
  </si>
  <si>
    <t>Leucyl-tRNA synthetase</t>
  </si>
  <si>
    <t>Adenine-specific DNA methylase</t>
  </si>
  <si>
    <t>Xanthine/uracil permeases</t>
  </si>
  <si>
    <t>Ribosomal protein S20</t>
  </si>
  <si>
    <t>Membrane GTPase LepA</t>
  </si>
  <si>
    <t>Coproporphyrinogen III oxidase and related Fe-S oxidoreductases</t>
  </si>
  <si>
    <t>Transcriptional regulator of heat shock gene</t>
  </si>
  <si>
    <t>Chaperonin GroEL</t>
  </si>
  <si>
    <t>Molecular chaperone GrpE</t>
  </si>
  <si>
    <t>Ribosomal protein L11 methylase</t>
  </si>
  <si>
    <t>Diadenosine tetraphosphate (Ap4A) hydrolase and other HIT family hydrolases</t>
  </si>
  <si>
    <t>Arylsulfatase regulator</t>
  </si>
  <si>
    <t>Phosphate starvation-inducible protein</t>
  </si>
  <si>
    <t>Predicted membrane-associated HD superfamily hydrolase</t>
  </si>
  <si>
    <t>Cytidine deaminase</t>
  </si>
  <si>
    <t>Glycyl-tRNA synthetase, alpha subunit</t>
  </si>
  <si>
    <t>Glycyl-tRNA synthetase, beta subunit</t>
  </si>
  <si>
    <t>Phosphoenolpyruvate synthase/pyruvate phosphate dikinase</t>
  </si>
  <si>
    <t>DGTP triphosphohydrolase</t>
  </si>
  <si>
    <t>Predicted SAM-dependent methyltransferase</t>
  </si>
  <si>
    <t>Hyporthetical protein</t>
  </si>
  <si>
    <t>Deacetylases</t>
  </si>
  <si>
    <t>Ribulose-5-phosphate 4-epimerase and related epimerases and aldolases</t>
  </si>
  <si>
    <t>Hydroxymethylpyrimidine/phosphomethylpyrimidine kinase</t>
  </si>
  <si>
    <t>Predicted GTPase, probable translation factor</t>
  </si>
  <si>
    <t>Archaeal fructose 1,6-bisphosphatase</t>
  </si>
  <si>
    <t>Predicted exonuclease</t>
  </si>
  <si>
    <t>Predicted periplasmic or secreted lipoprotein</t>
  </si>
  <si>
    <t>Cation/multidrug efflux pump</t>
  </si>
  <si>
    <t>Spermidine synthase</t>
  </si>
  <si>
    <t>Arginase/agmatinase/formimionoglutamate hydrolase</t>
  </si>
  <si>
    <t>Cobalamin biosynthesis protein</t>
  </si>
  <si>
    <t>Precorrin-6B methylase 1,2</t>
  </si>
  <si>
    <t>Precorrin-2 methylase</t>
  </si>
  <si>
    <t>Precorrin-4 methylase</t>
  </si>
  <si>
    <t>Precorrin-3B methylase and precorrin-6x reductase</t>
  </si>
  <si>
    <t>Precorrin isomerase</t>
  </si>
  <si>
    <t>Cobyric acid synthase</t>
  </si>
  <si>
    <t>Cobyrinic acid a,c-diamide synthase</t>
  </si>
  <si>
    <t>Thioredoxin reductase</t>
  </si>
  <si>
    <t>Prolipoprotein diacylglyceryltransferase</t>
  </si>
  <si>
    <t>Siroheme synthase</t>
  </si>
  <si>
    <t>Glutamyl-tRNA reductase</t>
  </si>
  <si>
    <t>Porphobilinogen deaminase</t>
  </si>
  <si>
    <t>Uroporphyrinogen-III methylase and Uroporphyrinogen-III synthase</t>
  </si>
  <si>
    <t>Glutamate-1-semialdehyde aminotransferase</t>
  </si>
  <si>
    <t>Aspartate ammonia-lyase</t>
  </si>
  <si>
    <t>Predicted esterase</t>
  </si>
  <si>
    <t>Predicted Rossmann fold nucleotide-binding protein</t>
  </si>
  <si>
    <t>Sulfite reductase, beta subunit</t>
  </si>
  <si>
    <t>Methionine synthase I</t>
  </si>
  <si>
    <t>Glyceraldehyde-3-phosphate dehydrogenase/erythrose-4-phosphate dehydrogenase</t>
  </si>
  <si>
    <t>Phosphoenolpyruvate carboxykinase</t>
  </si>
  <si>
    <t>Putative primosome component and related proteins</t>
  </si>
  <si>
    <t>Cell wall hydrolyses</t>
  </si>
  <si>
    <t>Membrane carboxypeptidase</t>
  </si>
  <si>
    <t>Succinate dehydrogenase/fumarate reductase, cytochrome b subunit</t>
  </si>
  <si>
    <t>Succinate dehydrogenase/fumarate reductase, Fe-S protein subunit</t>
  </si>
  <si>
    <t>Tyrosyl-tRNA synthetase</t>
  </si>
  <si>
    <t>Holliday junction resolvasome, endonuclease subunit</t>
  </si>
  <si>
    <t>Holliday junction resolvasome, DNA-binding subunit</t>
  </si>
  <si>
    <t>Holliday junction resolvasome, helicase subunit</t>
  </si>
  <si>
    <t>Sporulation protein and related proteins</t>
  </si>
  <si>
    <t>Queuine/archaeosine tRNA-ribosyltransferase</t>
  </si>
  <si>
    <t>Preprotein translocase subunit YajC</t>
  </si>
  <si>
    <t>Universal stress protein UspA and related nucleotide-binding proteins</t>
  </si>
  <si>
    <t>Predicted Co/Zn/Cd cation transporters</t>
  </si>
  <si>
    <t>Adenine/guanine phosphoribosyltransferases and related PRPP-binding proteins</t>
  </si>
  <si>
    <t>Guanosine polyphosphate pyrophosphohydrolases/synthetases</t>
  </si>
  <si>
    <t>Histidyl-tRNA synthetase</t>
  </si>
  <si>
    <t>Aspartyl-tRNA synthetase</t>
  </si>
  <si>
    <t>Thiol-disulfide isomerase and thioredoxins</t>
  </si>
  <si>
    <t>Predicted tRNA(5-methylaminomethyl-2-thiouridylate) methyltransferase</t>
  </si>
  <si>
    <t>Alanyl-tRNA synthetase</t>
  </si>
  <si>
    <t>Predicted oxidoreductases</t>
  </si>
  <si>
    <t>Predicted endonuclease</t>
  </si>
  <si>
    <t>Collagenase and related proteases</t>
  </si>
  <si>
    <t>Hypothetical transcriptional regulator</t>
  </si>
  <si>
    <t>Predicted nucleoside-diphosphate sugar epimerases</t>
  </si>
  <si>
    <t>DTDP-glucose pyrophosphorylase</t>
  </si>
  <si>
    <t>DTDP-4-dehydrorhamnose 3,5-epimerase and related enzymes</t>
  </si>
  <si>
    <t>DTDP-4-dehydrorhamnose reductase</t>
  </si>
  <si>
    <t>DTDP-D-glucose 4,6-dehydratase</t>
  </si>
  <si>
    <t>Capsular polysaccharide biosynthesis protein</t>
  </si>
  <si>
    <t>Nucleoside-diphosphate-sugar epimerases</t>
  </si>
  <si>
    <t>Sugar transferases</t>
  </si>
  <si>
    <t>Shikimate 5-dehydrogenase</t>
  </si>
  <si>
    <t>Chorismate synthase</t>
  </si>
  <si>
    <t>Shikimate kinase</t>
  </si>
  <si>
    <t>Type II secretory pathway, ATPase PulE/tfp pilus assembly pathway, ATPase PilB</t>
  </si>
  <si>
    <t>Tfp pilus assembly protein</t>
  </si>
  <si>
    <t>Type II secretory pathway, component PulF</t>
  </si>
  <si>
    <t>Tfp pilus assembly protein FimT</t>
  </si>
  <si>
    <t>TypeII secretory pathway, pseudopilin PulG</t>
  </si>
  <si>
    <t>Tfp pilus assembly protein, ATPase PilM</t>
  </si>
  <si>
    <t>Tfp pilus assembly protein PilO</t>
  </si>
  <si>
    <t>Type II secretory pathway, prepilin signal peptidase PulO and related peptidases</t>
  </si>
  <si>
    <t>Tfp pilus assembly protein, pilus retraction ATPase PilT</t>
  </si>
  <si>
    <t>Predicted Zn-dependent protease and their inactivated homologs</t>
  </si>
  <si>
    <t>Translation elongation factor P /translation initiation factor 5A</t>
  </si>
  <si>
    <t>Transcription termination factor</t>
  </si>
  <si>
    <t>Exonuclease VII, large subunit</t>
  </si>
  <si>
    <t>Methenyl tetrahydrofolate cyclohydrolase</t>
  </si>
  <si>
    <t>Allophanate hydrolase subunit 1</t>
  </si>
  <si>
    <t>Pyruvate carboxylase</t>
  </si>
  <si>
    <t>Biotin carboxylase</t>
  </si>
  <si>
    <t>Exonuclease VII small subunit</t>
  </si>
  <si>
    <t>Deoxyxylulose-5-phosphate synthase</t>
  </si>
  <si>
    <t>Predicted rRNA methylase</t>
  </si>
  <si>
    <t>Predicted sugar kinase</t>
  </si>
  <si>
    <t>TRNA(1-methyladenosine) methyltransferase and related methyltransferases</t>
  </si>
  <si>
    <t>Arginine repressor</t>
  </si>
  <si>
    <t>Predicted membrane-associated Zn-dependent protease 1</t>
  </si>
  <si>
    <t>Di-and tripeptidases</t>
  </si>
  <si>
    <t>Hosphopentomutase</t>
  </si>
  <si>
    <t>Thymidine phosphorylase</t>
  </si>
  <si>
    <t>Retron-type reverse transcriptase</t>
  </si>
  <si>
    <t>Type II secretory pathway, component ExeA</t>
  </si>
  <si>
    <t>Aromatic ring hydroxylase</t>
  </si>
  <si>
    <t>Anti-anti-sigma regulatory factor</t>
  </si>
  <si>
    <t>Anti-sigma regulatory factor</t>
  </si>
  <si>
    <t>Diaminopimelate decarboxylase</t>
  </si>
  <si>
    <t>Tryptophanyl-tRNA synthetase</t>
  </si>
  <si>
    <t>Predicted eukaryotic-type DNA primase</t>
  </si>
  <si>
    <t>Topoisomerase IA</t>
  </si>
  <si>
    <t>Pleiotropic transcriptional repressor</t>
  </si>
  <si>
    <t>Ribosomal protein S2</t>
  </si>
  <si>
    <t>Translation elongation factor Ts</t>
  </si>
  <si>
    <t>Uridylate kinase</t>
  </si>
  <si>
    <t>Ribosome recycling factor</t>
  </si>
  <si>
    <t>Predicted enzyme</t>
  </si>
  <si>
    <t>Prolyl-tRNA synthetase</t>
  </si>
  <si>
    <t>Translation initiation factor 2</t>
  </si>
  <si>
    <t>Ribosome-binding factor A</t>
  </si>
  <si>
    <t>Exopolyphosphatase-related proteins</t>
  </si>
  <si>
    <t>Pseudouridine synthase</t>
  </si>
  <si>
    <t>Ribosomal protein S15P/S13E</t>
  </si>
  <si>
    <t>Polyribonucleotide nucleotidyltransferase</t>
  </si>
  <si>
    <t>Predicted xylanase/chitin deacetylase</t>
  </si>
  <si>
    <t>Predicted Zn-dependent peptidases</t>
  </si>
  <si>
    <t>DUTPase</t>
  </si>
  <si>
    <t>Dihydrodipicolinate reductase</t>
  </si>
  <si>
    <t>Phosphopantothenoylcysteine synthetase/decarboxylase</t>
  </si>
  <si>
    <t>Aspartate-semialdehyde dehydrogenase</t>
  </si>
  <si>
    <t>Aspartokinases</t>
  </si>
  <si>
    <t>Dihydrodipicolinate synthase/N-acetylneuraminate lyase</t>
  </si>
  <si>
    <t>Phosphatidylglycerophosphate synthase</t>
  </si>
  <si>
    <t>Predicted nucleotide-utilizing enzyme</t>
  </si>
  <si>
    <t>Predicted metal-dependent phosphoesterases</t>
  </si>
  <si>
    <t>Aspartate/tyrosine/aromatic aminotransferase</t>
  </si>
  <si>
    <t>Predicted translation initiation factor 2B subunit</t>
  </si>
  <si>
    <t>Adenosyl cobinamide kinase/adenosyl cobinamide phosphate guanylyltransferase</t>
  </si>
  <si>
    <t>Cobalamin biosynthesis protein CobD/CbiB</t>
  </si>
  <si>
    <t>Cobalamin-5-phosphate synthase</t>
  </si>
  <si>
    <t>Histidinol-phosphate/aromatic aminotransferase and cobyric acid decarboxylase</t>
  </si>
  <si>
    <t>Suppresse phage shock protein A</t>
  </si>
  <si>
    <t>Selenocysteine lyase</t>
  </si>
  <si>
    <t>Glycogen synthase</t>
  </si>
  <si>
    <t>Citrate lyase beta subunit</t>
  </si>
  <si>
    <t>Mismatch repair ATPase</t>
  </si>
  <si>
    <t>TRNA delta(2)-isopentenylpyrophosphate transferase</t>
  </si>
  <si>
    <t>Cystathionine beta-lyase family protein</t>
  </si>
  <si>
    <t>Fumarase, N-terminal domain</t>
  </si>
  <si>
    <t>Fumarase, C-terminal domain</t>
  </si>
  <si>
    <t>Succinyl-CoA synthetase, beta subunit</t>
  </si>
  <si>
    <t>Succinyl-CoA synthetase, alpha subunit</t>
  </si>
  <si>
    <t>Methylmalonyl-CoA mutase, N-terminal domain/subunit</t>
  </si>
  <si>
    <t>Methylmalonyl-CoA mutase, C-terminal domain/subunit</t>
  </si>
  <si>
    <t>Methylmalonyl-CoA epimerase</t>
  </si>
  <si>
    <t>Methylmalonyl-CoA decarboxylase, alpha subunit</t>
  </si>
  <si>
    <t>Methylmalonyl-CoA decarboxylase, epsilon subunit</t>
  </si>
  <si>
    <t>Methylmalonyl-CoA decarboxylase, gamma subunit</t>
  </si>
  <si>
    <t>Malate dehydrogenase</t>
  </si>
  <si>
    <t>Pyruvate:ferredoxin oxidoreductase</t>
  </si>
  <si>
    <t>Serine protease inhibitor</t>
  </si>
  <si>
    <t>Hypothetical hydrogenase subunit</t>
  </si>
  <si>
    <t>Soluble P-type ATPase</t>
  </si>
  <si>
    <t>Deoxyribose-phosphate aldolase</t>
  </si>
  <si>
    <t>Predicted acid phosphatase</t>
  </si>
  <si>
    <t>Organic radical activating enzymes</t>
  </si>
  <si>
    <t>Predicted PP-loop superfamily ATPase</t>
  </si>
  <si>
    <t>Predicted NADH:ubiquinone oxidoreductase, subunit RnfC</t>
  </si>
  <si>
    <t>Methyl-viologen-reducing hydrogenase, delta subunit</t>
  </si>
  <si>
    <t>Coenzyme F420-reducing hydrogenase, delta subunit</t>
  </si>
  <si>
    <t>Heterodisulfide reductase, subunit A and related polyferredoxins</t>
  </si>
  <si>
    <t>Predicted Zn-dependent hydrolases of the beta-lactamase fold</t>
  </si>
  <si>
    <t>Putative periplasmic protein kinase ArgK and related GTPase of G3E family</t>
  </si>
  <si>
    <t>Adenylate kinase and related kinases</t>
  </si>
  <si>
    <t>Aspartyl/asparaginyl-tRNA synthetases</t>
  </si>
  <si>
    <t>Selenocysteine synthase</t>
  </si>
  <si>
    <t>Phosphoribosylformylglycinamidine (FGAM) synthase, synthetase domain</t>
  </si>
  <si>
    <t>Phosphoribosylformylglycinamidine (FGAM) synthase, glutamine amidotransferase domain</t>
  </si>
  <si>
    <t>Sensor protein DegS and signal transduction histidine kinase</t>
  </si>
  <si>
    <t>Flp pilus assembly protein, pilin Flp, pilin Flp</t>
  </si>
  <si>
    <t>Type II secretory pathway, prepilin signal peptidase PulO and related peptidases, prepilin signal peptidase PulO and related peptidases</t>
  </si>
  <si>
    <t>Flp pilus assembly protein TadG</t>
  </si>
  <si>
    <t>Flp pilus assembly protein TadD</t>
  </si>
  <si>
    <t>Flp pilus assembly protein CpaB</t>
  </si>
  <si>
    <t>Type IV secretory pathway, VirB11 components, and related ATPase</t>
  </si>
  <si>
    <t>Sporulation control protein</t>
  </si>
  <si>
    <t>Kef-type K+ transport systems, predicted NAD-binding component</t>
  </si>
  <si>
    <t>Nucleotidyltransferase/DNA polymerase</t>
  </si>
  <si>
    <t>Hydrolases</t>
  </si>
  <si>
    <t>Molybdopterin biosynthesis enzyme</t>
  </si>
  <si>
    <t>Di-and tricarboxylate transporters</t>
  </si>
  <si>
    <t>Aerobic-type carbon monoxide dehydrogenase, large subunit CoxL/CutL homologs</t>
  </si>
  <si>
    <t>Aerobic-type carbon monoxide dehydrogenase, small subunit CoxS/CutS homologs</t>
  </si>
  <si>
    <t>Aerobic-type carbon monoxide dehydrogenase, middle subunit CoxM/CutM homologs</t>
  </si>
  <si>
    <t>Acyl-coenzyme A synthetases/AMP-(fatty) acid ligases</t>
  </si>
  <si>
    <t>Periplasmic component of the Tol biopolymer transport system</t>
  </si>
  <si>
    <t>Nitrate/nitrite transporter</t>
  </si>
  <si>
    <t>AcylCoA:acetate/3-ketoacidCoAtransferase</t>
  </si>
  <si>
    <t>Xanthine dehydrogenase, iron-sulfur clusterand FAD-binding subunit A</t>
  </si>
  <si>
    <t>Putative aldehyde/alcohol dehydrogenase</t>
  </si>
  <si>
    <t>Maltooligosyl trehalose synthase</t>
  </si>
  <si>
    <t>Predicted phosphoglycerate mutase</t>
  </si>
  <si>
    <t>Homoserine kinase</t>
  </si>
  <si>
    <t>Homoserine dehydrogenase</t>
  </si>
  <si>
    <t>Glutaredoxin and related proteins</t>
  </si>
  <si>
    <t>Glycerol-3-phosphate dehydrogenase</t>
  </si>
  <si>
    <t>Cytidylate kinase</t>
  </si>
  <si>
    <t>Tryptophan synthase alpha chain</t>
  </si>
  <si>
    <t>Tryptophan synthase beta chain</t>
  </si>
  <si>
    <t>Anthranilate phosphoribosyltransferase</t>
  </si>
  <si>
    <t>Anthranilate/para-aminobenzoate synthases component II</t>
  </si>
  <si>
    <t>Anthranilate/para-aminobenzoate synthases component I</t>
  </si>
  <si>
    <t>Putative Ser protein kinase</t>
  </si>
  <si>
    <t>Nicotinic acid phosphoribosyltransferase</t>
  </si>
  <si>
    <t>Amidases related to nicotinamidase</t>
  </si>
  <si>
    <t>Acylphosphatases</t>
  </si>
  <si>
    <t>Indolepyruvate ferredoxin oxidoreductase, alpha and beta subunits</t>
  </si>
  <si>
    <t>Predicted thioesterase</t>
  </si>
  <si>
    <t>Histidinol dehydrogenase</t>
  </si>
  <si>
    <t>Ribose/xylose/arabinose/galactoside ABC-type transport systems, permease components</t>
  </si>
  <si>
    <t>Asparaginase</t>
  </si>
  <si>
    <t>Hydrogenase maturation factor</t>
  </si>
  <si>
    <t>Polysulphide reductase</t>
  </si>
  <si>
    <t>Ribonuclease HII</t>
  </si>
  <si>
    <t>Hypothetical formate dehydrogenase</t>
  </si>
  <si>
    <t>Anaerobic dehydrogenases, typically selenocysteine-containing</t>
  </si>
  <si>
    <t>Signal peptidase I</t>
  </si>
  <si>
    <t>Ribosomal protein L19</t>
  </si>
  <si>
    <t>TRNA-(guanine-N1)-methyltransferase</t>
  </si>
  <si>
    <t>Ribosomal protein S16</t>
  </si>
  <si>
    <t>Signal recognition particle GTPase</t>
  </si>
  <si>
    <t>Cytosine deaminase and related metal-dependent hydrolases</t>
  </si>
  <si>
    <t>DsRNA-specific ribonuclease</t>
  </si>
  <si>
    <t>Acyl carrier protein</t>
  </si>
  <si>
    <t>Dioxygenases related to 2-nitropropane dioxygenase</t>
  </si>
  <si>
    <t>Fatty acid/phospholipid biosynthesis enzyme</t>
  </si>
  <si>
    <t>Predicted metal-binding protein</t>
  </si>
  <si>
    <t>Phosphopantetheine adenylyltransferase</t>
  </si>
  <si>
    <t>Peptidase_U3, Germination protease</t>
  </si>
  <si>
    <t>Riboflavin synthase beta chain</t>
  </si>
  <si>
    <t>Riboflavin synthase alpha chain</t>
  </si>
  <si>
    <t>Pyrimidine reductase and Pyrimidine deaminase</t>
  </si>
  <si>
    <t>Membrane signaling protein</t>
  </si>
  <si>
    <t>Pentose-5-phosphate-3-epimerase</t>
  </si>
  <si>
    <t>Cell division protein FtsI/penicillin-binding protein 2</t>
  </si>
  <si>
    <t>Serine/threonine protein phosphatase</t>
  </si>
  <si>
    <t>Predicted Fe-S-cluster redox enzyme</t>
  </si>
  <si>
    <t>TRNA and rRNA cytosine-C5-methylases</t>
  </si>
  <si>
    <t>Methionyl-tRNA formyltransferase</t>
  </si>
  <si>
    <t>Primosomal protein N' (replication factor Y)-superfamily II helicase</t>
  </si>
  <si>
    <t>Guanylate kinase</t>
  </si>
  <si>
    <t>Diaminopimelate epimerase</t>
  </si>
  <si>
    <t>Predicted RNA binding protein homologous to eukaryotic snRNP</t>
  </si>
  <si>
    <t>Hypothetical RNA-binding protein</t>
  </si>
  <si>
    <t>Orotate phosphoribosyltransferase</t>
  </si>
  <si>
    <t>Orotidine-5'-phosphate decarboxylase</t>
  </si>
  <si>
    <t>Dihydroorotate dehydrogenase</t>
  </si>
  <si>
    <t>Carbamoylphosphate synthase small subunit</t>
  </si>
  <si>
    <t>Dihydroorotase and related cyclic amidohydrolases</t>
  </si>
  <si>
    <t>Aspartate carbamoyltransferase, catalytic chain</t>
  </si>
  <si>
    <t>Pyrimidine operon attenuation protein/uracil phosphoribosyltransferase</t>
  </si>
  <si>
    <t>Lipoprotein signal peptidase</t>
  </si>
  <si>
    <t>Isoleucyl-tRNA synthetase</t>
  </si>
  <si>
    <t>Cell division initiation protein</t>
  </si>
  <si>
    <t>Pyrroline-5-carboxylate reductase</t>
  </si>
  <si>
    <t>Oxygen-sensitive ribonucleoside-triphosphate reductase</t>
  </si>
  <si>
    <t>Peptidase_U4, Sporulation factor SpoIIGA</t>
  </si>
  <si>
    <t>Selenophosphate synthase</t>
  </si>
  <si>
    <t>Cell division GTPase</t>
  </si>
  <si>
    <t>Cell division septal protein</t>
  </si>
  <si>
    <t>Predicted S-adenosylmethionine-dependent methyltransferase</t>
  </si>
  <si>
    <t>Integrase</t>
  </si>
  <si>
    <t>Predicted helicases</t>
  </si>
  <si>
    <t>Phenylalanyl-tRNA synthetase beta subunit</t>
  </si>
  <si>
    <t>Phenylalanyl-tRNA synthetase alpha subunit</t>
  </si>
  <si>
    <t>Ribosomal protein L20</t>
  </si>
  <si>
    <t>Ribosomal protein L35</t>
  </si>
  <si>
    <t>Translation initiation factor 3</t>
  </si>
  <si>
    <t>Membrane-associated phospholipid phosphatase</t>
  </si>
  <si>
    <t>Formamidopyrimidine-DNA glycosylase</t>
  </si>
  <si>
    <t>Dephospho-CoA kinase</t>
  </si>
  <si>
    <t>Predicted Fe-S oxidoreductase</t>
  </si>
  <si>
    <t>Phosphatidylserine decarboxylase</t>
  </si>
  <si>
    <t>Phosphatidylserine synthase</t>
  </si>
  <si>
    <t>Predicted HD-superfamily hydrolase</t>
  </si>
  <si>
    <t>Putative multicopper oxidases</t>
  </si>
  <si>
    <t>Superoxide dismutase</t>
  </si>
  <si>
    <t>Glucan phosphorylase</t>
  </si>
  <si>
    <t>Sugar diacid utilization regulator</t>
  </si>
  <si>
    <t>Superfamily II RNA helicase, superfamily II RNA helicase</t>
  </si>
  <si>
    <t>Phosphate transport regulator</t>
  </si>
  <si>
    <t>Phosphate/sulphate permeases</t>
  </si>
  <si>
    <t>Permeases of the major facilitator superfamily</t>
  </si>
  <si>
    <t>Predicted phosphatases</t>
  </si>
  <si>
    <t>Predicted phosphohydrolase</t>
  </si>
  <si>
    <t>Flagellum motor switch protein</t>
  </si>
  <si>
    <t>Flagellar motor switch protein</t>
  </si>
  <si>
    <t>Chemotaxis protein CheC</t>
  </si>
  <si>
    <t>Methylase of chemotaxis methyl-accepting proteins</t>
  </si>
  <si>
    <t>Chemotaxis protein</t>
  </si>
  <si>
    <t>Flagellar basal body rod protein</t>
  </si>
  <si>
    <t>Flagellar hook protein FlgE</t>
  </si>
  <si>
    <t>Flagellar GTP-binding protein</t>
  </si>
  <si>
    <t>Flagellar biosynthesis pathway, component FlhA</t>
  </si>
  <si>
    <t>Flagellar biosynthesis pathway, component FlhB</t>
  </si>
  <si>
    <t>Flagellar biosynthesis pathway, component FliR</t>
  </si>
  <si>
    <t>Flagellar biosynthesis pathway, component FliQ</t>
  </si>
  <si>
    <t>Flagellar biosynthesis pathway, component FliP</t>
  </si>
  <si>
    <t>Flagellar biogenesis protein</t>
  </si>
  <si>
    <t>Flagellar motor switch/type III secretory pathway protein</t>
  </si>
  <si>
    <t>Flagellar basal body-associated protein</t>
  </si>
  <si>
    <t>Flagellar hook capping protein</t>
  </si>
  <si>
    <t>Flagellar biosynthesis chaperone</t>
  </si>
  <si>
    <t>Flagellar biosynthesis/type III secretory pathway ATPase</t>
  </si>
  <si>
    <t>Flagellar biosynthesis/type III secretory pathway protein</t>
  </si>
  <si>
    <t>Flagellar biosynthesis/type III secretory pathway lipoprotein</t>
  </si>
  <si>
    <t>Flagellar hook-basal body protein</t>
  </si>
  <si>
    <t>Flagellar basal body protein</t>
  </si>
  <si>
    <t>Flagellin-specific chaperone FliS</t>
  </si>
  <si>
    <t>Flagellar capping protein</t>
  </si>
  <si>
    <t>Carbon storage regulator</t>
  </si>
  <si>
    <t>Flagellin</t>
  </si>
  <si>
    <t>Flagellin and related hook-associated proteins</t>
  </si>
  <si>
    <t>Flagellar hook-associated protein</t>
  </si>
  <si>
    <t>Negative regulator of flagellin synthesis</t>
  </si>
  <si>
    <t>Chemotaxis replicative DNA helicase</t>
  </si>
  <si>
    <t>Chemotaxis protein histidine kinase and related kinases</t>
  </si>
  <si>
    <t>Chemotaxis signal transduction protein</t>
  </si>
  <si>
    <t>Flagellar motor protein</t>
  </si>
  <si>
    <t>Flagellar motor component</t>
  </si>
  <si>
    <t>Hypothetical protein related to integrase</t>
  </si>
  <si>
    <t>Monomeric isocitrate dehydrogenase</t>
  </si>
  <si>
    <t>Cell wall hydrolyses involved in spore germination</t>
  </si>
  <si>
    <t>Holliday junction resolvase</t>
  </si>
  <si>
    <t>Replicative DNA helicase</t>
  </si>
  <si>
    <t>Putative peptidoglycan-binding domain-containing protein</t>
  </si>
  <si>
    <t>Phage-related protein</t>
  </si>
  <si>
    <t>Endoglucanase Y</t>
  </si>
  <si>
    <t>Histone acetyltransferase HPA2 and related acetyltransferases</t>
  </si>
  <si>
    <t>Predicted phosphatase</t>
  </si>
  <si>
    <t>Pyruvate kinase</t>
  </si>
  <si>
    <t>Acetyl-CoA carboxylase alpha subunit</t>
  </si>
  <si>
    <t>Acetyl-CoA carboxylase beta subunit</t>
  </si>
  <si>
    <t>Predicted EndoIII-related endonuclease</t>
  </si>
  <si>
    <t>Abortive infection bacteriophage resistance protein</t>
  </si>
  <si>
    <t>Protein-tyrosine-phosphatase</t>
  </si>
  <si>
    <t>Predicted NADH:ubiquinone oxidoreductase</t>
  </si>
  <si>
    <t>Serine phosphatase RsbU</t>
  </si>
  <si>
    <t>Beta-glucosidase-related glycosidases and D-alanyl-D-alanine dipeptidase</t>
  </si>
  <si>
    <t>Biopolymer transport protein</t>
  </si>
  <si>
    <t>Alpha-acetolactate decarboxylase</t>
  </si>
  <si>
    <t>Permeases</t>
  </si>
  <si>
    <t>Predicted secreted protein</t>
  </si>
  <si>
    <t>Hydrolases of the alpha/beta superfamily</t>
  </si>
  <si>
    <t>Putative hemolysin</t>
  </si>
  <si>
    <t>Glutamate mutase epsilon subunit</t>
  </si>
  <si>
    <t>Hypothetical Acyl CoA transferase</t>
  </si>
  <si>
    <t>Pyruvate-formate lyase</t>
  </si>
  <si>
    <t>Hypothetical transposase</t>
  </si>
  <si>
    <t>Hypothetical DNA/RNA helicases</t>
  </si>
  <si>
    <t>Hypothetical DNA-binding protein</t>
  </si>
  <si>
    <t>Hypothetical integrase</t>
  </si>
  <si>
    <t>Ribonuclease HI</t>
  </si>
  <si>
    <t>Hypothetical DNA repair proteins</t>
  </si>
  <si>
    <t>Type IV secretory pathway, VirD4 components</t>
  </si>
  <si>
    <t>Asp-tRNAAsn/Glu-tRNAGln amidotransferase B subunit</t>
  </si>
  <si>
    <t>Asp-tRNAAsn/Glu-tRNAGln amidotransferase A subunit and related amidases</t>
  </si>
  <si>
    <t>Asp-tRNAAsn/Glu-tRNAGln amidotransferase C subunit</t>
  </si>
  <si>
    <t>Superfamily I DNA and RNA helicases</t>
  </si>
  <si>
    <t>Phosphoribosyl-ATP pyrophosphohydrolase</t>
  </si>
  <si>
    <t>Phosphoribosyl-AMP cyclohydrolase</t>
  </si>
  <si>
    <t>Imidazoleglycerol-phosphate synthase</t>
  </si>
  <si>
    <t>Phosphoribosylformimino-5-aminoimidazole carboxamide ribonucleotide (ProFAR) isomerase</t>
  </si>
  <si>
    <t>Glutamine amidotransferase</t>
  </si>
  <si>
    <t>Imidazoleglycerol-phosphate dehydratase</t>
  </si>
  <si>
    <t>Phosphoribosylamine-glycine ligase</t>
  </si>
  <si>
    <t>Folate-dependent phosphoribosylglycinamide formyltransferase PurN</t>
  </si>
  <si>
    <t>Phosphoribosylaminoimidazole (AIR) synthetase</t>
  </si>
  <si>
    <t>Glutamine phosphoribosylpyrophosphate amidotransferase</t>
  </si>
  <si>
    <t>Phosphoribosylaminoimidazolesuccinocarboxamide (SAICAR) synthase</t>
  </si>
  <si>
    <t>Hypothetical GMP synthase</t>
  </si>
  <si>
    <t>Hypoxanthine-guanine phosphoribosyltransferase</t>
  </si>
  <si>
    <t>Predicted pyrophosphatase</t>
  </si>
  <si>
    <t>Phosphohydrolases</t>
  </si>
  <si>
    <t>Sugar transferases involved in lipopolysaccharide synthesis</t>
  </si>
  <si>
    <t>Gamma-glutamyl phosphate reductase</t>
  </si>
  <si>
    <t>Molybdenum cofactor biosynthesis enzyme</t>
  </si>
  <si>
    <t>Hypothetical signal transduction receptor</t>
  </si>
  <si>
    <t>Hypothetical replicative DNA helicase</t>
  </si>
  <si>
    <t>Molybdopterin-guanine dinucleotide biosynthesis protein</t>
  </si>
  <si>
    <t>Hypothetical signal transduction histidine kinase</t>
  </si>
  <si>
    <t>Formate/nitrite family of transporters</t>
  </si>
  <si>
    <t>Metal-dependent proteases</t>
  </si>
  <si>
    <t>Site-specific recombinase</t>
  </si>
  <si>
    <t>Threonine synthase</t>
  </si>
  <si>
    <t>Protein-L-isoaspartate carboxylmethyltransferase</t>
  </si>
  <si>
    <t>Predicted Zn-dependent hydrolases</t>
  </si>
  <si>
    <t>Cytochrome b subunit of formate dehydrogenase</t>
  </si>
  <si>
    <t>TmRNA-binding protein</t>
  </si>
  <si>
    <t>Inorganic pyrophosphatase</t>
  </si>
  <si>
    <t>Phosphoglyceromutase</t>
  </si>
  <si>
    <t>Triosephosphate isomerase</t>
  </si>
  <si>
    <t>Predicted P-loop-containing kinase</t>
  </si>
  <si>
    <t>Transcriptional regulator/sugar kinase</t>
  </si>
  <si>
    <t>Nuclease subunit of the excinuclease complex</t>
  </si>
  <si>
    <t>Excinuclease ATPase subunit</t>
  </si>
  <si>
    <t>Uracil-DNA glycosylase</t>
  </si>
  <si>
    <t>Hypothetical serine protease</t>
  </si>
  <si>
    <t>Membrane-bound metallopeptidase</t>
  </si>
  <si>
    <t>Transketolase, C-terminal subunit</t>
  </si>
  <si>
    <t>Transketolase, N-terminal subunit</t>
  </si>
  <si>
    <t>Protein chain release factor B</t>
  </si>
  <si>
    <t>Preprotein translocase subunit SecA</t>
  </si>
  <si>
    <t>Ribosome-associated protein Y</t>
  </si>
  <si>
    <t>Cold shock proteins</t>
  </si>
  <si>
    <t>Predicted amidophosphoribosyltransferases</t>
  </si>
  <si>
    <t>Teichoic acid biosynthesis proteins</t>
  </si>
  <si>
    <t>Hypothetical transporter</t>
  </si>
  <si>
    <t>Outer membrane protein</t>
  </si>
  <si>
    <t>Hypothetical DNA binding protein</t>
  </si>
  <si>
    <t>Multidrug resistance efflux pump</t>
  </si>
  <si>
    <t>Hypothetical pyrophosphatase</t>
  </si>
  <si>
    <t>Ribose 5-phosphate isomerase RpiB</t>
  </si>
  <si>
    <t>Putative translation factor</t>
  </si>
  <si>
    <t>Methylase of polypeptide chain release factors</t>
  </si>
  <si>
    <t>Protein chain release factor A</t>
  </si>
  <si>
    <t>Ribosomal protein L31</t>
  </si>
  <si>
    <t>Transaldolase</t>
  </si>
  <si>
    <t>Fructose/tagatose bisphosphate aldolase</t>
  </si>
  <si>
    <t>Arginyl-tRNA synthetase</t>
  </si>
  <si>
    <t>Dissimilatory sulfite reductase (desulfoviridin), gamma subunit</t>
  </si>
  <si>
    <t>Adenylosuccinate synthase</t>
  </si>
  <si>
    <t>Ribosomal protein L9</t>
  </si>
  <si>
    <t>Ribosomal protein S18</t>
  </si>
  <si>
    <t>Single-stranded DNA-binding protein</t>
  </si>
  <si>
    <t>Ribosomal protein S6</t>
  </si>
  <si>
    <t>Malic enzyme</t>
  </si>
  <si>
    <t>Transcriptional activator of acetoin/glycerol metabolism</t>
  </si>
  <si>
    <t>Aspartyl aminopeptidase</t>
  </si>
  <si>
    <t>Uncharacterised family protein</t>
  </si>
  <si>
    <t>Predicted phosphoribosyltransferases</t>
  </si>
  <si>
    <t>Preprotein translocase subunit YidC</t>
  </si>
  <si>
    <t>Acetyl-CoA synthetases/AMP-(fatty) acid ligases</t>
  </si>
  <si>
    <t>Ferrous iron transporter FeoB</t>
  </si>
  <si>
    <t>Putative ATPase, RNase L inhibitor(RLI)-like protein</t>
  </si>
  <si>
    <t>Hydrogenase expression/formation protein HypD</t>
  </si>
  <si>
    <t>Quinolinate synthetase complex, A subunit</t>
  </si>
  <si>
    <t>Putative membrane protein</t>
  </si>
  <si>
    <t>Putative RNA-binding protein, eukaryotic snRNP-like protein</t>
  </si>
  <si>
    <t>Putative translation factor pelota</t>
  </si>
  <si>
    <t>Putative type II secretion system protein E</t>
  </si>
  <si>
    <t>Putative type II secretion system protein F</t>
  </si>
  <si>
    <t>Phosphopantothenoylcysteine decarboxylase/phosphopantothenate--cysteine ligase, prokaryotic</t>
  </si>
  <si>
    <t>Putative archaeal kinase (sugar kinase superfamily)</t>
  </si>
  <si>
    <t>Cation-transporting P-type ATPase, HAD superfamily, subfamily IC</t>
  </si>
  <si>
    <t>Radical SAM additional 4Fe4S-binding domain-containing protein</t>
  </si>
  <si>
    <t>Putative membrane protein (DUF2207)</t>
  </si>
  <si>
    <t>Phosphoribosylformylglycinamidine cyclo-ligase</t>
  </si>
  <si>
    <t>Ribose-phosphate pyrophosphokinase</t>
  </si>
  <si>
    <t>Translation initiation factor 2 subunit gamma</t>
  </si>
  <si>
    <t>Putative proteins of PilT/Vapc superfamily</t>
  </si>
  <si>
    <t>Putative sirohydrochlorin cobaltochelatase</t>
  </si>
  <si>
    <t>Putative methanogenesis marker 13 metalloprotein</t>
  </si>
  <si>
    <t>Amino acid ABC transporter, permease protein, His/Glu/Gln/Arg/opine family</t>
  </si>
  <si>
    <t>Putative membrane protein (DUF2178)</t>
  </si>
  <si>
    <t>Putative proteins of the AP superfamily</t>
  </si>
  <si>
    <t>Thiazole biosynthesis/tRNA modification protein ThiI</t>
  </si>
  <si>
    <t>Phosphopyruvate hydratase</t>
  </si>
  <si>
    <t>Cell division ATPase MinD, archaeal</t>
  </si>
  <si>
    <t>Putative distant relative of homeotic protein bithoraxoid</t>
  </si>
  <si>
    <t>Coenzyme F420-non-reducing hydrogenase (methyl viologen-reducing hydrogenase), alpha subunit</t>
  </si>
  <si>
    <t>Coenzyme F420-non-reducing hydrogenase (methyl viologen-reducing hydrogenase), gamma subunit</t>
  </si>
  <si>
    <t>Dihydropteroate synthase-related protein</t>
  </si>
  <si>
    <t>Putative metal-dependent phosphoesterases (PHP family)</t>
  </si>
  <si>
    <t>Archaeosine tRNA-ribosyltransferase</t>
  </si>
  <si>
    <t>Branched-chain amino acid aminotransferase, group I</t>
  </si>
  <si>
    <t>Transposase, IS605 OrfB family, central region</t>
  </si>
  <si>
    <t>Peptide chain release factor eRF/aRF, subunit 1</t>
  </si>
  <si>
    <t>Nitrogenase molybdenum-iron protein alpha chain</t>
  </si>
  <si>
    <t>Nitrogenase molybdenum-iron protein beta chain</t>
  </si>
  <si>
    <t>Nitrogenase molybdenum-iron cofactor biosynthesis protein NifE</t>
  </si>
  <si>
    <t>Molybdenum ABC transporter, periplasmic molybdate-binding protein</t>
  </si>
  <si>
    <t>Putative Molybdate-transporting ATPase</t>
  </si>
  <si>
    <t>Molybdenum-pterin binding domain protein</t>
  </si>
  <si>
    <t>Putative methyltransferase, YaeB/AF_0241 family</t>
  </si>
  <si>
    <t>Formylmethanofuran dehydrogenase subunit B</t>
  </si>
  <si>
    <t>Formate dehydrogenase family accessory protein FdhD</t>
  </si>
  <si>
    <t>Putative Fe-S center protein</t>
  </si>
  <si>
    <t>Putative membrane oligosaccharyl transferase, required for N-linked glycosylation</t>
  </si>
  <si>
    <t>DTDP-glucose 4,6-dehydratase</t>
  </si>
  <si>
    <t>Glucose-1-phosphate thymidylylransferase, long form</t>
  </si>
  <si>
    <t>DTDP-4-dehydrorhamnose 3,5-epimerase and related enzyme</t>
  </si>
  <si>
    <t>Putative membrane protein, required for N-linked glycosylation</t>
  </si>
  <si>
    <t>Putative polysaccharide biosynthesis protein</t>
  </si>
  <si>
    <t>Putative glycosyltransferase</t>
  </si>
  <si>
    <t>Acetolactate synthase, large subunit, biosynthetic type</t>
  </si>
  <si>
    <t>Acetolactate synthase, small subunit</t>
  </si>
  <si>
    <t>ProFAR isomerase (HisA)-like protein</t>
  </si>
  <si>
    <t>Putative transcriptional regulator, ArsR family</t>
  </si>
  <si>
    <t>Chaperon, small heat shock protein Hsp20</t>
  </si>
  <si>
    <t>Putative methyltransferase mtx subunit X (methanogen marker protein 4)</t>
  </si>
  <si>
    <t>Protein of unknown function (DUF1743)</t>
  </si>
  <si>
    <t>Putative nucleotidyltransferase</t>
  </si>
  <si>
    <t>Small GTP-binding domain protein</t>
  </si>
  <si>
    <t>Putative thymidine phosphorylase</t>
  </si>
  <si>
    <t>Putative Fe-S-cluster oxidoreductase</t>
  </si>
  <si>
    <t>Molybdenum cofactor synthesis domain protein</t>
  </si>
  <si>
    <t>Hydroxymethylglutaryl-CoA reductase, degradative</t>
  </si>
  <si>
    <t>Putative GTPase</t>
  </si>
  <si>
    <t>Putative DNA-binding protein</t>
  </si>
  <si>
    <t>Lon-related putative ATP-dependent protease</t>
  </si>
  <si>
    <t>Putative Zn-dependent protease</t>
  </si>
  <si>
    <t>Putative membrane bound hydrogenase</t>
  </si>
  <si>
    <t>Hydrogenase maturation protease</t>
  </si>
  <si>
    <t>Glyceraldehyde-3-phosphate dehydrogenase, type II</t>
  </si>
  <si>
    <t>Putative permease</t>
  </si>
  <si>
    <t>Putative drug exporters of the RND superfamily</t>
  </si>
  <si>
    <t>Acetyl-CoA synthetase (ADP-forming), alpha and beta subunit fusion</t>
  </si>
  <si>
    <t>Non-canonical purine NTP pyrophosphatase, rdgB/HAM1 family</t>
  </si>
  <si>
    <t>Uroporphyrin-III C-methyltransferase</t>
  </si>
  <si>
    <t>Glutamate-1-semialdehyde-2,1-aminomutase</t>
  </si>
  <si>
    <t>Siroheme synthase, N-terminal domain protein</t>
  </si>
  <si>
    <t>Acetylornithine deacetylase</t>
  </si>
  <si>
    <t>Putative exosome subunit</t>
  </si>
  <si>
    <t>Aspartate-semialdehyde dehydrogenase (non-peptidoglycan organisms)</t>
  </si>
  <si>
    <t>Putative Rossmann fold enzyme</t>
  </si>
  <si>
    <t>Intracellular protease, PfpI family</t>
  </si>
  <si>
    <t>Putative phosphoribosyltransferase</t>
  </si>
  <si>
    <t>Putative ATPase</t>
  </si>
  <si>
    <t>Glutamine synthetase, type I</t>
  </si>
  <si>
    <t>Anthranilate synthase component I</t>
  </si>
  <si>
    <t>Anthranilate synthase component II</t>
  </si>
  <si>
    <t>Tryptophan synthase, beta subunit</t>
  </si>
  <si>
    <t>Tryptophan synthase, alpha subunit</t>
  </si>
  <si>
    <t>Formaldehyde-activating enzyme</t>
  </si>
  <si>
    <t>Putative membrane-bound metal-dependent hydrolase</t>
  </si>
  <si>
    <t>Protein of unknown function DUF1828/Domain of unknown function DUF1829</t>
  </si>
  <si>
    <t>Putative glutamine amidotransferase</t>
  </si>
  <si>
    <t>Putative restriction endonuclease</t>
  </si>
  <si>
    <t>Thioredoxin</t>
  </si>
  <si>
    <t>Putative PAS sensor signal transduction histidine kinase</t>
  </si>
  <si>
    <t>Putative Zn-finger containing protein</t>
  </si>
  <si>
    <t>Putative subunit of tRNA(5-methylaminomethyl-2-thiouridylate) methyltransferase</t>
  </si>
  <si>
    <t>Translation initiation factor eIF-6, putative</t>
  </si>
  <si>
    <t>Prefoldin, archaeal alpha subunit/eukaryotic subunit 5</t>
  </si>
  <si>
    <t>Signal recognition particle-docking protein FtsY</t>
  </si>
  <si>
    <t>Regulator of chromosome condensation RCC1</t>
  </si>
  <si>
    <t>Aspartate carbamoyltransferase</t>
  </si>
  <si>
    <t>Aspartate carbamoyltransferase, regulatory subunit</t>
  </si>
  <si>
    <t>TRNA(1-methyladenosine) methyltransferase and related methyltransferase</t>
  </si>
  <si>
    <t>Alpha-NAC-related protein</t>
  </si>
  <si>
    <t>Orc1/cdc6 family replication initiation protein</t>
  </si>
  <si>
    <t>Methanophenazine-reducing NiFe hydrogenase, small subunit</t>
  </si>
  <si>
    <t>Methanophenazine-reducing NiFe hydrogenase, large subunit</t>
  </si>
  <si>
    <t>Methanophenazine-reducing hydrogenase, cytochrome b561 subunit</t>
  </si>
  <si>
    <t>Putative transmembrane protein</t>
  </si>
  <si>
    <t>Hydrogenase transmembrane component (echB-like)</t>
  </si>
  <si>
    <t>Alanine--tRNA ligase/alanyl-tRNA synthetase</t>
  </si>
  <si>
    <t>Ribonuclease H, mammalian HI/archaeal HII subfamily</t>
  </si>
  <si>
    <t>Putative EndoIII-related endonuclease</t>
  </si>
  <si>
    <t>Haloacid dehalogenase superfamily, subfamily IA, variant 1 (HAD-like)</t>
  </si>
  <si>
    <t>Putative Sec-independent protein translocase TatC</t>
  </si>
  <si>
    <t>Uncharacterized protein, PH0010 family</t>
  </si>
  <si>
    <t>Dihydroorotase</t>
  </si>
  <si>
    <t>Cation diffusion facilitator family transporter</t>
  </si>
  <si>
    <t>Ribosomal-protein-alanine acetyltransferase</t>
  </si>
  <si>
    <t>Glutamyl-tRNA(Gln) amidotransferase, subunit E</t>
  </si>
  <si>
    <t>Glutamyl-tRNA(Gln) amidotransferase, subunit D</t>
  </si>
  <si>
    <t>Phosphoribosylaminoimidazole carboxylase, PurE protein</t>
  </si>
  <si>
    <t>Putative Fe-S oxidoreductase</t>
  </si>
  <si>
    <t>Thiamine biosynthesis protein ThiC</t>
  </si>
  <si>
    <t>Putative UDP-glucose 4-epimerase</t>
  </si>
  <si>
    <t>Glucosamine--fructose-6-phosphate aminotransferase (isomerizing)</t>
  </si>
  <si>
    <t>Putative DNA binding protein</t>
  </si>
  <si>
    <t>Inosine-5''-monophosphate dehydrogenase</t>
  </si>
  <si>
    <t>Phosphoribosylaminoimidazole-succinocarboxamide synthase</t>
  </si>
  <si>
    <t>Pheromone shutdown-related protein TraB</t>
  </si>
  <si>
    <t>Haloacid dehalogenase superfamily</t>
  </si>
  <si>
    <t>Deoxyhypusine synthase</t>
  </si>
  <si>
    <t>Putative membrane-associated protein</t>
  </si>
  <si>
    <t>Putative domain HDIG</t>
  </si>
  <si>
    <t>Putative nucleic acid-binding protein</t>
  </si>
  <si>
    <t>Putative small protein</t>
  </si>
  <si>
    <t>Putative integral membrane protein</t>
  </si>
  <si>
    <t>Dinuclear metal center protein, YbgI/SA1388 family</t>
  </si>
  <si>
    <t>Archaeoflavoprotein AfpA</t>
  </si>
  <si>
    <t>Sucrose-phosphate phosphatase-like hydrolase, Archaeal</t>
  </si>
  <si>
    <t>Inosine/xanthosine triphosphatase</t>
  </si>
  <si>
    <t>Cytidyltransferase-related domain protein</t>
  </si>
  <si>
    <t>Lysyl-tRNA synthetase, archaeal and spirochete</t>
  </si>
  <si>
    <t>Mannose-1-phosphate guanylyltransferase</t>
  </si>
  <si>
    <t>Putative signal-transduction protein</t>
  </si>
  <si>
    <t>Phosphoserine phosphatase SerB</t>
  </si>
  <si>
    <t>Putative archaeal coiled-coil protein</t>
  </si>
  <si>
    <t>Putative flavoprotein</t>
  </si>
  <si>
    <t>Acetylornithine and succinylornithine aminotransferase</t>
  </si>
  <si>
    <t>Putative methanogenesis marker protein 8</t>
  </si>
  <si>
    <t>Tyrosine decarboxylase MnfA</t>
  </si>
  <si>
    <t>Phosphoenolpyruvate synthase</t>
  </si>
  <si>
    <t>Ribonuclease Z</t>
  </si>
  <si>
    <t>Ribonucleoside-diphosphate reductase, adenosylcobalamin-dependent</t>
  </si>
  <si>
    <t>Pyruvate carboxylase subunit B</t>
  </si>
  <si>
    <t>Putative pyruvate carboxylase subunit A</t>
  </si>
  <si>
    <t>TRNA adenylyltransferase (CCA-adding enzyme)</t>
  </si>
  <si>
    <t>Putative membrane-associated Zn-dependent proteases 1 (M50 family)</t>
  </si>
  <si>
    <t>Putative phosphoesterase</t>
  </si>
  <si>
    <t>Anaerobic ribonucleoside-triphosphate reductase</t>
  </si>
  <si>
    <t>Anaerobic ribonucleoside-triphosphate reductase activating protein</t>
  </si>
  <si>
    <t>Putative flavin-nucleotide-binding protein structurally</t>
  </si>
  <si>
    <t>Ech hydrogenase subunit E</t>
  </si>
  <si>
    <t>Ech hydrogenase subunit C</t>
  </si>
  <si>
    <t>Ech hydrogenase subunit B</t>
  </si>
  <si>
    <t>Ech hydrogenase subunit A</t>
  </si>
  <si>
    <t>Putative hydrolases of the HAD superfamily</t>
  </si>
  <si>
    <t>Asparaginyl-tRNA synthetase</t>
  </si>
  <si>
    <t>Putative aspartate/tyrosine/aromatic aminotransferase</t>
  </si>
  <si>
    <t>Ribose 5-phosphate isomerase</t>
  </si>
  <si>
    <t>Hydrogenase expression/formation protein HypE</t>
  </si>
  <si>
    <t>Hydrogenase nickel insertion protein HypA</t>
  </si>
  <si>
    <t>Hydrogenase assembly chaperone HypC/HupF</t>
  </si>
  <si>
    <t>Phosphoribosylamine--glycine ligase</t>
  </si>
  <si>
    <t>Putative NADH dehydrogenase</t>
  </si>
  <si>
    <t>Haloacid dehalogenase superfamily, subfamily IA, variant 3 with third motif having DD or ED</t>
  </si>
  <si>
    <t>Dihydroxy-acid dehydratase</t>
  </si>
  <si>
    <t>Membrane protein, MarC family</t>
  </si>
  <si>
    <t>Putative transcriptional regulator, TrmB</t>
  </si>
  <si>
    <t>Pyruvate ferredoxin oxidoreductase, gamma subunit</t>
  </si>
  <si>
    <t>Pyruvate ferredoxin oxidoreductase, delta subunit</t>
  </si>
  <si>
    <t>Pyruvate ferredoxin oxidoreductase, alpha subunit</t>
  </si>
  <si>
    <t>Pyruvate ferredoxin oxidoreductase, beta subunit</t>
  </si>
  <si>
    <t>SnoRNP protein GAR1</t>
  </si>
  <si>
    <t>Prefoldin, beta subunit, archaeal</t>
  </si>
  <si>
    <t>Ribosomal protein L37AE</t>
  </si>
  <si>
    <t>Archaeal exosome-like complex exonuclease 1</t>
  </si>
  <si>
    <t>RRNA metabolism protein, SBDS family</t>
  </si>
  <si>
    <t>Proteasome endopeptidase complex, archaeal, alpha subunit</t>
  </si>
  <si>
    <t>Ribonuclease P protein subunit Rpp14</t>
  </si>
  <si>
    <t>Molybdopterin synthase subunit MoaD</t>
  </si>
  <si>
    <t>Putative tellurite resistance protein TerB</t>
  </si>
  <si>
    <t>Fumarate hydratase beta subunit, Fe-S type</t>
  </si>
  <si>
    <t>Fumarate hydratase alpha subunit, Fe-S type</t>
  </si>
  <si>
    <t>Methyl-coenzyme M reductase, beta subunit</t>
  </si>
  <si>
    <t>Methyl-coenzyme M reductase I operon protein C</t>
  </si>
  <si>
    <t>Methyl-coenzyme M reductase, gamma subunit</t>
  </si>
  <si>
    <t>Methyl-coenzyme M reductase, alpha subunit</t>
  </si>
  <si>
    <t>Methyl coenzyme M reductase system, component A2</t>
  </si>
  <si>
    <t>Putative beta-lysine N-acetyltransferase</t>
  </si>
  <si>
    <t>Lysine-2,3-aminomutase</t>
  </si>
  <si>
    <t>Tetrahydromethanopterin S-methyltransferase, F subunit</t>
  </si>
  <si>
    <t>Transporter, CPA2 family</t>
  </si>
  <si>
    <t>Putative methanogenesis marker protein 14</t>
  </si>
  <si>
    <t>Archaeal thermosome</t>
  </si>
  <si>
    <t>Putative archaeal kinase</t>
  </si>
  <si>
    <t>Small redox-active disulfide protein 2</t>
  </si>
  <si>
    <t>Arsenical-resistance protein, ACR3 family</t>
  </si>
  <si>
    <t>Putative methanogenesis marker protein 1</t>
  </si>
  <si>
    <t>Putative RecB family exonuclease</t>
  </si>
  <si>
    <t>Membrane protein, MarC family (putative multiple antibiotic resistance protein)</t>
  </si>
  <si>
    <t>Radical SAM domain-containing protein</t>
  </si>
  <si>
    <t>Putative Pyruvate-formate lyase-activating enzyme</t>
  </si>
  <si>
    <t>Methionine adenosyltransferase</t>
  </si>
  <si>
    <t>Segregation and condensation protein B</t>
  </si>
  <si>
    <t>Segregation and condensation protein A</t>
  </si>
  <si>
    <t>Chromosome segregation protein SMC</t>
  </si>
  <si>
    <t>Translation initiation factor 2B subunit I family (IF-2BI)</t>
  </si>
  <si>
    <t>Coenzyme F420 hydrogenase, subunit gamma</t>
  </si>
  <si>
    <t>Coenzyme F420 hydrogenase, subunit alpha</t>
  </si>
  <si>
    <t>Phosphoglycerate mutase</t>
  </si>
  <si>
    <t>Putative ATPase (AAA+ superfamily)</t>
  </si>
  <si>
    <t>Dihydroorotate oxidase B, catalytic subunit</t>
  </si>
  <si>
    <t>Dihydroorotate oxidase B, electron transfer subunit</t>
  </si>
  <si>
    <t>Fumarylacetoacetate hydrolase family protein</t>
  </si>
  <si>
    <t>Drug resistance transporter, EmrB/QacA subfamily</t>
  </si>
  <si>
    <t>Putative ATP-utilizing enzyme (ATP-grasp superfamily)</t>
  </si>
  <si>
    <t>Putative H4MPT-linked C1 transfer pathway protein</t>
  </si>
  <si>
    <t>Putative Zn-dependent hydrolases (beta-lactamase fold)</t>
  </si>
  <si>
    <t>Adenosylhomocysteinase</t>
  </si>
  <si>
    <t>Putative carbohydrate kinase, pfkB family</t>
  </si>
  <si>
    <t>Putative aminoglycoside phosphotransferase</t>
  </si>
  <si>
    <t>Archaeoflavoprotein, MJ0208 family</t>
  </si>
  <si>
    <t>Arginine decarboxylase, pyruvoyl-dependent</t>
  </si>
  <si>
    <t>Putative 3''-phosphoadenosine 5''-phosphosulfate sulfotransferase (PAPS reductase)</t>
  </si>
  <si>
    <t>Thiamine-phosphate pyrophosphorylase</t>
  </si>
  <si>
    <t>Hydroxyethylthiazole kinase</t>
  </si>
  <si>
    <t>Methenyltetrahydromethanopterin cyclohydrolase</t>
  </si>
  <si>
    <t>Putative acetyltransferase, GNAT superfamily</t>
  </si>
  <si>
    <t>Aspartate dehydrogenase</t>
  </si>
  <si>
    <t>Glycyl-tRNA synthetase, dimeric type</t>
  </si>
  <si>
    <t>Putative membrane protein (DUF2324)</t>
  </si>
  <si>
    <t>Adenosylcobinamide-phosphate synthase</t>
  </si>
  <si>
    <t>Cobalamin-5'-phosphate synthase</t>
  </si>
  <si>
    <t>Adenosylcobinamide-phosphate guanylyltransferase</t>
  </si>
  <si>
    <t>TRNA(Ile2) 2-agmatinylcytidine synthetase</t>
  </si>
  <si>
    <t>Sulfide dehydrogenase (flavoprotein) subunit SudB</t>
  </si>
  <si>
    <t>Sulfide dehydrogenase (flavoprotein) subunit SudA</t>
  </si>
  <si>
    <t>Putative M20 family peptidase</t>
  </si>
  <si>
    <t>Putative exonuclease</t>
  </si>
  <si>
    <t>Queuosine biosynthesis protein QueC</t>
  </si>
  <si>
    <t>Queuosine biosynthesis protein QueD</t>
  </si>
  <si>
    <t>Phosphate uptake regulator, PhoU</t>
  </si>
  <si>
    <t>Haloacid dehalogenase superfamily, subfamily IA</t>
  </si>
  <si>
    <t>Calcium/proton exchanger (cax)</t>
  </si>
  <si>
    <t>Small ribosomal subunit Rsm22 (methyltransferase)</t>
  </si>
  <si>
    <t>Chaperone protein DnaJ</t>
  </si>
  <si>
    <t>Chaperone protein DnaK</t>
  </si>
  <si>
    <t>Putative methanogenesis marker protein 10</t>
  </si>
  <si>
    <t>Phosphoserine-tRNA(Cys) ligase</t>
  </si>
  <si>
    <t>Phenylacetate-CoA ligase</t>
  </si>
  <si>
    <t>Translation initiation factor 1A (aeIF-1A)</t>
  </si>
  <si>
    <t>Replication factor C small subunit</t>
  </si>
  <si>
    <t>Putative membrane protein implicated in regulation of membrane protease activity</t>
  </si>
  <si>
    <t>Phosphoribosylformylglycinamidine synthase subunit I</t>
  </si>
  <si>
    <t>Phosphoribosylformylglycinamidine synthase subunit II</t>
  </si>
  <si>
    <t>Von Willebrand factor type A (vWA) domain containing protein</t>
  </si>
  <si>
    <t>Putative MoxR-like ATPase</t>
  </si>
  <si>
    <t>Adenosylcobyric acid synthase (glutamine-hydrolysing)</t>
  </si>
  <si>
    <t>Putative Glycogen debranching enzyme</t>
  </si>
  <si>
    <t>Putative membrane-associated Zn-dependent proteases 1</t>
  </si>
  <si>
    <t>Putative aconitase subunit 2</t>
  </si>
  <si>
    <t>Putative aconitase subunit 1</t>
  </si>
  <si>
    <t>Putative RecA-superfamily ATPases implicated in signal transduction</t>
  </si>
  <si>
    <t>Putative Roadblock/LC7 domain protein</t>
  </si>
  <si>
    <t>Transcriptional regulator, XRE family</t>
  </si>
  <si>
    <t>Putative ABC-type nitrate/sulfonate/bicarbonate transport system, permease component</t>
  </si>
  <si>
    <t>Putative ABC-type nitrate/sulfonate/bicarbonate transport system, ATPase component</t>
  </si>
  <si>
    <t>Putative acyltransferase</t>
  </si>
  <si>
    <t>Molybdopterin-guanine dinucleotide biosynthesis protein MobB</t>
  </si>
  <si>
    <t>Alpha-phosphoglucomutase / phosphomannomutase</t>
  </si>
  <si>
    <t>Putative Glycosyltransferases involved in cell wall biogenesis</t>
  </si>
  <si>
    <t>Putative cysteine desulfurase</t>
  </si>
  <si>
    <t>Nicotinamide-nucleotide adenylyltransferase</t>
  </si>
  <si>
    <t>Putative Histidinol phosphatase and related hydrolases of the PHP family</t>
  </si>
  <si>
    <t>Monomeric archaeal DNA polymerase sliding clamp</t>
  </si>
  <si>
    <t>Putative methanogenesis marker protein 12</t>
  </si>
  <si>
    <t>Pyridoxal phosphate synthase yaaE subunit</t>
  </si>
  <si>
    <t>Putative Acetyl xylan esterase (AXE1)</t>
  </si>
  <si>
    <t>Transcriptional regulator (radical SAM enzyme)</t>
  </si>
  <si>
    <t>Putative Mn2+ and Fe2+ transporters of the NRAMP family</t>
  </si>
  <si>
    <t>Putative Mg/Co/Ni transporter MgtE (contains CBS domain)</t>
  </si>
  <si>
    <t>Putative small metal-binding protein</t>
  </si>
  <si>
    <t>Putative Fe-S protein PflX, pyruvate formate lyase activating-like protein</t>
  </si>
  <si>
    <t>Putative metal-binding protein</t>
  </si>
  <si>
    <t>Putative small hydrophilic plant seed protein</t>
  </si>
  <si>
    <t>Putative DNA repair photolyase</t>
  </si>
  <si>
    <t>Undecaprenyl diphosphate synthase</t>
  </si>
  <si>
    <t>Methylthioadenosine phosphorylase</t>
  </si>
  <si>
    <t>Translation initiation factor 1 (eIF-1/SUI1)</t>
  </si>
  <si>
    <t>Ribonuclease P protein subunit Rpp29</t>
  </si>
  <si>
    <t>Protein translocase subunit secY/sec61 alpha</t>
  </si>
  <si>
    <t>Putative cytidylate kinase</t>
  </si>
  <si>
    <t>TRNA pseudouridine synthase B</t>
  </si>
  <si>
    <t>Putative methanogenesis marker protein 2</t>
  </si>
  <si>
    <t>Pyridoxal phosphate synthase yaaD subunit</t>
  </si>
  <si>
    <t>Putative nuclease of the RecB family</t>
  </si>
  <si>
    <t>Putative pyruvate carboxyltransferase</t>
  </si>
  <si>
    <t>Acetyl-coa synthetase (ADP-forming), beta subunit</t>
  </si>
  <si>
    <t>Acetyl-CoA synthetase (ADP-forming) alpha subunit</t>
  </si>
  <si>
    <t>Signal recognition particle subunit FFH/SRP54 (srp54)</t>
  </si>
  <si>
    <t>Putative secondary thiamine-phosphate synthase enzyme</t>
  </si>
  <si>
    <t>Putative flavin-nucleotide-binding protein</t>
  </si>
  <si>
    <t>Putative phosphatase, histone macroH2A1-like protein</t>
  </si>
  <si>
    <t>Putative olysaccharide biosynthesis protein</t>
  </si>
  <si>
    <t>Nucleotide sugar dehydrogenase</t>
  </si>
  <si>
    <t>Putative methyltransferase type 11</t>
  </si>
  <si>
    <t>Putative polysaccharide deacetylase</t>
  </si>
  <si>
    <t>Chromosome segregation DNA-binding protein</t>
  </si>
  <si>
    <t>Putative phenylacetic acid degradation-related protein</t>
  </si>
  <si>
    <t>Sulfopyruvate decarboxylase subunit alpha / sulfopyruvate decarboxylase subunit beta</t>
  </si>
  <si>
    <t>Cysteate synthase</t>
  </si>
  <si>
    <t>Glycerate 2-kinase</t>
  </si>
  <si>
    <t>Putative arylsulfatase A and related enzyme</t>
  </si>
  <si>
    <t>Putative phospho-2-dehydro-3-deoxyheptonate aldolase</t>
  </si>
  <si>
    <t>Phosphoribosyl-ATP pyrophosphatase</t>
  </si>
  <si>
    <t>Glutamate synthase (NADPH) GltB3 subunit</t>
  </si>
  <si>
    <t>Glutamate synthase (NADPH) GltB2 subunit</t>
  </si>
  <si>
    <t>Glutamate synthase (NADPH) GltB1 subunit</t>
  </si>
  <si>
    <t>Putative Na+/solute symporter, SSS family</t>
  </si>
  <si>
    <t>Putative ThiF/MoeB sulfur transfer protein</t>
  </si>
  <si>
    <t>Putative tRNA pseudouridine synthase D</t>
  </si>
  <si>
    <t>Putative BioD-like N-terminal domain of phosphotransacetylase</t>
  </si>
  <si>
    <t>Putative methanogenesis marker domain 9</t>
  </si>
  <si>
    <t>Putative triphosphoribosyl-dephospho-CoA synthetase</t>
  </si>
  <si>
    <t>Membrane-bound H(+)-translocating inorganic pyrophosphatase, vacuolar-type</t>
  </si>
  <si>
    <t>Beta-ribofuranosylaminobenzene 5'-phosphate synthase</t>
  </si>
  <si>
    <t>Putative YgiT-type zinc finger domain protein</t>
  </si>
  <si>
    <t>Putative archaeal flagellin</t>
  </si>
  <si>
    <t>Pyridoxal-phosphate dependent TrpB-like enzyme</t>
  </si>
  <si>
    <t>Wyosine biosynthesis protein TYW1</t>
  </si>
  <si>
    <t>Putative 4-carboxymuconolactone decarboxylase</t>
  </si>
  <si>
    <t>Drug resistance transporter, Bcr/CflA subfamily</t>
  </si>
  <si>
    <t>Putative ABC-type polysaccharide/polyol phosphate export system, permease component</t>
  </si>
  <si>
    <t>Aspartate kinase</t>
  </si>
  <si>
    <t>Thiol-driven fumarate reductase, iron-sulfur protein (HdrD-like)</t>
  </si>
  <si>
    <t>Amino acid/polyamine/organocation transporter, APC superfamily</t>
  </si>
  <si>
    <t>Homocitrate synthase</t>
  </si>
  <si>
    <t>Translation factor SUA5</t>
  </si>
  <si>
    <t>Methionine aminopeptidase, type II</t>
  </si>
  <si>
    <t>Replication factor C large subunit</t>
  </si>
  <si>
    <t>TRNA pseudouridylate synthase I</t>
  </si>
  <si>
    <t>Putative RNA-binding protein, contains TRAM domain protein</t>
  </si>
  <si>
    <t>Ribosomal RNA methyltransferase NOP2</t>
  </si>
  <si>
    <t>Replicative DNA polymerase I</t>
  </si>
  <si>
    <t>Methylenetetrahydromethanopterin dehydrogenase</t>
  </si>
  <si>
    <t>Cysteine desulfurase NifS</t>
  </si>
  <si>
    <t>Homoserine O-acetyltransferase</t>
  </si>
  <si>
    <t>Thiazole biosynthesis enzyme, flavoprotein</t>
  </si>
  <si>
    <t>Cystathionine gamma-lyase</t>
  </si>
  <si>
    <t>Putative metal-binding protein conserved in archaea</t>
  </si>
  <si>
    <t>Putative dinucleotide-utilizing enzymes involved in molybdopterin and thiamine biosynthesis family 2</t>
  </si>
  <si>
    <t>Protein of unknown function (DUF326)</t>
  </si>
  <si>
    <t>Copper-(or silver)-translocating P-type ATPase</t>
  </si>
  <si>
    <t>Protein of unknown function (DUF1259)</t>
  </si>
  <si>
    <t>Polyprenyl P-hydroxybenzoate and phenylacrylic acid decarboxylase</t>
  </si>
  <si>
    <t>Geranylgeranyl reductase family</t>
  </si>
  <si>
    <t>Radical SAM additional 4Fe4S-binding domain protein</t>
  </si>
  <si>
    <t>Putative CAAX amino terminal protease family</t>
  </si>
  <si>
    <t>Cell division protein FtsZ</t>
  </si>
  <si>
    <t>Putative permeases (xanthine/uracil/vitamin C family)</t>
  </si>
  <si>
    <t>Methionine synthase (B12-independent)</t>
  </si>
  <si>
    <t>Magnesium chelatase, H subunit/cobaltochelatase, CobN subunit</t>
  </si>
  <si>
    <t>Daunorubicin resistance ABC transporter ATP-binding subunit</t>
  </si>
  <si>
    <t>Putative ABC-type cobalt transport system, permease protein CbiQ</t>
  </si>
  <si>
    <t>Putative metal-dependent hydrolase</t>
  </si>
  <si>
    <t>Double-stranded beta-helix domain protein</t>
  </si>
  <si>
    <t>Putative low-complexity protein</t>
  </si>
  <si>
    <t>Putative radical SAM protein YgiQ</t>
  </si>
  <si>
    <t>Orotidine-5''-phosphate decarboxylase</t>
  </si>
  <si>
    <t>Signal peptide peptidase SppA, 36K type</t>
  </si>
  <si>
    <t>Putative secreted protein</t>
  </si>
  <si>
    <t>Putative RNA-binding protein</t>
  </si>
  <si>
    <t>Putative ATP-dependent carboligase</t>
  </si>
  <si>
    <t>Putative regulator of amino acid metabolism</t>
  </si>
  <si>
    <t>TRNA-archaeosine synthase</t>
  </si>
  <si>
    <t>Universal archaeal KH domain protein</t>
  </si>
  <si>
    <t>Replicative DNA helicase Mcm</t>
  </si>
  <si>
    <t>Thiamine-phosphate kinase</t>
  </si>
  <si>
    <t>Putative DNA repair ATPase (Rad50-like)</t>
  </si>
  <si>
    <t>Putative B-block binding subunit of TFIIIC</t>
  </si>
  <si>
    <t>Phenylalanyl-tRNA synthetase, alpha subunit</t>
  </si>
  <si>
    <t>TRNA intron endonuclease</t>
  </si>
  <si>
    <t>Diphthamide biosynthesis enzyme Dph2</t>
  </si>
  <si>
    <t>Putative type I restriction-modification system methyltransferase</t>
  </si>
  <si>
    <t>RRNA 2'-O-methyltransferase fibrillarin</t>
  </si>
  <si>
    <t>Transcriptional regulator, CopG family</t>
  </si>
  <si>
    <t>Oligopeptide/dipeptide ABC transporter, ATP-binding protein</t>
  </si>
  <si>
    <t>Putative hydrolase of the metallo-beta-lactamase superfamily</t>
  </si>
  <si>
    <t>Hydrogenobyrinic acid a,c-diamide synthase (glutamine-hydrolysing) / cobyrinate a,c-diamide synthase</t>
  </si>
  <si>
    <t>Precorrin-6y C5,15-methyltransferase (decarboxylating), CbiE subunit</t>
  </si>
  <si>
    <t>Precorrin-8X methylmutase</t>
  </si>
  <si>
    <t>Precorrin-3 methyltransferase</t>
  </si>
  <si>
    <t>Precorrin-4 C11-methyltransferase</t>
  </si>
  <si>
    <t>Cobalt-factor II C20-methyltransferase</t>
  </si>
  <si>
    <t>Precorrin-6Y C5,15-methyltransferase (decarboxylating), CbiT subunit</t>
  </si>
  <si>
    <t>Cobalamin biosynthesis protein CbiM</t>
  </si>
  <si>
    <t>Cobalt transport protein ATP-binding subunit</t>
  </si>
  <si>
    <t>Putative ABC-type dipeptide transport system, periplasmic component</t>
  </si>
  <si>
    <t>Putative ABC-type dipeptide/oligopeptide/nickel transport system, permease component</t>
  </si>
  <si>
    <t>Putative oligopeptide/dipeptide ABC transporter, ATP-binding protein</t>
  </si>
  <si>
    <t>Putative methanogenesis marker protein 7</t>
  </si>
  <si>
    <t>Putative methanogenesis marker protein 17</t>
  </si>
  <si>
    <t>Putative methanogenesis marker protein 15 (ATPase family)</t>
  </si>
  <si>
    <t>Putative methanogenesis marker protein 5</t>
  </si>
  <si>
    <t>Putative methanogenesis marker protein 6</t>
  </si>
  <si>
    <t>Putative methanogenesis marker protein 3</t>
  </si>
  <si>
    <t>Copper-translocating P-type ATPase/ heavy metal-(Cd/Co/Hg/Pb/Zn)-translocating P-type ATPase</t>
  </si>
  <si>
    <t>Putative Zn-dependent hydrolase, including glyoxylase</t>
  </si>
  <si>
    <t>Nucleoid protein Alba</t>
  </si>
  <si>
    <t>Histidinol phosphate aminotransferase apoenzyme</t>
  </si>
  <si>
    <t>Putative nucleotide kinase</t>
  </si>
  <si>
    <t>Putative transcriptional regulator, PadR family</t>
  </si>
  <si>
    <t>Adenylate cyclase</t>
  </si>
  <si>
    <t>Putative lipoate synthetase (pyruvate dehydrogenase cofactor)</t>
  </si>
  <si>
    <t>Pyruvate dehydrogenase E1 component, alpha subunit</t>
  </si>
  <si>
    <t>Pyruvate dehydrogenase complex E1, dehydrogenase</t>
  </si>
  <si>
    <t>Pyruvate dehydrogenase complex E2, dihydrolipoamide acyltransferase</t>
  </si>
  <si>
    <t>Pyruvate dehydrogenase complex E3, dihydrolipoamide dehydrogenase</t>
  </si>
  <si>
    <t>Transcriptional regulator (Cupin domain/ Helix-turn-helix.)</t>
  </si>
  <si>
    <t>Translation initiation factor eaIF-5B</t>
  </si>
  <si>
    <t>Formylmethanofuran-tetrahydromethanopterin formyltransferase</t>
  </si>
  <si>
    <t>Putative archaeal flagellar protein FlaH</t>
  </si>
  <si>
    <t>Putative archaeal flagellar protein FlaI (VirB11-like ATPase)</t>
  </si>
  <si>
    <t>Putative FAD-dependent dehydrogenase</t>
  </si>
  <si>
    <t>Putative RNA-binding protein of the translin family</t>
  </si>
  <si>
    <t>Rubredoxin superoxide reductase (1-Fe-SOR)</t>
  </si>
  <si>
    <t>Translation initiation factor 5A precursor (eIF-5A)</t>
  </si>
  <si>
    <t>Agmatinase</t>
  </si>
  <si>
    <t>Molybdenum cofactor synthesis domain protein (CinA-like)</t>
  </si>
  <si>
    <t>Riboflavin-specific deaminase C-terminal domain protein</t>
  </si>
  <si>
    <t>Phosphoesterase, MJ0936 family</t>
  </si>
  <si>
    <t>Phosphate ABC transporter ATP-binding protein, PhoT family</t>
  </si>
  <si>
    <t>Phosphate ABC transporter membrane protein 2, PhoT family</t>
  </si>
  <si>
    <t>Phosphate ABC transporter membrane protein 1, PhoT family</t>
  </si>
  <si>
    <t>Phosphate ABC transporter substrate-binding protein, PhoT family</t>
  </si>
  <si>
    <t>Putative metal-dependent phosphoesterase (PHP family)</t>
  </si>
  <si>
    <t>Putative Zn peptidase</t>
  </si>
  <si>
    <t>Putative transcriptional regulator (IclR helix-turn-helix domain)</t>
  </si>
  <si>
    <t>Putative membrane protein (OPT superfamily)</t>
  </si>
  <si>
    <t>Protein-L-isoaspartate(D-aspartate) O-methyltransferase</t>
  </si>
  <si>
    <t>Putative archaeal Zn-finger protein</t>
  </si>
  <si>
    <t>Putative membrane-bound metal-dependent hydrolase (DUF457)</t>
  </si>
  <si>
    <t>Phosphoglucosamine mutase</t>
  </si>
  <si>
    <t>Glutamine--fructose-6-phosphate transaminase</t>
  </si>
  <si>
    <t>Phosphomethylpyrimidine kinase</t>
  </si>
  <si>
    <t>Amino acid carrier protein (sodium:alanine symporter family)</t>
  </si>
  <si>
    <t>Archease family protein</t>
  </si>
  <si>
    <t>Indolepyruvate ferredoxin oxidoreductase, alpha subunit</t>
  </si>
  <si>
    <t>Indolepyruvate ferredoxin oxidoreductase, beta subunit</t>
  </si>
  <si>
    <t>Putative hydrolase or acyltransferase (alpha/beta hydrolase superfamily)</t>
  </si>
  <si>
    <t>Putative hydrolase (metallo-beta-lactamase superfamily)</t>
  </si>
  <si>
    <t>Protein translocase subunit secE/sec61 gamma</t>
  </si>
  <si>
    <t>Diphthine synthase</t>
  </si>
  <si>
    <t>Uracil-DNA glycosylase, family 4</t>
  </si>
  <si>
    <t>Putative permease (DUF2074)</t>
  </si>
  <si>
    <t>Histone acetyltransferase, ELP3 family</t>
  </si>
  <si>
    <t>Putative GTPase, probable translation factor</t>
  </si>
  <si>
    <t>Proteasome endopeptidase complex, archaeal, beta subunit</t>
  </si>
  <si>
    <t>Metal-dependent RNAase-like protein</t>
  </si>
  <si>
    <t>Formate dehydrogenase, beta subunit (F420)</t>
  </si>
  <si>
    <t>Formate dehydrogenase, alpha subunit (F420)</t>
  </si>
  <si>
    <t>Formate/nitrite transporter</t>
  </si>
  <si>
    <t>Coenzyme F420-reducing hydrogenase delta subunit</t>
  </si>
  <si>
    <t>Coenzyme F420 hydrogenase, subunit beta</t>
  </si>
  <si>
    <t>Putative UDP-glucose 6-dehydrogenase</t>
  </si>
  <si>
    <t>Putative exonuclease of the beta-lactamase fold involved in RNA processing</t>
  </si>
  <si>
    <t>Translation elongation factor 2 (EF-2/EF-G)</t>
  </si>
  <si>
    <t>Translation elongation factor 1A (EF-1A/EF-Tu)</t>
  </si>
  <si>
    <t>Putative aminotransferase, MocR family</t>
  </si>
  <si>
    <t>Universal metal-binding-domain/4Fe-4S-binding-domain containing ABC transporter</t>
  </si>
  <si>
    <t>Universal archaeal protein Kae1</t>
  </si>
  <si>
    <t>Putative RNA-binding protein containing KH domain, possibly ribosomal protein</t>
  </si>
  <si>
    <t>Magnesium-translocating P-type ATPase</t>
  </si>
  <si>
    <t>Putative sugar phosphate isomerase involved in capsule formation</t>
  </si>
  <si>
    <t>Aspartyl/glutamyl-tRNA(Asn/Gln) amidotransferase subunit C</t>
  </si>
  <si>
    <t>Aspartyl/glutamyl-tRNA(Asn/Gln) amidotransferase subunit A</t>
  </si>
  <si>
    <t>Aspartyl/glutamyl-tRNA(Asn/Gln) amidotransferase subunit B</t>
  </si>
  <si>
    <t>Methionine-R-sulfoxide reductase/methionine-S-sulfoxide reductase</t>
  </si>
  <si>
    <t>Translation elongation factor 1A GTP binding domain family</t>
  </si>
  <si>
    <t>Thioredoxin reductase (NADPH)</t>
  </si>
  <si>
    <t>Putative rRNA methylase</t>
  </si>
  <si>
    <t>Looped-hinge helix DNA binding domain, AbrB family (transcriptional regulator)</t>
  </si>
  <si>
    <t>Hydroxyethylthiazole kinase-related protein (YjeF-like)</t>
  </si>
  <si>
    <t>Glycerol-3-phosphate dehydrogenase (quinone) subunit B</t>
  </si>
  <si>
    <t>Putative dioxygenase</t>
  </si>
  <si>
    <t>Mevalonate kinase</t>
  </si>
  <si>
    <t>Isopentenyl phosphate kinase</t>
  </si>
  <si>
    <t>Isopentenyl-diphosphate delta-isomerase</t>
  </si>
  <si>
    <t>Glutamyl-tRNA synthetase</t>
  </si>
  <si>
    <t>Putative type IV restriction endonuclease</t>
  </si>
  <si>
    <t>Imidazole glycerol phosphate synthase subunit hisF</t>
  </si>
  <si>
    <t>Putative pyrophosphatase</t>
  </si>
  <si>
    <t>Putative ester cyclase</t>
  </si>
  <si>
    <t>Amidophosphoribosyltransferase</t>
  </si>
  <si>
    <t>Putative ICC-like phosphoesterase</t>
  </si>
  <si>
    <t>Proteasome Rpn11 subunit JAMM motif (Metallo peptidase, MEROPS family M67B)</t>
  </si>
  <si>
    <t>Putative proteins of the AP (Alkaline phosphatase) superfamily</t>
  </si>
  <si>
    <t>Imidazole glycerol phosphate synthase subunit hisH</t>
  </si>
  <si>
    <t>Putative 3'-phosphoadenosine 5'-phosphosulfate sulfotransferase (PAPS reductase)</t>
  </si>
  <si>
    <t>Thermosome subunit</t>
  </si>
  <si>
    <t>Ammonium transporter</t>
  </si>
  <si>
    <t>Phospholactate guanylyltransferase</t>
  </si>
  <si>
    <t>Putative 5-formaminoimidazole-4-carboxamide-1-(beta)-D-ribofuranosyl 5\'-monophosphate synthetase</t>
  </si>
  <si>
    <t>Translation initiation factor 2 subunit beta (aeIF-2b)</t>
  </si>
  <si>
    <t>Putative metal-dependent hydrolase (urease superfamily)</t>
  </si>
  <si>
    <t>Putative coenzyme F420-nonreducing hydrogenase, subunit D (maturation factor)</t>
  </si>
  <si>
    <t>Uridylate kinase, putative</t>
  </si>
  <si>
    <t>BirA, biotin-[acetyl-CoA-carboxylase] ligase region</t>
  </si>
  <si>
    <t>Arsenite efflux membrane protein ArsB</t>
  </si>
  <si>
    <t>Desulfoferrodoxin (2-Fe-SOR)</t>
  </si>
  <si>
    <t>Transcriptional regulator (contains V4R domain), ArsR family</t>
  </si>
  <si>
    <t>Hydrogenase accessory protein HypB</t>
  </si>
  <si>
    <t>Hydroxymethylglutaryl-CoA synthase, putative</t>
  </si>
  <si>
    <t>Putative nucleic-acid-binding protein containing a Zn-ribbon</t>
  </si>
  <si>
    <t>Hydroxylamine reductase</t>
  </si>
  <si>
    <t>Ferredoxin domain containing protein</t>
  </si>
  <si>
    <t>Flap endonuclease 1</t>
  </si>
  <si>
    <t>Formylmethanofuran dehydrogenase, subunit C</t>
  </si>
  <si>
    <t>Formylmethanofuran dehydrogenase, subunit A</t>
  </si>
  <si>
    <t>Formylmethanofuran dehydrogenase, subunit F</t>
  </si>
  <si>
    <t>Tungsten-containing formylmethanofuran dehydrogenase subunit G</t>
  </si>
  <si>
    <t>Geranylgeranylglyceryl phosphate synthase family protein</t>
  </si>
  <si>
    <t>Geranylgeranylglycerol-phosphate geranylgeranyltransferase</t>
  </si>
  <si>
    <t>Translation elongation factor 1B (aEF-1B)</t>
  </si>
  <si>
    <t>Putative Zn-ribbon RNA-binding protein with a function in translation</t>
  </si>
  <si>
    <t>Carbamoyl-phosphate synthase large subunit</t>
  </si>
  <si>
    <t>Carbamoyl-phosphate synthase small subunit</t>
  </si>
  <si>
    <t>Fructose-bisphosphate aldolase</t>
  </si>
  <si>
    <t>Pyrophosphate-dependent phosphofructokinase</t>
  </si>
  <si>
    <t>Putative methyltransferase</t>
  </si>
  <si>
    <t>Putative Zn-ribbon RNA-binding protein (Nop10p family)</t>
  </si>
  <si>
    <t>HdrC-like protein</t>
  </si>
  <si>
    <t>Coenzyme F420-non-reducing hydrogenase subunit D</t>
  </si>
  <si>
    <t>X-S-S-X heterodisulfide reductase subunit B</t>
  </si>
  <si>
    <t>Disulfide reducing Hydrogenase subunit C</t>
  </si>
  <si>
    <t>Disulfide reducing Hydrogenase subunit E</t>
  </si>
  <si>
    <t>Disulfide reducing Hydrogenase subunit D</t>
  </si>
  <si>
    <t>Disulfide reducing Hydrogenase subunit F</t>
  </si>
  <si>
    <t xml:space="preserve">Disulfide reducing Hydrogenase subunit G </t>
  </si>
  <si>
    <t>Disulfide reducing Hydrogenase subunit B</t>
  </si>
  <si>
    <t>Disulfide reducing Hydrogenase subunit H</t>
  </si>
  <si>
    <t>Acetyl-CoA synthetases/AMP-(fatty) acid ligase</t>
  </si>
  <si>
    <t>Acetyl-CoA synthetase/AMP-(fatty) acid ligase</t>
  </si>
  <si>
    <t>Pyruvate: ferredoxin oxidoreductase, alpha subunit</t>
  </si>
  <si>
    <t>Pyruvate: ferredoxin oxidoreductase, beta subunit</t>
  </si>
  <si>
    <t>Pyruvate: ferredoxin oxidoreductase, gamma subunit</t>
  </si>
  <si>
    <t>Pyruvate: ferredoxin oxidoreductase, delta subunit</t>
  </si>
  <si>
    <r>
      <t xml:space="preserve">Note, FDR stands for false discovery rate. Red and blue coloration indicate upregulation (L2fc &gt;= 1.0 and FDR &lt; 0.05) and downregulation (L2fc &lt;= -1.0 and FDR &lt; 0.05), respectively. PMp and PMCp stand for </t>
    </r>
    <r>
      <rPr>
        <i/>
        <sz val="12"/>
        <color theme="1"/>
        <rFont val="Times New Roman"/>
        <family val="1"/>
      </rPr>
      <t>P. thermopropionicum</t>
    </r>
    <r>
      <rPr>
        <sz val="12"/>
        <color theme="1"/>
        <rFont val="Times New Roman"/>
        <family val="1"/>
      </rPr>
      <t xml:space="preserve"> reads in </t>
    </r>
    <r>
      <rPr>
        <i/>
        <sz val="12"/>
        <color theme="1"/>
        <rFont val="Times New Roman"/>
        <family val="1"/>
      </rPr>
      <t>P. thermopropionicum</t>
    </r>
    <r>
      <rPr>
        <sz val="12"/>
        <color theme="1"/>
        <rFont val="Times New Roman"/>
        <family val="1"/>
      </rPr>
      <t xml:space="preserve"> monoculture and </t>
    </r>
    <r>
      <rPr>
        <i/>
        <sz val="12"/>
        <color theme="1"/>
        <rFont val="Times New Roman"/>
        <family val="1"/>
      </rPr>
      <t>P. thermopropionicum</t>
    </r>
    <r>
      <rPr>
        <sz val="12"/>
        <color theme="1"/>
        <rFont val="Times New Roman"/>
        <family val="1"/>
      </rPr>
      <t xml:space="preserve"> &amp;</t>
    </r>
    <r>
      <rPr>
        <i/>
        <sz val="12"/>
        <color theme="1"/>
        <rFont val="Times New Roman"/>
        <family val="1"/>
      </rPr>
      <t xml:space="preserve"> M.coradii</t>
    </r>
    <r>
      <rPr>
        <sz val="12"/>
        <color theme="1"/>
        <rFont val="Times New Roman"/>
        <family val="1"/>
      </rPr>
      <t xml:space="preserve"> coculture, respectively.</t>
    </r>
  </si>
  <si>
    <r>
      <t xml:space="preserve">Note, FDR stands for false discovery rate. Red and blue coloration indicate upregulation (L2fc &gt;= 1.0 and FDR &lt; 0.05) and downregulation (L2fc &lt;= -1.0 and FDR &lt; 0.05), respectively. PMp and PMCp stand for </t>
    </r>
    <r>
      <rPr>
        <i/>
        <sz val="11"/>
        <color theme="1"/>
        <rFont val="Times New Roman"/>
        <family val="1"/>
      </rPr>
      <t>P. thermopropionicum</t>
    </r>
    <r>
      <rPr>
        <sz val="11"/>
        <color theme="1"/>
        <rFont val="Times New Roman"/>
        <family val="1"/>
      </rPr>
      <t xml:space="preserve"> reads in </t>
    </r>
    <r>
      <rPr>
        <i/>
        <sz val="11"/>
        <color theme="1"/>
        <rFont val="Times New Roman"/>
        <family val="1"/>
      </rPr>
      <t>P. thermopropionicum</t>
    </r>
    <r>
      <rPr>
        <sz val="11"/>
        <color theme="1"/>
        <rFont val="Times New Roman"/>
        <family val="1"/>
      </rPr>
      <t xml:space="preserve"> monoculture and </t>
    </r>
    <r>
      <rPr>
        <i/>
        <sz val="11"/>
        <color theme="1"/>
        <rFont val="Times New Roman"/>
        <family val="1"/>
      </rPr>
      <t>P. thermopropionicum</t>
    </r>
    <r>
      <rPr>
        <sz val="11"/>
        <color theme="1"/>
        <rFont val="Times New Roman"/>
        <family val="1"/>
      </rPr>
      <t xml:space="preserve"> &amp;</t>
    </r>
    <r>
      <rPr>
        <i/>
        <sz val="11"/>
        <color theme="1"/>
        <rFont val="Times New Roman"/>
        <family val="1"/>
      </rPr>
      <t xml:space="preserve"> M.coradii</t>
    </r>
    <r>
      <rPr>
        <sz val="11"/>
        <color theme="1"/>
        <rFont val="Times New Roman"/>
        <family val="1"/>
      </rPr>
      <t xml:space="preserve"> coculture, respectively.</t>
    </r>
  </si>
  <si>
    <r>
      <t xml:space="preserve">Note, FDR stands for false discovery rate. Red and blue coloration indicate upregulation (L2fc &gt;= 1.0 and FDR &lt; 0.05) and downregulation (L2fc &lt;= -1.0 and FDR &lt; 0.05), respectively. MMm and PMCm stand for </t>
    </r>
    <r>
      <rPr>
        <i/>
        <sz val="12"/>
        <color theme="1"/>
        <rFont val="Times New Roman"/>
        <family val="1"/>
      </rPr>
      <t>M.coradii</t>
    </r>
    <r>
      <rPr>
        <sz val="12"/>
        <color theme="1"/>
        <rFont val="Times New Roman"/>
        <family val="1"/>
      </rPr>
      <t xml:space="preserve"> reads in</t>
    </r>
    <r>
      <rPr>
        <i/>
        <sz val="12"/>
        <color theme="1"/>
        <rFont val="Times New Roman"/>
        <family val="1"/>
      </rPr>
      <t xml:space="preserve"> M.coradii</t>
    </r>
    <r>
      <rPr>
        <sz val="12"/>
        <color theme="1"/>
        <rFont val="Times New Roman"/>
        <family val="1"/>
      </rPr>
      <t xml:space="preserve"> monoculture and </t>
    </r>
    <r>
      <rPr>
        <i/>
        <sz val="12"/>
        <color theme="1"/>
        <rFont val="Times New Roman"/>
        <family val="1"/>
      </rPr>
      <t xml:space="preserve">P. thermopropionicum &amp; M.coradii </t>
    </r>
    <r>
      <rPr>
        <sz val="12"/>
        <color theme="1"/>
        <rFont val="Times New Roman"/>
        <family val="1"/>
      </rPr>
      <t>coculture, respectively.</t>
    </r>
  </si>
  <si>
    <r>
      <t xml:space="preserve">Note, FDR stands for false discovery rate. Red and blue coloration indicate upregulation (L2fc &gt;= 1.0 and FDR &lt; 0.05) and downregulation (L2fc &lt;= -1.0 and FDR &lt; 0.05), respectively. MMm and PMCm stand for </t>
    </r>
    <r>
      <rPr>
        <i/>
        <sz val="12"/>
        <color theme="1"/>
        <rFont val="Times New Roman"/>
        <family val="1"/>
      </rPr>
      <t>M.coradii</t>
    </r>
    <r>
      <rPr>
        <sz val="12"/>
        <color theme="1"/>
        <rFont val="Times New Roman"/>
        <family val="1"/>
      </rPr>
      <t xml:space="preserve"> reads in </t>
    </r>
    <r>
      <rPr>
        <i/>
        <sz val="12"/>
        <color theme="1"/>
        <rFont val="Times New Roman"/>
        <family val="1"/>
      </rPr>
      <t>M.coradii</t>
    </r>
    <r>
      <rPr>
        <sz val="12"/>
        <color theme="1"/>
        <rFont val="Times New Roman"/>
        <family val="1"/>
      </rPr>
      <t xml:space="preserve"> monoculture and </t>
    </r>
    <r>
      <rPr>
        <i/>
        <sz val="12"/>
        <color theme="1"/>
        <rFont val="Times New Roman"/>
        <family val="1"/>
      </rPr>
      <t>P. thermopropionicum &amp; M.coradii</t>
    </r>
    <r>
      <rPr>
        <sz val="12"/>
        <color theme="1"/>
        <rFont val="Times New Roman"/>
        <family val="1"/>
      </rPr>
      <t xml:space="preserve">coculture, respectively.Mvh2 and Hdr2 of M. conradii are also shown in red since coding genes for them and Fwd were in the same gene cluster (See Fig. S9). </t>
    </r>
  </si>
  <si>
    <r>
      <t xml:space="preserve">Note, FDR stands for false discovery rate. Red and blue coloration indicate upregulation (L2fc &gt;= 1.0 and FDR &lt; 0.05) and downregulation (L2fc &lt;= -1.0 and FDR &lt; 0.05), respectively. MMm and PMCm stand for </t>
    </r>
    <r>
      <rPr>
        <i/>
        <sz val="12"/>
        <color theme="1"/>
        <rFont val="Times New Roman"/>
        <family val="1"/>
      </rPr>
      <t>M.coradii</t>
    </r>
    <r>
      <rPr>
        <sz val="12"/>
        <color theme="1"/>
        <rFont val="Times New Roman"/>
        <family val="1"/>
      </rPr>
      <t xml:space="preserve"> reads in </t>
    </r>
    <r>
      <rPr>
        <i/>
        <sz val="12"/>
        <color theme="1"/>
        <rFont val="Times New Roman"/>
        <family val="1"/>
      </rPr>
      <t>M.coradii</t>
    </r>
    <r>
      <rPr>
        <sz val="12"/>
        <color theme="1"/>
        <rFont val="Times New Roman"/>
        <family val="1"/>
      </rPr>
      <t xml:space="preserve"> monoculture and </t>
    </r>
    <r>
      <rPr>
        <i/>
        <sz val="12"/>
        <color theme="1"/>
        <rFont val="Times New Roman"/>
        <family val="1"/>
      </rPr>
      <t xml:space="preserve">P. thermopropionicum &amp; M.coradii </t>
    </r>
    <r>
      <rPr>
        <sz val="12"/>
        <color theme="1"/>
        <rFont val="Times New Roman"/>
        <family val="1"/>
      </rPr>
      <t>coculture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);[Red]\(0.00\)"/>
  </numFmts>
  <fonts count="49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2"/>
      <charset val="134"/>
    </font>
    <font>
      <sz val="11"/>
      <color rgb="FFFF0000"/>
      <name val="Times New Roman"/>
      <family val="2"/>
      <charset val="134"/>
    </font>
    <font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b/>
      <sz val="11"/>
      <color rgb="FF0000FF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FF0000"/>
      <name val="Times New Roman"/>
      <family val="1"/>
    </font>
    <font>
      <sz val="10.5"/>
      <name val="Times New Roman"/>
      <family val="1"/>
    </font>
    <font>
      <b/>
      <sz val="11"/>
      <color theme="1"/>
      <name val="Times New Roman"/>
      <family val="1"/>
    </font>
    <font>
      <i/>
      <sz val="10.5"/>
      <name val="Times New Roman"/>
      <family val="1"/>
    </font>
    <font>
      <sz val="11"/>
      <color rgb="FF00B0F0"/>
      <name val="Times New Roman"/>
      <family val="2"/>
      <charset val="134"/>
    </font>
    <font>
      <sz val="11"/>
      <name val="Times New Roman"/>
      <family val="2"/>
      <charset val="134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  <font>
      <sz val="11"/>
      <color rgb="FF0000FF"/>
      <name val="Times New Roman"/>
      <family val="1"/>
    </font>
    <font>
      <sz val="11"/>
      <color rgb="FF0000FF"/>
      <name val="Calibri"/>
      <family val="2"/>
      <scheme val="minor"/>
    </font>
    <font>
      <sz val="11"/>
      <color rgb="FF0000FF"/>
      <name val="Times New Roman"/>
      <family val="2"/>
      <charset val="134"/>
    </font>
    <font>
      <i/>
      <sz val="11"/>
      <color rgb="FFFF0000"/>
      <name val="Times New Roman"/>
      <family val="1"/>
    </font>
    <font>
      <i/>
      <sz val="11"/>
      <color rgb="FF0000FF"/>
      <name val="Times New Roman"/>
      <family val="1"/>
    </font>
    <font>
      <sz val="10.5"/>
      <color rgb="FF0000FF"/>
      <name val="Times New Roman"/>
      <family val="1"/>
    </font>
    <font>
      <i/>
      <sz val="10.5"/>
      <color rgb="FF0000FF"/>
      <name val="Times New Roman"/>
      <family val="1"/>
    </font>
    <font>
      <i/>
      <sz val="10.5"/>
      <color rgb="FFFF0000"/>
      <name val="Times New Roman"/>
      <family val="1"/>
    </font>
    <font>
      <sz val="14"/>
      <color theme="1"/>
      <name val="Times New Roman"/>
      <family val="1"/>
    </font>
    <font>
      <sz val="11"/>
      <color rgb="FF0033CC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Calibri"/>
      <family val="2"/>
      <scheme val="minor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1"/>
      <color theme="1"/>
      <name val="Times New Roman"/>
      <family val="1"/>
    </font>
    <font>
      <sz val="11"/>
      <color theme="1"/>
      <name val="Arial Unicode MS"/>
      <family val="2"/>
      <charset val="134"/>
    </font>
    <font>
      <vertAlign val="subscript"/>
      <sz val="10.5"/>
      <name val="Times New Roman"/>
      <family val="1"/>
    </font>
    <font>
      <vertAlign val="subscript"/>
      <sz val="11"/>
      <name val="Times New Roman"/>
      <family val="1"/>
    </font>
    <font>
      <vertAlign val="subscript"/>
      <sz val="10.5"/>
      <color rgb="FF0000FF"/>
      <name val="Times New Roman"/>
      <family val="1"/>
    </font>
    <font>
      <vertAlign val="subscript"/>
      <sz val="10.5"/>
      <color rgb="FFFF0000"/>
      <name val="Times New Roman"/>
      <family val="1"/>
    </font>
    <font>
      <i/>
      <sz val="11"/>
      <name val="Times New Roman"/>
      <family val="1"/>
    </font>
    <font>
      <b/>
      <i/>
      <sz val="11"/>
      <color rgb="FF0000FF"/>
      <name val="Times New Roman"/>
      <family val="1"/>
    </font>
    <font>
      <i/>
      <sz val="11"/>
      <color rgb="FF0033CC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theme="1"/>
      <name val="Times New Roman"/>
      <family val="2"/>
      <charset val="134"/>
    </font>
    <font>
      <i/>
      <sz val="11"/>
      <color rgb="FF0000FF"/>
      <name val="Times New Roman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38" fillId="0" borderId="0">
      <alignment vertical="center"/>
    </xf>
  </cellStyleXfs>
  <cellXfs count="194">
    <xf numFmtId="0" fontId="0" fillId="0" borderId="0" xfId="0"/>
    <xf numFmtId="0" fontId="1" fillId="0" borderId="0" xfId="1" applyFont="1">
      <alignment vertical="center"/>
    </xf>
    <xf numFmtId="0" fontId="10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left" vertical="top"/>
    </xf>
    <xf numFmtId="11" fontId="10" fillId="0" borderId="0" xfId="0" applyNumberFormat="1" applyFont="1" applyFill="1" applyBorder="1" applyAlignment="1">
      <alignment horizontal="left" vertical="top"/>
    </xf>
    <xf numFmtId="0" fontId="10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2" fontId="10" fillId="0" borderId="0" xfId="0" applyNumberFormat="1" applyFont="1" applyAlignment="1">
      <alignment horizontal="left" vertical="top" wrapText="1"/>
    </xf>
    <xf numFmtId="0" fontId="18" fillId="0" borderId="0" xfId="1" applyFont="1">
      <alignment vertical="center"/>
    </xf>
    <xf numFmtId="0" fontId="24" fillId="0" borderId="0" xfId="0" applyFont="1" applyAlignment="1">
      <alignment horizontal="left" vertical="top"/>
    </xf>
    <xf numFmtId="0" fontId="25" fillId="0" borderId="0" xfId="0" applyFont="1" applyAlignment="1">
      <alignment horizontal="left" vertical="top"/>
    </xf>
    <xf numFmtId="0" fontId="24" fillId="0" borderId="0" xfId="0" applyFont="1" applyFill="1" applyBorder="1" applyAlignment="1">
      <alignment horizontal="left" vertical="top"/>
    </xf>
    <xf numFmtId="0" fontId="25" fillId="0" borderId="0" xfId="0" applyFont="1" applyFill="1" applyBorder="1" applyAlignment="1">
      <alignment horizontal="left" vertical="top"/>
    </xf>
    <xf numFmtId="11" fontId="24" fillId="0" borderId="0" xfId="0" applyNumberFormat="1" applyFont="1" applyFill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26" fillId="0" borderId="0" xfId="0" applyFont="1" applyFill="1" applyBorder="1" applyAlignment="1">
      <alignment horizontal="left" vertical="top"/>
    </xf>
    <xf numFmtId="11" fontId="9" fillId="0" borderId="0" xfId="0" applyNumberFormat="1" applyFont="1" applyFill="1" applyBorder="1" applyAlignment="1">
      <alignment horizontal="left" vertical="top"/>
    </xf>
    <xf numFmtId="0" fontId="26" fillId="0" borderId="0" xfId="0" applyFont="1" applyAlignment="1">
      <alignment horizontal="left" vertical="top"/>
    </xf>
    <xf numFmtId="11" fontId="9" fillId="0" borderId="0" xfId="0" applyNumberFormat="1" applyFont="1" applyAlignment="1">
      <alignment horizontal="left" vertical="top"/>
    </xf>
    <xf numFmtId="0" fontId="11" fillId="0" borderId="0" xfId="0" applyFont="1" applyFill="1" applyBorder="1" applyAlignment="1">
      <alignment horizontal="left" vertical="center"/>
    </xf>
    <xf numFmtId="0" fontId="11" fillId="0" borderId="0" xfId="1" applyFont="1" applyAlignment="1">
      <alignment horizontal="left" vertical="center"/>
    </xf>
    <xf numFmtId="2" fontId="11" fillId="0" borderId="0" xfId="1" applyNumberFormat="1" applyFont="1" applyAlignment="1">
      <alignment horizontal="left" vertical="center"/>
    </xf>
    <xf numFmtId="11" fontId="11" fillId="0" borderId="0" xfId="1" applyNumberFormat="1" applyFont="1" applyAlignment="1">
      <alignment horizontal="left" vertical="center"/>
    </xf>
    <xf numFmtId="0" fontId="18" fillId="0" borderId="0" xfId="0" applyFont="1" applyAlignment="1">
      <alignment horizontal="left"/>
    </xf>
    <xf numFmtId="2" fontId="18" fillId="0" borderId="0" xfId="0" applyNumberFormat="1" applyFont="1" applyAlignment="1">
      <alignment horizontal="left"/>
    </xf>
    <xf numFmtId="11" fontId="18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2" fontId="19" fillId="0" borderId="0" xfId="0" applyNumberFormat="1" applyFont="1" applyAlignment="1">
      <alignment horizontal="left"/>
    </xf>
    <xf numFmtId="11" fontId="19" fillId="0" borderId="0" xfId="0" applyNumberFormat="1" applyFont="1" applyAlignment="1">
      <alignment horizontal="left"/>
    </xf>
    <xf numFmtId="0" fontId="7" fillId="0" borderId="0" xfId="1" applyFont="1" applyAlignment="1">
      <alignment horizontal="left" vertical="center"/>
    </xf>
    <xf numFmtId="11" fontId="7" fillId="0" borderId="0" xfId="1" applyNumberFormat="1" applyFont="1" applyAlignment="1">
      <alignment horizontal="left" vertical="center"/>
    </xf>
    <xf numFmtId="0" fontId="19" fillId="0" borderId="0" xfId="1" applyFont="1" applyAlignment="1">
      <alignment horizontal="left" vertical="center"/>
    </xf>
    <xf numFmtId="11" fontId="19" fillId="0" borderId="0" xfId="1" applyNumberFormat="1" applyFont="1" applyAlignment="1">
      <alignment horizontal="left" vertical="center"/>
    </xf>
    <xf numFmtId="0" fontId="18" fillId="0" borderId="0" xfId="1" applyFont="1" applyAlignment="1">
      <alignment horizontal="left" vertical="center"/>
    </xf>
    <xf numFmtId="11" fontId="18" fillId="0" borderId="0" xfId="1" applyNumberFormat="1" applyFont="1" applyAlignment="1">
      <alignment horizontal="left" vertical="center"/>
    </xf>
    <xf numFmtId="2" fontId="7" fillId="0" borderId="0" xfId="1" applyNumberFormat="1" applyFont="1" applyAlignment="1">
      <alignment horizontal="left" vertical="center"/>
    </xf>
    <xf numFmtId="2" fontId="19" fillId="0" borderId="0" xfId="1" applyNumberFormat="1" applyFont="1" applyAlignment="1">
      <alignment horizontal="left" vertical="center"/>
    </xf>
    <xf numFmtId="2" fontId="18" fillId="0" borderId="0" xfId="1" applyNumberFormat="1" applyFont="1" applyAlignment="1">
      <alignment horizontal="left" vertical="center"/>
    </xf>
    <xf numFmtId="0" fontId="7" fillId="0" borderId="0" xfId="0" applyFont="1" applyAlignment="1">
      <alignment horizontal="left"/>
    </xf>
    <xf numFmtId="2" fontId="7" fillId="0" borderId="0" xfId="0" applyNumberFormat="1" applyFont="1" applyAlignment="1">
      <alignment horizontal="left"/>
    </xf>
    <xf numFmtId="11" fontId="7" fillId="0" borderId="0" xfId="0" applyNumberFormat="1" applyFont="1" applyAlignment="1">
      <alignment horizontal="left"/>
    </xf>
    <xf numFmtId="2" fontId="10" fillId="0" borderId="0" xfId="0" applyNumberFormat="1" applyFont="1" applyAlignment="1">
      <alignment horizontal="left" vertical="top"/>
    </xf>
    <xf numFmtId="2" fontId="24" fillId="0" borderId="0" xfId="0" applyNumberFormat="1" applyFont="1" applyAlignment="1">
      <alignment horizontal="left" vertical="top"/>
    </xf>
    <xf numFmtId="2" fontId="9" fillId="0" borderId="0" xfId="0" applyNumberFormat="1" applyFont="1" applyAlignment="1">
      <alignment horizontal="left" vertical="top"/>
    </xf>
    <xf numFmtId="2" fontId="7" fillId="0" borderId="0" xfId="0" applyNumberFormat="1" applyFont="1" applyFill="1" applyBorder="1" applyAlignment="1">
      <alignment horizontal="left" vertical="center"/>
    </xf>
    <xf numFmtId="2" fontId="18" fillId="0" borderId="0" xfId="0" applyNumberFormat="1" applyFont="1" applyAlignment="1">
      <alignment horizontal="left" vertical="center"/>
    </xf>
    <xf numFmtId="2" fontId="7" fillId="0" borderId="0" xfId="0" applyNumberFormat="1" applyFont="1" applyAlignment="1">
      <alignment horizontal="left" vertical="center"/>
    </xf>
    <xf numFmtId="2" fontId="18" fillId="0" borderId="0" xfId="0" applyNumberFormat="1" applyFont="1" applyFill="1" applyBorder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0" fontId="18" fillId="0" borderId="0" xfId="1" applyFont="1" applyAlignment="1">
      <alignment vertical="center"/>
    </xf>
    <xf numFmtId="0" fontId="28" fillId="0" borderId="0" xfId="1" applyFont="1" applyAlignment="1">
      <alignment vertical="center"/>
    </xf>
    <xf numFmtId="0" fontId="28" fillId="0" borderId="0" xfId="1" applyFont="1">
      <alignment vertical="center"/>
    </xf>
    <xf numFmtId="0" fontId="27" fillId="0" borderId="0" xfId="1" applyFont="1" applyAlignment="1">
      <alignment horizontal="left" vertical="center"/>
    </xf>
    <xf numFmtId="0" fontId="15" fillId="0" borderId="0" xfId="0" applyFont="1" applyAlignment="1">
      <alignment horizontal="left"/>
    </xf>
    <xf numFmtId="0" fontId="16" fillId="0" borderId="0" xfId="0" applyFont="1" applyFill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164" fontId="18" fillId="0" borderId="0" xfId="0" applyNumberFormat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11" fontId="18" fillId="0" borderId="0" xfId="0" applyNumberFormat="1" applyFont="1" applyFill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164" fontId="7" fillId="0" borderId="0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22" fillId="0" borderId="0" xfId="0" applyFont="1" applyAlignment="1">
      <alignment horizontal="left" vertical="center"/>
    </xf>
    <xf numFmtId="11" fontId="18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9" fillId="0" borderId="0" xfId="0" applyFont="1" applyFill="1" applyBorder="1" applyAlignment="1">
      <alignment horizontal="left" vertical="center"/>
    </xf>
    <xf numFmtId="0" fontId="23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11" fontId="19" fillId="0" borderId="0" xfId="0" applyNumberFormat="1" applyFont="1" applyFill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11" fontId="7" fillId="0" borderId="0" xfId="0" applyNumberFormat="1" applyFont="1" applyFill="1" applyBorder="1" applyAlignment="1">
      <alignment horizontal="left" vertical="center"/>
    </xf>
    <xf numFmtId="0" fontId="2" fillId="0" borderId="0" xfId="1" applyAlignment="1">
      <alignment horizontal="left" vertical="center"/>
    </xf>
    <xf numFmtId="0" fontId="10" fillId="0" borderId="0" xfId="0" applyFont="1" applyAlignment="1">
      <alignment horizontal="left" vertical="top" wrapText="1"/>
    </xf>
    <xf numFmtId="0" fontId="10" fillId="0" borderId="0" xfId="0" applyFont="1" applyFill="1" applyBorder="1" applyAlignment="1">
      <alignment horizontal="left" vertical="top" wrapText="1"/>
    </xf>
    <xf numFmtId="0" fontId="24" fillId="0" borderId="0" xfId="0" applyFont="1" applyAlignment="1">
      <alignment horizontal="left" vertical="top" wrapText="1"/>
    </xf>
    <xf numFmtId="0" fontId="24" fillId="0" borderId="0" xfId="0" applyFont="1" applyFill="1" applyBorder="1" applyAlignment="1">
      <alignment horizontal="left" vertical="top" wrapText="1"/>
    </xf>
    <xf numFmtId="0" fontId="9" fillId="0" borderId="0" xfId="0" applyFont="1" applyFill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" fillId="0" borderId="0" xfId="0" applyFont="1" applyFill="1" applyBorder="1" applyAlignment="1">
      <alignment horizontal="left" vertical="center"/>
    </xf>
    <xf numFmtId="0" fontId="1" fillId="0" borderId="0" xfId="1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28" fillId="0" borderId="0" xfId="1" applyFont="1" applyAlignment="1">
      <alignment horizontal="left" vertical="center"/>
    </xf>
    <xf numFmtId="11" fontId="28" fillId="0" borderId="0" xfId="1" applyNumberFormat="1" applyFont="1" applyAlignment="1">
      <alignment horizontal="left" vertical="center"/>
    </xf>
    <xf numFmtId="11" fontId="2" fillId="0" borderId="0" xfId="1" applyNumberFormat="1" applyAlignment="1">
      <alignment horizontal="left" vertical="center"/>
    </xf>
    <xf numFmtId="11" fontId="1" fillId="0" borderId="0" xfId="1" applyNumberFormat="1" applyFont="1" applyAlignment="1">
      <alignment horizontal="left" vertical="center"/>
    </xf>
    <xf numFmtId="2" fontId="2" fillId="0" borderId="0" xfId="1" applyNumberFormat="1" applyAlignment="1">
      <alignment horizontal="left" vertical="center"/>
    </xf>
    <xf numFmtId="2" fontId="1" fillId="0" borderId="0" xfId="1" applyNumberFormat="1" applyFont="1" applyAlignment="1">
      <alignment horizontal="left" vertical="center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11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 vertical="center"/>
    </xf>
    <xf numFmtId="11" fontId="1" fillId="0" borderId="0" xfId="0" applyNumberFormat="1" applyFont="1" applyFill="1" applyAlignment="1">
      <alignment horizontal="left" vertical="center"/>
    </xf>
    <xf numFmtId="0" fontId="18" fillId="0" borderId="0" xfId="0" applyFont="1" applyFill="1" applyAlignment="1">
      <alignment horizontal="left"/>
    </xf>
    <xf numFmtId="0" fontId="18" fillId="0" borderId="0" xfId="0" applyFont="1" applyFill="1" applyAlignment="1">
      <alignment horizontal="left" vertical="center"/>
    </xf>
    <xf numFmtId="2" fontId="18" fillId="0" borderId="0" xfId="0" applyNumberFormat="1" applyFont="1" applyFill="1" applyAlignment="1">
      <alignment horizontal="left" vertical="center"/>
    </xf>
    <xf numFmtId="11" fontId="18" fillId="0" borderId="0" xfId="0" applyNumberFormat="1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2" fontId="18" fillId="0" borderId="0" xfId="0" applyNumberFormat="1" applyFont="1" applyFill="1" applyAlignment="1">
      <alignment horizontal="left"/>
    </xf>
    <xf numFmtId="11" fontId="18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19" fillId="0" borderId="0" xfId="0" applyFont="1" applyFill="1" applyAlignment="1">
      <alignment horizontal="left" vertical="center"/>
    </xf>
    <xf numFmtId="2" fontId="19" fillId="0" borderId="0" xfId="0" applyNumberFormat="1" applyFont="1" applyFill="1" applyAlignment="1">
      <alignment horizontal="left" vertical="center"/>
    </xf>
    <xf numFmtId="11" fontId="19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2" fontId="19" fillId="0" borderId="0" xfId="0" applyNumberFormat="1" applyFont="1" applyFill="1" applyBorder="1" applyAlignment="1">
      <alignment horizontal="left" vertical="center"/>
    </xf>
    <xf numFmtId="2" fontId="10" fillId="0" borderId="0" xfId="0" applyNumberFormat="1" applyFont="1" applyFill="1" applyBorder="1" applyAlignment="1">
      <alignment horizontal="left" vertical="top"/>
    </xf>
    <xf numFmtId="2" fontId="24" fillId="0" borderId="0" xfId="0" applyNumberFormat="1" applyFont="1" applyFill="1" applyBorder="1" applyAlignment="1">
      <alignment horizontal="left" vertical="top"/>
    </xf>
    <xf numFmtId="2" fontId="9" fillId="0" borderId="0" xfId="0" applyNumberFormat="1" applyFont="1" applyFill="1" applyBorder="1" applyAlignment="1">
      <alignment horizontal="left" vertical="top"/>
    </xf>
    <xf numFmtId="2" fontId="6" fillId="0" borderId="0" xfId="1" applyNumberFormat="1" applyFont="1" applyAlignment="1">
      <alignment horizontal="left" vertical="center"/>
    </xf>
    <xf numFmtId="11" fontId="10" fillId="0" borderId="0" xfId="0" applyNumberFormat="1" applyFont="1" applyAlignment="1">
      <alignment horizontal="left" vertical="top"/>
    </xf>
    <xf numFmtId="11" fontId="24" fillId="0" borderId="0" xfId="0" applyNumberFormat="1" applyFont="1" applyAlignment="1">
      <alignment horizontal="left" vertical="top"/>
    </xf>
    <xf numFmtId="11" fontId="6" fillId="0" borderId="0" xfId="1" applyNumberFormat="1" applyFont="1" applyAlignment="1">
      <alignment horizontal="left" vertical="center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2" fontId="21" fillId="0" borderId="0" xfId="0" applyNumberFormat="1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/>
    </xf>
    <xf numFmtId="11" fontId="2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3" fillId="0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2" fontId="14" fillId="0" borderId="0" xfId="0" applyNumberFormat="1" applyFont="1" applyFill="1" applyBorder="1" applyAlignment="1">
      <alignment horizontal="left" vertical="center"/>
    </xf>
    <xf numFmtId="2" fontId="13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 vertical="center"/>
    </xf>
    <xf numFmtId="11" fontId="1" fillId="0" borderId="0" xfId="0" applyNumberFormat="1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11" fontId="14" fillId="0" borderId="0" xfId="0" applyNumberFormat="1" applyFont="1" applyFill="1" applyBorder="1" applyAlignment="1">
      <alignment horizontal="left" vertical="center"/>
    </xf>
    <xf numFmtId="2" fontId="28" fillId="0" borderId="0" xfId="1" applyNumberFormat="1" applyFont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0" fontId="29" fillId="0" borderId="0" xfId="1" applyFont="1" applyAlignment="1">
      <alignment horizontal="left" vertical="center"/>
    </xf>
    <xf numFmtId="2" fontId="29" fillId="0" borderId="0" xfId="1" applyNumberFormat="1" applyFont="1" applyAlignment="1">
      <alignment horizontal="left" vertical="center"/>
    </xf>
    <xf numFmtId="11" fontId="29" fillId="0" borderId="0" xfId="1" applyNumberFormat="1" applyFont="1" applyAlignment="1">
      <alignment horizontal="left" vertical="center"/>
    </xf>
    <xf numFmtId="0" fontId="30" fillId="0" borderId="0" xfId="0" applyFont="1" applyFill="1" applyAlignment="1">
      <alignment horizontal="left" vertical="center"/>
    </xf>
    <xf numFmtId="0" fontId="31" fillId="0" borderId="0" xfId="0" applyFont="1" applyAlignment="1">
      <alignment horizontal="left"/>
    </xf>
    <xf numFmtId="0" fontId="29" fillId="0" borderId="0" xfId="0" applyFont="1" applyFill="1" applyBorder="1" applyAlignment="1">
      <alignment vertical="center"/>
    </xf>
    <xf numFmtId="0" fontId="29" fillId="0" borderId="0" xfId="1" applyFont="1">
      <alignment vertical="center"/>
    </xf>
    <xf numFmtId="11" fontId="29" fillId="0" borderId="0" xfId="1" applyNumberFormat="1" applyFont="1">
      <alignment vertical="center"/>
    </xf>
    <xf numFmtId="0" fontId="30" fillId="0" borderId="0" xfId="1" applyFont="1">
      <alignment vertical="center"/>
    </xf>
    <xf numFmtId="0" fontId="30" fillId="0" borderId="0" xfId="1" applyFont="1" applyAlignment="1">
      <alignment horizontal="left" vertical="center"/>
    </xf>
    <xf numFmtId="0" fontId="32" fillId="0" borderId="0" xfId="1" applyFont="1" applyAlignment="1">
      <alignment horizontal="left" vertical="center"/>
    </xf>
    <xf numFmtId="0" fontId="1" fillId="0" borderId="0" xfId="1" applyFont="1" applyAlignment="1">
      <alignment vertical="center"/>
    </xf>
    <xf numFmtId="0" fontId="18" fillId="0" borderId="0" xfId="0" applyFont="1" applyFill="1" applyBorder="1" applyAlignment="1">
      <alignment horizontal="left" vertical="top" wrapText="1"/>
    </xf>
    <xf numFmtId="0" fontId="1" fillId="0" borderId="0" xfId="0" applyFont="1" applyFill="1" applyAlignment="1">
      <alignment horizontal="left" vertical="top"/>
    </xf>
    <xf numFmtId="0" fontId="29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29" fillId="0" borderId="0" xfId="0" applyFont="1" applyAlignment="1">
      <alignment horizontal="left" vertical="center"/>
    </xf>
    <xf numFmtId="0" fontId="29" fillId="0" borderId="0" xfId="0" applyFont="1"/>
    <xf numFmtId="0" fontId="18" fillId="0" borderId="0" xfId="0" applyFont="1" applyFill="1" applyAlignment="1">
      <alignment vertical="center"/>
    </xf>
    <xf numFmtId="0" fontId="18" fillId="0" borderId="0" xfId="2" applyFont="1">
      <alignment vertical="center"/>
    </xf>
    <xf numFmtId="0" fontId="7" fillId="0" borderId="0" xfId="2" applyFont="1">
      <alignment vertical="center"/>
    </xf>
    <xf numFmtId="0" fontId="15" fillId="0" borderId="0" xfId="1" applyFont="1" applyAlignment="1">
      <alignment horizontal="left" vertical="center"/>
    </xf>
    <xf numFmtId="0" fontId="23" fillId="0" borderId="0" xfId="1" applyFont="1" applyAlignment="1">
      <alignment horizontal="left" vertical="center"/>
    </xf>
    <xf numFmtId="0" fontId="22" fillId="0" borderId="0" xfId="1" applyFont="1" applyAlignment="1">
      <alignment horizontal="left" vertical="center"/>
    </xf>
    <xf numFmtId="0" fontId="43" fillId="0" borderId="0" xfId="1" applyFont="1" applyAlignment="1">
      <alignment horizontal="left" vertical="center"/>
    </xf>
    <xf numFmtId="0" fontId="34" fillId="0" borderId="0" xfId="1" applyFont="1" applyAlignment="1">
      <alignment horizontal="left" vertical="center"/>
    </xf>
    <xf numFmtId="0" fontId="44" fillId="0" borderId="0" xfId="1" applyFont="1" applyAlignment="1">
      <alignment horizontal="left" vertical="center"/>
    </xf>
    <xf numFmtId="0" fontId="43" fillId="0" borderId="0" xfId="0" applyFont="1" applyFill="1" applyBorder="1" applyAlignment="1">
      <alignment horizontal="left" vertical="center"/>
    </xf>
    <xf numFmtId="0" fontId="45" fillId="0" borderId="0" xfId="1" applyFont="1" applyAlignment="1">
      <alignment horizontal="left" vertical="center"/>
    </xf>
    <xf numFmtId="0" fontId="43" fillId="0" borderId="0" xfId="0" applyFont="1" applyFill="1" applyAlignment="1">
      <alignment horizontal="left"/>
    </xf>
    <xf numFmtId="0" fontId="43" fillId="0" borderId="0" xfId="0" applyFont="1" applyFill="1" applyAlignment="1">
      <alignment horizontal="left" vertical="center"/>
    </xf>
    <xf numFmtId="0" fontId="22" fillId="0" borderId="0" xfId="0" applyFont="1" applyFill="1" applyAlignment="1">
      <alignment horizontal="left" vertical="center"/>
    </xf>
    <xf numFmtId="0" fontId="22" fillId="0" borderId="0" xfId="0" applyFont="1" applyFill="1" applyAlignment="1">
      <alignment horizontal="left"/>
    </xf>
    <xf numFmtId="0" fontId="23" fillId="0" borderId="0" xfId="0" applyFont="1" applyFill="1" applyAlignment="1">
      <alignment horizontal="left" vertical="center"/>
    </xf>
    <xf numFmtId="0" fontId="22" fillId="0" borderId="0" xfId="0" applyFont="1" applyFill="1" applyAlignment="1">
      <alignment vertical="center"/>
    </xf>
    <xf numFmtId="0" fontId="43" fillId="0" borderId="0" xfId="0" applyFont="1" applyFill="1" applyAlignment="1">
      <alignment vertical="center"/>
    </xf>
    <xf numFmtId="0" fontId="46" fillId="0" borderId="0" xfId="0" applyFont="1" applyAlignment="1">
      <alignment horizontal="left"/>
    </xf>
    <xf numFmtId="0" fontId="47" fillId="0" borderId="0" xfId="0" applyFont="1" applyFill="1" applyBorder="1" applyAlignment="1">
      <alignment horizontal="left" vertical="center"/>
    </xf>
    <xf numFmtId="0" fontId="48" fillId="0" borderId="0" xfId="0" applyFont="1" applyFill="1" applyBorder="1" applyAlignment="1">
      <alignment horizontal="left" vertical="center"/>
    </xf>
    <xf numFmtId="0" fontId="32" fillId="0" borderId="0" xfId="1" applyFont="1" applyAlignment="1">
      <alignment horizontal="left" vertical="center" wrapText="1"/>
    </xf>
    <xf numFmtId="0" fontId="36" fillId="0" borderId="0" xfId="0" applyFont="1" applyAlignment="1">
      <alignment horizontal="left" vertical="center" wrapText="1"/>
    </xf>
    <xf numFmtId="0" fontId="7" fillId="0" borderId="0" xfId="1" applyFont="1" applyAlignment="1">
      <alignment horizontal="left" vertical="center" wrapText="1"/>
    </xf>
  </cellXfs>
  <cellStyles count="3">
    <cellStyle name="Normal" xfId="0" builtinId="0"/>
    <cellStyle name="Normal 2" xfId="1"/>
    <cellStyle name="常规 2" xfId="2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23"/>
  <sheetViews>
    <sheetView tabSelected="1" workbookViewId="0">
      <pane ySplit="3" topLeftCell="A4" activePane="bottomLeft" state="frozen"/>
      <selection pane="bottomLeft" activeCell="I28" sqref="I28"/>
    </sheetView>
  </sheetViews>
  <sheetFormatPr defaultColWidth="9.140625" defaultRowHeight="15"/>
  <cols>
    <col min="1" max="1" width="14.85546875" style="81" customWidth="1"/>
    <col min="2" max="2" width="9.28515625" style="81" customWidth="1"/>
    <col min="3" max="3" width="13.85546875" style="97" customWidth="1"/>
    <col min="4" max="4" width="11.7109375" style="95" customWidth="1"/>
    <col min="5" max="5" width="21.85546875" style="97" customWidth="1"/>
    <col min="6" max="6" width="23" style="97" customWidth="1"/>
    <col min="7" max="7" width="83.28515625" style="81" customWidth="1"/>
    <col min="8" max="8" width="9.140625" style="81"/>
    <col min="9" max="9" width="9.140625" style="31"/>
    <col min="10" max="16384" width="9.140625" style="81"/>
  </cols>
  <sheetData>
    <row r="1" spans="1:8" ht="15.75">
      <c r="A1" s="166" t="s">
        <v>7133</v>
      </c>
    </row>
    <row r="2" spans="1:8" s="31" customFormat="1" ht="41.25" customHeight="1">
      <c r="A2" s="191" t="s">
        <v>7134</v>
      </c>
      <c r="B2" s="192"/>
      <c r="C2" s="192"/>
      <c r="D2" s="192"/>
      <c r="E2" s="192"/>
      <c r="F2" s="192"/>
      <c r="G2" s="192"/>
      <c r="H2" s="54"/>
    </row>
    <row r="3" spans="1:8" s="152" customFormat="1" ht="22.5" customHeight="1">
      <c r="A3" s="151" t="s">
        <v>6006</v>
      </c>
      <c r="B3" s="152" t="s">
        <v>6950</v>
      </c>
      <c r="C3" s="153" t="s">
        <v>7085</v>
      </c>
      <c r="D3" s="154" t="s">
        <v>7018</v>
      </c>
      <c r="E3" s="153" t="s">
        <v>7088</v>
      </c>
      <c r="F3" s="153" t="s">
        <v>7089</v>
      </c>
      <c r="G3" s="152" t="s">
        <v>6007</v>
      </c>
    </row>
    <row r="4" spans="1:8">
      <c r="A4" s="31" t="s">
        <v>3751</v>
      </c>
      <c r="B4" s="173" t="s">
        <v>7136</v>
      </c>
      <c r="C4" s="37">
        <v>-0.71124489099999999</v>
      </c>
      <c r="D4" s="32">
        <v>1.02E-26</v>
      </c>
      <c r="E4" s="37">
        <v>10.389727614298966</v>
      </c>
      <c r="F4" s="37">
        <v>9.6441985600111</v>
      </c>
      <c r="G4" s="31" t="s">
        <v>3752</v>
      </c>
    </row>
    <row r="5" spans="1:8">
      <c r="A5" s="31" t="s">
        <v>3753</v>
      </c>
      <c r="B5" s="173" t="s">
        <v>7137</v>
      </c>
      <c r="C5" s="37">
        <v>-0.77379573000000001</v>
      </c>
      <c r="D5" s="32">
        <v>5.0400000000000001E-30</v>
      </c>
      <c r="E5" s="37">
        <v>9.7492367914305174</v>
      </c>
      <c r="F5" s="37">
        <v>8.9392761177933089</v>
      </c>
      <c r="G5" s="31" t="s">
        <v>3754</v>
      </c>
    </row>
    <row r="6" spans="1:8">
      <c r="A6" s="33" t="s">
        <v>3755</v>
      </c>
      <c r="B6" s="174" t="s">
        <v>7138</v>
      </c>
      <c r="C6" s="38">
        <v>-1.3343144280000001</v>
      </c>
      <c r="D6" s="34">
        <v>4.9099999999999995E-38</v>
      </c>
      <c r="E6" s="38">
        <v>8.8416711085595274</v>
      </c>
      <c r="F6" s="38">
        <v>7.4543009051597462</v>
      </c>
      <c r="G6" s="33" t="s">
        <v>7868</v>
      </c>
    </row>
    <row r="7" spans="1:8">
      <c r="A7" s="31" t="s">
        <v>3756</v>
      </c>
      <c r="B7" s="173" t="s">
        <v>7139</v>
      </c>
      <c r="C7" s="37">
        <v>-0.98658516399999996</v>
      </c>
      <c r="D7" s="32">
        <v>1.5299999999999999E-12</v>
      </c>
      <c r="E7" s="37">
        <v>8.5217919081772369</v>
      </c>
      <c r="F7" s="37">
        <v>7.4440695316521284</v>
      </c>
      <c r="G7" s="31" t="s">
        <v>7869</v>
      </c>
    </row>
    <row r="8" spans="1:8">
      <c r="A8" s="31" t="s">
        <v>3757</v>
      </c>
      <c r="B8" s="173" t="s">
        <v>441</v>
      </c>
      <c r="C8" s="37">
        <v>-0.95743524499999999</v>
      </c>
      <c r="D8" s="32">
        <v>3.8699999999999999E-50</v>
      </c>
      <c r="E8" s="37">
        <v>9.2562419057559318</v>
      </c>
      <c r="F8" s="37">
        <v>8.2598535689251236</v>
      </c>
      <c r="G8" s="31" t="s">
        <v>7870</v>
      </c>
    </row>
    <row r="9" spans="1:8">
      <c r="A9" s="35" t="s">
        <v>3758</v>
      </c>
      <c r="B9" s="175" t="s">
        <v>7139</v>
      </c>
      <c r="C9" s="39">
        <v>2.8919058579999999</v>
      </c>
      <c r="D9" s="36">
        <v>0</v>
      </c>
      <c r="E9" s="39">
        <v>7.1983001114656409</v>
      </c>
      <c r="F9" s="39">
        <v>10.060690079845241</v>
      </c>
      <c r="G9" s="35" t="s">
        <v>7871</v>
      </c>
    </row>
    <row r="10" spans="1:8">
      <c r="A10" s="35" t="s">
        <v>3759</v>
      </c>
      <c r="B10" s="175" t="s">
        <v>7139</v>
      </c>
      <c r="C10" s="39">
        <v>2.597377319</v>
      </c>
      <c r="D10" s="36">
        <v>7.4E-150</v>
      </c>
      <c r="E10" s="39">
        <v>7.3975056730918647</v>
      </c>
      <c r="F10" s="39">
        <v>9.9721443802810104</v>
      </c>
      <c r="G10" s="35" t="s">
        <v>7872</v>
      </c>
    </row>
    <row r="11" spans="1:8">
      <c r="A11" s="31" t="s">
        <v>3760</v>
      </c>
      <c r="B11" s="173" t="s">
        <v>444</v>
      </c>
      <c r="C11" s="37">
        <v>0.24716755700000001</v>
      </c>
      <c r="D11" s="32">
        <v>3.3122400000000001E-3</v>
      </c>
      <c r="E11" s="37">
        <v>9.6643829389142297</v>
      </c>
      <c r="F11" s="37">
        <v>9.8788208842219749</v>
      </c>
      <c r="G11" s="31" t="s">
        <v>7873</v>
      </c>
    </row>
    <row r="12" spans="1:8">
      <c r="A12" s="31" t="s">
        <v>6101</v>
      </c>
      <c r="B12" s="173" t="s">
        <v>7140</v>
      </c>
      <c r="C12" s="37">
        <v>-0.197742785</v>
      </c>
      <c r="D12" s="32">
        <v>7.9522647000000002E-2</v>
      </c>
      <c r="E12" s="37">
        <v>9.6795049347589952</v>
      </c>
      <c r="F12" s="37">
        <v>9.44752509323067</v>
      </c>
      <c r="G12" s="31" t="s">
        <v>7874</v>
      </c>
    </row>
    <row r="13" spans="1:8">
      <c r="A13" s="31" t="s">
        <v>3761</v>
      </c>
      <c r="B13" s="173" t="s">
        <v>7141</v>
      </c>
      <c r="C13" s="37">
        <v>-0.35589564699999998</v>
      </c>
      <c r="D13" s="32">
        <v>7.8966799999999997E-3</v>
      </c>
      <c r="E13" s="37">
        <v>9.4005801311692085</v>
      </c>
      <c r="F13" s="37">
        <v>9.008370966902822</v>
      </c>
      <c r="G13" s="31" t="s">
        <v>7875</v>
      </c>
    </row>
    <row r="14" spans="1:8">
      <c r="A14" s="33" t="s">
        <v>3762</v>
      </c>
      <c r="B14" s="174" t="s">
        <v>7139</v>
      </c>
      <c r="C14" s="38">
        <v>-1.8518212249999999</v>
      </c>
      <c r="D14" s="34">
        <v>6.2100000000000002E-29</v>
      </c>
      <c r="E14" s="38">
        <v>9.7291082932571715</v>
      </c>
      <c r="F14" s="38">
        <v>7.8254573808192598</v>
      </c>
      <c r="G14" s="33" t="s">
        <v>7876</v>
      </c>
    </row>
    <row r="15" spans="1:8">
      <c r="A15" s="33" t="s">
        <v>3763</v>
      </c>
      <c r="B15" s="174" t="s">
        <v>3685</v>
      </c>
      <c r="C15" s="38">
        <v>-1.921777343</v>
      </c>
      <c r="D15" s="34">
        <v>2.5200000000000001E-18</v>
      </c>
      <c r="E15" s="38">
        <v>9.7283513000942285</v>
      </c>
      <c r="F15" s="38">
        <v>7.7343474169903628</v>
      </c>
      <c r="G15" s="33" t="s">
        <v>7877</v>
      </c>
    </row>
    <row r="16" spans="1:8">
      <c r="A16" s="33" t="s">
        <v>3764</v>
      </c>
      <c r="B16" s="174" t="s">
        <v>225</v>
      </c>
      <c r="C16" s="38">
        <v>-1.41328476</v>
      </c>
      <c r="D16" s="34">
        <v>5.8599999999999994E-23</v>
      </c>
      <c r="E16" s="38">
        <v>10.197086434233052</v>
      </c>
      <c r="F16" s="38">
        <v>8.7445154210905773</v>
      </c>
      <c r="G16" s="33" t="s">
        <v>7878</v>
      </c>
    </row>
    <row r="17" spans="1:7">
      <c r="A17" s="33" t="s">
        <v>3765</v>
      </c>
      <c r="B17" s="174" t="s">
        <v>7139</v>
      </c>
      <c r="C17" s="38">
        <v>-1.398634014</v>
      </c>
      <c r="D17" s="34">
        <v>1.0800000000000001E-33</v>
      </c>
      <c r="E17" s="38">
        <v>9.6132872125689239</v>
      </c>
      <c r="F17" s="38">
        <v>8.1685938524982316</v>
      </c>
      <c r="G17" s="33" t="s">
        <v>7879</v>
      </c>
    </row>
    <row r="18" spans="1:7">
      <c r="A18" s="35" t="s">
        <v>3766</v>
      </c>
      <c r="B18" s="175" t="s">
        <v>7142</v>
      </c>
      <c r="C18" s="39">
        <v>1.9996343430000001</v>
      </c>
      <c r="D18" s="36">
        <v>4.0100000000000001E-26</v>
      </c>
      <c r="E18" s="39">
        <v>3.8067321318080594</v>
      </c>
      <c r="F18" s="39">
        <v>5.7738525981591042</v>
      </c>
      <c r="G18" s="35" t="s">
        <v>7880</v>
      </c>
    </row>
    <row r="19" spans="1:7">
      <c r="A19" s="35" t="s">
        <v>3767</v>
      </c>
      <c r="B19" s="175" t="s">
        <v>6975</v>
      </c>
      <c r="C19" s="39">
        <v>1.566624156</v>
      </c>
      <c r="D19" s="36">
        <v>1.84E-5</v>
      </c>
      <c r="E19" s="39">
        <v>1.6120704786903519</v>
      </c>
      <c r="F19" s="39">
        <v>3.0964371362677214</v>
      </c>
      <c r="G19" s="35" t="s">
        <v>7881</v>
      </c>
    </row>
    <row r="20" spans="1:7">
      <c r="A20" s="35" t="s">
        <v>3768</v>
      </c>
      <c r="B20" s="175" t="s">
        <v>6976</v>
      </c>
      <c r="C20" s="39">
        <v>1.762334903</v>
      </c>
      <c r="D20" s="36">
        <v>3.5299999999999999E-24</v>
      </c>
      <c r="E20" s="39">
        <v>3.9736600774582524</v>
      </c>
      <c r="F20" s="39">
        <v>5.7124255780615973</v>
      </c>
      <c r="G20" s="35" t="s">
        <v>7882</v>
      </c>
    </row>
    <row r="21" spans="1:7">
      <c r="A21" s="35" t="s">
        <v>3769</v>
      </c>
      <c r="B21" s="175" t="s">
        <v>6977</v>
      </c>
      <c r="C21" s="39">
        <v>4.5471585460000004</v>
      </c>
      <c r="D21" s="36">
        <v>1.9200000000000002E-102</v>
      </c>
      <c r="E21" s="39">
        <v>4.6096511394639279</v>
      </c>
      <c r="F21" s="39">
        <v>9.2055116207874228</v>
      </c>
      <c r="G21" s="35" t="s">
        <v>7883</v>
      </c>
    </row>
    <row r="22" spans="1:7">
      <c r="A22" s="35" t="s">
        <v>3770</v>
      </c>
      <c r="B22" s="175" t="s">
        <v>6978</v>
      </c>
      <c r="C22" s="39">
        <v>2.0553973800000001</v>
      </c>
      <c r="D22" s="36">
        <v>2.3000000000000001E-24</v>
      </c>
      <c r="E22" s="39">
        <v>4.4012729812228626</v>
      </c>
      <c r="F22" s="39">
        <v>6.4515736097800893</v>
      </c>
      <c r="G22" s="35" t="s">
        <v>7884</v>
      </c>
    </row>
    <row r="23" spans="1:7">
      <c r="A23" s="31" t="s">
        <v>3771</v>
      </c>
      <c r="B23" s="173" t="s">
        <v>7143</v>
      </c>
      <c r="C23" s="37">
        <v>0.71967602500000005</v>
      </c>
      <c r="D23" s="32">
        <v>2.7E-6</v>
      </c>
      <c r="E23" s="37">
        <v>8.4265309472198311</v>
      </c>
      <c r="F23" s="37">
        <v>9.1221220844454471</v>
      </c>
      <c r="G23" s="31" t="s">
        <v>7885</v>
      </c>
    </row>
    <row r="24" spans="1:7">
      <c r="A24" s="31" t="s">
        <v>3773</v>
      </c>
      <c r="B24" s="173" t="s">
        <v>7139</v>
      </c>
      <c r="C24" s="37">
        <v>0.67605656300000005</v>
      </c>
      <c r="D24" s="32">
        <v>5.46E-16</v>
      </c>
      <c r="E24" s="37">
        <v>10.368481208666978</v>
      </c>
      <c r="F24" s="37">
        <v>11.012424039902369</v>
      </c>
      <c r="G24" s="31" t="s">
        <v>3774</v>
      </c>
    </row>
    <row r="25" spans="1:7">
      <c r="A25" s="35" t="s">
        <v>3775</v>
      </c>
      <c r="B25" s="175" t="s">
        <v>7139</v>
      </c>
      <c r="C25" s="39">
        <v>2.4891286130000001</v>
      </c>
      <c r="D25" s="36">
        <v>3.03E-8</v>
      </c>
      <c r="E25" s="39">
        <v>2.0901865639614825</v>
      </c>
      <c r="F25" s="39">
        <v>4.7320398828665473</v>
      </c>
      <c r="G25" s="35" t="s">
        <v>7886</v>
      </c>
    </row>
    <row r="26" spans="1:7">
      <c r="A26" s="31" t="s">
        <v>3776</v>
      </c>
      <c r="B26" s="173" t="s">
        <v>7139</v>
      </c>
      <c r="C26" s="37">
        <v>0.93085561699999997</v>
      </c>
      <c r="D26" s="32">
        <v>3.3900000000000002E-10</v>
      </c>
      <c r="E26" s="37">
        <v>8.4421546508786083</v>
      </c>
      <c r="F26" s="37">
        <v>9.3409560025900458</v>
      </c>
      <c r="G26" s="31" t="s">
        <v>7872</v>
      </c>
    </row>
    <row r="27" spans="1:7">
      <c r="A27" s="31" t="s">
        <v>3777</v>
      </c>
      <c r="B27" s="173" t="s">
        <v>7139</v>
      </c>
      <c r="C27" s="37">
        <v>0.87802911800000005</v>
      </c>
      <c r="D27" s="32">
        <v>1.4199999999999999E-16</v>
      </c>
      <c r="E27" s="37">
        <v>8.6156035957657586</v>
      </c>
      <c r="F27" s="37">
        <v>9.4606754176553292</v>
      </c>
      <c r="G27" s="31" t="s">
        <v>7872</v>
      </c>
    </row>
    <row r="28" spans="1:7">
      <c r="A28" s="33" t="s">
        <v>3778</v>
      </c>
      <c r="B28" s="174" t="s">
        <v>7144</v>
      </c>
      <c r="C28" s="38">
        <v>-1.064718837</v>
      </c>
      <c r="D28" s="34">
        <v>3.5800000000000002E-18</v>
      </c>
      <c r="E28" s="38">
        <v>9.2110216791547472</v>
      </c>
      <c r="F28" s="38">
        <v>8.0928975859945869</v>
      </c>
      <c r="G28" s="33" t="s">
        <v>7887</v>
      </c>
    </row>
    <row r="29" spans="1:7">
      <c r="A29" s="31" t="s">
        <v>3779</v>
      </c>
      <c r="B29" s="173" t="s">
        <v>7139</v>
      </c>
      <c r="C29" s="37">
        <v>-0.56002359899999998</v>
      </c>
      <c r="D29" s="32">
        <v>3.0399999999999998E-9</v>
      </c>
      <c r="E29" s="37">
        <v>8.1949471973514392</v>
      </c>
      <c r="F29" s="37">
        <v>7.6025399560720102</v>
      </c>
      <c r="G29" s="31" t="s">
        <v>7872</v>
      </c>
    </row>
    <row r="30" spans="1:7">
      <c r="A30" s="33" t="s">
        <v>3780</v>
      </c>
      <c r="B30" s="174" t="s">
        <v>7139</v>
      </c>
      <c r="C30" s="38">
        <v>-1.3213878999999999</v>
      </c>
      <c r="D30" s="34">
        <v>3.4400000000000001E-6</v>
      </c>
      <c r="E30" s="38">
        <v>6.2137142455947307</v>
      </c>
      <c r="F30" s="38">
        <v>4.637099790678894</v>
      </c>
      <c r="G30" s="33" t="s">
        <v>7872</v>
      </c>
    </row>
    <row r="31" spans="1:7">
      <c r="A31" s="31" t="s">
        <v>3781</v>
      </c>
      <c r="B31" s="173" t="s">
        <v>7139</v>
      </c>
      <c r="C31" s="37">
        <v>-0.75888719500000001</v>
      </c>
      <c r="D31" s="32">
        <v>1.346861E-3</v>
      </c>
      <c r="E31" s="37">
        <v>6.0777284789894841</v>
      </c>
      <c r="F31" s="37">
        <v>5.2371314526769854</v>
      </c>
      <c r="G31" s="31" t="s">
        <v>7888</v>
      </c>
    </row>
    <row r="32" spans="1:7">
      <c r="A32" s="31" t="s">
        <v>3782</v>
      </c>
      <c r="B32" s="173" t="s">
        <v>7139</v>
      </c>
      <c r="C32" s="37">
        <v>-0.83309356000000001</v>
      </c>
      <c r="D32" s="32">
        <v>1.7600000000000001E-5</v>
      </c>
      <c r="E32" s="37">
        <v>7.4652724976900346</v>
      </c>
      <c r="F32" s="37">
        <v>6.5676704794463774</v>
      </c>
      <c r="G32" s="31" t="s">
        <v>7889</v>
      </c>
    </row>
    <row r="33" spans="1:9">
      <c r="A33" s="31" t="s">
        <v>3783</v>
      </c>
      <c r="B33" s="173" t="s">
        <v>7145</v>
      </c>
      <c r="C33" s="37">
        <v>-0.62413311900000001</v>
      </c>
      <c r="D33" s="32">
        <v>5.6263299999999997E-3</v>
      </c>
      <c r="E33" s="37">
        <v>6.2185447759687857</v>
      </c>
      <c r="F33" s="37">
        <v>5.4933104239383388</v>
      </c>
      <c r="G33" s="31" t="s">
        <v>7885</v>
      </c>
    </row>
    <row r="34" spans="1:9">
      <c r="A34" s="31" t="s">
        <v>3785</v>
      </c>
      <c r="B34" s="173" t="s">
        <v>7139</v>
      </c>
      <c r="C34" s="37">
        <v>-0.94980146300000001</v>
      </c>
      <c r="D34" s="32">
        <v>5.4041840000000002E-3</v>
      </c>
      <c r="E34" s="37">
        <v>3.7586752489437951</v>
      </c>
      <c r="F34" s="37">
        <v>2.4764877364022633</v>
      </c>
      <c r="G34" s="31" t="s">
        <v>7872</v>
      </c>
    </row>
    <row r="35" spans="1:9">
      <c r="A35" s="31" t="s">
        <v>6801</v>
      </c>
      <c r="B35" s="173" t="s">
        <v>7146</v>
      </c>
      <c r="C35" s="37">
        <v>-3.9537176E-2</v>
      </c>
      <c r="D35" s="32">
        <v>0.85596448800000002</v>
      </c>
      <c r="E35" s="37">
        <v>4.5334141554927925</v>
      </c>
      <c r="F35" s="37">
        <v>4.4002517571233106</v>
      </c>
      <c r="G35" s="31" t="s">
        <v>7890</v>
      </c>
    </row>
    <row r="36" spans="1:9">
      <c r="A36" s="31" t="s">
        <v>6251</v>
      </c>
      <c r="B36" s="173" t="s">
        <v>7139</v>
      </c>
      <c r="C36" s="37">
        <v>0.40207011799999998</v>
      </c>
      <c r="D36" s="32">
        <v>0.16209826099999999</v>
      </c>
      <c r="E36" s="37">
        <v>5.1358082024004057</v>
      </c>
      <c r="F36" s="37">
        <v>5.4772179723477672</v>
      </c>
      <c r="G36" s="31" t="s">
        <v>7872</v>
      </c>
    </row>
    <row r="37" spans="1:9">
      <c r="A37" s="31" t="s">
        <v>6876</v>
      </c>
      <c r="B37" s="173" t="s">
        <v>7139</v>
      </c>
      <c r="C37" s="37">
        <v>-7.4133970000000004E-3</v>
      </c>
      <c r="D37" s="32">
        <v>0.97413628100000005</v>
      </c>
      <c r="E37" s="37">
        <v>6.3373892778074623</v>
      </c>
      <c r="F37" s="37">
        <v>6.29050253439868</v>
      </c>
      <c r="G37" s="31" t="s">
        <v>7872</v>
      </c>
    </row>
    <row r="38" spans="1:9">
      <c r="A38" s="31" t="s">
        <v>3786</v>
      </c>
      <c r="B38" s="173" t="s">
        <v>7147</v>
      </c>
      <c r="C38" s="37">
        <v>0.57456845899999998</v>
      </c>
      <c r="D38" s="32">
        <v>2.7558599999999997E-4</v>
      </c>
      <c r="E38" s="37">
        <v>5.6354768132053357</v>
      </c>
      <c r="F38" s="37">
        <v>6.1678345961434227</v>
      </c>
      <c r="G38" s="31" t="s">
        <v>228</v>
      </c>
    </row>
    <row r="39" spans="1:9">
      <c r="A39" s="31" t="s">
        <v>3787</v>
      </c>
      <c r="B39" s="173" t="s">
        <v>7139</v>
      </c>
      <c r="C39" s="37">
        <v>0.38271926299999998</v>
      </c>
      <c r="D39" s="32">
        <v>7.4781700000000001E-3</v>
      </c>
      <c r="E39" s="37">
        <v>5.795581688308034</v>
      </c>
      <c r="F39" s="37">
        <v>6.1503361753637051</v>
      </c>
      <c r="G39" s="31" t="s">
        <v>7891</v>
      </c>
    </row>
    <row r="40" spans="1:9">
      <c r="A40" s="31" t="s">
        <v>6576</v>
      </c>
      <c r="B40" s="173" t="s">
        <v>7148</v>
      </c>
      <c r="C40" s="37">
        <v>0.12513258699999999</v>
      </c>
      <c r="D40" s="32">
        <v>0.55216242299999996</v>
      </c>
      <c r="E40" s="37">
        <v>4.9820263670544271</v>
      </c>
      <c r="F40" s="37">
        <v>5.0370018227061903</v>
      </c>
      <c r="G40" s="31" t="s">
        <v>7892</v>
      </c>
    </row>
    <row r="41" spans="1:9">
      <c r="A41" s="31" t="s">
        <v>6867</v>
      </c>
      <c r="B41" s="173" t="s">
        <v>7149</v>
      </c>
      <c r="C41" s="37">
        <v>-1.6070647E-2</v>
      </c>
      <c r="D41" s="32">
        <v>0.96102492299999998</v>
      </c>
      <c r="E41" s="37">
        <v>4.1303363578153434</v>
      </c>
      <c r="F41" s="37">
        <v>3.9260704989593074</v>
      </c>
      <c r="G41" s="31" t="s">
        <v>1261</v>
      </c>
    </row>
    <row r="42" spans="1:9">
      <c r="A42" s="31" t="s">
        <v>6613</v>
      </c>
      <c r="B42" s="173" t="s">
        <v>7150</v>
      </c>
      <c r="C42" s="37">
        <v>-0.125237405</v>
      </c>
      <c r="D42" s="32">
        <v>0.60127719599999996</v>
      </c>
      <c r="E42" s="37">
        <v>4.4635506413617776</v>
      </c>
      <c r="F42" s="37">
        <v>4.2317226263947871</v>
      </c>
      <c r="G42" s="31" t="s">
        <v>4933</v>
      </c>
    </row>
    <row r="43" spans="1:9">
      <c r="A43" s="31" t="s">
        <v>6465</v>
      </c>
      <c r="B43" s="173" t="s">
        <v>7139</v>
      </c>
      <c r="C43" s="37">
        <v>-0.29622322400000001</v>
      </c>
      <c r="D43" s="32">
        <v>0.42025682199999997</v>
      </c>
      <c r="E43" s="37">
        <v>4.2716999555614752</v>
      </c>
      <c r="F43" s="37">
        <v>3.7642557746555676</v>
      </c>
      <c r="G43" s="31" t="s">
        <v>7871</v>
      </c>
    </row>
    <row r="44" spans="1:9" s="89" customFormat="1">
      <c r="A44" s="31" t="s">
        <v>6565</v>
      </c>
      <c r="B44" s="173" t="s">
        <v>7139</v>
      </c>
      <c r="C44" s="37">
        <v>-0.135367615</v>
      </c>
      <c r="D44" s="32">
        <v>0.53412257200000002</v>
      </c>
      <c r="E44" s="37">
        <v>3.3314535912929113</v>
      </c>
      <c r="F44" s="37">
        <v>3.1355370794403403</v>
      </c>
      <c r="G44" s="31" t="s">
        <v>7871</v>
      </c>
      <c r="I44" s="31"/>
    </row>
    <row r="45" spans="1:9" s="89" customFormat="1">
      <c r="A45" s="31" t="s">
        <v>6659</v>
      </c>
      <c r="B45" s="173" t="s">
        <v>7139</v>
      </c>
      <c r="C45" s="37">
        <v>0.308342385</v>
      </c>
      <c r="D45" s="32">
        <v>0.67595820799999995</v>
      </c>
      <c r="E45" s="37">
        <v>0.91409685301780319</v>
      </c>
      <c r="F45" s="37">
        <v>-0.10520613005352265</v>
      </c>
      <c r="G45" s="31" t="s">
        <v>7871</v>
      </c>
      <c r="I45" s="31"/>
    </row>
    <row r="46" spans="1:9" s="89" customFormat="1">
      <c r="A46" s="31" t="s">
        <v>6426</v>
      </c>
      <c r="B46" s="173" t="s">
        <v>7139</v>
      </c>
      <c r="C46" s="37">
        <v>0.73745329999999998</v>
      </c>
      <c r="D46" s="32">
        <v>0.336971664</v>
      </c>
      <c r="E46" s="37">
        <v>1.7066442383954266</v>
      </c>
      <c r="F46" s="37">
        <v>8.2971618014986939E-2</v>
      </c>
      <c r="G46" s="31" t="s">
        <v>7871</v>
      </c>
      <c r="I46" s="31"/>
    </row>
    <row r="47" spans="1:9" s="89" customFormat="1">
      <c r="A47" s="31" t="s">
        <v>6760</v>
      </c>
      <c r="B47" s="173" t="s">
        <v>7139</v>
      </c>
      <c r="C47" s="37">
        <v>0.18216236799999999</v>
      </c>
      <c r="D47" s="32">
        <v>0.81683372600000004</v>
      </c>
      <c r="E47" s="37">
        <v>1.6212865087767241</v>
      </c>
      <c r="F47" s="37">
        <v>0.67039847639720984</v>
      </c>
      <c r="G47" s="31" t="s">
        <v>7871</v>
      </c>
      <c r="I47" s="31"/>
    </row>
    <row r="48" spans="1:9" s="89" customFormat="1">
      <c r="A48" s="31" t="s">
        <v>3788</v>
      </c>
      <c r="B48" s="173" t="s">
        <v>7151</v>
      </c>
      <c r="C48" s="37">
        <v>-0.75353493100000002</v>
      </c>
      <c r="D48" s="32">
        <v>1.8900000000000001E-7</v>
      </c>
      <c r="E48" s="37">
        <v>13.843233316244023</v>
      </c>
      <c r="F48" s="37">
        <v>13.060411192688509</v>
      </c>
      <c r="G48" s="31" t="s">
        <v>3789</v>
      </c>
      <c r="I48" s="31"/>
    </row>
    <row r="49" spans="1:9" s="89" customFormat="1">
      <c r="A49" s="33" t="s">
        <v>3790</v>
      </c>
      <c r="B49" s="174" t="s">
        <v>7139</v>
      </c>
      <c r="C49" s="38">
        <v>-1.9635325859999999</v>
      </c>
      <c r="D49" s="34">
        <v>3.13E-91</v>
      </c>
      <c r="E49" s="38">
        <v>13.367304521749173</v>
      </c>
      <c r="F49" s="38">
        <v>11.369028504789572</v>
      </c>
      <c r="G49" s="33" t="s">
        <v>7872</v>
      </c>
      <c r="I49" s="31"/>
    </row>
    <row r="50" spans="1:9" s="89" customFormat="1">
      <c r="A50" s="31" t="s">
        <v>3791</v>
      </c>
      <c r="B50" s="173" t="s">
        <v>7139</v>
      </c>
      <c r="C50" s="37">
        <v>-0.733358395</v>
      </c>
      <c r="D50" s="32">
        <v>1.08E-14</v>
      </c>
      <c r="E50" s="37">
        <v>8.2151340137988864</v>
      </c>
      <c r="F50" s="37">
        <v>7.440930026884554</v>
      </c>
      <c r="G50" s="31" t="s">
        <v>7893</v>
      </c>
      <c r="I50" s="31"/>
    </row>
    <row r="51" spans="1:9" s="89" customFormat="1">
      <c r="A51" s="31" t="s">
        <v>6716</v>
      </c>
      <c r="B51" s="173" t="s">
        <v>7147</v>
      </c>
      <c r="C51" s="37">
        <v>-4.2207072999999998E-2</v>
      </c>
      <c r="D51" s="32">
        <v>0.75864013500000005</v>
      </c>
      <c r="E51" s="37">
        <v>7.7695532248720918</v>
      </c>
      <c r="F51" s="37">
        <v>7.6955863465929779</v>
      </c>
      <c r="G51" s="31" t="s">
        <v>228</v>
      </c>
      <c r="I51" s="31"/>
    </row>
    <row r="52" spans="1:9" s="89" customFormat="1">
      <c r="A52" s="35" t="s">
        <v>3792</v>
      </c>
      <c r="B52" s="175" t="s">
        <v>7152</v>
      </c>
      <c r="C52" s="39">
        <v>4.1851284480000004</v>
      </c>
      <c r="D52" s="36">
        <v>1.9300000000000001E-32</v>
      </c>
      <c r="E52" s="39">
        <v>2.5414310715082102</v>
      </c>
      <c r="F52" s="39">
        <v>6.863786530898393</v>
      </c>
      <c r="G52" s="35" t="s">
        <v>7894</v>
      </c>
      <c r="I52" s="31"/>
    </row>
    <row r="53" spans="1:9" s="89" customFormat="1">
      <c r="A53" s="35" t="s">
        <v>3793</v>
      </c>
      <c r="B53" s="175" t="s">
        <v>7153</v>
      </c>
      <c r="C53" s="39">
        <v>3.7108121060000001</v>
      </c>
      <c r="D53" s="36">
        <v>3.3600000000000002E-37</v>
      </c>
      <c r="E53" s="39">
        <v>2.2879928583654943</v>
      </c>
      <c r="F53" s="39">
        <v>6.0700433257714437</v>
      </c>
      <c r="G53" s="35" t="s">
        <v>7895</v>
      </c>
      <c r="I53" s="31"/>
    </row>
    <row r="54" spans="1:9" s="89" customFormat="1">
      <c r="A54" s="31" t="s">
        <v>6025</v>
      </c>
      <c r="B54" s="173" t="s">
        <v>7154</v>
      </c>
      <c r="C54" s="37">
        <v>-0.25643390399999999</v>
      </c>
      <c r="D54" s="32">
        <v>5.4777777E-2</v>
      </c>
      <c r="E54" s="37">
        <v>8.7813941604084853</v>
      </c>
      <c r="F54" s="37">
        <v>8.4972639400770422</v>
      </c>
      <c r="G54" s="31" t="s">
        <v>6026</v>
      </c>
      <c r="I54" s="31"/>
    </row>
    <row r="55" spans="1:9" s="89" customFormat="1">
      <c r="A55" s="31" t="s">
        <v>3794</v>
      </c>
      <c r="B55" s="173" t="s">
        <v>7139</v>
      </c>
      <c r="C55" s="37">
        <v>-0.70595482499999995</v>
      </c>
      <c r="D55" s="32">
        <v>1.5099999999999999E-6</v>
      </c>
      <c r="E55" s="37">
        <v>7.634420571753318</v>
      </c>
      <c r="F55" s="37">
        <v>6.8734638622293218</v>
      </c>
      <c r="G55" s="31" t="s">
        <v>3774</v>
      </c>
      <c r="I55" s="31"/>
    </row>
    <row r="56" spans="1:9" s="89" customFormat="1">
      <c r="A56" s="31" t="s">
        <v>3795</v>
      </c>
      <c r="B56" s="173" t="s">
        <v>7155</v>
      </c>
      <c r="C56" s="37">
        <v>-0.68781439499999997</v>
      </c>
      <c r="D56" s="32">
        <v>5.7099999999999997E-12</v>
      </c>
      <c r="E56" s="37">
        <v>8.823534665122482</v>
      </c>
      <c r="F56" s="37">
        <v>8.088620302949721</v>
      </c>
      <c r="G56" s="31" t="s">
        <v>7896</v>
      </c>
      <c r="I56" s="31"/>
    </row>
    <row r="57" spans="1:9" s="89" customFormat="1">
      <c r="A57" s="33" t="s">
        <v>3796</v>
      </c>
      <c r="B57" s="174" t="s">
        <v>7139</v>
      </c>
      <c r="C57" s="38">
        <v>-1.0199767820000001</v>
      </c>
      <c r="D57" s="34">
        <v>9.7899999999999998E-17</v>
      </c>
      <c r="E57" s="38">
        <v>8.3879905237499006</v>
      </c>
      <c r="F57" s="38">
        <v>7.2938829194665411</v>
      </c>
      <c r="G57" s="33" t="s">
        <v>7871</v>
      </c>
      <c r="I57" s="31"/>
    </row>
    <row r="58" spans="1:9" s="89" customFormat="1">
      <c r="A58" s="35" t="s">
        <v>3797</v>
      </c>
      <c r="B58" s="175" t="s">
        <v>7139</v>
      </c>
      <c r="C58" s="39">
        <v>1.3803852160000001</v>
      </c>
      <c r="D58" s="36">
        <v>2.1500000000000001E-5</v>
      </c>
      <c r="E58" s="39">
        <v>2.8878972669249419</v>
      </c>
      <c r="F58" s="39">
        <v>4.239867107764054</v>
      </c>
      <c r="G58" s="35" t="s">
        <v>7872</v>
      </c>
      <c r="I58" s="31"/>
    </row>
    <row r="59" spans="1:9" s="89" customFormat="1">
      <c r="A59" s="35" t="s">
        <v>3798</v>
      </c>
      <c r="B59" s="175" t="s">
        <v>7156</v>
      </c>
      <c r="C59" s="39">
        <v>1.0468259820000001</v>
      </c>
      <c r="D59" s="36">
        <v>2.736961E-3</v>
      </c>
      <c r="E59" s="39">
        <v>3.951710121253758</v>
      </c>
      <c r="F59" s="39">
        <v>4.9963077331403296</v>
      </c>
      <c r="G59" s="35" t="s">
        <v>7897</v>
      </c>
      <c r="I59" s="31"/>
    </row>
    <row r="60" spans="1:9" s="89" customFormat="1">
      <c r="A60" s="35" t="s">
        <v>3799</v>
      </c>
      <c r="B60" s="175" t="s">
        <v>7157</v>
      </c>
      <c r="C60" s="39">
        <v>1.2867034719999999</v>
      </c>
      <c r="D60" s="36">
        <v>3.0270900000000002E-4</v>
      </c>
      <c r="E60" s="39">
        <v>4.011866398168273</v>
      </c>
      <c r="F60" s="39">
        <v>5.306148139506571</v>
      </c>
      <c r="G60" s="35" t="s">
        <v>7898</v>
      </c>
      <c r="I60" s="31"/>
    </row>
    <row r="61" spans="1:9" s="89" customFormat="1">
      <c r="A61" s="31" t="s">
        <v>3800</v>
      </c>
      <c r="B61" s="173" t="s">
        <v>7158</v>
      </c>
      <c r="C61" s="37">
        <v>0.84750297699999999</v>
      </c>
      <c r="D61" s="32">
        <v>3.3709198000000003E-2</v>
      </c>
      <c r="E61" s="37">
        <v>3.0187662834582034</v>
      </c>
      <c r="F61" s="37">
        <v>3.8202971298755073</v>
      </c>
      <c r="G61" s="31" t="s">
        <v>7899</v>
      </c>
      <c r="I61" s="31"/>
    </row>
    <row r="62" spans="1:9" s="89" customFormat="1">
      <c r="A62" s="31" t="s">
        <v>6261</v>
      </c>
      <c r="B62" s="173" t="s">
        <v>7139</v>
      </c>
      <c r="C62" s="37">
        <v>0.70393630600000001</v>
      </c>
      <c r="D62" s="32">
        <v>0.172380377</v>
      </c>
      <c r="E62" s="37">
        <v>3.1256684148898959</v>
      </c>
      <c r="F62" s="37">
        <v>3.6061669373126555</v>
      </c>
      <c r="G62" s="31" t="s">
        <v>944</v>
      </c>
      <c r="I62" s="31"/>
    </row>
    <row r="63" spans="1:9" s="89" customFormat="1">
      <c r="A63" s="35" t="s">
        <v>3801</v>
      </c>
      <c r="B63" s="175" t="s">
        <v>7139</v>
      </c>
      <c r="C63" s="39">
        <v>2.4870076459999999</v>
      </c>
      <c r="D63" s="36">
        <v>4.3500000000000002E-7</v>
      </c>
      <c r="E63" s="39">
        <v>1.9435420449523759</v>
      </c>
      <c r="F63" s="39">
        <v>4.5960081944851137</v>
      </c>
      <c r="G63" s="35" t="s">
        <v>7872</v>
      </c>
      <c r="I63" s="31"/>
    </row>
    <row r="64" spans="1:9" s="89" customFormat="1">
      <c r="A64" s="31" t="s">
        <v>3802</v>
      </c>
      <c r="B64" s="173" t="s">
        <v>7159</v>
      </c>
      <c r="C64" s="37">
        <v>0.47555451100000001</v>
      </c>
      <c r="D64" s="32">
        <v>2.9094379999999999E-3</v>
      </c>
      <c r="E64" s="37">
        <v>8.4541177193831309</v>
      </c>
      <c r="F64" s="37">
        <v>8.9117559876615573</v>
      </c>
      <c r="G64" s="31" t="s">
        <v>7900</v>
      </c>
      <c r="I64" s="31"/>
    </row>
    <row r="65" spans="1:9" s="89" customFormat="1">
      <c r="A65" s="31" t="s">
        <v>6526</v>
      </c>
      <c r="B65" s="173" t="s">
        <v>2445</v>
      </c>
      <c r="C65" s="37">
        <v>9.6235957999999996E-2</v>
      </c>
      <c r="D65" s="32">
        <v>0.49461020500000002</v>
      </c>
      <c r="E65" s="37">
        <v>8.9950707879555427</v>
      </c>
      <c r="F65" s="37">
        <v>9.0649341840774458</v>
      </c>
      <c r="G65" s="31" t="s">
        <v>7901</v>
      </c>
      <c r="I65" s="31"/>
    </row>
    <row r="66" spans="1:9" s="89" customFormat="1">
      <c r="A66" s="31" t="s">
        <v>6878</v>
      </c>
      <c r="B66" s="173" t="s">
        <v>7160</v>
      </c>
      <c r="C66" s="37">
        <v>3.7879820000000001E-3</v>
      </c>
      <c r="D66" s="32">
        <v>0.97810038799999999</v>
      </c>
      <c r="E66" s="37">
        <v>8.7771015892018713</v>
      </c>
      <c r="F66" s="37">
        <v>8.7542172527194531</v>
      </c>
      <c r="G66" s="31" t="s">
        <v>6026</v>
      </c>
      <c r="I66" s="31"/>
    </row>
    <row r="67" spans="1:9" s="89" customFormat="1">
      <c r="A67" s="31" t="s">
        <v>3803</v>
      </c>
      <c r="B67" s="173" t="s">
        <v>7139</v>
      </c>
      <c r="C67" s="37">
        <v>-0.45698130599999998</v>
      </c>
      <c r="D67" s="32">
        <v>1.4090890000000001E-3</v>
      </c>
      <c r="E67" s="37">
        <v>8.2061343760237566</v>
      </c>
      <c r="F67" s="37">
        <v>7.6994684415490795</v>
      </c>
      <c r="G67" s="31" t="s">
        <v>3804</v>
      </c>
      <c r="I67" s="31"/>
    </row>
    <row r="68" spans="1:9" s="89" customFormat="1">
      <c r="A68" s="31" t="s">
        <v>6422</v>
      </c>
      <c r="B68" s="173" t="s">
        <v>7139</v>
      </c>
      <c r="C68" s="37">
        <v>-0.17035034499999999</v>
      </c>
      <c r="D68" s="32">
        <v>0.33459108399999998</v>
      </c>
      <c r="E68" s="37">
        <v>7.3182972572496414</v>
      </c>
      <c r="F68" s="37">
        <v>7.0809932459547902</v>
      </c>
      <c r="G68" s="31" t="s">
        <v>3774</v>
      </c>
      <c r="I68" s="31"/>
    </row>
    <row r="69" spans="1:9" s="89" customFormat="1">
      <c r="A69" s="31" t="s">
        <v>3805</v>
      </c>
      <c r="B69" s="173" t="s">
        <v>7139</v>
      </c>
      <c r="C69" s="37">
        <v>0.843784164</v>
      </c>
      <c r="D69" s="32">
        <v>1.38E-5</v>
      </c>
      <c r="E69" s="37">
        <v>9.1181075219713623</v>
      </c>
      <c r="F69" s="37">
        <v>9.9543687527486853</v>
      </c>
      <c r="G69" s="31" t="s">
        <v>7902</v>
      </c>
      <c r="I69" s="31"/>
    </row>
    <row r="70" spans="1:9" s="89" customFormat="1">
      <c r="A70" s="31" t="s">
        <v>6206</v>
      </c>
      <c r="B70" s="173" t="s">
        <v>7161</v>
      </c>
      <c r="C70" s="37">
        <v>-0.21503333199999999</v>
      </c>
      <c r="D70" s="32">
        <v>0.13340666200000001</v>
      </c>
      <c r="E70" s="37">
        <v>13.235025672109971</v>
      </c>
      <c r="F70" s="37">
        <v>12.992282175556616</v>
      </c>
      <c r="G70" s="31" t="s">
        <v>7903</v>
      </c>
      <c r="I70" s="31"/>
    </row>
    <row r="71" spans="1:9" s="89" customFormat="1">
      <c r="A71" s="31" t="s">
        <v>3806</v>
      </c>
      <c r="B71" s="173" t="s">
        <v>7139</v>
      </c>
      <c r="C71" s="37">
        <v>-0.94854008199999995</v>
      </c>
      <c r="D71" s="32">
        <v>2.72E-11</v>
      </c>
      <c r="E71" s="37">
        <v>9.9501470674149548</v>
      </c>
      <c r="F71" s="37">
        <v>8.9231127815638125</v>
      </c>
      <c r="G71" s="31" t="s">
        <v>7872</v>
      </c>
      <c r="I71" s="31"/>
    </row>
    <row r="72" spans="1:9" s="89" customFormat="1">
      <c r="A72" s="31" t="s">
        <v>3807</v>
      </c>
      <c r="B72" s="173" t="s">
        <v>904</v>
      </c>
      <c r="C72" s="37">
        <v>-0.50516319399999998</v>
      </c>
      <c r="D72" s="32">
        <v>1.8171039999999999E-3</v>
      </c>
      <c r="E72" s="37">
        <v>9.9853329586082449</v>
      </c>
      <c r="F72" s="37">
        <v>9.4536335718676998</v>
      </c>
      <c r="G72" s="31" t="s">
        <v>7904</v>
      </c>
      <c r="I72" s="31"/>
    </row>
    <row r="73" spans="1:9" s="89" customFormat="1">
      <c r="A73" s="31" t="s">
        <v>6509</v>
      </c>
      <c r="B73" s="173" t="s">
        <v>7162</v>
      </c>
      <c r="C73" s="37">
        <v>0.14871483299999999</v>
      </c>
      <c r="D73" s="32">
        <v>0.46848125099999999</v>
      </c>
      <c r="E73" s="37">
        <v>8.9057780039222969</v>
      </c>
      <c r="F73" s="37">
        <v>9.0354298459489719</v>
      </c>
      <c r="G73" s="31" t="s">
        <v>6510</v>
      </c>
      <c r="I73" s="31"/>
    </row>
    <row r="74" spans="1:9" s="89" customFormat="1">
      <c r="A74" s="31" t="s">
        <v>3808</v>
      </c>
      <c r="B74" s="173" t="s">
        <v>7163</v>
      </c>
      <c r="C74" s="37">
        <v>0.31545968099999999</v>
      </c>
      <c r="D74" s="32">
        <v>2.9065060000000001E-3</v>
      </c>
      <c r="E74" s="37">
        <v>8.4579513047705603</v>
      </c>
      <c r="F74" s="37">
        <v>8.7300376313572965</v>
      </c>
      <c r="G74" s="31" t="s">
        <v>2647</v>
      </c>
      <c r="I74" s="31"/>
    </row>
    <row r="75" spans="1:9" s="89" customFormat="1">
      <c r="A75" s="31" t="s">
        <v>6792</v>
      </c>
      <c r="B75" s="173" t="s">
        <v>7139</v>
      </c>
      <c r="C75" s="37">
        <v>2.7554544E-2</v>
      </c>
      <c r="D75" s="32">
        <v>0.85410840600000004</v>
      </c>
      <c r="E75" s="37">
        <v>8.7167804680906151</v>
      </c>
      <c r="F75" s="37">
        <v>8.6955754491649042</v>
      </c>
      <c r="G75" s="31" t="s">
        <v>7872</v>
      </c>
      <c r="I75" s="31"/>
    </row>
    <row r="76" spans="1:9" s="89" customFormat="1">
      <c r="A76" s="31" t="s">
        <v>3809</v>
      </c>
      <c r="B76" s="173" t="s">
        <v>7164</v>
      </c>
      <c r="C76" s="37">
        <v>0.74944984999999997</v>
      </c>
      <c r="D76" s="32">
        <v>5.1300000000000001E-15</v>
      </c>
      <c r="E76" s="37">
        <v>8.8094381383393614</v>
      </c>
      <c r="F76" s="37">
        <v>9.5299194332562731</v>
      </c>
      <c r="G76" s="31" t="s">
        <v>3810</v>
      </c>
      <c r="I76" s="31"/>
    </row>
    <row r="77" spans="1:9" s="89" customFormat="1">
      <c r="A77" s="31" t="s">
        <v>3811</v>
      </c>
      <c r="B77" s="173" t="s">
        <v>7165</v>
      </c>
      <c r="C77" s="37">
        <v>0.70550133800000003</v>
      </c>
      <c r="D77" s="32">
        <v>6.0500000000000004E-9</v>
      </c>
      <c r="E77" s="37">
        <v>8.5871144959675458</v>
      </c>
      <c r="F77" s="37">
        <v>9.2677863277711054</v>
      </c>
      <c r="G77" s="31" t="s">
        <v>3810</v>
      </c>
      <c r="I77" s="31"/>
    </row>
    <row r="78" spans="1:9" s="89" customFormat="1">
      <c r="A78" s="31" t="s">
        <v>3812</v>
      </c>
      <c r="B78" s="173" t="s">
        <v>7166</v>
      </c>
      <c r="C78" s="37">
        <v>0.77031869399999997</v>
      </c>
      <c r="D78" s="32">
        <v>2.9799999999999998E-12</v>
      </c>
      <c r="E78" s="37">
        <v>8.8507952918576258</v>
      </c>
      <c r="F78" s="37">
        <v>9.5942142988600381</v>
      </c>
      <c r="G78" s="31" t="s">
        <v>3813</v>
      </c>
      <c r="I78" s="31"/>
    </row>
    <row r="79" spans="1:9" s="89" customFormat="1">
      <c r="A79" s="31" t="s">
        <v>3814</v>
      </c>
      <c r="B79" s="173" t="s">
        <v>7167</v>
      </c>
      <c r="C79" s="37">
        <v>0.49582407099999998</v>
      </c>
      <c r="D79" s="32">
        <v>6.4200000000000004E-6</v>
      </c>
      <c r="E79" s="37">
        <v>8.4163509998028267</v>
      </c>
      <c r="F79" s="37">
        <v>8.8810828507553286</v>
      </c>
      <c r="G79" s="31" t="s">
        <v>7905</v>
      </c>
      <c r="I79" s="31"/>
    </row>
    <row r="80" spans="1:9" s="89" customFormat="1">
      <c r="A80" s="31" t="s">
        <v>3815</v>
      </c>
      <c r="B80" s="173" t="s">
        <v>7168</v>
      </c>
      <c r="C80" s="37">
        <v>0.53108446399999998</v>
      </c>
      <c r="D80" s="32">
        <v>2.16E-15</v>
      </c>
      <c r="E80" s="37">
        <v>11.290354095720959</v>
      </c>
      <c r="F80" s="37">
        <v>11.790166023799236</v>
      </c>
      <c r="G80" s="31" t="s">
        <v>3816</v>
      </c>
      <c r="I80" s="31"/>
    </row>
    <row r="81" spans="1:9" s="89" customFormat="1">
      <c r="A81" s="31" t="s">
        <v>3817</v>
      </c>
      <c r="B81" s="173" t="s">
        <v>7139</v>
      </c>
      <c r="C81" s="37">
        <v>-0.34512435600000002</v>
      </c>
      <c r="D81" s="32">
        <v>7.4781700000000001E-3</v>
      </c>
      <c r="E81" s="37">
        <v>9.8604804116337323</v>
      </c>
      <c r="F81" s="37">
        <v>9.4730557780740021</v>
      </c>
      <c r="G81" s="31" t="s">
        <v>7871</v>
      </c>
      <c r="I81" s="31"/>
    </row>
    <row r="82" spans="1:9" s="89" customFormat="1">
      <c r="A82" s="31" t="s">
        <v>6416</v>
      </c>
      <c r="B82" s="173" t="s">
        <v>7139</v>
      </c>
      <c r="C82" s="37">
        <v>0.44890779200000003</v>
      </c>
      <c r="D82" s="32">
        <v>0.32925095900000001</v>
      </c>
      <c r="E82" s="37">
        <v>1.4918571799844182</v>
      </c>
      <c r="F82" s="37">
        <v>1.6226546630312251</v>
      </c>
      <c r="G82" s="31" t="s">
        <v>7872</v>
      </c>
      <c r="I82" s="31"/>
    </row>
    <row r="83" spans="1:9" s="89" customFormat="1">
      <c r="A83" s="31" t="s">
        <v>3818</v>
      </c>
      <c r="B83" s="173" t="s">
        <v>421</v>
      </c>
      <c r="C83" s="37">
        <v>-0.561003162</v>
      </c>
      <c r="D83" s="32">
        <v>4.7699999999999997E-8</v>
      </c>
      <c r="E83" s="37">
        <v>9.1530073889282733</v>
      </c>
      <c r="F83" s="37">
        <v>8.5593899751030289</v>
      </c>
      <c r="G83" s="31" t="s">
        <v>7906</v>
      </c>
      <c r="I83" s="31"/>
    </row>
    <row r="84" spans="1:9" s="89" customFormat="1">
      <c r="A84" s="33" t="s">
        <v>3819</v>
      </c>
      <c r="B84" s="174" t="s">
        <v>7139</v>
      </c>
      <c r="C84" s="38">
        <v>-1.2358612630000001</v>
      </c>
      <c r="D84" s="34">
        <v>1.6699999999999999E-23</v>
      </c>
      <c r="E84" s="38">
        <v>8.1947821382929611</v>
      </c>
      <c r="F84" s="38">
        <v>6.9166555478325744</v>
      </c>
      <c r="G84" s="33" t="s">
        <v>3774</v>
      </c>
      <c r="I84" s="31"/>
    </row>
    <row r="85" spans="1:9" s="89" customFormat="1">
      <c r="A85" s="35" t="s">
        <v>3820</v>
      </c>
      <c r="B85" s="175" t="s">
        <v>7139</v>
      </c>
      <c r="C85" s="39">
        <v>3.5357929110000001</v>
      </c>
      <c r="D85" s="36">
        <v>1.95E-10</v>
      </c>
      <c r="E85" s="39">
        <v>-0.66878747030942676</v>
      </c>
      <c r="F85" s="39">
        <v>3.3831976838461459</v>
      </c>
      <c r="G85" s="35" t="s">
        <v>7872</v>
      </c>
      <c r="I85" s="31"/>
    </row>
    <row r="86" spans="1:9" s="89" customFormat="1">
      <c r="A86" s="31" t="s">
        <v>3821</v>
      </c>
      <c r="B86" s="173" t="s">
        <v>7139</v>
      </c>
      <c r="C86" s="37">
        <v>-0.85734481399999996</v>
      </c>
      <c r="D86" s="32">
        <v>1.5E-5</v>
      </c>
      <c r="E86" s="37">
        <v>5.4340474098038793</v>
      </c>
      <c r="F86" s="37">
        <v>4.4463270935942818</v>
      </c>
      <c r="G86" s="31" t="s">
        <v>7872</v>
      </c>
      <c r="I86" s="31"/>
    </row>
    <row r="87" spans="1:9" s="89" customFormat="1">
      <c r="A87" s="31" t="s">
        <v>6192</v>
      </c>
      <c r="B87" s="173" t="s">
        <v>7139</v>
      </c>
      <c r="C87" s="37">
        <v>-0.34068312899999997</v>
      </c>
      <c r="D87" s="32">
        <v>0.12669691499999999</v>
      </c>
      <c r="E87" s="37">
        <v>5.1757745804382713</v>
      </c>
      <c r="F87" s="37">
        <v>4.7618787739949351</v>
      </c>
      <c r="G87" s="31" t="s">
        <v>7872</v>
      </c>
      <c r="I87" s="31"/>
    </row>
    <row r="88" spans="1:9" s="89" customFormat="1">
      <c r="A88" s="31" t="s">
        <v>6277</v>
      </c>
      <c r="B88" s="173" t="s">
        <v>7139</v>
      </c>
      <c r="C88" s="37">
        <v>-0.48753735500000001</v>
      </c>
      <c r="D88" s="32">
        <v>0.18604877</v>
      </c>
      <c r="E88" s="37">
        <v>4.672158357584081</v>
      </c>
      <c r="F88" s="37">
        <v>3.9622767174558633</v>
      </c>
      <c r="G88" s="31" t="s">
        <v>7872</v>
      </c>
      <c r="I88" s="31"/>
    </row>
    <row r="89" spans="1:9" s="89" customFormat="1">
      <c r="A89" s="31" t="s">
        <v>6724</v>
      </c>
      <c r="B89" s="173" t="s">
        <v>7139</v>
      </c>
      <c r="C89" s="37">
        <v>8.2844912000000007E-2</v>
      </c>
      <c r="D89" s="32">
        <v>0.77388348399999995</v>
      </c>
      <c r="E89" s="37">
        <v>4.9568006392724504</v>
      </c>
      <c r="F89" s="37">
        <v>4.9344803644062063</v>
      </c>
      <c r="G89" s="31" t="s">
        <v>7872</v>
      </c>
      <c r="I89" s="31"/>
    </row>
    <row r="90" spans="1:9" s="89" customFormat="1">
      <c r="A90" s="35" t="s">
        <v>3822</v>
      </c>
      <c r="B90" s="175" t="s">
        <v>7139</v>
      </c>
      <c r="C90" s="39">
        <v>1.4439292749999999</v>
      </c>
      <c r="D90" s="36">
        <v>2.25E-39</v>
      </c>
      <c r="E90" s="39">
        <v>6.7031795546792683</v>
      </c>
      <c r="F90" s="39">
        <v>8.1228608490635974</v>
      </c>
      <c r="G90" s="35" t="s">
        <v>7871</v>
      </c>
      <c r="I90" s="31"/>
    </row>
    <row r="91" spans="1:9" s="92" customFormat="1">
      <c r="A91" s="35" t="s">
        <v>3823</v>
      </c>
      <c r="B91" s="175" t="s">
        <v>7139</v>
      </c>
      <c r="C91" s="39">
        <v>5.4778400979999997</v>
      </c>
      <c r="D91" s="36">
        <v>2.72E-52</v>
      </c>
      <c r="E91" s="39">
        <v>2.0746952965123913</v>
      </c>
      <c r="F91" s="39">
        <v>7.792383640315558</v>
      </c>
      <c r="G91" s="35" t="s">
        <v>7872</v>
      </c>
      <c r="I91" s="31"/>
    </row>
    <row r="92" spans="1:9" s="92" customFormat="1">
      <c r="A92" s="35" t="s">
        <v>3824</v>
      </c>
      <c r="B92" s="175" t="s">
        <v>7139</v>
      </c>
      <c r="C92" s="39">
        <v>4.8196235209999996</v>
      </c>
      <c r="D92" s="36">
        <v>1.09E-44</v>
      </c>
      <c r="E92" s="39">
        <v>3.1903806289001113</v>
      </c>
      <c r="F92" s="39">
        <v>8.1976899904977802</v>
      </c>
      <c r="G92" s="35" t="s">
        <v>7872</v>
      </c>
      <c r="I92" s="31"/>
    </row>
    <row r="93" spans="1:9" s="92" customFormat="1">
      <c r="A93" s="35" t="s">
        <v>3825</v>
      </c>
      <c r="B93" s="175" t="s">
        <v>7139</v>
      </c>
      <c r="C93" s="39">
        <v>2.8902003469999999</v>
      </c>
      <c r="D93" s="36">
        <v>4.3399999999999998E-8</v>
      </c>
      <c r="E93" s="39">
        <v>0.62791616453828203</v>
      </c>
      <c r="F93" s="39">
        <v>3.7882570109544047</v>
      </c>
      <c r="G93" s="35" t="s">
        <v>3774</v>
      </c>
      <c r="I93" s="31"/>
    </row>
    <row r="94" spans="1:9" s="92" customFormat="1">
      <c r="A94" s="35" t="s">
        <v>3826</v>
      </c>
      <c r="B94" s="175" t="s">
        <v>7139</v>
      </c>
      <c r="C94" s="39">
        <v>3.1755686550000002</v>
      </c>
      <c r="D94" s="36">
        <v>2.62E-8</v>
      </c>
      <c r="E94" s="39">
        <v>-0.84385232252300924</v>
      </c>
      <c r="F94" s="39">
        <v>2.8540009975097824</v>
      </c>
      <c r="G94" s="35" t="s">
        <v>7872</v>
      </c>
      <c r="I94" s="31"/>
    </row>
    <row r="95" spans="1:9" s="92" customFormat="1">
      <c r="A95" s="35" t="s">
        <v>3827</v>
      </c>
      <c r="B95" s="175" t="s">
        <v>7139</v>
      </c>
      <c r="C95" s="39">
        <v>2.2130437509999998</v>
      </c>
      <c r="D95" s="36">
        <v>5.75E-6</v>
      </c>
      <c r="E95" s="39">
        <v>1.2797692552429187</v>
      </c>
      <c r="F95" s="39">
        <v>3.5953703637883718</v>
      </c>
      <c r="G95" s="35" t="s">
        <v>7871</v>
      </c>
      <c r="I95" s="31"/>
    </row>
    <row r="96" spans="1:9" s="92" customFormat="1">
      <c r="A96" s="35" t="s">
        <v>3828</v>
      </c>
      <c r="B96" s="175" t="s">
        <v>7139</v>
      </c>
      <c r="C96" s="39">
        <v>2.6977011929999999</v>
      </c>
      <c r="D96" s="36">
        <v>1.6500000000000001E-9</v>
      </c>
      <c r="E96" s="39">
        <v>2.0880555683531781</v>
      </c>
      <c r="F96" s="39">
        <v>4.9504747065637362</v>
      </c>
      <c r="G96" s="35" t="s">
        <v>3774</v>
      </c>
      <c r="I96" s="31"/>
    </row>
    <row r="97" spans="1:9" s="92" customFormat="1">
      <c r="A97" s="31" t="s">
        <v>3829</v>
      </c>
      <c r="B97" s="173" t="s">
        <v>7139</v>
      </c>
      <c r="C97" s="37">
        <v>0.85477300499999997</v>
      </c>
      <c r="D97" s="32">
        <v>8.0579599999999994E-3</v>
      </c>
      <c r="E97" s="37">
        <v>3.7189530882162343</v>
      </c>
      <c r="F97" s="37">
        <v>4.546645202373008</v>
      </c>
      <c r="G97" s="31" t="s">
        <v>7907</v>
      </c>
      <c r="I97" s="31"/>
    </row>
    <row r="98" spans="1:9" s="92" customFormat="1">
      <c r="A98" s="35" t="s">
        <v>3830</v>
      </c>
      <c r="B98" s="175" t="s">
        <v>7139</v>
      </c>
      <c r="C98" s="39">
        <v>3.8493507440000001</v>
      </c>
      <c r="D98" s="36">
        <v>1.23E-12</v>
      </c>
      <c r="E98" s="39">
        <v>-0.89886969967579999</v>
      </c>
      <c r="F98" s="39">
        <v>3.6470799195453689</v>
      </c>
      <c r="G98" s="35" t="s">
        <v>7872</v>
      </c>
      <c r="I98" s="31"/>
    </row>
    <row r="99" spans="1:9" s="92" customFormat="1">
      <c r="A99" s="31" t="s">
        <v>3831</v>
      </c>
      <c r="B99" s="173" t="s">
        <v>7169</v>
      </c>
      <c r="C99" s="37">
        <v>-0.47089278899999998</v>
      </c>
      <c r="D99" s="32">
        <v>6.8127599999999997E-4</v>
      </c>
      <c r="E99" s="37">
        <v>6.198570540394063</v>
      </c>
      <c r="F99" s="37">
        <v>5.6634484108225118</v>
      </c>
      <c r="G99" s="31" t="s">
        <v>3832</v>
      </c>
      <c r="I99" s="31"/>
    </row>
    <row r="100" spans="1:9" s="92" customFormat="1">
      <c r="A100" s="31" t="s">
        <v>3833</v>
      </c>
      <c r="B100" s="173" t="s">
        <v>7170</v>
      </c>
      <c r="C100" s="37">
        <v>-0.70338045299999996</v>
      </c>
      <c r="D100" s="32">
        <v>2.8100000000000001E-14</v>
      </c>
      <c r="E100" s="37">
        <v>8.2249070927399899</v>
      </c>
      <c r="F100" s="37">
        <v>7.4748112866092375</v>
      </c>
      <c r="G100" s="31" t="s">
        <v>7885</v>
      </c>
      <c r="I100" s="31"/>
    </row>
    <row r="101" spans="1:9" s="92" customFormat="1">
      <c r="A101" s="31" t="s">
        <v>3835</v>
      </c>
      <c r="B101" s="173" t="s">
        <v>7139</v>
      </c>
      <c r="C101" s="37">
        <v>0.43051183999999998</v>
      </c>
      <c r="D101" s="32">
        <v>9.4099999999999997E-5</v>
      </c>
      <c r="E101" s="37">
        <v>6.9061305904988171</v>
      </c>
      <c r="F101" s="37">
        <v>7.2890775958085703</v>
      </c>
      <c r="G101" s="31" t="s">
        <v>7872</v>
      </c>
      <c r="I101" s="31"/>
    </row>
    <row r="102" spans="1:9" s="92" customFormat="1">
      <c r="A102" s="31" t="s">
        <v>6478</v>
      </c>
      <c r="B102" s="173" t="s">
        <v>7139</v>
      </c>
      <c r="C102" s="37">
        <v>0.19506183099999999</v>
      </c>
      <c r="D102" s="32">
        <v>0.43132469699999998</v>
      </c>
      <c r="E102" s="37">
        <v>5.5113349551468902</v>
      </c>
      <c r="F102" s="37">
        <v>5.6689778460331306</v>
      </c>
      <c r="G102" s="31" t="s">
        <v>7872</v>
      </c>
      <c r="I102" s="31"/>
    </row>
    <row r="103" spans="1:9" s="92" customFormat="1">
      <c r="A103" s="35" t="s">
        <v>3836</v>
      </c>
      <c r="B103" s="175" t="s">
        <v>7171</v>
      </c>
      <c r="C103" s="39">
        <v>1.149928048</v>
      </c>
      <c r="D103" s="36">
        <v>2.75E-25</v>
      </c>
      <c r="E103" s="39">
        <v>6.2355851671726175</v>
      </c>
      <c r="F103" s="39">
        <v>7.3540829878408873</v>
      </c>
      <c r="G103" s="35" t="s">
        <v>7908</v>
      </c>
      <c r="I103" s="31"/>
    </row>
    <row r="104" spans="1:9" s="92" customFormat="1">
      <c r="A104" s="35" t="s">
        <v>3837</v>
      </c>
      <c r="B104" s="175" t="s">
        <v>7172</v>
      </c>
      <c r="C104" s="39">
        <v>1.9916171970000001</v>
      </c>
      <c r="D104" s="36">
        <v>3.5200000000000001E-25</v>
      </c>
      <c r="E104" s="39">
        <v>4.1551471744564692</v>
      </c>
      <c r="F104" s="39">
        <v>6.1152485625168111</v>
      </c>
      <c r="G104" s="35" t="s">
        <v>7885</v>
      </c>
      <c r="I104" s="31"/>
    </row>
    <row r="105" spans="1:9" s="92" customFormat="1">
      <c r="A105" s="35" t="s">
        <v>3838</v>
      </c>
      <c r="B105" s="175" t="s">
        <v>7173</v>
      </c>
      <c r="C105" s="39">
        <v>1.9827138209999999</v>
      </c>
      <c r="D105" s="36">
        <v>2.38E-30</v>
      </c>
      <c r="E105" s="39">
        <v>4.2560021441741602</v>
      </c>
      <c r="F105" s="39">
        <v>6.2236285382560066</v>
      </c>
      <c r="G105" s="35" t="s">
        <v>7909</v>
      </c>
      <c r="I105" s="31"/>
    </row>
    <row r="106" spans="1:9" s="92" customFormat="1">
      <c r="A106" s="35" t="s">
        <v>3839</v>
      </c>
      <c r="B106" s="175" t="s">
        <v>7174</v>
      </c>
      <c r="C106" s="39">
        <v>1.6100161500000001</v>
      </c>
      <c r="D106" s="36">
        <v>6.4900000000000006E-14</v>
      </c>
      <c r="E106" s="39">
        <v>4.8384119437741475</v>
      </c>
      <c r="F106" s="39">
        <v>6.3986710114487035</v>
      </c>
      <c r="G106" s="35" t="s">
        <v>3840</v>
      </c>
      <c r="I106" s="31"/>
    </row>
    <row r="107" spans="1:9" s="92" customFormat="1">
      <c r="A107" s="31" t="s">
        <v>3841</v>
      </c>
      <c r="B107" s="173" t="s">
        <v>7175</v>
      </c>
      <c r="C107" s="37">
        <v>-0.497980794</v>
      </c>
      <c r="D107" s="32">
        <v>3.2000000000000001E-7</v>
      </c>
      <c r="E107" s="37">
        <v>9.8864442139603259</v>
      </c>
      <c r="F107" s="37">
        <v>9.3590385205360302</v>
      </c>
      <c r="G107" s="31" t="s">
        <v>3842</v>
      </c>
      <c r="I107" s="31"/>
    </row>
    <row r="108" spans="1:9" s="92" customFormat="1">
      <c r="A108" s="31" t="s">
        <v>3843</v>
      </c>
      <c r="B108" s="173" t="s">
        <v>7176</v>
      </c>
      <c r="C108" s="37">
        <v>-0.32187532800000002</v>
      </c>
      <c r="D108" s="32">
        <v>6.3728079999999998E-3</v>
      </c>
      <c r="E108" s="37">
        <v>9.9144831788637422</v>
      </c>
      <c r="F108" s="37">
        <v>9.5646495247051782</v>
      </c>
      <c r="G108" s="31" t="s">
        <v>7910</v>
      </c>
      <c r="I108" s="31"/>
    </row>
    <row r="109" spans="1:9" s="92" customFormat="1">
      <c r="A109" s="31" t="s">
        <v>3844</v>
      </c>
      <c r="B109" s="173" t="s">
        <v>7177</v>
      </c>
      <c r="C109" s="37">
        <v>-0.29268819299999999</v>
      </c>
      <c r="D109" s="32">
        <v>4.1890583000000002E-2</v>
      </c>
      <c r="E109" s="37">
        <v>7.974724993407075</v>
      </c>
      <c r="F109" s="37">
        <v>7.6518290017736392</v>
      </c>
      <c r="G109" s="31" t="s">
        <v>7911</v>
      </c>
      <c r="I109" s="31"/>
    </row>
    <row r="110" spans="1:9" s="92" customFormat="1">
      <c r="A110" s="31" t="s">
        <v>6860</v>
      </c>
      <c r="B110" s="173" t="s">
        <v>7177</v>
      </c>
      <c r="C110" s="37">
        <v>-9.6792089999999994E-3</v>
      </c>
      <c r="D110" s="32">
        <v>0.95110384599999998</v>
      </c>
      <c r="E110" s="37">
        <v>5.8190408101487323</v>
      </c>
      <c r="F110" s="37">
        <v>5.7679499032601678</v>
      </c>
      <c r="G110" s="31" t="s">
        <v>7911</v>
      </c>
      <c r="I110" s="31"/>
    </row>
    <row r="111" spans="1:9" s="92" customFormat="1">
      <c r="A111" s="31" t="s">
        <v>3845</v>
      </c>
      <c r="B111" s="173" t="s">
        <v>7139</v>
      </c>
      <c r="C111" s="37">
        <v>0.55580175099999996</v>
      </c>
      <c r="D111" s="32">
        <v>3.6014469999999998E-3</v>
      </c>
      <c r="E111" s="37">
        <v>7.0054049441910431</v>
      </c>
      <c r="F111" s="37">
        <v>7.5223955926608559</v>
      </c>
      <c r="G111" s="31" t="s">
        <v>7871</v>
      </c>
      <c r="I111" s="31"/>
    </row>
    <row r="112" spans="1:9" s="92" customFormat="1">
      <c r="A112" s="31" t="s">
        <v>6675</v>
      </c>
      <c r="B112" s="173" t="s">
        <v>7139</v>
      </c>
      <c r="C112" s="37">
        <v>0.28989383299999999</v>
      </c>
      <c r="D112" s="32">
        <v>0.70151568900000005</v>
      </c>
      <c r="E112" s="37">
        <v>2.884611489878476</v>
      </c>
      <c r="F112" s="37">
        <v>1.9607208271757934</v>
      </c>
      <c r="G112" s="31" t="s">
        <v>7872</v>
      </c>
      <c r="I112" s="31"/>
    </row>
    <row r="113" spans="1:9" s="92" customFormat="1">
      <c r="A113" s="33" t="s">
        <v>3846</v>
      </c>
      <c r="B113" s="174" t="s">
        <v>7178</v>
      </c>
      <c r="C113" s="38">
        <v>-1.0256422590000001</v>
      </c>
      <c r="D113" s="34">
        <v>4.7700000000000001E-20</v>
      </c>
      <c r="E113" s="38">
        <v>7.8087334693759747</v>
      </c>
      <c r="F113" s="38">
        <v>6.7501874126057535</v>
      </c>
      <c r="G113" s="33" t="s">
        <v>7912</v>
      </c>
      <c r="I113" s="31"/>
    </row>
    <row r="114" spans="1:9" s="92" customFormat="1">
      <c r="A114" s="35" t="s">
        <v>3847</v>
      </c>
      <c r="B114" s="175" t="s">
        <v>7139</v>
      </c>
      <c r="C114" s="39">
        <v>7.4350778310000001</v>
      </c>
      <c r="D114" s="36">
        <v>4.7499999999999999E-76</v>
      </c>
      <c r="E114" s="39">
        <v>-0.11309244725730354</v>
      </c>
      <c r="F114" s="39">
        <v>7.914377846601842</v>
      </c>
      <c r="G114" s="35" t="s">
        <v>3774</v>
      </c>
      <c r="I114" s="31"/>
    </row>
    <row r="115" spans="1:9" s="92" customFormat="1">
      <c r="A115" s="35" t="s">
        <v>3848</v>
      </c>
      <c r="B115" s="175" t="s">
        <v>7179</v>
      </c>
      <c r="C115" s="39">
        <v>1.4610455550000001</v>
      </c>
      <c r="D115" s="36">
        <v>8.2800000000000003E-6</v>
      </c>
      <c r="E115" s="39">
        <v>2.8555087148737481</v>
      </c>
      <c r="F115" s="39">
        <v>4.3071351779816895</v>
      </c>
      <c r="G115" s="35" t="s">
        <v>7913</v>
      </c>
      <c r="I115" s="31"/>
    </row>
    <row r="116" spans="1:9" s="92" customFormat="1">
      <c r="A116" s="31" t="s">
        <v>3849</v>
      </c>
      <c r="B116" s="173" t="s">
        <v>7180</v>
      </c>
      <c r="C116" s="37">
        <v>-0.714907917</v>
      </c>
      <c r="D116" s="32">
        <v>1.43981E-4</v>
      </c>
      <c r="E116" s="37">
        <v>6.7446845979438095</v>
      </c>
      <c r="F116" s="37">
        <v>5.9697912356681</v>
      </c>
      <c r="G116" s="31" t="s">
        <v>7914</v>
      </c>
      <c r="I116" s="31"/>
    </row>
    <row r="117" spans="1:9" s="92" customFormat="1">
      <c r="A117" s="31" t="s">
        <v>6395</v>
      </c>
      <c r="B117" s="173" t="s">
        <v>7139</v>
      </c>
      <c r="C117" s="37">
        <v>-0.230400673</v>
      </c>
      <c r="D117" s="32">
        <v>0.30196935400000002</v>
      </c>
      <c r="E117" s="37">
        <v>6.9409622526269006</v>
      </c>
      <c r="F117" s="37">
        <v>6.6758434005355216</v>
      </c>
      <c r="G117" s="31" t="s">
        <v>7871</v>
      </c>
      <c r="I117" s="31"/>
    </row>
    <row r="118" spans="1:9" s="92" customFormat="1">
      <c r="A118" s="33" t="s">
        <v>3850</v>
      </c>
      <c r="B118" s="174" t="s">
        <v>7139</v>
      </c>
      <c r="C118" s="38">
        <v>-1.035466038</v>
      </c>
      <c r="D118" s="34">
        <v>8.2000000000000001E-11</v>
      </c>
      <c r="E118" s="38">
        <v>8.9841782669696553</v>
      </c>
      <c r="F118" s="38">
        <v>7.8650739827120812</v>
      </c>
      <c r="G118" s="33" t="s">
        <v>7871</v>
      </c>
      <c r="I118" s="31"/>
    </row>
    <row r="119" spans="1:9" s="92" customFormat="1">
      <c r="A119" s="31" t="s">
        <v>3851</v>
      </c>
      <c r="B119" s="173" t="s">
        <v>7181</v>
      </c>
      <c r="C119" s="37">
        <v>-0.83047561299999995</v>
      </c>
      <c r="D119" s="32">
        <v>4.0700000000000003E-20</v>
      </c>
      <c r="E119" s="37">
        <v>8.8339745469422475</v>
      </c>
      <c r="F119" s="37">
        <v>7.9680634961441816</v>
      </c>
      <c r="G119" s="31" t="s">
        <v>7915</v>
      </c>
      <c r="I119" s="31"/>
    </row>
    <row r="120" spans="1:9" s="92" customFormat="1">
      <c r="A120" s="33" t="s">
        <v>3852</v>
      </c>
      <c r="B120" s="174" t="s">
        <v>7139</v>
      </c>
      <c r="C120" s="38">
        <v>-1.134374287</v>
      </c>
      <c r="D120" s="34">
        <v>7.3099999999999997E-27</v>
      </c>
      <c r="E120" s="38">
        <v>9.1815827810484194</v>
      </c>
      <c r="F120" s="38">
        <v>8.0122791976255314</v>
      </c>
      <c r="G120" s="33" t="s">
        <v>7872</v>
      </c>
      <c r="I120" s="31"/>
    </row>
    <row r="121" spans="1:9" s="92" customFormat="1">
      <c r="A121" s="33" t="s">
        <v>3853</v>
      </c>
      <c r="B121" s="174" t="s">
        <v>7182</v>
      </c>
      <c r="C121" s="38">
        <v>-1.3474213100000001</v>
      </c>
      <c r="D121" s="34">
        <v>1.6399999999999999E-17</v>
      </c>
      <c r="E121" s="38">
        <v>10.010700711260073</v>
      </c>
      <c r="F121" s="38">
        <v>8.6135008527738375</v>
      </c>
      <c r="G121" s="33" t="s">
        <v>7916</v>
      </c>
      <c r="I121" s="31"/>
    </row>
    <row r="122" spans="1:9" s="92" customFormat="1">
      <c r="A122" s="31" t="s">
        <v>3854</v>
      </c>
      <c r="B122" s="173" t="s">
        <v>7161</v>
      </c>
      <c r="C122" s="37">
        <v>-0.71408202099999996</v>
      </c>
      <c r="D122" s="32">
        <v>1.0499999999999999E-14</v>
      </c>
      <c r="E122" s="37">
        <v>10.475425772827574</v>
      </c>
      <c r="F122" s="37">
        <v>9.7196748798624917</v>
      </c>
      <c r="G122" s="31" t="s">
        <v>7903</v>
      </c>
      <c r="I122" s="31"/>
    </row>
    <row r="123" spans="1:9" s="92" customFormat="1">
      <c r="A123" s="31" t="s">
        <v>3855</v>
      </c>
      <c r="B123" s="173" t="s">
        <v>7139</v>
      </c>
      <c r="C123" s="37">
        <v>-0.58456416899999997</v>
      </c>
      <c r="D123" s="32">
        <v>7.3200000000000004E-9</v>
      </c>
      <c r="E123" s="37">
        <v>8.5635878105687198</v>
      </c>
      <c r="F123" s="37">
        <v>7.9438019108256333</v>
      </c>
      <c r="G123" s="31" t="s">
        <v>7917</v>
      </c>
      <c r="I123" s="31"/>
    </row>
    <row r="124" spans="1:9" s="92" customFormat="1">
      <c r="A124" s="31" t="s">
        <v>6722</v>
      </c>
      <c r="B124" s="173" t="s">
        <v>7183</v>
      </c>
      <c r="C124" s="37">
        <v>-6.6875482E-2</v>
      </c>
      <c r="D124" s="32">
        <v>0.77128617399999999</v>
      </c>
      <c r="E124" s="37">
        <v>12.56599092030984</v>
      </c>
      <c r="F124" s="37">
        <v>12.453650803004519</v>
      </c>
      <c r="G124" s="31" t="s">
        <v>7918</v>
      </c>
      <c r="I124" s="31"/>
    </row>
    <row r="125" spans="1:9" s="92" customFormat="1">
      <c r="A125" s="31" t="s">
        <v>6107</v>
      </c>
      <c r="B125" s="173" t="s">
        <v>7139</v>
      </c>
      <c r="C125" s="37">
        <v>-0.44976096500000001</v>
      </c>
      <c r="D125" s="32">
        <v>8.2248691999999998E-2</v>
      </c>
      <c r="E125" s="37">
        <v>5.7512744466138193</v>
      </c>
      <c r="F125" s="37">
        <v>5.136667671876225</v>
      </c>
      <c r="G125" s="31" t="s">
        <v>7919</v>
      </c>
      <c r="I125" s="31"/>
    </row>
    <row r="126" spans="1:9" s="92" customFormat="1">
      <c r="A126" s="31" t="s">
        <v>6452</v>
      </c>
      <c r="B126" s="173" t="s">
        <v>7184</v>
      </c>
      <c r="C126" s="37">
        <v>0.116045881</v>
      </c>
      <c r="D126" s="32">
        <v>0.38622772599999999</v>
      </c>
      <c r="E126" s="37">
        <v>6.27381378684602</v>
      </c>
      <c r="F126" s="37">
        <v>6.3583783069312148</v>
      </c>
      <c r="G126" s="31" t="s">
        <v>7920</v>
      </c>
      <c r="I126" s="31"/>
    </row>
    <row r="127" spans="1:9" s="92" customFormat="1">
      <c r="A127" s="35" t="s">
        <v>3856</v>
      </c>
      <c r="B127" s="175" t="s">
        <v>7139</v>
      </c>
      <c r="C127" s="39">
        <v>2.4759225819999999</v>
      </c>
      <c r="D127" s="36">
        <v>6.77E-15</v>
      </c>
      <c r="E127" s="39">
        <v>4.0329556274457232</v>
      </c>
      <c r="F127" s="39">
        <v>6.5595513964117043</v>
      </c>
      <c r="G127" s="35" t="s">
        <v>7872</v>
      </c>
      <c r="I127" s="31"/>
    </row>
    <row r="128" spans="1:9" s="92" customFormat="1">
      <c r="A128" s="35" t="s">
        <v>3857</v>
      </c>
      <c r="B128" s="175" t="s">
        <v>7139</v>
      </c>
      <c r="C128" s="39">
        <v>3.7723940460000001</v>
      </c>
      <c r="D128" s="36">
        <v>7.0800000000000002E-23</v>
      </c>
      <c r="E128" s="39">
        <v>3.1468011442551909</v>
      </c>
      <c r="F128" s="39">
        <v>7.1000437616774654</v>
      </c>
      <c r="G128" s="35" t="s">
        <v>7871</v>
      </c>
      <c r="I128" s="31"/>
    </row>
    <row r="129" spans="1:9" s="92" customFormat="1">
      <c r="A129" s="33" t="s">
        <v>3858</v>
      </c>
      <c r="B129" s="174" t="s">
        <v>7139</v>
      </c>
      <c r="C129" s="38">
        <v>-3.997516589</v>
      </c>
      <c r="D129" s="34">
        <v>2.36E-52</v>
      </c>
      <c r="E129" s="38">
        <v>10.377418140960815</v>
      </c>
      <c r="F129" s="38">
        <v>6.2553864184530132</v>
      </c>
      <c r="G129" s="33" t="s">
        <v>7921</v>
      </c>
      <c r="I129" s="31"/>
    </row>
    <row r="130" spans="1:9" s="92" customFormat="1">
      <c r="A130" s="33" t="s">
        <v>3859</v>
      </c>
      <c r="B130" s="174" t="s">
        <v>7139</v>
      </c>
      <c r="C130" s="38">
        <v>-5.6445535610000004</v>
      </c>
      <c r="D130" s="34">
        <v>1.3499999999999999E-199</v>
      </c>
      <c r="E130" s="38">
        <v>11.231224945276155</v>
      </c>
      <c r="F130" s="38">
        <v>5.4442342411108493</v>
      </c>
      <c r="G130" s="33" t="s">
        <v>7871</v>
      </c>
      <c r="I130" s="31"/>
    </row>
    <row r="131" spans="1:9" s="92" customFormat="1">
      <c r="A131" s="35" t="s">
        <v>3860</v>
      </c>
      <c r="B131" s="175" t="s">
        <v>7139</v>
      </c>
      <c r="C131" s="39">
        <v>1.2737197920000001</v>
      </c>
      <c r="D131" s="36">
        <v>6.0699999999999999E-9</v>
      </c>
      <c r="E131" s="39">
        <v>5.028288748836486</v>
      </c>
      <c r="F131" s="39">
        <v>6.2884946779994815</v>
      </c>
      <c r="G131" s="35" t="s">
        <v>7886</v>
      </c>
      <c r="I131" s="31"/>
    </row>
    <row r="132" spans="1:9" s="92" customFormat="1">
      <c r="A132" s="33" t="s">
        <v>3861</v>
      </c>
      <c r="B132" s="174" t="s">
        <v>7139</v>
      </c>
      <c r="C132" s="38">
        <v>-6.0788828590000001</v>
      </c>
      <c r="D132" s="34">
        <v>1.8400000000000001E-166</v>
      </c>
      <c r="E132" s="38">
        <v>9.8395086754603458</v>
      </c>
      <c r="F132" s="38">
        <v>3.6209788217390679</v>
      </c>
      <c r="G132" s="33" t="s">
        <v>3774</v>
      </c>
      <c r="I132" s="31"/>
    </row>
    <row r="133" spans="1:9" s="92" customFormat="1">
      <c r="A133" s="33" t="s">
        <v>3862</v>
      </c>
      <c r="B133" s="174" t="s">
        <v>7139</v>
      </c>
      <c r="C133" s="38">
        <v>-6.0054845139999999</v>
      </c>
      <c r="D133" s="34">
        <v>2.9599999999999998E-93</v>
      </c>
      <c r="E133" s="38">
        <v>10.196755797632084</v>
      </c>
      <c r="F133" s="38">
        <v>3.7192137071832678</v>
      </c>
      <c r="G133" s="33" t="s">
        <v>3863</v>
      </c>
      <c r="I133" s="31"/>
    </row>
    <row r="134" spans="1:9" s="92" customFormat="1">
      <c r="A134" s="33" t="s">
        <v>3864</v>
      </c>
      <c r="B134" s="174" t="s">
        <v>7139</v>
      </c>
      <c r="C134" s="38">
        <v>-5.8993841480000002</v>
      </c>
      <c r="D134" s="34">
        <v>1.82E-278</v>
      </c>
      <c r="E134" s="38">
        <v>10.745071862544766</v>
      </c>
      <c r="F134" s="38">
        <v>4.7223805619317627</v>
      </c>
      <c r="G134" s="33" t="s">
        <v>7922</v>
      </c>
      <c r="I134" s="31"/>
    </row>
    <row r="135" spans="1:9" s="92" customFormat="1">
      <c r="A135" s="31" t="s">
        <v>6293</v>
      </c>
      <c r="B135" s="173" t="s">
        <v>7139</v>
      </c>
      <c r="C135" s="37">
        <v>-0.86692751499999998</v>
      </c>
      <c r="D135" s="32">
        <v>0.19116749299999999</v>
      </c>
      <c r="E135" s="37">
        <v>1.0654325315914148</v>
      </c>
      <c r="F135" s="37">
        <v>-1.8697562274100947</v>
      </c>
      <c r="G135" s="31" t="s">
        <v>7872</v>
      </c>
      <c r="I135" s="31"/>
    </row>
    <row r="136" spans="1:9" s="92" customFormat="1">
      <c r="A136" s="33" t="s">
        <v>3865</v>
      </c>
      <c r="B136" s="174" t="s">
        <v>7139</v>
      </c>
      <c r="C136" s="38">
        <v>-5.9820555750000004</v>
      </c>
      <c r="D136" s="34">
        <v>4.7199999999999999E-102</v>
      </c>
      <c r="E136" s="38">
        <v>9.7691434358193359</v>
      </c>
      <c r="F136" s="38">
        <v>3.4423628172937817</v>
      </c>
      <c r="G136" s="33" t="s">
        <v>7923</v>
      </c>
      <c r="I136" s="31"/>
    </row>
    <row r="137" spans="1:9" s="92" customFormat="1">
      <c r="A137" s="33" t="s">
        <v>3866</v>
      </c>
      <c r="B137" s="174" t="s">
        <v>7139</v>
      </c>
      <c r="C137" s="38">
        <v>-6.0965897179999997</v>
      </c>
      <c r="D137" s="34">
        <v>2.28E-103</v>
      </c>
      <c r="E137" s="38">
        <v>10.012577501770803</v>
      </c>
      <c r="F137" s="38">
        <v>3.5547464283441212</v>
      </c>
      <c r="G137" s="33" t="s">
        <v>7871</v>
      </c>
      <c r="I137" s="31"/>
    </row>
    <row r="138" spans="1:9" s="92" customFormat="1">
      <c r="A138" s="33" t="s">
        <v>3867</v>
      </c>
      <c r="B138" s="174" t="s">
        <v>7185</v>
      </c>
      <c r="C138" s="38">
        <v>-6.0937658920000004</v>
      </c>
      <c r="D138" s="34">
        <v>0</v>
      </c>
      <c r="E138" s="38">
        <v>11.598452682696943</v>
      </c>
      <c r="F138" s="38">
        <v>5.4205142267446282</v>
      </c>
      <c r="G138" s="33" t="s">
        <v>972</v>
      </c>
      <c r="I138" s="31"/>
    </row>
    <row r="139" spans="1:9" s="92" customFormat="1">
      <c r="A139" s="35" t="s">
        <v>3868</v>
      </c>
      <c r="B139" s="175" t="s">
        <v>7139</v>
      </c>
      <c r="C139" s="39">
        <v>1.773905552</v>
      </c>
      <c r="D139" s="36">
        <v>1.4000000000000001E-26</v>
      </c>
      <c r="E139" s="39">
        <v>7.2825031300333514</v>
      </c>
      <c r="F139" s="39">
        <v>9.041284312127587</v>
      </c>
      <c r="G139" s="35" t="s">
        <v>7872</v>
      </c>
      <c r="I139" s="31"/>
    </row>
    <row r="140" spans="1:9" s="92" customFormat="1">
      <c r="A140" s="31" t="s">
        <v>3869</v>
      </c>
      <c r="B140" s="173" t="s">
        <v>7139</v>
      </c>
      <c r="C140" s="37">
        <v>0.79155741099999999</v>
      </c>
      <c r="D140" s="32">
        <v>2.1400000000000001E-10</v>
      </c>
      <c r="E140" s="37">
        <v>6.5072005462349471</v>
      </c>
      <c r="F140" s="37">
        <v>7.2522855809171185</v>
      </c>
      <c r="G140" s="31" t="s">
        <v>7923</v>
      </c>
      <c r="I140" s="31"/>
    </row>
    <row r="141" spans="1:9" s="92" customFormat="1">
      <c r="A141" s="35" t="s">
        <v>3870</v>
      </c>
      <c r="B141" s="175" t="s">
        <v>7139</v>
      </c>
      <c r="C141" s="39">
        <v>1.1286692979999999</v>
      </c>
      <c r="D141" s="36">
        <v>2.83E-32</v>
      </c>
      <c r="E141" s="39">
        <v>8.8363700953473732</v>
      </c>
      <c r="F141" s="39">
        <v>9.9364737709877939</v>
      </c>
      <c r="G141" s="35" t="s">
        <v>7872</v>
      </c>
      <c r="I141" s="31"/>
    </row>
    <row r="142" spans="1:9" s="92" customFormat="1">
      <c r="A142" s="35" t="s">
        <v>3871</v>
      </c>
      <c r="B142" s="175" t="s">
        <v>7139</v>
      </c>
      <c r="C142" s="39">
        <v>5.5917408179999999</v>
      </c>
      <c r="D142" s="36">
        <v>2.4799999999999999E-25</v>
      </c>
      <c r="E142" s="39">
        <v>1.6825229607945311</v>
      </c>
      <c r="F142" s="39">
        <v>7.9415110904929467</v>
      </c>
      <c r="G142" s="35" t="s">
        <v>7872</v>
      </c>
      <c r="I142" s="31"/>
    </row>
    <row r="143" spans="1:9" s="92" customFormat="1">
      <c r="A143" s="35" t="s">
        <v>3872</v>
      </c>
      <c r="B143" s="175" t="s">
        <v>7139</v>
      </c>
      <c r="C143" s="39">
        <v>2.0589317980000001</v>
      </c>
      <c r="D143" s="36">
        <v>6.7319799999999996E-4</v>
      </c>
      <c r="E143" s="39">
        <v>-0.86146818025270877</v>
      </c>
      <c r="F143" s="39">
        <v>1.1455986000571741</v>
      </c>
      <c r="G143" s="35" t="s">
        <v>7872</v>
      </c>
      <c r="I143" s="31"/>
    </row>
    <row r="144" spans="1:9" s="92" customFormat="1">
      <c r="A144" s="35" t="s">
        <v>3873</v>
      </c>
      <c r="B144" s="175" t="s">
        <v>7139</v>
      </c>
      <c r="C144" s="39">
        <v>1.7771529479999999</v>
      </c>
      <c r="D144" s="36">
        <v>3.948455E-2</v>
      </c>
      <c r="E144" s="39">
        <v>-1.1382139304728893</v>
      </c>
      <c r="F144" s="39" t="e">
        <v>#NUM!</v>
      </c>
      <c r="G144" s="35" t="s">
        <v>7872</v>
      </c>
      <c r="I144" s="31"/>
    </row>
    <row r="145" spans="1:9" s="92" customFormat="1">
      <c r="A145" s="31" t="s">
        <v>3874</v>
      </c>
      <c r="B145" s="173" t="s">
        <v>7139</v>
      </c>
      <c r="C145" s="37">
        <v>0.89306720299999998</v>
      </c>
      <c r="D145" s="32">
        <v>1.7999999999999999E-21</v>
      </c>
      <c r="E145" s="37">
        <v>6.538068902593686</v>
      </c>
      <c r="F145" s="37">
        <v>7.4059968093964264</v>
      </c>
      <c r="G145" s="31" t="s">
        <v>7872</v>
      </c>
      <c r="I145" s="31"/>
    </row>
    <row r="146" spans="1:9" s="92" customFormat="1">
      <c r="A146" s="31" t="s">
        <v>3875</v>
      </c>
      <c r="B146" s="173" t="s">
        <v>7147</v>
      </c>
      <c r="C146" s="37">
        <v>-0.63843237900000005</v>
      </c>
      <c r="D146" s="32">
        <v>3.0700000000000003E-10</v>
      </c>
      <c r="E146" s="37">
        <v>7.5386032968298098</v>
      </c>
      <c r="F146" s="37">
        <v>6.8492653881305152</v>
      </c>
      <c r="G146" s="31" t="s">
        <v>228</v>
      </c>
      <c r="I146" s="31"/>
    </row>
    <row r="147" spans="1:9" s="92" customFormat="1">
      <c r="A147" s="31" t="s">
        <v>6369</v>
      </c>
      <c r="B147" s="173" t="s">
        <v>7139</v>
      </c>
      <c r="C147" s="37">
        <v>0.60618051799999995</v>
      </c>
      <c r="D147" s="32">
        <v>0.26759177499999998</v>
      </c>
      <c r="E147" s="37">
        <v>3.1919202216825009</v>
      </c>
      <c r="F147" s="37">
        <v>3.4692906440988911</v>
      </c>
      <c r="G147" s="31" t="s">
        <v>7872</v>
      </c>
      <c r="I147" s="31"/>
    </row>
    <row r="148" spans="1:9" s="92" customFormat="1">
      <c r="A148" s="35" t="s">
        <v>3876</v>
      </c>
      <c r="B148" s="175" t="s">
        <v>7139</v>
      </c>
      <c r="C148" s="39">
        <v>1.3430445479999999</v>
      </c>
      <c r="D148" s="36">
        <v>6.9486099999999996E-4</v>
      </c>
      <c r="E148" s="39">
        <v>2.9154507649469861</v>
      </c>
      <c r="F148" s="39">
        <v>4.0708222320328975</v>
      </c>
      <c r="G148" s="35" t="s">
        <v>7872</v>
      </c>
      <c r="I148" s="31"/>
    </row>
    <row r="149" spans="1:9" s="92" customFormat="1">
      <c r="A149" s="35" t="s">
        <v>3877</v>
      </c>
      <c r="B149" s="175" t="s">
        <v>7139</v>
      </c>
      <c r="C149" s="39">
        <v>4.5932517849999996</v>
      </c>
      <c r="D149" s="36">
        <v>1.38E-12</v>
      </c>
      <c r="E149" s="39">
        <v>-1.6006115867630224</v>
      </c>
      <c r="F149" s="39">
        <v>4.4608963565800641</v>
      </c>
      <c r="G149" s="35" t="s">
        <v>3878</v>
      </c>
      <c r="I149" s="31"/>
    </row>
    <row r="150" spans="1:9" s="92" customFormat="1">
      <c r="A150" s="31" t="s">
        <v>6513</v>
      </c>
      <c r="B150" s="173" t="s">
        <v>7139</v>
      </c>
      <c r="C150" s="37">
        <v>0.22768107300000001</v>
      </c>
      <c r="D150" s="32">
        <v>0.47348842699999999</v>
      </c>
      <c r="E150" s="37">
        <v>2.873257789677675</v>
      </c>
      <c r="F150" s="37">
        <v>2.9145406725246055</v>
      </c>
      <c r="G150" s="31" t="s">
        <v>7924</v>
      </c>
      <c r="I150" s="31"/>
    </row>
    <row r="151" spans="1:9" s="92" customFormat="1">
      <c r="A151" s="31" t="s">
        <v>3879</v>
      </c>
      <c r="B151" s="173" t="s">
        <v>7139</v>
      </c>
      <c r="C151" s="37">
        <v>-0.63090391999999995</v>
      </c>
      <c r="D151" s="32">
        <v>4.6500000000000002E-15</v>
      </c>
      <c r="E151" s="37">
        <v>8.8735916120836542</v>
      </c>
      <c r="F151" s="37">
        <v>8.2040347478496098</v>
      </c>
      <c r="G151" s="31" t="s">
        <v>7872</v>
      </c>
      <c r="I151" s="31"/>
    </row>
    <row r="152" spans="1:9" s="92" customFormat="1">
      <c r="A152" s="31" t="s">
        <v>6700</v>
      </c>
      <c r="B152" s="173" t="s">
        <v>7139</v>
      </c>
      <c r="C152" s="37">
        <v>-0.18103597799999999</v>
      </c>
      <c r="D152" s="32">
        <v>0.74111626900000005</v>
      </c>
      <c r="E152" s="37">
        <v>1.2499790795576093</v>
      </c>
      <c r="F152" s="37">
        <v>0.63092386503959796</v>
      </c>
      <c r="G152" s="31" t="s">
        <v>117</v>
      </c>
      <c r="I152" s="31"/>
    </row>
    <row r="153" spans="1:9" s="92" customFormat="1">
      <c r="A153" s="31" t="s">
        <v>3880</v>
      </c>
      <c r="B153" s="173" t="s">
        <v>7139</v>
      </c>
      <c r="C153" s="37">
        <v>-0.22773647399999999</v>
      </c>
      <c r="D153" s="32">
        <v>4.0946376999999999E-2</v>
      </c>
      <c r="E153" s="37">
        <v>7.7977495437762974</v>
      </c>
      <c r="F153" s="37">
        <v>7.5249770012491908</v>
      </c>
      <c r="G153" s="31" t="s">
        <v>7872</v>
      </c>
      <c r="I153" s="31"/>
    </row>
    <row r="154" spans="1:9" s="92" customFormat="1">
      <c r="A154" s="31" t="s">
        <v>3881</v>
      </c>
      <c r="B154" s="173" t="s">
        <v>7186</v>
      </c>
      <c r="C154" s="37">
        <v>-0.29251553800000002</v>
      </c>
      <c r="D154" s="32">
        <v>4.9046519999999998E-3</v>
      </c>
      <c r="E154" s="37">
        <v>8.3637292931435567</v>
      </c>
      <c r="F154" s="37">
        <v>8.030738986739463</v>
      </c>
      <c r="G154" s="31" t="s">
        <v>7925</v>
      </c>
      <c r="I154" s="31"/>
    </row>
    <row r="155" spans="1:9" s="92" customFormat="1">
      <c r="A155" s="31" t="s">
        <v>3882</v>
      </c>
      <c r="B155" s="173" t="s">
        <v>7139</v>
      </c>
      <c r="C155" s="37">
        <v>-0.422651161</v>
      </c>
      <c r="D155" s="32">
        <v>1.9666362999999999E-2</v>
      </c>
      <c r="E155" s="37">
        <v>7.4013348053062229</v>
      </c>
      <c r="F155" s="37">
        <v>6.9278523629391513</v>
      </c>
      <c r="G155" s="31" t="s">
        <v>7926</v>
      </c>
      <c r="I155" s="31"/>
    </row>
    <row r="156" spans="1:9" s="92" customFormat="1">
      <c r="A156" s="31" t="s">
        <v>3883</v>
      </c>
      <c r="B156" s="173" t="s">
        <v>7139</v>
      </c>
      <c r="C156" s="37">
        <v>-0.55012362800000003</v>
      </c>
      <c r="D156" s="32">
        <v>6.0800000000000004E-7</v>
      </c>
      <c r="E156" s="37">
        <v>6.9783368382194766</v>
      </c>
      <c r="F156" s="37">
        <v>6.3788828045168104</v>
      </c>
      <c r="G156" s="31" t="s">
        <v>7872</v>
      </c>
      <c r="I156" s="31"/>
    </row>
    <row r="157" spans="1:9" s="92" customFormat="1">
      <c r="A157" s="31" t="s">
        <v>6057</v>
      </c>
      <c r="B157" s="173" t="s">
        <v>7139</v>
      </c>
      <c r="C157" s="37">
        <v>-0.26570573199999997</v>
      </c>
      <c r="D157" s="32">
        <v>6.0849712E-2</v>
      </c>
      <c r="E157" s="37">
        <v>6.6608840052990992</v>
      </c>
      <c r="F157" s="37">
        <v>6.3617492649853498</v>
      </c>
      <c r="G157" s="31" t="s">
        <v>7923</v>
      </c>
      <c r="I157" s="31"/>
    </row>
    <row r="158" spans="1:9" s="92" customFormat="1">
      <c r="A158" s="31" t="s">
        <v>3884</v>
      </c>
      <c r="B158" s="173" t="s">
        <v>7139</v>
      </c>
      <c r="C158" s="37">
        <v>0.27539190099999999</v>
      </c>
      <c r="D158" s="32">
        <v>1.7516572000000001E-2</v>
      </c>
      <c r="E158" s="37">
        <v>7.3902888750801496</v>
      </c>
      <c r="F158" s="37">
        <v>7.6270511549278863</v>
      </c>
      <c r="G158" s="31" t="s">
        <v>7871</v>
      </c>
      <c r="I158" s="31"/>
    </row>
    <row r="159" spans="1:9" s="92" customFormat="1">
      <c r="A159" s="31" t="s">
        <v>6486</v>
      </c>
      <c r="B159" s="173" t="s">
        <v>7139</v>
      </c>
      <c r="C159" s="37">
        <v>6.4623414000000004E-2</v>
      </c>
      <c r="D159" s="32">
        <v>0.43869102300000001</v>
      </c>
      <c r="E159" s="37">
        <v>8.1991989233415428</v>
      </c>
      <c r="F159" s="37">
        <v>8.2219188725289367</v>
      </c>
      <c r="G159" s="31" t="s">
        <v>7871</v>
      </c>
      <c r="I159" s="31"/>
    </row>
    <row r="160" spans="1:9" s="92" customFormat="1">
      <c r="A160" s="31" t="s">
        <v>6764</v>
      </c>
      <c r="B160" s="173" t="s">
        <v>7139</v>
      </c>
      <c r="C160" s="37">
        <v>1.4743497E-2</v>
      </c>
      <c r="D160" s="32">
        <v>0.82010687800000004</v>
      </c>
      <c r="E160" s="37">
        <v>8.2384767967988406</v>
      </c>
      <c r="F160" s="37">
        <v>8.2165168816551688</v>
      </c>
      <c r="G160" s="31" t="s">
        <v>7871</v>
      </c>
      <c r="I160" s="31"/>
    </row>
    <row r="161" spans="1:9" s="92" customFormat="1">
      <c r="A161" s="31" t="s">
        <v>6442</v>
      </c>
      <c r="B161" s="173" t="s">
        <v>7139</v>
      </c>
      <c r="C161" s="37">
        <v>-0.10207847</v>
      </c>
      <c r="D161" s="32">
        <v>0.37346445</v>
      </c>
      <c r="E161" s="37">
        <v>7.866148266944931</v>
      </c>
      <c r="F161" s="37">
        <v>7.7334464613441547</v>
      </c>
      <c r="G161" s="31" t="s">
        <v>7924</v>
      </c>
      <c r="I161" s="31"/>
    </row>
    <row r="162" spans="1:9" s="92" customFormat="1">
      <c r="A162" s="31" t="s">
        <v>3885</v>
      </c>
      <c r="B162" s="173" t="s">
        <v>7139</v>
      </c>
      <c r="C162" s="37">
        <v>0.41039065699999999</v>
      </c>
      <c r="D162" s="32">
        <v>1.7577211999999998E-2</v>
      </c>
      <c r="E162" s="37">
        <v>5.0426907309512083</v>
      </c>
      <c r="F162" s="37">
        <v>5.4057691442157516</v>
      </c>
      <c r="G162" s="31" t="s">
        <v>7872</v>
      </c>
      <c r="I162" s="31"/>
    </row>
    <row r="163" spans="1:9" s="92" customFormat="1">
      <c r="A163" s="31" t="s">
        <v>6248</v>
      </c>
      <c r="B163" s="173" t="s">
        <v>7139</v>
      </c>
      <c r="C163" s="37">
        <v>0.98372035199999996</v>
      </c>
      <c r="D163" s="32">
        <v>0.16164650899999999</v>
      </c>
      <c r="E163" s="37">
        <v>0.36095625959328759</v>
      </c>
      <c r="F163" s="37">
        <v>0.4513902025173025</v>
      </c>
      <c r="G163" s="31" t="s">
        <v>7872</v>
      </c>
      <c r="I163" s="31"/>
    </row>
    <row r="164" spans="1:9" s="92" customFormat="1">
      <c r="A164" s="31" t="s">
        <v>6188</v>
      </c>
      <c r="B164" s="173" t="s">
        <v>7139</v>
      </c>
      <c r="C164" s="37">
        <v>-0.209955474</v>
      </c>
      <c r="D164" s="32">
        <v>0.122757545</v>
      </c>
      <c r="E164" s="37">
        <v>9.9349929980349767</v>
      </c>
      <c r="F164" s="37">
        <v>9.6888989170395838</v>
      </c>
      <c r="G164" s="31" t="s">
        <v>7872</v>
      </c>
      <c r="I164" s="31"/>
    </row>
    <row r="165" spans="1:9" s="92" customFormat="1">
      <c r="A165" s="35" t="s">
        <v>3886</v>
      </c>
      <c r="B165" s="175" t="s">
        <v>7139</v>
      </c>
      <c r="C165" s="39">
        <v>2.1187446269999999</v>
      </c>
      <c r="D165" s="36">
        <v>1.1243119999999999E-3</v>
      </c>
      <c r="E165" s="39">
        <v>-1.8808975045863336</v>
      </c>
      <c r="F165" s="39">
        <v>0.18581159248626605</v>
      </c>
      <c r="G165" s="35" t="s">
        <v>7872</v>
      </c>
      <c r="I165" s="31"/>
    </row>
    <row r="166" spans="1:9" s="92" customFormat="1">
      <c r="A166" s="89" t="s">
        <v>6053</v>
      </c>
      <c r="B166" s="176" t="s">
        <v>7139</v>
      </c>
      <c r="C166" s="98">
        <v>1.4172984689999999</v>
      </c>
      <c r="D166" s="96">
        <v>5.9849794999999997E-2</v>
      </c>
      <c r="E166" s="98">
        <v>-1.5996966629584932</v>
      </c>
      <c r="F166" s="98">
        <v>-0.57537791823456708</v>
      </c>
      <c r="G166" s="89" t="s">
        <v>7872</v>
      </c>
      <c r="I166" s="31"/>
    </row>
    <row r="167" spans="1:9" s="92" customFormat="1">
      <c r="A167" s="31" t="s">
        <v>3887</v>
      </c>
      <c r="B167" s="173" t="s">
        <v>7139</v>
      </c>
      <c r="C167" s="37">
        <v>-0.96986679799999997</v>
      </c>
      <c r="D167" s="32">
        <v>1E-10</v>
      </c>
      <c r="E167" s="37">
        <v>9.4237905064434067</v>
      </c>
      <c r="F167" s="37">
        <v>8.4071165465816087</v>
      </c>
      <c r="G167" s="31" t="s">
        <v>7927</v>
      </c>
      <c r="I167" s="31"/>
    </row>
    <row r="168" spans="1:9" s="92" customFormat="1">
      <c r="A168" s="35" t="s">
        <v>3888</v>
      </c>
      <c r="B168" s="175" t="s">
        <v>7139</v>
      </c>
      <c r="C168" s="39">
        <v>2.317123676</v>
      </c>
      <c r="D168" s="36">
        <v>4.1023220000000003E-3</v>
      </c>
      <c r="E168" s="39">
        <v>-3.1575792603176196</v>
      </c>
      <c r="F168" s="39">
        <v>-0.12102335998922055</v>
      </c>
      <c r="G168" s="35" t="s">
        <v>7872</v>
      </c>
      <c r="I168" s="31"/>
    </row>
    <row r="169" spans="1:9" s="92" customFormat="1">
      <c r="A169" s="31" t="s">
        <v>6887</v>
      </c>
      <c r="B169" s="173" t="s">
        <v>7139</v>
      </c>
      <c r="C169" s="37" t="s">
        <v>6888</v>
      </c>
      <c r="D169" s="32" t="s">
        <v>6888</v>
      </c>
      <c r="E169" s="37" t="e">
        <v>#NUM!</v>
      </c>
      <c r="F169" s="37" t="e">
        <v>#NUM!</v>
      </c>
      <c r="G169" s="31" t="s">
        <v>7872</v>
      </c>
      <c r="I169" s="31"/>
    </row>
    <row r="170" spans="1:9" s="92" customFormat="1">
      <c r="A170" s="35" t="s">
        <v>3889</v>
      </c>
      <c r="B170" s="175" t="s">
        <v>7139</v>
      </c>
      <c r="C170" s="39">
        <v>2.2280641440000002</v>
      </c>
      <c r="D170" s="36">
        <v>7.8880459999999993E-3</v>
      </c>
      <c r="E170" s="39">
        <v>-4.0442549319699497</v>
      </c>
      <c r="F170" s="39">
        <v>-1.5227494417477832</v>
      </c>
      <c r="G170" s="35" t="s">
        <v>7872</v>
      </c>
      <c r="I170" s="31"/>
    </row>
    <row r="171" spans="1:9" s="92" customFormat="1">
      <c r="A171" s="31" t="s">
        <v>3890</v>
      </c>
      <c r="B171" s="173" t="s">
        <v>7139</v>
      </c>
      <c r="C171" s="37">
        <v>0.92534456899999995</v>
      </c>
      <c r="D171" s="32">
        <v>3.1699999999999999E-20</v>
      </c>
      <c r="E171" s="37">
        <v>6.8573223502812457</v>
      </c>
      <c r="F171" s="37">
        <v>7.7468193240046768</v>
      </c>
      <c r="G171" s="31" t="s">
        <v>7871</v>
      </c>
      <c r="I171" s="31"/>
    </row>
    <row r="172" spans="1:9" s="92" customFormat="1">
      <c r="A172" s="35" t="s">
        <v>3891</v>
      </c>
      <c r="B172" s="175" t="s">
        <v>7139</v>
      </c>
      <c r="C172" s="39">
        <v>1.6979651389999999</v>
      </c>
      <c r="D172" s="36">
        <v>1.3699999999999999E-5</v>
      </c>
      <c r="E172" s="39">
        <v>4.5543772216477141</v>
      </c>
      <c r="F172" s="39">
        <v>6.3279086656380841</v>
      </c>
      <c r="G172" s="35" t="s">
        <v>7872</v>
      </c>
      <c r="I172" s="31"/>
    </row>
    <row r="173" spans="1:9" s="92" customFormat="1">
      <c r="A173" s="31" t="s">
        <v>3892</v>
      </c>
      <c r="B173" s="173" t="s">
        <v>7139</v>
      </c>
      <c r="C173" s="37">
        <v>0.44158155100000002</v>
      </c>
      <c r="D173" s="32">
        <v>1.1634887E-2</v>
      </c>
      <c r="E173" s="37">
        <v>3.5658235576414081</v>
      </c>
      <c r="F173" s="37">
        <v>3.9528927539465286</v>
      </c>
      <c r="G173" s="31" t="s">
        <v>7871</v>
      </c>
      <c r="I173" s="31"/>
    </row>
    <row r="174" spans="1:9" s="92" customFormat="1">
      <c r="A174" s="31" t="s">
        <v>6664</v>
      </c>
      <c r="B174" s="173" t="s">
        <v>7139</v>
      </c>
      <c r="C174" s="37">
        <v>0.18590562599999999</v>
      </c>
      <c r="D174" s="32">
        <v>0.67915397600000005</v>
      </c>
      <c r="E174" s="37">
        <v>2.9825918817842125</v>
      </c>
      <c r="F174" s="37">
        <v>2.8669619408502416</v>
      </c>
      <c r="G174" s="31" t="s">
        <v>7871</v>
      </c>
      <c r="I174" s="31"/>
    </row>
    <row r="175" spans="1:9" s="92" customFormat="1">
      <c r="A175" s="31" t="s">
        <v>6841</v>
      </c>
      <c r="B175" s="173" t="s">
        <v>7139</v>
      </c>
      <c r="C175" s="37">
        <v>-5.7015822000000001E-2</v>
      </c>
      <c r="D175" s="32">
        <v>0.93042904199999998</v>
      </c>
      <c r="E175" s="37">
        <v>3.9124565614670339</v>
      </c>
      <c r="F175" s="37">
        <v>3.361927831560001</v>
      </c>
      <c r="G175" s="31" t="s">
        <v>7872</v>
      </c>
      <c r="I175" s="31"/>
    </row>
    <row r="176" spans="1:9" s="92" customFormat="1">
      <c r="A176" s="31" t="s">
        <v>6868</v>
      </c>
      <c r="B176" s="173" t="s">
        <v>7139</v>
      </c>
      <c r="C176" s="37">
        <v>-1.8853778000000002E-2</v>
      </c>
      <c r="D176" s="32">
        <v>0.96317508799999996</v>
      </c>
      <c r="E176" s="37">
        <v>3.5203224533246602</v>
      </c>
      <c r="F176" s="37">
        <v>3.3385239095296937</v>
      </c>
      <c r="G176" s="31" t="s">
        <v>7872</v>
      </c>
      <c r="I176" s="31"/>
    </row>
    <row r="177" spans="1:9" s="92" customFormat="1">
      <c r="A177" s="31" t="s">
        <v>6020</v>
      </c>
      <c r="B177" s="173" t="s">
        <v>7139</v>
      </c>
      <c r="C177" s="37">
        <v>0.588171522</v>
      </c>
      <c r="D177" s="32">
        <v>5.3525769000000001E-2</v>
      </c>
      <c r="E177" s="37">
        <v>7.5889138748717597</v>
      </c>
      <c r="F177" s="37">
        <v>8.1732634259698287</v>
      </c>
      <c r="G177" s="31" t="s">
        <v>7872</v>
      </c>
      <c r="I177" s="31"/>
    </row>
    <row r="178" spans="1:9" s="92" customFormat="1">
      <c r="A178" s="35" t="s">
        <v>3893</v>
      </c>
      <c r="B178" s="175" t="s">
        <v>7139</v>
      </c>
      <c r="C178" s="39">
        <v>1.301034646</v>
      </c>
      <c r="D178" s="36">
        <v>1.13E-38</v>
      </c>
      <c r="E178" s="39">
        <v>9.3588205985060622</v>
      </c>
      <c r="F178" s="39">
        <v>10.630956653102251</v>
      </c>
      <c r="G178" s="35" t="s">
        <v>7872</v>
      </c>
      <c r="I178" s="31"/>
    </row>
    <row r="179" spans="1:9" s="92" customFormat="1">
      <c r="A179" s="31" t="s">
        <v>3894</v>
      </c>
      <c r="B179" s="173" t="s">
        <v>7139</v>
      </c>
      <c r="C179" s="37">
        <v>0.73956406100000005</v>
      </c>
      <c r="D179" s="32">
        <v>8.5874499999999999E-3</v>
      </c>
      <c r="E179" s="37">
        <v>5.9771610082389515</v>
      </c>
      <c r="F179" s="37">
        <v>6.6660837614125148</v>
      </c>
      <c r="G179" s="31" t="s">
        <v>7872</v>
      </c>
      <c r="I179" s="31"/>
    </row>
    <row r="180" spans="1:9" s="92" customFormat="1">
      <c r="A180" s="89" t="s">
        <v>6080</v>
      </c>
      <c r="B180" s="176" t="s">
        <v>7139</v>
      </c>
      <c r="C180" s="98">
        <v>1.1771745570000001</v>
      </c>
      <c r="D180" s="96">
        <v>6.8752736999999994E-2</v>
      </c>
      <c r="E180" s="98">
        <v>2.4681667897926536</v>
      </c>
      <c r="F180" s="98">
        <v>3.3708689458722931</v>
      </c>
      <c r="G180" s="89" t="s">
        <v>7872</v>
      </c>
      <c r="I180" s="31"/>
    </row>
    <row r="181" spans="1:9" s="92" customFormat="1">
      <c r="A181" s="31" t="s">
        <v>6641</v>
      </c>
      <c r="B181" s="173" t="s">
        <v>7139</v>
      </c>
      <c r="C181" s="37">
        <v>0.27455803699999998</v>
      </c>
      <c r="D181" s="32">
        <v>0.64203654700000001</v>
      </c>
      <c r="E181" s="37">
        <v>0.64180577311881482</v>
      </c>
      <c r="F181" s="37">
        <v>0.27427032903228482</v>
      </c>
      <c r="G181" s="31" t="s">
        <v>7872</v>
      </c>
      <c r="I181" s="31"/>
    </row>
    <row r="182" spans="1:9" s="92" customFormat="1">
      <c r="A182" s="33" t="s">
        <v>3895</v>
      </c>
      <c r="B182" s="174" t="s">
        <v>7139</v>
      </c>
      <c r="C182" s="38">
        <v>-1.3366694770000001</v>
      </c>
      <c r="D182" s="34">
        <v>1.9000000000000001E-17</v>
      </c>
      <c r="E182" s="38">
        <v>7.9047176613165853</v>
      </c>
      <c r="F182" s="38">
        <v>6.5154804592724709</v>
      </c>
      <c r="G182" s="33" t="s">
        <v>7872</v>
      </c>
      <c r="I182" s="31"/>
    </row>
    <row r="183" spans="1:9" s="92" customFormat="1">
      <c r="A183" s="31" t="s">
        <v>3896</v>
      </c>
      <c r="B183" s="173" t="s">
        <v>7139</v>
      </c>
      <c r="C183" s="37">
        <v>-0.391132113</v>
      </c>
      <c r="D183" s="32">
        <v>2.3436E-4</v>
      </c>
      <c r="E183" s="37">
        <v>8.8708647622637535</v>
      </c>
      <c r="F183" s="37">
        <v>8.4467709225147516</v>
      </c>
      <c r="G183" s="31" t="s">
        <v>7872</v>
      </c>
      <c r="I183" s="31"/>
    </row>
    <row r="184" spans="1:9" s="92" customFormat="1">
      <c r="A184" s="31" t="s">
        <v>6776</v>
      </c>
      <c r="B184" s="173" t="s">
        <v>7187</v>
      </c>
      <c r="C184" s="37">
        <v>-4.4396062E-2</v>
      </c>
      <c r="D184" s="32">
        <v>0.83297721800000002</v>
      </c>
      <c r="E184" s="37">
        <v>4.0172034656025541</v>
      </c>
      <c r="F184" s="37">
        <v>3.8926610624647955</v>
      </c>
      <c r="G184" s="31" t="s">
        <v>7928</v>
      </c>
      <c r="I184" s="31"/>
    </row>
    <row r="185" spans="1:9" s="92" customFormat="1">
      <c r="A185" s="35" t="s">
        <v>3897</v>
      </c>
      <c r="B185" s="175" t="s">
        <v>7139</v>
      </c>
      <c r="C185" s="39">
        <v>1.8047117180000001</v>
      </c>
      <c r="D185" s="36">
        <v>2.8813977000000001E-2</v>
      </c>
      <c r="E185" s="39">
        <v>-0.31342295721431507</v>
      </c>
      <c r="F185" s="39">
        <v>0.78586723530551006</v>
      </c>
      <c r="G185" s="35" t="s">
        <v>7872</v>
      </c>
      <c r="I185" s="31"/>
    </row>
    <row r="186" spans="1:9" s="92" customFormat="1">
      <c r="A186" s="35" t="s">
        <v>3898</v>
      </c>
      <c r="B186" s="175" t="s">
        <v>7139</v>
      </c>
      <c r="C186" s="39">
        <v>2.898364725</v>
      </c>
      <c r="D186" s="36">
        <v>4.8199999999999999E-5</v>
      </c>
      <c r="E186" s="39">
        <v>-1.7687588903588323</v>
      </c>
      <c r="F186" s="39">
        <v>2.0916977282235911</v>
      </c>
      <c r="G186" s="35" t="s">
        <v>7872</v>
      </c>
      <c r="I186" s="31"/>
    </row>
    <row r="187" spans="1:9" s="92" customFormat="1">
      <c r="A187" s="35" t="s">
        <v>3899</v>
      </c>
      <c r="B187" s="175" t="s">
        <v>7139</v>
      </c>
      <c r="C187" s="39">
        <v>4.210054843</v>
      </c>
      <c r="D187" s="36">
        <v>7.9200000000000008E-9</v>
      </c>
      <c r="E187" s="39" t="e">
        <v>#NUM!</v>
      </c>
      <c r="F187" s="39">
        <v>3.6458041501445679</v>
      </c>
      <c r="G187" s="35" t="s">
        <v>7872</v>
      </c>
      <c r="I187" s="31"/>
    </row>
    <row r="188" spans="1:9" s="92" customFormat="1">
      <c r="A188" s="35" t="s">
        <v>3900</v>
      </c>
      <c r="B188" s="175" t="s">
        <v>7139</v>
      </c>
      <c r="C188" s="39">
        <v>2.116886923</v>
      </c>
      <c r="D188" s="36">
        <v>5.0299999999999999E-7</v>
      </c>
      <c r="E188" s="39">
        <v>1.2280988512595565</v>
      </c>
      <c r="F188" s="39">
        <v>3.4215119521091308</v>
      </c>
      <c r="G188" s="35" t="s">
        <v>7871</v>
      </c>
      <c r="I188" s="31"/>
    </row>
    <row r="189" spans="1:9" s="92" customFormat="1">
      <c r="A189" s="35" t="s">
        <v>3901</v>
      </c>
      <c r="B189" s="175" t="s">
        <v>7139</v>
      </c>
      <c r="C189" s="39">
        <v>1.8774330459999999</v>
      </c>
      <c r="D189" s="36">
        <v>3.4800000000000001E-6</v>
      </c>
      <c r="E189" s="39">
        <v>0.36858173691783469</v>
      </c>
      <c r="F189" s="39">
        <v>2.2096637251745603</v>
      </c>
      <c r="G189" s="35" t="s">
        <v>7871</v>
      </c>
      <c r="I189" s="31"/>
    </row>
    <row r="190" spans="1:9" s="92" customFormat="1">
      <c r="A190" s="31" t="s">
        <v>3902</v>
      </c>
      <c r="B190" s="173" t="s">
        <v>7188</v>
      </c>
      <c r="C190" s="37">
        <v>-0.68798973600000002</v>
      </c>
      <c r="D190" s="32">
        <v>1.9300000000000002E-5</v>
      </c>
      <c r="E190" s="37">
        <v>8.4167224198125865</v>
      </c>
      <c r="F190" s="37">
        <v>7.6748365494726247</v>
      </c>
      <c r="G190" s="31" t="s">
        <v>3903</v>
      </c>
      <c r="I190" s="31"/>
    </row>
    <row r="191" spans="1:9" s="92" customFormat="1">
      <c r="A191" s="31" t="s">
        <v>6011</v>
      </c>
      <c r="B191" s="173" t="s">
        <v>7139</v>
      </c>
      <c r="C191" s="37">
        <v>-0.28749638700000002</v>
      </c>
      <c r="D191" s="32">
        <v>5.1840334000000002E-2</v>
      </c>
      <c r="E191" s="37">
        <v>8.6969506479941288</v>
      </c>
      <c r="F191" s="37">
        <v>8.3742432798969553</v>
      </c>
      <c r="G191" s="31" t="s">
        <v>7871</v>
      </c>
      <c r="I191" s="31"/>
    </row>
    <row r="192" spans="1:9" s="92" customFormat="1">
      <c r="A192" s="31" t="s">
        <v>3904</v>
      </c>
      <c r="B192" s="173" t="s">
        <v>7189</v>
      </c>
      <c r="C192" s="37">
        <v>-0.40737257500000001</v>
      </c>
      <c r="D192" s="32">
        <v>1.7318290000000001E-3</v>
      </c>
      <c r="E192" s="37">
        <v>8.5890253013096718</v>
      </c>
      <c r="F192" s="37">
        <v>8.1257198002570448</v>
      </c>
      <c r="G192" s="31" t="s">
        <v>7929</v>
      </c>
      <c r="I192" s="31"/>
    </row>
    <row r="193" spans="1:9" s="92" customFormat="1">
      <c r="A193" s="31" t="s">
        <v>3905</v>
      </c>
      <c r="B193" s="173" t="s">
        <v>7139</v>
      </c>
      <c r="C193" s="37">
        <v>0.55774077</v>
      </c>
      <c r="D193" s="32">
        <v>2.5699999999999999E-7</v>
      </c>
      <c r="E193" s="37">
        <v>6.4963954752631166</v>
      </c>
      <c r="F193" s="37">
        <v>7.0274127935832045</v>
      </c>
      <c r="G193" s="31" t="s">
        <v>7872</v>
      </c>
      <c r="I193" s="31"/>
    </row>
    <row r="194" spans="1:9" s="92" customFormat="1">
      <c r="A194" s="35" t="s">
        <v>3906</v>
      </c>
      <c r="B194" s="175" t="s">
        <v>7139</v>
      </c>
      <c r="C194" s="39">
        <v>1.591626966</v>
      </c>
      <c r="D194" s="36">
        <v>1.4900000000000001E-21</v>
      </c>
      <c r="E194" s="39">
        <v>4.3249475168899814</v>
      </c>
      <c r="F194" s="39">
        <v>5.9042863831097563</v>
      </c>
      <c r="G194" s="35" t="s">
        <v>7871</v>
      </c>
      <c r="I194" s="31"/>
    </row>
    <row r="195" spans="1:9" s="92" customFormat="1">
      <c r="A195" s="31" t="s">
        <v>3907</v>
      </c>
      <c r="B195" s="173" t="s">
        <v>7139</v>
      </c>
      <c r="C195" s="37">
        <v>-0.84726396000000004</v>
      </c>
      <c r="D195" s="32">
        <v>2.4987829999999999E-2</v>
      </c>
      <c r="E195" s="37">
        <v>7.2313888375779873</v>
      </c>
      <c r="F195" s="37">
        <v>6.3195733266847229</v>
      </c>
      <c r="G195" s="31" t="s">
        <v>7871</v>
      </c>
      <c r="I195" s="31"/>
    </row>
    <row r="196" spans="1:9" s="92" customFormat="1">
      <c r="A196" s="31" t="s">
        <v>6444</v>
      </c>
      <c r="B196" s="173" t="s">
        <v>7139</v>
      </c>
      <c r="C196" s="37">
        <v>0.76102141400000001</v>
      </c>
      <c r="D196" s="32">
        <v>0.375990355</v>
      </c>
      <c r="E196" s="37">
        <v>6.0845255057611007</v>
      </c>
      <c r="F196" s="37">
        <v>7.1228307544283318</v>
      </c>
      <c r="G196" s="31" t="s">
        <v>7872</v>
      </c>
      <c r="I196" s="31"/>
    </row>
    <row r="197" spans="1:9" s="92" customFormat="1">
      <c r="A197" s="33" t="s">
        <v>3908</v>
      </c>
      <c r="B197" s="174" t="s">
        <v>7139</v>
      </c>
      <c r="C197" s="38">
        <v>-1.2556438089999999</v>
      </c>
      <c r="D197" s="34">
        <v>9.5700000000000005E-15</v>
      </c>
      <c r="E197" s="38">
        <v>8.6634406839864671</v>
      </c>
      <c r="F197" s="38">
        <v>7.3637643230512548</v>
      </c>
      <c r="G197" s="33" t="s">
        <v>7871</v>
      </c>
      <c r="I197" s="31"/>
    </row>
    <row r="198" spans="1:9" s="92" customFormat="1">
      <c r="A198" s="31" t="s">
        <v>6290</v>
      </c>
      <c r="B198" s="173" t="s">
        <v>7139</v>
      </c>
      <c r="C198" s="37">
        <v>0.82297832699999995</v>
      </c>
      <c r="D198" s="32">
        <v>0.18944601</v>
      </c>
      <c r="E198" s="37">
        <v>5.9000480356718157</v>
      </c>
      <c r="F198" s="37">
        <v>6.8270111610229032</v>
      </c>
      <c r="G198" s="31" t="s">
        <v>7872</v>
      </c>
      <c r="I198" s="31"/>
    </row>
    <row r="199" spans="1:9" s="92" customFormat="1">
      <c r="A199" s="89" t="s">
        <v>6150</v>
      </c>
      <c r="B199" s="176" t="s">
        <v>7190</v>
      </c>
      <c r="C199" s="98">
        <v>1.057433871</v>
      </c>
      <c r="D199" s="96">
        <v>0.101022107</v>
      </c>
      <c r="E199" s="98">
        <v>4.0284081439269119</v>
      </c>
      <c r="F199" s="98">
        <v>5.2365732260450892</v>
      </c>
      <c r="G199" s="89" t="s">
        <v>3840</v>
      </c>
      <c r="I199" s="31"/>
    </row>
    <row r="200" spans="1:9" s="92" customFormat="1">
      <c r="A200" s="31" t="s">
        <v>3909</v>
      </c>
      <c r="B200" s="173" t="s">
        <v>7191</v>
      </c>
      <c r="C200" s="37">
        <v>0.25873120100000002</v>
      </c>
      <c r="D200" s="32">
        <v>3.0967619999999999E-3</v>
      </c>
      <c r="E200" s="37">
        <v>7.6177847961185297</v>
      </c>
      <c r="F200" s="37">
        <v>7.8434271097808823</v>
      </c>
      <c r="G200" s="31" t="s">
        <v>7924</v>
      </c>
      <c r="I200" s="31"/>
    </row>
    <row r="201" spans="1:9" s="92" customFormat="1">
      <c r="A201" s="31" t="s">
        <v>3910</v>
      </c>
      <c r="B201" s="173" t="s">
        <v>7192</v>
      </c>
      <c r="C201" s="37">
        <v>-0.86651959999999995</v>
      </c>
      <c r="D201" s="32">
        <v>7.5600000000000005E-43</v>
      </c>
      <c r="E201" s="37">
        <v>10.029936900884765</v>
      </c>
      <c r="F201" s="37">
        <v>9.1292809459032238</v>
      </c>
      <c r="G201" s="31" t="s">
        <v>3911</v>
      </c>
      <c r="I201" s="31"/>
    </row>
    <row r="202" spans="1:9" s="92" customFormat="1">
      <c r="A202" s="31" t="s">
        <v>3912</v>
      </c>
      <c r="B202" s="173" t="s">
        <v>948</v>
      </c>
      <c r="C202" s="37">
        <v>-0.83724219300000002</v>
      </c>
      <c r="D202" s="32">
        <v>8.9900000000000004E-8</v>
      </c>
      <c r="E202" s="37">
        <v>8.4364863600475015</v>
      </c>
      <c r="F202" s="37">
        <v>7.5471801191688019</v>
      </c>
      <c r="G202" s="31" t="s">
        <v>7930</v>
      </c>
      <c r="I202" s="31"/>
    </row>
    <row r="203" spans="1:9" s="92" customFormat="1">
      <c r="A203" s="31" t="s">
        <v>3913</v>
      </c>
      <c r="B203" s="173" t="s">
        <v>7193</v>
      </c>
      <c r="C203" s="37">
        <v>0.42339542200000002</v>
      </c>
      <c r="D203" s="32">
        <v>3.1700000000000001E-6</v>
      </c>
      <c r="E203" s="37">
        <v>8.8820970473682355</v>
      </c>
      <c r="F203" s="37">
        <v>9.2783652297849297</v>
      </c>
      <c r="G203" s="31" t="s">
        <v>7931</v>
      </c>
      <c r="I203" s="31"/>
    </row>
    <row r="204" spans="1:9" s="92" customFormat="1">
      <c r="A204" s="31" t="s">
        <v>3914</v>
      </c>
      <c r="B204" s="173" t="s">
        <v>7139</v>
      </c>
      <c r="C204" s="37">
        <v>0.33299353700000001</v>
      </c>
      <c r="D204" s="32">
        <v>8.3412020000000007E-3</v>
      </c>
      <c r="E204" s="37">
        <v>6.7716638236814388</v>
      </c>
      <c r="F204" s="37">
        <v>7.0622493520388092</v>
      </c>
      <c r="G204" s="31" t="s">
        <v>7871</v>
      </c>
      <c r="I204" s="31"/>
    </row>
    <row r="205" spans="1:9" s="92" customFormat="1">
      <c r="A205" s="35" t="s">
        <v>3915</v>
      </c>
      <c r="B205" s="175" t="s">
        <v>7139</v>
      </c>
      <c r="C205" s="39">
        <v>1.2367200359999999</v>
      </c>
      <c r="D205" s="36">
        <v>8.6300000000000004E-7</v>
      </c>
      <c r="E205" s="39">
        <v>1.9661271493989081</v>
      </c>
      <c r="F205" s="39">
        <v>3.127703957011239</v>
      </c>
      <c r="G205" s="35" t="s">
        <v>7871</v>
      </c>
      <c r="I205" s="31"/>
    </row>
    <row r="206" spans="1:9" s="92" customFormat="1">
      <c r="A206" s="31" t="s">
        <v>3916</v>
      </c>
      <c r="B206" s="173" t="s">
        <v>7139</v>
      </c>
      <c r="C206" s="37">
        <v>0.165255657</v>
      </c>
      <c r="D206" s="32">
        <v>3.6298359000000002E-2</v>
      </c>
      <c r="E206" s="37">
        <v>7.8848679108269453</v>
      </c>
      <c r="F206" s="37">
        <v>8.0161446496507409</v>
      </c>
      <c r="G206" s="31" t="s">
        <v>7871</v>
      </c>
      <c r="I206" s="31"/>
    </row>
    <row r="207" spans="1:9" s="92" customFormat="1">
      <c r="A207" s="31" t="s">
        <v>6218</v>
      </c>
      <c r="B207" s="173" t="s">
        <v>7194</v>
      </c>
      <c r="C207" s="37">
        <v>-0.25631288499999999</v>
      </c>
      <c r="D207" s="32">
        <v>0.141777561</v>
      </c>
      <c r="E207" s="37">
        <v>6.9407636900709724</v>
      </c>
      <c r="F207" s="37">
        <v>6.610768545860549</v>
      </c>
      <c r="G207" s="31" t="s">
        <v>7932</v>
      </c>
      <c r="I207" s="31"/>
    </row>
    <row r="208" spans="1:9" s="92" customFormat="1">
      <c r="A208" s="31" t="s">
        <v>6683</v>
      </c>
      <c r="B208" s="173" t="s">
        <v>7195</v>
      </c>
      <c r="C208" s="37">
        <v>-5.1829762000000001E-2</v>
      </c>
      <c r="D208" s="32">
        <v>0.71244222999999995</v>
      </c>
      <c r="E208" s="37">
        <v>8.2951134815542122</v>
      </c>
      <c r="F208" s="37">
        <v>8.1991008375609269</v>
      </c>
      <c r="G208" s="31" t="s">
        <v>6684</v>
      </c>
      <c r="I208" s="31"/>
    </row>
    <row r="209" spans="1:9" s="92" customFormat="1">
      <c r="A209" s="31" t="s">
        <v>3917</v>
      </c>
      <c r="B209" s="173" t="s">
        <v>7139</v>
      </c>
      <c r="C209" s="37">
        <v>-0.50436384199999995</v>
      </c>
      <c r="D209" s="32">
        <v>2.1395730000000001E-3</v>
      </c>
      <c r="E209" s="37">
        <v>9.1797707373839827</v>
      </c>
      <c r="F209" s="37">
        <v>8.6464498928248332</v>
      </c>
      <c r="G209" s="31" t="s">
        <v>7872</v>
      </c>
      <c r="I209" s="31"/>
    </row>
    <row r="210" spans="1:9" s="92" customFormat="1">
      <c r="A210" s="31" t="s">
        <v>6287</v>
      </c>
      <c r="B210" s="173" t="s">
        <v>7196</v>
      </c>
      <c r="C210" s="37">
        <v>-0.29798978500000001</v>
      </c>
      <c r="D210" s="32">
        <v>0.18922749</v>
      </c>
      <c r="E210" s="37">
        <v>10.066968744207156</v>
      </c>
      <c r="F210" s="37">
        <v>9.7497709898440696</v>
      </c>
      <c r="G210" s="31" t="s">
        <v>7933</v>
      </c>
      <c r="I210" s="31"/>
    </row>
    <row r="211" spans="1:9" s="92" customFormat="1">
      <c r="A211" s="31" t="s">
        <v>3918</v>
      </c>
      <c r="B211" s="173" t="s">
        <v>7139</v>
      </c>
      <c r="C211" s="37">
        <v>-0.38093777600000001</v>
      </c>
      <c r="D211" s="32">
        <v>3.1803257000000001E-2</v>
      </c>
      <c r="E211" s="37">
        <v>10.073191903832612</v>
      </c>
      <c r="F211" s="37">
        <v>9.6688619730968313</v>
      </c>
      <c r="G211" s="31" t="s">
        <v>7934</v>
      </c>
      <c r="I211" s="31"/>
    </row>
    <row r="212" spans="1:9" s="92" customFormat="1">
      <c r="A212" s="31" t="s">
        <v>3919</v>
      </c>
      <c r="B212" s="173" t="s">
        <v>7196</v>
      </c>
      <c r="C212" s="37">
        <v>-0.70252403399999996</v>
      </c>
      <c r="D212" s="32">
        <v>1.22E-6</v>
      </c>
      <c r="E212" s="37">
        <v>9.8593788628446166</v>
      </c>
      <c r="F212" s="37">
        <v>9.1268614173966753</v>
      </c>
      <c r="G212" s="31" t="s">
        <v>7933</v>
      </c>
      <c r="I212" s="31"/>
    </row>
    <row r="213" spans="1:9" s="92" customFormat="1">
      <c r="A213" s="31" t="s">
        <v>3920</v>
      </c>
      <c r="B213" s="173" t="s">
        <v>7197</v>
      </c>
      <c r="C213" s="37">
        <v>-0.74155511299999999</v>
      </c>
      <c r="D213" s="32">
        <v>2.8399999999999999E-5</v>
      </c>
      <c r="E213" s="37">
        <v>9.6130271373017919</v>
      </c>
      <c r="F213" s="37">
        <v>8.8416684023085388</v>
      </c>
      <c r="G213" s="31" t="s">
        <v>7935</v>
      </c>
      <c r="I213" s="31"/>
    </row>
    <row r="214" spans="1:9" s="92" customFormat="1">
      <c r="A214" s="31" t="s">
        <v>3921</v>
      </c>
      <c r="B214" s="173" t="s">
        <v>7198</v>
      </c>
      <c r="C214" s="37">
        <v>-0.740350646</v>
      </c>
      <c r="D214" s="32">
        <v>6.1799999999999998E-9</v>
      </c>
      <c r="E214" s="37">
        <v>10.031658689643386</v>
      </c>
      <c r="F214" s="37">
        <v>9.2602832339872148</v>
      </c>
      <c r="G214" s="31" t="s">
        <v>7885</v>
      </c>
      <c r="I214" s="31"/>
    </row>
    <row r="215" spans="1:9" s="92" customFormat="1">
      <c r="A215" s="31" t="s">
        <v>6030</v>
      </c>
      <c r="B215" s="173" t="s">
        <v>7199</v>
      </c>
      <c r="C215" s="37">
        <v>0.52839816799999995</v>
      </c>
      <c r="D215" s="32">
        <v>5.6057875E-2</v>
      </c>
      <c r="E215" s="37">
        <v>2.9042916516099013</v>
      </c>
      <c r="F215" s="37">
        <v>3.2773015695627765</v>
      </c>
      <c r="G215" s="31" t="s">
        <v>5559</v>
      </c>
      <c r="I215" s="31"/>
    </row>
    <row r="216" spans="1:9" s="92" customFormat="1">
      <c r="A216" s="31" t="s">
        <v>6889</v>
      </c>
      <c r="B216" s="173" t="s">
        <v>7139</v>
      </c>
      <c r="C216" s="37" t="s">
        <v>6888</v>
      </c>
      <c r="D216" s="32" t="s">
        <v>6888</v>
      </c>
      <c r="E216" s="37" t="e">
        <v>#NUM!</v>
      </c>
      <c r="F216" s="37" t="e">
        <v>#NUM!</v>
      </c>
      <c r="G216" s="31" t="s">
        <v>7872</v>
      </c>
      <c r="I216" s="31"/>
    </row>
    <row r="217" spans="1:9" s="92" customFormat="1">
      <c r="A217" s="31" t="s">
        <v>6890</v>
      </c>
      <c r="B217" s="173" t="s">
        <v>7154</v>
      </c>
      <c r="C217" s="37" t="s">
        <v>6888</v>
      </c>
      <c r="D217" s="32" t="s">
        <v>6888</v>
      </c>
      <c r="E217" s="37" t="e">
        <v>#NUM!</v>
      </c>
      <c r="F217" s="37" t="e">
        <v>#NUM!</v>
      </c>
      <c r="G217" s="31" t="s">
        <v>7936</v>
      </c>
      <c r="I217" s="31"/>
    </row>
    <row r="218" spans="1:9" s="92" customFormat="1">
      <c r="A218" s="31" t="s">
        <v>6891</v>
      </c>
      <c r="B218" s="173" t="s">
        <v>7139</v>
      </c>
      <c r="C218" s="37" t="s">
        <v>6888</v>
      </c>
      <c r="D218" s="32" t="s">
        <v>6888</v>
      </c>
      <c r="E218" s="37" t="e">
        <v>#NUM!</v>
      </c>
      <c r="F218" s="37" t="e">
        <v>#NUM!</v>
      </c>
      <c r="G218" s="31" t="s">
        <v>7872</v>
      </c>
      <c r="I218" s="31"/>
    </row>
    <row r="219" spans="1:9" s="92" customFormat="1">
      <c r="A219" s="31" t="s">
        <v>3922</v>
      </c>
      <c r="B219" s="173" t="s">
        <v>7186</v>
      </c>
      <c r="C219" s="37">
        <v>-0.98207315399999995</v>
      </c>
      <c r="D219" s="32">
        <v>1.25E-9</v>
      </c>
      <c r="E219" s="37">
        <v>6.9836117949963992</v>
      </c>
      <c r="F219" s="37">
        <v>5.9494961354375802</v>
      </c>
      <c r="G219" s="31" t="s">
        <v>7925</v>
      </c>
      <c r="I219" s="31"/>
    </row>
    <row r="220" spans="1:9" s="92" customFormat="1">
      <c r="A220" s="33" t="s">
        <v>3923</v>
      </c>
      <c r="B220" s="174" t="s">
        <v>7139</v>
      </c>
      <c r="C220" s="38">
        <v>-1.31526375</v>
      </c>
      <c r="D220" s="34">
        <v>5.5700000000000002E-15</v>
      </c>
      <c r="E220" s="38">
        <v>6.5422837304388546</v>
      </c>
      <c r="F220" s="38">
        <v>5.1641304706256648</v>
      </c>
      <c r="G220" s="33" t="s">
        <v>7872</v>
      </c>
      <c r="I220" s="31"/>
    </row>
    <row r="221" spans="1:9" s="92" customFormat="1">
      <c r="A221" s="31" t="s">
        <v>3924</v>
      </c>
      <c r="B221" s="173" t="s">
        <v>7139</v>
      </c>
      <c r="C221" s="37">
        <v>-0.89718693900000002</v>
      </c>
      <c r="D221" s="32">
        <v>2.2479850000000001E-3</v>
      </c>
      <c r="E221" s="37">
        <v>6.6821360855191356</v>
      </c>
      <c r="F221" s="37">
        <v>5.6733318178397729</v>
      </c>
      <c r="G221" s="31" t="s">
        <v>7923</v>
      </c>
      <c r="I221" s="31"/>
    </row>
    <row r="222" spans="1:9" s="92" customFormat="1">
      <c r="A222" s="31" t="s">
        <v>3925</v>
      </c>
      <c r="B222" s="173" t="s">
        <v>7139</v>
      </c>
      <c r="C222" s="37">
        <v>0.76818448100000003</v>
      </c>
      <c r="D222" s="32">
        <v>4.7288799999999998E-4</v>
      </c>
      <c r="E222" s="37">
        <v>7.3033103008516127</v>
      </c>
      <c r="F222" s="37">
        <v>8.0591003761990319</v>
      </c>
      <c r="G222" s="31" t="s">
        <v>7923</v>
      </c>
      <c r="I222" s="31"/>
    </row>
    <row r="223" spans="1:9" s="92" customFormat="1">
      <c r="A223" s="31" t="s">
        <v>6823</v>
      </c>
      <c r="B223" s="173" t="s">
        <v>7200</v>
      </c>
      <c r="C223" s="37">
        <v>2.1807971999999998E-2</v>
      </c>
      <c r="D223" s="32">
        <v>0.89642981700000002</v>
      </c>
      <c r="E223" s="37">
        <v>7.1518946026436874</v>
      </c>
      <c r="F223" s="37">
        <v>7.1405511935850585</v>
      </c>
      <c r="G223" s="31" t="s">
        <v>7937</v>
      </c>
      <c r="I223" s="31"/>
    </row>
    <row r="224" spans="1:9" s="92" customFormat="1">
      <c r="A224" s="31" t="s">
        <v>6070</v>
      </c>
      <c r="B224" s="173" t="s">
        <v>7201</v>
      </c>
      <c r="C224" s="37">
        <v>0.20137677900000001</v>
      </c>
      <c r="D224" s="32">
        <v>6.6410932000000006E-2</v>
      </c>
      <c r="E224" s="37">
        <v>7.1512659165498169</v>
      </c>
      <c r="F224" s="37">
        <v>7.3219263086494593</v>
      </c>
      <c r="G224" s="31" t="s">
        <v>7938</v>
      </c>
      <c r="I224" s="31"/>
    </row>
    <row r="225" spans="1:9" s="92" customFormat="1">
      <c r="A225" s="31" t="s">
        <v>6595</v>
      </c>
      <c r="B225" s="173" t="s">
        <v>7202</v>
      </c>
      <c r="C225" s="37">
        <v>6.3336068999999995E-2</v>
      </c>
      <c r="D225" s="32">
        <v>0.58328587600000004</v>
      </c>
      <c r="E225" s="37">
        <v>7.7512901250931465</v>
      </c>
      <c r="F225" s="37">
        <v>7.7845220943706881</v>
      </c>
      <c r="G225" s="31" t="s">
        <v>7939</v>
      </c>
      <c r="I225" s="31"/>
    </row>
    <row r="226" spans="1:9" s="92" customFormat="1">
      <c r="A226" s="31" t="s">
        <v>3926</v>
      </c>
      <c r="B226" s="173" t="s">
        <v>7203</v>
      </c>
      <c r="C226" s="37">
        <v>-0.37934942300000002</v>
      </c>
      <c r="D226" s="32">
        <v>1.000141E-3</v>
      </c>
      <c r="E226" s="37">
        <v>9.532197957607103</v>
      </c>
      <c r="F226" s="37">
        <v>9.1254720432295784</v>
      </c>
      <c r="G226" s="31" t="s">
        <v>7940</v>
      </c>
      <c r="I226" s="31"/>
    </row>
    <row r="227" spans="1:9" s="92" customFormat="1">
      <c r="A227" s="31" t="s">
        <v>6884</v>
      </c>
      <c r="B227" s="173" t="s">
        <v>7139</v>
      </c>
      <c r="C227" s="37">
        <v>-5.4587159999999997E-3</v>
      </c>
      <c r="D227" s="32">
        <v>0.99312737299999998</v>
      </c>
      <c r="E227" s="37">
        <v>3.3442170793911101</v>
      </c>
      <c r="F227" s="37">
        <v>1.9941685279458117</v>
      </c>
      <c r="G227" s="31" t="s">
        <v>7872</v>
      </c>
      <c r="I227" s="31"/>
    </row>
    <row r="228" spans="1:9" s="92" customFormat="1">
      <c r="A228" s="31" t="s">
        <v>3927</v>
      </c>
      <c r="B228" s="173" t="s">
        <v>7139</v>
      </c>
      <c r="C228" s="37">
        <v>-0.21607573899999999</v>
      </c>
      <c r="D228" s="32">
        <v>4.8552161000000003E-2</v>
      </c>
      <c r="E228" s="37">
        <v>7.2809551440527738</v>
      </c>
      <c r="F228" s="37">
        <v>7.0174312982545572</v>
      </c>
      <c r="G228" s="31" t="s">
        <v>7872</v>
      </c>
      <c r="I228" s="31"/>
    </row>
    <row r="229" spans="1:9" s="92" customFormat="1">
      <c r="A229" s="31" t="s">
        <v>6166</v>
      </c>
      <c r="B229" s="173" t="s">
        <v>2163</v>
      </c>
      <c r="C229" s="37">
        <v>0.22955440699999999</v>
      </c>
      <c r="D229" s="32">
        <v>0.108648964</v>
      </c>
      <c r="E229" s="37">
        <v>8.390181248511583</v>
      </c>
      <c r="F229" s="37">
        <v>8.5902714974412504</v>
      </c>
      <c r="G229" s="31" t="s">
        <v>7941</v>
      </c>
      <c r="I229" s="31"/>
    </row>
    <row r="230" spans="1:9" s="92" customFormat="1">
      <c r="A230" s="31" t="s">
        <v>6393</v>
      </c>
      <c r="B230" s="173" t="s">
        <v>7139</v>
      </c>
      <c r="C230" s="37">
        <v>0.60752789600000001</v>
      </c>
      <c r="D230" s="32">
        <v>0.30066078099999999</v>
      </c>
      <c r="E230" s="37">
        <v>1.1598432506425636</v>
      </c>
      <c r="F230" s="37">
        <v>1.5046458878409421</v>
      </c>
      <c r="G230" s="31" t="s">
        <v>7872</v>
      </c>
      <c r="I230" s="31"/>
    </row>
    <row r="231" spans="1:9" s="92" customFormat="1">
      <c r="A231" s="31" t="s">
        <v>6316</v>
      </c>
      <c r="B231" s="173" t="s">
        <v>7204</v>
      </c>
      <c r="C231" s="37">
        <v>0.199825532</v>
      </c>
      <c r="D231" s="32">
        <v>0.211164506</v>
      </c>
      <c r="E231" s="37">
        <v>9.0029354382137505</v>
      </c>
      <c r="F231" s="37">
        <v>9.1813894281151214</v>
      </c>
      <c r="G231" s="31" t="s">
        <v>7942</v>
      </c>
      <c r="I231" s="31"/>
    </row>
    <row r="232" spans="1:9" s="92" customFormat="1">
      <c r="A232" s="31" t="s">
        <v>6257</v>
      </c>
      <c r="B232" s="173" t="s">
        <v>3735</v>
      </c>
      <c r="C232" s="37">
        <v>0.15155432199999999</v>
      </c>
      <c r="D232" s="32">
        <v>0.16538555399999999</v>
      </c>
      <c r="E232" s="37">
        <v>7.7555766071583125</v>
      </c>
      <c r="F232" s="37">
        <v>7.8730975644633636</v>
      </c>
      <c r="G232" s="31" t="s">
        <v>7943</v>
      </c>
      <c r="I232" s="31"/>
    </row>
    <row r="233" spans="1:9" s="92" customFormat="1">
      <c r="A233" s="31" t="s">
        <v>6847</v>
      </c>
      <c r="B233" s="173" t="s">
        <v>7139</v>
      </c>
      <c r="C233" s="37">
        <v>-8.560079E-3</v>
      </c>
      <c r="D233" s="32">
        <v>0.93853378300000001</v>
      </c>
      <c r="E233" s="37">
        <v>8.3431497540210362</v>
      </c>
      <c r="F233" s="37">
        <v>8.2822782596188826</v>
      </c>
      <c r="G233" s="31" t="s">
        <v>7871</v>
      </c>
      <c r="I233" s="31"/>
    </row>
    <row r="234" spans="1:9" s="92" customFormat="1">
      <c r="A234" s="31" t="s">
        <v>3928</v>
      </c>
      <c r="B234" s="173" t="s">
        <v>7205</v>
      </c>
      <c r="C234" s="37">
        <v>0.90615800400000002</v>
      </c>
      <c r="D234" s="32">
        <v>5.8399999999999997E-18</v>
      </c>
      <c r="E234" s="37">
        <v>4.4787924306596461</v>
      </c>
      <c r="F234" s="37">
        <v>5.3405276179380072</v>
      </c>
      <c r="G234" s="31" t="s">
        <v>2391</v>
      </c>
      <c r="I234" s="31"/>
    </row>
    <row r="235" spans="1:9" s="92" customFormat="1">
      <c r="A235" s="31" t="s">
        <v>6362</v>
      </c>
      <c r="B235" s="173" t="s">
        <v>7206</v>
      </c>
      <c r="C235" s="37">
        <v>0.34549239500000001</v>
      </c>
      <c r="D235" s="32">
        <v>0.261224656</v>
      </c>
      <c r="E235" s="37">
        <v>4.2033224660481263</v>
      </c>
      <c r="F235" s="37">
        <v>4.3633042174270802</v>
      </c>
      <c r="G235" s="31" t="s">
        <v>7927</v>
      </c>
      <c r="I235" s="31"/>
    </row>
    <row r="236" spans="1:9" s="92" customFormat="1">
      <c r="A236" s="31" t="s">
        <v>3929</v>
      </c>
      <c r="B236" s="173" t="s">
        <v>7205</v>
      </c>
      <c r="C236" s="37">
        <v>-0.80045368699999997</v>
      </c>
      <c r="D236" s="32">
        <v>3.5092919999999998E-3</v>
      </c>
      <c r="E236" s="37">
        <v>4.4920301426191314</v>
      </c>
      <c r="F236" s="37">
        <v>3.586854091621289</v>
      </c>
      <c r="G236" s="31" t="s">
        <v>2391</v>
      </c>
      <c r="I236" s="31"/>
    </row>
    <row r="237" spans="1:9" s="92" customFormat="1">
      <c r="A237" s="33" t="s">
        <v>3930</v>
      </c>
      <c r="B237" s="174" t="s">
        <v>7139</v>
      </c>
      <c r="C237" s="38">
        <v>-1.03948723</v>
      </c>
      <c r="D237" s="34">
        <v>2.9400000000000002E-9</v>
      </c>
      <c r="E237" s="38">
        <v>7.4282901385250053</v>
      </c>
      <c r="F237" s="38">
        <v>6.3084313525682667</v>
      </c>
      <c r="G237" s="33" t="s">
        <v>7927</v>
      </c>
      <c r="I237" s="31"/>
    </row>
    <row r="238" spans="1:9" s="92" customFormat="1">
      <c r="A238" s="35" t="s">
        <v>3931</v>
      </c>
      <c r="B238" s="175" t="s">
        <v>7207</v>
      </c>
      <c r="C238" s="39">
        <v>1.211045615</v>
      </c>
      <c r="D238" s="36">
        <v>1.440993E-3</v>
      </c>
      <c r="E238" s="39">
        <v>3.8080724493421623</v>
      </c>
      <c r="F238" s="39">
        <v>5.0400872899967446</v>
      </c>
      <c r="G238" s="35" t="s">
        <v>3932</v>
      </c>
      <c r="I238" s="31"/>
    </row>
    <row r="239" spans="1:9" s="92" customFormat="1">
      <c r="A239" s="35" t="s">
        <v>3933</v>
      </c>
      <c r="B239" s="175" t="s">
        <v>7208</v>
      </c>
      <c r="C239" s="39">
        <v>1.928545331</v>
      </c>
      <c r="D239" s="36">
        <v>2.0800000000000001E-8</v>
      </c>
      <c r="E239" s="39">
        <v>4.1469010596380791</v>
      </c>
      <c r="F239" s="39">
        <v>6.1244627181503581</v>
      </c>
      <c r="G239" s="35" t="s">
        <v>3934</v>
      </c>
      <c r="I239" s="31"/>
    </row>
    <row r="240" spans="1:9" s="92" customFormat="1">
      <c r="A240" s="35" t="s">
        <v>3935</v>
      </c>
      <c r="B240" s="175" t="s">
        <v>7209</v>
      </c>
      <c r="C240" s="39">
        <v>1.3540207989999999</v>
      </c>
      <c r="D240" s="36">
        <v>8.6899999999999998E-6</v>
      </c>
      <c r="E240" s="39">
        <v>2.8969672427377522</v>
      </c>
      <c r="F240" s="39">
        <v>4.2221802865467577</v>
      </c>
      <c r="G240" s="35" t="s">
        <v>3936</v>
      </c>
      <c r="I240" s="31"/>
    </row>
    <row r="241" spans="1:9" s="92" customFormat="1">
      <c r="A241" s="35" t="s">
        <v>3937</v>
      </c>
      <c r="B241" s="175" t="s">
        <v>2204</v>
      </c>
      <c r="C241" s="39">
        <v>1.3471019550000001</v>
      </c>
      <c r="D241" s="36">
        <v>3.5899999999999999E-6</v>
      </c>
      <c r="E241" s="39">
        <v>3.2874850903370563</v>
      </c>
      <c r="F241" s="39">
        <v>4.6157422758456983</v>
      </c>
      <c r="G241" s="35" t="s">
        <v>7944</v>
      </c>
      <c r="I241" s="31"/>
    </row>
    <row r="242" spans="1:9" s="92" customFormat="1">
      <c r="A242" s="31" t="s">
        <v>6494</v>
      </c>
      <c r="B242" s="173" t="s">
        <v>7210</v>
      </c>
      <c r="C242" s="37">
        <v>0.38573627500000002</v>
      </c>
      <c r="D242" s="32">
        <v>0.44689229499999999</v>
      </c>
      <c r="E242" s="37">
        <v>2.382230845775263</v>
      </c>
      <c r="F242" s="37">
        <v>2.687959989284658</v>
      </c>
      <c r="G242" s="31" t="s">
        <v>7945</v>
      </c>
      <c r="I242" s="31"/>
    </row>
    <row r="243" spans="1:9" s="92" customFormat="1">
      <c r="A243" s="31" t="s">
        <v>6408</v>
      </c>
      <c r="B243" s="173" t="s">
        <v>7139</v>
      </c>
      <c r="C243" s="37">
        <v>0.551777619</v>
      </c>
      <c r="D243" s="32">
        <v>0.31609785800000001</v>
      </c>
      <c r="E243" s="37">
        <v>2.342797024797576</v>
      </c>
      <c r="F243" s="37">
        <v>2.5128282304690139</v>
      </c>
      <c r="G243" s="31" t="s">
        <v>944</v>
      </c>
      <c r="I243" s="31"/>
    </row>
    <row r="244" spans="1:9" s="92" customFormat="1">
      <c r="A244" s="31" t="s">
        <v>3938</v>
      </c>
      <c r="B244" s="173" t="s">
        <v>7211</v>
      </c>
      <c r="C244" s="37">
        <v>0.739108188</v>
      </c>
      <c r="D244" s="32">
        <v>1.1303468000000001E-2</v>
      </c>
      <c r="E244" s="37">
        <v>2.9845929442452981</v>
      </c>
      <c r="F244" s="37">
        <v>3.669385462007956</v>
      </c>
      <c r="G244" s="31" t="s">
        <v>3939</v>
      </c>
      <c r="I244" s="31"/>
    </row>
    <row r="245" spans="1:9" s="92" customFormat="1">
      <c r="A245" s="31" t="s">
        <v>6309</v>
      </c>
      <c r="B245" s="173" t="s">
        <v>7212</v>
      </c>
      <c r="C245" s="37">
        <v>-0.63635232900000005</v>
      </c>
      <c r="D245" s="32">
        <v>0.208236121</v>
      </c>
      <c r="E245" s="37">
        <v>2.1911006423923141</v>
      </c>
      <c r="F245" s="37">
        <v>0.92137508656867972</v>
      </c>
      <c r="G245" s="31" t="s">
        <v>7946</v>
      </c>
      <c r="I245" s="31"/>
    </row>
    <row r="246" spans="1:9" s="92" customFormat="1">
      <c r="A246" s="89" t="s">
        <v>6013</v>
      </c>
      <c r="B246" s="176" t="s">
        <v>7213</v>
      </c>
      <c r="C246" s="98">
        <v>1.6530299770000001</v>
      </c>
      <c r="D246" s="96">
        <v>5.2879964000000002E-2</v>
      </c>
      <c r="E246" s="98">
        <v>-1.6840154174819362</v>
      </c>
      <c r="F246" s="98" t="e">
        <v>#NUM!</v>
      </c>
      <c r="G246" s="89" t="s">
        <v>7947</v>
      </c>
      <c r="I246" s="31"/>
    </row>
    <row r="247" spans="1:9" s="92" customFormat="1">
      <c r="A247" s="31" t="s">
        <v>6281</v>
      </c>
      <c r="B247" s="173" t="s">
        <v>7214</v>
      </c>
      <c r="C247" s="37">
        <v>-0.71317728700000005</v>
      </c>
      <c r="D247" s="32">
        <v>0.186803208</v>
      </c>
      <c r="E247" s="37">
        <v>2.0957416943908291</v>
      </c>
      <c r="F247" s="37">
        <v>0.64930692154547565</v>
      </c>
      <c r="G247" s="31" t="s">
        <v>7948</v>
      </c>
      <c r="I247" s="31"/>
    </row>
    <row r="248" spans="1:9" s="92" customFormat="1">
      <c r="A248" s="31" t="s">
        <v>6258</v>
      </c>
      <c r="B248" s="173" t="s">
        <v>7139</v>
      </c>
      <c r="C248" s="37">
        <v>-0.50427284500000003</v>
      </c>
      <c r="D248" s="32">
        <v>0.16649497199999999</v>
      </c>
      <c r="E248" s="37">
        <v>2.8815373997205556</v>
      </c>
      <c r="F248" s="37">
        <v>2.0855675368350655</v>
      </c>
      <c r="G248" s="31" t="s">
        <v>7872</v>
      </c>
      <c r="I248" s="31"/>
    </row>
    <row r="249" spans="1:9" s="92" customFormat="1">
      <c r="A249" s="31" t="s">
        <v>3940</v>
      </c>
      <c r="B249" s="173" t="s">
        <v>7139</v>
      </c>
      <c r="C249" s="37">
        <v>-0.79008648999999997</v>
      </c>
      <c r="D249" s="32">
        <v>3.5599999999999998E-6</v>
      </c>
      <c r="E249" s="37">
        <v>4.7374629062309328</v>
      </c>
      <c r="F249" s="37">
        <v>3.8183024974718887</v>
      </c>
      <c r="G249" s="31" t="s">
        <v>7872</v>
      </c>
      <c r="I249" s="31"/>
    </row>
    <row r="250" spans="1:9" s="92" customFormat="1">
      <c r="A250" s="31" t="s">
        <v>3941</v>
      </c>
      <c r="B250" s="173" t="s">
        <v>7215</v>
      </c>
      <c r="C250" s="37">
        <v>-0.925224449</v>
      </c>
      <c r="D250" s="32">
        <v>4.0600000000000001E-7</v>
      </c>
      <c r="E250" s="37">
        <v>7.6891596820894836</v>
      </c>
      <c r="F250" s="37">
        <v>6.717271807228661</v>
      </c>
      <c r="G250" s="31" t="s">
        <v>7949</v>
      </c>
      <c r="I250" s="31"/>
    </row>
    <row r="251" spans="1:9" s="92" customFormat="1">
      <c r="A251" s="31" t="s">
        <v>3942</v>
      </c>
      <c r="B251" s="173" t="s">
        <v>7139</v>
      </c>
      <c r="C251" s="37">
        <v>-0.68787655400000003</v>
      </c>
      <c r="D251" s="32">
        <v>1.2286872000000001E-2</v>
      </c>
      <c r="E251" s="37">
        <v>6.1962462949430961</v>
      </c>
      <c r="F251" s="37">
        <v>5.3256864198487204</v>
      </c>
      <c r="G251" s="31" t="s">
        <v>7872</v>
      </c>
      <c r="I251" s="31"/>
    </row>
    <row r="252" spans="1:9" s="92" customFormat="1">
      <c r="A252" s="31" t="s">
        <v>6728</v>
      </c>
      <c r="B252" s="173" t="s">
        <v>7216</v>
      </c>
      <c r="C252" s="37">
        <v>5.9368638000000001E-2</v>
      </c>
      <c r="D252" s="32">
        <v>0.78590709999999997</v>
      </c>
      <c r="E252" s="37">
        <v>4.6948544853041927</v>
      </c>
      <c r="F252" s="37">
        <v>4.679285437113748</v>
      </c>
      <c r="G252" s="31" t="s">
        <v>7950</v>
      </c>
      <c r="I252" s="31"/>
    </row>
    <row r="253" spans="1:9" s="92" customFormat="1">
      <c r="A253" s="31" t="s">
        <v>6249</v>
      </c>
      <c r="B253" s="173" t="s">
        <v>7217</v>
      </c>
      <c r="C253" s="37">
        <v>-0.621054157</v>
      </c>
      <c r="D253" s="32">
        <v>0.16189478299999999</v>
      </c>
      <c r="E253" s="37">
        <v>1.9053717896230968</v>
      </c>
      <c r="F253" s="37">
        <v>0.63551500799992477</v>
      </c>
      <c r="G253" s="31" t="s">
        <v>7951</v>
      </c>
      <c r="I253" s="31"/>
    </row>
    <row r="254" spans="1:9" s="92" customFormat="1">
      <c r="A254" s="89" t="s">
        <v>6041</v>
      </c>
      <c r="B254" s="176" t="s">
        <v>7139</v>
      </c>
      <c r="C254" s="98">
        <v>1.1106186600000001</v>
      </c>
      <c r="D254" s="96">
        <v>5.7693868000000002E-2</v>
      </c>
      <c r="E254" s="98">
        <v>0.82650361870116629</v>
      </c>
      <c r="F254" s="98">
        <v>1.7013254744501631</v>
      </c>
      <c r="G254" s="89" t="s">
        <v>7872</v>
      </c>
      <c r="I254" s="31"/>
    </row>
    <row r="255" spans="1:9" s="92" customFormat="1">
      <c r="A255" s="31" t="s">
        <v>6808</v>
      </c>
      <c r="B255" s="173" t="s">
        <v>7139</v>
      </c>
      <c r="C255" s="37">
        <v>-5.9145206999999998E-2</v>
      </c>
      <c r="D255" s="32">
        <v>0.86868454500000003</v>
      </c>
      <c r="E255" s="37">
        <v>3.0242325112542128</v>
      </c>
      <c r="F255" s="37">
        <v>2.7685069189434888</v>
      </c>
      <c r="G255" s="31" t="s">
        <v>6809</v>
      </c>
      <c r="I255" s="31"/>
    </row>
    <row r="256" spans="1:9" s="92" customFormat="1">
      <c r="A256" s="31" t="s">
        <v>6278</v>
      </c>
      <c r="B256" s="173" t="s">
        <v>7218</v>
      </c>
      <c r="C256" s="37">
        <v>-0.24397566000000001</v>
      </c>
      <c r="D256" s="32">
        <v>0.18604877</v>
      </c>
      <c r="E256" s="37">
        <v>4.4803688120342127</v>
      </c>
      <c r="F256" s="37">
        <v>4.1757010046829999</v>
      </c>
      <c r="G256" s="31" t="s">
        <v>6279</v>
      </c>
      <c r="I256" s="31"/>
    </row>
    <row r="257" spans="1:9" s="92" customFormat="1">
      <c r="A257" s="31" t="s">
        <v>6388</v>
      </c>
      <c r="B257" s="173" t="s">
        <v>7139</v>
      </c>
      <c r="C257" s="37">
        <v>-0.43504247099999999</v>
      </c>
      <c r="D257" s="32">
        <v>0.29411570799999998</v>
      </c>
      <c r="E257" s="37">
        <v>4.3728467508689715</v>
      </c>
      <c r="F257" s="37">
        <v>3.6146143651645928</v>
      </c>
      <c r="G257" s="31" t="s">
        <v>7871</v>
      </c>
      <c r="I257" s="31"/>
    </row>
    <row r="258" spans="1:9" s="92" customFormat="1">
      <c r="A258" s="31" t="s">
        <v>3943</v>
      </c>
      <c r="B258" s="173" t="s">
        <v>156</v>
      </c>
      <c r="C258" s="37">
        <v>0.82474337600000003</v>
      </c>
      <c r="D258" s="32">
        <v>4.0900000000000002E-8</v>
      </c>
      <c r="E258" s="37">
        <v>7.9561610708913086</v>
      </c>
      <c r="F258" s="37">
        <v>8.7613692798406326</v>
      </c>
      <c r="G258" s="31" t="s">
        <v>7952</v>
      </c>
      <c r="I258" s="31"/>
    </row>
    <row r="259" spans="1:9" s="92" customFormat="1">
      <c r="A259" s="35" t="s">
        <v>3944</v>
      </c>
      <c r="B259" s="175" t="s">
        <v>7139</v>
      </c>
      <c r="C259" s="39">
        <v>1.659169278</v>
      </c>
      <c r="D259" s="36">
        <v>1.97E-9</v>
      </c>
      <c r="E259" s="39">
        <v>4.328119169016313</v>
      </c>
      <c r="F259" s="39">
        <v>5.9825766926143</v>
      </c>
      <c r="G259" s="35" t="s">
        <v>7871</v>
      </c>
      <c r="I259" s="31"/>
    </row>
    <row r="260" spans="1:9" s="92" customFormat="1">
      <c r="A260" s="31" t="s">
        <v>3945</v>
      </c>
      <c r="B260" s="173" t="s">
        <v>7139</v>
      </c>
      <c r="C260" s="37">
        <v>-0.74082706799999998</v>
      </c>
      <c r="D260" s="32">
        <v>7.9699999999999994E-11</v>
      </c>
      <c r="E260" s="37">
        <v>8.4475449494911601</v>
      </c>
      <c r="F260" s="37">
        <v>7.6387391007869097</v>
      </c>
      <c r="G260" s="31" t="s">
        <v>7872</v>
      </c>
      <c r="I260" s="31"/>
    </row>
    <row r="261" spans="1:9" s="92" customFormat="1">
      <c r="A261" s="31" t="s">
        <v>3946</v>
      </c>
      <c r="B261" s="173" t="s">
        <v>7139</v>
      </c>
      <c r="C261" s="37">
        <v>-0.81111724900000004</v>
      </c>
      <c r="D261" s="32">
        <v>3.5299999999999999E-24</v>
      </c>
      <c r="E261" s="37">
        <v>8.8844044729083294</v>
      </c>
      <c r="F261" s="37">
        <v>8.0354764625017427</v>
      </c>
      <c r="G261" s="31" t="s">
        <v>7953</v>
      </c>
      <c r="I261" s="31"/>
    </row>
    <row r="262" spans="1:9" s="92" customFormat="1">
      <c r="A262" s="31" t="s">
        <v>6789</v>
      </c>
      <c r="B262" s="173" t="s">
        <v>7139</v>
      </c>
      <c r="C262" s="37">
        <v>5.5346654000000002E-2</v>
      </c>
      <c r="D262" s="32">
        <v>0.84804113599999997</v>
      </c>
      <c r="E262" s="37">
        <v>7.6773924090477781</v>
      </c>
      <c r="F262" s="37">
        <v>7.6938631605237937</v>
      </c>
      <c r="G262" s="31" t="s">
        <v>7954</v>
      </c>
      <c r="I262" s="31"/>
    </row>
    <row r="263" spans="1:9" s="92" customFormat="1">
      <c r="A263" s="31" t="s">
        <v>3947</v>
      </c>
      <c r="B263" s="173" t="s">
        <v>7139</v>
      </c>
      <c r="C263" s="37">
        <v>-0.54827537400000004</v>
      </c>
      <c r="D263" s="32">
        <v>1.822873E-3</v>
      </c>
      <c r="E263" s="37">
        <v>7.8407417516146349</v>
      </c>
      <c r="F263" s="37">
        <v>7.2326218102131516</v>
      </c>
      <c r="G263" s="31" t="s">
        <v>7872</v>
      </c>
      <c r="I263" s="31"/>
    </row>
    <row r="264" spans="1:9" s="92" customFormat="1">
      <c r="A264" s="31" t="s">
        <v>3948</v>
      </c>
      <c r="B264" s="173" t="s">
        <v>7139</v>
      </c>
      <c r="C264" s="37">
        <v>-0.44691332900000003</v>
      </c>
      <c r="D264" s="32">
        <v>3.8144780000000001E-3</v>
      </c>
      <c r="E264" s="37">
        <v>8.3401795213249308</v>
      </c>
      <c r="F264" s="37">
        <v>7.8553162515380013</v>
      </c>
      <c r="G264" s="31" t="s">
        <v>7955</v>
      </c>
      <c r="I264" s="31"/>
    </row>
    <row r="265" spans="1:9" s="92" customFormat="1">
      <c r="A265" s="31" t="s">
        <v>3949</v>
      </c>
      <c r="B265" s="173" t="s">
        <v>7219</v>
      </c>
      <c r="C265" s="37">
        <v>-0.82067479600000004</v>
      </c>
      <c r="D265" s="32">
        <v>4.8400000000000005E-7</v>
      </c>
      <c r="E265" s="37">
        <v>8.5904484820386706</v>
      </c>
      <c r="F265" s="37">
        <v>7.7039945786836244</v>
      </c>
      <c r="G265" s="31" t="s">
        <v>7956</v>
      </c>
      <c r="I265" s="31"/>
    </row>
    <row r="266" spans="1:9" s="92" customFormat="1">
      <c r="A266" s="31" t="s">
        <v>3950</v>
      </c>
      <c r="B266" s="173" t="s">
        <v>7220</v>
      </c>
      <c r="C266" s="37">
        <v>-0.38653165099999998</v>
      </c>
      <c r="D266" s="32">
        <v>1.254684E-2</v>
      </c>
      <c r="E266" s="37">
        <v>8.9220071461960497</v>
      </c>
      <c r="F266" s="37">
        <v>8.4963414028767303</v>
      </c>
      <c r="G266" s="31" t="s">
        <v>7957</v>
      </c>
      <c r="I266" s="31"/>
    </row>
    <row r="267" spans="1:9" s="92" customFormat="1">
      <c r="A267" s="31" t="s">
        <v>3951</v>
      </c>
      <c r="B267" s="173" t="s">
        <v>7139</v>
      </c>
      <c r="C267" s="37">
        <v>0.61090760399999999</v>
      </c>
      <c r="D267" s="32">
        <v>1.33E-5</v>
      </c>
      <c r="E267" s="37">
        <v>7.2997475074342217</v>
      </c>
      <c r="F267" s="37">
        <v>7.8879415390838785</v>
      </c>
      <c r="G267" s="31" t="s">
        <v>7871</v>
      </c>
      <c r="I267" s="31"/>
    </row>
    <row r="268" spans="1:9" s="92" customFormat="1">
      <c r="A268" s="31" t="s">
        <v>3952</v>
      </c>
      <c r="B268" s="173" t="s">
        <v>7139</v>
      </c>
      <c r="C268" s="37">
        <v>0.96185913000000001</v>
      </c>
      <c r="D268" s="32">
        <v>5.3100000000000002E-17</v>
      </c>
      <c r="E268" s="37">
        <v>6.4782096778590708</v>
      </c>
      <c r="F268" s="37">
        <v>7.4038146828415057</v>
      </c>
      <c r="G268" s="31" t="s">
        <v>7871</v>
      </c>
      <c r="I268" s="31"/>
    </row>
    <row r="269" spans="1:9" s="92" customFormat="1">
      <c r="A269" s="31" t="s">
        <v>6845</v>
      </c>
      <c r="B269" s="173" t="s">
        <v>7139</v>
      </c>
      <c r="C269" s="37">
        <v>-1.2009854E-2</v>
      </c>
      <c r="D269" s="32">
        <v>0.93294656600000003</v>
      </c>
      <c r="E269" s="37">
        <v>6.1831202939963248</v>
      </c>
      <c r="F269" s="37">
        <v>6.1191044548088751</v>
      </c>
      <c r="G269" s="31" t="s">
        <v>7958</v>
      </c>
      <c r="I269" s="31"/>
    </row>
    <row r="270" spans="1:9" s="92" customFormat="1">
      <c r="A270" s="31" t="s">
        <v>6635</v>
      </c>
      <c r="B270" s="173" t="s">
        <v>7139</v>
      </c>
      <c r="C270" s="37">
        <v>-0.191672221</v>
      </c>
      <c r="D270" s="32">
        <v>0.623515453</v>
      </c>
      <c r="E270" s="37">
        <v>1.6418153768397046</v>
      </c>
      <c r="F270" s="37">
        <v>1.1556827985383922</v>
      </c>
      <c r="G270" s="31" t="s">
        <v>7872</v>
      </c>
      <c r="I270" s="31"/>
    </row>
    <row r="271" spans="1:9" s="92" customFormat="1">
      <c r="A271" s="31" t="s">
        <v>6036</v>
      </c>
      <c r="B271" s="173" t="s">
        <v>7221</v>
      </c>
      <c r="C271" s="37">
        <v>0.92414985800000005</v>
      </c>
      <c r="D271" s="32">
        <v>5.7173486000000003E-2</v>
      </c>
      <c r="E271" s="37">
        <v>1.1753093384439701</v>
      </c>
      <c r="F271" s="37">
        <v>1.8417847007121546</v>
      </c>
      <c r="G271" s="31" t="s">
        <v>7959</v>
      </c>
      <c r="I271" s="31"/>
    </row>
    <row r="272" spans="1:9" s="92" customFormat="1">
      <c r="A272" s="31" t="s">
        <v>6387</v>
      </c>
      <c r="B272" s="173" t="s">
        <v>7222</v>
      </c>
      <c r="C272" s="37">
        <v>0.606073941</v>
      </c>
      <c r="D272" s="32">
        <v>0.29251868800000003</v>
      </c>
      <c r="E272" s="37">
        <v>1.0121741799548625</v>
      </c>
      <c r="F272" s="37">
        <v>1.1722688154249725</v>
      </c>
      <c r="G272" s="31" t="s">
        <v>7960</v>
      </c>
      <c r="I272" s="31"/>
    </row>
    <row r="273" spans="1:9" s="92" customFormat="1">
      <c r="A273" s="31" t="s">
        <v>6690</v>
      </c>
      <c r="B273" s="173" t="s">
        <v>7223</v>
      </c>
      <c r="C273" s="37">
        <v>0.16196367</v>
      </c>
      <c r="D273" s="32">
        <v>0.72988185500000002</v>
      </c>
      <c r="E273" s="37">
        <v>1.4246446116601579</v>
      </c>
      <c r="F273" s="37">
        <v>1.2866297001987599</v>
      </c>
      <c r="G273" s="31" t="s">
        <v>96</v>
      </c>
      <c r="I273" s="31"/>
    </row>
    <row r="274" spans="1:9" s="92" customFormat="1">
      <c r="A274" s="31" t="s">
        <v>6540</v>
      </c>
      <c r="B274" s="173" t="s">
        <v>7224</v>
      </c>
      <c r="C274" s="37">
        <v>0.33777064400000001</v>
      </c>
      <c r="D274" s="32">
        <v>0.50105151800000003</v>
      </c>
      <c r="E274" s="37">
        <v>1.6831895690696801</v>
      </c>
      <c r="F274" s="37">
        <v>1.810869617437961</v>
      </c>
      <c r="G274" s="31" t="s">
        <v>7961</v>
      </c>
      <c r="I274" s="31"/>
    </row>
    <row r="275" spans="1:9" s="92" customFormat="1">
      <c r="A275" s="35" t="s">
        <v>3953</v>
      </c>
      <c r="B275" s="175" t="s">
        <v>7225</v>
      </c>
      <c r="C275" s="39">
        <v>1.0635855439999999</v>
      </c>
      <c r="D275" s="36">
        <v>5.9614200000000003E-4</v>
      </c>
      <c r="E275" s="39">
        <v>2.111959564620951</v>
      </c>
      <c r="F275" s="39">
        <v>3.0692834256618045</v>
      </c>
      <c r="G275" s="35" t="s">
        <v>1593</v>
      </c>
      <c r="I275" s="31"/>
    </row>
    <row r="276" spans="1:9" s="92" customFormat="1">
      <c r="A276" s="31" t="s">
        <v>3954</v>
      </c>
      <c r="B276" s="173" t="s">
        <v>7139</v>
      </c>
      <c r="C276" s="37">
        <v>0.802184962</v>
      </c>
      <c r="D276" s="32">
        <v>3.6925541999999999E-2</v>
      </c>
      <c r="E276" s="37">
        <v>1.3463768896529509</v>
      </c>
      <c r="F276" s="37">
        <v>1.954204521625218</v>
      </c>
      <c r="G276" s="31" t="s">
        <v>7872</v>
      </c>
      <c r="I276" s="31"/>
    </row>
    <row r="277" spans="1:9" s="92" customFormat="1">
      <c r="A277" s="35" t="s">
        <v>3955</v>
      </c>
      <c r="B277" s="175" t="s">
        <v>7226</v>
      </c>
      <c r="C277" s="39">
        <v>1.2235282590000001</v>
      </c>
      <c r="D277" s="36">
        <v>9.8933099999999998E-4</v>
      </c>
      <c r="E277" s="39">
        <v>1.4417945322123815</v>
      </c>
      <c r="F277" s="39">
        <v>2.5152157320328898</v>
      </c>
      <c r="G277" s="35" t="s">
        <v>7962</v>
      </c>
      <c r="I277" s="31"/>
    </row>
    <row r="278" spans="1:9" s="92" customFormat="1">
      <c r="A278" s="89" t="s">
        <v>6055</v>
      </c>
      <c r="B278" s="176" t="s">
        <v>7226</v>
      </c>
      <c r="C278" s="98">
        <v>1.1012859479999999</v>
      </c>
      <c r="D278" s="96">
        <v>6.0065928999999997E-2</v>
      </c>
      <c r="E278" s="98">
        <v>1.2242494924416665</v>
      </c>
      <c r="F278" s="98">
        <v>2.038740591204184</v>
      </c>
      <c r="G278" s="89" t="s">
        <v>7962</v>
      </c>
      <c r="I278" s="31"/>
    </row>
    <row r="279" spans="1:9" s="92" customFormat="1">
      <c r="A279" s="31" t="s">
        <v>6680</v>
      </c>
      <c r="B279" s="173" t="s">
        <v>7139</v>
      </c>
      <c r="C279" s="37">
        <v>0.146563678</v>
      </c>
      <c r="D279" s="32">
        <v>0.70532851299999999</v>
      </c>
      <c r="E279" s="37">
        <v>2.9954109277948904</v>
      </c>
      <c r="F279" s="37">
        <v>2.9249230074864472</v>
      </c>
      <c r="G279" s="31" t="s">
        <v>7963</v>
      </c>
      <c r="I279" s="31"/>
    </row>
    <row r="280" spans="1:9" s="92" customFormat="1">
      <c r="A280" s="33" t="s">
        <v>3956</v>
      </c>
      <c r="B280" s="174" t="s">
        <v>7139</v>
      </c>
      <c r="C280" s="38">
        <v>-1.484412104</v>
      </c>
      <c r="D280" s="34">
        <v>4.1199999999999998E-8</v>
      </c>
      <c r="E280" s="38">
        <v>5.7829222914911531</v>
      </c>
      <c r="F280" s="38">
        <v>4.1681053115785538</v>
      </c>
      <c r="G280" s="33" t="s">
        <v>7871</v>
      </c>
      <c r="I280" s="31"/>
    </row>
    <row r="281" spans="1:9" s="92" customFormat="1">
      <c r="A281" s="33" t="s">
        <v>3957</v>
      </c>
      <c r="B281" s="174" t="s">
        <v>7227</v>
      </c>
      <c r="C281" s="38">
        <v>-1.472406909</v>
      </c>
      <c r="D281" s="34">
        <v>4.67E-16</v>
      </c>
      <c r="E281" s="38">
        <v>6.2429249242437796</v>
      </c>
      <c r="F281" s="38">
        <v>4.6973277631588575</v>
      </c>
      <c r="G281" s="33" t="s">
        <v>402</v>
      </c>
      <c r="I281" s="31"/>
    </row>
    <row r="282" spans="1:9" s="92" customFormat="1">
      <c r="A282" s="33" t="s">
        <v>3958</v>
      </c>
      <c r="B282" s="174" t="s">
        <v>7139</v>
      </c>
      <c r="C282" s="38">
        <v>-1.0160703120000001</v>
      </c>
      <c r="D282" s="34">
        <v>2.55305E-4</v>
      </c>
      <c r="E282" s="38">
        <v>5.4051084235946361</v>
      </c>
      <c r="F282" s="38">
        <v>4.1130841153899897</v>
      </c>
      <c r="G282" s="33" t="s">
        <v>7927</v>
      </c>
      <c r="I282" s="31"/>
    </row>
    <row r="283" spans="1:9" s="92" customFormat="1">
      <c r="A283" s="31" t="s">
        <v>3959</v>
      </c>
      <c r="B283" s="173" t="s">
        <v>7228</v>
      </c>
      <c r="C283" s="37">
        <v>-0.59703546500000004</v>
      </c>
      <c r="D283" s="32">
        <v>2.0432600000000001E-4</v>
      </c>
      <c r="E283" s="37">
        <v>6.5793598342185211</v>
      </c>
      <c r="F283" s="37">
        <v>5.8959763424411511</v>
      </c>
      <c r="G283" s="31" t="s">
        <v>7964</v>
      </c>
      <c r="I283" s="31"/>
    </row>
    <row r="284" spans="1:9" s="92" customFormat="1">
      <c r="A284" s="31" t="s">
        <v>3960</v>
      </c>
      <c r="B284" s="173" t="s">
        <v>7139</v>
      </c>
      <c r="C284" s="37">
        <v>-0.76601255300000004</v>
      </c>
      <c r="D284" s="32">
        <v>1.38E-5</v>
      </c>
      <c r="E284" s="37">
        <v>6.2861926718500385</v>
      </c>
      <c r="F284" s="37">
        <v>5.4371766100374268</v>
      </c>
      <c r="G284" s="31" t="s">
        <v>3840</v>
      </c>
      <c r="I284" s="31"/>
    </row>
    <row r="285" spans="1:9" s="92" customFormat="1">
      <c r="A285" s="31" t="s">
        <v>3961</v>
      </c>
      <c r="B285" s="173" t="s">
        <v>7139</v>
      </c>
      <c r="C285" s="37">
        <v>0.27871579800000001</v>
      </c>
      <c r="D285" s="32">
        <v>8.8472159999999998E-3</v>
      </c>
      <c r="E285" s="37">
        <v>6.2181366720394449</v>
      </c>
      <c r="F285" s="37">
        <v>6.4602911376405343</v>
      </c>
      <c r="G285" s="31" t="s">
        <v>7965</v>
      </c>
      <c r="I285" s="31"/>
    </row>
    <row r="286" spans="1:9" s="92" customFormat="1">
      <c r="A286" s="31" t="s">
        <v>3962</v>
      </c>
      <c r="B286" s="173" t="s">
        <v>7229</v>
      </c>
      <c r="C286" s="37">
        <v>-0.30106836799999998</v>
      </c>
      <c r="D286" s="32">
        <v>2.3255760000000002E-3</v>
      </c>
      <c r="E286" s="37">
        <v>7.4830666685339562</v>
      </c>
      <c r="F286" s="37">
        <v>7.1473235742241812</v>
      </c>
      <c r="G286" s="31" t="s">
        <v>3963</v>
      </c>
      <c r="I286" s="31"/>
    </row>
    <row r="287" spans="1:9" s="92" customFormat="1">
      <c r="A287" s="35" t="s">
        <v>3964</v>
      </c>
      <c r="B287" s="175" t="s">
        <v>7139</v>
      </c>
      <c r="C287" s="39">
        <v>1.3242231929999999</v>
      </c>
      <c r="D287" s="36">
        <v>7.6899999999999998E-31</v>
      </c>
      <c r="E287" s="39">
        <v>5.875762011577824</v>
      </c>
      <c r="F287" s="39">
        <v>7.176710471765186</v>
      </c>
      <c r="G287" s="35" t="s">
        <v>7966</v>
      </c>
      <c r="I287" s="31"/>
    </row>
    <row r="288" spans="1:9" s="92" customFormat="1">
      <c r="A288" s="31" t="s">
        <v>3965</v>
      </c>
      <c r="B288" s="173" t="s">
        <v>7230</v>
      </c>
      <c r="C288" s="37">
        <v>0.45091583299999999</v>
      </c>
      <c r="D288" s="32">
        <v>2.3927787999999998E-2</v>
      </c>
      <c r="E288" s="37">
        <v>9.6167697830491434</v>
      </c>
      <c r="F288" s="37">
        <v>10.056892167822058</v>
      </c>
      <c r="G288" s="31" t="s">
        <v>7967</v>
      </c>
      <c r="I288" s="31"/>
    </row>
    <row r="289" spans="1:9" s="92" customFormat="1">
      <c r="A289" s="31" t="s">
        <v>6118</v>
      </c>
      <c r="B289" s="173" t="s">
        <v>7139</v>
      </c>
      <c r="C289" s="37">
        <v>-0.24980094799999999</v>
      </c>
      <c r="D289" s="32">
        <v>8.5068934999999998E-2</v>
      </c>
      <c r="E289" s="37">
        <v>9.0162415907877929</v>
      </c>
      <c r="F289" s="37">
        <v>8.734972433309796</v>
      </c>
      <c r="G289" s="31" t="s">
        <v>7968</v>
      </c>
      <c r="I289" s="31"/>
    </row>
    <row r="290" spans="1:9" s="92" customFormat="1">
      <c r="A290" s="31" t="s">
        <v>3966</v>
      </c>
      <c r="B290" s="173" t="s">
        <v>7139</v>
      </c>
      <c r="C290" s="37">
        <v>-0.30304950400000003</v>
      </c>
      <c r="D290" s="32">
        <v>2.7087050000000001E-3</v>
      </c>
      <c r="E290" s="37">
        <v>10.388615926939812</v>
      </c>
      <c r="F290" s="37">
        <v>10.052104272074027</v>
      </c>
      <c r="G290" s="31" t="s">
        <v>7885</v>
      </c>
      <c r="I290" s="31"/>
    </row>
    <row r="291" spans="1:9" s="92" customFormat="1">
      <c r="A291" s="31" t="s">
        <v>6650</v>
      </c>
      <c r="B291" s="173" t="s">
        <v>7139</v>
      </c>
      <c r="C291" s="37">
        <v>-4.0832195000000002E-2</v>
      </c>
      <c r="D291" s="32">
        <v>0.662095459</v>
      </c>
      <c r="E291" s="37">
        <v>9.5254381264015269</v>
      </c>
      <c r="F291" s="37">
        <v>9.4520754220947119</v>
      </c>
      <c r="G291" s="31" t="s">
        <v>7969</v>
      </c>
      <c r="I291" s="31"/>
    </row>
    <row r="292" spans="1:9" s="92" customFormat="1">
      <c r="A292" s="31" t="s">
        <v>6710</v>
      </c>
      <c r="B292" s="173" t="s">
        <v>7231</v>
      </c>
      <c r="C292" s="37">
        <v>3.5061077000000003E-2</v>
      </c>
      <c r="D292" s="32">
        <v>0.75691087599999995</v>
      </c>
      <c r="E292" s="37">
        <v>8.7640485419217722</v>
      </c>
      <c r="F292" s="37">
        <v>8.7655323728094423</v>
      </c>
      <c r="G292" s="31" t="s">
        <v>6711</v>
      </c>
      <c r="I292" s="31"/>
    </row>
    <row r="293" spans="1:9" s="92" customFormat="1">
      <c r="A293" s="35" t="s">
        <v>3967</v>
      </c>
      <c r="B293" s="175" t="s">
        <v>7232</v>
      </c>
      <c r="C293" s="39">
        <v>1.75134949</v>
      </c>
      <c r="D293" s="36">
        <v>1.2799999999999999E-34</v>
      </c>
      <c r="E293" s="39">
        <v>10.028859461771422</v>
      </c>
      <c r="F293" s="39">
        <v>11.765610042089918</v>
      </c>
      <c r="G293" s="35" t="s">
        <v>3968</v>
      </c>
      <c r="I293" s="31"/>
    </row>
    <row r="294" spans="1:9" s="92" customFormat="1">
      <c r="A294" s="31" t="s">
        <v>3969</v>
      </c>
      <c r="B294" s="173" t="s">
        <v>7139</v>
      </c>
      <c r="C294" s="37">
        <v>0.51002020100000001</v>
      </c>
      <c r="D294" s="32">
        <v>9.4353340000000001E-3</v>
      </c>
      <c r="E294" s="37">
        <v>6.6561876182262782</v>
      </c>
      <c r="F294" s="37">
        <v>7.143202948251286</v>
      </c>
      <c r="G294" s="31" t="s">
        <v>7872</v>
      </c>
      <c r="I294" s="31"/>
    </row>
    <row r="295" spans="1:9" s="92" customFormat="1">
      <c r="A295" s="31" t="s">
        <v>3970</v>
      </c>
      <c r="B295" s="173" t="s">
        <v>7139</v>
      </c>
      <c r="C295" s="37">
        <v>-0.483215801</v>
      </c>
      <c r="D295" s="32">
        <v>4.7291685999999999E-2</v>
      </c>
      <c r="E295" s="37">
        <v>6.2232902009225501</v>
      </c>
      <c r="F295" s="37">
        <v>5.6504319140909915</v>
      </c>
      <c r="G295" s="31" t="s">
        <v>7872</v>
      </c>
      <c r="I295" s="31"/>
    </row>
    <row r="296" spans="1:9" s="92" customFormat="1">
      <c r="A296" s="31" t="s">
        <v>3971</v>
      </c>
      <c r="B296" s="173" t="s">
        <v>7233</v>
      </c>
      <c r="C296" s="37">
        <v>-0.687749791</v>
      </c>
      <c r="D296" s="32">
        <v>1.03E-19</v>
      </c>
      <c r="E296" s="37">
        <v>9.3011444097846994</v>
      </c>
      <c r="F296" s="37">
        <v>8.5788248024657268</v>
      </c>
      <c r="G296" s="31" t="s">
        <v>7970</v>
      </c>
      <c r="I296" s="31"/>
    </row>
    <row r="297" spans="1:9" s="92" customFormat="1">
      <c r="A297" s="31" t="s">
        <v>3972</v>
      </c>
      <c r="B297" s="173" t="s">
        <v>7234</v>
      </c>
      <c r="C297" s="37">
        <v>-0.95575124199999995</v>
      </c>
      <c r="D297" s="32">
        <v>1.09E-12</v>
      </c>
      <c r="E297" s="37">
        <v>8.5662055935085579</v>
      </c>
      <c r="F297" s="37">
        <v>7.5664388636198892</v>
      </c>
      <c r="G297" s="31" t="s">
        <v>7971</v>
      </c>
      <c r="I297" s="31"/>
    </row>
    <row r="298" spans="1:9" s="92" customFormat="1">
      <c r="A298" s="31" t="s">
        <v>3973</v>
      </c>
      <c r="B298" s="173" t="s">
        <v>1151</v>
      </c>
      <c r="C298" s="37">
        <v>-0.24661481900000001</v>
      </c>
      <c r="D298" s="32">
        <v>1.2083043999999999E-2</v>
      </c>
      <c r="E298" s="37">
        <v>9.7504718662198844</v>
      </c>
      <c r="F298" s="37">
        <v>9.4737959686040014</v>
      </c>
      <c r="G298" s="31" t="s">
        <v>7972</v>
      </c>
      <c r="I298" s="31"/>
    </row>
    <row r="299" spans="1:9" s="92" customFormat="1">
      <c r="A299" s="31" t="s">
        <v>3974</v>
      </c>
      <c r="B299" s="173" t="s">
        <v>7139</v>
      </c>
      <c r="C299" s="37">
        <v>-0.73865762899999998</v>
      </c>
      <c r="D299" s="32">
        <v>8.8900000000000005E-16</v>
      </c>
      <c r="E299" s="37">
        <v>9.9396651412874384</v>
      </c>
      <c r="F299" s="37">
        <v>9.1590895643844235</v>
      </c>
      <c r="G299" s="31" t="s">
        <v>3774</v>
      </c>
      <c r="I299" s="31"/>
    </row>
    <row r="300" spans="1:9" s="92" customFormat="1">
      <c r="A300" s="31" t="s">
        <v>6673</v>
      </c>
      <c r="B300" s="173" t="s">
        <v>7139</v>
      </c>
      <c r="C300" s="37">
        <v>-0.222493363</v>
      </c>
      <c r="D300" s="32">
        <v>0.69904606400000002</v>
      </c>
      <c r="E300" s="37">
        <v>1.4451647568875847</v>
      </c>
      <c r="F300" s="37">
        <v>0.76272592957423346</v>
      </c>
      <c r="G300" s="31" t="s">
        <v>7872</v>
      </c>
      <c r="I300" s="31"/>
    </row>
    <row r="301" spans="1:9" s="92" customFormat="1">
      <c r="A301" s="31" t="s">
        <v>3975</v>
      </c>
      <c r="B301" s="173" t="s">
        <v>7235</v>
      </c>
      <c r="C301" s="37">
        <v>-0.95305103800000002</v>
      </c>
      <c r="D301" s="32">
        <v>2.1899999999999999E-38</v>
      </c>
      <c r="E301" s="37">
        <v>10.092651848083781</v>
      </c>
      <c r="F301" s="37">
        <v>9.1043203523407978</v>
      </c>
      <c r="G301" s="31" t="s">
        <v>7973</v>
      </c>
      <c r="I301" s="31"/>
    </row>
    <row r="302" spans="1:9" s="92" customFormat="1">
      <c r="A302" s="33" t="s">
        <v>3976</v>
      </c>
      <c r="B302" s="174" t="s">
        <v>7236</v>
      </c>
      <c r="C302" s="38">
        <v>-1.0054050940000001</v>
      </c>
      <c r="D302" s="34">
        <v>1.2900000000000001E-18</v>
      </c>
      <c r="E302" s="38">
        <v>9.2051997464980495</v>
      </c>
      <c r="F302" s="38">
        <v>8.161460522980251</v>
      </c>
      <c r="G302" s="33" t="s">
        <v>7974</v>
      </c>
      <c r="I302" s="31"/>
    </row>
    <row r="303" spans="1:9" s="92" customFormat="1">
      <c r="A303" s="31" t="s">
        <v>3977</v>
      </c>
      <c r="B303" s="173" t="s">
        <v>7139</v>
      </c>
      <c r="C303" s="37">
        <v>-0.35747558899999998</v>
      </c>
      <c r="D303" s="32">
        <v>1.0474855999999999E-2</v>
      </c>
      <c r="E303" s="37">
        <v>9.7268810407050701</v>
      </c>
      <c r="F303" s="37">
        <v>9.3374034665563173</v>
      </c>
      <c r="G303" s="31" t="s">
        <v>7929</v>
      </c>
      <c r="I303" s="31"/>
    </row>
    <row r="304" spans="1:9" s="92" customFormat="1">
      <c r="A304" s="31" t="s">
        <v>3978</v>
      </c>
      <c r="B304" s="173" t="s">
        <v>7237</v>
      </c>
      <c r="C304" s="37">
        <v>-0.57626331900000005</v>
      </c>
      <c r="D304" s="32">
        <v>7.0900000000000001E-9</v>
      </c>
      <c r="E304" s="37">
        <v>10.885127570207736</v>
      </c>
      <c r="F304" s="37">
        <v>10.276540981491786</v>
      </c>
      <c r="G304" s="31" t="s">
        <v>3979</v>
      </c>
      <c r="I304" s="31"/>
    </row>
    <row r="305" spans="1:9" s="92" customFormat="1">
      <c r="A305" s="31" t="s">
        <v>3980</v>
      </c>
      <c r="B305" s="173" t="s">
        <v>7238</v>
      </c>
      <c r="C305" s="37">
        <v>-0.48265582499999998</v>
      </c>
      <c r="D305" s="32">
        <v>7.2906700000000002E-4</v>
      </c>
      <c r="E305" s="37">
        <v>9.9820316094230801</v>
      </c>
      <c r="F305" s="37">
        <v>9.4531194411152324</v>
      </c>
      <c r="G305" s="31" t="s">
        <v>3981</v>
      </c>
      <c r="I305" s="31"/>
    </row>
    <row r="306" spans="1:9" s="92" customFormat="1">
      <c r="A306" s="31" t="s">
        <v>3982</v>
      </c>
      <c r="B306" s="173" t="s">
        <v>7239</v>
      </c>
      <c r="C306" s="37">
        <v>-0.83852602499999995</v>
      </c>
      <c r="D306" s="32">
        <v>1.96E-18</v>
      </c>
      <c r="E306" s="37">
        <v>12.522719238799933</v>
      </c>
      <c r="F306" s="37">
        <v>11.643754417124404</v>
      </c>
      <c r="G306" s="31" t="s">
        <v>7975</v>
      </c>
      <c r="I306" s="31"/>
    </row>
    <row r="307" spans="1:9" s="92" customFormat="1">
      <c r="A307" s="33" t="s">
        <v>3983</v>
      </c>
      <c r="B307" s="174" t="s">
        <v>7139</v>
      </c>
      <c r="C307" s="38">
        <v>-1.0064347890000001</v>
      </c>
      <c r="D307" s="34">
        <v>1.1599999999999999E-6</v>
      </c>
      <c r="E307" s="38">
        <v>12.224607615156105</v>
      </c>
      <c r="F307" s="38">
        <v>11.159635108914967</v>
      </c>
      <c r="G307" s="33" t="s">
        <v>7871</v>
      </c>
      <c r="I307" s="31"/>
    </row>
    <row r="308" spans="1:9" s="92" customFormat="1">
      <c r="A308" s="33" t="s">
        <v>3984</v>
      </c>
      <c r="B308" s="174" t="s">
        <v>7240</v>
      </c>
      <c r="C308" s="38">
        <v>-1.2539120779999999</v>
      </c>
      <c r="D308" s="34">
        <v>1.5099999999999999E-20</v>
      </c>
      <c r="E308" s="38">
        <v>10.487753862370115</v>
      </c>
      <c r="F308" s="38">
        <v>9.1823928910920678</v>
      </c>
      <c r="G308" s="33" t="s">
        <v>7976</v>
      </c>
      <c r="I308" s="31"/>
    </row>
    <row r="309" spans="1:9" s="92" customFormat="1">
      <c r="A309" s="33" t="s">
        <v>3985</v>
      </c>
      <c r="B309" s="174" t="s">
        <v>7241</v>
      </c>
      <c r="C309" s="38">
        <v>-1.1147959380000001</v>
      </c>
      <c r="D309" s="34">
        <v>1.06E-14</v>
      </c>
      <c r="E309" s="38">
        <v>11.204050423827399</v>
      </c>
      <c r="F309" s="38">
        <v>10.041920086112277</v>
      </c>
      <c r="G309" s="33" t="s">
        <v>7977</v>
      </c>
      <c r="I309" s="31"/>
    </row>
    <row r="310" spans="1:9" s="92" customFormat="1">
      <c r="A310" s="33" t="s">
        <v>3986</v>
      </c>
      <c r="B310" s="174" t="s">
        <v>7242</v>
      </c>
      <c r="C310" s="38">
        <v>-1.2478351809999999</v>
      </c>
      <c r="D310" s="34">
        <v>1.2499999999999999E-22</v>
      </c>
      <c r="E310" s="38">
        <v>11.171687864108039</v>
      </c>
      <c r="F310" s="38">
        <v>9.8844390317255293</v>
      </c>
      <c r="G310" s="33" t="s">
        <v>7978</v>
      </c>
      <c r="I310" s="31"/>
    </row>
    <row r="311" spans="1:9" s="92" customFormat="1">
      <c r="A311" s="31" t="s">
        <v>3987</v>
      </c>
      <c r="B311" s="173" t="s">
        <v>7243</v>
      </c>
      <c r="C311" s="37">
        <v>-0.59892251100000005</v>
      </c>
      <c r="D311" s="32">
        <v>2.2711200000000002E-3</v>
      </c>
      <c r="E311" s="37">
        <v>11.268939197282092</v>
      </c>
      <c r="F311" s="37">
        <v>10.631174333137565</v>
      </c>
      <c r="G311" s="31" t="s">
        <v>7979</v>
      </c>
      <c r="I311" s="31"/>
    </row>
    <row r="312" spans="1:9" s="92" customFormat="1">
      <c r="A312" s="31" t="s">
        <v>3988</v>
      </c>
      <c r="B312" s="173" t="s">
        <v>7244</v>
      </c>
      <c r="C312" s="37">
        <v>-0.84528649499999997</v>
      </c>
      <c r="D312" s="32">
        <v>1.17E-5</v>
      </c>
      <c r="E312" s="37">
        <v>11.196955863695294</v>
      </c>
      <c r="F312" s="37">
        <v>10.305853398686372</v>
      </c>
      <c r="G312" s="31" t="s">
        <v>7980</v>
      </c>
      <c r="I312" s="31"/>
    </row>
    <row r="313" spans="1:9" s="92" customFormat="1">
      <c r="A313" s="31" t="s">
        <v>3989</v>
      </c>
      <c r="B313" s="173" t="s">
        <v>7139</v>
      </c>
      <c r="C313" s="37">
        <v>0.39041829</v>
      </c>
      <c r="D313" s="32">
        <v>1.09154E-2</v>
      </c>
      <c r="E313" s="37">
        <v>6.1663173361424359</v>
      </c>
      <c r="F313" s="37">
        <v>6.5138967518375841</v>
      </c>
      <c r="G313" s="31" t="s">
        <v>3990</v>
      </c>
      <c r="I313" s="31"/>
    </row>
    <row r="314" spans="1:9" s="92" customFormat="1">
      <c r="A314" s="31" t="s">
        <v>6882</v>
      </c>
      <c r="B314" s="173" t="s">
        <v>7139</v>
      </c>
      <c r="C314" s="37">
        <v>-2.4581630000000002E-3</v>
      </c>
      <c r="D314" s="32">
        <v>0.98742703399999998</v>
      </c>
      <c r="E314" s="37">
        <v>6.3046170351156592</v>
      </c>
      <c r="F314" s="37">
        <v>6.2541082471820211</v>
      </c>
      <c r="G314" s="31" t="s">
        <v>7923</v>
      </c>
      <c r="I314" s="31"/>
    </row>
    <row r="315" spans="1:9" s="92" customFormat="1">
      <c r="A315" s="31" t="s">
        <v>6702</v>
      </c>
      <c r="B315" s="173" t="s">
        <v>7245</v>
      </c>
      <c r="C315" s="37">
        <v>3.7930730000000003E-2</v>
      </c>
      <c r="D315" s="32">
        <v>0.74477083200000005</v>
      </c>
      <c r="E315" s="37">
        <v>9.7416029462493086</v>
      </c>
      <c r="F315" s="37">
        <v>9.7500917515217331</v>
      </c>
      <c r="G315" s="31" t="s">
        <v>6703</v>
      </c>
      <c r="I315" s="31"/>
    </row>
    <row r="316" spans="1:9" s="92" customFormat="1">
      <c r="A316" s="31" t="s">
        <v>6842</v>
      </c>
      <c r="B316" s="173" t="s">
        <v>7246</v>
      </c>
      <c r="C316" s="37">
        <v>1.3845916999999999E-2</v>
      </c>
      <c r="D316" s="32">
        <v>0.93042904199999998</v>
      </c>
      <c r="E316" s="37">
        <v>9.8354880700163658</v>
      </c>
      <c r="F316" s="37">
        <v>9.8208657128049826</v>
      </c>
      <c r="G316" s="31" t="s">
        <v>6843</v>
      </c>
      <c r="I316" s="31"/>
    </row>
    <row r="317" spans="1:9" s="92" customFormat="1">
      <c r="A317" s="31" t="s">
        <v>6222</v>
      </c>
      <c r="B317" s="173" t="s">
        <v>7247</v>
      </c>
      <c r="C317" s="37">
        <v>-0.261809762</v>
      </c>
      <c r="D317" s="32">
        <v>0.14464612299999999</v>
      </c>
      <c r="E317" s="37">
        <v>10.641114003933746</v>
      </c>
      <c r="F317" s="37">
        <v>10.332025427591152</v>
      </c>
      <c r="G317" s="31" t="s">
        <v>7981</v>
      </c>
      <c r="I317" s="31"/>
    </row>
    <row r="318" spans="1:9" s="92" customFormat="1">
      <c r="A318" s="31" t="s">
        <v>3991</v>
      </c>
      <c r="B318" s="173" t="s">
        <v>7248</v>
      </c>
      <c r="C318" s="37">
        <v>-0.67884615100000001</v>
      </c>
      <c r="D318" s="32">
        <v>3.6295799999999998E-4</v>
      </c>
      <c r="E318" s="37">
        <v>11.463889267662761</v>
      </c>
      <c r="F318" s="37">
        <v>10.739730341521357</v>
      </c>
      <c r="G318" s="31" t="s">
        <v>7982</v>
      </c>
      <c r="I318" s="31"/>
    </row>
    <row r="319" spans="1:9" s="92" customFormat="1">
      <c r="A319" s="31" t="s">
        <v>3992</v>
      </c>
      <c r="B319" s="173" t="s">
        <v>7249</v>
      </c>
      <c r="C319" s="37">
        <v>-0.82474478100000004</v>
      </c>
      <c r="D319" s="32">
        <v>1.8415599999999999E-4</v>
      </c>
      <c r="E319" s="37">
        <v>11.199703791197157</v>
      </c>
      <c r="F319" s="37">
        <v>10.322802898538677</v>
      </c>
      <c r="G319" s="31" t="s">
        <v>7983</v>
      </c>
      <c r="I319" s="31"/>
    </row>
    <row r="320" spans="1:9" s="92" customFormat="1">
      <c r="A320" s="33" t="s">
        <v>3993</v>
      </c>
      <c r="B320" s="174" t="s">
        <v>574</v>
      </c>
      <c r="C320" s="38">
        <v>-1.052829566</v>
      </c>
      <c r="D320" s="34">
        <v>5.3499999999999999E-9</v>
      </c>
      <c r="E320" s="38">
        <v>10.87125309066719</v>
      </c>
      <c r="F320" s="38">
        <v>9.7751500771903181</v>
      </c>
      <c r="G320" s="33" t="s">
        <v>7984</v>
      </c>
      <c r="I320" s="31"/>
    </row>
    <row r="321" spans="1:9" s="92" customFormat="1">
      <c r="A321" s="31" t="s">
        <v>3994</v>
      </c>
      <c r="B321" s="173" t="s">
        <v>7238</v>
      </c>
      <c r="C321" s="37">
        <v>-0.84252460500000004</v>
      </c>
      <c r="D321" s="32">
        <v>2.4401280000000002E-3</v>
      </c>
      <c r="E321" s="37">
        <v>9.5073821971764687</v>
      </c>
      <c r="F321" s="37">
        <v>8.6023666625229023</v>
      </c>
      <c r="G321" s="31" t="s">
        <v>3981</v>
      </c>
      <c r="I321" s="31"/>
    </row>
    <row r="322" spans="1:9" s="92" customFormat="1">
      <c r="A322" s="31" t="s">
        <v>3995</v>
      </c>
      <c r="B322" s="173" t="s">
        <v>7250</v>
      </c>
      <c r="C322" s="37">
        <v>-0.88562876599999996</v>
      </c>
      <c r="D322" s="32">
        <v>2.3840499999999999E-4</v>
      </c>
      <c r="E322" s="37">
        <v>10.597627600207884</v>
      </c>
      <c r="F322" s="37">
        <v>9.6581826892711113</v>
      </c>
      <c r="G322" s="31" t="s">
        <v>7985</v>
      </c>
      <c r="I322" s="31"/>
    </row>
    <row r="323" spans="1:9" s="92" customFormat="1">
      <c r="A323" s="31" t="s">
        <v>3996</v>
      </c>
      <c r="B323" s="173" t="s">
        <v>7251</v>
      </c>
      <c r="C323" s="37">
        <v>-0.68402909999999995</v>
      </c>
      <c r="D323" s="32">
        <v>6.6699999999999997E-6</v>
      </c>
      <c r="E323" s="37">
        <v>10.493037691665471</v>
      </c>
      <c r="F323" s="37">
        <v>9.7689437112681397</v>
      </c>
      <c r="G323" s="31" t="s">
        <v>7986</v>
      </c>
      <c r="I323" s="31"/>
    </row>
    <row r="324" spans="1:9" s="92" customFormat="1">
      <c r="A324" s="31" t="s">
        <v>3997</v>
      </c>
      <c r="B324" s="173" t="s">
        <v>7252</v>
      </c>
      <c r="C324" s="37">
        <v>-0.88504906699999997</v>
      </c>
      <c r="D324" s="32">
        <v>3.7415700000000002E-4</v>
      </c>
      <c r="E324" s="37">
        <v>10.754796642910566</v>
      </c>
      <c r="F324" s="37">
        <v>9.8164445569601266</v>
      </c>
      <c r="G324" s="31" t="s">
        <v>7987</v>
      </c>
      <c r="I324" s="31"/>
    </row>
    <row r="325" spans="1:9" s="92" customFormat="1">
      <c r="A325" s="31" t="s">
        <v>3998</v>
      </c>
      <c r="B325" s="173" t="s">
        <v>7253</v>
      </c>
      <c r="C325" s="37">
        <v>-0.84866311299999997</v>
      </c>
      <c r="D325" s="32">
        <v>5.7243599999999995E-4</v>
      </c>
      <c r="E325" s="37">
        <v>10.272419999299622</v>
      </c>
      <c r="F325" s="37">
        <v>9.3633816396728982</v>
      </c>
      <c r="G325" s="31" t="s">
        <v>7988</v>
      </c>
      <c r="I325" s="31"/>
    </row>
    <row r="326" spans="1:9" s="92" customFormat="1">
      <c r="A326" s="31" t="s">
        <v>3999</v>
      </c>
      <c r="B326" s="173" t="s">
        <v>7254</v>
      </c>
      <c r="C326" s="37">
        <v>-0.90875340599999999</v>
      </c>
      <c r="D326" s="32">
        <v>3.1199999999999999E-5</v>
      </c>
      <c r="E326" s="37">
        <v>10.731462604285854</v>
      </c>
      <c r="F326" s="37">
        <v>9.7730631504490209</v>
      </c>
      <c r="G326" s="31" t="s">
        <v>7989</v>
      </c>
      <c r="I326" s="31"/>
    </row>
    <row r="327" spans="1:9" s="92" customFormat="1">
      <c r="A327" s="31" t="s">
        <v>4000</v>
      </c>
      <c r="B327" s="173" t="s">
        <v>7255</v>
      </c>
      <c r="C327" s="37">
        <v>-0.78844079300000003</v>
      </c>
      <c r="D327" s="32">
        <v>5.9955100000000003E-4</v>
      </c>
      <c r="E327" s="37">
        <v>10.325538498421606</v>
      </c>
      <c r="F327" s="37">
        <v>9.4779041897918042</v>
      </c>
      <c r="G327" s="31" t="s">
        <v>7990</v>
      </c>
      <c r="I327" s="31"/>
    </row>
    <row r="328" spans="1:9" s="92" customFormat="1">
      <c r="A328" s="31" t="s">
        <v>4001</v>
      </c>
      <c r="B328" s="173" t="s">
        <v>7256</v>
      </c>
      <c r="C328" s="37">
        <v>-0.95121415099999995</v>
      </c>
      <c r="D328" s="32">
        <v>1.3900000000000001E-5</v>
      </c>
      <c r="E328" s="37">
        <v>10.166194578005028</v>
      </c>
      <c r="F328" s="37">
        <v>9.1536549875682596</v>
      </c>
      <c r="G328" s="31" t="s">
        <v>7991</v>
      </c>
      <c r="I328" s="31"/>
    </row>
    <row r="329" spans="1:9" s="92" customFormat="1">
      <c r="A329" s="31" t="s">
        <v>4002</v>
      </c>
      <c r="B329" s="173" t="s">
        <v>7257</v>
      </c>
      <c r="C329" s="37">
        <v>-0.87670458500000004</v>
      </c>
      <c r="D329" s="32">
        <v>9.6699999999999999E-8</v>
      </c>
      <c r="E329" s="37">
        <v>10.065318694603953</v>
      </c>
      <c r="F329" s="37">
        <v>9.137851989343698</v>
      </c>
      <c r="G329" s="31" t="s">
        <v>7992</v>
      </c>
      <c r="I329" s="31"/>
    </row>
    <row r="330" spans="1:9" s="92" customFormat="1">
      <c r="A330" s="31" t="s">
        <v>4003</v>
      </c>
      <c r="B330" s="173" t="s">
        <v>7258</v>
      </c>
      <c r="C330" s="37">
        <v>-0.91380195099999995</v>
      </c>
      <c r="D330" s="32">
        <v>1.65227E-4</v>
      </c>
      <c r="E330" s="37">
        <v>8.7654129345976646</v>
      </c>
      <c r="F330" s="37">
        <v>7.781518959906375</v>
      </c>
      <c r="G330" s="31" t="s">
        <v>7993</v>
      </c>
      <c r="I330" s="31"/>
    </row>
    <row r="331" spans="1:9" s="92" customFormat="1">
      <c r="A331" s="31" t="s">
        <v>4004</v>
      </c>
      <c r="B331" s="173" t="s">
        <v>7259</v>
      </c>
      <c r="C331" s="37">
        <v>-0.78018223499999995</v>
      </c>
      <c r="D331" s="32">
        <v>1.1763228000000001E-2</v>
      </c>
      <c r="E331" s="37">
        <v>9.9632959175893632</v>
      </c>
      <c r="F331" s="37">
        <v>9.0959239952576638</v>
      </c>
      <c r="G331" s="31" t="s">
        <v>7994</v>
      </c>
      <c r="I331" s="31"/>
    </row>
    <row r="332" spans="1:9" s="92" customFormat="1">
      <c r="A332" s="31" t="s">
        <v>4005</v>
      </c>
      <c r="B332" s="173" t="s">
        <v>7260</v>
      </c>
      <c r="C332" s="37">
        <v>-0.95024640199999999</v>
      </c>
      <c r="D332" s="32">
        <v>2.08409E-4</v>
      </c>
      <c r="E332" s="37">
        <v>10.489808394135737</v>
      </c>
      <c r="F332" s="37">
        <v>9.4664556417771362</v>
      </c>
      <c r="G332" s="31" t="s">
        <v>7995</v>
      </c>
      <c r="I332" s="31"/>
    </row>
    <row r="333" spans="1:9" s="92" customFormat="1">
      <c r="A333" s="31" t="s">
        <v>4006</v>
      </c>
      <c r="B333" s="173" t="s">
        <v>7261</v>
      </c>
      <c r="C333" s="37">
        <v>-0.912829848</v>
      </c>
      <c r="D333" s="32">
        <v>2.0614299999999999E-4</v>
      </c>
      <c r="E333" s="37">
        <v>9.04702494993081</v>
      </c>
      <c r="F333" s="37">
        <v>8.0556012602801843</v>
      </c>
      <c r="G333" s="31" t="s">
        <v>7996</v>
      </c>
      <c r="I333" s="31"/>
    </row>
    <row r="334" spans="1:9" s="92" customFormat="1">
      <c r="A334" s="31" t="s">
        <v>4007</v>
      </c>
      <c r="B334" s="173" t="s">
        <v>3085</v>
      </c>
      <c r="C334" s="37">
        <v>-0.67411063199999999</v>
      </c>
      <c r="D334" s="32">
        <v>8.1367500000000003E-4</v>
      </c>
      <c r="E334" s="37">
        <v>9.5192942422823972</v>
      </c>
      <c r="F334" s="37">
        <v>8.7834980863926937</v>
      </c>
      <c r="G334" s="31" t="s">
        <v>7997</v>
      </c>
      <c r="I334" s="31"/>
    </row>
    <row r="335" spans="1:9" s="92" customFormat="1">
      <c r="A335" s="31" t="s">
        <v>4008</v>
      </c>
      <c r="B335" s="173" t="s">
        <v>7262</v>
      </c>
      <c r="C335" s="37">
        <v>-0.91731824399999995</v>
      </c>
      <c r="D335" s="32">
        <v>5.63E-5</v>
      </c>
      <c r="E335" s="37">
        <v>10.32208524766453</v>
      </c>
      <c r="F335" s="37">
        <v>9.3387743894563613</v>
      </c>
      <c r="G335" s="31" t="s">
        <v>7998</v>
      </c>
      <c r="I335" s="31"/>
    </row>
    <row r="336" spans="1:9" s="92" customFormat="1">
      <c r="A336" s="31" t="s">
        <v>4009</v>
      </c>
      <c r="B336" s="173" t="s">
        <v>7263</v>
      </c>
      <c r="C336" s="37">
        <v>-0.81658654100000005</v>
      </c>
      <c r="D336" s="32">
        <v>3.3825199999999999E-4</v>
      </c>
      <c r="E336" s="37">
        <v>10.469995831309154</v>
      </c>
      <c r="F336" s="37">
        <v>9.5896169530200375</v>
      </c>
      <c r="G336" s="31" t="s">
        <v>7999</v>
      </c>
      <c r="I336" s="31"/>
    </row>
    <row r="337" spans="1:9" s="92" customFormat="1">
      <c r="A337" s="31" t="s">
        <v>4010</v>
      </c>
      <c r="B337" s="173" t="s">
        <v>7264</v>
      </c>
      <c r="C337" s="37">
        <v>-0.89352662299999996</v>
      </c>
      <c r="D337" s="32">
        <v>6.9699999999999995E-7</v>
      </c>
      <c r="E337" s="37">
        <v>10.686666088824532</v>
      </c>
      <c r="F337" s="37">
        <v>9.7376226956149026</v>
      </c>
      <c r="G337" s="31" t="s">
        <v>8000</v>
      </c>
      <c r="I337" s="31"/>
    </row>
    <row r="338" spans="1:9" s="92" customFormat="1">
      <c r="A338" s="33" t="s">
        <v>4011</v>
      </c>
      <c r="B338" s="174" t="s">
        <v>7265</v>
      </c>
      <c r="C338" s="38">
        <v>-1.03256262</v>
      </c>
      <c r="D338" s="34">
        <v>8.39E-10</v>
      </c>
      <c r="E338" s="38">
        <v>10.314623655029386</v>
      </c>
      <c r="F338" s="38">
        <v>9.226142526680194</v>
      </c>
      <c r="G338" s="33" t="s">
        <v>8001</v>
      </c>
      <c r="I338" s="31"/>
    </row>
    <row r="339" spans="1:9" s="92" customFormat="1">
      <c r="A339" s="33" t="s">
        <v>4012</v>
      </c>
      <c r="B339" s="174" t="s">
        <v>7266</v>
      </c>
      <c r="C339" s="38">
        <v>-1.2286289459999999</v>
      </c>
      <c r="D339" s="34">
        <v>2.3499999999999999E-15</v>
      </c>
      <c r="E339" s="38">
        <v>10.109623890165983</v>
      </c>
      <c r="F339" s="38">
        <v>8.828021444913972</v>
      </c>
      <c r="G339" s="33" t="s">
        <v>8002</v>
      </c>
      <c r="I339" s="31"/>
    </row>
    <row r="340" spans="1:9" s="92" customFormat="1">
      <c r="A340" s="31" t="s">
        <v>4013</v>
      </c>
      <c r="B340" s="173" t="s">
        <v>7267</v>
      </c>
      <c r="C340" s="37">
        <v>-0.964702175</v>
      </c>
      <c r="D340" s="32">
        <v>3.18E-8</v>
      </c>
      <c r="E340" s="37">
        <v>9.1582727925905179</v>
      </c>
      <c r="F340" s="37">
        <v>8.1215380401948458</v>
      </c>
      <c r="G340" s="31" t="s">
        <v>8003</v>
      </c>
      <c r="I340" s="31"/>
    </row>
    <row r="341" spans="1:9" s="92" customFormat="1">
      <c r="A341" s="33" t="s">
        <v>4014</v>
      </c>
      <c r="B341" s="174" t="s">
        <v>7268</v>
      </c>
      <c r="C341" s="38">
        <v>-1.279403737</v>
      </c>
      <c r="D341" s="34">
        <v>1.8899999999999999E-19</v>
      </c>
      <c r="E341" s="38">
        <v>9.5865381185330865</v>
      </c>
      <c r="F341" s="38">
        <v>8.2524211597171178</v>
      </c>
      <c r="G341" s="33" t="s">
        <v>8004</v>
      </c>
      <c r="I341" s="31"/>
    </row>
    <row r="342" spans="1:9" s="92" customFormat="1">
      <c r="A342" s="31" t="s">
        <v>6759</v>
      </c>
      <c r="B342" s="173" t="s">
        <v>7139</v>
      </c>
      <c r="C342" s="37">
        <v>0.16237996900000001</v>
      </c>
      <c r="D342" s="32">
        <v>0.816200225</v>
      </c>
      <c r="E342" s="37">
        <v>0.96801861512102438</v>
      </c>
      <c r="F342" s="37">
        <v>-3.2594650508545889E-2</v>
      </c>
      <c r="G342" s="31" t="s">
        <v>7872</v>
      </c>
      <c r="I342" s="31"/>
    </row>
    <row r="343" spans="1:9" s="92" customFormat="1">
      <c r="A343" s="33" t="s">
        <v>4015</v>
      </c>
      <c r="B343" s="174" t="s">
        <v>7269</v>
      </c>
      <c r="C343" s="38">
        <v>-1.2079771109999999</v>
      </c>
      <c r="D343" s="34">
        <v>1.54E-33</v>
      </c>
      <c r="E343" s="38">
        <v>10.306128646701714</v>
      </c>
      <c r="F343" s="38">
        <v>9.0542680723677265</v>
      </c>
      <c r="G343" s="33" t="s">
        <v>8005</v>
      </c>
      <c r="I343" s="31"/>
    </row>
    <row r="344" spans="1:9" s="92" customFormat="1">
      <c r="A344" s="33" t="s">
        <v>4016</v>
      </c>
      <c r="B344" s="174" t="s">
        <v>7270</v>
      </c>
      <c r="C344" s="38">
        <v>-1.1379019800000001</v>
      </c>
      <c r="D344" s="34">
        <v>1.2E-8</v>
      </c>
      <c r="E344" s="38">
        <v>9.4775029218311673</v>
      </c>
      <c r="F344" s="38">
        <v>8.2764456744398629</v>
      </c>
      <c r="G344" s="33" t="s">
        <v>8006</v>
      </c>
      <c r="I344" s="31"/>
    </row>
    <row r="345" spans="1:9" s="92" customFormat="1">
      <c r="A345" s="33" t="s">
        <v>4017</v>
      </c>
      <c r="B345" s="174" t="s">
        <v>7271</v>
      </c>
      <c r="C345" s="38">
        <v>-1.181275783</v>
      </c>
      <c r="D345" s="34">
        <v>1.1800000000000001E-5</v>
      </c>
      <c r="E345" s="38">
        <v>8.7723483357250611</v>
      </c>
      <c r="F345" s="38">
        <v>7.4943291829190963</v>
      </c>
      <c r="G345" s="33" t="s">
        <v>8007</v>
      </c>
      <c r="I345" s="31"/>
    </row>
    <row r="346" spans="1:9" s="92" customFormat="1">
      <c r="A346" s="33" t="s">
        <v>4018</v>
      </c>
      <c r="B346" s="174" t="s">
        <v>7272</v>
      </c>
      <c r="C346" s="38">
        <v>-1.0607023929999999</v>
      </c>
      <c r="D346" s="34">
        <v>1.0768E-4</v>
      </c>
      <c r="E346" s="38">
        <v>8.9970674870353289</v>
      </c>
      <c r="F346" s="38">
        <v>7.8404126253548121</v>
      </c>
      <c r="G346" s="33" t="s">
        <v>8008</v>
      </c>
      <c r="I346" s="31"/>
    </row>
    <row r="347" spans="1:9" s="92" customFormat="1">
      <c r="A347" s="31" t="s">
        <v>4019</v>
      </c>
      <c r="B347" s="173" t="s">
        <v>7273</v>
      </c>
      <c r="C347" s="37">
        <v>-0.98241559899999997</v>
      </c>
      <c r="D347" s="32">
        <v>4.5500000000000001E-5</v>
      </c>
      <c r="E347" s="37">
        <v>10.203724549858714</v>
      </c>
      <c r="F347" s="37">
        <v>9.142910849845574</v>
      </c>
      <c r="G347" s="31" t="s">
        <v>8009</v>
      </c>
      <c r="I347" s="31"/>
    </row>
    <row r="348" spans="1:9" s="92" customFormat="1">
      <c r="A348" s="33" t="s">
        <v>4020</v>
      </c>
      <c r="B348" s="174" t="s">
        <v>7274</v>
      </c>
      <c r="C348" s="38">
        <v>-1.360471494</v>
      </c>
      <c r="D348" s="34">
        <v>4.2099999999999999E-14</v>
      </c>
      <c r="E348" s="38">
        <v>9.9792502034602251</v>
      </c>
      <c r="F348" s="38">
        <v>8.554809627365568</v>
      </c>
      <c r="G348" s="33" t="s">
        <v>8010</v>
      </c>
      <c r="I348" s="31"/>
    </row>
    <row r="349" spans="1:9" s="92" customFormat="1">
      <c r="A349" s="33" t="s">
        <v>4021</v>
      </c>
      <c r="B349" s="174" t="s">
        <v>7275</v>
      </c>
      <c r="C349" s="38">
        <v>-1.2393056389999999</v>
      </c>
      <c r="D349" s="34">
        <v>7.2600000000000002E-9</v>
      </c>
      <c r="E349" s="38">
        <v>9.8717147996612482</v>
      </c>
      <c r="F349" s="38">
        <v>8.561215990793313</v>
      </c>
      <c r="G349" s="33" t="s">
        <v>8011</v>
      </c>
      <c r="I349" s="31"/>
    </row>
    <row r="350" spans="1:9" s="92" customFormat="1">
      <c r="A350" s="33" t="s">
        <v>4022</v>
      </c>
      <c r="B350" s="174" t="s">
        <v>7276</v>
      </c>
      <c r="C350" s="38">
        <v>-1.5163164309999999</v>
      </c>
      <c r="D350" s="34">
        <v>1.35E-19</v>
      </c>
      <c r="E350" s="38">
        <v>9.0746384458071212</v>
      </c>
      <c r="F350" s="38">
        <v>7.4972710047606315</v>
      </c>
      <c r="G350" s="33" t="s">
        <v>8012</v>
      </c>
      <c r="I350" s="31"/>
    </row>
    <row r="351" spans="1:9" s="92" customFormat="1">
      <c r="A351" s="31" t="s">
        <v>6747</v>
      </c>
      <c r="B351" s="173" t="s">
        <v>7139</v>
      </c>
      <c r="C351" s="37">
        <v>-0.19073338400000001</v>
      </c>
      <c r="D351" s="32">
        <v>0.80675075799999996</v>
      </c>
      <c r="E351" s="37">
        <v>0.36049946042796921</v>
      </c>
      <c r="F351" s="37">
        <v>-1.9122454719067057</v>
      </c>
      <c r="G351" s="31" t="s">
        <v>7872</v>
      </c>
      <c r="I351" s="31"/>
    </row>
    <row r="352" spans="1:9" s="92" customFormat="1">
      <c r="A352" s="31" t="s">
        <v>4023</v>
      </c>
      <c r="B352" s="173" t="s">
        <v>7277</v>
      </c>
      <c r="C352" s="37">
        <v>-0.65058586100000004</v>
      </c>
      <c r="D352" s="32">
        <v>1.0951E-4</v>
      </c>
      <c r="E352" s="37">
        <v>10.490040972699873</v>
      </c>
      <c r="F352" s="37">
        <v>9.7923441106627109</v>
      </c>
      <c r="G352" s="31" t="s">
        <v>4024</v>
      </c>
      <c r="I352" s="31"/>
    </row>
    <row r="353" spans="1:9" s="92" customFormat="1">
      <c r="A353" s="33" t="s">
        <v>4025</v>
      </c>
      <c r="B353" s="174" t="s">
        <v>7278</v>
      </c>
      <c r="C353" s="38">
        <v>-1.3643797989999999</v>
      </c>
      <c r="D353" s="34">
        <v>7.5900000000000003E-26</v>
      </c>
      <c r="E353" s="38">
        <v>9.5591732842234958</v>
      </c>
      <c r="F353" s="38">
        <v>8.1405728065866061</v>
      </c>
      <c r="G353" s="33" t="s">
        <v>8013</v>
      </c>
      <c r="I353" s="31"/>
    </row>
    <row r="354" spans="1:9" s="92" customFormat="1">
      <c r="A354" s="33" t="s">
        <v>4026</v>
      </c>
      <c r="B354" s="174" t="s">
        <v>7279</v>
      </c>
      <c r="C354" s="38">
        <v>-1.237241289</v>
      </c>
      <c r="D354" s="34">
        <v>1.1200000000000001E-14</v>
      </c>
      <c r="E354" s="38">
        <v>9.6751936748004326</v>
      </c>
      <c r="F354" s="38">
        <v>8.3983636026577901</v>
      </c>
      <c r="G354" s="33" t="s">
        <v>4027</v>
      </c>
      <c r="I354" s="31"/>
    </row>
    <row r="355" spans="1:9" s="92" customFormat="1">
      <c r="A355" s="33" t="s">
        <v>4028</v>
      </c>
      <c r="B355" s="174" t="s">
        <v>7279</v>
      </c>
      <c r="C355" s="38">
        <v>-1.0364028700000001</v>
      </c>
      <c r="D355" s="34">
        <v>1.04E-16</v>
      </c>
      <c r="E355" s="38">
        <v>10.462243245198113</v>
      </c>
      <c r="F355" s="38">
        <v>9.3885083408058421</v>
      </c>
      <c r="G355" s="33" t="s">
        <v>4027</v>
      </c>
      <c r="I355" s="31"/>
    </row>
    <row r="356" spans="1:9" s="92" customFormat="1">
      <c r="A356" s="31" t="s">
        <v>6669</v>
      </c>
      <c r="B356" s="173" t="s">
        <v>7139</v>
      </c>
      <c r="C356" s="37">
        <v>-0.19100494300000001</v>
      </c>
      <c r="D356" s="32">
        <v>0.69269841700000001</v>
      </c>
      <c r="E356" s="37">
        <v>2.3618033968355849</v>
      </c>
      <c r="F356" s="37">
        <v>1.9477396831887812</v>
      </c>
      <c r="G356" s="31" t="s">
        <v>7872</v>
      </c>
      <c r="I356" s="31"/>
    </row>
    <row r="357" spans="1:9" s="92" customFormat="1">
      <c r="A357" s="33" t="s">
        <v>4029</v>
      </c>
      <c r="B357" s="174" t="s">
        <v>7280</v>
      </c>
      <c r="C357" s="38">
        <v>-1.027966143</v>
      </c>
      <c r="D357" s="34">
        <v>3.2600000000000002E-13</v>
      </c>
      <c r="E357" s="38">
        <v>9.0956041380520887</v>
      </c>
      <c r="F357" s="38">
        <v>8.0325764925566769</v>
      </c>
      <c r="G357" s="33" t="s">
        <v>4030</v>
      </c>
      <c r="I357" s="31"/>
    </row>
    <row r="358" spans="1:9" s="92" customFormat="1">
      <c r="A358" s="33" t="s">
        <v>4031</v>
      </c>
      <c r="B358" s="174" t="s">
        <v>1422</v>
      </c>
      <c r="C358" s="38">
        <v>-1.321787439</v>
      </c>
      <c r="D358" s="34">
        <v>9.0500000000000003E-23</v>
      </c>
      <c r="E358" s="38">
        <v>9.2658752676206291</v>
      </c>
      <c r="F358" s="38">
        <v>7.8986646922896062</v>
      </c>
      <c r="G358" s="33" t="s">
        <v>8014</v>
      </c>
      <c r="I358" s="31"/>
    </row>
    <row r="359" spans="1:9" s="92" customFormat="1">
      <c r="A359" s="33" t="s">
        <v>4032</v>
      </c>
      <c r="B359" s="174" t="s">
        <v>7281</v>
      </c>
      <c r="C359" s="38">
        <v>-1.4240633069999999</v>
      </c>
      <c r="D359" s="34">
        <v>6.4100000000000002E-25</v>
      </c>
      <c r="E359" s="38">
        <v>11.35728875363395</v>
      </c>
      <c r="F359" s="38">
        <v>9.8920047604657242</v>
      </c>
      <c r="G359" s="33" t="s">
        <v>8015</v>
      </c>
      <c r="I359" s="31"/>
    </row>
    <row r="360" spans="1:9" s="92" customFormat="1">
      <c r="A360" s="33" t="s">
        <v>4033</v>
      </c>
      <c r="B360" s="174" t="s">
        <v>7282</v>
      </c>
      <c r="C360" s="38">
        <v>-1.299888717</v>
      </c>
      <c r="D360" s="34">
        <v>9.6499999999999995E-22</v>
      </c>
      <c r="E360" s="38">
        <v>11.80274822255911</v>
      </c>
      <c r="F360" s="38">
        <v>10.464705678457749</v>
      </c>
      <c r="G360" s="33" t="s">
        <v>8016</v>
      </c>
      <c r="I360" s="31"/>
    </row>
    <row r="361" spans="1:9" s="92" customFormat="1">
      <c r="A361" s="33" t="s">
        <v>4034</v>
      </c>
      <c r="B361" s="174" t="s">
        <v>7139</v>
      </c>
      <c r="C361" s="38">
        <v>-1.249642194</v>
      </c>
      <c r="D361" s="34">
        <v>6.3199999999999997E-12</v>
      </c>
      <c r="E361" s="38">
        <v>8.6235254379488726</v>
      </c>
      <c r="F361" s="38">
        <v>7.3035320380738158</v>
      </c>
      <c r="G361" s="33" t="s">
        <v>8017</v>
      </c>
      <c r="I361" s="31"/>
    </row>
    <row r="362" spans="1:9" s="92" customFormat="1">
      <c r="A362" s="31" t="s">
        <v>4035</v>
      </c>
      <c r="B362" s="173" t="s">
        <v>7139</v>
      </c>
      <c r="C362" s="37">
        <v>-0.39391685199999998</v>
      </c>
      <c r="D362" s="32">
        <v>5.9540299999999999E-3</v>
      </c>
      <c r="E362" s="37">
        <v>9.051230993448117</v>
      </c>
      <c r="F362" s="37">
        <v>8.6025121925110621</v>
      </c>
      <c r="G362" s="31" t="s">
        <v>7872</v>
      </c>
      <c r="I362" s="31"/>
    </row>
    <row r="363" spans="1:9" s="92" customFormat="1">
      <c r="A363" s="31" t="s">
        <v>6479</v>
      </c>
      <c r="B363" s="173" t="s">
        <v>7139</v>
      </c>
      <c r="C363" s="37">
        <v>-0.114099097</v>
      </c>
      <c r="D363" s="32">
        <v>0.433172328</v>
      </c>
      <c r="E363" s="37">
        <v>10.13787448460236</v>
      </c>
      <c r="F363" s="37">
        <v>9.9946922663306275</v>
      </c>
      <c r="G363" s="31" t="s">
        <v>7871</v>
      </c>
      <c r="I363" s="31"/>
    </row>
    <row r="364" spans="1:9" s="92" customFormat="1">
      <c r="A364" s="31" t="s">
        <v>4036</v>
      </c>
      <c r="B364" s="173" t="s">
        <v>7283</v>
      </c>
      <c r="C364" s="37">
        <v>0.49016446800000002</v>
      </c>
      <c r="D364" s="32">
        <v>1.4625577000000001E-2</v>
      </c>
      <c r="E364" s="37">
        <v>8.4864610450400662</v>
      </c>
      <c r="F364" s="37">
        <v>8.9582784404284936</v>
      </c>
      <c r="G364" s="31" t="s">
        <v>4037</v>
      </c>
      <c r="I364" s="31"/>
    </row>
    <row r="365" spans="1:9" s="92" customFormat="1">
      <c r="A365" s="31" t="s">
        <v>6831</v>
      </c>
      <c r="B365" s="173" t="s">
        <v>7139</v>
      </c>
      <c r="C365" s="37">
        <v>8.6860569999999998E-2</v>
      </c>
      <c r="D365" s="32">
        <v>0.90905109500000003</v>
      </c>
      <c r="E365" s="37">
        <v>0.82842921489429644</v>
      </c>
      <c r="F365" s="37">
        <v>0.10254181757502295</v>
      </c>
      <c r="G365" s="31" t="s">
        <v>7872</v>
      </c>
      <c r="I365" s="31"/>
    </row>
    <row r="366" spans="1:9" s="92" customFormat="1">
      <c r="A366" s="31" t="s">
        <v>6625</v>
      </c>
      <c r="B366" s="173" t="s">
        <v>7139</v>
      </c>
      <c r="C366" s="37">
        <v>0.12606224199999999</v>
      </c>
      <c r="D366" s="32">
        <v>0.61171702699999997</v>
      </c>
      <c r="E366" s="37">
        <v>6.6859712215429949</v>
      </c>
      <c r="F366" s="37">
        <v>6.7131558495165153</v>
      </c>
      <c r="G366" s="31" t="s">
        <v>8018</v>
      </c>
      <c r="I366" s="31"/>
    </row>
    <row r="367" spans="1:9" s="92" customFormat="1">
      <c r="A367" s="31" t="s">
        <v>4038</v>
      </c>
      <c r="B367" s="173" t="s">
        <v>7139</v>
      </c>
      <c r="C367" s="37">
        <v>0.327356276</v>
      </c>
      <c r="D367" s="32">
        <v>4.5319600000000002E-2</v>
      </c>
      <c r="E367" s="37">
        <v>7.1432247695661308</v>
      </c>
      <c r="F367" s="37">
        <v>7.4139606040645543</v>
      </c>
      <c r="G367" s="31" t="s">
        <v>7968</v>
      </c>
      <c r="I367" s="31"/>
    </row>
    <row r="368" spans="1:9" s="92" customFormat="1">
      <c r="A368" s="31" t="s">
        <v>6297</v>
      </c>
      <c r="B368" s="173" t="s">
        <v>7139</v>
      </c>
      <c r="C368" s="37">
        <v>0.27186799499999997</v>
      </c>
      <c r="D368" s="32">
        <v>0.198100845</v>
      </c>
      <c r="E368" s="37">
        <v>6.4454263244504206</v>
      </c>
      <c r="F368" s="37">
        <v>6.6127775130243274</v>
      </c>
      <c r="G368" s="31" t="s">
        <v>8019</v>
      </c>
      <c r="I368" s="31"/>
    </row>
    <row r="369" spans="1:9" s="92" customFormat="1">
      <c r="A369" s="31" t="s">
        <v>6412</v>
      </c>
      <c r="B369" s="173" t="s">
        <v>7139</v>
      </c>
      <c r="C369" s="37">
        <v>0.53494535600000004</v>
      </c>
      <c r="D369" s="32">
        <v>0.32054174200000002</v>
      </c>
      <c r="E369" s="37">
        <v>1.8436604556425438</v>
      </c>
      <c r="F369" s="37">
        <v>2.1017719790111857</v>
      </c>
      <c r="G369" s="31" t="s">
        <v>7872</v>
      </c>
      <c r="I369" s="31"/>
    </row>
    <row r="370" spans="1:9" s="92" customFormat="1">
      <c r="A370" s="31" t="s">
        <v>4039</v>
      </c>
      <c r="B370" s="173" t="s">
        <v>7139</v>
      </c>
      <c r="C370" s="37">
        <v>-0.58515237200000003</v>
      </c>
      <c r="D370" s="32">
        <v>3.1942331999999997E-2</v>
      </c>
      <c r="E370" s="37">
        <v>5.7466171451181038</v>
      </c>
      <c r="F370" s="37">
        <v>5.0258475760018326</v>
      </c>
      <c r="G370" s="31" t="s">
        <v>7872</v>
      </c>
      <c r="I370" s="31"/>
    </row>
    <row r="371" spans="1:9" s="92" customFormat="1">
      <c r="A371" s="31" t="s">
        <v>6771</v>
      </c>
      <c r="B371" s="173" t="s">
        <v>7139</v>
      </c>
      <c r="C371" s="37">
        <v>-5.7642829E-2</v>
      </c>
      <c r="D371" s="32">
        <v>0.83023051199999998</v>
      </c>
      <c r="E371" s="37">
        <v>6.0703530932487322</v>
      </c>
      <c r="F371" s="37">
        <v>5.9254930196633122</v>
      </c>
      <c r="G371" s="31" t="s">
        <v>7872</v>
      </c>
      <c r="I371" s="31"/>
    </row>
    <row r="372" spans="1:9" s="92" customFormat="1">
      <c r="A372" s="31" t="s">
        <v>6461</v>
      </c>
      <c r="B372" s="173" t="s">
        <v>7139</v>
      </c>
      <c r="C372" s="37">
        <v>0.22137200800000001</v>
      </c>
      <c r="D372" s="32">
        <v>0.41139315100000001</v>
      </c>
      <c r="E372" s="37">
        <v>4.6611808012740745</v>
      </c>
      <c r="F372" s="37">
        <v>4.7544480859874376</v>
      </c>
      <c r="G372" s="31" t="s">
        <v>7872</v>
      </c>
      <c r="I372" s="31"/>
    </row>
    <row r="373" spans="1:9" s="92" customFormat="1">
      <c r="A373" s="31" t="s">
        <v>6774</v>
      </c>
      <c r="B373" s="173" t="s">
        <v>7139</v>
      </c>
      <c r="C373" s="37">
        <v>9.1175412999999997E-2</v>
      </c>
      <c r="D373" s="32">
        <v>0.83125217100000004</v>
      </c>
      <c r="E373" s="37">
        <v>4.4356582349972307</v>
      </c>
      <c r="F373" s="37">
        <v>4.2920398763551404</v>
      </c>
      <c r="G373" s="31" t="s">
        <v>7872</v>
      </c>
      <c r="I373" s="31"/>
    </row>
    <row r="374" spans="1:9" s="92" customFormat="1">
      <c r="A374" s="31" t="s">
        <v>6589</v>
      </c>
      <c r="B374" s="173" t="s">
        <v>7139</v>
      </c>
      <c r="C374" s="37">
        <v>-0.203419347</v>
      </c>
      <c r="D374" s="32">
        <v>0.56927344300000005</v>
      </c>
      <c r="E374" s="37">
        <v>4.0318403779275469</v>
      </c>
      <c r="F374" s="37">
        <v>3.5922888866695311</v>
      </c>
      <c r="G374" s="31" t="s">
        <v>7872</v>
      </c>
      <c r="I374" s="31"/>
    </row>
    <row r="375" spans="1:9" s="92" customFormat="1">
      <c r="A375" s="31" t="s">
        <v>6648</v>
      </c>
      <c r="B375" s="173" t="s">
        <v>7139</v>
      </c>
      <c r="C375" s="37">
        <v>0.37426673300000002</v>
      </c>
      <c r="D375" s="32">
        <v>0.66188994800000001</v>
      </c>
      <c r="E375" s="37">
        <v>2.0318501885805875</v>
      </c>
      <c r="F375" s="37" t="e">
        <v>#NUM!</v>
      </c>
      <c r="G375" s="31" t="s">
        <v>7872</v>
      </c>
      <c r="I375" s="31"/>
    </row>
    <row r="376" spans="1:9" s="92" customFormat="1">
      <c r="A376" s="31" t="s">
        <v>6871</v>
      </c>
      <c r="B376" s="173" t="s">
        <v>7139</v>
      </c>
      <c r="C376" s="37">
        <v>-1.7955036000000001E-2</v>
      </c>
      <c r="D376" s="32">
        <v>0.96433372100000003</v>
      </c>
      <c r="E376" s="37">
        <v>4.5197970797673417</v>
      </c>
      <c r="F376" s="37">
        <v>4.2940986561248247</v>
      </c>
      <c r="G376" s="31" t="s">
        <v>7872</v>
      </c>
      <c r="I376" s="31"/>
    </row>
    <row r="377" spans="1:9" s="92" customFormat="1">
      <c r="A377" s="31" t="s">
        <v>6596</v>
      </c>
      <c r="B377" s="173" t="s">
        <v>7284</v>
      </c>
      <c r="C377" s="37">
        <v>-0.22711711100000001</v>
      </c>
      <c r="D377" s="32">
        <v>0.58330585700000004</v>
      </c>
      <c r="E377" s="37">
        <v>3.9693823039751424</v>
      </c>
      <c r="F377" s="37">
        <v>3.572355253401184</v>
      </c>
      <c r="G377" s="31" t="s">
        <v>6523</v>
      </c>
      <c r="I377" s="31"/>
    </row>
    <row r="378" spans="1:9" s="92" customFormat="1">
      <c r="A378" s="31" t="s">
        <v>4040</v>
      </c>
      <c r="B378" s="173" t="s">
        <v>7139</v>
      </c>
      <c r="C378" s="37">
        <v>-0.81474595299999997</v>
      </c>
      <c r="D378" s="32">
        <v>2.24E-13</v>
      </c>
      <c r="E378" s="37">
        <v>9.0238452041936252</v>
      </c>
      <c r="F378" s="37">
        <v>8.1736450569043093</v>
      </c>
      <c r="G378" s="31" t="s">
        <v>7872</v>
      </c>
      <c r="I378" s="31"/>
    </row>
    <row r="379" spans="1:9" s="92" customFormat="1">
      <c r="A379" s="31" t="s">
        <v>4041</v>
      </c>
      <c r="B379" s="173" t="s">
        <v>7139</v>
      </c>
      <c r="C379" s="37">
        <v>-0.87887953200000002</v>
      </c>
      <c r="D379" s="32">
        <v>1.9999999999999999E-38</v>
      </c>
      <c r="E379" s="37">
        <v>9.1137918407779548</v>
      </c>
      <c r="F379" s="37">
        <v>8.1973658807083858</v>
      </c>
      <c r="G379" s="31" t="s">
        <v>8020</v>
      </c>
      <c r="I379" s="31"/>
    </row>
    <row r="380" spans="1:9" s="92" customFormat="1">
      <c r="A380" s="33" t="s">
        <v>4042</v>
      </c>
      <c r="B380" s="174" t="s">
        <v>7139</v>
      </c>
      <c r="C380" s="38">
        <v>-1.1322093820000001</v>
      </c>
      <c r="D380" s="34">
        <v>9.12E-23</v>
      </c>
      <c r="E380" s="38">
        <v>8.8450897563715731</v>
      </c>
      <c r="F380" s="38">
        <v>7.6748549412408442</v>
      </c>
      <c r="G380" s="33" t="s">
        <v>8021</v>
      </c>
      <c r="I380" s="31"/>
    </row>
    <row r="381" spans="1:9" s="92" customFormat="1">
      <c r="A381" s="35" t="s">
        <v>4043</v>
      </c>
      <c r="B381" s="175" t="s">
        <v>6977</v>
      </c>
      <c r="C381" s="39">
        <v>1.1255140020000001</v>
      </c>
      <c r="D381" s="36">
        <v>5.65E-18</v>
      </c>
      <c r="E381" s="39">
        <v>10.037355732721364</v>
      </c>
      <c r="F381" s="39">
        <v>11.144366632204846</v>
      </c>
      <c r="G381" s="35" t="s">
        <v>7883</v>
      </c>
      <c r="I381" s="31"/>
    </row>
    <row r="382" spans="1:9" s="92" customFormat="1">
      <c r="A382" s="31" t="s">
        <v>6285</v>
      </c>
      <c r="B382" s="173" t="s">
        <v>7285</v>
      </c>
      <c r="C382" s="37">
        <v>-0.190449059</v>
      </c>
      <c r="D382" s="32">
        <v>0.188992877</v>
      </c>
      <c r="E382" s="37">
        <v>8.2918499278725726</v>
      </c>
      <c r="F382" s="37">
        <v>8.0581406293526427</v>
      </c>
      <c r="G382" s="31" t="s">
        <v>8022</v>
      </c>
      <c r="I382" s="31"/>
    </row>
    <row r="383" spans="1:9" s="92" customFormat="1">
      <c r="A383" s="31" t="s">
        <v>6645</v>
      </c>
      <c r="B383" s="173" t="s">
        <v>7139</v>
      </c>
      <c r="C383" s="37">
        <v>-0.127032544</v>
      </c>
      <c r="D383" s="32">
        <v>0.65215231799999995</v>
      </c>
      <c r="E383" s="37">
        <v>7.7690898439003639</v>
      </c>
      <c r="F383" s="37">
        <v>7.5855865785375833</v>
      </c>
      <c r="G383" s="31" t="s">
        <v>8023</v>
      </c>
      <c r="I383" s="31"/>
    </row>
    <row r="384" spans="1:9" s="92" customFormat="1">
      <c r="A384" s="31" t="s">
        <v>4044</v>
      </c>
      <c r="B384" s="173" t="s">
        <v>7286</v>
      </c>
      <c r="C384" s="37">
        <v>0.304240921</v>
      </c>
      <c r="D384" s="32">
        <v>6.6383550000000003E-3</v>
      </c>
      <c r="E384" s="37">
        <v>9.1919310188767689</v>
      </c>
      <c r="F384" s="37">
        <v>9.4616199998638635</v>
      </c>
      <c r="G384" s="31" t="s">
        <v>4045</v>
      </c>
      <c r="I384" s="31"/>
    </row>
    <row r="385" spans="1:9" s="92" customFormat="1">
      <c r="A385" s="31" t="s">
        <v>6799</v>
      </c>
      <c r="B385" s="173" t="s">
        <v>7287</v>
      </c>
      <c r="C385" s="37">
        <v>1.8612265999999999E-2</v>
      </c>
      <c r="D385" s="32">
        <v>0.85559809600000003</v>
      </c>
      <c r="E385" s="37">
        <v>8.4514453102400235</v>
      </c>
      <c r="F385" s="37">
        <v>8.4375225854691056</v>
      </c>
      <c r="G385" s="31" t="s">
        <v>8024</v>
      </c>
      <c r="I385" s="31"/>
    </row>
    <row r="386" spans="1:9" s="92" customFormat="1">
      <c r="A386" s="31" t="s">
        <v>6546</v>
      </c>
      <c r="B386" s="173" t="s">
        <v>7139</v>
      </c>
      <c r="C386" s="37">
        <v>-9.8750385999999996E-2</v>
      </c>
      <c r="D386" s="32">
        <v>0.50822795700000001</v>
      </c>
      <c r="E386" s="37">
        <v>8.3544443122541718</v>
      </c>
      <c r="F386" s="37">
        <v>8.2144611196939028</v>
      </c>
      <c r="G386" s="31" t="s">
        <v>44</v>
      </c>
      <c r="I386" s="31"/>
    </row>
    <row r="387" spans="1:9" s="92" customFormat="1">
      <c r="A387" s="31" t="s">
        <v>6599</v>
      </c>
      <c r="B387" s="173" t="s">
        <v>7288</v>
      </c>
      <c r="C387" s="37">
        <v>-7.3036942999999993E-2</v>
      </c>
      <c r="D387" s="32">
        <v>0.59437527199999995</v>
      </c>
      <c r="E387" s="37">
        <v>8.7058478967722355</v>
      </c>
      <c r="F387" s="37">
        <v>8.5980402407385945</v>
      </c>
      <c r="G387" s="31" t="s">
        <v>4641</v>
      </c>
      <c r="I387" s="31"/>
    </row>
    <row r="388" spans="1:9" s="92" customFormat="1">
      <c r="A388" s="31" t="s">
        <v>6791</v>
      </c>
      <c r="B388" s="173" t="s">
        <v>7139</v>
      </c>
      <c r="C388" s="37">
        <v>-3.6973330999999998E-2</v>
      </c>
      <c r="D388" s="32">
        <v>0.85007371300000001</v>
      </c>
      <c r="E388" s="37">
        <v>8.8986905944381363</v>
      </c>
      <c r="F388" s="37">
        <v>8.826475599797174</v>
      </c>
      <c r="G388" s="31" t="s">
        <v>7872</v>
      </c>
      <c r="I388" s="31"/>
    </row>
    <row r="389" spans="1:9" s="92" customFormat="1">
      <c r="A389" s="31" t="s">
        <v>6031</v>
      </c>
      <c r="B389" s="173" t="s">
        <v>7289</v>
      </c>
      <c r="C389" s="37">
        <v>-0.36058217100000001</v>
      </c>
      <c r="D389" s="32">
        <v>5.6167077000000003E-2</v>
      </c>
      <c r="E389" s="37">
        <v>8.4975998545433722</v>
      </c>
      <c r="F389" s="37">
        <v>8.0993092834870541</v>
      </c>
      <c r="G389" s="31" t="s">
        <v>8025</v>
      </c>
      <c r="I389" s="31"/>
    </row>
    <row r="390" spans="1:9" s="92" customFormat="1">
      <c r="A390" s="31" t="s">
        <v>6185</v>
      </c>
      <c r="B390" s="173" t="s">
        <v>7290</v>
      </c>
      <c r="C390" s="37">
        <v>0.26247113500000002</v>
      </c>
      <c r="D390" s="32">
        <v>0.11663546</v>
      </c>
      <c r="E390" s="37">
        <v>8.7697250974816594</v>
      </c>
      <c r="F390" s="37">
        <v>9.0009141991690189</v>
      </c>
      <c r="G390" s="31" t="s">
        <v>648</v>
      </c>
      <c r="I390" s="31"/>
    </row>
    <row r="391" spans="1:9" s="92" customFormat="1">
      <c r="A391" s="31" t="s">
        <v>6065</v>
      </c>
      <c r="B391" s="173" t="s">
        <v>7139</v>
      </c>
      <c r="C391" s="37">
        <v>0.35894657200000002</v>
      </c>
      <c r="D391" s="32">
        <v>6.4174392999999996E-2</v>
      </c>
      <c r="E391" s="37">
        <v>4.0092372181158469</v>
      </c>
      <c r="F391" s="37">
        <v>4.3231743688350228</v>
      </c>
      <c r="G391" s="31" t="s">
        <v>7872</v>
      </c>
      <c r="I391" s="31"/>
    </row>
    <row r="392" spans="1:9" s="92" customFormat="1">
      <c r="A392" s="31" t="s">
        <v>6610</v>
      </c>
      <c r="B392" s="173" t="s">
        <v>7139</v>
      </c>
      <c r="C392" s="37">
        <v>0.30669291900000001</v>
      </c>
      <c r="D392" s="32">
        <v>0.60028643500000001</v>
      </c>
      <c r="E392" s="37">
        <v>0.42727482008491929</v>
      </c>
      <c r="F392" s="37">
        <v>0.27670543485941151</v>
      </c>
      <c r="G392" s="31" t="s">
        <v>7872</v>
      </c>
      <c r="I392" s="31"/>
    </row>
    <row r="393" spans="1:9" s="92" customFormat="1">
      <c r="A393" s="31" t="s">
        <v>4046</v>
      </c>
      <c r="B393" s="173" t="s">
        <v>7290</v>
      </c>
      <c r="C393" s="37">
        <v>0.55289420300000003</v>
      </c>
      <c r="D393" s="32">
        <v>1.1000000000000001E-7</v>
      </c>
      <c r="E393" s="37">
        <v>7.3805893525296744</v>
      </c>
      <c r="F393" s="37">
        <v>7.9034864087731762</v>
      </c>
      <c r="G393" s="31" t="s">
        <v>648</v>
      </c>
      <c r="I393" s="31"/>
    </row>
    <row r="394" spans="1:9" s="92" customFormat="1">
      <c r="A394" s="31" t="s">
        <v>6295</v>
      </c>
      <c r="B394" s="173" t="s">
        <v>7139</v>
      </c>
      <c r="C394" s="37">
        <v>0.231926944</v>
      </c>
      <c r="D394" s="32">
        <v>0.19630640699999999</v>
      </c>
      <c r="E394" s="37">
        <v>7.0462750632184026</v>
      </c>
      <c r="F394" s="37">
        <v>7.2458828588268345</v>
      </c>
      <c r="G394" s="31" t="s">
        <v>7871</v>
      </c>
      <c r="I394" s="31"/>
    </row>
    <row r="395" spans="1:9" s="92" customFormat="1">
      <c r="A395" s="31" t="s">
        <v>6204</v>
      </c>
      <c r="B395" s="173" t="s">
        <v>7139</v>
      </c>
      <c r="C395" s="37">
        <v>0.135611649</v>
      </c>
      <c r="D395" s="32">
        <v>0.13126711099999999</v>
      </c>
      <c r="E395" s="37">
        <v>6.9351106264066784</v>
      </c>
      <c r="F395" s="37">
        <v>7.0222110013118506</v>
      </c>
      <c r="G395" s="31" t="s">
        <v>7872</v>
      </c>
      <c r="I395" s="31"/>
    </row>
    <row r="396" spans="1:9" s="92" customFormat="1">
      <c r="A396" s="31" t="s">
        <v>6717</v>
      </c>
      <c r="B396" s="173" t="s">
        <v>7291</v>
      </c>
      <c r="C396" s="37">
        <v>3.0550989000000001E-2</v>
      </c>
      <c r="D396" s="32">
        <v>0.75917805000000005</v>
      </c>
      <c r="E396" s="37">
        <v>8.2342826158202005</v>
      </c>
      <c r="F396" s="37">
        <v>8.2299525344644824</v>
      </c>
      <c r="G396" s="31" t="s">
        <v>8026</v>
      </c>
      <c r="I396" s="31"/>
    </row>
    <row r="397" spans="1:9" s="92" customFormat="1">
      <c r="A397" s="31" t="s">
        <v>6096</v>
      </c>
      <c r="B397" s="173" t="s">
        <v>7292</v>
      </c>
      <c r="C397" s="37">
        <v>-0.216218833</v>
      </c>
      <c r="D397" s="32">
        <v>7.5472642000000006E-2</v>
      </c>
      <c r="E397" s="37">
        <v>6.3859830192236196</v>
      </c>
      <c r="F397" s="37">
        <v>6.1249079308060903</v>
      </c>
      <c r="G397" s="31" t="s">
        <v>8027</v>
      </c>
      <c r="I397" s="31"/>
    </row>
    <row r="398" spans="1:9" s="92" customFormat="1">
      <c r="A398" s="31" t="s">
        <v>6861</v>
      </c>
      <c r="B398" s="173" t="s">
        <v>7139</v>
      </c>
      <c r="C398" s="37">
        <v>-2.3340710000000001E-2</v>
      </c>
      <c r="D398" s="32">
        <v>0.95309137099999997</v>
      </c>
      <c r="E398" s="37">
        <v>6.2163305163915554</v>
      </c>
      <c r="F398" s="37">
        <v>5.9555851924435697</v>
      </c>
      <c r="G398" s="31" t="s">
        <v>7871</v>
      </c>
      <c r="I398" s="31"/>
    </row>
    <row r="399" spans="1:9" s="92" customFormat="1">
      <c r="A399" s="31" t="s">
        <v>6678</v>
      </c>
      <c r="B399" s="173" t="s">
        <v>7139</v>
      </c>
      <c r="C399" s="37">
        <v>-0.12007781100000001</v>
      </c>
      <c r="D399" s="32">
        <v>0.70471595099999995</v>
      </c>
      <c r="E399" s="37">
        <v>5.8921533735797382</v>
      </c>
      <c r="F399" s="37">
        <v>5.6748580153614361</v>
      </c>
      <c r="G399" s="31" t="s">
        <v>7872</v>
      </c>
      <c r="I399" s="31"/>
    </row>
    <row r="400" spans="1:9" s="92" customFormat="1">
      <c r="A400" s="31" t="s">
        <v>6352</v>
      </c>
      <c r="B400" s="173" t="s">
        <v>7293</v>
      </c>
      <c r="C400" s="37">
        <v>0.45267818999999998</v>
      </c>
      <c r="D400" s="32">
        <v>0.24928294000000001</v>
      </c>
      <c r="E400" s="37">
        <v>4.2903857982804325</v>
      </c>
      <c r="F400" s="37">
        <v>4.6224306633180117</v>
      </c>
      <c r="G400" s="31" t="s">
        <v>8028</v>
      </c>
      <c r="I400" s="31"/>
    </row>
    <row r="401" spans="1:9" s="92" customFormat="1">
      <c r="A401" s="31" t="s">
        <v>4047</v>
      </c>
      <c r="B401" s="173" t="s">
        <v>7294</v>
      </c>
      <c r="C401" s="37">
        <v>0.90235392000000003</v>
      </c>
      <c r="D401" s="32">
        <v>3.2299999999999999E-19</v>
      </c>
      <c r="E401" s="37">
        <v>6.8122797008120042</v>
      </c>
      <c r="F401" s="37">
        <v>7.6839327850249921</v>
      </c>
      <c r="G401" s="31" t="s">
        <v>8029</v>
      </c>
      <c r="I401" s="31"/>
    </row>
    <row r="402" spans="1:9" s="92" customFormat="1">
      <c r="A402" s="31" t="s">
        <v>6548</v>
      </c>
      <c r="B402" s="173" t="s">
        <v>7139</v>
      </c>
      <c r="C402" s="37">
        <v>0.213640578</v>
      </c>
      <c r="D402" s="32">
        <v>0.51098673999999999</v>
      </c>
      <c r="E402" s="37">
        <v>5.0060532809459</v>
      </c>
      <c r="F402" s="37">
        <v>5.0618601556755927</v>
      </c>
      <c r="G402" s="31" t="s">
        <v>7871</v>
      </c>
      <c r="I402" s="31"/>
    </row>
    <row r="403" spans="1:9" s="92" customFormat="1">
      <c r="A403" s="31" t="s">
        <v>4048</v>
      </c>
      <c r="B403" s="173" t="s">
        <v>7139</v>
      </c>
      <c r="C403" s="37">
        <v>-0.92709493099999996</v>
      </c>
      <c r="D403" s="32">
        <v>7.2484700000000003E-4</v>
      </c>
      <c r="E403" s="37">
        <v>3.9000354757161886</v>
      </c>
      <c r="F403" s="37">
        <v>2.8656538690653579</v>
      </c>
      <c r="G403" s="31" t="s">
        <v>7872</v>
      </c>
      <c r="I403" s="31"/>
    </row>
    <row r="404" spans="1:9" s="92" customFormat="1">
      <c r="A404" s="31" t="s">
        <v>6433</v>
      </c>
      <c r="B404" s="173" t="s">
        <v>7139</v>
      </c>
      <c r="C404" s="37">
        <v>0.152314697</v>
      </c>
      <c r="D404" s="32">
        <v>0.35457148900000002</v>
      </c>
      <c r="E404" s="37">
        <v>7.4251815594040007</v>
      </c>
      <c r="F404" s="37">
        <v>7.5030573614973317</v>
      </c>
      <c r="G404" s="31" t="s">
        <v>7872</v>
      </c>
      <c r="I404" s="31"/>
    </row>
    <row r="405" spans="1:9" s="92" customFormat="1">
      <c r="A405" s="31" t="s">
        <v>4049</v>
      </c>
      <c r="B405" s="173" t="s">
        <v>7139</v>
      </c>
      <c r="C405" s="37">
        <v>-0.50098023400000002</v>
      </c>
      <c r="D405" s="32">
        <v>3.1226539000000001E-2</v>
      </c>
      <c r="E405" s="37">
        <v>6.948625491765835</v>
      </c>
      <c r="F405" s="37">
        <v>6.3477454914254547</v>
      </c>
      <c r="G405" s="31" t="s">
        <v>7872</v>
      </c>
      <c r="I405" s="31"/>
    </row>
    <row r="406" spans="1:9" s="92" customFormat="1">
      <c r="A406" s="31" t="s">
        <v>6051</v>
      </c>
      <c r="B406" s="173" t="s">
        <v>7139</v>
      </c>
      <c r="C406" s="37">
        <v>-0.47193655200000001</v>
      </c>
      <c r="D406" s="32">
        <v>5.9300098000000002E-2</v>
      </c>
      <c r="E406" s="37">
        <v>6.1616881450634615</v>
      </c>
      <c r="F406" s="37">
        <v>5.5826181188506627</v>
      </c>
      <c r="G406" s="31" t="s">
        <v>7968</v>
      </c>
      <c r="I406" s="31"/>
    </row>
    <row r="407" spans="1:9" s="92" customFormat="1">
      <c r="A407" s="31" t="s">
        <v>6543</v>
      </c>
      <c r="B407" s="173" t="s">
        <v>7284</v>
      </c>
      <c r="C407" s="37">
        <v>-9.8498119999999995E-2</v>
      </c>
      <c r="D407" s="32">
        <v>0.50608892000000005</v>
      </c>
      <c r="E407" s="37">
        <v>6.8645747271182298</v>
      </c>
      <c r="F407" s="37">
        <v>6.7220042376111033</v>
      </c>
      <c r="G407" s="31" t="s">
        <v>6523</v>
      </c>
      <c r="I407" s="31"/>
    </row>
    <row r="408" spans="1:9" s="92" customFormat="1">
      <c r="A408" s="35" t="s">
        <v>4050</v>
      </c>
      <c r="B408" s="175" t="s">
        <v>7139</v>
      </c>
      <c r="C408" s="39">
        <v>2.3916396930000001</v>
      </c>
      <c r="D408" s="36">
        <v>7.7253800000000002E-4</v>
      </c>
      <c r="E408" s="39">
        <v>-0.7198979955295991</v>
      </c>
      <c r="F408" s="39">
        <v>2.0338684077530442</v>
      </c>
      <c r="G408" s="35" t="s">
        <v>7872</v>
      </c>
      <c r="I408" s="31"/>
    </row>
    <row r="409" spans="1:9" s="92" customFormat="1">
      <c r="A409" s="35" t="s">
        <v>4051</v>
      </c>
      <c r="B409" s="175" t="s">
        <v>7139</v>
      </c>
      <c r="C409" s="39">
        <v>2.13033918</v>
      </c>
      <c r="D409" s="36">
        <v>2.246156E-3</v>
      </c>
      <c r="E409" s="39">
        <v>-0.92120637274479655</v>
      </c>
      <c r="F409" s="39">
        <v>1.3975765723823055</v>
      </c>
      <c r="G409" s="35" t="s">
        <v>7872</v>
      </c>
      <c r="I409" s="31"/>
    </row>
    <row r="410" spans="1:9" s="92" customFormat="1">
      <c r="A410" s="31" t="s">
        <v>4052</v>
      </c>
      <c r="B410" s="173" t="s">
        <v>7139</v>
      </c>
      <c r="C410" s="37">
        <v>-0.61322195999999995</v>
      </c>
      <c r="D410" s="32">
        <v>1.3715979999999999E-3</v>
      </c>
      <c r="E410" s="37">
        <v>7.0684972490846931</v>
      </c>
      <c r="F410" s="37">
        <v>6.3519089915262663</v>
      </c>
      <c r="G410" s="31" t="s">
        <v>7871</v>
      </c>
      <c r="I410" s="31"/>
    </row>
    <row r="411" spans="1:9" s="92" customFormat="1">
      <c r="A411" s="31" t="s">
        <v>4053</v>
      </c>
      <c r="B411" s="173" t="s">
        <v>7139</v>
      </c>
      <c r="C411" s="37">
        <v>0.78791152600000003</v>
      </c>
      <c r="D411" s="32">
        <v>1.25E-9</v>
      </c>
      <c r="E411" s="37">
        <v>7.8434052956326212</v>
      </c>
      <c r="F411" s="37">
        <v>8.5984840598072605</v>
      </c>
      <c r="G411" s="31" t="s">
        <v>4054</v>
      </c>
      <c r="I411" s="31"/>
    </row>
    <row r="412" spans="1:9" s="92" customFormat="1">
      <c r="A412" s="35" t="s">
        <v>4055</v>
      </c>
      <c r="B412" s="175" t="s">
        <v>7139</v>
      </c>
      <c r="C412" s="39">
        <v>1.2076118309999999</v>
      </c>
      <c r="D412" s="36">
        <v>1.27E-8</v>
      </c>
      <c r="E412" s="39">
        <v>7.93106518468558</v>
      </c>
      <c r="F412" s="39">
        <v>9.1053906703618299</v>
      </c>
      <c r="G412" s="35" t="s">
        <v>7872</v>
      </c>
      <c r="I412" s="31"/>
    </row>
    <row r="413" spans="1:9" s="92" customFormat="1">
      <c r="A413" s="31" t="s">
        <v>6777</v>
      </c>
      <c r="B413" s="173" t="s">
        <v>7139</v>
      </c>
      <c r="C413" s="37">
        <v>2.0116762999999999E-2</v>
      </c>
      <c r="D413" s="32">
        <v>0.83301600399999998</v>
      </c>
      <c r="E413" s="37">
        <v>7.8357490610938862</v>
      </c>
      <c r="F413" s="37">
        <v>7.8258687243822829</v>
      </c>
      <c r="G413" s="31" t="s">
        <v>7872</v>
      </c>
      <c r="I413" s="31"/>
    </row>
    <row r="414" spans="1:9" s="92" customFormat="1">
      <c r="A414" s="31" t="s">
        <v>6374</v>
      </c>
      <c r="B414" s="173" t="s">
        <v>7295</v>
      </c>
      <c r="C414" s="37">
        <v>-0.24806924</v>
      </c>
      <c r="D414" s="32">
        <v>0.27179989599999999</v>
      </c>
      <c r="E414" s="37">
        <v>5.5515727814855724</v>
      </c>
      <c r="F414" s="37">
        <v>5.1990084668139307</v>
      </c>
      <c r="G414" s="31" t="s">
        <v>7968</v>
      </c>
      <c r="I414" s="31"/>
    </row>
    <row r="415" spans="1:9" s="92" customFormat="1">
      <c r="A415" s="31" t="s">
        <v>4056</v>
      </c>
      <c r="B415" s="173" t="s">
        <v>7161</v>
      </c>
      <c r="C415" s="37">
        <v>-0.81079692199999998</v>
      </c>
      <c r="D415" s="32">
        <v>3.1700000000000001E-6</v>
      </c>
      <c r="E415" s="37">
        <v>7.8134828995326018</v>
      </c>
      <c r="F415" s="37">
        <v>6.9093415101143911</v>
      </c>
      <c r="G415" s="31" t="s">
        <v>7903</v>
      </c>
      <c r="I415" s="31"/>
    </row>
    <row r="416" spans="1:9" s="92" customFormat="1">
      <c r="A416" s="31" t="s">
        <v>6358</v>
      </c>
      <c r="B416" s="173" t="s">
        <v>7296</v>
      </c>
      <c r="C416" s="37">
        <v>-0.20834511999999999</v>
      </c>
      <c r="D416" s="32">
        <v>0.25887823100000001</v>
      </c>
      <c r="E416" s="37">
        <v>6.8625926695814998</v>
      </c>
      <c r="F416" s="37">
        <v>6.610521454237456</v>
      </c>
      <c r="G416" s="31" t="s">
        <v>6359</v>
      </c>
      <c r="I416" s="31"/>
    </row>
    <row r="417" spans="1:9" s="92" customFormat="1">
      <c r="A417" s="31" t="s">
        <v>4057</v>
      </c>
      <c r="B417" s="173" t="s">
        <v>7149</v>
      </c>
      <c r="C417" s="37">
        <v>0.69049705699999997</v>
      </c>
      <c r="D417" s="32">
        <v>4.3999999999999999E-5</v>
      </c>
      <c r="E417" s="37">
        <v>8.3980619269312147</v>
      </c>
      <c r="F417" s="37">
        <v>9.0716912510286019</v>
      </c>
      <c r="G417" s="31" t="s">
        <v>1261</v>
      </c>
      <c r="I417" s="31"/>
    </row>
    <row r="418" spans="1:9" s="92" customFormat="1">
      <c r="A418" s="31" t="s">
        <v>6793</v>
      </c>
      <c r="B418" s="173" t="s">
        <v>7139</v>
      </c>
      <c r="C418" s="37">
        <v>-2.8975748999999999E-2</v>
      </c>
      <c r="D418" s="32">
        <v>0.85421427299999997</v>
      </c>
      <c r="E418" s="37">
        <v>8.8299058449053067</v>
      </c>
      <c r="F418" s="37">
        <v>8.7743382180858198</v>
      </c>
      <c r="G418" s="31" t="s">
        <v>7871</v>
      </c>
      <c r="I418" s="31"/>
    </row>
    <row r="419" spans="1:9" s="92" customFormat="1">
      <c r="A419" s="31" t="s">
        <v>4058</v>
      </c>
      <c r="B419" s="173" t="s">
        <v>7139</v>
      </c>
      <c r="C419" s="37">
        <v>-0.316002844</v>
      </c>
      <c r="D419" s="32">
        <v>6.3347079999999997E-3</v>
      </c>
      <c r="E419" s="37">
        <v>8.1403683504642945</v>
      </c>
      <c r="F419" s="37">
        <v>7.7877892589912632</v>
      </c>
      <c r="G419" s="31" t="s">
        <v>7871</v>
      </c>
      <c r="I419" s="31"/>
    </row>
    <row r="420" spans="1:9" s="92" customFormat="1">
      <c r="A420" s="35" t="s">
        <v>4059</v>
      </c>
      <c r="B420" s="175" t="s">
        <v>7139</v>
      </c>
      <c r="C420" s="39">
        <v>1.111783127</v>
      </c>
      <c r="D420" s="36">
        <v>4.0800000000000001E-19</v>
      </c>
      <c r="E420" s="39">
        <v>10.932665455834185</v>
      </c>
      <c r="F420" s="39">
        <v>12.025744037342609</v>
      </c>
      <c r="G420" s="35" t="s">
        <v>7871</v>
      </c>
      <c r="I420" s="31"/>
    </row>
    <row r="421" spans="1:9" s="92" customFormat="1">
      <c r="A421" s="31" t="s">
        <v>6653</v>
      </c>
      <c r="B421" s="173" t="s">
        <v>7139</v>
      </c>
      <c r="C421" s="37">
        <v>4.0815328999999997E-2</v>
      </c>
      <c r="D421" s="32">
        <v>0.66611673500000002</v>
      </c>
      <c r="E421" s="37">
        <v>8.8960918485950859</v>
      </c>
      <c r="F421" s="37">
        <v>8.9006932633625269</v>
      </c>
      <c r="G421" s="31" t="s">
        <v>7872</v>
      </c>
      <c r="I421" s="31"/>
    </row>
    <row r="422" spans="1:9" s="92" customFormat="1">
      <c r="A422" s="35" t="s">
        <v>4060</v>
      </c>
      <c r="B422" s="175" t="s">
        <v>7139</v>
      </c>
      <c r="C422" s="39">
        <v>1.275906636</v>
      </c>
      <c r="D422" s="36">
        <v>3.7300000000000001E-9</v>
      </c>
      <c r="E422" s="39">
        <v>9.0588061056089426</v>
      </c>
      <c r="F422" s="39">
        <v>10.332886280489511</v>
      </c>
      <c r="G422" s="35" t="s">
        <v>7871</v>
      </c>
      <c r="I422" s="31"/>
    </row>
    <row r="423" spans="1:9" s="92" customFormat="1">
      <c r="A423" s="31" t="s">
        <v>4061</v>
      </c>
      <c r="B423" s="173" t="s">
        <v>7139</v>
      </c>
      <c r="C423" s="37">
        <v>0.57398460299999998</v>
      </c>
      <c r="D423" s="32">
        <v>1.24E-6</v>
      </c>
      <c r="E423" s="37">
        <v>10.474505056152436</v>
      </c>
      <c r="F423" s="37">
        <v>11.015448834054618</v>
      </c>
      <c r="G423" s="31" t="s">
        <v>7871</v>
      </c>
      <c r="I423" s="31"/>
    </row>
    <row r="424" spans="1:9" s="92" customFormat="1">
      <c r="A424" s="35" t="s">
        <v>4062</v>
      </c>
      <c r="B424" s="175" t="s">
        <v>7139</v>
      </c>
      <c r="C424" s="39">
        <v>1.2275278519999999</v>
      </c>
      <c r="D424" s="36">
        <v>8.7799999999999999E-9</v>
      </c>
      <c r="E424" s="39">
        <v>9.8490158836130792</v>
      </c>
      <c r="F424" s="39">
        <v>11.065560291956942</v>
      </c>
      <c r="G424" s="35" t="s">
        <v>7872</v>
      </c>
      <c r="I424" s="31"/>
    </row>
    <row r="425" spans="1:9" s="92" customFormat="1">
      <c r="A425" s="35" t="s">
        <v>4063</v>
      </c>
      <c r="B425" s="175" t="s">
        <v>7139</v>
      </c>
      <c r="C425" s="39">
        <v>1.256541761</v>
      </c>
      <c r="D425" s="36">
        <v>2.7800000000000002E-10</v>
      </c>
      <c r="E425" s="39">
        <v>10.545075106622646</v>
      </c>
      <c r="F425" s="39">
        <v>11.786918756038128</v>
      </c>
      <c r="G425" s="35" t="s">
        <v>7872</v>
      </c>
      <c r="I425" s="31"/>
    </row>
    <row r="426" spans="1:9" s="92" customFormat="1">
      <c r="A426" s="31" t="s">
        <v>6780</v>
      </c>
      <c r="B426" s="173" t="s">
        <v>7139</v>
      </c>
      <c r="C426" s="37">
        <v>-3.1753503000000002E-2</v>
      </c>
      <c r="D426" s="32">
        <v>0.83495093099999995</v>
      </c>
      <c r="E426" s="37">
        <v>7.3047275904372331</v>
      </c>
      <c r="F426" s="37">
        <v>7.2087511188996274</v>
      </c>
      <c r="G426" s="31" t="s">
        <v>7872</v>
      </c>
      <c r="I426" s="31"/>
    </row>
    <row r="427" spans="1:9" s="92" customFormat="1">
      <c r="A427" s="35" t="s">
        <v>4064</v>
      </c>
      <c r="B427" s="175" t="s">
        <v>7139</v>
      </c>
      <c r="C427" s="39">
        <v>1.9121751380000001</v>
      </c>
      <c r="D427" s="36">
        <v>2.23E-5</v>
      </c>
      <c r="E427" s="39">
        <v>2.9321298177602255</v>
      </c>
      <c r="F427" s="39">
        <v>4.8484827715096905</v>
      </c>
      <c r="G427" s="35" t="s">
        <v>7872</v>
      </c>
      <c r="I427" s="31"/>
    </row>
    <row r="428" spans="1:9" s="92" customFormat="1">
      <c r="A428" s="31" t="s">
        <v>6197</v>
      </c>
      <c r="B428" s="173" t="s">
        <v>7139</v>
      </c>
      <c r="C428" s="37">
        <v>0.83390841800000004</v>
      </c>
      <c r="D428" s="32">
        <v>0.127364905</v>
      </c>
      <c r="E428" s="37">
        <v>2.0600488239424704</v>
      </c>
      <c r="F428" s="37">
        <v>2.4929955271428708</v>
      </c>
      <c r="G428" s="31" t="s">
        <v>7871</v>
      </c>
      <c r="I428" s="31"/>
    </row>
    <row r="429" spans="1:9" s="92" customFormat="1">
      <c r="A429" s="31" t="s">
        <v>6183</v>
      </c>
      <c r="B429" s="173" t="s">
        <v>7139</v>
      </c>
      <c r="C429" s="37">
        <v>0.73398074499999999</v>
      </c>
      <c r="D429" s="32">
        <v>0.11569940500000001</v>
      </c>
      <c r="E429" s="37">
        <v>1.6006637410239137</v>
      </c>
      <c r="F429" s="37">
        <v>1.9305705266408113</v>
      </c>
      <c r="G429" s="31" t="s">
        <v>7872</v>
      </c>
      <c r="I429" s="31"/>
    </row>
    <row r="430" spans="1:9" s="92" customFormat="1">
      <c r="A430" s="35" t="s">
        <v>4065</v>
      </c>
      <c r="B430" s="175" t="s">
        <v>7139</v>
      </c>
      <c r="C430" s="39">
        <v>1.757116581</v>
      </c>
      <c r="D430" s="36">
        <v>4.3245850000000002E-2</v>
      </c>
      <c r="E430" s="39">
        <v>-1.971486780194013</v>
      </c>
      <c r="F430" s="39" t="e">
        <v>#NUM!</v>
      </c>
      <c r="G430" s="35" t="s">
        <v>7871</v>
      </c>
      <c r="I430" s="31"/>
    </row>
    <row r="431" spans="1:9" s="92" customFormat="1">
      <c r="A431" s="35" t="s">
        <v>4066</v>
      </c>
      <c r="B431" s="175" t="s">
        <v>7139</v>
      </c>
      <c r="C431" s="39">
        <v>1.5467468820000001</v>
      </c>
      <c r="D431" s="36">
        <v>2.9499999999999999E-5</v>
      </c>
      <c r="E431" s="39">
        <v>2.3063562020269663</v>
      </c>
      <c r="F431" s="39">
        <v>3.8545233415816273</v>
      </c>
      <c r="G431" s="35" t="s">
        <v>7872</v>
      </c>
      <c r="I431" s="31"/>
    </row>
    <row r="432" spans="1:9" s="92" customFormat="1">
      <c r="A432" s="35" t="s">
        <v>4067</v>
      </c>
      <c r="B432" s="175" t="s">
        <v>7139</v>
      </c>
      <c r="C432" s="39">
        <v>2.7456281050000002</v>
      </c>
      <c r="D432" s="36">
        <v>2.4899999999999999E-6</v>
      </c>
      <c r="E432" s="39">
        <v>0.18866781179205233</v>
      </c>
      <c r="F432" s="39">
        <v>3.1460614301143561</v>
      </c>
      <c r="G432" s="35" t="s">
        <v>7871</v>
      </c>
      <c r="I432" s="31"/>
    </row>
    <row r="433" spans="1:9" s="92" customFormat="1">
      <c r="A433" s="35" t="s">
        <v>4068</v>
      </c>
      <c r="B433" s="175" t="s">
        <v>7139</v>
      </c>
      <c r="C433" s="39">
        <v>2.5495253020000002</v>
      </c>
      <c r="D433" s="36">
        <v>9.1600000000000006E-9</v>
      </c>
      <c r="E433" s="39">
        <v>1.6941663908745888</v>
      </c>
      <c r="F433" s="39">
        <v>4.3345104859058567</v>
      </c>
      <c r="G433" s="35" t="s">
        <v>7872</v>
      </c>
      <c r="I433" s="31"/>
    </row>
    <row r="434" spans="1:9" s="92" customFormat="1">
      <c r="A434" s="35" t="s">
        <v>4069</v>
      </c>
      <c r="B434" s="175" t="s">
        <v>7297</v>
      </c>
      <c r="C434" s="39">
        <v>2.9712680690000002</v>
      </c>
      <c r="D434" s="36">
        <v>2.1400000000000001E-10</v>
      </c>
      <c r="E434" s="39">
        <v>1.2553634751089411</v>
      </c>
      <c r="F434" s="39">
        <v>4.4427269360450552</v>
      </c>
      <c r="G434" s="35" t="s">
        <v>3752</v>
      </c>
      <c r="I434" s="31"/>
    </row>
    <row r="435" spans="1:9" s="92" customFormat="1">
      <c r="A435" s="35" t="s">
        <v>4070</v>
      </c>
      <c r="B435" s="175" t="s">
        <v>7139</v>
      </c>
      <c r="C435" s="39">
        <v>3.3220492680000002</v>
      </c>
      <c r="D435" s="36">
        <v>5.09E-11</v>
      </c>
      <c r="E435" s="39">
        <v>0.24672341710167456</v>
      </c>
      <c r="F435" s="39">
        <v>3.8763633423210475</v>
      </c>
      <c r="G435" s="35" t="s">
        <v>1631</v>
      </c>
      <c r="I435" s="31"/>
    </row>
    <row r="436" spans="1:9" s="92" customFormat="1">
      <c r="A436" s="35" t="s">
        <v>4071</v>
      </c>
      <c r="B436" s="175" t="s">
        <v>7139</v>
      </c>
      <c r="C436" s="39">
        <v>3.7195234020000001</v>
      </c>
      <c r="D436" s="36">
        <v>3.0100000000000002E-9</v>
      </c>
      <c r="E436" s="39">
        <v>-1.021548439879497</v>
      </c>
      <c r="F436" s="39">
        <v>3.7640490421422648</v>
      </c>
      <c r="G436" s="35" t="s">
        <v>7872</v>
      </c>
      <c r="I436" s="31"/>
    </row>
    <row r="437" spans="1:9" s="92" customFormat="1">
      <c r="A437" s="35" t="s">
        <v>4072</v>
      </c>
      <c r="B437" s="175" t="s">
        <v>7139</v>
      </c>
      <c r="C437" s="39">
        <v>4.0267864680000001</v>
      </c>
      <c r="D437" s="36">
        <v>2.92E-8</v>
      </c>
      <c r="E437" s="39">
        <v>-2.6280726038972166</v>
      </c>
      <c r="F437" s="39">
        <v>3.7692804359227514</v>
      </c>
      <c r="G437" s="35" t="s">
        <v>7872</v>
      </c>
      <c r="I437" s="31"/>
    </row>
    <row r="438" spans="1:9" s="92" customFormat="1">
      <c r="A438" s="35" t="s">
        <v>4073</v>
      </c>
      <c r="B438" s="175" t="s">
        <v>7139</v>
      </c>
      <c r="C438" s="39">
        <v>5.2721636119999999</v>
      </c>
      <c r="D438" s="36">
        <v>3.1E-14</v>
      </c>
      <c r="E438" s="39">
        <v>-3.0379684752900635</v>
      </c>
      <c r="F438" s="39">
        <v>5.739657510473509</v>
      </c>
      <c r="G438" s="35" t="s">
        <v>7871</v>
      </c>
      <c r="I438" s="31"/>
    </row>
    <row r="439" spans="1:9" s="92" customFormat="1">
      <c r="A439" s="31" t="s">
        <v>6874</v>
      </c>
      <c r="B439" s="173" t="s">
        <v>7139</v>
      </c>
      <c r="C439" s="37">
        <v>-1.1762497E-2</v>
      </c>
      <c r="D439" s="32">
        <v>0.97249982800000001</v>
      </c>
      <c r="E439" s="37">
        <v>4.6463674770821815</v>
      </c>
      <c r="F439" s="37">
        <v>4.4796592704274794</v>
      </c>
      <c r="G439" s="31" t="s">
        <v>7871</v>
      </c>
      <c r="I439" s="31"/>
    </row>
    <row r="440" spans="1:9" s="92" customFormat="1">
      <c r="A440" s="31" t="s">
        <v>4074</v>
      </c>
      <c r="B440" s="173" t="s">
        <v>7139</v>
      </c>
      <c r="C440" s="37">
        <v>-0.80977032900000001</v>
      </c>
      <c r="D440" s="32">
        <v>4.7335917999999998E-2</v>
      </c>
      <c r="E440" s="37">
        <v>4.0806745245318199</v>
      </c>
      <c r="F440" s="37">
        <v>2.8739802427358696</v>
      </c>
      <c r="G440" s="31" t="s">
        <v>7923</v>
      </c>
      <c r="I440" s="31"/>
    </row>
    <row r="441" spans="1:9" s="92" customFormat="1">
      <c r="A441" s="35" t="s">
        <v>4075</v>
      </c>
      <c r="B441" s="175" t="s">
        <v>7283</v>
      </c>
      <c r="C441" s="39">
        <v>2.0642471659999999</v>
      </c>
      <c r="D441" s="36">
        <v>8.5400000000000005E-17</v>
      </c>
      <c r="E441" s="39">
        <v>7.4577860926411716</v>
      </c>
      <c r="F441" s="39">
        <v>9.537682730313092</v>
      </c>
      <c r="G441" s="35" t="s">
        <v>4037</v>
      </c>
      <c r="I441" s="31"/>
    </row>
    <row r="442" spans="1:9" s="92" customFormat="1">
      <c r="A442" s="31" t="s">
        <v>4076</v>
      </c>
      <c r="B442" s="173" t="s">
        <v>7206</v>
      </c>
      <c r="C442" s="37">
        <v>-0.54209701399999999</v>
      </c>
      <c r="D442" s="32">
        <v>8.8978900000000003E-3</v>
      </c>
      <c r="E442" s="37">
        <v>9.415005002629723</v>
      </c>
      <c r="F442" s="37">
        <v>8.8399444171364348</v>
      </c>
      <c r="G442" s="31" t="s">
        <v>7927</v>
      </c>
      <c r="I442" s="31"/>
    </row>
    <row r="443" spans="1:9" s="92" customFormat="1">
      <c r="A443" s="33" t="s">
        <v>4077</v>
      </c>
      <c r="B443" s="174" t="s">
        <v>7139</v>
      </c>
      <c r="C443" s="38">
        <v>-1.6265702609999999</v>
      </c>
      <c r="D443" s="34">
        <v>2.7600000000000001E-23</v>
      </c>
      <c r="E443" s="38">
        <v>7.7272436848069539</v>
      </c>
      <c r="F443" s="38">
        <v>6.0448610697422565</v>
      </c>
      <c r="G443" s="33" t="s">
        <v>7902</v>
      </c>
      <c r="I443" s="31"/>
    </row>
    <row r="444" spans="1:9" s="92" customFormat="1">
      <c r="A444" s="35" t="s">
        <v>4078</v>
      </c>
      <c r="B444" s="175" t="s">
        <v>7298</v>
      </c>
      <c r="C444" s="39">
        <v>1.062728847</v>
      </c>
      <c r="D444" s="36">
        <v>3.8199999999999998E-14</v>
      </c>
      <c r="E444" s="39">
        <v>8.1465154863424782</v>
      </c>
      <c r="F444" s="39">
        <v>9.1903350820410239</v>
      </c>
      <c r="G444" s="35" t="s">
        <v>4079</v>
      </c>
      <c r="I444" s="31"/>
    </row>
    <row r="445" spans="1:9" s="92" customFormat="1">
      <c r="A445" s="31" t="s">
        <v>6037</v>
      </c>
      <c r="B445" s="173" t="s">
        <v>7139</v>
      </c>
      <c r="C445" s="37">
        <v>0.40248003100000002</v>
      </c>
      <c r="D445" s="32">
        <v>5.7407503999999998E-2</v>
      </c>
      <c r="E445" s="37">
        <v>7.454357506167228</v>
      </c>
      <c r="F445" s="37">
        <v>7.8380374856406929</v>
      </c>
      <c r="G445" s="31" t="s">
        <v>7871</v>
      </c>
      <c r="I445" s="31"/>
    </row>
    <row r="446" spans="1:9" s="92" customFormat="1">
      <c r="A446" s="31" t="s">
        <v>4080</v>
      </c>
      <c r="B446" s="173" t="s">
        <v>7299</v>
      </c>
      <c r="C446" s="37">
        <v>-0.472487924</v>
      </c>
      <c r="D446" s="32">
        <v>5.7411490000000001E-3</v>
      </c>
      <c r="E446" s="37">
        <v>5.6597430510409712</v>
      </c>
      <c r="F446" s="37">
        <v>5.1382397042413528</v>
      </c>
      <c r="G446" s="31" t="s">
        <v>8030</v>
      </c>
      <c r="I446" s="31"/>
    </row>
    <row r="447" spans="1:9" s="92" customFormat="1">
      <c r="A447" s="31" t="s">
        <v>6827</v>
      </c>
      <c r="B447" s="173" t="s">
        <v>7300</v>
      </c>
      <c r="C447" s="37">
        <v>2.3813118000000001E-2</v>
      </c>
      <c r="D447" s="32">
        <v>0.90252834900000001</v>
      </c>
      <c r="E447" s="37">
        <v>9.6646161197669329</v>
      </c>
      <c r="F447" s="37">
        <v>9.6689681172613469</v>
      </c>
      <c r="G447" s="31" t="s">
        <v>4335</v>
      </c>
      <c r="I447" s="31"/>
    </row>
    <row r="448" spans="1:9" s="92" customFormat="1">
      <c r="A448" s="31" t="s">
        <v>6094</v>
      </c>
      <c r="B448" s="173" t="s">
        <v>7139</v>
      </c>
      <c r="C448" s="37">
        <v>0.46170473699999998</v>
      </c>
      <c r="D448" s="32">
        <v>7.4864872999999998E-2</v>
      </c>
      <c r="E448" s="37">
        <v>9.5326493351408264</v>
      </c>
      <c r="F448" s="37">
        <v>9.9908122709605838</v>
      </c>
      <c r="G448" s="31" t="s">
        <v>7871</v>
      </c>
      <c r="I448" s="31"/>
    </row>
    <row r="449" spans="1:9" s="92" customFormat="1">
      <c r="A449" s="35" t="s">
        <v>4081</v>
      </c>
      <c r="B449" s="175" t="s">
        <v>7143</v>
      </c>
      <c r="C449" s="39">
        <v>2.5707910919999999</v>
      </c>
      <c r="D449" s="36">
        <v>7.3899999999999998E-11</v>
      </c>
      <c r="E449" s="39">
        <v>4.9283590865365952</v>
      </c>
      <c r="F449" s="39">
        <v>7.5883007738159494</v>
      </c>
      <c r="G449" s="35" t="s">
        <v>7885</v>
      </c>
      <c r="I449" s="31"/>
    </row>
    <row r="450" spans="1:9" s="92" customFormat="1">
      <c r="A450" s="31" t="s">
        <v>6010</v>
      </c>
      <c r="B450" s="173" t="s">
        <v>7139</v>
      </c>
      <c r="C450" s="37">
        <v>-0.34509331700000001</v>
      </c>
      <c r="D450" s="32">
        <v>5.0939645999999998E-2</v>
      </c>
      <c r="E450" s="37">
        <v>8.914613788822864</v>
      </c>
      <c r="F450" s="37">
        <v>8.5132940962948354</v>
      </c>
      <c r="G450" s="31" t="s">
        <v>7872</v>
      </c>
      <c r="I450" s="31"/>
    </row>
    <row r="451" spans="1:9" s="92" customFormat="1">
      <c r="A451" s="31" t="s">
        <v>6219</v>
      </c>
      <c r="B451" s="173" t="s">
        <v>7301</v>
      </c>
      <c r="C451" s="37">
        <v>0.269346435</v>
      </c>
      <c r="D451" s="32">
        <v>0.14279415400000001</v>
      </c>
      <c r="E451" s="37">
        <v>6.7091618311127759</v>
      </c>
      <c r="F451" s="37">
        <v>6.9316754145847561</v>
      </c>
      <c r="G451" s="31" t="s">
        <v>6220</v>
      </c>
      <c r="I451" s="31"/>
    </row>
    <row r="452" spans="1:9" s="92" customFormat="1">
      <c r="A452" s="31" t="s">
        <v>6144</v>
      </c>
      <c r="B452" s="173" t="s">
        <v>7302</v>
      </c>
      <c r="C452" s="37">
        <v>0.25005318700000001</v>
      </c>
      <c r="D452" s="32">
        <v>9.7058693000000001E-2</v>
      </c>
      <c r="E452" s="37">
        <v>9.0300810068861672</v>
      </c>
      <c r="F452" s="37">
        <v>9.2576874741867208</v>
      </c>
      <c r="G452" s="31" t="s">
        <v>8031</v>
      </c>
      <c r="I452" s="31"/>
    </row>
    <row r="453" spans="1:9" s="92" customFormat="1">
      <c r="A453" s="31" t="s">
        <v>4082</v>
      </c>
      <c r="B453" s="173" t="s">
        <v>7147</v>
      </c>
      <c r="C453" s="37">
        <v>-0.518052175</v>
      </c>
      <c r="D453" s="32">
        <v>1.6699999999999999E-5</v>
      </c>
      <c r="E453" s="37">
        <v>6.7615948384065456</v>
      </c>
      <c r="F453" s="37">
        <v>6.1806317010219569</v>
      </c>
      <c r="G453" s="31" t="s">
        <v>228</v>
      </c>
      <c r="I453" s="31"/>
    </row>
    <row r="454" spans="1:9" s="92" customFormat="1">
      <c r="A454" s="31" t="s">
        <v>4083</v>
      </c>
      <c r="B454" s="173" t="s">
        <v>7303</v>
      </c>
      <c r="C454" s="37">
        <v>0.73061120599999996</v>
      </c>
      <c r="D454" s="32">
        <v>5.5899999999999998E-8</v>
      </c>
      <c r="E454" s="37">
        <v>6.3853700987804682</v>
      </c>
      <c r="F454" s="37">
        <v>7.0881851270837277</v>
      </c>
      <c r="G454" s="31" t="s">
        <v>7908</v>
      </c>
      <c r="I454" s="31"/>
    </row>
    <row r="455" spans="1:9" s="92" customFormat="1">
      <c r="A455" s="31" t="s">
        <v>4084</v>
      </c>
      <c r="B455" s="173" t="s">
        <v>7304</v>
      </c>
      <c r="C455" s="37">
        <v>-0.54470439999999998</v>
      </c>
      <c r="D455" s="32">
        <v>3.2000000000000002E-8</v>
      </c>
      <c r="E455" s="37">
        <v>7.7861561080806787</v>
      </c>
      <c r="F455" s="37">
        <v>7.1981142066870705</v>
      </c>
      <c r="G455" s="31" t="s">
        <v>4085</v>
      </c>
      <c r="I455" s="31"/>
    </row>
    <row r="456" spans="1:9" s="92" customFormat="1">
      <c r="A456" s="31" t="s">
        <v>4086</v>
      </c>
      <c r="B456" s="173" t="s">
        <v>7139</v>
      </c>
      <c r="C456" s="37">
        <v>-0.77364474299999997</v>
      </c>
      <c r="D456" s="32">
        <v>7.8199999999999999E-7</v>
      </c>
      <c r="E456" s="37">
        <v>8.7355901404958516</v>
      </c>
      <c r="F456" s="37">
        <v>7.9114759427613643</v>
      </c>
      <c r="G456" s="31" t="s">
        <v>7872</v>
      </c>
      <c r="I456" s="31"/>
    </row>
    <row r="457" spans="1:9" s="92" customFormat="1">
      <c r="A457" s="31" t="s">
        <v>4087</v>
      </c>
      <c r="B457" s="173" t="s">
        <v>7304</v>
      </c>
      <c r="C457" s="37">
        <v>-0.70976836700000001</v>
      </c>
      <c r="D457" s="32">
        <v>1.59E-6</v>
      </c>
      <c r="E457" s="37">
        <v>6.7365616574003484</v>
      </c>
      <c r="F457" s="37">
        <v>5.9830977663593501</v>
      </c>
      <c r="G457" s="31" t="s">
        <v>4085</v>
      </c>
      <c r="I457" s="31"/>
    </row>
    <row r="458" spans="1:9" s="92" customFormat="1">
      <c r="A458" s="31" t="s">
        <v>4088</v>
      </c>
      <c r="B458" s="173" t="s">
        <v>7139</v>
      </c>
      <c r="C458" s="37">
        <v>-0.47237084600000001</v>
      </c>
      <c r="D458" s="32">
        <v>8.2800000000000004E-9</v>
      </c>
      <c r="E458" s="37">
        <v>8.9249104518527336</v>
      </c>
      <c r="F458" s="37">
        <v>8.420695019150914</v>
      </c>
      <c r="G458" s="31" t="s">
        <v>7872</v>
      </c>
      <c r="I458" s="31"/>
    </row>
    <row r="459" spans="1:9" s="92" customFormat="1">
      <c r="A459" s="31" t="s">
        <v>4089</v>
      </c>
      <c r="B459" s="173" t="s">
        <v>7139</v>
      </c>
      <c r="C459" s="37">
        <v>-0.60222643499999995</v>
      </c>
      <c r="D459" s="32">
        <v>1.663692E-3</v>
      </c>
      <c r="E459" s="37">
        <v>6.8867502927457185</v>
      </c>
      <c r="F459" s="37">
        <v>6.220536125764994</v>
      </c>
      <c r="G459" s="31" t="s">
        <v>7872</v>
      </c>
      <c r="I459" s="31"/>
    </row>
    <row r="460" spans="1:9" s="92" customFormat="1">
      <c r="A460" s="31" t="s">
        <v>6089</v>
      </c>
      <c r="B460" s="173" t="s">
        <v>7305</v>
      </c>
      <c r="C460" s="37">
        <v>-0.243397797</v>
      </c>
      <c r="D460" s="32">
        <v>7.2397937999999995E-2</v>
      </c>
      <c r="E460" s="37">
        <v>8.0594921906411141</v>
      </c>
      <c r="F460" s="37">
        <v>7.786777188591655</v>
      </c>
      <c r="G460" s="31" t="s">
        <v>8032</v>
      </c>
      <c r="I460" s="31"/>
    </row>
    <row r="461" spans="1:9" s="92" customFormat="1">
      <c r="A461" s="35" t="s">
        <v>4090</v>
      </c>
      <c r="B461" s="175" t="s">
        <v>7168</v>
      </c>
      <c r="C461" s="39">
        <v>2.4752071529999999</v>
      </c>
      <c r="D461" s="36">
        <v>6.1399999999999997E-21</v>
      </c>
      <c r="E461" s="39">
        <v>8.1759087892403617</v>
      </c>
      <c r="F461" s="39">
        <v>10.67270962389243</v>
      </c>
      <c r="G461" s="35" t="s">
        <v>3816</v>
      </c>
      <c r="I461" s="31"/>
    </row>
    <row r="462" spans="1:9" s="92" customFormat="1">
      <c r="A462" s="35" t="s">
        <v>4091</v>
      </c>
      <c r="B462" s="175" t="s">
        <v>7167</v>
      </c>
      <c r="C462" s="39">
        <v>1.859406307</v>
      </c>
      <c r="D462" s="36">
        <v>1.34E-11</v>
      </c>
      <c r="E462" s="39">
        <v>7.0685610395785696</v>
      </c>
      <c r="F462" s="39">
        <v>8.9459433282706975</v>
      </c>
      <c r="G462" s="35" t="s">
        <v>7905</v>
      </c>
      <c r="I462" s="31"/>
    </row>
    <row r="463" spans="1:9" s="92" customFormat="1">
      <c r="A463" s="35" t="s">
        <v>4092</v>
      </c>
      <c r="B463" s="175" t="s">
        <v>7166</v>
      </c>
      <c r="C463" s="39">
        <v>1.9082941419999999</v>
      </c>
      <c r="D463" s="36">
        <v>9.1300000000000005E-13</v>
      </c>
      <c r="E463" s="39">
        <v>7.2465014584427214</v>
      </c>
      <c r="F463" s="39">
        <v>9.1746770377947051</v>
      </c>
      <c r="G463" s="35" t="s">
        <v>4093</v>
      </c>
      <c r="I463" s="31"/>
    </row>
    <row r="464" spans="1:9" s="92" customFormat="1">
      <c r="A464" s="35" t="s">
        <v>4094</v>
      </c>
      <c r="B464" s="175" t="s">
        <v>7165</v>
      </c>
      <c r="C464" s="39">
        <v>2.5028605530000001</v>
      </c>
      <c r="D464" s="36">
        <v>5.33E-24</v>
      </c>
      <c r="E464" s="39">
        <v>7.2447133336477743</v>
      </c>
      <c r="F464" s="39">
        <v>9.7645520770077923</v>
      </c>
      <c r="G464" s="35" t="s">
        <v>3810</v>
      </c>
      <c r="I464" s="31"/>
    </row>
    <row r="465" spans="1:9" s="92" customFormat="1">
      <c r="A465" s="35" t="s">
        <v>4095</v>
      </c>
      <c r="B465" s="175" t="s">
        <v>7164</v>
      </c>
      <c r="C465" s="39">
        <v>1.863109291</v>
      </c>
      <c r="D465" s="36">
        <v>3.2600000000000002E-17</v>
      </c>
      <c r="E465" s="39">
        <v>7.0367336882941611</v>
      </c>
      <c r="F465" s="39">
        <v>8.8943324078600714</v>
      </c>
      <c r="G465" s="35" t="s">
        <v>3810</v>
      </c>
      <c r="I465" s="31"/>
    </row>
    <row r="466" spans="1:9" s="92" customFormat="1">
      <c r="A466" s="31" t="s">
        <v>6453</v>
      </c>
      <c r="B466" s="173" t="s">
        <v>7139</v>
      </c>
      <c r="C466" s="37">
        <v>-0.25747502700000002</v>
      </c>
      <c r="D466" s="32">
        <v>0.38622772599999999</v>
      </c>
      <c r="E466" s="37">
        <v>6.0538359952741185</v>
      </c>
      <c r="F466" s="37">
        <v>5.6843974581794674</v>
      </c>
      <c r="G466" s="31" t="s">
        <v>6454</v>
      </c>
      <c r="I466" s="31"/>
    </row>
    <row r="467" spans="1:9" s="92" customFormat="1">
      <c r="A467" s="35" t="s">
        <v>4096</v>
      </c>
      <c r="B467" s="175" t="s">
        <v>7139</v>
      </c>
      <c r="C467" s="39">
        <v>1.9416675940000001</v>
      </c>
      <c r="D467" s="36">
        <v>2.3502900000000001E-3</v>
      </c>
      <c r="E467" s="39">
        <v>0.75832622424630036</v>
      </c>
      <c r="F467" s="39">
        <v>2.5417844711137265</v>
      </c>
      <c r="G467" s="35" t="s">
        <v>7871</v>
      </c>
      <c r="I467" s="31"/>
    </row>
    <row r="468" spans="1:9" s="92" customFormat="1">
      <c r="A468" s="35" t="s">
        <v>4097</v>
      </c>
      <c r="B468" s="175" t="s">
        <v>7139</v>
      </c>
      <c r="C468" s="39">
        <v>1.8544094929999999</v>
      </c>
      <c r="D468" s="36">
        <v>1.3300000000000001E-14</v>
      </c>
      <c r="E468" s="39">
        <v>6.8609422296263149</v>
      </c>
      <c r="F468" s="39">
        <v>8.7346485783718428</v>
      </c>
      <c r="G468" s="35" t="s">
        <v>7872</v>
      </c>
      <c r="I468" s="31"/>
    </row>
    <row r="469" spans="1:9" s="92" customFormat="1">
      <c r="A469" s="31" t="s">
        <v>4098</v>
      </c>
      <c r="B469" s="173" t="s">
        <v>7306</v>
      </c>
      <c r="C469" s="37">
        <v>0.75866787300000005</v>
      </c>
      <c r="D469" s="32">
        <v>4.3000000000000003E-6</v>
      </c>
      <c r="E469" s="37">
        <v>7.9601802364180729</v>
      </c>
      <c r="F469" s="37">
        <v>8.6988940390544407</v>
      </c>
      <c r="G469" s="31" t="s">
        <v>1916</v>
      </c>
      <c r="I469" s="31"/>
    </row>
    <row r="470" spans="1:9" s="92" customFormat="1">
      <c r="A470" s="31" t="s">
        <v>4099</v>
      </c>
      <c r="B470" s="173" t="s">
        <v>7139</v>
      </c>
      <c r="C470" s="37">
        <v>-0.71358166499999998</v>
      </c>
      <c r="D470" s="32">
        <v>2.3099999999999998E-8</v>
      </c>
      <c r="E470" s="37">
        <v>8.6950929321585484</v>
      </c>
      <c r="F470" s="37">
        <v>7.9482701764140584</v>
      </c>
      <c r="G470" s="31" t="s">
        <v>7872</v>
      </c>
      <c r="I470" s="31"/>
    </row>
    <row r="471" spans="1:9" s="92" customFormat="1">
      <c r="A471" s="31" t="s">
        <v>4100</v>
      </c>
      <c r="B471" s="173" t="s">
        <v>2312</v>
      </c>
      <c r="C471" s="37">
        <v>-0.79024331299999995</v>
      </c>
      <c r="D471" s="32">
        <v>1.3599999999999999E-8</v>
      </c>
      <c r="E471" s="37">
        <v>8.6537247895091269</v>
      </c>
      <c r="F471" s="37">
        <v>7.8278914058343254</v>
      </c>
      <c r="G471" s="31" t="s">
        <v>8033</v>
      </c>
      <c r="I471" s="31"/>
    </row>
    <row r="472" spans="1:9" s="92" customFormat="1">
      <c r="A472" s="31" t="s">
        <v>4101</v>
      </c>
      <c r="B472" s="173" t="s">
        <v>7139</v>
      </c>
      <c r="C472" s="37">
        <v>-0.476936474</v>
      </c>
      <c r="D472" s="32">
        <v>6.92E-7</v>
      </c>
      <c r="E472" s="37">
        <v>8.772108256913512</v>
      </c>
      <c r="F472" s="37">
        <v>8.26280990934006</v>
      </c>
      <c r="G472" s="31" t="s">
        <v>7872</v>
      </c>
      <c r="I472" s="31"/>
    </row>
    <row r="473" spans="1:9" s="92" customFormat="1">
      <c r="A473" s="31" t="s">
        <v>4102</v>
      </c>
      <c r="B473" s="173" t="s">
        <v>7139</v>
      </c>
      <c r="C473" s="37">
        <v>-0.223137156</v>
      </c>
      <c r="D473" s="32">
        <v>3.0990406000000002E-2</v>
      </c>
      <c r="E473" s="37">
        <v>9.953288598942196</v>
      </c>
      <c r="F473" s="37">
        <v>9.7018860571247032</v>
      </c>
      <c r="G473" s="31" t="s">
        <v>8034</v>
      </c>
      <c r="I473" s="31"/>
    </row>
    <row r="474" spans="1:9" s="92" customFormat="1">
      <c r="A474" s="31" t="s">
        <v>4103</v>
      </c>
      <c r="B474" s="173" t="s">
        <v>7279</v>
      </c>
      <c r="C474" s="37">
        <v>-0.69443866499999996</v>
      </c>
      <c r="D474" s="32">
        <v>3.1500000000000001E-9</v>
      </c>
      <c r="E474" s="37">
        <v>8.9089217033863477</v>
      </c>
      <c r="F474" s="37">
        <v>8.1807384514760173</v>
      </c>
      <c r="G474" s="31" t="s">
        <v>4027</v>
      </c>
      <c r="I474" s="31"/>
    </row>
    <row r="475" spans="1:9" s="92" customFormat="1">
      <c r="A475" s="33" t="s">
        <v>4104</v>
      </c>
      <c r="B475" s="174" t="s">
        <v>7289</v>
      </c>
      <c r="C475" s="38">
        <v>-1.1271653349999999</v>
      </c>
      <c r="D475" s="34">
        <v>8.0794690000000006E-3</v>
      </c>
      <c r="E475" s="38">
        <v>10.147716943740075</v>
      </c>
      <c r="F475" s="38">
        <v>8.9398024339754407</v>
      </c>
      <c r="G475" s="33" t="s">
        <v>8025</v>
      </c>
      <c r="I475" s="31"/>
    </row>
    <row r="476" spans="1:9" s="92" customFormat="1">
      <c r="A476" s="33" t="s">
        <v>4105</v>
      </c>
      <c r="B476" s="174" t="s">
        <v>7139</v>
      </c>
      <c r="C476" s="38">
        <v>-2.0233905139999999</v>
      </c>
      <c r="D476" s="34">
        <v>3.1699999999999999E-40</v>
      </c>
      <c r="E476" s="38">
        <v>7.2359433674725748</v>
      </c>
      <c r="F476" s="38">
        <v>5.1472351057050183</v>
      </c>
      <c r="G476" s="33" t="s">
        <v>7871</v>
      </c>
      <c r="I476" s="31"/>
    </row>
    <row r="477" spans="1:9" s="92" customFormat="1">
      <c r="A477" s="31" t="s">
        <v>4106</v>
      </c>
      <c r="B477" s="173" t="s">
        <v>7307</v>
      </c>
      <c r="C477" s="37">
        <v>-0.39029755700000002</v>
      </c>
      <c r="D477" s="32">
        <v>3.8E-6</v>
      </c>
      <c r="E477" s="37">
        <v>8.3756449854258097</v>
      </c>
      <c r="F477" s="37">
        <v>7.9298873516672295</v>
      </c>
      <c r="G477" s="31" t="s">
        <v>1000</v>
      </c>
      <c r="I477" s="31"/>
    </row>
    <row r="478" spans="1:9" s="92" customFormat="1">
      <c r="A478" s="31" t="s">
        <v>6274</v>
      </c>
      <c r="B478" s="173" t="s">
        <v>7139</v>
      </c>
      <c r="C478" s="37">
        <v>0.14172573799999999</v>
      </c>
      <c r="D478" s="32">
        <v>0.185197214</v>
      </c>
      <c r="E478" s="37">
        <v>8.4972220032114301</v>
      </c>
      <c r="F478" s="37">
        <v>8.6026571422307434</v>
      </c>
      <c r="G478" s="31" t="s">
        <v>7872</v>
      </c>
      <c r="I478" s="31"/>
    </row>
    <row r="479" spans="1:9" s="92" customFormat="1">
      <c r="A479" s="31" t="s">
        <v>4107</v>
      </c>
      <c r="B479" s="173" t="s">
        <v>7139</v>
      </c>
      <c r="C479" s="37">
        <v>0.38320006400000001</v>
      </c>
      <c r="D479" s="32">
        <v>6.49651E-4</v>
      </c>
      <c r="E479" s="37">
        <v>7.2072390125624963</v>
      </c>
      <c r="F479" s="37">
        <v>7.5459351337780154</v>
      </c>
      <c r="G479" s="31" t="s">
        <v>7872</v>
      </c>
      <c r="I479" s="31"/>
    </row>
    <row r="480" spans="1:9" s="92" customFormat="1">
      <c r="A480" s="33" t="s">
        <v>4108</v>
      </c>
      <c r="B480" s="174" t="s">
        <v>7145</v>
      </c>
      <c r="C480" s="38">
        <v>-2.1786803319999999</v>
      </c>
      <c r="D480" s="34">
        <v>5.5800000000000001E-39</v>
      </c>
      <c r="E480" s="38">
        <v>9.5275852105816767</v>
      </c>
      <c r="F480" s="38">
        <v>7.2760860886466716</v>
      </c>
      <c r="G480" s="33" t="s">
        <v>7885</v>
      </c>
      <c r="I480" s="31"/>
    </row>
    <row r="481" spans="1:9" s="92" customFormat="1">
      <c r="A481" s="33" t="s">
        <v>4109</v>
      </c>
      <c r="B481" s="174" t="s">
        <v>7139</v>
      </c>
      <c r="C481" s="38">
        <v>-4.7056498920000003</v>
      </c>
      <c r="D481" s="34">
        <v>6.1400000000000005E-70</v>
      </c>
      <c r="E481" s="38">
        <v>12.343109947812703</v>
      </c>
      <c r="F481" s="38">
        <v>7.4843154217587768</v>
      </c>
      <c r="G481" s="33" t="s">
        <v>7872</v>
      </c>
      <c r="I481" s="31"/>
    </row>
    <row r="482" spans="1:9" s="92" customFormat="1">
      <c r="A482" s="33" t="s">
        <v>4110</v>
      </c>
      <c r="B482" s="174" t="s">
        <v>7139</v>
      </c>
      <c r="C482" s="38">
        <v>-4.8534279610000004</v>
      </c>
      <c r="D482" s="34">
        <v>3.1700000000000001E-60</v>
      </c>
      <c r="E482" s="38">
        <v>12.287487704429779</v>
      </c>
      <c r="F482" s="38">
        <v>7.2495659749675943</v>
      </c>
      <c r="G482" s="33" t="s">
        <v>7872</v>
      </c>
      <c r="I482" s="31"/>
    </row>
    <row r="483" spans="1:9" s="92" customFormat="1">
      <c r="A483" s="33" t="s">
        <v>4111</v>
      </c>
      <c r="B483" s="174" t="s">
        <v>2163</v>
      </c>
      <c r="C483" s="38">
        <v>-4.379698726</v>
      </c>
      <c r="D483" s="34">
        <v>4.0799999999999998E-46</v>
      </c>
      <c r="E483" s="38">
        <v>12.486650654972223</v>
      </c>
      <c r="F483" s="38">
        <v>7.9352160131216092</v>
      </c>
      <c r="G483" s="33" t="s">
        <v>7941</v>
      </c>
      <c r="I483" s="31"/>
    </row>
    <row r="484" spans="1:9" s="92" customFormat="1">
      <c r="A484" s="33" t="s">
        <v>4112</v>
      </c>
      <c r="B484" s="174" t="s">
        <v>7139</v>
      </c>
      <c r="C484" s="38">
        <v>-6.3828627979999997</v>
      </c>
      <c r="D484" s="34">
        <v>2.3900000000000001E-51</v>
      </c>
      <c r="E484" s="38">
        <v>10.969279948653455</v>
      </c>
      <c r="F484" s="38">
        <v>4.067471342324521</v>
      </c>
      <c r="G484" s="33" t="s">
        <v>4113</v>
      </c>
      <c r="I484" s="31"/>
    </row>
    <row r="485" spans="1:9" s="92" customFormat="1">
      <c r="A485" s="33" t="s">
        <v>4114</v>
      </c>
      <c r="B485" s="174" t="s">
        <v>7308</v>
      </c>
      <c r="C485" s="38">
        <v>-5.8682234549999999</v>
      </c>
      <c r="D485" s="34">
        <v>2.82E-18</v>
      </c>
      <c r="E485" s="38">
        <v>11.803258150185865</v>
      </c>
      <c r="F485" s="38">
        <v>4.5925284191557401</v>
      </c>
      <c r="G485" s="33" t="s">
        <v>8035</v>
      </c>
      <c r="I485" s="31"/>
    </row>
    <row r="486" spans="1:9" s="92" customFormat="1">
      <c r="A486" s="33" t="s">
        <v>4115</v>
      </c>
      <c r="B486" s="174" t="s">
        <v>3414</v>
      </c>
      <c r="C486" s="38">
        <v>-6.7977196549999999</v>
      </c>
      <c r="D486" s="34">
        <v>1.9E-45</v>
      </c>
      <c r="E486" s="38">
        <v>11.737221742358807</v>
      </c>
      <c r="F486" s="38">
        <v>4.2562136222292848</v>
      </c>
      <c r="G486" s="33" t="s">
        <v>8036</v>
      </c>
      <c r="I486" s="31"/>
    </row>
    <row r="487" spans="1:9" s="92" customFormat="1">
      <c r="A487" s="33" t="s">
        <v>4116</v>
      </c>
      <c r="B487" s="174" t="s">
        <v>7309</v>
      </c>
      <c r="C487" s="38">
        <v>-4.6763149290000001</v>
      </c>
      <c r="D487" s="34">
        <v>3.5000000000000001E-15</v>
      </c>
      <c r="E487" s="38">
        <v>12.24945038431118</v>
      </c>
      <c r="F487" s="38">
        <v>6.855321881586768</v>
      </c>
      <c r="G487" s="33" t="s">
        <v>8037</v>
      </c>
      <c r="I487" s="31"/>
    </row>
    <row r="488" spans="1:9" s="92" customFormat="1">
      <c r="A488" s="33" t="s">
        <v>4117</v>
      </c>
      <c r="B488" s="174" t="s">
        <v>7139</v>
      </c>
      <c r="C488" s="38">
        <v>-5.6485764119999997</v>
      </c>
      <c r="D488" s="34">
        <v>2.0500000000000002E-34</v>
      </c>
      <c r="E488" s="38">
        <v>12.602176030154389</v>
      </c>
      <c r="F488" s="38">
        <v>6.4672675716546149</v>
      </c>
      <c r="G488" s="33" t="s">
        <v>7872</v>
      </c>
      <c r="I488" s="31"/>
    </row>
    <row r="489" spans="1:9" s="92" customFormat="1">
      <c r="A489" s="33" t="s">
        <v>4118</v>
      </c>
      <c r="B489" s="174" t="s">
        <v>7310</v>
      </c>
      <c r="C489" s="38">
        <v>-5.4382914199999997</v>
      </c>
      <c r="D489" s="34">
        <v>1.84E-26</v>
      </c>
      <c r="E489" s="38">
        <v>11.626228727262973</v>
      </c>
      <c r="F489" s="38">
        <v>5.5632465293823747</v>
      </c>
      <c r="G489" s="33" t="s">
        <v>4119</v>
      </c>
      <c r="I489" s="31"/>
    </row>
    <row r="490" spans="1:9" s="92" customFormat="1">
      <c r="A490" s="33" t="s">
        <v>4120</v>
      </c>
      <c r="B490" s="174" t="s">
        <v>7139</v>
      </c>
      <c r="C490" s="38">
        <v>-5.5127926479999996</v>
      </c>
      <c r="D490" s="34">
        <v>9.09E-34</v>
      </c>
      <c r="E490" s="38">
        <v>12.276845756544006</v>
      </c>
      <c r="F490" s="38">
        <v>6.3075804542925447</v>
      </c>
      <c r="G490" s="33" t="s">
        <v>8038</v>
      </c>
      <c r="I490" s="31"/>
    </row>
    <row r="491" spans="1:9" s="92" customFormat="1">
      <c r="A491" s="33" t="s">
        <v>4121</v>
      </c>
      <c r="B491" s="174" t="s">
        <v>7309</v>
      </c>
      <c r="C491" s="38">
        <v>-4.7553616679999999</v>
      </c>
      <c r="D491" s="34">
        <v>5.3499999999999999E-9</v>
      </c>
      <c r="E491" s="38">
        <v>13.653021542244979</v>
      </c>
      <c r="F491" s="38">
        <v>6.7346382910778759</v>
      </c>
      <c r="G491" s="33" t="s">
        <v>8037</v>
      </c>
      <c r="I491" s="31"/>
    </row>
    <row r="492" spans="1:9" s="92" customFormat="1">
      <c r="A492" s="33" t="s">
        <v>4122</v>
      </c>
      <c r="B492" s="174" t="s">
        <v>7139</v>
      </c>
      <c r="C492" s="38">
        <v>-6.2729084310000003</v>
      </c>
      <c r="D492" s="34">
        <v>3.56E-25</v>
      </c>
      <c r="E492" s="38">
        <v>11.344768042495433</v>
      </c>
      <c r="F492" s="38">
        <v>3.9687301888329602</v>
      </c>
      <c r="G492" s="33" t="s">
        <v>7871</v>
      </c>
      <c r="I492" s="31"/>
    </row>
    <row r="493" spans="1:9" s="92" customFormat="1">
      <c r="A493" s="33" t="s">
        <v>4123</v>
      </c>
      <c r="B493" s="174" t="s">
        <v>7139</v>
      </c>
      <c r="C493" s="38">
        <v>-6.5981259110000003</v>
      </c>
      <c r="D493" s="34">
        <v>3.5399999999999998E-40</v>
      </c>
      <c r="E493" s="38">
        <v>10.677895379905975</v>
      </c>
      <c r="F493" s="38">
        <v>3.3768279913262105</v>
      </c>
      <c r="G493" s="33" t="s">
        <v>8039</v>
      </c>
      <c r="I493" s="31"/>
    </row>
    <row r="494" spans="1:9" s="92" customFormat="1">
      <c r="A494" s="33" t="s">
        <v>4124</v>
      </c>
      <c r="B494" s="174" t="s">
        <v>7311</v>
      </c>
      <c r="C494" s="38">
        <v>-7.0164579659999999</v>
      </c>
      <c r="D494" s="34">
        <v>9.9899999999999997E-172</v>
      </c>
      <c r="E494" s="38">
        <v>10.486298714873422</v>
      </c>
      <c r="F494" s="38">
        <v>3.2207929581304371</v>
      </c>
      <c r="G494" s="33" t="s">
        <v>2161</v>
      </c>
      <c r="I494" s="31"/>
    </row>
    <row r="495" spans="1:9" s="92" customFormat="1">
      <c r="A495" s="33" t="s">
        <v>4125</v>
      </c>
      <c r="B495" s="174" t="s">
        <v>7312</v>
      </c>
      <c r="C495" s="38">
        <v>-4.5363198420000002</v>
      </c>
      <c r="D495" s="34">
        <v>2.0599999999999999E-142</v>
      </c>
      <c r="E495" s="38">
        <v>9.4864591866474886</v>
      </c>
      <c r="F495" s="38">
        <v>4.866210389573693</v>
      </c>
      <c r="G495" s="33" t="s">
        <v>4126</v>
      </c>
      <c r="I495" s="31"/>
    </row>
    <row r="496" spans="1:9" s="92" customFormat="1">
      <c r="A496" s="33" t="s">
        <v>4127</v>
      </c>
      <c r="B496" s="174" t="s">
        <v>7139</v>
      </c>
      <c r="C496" s="38">
        <v>-4.2004488560000004</v>
      </c>
      <c r="D496" s="34">
        <v>2.4599999999999998E-19</v>
      </c>
      <c r="E496" s="38">
        <v>7.6097072861514929</v>
      </c>
      <c r="F496" s="38">
        <v>2.4505261387480024</v>
      </c>
      <c r="G496" s="33" t="s">
        <v>7872</v>
      </c>
      <c r="I496" s="31"/>
    </row>
    <row r="497" spans="1:9" s="92" customFormat="1">
      <c r="A497" s="33" t="s">
        <v>4128</v>
      </c>
      <c r="B497" s="174" t="s">
        <v>7139</v>
      </c>
      <c r="C497" s="38">
        <v>-4.5788344560000001</v>
      </c>
      <c r="D497" s="34">
        <v>6.4699999999999996E-49</v>
      </c>
      <c r="E497" s="38">
        <v>6.6344550656967369</v>
      </c>
      <c r="F497" s="38">
        <v>1.684454181469389</v>
      </c>
      <c r="G497" s="33" t="s">
        <v>8038</v>
      </c>
      <c r="I497" s="31"/>
    </row>
    <row r="498" spans="1:9" s="92" customFormat="1">
      <c r="A498" s="33" t="s">
        <v>4129</v>
      </c>
      <c r="B498" s="174" t="s">
        <v>7309</v>
      </c>
      <c r="C498" s="38">
        <v>-4.3454282209999997</v>
      </c>
      <c r="D498" s="34">
        <v>1.14E-131</v>
      </c>
      <c r="E498" s="38">
        <v>8.1624325570182314</v>
      </c>
      <c r="F498" s="38">
        <v>3.7096324654175525</v>
      </c>
      <c r="G498" s="33" t="s">
        <v>8037</v>
      </c>
      <c r="I498" s="31"/>
    </row>
    <row r="499" spans="1:9" s="92" customFormat="1">
      <c r="A499" s="33" t="s">
        <v>4130</v>
      </c>
      <c r="B499" s="174" t="s">
        <v>7313</v>
      </c>
      <c r="C499" s="38">
        <v>-3.6748723550000002</v>
      </c>
      <c r="D499" s="34">
        <v>1.42E-154</v>
      </c>
      <c r="E499" s="38">
        <v>8.72400046043788</v>
      </c>
      <c r="F499" s="38">
        <v>4.9973301520921645</v>
      </c>
      <c r="G499" s="33" t="s">
        <v>4131</v>
      </c>
      <c r="I499" s="31"/>
    </row>
    <row r="500" spans="1:9" s="92" customFormat="1">
      <c r="A500" s="33" t="s">
        <v>4132</v>
      </c>
      <c r="B500" s="174" t="s">
        <v>7314</v>
      </c>
      <c r="C500" s="38">
        <v>-3.0398981850000002</v>
      </c>
      <c r="D500" s="34">
        <v>1.3400000000000001E-59</v>
      </c>
      <c r="E500" s="38">
        <v>10.057837780609487</v>
      </c>
      <c r="F500" s="38">
        <v>6.919367203042154</v>
      </c>
      <c r="G500" s="33" t="s">
        <v>8040</v>
      </c>
      <c r="I500" s="31"/>
    </row>
    <row r="501" spans="1:9" s="92" customFormat="1">
      <c r="A501" s="33" t="s">
        <v>4133</v>
      </c>
      <c r="B501" s="174" t="s">
        <v>7214</v>
      </c>
      <c r="C501" s="38">
        <v>-2.4920499089999999</v>
      </c>
      <c r="D501" s="34">
        <v>9.6200000000000001E-54</v>
      </c>
      <c r="E501" s="38">
        <v>9.5157866553643853</v>
      </c>
      <c r="F501" s="38">
        <v>6.9668592078239691</v>
      </c>
      <c r="G501" s="33" t="s">
        <v>7948</v>
      </c>
      <c r="I501" s="31"/>
    </row>
    <row r="502" spans="1:9" s="92" customFormat="1">
      <c r="A502" s="31" t="s">
        <v>6396</v>
      </c>
      <c r="B502" s="173" t="s">
        <v>7139</v>
      </c>
      <c r="C502" s="37">
        <v>-0.27816200499999999</v>
      </c>
      <c r="D502" s="32">
        <v>0.30196935400000002</v>
      </c>
      <c r="E502" s="37">
        <v>5.6256877037383273</v>
      </c>
      <c r="F502" s="37">
        <v>5.2006205225376245</v>
      </c>
      <c r="G502" s="31" t="s">
        <v>7968</v>
      </c>
      <c r="I502" s="31"/>
    </row>
    <row r="503" spans="1:9" s="92" customFormat="1">
      <c r="A503" s="31" t="s">
        <v>6404</v>
      </c>
      <c r="B503" s="173" t="s">
        <v>7161</v>
      </c>
      <c r="C503" s="37">
        <v>0.46956968799999999</v>
      </c>
      <c r="D503" s="32">
        <v>0.31091355300000001</v>
      </c>
      <c r="E503" s="37">
        <v>3.7742000323456915</v>
      </c>
      <c r="F503" s="37">
        <v>4.0085062787698451</v>
      </c>
      <c r="G503" s="31" t="s">
        <v>7903</v>
      </c>
      <c r="I503" s="31"/>
    </row>
    <row r="504" spans="1:9" s="92" customFormat="1">
      <c r="A504" s="35" t="s">
        <v>4134</v>
      </c>
      <c r="B504" s="175" t="s">
        <v>234</v>
      </c>
      <c r="C504" s="39">
        <v>1.2034634820000001</v>
      </c>
      <c r="D504" s="36">
        <v>5.0699999999999998E-31</v>
      </c>
      <c r="E504" s="39">
        <v>8.2146254856075824</v>
      </c>
      <c r="F504" s="39">
        <v>9.3857947608111854</v>
      </c>
      <c r="G504" s="35" t="s">
        <v>8041</v>
      </c>
      <c r="I504" s="31"/>
    </row>
    <row r="505" spans="1:9" s="92" customFormat="1">
      <c r="A505" s="35" t="s">
        <v>4135</v>
      </c>
      <c r="B505" s="175" t="s">
        <v>238</v>
      </c>
      <c r="C505" s="39">
        <v>1.274134042</v>
      </c>
      <c r="D505" s="36">
        <v>3.3799999999999999E-27</v>
      </c>
      <c r="E505" s="39">
        <v>8.1206924177325241</v>
      </c>
      <c r="F505" s="39">
        <v>9.3609915013666996</v>
      </c>
      <c r="G505" s="35" t="s">
        <v>4136</v>
      </c>
      <c r="I505" s="31"/>
    </row>
    <row r="506" spans="1:9" s="92" customFormat="1">
      <c r="A506" s="35" t="s">
        <v>4137</v>
      </c>
      <c r="B506" s="175" t="s">
        <v>1550</v>
      </c>
      <c r="C506" s="39">
        <v>1.1003920810000001</v>
      </c>
      <c r="D506" s="36">
        <v>1.8399999999999999E-19</v>
      </c>
      <c r="E506" s="39">
        <v>7.2614636790936702</v>
      </c>
      <c r="F506" s="39">
        <v>8.3249810980863668</v>
      </c>
      <c r="G506" s="35" t="s">
        <v>8042</v>
      </c>
      <c r="I506" s="31"/>
    </row>
    <row r="507" spans="1:9" s="92" customFormat="1">
      <c r="A507" s="31" t="s">
        <v>4138</v>
      </c>
      <c r="B507" s="173" t="s">
        <v>2727</v>
      </c>
      <c r="C507" s="37">
        <v>0.87695256899999996</v>
      </c>
      <c r="D507" s="32">
        <v>1.01E-21</v>
      </c>
      <c r="E507" s="37">
        <v>7.7769906695763975</v>
      </c>
      <c r="F507" s="37">
        <v>8.6212127475662133</v>
      </c>
      <c r="G507" s="31" t="s">
        <v>8043</v>
      </c>
      <c r="I507" s="31"/>
    </row>
    <row r="508" spans="1:9" s="92" customFormat="1">
      <c r="A508" s="35" t="s">
        <v>4139</v>
      </c>
      <c r="B508" s="175" t="s">
        <v>21</v>
      </c>
      <c r="C508" s="39">
        <v>1.1216924079999999</v>
      </c>
      <c r="D508" s="36">
        <v>6.6600000000000004E-28</v>
      </c>
      <c r="E508" s="39">
        <v>8.3725271444093092</v>
      </c>
      <c r="F508" s="39">
        <v>9.4619344326546422</v>
      </c>
      <c r="G508" s="35" t="s">
        <v>8044</v>
      </c>
      <c r="I508" s="31"/>
    </row>
    <row r="509" spans="1:9" s="92" customFormat="1">
      <c r="A509" s="31" t="s">
        <v>4140</v>
      </c>
      <c r="B509" s="173" t="s">
        <v>335</v>
      </c>
      <c r="C509" s="37">
        <v>0.762487519</v>
      </c>
      <c r="D509" s="32">
        <v>1.72E-13</v>
      </c>
      <c r="E509" s="37">
        <v>8.3151621999377276</v>
      </c>
      <c r="F509" s="37">
        <v>9.043645109399133</v>
      </c>
      <c r="G509" s="31" t="s">
        <v>8045</v>
      </c>
      <c r="I509" s="31"/>
    </row>
    <row r="510" spans="1:9" s="92" customFormat="1">
      <c r="A510" s="31" t="s">
        <v>4141</v>
      </c>
      <c r="B510" s="173" t="s">
        <v>24</v>
      </c>
      <c r="C510" s="37">
        <v>0.79901133000000002</v>
      </c>
      <c r="D510" s="32">
        <v>1.3400000000000001E-15</v>
      </c>
      <c r="E510" s="37">
        <v>8.2915767245667311</v>
      </c>
      <c r="F510" s="37">
        <v>9.0554721222421719</v>
      </c>
      <c r="G510" s="31" t="s">
        <v>8046</v>
      </c>
      <c r="I510" s="31"/>
    </row>
    <row r="511" spans="1:9" s="92" customFormat="1">
      <c r="A511" s="31" t="s">
        <v>6691</v>
      </c>
      <c r="B511" s="173" t="s">
        <v>7315</v>
      </c>
      <c r="C511" s="37">
        <v>-5.0205291999999999E-2</v>
      </c>
      <c r="D511" s="32">
        <v>0.73091746599999996</v>
      </c>
      <c r="E511" s="37">
        <v>5.2475755687239918</v>
      </c>
      <c r="F511" s="37">
        <v>5.1414558237543435</v>
      </c>
      <c r="G511" s="31" t="s">
        <v>7885</v>
      </c>
      <c r="I511" s="31"/>
    </row>
    <row r="512" spans="1:9" s="92" customFormat="1">
      <c r="A512" s="35" t="s">
        <v>4142</v>
      </c>
      <c r="B512" s="175" t="s">
        <v>7139</v>
      </c>
      <c r="C512" s="39">
        <v>2.779778377</v>
      </c>
      <c r="D512" s="36">
        <v>1.2800000000000001E-16</v>
      </c>
      <c r="E512" s="39">
        <v>-0.22384185690939407</v>
      </c>
      <c r="F512" s="39">
        <v>2.5656673208087368</v>
      </c>
      <c r="G512" s="35" t="s">
        <v>8038</v>
      </c>
      <c r="I512" s="31"/>
    </row>
    <row r="513" spans="1:9" s="92" customFormat="1">
      <c r="A513" s="35" t="s">
        <v>4143</v>
      </c>
      <c r="B513" s="175" t="s">
        <v>7309</v>
      </c>
      <c r="C513" s="39">
        <v>2.2174600290000002</v>
      </c>
      <c r="D513" s="36">
        <v>2.6400000000000002E-22</v>
      </c>
      <c r="E513" s="39">
        <v>2.4801958250067981</v>
      </c>
      <c r="F513" s="39">
        <v>4.6517361861888871</v>
      </c>
      <c r="G513" s="35" t="s">
        <v>8037</v>
      </c>
      <c r="I513" s="31"/>
    </row>
    <row r="514" spans="1:9" s="92" customFormat="1">
      <c r="A514" s="35" t="s">
        <v>4144</v>
      </c>
      <c r="B514" s="175" t="s">
        <v>7139</v>
      </c>
      <c r="C514" s="39">
        <v>1.3063564240000001</v>
      </c>
      <c r="D514" s="36">
        <v>9.0100000000000001E-6</v>
      </c>
      <c r="E514" s="39">
        <v>1.9421259258085766</v>
      </c>
      <c r="F514" s="39">
        <v>3.1699206251004184</v>
      </c>
      <c r="G514" s="35" t="s">
        <v>7872</v>
      </c>
      <c r="I514" s="31"/>
    </row>
    <row r="515" spans="1:9" s="92" customFormat="1">
      <c r="A515" s="31" t="s">
        <v>4145</v>
      </c>
      <c r="B515" s="173" t="s">
        <v>7139</v>
      </c>
      <c r="C515" s="37">
        <v>0.877293934</v>
      </c>
      <c r="D515" s="32">
        <v>2.5730600000000001E-4</v>
      </c>
      <c r="E515" s="37">
        <v>2.4221710264485155</v>
      </c>
      <c r="F515" s="37">
        <v>3.1671914379654638</v>
      </c>
      <c r="G515" s="31" t="s">
        <v>8047</v>
      </c>
      <c r="I515" s="31"/>
    </row>
    <row r="516" spans="1:9" s="92" customFormat="1">
      <c r="A516" s="35" t="s">
        <v>4146</v>
      </c>
      <c r="B516" s="175" t="s">
        <v>7142</v>
      </c>
      <c r="C516" s="39">
        <v>1.516065174</v>
      </c>
      <c r="D516" s="36">
        <v>9.5600000000000005E-12</v>
      </c>
      <c r="E516" s="39">
        <v>2.6663766509469653</v>
      </c>
      <c r="F516" s="39">
        <v>4.1177694351165437</v>
      </c>
      <c r="G516" s="35" t="s">
        <v>7880</v>
      </c>
      <c r="I516" s="31"/>
    </row>
    <row r="517" spans="1:9" s="92" customFormat="1">
      <c r="A517" s="35" t="s">
        <v>4147</v>
      </c>
      <c r="B517" s="175" t="s">
        <v>7316</v>
      </c>
      <c r="C517" s="39">
        <v>1.4843661420000001</v>
      </c>
      <c r="D517" s="36">
        <v>4.5167900000000002E-4</v>
      </c>
      <c r="E517" s="39">
        <v>1.157804908102795</v>
      </c>
      <c r="F517" s="39">
        <v>2.4968269244240693</v>
      </c>
      <c r="G517" s="35" t="s">
        <v>8048</v>
      </c>
      <c r="I517" s="31"/>
    </row>
    <row r="518" spans="1:9" s="92" customFormat="1">
      <c r="A518" s="35" t="s">
        <v>4148</v>
      </c>
      <c r="B518" s="175" t="s">
        <v>7317</v>
      </c>
      <c r="C518" s="39">
        <v>1.1619179749999999</v>
      </c>
      <c r="D518" s="36">
        <v>1.4000000000000001E-7</v>
      </c>
      <c r="E518" s="39">
        <v>3.7119488161246834</v>
      </c>
      <c r="F518" s="39">
        <v>4.8036479675931778</v>
      </c>
      <c r="G518" s="35" t="s">
        <v>8049</v>
      </c>
      <c r="I518" s="31"/>
    </row>
    <row r="519" spans="1:9" s="92" customFormat="1">
      <c r="A519" s="31" t="s">
        <v>4149</v>
      </c>
      <c r="B519" s="173" t="s">
        <v>7139</v>
      </c>
      <c r="C519" s="37">
        <v>-0.48869170699999998</v>
      </c>
      <c r="D519" s="32">
        <v>4.2106811000000001E-2</v>
      </c>
      <c r="E519" s="37">
        <v>5.9153433133274973</v>
      </c>
      <c r="F519" s="37">
        <v>5.2794486926260218</v>
      </c>
      <c r="G519" s="31" t="s">
        <v>7872</v>
      </c>
      <c r="I519" s="31"/>
    </row>
    <row r="520" spans="1:9" s="92" customFormat="1">
      <c r="A520" s="31" t="s">
        <v>4150</v>
      </c>
      <c r="B520" s="173" t="s">
        <v>2952</v>
      </c>
      <c r="C520" s="37">
        <v>0.38708537199999998</v>
      </c>
      <c r="D520" s="32">
        <v>5.1159700000000003E-4</v>
      </c>
      <c r="E520" s="37">
        <v>9.3290304039746079</v>
      </c>
      <c r="F520" s="37">
        <v>9.6903750441936065</v>
      </c>
      <c r="G520" s="31" t="s">
        <v>8050</v>
      </c>
      <c r="I520" s="31"/>
    </row>
    <row r="521" spans="1:9" s="92" customFormat="1">
      <c r="A521" s="89" t="s">
        <v>6230</v>
      </c>
      <c r="B521" s="176" t="s">
        <v>140</v>
      </c>
      <c r="C521" s="98">
        <v>-1.0711632069999999</v>
      </c>
      <c r="D521" s="96">
        <v>0.15243562299999999</v>
      </c>
      <c r="E521" s="98">
        <v>8.2356323846556059</v>
      </c>
      <c r="F521" s="98">
        <v>6.9107524904301227</v>
      </c>
      <c r="G521" s="89" t="s">
        <v>8051</v>
      </c>
      <c r="I521" s="31"/>
    </row>
    <row r="522" spans="1:9" s="92" customFormat="1">
      <c r="A522" s="89" t="s">
        <v>6122</v>
      </c>
      <c r="B522" s="176" t="s">
        <v>2535</v>
      </c>
      <c r="C522" s="98">
        <v>-1.105512394</v>
      </c>
      <c r="D522" s="96">
        <v>8.5876901000000005E-2</v>
      </c>
      <c r="E522" s="98">
        <v>9.1355089263501306</v>
      </c>
      <c r="F522" s="98">
        <v>7.8565378060832911</v>
      </c>
      <c r="G522" s="89" t="s">
        <v>5055</v>
      </c>
      <c r="I522" s="31"/>
    </row>
    <row r="523" spans="1:9" s="92" customFormat="1">
      <c r="A523" s="35" t="s">
        <v>4151</v>
      </c>
      <c r="B523" s="175" t="s">
        <v>7139</v>
      </c>
      <c r="C523" s="39">
        <v>2.9037900859999999</v>
      </c>
      <c r="D523" s="36">
        <v>1.4103999999999999E-4</v>
      </c>
      <c r="E523" s="39">
        <v>-3.8859653889546175</v>
      </c>
      <c r="F523" s="39">
        <v>0.95496535707281127</v>
      </c>
      <c r="G523" s="35" t="s">
        <v>7871</v>
      </c>
      <c r="I523" s="31"/>
    </row>
    <row r="524" spans="1:9" s="92" customFormat="1">
      <c r="A524" s="35" t="s">
        <v>4152</v>
      </c>
      <c r="B524" s="175" t="s">
        <v>7216</v>
      </c>
      <c r="C524" s="39">
        <v>1.7617984790000001</v>
      </c>
      <c r="D524" s="36">
        <v>3.1599999999999998E-9</v>
      </c>
      <c r="E524" s="39">
        <v>2.0298394907420296</v>
      </c>
      <c r="F524" s="39">
        <v>3.756960970250196</v>
      </c>
      <c r="G524" s="35" t="s">
        <v>7950</v>
      </c>
      <c r="I524" s="31"/>
    </row>
    <row r="525" spans="1:9" s="92" customFormat="1">
      <c r="A525" s="35" t="s">
        <v>4153</v>
      </c>
      <c r="B525" s="175" t="s">
        <v>7139</v>
      </c>
      <c r="C525" s="39">
        <v>3.0326025470000002</v>
      </c>
      <c r="D525" s="36">
        <v>7.8800000000000004E-8</v>
      </c>
      <c r="E525" s="39">
        <v>1.5757061941492743</v>
      </c>
      <c r="F525" s="39">
        <v>4.9878752118602758</v>
      </c>
      <c r="G525" s="35" t="s">
        <v>7872</v>
      </c>
      <c r="I525" s="31"/>
    </row>
    <row r="526" spans="1:9" s="92" customFormat="1">
      <c r="A526" s="35" t="s">
        <v>4154</v>
      </c>
      <c r="B526" s="175" t="s">
        <v>7139</v>
      </c>
      <c r="C526" s="39">
        <v>5.0143259530000002</v>
      </c>
      <c r="D526" s="36">
        <v>9.5499999999999994E-16</v>
      </c>
      <c r="E526" s="39">
        <v>-3.6292174207900199</v>
      </c>
      <c r="F526" s="39">
        <v>4.3770993397448184</v>
      </c>
      <c r="G526" s="35" t="s">
        <v>7872</v>
      </c>
      <c r="I526" s="31"/>
    </row>
    <row r="527" spans="1:9" s="92" customFormat="1">
      <c r="A527" s="31" t="s">
        <v>6331</v>
      </c>
      <c r="B527" s="173" t="s">
        <v>7139</v>
      </c>
      <c r="C527" s="37">
        <v>0.69749676500000002</v>
      </c>
      <c r="D527" s="32">
        <v>0.225591288</v>
      </c>
      <c r="E527" s="37">
        <v>3.3350947804329714</v>
      </c>
      <c r="F527" s="37">
        <v>3.6561800195495198</v>
      </c>
      <c r="G527" s="31" t="s">
        <v>7872</v>
      </c>
      <c r="I527" s="31"/>
    </row>
    <row r="528" spans="1:9" s="92" customFormat="1">
      <c r="A528" s="31" t="s">
        <v>6120</v>
      </c>
      <c r="B528" s="173" t="s">
        <v>3560</v>
      </c>
      <c r="C528" s="37">
        <v>-0.302234999</v>
      </c>
      <c r="D528" s="32">
        <v>8.5529233999999996E-2</v>
      </c>
      <c r="E528" s="37">
        <v>9.6653827405853239</v>
      </c>
      <c r="F528" s="37">
        <v>9.3257183836938164</v>
      </c>
      <c r="G528" s="31" t="s">
        <v>8052</v>
      </c>
      <c r="I528" s="31"/>
    </row>
    <row r="529" spans="1:9" s="92" customFormat="1">
      <c r="A529" s="31" t="s">
        <v>4155</v>
      </c>
      <c r="B529" s="173" t="s">
        <v>7318</v>
      </c>
      <c r="C529" s="37">
        <v>-0.90707117100000001</v>
      </c>
      <c r="D529" s="32">
        <v>1.8499999999999999E-13</v>
      </c>
      <c r="E529" s="37">
        <v>10.339598712727804</v>
      </c>
      <c r="F529" s="37">
        <v>9.4012007921815783</v>
      </c>
      <c r="G529" s="31" t="s">
        <v>2943</v>
      </c>
      <c r="I529" s="31"/>
    </row>
    <row r="530" spans="1:9" s="92" customFormat="1">
      <c r="A530" s="33" t="s">
        <v>4156</v>
      </c>
      <c r="B530" s="174" t="s">
        <v>3426</v>
      </c>
      <c r="C530" s="38">
        <v>-1.1211803520000001</v>
      </c>
      <c r="D530" s="34">
        <v>7.8400000000000002E-17</v>
      </c>
      <c r="E530" s="38">
        <v>10.05461046856281</v>
      </c>
      <c r="F530" s="38">
        <v>8.8972106857197222</v>
      </c>
      <c r="G530" s="33" t="s">
        <v>8053</v>
      </c>
      <c r="I530" s="31"/>
    </row>
    <row r="531" spans="1:9" s="92" customFormat="1">
      <c r="A531" s="33" t="s">
        <v>4157</v>
      </c>
      <c r="B531" s="174" t="s">
        <v>7319</v>
      </c>
      <c r="C531" s="38">
        <v>-1.2163148560000001</v>
      </c>
      <c r="D531" s="34">
        <v>3.9299999999999999E-10</v>
      </c>
      <c r="E531" s="38">
        <v>9.8755439174439044</v>
      </c>
      <c r="F531" s="38">
        <v>8.602155820738334</v>
      </c>
      <c r="G531" s="33" t="s">
        <v>8054</v>
      </c>
      <c r="I531" s="31"/>
    </row>
    <row r="532" spans="1:9" s="92" customFormat="1">
      <c r="A532" s="33" t="s">
        <v>4158</v>
      </c>
      <c r="B532" s="174" t="s">
        <v>2902</v>
      </c>
      <c r="C532" s="38">
        <v>-1.205554934</v>
      </c>
      <c r="D532" s="34">
        <v>6.0500000000000004E-32</v>
      </c>
      <c r="E532" s="38">
        <v>10.358559485205625</v>
      </c>
      <c r="F532" s="38">
        <v>9.1114539403501205</v>
      </c>
      <c r="G532" s="33" t="s">
        <v>8055</v>
      </c>
      <c r="I532" s="31"/>
    </row>
    <row r="533" spans="1:9" s="92" customFormat="1">
      <c r="A533" s="33" t="s">
        <v>4159</v>
      </c>
      <c r="B533" s="174" t="s">
        <v>3426</v>
      </c>
      <c r="C533" s="38">
        <v>-1.162343066</v>
      </c>
      <c r="D533" s="34">
        <v>8.9199999999999997E-24</v>
      </c>
      <c r="E533" s="38">
        <v>10.194441454444675</v>
      </c>
      <c r="F533" s="38">
        <v>8.9919280299896123</v>
      </c>
      <c r="G533" s="33" t="s">
        <v>8053</v>
      </c>
      <c r="I533" s="31"/>
    </row>
    <row r="534" spans="1:9" s="92" customFormat="1">
      <c r="A534" s="33" t="s">
        <v>4160</v>
      </c>
      <c r="B534" s="174" t="s">
        <v>3414</v>
      </c>
      <c r="C534" s="38">
        <v>-1.318566763</v>
      </c>
      <c r="D534" s="34">
        <v>4.1899999999999998E-15</v>
      </c>
      <c r="E534" s="38">
        <v>9.9048111896616007</v>
      </c>
      <c r="F534" s="38">
        <v>8.5312963740924435</v>
      </c>
      <c r="G534" s="33" t="s">
        <v>8036</v>
      </c>
      <c r="I534" s="31"/>
    </row>
    <row r="535" spans="1:9" s="92" customFormat="1">
      <c r="A535" s="33" t="s">
        <v>4161</v>
      </c>
      <c r="B535" s="174" t="s">
        <v>7320</v>
      </c>
      <c r="C535" s="38">
        <v>-1.439550715</v>
      </c>
      <c r="D535" s="34">
        <v>2.27E-58</v>
      </c>
      <c r="E535" s="38">
        <v>9.5608315077578236</v>
      </c>
      <c r="F535" s="38">
        <v>8.0778653762523227</v>
      </c>
      <c r="G535" s="33" t="s">
        <v>4162</v>
      </c>
      <c r="I535" s="31"/>
    </row>
    <row r="536" spans="1:9" s="92" customFormat="1">
      <c r="A536" s="33" t="s">
        <v>4163</v>
      </c>
      <c r="B536" s="174" t="s">
        <v>7321</v>
      </c>
      <c r="C536" s="38">
        <v>-1.527916593</v>
      </c>
      <c r="D536" s="34">
        <v>4.9900000000000001E-51</v>
      </c>
      <c r="E536" s="38">
        <v>9.6920582041490277</v>
      </c>
      <c r="F536" s="38">
        <v>8.1230551334656678</v>
      </c>
      <c r="G536" s="33" t="s">
        <v>4164</v>
      </c>
      <c r="I536" s="31"/>
    </row>
    <row r="537" spans="1:9" s="92" customFormat="1">
      <c r="A537" s="33" t="s">
        <v>4165</v>
      </c>
      <c r="B537" s="174" t="s">
        <v>2885</v>
      </c>
      <c r="C537" s="38">
        <v>-1.084604353</v>
      </c>
      <c r="D537" s="34">
        <v>2.5999999999999999E-20</v>
      </c>
      <c r="E537" s="38">
        <v>10.052711972153356</v>
      </c>
      <c r="F537" s="38">
        <v>8.9329702457561169</v>
      </c>
      <c r="G537" s="33" t="s">
        <v>8056</v>
      </c>
      <c r="I537" s="31"/>
    </row>
    <row r="538" spans="1:9" s="92" customFormat="1">
      <c r="A538" s="33" t="s">
        <v>4166</v>
      </c>
      <c r="B538" s="174" t="s">
        <v>3414</v>
      </c>
      <c r="C538" s="38">
        <v>-1.655997889</v>
      </c>
      <c r="D538" s="34">
        <v>3.2499999999999998E-144</v>
      </c>
      <c r="E538" s="38">
        <v>10.204835090503453</v>
      </c>
      <c r="F538" s="38">
        <v>8.5120054060261658</v>
      </c>
      <c r="G538" s="33" t="s">
        <v>8036</v>
      </c>
      <c r="I538" s="31"/>
    </row>
    <row r="539" spans="1:9" s="92" customFormat="1">
      <c r="A539" s="33" t="s">
        <v>4167</v>
      </c>
      <c r="B539" s="174" t="s">
        <v>7139</v>
      </c>
      <c r="C539" s="38">
        <v>-1.9071767669999999</v>
      </c>
      <c r="D539" s="34">
        <v>1.49E-124</v>
      </c>
      <c r="E539" s="38">
        <v>9.6619737285601346</v>
      </c>
      <c r="F539" s="38">
        <v>7.7077658050044242</v>
      </c>
      <c r="G539" s="33" t="s">
        <v>7923</v>
      </c>
      <c r="I539" s="31"/>
    </row>
    <row r="540" spans="1:9" s="92" customFormat="1">
      <c r="A540" s="33" t="s">
        <v>4168</v>
      </c>
      <c r="B540" s="174" t="s">
        <v>7139</v>
      </c>
      <c r="C540" s="38">
        <v>-1.7341189720000001</v>
      </c>
      <c r="D540" s="34">
        <v>2.78E-81</v>
      </c>
      <c r="E540" s="38">
        <v>10.517785783144676</v>
      </c>
      <c r="F540" s="38">
        <v>8.7461315823300243</v>
      </c>
      <c r="G540" s="33" t="s">
        <v>7872</v>
      </c>
      <c r="I540" s="31"/>
    </row>
    <row r="541" spans="1:9" s="92" customFormat="1">
      <c r="A541" s="33" t="s">
        <v>4169</v>
      </c>
      <c r="B541" s="174" t="s">
        <v>7294</v>
      </c>
      <c r="C541" s="38">
        <v>-1.4259371380000001</v>
      </c>
      <c r="D541" s="34">
        <v>3.67E-65</v>
      </c>
      <c r="E541" s="38">
        <v>9.2465820351012482</v>
      </c>
      <c r="F541" s="38">
        <v>7.7816265146450894</v>
      </c>
      <c r="G541" s="33" t="s">
        <v>8029</v>
      </c>
      <c r="I541" s="31"/>
    </row>
    <row r="542" spans="1:9" s="92" customFormat="1">
      <c r="A542" s="33" t="s">
        <v>4170</v>
      </c>
      <c r="B542" s="174" t="s">
        <v>7322</v>
      </c>
      <c r="C542" s="38">
        <v>-1.68995768</v>
      </c>
      <c r="D542" s="34">
        <v>7.5100000000000001E-49</v>
      </c>
      <c r="E542" s="38">
        <v>9.3077436098984396</v>
      </c>
      <c r="F542" s="38">
        <v>7.5801725633501</v>
      </c>
      <c r="G542" s="33" t="s">
        <v>8057</v>
      </c>
      <c r="I542" s="31"/>
    </row>
    <row r="543" spans="1:9" s="92" customFormat="1">
      <c r="A543" s="31" t="s">
        <v>6044</v>
      </c>
      <c r="B543" s="173" t="s">
        <v>7139</v>
      </c>
      <c r="C543" s="37">
        <v>-0.38133274299999997</v>
      </c>
      <c r="D543" s="32">
        <v>5.7973439000000002E-2</v>
      </c>
      <c r="E543" s="37">
        <v>9.3375341977390818</v>
      </c>
      <c r="F543" s="37">
        <v>8.9027919108300591</v>
      </c>
      <c r="G543" s="31" t="s">
        <v>7872</v>
      </c>
      <c r="I543" s="31"/>
    </row>
    <row r="544" spans="1:9" s="92" customFormat="1">
      <c r="A544" s="33" t="s">
        <v>4171</v>
      </c>
      <c r="B544" s="174" t="s">
        <v>7139</v>
      </c>
      <c r="C544" s="38">
        <v>-1.3414961729999999</v>
      </c>
      <c r="D544" s="34">
        <v>4.7400000000000004E-12</v>
      </c>
      <c r="E544" s="38">
        <v>6.6777916949724592</v>
      </c>
      <c r="F544" s="38">
        <v>5.2169649814506265</v>
      </c>
      <c r="G544" s="33" t="s">
        <v>7872</v>
      </c>
      <c r="I544" s="31"/>
    </row>
    <row r="545" spans="1:9" s="92" customFormat="1">
      <c r="A545" s="31" t="s">
        <v>4172</v>
      </c>
      <c r="B545" s="173" t="s">
        <v>7323</v>
      </c>
      <c r="C545" s="37">
        <v>-0.73193547400000003</v>
      </c>
      <c r="D545" s="32">
        <v>2.1799999999999999E-7</v>
      </c>
      <c r="E545" s="37">
        <v>6.5751617103646813</v>
      </c>
      <c r="F545" s="37">
        <v>5.7633239865177472</v>
      </c>
      <c r="G545" s="31" t="s">
        <v>8058</v>
      </c>
      <c r="I545" s="31"/>
    </row>
    <row r="546" spans="1:9" s="92" customFormat="1">
      <c r="A546" s="31" t="s">
        <v>4173</v>
      </c>
      <c r="B546" s="173" t="s">
        <v>7139</v>
      </c>
      <c r="C546" s="37">
        <v>-0.53163350600000003</v>
      </c>
      <c r="D546" s="32">
        <v>8.0634869999999994E-3</v>
      </c>
      <c r="E546" s="37">
        <v>6.284734815281805</v>
      </c>
      <c r="F546" s="37">
        <v>5.6452797013694838</v>
      </c>
      <c r="G546" s="31" t="s">
        <v>8020</v>
      </c>
      <c r="I546" s="31"/>
    </row>
    <row r="547" spans="1:9" s="92" customFormat="1">
      <c r="A547" s="31" t="s">
        <v>4174</v>
      </c>
      <c r="B547" s="173" t="s">
        <v>7139</v>
      </c>
      <c r="C547" s="37">
        <v>-0.75483340799999998</v>
      </c>
      <c r="D547" s="32">
        <v>6.3271900000000001E-4</v>
      </c>
      <c r="E547" s="37">
        <v>5.7968430777768711</v>
      </c>
      <c r="F547" s="37">
        <v>4.9282354543407898</v>
      </c>
      <c r="G547" s="31" t="s">
        <v>7871</v>
      </c>
      <c r="I547" s="31"/>
    </row>
    <row r="548" spans="1:9" s="92" customFormat="1">
      <c r="A548" s="33" t="s">
        <v>4175</v>
      </c>
      <c r="B548" s="174" t="s">
        <v>7206</v>
      </c>
      <c r="C548" s="38">
        <v>-1.395160051</v>
      </c>
      <c r="D548" s="34">
        <v>1.6400000000000001E-13</v>
      </c>
      <c r="E548" s="38">
        <v>7.4778937673873092</v>
      </c>
      <c r="F548" s="38">
        <v>5.9852126470155502</v>
      </c>
      <c r="G548" s="33" t="s">
        <v>7927</v>
      </c>
      <c r="I548" s="31"/>
    </row>
    <row r="549" spans="1:9" s="92" customFormat="1">
      <c r="A549" s="31" t="s">
        <v>4176</v>
      </c>
      <c r="B549" s="173" t="s">
        <v>7139</v>
      </c>
      <c r="C549" s="37">
        <v>-0.42174515499999998</v>
      </c>
      <c r="D549" s="32">
        <v>1.743175E-3</v>
      </c>
      <c r="E549" s="37">
        <v>8.1199212419396005</v>
      </c>
      <c r="F549" s="37">
        <v>7.6521034042244258</v>
      </c>
      <c r="G549" s="31" t="s">
        <v>7872</v>
      </c>
      <c r="I549" s="31"/>
    </row>
    <row r="550" spans="1:9" s="92" customFormat="1">
      <c r="A550" s="31" t="s">
        <v>6199</v>
      </c>
      <c r="B550" s="173" t="s">
        <v>7139</v>
      </c>
      <c r="C550" s="37">
        <v>-0.20899003999999999</v>
      </c>
      <c r="D550" s="32">
        <v>0.12938867100000001</v>
      </c>
      <c r="E550" s="37">
        <v>8.6144507352693118</v>
      </c>
      <c r="F550" s="37">
        <v>8.3601978008094626</v>
      </c>
      <c r="G550" s="31" t="s">
        <v>1631</v>
      </c>
      <c r="I550" s="31"/>
    </row>
    <row r="551" spans="1:9" s="92" customFormat="1">
      <c r="A551" s="31" t="s">
        <v>4177</v>
      </c>
      <c r="B551" s="173" t="s">
        <v>7324</v>
      </c>
      <c r="C551" s="37">
        <v>-0.15944471800000001</v>
      </c>
      <c r="D551" s="32">
        <v>8.5994939999999992E-3</v>
      </c>
      <c r="E551" s="37">
        <v>9.2990013363736406</v>
      </c>
      <c r="F551" s="37">
        <v>9.1030968430189709</v>
      </c>
      <c r="G551" s="31" t="s">
        <v>7872</v>
      </c>
      <c r="I551" s="31"/>
    </row>
    <row r="552" spans="1:9" s="92" customFormat="1">
      <c r="A552" s="31" t="s">
        <v>6476</v>
      </c>
      <c r="B552" s="173" t="s">
        <v>7139</v>
      </c>
      <c r="C552" s="37">
        <v>-0.22557654999999999</v>
      </c>
      <c r="D552" s="32">
        <v>0.42943376900000002</v>
      </c>
      <c r="E552" s="37">
        <v>7.2581038470944756</v>
      </c>
      <c r="F552" s="37">
        <v>6.9550227216172642</v>
      </c>
      <c r="G552" s="31" t="s">
        <v>7872</v>
      </c>
      <c r="I552" s="31"/>
    </row>
    <row r="553" spans="1:9" s="92" customFormat="1">
      <c r="A553" s="31" t="s">
        <v>4178</v>
      </c>
      <c r="B553" s="173" t="s">
        <v>7139</v>
      </c>
      <c r="C553" s="37">
        <v>0.39341305199999999</v>
      </c>
      <c r="D553" s="32">
        <v>4.3576299999999998E-4</v>
      </c>
      <c r="E553" s="37">
        <v>8.1162699306263981</v>
      </c>
      <c r="F553" s="37">
        <v>8.468034948775184</v>
      </c>
      <c r="G553" s="31" t="s">
        <v>7872</v>
      </c>
      <c r="I553" s="31"/>
    </row>
    <row r="554" spans="1:9" s="92" customFormat="1">
      <c r="A554" s="33" t="s">
        <v>4179</v>
      </c>
      <c r="B554" s="174" t="s">
        <v>7213</v>
      </c>
      <c r="C554" s="38">
        <v>-6.5009321629999999</v>
      </c>
      <c r="D554" s="34">
        <v>1.5799999999999999E-245</v>
      </c>
      <c r="E554" s="38">
        <v>12.342392141012429</v>
      </c>
      <c r="F554" s="38">
        <v>5.6552660724423793</v>
      </c>
      <c r="G554" s="33" t="s">
        <v>7947</v>
      </c>
      <c r="I554" s="31"/>
    </row>
    <row r="555" spans="1:9" s="92" customFormat="1">
      <c r="A555" s="33" t="s">
        <v>4180</v>
      </c>
      <c r="B555" s="174" t="s">
        <v>7139</v>
      </c>
      <c r="C555" s="38">
        <v>-6.2707494949999996</v>
      </c>
      <c r="D555" s="34">
        <v>0</v>
      </c>
      <c r="E555" s="38">
        <v>10.979956310161445</v>
      </c>
      <c r="F555" s="38">
        <v>4.5779961116811121</v>
      </c>
      <c r="G555" s="33" t="s">
        <v>7872</v>
      </c>
      <c r="I555" s="31"/>
    </row>
    <row r="556" spans="1:9" s="92" customFormat="1">
      <c r="A556" s="35" t="s">
        <v>4181</v>
      </c>
      <c r="B556" s="175" t="s">
        <v>7139</v>
      </c>
      <c r="C556" s="39">
        <v>4.4821610969999996</v>
      </c>
      <c r="D556" s="36">
        <v>3.7E-14</v>
      </c>
      <c r="E556" s="39">
        <v>-0.64565105138279422</v>
      </c>
      <c r="F556" s="39">
        <v>5.4577695802765414</v>
      </c>
      <c r="G556" s="35" t="s">
        <v>7872</v>
      </c>
      <c r="I556" s="31"/>
    </row>
    <row r="557" spans="1:9" s="92" customFormat="1">
      <c r="A557" s="31" t="s">
        <v>4182</v>
      </c>
      <c r="B557" s="173" t="s">
        <v>7139</v>
      </c>
      <c r="C557" s="37">
        <v>-0.55297653599999996</v>
      </c>
      <c r="D557" s="32">
        <v>9.1805000000000001E-4</v>
      </c>
      <c r="E557" s="37">
        <v>8.6868039847270317</v>
      </c>
      <c r="F557" s="37">
        <v>8.1007168876136433</v>
      </c>
      <c r="G557" s="31" t="s">
        <v>7872</v>
      </c>
      <c r="I557" s="31"/>
    </row>
    <row r="558" spans="1:9" s="92" customFormat="1">
      <c r="A558" s="35" t="s">
        <v>4183</v>
      </c>
      <c r="B558" s="175" t="s">
        <v>7139</v>
      </c>
      <c r="C558" s="39">
        <v>3.571981053</v>
      </c>
      <c r="D558" s="36">
        <v>1.9300000000000001E-27</v>
      </c>
      <c r="E558" s="39">
        <v>2.5118989048010909</v>
      </c>
      <c r="F558" s="39">
        <v>6.2177687475321752</v>
      </c>
      <c r="G558" s="35" t="s">
        <v>7872</v>
      </c>
      <c r="I558" s="31"/>
    </row>
    <row r="559" spans="1:9" s="92" customFormat="1">
      <c r="A559" s="31" t="s">
        <v>4184</v>
      </c>
      <c r="B559" s="173" t="s">
        <v>7139</v>
      </c>
      <c r="C559" s="37">
        <v>-0.50903082700000002</v>
      </c>
      <c r="D559" s="32">
        <v>8.7899999999999997E-7</v>
      </c>
      <c r="E559" s="37">
        <v>8.253274219205931</v>
      </c>
      <c r="F559" s="37">
        <v>7.6998792262958355</v>
      </c>
      <c r="G559" s="31" t="s">
        <v>7924</v>
      </c>
      <c r="I559" s="31"/>
    </row>
    <row r="560" spans="1:9" s="92" customFormat="1">
      <c r="A560" s="31" t="s">
        <v>6215</v>
      </c>
      <c r="B560" s="173" t="s">
        <v>6977</v>
      </c>
      <c r="C560" s="37">
        <v>0.23790596</v>
      </c>
      <c r="D560" s="32">
        <v>0.14013893599999999</v>
      </c>
      <c r="E560" s="37">
        <v>9.2415163686577433</v>
      </c>
      <c r="F560" s="37">
        <v>9.4583735420216115</v>
      </c>
      <c r="G560" s="31" t="s">
        <v>7883</v>
      </c>
      <c r="I560" s="31"/>
    </row>
    <row r="561" spans="1:9" s="92" customFormat="1">
      <c r="A561" s="35" t="s">
        <v>4185</v>
      </c>
      <c r="B561" s="175" t="s">
        <v>7290</v>
      </c>
      <c r="C561" s="39">
        <v>1.5673031420000001</v>
      </c>
      <c r="D561" s="36">
        <v>1.9199999999999999E-20</v>
      </c>
      <c r="E561" s="39">
        <v>7.1110769636137086</v>
      </c>
      <c r="F561" s="39">
        <v>8.6542336044023731</v>
      </c>
      <c r="G561" s="35" t="s">
        <v>648</v>
      </c>
      <c r="I561" s="31"/>
    </row>
    <row r="562" spans="1:9" s="92" customFormat="1">
      <c r="A562" s="35" t="s">
        <v>4186</v>
      </c>
      <c r="B562" s="175" t="s">
        <v>7325</v>
      </c>
      <c r="C562" s="39">
        <v>2.0000362890000001</v>
      </c>
      <c r="D562" s="36">
        <v>4.3200000000000003E-61</v>
      </c>
      <c r="E562" s="39">
        <v>6.502204240056801</v>
      </c>
      <c r="F562" s="39">
        <v>8.4757589117346601</v>
      </c>
      <c r="G562" s="35" t="s">
        <v>646</v>
      </c>
      <c r="I562" s="31"/>
    </row>
    <row r="563" spans="1:9" s="92" customFormat="1">
      <c r="A563" s="35" t="s">
        <v>4187</v>
      </c>
      <c r="B563" s="175" t="s">
        <v>7326</v>
      </c>
      <c r="C563" s="39">
        <v>2.5725496130000001</v>
      </c>
      <c r="D563" s="36">
        <v>1.4199999999999999E-130</v>
      </c>
      <c r="E563" s="39">
        <v>6.8401362828837549</v>
      </c>
      <c r="F563" s="39">
        <v>9.392731178616236</v>
      </c>
      <c r="G563" s="35" t="s">
        <v>8059</v>
      </c>
      <c r="I563" s="31"/>
    </row>
    <row r="564" spans="1:9" s="92" customFormat="1">
      <c r="A564" s="35" t="s">
        <v>4188</v>
      </c>
      <c r="B564" s="175" t="s">
        <v>7327</v>
      </c>
      <c r="C564" s="39">
        <v>2.7415788650000001</v>
      </c>
      <c r="D564" s="36">
        <v>1.4299999999999999E-103</v>
      </c>
      <c r="E564" s="39">
        <v>7.4525672160208574</v>
      </c>
      <c r="F564" s="39">
        <v>10.184896999283929</v>
      </c>
      <c r="G564" s="35" t="s">
        <v>8060</v>
      </c>
      <c r="I564" s="31"/>
    </row>
    <row r="565" spans="1:9" s="92" customFormat="1">
      <c r="A565" s="35" t="s">
        <v>4189</v>
      </c>
      <c r="B565" s="175" t="s">
        <v>7139</v>
      </c>
      <c r="C565" s="39">
        <v>1.1974103380000001</v>
      </c>
      <c r="D565" s="36">
        <v>3.1653900000000001E-3</v>
      </c>
      <c r="E565" s="39">
        <v>1.7883165167597408</v>
      </c>
      <c r="F565" s="39">
        <v>2.9386474071503437</v>
      </c>
      <c r="G565" s="35" t="s">
        <v>7871</v>
      </c>
      <c r="I565" s="31"/>
    </row>
    <row r="566" spans="1:9" s="92" customFormat="1">
      <c r="A566" s="31" t="s">
        <v>6214</v>
      </c>
      <c r="B566" s="173" t="s">
        <v>7139</v>
      </c>
      <c r="C566" s="37">
        <v>0.53009296900000002</v>
      </c>
      <c r="D566" s="32">
        <v>0.139695189</v>
      </c>
      <c r="E566" s="37">
        <v>2.6241532893651947</v>
      </c>
      <c r="F566" s="37">
        <v>2.9287428569519673</v>
      </c>
      <c r="G566" s="31" t="s">
        <v>7872</v>
      </c>
      <c r="I566" s="31"/>
    </row>
    <row r="567" spans="1:9" s="92" customFormat="1">
      <c r="A567" s="35" t="s">
        <v>4190</v>
      </c>
      <c r="B567" s="175" t="s">
        <v>7139</v>
      </c>
      <c r="C567" s="39">
        <v>1.904336727</v>
      </c>
      <c r="D567" s="36">
        <v>8.6500000000000002E-6</v>
      </c>
      <c r="E567" s="39">
        <v>2.488520963790128</v>
      </c>
      <c r="F567" s="39">
        <v>4.4269583162620778</v>
      </c>
      <c r="G567" s="35" t="s">
        <v>7871</v>
      </c>
      <c r="I567" s="31"/>
    </row>
    <row r="568" spans="1:9" s="92" customFormat="1">
      <c r="A568" s="31" t="s">
        <v>4191</v>
      </c>
      <c r="B568" s="173" t="s">
        <v>7139</v>
      </c>
      <c r="C568" s="37">
        <v>-0.687480007</v>
      </c>
      <c r="D568" s="32">
        <v>5.2204200000000001E-4</v>
      </c>
      <c r="E568" s="37">
        <v>6.0281601611268583</v>
      </c>
      <c r="F568" s="37">
        <v>5.2578096069619145</v>
      </c>
      <c r="G568" s="31" t="s">
        <v>7923</v>
      </c>
      <c r="I568" s="31"/>
    </row>
    <row r="569" spans="1:9" s="92" customFormat="1">
      <c r="A569" s="31" t="s">
        <v>4192</v>
      </c>
      <c r="B569" s="173" t="s">
        <v>7139</v>
      </c>
      <c r="C569" s="37">
        <v>-0.85655272900000001</v>
      </c>
      <c r="D569" s="32">
        <v>1.6531361000000001E-2</v>
      </c>
      <c r="E569" s="37">
        <v>5.4500601865121689</v>
      </c>
      <c r="F569" s="37">
        <v>4.3765748804767366</v>
      </c>
      <c r="G569" s="31" t="s">
        <v>7872</v>
      </c>
      <c r="I569" s="31"/>
    </row>
    <row r="570" spans="1:9" s="92" customFormat="1">
      <c r="A570" s="33" t="s">
        <v>4193</v>
      </c>
      <c r="B570" s="174" t="s">
        <v>7328</v>
      </c>
      <c r="C570" s="38">
        <v>-1.078702016</v>
      </c>
      <c r="D570" s="34">
        <v>1.54E-13</v>
      </c>
      <c r="E570" s="38">
        <v>6.6754320264163693</v>
      </c>
      <c r="F570" s="38">
        <v>5.5619161324522404</v>
      </c>
      <c r="G570" s="33" t="s">
        <v>8061</v>
      </c>
      <c r="I570" s="31"/>
    </row>
    <row r="571" spans="1:9" s="92" customFormat="1">
      <c r="A571" s="33" t="s">
        <v>4194</v>
      </c>
      <c r="B571" s="174" t="s">
        <v>7139</v>
      </c>
      <c r="C571" s="38">
        <v>-7.1688473679999998</v>
      </c>
      <c r="D571" s="34">
        <v>2.16E-220</v>
      </c>
      <c r="E571" s="38">
        <v>10.906280787580538</v>
      </c>
      <c r="F571" s="38">
        <v>3.480454114359969</v>
      </c>
      <c r="G571" s="33" t="s">
        <v>8062</v>
      </c>
      <c r="I571" s="31"/>
    </row>
    <row r="572" spans="1:9" s="92" customFormat="1">
      <c r="A572" s="33" t="s">
        <v>4195</v>
      </c>
      <c r="B572" s="174" t="s">
        <v>7139</v>
      </c>
      <c r="C572" s="38">
        <v>-7.1666418639999998</v>
      </c>
      <c r="D572" s="34">
        <v>4.6999999999999998E-57</v>
      </c>
      <c r="E572" s="38">
        <v>10.084618456323685</v>
      </c>
      <c r="F572" s="38">
        <v>0.78840565528182849</v>
      </c>
      <c r="G572" s="33" t="s">
        <v>7872</v>
      </c>
      <c r="I572" s="31"/>
    </row>
    <row r="573" spans="1:9" s="92" customFormat="1">
      <c r="A573" s="33" t="s">
        <v>4196</v>
      </c>
      <c r="B573" s="174" t="s">
        <v>7139</v>
      </c>
      <c r="C573" s="38">
        <v>-9.2710289929999998</v>
      </c>
      <c r="D573" s="34">
        <v>4.4899999999999997E-108</v>
      </c>
      <c r="E573" s="38">
        <v>10.386787505504477</v>
      </c>
      <c r="F573" s="38">
        <v>-0.70798731206993881</v>
      </c>
      <c r="G573" s="33" t="s">
        <v>8030</v>
      </c>
      <c r="I573" s="31"/>
    </row>
    <row r="574" spans="1:9" s="92" customFormat="1">
      <c r="A574" s="33" t="s">
        <v>4197</v>
      </c>
      <c r="B574" s="174" t="s">
        <v>7139</v>
      </c>
      <c r="C574" s="38">
        <v>-8.5230395469999998</v>
      </c>
      <c r="D574" s="34">
        <v>1.9899999999999999E-98</v>
      </c>
      <c r="E574" s="38">
        <v>10.91675934779326</v>
      </c>
      <c r="F574" s="38">
        <v>0.88182933632767169</v>
      </c>
      <c r="G574" s="33" t="s">
        <v>8063</v>
      </c>
      <c r="I574" s="31"/>
    </row>
    <row r="575" spans="1:9" s="92" customFormat="1">
      <c r="A575" s="33" t="s">
        <v>4198</v>
      </c>
      <c r="B575" s="174" t="s">
        <v>7207</v>
      </c>
      <c r="C575" s="38">
        <v>-9.3248868900000002</v>
      </c>
      <c r="D575" s="34">
        <v>4.2299999999999997E-155</v>
      </c>
      <c r="E575" s="38">
        <v>10.906401042197208</v>
      </c>
      <c r="F575" s="38">
        <v>0.45357947352167399</v>
      </c>
      <c r="G575" s="33" t="s">
        <v>3932</v>
      </c>
      <c r="I575" s="31"/>
    </row>
    <row r="576" spans="1:9" s="92" customFormat="1">
      <c r="A576" s="33" t="s">
        <v>4199</v>
      </c>
      <c r="B576" s="174" t="s">
        <v>7139</v>
      </c>
      <c r="C576" s="38">
        <v>-8.3941181319999991</v>
      </c>
      <c r="D576" s="34">
        <v>3.7399999999999997E-130</v>
      </c>
      <c r="E576" s="38">
        <v>10.519920728580619</v>
      </c>
      <c r="F576" s="38">
        <v>1.0620685930818976</v>
      </c>
      <c r="G576" s="33" t="s">
        <v>7871</v>
      </c>
      <c r="I576" s="31"/>
    </row>
    <row r="577" spans="1:9" s="92" customFormat="1">
      <c r="A577" s="33" t="s">
        <v>4200</v>
      </c>
      <c r="B577" s="174" t="s">
        <v>7209</v>
      </c>
      <c r="C577" s="38">
        <v>-8.198061439</v>
      </c>
      <c r="D577" s="34">
        <v>9.2499999999999995E-95</v>
      </c>
      <c r="E577" s="38">
        <v>10.23576854079225</v>
      </c>
      <c r="F577" s="38">
        <v>0.80307635829176205</v>
      </c>
      <c r="G577" s="33" t="s">
        <v>4201</v>
      </c>
      <c r="I577" s="31"/>
    </row>
    <row r="578" spans="1:9" s="92" customFormat="1">
      <c r="A578" s="33" t="s">
        <v>4202</v>
      </c>
      <c r="B578" s="174" t="s">
        <v>7209</v>
      </c>
      <c r="C578" s="38">
        <v>-4.7461857810000003</v>
      </c>
      <c r="D578" s="34">
        <v>3.2399999999999998E-20</v>
      </c>
      <c r="E578" s="38">
        <v>8.1971464948261854</v>
      </c>
      <c r="F578" s="38">
        <v>8.2971618014986939E-2</v>
      </c>
      <c r="G578" s="33" t="s">
        <v>3932</v>
      </c>
      <c r="I578" s="31"/>
    </row>
    <row r="579" spans="1:9" s="92" customFormat="1">
      <c r="A579" s="33" t="s">
        <v>4203</v>
      </c>
      <c r="B579" s="174" t="s">
        <v>7208</v>
      </c>
      <c r="C579" s="38">
        <v>-8.5528001800000002</v>
      </c>
      <c r="D579" s="34">
        <v>8.8200000000000002E-135</v>
      </c>
      <c r="E579" s="38">
        <v>10.701494862162992</v>
      </c>
      <c r="F579" s="38">
        <v>1.2719171778462603</v>
      </c>
      <c r="G579" s="33" t="s">
        <v>3934</v>
      </c>
      <c r="I579" s="31"/>
    </row>
    <row r="580" spans="1:9" s="92" customFormat="1">
      <c r="A580" s="33" t="s">
        <v>4204</v>
      </c>
      <c r="B580" s="174" t="s">
        <v>7139</v>
      </c>
      <c r="C580" s="38">
        <v>-8.1139540780000008</v>
      </c>
      <c r="D580" s="34">
        <v>2.4599999999999998E-87</v>
      </c>
      <c r="E580" s="38">
        <v>10.996416329195627</v>
      </c>
      <c r="F580" s="38">
        <v>1.0844102645886231</v>
      </c>
      <c r="G580" s="33" t="s">
        <v>7872</v>
      </c>
      <c r="I580" s="31"/>
    </row>
    <row r="581" spans="1:9" s="92" customFormat="1">
      <c r="A581" s="33" t="s">
        <v>4205</v>
      </c>
      <c r="B581" s="174" t="s">
        <v>7329</v>
      </c>
      <c r="C581" s="38">
        <v>-8.1272063960000001</v>
      </c>
      <c r="D581" s="34">
        <v>2.88E-226</v>
      </c>
      <c r="E581" s="38">
        <v>10.65510897687183</v>
      </c>
      <c r="F581" s="38">
        <v>2.0137463335975787</v>
      </c>
      <c r="G581" s="33" t="s">
        <v>8064</v>
      </c>
      <c r="I581" s="31"/>
    </row>
    <row r="582" spans="1:9" s="92" customFormat="1">
      <c r="A582" s="33" t="s">
        <v>4206</v>
      </c>
      <c r="B582" s="174" t="s">
        <v>7330</v>
      </c>
      <c r="C582" s="38">
        <v>-3.9276197750000001</v>
      </c>
      <c r="D582" s="34">
        <v>3.8600000000000001E-228</v>
      </c>
      <c r="E582" s="38">
        <v>9.8614189150674321</v>
      </c>
      <c r="F582" s="38">
        <v>5.8882474115609771</v>
      </c>
      <c r="G582" s="33" t="s">
        <v>8065</v>
      </c>
      <c r="I582" s="31"/>
    </row>
    <row r="583" spans="1:9" s="92" customFormat="1">
      <c r="A583" s="33" t="s">
        <v>4207</v>
      </c>
      <c r="B583" s="174" t="s">
        <v>7139</v>
      </c>
      <c r="C583" s="38">
        <v>-1.8379331290000001</v>
      </c>
      <c r="D583" s="34">
        <v>4.7393349999999999E-3</v>
      </c>
      <c r="E583" s="38">
        <v>3.9356549670672538</v>
      </c>
      <c r="F583" s="38">
        <v>0.40605972706162546</v>
      </c>
      <c r="G583" s="33" t="s">
        <v>7872</v>
      </c>
      <c r="I583" s="31"/>
    </row>
    <row r="584" spans="1:9" s="92" customFormat="1">
      <c r="A584" s="31" t="s">
        <v>4208</v>
      </c>
      <c r="B584" s="173" t="s">
        <v>7331</v>
      </c>
      <c r="C584" s="37">
        <v>-0.94135392399999995</v>
      </c>
      <c r="D584" s="32">
        <v>4.1600000000000001E-14</v>
      </c>
      <c r="E584" s="37">
        <v>8.2078964373937282</v>
      </c>
      <c r="F584" s="37">
        <v>7.2075087493173653</v>
      </c>
      <c r="G584" s="31" t="s">
        <v>4209</v>
      </c>
      <c r="I584" s="31"/>
    </row>
    <row r="585" spans="1:9" s="92" customFormat="1">
      <c r="A585" s="31" t="s">
        <v>6114</v>
      </c>
      <c r="B585" s="173" t="s">
        <v>7139</v>
      </c>
      <c r="C585" s="37">
        <v>-0.49889449800000002</v>
      </c>
      <c r="D585" s="32">
        <v>8.4413216999999999E-2</v>
      </c>
      <c r="E585" s="37">
        <v>9.6941583245780816</v>
      </c>
      <c r="F585" s="37">
        <v>9.126905041515144</v>
      </c>
      <c r="G585" s="31" t="s">
        <v>7923</v>
      </c>
      <c r="I585" s="31"/>
    </row>
    <row r="586" spans="1:9" s="92" customFormat="1">
      <c r="A586" s="31" t="s">
        <v>6840</v>
      </c>
      <c r="B586" s="173" t="s">
        <v>7139</v>
      </c>
      <c r="C586" s="37">
        <v>1.6596099E-2</v>
      </c>
      <c r="D586" s="32">
        <v>0.92649947700000002</v>
      </c>
      <c r="E586" s="37">
        <v>10.261567069035417</v>
      </c>
      <c r="F586" s="37">
        <v>10.238894977667968</v>
      </c>
      <c r="G586" s="31" t="s">
        <v>7872</v>
      </c>
      <c r="I586" s="31"/>
    </row>
    <row r="587" spans="1:9" s="92" customFormat="1">
      <c r="A587" s="31" t="s">
        <v>4210</v>
      </c>
      <c r="B587" s="173" t="s">
        <v>7332</v>
      </c>
      <c r="C587" s="37">
        <v>0.51371199700000003</v>
      </c>
      <c r="D587" s="32">
        <v>2.22504E-4</v>
      </c>
      <c r="E587" s="37">
        <v>11.974467451563951</v>
      </c>
      <c r="F587" s="37">
        <v>12.461463849724391</v>
      </c>
      <c r="G587" s="31" t="s">
        <v>2401</v>
      </c>
      <c r="I587" s="31"/>
    </row>
    <row r="588" spans="1:9" s="92" customFormat="1">
      <c r="A588" s="31" t="s">
        <v>4211</v>
      </c>
      <c r="B588" s="173" t="s">
        <v>7332</v>
      </c>
      <c r="C588" s="37">
        <v>0.45133526299999999</v>
      </c>
      <c r="D588" s="32">
        <v>9.1477360000000001E-3</v>
      </c>
      <c r="E588" s="37">
        <v>9.4111519258126553</v>
      </c>
      <c r="F588" s="37">
        <v>9.824390192352638</v>
      </c>
      <c r="G588" s="31" t="s">
        <v>2401</v>
      </c>
      <c r="I588" s="31"/>
    </row>
    <row r="589" spans="1:9" s="92" customFormat="1">
      <c r="A589" s="31" t="s">
        <v>6877</v>
      </c>
      <c r="B589" s="173" t="s">
        <v>7139</v>
      </c>
      <c r="C589" s="37">
        <v>-8.5628279999999998E-3</v>
      </c>
      <c r="D589" s="32">
        <v>0.97477494499999995</v>
      </c>
      <c r="E589" s="37">
        <v>9.2773465164000903</v>
      </c>
      <c r="F589" s="37">
        <v>9.2137151818442113</v>
      </c>
      <c r="G589" s="31" t="s">
        <v>7923</v>
      </c>
      <c r="I589" s="31"/>
    </row>
    <row r="590" spans="1:9" s="92" customFormat="1">
      <c r="A590" s="31" t="s">
        <v>6697</v>
      </c>
      <c r="B590" s="173" t="s">
        <v>7333</v>
      </c>
      <c r="C590" s="37">
        <v>-8.1752953000000003E-2</v>
      </c>
      <c r="D590" s="32">
        <v>0.73686328599999995</v>
      </c>
      <c r="E590" s="37">
        <v>9.6367465365351475</v>
      </c>
      <c r="F590" s="37">
        <v>9.5047313008826659</v>
      </c>
      <c r="G590" s="31" t="s">
        <v>4631</v>
      </c>
      <c r="I590" s="31"/>
    </row>
    <row r="591" spans="1:9" s="92" customFormat="1">
      <c r="A591" s="31" t="s">
        <v>6520</v>
      </c>
      <c r="B591" s="173" t="s">
        <v>7139</v>
      </c>
      <c r="C591" s="37">
        <v>0.18598130099999999</v>
      </c>
      <c r="D591" s="32">
        <v>0.48128595899999999</v>
      </c>
      <c r="E591" s="37">
        <v>6.0902388316950615</v>
      </c>
      <c r="F591" s="37">
        <v>6.1805447993673033</v>
      </c>
      <c r="G591" s="31" t="s">
        <v>8066</v>
      </c>
      <c r="I591" s="31"/>
    </row>
    <row r="592" spans="1:9" s="92" customFormat="1">
      <c r="A592" s="35" t="s">
        <v>4212</v>
      </c>
      <c r="B592" s="175" t="s">
        <v>7139</v>
      </c>
      <c r="C592" s="39">
        <v>1.451589035</v>
      </c>
      <c r="D592" s="36">
        <v>3.4200000000000002E-7</v>
      </c>
      <c r="E592" s="39">
        <v>7.0303983837487296</v>
      </c>
      <c r="F592" s="39">
        <v>8.4640723878471338</v>
      </c>
      <c r="G592" s="35" t="s">
        <v>7872</v>
      </c>
      <c r="I592" s="31"/>
    </row>
    <row r="593" spans="1:9" s="92" customFormat="1">
      <c r="A593" s="35" t="s">
        <v>4213</v>
      </c>
      <c r="B593" s="175" t="s">
        <v>7139</v>
      </c>
      <c r="C593" s="39">
        <v>1.7694779329999999</v>
      </c>
      <c r="D593" s="36">
        <v>4.1607614000000001E-2</v>
      </c>
      <c r="E593" s="39">
        <v>-1.2725239108022599</v>
      </c>
      <c r="F593" s="39" t="e">
        <v>#NUM!</v>
      </c>
      <c r="G593" s="35" t="s">
        <v>7872</v>
      </c>
      <c r="I593" s="31"/>
    </row>
    <row r="594" spans="1:9" s="92" customFormat="1">
      <c r="A594" s="35" t="s">
        <v>4214</v>
      </c>
      <c r="B594" s="175" t="s">
        <v>7139</v>
      </c>
      <c r="C594" s="39">
        <v>2.7115743819999998</v>
      </c>
      <c r="D594" s="36">
        <v>6.1697E-4</v>
      </c>
      <c r="E594" s="39">
        <v>-3.2528997189985009</v>
      </c>
      <c r="F594" s="39">
        <v>1.4919209216640876</v>
      </c>
      <c r="G594" s="35" t="s">
        <v>7872</v>
      </c>
      <c r="I594" s="31"/>
    </row>
    <row r="595" spans="1:9" s="92" customFormat="1">
      <c r="A595" s="35" t="s">
        <v>4215</v>
      </c>
      <c r="B595" s="175" t="s">
        <v>7334</v>
      </c>
      <c r="C595" s="39">
        <v>3.296411634</v>
      </c>
      <c r="D595" s="36">
        <v>6.3600000000000003E-7</v>
      </c>
      <c r="E595" s="39">
        <v>5.1786594414520076E-2</v>
      </c>
      <c r="F595" s="39">
        <v>3.9787202569312776</v>
      </c>
      <c r="G595" s="35" t="s">
        <v>8067</v>
      </c>
      <c r="I595" s="31"/>
    </row>
    <row r="596" spans="1:9" s="92" customFormat="1">
      <c r="A596" s="35" t="s">
        <v>4216</v>
      </c>
      <c r="B596" s="175" t="s">
        <v>7139</v>
      </c>
      <c r="C596" s="39">
        <v>3.3527142109999999</v>
      </c>
      <c r="D596" s="36">
        <v>1.9099999999999998E-9</v>
      </c>
      <c r="E596" s="39">
        <v>0.70782952693617285</v>
      </c>
      <c r="F596" s="39">
        <v>4.54679249431386</v>
      </c>
      <c r="G596" s="35" t="s">
        <v>7872</v>
      </c>
      <c r="I596" s="31"/>
    </row>
    <row r="597" spans="1:9" s="92" customFormat="1">
      <c r="A597" s="35" t="s">
        <v>4217</v>
      </c>
      <c r="B597" s="175" t="s">
        <v>7139</v>
      </c>
      <c r="C597" s="39">
        <v>3.3570732130000001</v>
      </c>
      <c r="D597" s="36">
        <v>4.7300000000000001E-11</v>
      </c>
      <c r="E597" s="39">
        <v>1.0802752725661757</v>
      </c>
      <c r="F597" s="39">
        <v>4.7388503198557927</v>
      </c>
      <c r="G597" s="35" t="s">
        <v>7922</v>
      </c>
      <c r="I597" s="31"/>
    </row>
    <row r="598" spans="1:9" s="92" customFormat="1">
      <c r="A598" s="35" t="s">
        <v>4218</v>
      </c>
      <c r="B598" s="175" t="s">
        <v>7335</v>
      </c>
      <c r="C598" s="39">
        <v>3.285611136</v>
      </c>
      <c r="D598" s="36">
        <v>3.1100000000000001E-10</v>
      </c>
      <c r="E598" s="39">
        <v>1.0885701005139061</v>
      </c>
      <c r="F598" s="39">
        <v>4.6588465555792666</v>
      </c>
      <c r="G598" s="35" t="s">
        <v>4219</v>
      </c>
      <c r="I598" s="31"/>
    </row>
    <row r="599" spans="1:9" s="92" customFormat="1">
      <c r="A599" s="35" t="s">
        <v>4220</v>
      </c>
      <c r="B599" s="175" t="s">
        <v>7335</v>
      </c>
      <c r="C599" s="39">
        <v>2.9275144750000002</v>
      </c>
      <c r="D599" s="36">
        <v>1.1600000000000001E-7</v>
      </c>
      <c r="E599" s="39">
        <v>1.4019054447002242</v>
      </c>
      <c r="F599" s="39">
        <v>4.5969728963878369</v>
      </c>
      <c r="G599" s="35" t="s">
        <v>4219</v>
      </c>
      <c r="I599" s="31"/>
    </row>
    <row r="600" spans="1:9" s="92" customFormat="1">
      <c r="A600" s="35" t="s">
        <v>4221</v>
      </c>
      <c r="B600" s="175" t="s">
        <v>6976</v>
      </c>
      <c r="C600" s="39">
        <v>3.0386364430000001</v>
      </c>
      <c r="D600" s="36">
        <v>1.66E-7</v>
      </c>
      <c r="E600" s="39">
        <v>1.0254659442534362</v>
      </c>
      <c r="F600" s="39">
        <v>4.4180165759241348</v>
      </c>
      <c r="G600" s="35" t="s">
        <v>7882</v>
      </c>
      <c r="I600" s="31"/>
    </row>
    <row r="601" spans="1:9" s="92" customFormat="1">
      <c r="A601" s="35" t="s">
        <v>4222</v>
      </c>
      <c r="B601" s="175" t="s">
        <v>6977</v>
      </c>
      <c r="C601" s="39">
        <v>2.3301690769999999</v>
      </c>
      <c r="D601" s="36">
        <v>4.1899999999999997E-6</v>
      </c>
      <c r="E601" s="39">
        <v>1.6815433547498355</v>
      </c>
      <c r="F601" s="39">
        <v>4.1495657836938662</v>
      </c>
      <c r="G601" s="35" t="s">
        <v>7883</v>
      </c>
      <c r="I601" s="31"/>
    </row>
    <row r="602" spans="1:9" s="92" customFormat="1">
      <c r="A602" s="35" t="s">
        <v>4223</v>
      </c>
      <c r="B602" s="175" t="s">
        <v>6978</v>
      </c>
      <c r="C602" s="39">
        <v>2.4733755839999998</v>
      </c>
      <c r="D602" s="36">
        <v>1.39E-6</v>
      </c>
      <c r="E602" s="39">
        <v>2.151600356705734</v>
      </c>
      <c r="F602" s="39">
        <v>4.7895615473681215</v>
      </c>
      <c r="G602" s="35" t="s">
        <v>7884</v>
      </c>
      <c r="I602" s="31"/>
    </row>
    <row r="603" spans="1:9" s="92" customFormat="1">
      <c r="A603" s="35" t="s">
        <v>4224</v>
      </c>
      <c r="B603" s="175" t="s">
        <v>7139</v>
      </c>
      <c r="C603" s="39">
        <v>2.4424230059999998</v>
      </c>
      <c r="D603" s="36">
        <v>2.2199999999999999E-6</v>
      </c>
      <c r="E603" s="39">
        <v>3.0936727810789937</v>
      </c>
      <c r="F603" s="39">
        <v>5.7116871926947272</v>
      </c>
      <c r="G603" s="164" t="s">
        <v>8068</v>
      </c>
      <c r="I603" s="31"/>
    </row>
    <row r="604" spans="1:9" s="92" customFormat="1">
      <c r="A604" s="35" t="s">
        <v>4225</v>
      </c>
      <c r="B604" s="175" t="s">
        <v>7139</v>
      </c>
      <c r="C604" s="39">
        <v>1.7136989709999999</v>
      </c>
      <c r="D604" s="36">
        <v>4.32E-5</v>
      </c>
      <c r="E604" s="39">
        <v>2.7725884912654042</v>
      </c>
      <c r="F604" s="39">
        <v>4.53498246750679</v>
      </c>
      <c r="G604" s="35" t="s">
        <v>8069</v>
      </c>
      <c r="I604" s="31"/>
    </row>
    <row r="605" spans="1:9" s="92" customFormat="1">
      <c r="A605" s="31" t="s">
        <v>6552</v>
      </c>
      <c r="B605" s="173" t="s">
        <v>7336</v>
      </c>
      <c r="C605" s="37">
        <v>-0.35501663700000002</v>
      </c>
      <c r="D605" s="32">
        <v>0.51657500300000003</v>
      </c>
      <c r="E605" s="37">
        <v>9.6646521175906397</v>
      </c>
      <c r="F605" s="37">
        <v>9.265459033375274</v>
      </c>
      <c r="G605" s="31" t="s">
        <v>3544</v>
      </c>
      <c r="I605" s="31"/>
    </row>
    <row r="606" spans="1:9" s="92" customFormat="1">
      <c r="A606" s="31" t="s">
        <v>4226</v>
      </c>
      <c r="B606" s="173" t="s">
        <v>7336</v>
      </c>
      <c r="C606" s="37">
        <v>-0.86974007099999995</v>
      </c>
      <c r="D606" s="32">
        <v>9.7453680000000008E-3</v>
      </c>
      <c r="E606" s="37">
        <v>9.7938081327261539</v>
      </c>
      <c r="F606" s="37">
        <v>8.8628724127817904</v>
      </c>
      <c r="G606" s="31" t="s">
        <v>3544</v>
      </c>
      <c r="I606" s="31"/>
    </row>
    <row r="607" spans="1:9" s="92" customFormat="1">
      <c r="A607" s="31" t="s">
        <v>6269</v>
      </c>
      <c r="B607" s="173" t="s">
        <v>7337</v>
      </c>
      <c r="C607" s="37">
        <v>-0.50699425600000003</v>
      </c>
      <c r="D607" s="32">
        <v>0.17840409099999999</v>
      </c>
      <c r="E607" s="37">
        <v>3.6146242114401947</v>
      </c>
      <c r="F607" s="37">
        <v>2.8657208362946611</v>
      </c>
      <c r="G607" s="31" t="s">
        <v>8070</v>
      </c>
      <c r="I607" s="31"/>
    </row>
    <row r="608" spans="1:9" s="92" customFormat="1">
      <c r="A608" s="33" t="s">
        <v>4227</v>
      </c>
      <c r="B608" s="174" t="s">
        <v>7338</v>
      </c>
      <c r="C608" s="38">
        <v>-1.4641001650000001</v>
      </c>
      <c r="D608" s="34">
        <v>2.88E-9</v>
      </c>
      <c r="E608" s="38">
        <v>8.732562769673148</v>
      </c>
      <c r="F608" s="38">
        <v>7.2084170819608602</v>
      </c>
      <c r="G608" s="33" t="s">
        <v>228</v>
      </c>
      <c r="I608" s="31"/>
    </row>
    <row r="609" spans="1:9" s="92" customFormat="1">
      <c r="A609" s="35" t="s">
        <v>4228</v>
      </c>
      <c r="B609" s="175" t="s">
        <v>7309</v>
      </c>
      <c r="C609" s="39">
        <v>6.2713994230000001</v>
      </c>
      <c r="D609" s="36">
        <v>9.1800000000000007E-27</v>
      </c>
      <c r="E609" s="39">
        <v>7.2885346069466035</v>
      </c>
      <c r="F609" s="39">
        <v>14.385475803889092</v>
      </c>
      <c r="G609" s="35" t="s">
        <v>8037</v>
      </c>
      <c r="I609" s="31"/>
    </row>
    <row r="610" spans="1:9" s="92" customFormat="1">
      <c r="A610" s="35" t="s">
        <v>4229</v>
      </c>
      <c r="B610" s="175" t="s">
        <v>7139</v>
      </c>
      <c r="C610" s="39">
        <v>1.460385391</v>
      </c>
      <c r="D610" s="36">
        <v>1.08E-7</v>
      </c>
      <c r="E610" s="39">
        <v>3.3165269253997791</v>
      </c>
      <c r="F610" s="39">
        <v>4.738525419352559</v>
      </c>
      <c r="G610" s="35" t="s">
        <v>8018</v>
      </c>
      <c r="I610" s="31"/>
    </row>
    <row r="611" spans="1:9" s="92" customFormat="1">
      <c r="A611" s="33" t="s">
        <v>4230</v>
      </c>
      <c r="B611" s="174" t="s">
        <v>7139</v>
      </c>
      <c r="C611" s="38">
        <v>-3.7757413999999998</v>
      </c>
      <c r="D611" s="34">
        <v>5.6300000000000004E-134</v>
      </c>
      <c r="E611" s="38">
        <v>12.527751793990452</v>
      </c>
      <c r="F611" s="38">
        <v>8.6926475363169224</v>
      </c>
      <c r="G611" s="33" t="s">
        <v>8071</v>
      </c>
      <c r="I611" s="31"/>
    </row>
    <row r="612" spans="1:9" s="92" customFormat="1">
      <c r="A612" s="33" t="s">
        <v>4231</v>
      </c>
      <c r="B612" s="174" t="s">
        <v>7310</v>
      </c>
      <c r="C612" s="38">
        <v>-3.2935246189999998</v>
      </c>
      <c r="D612" s="34">
        <v>5.0399999999999998E-60</v>
      </c>
      <c r="E612" s="38">
        <v>11.639730826670085</v>
      </c>
      <c r="F612" s="38">
        <v>8.2646942593582082</v>
      </c>
      <c r="G612" s="33" t="s">
        <v>4232</v>
      </c>
      <c r="I612" s="31"/>
    </row>
    <row r="613" spans="1:9" s="92" customFormat="1">
      <c r="A613" s="33" t="s">
        <v>4233</v>
      </c>
      <c r="B613" s="174" t="s">
        <v>7139</v>
      </c>
      <c r="C613" s="38">
        <v>-4.5918579910000004</v>
      </c>
      <c r="D613" s="34">
        <v>2.3000000000000001E-197</v>
      </c>
      <c r="E613" s="38">
        <v>10.917353907670984</v>
      </c>
      <c r="F613" s="38">
        <v>6.2521000662010282</v>
      </c>
      <c r="G613" s="33" t="s">
        <v>8038</v>
      </c>
      <c r="I613" s="31"/>
    </row>
    <row r="614" spans="1:9" s="92" customFormat="1">
      <c r="A614" s="33" t="s">
        <v>4234</v>
      </c>
      <c r="B614" s="174" t="s">
        <v>7339</v>
      </c>
      <c r="C614" s="38">
        <v>-5.0436314470000001</v>
      </c>
      <c r="D614" s="34">
        <v>4.7099999999999997E-46</v>
      </c>
      <c r="E614" s="38">
        <v>10.381480404564689</v>
      </c>
      <c r="F614" s="38">
        <v>4.9558689169424603</v>
      </c>
      <c r="G614" s="33" t="s">
        <v>8072</v>
      </c>
      <c r="I614" s="31"/>
    </row>
    <row r="615" spans="1:9" s="92" customFormat="1">
      <c r="A615" s="33" t="s">
        <v>4235</v>
      </c>
      <c r="B615" s="174" t="s">
        <v>7214</v>
      </c>
      <c r="C615" s="38">
        <v>-4.715906371</v>
      </c>
      <c r="D615" s="34">
        <v>5.2299999999999999E-175</v>
      </c>
      <c r="E615" s="38">
        <v>10.200214078150454</v>
      </c>
      <c r="F615" s="38">
        <v>5.3945561209447748</v>
      </c>
      <c r="G615" s="33" t="s">
        <v>7948</v>
      </c>
      <c r="I615" s="31"/>
    </row>
    <row r="616" spans="1:9" s="92" customFormat="1">
      <c r="A616" s="33" t="s">
        <v>4236</v>
      </c>
      <c r="B616" s="174" t="s">
        <v>7139</v>
      </c>
      <c r="C616" s="38">
        <v>-2.0599043560000001</v>
      </c>
      <c r="D616" s="34">
        <v>1.8399999999999999E-146</v>
      </c>
      <c r="E616" s="38">
        <v>10.517225417522017</v>
      </c>
      <c r="F616" s="38">
        <v>8.4193285566100258</v>
      </c>
      <c r="G616" s="33" t="s">
        <v>8073</v>
      </c>
      <c r="I616" s="31"/>
    </row>
    <row r="617" spans="1:9" s="92" customFormat="1">
      <c r="A617" s="33" t="s">
        <v>4237</v>
      </c>
      <c r="B617" s="174" t="s">
        <v>7139</v>
      </c>
      <c r="C617" s="38">
        <v>-2.3024792729999999</v>
      </c>
      <c r="D617" s="34">
        <v>1.5000000000000001E-87</v>
      </c>
      <c r="E617" s="38">
        <v>11.018007181444373</v>
      </c>
      <c r="F617" s="38">
        <v>8.6645707487154215</v>
      </c>
      <c r="G617" s="33" t="s">
        <v>8027</v>
      </c>
      <c r="I617" s="31"/>
    </row>
    <row r="618" spans="1:9" s="92" customFormat="1">
      <c r="A618" s="31" t="s">
        <v>4238</v>
      </c>
      <c r="B618" s="173" t="s">
        <v>7340</v>
      </c>
      <c r="C618" s="37">
        <v>0.48217301099999998</v>
      </c>
      <c r="D618" s="32">
        <v>3.2770500000000001E-3</v>
      </c>
      <c r="E618" s="37">
        <v>7.0035508824785735</v>
      </c>
      <c r="F618" s="37">
        <v>7.4565232726292932</v>
      </c>
      <c r="G618" s="31" t="s">
        <v>4239</v>
      </c>
      <c r="I618" s="31"/>
    </row>
    <row r="619" spans="1:9" s="92" customFormat="1">
      <c r="A619" s="33" t="s">
        <v>4240</v>
      </c>
      <c r="B619" s="174" t="s">
        <v>2387</v>
      </c>
      <c r="C619" s="38">
        <v>-1.9256003719999999</v>
      </c>
      <c r="D619" s="34">
        <v>9.5300000000000006E-26</v>
      </c>
      <c r="E619" s="38">
        <v>8.185847931353555</v>
      </c>
      <c r="F619" s="38">
        <v>6.185261092973275</v>
      </c>
      <c r="G619" s="33" t="s">
        <v>8074</v>
      </c>
      <c r="I619" s="31"/>
    </row>
    <row r="620" spans="1:9" s="92" customFormat="1">
      <c r="A620" s="33" t="s">
        <v>4241</v>
      </c>
      <c r="B620" s="174" t="s">
        <v>7290</v>
      </c>
      <c r="C620" s="38">
        <v>-1.9936608760000001</v>
      </c>
      <c r="D620" s="34">
        <v>3.8099999999999999E-19</v>
      </c>
      <c r="E620" s="38">
        <v>8.2989321294818676</v>
      </c>
      <c r="F620" s="38">
        <v>6.2258284228080747</v>
      </c>
      <c r="G620" s="33" t="s">
        <v>648</v>
      </c>
      <c r="I620" s="31"/>
    </row>
    <row r="621" spans="1:9" s="92" customFormat="1">
      <c r="A621" s="33" t="s">
        <v>4242</v>
      </c>
      <c r="B621" s="174" t="s">
        <v>7341</v>
      </c>
      <c r="C621" s="38">
        <v>-1.4002029069999999</v>
      </c>
      <c r="D621" s="34">
        <v>1.2800000000000001E-7</v>
      </c>
      <c r="E621" s="38">
        <v>9.3214694667882512</v>
      </c>
      <c r="F621" s="38">
        <v>7.8471066331005908</v>
      </c>
      <c r="G621" s="33" t="s">
        <v>8061</v>
      </c>
      <c r="I621" s="31"/>
    </row>
    <row r="622" spans="1:9" s="92" customFormat="1">
      <c r="A622" s="31" t="s">
        <v>4243</v>
      </c>
      <c r="B622" s="173" t="s">
        <v>7342</v>
      </c>
      <c r="C622" s="37">
        <v>-0.38358342200000001</v>
      </c>
      <c r="D622" s="32">
        <v>2.3498219000000001E-2</v>
      </c>
      <c r="E622" s="37">
        <v>5.5601238856548783</v>
      </c>
      <c r="F622" s="37">
        <v>5.1289151351585138</v>
      </c>
      <c r="G622" s="31" t="s">
        <v>696</v>
      </c>
      <c r="I622" s="31"/>
    </row>
    <row r="623" spans="1:9" s="92" customFormat="1">
      <c r="A623" s="33" t="s">
        <v>4244</v>
      </c>
      <c r="B623" s="174" t="s">
        <v>7139</v>
      </c>
      <c r="C623" s="38">
        <v>-1.0389116060000001</v>
      </c>
      <c r="D623" s="34">
        <v>1.55577E-4</v>
      </c>
      <c r="E623" s="38">
        <v>3.3488932599029586</v>
      </c>
      <c r="F623" s="38">
        <v>2.1147815496362172</v>
      </c>
      <c r="G623" s="33" t="s">
        <v>7872</v>
      </c>
      <c r="I623" s="31"/>
    </row>
    <row r="624" spans="1:9" s="92" customFormat="1">
      <c r="A624" s="35" t="s">
        <v>4245</v>
      </c>
      <c r="B624" s="175" t="s">
        <v>7139</v>
      </c>
      <c r="C624" s="39">
        <v>5.111069562</v>
      </c>
      <c r="D624" s="36">
        <v>7.8300000000000004E-71</v>
      </c>
      <c r="E624" s="39">
        <v>2.9625469674281866</v>
      </c>
      <c r="F624" s="39">
        <v>8.2168482674806747</v>
      </c>
      <c r="G624" s="35" t="s">
        <v>7872</v>
      </c>
      <c r="I624" s="31"/>
    </row>
    <row r="625" spans="1:9" s="92" customFormat="1">
      <c r="A625" s="31" t="s">
        <v>4246</v>
      </c>
      <c r="B625" s="173" t="s">
        <v>7139</v>
      </c>
      <c r="C625" s="37">
        <v>0.48235890399999998</v>
      </c>
      <c r="D625" s="32">
        <v>6.9800000000000003E-5</v>
      </c>
      <c r="E625" s="37">
        <v>9.0015685076109193</v>
      </c>
      <c r="F625" s="37">
        <v>9.4481290570423173</v>
      </c>
      <c r="G625" s="31" t="s">
        <v>8075</v>
      </c>
      <c r="I625" s="31"/>
    </row>
    <row r="626" spans="1:9" s="92" customFormat="1">
      <c r="A626" s="35" t="s">
        <v>4247</v>
      </c>
      <c r="B626" s="175" t="s">
        <v>3176</v>
      </c>
      <c r="C626" s="39">
        <v>2.1053259629999999</v>
      </c>
      <c r="D626" s="36">
        <v>1.1600000000000001E-33</v>
      </c>
      <c r="E626" s="39">
        <v>7.975218810643959</v>
      </c>
      <c r="F626" s="39">
        <v>10.069773225149939</v>
      </c>
      <c r="G626" s="35" t="s">
        <v>3175</v>
      </c>
      <c r="I626" s="31"/>
    </row>
    <row r="627" spans="1:9" s="92" customFormat="1">
      <c r="A627" s="31" t="s">
        <v>4248</v>
      </c>
      <c r="B627" s="173" t="s">
        <v>7343</v>
      </c>
      <c r="C627" s="37">
        <v>0.429564363</v>
      </c>
      <c r="D627" s="32">
        <v>3.7740199999999999E-4</v>
      </c>
      <c r="E627" s="37">
        <v>8.9645477680620935</v>
      </c>
      <c r="F627" s="37">
        <v>9.3679247406169388</v>
      </c>
      <c r="G627" s="31" t="s">
        <v>4249</v>
      </c>
      <c r="I627" s="31"/>
    </row>
    <row r="628" spans="1:9" s="92" customFormat="1">
      <c r="A628" s="31" t="s">
        <v>4250</v>
      </c>
      <c r="B628" s="173" t="s">
        <v>3163</v>
      </c>
      <c r="C628" s="37">
        <v>0.47348351900000002</v>
      </c>
      <c r="D628" s="32">
        <v>3.6999999999999998E-5</v>
      </c>
      <c r="E628" s="37">
        <v>9.8957756717544214</v>
      </c>
      <c r="F628" s="37">
        <v>10.341128314297872</v>
      </c>
      <c r="G628" s="31" t="s">
        <v>4251</v>
      </c>
      <c r="I628" s="31"/>
    </row>
    <row r="629" spans="1:9" s="92" customFormat="1">
      <c r="A629" s="31" t="s">
        <v>6083</v>
      </c>
      <c r="B629" s="173" t="s">
        <v>7139</v>
      </c>
      <c r="C629" s="37">
        <v>-0.35677622599999997</v>
      </c>
      <c r="D629" s="32">
        <v>7.0050461999999994E-2</v>
      </c>
      <c r="E629" s="37">
        <v>8.6757115196781651</v>
      </c>
      <c r="F629" s="37">
        <v>8.2856266574701287</v>
      </c>
      <c r="G629" s="31" t="s">
        <v>7871</v>
      </c>
      <c r="I629" s="31"/>
    </row>
    <row r="630" spans="1:9" s="92" customFormat="1">
      <c r="A630" s="89" t="s">
        <v>6112</v>
      </c>
      <c r="B630" s="176" t="s">
        <v>7139</v>
      </c>
      <c r="C630" s="98">
        <v>1.173686086</v>
      </c>
      <c r="D630" s="96">
        <v>8.3920652999999998E-2</v>
      </c>
      <c r="E630" s="98">
        <v>2.091447137467203</v>
      </c>
      <c r="F630" s="98">
        <v>2.3915423576781918</v>
      </c>
      <c r="G630" s="89" t="s">
        <v>7872</v>
      </c>
      <c r="I630" s="31"/>
    </row>
    <row r="631" spans="1:9" s="92" customFormat="1">
      <c r="A631" s="31" t="s">
        <v>4252</v>
      </c>
      <c r="B631" s="173" t="s">
        <v>7177</v>
      </c>
      <c r="C631" s="37">
        <v>-0.945442648</v>
      </c>
      <c r="D631" s="32">
        <v>1.3E-6</v>
      </c>
      <c r="E631" s="37">
        <v>5.6711791569623697</v>
      </c>
      <c r="F631" s="37">
        <v>4.6191970503386726</v>
      </c>
      <c r="G631" s="31" t="s">
        <v>7911</v>
      </c>
      <c r="I631" s="31"/>
    </row>
    <row r="632" spans="1:9" s="92" customFormat="1">
      <c r="A632" s="31" t="s">
        <v>6705</v>
      </c>
      <c r="B632" s="173" t="s">
        <v>730</v>
      </c>
      <c r="C632" s="37">
        <v>0.112065979</v>
      </c>
      <c r="D632" s="32">
        <v>0.74806935299999999</v>
      </c>
      <c r="E632" s="37">
        <v>6.9797300295244966</v>
      </c>
      <c r="F632" s="37">
        <v>7.0522866809900622</v>
      </c>
      <c r="G632" s="31" t="s">
        <v>8076</v>
      </c>
      <c r="I632" s="31"/>
    </row>
    <row r="633" spans="1:9" s="92" customFormat="1">
      <c r="A633" s="31" t="s">
        <v>6631</v>
      </c>
      <c r="B633" s="173" t="s">
        <v>7139</v>
      </c>
      <c r="C633" s="37">
        <v>0.23961686200000001</v>
      </c>
      <c r="D633" s="32">
        <v>0.61943254000000003</v>
      </c>
      <c r="E633" s="37">
        <v>2.1385443579372048</v>
      </c>
      <c r="F633" s="37">
        <v>1.8907561612518824</v>
      </c>
      <c r="G633" s="31" t="s">
        <v>7872</v>
      </c>
      <c r="I633" s="31"/>
    </row>
    <row r="634" spans="1:9" s="92" customFormat="1">
      <c r="A634" s="35" t="s">
        <v>4253</v>
      </c>
      <c r="B634" s="175" t="s">
        <v>7139</v>
      </c>
      <c r="C634" s="39">
        <v>2.8018889339999999</v>
      </c>
      <c r="D634" s="36">
        <v>9.9299999999999996E-11</v>
      </c>
      <c r="E634" s="39">
        <v>2.3687489056758486</v>
      </c>
      <c r="F634" s="39">
        <v>5.34680838339834</v>
      </c>
      <c r="G634" s="35" t="s">
        <v>7872</v>
      </c>
      <c r="I634" s="31"/>
    </row>
    <row r="635" spans="1:9" s="92" customFormat="1">
      <c r="A635" s="31" t="s">
        <v>6086</v>
      </c>
      <c r="B635" s="173" t="s">
        <v>7139</v>
      </c>
      <c r="C635" s="37">
        <v>-0.72432621200000002</v>
      </c>
      <c r="D635" s="32">
        <v>7.1254128999999999E-2</v>
      </c>
      <c r="E635" s="37">
        <v>5.5123662825584798</v>
      </c>
      <c r="F635" s="37">
        <v>4.3459625987142152</v>
      </c>
      <c r="G635" s="31" t="s">
        <v>7872</v>
      </c>
      <c r="I635" s="31"/>
    </row>
    <row r="636" spans="1:9" s="92" customFormat="1">
      <c r="A636" s="35" t="s">
        <v>4254</v>
      </c>
      <c r="B636" s="175" t="s">
        <v>7139</v>
      </c>
      <c r="C636" s="39">
        <v>1.761152719</v>
      </c>
      <c r="D636" s="36">
        <v>9.5295199999999997E-4</v>
      </c>
      <c r="E636" s="39">
        <v>1.7910265339215823</v>
      </c>
      <c r="F636" s="39">
        <v>3.4786264109639737</v>
      </c>
      <c r="G636" s="35" t="s">
        <v>7871</v>
      </c>
      <c r="I636" s="31"/>
    </row>
    <row r="637" spans="1:9" s="92" customFormat="1">
      <c r="A637" s="89" t="s">
        <v>6058</v>
      </c>
      <c r="B637" s="176" t="s">
        <v>7139</v>
      </c>
      <c r="C637" s="98">
        <v>1.2360473199999999</v>
      </c>
      <c r="D637" s="96">
        <v>6.0995196000000002E-2</v>
      </c>
      <c r="E637" s="98">
        <v>0.5743006206660024</v>
      </c>
      <c r="F637" s="98">
        <v>1.3153189141508042</v>
      </c>
      <c r="G637" s="89" t="s">
        <v>7872</v>
      </c>
      <c r="I637" s="31"/>
    </row>
    <row r="638" spans="1:9" s="92" customFormat="1">
      <c r="A638" s="35" t="s">
        <v>4255</v>
      </c>
      <c r="B638" s="175" t="s">
        <v>7139</v>
      </c>
      <c r="C638" s="39">
        <v>5.4471090029999996</v>
      </c>
      <c r="D638" s="36">
        <v>1.1899999999999999E-28</v>
      </c>
      <c r="E638" s="39">
        <v>2.244539229076989</v>
      </c>
      <c r="F638" s="39">
        <v>8.3138921104149865</v>
      </c>
      <c r="G638" s="35" t="s">
        <v>7872</v>
      </c>
      <c r="I638" s="31"/>
    </row>
    <row r="639" spans="1:9" s="92" customFormat="1">
      <c r="A639" s="35" t="s">
        <v>4256</v>
      </c>
      <c r="B639" s="175" t="s">
        <v>7139</v>
      </c>
      <c r="C639" s="39">
        <v>1.6113174560000001</v>
      </c>
      <c r="D639" s="36">
        <v>1.6000000000000001E-25</v>
      </c>
      <c r="E639" s="39">
        <v>7.8867526005894293</v>
      </c>
      <c r="F639" s="39">
        <v>9.4799419503697191</v>
      </c>
      <c r="G639" s="35" t="s">
        <v>7872</v>
      </c>
      <c r="I639" s="31"/>
    </row>
    <row r="640" spans="1:9" s="92" customFormat="1">
      <c r="A640" s="33" t="s">
        <v>4257</v>
      </c>
      <c r="B640" s="174" t="s">
        <v>7139</v>
      </c>
      <c r="C640" s="38">
        <v>-1.1212704069999999</v>
      </c>
      <c r="D640" s="34">
        <v>3.3400000000000002E-32</v>
      </c>
      <c r="E640" s="38">
        <v>9.9129831050678145</v>
      </c>
      <c r="F640" s="38">
        <v>8.7508979415302459</v>
      </c>
      <c r="G640" s="33" t="s">
        <v>7872</v>
      </c>
      <c r="I640" s="31"/>
    </row>
    <row r="641" spans="1:9" s="92" customFormat="1">
      <c r="A641" s="35" t="s">
        <v>4258</v>
      </c>
      <c r="B641" s="175" t="s">
        <v>7139</v>
      </c>
      <c r="C641" s="39">
        <v>1.44158936</v>
      </c>
      <c r="D641" s="36">
        <v>2.2399999999999999E-7</v>
      </c>
      <c r="E641" s="39">
        <v>5.7945855859290569</v>
      </c>
      <c r="F641" s="39">
        <v>7.2336449634832665</v>
      </c>
      <c r="G641" s="35" t="s">
        <v>7872</v>
      </c>
      <c r="I641" s="31"/>
    </row>
    <row r="642" spans="1:9" s="92" customFormat="1">
      <c r="A642" s="35" t="s">
        <v>4259</v>
      </c>
      <c r="B642" s="175" t="s">
        <v>7314</v>
      </c>
      <c r="C642" s="39">
        <v>1.4186307119999999</v>
      </c>
      <c r="D642" s="36">
        <v>1.9179924000000001E-2</v>
      </c>
      <c r="E642" s="39">
        <v>2.1138614643507068</v>
      </c>
      <c r="F642" s="39">
        <v>3.348019380748112</v>
      </c>
      <c r="G642" s="35" t="s">
        <v>8040</v>
      </c>
      <c r="I642" s="31"/>
    </row>
    <row r="643" spans="1:9" s="92" customFormat="1">
      <c r="A643" s="35" t="s">
        <v>4260</v>
      </c>
      <c r="B643" s="175" t="s">
        <v>7344</v>
      </c>
      <c r="C643" s="39">
        <v>1.790236132</v>
      </c>
      <c r="D643" s="36">
        <v>1E-27</v>
      </c>
      <c r="E643" s="39">
        <v>6.408766725359361</v>
      </c>
      <c r="F643" s="39">
        <v>8.182572509530333</v>
      </c>
      <c r="G643" s="35" t="s">
        <v>4261</v>
      </c>
      <c r="I643" s="31"/>
    </row>
    <row r="644" spans="1:9" s="92" customFormat="1">
      <c r="A644" s="35" t="s">
        <v>4262</v>
      </c>
      <c r="B644" s="175" t="s">
        <v>7196</v>
      </c>
      <c r="C644" s="39">
        <v>1.449540021</v>
      </c>
      <c r="D644" s="36">
        <v>1.7099999999999999E-59</v>
      </c>
      <c r="E644" s="39">
        <v>6.5074365557933547</v>
      </c>
      <c r="F644" s="39">
        <v>7.9283760997099613</v>
      </c>
      <c r="G644" s="35" t="s">
        <v>7933</v>
      </c>
      <c r="I644" s="31"/>
    </row>
    <row r="645" spans="1:9" s="92" customFormat="1">
      <c r="A645" s="35" t="s">
        <v>4263</v>
      </c>
      <c r="B645" s="175" t="s">
        <v>7139</v>
      </c>
      <c r="C645" s="39">
        <v>1.3865288309999999</v>
      </c>
      <c r="D645" s="36">
        <v>9.2200000000000002E-18</v>
      </c>
      <c r="E645" s="39">
        <v>5.8605399768604318</v>
      </c>
      <c r="F645" s="39">
        <v>7.214001940763433</v>
      </c>
      <c r="G645" s="35" t="s">
        <v>8077</v>
      </c>
      <c r="I645" s="31"/>
    </row>
    <row r="646" spans="1:9" s="92" customFormat="1">
      <c r="A646" s="31" t="s">
        <v>4264</v>
      </c>
      <c r="B646" s="173" t="s">
        <v>2184</v>
      </c>
      <c r="C646" s="37">
        <v>0.75947614900000004</v>
      </c>
      <c r="D646" s="32">
        <v>5.294984E-3</v>
      </c>
      <c r="E646" s="37">
        <v>5.7299421441473593</v>
      </c>
      <c r="F646" s="37">
        <v>6.4422640681335439</v>
      </c>
      <c r="G646" s="31" t="s">
        <v>8078</v>
      </c>
      <c r="I646" s="31"/>
    </row>
    <row r="647" spans="1:9" s="92" customFormat="1">
      <c r="A647" s="35" t="s">
        <v>4265</v>
      </c>
      <c r="B647" s="175" t="s">
        <v>7345</v>
      </c>
      <c r="C647" s="39">
        <v>1.016684497</v>
      </c>
      <c r="D647" s="36">
        <v>1.02E-15</v>
      </c>
      <c r="E647" s="39">
        <v>6.9514971561342431</v>
      </c>
      <c r="F647" s="39">
        <v>7.935584198458141</v>
      </c>
      <c r="G647" s="35" t="s">
        <v>8079</v>
      </c>
      <c r="I647" s="31"/>
    </row>
    <row r="648" spans="1:9" s="92" customFormat="1">
      <c r="A648" s="31" t="s">
        <v>6380</v>
      </c>
      <c r="B648" s="173" t="s">
        <v>7139</v>
      </c>
      <c r="C648" s="37">
        <v>-0.17566204999999999</v>
      </c>
      <c r="D648" s="32">
        <v>0.27819957899999997</v>
      </c>
      <c r="E648" s="37">
        <v>8.7117621999940749</v>
      </c>
      <c r="F648" s="37">
        <v>8.4955915091596026</v>
      </c>
      <c r="G648" s="31" t="s">
        <v>7917</v>
      </c>
      <c r="I648" s="31"/>
    </row>
    <row r="649" spans="1:9" s="92" customFormat="1">
      <c r="A649" s="31" t="s">
        <v>6568</v>
      </c>
      <c r="B649" s="173" t="s">
        <v>7139</v>
      </c>
      <c r="C649" s="37">
        <v>-9.9721259000000007E-2</v>
      </c>
      <c r="D649" s="32">
        <v>0.53886380199999995</v>
      </c>
      <c r="E649" s="37">
        <v>7.4861988512664555</v>
      </c>
      <c r="F649" s="37">
        <v>7.3407838313850098</v>
      </c>
      <c r="G649" s="31" t="s">
        <v>8080</v>
      </c>
      <c r="I649" s="31"/>
    </row>
    <row r="650" spans="1:9" s="92" customFormat="1">
      <c r="A650" s="31" t="s">
        <v>6300</v>
      </c>
      <c r="B650" s="173" t="s">
        <v>7206</v>
      </c>
      <c r="C650" s="37">
        <v>0.32799982300000002</v>
      </c>
      <c r="D650" s="32">
        <v>0.201318678</v>
      </c>
      <c r="E650" s="37">
        <v>9.7175712986844367</v>
      </c>
      <c r="F650" s="37">
        <v>10.017985614489733</v>
      </c>
      <c r="G650" s="31" t="s">
        <v>7927</v>
      </c>
      <c r="I650" s="31"/>
    </row>
    <row r="651" spans="1:9" s="92" customFormat="1">
      <c r="A651" s="31" t="s">
        <v>4266</v>
      </c>
      <c r="B651" s="173" t="s">
        <v>7139</v>
      </c>
      <c r="C651" s="37">
        <v>-0.66229251899999997</v>
      </c>
      <c r="D651" s="32">
        <v>2.7261850000000001E-2</v>
      </c>
      <c r="E651" s="37">
        <v>5.6656696417460957</v>
      </c>
      <c r="F651" s="37">
        <v>4.9345994489768152</v>
      </c>
      <c r="G651" s="31" t="s">
        <v>8030</v>
      </c>
      <c r="I651" s="31"/>
    </row>
    <row r="652" spans="1:9" s="92" customFormat="1">
      <c r="A652" s="33" t="s">
        <v>4267</v>
      </c>
      <c r="B652" s="174" t="s">
        <v>7139</v>
      </c>
      <c r="C652" s="38">
        <v>-1.8969672870000001</v>
      </c>
      <c r="D652" s="34">
        <v>4.0300000000000004E-12</v>
      </c>
      <c r="E652" s="38">
        <v>7.7931050231718366</v>
      </c>
      <c r="F652" s="38">
        <v>5.7848347351980856</v>
      </c>
      <c r="G652" s="33" t="s">
        <v>7872</v>
      </c>
      <c r="I652" s="31"/>
    </row>
    <row r="653" spans="1:9" s="92" customFormat="1">
      <c r="A653" s="33" t="s">
        <v>4268</v>
      </c>
      <c r="B653" s="174" t="s">
        <v>7139</v>
      </c>
      <c r="C653" s="38">
        <v>-1.6635667629999999</v>
      </c>
      <c r="D653" s="34">
        <v>9.7899999999999997E-8</v>
      </c>
      <c r="E653" s="38">
        <v>7.3158157387600742</v>
      </c>
      <c r="F653" s="38">
        <v>5.4477609405428495</v>
      </c>
      <c r="G653" s="33" t="s">
        <v>7872</v>
      </c>
      <c r="I653" s="31"/>
    </row>
    <row r="654" spans="1:9" s="92" customFormat="1">
      <c r="A654" s="35" t="s">
        <v>4269</v>
      </c>
      <c r="B654" s="175" t="s">
        <v>7206</v>
      </c>
      <c r="C654" s="39">
        <v>1.071290946</v>
      </c>
      <c r="D654" s="36">
        <v>2.3355619999999998E-3</v>
      </c>
      <c r="E654" s="39">
        <v>6.2512279029215394</v>
      </c>
      <c r="F654" s="39">
        <v>7.3145454760967938</v>
      </c>
      <c r="G654" s="35" t="s">
        <v>7927</v>
      </c>
      <c r="I654" s="31"/>
    </row>
    <row r="655" spans="1:9" s="92" customFormat="1">
      <c r="A655" s="35" t="s">
        <v>4270</v>
      </c>
      <c r="B655" s="175" t="s">
        <v>7346</v>
      </c>
      <c r="C655" s="39">
        <v>1.9263624290000001</v>
      </c>
      <c r="D655" s="36">
        <v>5.5600000000000001E-6</v>
      </c>
      <c r="E655" s="39">
        <v>3.5105529369964947</v>
      </c>
      <c r="F655" s="39">
        <v>5.5101682503726828</v>
      </c>
      <c r="G655" s="35" t="s">
        <v>8081</v>
      </c>
      <c r="I655" s="31"/>
    </row>
    <row r="656" spans="1:9" s="92" customFormat="1">
      <c r="A656" s="31" t="s">
        <v>4271</v>
      </c>
      <c r="B656" s="173" t="s">
        <v>7347</v>
      </c>
      <c r="C656" s="37">
        <v>0.55565400899999995</v>
      </c>
      <c r="D656" s="32">
        <v>8.5199999999999997E-5</v>
      </c>
      <c r="E656" s="37">
        <v>7.2810996003222925</v>
      </c>
      <c r="F656" s="37">
        <v>7.8006265945992332</v>
      </c>
      <c r="G656" s="31" t="s">
        <v>4272</v>
      </c>
      <c r="I656" s="31"/>
    </row>
    <row r="657" spans="1:9" s="92" customFormat="1">
      <c r="A657" s="31" t="s">
        <v>4273</v>
      </c>
      <c r="B657" s="173" t="s">
        <v>7139</v>
      </c>
      <c r="C657" s="37">
        <v>0.81275309399999995</v>
      </c>
      <c r="D657" s="32">
        <v>8.2499999999999994E-9</v>
      </c>
      <c r="E657" s="37">
        <v>7.173332974891296</v>
      </c>
      <c r="F657" s="37">
        <v>7.9582812190481906</v>
      </c>
      <c r="G657" s="31" t="s">
        <v>8018</v>
      </c>
      <c r="I657" s="31"/>
    </row>
    <row r="658" spans="1:9" s="92" customFormat="1">
      <c r="A658" s="35" t="s">
        <v>4274</v>
      </c>
      <c r="B658" s="175" t="s">
        <v>7348</v>
      </c>
      <c r="C658" s="39">
        <v>1.0338396560000001</v>
      </c>
      <c r="D658" s="36">
        <v>2.7900000000000002E-18</v>
      </c>
      <c r="E658" s="39">
        <v>7.7128106927113063</v>
      </c>
      <c r="F658" s="39">
        <v>8.7173063061543612</v>
      </c>
      <c r="G658" s="35" t="s">
        <v>228</v>
      </c>
      <c r="I658" s="31"/>
    </row>
    <row r="659" spans="1:9" s="92" customFormat="1">
      <c r="A659" s="31" t="s">
        <v>6519</v>
      </c>
      <c r="B659" s="173" t="s">
        <v>7349</v>
      </c>
      <c r="C659" s="37">
        <v>-0.20013368100000001</v>
      </c>
      <c r="D659" s="32">
        <v>0.47944157500000001</v>
      </c>
      <c r="E659" s="37">
        <v>6.3924558389492185</v>
      </c>
      <c r="F659" s="37">
        <v>6.1034429809619661</v>
      </c>
      <c r="G659" s="31" t="s">
        <v>8082</v>
      </c>
      <c r="I659" s="31"/>
    </row>
    <row r="660" spans="1:9" s="92" customFormat="1">
      <c r="A660" s="31" t="s">
        <v>4275</v>
      </c>
      <c r="B660" s="173" t="s">
        <v>7139</v>
      </c>
      <c r="C660" s="37">
        <v>-0.41922947199999999</v>
      </c>
      <c r="D660" s="32">
        <v>2.1747100000000001E-4</v>
      </c>
      <c r="E660" s="37">
        <v>7.6669864313890486</v>
      </c>
      <c r="F660" s="37">
        <v>7.2149091546935331</v>
      </c>
      <c r="G660" s="31" t="s">
        <v>8083</v>
      </c>
      <c r="I660" s="31"/>
    </row>
    <row r="661" spans="1:9" s="92" customFormat="1">
      <c r="A661" s="31" t="s">
        <v>4276</v>
      </c>
      <c r="B661" s="173" t="s">
        <v>7350</v>
      </c>
      <c r="C661" s="37">
        <v>-0.84122685799999997</v>
      </c>
      <c r="D661" s="32">
        <v>2.7700000000000002E-23</v>
      </c>
      <c r="E661" s="37">
        <v>8.7729798521694633</v>
      </c>
      <c r="F661" s="37">
        <v>7.8964595552978007</v>
      </c>
      <c r="G661" s="31" t="s">
        <v>8084</v>
      </c>
      <c r="I661" s="31"/>
    </row>
    <row r="662" spans="1:9" s="92" customFormat="1">
      <c r="A662" s="31" t="s">
        <v>6456</v>
      </c>
      <c r="B662" s="173" t="s">
        <v>7139</v>
      </c>
      <c r="C662" s="37">
        <v>-0.16585568000000001</v>
      </c>
      <c r="D662" s="32">
        <v>0.39679835600000002</v>
      </c>
      <c r="E662" s="37">
        <v>9.1289520203557153</v>
      </c>
      <c r="F662" s="37">
        <v>8.9321462088881241</v>
      </c>
      <c r="G662" s="31" t="s">
        <v>7872</v>
      </c>
      <c r="I662" s="31"/>
    </row>
    <row r="663" spans="1:9" s="92" customFormat="1">
      <c r="A663" s="31" t="s">
        <v>4277</v>
      </c>
      <c r="B663" s="173" t="s">
        <v>7351</v>
      </c>
      <c r="C663" s="37">
        <v>-0.67302632900000003</v>
      </c>
      <c r="D663" s="32">
        <v>2.5792099999999999E-4</v>
      </c>
      <c r="E663" s="37">
        <v>5.9944391199897984</v>
      </c>
      <c r="F663" s="37">
        <v>5.2778797063530405</v>
      </c>
      <c r="G663" s="31" t="s">
        <v>8085</v>
      </c>
      <c r="I663" s="31"/>
    </row>
    <row r="664" spans="1:9" s="92" customFormat="1">
      <c r="A664" s="33" t="s">
        <v>4278</v>
      </c>
      <c r="B664" s="174" t="s">
        <v>7139</v>
      </c>
      <c r="C664" s="38">
        <v>-1.2385503959999999</v>
      </c>
      <c r="D664" s="34">
        <v>5.1296100000000004E-4</v>
      </c>
      <c r="E664" s="38">
        <v>3.9451944131707988</v>
      </c>
      <c r="F664" s="38">
        <v>2.3394027094887293</v>
      </c>
      <c r="G664" s="33" t="s">
        <v>7923</v>
      </c>
      <c r="I664" s="31"/>
    </row>
    <row r="665" spans="1:9" s="92" customFormat="1">
      <c r="A665" s="33" t="s">
        <v>4279</v>
      </c>
      <c r="B665" s="174" t="s">
        <v>7307</v>
      </c>
      <c r="C665" s="38">
        <v>-1.8445585410000001</v>
      </c>
      <c r="D665" s="34">
        <v>2.22E-23</v>
      </c>
      <c r="E665" s="38">
        <v>8.3317372264773546</v>
      </c>
      <c r="F665" s="38">
        <v>6.4243660679623513</v>
      </c>
      <c r="G665" s="33" t="s">
        <v>1000</v>
      </c>
      <c r="I665" s="31"/>
    </row>
    <row r="666" spans="1:9" s="92" customFormat="1">
      <c r="A666" s="33" t="s">
        <v>4280</v>
      </c>
      <c r="B666" s="174" t="s">
        <v>7139</v>
      </c>
      <c r="C666" s="38">
        <v>-1.3914942050000001</v>
      </c>
      <c r="D666" s="34">
        <v>2.4100000000000001E-8</v>
      </c>
      <c r="E666" s="38">
        <v>8.4654736085778968</v>
      </c>
      <c r="F666" s="38">
        <v>6.9783686465928731</v>
      </c>
      <c r="G666" s="33" t="s">
        <v>7871</v>
      </c>
      <c r="I666" s="31"/>
    </row>
    <row r="667" spans="1:9" s="92" customFormat="1">
      <c r="A667" s="31" t="s">
        <v>6059</v>
      </c>
      <c r="B667" s="173" t="s">
        <v>7352</v>
      </c>
      <c r="C667" s="37">
        <v>-0.76993379399999995</v>
      </c>
      <c r="D667" s="32">
        <v>6.1322115000000003E-2</v>
      </c>
      <c r="E667" s="37">
        <v>2.4500071958141474</v>
      </c>
      <c r="F667" s="37">
        <v>1.2885426105794378</v>
      </c>
      <c r="G667" s="31" t="s">
        <v>7011</v>
      </c>
      <c r="I667" s="31"/>
    </row>
    <row r="668" spans="1:9" s="92" customFormat="1">
      <c r="A668" s="31" t="s">
        <v>6267</v>
      </c>
      <c r="B668" s="173" t="s">
        <v>7353</v>
      </c>
      <c r="C668" s="37">
        <v>0.492286155</v>
      </c>
      <c r="D668" s="32">
        <v>0.177115206</v>
      </c>
      <c r="E668" s="37">
        <v>3.9172161905263176</v>
      </c>
      <c r="F668" s="37">
        <v>4.273002013760105</v>
      </c>
      <c r="G668" s="31" t="s">
        <v>7014</v>
      </c>
      <c r="I668" s="31"/>
    </row>
    <row r="669" spans="1:9" s="92" customFormat="1">
      <c r="A669" s="31" t="s">
        <v>6846</v>
      </c>
      <c r="B669" s="173" t="s">
        <v>7139</v>
      </c>
      <c r="C669" s="37">
        <v>4.2936619000000002E-2</v>
      </c>
      <c r="D669" s="32">
        <v>0.93636431899999994</v>
      </c>
      <c r="E669" s="37">
        <v>1.2471199316190258</v>
      </c>
      <c r="F669" s="37">
        <v>0.88230051544210664</v>
      </c>
      <c r="G669" s="31" t="s">
        <v>8086</v>
      </c>
      <c r="I669" s="31"/>
    </row>
    <row r="670" spans="1:9" s="92" customFormat="1">
      <c r="A670" s="31" t="s">
        <v>6665</v>
      </c>
      <c r="B670" s="173" t="s">
        <v>7354</v>
      </c>
      <c r="C670" s="37">
        <v>0.210789222</v>
      </c>
      <c r="D670" s="32">
        <v>0.68174910099999997</v>
      </c>
      <c r="E670" s="37">
        <v>0.76766437634478657</v>
      </c>
      <c r="F670" s="37">
        <v>0.49630601361234511</v>
      </c>
      <c r="G670" s="31" t="s">
        <v>8087</v>
      </c>
      <c r="I670" s="31"/>
    </row>
    <row r="671" spans="1:9" s="92" customFormat="1">
      <c r="A671" s="31" t="s">
        <v>6564</v>
      </c>
      <c r="B671" s="173" t="s">
        <v>7139</v>
      </c>
      <c r="C671" s="37">
        <v>-0.41428609599999999</v>
      </c>
      <c r="D671" s="32">
        <v>0.53411829899999996</v>
      </c>
      <c r="E671" s="37">
        <v>4.2868819777810234</v>
      </c>
      <c r="F671" s="37">
        <v>3.7791854012752433</v>
      </c>
      <c r="G671" s="31" t="s">
        <v>8088</v>
      </c>
      <c r="I671" s="31"/>
    </row>
    <row r="672" spans="1:9" s="92" customFormat="1">
      <c r="A672" s="31" t="s">
        <v>6851</v>
      </c>
      <c r="B672" s="173" t="s">
        <v>7355</v>
      </c>
      <c r="C672" s="37">
        <v>-5.5127137999999999E-2</v>
      </c>
      <c r="D672" s="32">
        <v>0.94036271999999999</v>
      </c>
      <c r="E672" s="37">
        <v>3.0772309617801015</v>
      </c>
      <c r="F672" s="37">
        <v>2.8551969114893807</v>
      </c>
      <c r="G672" s="31" t="s">
        <v>5136</v>
      </c>
      <c r="I672" s="31"/>
    </row>
    <row r="673" spans="1:9" s="92" customFormat="1">
      <c r="A673" s="31" t="s">
        <v>6622</v>
      </c>
      <c r="B673" s="173" t="s">
        <v>7139</v>
      </c>
      <c r="C673" s="37">
        <v>0.38025377799999999</v>
      </c>
      <c r="D673" s="32">
        <v>0.61045584100000005</v>
      </c>
      <c r="E673" s="37">
        <v>2.8015818089314686</v>
      </c>
      <c r="F673" s="37">
        <v>2.8299126310235088</v>
      </c>
      <c r="G673" s="31" t="s">
        <v>7872</v>
      </c>
      <c r="I673" s="31"/>
    </row>
    <row r="674" spans="1:9" s="92" customFormat="1">
      <c r="A674" s="35" t="s">
        <v>4281</v>
      </c>
      <c r="B674" s="175" t="s">
        <v>7237</v>
      </c>
      <c r="C674" s="39">
        <v>2.193355452</v>
      </c>
      <c r="D674" s="36">
        <v>1.48E-37</v>
      </c>
      <c r="E674" s="39">
        <v>5.1201408722955746</v>
      </c>
      <c r="F674" s="39">
        <v>7.2816082234903039</v>
      </c>
      <c r="G674" s="35" t="s">
        <v>4282</v>
      </c>
      <c r="I674" s="31"/>
    </row>
    <row r="675" spans="1:9" s="92" customFormat="1">
      <c r="A675" s="35" t="s">
        <v>4283</v>
      </c>
      <c r="B675" s="175" t="s">
        <v>7139</v>
      </c>
      <c r="C675" s="39">
        <v>2.607991459</v>
      </c>
      <c r="D675" s="36">
        <v>5.6400000000000001E-158</v>
      </c>
      <c r="E675" s="39">
        <v>6.478759597613764</v>
      </c>
      <c r="F675" s="39">
        <v>9.0654639139524047</v>
      </c>
      <c r="G675" s="35" t="s">
        <v>7871</v>
      </c>
      <c r="I675" s="31"/>
    </row>
    <row r="676" spans="1:9" s="92" customFormat="1">
      <c r="A676" s="35" t="s">
        <v>4284</v>
      </c>
      <c r="B676" s="175" t="s">
        <v>7356</v>
      </c>
      <c r="C676" s="39">
        <v>1.232240885</v>
      </c>
      <c r="D676" s="36">
        <v>1.596395E-3</v>
      </c>
      <c r="E676" s="39">
        <v>0.59474522611541292</v>
      </c>
      <c r="F676" s="39">
        <v>1.6937512093805198</v>
      </c>
      <c r="G676" s="35" t="s">
        <v>8089</v>
      </c>
      <c r="I676" s="31"/>
    </row>
    <row r="677" spans="1:9" s="92" customFormat="1">
      <c r="A677" s="31" t="s">
        <v>6549</v>
      </c>
      <c r="B677" s="173" t="s">
        <v>7139</v>
      </c>
      <c r="C677" s="37">
        <v>-0.15383881399999999</v>
      </c>
      <c r="D677" s="32">
        <v>0.51625193400000002</v>
      </c>
      <c r="E677" s="37">
        <v>6.1752307154561015</v>
      </c>
      <c r="F677" s="37">
        <v>5.9769880397453985</v>
      </c>
      <c r="G677" s="31" t="s">
        <v>6550</v>
      </c>
      <c r="I677" s="31"/>
    </row>
    <row r="678" spans="1:9" s="92" customFormat="1">
      <c r="A678" s="33" t="s">
        <v>4285</v>
      </c>
      <c r="B678" s="174" t="s">
        <v>3523</v>
      </c>
      <c r="C678" s="38">
        <v>-3.0494322340000002</v>
      </c>
      <c r="D678" s="34">
        <v>4.7924000000000003E-4</v>
      </c>
      <c r="E678" s="38">
        <v>8.606308895568942</v>
      </c>
      <c r="F678" s="38">
        <v>3.8353046513183142</v>
      </c>
      <c r="G678" s="33" t="s">
        <v>4286</v>
      </c>
      <c r="I678" s="31"/>
    </row>
    <row r="679" spans="1:9" s="92" customFormat="1">
      <c r="A679" s="33" t="s">
        <v>4287</v>
      </c>
      <c r="B679" s="174" t="s">
        <v>3518</v>
      </c>
      <c r="C679" s="38">
        <v>-2.1119943270000001</v>
      </c>
      <c r="D679" s="34">
        <v>1.4788371999999999E-2</v>
      </c>
      <c r="E679" s="38">
        <v>9.2723991007070872</v>
      </c>
      <c r="F679" s="38">
        <v>6.2324283964554752</v>
      </c>
      <c r="G679" s="33" t="s">
        <v>4288</v>
      </c>
      <c r="I679" s="31"/>
    </row>
    <row r="680" spans="1:9" s="92" customFormat="1">
      <c r="A680" s="33" t="s">
        <v>4289</v>
      </c>
      <c r="B680" s="174" t="s">
        <v>3518</v>
      </c>
      <c r="C680" s="38">
        <v>-2.9208907719999999</v>
      </c>
      <c r="D680" s="34">
        <v>9.14283E-4</v>
      </c>
      <c r="E680" s="38">
        <v>7.883270893425653</v>
      </c>
      <c r="F680" s="38">
        <v>3.1573088431023431</v>
      </c>
      <c r="G680" s="33" t="s">
        <v>4290</v>
      </c>
      <c r="I680" s="31"/>
    </row>
    <row r="681" spans="1:9" s="92" customFormat="1">
      <c r="A681" s="31" t="s">
        <v>6081</v>
      </c>
      <c r="B681" s="173" t="s">
        <v>7338</v>
      </c>
      <c r="C681" s="37">
        <v>-0.99458433000000002</v>
      </c>
      <c r="D681" s="32">
        <v>6.9606214E-2</v>
      </c>
      <c r="E681" s="37">
        <v>7.2813166151328064</v>
      </c>
      <c r="F681" s="37">
        <v>6.1806361068879569</v>
      </c>
      <c r="G681" s="31" t="s">
        <v>228</v>
      </c>
      <c r="I681" s="31"/>
    </row>
    <row r="682" spans="1:9" s="92" customFormat="1">
      <c r="A682" s="35" t="s">
        <v>4291</v>
      </c>
      <c r="B682" s="175" t="s">
        <v>7139</v>
      </c>
      <c r="C682" s="39">
        <v>4.4072733399999997</v>
      </c>
      <c r="D682" s="36">
        <v>4.08E-9</v>
      </c>
      <c r="E682" s="39">
        <v>3.2898279163892665</v>
      </c>
      <c r="F682" s="39">
        <v>8.973587034870901</v>
      </c>
      <c r="G682" s="35" t="s">
        <v>8090</v>
      </c>
      <c r="I682" s="31"/>
    </row>
    <row r="683" spans="1:9" s="92" customFormat="1">
      <c r="A683" s="35" t="s">
        <v>4292</v>
      </c>
      <c r="B683" s="175" t="s">
        <v>7139</v>
      </c>
      <c r="C683" s="39">
        <v>4.4847682999999998</v>
      </c>
      <c r="D683" s="36">
        <v>1.5199999999999999E-17</v>
      </c>
      <c r="E683" s="39">
        <v>1.69585637294026</v>
      </c>
      <c r="F683" s="39">
        <v>6.6194122932120738</v>
      </c>
      <c r="G683" s="35" t="s">
        <v>7872</v>
      </c>
      <c r="I683" s="31"/>
    </row>
    <row r="684" spans="1:9" s="92" customFormat="1">
      <c r="A684" s="35" t="s">
        <v>4293</v>
      </c>
      <c r="B684" s="175" t="s">
        <v>7139</v>
      </c>
      <c r="C684" s="39">
        <v>4.0400565850000003</v>
      </c>
      <c r="D684" s="36">
        <v>1.27E-8</v>
      </c>
      <c r="E684" s="39">
        <v>0.81575881407584283</v>
      </c>
      <c r="F684" s="39">
        <v>6.0530737133503347</v>
      </c>
      <c r="G684" s="35" t="s">
        <v>7872</v>
      </c>
      <c r="I684" s="31"/>
    </row>
    <row r="685" spans="1:9" s="92" customFormat="1">
      <c r="A685" s="35" t="s">
        <v>4294</v>
      </c>
      <c r="B685" s="175" t="s">
        <v>7139</v>
      </c>
      <c r="C685" s="39">
        <v>4.2618139729999998</v>
      </c>
      <c r="D685" s="36">
        <v>2.62E-20</v>
      </c>
      <c r="E685" s="39">
        <v>0.96980205142716402</v>
      </c>
      <c r="F685" s="39">
        <v>5.5780069014753684</v>
      </c>
      <c r="G685" s="35" t="s">
        <v>7872</v>
      </c>
      <c r="I685" s="31"/>
    </row>
    <row r="686" spans="1:9" s="92" customFormat="1">
      <c r="A686" s="35" t="s">
        <v>4295</v>
      </c>
      <c r="B686" s="175" t="s">
        <v>7139</v>
      </c>
      <c r="C686" s="39">
        <v>4.3463325629999998</v>
      </c>
      <c r="D686" s="36">
        <v>1.5499999999999999E-15</v>
      </c>
      <c r="E686" s="39">
        <v>0.71738965417835987</v>
      </c>
      <c r="F686" s="39">
        <v>5.6457458346747043</v>
      </c>
      <c r="G686" s="35" t="s">
        <v>7871</v>
      </c>
      <c r="I686" s="31"/>
    </row>
    <row r="687" spans="1:9" s="92" customFormat="1">
      <c r="A687" s="35" t="s">
        <v>4296</v>
      </c>
      <c r="B687" s="175" t="s">
        <v>7139</v>
      </c>
      <c r="C687" s="39">
        <v>3.7825678109999998</v>
      </c>
      <c r="D687" s="36">
        <v>1.1E-13</v>
      </c>
      <c r="E687" s="39">
        <v>2.6240003646500085</v>
      </c>
      <c r="F687" s="39">
        <v>6.7299547820716183</v>
      </c>
      <c r="G687" s="35" t="s">
        <v>7922</v>
      </c>
      <c r="I687" s="31"/>
    </row>
    <row r="688" spans="1:9" s="92" customFormat="1">
      <c r="A688" s="35" t="s">
        <v>4297</v>
      </c>
      <c r="B688" s="175" t="s">
        <v>7289</v>
      </c>
      <c r="C688" s="39">
        <v>3.3538318010000001</v>
      </c>
      <c r="D688" s="36">
        <v>1.31E-11</v>
      </c>
      <c r="E688" s="39">
        <v>1.8389111430718377</v>
      </c>
      <c r="F688" s="39">
        <v>5.4577121727959392</v>
      </c>
      <c r="G688" s="35" t="s">
        <v>8025</v>
      </c>
      <c r="I688" s="31"/>
    </row>
    <row r="689" spans="1:9" s="92" customFormat="1">
      <c r="A689" s="35" t="s">
        <v>4298</v>
      </c>
      <c r="B689" s="175" t="s">
        <v>7357</v>
      </c>
      <c r="C689" s="39">
        <v>3.5605080089999999</v>
      </c>
      <c r="D689" s="36">
        <v>8.1200000000000001E-11</v>
      </c>
      <c r="E689" s="39">
        <v>1.802273040963325</v>
      </c>
      <c r="F689" s="39">
        <v>5.7345206570657616</v>
      </c>
      <c r="G689" s="35" t="s">
        <v>8091</v>
      </c>
      <c r="I689" s="31"/>
    </row>
    <row r="690" spans="1:9" s="92" customFormat="1">
      <c r="A690" s="35" t="s">
        <v>4299</v>
      </c>
      <c r="B690" s="175" t="s">
        <v>7139</v>
      </c>
      <c r="C690" s="39">
        <v>2.8123061119999999</v>
      </c>
      <c r="D690" s="36">
        <v>2.3300000000000001E-7</v>
      </c>
      <c r="E690" s="39">
        <v>1.4164118723822769</v>
      </c>
      <c r="F690" s="39">
        <v>4.5007417001142995</v>
      </c>
      <c r="G690" s="35" t="s">
        <v>7872</v>
      </c>
      <c r="I690" s="31"/>
    </row>
    <row r="691" spans="1:9" s="92" customFormat="1">
      <c r="A691" s="35" t="s">
        <v>4300</v>
      </c>
      <c r="B691" s="175" t="s">
        <v>7139</v>
      </c>
      <c r="C691" s="39">
        <v>2.4287425269999998</v>
      </c>
      <c r="D691" s="36">
        <v>3.0399999999999998E-9</v>
      </c>
      <c r="E691" s="39">
        <v>1.0118027513415719</v>
      </c>
      <c r="F691" s="39">
        <v>3.5191743466726866</v>
      </c>
      <c r="G691" s="35" t="s">
        <v>7872</v>
      </c>
      <c r="I691" s="31"/>
    </row>
    <row r="692" spans="1:9" s="92" customFormat="1">
      <c r="A692" s="35" t="s">
        <v>4301</v>
      </c>
      <c r="B692" s="175" t="s">
        <v>7358</v>
      </c>
      <c r="C692" s="39">
        <v>2.665849927</v>
      </c>
      <c r="D692" s="36">
        <v>9.6699999999999999E-9</v>
      </c>
      <c r="E692" s="39">
        <v>0.41113485373265507</v>
      </c>
      <c r="F692" s="39">
        <v>3.2014195296081027</v>
      </c>
      <c r="G692" s="35" t="s">
        <v>8092</v>
      </c>
      <c r="I692" s="31"/>
    </row>
    <row r="693" spans="1:9" s="92" customFormat="1">
      <c r="A693" s="31" t="s">
        <v>4302</v>
      </c>
      <c r="B693" s="173" t="s">
        <v>7139</v>
      </c>
      <c r="C693" s="37">
        <v>0.45373385399999999</v>
      </c>
      <c r="D693" s="32">
        <v>4.2534915E-2</v>
      </c>
      <c r="E693" s="37">
        <v>4.5664073408425399</v>
      </c>
      <c r="F693" s="37">
        <v>4.9744439312281949</v>
      </c>
      <c r="G693" s="31" t="s">
        <v>7871</v>
      </c>
      <c r="I693" s="31"/>
    </row>
    <row r="694" spans="1:9" s="92" customFormat="1">
      <c r="A694" s="31" t="s">
        <v>6405</v>
      </c>
      <c r="B694" s="173" t="s">
        <v>7139</v>
      </c>
      <c r="C694" s="37">
        <v>0.11565474100000001</v>
      </c>
      <c r="D694" s="32">
        <v>0.31091355300000001</v>
      </c>
      <c r="E694" s="37">
        <v>6.6983175156172639</v>
      </c>
      <c r="F694" s="37">
        <v>6.779100765605687</v>
      </c>
      <c r="G694" s="31" t="s">
        <v>7872</v>
      </c>
      <c r="I694" s="31"/>
    </row>
    <row r="695" spans="1:9" s="92" customFormat="1">
      <c r="A695" s="35" t="s">
        <v>4303</v>
      </c>
      <c r="B695" s="175" t="s">
        <v>7139</v>
      </c>
      <c r="C695" s="39">
        <v>3.5297606190000002</v>
      </c>
      <c r="D695" s="36">
        <v>2.9699999999999998E-31</v>
      </c>
      <c r="E695" s="39">
        <v>4.0576535305634662</v>
      </c>
      <c r="F695" s="39">
        <v>7.6778857142896708</v>
      </c>
      <c r="G695" s="35" t="s">
        <v>7872</v>
      </c>
      <c r="I695" s="31"/>
    </row>
    <row r="696" spans="1:9" s="92" customFormat="1">
      <c r="A696" s="35" t="s">
        <v>4304</v>
      </c>
      <c r="B696" s="175" t="s">
        <v>7187</v>
      </c>
      <c r="C696" s="39">
        <v>1.601923596</v>
      </c>
      <c r="D696" s="36">
        <v>3.9099999999999999E-8</v>
      </c>
      <c r="E696" s="39">
        <v>3.9561579349728713</v>
      </c>
      <c r="F696" s="39">
        <v>5.5715402358585768</v>
      </c>
      <c r="G696" s="35" t="s">
        <v>7928</v>
      </c>
      <c r="I696" s="31"/>
    </row>
    <row r="697" spans="1:9" s="92" customFormat="1">
      <c r="A697" s="31" t="s">
        <v>6655</v>
      </c>
      <c r="B697" s="173" t="s">
        <v>7139</v>
      </c>
      <c r="C697" s="37">
        <v>5.0991808E-2</v>
      </c>
      <c r="D697" s="32">
        <v>0.66720838199999999</v>
      </c>
      <c r="E697" s="37">
        <v>7.4816917295528951</v>
      </c>
      <c r="F697" s="37">
        <v>7.4985171670068951</v>
      </c>
      <c r="G697" s="31" t="s">
        <v>7968</v>
      </c>
      <c r="I697" s="31"/>
    </row>
    <row r="698" spans="1:9" s="92" customFormat="1">
      <c r="A698" s="31" t="s">
        <v>4305</v>
      </c>
      <c r="B698" s="173" t="s">
        <v>7139</v>
      </c>
      <c r="C698" s="37">
        <v>-0.63232175700000004</v>
      </c>
      <c r="D698" s="32">
        <v>5.9631349999999996E-3</v>
      </c>
      <c r="E698" s="37">
        <v>6.6264607024906423</v>
      </c>
      <c r="F698" s="37">
        <v>5.9010075200232404</v>
      </c>
      <c r="G698" s="31" t="s">
        <v>7872</v>
      </c>
      <c r="I698" s="31"/>
    </row>
    <row r="699" spans="1:9" s="92" customFormat="1">
      <c r="A699" s="31" t="s">
        <v>4306</v>
      </c>
      <c r="B699" s="173" t="s">
        <v>7139</v>
      </c>
      <c r="C699" s="37">
        <v>-0.78480775599999997</v>
      </c>
      <c r="D699" s="32">
        <v>1.5843904999999998E-2</v>
      </c>
      <c r="E699" s="37">
        <v>4.1289180868377224</v>
      </c>
      <c r="F699" s="37">
        <v>3.0869832524854535</v>
      </c>
      <c r="G699" s="31" t="s">
        <v>7872</v>
      </c>
      <c r="I699" s="31"/>
    </row>
    <row r="700" spans="1:9" s="92" customFormat="1">
      <c r="A700" s="31" t="s">
        <v>6311</v>
      </c>
      <c r="B700" s="173" t="s">
        <v>7139</v>
      </c>
      <c r="C700" s="37">
        <v>-0.41245275199999998</v>
      </c>
      <c r="D700" s="32">
        <v>0.20864385099999999</v>
      </c>
      <c r="E700" s="37">
        <v>4.2540965774278439</v>
      </c>
      <c r="F700" s="37">
        <v>3.6659816020027298</v>
      </c>
      <c r="G700" s="31" t="s">
        <v>7872</v>
      </c>
      <c r="I700" s="31"/>
    </row>
    <row r="701" spans="1:9" s="92" customFormat="1">
      <c r="A701" s="31" t="s">
        <v>6886</v>
      </c>
      <c r="B701" s="173" t="s">
        <v>7359</v>
      </c>
      <c r="C701" s="37">
        <v>1.622592E-3</v>
      </c>
      <c r="D701" s="32">
        <v>0.99425940300000004</v>
      </c>
      <c r="E701" s="37">
        <v>3.5445290212898528</v>
      </c>
      <c r="F701" s="37">
        <v>3.3929974506027585</v>
      </c>
      <c r="G701" s="31" t="s">
        <v>8093</v>
      </c>
      <c r="I701" s="31"/>
    </row>
    <row r="702" spans="1:9" s="92" customFormat="1">
      <c r="A702" s="31" t="s">
        <v>6485</v>
      </c>
      <c r="B702" s="173" t="s">
        <v>7139</v>
      </c>
      <c r="C702" s="37">
        <v>0.207280205</v>
      </c>
      <c r="D702" s="32">
        <v>0.437999941</v>
      </c>
      <c r="E702" s="37">
        <v>3.4724394481679366</v>
      </c>
      <c r="F702" s="37">
        <v>3.6114094088255935</v>
      </c>
      <c r="G702" s="31" t="s">
        <v>7872</v>
      </c>
      <c r="I702" s="31"/>
    </row>
    <row r="703" spans="1:9" s="92" customFormat="1">
      <c r="A703" s="31" t="s">
        <v>4307</v>
      </c>
      <c r="B703" s="173" t="s">
        <v>7139</v>
      </c>
      <c r="C703" s="37">
        <v>0.89160043499999997</v>
      </c>
      <c r="D703" s="32">
        <v>4.6798637999999997E-2</v>
      </c>
      <c r="E703" s="37">
        <v>1.7279613015268298</v>
      </c>
      <c r="F703" s="37">
        <v>2.4699879136608907</v>
      </c>
      <c r="G703" s="31" t="s">
        <v>7872</v>
      </c>
      <c r="I703" s="31"/>
    </row>
    <row r="704" spans="1:9" s="92" customFormat="1">
      <c r="A704" s="31" t="s">
        <v>4308</v>
      </c>
      <c r="B704" s="173" t="s">
        <v>7139</v>
      </c>
      <c r="C704" s="37">
        <v>0.34383496299999999</v>
      </c>
      <c r="D704" s="32">
        <v>2.8723690000000001E-3</v>
      </c>
      <c r="E704" s="37">
        <v>7.8761761675361361</v>
      </c>
      <c r="F704" s="37">
        <v>8.1908423032807907</v>
      </c>
      <c r="G704" s="31" t="s">
        <v>7872</v>
      </c>
      <c r="I704" s="31"/>
    </row>
    <row r="705" spans="1:9" s="92" customFormat="1">
      <c r="A705" s="31" t="s">
        <v>6124</v>
      </c>
      <c r="B705" s="173" t="s">
        <v>7139</v>
      </c>
      <c r="C705" s="37">
        <v>-0.424350118</v>
      </c>
      <c r="D705" s="32">
        <v>8.8693517999999999E-2</v>
      </c>
      <c r="E705" s="37">
        <v>6.2855018527502713</v>
      </c>
      <c r="F705" s="37">
        <v>5.7498958596066752</v>
      </c>
      <c r="G705" s="31" t="s">
        <v>7872</v>
      </c>
      <c r="I705" s="31"/>
    </row>
    <row r="706" spans="1:9" s="92" customFormat="1">
      <c r="A706" s="31" t="s">
        <v>6298</v>
      </c>
      <c r="B706" s="173" t="s">
        <v>7139</v>
      </c>
      <c r="C706" s="37">
        <v>0.248303845</v>
      </c>
      <c r="D706" s="32">
        <v>0.19909041199999999</v>
      </c>
      <c r="E706" s="37">
        <v>6.0414216707304247</v>
      </c>
      <c r="F706" s="37">
        <v>6.199420891406465</v>
      </c>
      <c r="G706" s="31" t="s">
        <v>7968</v>
      </c>
      <c r="I706" s="31"/>
    </row>
    <row r="707" spans="1:9" s="92" customFormat="1">
      <c r="A707" s="31" t="s">
        <v>6423</v>
      </c>
      <c r="B707" s="173" t="s">
        <v>7139</v>
      </c>
      <c r="C707" s="37">
        <v>0.33688904200000003</v>
      </c>
      <c r="D707" s="32">
        <v>0.33495604600000001</v>
      </c>
      <c r="E707" s="37">
        <v>5.5715991641335467</v>
      </c>
      <c r="F707" s="37">
        <v>5.701091222213627</v>
      </c>
      <c r="G707" s="31" t="s">
        <v>7872</v>
      </c>
      <c r="I707" s="31"/>
    </row>
    <row r="708" spans="1:9" s="92" customFormat="1">
      <c r="A708" s="31" t="s">
        <v>4309</v>
      </c>
      <c r="B708" s="173" t="s">
        <v>7139</v>
      </c>
      <c r="C708" s="37">
        <v>-0.34026772</v>
      </c>
      <c r="D708" s="32">
        <v>1.7135483999999999E-2</v>
      </c>
      <c r="E708" s="37">
        <v>9.1144864921472895</v>
      </c>
      <c r="F708" s="37">
        <v>8.7281942412131972</v>
      </c>
      <c r="G708" s="31" t="s">
        <v>7923</v>
      </c>
      <c r="I708" s="31"/>
    </row>
    <row r="709" spans="1:9" s="92" customFormat="1">
      <c r="A709" s="31" t="s">
        <v>4310</v>
      </c>
      <c r="B709" s="173" t="s">
        <v>7139</v>
      </c>
      <c r="C709" s="37">
        <v>0.215849505</v>
      </c>
      <c r="D709" s="32">
        <v>2.3041207000000001E-2</v>
      </c>
      <c r="E709" s="37">
        <v>6.226925052685135</v>
      </c>
      <c r="F709" s="37">
        <v>6.4125047246851423</v>
      </c>
      <c r="G709" s="31" t="s">
        <v>7872</v>
      </c>
      <c r="I709" s="31"/>
    </row>
    <row r="710" spans="1:9" s="92" customFormat="1">
      <c r="A710" s="31" t="s">
        <v>4311</v>
      </c>
      <c r="B710" s="173" t="s">
        <v>7139</v>
      </c>
      <c r="C710" s="37">
        <v>0.40129298499999999</v>
      </c>
      <c r="D710" s="32">
        <v>8.3250609999999999E-3</v>
      </c>
      <c r="E710" s="37">
        <v>4.8124448805698536</v>
      </c>
      <c r="F710" s="37">
        <v>5.1522242618388763</v>
      </c>
      <c r="G710" s="31" t="s">
        <v>7872</v>
      </c>
      <c r="I710" s="31"/>
    </row>
    <row r="711" spans="1:9" s="92" customFormat="1">
      <c r="A711" s="31" t="s">
        <v>6406</v>
      </c>
      <c r="B711" s="173" t="s">
        <v>7139</v>
      </c>
      <c r="C711" s="37">
        <v>0.147050509</v>
      </c>
      <c r="D711" s="32">
        <v>0.31091355300000001</v>
      </c>
      <c r="E711" s="37">
        <v>5.3657165633702801</v>
      </c>
      <c r="F711" s="37">
        <v>5.4743622182752834</v>
      </c>
      <c r="G711" s="31" t="s">
        <v>7872</v>
      </c>
      <c r="I711" s="31"/>
    </row>
    <row r="712" spans="1:9" s="92" customFormat="1">
      <c r="A712" s="31" t="s">
        <v>4312</v>
      </c>
      <c r="B712" s="173" t="s">
        <v>7139</v>
      </c>
      <c r="C712" s="37">
        <v>0.38252027100000002</v>
      </c>
      <c r="D712" s="32">
        <v>7.09909E-4</v>
      </c>
      <c r="E712" s="37">
        <v>5.4831925979926641</v>
      </c>
      <c r="F712" s="37">
        <v>5.8288145114977139</v>
      </c>
      <c r="G712" s="31" t="s">
        <v>7872</v>
      </c>
      <c r="I712" s="31"/>
    </row>
    <row r="713" spans="1:9" s="92" customFormat="1">
      <c r="A713" s="31" t="s">
        <v>6237</v>
      </c>
      <c r="B713" s="173" t="s">
        <v>7139</v>
      </c>
      <c r="C713" s="37">
        <v>0.80719179299999999</v>
      </c>
      <c r="D713" s="32">
        <v>0.15626466999999999</v>
      </c>
      <c r="E713" s="37">
        <v>0.32911543219360417</v>
      </c>
      <c r="F713" s="37">
        <v>0.5921291058266448</v>
      </c>
      <c r="G713" s="31" t="s">
        <v>7872</v>
      </c>
      <c r="I713" s="31"/>
    </row>
    <row r="714" spans="1:9" s="92" customFormat="1">
      <c r="A714" s="31" t="s">
        <v>4313</v>
      </c>
      <c r="B714" s="173" t="s">
        <v>7139</v>
      </c>
      <c r="C714" s="37">
        <v>0.886164112</v>
      </c>
      <c r="D714" s="32">
        <v>2.6128911000000001E-2</v>
      </c>
      <c r="E714" s="37">
        <v>3.8473775899723717</v>
      </c>
      <c r="F714" s="37">
        <v>4.6423778693718285</v>
      </c>
      <c r="G714" s="31" t="s">
        <v>7872</v>
      </c>
      <c r="I714" s="31"/>
    </row>
    <row r="715" spans="1:9" s="92" customFormat="1">
      <c r="A715" s="31" t="s">
        <v>6272</v>
      </c>
      <c r="B715" s="173" t="s">
        <v>7139</v>
      </c>
      <c r="C715" s="37">
        <v>0.31068903599999997</v>
      </c>
      <c r="D715" s="32">
        <v>0.180730641</v>
      </c>
      <c r="E715" s="37">
        <v>4.5032078008961216</v>
      </c>
      <c r="F715" s="37">
        <v>4.7309596168307815</v>
      </c>
      <c r="G715" s="31" t="s">
        <v>3840</v>
      </c>
      <c r="I715" s="31"/>
    </row>
    <row r="716" spans="1:9" s="92" customFormat="1">
      <c r="A716" s="31" t="s">
        <v>4314</v>
      </c>
      <c r="B716" s="173" t="s">
        <v>7139</v>
      </c>
      <c r="C716" s="37">
        <v>0.72824481500000005</v>
      </c>
      <c r="D716" s="32">
        <v>5.3157899999999999E-3</v>
      </c>
      <c r="E716" s="37">
        <v>4.3816036422498499</v>
      </c>
      <c r="F716" s="37">
        <v>5.027690688394749</v>
      </c>
      <c r="G716" s="31" t="s">
        <v>7872</v>
      </c>
      <c r="I716" s="31"/>
    </row>
    <row r="717" spans="1:9" s="92" customFormat="1">
      <c r="A717" s="31" t="s">
        <v>4315</v>
      </c>
      <c r="B717" s="173" t="s">
        <v>7139</v>
      </c>
      <c r="C717" s="37">
        <v>0.56181683500000001</v>
      </c>
      <c r="D717" s="32">
        <v>1.8827384999999999E-2</v>
      </c>
      <c r="E717" s="37">
        <v>4.3545853505315861</v>
      </c>
      <c r="F717" s="37">
        <v>4.8650413877178513</v>
      </c>
      <c r="G717" s="31" t="s">
        <v>7872</v>
      </c>
      <c r="I717" s="31"/>
    </row>
    <row r="718" spans="1:9" s="92" customFormat="1">
      <c r="A718" s="31" t="s">
        <v>4316</v>
      </c>
      <c r="B718" s="173" t="s">
        <v>7139</v>
      </c>
      <c r="C718" s="37">
        <v>0.37801772</v>
      </c>
      <c r="D718" s="32">
        <v>8.8051780000000003E-3</v>
      </c>
      <c r="E718" s="37">
        <v>5.4557064333684044</v>
      </c>
      <c r="F718" s="37">
        <v>5.7880745891471825</v>
      </c>
      <c r="G718" s="31" t="s">
        <v>7872</v>
      </c>
      <c r="I718" s="31"/>
    </row>
    <row r="719" spans="1:9" s="92" customFormat="1">
      <c r="A719" s="31" t="s">
        <v>4317</v>
      </c>
      <c r="B719" s="173" t="s">
        <v>7139</v>
      </c>
      <c r="C719" s="37">
        <v>0.430880284</v>
      </c>
      <c r="D719" s="32">
        <v>1.9000000000000001E-8</v>
      </c>
      <c r="E719" s="37">
        <v>5.4409380526409574</v>
      </c>
      <c r="F719" s="37">
        <v>5.8310080322214617</v>
      </c>
      <c r="G719" s="31" t="s">
        <v>8094</v>
      </c>
      <c r="I719" s="31"/>
    </row>
    <row r="720" spans="1:9" s="92" customFormat="1">
      <c r="A720" s="31" t="s">
        <v>4318</v>
      </c>
      <c r="B720" s="173" t="s">
        <v>7139</v>
      </c>
      <c r="C720" s="37">
        <v>0.35835492600000002</v>
      </c>
      <c r="D720" s="32">
        <v>2.1073261999999999E-2</v>
      </c>
      <c r="E720" s="37">
        <v>4.720897320352468</v>
      </c>
      <c r="F720" s="37">
        <v>5.0284296615067463</v>
      </c>
      <c r="G720" s="31" t="s">
        <v>7872</v>
      </c>
      <c r="I720" s="31"/>
    </row>
    <row r="721" spans="1:9" s="92" customFormat="1">
      <c r="A721" s="31" t="s">
        <v>4319</v>
      </c>
      <c r="B721" s="173" t="s">
        <v>7360</v>
      </c>
      <c r="C721" s="37">
        <v>-0.33595884500000001</v>
      </c>
      <c r="D721" s="32">
        <v>1.0624404E-2</v>
      </c>
      <c r="E721" s="37">
        <v>6.6148417810819806</v>
      </c>
      <c r="F721" s="37">
        <v>6.2383316566579969</v>
      </c>
      <c r="G721" s="31" t="s">
        <v>7966</v>
      </c>
      <c r="I721" s="31"/>
    </row>
    <row r="722" spans="1:9" s="92" customFormat="1">
      <c r="A722" s="33" t="s">
        <v>4320</v>
      </c>
      <c r="B722" s="174" t="s">
        <v>7139</v>
      </c>
      <c r="C722" s="38">
        <v>-1.1779883170000001</v>
      </c>
      <c r="D722" s="34">
        <v>6.19E-5</v>
      </c>
      <c r="E722" s="38">
        <v>6.6704722734136812</v>
      </c>
      <c r="F722" s="38">
        <v>5.2341879437276857</v>
      </c>
      <c r="G722" s="33" t="s">
        <v>7872</v>
      </c>
      <c r="I722" s="31"/>
    </row>
    <row r="723" spans="1:9" s="92" customFormat="1">
      <c r="A723" s="31" t="s">
        <v>4321</v>
      </c>
      <c r="B723" s="173" t="s">
        <v>7139</v>
      </c>
      <c r="C723" s="37">
        <v>-0.51128003600000005</v>
      </c>
      <c r="D723" s="32">
        <v>2.2437023E-2</v>
      </c>
      <c r="E723" s="37">
        <v>4.2730128892765533</v>
      </c>
      <c r="F723" s="37">
        <v>3.6723755143846639</v>
      </c>
      <c r="G723" s="31" t="s">
        <v>7966</v>
      </c>
      <c r="I723" s="31"/>
    </row>
    <row r="724" spans="1:9" s="92" customFormat="1">
      <c r="A724" s="31" t="s">
        <v>4322</v>
      </c>
      <c r="B724" s="173" t="s">
        <v>7139</v>
      </c>
      <c r="C724" s="37">
        <v>-0.77150513200000004</v>
      </c>
      <c r="D724" s="32">
        <v>4.1282859999999998E-2</v>
      </c>
      <c r="E724" s="37">
        <v>5.0288457863152418</v>
      </c>
      <c r="F724" s="37">
        <v>3.9510859868554045</v>
      </c>
      <c r="G724" s="31" t="s">
        <v>7872</v>
      </c>
      <c r="I724" s="31"/>
    </row>
    <row r="725" spans="1:9" s="92" customFormat="1">
      <c r="A725" s="33" t="s">
        <v>4323</v>
      </c>
      <c r="B725" s="174" t="s">
        <v>7139</v>
      </c>
      <c r="C725" s="38">
        <v>-1.2889973269999999</v>
      </c>
      <c r="D725" s="34">
        <v>1.3699999999999999E-10</v>
      </c>
      <c r="E725" s="38">
        <v>4.8477920413366817</v>
      </c>
      <c r="F725" s="38">
        <v>3.4576564015219433</v>
      </c>
      <c r="G725" s="33" t="s">
        <v>7872</v>
      </c>
      <c r="I725" s="31"/>
    </row>
    <row r="726" spans="1:9" s="92" customFormat="1">
      <c r="A726" s="33" t="s">
        <v>4324</v>
      </c>
      <c r="B726" s="174" t="s">
        <v>7139</v>
      </c>
      <c r="C726" s="38">
        <v>-1.014430806</v>
      </c>
      <c r="D726" s="34">
        <v>1.7299999999999999E-8</v>
      </c>
      <c r="E726" s="38">
        <v>4.7367621237505197</v>
      </c>
      <c r="F726" s="38">
        <v>3.6551582952673725</v>
      </c>
      <c r="G726" s="33" t="s">
        <v>7872</v>
      </c>
      <c r="I726" s="31"/>
    </row>
    <row r="727" spans="1:9" s="92" customFormat="1">
      <c r="A727" s="31" t="s">
        <v>4325</v>
      </c>
      <c r="B727" s="173" t="s">
        <v>7139</v>
      </c>
      <c r="C727" s="37">
        <v>-0.87302338000000002</v>
      </c>
      <c r="D727" s="32">
        <v>1.2987299999999999E-4</v>
      </c>
      <c r="E727" s="37">
        <v>6.1365112867390161</v>
      </c>
      <c r="F727" s="37">
        <v>5.1729115952760303</v>
      </c>
      <c r="G727" s="31" t="s">
        <v>7872</v>
      </c>
      <c r="I727" s="31"/>
    </row>
    <row r="728" spans="1:9" s="92" customFormat="1">
      <c r="A728" s="33" t="s">
        <v>4326</v>
      </c>
      <c r="B728" s="174" t="s">
        <v>7139</v>
      </c>
      <c r="C728" s="38">
        <v>-1.3625342460000001</v>
      </c>
      <c r="D728" s="34">
        <v>9.4099999999999999E-37</v>
      </c>
      <c r="E728" s="38">
        <v>7.0334064699196359</v>
      </c>
      <c r="F728" s="38">
        <v>5.6027100104852989</v>
      </c>
      <c r="G728" s="33" t="s">
        <v>7872</v>
      </c>
      <c r="I728" s="31"/>
    </row>
    <row r="729" spans="1:9" s="92" customFormat="1">
      <c r="A729" s="35" t="s">
        <v>4327</v>
      </c>
      <c r="B729" s="175" t="s">
        <v>7139</v>
      </c>
      <c r="C729" s="39">
        <v>6.3178819519999996</v>
      </c>
      <c r="D729" s="36">
        <v>2.4000000000000001E-35</v>
      </c>
      <c r="E729" s="39">
        <v>-1.1439429614904835</v>
      </c>
      <c r="F729" s="39">
        <v>6.5268716160215465</v>
      </c>
      <c r="G729" s="35" t="s">
        <v>7872</v>
      </c>
      <c r="I729" s="31"/>
    </row>
    <row r="730" spans="1:9" s="92" customFormat="1">
      <c r="A730" s="31" t="s">
        <v>6600</v>
      </c>
      <c r="B730" s="173" t="s">
        <v>7361</v>
      </c>
      <c r="C730" s="37">
        <v>-9.5194224999999993E-2</v>
      </c>
      <c r="D730" s="32">
        <v>0.59437527199999995</v>
      </c>
      <c r="E730" s="37">
        <v>6.3216695993888843</v>
      </c>
      <c r="F730" s="37">
        <v>6.1445349202712931</v>
      </c>
      <c r="G730" s="31" t="s">
        <v>228</v>
      </c>
      <c r="I730" s="31"/>
    </row>
    <row r="731" spans="1:9" s="92" customFormat="1">
      <c r="A731" s="33" t="s">
        <v>4328</v>
      </c>
      <c r="B731" s="174" t="s">
        <v>7152</v>
      </c>
      <c r="C731" s="38">
        <v>-2.299241044</v>
      </c>
      <c r="D731" s="34">
        <v>9.1099999999999999E-67</v>
      </c>
      <c r="E731" s="38">
        <v>9.942668432688226</v>
      </c>
      <c r="F731" s="38">
        <v>7.5910243047440051</v>
      </c>
      <c r="G731" s="33" t="s">
        <v>7894</v>
      </c>
      <c r="I731" s="31"/>
    </row>
    <row r="732" spans="1:9" s="92" customFormat="1">
      <c r="A732" s="31" t="s">
        <v>4329</v>
      </c>
      <c r="B732" s="173" t="s">
        <v>7362</v>
      </c>
      <c r="C732" s="37">
        <v>-0.85367095100000001</v>
      </c>
      <c r="D732" s="32">
        <v>5.25E-11</v>
      </c>
      <c r="E732" s="37">
        <v>10.640345881570006</v>
      </c>
      <c r="F732" s="37">
        <v>9.7541499097968742</v>
      </c>
      <c r="G732" s="31" t="s">
        <v>8095</v>
      </c>
      <c r="I732" s="31"/>
    </row>
    <row r="733" spans="1:9" s="92" customFormat="1">
      <c r="A733" s="33" t="s">
        <v>4330</v>
      </c>
      <c r="B733" s="174" t="s">
        <v>7361</v>
      </c>
      <c r="C733" s="38">
        <v>-1.725701723</v>
      </c>
      <c r="D733" s="34">
        <v>3.39E-20</v>
      </c>
      <c r="E733" s="38">
        <v>7.7398958675598761</v>
      </c>
      <c r="F733" s="38">
        <v>5.9248131310295618</v>
      </c>
      <c r="G733" s="33" t="s">
        <v>228</v>
      </c>
      <c r="I733" s="31"/>
    </row>
    <row r="734" spans="1:9" s="92" customFormat="1">
      <c r="A734" s="33" t="s">
        <v>4331</v>
      </c>
      <c r="B734" s="174" t="s">
        <v>7152</v>
      </c>
      <c r="C734" s="38">
        <v>-1.599368283</v>
      </c>
      <c r="D734" s="34">
        <v>6.4300000000000003E-6</v>
      </c>
      <c r="E734" s="38">
        <v>3.6525782003698892</v>
      </c>
      <c r="F734" s="38">
        <v>1.4628201084166221</v>
      </c>
      <c r="G734" s="33" t="s">
        <v>7894</v>
      </c>
      <c r="I734" s="31"/>
    </row>
    <row r="735" spans="1:9" s="92" customFormat="1">
      <c r="A735" s="31" t="s">
        <v>6445</v>
      </c>
      <c r="B735" s="173" t="s">
        <v>7139</v>
      </c>
      <c r="C735" s="37">
        <v>-0.58459778299999998</v>
      </c>
      <c r="D735" s="32">
        <v>0.37787231799999998</v>
      </c>
      <c r="E735" s="37">
        <v>2.7314496190918311</v>
      </c>
      <c r="F735" s="37">
        <v>0.71279331336157936</v>
      </c>
      <c r="G735" s="31" t="s">
        <v>7872</v>
      </c>
      <c r="I735" s="31"/>
    </row>
    <row r="736" spans="1:9" s="92" customFormat="1">
      <c r="A736" s="31" t="s">
        <v>4332</v>
      </c>
      <c r="B736" s="173" t="s">
        <v>7152</v>
      </c>
      <c r="C736" s="37">
        <v>-0.64946791199999998</v>
      </c>
      <c r="D736" s="32">
        <v>1.2003293999999999E-2</v>
      </c>
      <c r="E736" s="37">
        <v>9.0829926573274786</v>
      </c>
      <c r="F736" s="37">
        <v>8.3922328311383332</v>
      </c>
      <c r="G736" s="31" t="s">
        <v>7894</v>
      </c>
      <c r="I736" s="31"/>
    </row>
    <row r="737" spans="1:9" s="92" customFormat="1">
      <c r="A737" s="33" t="s">
        <v>4333</v>
      </c>
      <c r="B737" s="174" t="s">
        <v>7362</v>
      </c>
      <c r="C737" s="38">
        <v>-1.592958798</v>
      </c>
      <c r="D737" s="34">
        <v>1.7799999999999999E-11</v>
      </c>
      <c r="E737" s="38">
        <v>3.1362016857999278</v>
      </c>
      <c r="F737" s="38">
        <v>1.3577875745289769</v>
      </c>
      <c r="G737" s="33" t="s">
        <v>8095</v>
      </c>
      <c r="I737" s="31"/>
    </row>
    <row r="738" spans="1:9" s="92" customFormat="1">
      <c r="A738" s="31" t="s">
        <v>4334</v>
      </c>
      <c r="B738" s="173" t="s">
        <v>7300</v>
      </c>
      <c r="C738" s="37">
        <v>-0.85146055700000001</v>
      </c>
      <c r="D738" s="32">
        <v>4.0129299999999996E-3</v>
      </c>
      <c r="E738" s="37">
        <v>3.0938102776790424</v>
      </c>
      <c r="F738" s="37">
        <v>1.9753500099292058</v>
      </c>
      <c r="G738" s="31" t="s">
        <v>4335</v>
      </c>
      <c r="I738" s="31"/>
    </row>
    <row r="739" spans="1:9" s="92" customFormat="1">
      <c r="A739" s="31" t="s">
        <v>6103</v>
      </c>
      <c r="B739" s="173" t="s">
        <v>7319</v>
      </c>
      <c r="C739" s="37">
        <v>-0.40444099300000003</v>
      </c>
      <c r="D739" s="32">
        <v>8.0162947999999998E-2</v>
      </c>
      <c r="E739" s="37">
        <v>5.5066681554818366</v>
      </c>
      <c r="F739" s="37">
        <v>4.9724165453751068</v>
      </c>
      <c r="G739" s="31" t="s">
        <v>8096</v>
      </c>
      <c r="I739" s="31"/>
    </row>
    <row r="740" spans="1:9" s="92" customFormat="1">
      <c r="A740" s="31" t="s">
        <v>4336</v>
      </c>
      <c r="B740" s="173" t="s">
        <v>7139</v>
      </c>
      <c r="C740" s="37">
        <v>-0.71421980500000004</v>
      </c>
      <c r="D740" s="32">
        <v>2.2807887999999998E-2</v>
      </c>
      <c r="E740" s="37">
        <v>7.0169055153716977</v>
      </c>
      <c r="F740" s="37">
        <v>6.160909204002194</v>
      </c>
      <c r="G740" s="31" t="s">
        <v>7872</v>
      </c>
      <c r="I740" s="31"/>
    </row>
    <row r="741" spans="1:9" s="92" customFormat="1">
      <c r="A741" s="31" t="s">
        <v>6879</v>
      </c>
      <c r="B741" s="173" t="s">
        <v>7363</v>
      </c>
      <c r="C741" s="37">
        <v>-5.9351889999999996E-3</v>
      </c>
      <c r="D741" s="32">
        <v>0.97969498700000002</v>
      </c>
      <c r="E741" s="37">
        <v>6.5246417509603676</v>
      </c>
      <c r="F741" s="37">
        <v>6.4387656320436264</v>
      </c>
      <c r="G741" s="31" t="s">
        <v>8097</v>
      </c>
      <c r="I741" s="31"/>
    </row>
    <row r="742" spans="1:9" s="92" customFormat="1">
      <c r="A742" s="31" t="s">
        <v>4337</v>
      </c>
      <c r="B742" s="173" t="s">
        <v>7364</v>
      </c>
      <c r="C742" s="37">
        <v>-0.44547642700000001</v>
      </c>
      <c r="D742" s="32">
        <v>1.5982380000000001E-3</v>
      </c>
      <c r="E742" s="37">
        <v>6.0716107944033544</v>
      </c>
      <c r="F742" s="37">
        <v>5.5528350353222846</v>
      </c>
      <c r="G742" s="31" t="s">
        <v>8098</v>
      </c>
      <c r="I742" s="31"/>
    </row>
    <row r="743" spans="1:9" s="92" customFormat="1">
      <c r="A743" s="31" t="s">
        <v>6069</v>
      </c>
      <c r="B743" s="173" t="s">
        <v>7365</v>
      </c>
      <c r="C743" s="37">
        <v>0.34267729699999999</v>
      </c>
      <c r="D743" s="32">
        <v>6.5855451999999995E-2</v>
      </c>
      <c r="E743" s="37">
        <v>8.1785384808216897</v>
      </c>
      <c r="F743" s="37">
        <v>8.4828640301989129</v>
      </c>
      <c r="G743" s="31" t="s">
        <v>5948</v>
      </c>
      <c r="I743" s="31"/>
    </row>
    <row r="744" spans="1:9" s="92" customFormat="1">
      <c r="A744" s="31" t="s">
        <v>4338</v>
      </c>
      <c r="B744" s="173" t="s">
        <v>7139</v>
      </c>
      <c r="C744" s="37">
        <v>-0.56994519700000001</v>
      </c>
      <c r="D744" s="32">
        <v>8.9841400000000005E-4</v>
      </c>
      <c r="E744" s="37">
        <v>6.589557296870785</v>
      </c>
      <c r="F744" s="37">
        <v>5.9258151724994352</v>
      </c>
      <c r="G744" s="31" t="s">
        <v>8099</v>
      </c>
      <c r="I744" s="31"/>
    </row>
    <row r="745" spans="1:9" s="92" customFormat="1">
      <c r="A745" s="31" t="s">
        <v>6534</v>
      </c>
      <c r="B745" s="173" t="s">
        <v>7139</v>
      </c>
      <c r="C745" s="37">
        <v>-9.2697953999999999E-2</v>
      </c>
      <c r="D745" s="32">
        <v>0.49813138699999998</v>
      </c>
      <c r="E745" s="37">
        <v>8.1978238052781496</v>
      </c>
      <c r="F745" s="37">
        <v>8.0663268613474539</v>
      </c>
      <c r="G745" s="31" t="s">
        <v>8100</v>
      </c>
      <c r="I745" s="31"/>
    </row>
    <row r="746" spans="1:9" s="92" customFormat="1">
      <c r="A746" s="31" t="s">
        <v>6085</v>
      </c>
      <c r="B746" s="173" t="s">
        <v>7366</v>
      </c>
      <c r="C746" s="37">
        <v>-0.23365506699999999</v>
      </c>
      <c r="D746" s="32">
        <v>7.1252992000000001E-2</v>
      </c>
      <c r="E746" s="37">
        <v>8.8382547392749249</v>
      </c>
      <c r="F746" s="37">
        <v>8.5600324021053744</v>
      </c>
      <c r="G746" s="31" t="s">
        <v>8101</v>
      </c>
      <c r="I746" s="31"/>
    </row>
    <row r="747" spans="1:9" s="92" customFormat="1">
      <c r="A747" s="31" t="s">
        <v>6853</v>
      </c>
      <c r="B747" s="173" t="s">
        <v>7139</v>
      </c>
      <c r="C747" s="37">
        <v>-5.8592660000000001E-3</v>
      </c>
      <c r="D747" s="32">
        <v>0.94618669700000002</v>
      </c>
      <c r="E747" s="37">
        <v>8.812192468015219</v>
      </c>
      <c r="F747" s="37">
        <v>8.7748640249991983</v>
      </c>
      <c r="G747" s="31" t="s">
        <v>7872</v>
      </c>
      <c r="I747" s="31"/>
    </row>
    <row r="748" spans="1:9" s="92" customFormat="1">
      <c r="A748" s="31" t="s">
        <v>6535</v>
      </c>
      <c r="B748" s="173" t="s">
        <v>7139</v>
      </c>
      <c r="C748" s="37">
        <v>0.128830476</v>
      </c>
      <c r="D748" s="32">
        <v>0.49821279200000002</v>
      </c>
      <c r="E748" s="37">
        <v>7.3062581223458771</v>
      </c>
      <c r="F748" s="37">
        <v>7.3494472956324612</v>
      </c>
      <c r="G748" s="31" t="s">
        <v>7872</v>
      </c>
      <c r="I748" s="31"/>
    </row>
    <row r="749" spans="1:9" s="92" customFormat="1">
      <c r="A749" s="31" t="s">
        <v>4339</v>
      </c>
      <c r="B749" s="173" t="s">
        <v>7139</v>
      </c>
      <c r="C749" s="37">
        <v>-0.30883923200000002</v>
      </c>
      <c r="D749" s="32">
        <v>3.4241783999999997E-2</v>
      </c>
      <c r="E749" s="37">
        <v>7.8189063157592171</v>
      </c>
      <c r="F749" s="37">
        <v>7.4759506796184922</v>
      </c>
      <c r="G749" s="31" t="s">
        <v>7923</v>
      </c>
      <c r="I749" s="31"/>
    </row>
    <row r="750" spans="1:9" s="92" customFormat="1">
      <c r="A750" s="31" t="s">
        <v>4340</v>
      </c>
      <c r="B750" s="173" t="s">
        <v>7367</v>
      </c>
      <c r="C750" s="37">
        <v>-0.420830708</v>
      </c>
      <c r="D750" s="32">
        <v>2.3319521999999999E-2</v>
      </c>
      <c r="E750" s="37">
        <v>6.5294787475549043</v>
      </c>
      <c r="F750" s="37">
        <v>6.0388974101432682</v>
      </c>
      <c r="G750" s="31" t="s">
        <v>8102</v>
      </c>
      <c r="I750" s="31"/>
    </row>
    <row r="751" spans="1:9" s="92" customFormat="1">
      <c r="A751" s="31" t="s">
        <v>4341</v>
      </c>
      <c r="B751" s="173" t="s">
        <v>7368</v>
      </c>
      <c r="C751" s="37">
        <v>0.95656548699999999</v>
      </c>
      <c r="D751" s="32">
        <v>4.4599999999999999E-27</v>
      </c>
      <c r="E751" s="37">
        <v>5.9332730376192133</v>
      </c>
      <c r="F751" s="37">
        <v>6.8591248101779012</v>
      </c>
      <c r="G751" s="31" t="s">
        <v>4342</v>
      </c>
      <c r="I751" s="31"/>
    </row>
    <row r="752" spans="1:9" s="92" customFormat="1">
      <c r="A752" s="31" t="s">
        <v>6786</v>
      </c>
      <c r="B752" s="173" t="s">
        <v>7368</v>
      </c>
      <c r="C752" s="37">
        <v>5.0515424000000003E-2</v>
      </c>
      <c r="D752" s="32">
        <v>0.84550606299999997</v>
      </c>
      <c r="E752" s="37">
        <v>4.7093826823557174</v>
      </c>
      <c r="F752" s="37">
        <v>4.7028960027242057</v>
      </c>
      <c r="G752" s="31" t="s">
        <v>4342</v>
      </c>
      <c r="I752" s="31"/>
    </row>
    <row r="753" spans="1:9" s="92" customFormat="1">
      <c r="A753" s="31" t="s">
        <v>4343</v>
      </c>
      <c r="B753" s="173" t="s">
        <v>7139</v>
      </c>
      <c r="C753" s="37">
        <v>0.57647563800000001</v>
      </c>
      <c r="D753" s="32">
        <v>1.8299999999999999E-10</v>
      </c>
      <c r="E753" s="37">
        <v>6.4396913089382384</v>
      </c>
      <c r="F753" s="37">
        <v>6.9799606026466305</v>
      </c>
      <c r="G753" s="31" t="s">
        <v>7872</v>
      </c>
      <c r="I753" s="31"/>
    </row>
    <row r="754" spans="1:9" s="92" customFormat="1">
      <c r="A754" s="31" t="s">
        <v>4344</v>
      </c>
      <c r="B754" s="173" t="s">
        <v>7139</v>
      </c>
      <c r="C754" s="37">
        <v>0.72333593299999999</v>
      </c>
      <c r="D754" s="32">
        <v>1.6E-7</v>
      </c>
      <c r="E754" s="37">
        <v>6.4378066291713552</v>
      </c>
      <c r="F754" s="37">
        <v>7.099840339473551</v>
      </c>
      <c r="G754" s="31" t="s">
        <v>7872</v>
      </c>
      <c r="I754" s="31"/>
    </row>
    <row r="755" spans="1:9" s="92" customFormat="1">
      <c r="A755" s="31" t="s">
        <v>4345</v>
      </c>
      <c r="B755" s="173" t="s">
        <v>7171</v>
      </c>
      <c r="C755" s="37">
        <v>0.57379086800000001</v>
      </c>
      <c r="D755" s="32">
        <v>1.1200000000000001E-9</v>
      </c>
      <c r="E755" s="37">
        <v>6.7563301729432039</v>
      </c>
      <c r="F755" s="37">
        <v>7.3039363874014027</v>
      </c>
      <c r="G755" s="31" t="s">
        <v>7908</v>
      </c>
      <c r="I755" s="31"/>
    </row>
    <row r="756" spans="1:9" s="92" customFormat="1">
      <c r="A756" s="31" t="s">
        <v>6271</v>
      </c>
      <c r="B756" s="173" t="s">
        <v>7363</v>
      </c>
      <c r="C756" s="37">
        <v>-0.31433693099999999</v>
      </c>
      <c r="D756" s="32">
        <v>0.17899084700000001</v>
      </c>
      <c r="E756" s="37">
        <v>6.8438470603291135</v>
      </c>
      <c r="F756" s="37">
        <v>6.4713609722450194</v>
      </c>
      <c r="G756" s="31" t="s">
        <v>8097</v>
      </c>
      <c r="I756" s="31"/>
    </row>
    <row r="757" spans="1:9" s="92" customFormat="1">
      <c r="A757" s="31" t="s">
        <v>4346</v>
      </c>
      <c r="B757" s="173" t="s">
        <v>7139</v>
      </c>
      <c r="C757" s="37">
        <v>-0.99448869600000001</v>
      </c>
      <c r="D757" s="32">
        <v>1.29E-16</v>
      </c>
      <c r="E757" s="37">
        <v>8.4343276525121862</v>
      </c>
      <c r="F757" s="37">
        <v>7.4073621036420798</v>
      </c>
      <c r="G757" s="31" t="s">
        <v>7872</v>
      </c>
      <c r="I757" s="31"/>
    </row>
    <row r="758" spans="1:9" s="92" customFormat="1">
      <c r="A758" s="31" t="s">
        <v>4347</v>
      </c>
      <c r="B758" s="173" t="s">
        <v>7139</v>
      </c>
      <c r="C758" s="37">
        <v>-0.77017179999999996</v>
      </c>
      <c r="D758" s="32">
        <v>2.27326E-4</v>
      </c>
      <c r="E758" s="37">
        <v>8.4870026198145005</v>
      </c>
      <c r="F758" s="37">
        <v>7.6318951833431337</v>
      </c>
      <c r="G758" s="31" t="s">
        <v>7872</v>
      </c>
      <c r="I758" s="31"/>
    </row>
    <row r="759" spans="1:9" s="92" customFormat="1">
      <c r="A759" s="31" t="s">
        <v>6280</v>
      </c>
      <c r="B759" s="173" t="s">
        <v>7139</v>
      </c>
      <c r="C759" s="37">
        <v>-0.41137897800000001</v>
      </c>
      <c r="D759" s="32">
        <v>0.186308799</v>
      </c>
      <c r="E759" s="37">
        <v>3.7126878172731037</v>
      </c>
      <c r="F759" s="37">
        <v>3.0675308409303441</v>
      </c>
      <c r="G759" s="31" t="s">
        <v>191</v>
      </c>
      <c r="I759" s="31"/>
    </row>
    <row r="760" spans="1:9" s="92" customFormat="1">
      <c r="A760" s="31" t="s">
        <v>4348</v>
      </c>
      <c r="B760" s="173" t="s">
        <v>7139</v>
      </c>
      <c r="C760" s="37">
        <v>0.54888162100000004</v>
      </c>
      <c r="D760" s="32">
        <v>2.5000000000000002E-6</v>
      </c>
      <c r="E760" s="37">
        <v>8.2217498360062873</v>
      </c>
      <c r="F760" s="37">
        <v>8.7460634388879601</v>
      </c>
      <c r="G760" s="31" t="s">
        <v>7871</v>
      </c>
      <c r="I760" s="31"/>
    </row>
    <row r="761" spans="1:9" s="92" customFormat="1">
      <c r="A761" s="31" t="s">
        <v>6347</v>
      </c>
      <c r="B761" s="173" t="s">
        <v>7139</v>
      </c>
      <c r="C761" s="37">
        <v>0.14652475000000001</v>
      </c>
      <c r="D761" s="32">
        <v>0.24489380499999999</v>
      </c>
      <c r="E761" s="37">
        <v>9.2554607523329615</v>
      </c>
      <c r="F761" s="37">
        <v>9.371742587622375</v>
      </c>
      <c r="G761" s="31" t="s">
        <v>7872</v>
      </c>
      <c r="I761" s="31"/>
    </row>
    <row r="762" spans="1:9" s="92" customFormat="1">
      <c r="A762" s="31" t="s">
        <v>6583</v>
      </c>
      <c r="B762" s="173" t="s">
        <v>7139</v>
      </c>
      <c r="C762" s="37">
        <v>-0.100198025</v>
      </c>
      <c r="D762" s="32">
        <v>0.56221592300000001</v>
      </c>
      <c r="E762" s="37">
        <v>8.6937226885482488</v>
      </c>
      <c r="F762" s="37">
        <v>8.5657075563841509</v>
      </c>
      <c r="G762" s="31" t="s">
        <v>6584</v>
      </c>
      <c r="I762" s="31"/>
    </row>
    <row r="763" spans="1:9" s="92" customFormat="1">
      <c r="A763" s="35" t="s">
        <v>4349</v>
      </c>
      <c r="B763" s="175" t="s">
        <v>7139</v>
      </c>
      <c r="C763" s="39">
        <v>1.262075214</v>
      </c>
      <c r="D763" s="36">
        <v>1.32E-15</v>
      </c>
      <c r="E763" s="39">
        <v>6.0610783700318516</v>
      </c>
      <c r="F763" s="39">
        <v>7.29388818109223</v>
      </c>
      <c r="G763" s="35" t="s">
        <v>7968</v>
      </c>
      <c r="I763" s="31"/>
    </row>
    <row r="764" spans="1:9" s="92" customFormat="1">
      <c r="A764" s="31" t="s">
        <v>6288</v>
      </c>
      <c r="B764" s="173" t="s">
        <v>7139</v>
      </c>
      <c r="C764" s="37">
        <v>0.38701079900000002</v>
      </c>
      <c r="D764" s="32">
        <v>0.18932631799999999</v>
      </c>
      <c r="E764" s="37">
        <v>7.254104577038536</v>
      </c>
      <c r="F764" s="37">
        <v>7.5761548751040779</v>
      </c>
      <c r="G764" s="31" t="s">
        <v>7871</v>
      </c>
      <c r="I764" s="31"/>
    </row>
    <row r="765" spans="1:9" s="92" customFormat="1">
      <c r="A765" s="35" t="s">
        <v>4350</v>
      </c>
      <c r="B765" s="175" t="s">
        <v>7139</v>
      </c>
      <c r="C765" s="39">
        <v>4.2614629869999998</v>
      </c>
      <c r="D765" s="36">
        <v>7.1999999999999995E-20</v>
      </c>
      <c r="E765" s="39">
        <v>5.6062284214227376E-2</v>
      </c>
      <c r="F765" s="39">
        <v>4.9451751514601829</v>
      </c>
      <c r="G765" s="35" t="s">
        <v>7871</v>
      </c>
      <c r="I765" s="31"/>
    </row>
    <row r="766" spans="1:9" s="92" customFormat="1">
      <c r="A766" s="31" t="s">
        <v>6151</v>
      </c>
      <c r="B766" s="173" t="s">
        <v>7139</v>
      </c>
      <c r="C766" s="37">
        <v>0.188966354</v>
      </c>
      <c r="D766" s="32">
        <v>0.10179495099999999</v>
      </c>
      <c r="E766" s="37">
        <v>6.8926905920511601</v>
      </c>
      <c r="F766" s="37">
        <v>7.0164246625097979</v>
      </c>
      <c r="G766" s="31" t="s">
        <v>7872</v>
      </c>
      <c r="I766" s="31"/>
    </row>
    <row r="767" spans="1:9">
      <c r="A767" s="31" t="s">
        <v>6598</v>
      </c>
      <c r="B767" s="173" t="s">
        <v>7139</v>
      </c>
      <c r="C767" s="37">
        <v>8.6340867000000002E-2</v>
      </c>
      <c r="D767" s="32">
        <v>0.58895038300000002</v>
      </c>
      <c r="E767" s="37">
        <v>5.7751859548202793</v>
      </c>
      <c r="F767" s="37">
        <v>5.7775757235677974</v>
      </c>
      <c r="G767" s="31" t="s">
        <v>7871</v>
      </c>
    </row>
    <row r="768" spans="1:9">
      <c r="A768" s="35" t="s">
        <v>4351</v>
      </c>
      <c r="B768" s="175" t="s">
        <v>7139</v>
      </c>
      <c r="C768" s="39">
        <v>2.9899238819999998</v>
      </c>
      <c r="D768" s="36">
        <v>1.12E-70</v>
      </c>
      <c r="E768" s="39">
        <v>5.8156254181993772</v>
      </c>
      <c r="F768" s="39">
        <v>8.8132444569218382</v>
      </c>
      <c r="G768" s="35" t="s">
        <v>8086</v>
      </c>
    </row>
    <row r="769" spans="1:7">
      <c r="A769" s="31" t="s">
        <v>4352</v>
      </c>
      <c r="B769" s="173" t="s">
        <v>7139</v>
      </c>
      <c r="C769" s="37">
        <v>-0.37345234100000002</v>
      </c>
      <c r="D769" s="32">
        <v>6.3360910000000003E-3</v>
      </c>
      <c r="E769" s="37">
        <v>5.595683505493195</v>
      </c>
      <c r="F769" s="37">
        <v>5.1433077810328696</v>
      </c>
      <c r="G769" s="31" t="s">
        <v>8103</v>
      </c>
    </row>
    <row r="770" spans="1:7">
      <c r="A770" s="31" t="s">
        <v>6796</v>
      </c>
      <c r="B770" s="173" t="s">
        <v>7139</v>
      </c>
      <c r="C770" s="37">
        <v>9.2262750000000004E-2</v>
      </c>
      <c r="D770" s="32">
        <v>0.85475478500000002</v>
      </c>
      <c r="E770" s="37">
        <v>4.9166167687038511</v>
      </c>
      <c r="F770" s="37">
        <v>4.627936114369045</v>
      </c>
      <c r="G770" s="31" t="s">
        <v>7872</v>
      </c>
    </row>
    <row r="771" spans="1:7">
      <c r="A771" s="31" t="s">
        <v>4353</v>
      </c>
      <c r="B771" s="173" t="s">
        <v>7237</v>
      </c>
      <c r="C771" s="37">
        <v>-0.78677178400000003</v>
      </c>
      <c r="D771" s="32">
        <v>1.0474855999999999E-2</v>
      </c>
      <c r="E771" s="37">
        <v>5.0472494783894852</v>
      </c>
      <c r="F771" s="37">
        <v>4.0949011138272953</v>
      </c>
      <c r="G771" s="31" t="s">
        <v>4282</v>
      </c>
    </row>
    <row r="772" spans="1:7">
      <c r="A772" s="31" t="s">
        <v>6437</v>
      </c>
      <c r="B772" s="173" t="s">
        <v>7139</v>
      </c>
      <c r="C772" s="37">
        <v>-0.13959081700000001</v>
      </c>
      <c r="D772" s="32">
        <v>0.35615101100000002</v>
      </c>
      <c r="E772" s="37">
        <v>6.0529899576806416</v>
      </c>
      <c r="F772" s="37">
        <v>5.8790087196132408</v>
      </c>
      <c r="G772" s="31" t="s">
        <v>7871</v>
      </c>
    </row>
    <row r="773" spans="1:7">
      <c r="A773" s="31" t="s">
        <v>4354</v>
      </c>
      <c r="B773" s="173" t="s">
        <v>7139</v>
      </c>
      <c r="C773" s="37">
        <v>-0.81149101000000001</v>
      </c>
      <c r="D773" s="32">
        <v>2.34E-7</v>
      </c>
      <c r="E773" s="37">
        <v>6.1434040606932534</v>
      </c>
      <c r="F773" s="37">
        <v>5.2715823697987032</v>
      </c>
      <c r="G773" s="31" t="s">
        <v>7871</v>
      </c>
    </row>
    <row r="774" spans="1:7">
      <c r="A774" s="31" t="s">
        <v>4355</v>
      </c>
      <c r="B774" s="173" t="s">
        <v>7227</v>
      </c>
      <c r="C774" s="37">
        <v>-0.56377281199999996</v>
      </c>
      <c r="D774" s="32">
        <v>4.0740399999999999E-4</v>
      </c>
      <c r="E774" s="37">
        <v>6.5689266057892794</v>
      </c>
      <c r="F774" s="37">
        <v>5.9552629971937963</v>
      </c>
      <c r="G774" s="31" t="s">
        <v>402</v>
      </c>
    </row>
    <row r="775" spans="1:7">
      <c r="A775" s="31" t="s">
        <v>4356</v>
      </c>
      <c r="B775" s="173" t="s">
        <v>7139</v>
      </c>
      <c r="C775" s="37">
        <v>-0.74288037699999998</v>
      </c>
      <c r="D775" s="32">
        <v>1.72E-7</v>
      </c>
      <c r="E775" s="37">
        <v>6.0826544995455158</v>
      </c>
      <c r="F775" s="37">
        <v>5.2489544010556504</v>
      </c>
      <c r="G775" s="31" t="s">
        <v>7871</v>
      </c>
    </row>
    <row r="776" spans="1:7">
      <c r="A776" s="31" t="s">
        <v>4357</v>
      </c>
      <c r="B776" s="173" t="s">
        <v>7139</v>
      </c>
      <c r="C776" s="37">
        <v>0.46616509299999997</v>
      </c>
      <c r="D776" s="32">
        <v>5.8800000000000002E-7</v>
      </c>
      <c r="E776" s="37">
        <v>7.6857354088227803</v>
      </c>
      <c r="F776" s="37">
        <v>8.1194133280683403</v>
      </c>
      <c r="G776" s="31" t="s">
        <v>7871</v>
      </c>
    </row>
    <row r="777" spans="1:7">
      <c r="A777" s="31" t="s">
        <v>6421</v>
      </c>
      <c r="B777" s="173" t="s">
        <v>7139</v>
      </c>
      <c r="C777" s="37">
        <v>0.133183733</v>
      </c>
      <c r="D777" s="32">
        <v>0.33317945399999999</v>
      </c>
      <c r="E777" s="37">
        <v>7.8839933465001977</v>
      </c>
      <c r="F777" s="37">
        <v>7.9714501016460737</v>
      </c>
      <c r="G777" s="31" t="s">
        <v>7871</v>
      </c>
    </row>
    <row r="778" spans="1:7">
      <c r="A778" s="31" t="s">
        <v>4358</v>
      </c>
      <c r="B778" s="173" t="s">
        <v>7139</v>
      </c>
      <c r="C778" s="37">
        <v>0.77213111400000001</v>
      </c>
      <c r="D778" s="32">
        <v>6.2300000000000001E-36</v>
      </c>
      <c r="E778" s="37">
        <v>6.5711982997628651</v>
      </c>
      <c r="F778" s="37">
        <v>7.3115517109705488</v>
      </c>
      <c r="G778" s="31" t="s">
        <v>7871</v>
      </c>
    </row>
    <row r="779" spans="1:7">
      <c r="A779" s="31" t="s">
        <v>6715</v>
      </c>
      <c r="B779" s="173" t="s">
        <v>7369</v>
      </c>
      <c r="C779" s="37">
        <v>7.6640564999999994E-2</v>
      </c>
      <c r="D779" s="32">
        <v>0.75730086900000004</v>
      </c>
      <c r="E779" s="37">
        <v>4.4749607007424341</v>
      </c>
      <c r="F779" s="37">
        <v>4.458375998820407</v>
      </c>
      <c r="G779" s="31" t="s">
        <v>5747</v>
      </c>
    </row>
    <row r="780" spans="1:7">
      <c r="A780" s="31" t="s">
        <v>6712</v>
      </c>
      <c r="B780" s="173" t="s">
        <v>7227</v>
      </c>
      <c r="C780" s="37">
        <v>-6.5207314000000002E-2</v>
      </c>
      <c r="D780" s="32">
        <v>0.75691087599999995</v>
      </c>
      <c r="E780" s="37">
        <v>4.8450386340625649</v>
      </c>
      <c r="F780" s="37">
        <v>4.7132745523706454</v>
      </c>
      <c r="G780" s="31" t="s">
        <v>402</v>
      </c>
    </row>
    <row r="781" spans="1:7">
      <c r="A781" s="31" t="s">
        <v>6859</v>
      </c>
      <c r="B781" s="173" t="s">
        <v>7143</v>
      </c>
      <c r="C781" s="37">
        <v>-1.6934306E-2</v>
      </c>
      <c r="D781" s="32">
        <v>0.95036481299999997</v>
      </c>
      <c r="E781" s="37">
        <v>5.4004191889145634</v>
      </c>
      <c r="F781" s="37">
        <v>5.2430386056651841</v>
      </c>
      <c r="G781" s="31" t="s">
        <v>7885</v>
      </c>
    </row>
    <row r="782" spans="1:7">
      <c r="A782" s="31" t="s">
        <v>4359</v>
      </c>
      <c r="B782" s="173" t="s">
        <v>7139</v>
      </c>
      <c r="C782" s="37">
        <v>0.347042656</v>
      </c>
      <c r="D782" s="32">
        <v>3.0840350999999998E-2</v>
      </c>
      <c r="E782" s="37">
        <v>9.4655437304442067</v>
      </c>
      <c r="F782" s="37">
        <v>9.7936803282820719</v>
      </c>
      <c r="G782" s="31" t="s">
        <v>4360</v>
      </c>
    </row>
    <row r="783" spans="1:7">
      <c r="A783" s="31" t="s">
        <v>4361</v>
      </c>
      <c r="B783" s="173" t="s">
        <v>7139</v>
      </c>
      <c r="C783" s="37">
        <v>0.36389255700000001</v>
      </c>
      <c r="D783" s="32">
        <v>2.3996482999999999E-2</v>
      </c>
      <c r="E783" s="37">
        <v>9.0716860085393307</v>
      </c>
      <c r="F783" s="37">
        <v>9.4069055158378205</v>
      </c>
      <c r="G783" s="31" t="s">
        <v>7872</v>
      </c>
    </row>
    <row r="784" spans="1:7">
      <c r="A784" s="31" t="s">
        <v>4362</v>
      </c>
      <c r="B784" s="173" t="s">
        <v>7370</v>
      </c>
      <c r="C784" s="37">
        <v>0.63038998099999999</v>
      </c>
      <c r="D784" s="32">
        <v>4.9699999999999996E-7</v>
      </c>
      <c r="E784" s="37">
        <v>6.3027576118365047</v>
      </c>
      <c r="F784" s="37">
        <v>6.8891395447939869</v>
      </c>
      <c r="G784" s="31" t="s">
        <v>8104</v>
      </c>
    </row>
    <row r="785" spans="1:7">
      <c r="A785" s="35" t="s">
        <v>4363</v>
      </c>
      <c r="B785" s="175" t="s">
        <v>7139</v>
      </c>
      <c r="C785" s="39">
        <v>1.034168846</v>
      </c>
      <c r="D785" s="36">
        <v>8.5099999999999999E-12</v>
      </c>
      <c r="E785" s="39">
        <v>5.7736627239554528</v>
      </c>
      <c r="F785" s="39">
        <v>6.7728260165603356</v>
      </c>
      <c r="G785" s="35" t="s">
        <v>7872</v>
      </c>
    </row>
    <row r="786" spans="1:7">
      <c r="A786" s="31" t="s">
        <v>4364</v>
      </c>
      <c r="B786" s="173" t="s">
        <v>7139</v>
      </c>
      <c r="C786" s="37">
        <v>-0.30996528299999998</v>
      </c>
      <c r="D786" s="32">
        <v>2.359898E-3</v>
      </c>
      <c r="E786" s="37">
        <v>9.6134472633979797</v>
      </c>
      <c r="F786" s="37">
        <v>9.2732047281746794</v>
      </c>
      <c r="G786" s="31" t="s">
        <v>7872</v>
      </c>
    </row>
    <row r="787" spans="1:7">
      <c r="A787" s="31" t="s">
        <v>4365</v>
      </c>
      <c r="B787" s="173" t="s">
        <v>7139</v>
      </c>
      <c r="C787" s="37">
        <v>-0.60801570699999996</v>
      </c>
      <c r="D787" s="32">
        <v>1.04E-10</v>
      </c>
      <c r="E787" s="37">
        <v>8.6781882472956546</v>
      </c>
      <c r="F787" s="37">
        <v>8.0268682140109053</v>
      </c>
      <c r="G787" s="31" t="s">
        <v>8105</v>
      </c>
    </row>
    <row r="788" spans="1:7">
      <c r="A788" s="31" t="s">
        <v>4366</v>
      </c>
      <c r="B788" s="173" t="s">
        <v>7371</v>
      </c>
      <c r="C788" s="37">
        <v>-0.42112897799999999</v>
      </c>
      <c r="D788" s="32">
        <v>3.00773E-4</v>
      </c>
      <c r="E788" s="37">
        <v>8.4060098428901693</v>
      </c>
      <c r="F788" s="37">
        <v>7.9511756693317146</v>
      </c>
      <c r="G788" s="31" t="s">
        <v>7015</v>
      </c>
    </row>
    <row r="789" spans="1:7">
      <c r="A789" s="33" t="s">
        <v>4367</v>
      </c>
      <c r="B789" s="174" t="s">
        <v>7139</v>
      </c>
      <c r="C789" s="38">
        <v>-1.1137692880000001</v>
      </c>
      <c r="D789" s="34">
        <v>2.0600000000000001E-20</v>
      </c>
      <c r="E789" s="38">
        <v>9.5107783183235561</v>
      </c>
      <c r="F789" s="38">
        <v>8.3639607597131089</v>
      </c>
      <c r="G789" s="33" t="s">
        <v>7872</v>
      </c>
    </row>
    <row r="790" spans="1:7">
      <c r="A790" s="33" t="s">
        <v>4368</v>
      </c>
      <c r="B790" s="174" t="s">
        <v>7372</v>
      </c>
      <c r="C790" s="38">
        <v>-1.2584433690000001</v>
      </c>
      <c r="D790" s="34">
        <v>2.4099999999999998E-49</v>
      </c>
      <c r="E790" s="38">
        <v>8.8065468802989102</v>
      </c>
      <c r="F790" s="38">
        <v>7.5001672223754081</v>
      </c>
      <c r="G790" s="33" t="s">
        <v>8106</v>
      </c>
    </row>
    <row r="791" spans="1:7">
      <c r="A791" s="33" t="s">
        <v>4369</v>
      </c>
      <c r="B791" s="174" t="s">
        <v>7329</v>
      </c>
      <c r="C791" s="38">
        <v>-1.116945501</v>
      </c>
      <c r="D791" s="34">
        <v>1.5799999999999999E-45</v>
      </c>
      <c r="E791" s="38">
        <v>8.3291428868255775</v>
      </c>
      <c r="F791" s="38">
        <v>7.1735956935573384</v>
      </c>
      <c r="G791" s="33" t="s">
        <v>8064</v>
      </c>
    </row>
    <row r="792" spans="1:7">
      <c r="A792" s="31" t="s">
        <v>4370</v>
      </c>
      <c r="B792" s="173" t="s">
        <v>7139</v>
      </c>
      <c r="C792" s="37">
        <v>0.76536285500000001</v>
      </c>
      <c r="D792" s="32">
        <v>6.4039900000000005E-4</v>
      </c>
      <c r="E792" s="37">
        <v>9.6752966581902129</v>
      </c>
      <c r="F792" s="37">
        <v>10.433661053914287</v>
      </c>
      <c r="G792" s="31" t="s">
        <v>8062</v>
      </c>
    </row>
    <row r="793" spans="1:7">
      <c r="A793" s="31" t="s">
        <v>4371</v>
      </c>
      <c r="B793" s="173" t="s">
        <v>7373</v>
      </c>
      <c r="C793" s="37">
        <v>-0.64293444300000002</v>
      </c>
      <c r="D793" s="32">
        <v>3.9699999999999997E-18</v>
      </c>
      <c r="E793" s="37">
        <v>8.5824464814589358</v>
      </c>
      <c r="F793" s="37">
        <v>7.9050181009017066</v>
      </c>
      <c r="G793" s="31" t="s">
        <v>8107</v>
      </c>
    </row>
    <row r="794" spans="1:7">
      <c r="A794" s="31" t="s">
        <v>4372</v>
      </c>
      <c r="B794" s="173" t="s">
        <v>7374</v>
      </c>
      <c r="C794" s="37">
        <v>-0.99716994199999998</v>
      </c>
      <c r="D794" s="32">
        <v>3.9900000000000002E-13</v>
      </c>
      <c r="E794" s="37">
        <v>8.2054034711897526</v>
      </c>
      <c r="F794" s="37">
        <v>7.1531405929240366</v>
      </c>
      <c r="G794" s="31" t="s">
        <v>4373</v>
      </c>
    </row>
    <row r="795" spans="1:7">
      <c r="A795" s="31" t="s">
        <v>4374</v>
      </c>
      <c r="B795" s="173" t="s">
        <v>7139</v>
      </c>
      <c r="C795" s="37">
        <v>-0.49672143699999999</v>
      </c>
      <c r="D795" s="32">
        <v>1.27E-8</v>
      </c>
      <c r="E795" s="37">
        <v>8.074712931411602</v>
      </c>
      <c r="F795" s="37">
        <v>7.5393844162345101</v>
      </c>
      <c r="G795" s="31" t="s">
        <v>8108</v>
      </c>
    </row>
    <row r="796" spans="1:7">
      <c r="A796" s="31" t="s">
        <v>4375</v>
      </c>
      <c r="B796" s="173" t="s">
        <v>7139</v>
      </c>
      <c r="C796" s="37">
        <v>-0.32690021000000002</v>
      </c>
      <c r="D796" s="32">
        <v>4.5900000000000001E-6</v>
      </c>
      <c r="E796" s="37">
        <v>9.0566872944744521</v>
      </c>
      <c r="F796" s="37">
        <v>8.6933617048757093</v>
      </c>
      <c r="G796" s="31" t="s">
        <v>8109</v>
      </c>
    </row>
    <row r="797" spans="1:7">
      <c r="A797" s="31" t="s">
        <v>4376</v>
      </c>
      <c r="B797" s="173" t="s">
        <v>7317</v>
      </c>
      <c r="C797" s="37">
        <v>0.90511239099999996</v>
      </c>
      <c r="D797" s="32">
        <v>1.15E-9</v>
      </c>
      <c r="E797" s="37">
        <v>7.4255587115421529</v>
      </c>
      <c r="F797" s="37">
        <v>8.309374456182141</v>
      </c>
      <c r="G797" s="31" t="s">
        <v>8049</v>
      </c>
    </row>
    <row r="798" spans="1:7">
      <c r="A798" s="31" t="s">
        <v>4377</v>
      </c>
      <c r="B798" s="173" t="s">
        <v>7375</v>
      </c>
      <c r="C798" s="37">
        <v>-0.31892124300000002</v>
      </c>
      <c r="D798" s="32">
        <v>3.5340810000000001E-3</v>
      </c>
      <c r="E798" s="37">
        <v>7.6950206530728051</v>
      </c>
      <c r="F798" s="37">
        <v>7.3409484168729451</v>
      </c>
      <c r="G798" s="31" t="s">
        <v>8110</v>
      </c>
    </row>
    <row r="799" spans="1:7">
      <c r="A799" s="35" t="s">
        <v>4378</v>
      </c>
      <c r="B799" s="175" t="s">
        <v>7139</v>
      </c>
      <c r="C799" s="39">
        <v>2.9469406920000001</v>
      </c>
      <c r="D799" s="36">
        <v>1.11E-183</v>
      </c>
      <c r="E799" s="39">
        <v>8.6678789397205165</v>
      </c>
      <c r="F799" s="39">
        <v>11.59921311648711</v>
      </c>
      <c r="G799" s="35" t="s">
        <v>8086</v>
      </c>
    </row>
    <row r="800" spans="1:7">
      <c r="A800" s="35" t="s">
        <v>4379</v>
      </c>
      <c r="B800" s="175" t="s">
        <v>7139</v>
      </c>
      <c r="C800" s="39">
        <v>3.0976715279999998</v>
      </c>
      <c r="D800" s="36">
        <v>3.8499999999999999E-110</v>
      </c>
      <c r="E800" s="39">
        <v>6.4463181488003292</v>
      </c>
      <c r="F800" s="39">
        <v>9.5410492728738756</v>
      </c>
      <c r="G800" s="35" t="s">
        <v>7872</v>
      </c>
    </row>
    <row r="801" spans="1:7">
      <c r="A801" s="35" t="s">
        <v>4380</v>
      </c>
      <c r="B801" s="175" t="s">
        <v>4381</v>
      </c>
      <c r="C801" s="39">
        <v>2.1087096160000001</v>
      </c>
      <c r="D801" s="36">
        <v>4.6755829999999996E-3</v>
      </c>
      <c r="E801" s="39">
        <v>-0.96676747250743489</v>
      </c>
      <c r="F801" s="39">
        <v>1.2492524445665583</v>
      </c>
      <c r="G801" s="35" t="s">
        <v>3774</v>
      </c>
    </row>
    <row r="802" spans="1:7">
      <c r="A802" s="31" t="s">
        <v>6235</v>
      </c>
      <c r="B802" s="173" t="s">
        <v>7139</v>
      </c>
      <c r="C802" s="37">
        <v>-0.15141476500000001</v>
      </c>
      <c r="D802" s="32">
        <v>0.153663621</v>
      </c>
      <c r="E802" s="37">
        <v>8.7009732356145602</v>
      </c>
      <c r="F802" s="37">
        <v>8.5081766790688729</v>
      </c>
      <c r="G802" s="31" t="s">
        <v>8086</v>
      </c>
    </row>
    <row r="803" spans="1:7">
      <c r="A803" s="31" t="s">
        <v>6554</v>
      </c>
      <c r="B803" s="173" t="s">
        <v>7139</v>
      </c>
      <c r="C803" s="37">
        <v>0.11168460600000001</v>
      </c>
      <c r="D803" s="32">
        <v>0.51676767000000001</v>
      </c>
      <c r="E803" s="37">
        <v>7.4160608309565879</v>
      </c>
      <c r="F803" s="37">
        <v>7.465077471589729</v>
      </c>
      <c r="G803" s="31" t="s">
        <v>7872</v>
      </c>
    </row>
    <row r="804" spans="1:7">
      <c r="A804" s="31" t="s">
        <v>4382</v>
      </c>
      <c r="B804" s="173" t="s">
        <v>7139</v>
      </c>
      <c r="C804" s="37">
        <v>0.25714616299999998</v>
      </c>
      <c r="D804" s="32">
        <v>4.5266990000000003E-3</v>
      </c>
      <c r="E804" s="37">
        <v>8.4922604474794134</v>
      </c>
      <c r="F804" s="37">
        <v>8.7102114840884148</v>
      </c>
      <c r="G804" s="31" t="s">
        <v>7872</v>
      </c>
    </row>
    <row r="805" spans="1:7">
      <c r="A805" s="31" t="s">
        <v>4383</v>
      </c>
      <c r="B805" s="173" t="s">
        <v>7139</v>
      </c>
      <c r="C805" s="37">
        <v>-0.97054559200000001</v>
      </c>
      <c r="D805" s="32">
        <v>3.8099999999999997E-8</v>
      </c>
      <c r="E805" s="37">
        <v>7.8186385510861225</v>
      </c>
      <c r="F805" s="37">
        <v>6.768609509053868</v>
      </c>
      <c r="G805" s="31" t="s">
        <v>8111</v>
      </c>
    </row>
    <row r="806" spans="1:7">
      <c r="A806" s="31" t="s">
        <v>4384</v>
      </c>
      <c r="B806" s="173" t="s">
        <v>7376</v>
      </c>
      <c r="C806" s="37">
        <v>-0.82227894800000001</v>
      </c>
      <c r="D806" s="32">
        <v>1.2300000000000001E-5</v>
      </c>
      <c r="E806" s="37">
        <v>9.1915192700574408</v>
      </c>
      <c r="F806" s="37">
        <v>8.3151406152544762</v>
      </c>
      <c r="G806" s="31" t="s">
        <v>4385</v>
      </c>
    </row>
    <row r="807" spans="1:7">
      <c r="A807" s="33" t="s">
        <v>4386</v>
      </c>
      <c r="B807" s="174" t="s">
        <v>7377</v>
      </c>
      <c r="C807" s="38">
        <v>-1.0332566329999999</v>
      </c>
      <c r="D807" s="34">
        <v>2.7000000000000001E-13</v>
      </c>
      <c r="E807" s="38">
        <v>10.130344801333862</v>
      </c>
      <c r="F807" s="38">
        <v>9.0483542854516852</v>
      </c>
      <c r="G807" s="33" t="s">
        <v>8112</v>
      </c>
    </row>
    <row r="808" spans="1:7">
      <c r="A808" s="31" t="s">
        <v>4387</v>
      </c>
      <c r="B808" s="173" t="s">
        <v>7378</v>
      </c>
      <c r="C808" s="37">
        <v>-0.427680328</v>
      </c>
      <c r="D808" s="32">
        <v>2.1900000000000002E-6</v>
      </c>
      <c r="E808" s="37">
        <v>10.910246013485573</v>
      </c>
      <c r="F808" s="37">
        <v>10.452167492218031</v>
      </c>
      <c r="G808" s="31" t="s">
        <v>4388</v>
      </c>
    </row>
    <row r="809" spans="1:7">
      <c r="A809" s="35" t="s">
        <v>4389</v>
      </c>
      <c r="B809" s="175" t="s">
        <v>7379</v>
      </c>
      <c r="C809" s="39">
        <v>1.1020856130000001</v>
      </c>
      <c r="D809" s="36">
        <v>2.1747100000000001E-4</v>
      </c>
      <c r="E809" s="39">
        <v>3.5621119425078329</v>
      </c>
      <c r="F809" s="39">
        <v>4.6530442494396107</v>
      </c>
      <c r="G809" s="35" t="s">
        <v>8113</v>
      </c>
    </row>
    <row r="810" spans="1:7">
      <c r="A810" s="31" t="s">
        <v>4390</v>
      </c>
      <c r="B810" s="173" t="s">
        <v>3311</v>
      </c>
      <c r="C810" s="37">
        <v>-0.92588474799999998</v>
      </c>
      <c r="D810" s="32">
        <v>7.7500000000000003E-33</v>
      </c>
      <c r="E810" s="37">
        <v>9.8846704014392213</v>
      </c>
      <c r="F810" s="37">
        <v>8.9272689442902049</v>
      </c>
      <c r="G810" s="31" t="s">
        <v>4391</v>
      </c>
    </row>
    <row r="811" spans="1:7">
      <c r="A811" s="31" t="s">
        <v>4392</v>
      </c>
      <c r="B811" s="173" t="s">
        <v>7139</v>
      </c>
      <c r="C811" s="37">
        <v>-0.72391940200000005</v>
      </c>
      <c r="D811" s="32">
        <v>3.5599999999999998E-6</v>
      </c>
      <c r="E811" s="37">
        <v>8.1824444386359758</v>
      </c>
      <c r="F811" s="37">
        <v>7.4018145544260294</v>
      </c>
      <c r="G811" s="31" t="s">
        <v>8114</v>
      </c>
    </row>
    <row r="812" spans="1:7">
      <c r="A812" s="31" t="s">
        <v>6322</v>
      </c>
      <c r="B812" s="173" t="s">
        <v>7139</v>
      </c>
      <c r="C812" s="37">
        <v>-0.38735764499999997</v>
      </c>
      <c r="D812" s="32">
        <v>0.22008380599999999</v>
      </c>
      <c r="E812" s="37">
        <v>5.8596093444266009</v>
      </c>
      <c r="F812" s="37">
        <v>5.2631252615771738</v>
      </c>
      <c r="G812" s="31" t="s">
        <v>7872</v>
      </c>
    </row>
    <row r="813" spans="1:7">
      <c r="A813" s="35" t="s">
        <v>4393</v>
      </c>
      <c r="B813" s="175" t="s">
        <v>7207</v>
      </c>
      <c r="C813" s="39">
        <v>5.743419276</v>
      </c>
      <c r="D813" s="36">
        <v>4.4399999999999998E-35</v>
      </c>
      <c r="E813" s="39">
        <v>-1.6431286508222906</v>
      </c>
      <c r="F813" s="39">
        <v>4.8932187418802693</v>
      </c>
      <c r="G813" s="35" t="s">
        <v>3932</v>
      </c>
    </row>
    <row r="814" spans="1:7">
      <c r="A814" s="31" t="s">
        <v>6169</v>
      </c>
      <c r="B814" s="173" t="s">
        <v>7139</v>
      </c>
      <c r="C814" s="37">
        <v>0.49618788400000002</v>
      </c>
      <c r="D814" s="32">
        <v>0.110339627</v>
      </c>
      <c r="E814" s="37">
        <v>5.6939559196886744</v>
      </c>
      <c r="F814" s="37">
        <v>6.1630955515734795</v>
      </c>
      <c r="G814" s="31" t="s">
        <v>7872</v>
      </c>
    </row>
    <row r="815" spans="1:7">
      <c r="A815" s="31" t="s">
        <v>4394</v>
      </c>
      <c r="B815" s="173" t="s">
        <v>2249</v>
      </c>
      <c r="C815" s="37">
        <v>-0.56480375999999999</v>
      </c>
      <c r="D815" s="32">
        <v>1.7099999999999999E-5</v>
      </c>
      <c r="E815" s="37">
        <v>8.1830206882546292</v>
      </c>
      <c r="F815" s="37">
        <v>7.5768476500779194</v>
      </c>
      <c r="G815" s="31" t="s">
        <v>8115</v>
      </c>
    </row>
    <row r="816" spans="1:7">
      <c r="A816" s="31" t="s">
        <v>6205</v>
      </c>
      <c r="B816" s="173" t="s">
        <v>7380</v>
      </c>
      <c r="C816" s="37">
        <v>-0.26125459200000001</v>
      </c>
      <c r="D816" s="32">
        <v>0.13305283900000001</v>
      </c>
      <c r="E816" s="37">
        <v>7.0968907114926525</v>
      </c>
      <c r="F816" s="37">
        <v>6.7870500821599853</v>
      </c>
      <c r="G816" s="31" t="s">
        <v>8116</v>
      </c>
    </row>
    <row r="817" spans="1:7">
      <c r="A817" s="31" t="s">
        <v>6800</v>
      </c>
      <c r="B817" s="173" t="s">
        <v>7139</v>
      </c>
      <c r="C817" s="37">
        <v>-2.5548418E-2</v>
      </c>
      <c r="D817" s="32">
        <v>0.85595786900000004</v>
      </c>
      <c r="E817" s="37">
        <v>8.046252513736615</v>
      </c>
      <c r="F817" s="37">
        <v>7.9714817357303662</v>
      </c>
      <c r="G817" s="31" t="s">
        <v>7872</v>
      </c>
    </row>
    <row r="818" spans="1:7">
      <c r="A818" s="31" t="s">
        <v>4395</v>
      </c>
      <c r="B818" s="173" t="s">
        <v>7381</v>
      </c>
      <c r="C818" s="37">
        <v>0.34642957499999999</v>
      </c>
      <c r="D818" s="32">
        <v>3.0499999999999999E-5</v>
      </c>
      <c r="E818" s="37">
        <v>8.7267103702574023</v>
      </c>
      <c r="F818" s="37">
        <v>9.0315070475106136</v>
      </c>
      <c r="G818" s="31" t="s">
        <v>8117</v>
      </c>
    </row>
    <row r="819" spans="1:7">
      <c r="A819" s="31" t="s">
        <v>6303</v>
      </c>
      <c r="B819" s="173" t="s">
        <v>7382</v>
      </c>
      <c r="C819" s="37">
        <v>-0.17920683500000001</v>
      </c>
      <c r="D819" s="32">
        <v>0.206001771</v>
      </c>
      <c r="E819" s="37">
        <v>9.338480135173743</v>
      </c>
      <c r="F819" s="37">
        <v>9.1265464769551219</v>
      </c>
      <c r="G819" s="31" t="s">
        <v>6304</v>
      </c>
    </row>
    <row r="820" spans="1:7">
      <c r="A820" s="31" t="s">
        <v>4396</v>
      </c>
      <c r="B820" s="173" t="s">
        <v>7383</v>
      </c>
      <c r="C820" s="37">
        <v>-0.57426765499999999</v>
      </c>
      <c r="D820" s="32">
        <v>7.9699999999999999E-6</v>
      </c>
      <c r="E820" s="37">
        <v>9.5288888610357159</v>
      </c>
      <c r="F820" s="37">
        <v>8.9160396016833001</v>
      </c>
      <c r="G820" s="31" t="s">
        <v>8118</v>
      </c>
    </row>
    <row r="821" spans="1:7">
      <c r="A821" s="31" t="s">
        <v>4397</v>
      </c>
      <c r="B821" s="173" t="s">
        <v>7384</v>
      </c>
      <c r="C821" s="37">
        <v>-0.611864144</v>
      </c>
      <c r="D821" s="32">
        <v>2.6999999999999999E-5</v>
      </c>
      <c r="E821" s="37">
        <v>9.1060260564593669</v>
      </c>
      <c r="F821" s="37">
        <v>8.4593762016891372</v>
      </c>
      <c r="G821" s="31" t="s">
        <v>8119</v>
      </c>
    </row>
    <row r="822" spans="1:7">
      <c r="A822" s="31" t="s">
        <v>4398</v>
      </c>
      <c r="B822" s="173" t="s">
        <v>7385</v>
      </c>
      <c r="C822" s="37">
        <v>-0.69668158199999997</v>
      </c>
      <c r="D822" s="32">
        <v>1.97E-7</v>
      </c>
      <c r="E822" s="37">
        <v>7.3971325029813553</v>
      </c>
      <c r="F822" s="37">
        <v>6.6522977777776102</v>
      </c>
      <c r="G822" s="31" t="s">
        <v>8119</v>
      </c>
    </row>
    <row r="823" spans="1:7">
      <c r="A823" s="31" t="s">
        <v>6323</v>
      </c>
      <c r="B823" s="173" t="s">
        <v>7386</v>
      </c>
      <c r="C823" s="37">
        <v>-0.111942139</v>
      </c>
      <c r="D823" s="32">
        <v>0.22024848299999999</v>
      </c>
      <c r="E823" s="37">
        <v>8.6183359020644144</v>
      </c>
      <c r="F823" s="37">
        <v>8.473202222469272</v>
      </c>
      <c r="G823" s="31" t="s">
        <v>8120</v>
      </c>
    </row>
    <row r="824" spans="1:7">
      <c r="A824" s="31" t="s">
        <v>6506</v>
      </c>
      <c r="B824" s="173" t="s">
        <v>7387</v>
      </c>
      <c r="C824" s="37">
        <v>0.27665187000000002</v>
      </c>
      <c r="D824" s="32">
        <v>0.46782562799999999</v>
      </c>
      <c r="E824" s="37">
        <v>6.5728125932585391</v>
      </c>
      <c r="F824" s="37">
        <v>6.7853028700103621</v>
      </c>
      <c r="G824" s="31" t="s">
        <v>8121</v>
      </c>
    </row>
    <row r="825" spans="1:7">
      <c r="A825" s="31" t="s">
        <v>4399</v>
      </c>
      <c r="B825" s="173" t="s">
        <v>7332</v>
      </c>
      <c r="C825" s="37">
        <v>-0.33696764600000001</v>
      </c>
      <c r="D825" s="32">
        <v>4.7376919999999999E-3</v>
      </c>
      <c r="E825" s="37">
        <v>8.1800323829369557</v>
      </c>
      <c r="F825" s="37">
        <v>7.7988993075264341</v>
      </c>
      <c r="G825" s="31" t="s">
        <v>8122</v>
      </c>
    </row>
    <row r="826" spans="1:7">
      <c r="A826" s="31" t="s">
        <v>6555</v>
      </c>
      <c r="B826" s="173" t="s">
        <v>7388</v>
      </c>
      <c r="C826" s="37">
        <v>-0.12613555500000001</v>
      </c>
      <c r="D826" s="32">
        <v>0.51959908799999999</v>
      </c>
      <c r="E826" s="37">
        <v>8.1094216412215427</v>
      </c>
      <c r="F826" s="37">
        <v>7.9385136071342615</v>
      </c>
      <c r="G826" s="31" t="s">
        <v>8123</v>
      </c>
    </row>
    <row r="827" spans="1:7">
      <c r="A827" s="31" t="s">
        <v>4400</v>
      </c>
      <c r="B827" s="173" t="s">
        <v>7389</v>
      </c>
      <c r="C827" s="37">
        <v>-0.55985068100000002</v>
      </c>
      <c r="D827" s="32">
        <v>2.6354699999999999E-4</v>
      </c>
      <c r="E827" s="37">
        <v>7.6937887544601677</v>
      </c>
      <c r="F827" s="37">
        <v>7.1000180120994028</v>
      </c>
      <c r="G827" s="31" t="s">
        <v>8124</v>
      </c>
    </row>
    <row r="828" spans="1:7">
      <c r="A828" s="35" t="s">
        <v>4401</v>
      </c>
      <c r="B828" s="175" t="s">
        <v>7390</v>
      </c>
      <c r="C828" s="39">
        <v>4.728574386</v>
      </c>
      <c r="D828" s="36">
        <v>8.3899999999999997E-34</v>
      </c>
      <c r="E828" s="39">
        <v>-0.49937451915105008</v>
      </c>
      <c r="F828" s="39">
        <v>4.6540595392960054</v>
      </c>
      <c r="G828" s="35" t="s">
        <v>8027</v>
      </c>
    </row>
    <row r="829" spans="1:7">
      <c r="A829" s="35" t="s">
        <v>4402</v>
      </c>
      <c r="B829" s="175" t="s">
        <v>7391</v>
      </c>
      <c r="C829" s="39">
        <v>5.0179876720000003</v>
      </c>
      <c r="D829" s="36">
        <v>4.2000000000000002E-23</v>
      </c>
      <c r="E829" s="39">
        <v>-0.89715134201464963</v>
      </c>
      <c r="F829" s="39">
        <v>4.8256605877978114</v>
      </c>
      <c r="G829" s="35" t="s">
        <v>2875</v>
      </c>
    </row>
    <row r="830" spans="1:7">
      <c r="A830" s="35" t="s">
        <v>4403</v>
      </c>
      <c r="B830" s="175" t="s">
        <v>7139</v>
      </c>
      <c r="C830" s="39">
        <v>1.4617853460000001</v>
      </c>
      <c r="D830" s="36">
        <v>1.15E-17</v>
      </c>
      <c r="E830" s="39">
        <v>7.2264628630097221</v>
      </c>
      <c r="F830" s="39">
        <v>8.6806073756925368</v>
      </c>
      <c r="G830" s="35" t="s">
        <v>2395</v>
      </c>
    </row>
    <row r="831" spans="1:7">
      <c r="A831" s="31" t="s">
        <v>4404</v>
      </c>
      <c r="B831" s="173" t="s">
        <v>7139</v>
      </c>
      <c r="C831" s="37">
        <v>0.54750966599999995</v>
      </c>
      <c r="D831" s="32">
        <v>2.0200000000000001E-7</v>
      </c>
      <c r="E831" s="37">
        <v>6.893683399165516</v>
      </c>
      <c r="F831" s="37">
        <v>7.3968735426473495</v>
      </c>
      <c r="G831" s="31" t="s">
        <v>3774</v>
      </c>
    </row>
    <row r="832" spans="1:7">
      <c r="A832" s="31" t="s">
        <v>6283</v>
      </c>
      <c r="B832" s="173" t="s">
        <v>7392</v>
      </c>
      <c r="C832" s="37">
        <v>-0.13402265499999999</v>
      </c>
      <c r="D832" s="32">
        <v>0.18800681399999999</v>
      </c>
      <c r="E832" s="37">
        <v>7.047335849992467</v>
      </c>
      <c r="F832" s="37">
        <v>6.8710839272199626</v>
      </c>
      <c r="G832" s="31" t="s">
        <v>8125</v>
      </c>
    </row>
    <row r="833" spans="1:7">
      <c r="A833" s="31" t="s">
        <v>4405</v>
      </c>
      <c r="B833" s="173" t="s">
        <v>7393</v>
      </c>
      <c r="C833" s="37">
        <v>-0.60527779000000004</v>
      </c>
      <c r="D833" s="32">
        <v>2.8909644000000002E-2</v>
      </c>
      <c r="E833" s="37">
        <v>9.777019755404412</v>
      </c>
      <c r="F833" s="37">
        <v>9.1044082874259971</v>
      </c>
      <c r="G833" s="31" t="s">
        <v>8126</v>
      </c>
    </row>
    <row r="834" spans="1:7">
      <c r="A834" s="31" t="s">
        <v>4406</v>
      </c>
      <c r="B834" s="173" t="s">
        <v>7394</v>
      </c>
      <c r="C834" s="37">
        <v>-0.52822257500000003</v>
      </c>
      <c r="D834" s="32">
        <v>4.8552161000000003E-2</v>
      </c>
      <c r="E834" s="37">
        <v>9.4238083476883538</v>
      </c>
      <c r="F834" s="37">
        <v>8.8284939940044946</v>
      </c>
      <c r="G834" s="31" t="s">
        <v>8127</v>
      </c>
    </row>
    <row r="835" spans="1:7">
      <c r="A835" s="33" t="s">
        <v>4407</v>
      </c>
      <c r="B835" s="174" t="s">
        <v>7139</v>
      </c>
      <c r="C835" s="38">
        <v>-1.1572104700000001</v>
      </c>
      <c r="D835" s="34">
        <v>1.4600000000000001E-5</v>
      </c>
      <c r="E835" s="38">
        <v>6.0424067086800273</v>
      </c>
      <c r="F835" s="38">
        <v>4.7584821547809719</v>
      </c>
      <c r="G835" s="33" t="s">
        <v>7872</v>
      </c>
    </row>
    <row r="836" spans="1:7">
      <c r="A836" s="31" t="s">
        <v>4408</v>
      </c>
      <c r="B836" s="173" t="s">
        <v>7395</v>
      </c>
      <c r="C836" s="37">
        <v>-0.40337609899999999</v>
      </c>
      <c r="D836" s="32">
        <v>1.0943120000000001E-3</v>
      </c>
      <c r="E836" s="37">
        <v>8.3377164710090845</v>
      </c>
      <c r="F836" s="37">
        <v>7.8926624802416301</v>
      </c>
      <c r="G836" s="31" t="s">
        <v>8114</v>
      </c>
    </row>
    <row r="837" spans="1:7">
      <c r="A837" s="31" t="s">
        <v>6577</v>
      </c>
      <c r="B837" s="173" t="s">
        <v>7396</v>
      </c>
      <c r="C837" s="37">
        <v>6.5800129999999998E-2</v>
      </c>
      <c r="D837" s="32">
        <v>0.55277144099999997</v>
      </c>
      <c r="E837" s="37">
        <v>9.5006149927943166</v>
      </c>
      <c r="F837" s="37">
        <v>9.5389957381824573</v>
      </c>
      <c r="G837" s="31" t="s">
        <v>8128</v>
      </c>
    </row>
    <row r="838" spans="1:7">
      <c r="A838" s="31" t="s">
        <v>4409</v>
      </c>
      <c r="B838" s="173" t="s">
        <v>7397</v>
      </c>
      <c r="C838" s="37">
        <v>-0.59465913299999995</v>
      </c>
      <c r="D838" s="32">
        <v>1.2500000000000001E-5</v>
      </c>
      <c r="E838" s="37">
        <v>8.392943424321043</v>
      </c>
      <c r="F838" s="37">
        <v>7.7474618904232697</v>
      </c>
      <c r="G838" s="31" t="s">
        <v>8129</v>
      </c>
    </row>
    <row r="839" spans="1:7">
      <c r="A839" s="31" t="s">
        <v>6825</v>
      </c>
      <c r="B839" s="173" t="s">
        <v>7139</v>
      </c>
      <c r="C839" s="37">
        <v>4.7005030000000003E-2</v>
      </c>
      <c r="D839" s="32">
        <v>0.89769622500000001</v>
      </c>
      <c r="E839" s="37">
        <v>7.2774578991710319</v>
      </c>
      <c r="F839" s="37">
        <v>7.2403831056995758</v>
      </c>
      <c r="G839" s="31" t="s">
        <v>7872</v>
      </c>
    </row>
    <row r="840" spans="1:7">
      <c r="A840" s="31" t="s">
        <v>4410</v>
      </c>
      <c r="B840" s="173" t="s">
        <v>7139</v>
      </c>
      <c r="C840" s="37">
        <v>-0.67976982699999999</v>
      </c>
      <c r="D840" s="32">
        <v>3.19849E-3</v>
      </c>
      <c r="E840" s="37">
        <v>7.4414823474968523</v>
      </c>
      <c r="F840" s="37">
        <v>6.6684967825624621</v>
      </c>
      <c r="G840" s="31" t="s">
        <v>4411</v>
      </c>
    </row>
    <row r="841" spans="1:7">
      <c r="A841" s="31" t="s">
        <v>6642</v>
      </c>
      <c r="B841" s="173" t="s">
        <v>7398</v>
      </c>
      <c r="C841" s="37">
        <v>0.134031029</v>
      </c>
      <c r="D841" s="32">
        <v>0.64204747600000001</v>
      </c>
      <c r="E841" s="37">
        <v>6.7531367410782686</v>
      </c>
      <c r="F841" s="37">
        <v>6.8435168931339652</v>
      </c>
      <c r="G841" s="31" t="s">
        <v>969</v>
      </c>
    </row>
    <row r="842" spans="1:7">
      <c r="A842" s="31" t="s">
        <v>4412</v>
      </c>
      <c r="B842" s="173" t="s">
        <v>339</v>
      </c>
      <c r="C842" s="37">
        <v>-0.48478469200000002</v>
      </c>
      <c r="D842" s="32">
        <v>1.255686E-3</v>
      </c>
      <c r="E842" s="37">
        <v>9.4431741446555009</v>
      </c>
      <c r="F842" s="37">
        <v>8.9258557196857211</v>
      </c>
      <c r="G842" s="31" t="s">
        <v>8130</v>
      </c>
    </row>
    <row r="843" spans="1:7">
      <c r="A843" s="35" t="s">
        <v>4413</v>
      </c>
      <c r="B843" s="175" t="s">
        <v>7399</v>
      </c>
      <c r="C843" s="39">
        <v>2.0878459930000002</v>
      </c>
      <c r="D843" s="36">
        <v>7.2899999999999999E-17</v>
      </c>
      <c r="E843" s="39">
        <v>3.8969403099197746</v>
      </c>
      <c r="F843" s="39">
        <v>5.9988677940479276</v>
      </c>
      <c r="G843" s="35" t="s">
        <v>4414</v>
      </c>
    </row>
    <row r="844" spans="1:7">
      <c r="A844" s="35" t="s">
        <v>4415</v>
      </c>
      <c r="B844" s="175" t="s">
        <v>3523</v>
      </c>
      <c r="C844" s="39">
        <v>3.0170929009999998</v>
      </c>
      <c r="D844" s="36">
        <v>7.0299999999999998E-71</v>
      </c>
      <c r="E844" s="39">
        <v>4.2330479142103039</v>
      </c>
      <c r="F844" s="39">
        <v>7.2527996886068324</v>
      </c>
      <c r="G844" s="35" t="s">
        <v>4286</v>
      </c>
    </row>
    <row r="845" spans="1:7">
      <c r="A845" s="35" t="s">
        <v>4416</v>
      </c>
      <c r="B845" s="175" t="s">
        <v>7400</v>
      </c>
      <c r="C845" s="39">
        <v>2.5165333300000001</v>
      </c>
      <c r="D845" s="36">
        <v>2.7800000000000001E-22</v>
      </c>
      <c r="E845" s="39">
        <v>3.3194618509790468</v>
      </c>
      <c r="F845" s="39">
        <v>5.8607175903533744</v>
      </c>
      <c r="G845" s="35" t="s">
        <v>4417</v>
      </c>
    </row>
    <row r="846" spans="1:7">
      <c r="A846" s="35" t="s">
        <v>4418</v>
      </c>
      <c r="B846" s="175" t="s">
        <v>7401</v>
      </c>
      <c r="C846" s="39">
        <v>3.0462159180000001</v>
      </c>
      <c r="D846" s="36">
        <v>1.7700000000000001E-71</v>
      </c>
      <c r="E846" s="39">
        <v>4.4030131057876627</v>
      </c>
      <c r="F846" s="39">
        <v>7.451357600595804</v>
      </c>
      <c r="G846" s="35" t="s">
        <v>4419</v>
      </c>
    </row>
    <row r="847" spans="1:7">
      <c r="A847" s="31" t="s">
        <v>4420</v>
      </c>
      <c r="B847" s="173" t="s">
        <v>7402</v>
      </c>
      <c r="C847" s="37">
        <v>-0.82891954700000003</v>
      </c>
      <c r="D847" s="32">
        <v>3.09E-13</v>
      </c>
      <c r="E847" s="37">
        <v>7.3537229422630874</v>
      </c>
      <c r="F847" s="37">
        <v>6.4904886500496728</v>
      </c>
      <c r="G847" s="31" t="s">
        <v>7885</v>
      </c>
    </row>
    <row r="848" spans="1:7">
      <c r="A848" s="31" t="s">
        <v>6152</v>
      </c>
      <c r="B848" s="173" t="s">
        <v>7158</v>
      </c>
      <c r="C848" s="37">
        <v>0.21011511199999999</v>
      </c>
      <c r="D848" s="32">
        <v>0.102980592</v>
      </c>
      <c r="E848" s="37">
        <v>10.593867669432401</v>
      </c>
      <c r="F848" s="37">
        <v>10.778947801048204</v>
      </c>
      <c r="G848" s="31" t="s">
        <v>7899</v>
      </c>
    </row>
    <row r="849" spans="1:7">
      <c r="A849" s="33" t="s">
        <v>4421</v>
      </c>
      <c r="B849" s="174" t="s">
        <v>7157</v>
      </c>
      <c r="C849" s="38">
        <v>-1.25416051</v>
      </c>
      <c r="D849" s="34">
        <v>2.3699999999999999E-21</v>
      </c>
      <c r="E849" s="38">
        <v>9.8679669830987429</v>
      </c>
      <c r="F849" s="38">
        <v>8.574497837817761</v>
      </c>
      <c r="G849" s="33" t="s">
        <v>7898</v>
      </c>
    </row>
    <row r="850" spans="1:7">
      <c r="A850" s="33" t="s">
        <v>4422</v>
      </c>
      <c r="B850" s="174" t="s">
        <v>7156</v>
      </c>
      <c r="C850" s="38">
        <v>-1.503246783</v>
      </c>
      <c r="D850" s="34">
        <v>1.1800000000000001E-18</v>
      </c>
      <c r="E850" s="38">
        <v>9.6371209938740847</v>
      </c>
      <c r="F850" s="38">
        <v>8.0964455737903087</v>
      </c>
      <c r="G850" s="33" t="s">
        <v>7897</v>
      </c>
    </row>
    <row r="851" spans="1:7">
      <c r="A851" s="33" t="s">
        <v>4423</v>
      </c>
      <c r="B851" s="174" t="s">
        <v>7139</v>
      </c>
      <c r="C851" s="38">
        <v>-2.5573181420000002</v>
      </c>
      <c r="D851" s="34">
        <v>2.6099999999999999E-45</v>
      </c>
      <c r="E851" s="38">
        <v>9.9863704698193096</v>
      </c>
      <c r="F851" s="38">
        <v>7.3490304539069919</v>
      </c>
      <c r="G851" s="33" t="s">
        <v>944</v>
      </c>
    </row>
    <row r="852" spans="1:7">
      <c r="A852" s="31" t="s">
        <v>6536</v>
      </c>
      <c r="B852" s="173" t="s">
        <v>7139</v>
      </c>
      <c r="C852" s="37">
        <v>0.27116255500000003</v>
      </c>
      <c r="D852" s="32">
        <v>0.498579151</v>
      </c>
      <c r="E852" s="37">
        <v>3.0758747270172768</v>
      </c>
      <c r="F852" s="37">
        <v>3.0881890531889904</v>
      </c>
      <c r="G852" s="31" t="s">
        <v>8020</v>
      </c>
    </row>
    <row r="853" spans="1:7">
      <c r="A853" s="33" t="s">
        <v>4424</v>
      </c>
      <c r="B853" s="174" t="s">
        <v>7402</v>
      </c>
      <c r="C853" s="38">
        <v>-1.0302447830000001</v>
      </c>
      <c r="D853" s="34">
        <v>4.9099999999999999E-26</v>
      </c>
      <c r="E853" s="38">
        <v>7.1272051038679205</v>
      </c>
      <c r="F853" s="38">
        <v>6.0587308186338937</v>
      </c>
      <c r="G853" s="33" t="s">
        <v>7885</v>
      </c>
    </row>
    <row r="854" spans="1:7">
      <c r="A854" s="33" t="s">
        <v>4425</v>
      </c>
      <c r="B854" s="174" t="s">
        <v>7309</v>
      </c>
      <c r="C854" s="38">
        <v>-2.2839609680000001</v>
      </c>
      <c r="D854" s="34">
        <v>1.8100000000000001E-17</v>
      </c>
      <c r="E854" s="38">
        <v>9.449035685361773</v>
      </c>
      <c r="F854" s="38">
        <v>7.0784082362985412</v>
      </c>
      <c r="G854" s="33" t="s">
        <v>8037</v>
      </c>
    </row>
    <row r="855" spans="1:7">
      <c r="A855" s="33" t="s">
        <v>4426</v>
      </c>
      <c r="B855" s="174" t="s">
        <v>7139</v>
      </c>
      <c r="C855" s="38">
        <v>-1.9506496040000001</v>
      </c>
      <c r="D855" s="34">
        <v>4.4799999999999998E-24</v>
      </c>
      <c r="E855" s="38">
        <v>7.1446664901299952</v>
      </c>
      <c r="F855" s="38">
        <v>5.1225615148014398</v>
      </c>
      <c r="G855" s="33" t="s">
        <v>8038</v>
      </c>
    </row>
    <row r="856" spans="1:7">
      <c r="A856" s="33" t="s">
        <v>4427</v>
      </c>
      <c r="B856" s="174" t="s">
        <v>7139</v>
      </c>
      <c r="C856" s="38">
        <v>-1.834220615</v>
      </c>
      <c r="D856" s="34">
        <v>2.6600000000000001E-10</v>
      </c>
      <c r="E856" s="38">
        <v>9.1639562469527984</v>
      </c>
      <c r="F856" s="38">
        <v>7.2544707751287483</v>
      </c>
      <c r="G856" s="33" t="s">
        <v>7871</v>
      </c>
    </row>
    <row r="857" spans="1:7">
      <c r="A857" s="35" t="s">
        <v>4428</v>
      </c>
      <c r="B857" s="175" t="s">
        <v>7139</v>
      </c>
      <c r="C857" s="39">
        <v>1.6717139480000001</v>
      </c>
      <c r="D857" s="36">
        <v>1.35E-73</v>
      </c>
      <c r="E857" s="39">
        <v>6.9708645331677639</v>
      </c>
      <c r="F857" s="39">
        <v>8.6162011767103053</v>
      </c>
      <c r="G857" s="35" t="s">
        <v>7871</v>
      </c>
    </row>
    <row r="858" spans="1:7">
      <c r="A858" s="31" t="s">
        <v>4429</v>
      </c>
      <c r="B858" s="173" t="s">
        <v>7139</v>
      </c>
      <c r="C858" s="37">
        <v>0.72529051300000003</v>
      </c>
      <c r="D858" s="32">
        <v>3.5302789999999999E-3</v>
      </c>
      <c r="E858" s="37">
        <v>6.4412141839666832</v>
      </c>
      <c r="F858" s="37">
        <v>7.1027537718208151</v>
      </c>
      <c r="G858" s="31" t="s">
        <v>7872</v>
      </c>
    </row>
    <row r="859" spans="1:7">
      <c r="A859" s="35" t="s">
        <v>4430</v>
      </c>
      <c r="B859" s="175" t="s">
        <v>7139</v>
      </c>
      <c r="C859" s="39">
        <v>1.5381786019999999</v>
      </c>
      <c r="D859" s="36">
        <v>7.0500000000000003E-29</v>
      </c>
      <c r="E859" s="39">
        <v>7.8102331542040648</v>
      </c>
      <c r="F859" s="39">
        <v>9.331661456199253</v>
      </c>
      <c r="G859" s="35" t="s">
        <v>7872</v>
      </c>
    </row>
    <row r="860" spans="1:7">
      <c r="A860" s="35" t="s">
        <v>4431</v>
      </c>
      <c r="B860" s="175" t="s">
        <v>7328</v>
      </c>
      <c r="C860" s="39">
        <v>2.7826141309999999</v>
      </c>
      <c r="D860" s="36">
        <v>3.0899999999999999E-80</v>
      </c>
      <c r="E860" s="39">
        <v>4.318902252079778</v>
      </c>
      <c r="F860" s="39">
        <v>7.0965080492487589</v>
      </c>
      <c r="G860" s="35" t="s">
        <v>8061</v>
      </c>
    </row>
    <row r="861" spans="1:7">
      <c r="A861" s="31" t="s">
        <v>6247</v>
      </c>
      <c r="B861" s="173" t="s">
        <v>7139</v>
      </c>
      <c r="C861" s="37">
        <v>0.120574722</v>
      </c>
      <c r="D861" s="32">
        <v>0.16091925100000001</v>
      </c>
      <c r="E861" s="37">
        <v>6.7268067814507138</v>
      </c>
      <c r="F861" s="37">
        <v>6.8132138709862886</v>
      </c>
      <c r="G861" s="31" t="s">
        <v>7872</v>
      </c>
    </row>
    <row r="862" spans="1:7">
      <c r="A862" s="31" t="s">
        <v>6427</v>
      </c>
      <c r="B862" s="173" t="s">
        <v>7139</v>
      </c>
      <c r="C862" s="37">
        <v>-0.14942912</v>
      </c>
      <c r="D862" s="32">
        <v>0.337089637</v>
      </c>
      <c r="E862" s="37">
        <v>6.1908152752251437</v>
      </c>
      <c r="F862" s="37">
        <v>5.9902984322834616</v>
      </c>
      <c r="G862" s="31" t="s">
        <v>7872</v>
      </c>
    </row>
    <row r="863" spans="1:7">
      <c r="A863" s="35" t="s">
        <v>4432</v>
      </c>
      <c r="B863" s="175" t="s">
        <v>7139</v>
      </c>
      <c r="C863" s="39">
        <v>1.841780513</v>
      </c>
      <c r="D863" s="36">
        <v>1.67E-68</v>
      </c>
      <c r="E863" s="39">
        <v>7.585253112884808</v>
      </c>
      <c r="F863" s="39">
        <v>9.4042705074483077</v>
      </c>
      <c r="G863" s="35" t="s">
        <v>8131</v>
      </c>
    </row>
    <row r="864" spans="1:7">
      <c r="A864" s="31" t="s">
        <v>6644</v>
      </c>
      <c r="B864" s="173" t="s">
        <v>7139</v>
      </c>
      <c r="C864" s="37">
        <v>6.6171837999999997E-2</v>
      </c>
      <c r="D864" s="32">
        <v>0.645627328</v>
      </c>
      <c r="E864" s="37">
        <v>5.793857982181887</v>
      </c>
      <c r="F864" s="37">
        <v>5.8049512029034744</v>
      </c>
      <c r="G864" s="31" t="s">
        <v>7872</v>
      </c>
    </row>
    <row r="865" spans="1:7">
      <c r="A865" s="31" t="s">
        <v>6209</v>
      </c>
      <c r="B865" s="173" t="s">
        <v>7139</v>
      </c>
      <c r="C865" s="37">
        <v>0.252394075</v>
      </c>
      <c r="D865" s="32">
        <v>0.13466503499999999</v>
      </c>
      <c r="E865" s="37">
        <v>6.170047972528474</v>
      </c>
      <c r="F865" s="37">
        <v>6.3498422020117014</v>
      </c>
      <c r="G865" s="31" t="s">
        <v>7872</v>
      </c>
    </row>
    <row r="866" spans="1:7">
      <c r="A866" s="31" t="s">
        <v>4433</v>
      </c>
      <c r="B866" s="173" t="s">
        <v>7139</v>
      </c>
      <c r="C866" s="37">
        <v>0.351279499</v>
      </c>
      <c r="D866" s="32">
        <v>3.3500000000000001E-5</v>
      </c>
      <c r="E866" s="37">
        <v>6.9184561657714703</v>
      </c>
      <c r="F866" s="37">
        <v>7.2325452905229897</v>
      </c>
      <c r="G866" s="31" t="s">
        <v>7924</v>
      </c>
    </row>
    <row r="867" spans="1:7">
      <c r="A867" s="35" t="s">
        <v>4434</v>
      </c>
      <c r="B867" s="175" t="s">
        <v>7139</v>
      </c>
      <c r="C867" s="39">
        <v>1.9610624350000001</v>
      </c>
      <c r="D867" s="36">
        <v>3.1000000000000003E-11</v>
      </c>
      <c r="E867" s="39">
        <v>2.9639251063503815</v>
      </c>
      <c r="F867" s="39">
        <v>4.9414092455675744</v>
      </c>
      <c r="G867" s="35" t="s">
        <v>7872</v>
      </c>
    </row>
    <row r="868" spans="1:7">
      <c r="A868" s="31" t="s">
        <v>6142</v>
      </c>
      <c r="B868" s="173" t="s">
        <v>7139</v>
      </c>
      <c r="C868" s="37">
        <v>-0.29821081799999999</v>
      </c>
      <c r="D868" s="32">
        <v>9.6931394000000004E-2</v>
      </c>
      <c r="E868" s="37">
        <v>6.1818889372322943</v>
      </c>
      <c r="F868" s="37">
        <v>5.8366935612090929</v>
      </c>
      <c r="G868" s="31" t="s">
        <v>8038</v>
      </c>
    </row>
    <row r="869" spans="1:7">
      <c r="A869" s="31" t="s">
        <v>4435</v>
      </c>
      <c r="B869" s="173" t="s">
        <v>7139</v>
      </c>
      <c r="C869" s="37">
        <v>-0.83460246199999999</v>
      </c>
      <c r="D869" s="32">
        <v>5.6999999999999997E-11</v>
      </c>
      <c r="E869" s="37">
        <v>8.1230619693243504</v>
      </c>
      <c r="F869" s="37">
        <v>7.2411693593469559</v>
      </c>
      <c r="G869" s="31" t="s">
        <v>7923</v>
      </c>
    </row>
    <row r="870" spans="1:7">
      <c r="A870" s="31" t="s">
        <v>6819</v>
      </c>
      <c r="B870" s="173" t="s">
        <v>7403</v>
      </c>
      <c r="C870" s="37">
        <v>-1.5044801999999999E-2</v>
      </c>
      <c r="D870" s="32">
        <v>0.89502072200000005</v>
      </c>
      <c r="E870" s="37">
        <v>8.3504744882135498</v>
      </c>
      <c r="F870" s="37">
        <v>8.302768651763742</v>
      </c>
      <c r="G870" s="31" t="s">
        <v>6820</v>
      </c>
    </row>
    <row r="871" spans="1:7">
      <c r="A871" s="31" t="s">
        <v>6302</v>
      </c>
      <c r="B871" s="173" t="s">
        <v>7404</v>
      </c>
      <c r="C871" s="37">
        <v>-0.19706859500000001</v>
      </c>
      <c r="D871" s="32">
        <v>0.20222538100000001</v>
      </c>
      <c r="E871" s="37">
        <v>8.5421874991708471</v>
      </c>
      <c r="F871" s="37">
        <v>8.3184920155493884</v>
      </c>
      <c r="G871" s="31" t="s">
        <v>8132</v>
      </c>
    </row>
    <row r="872" spans="1:7">
      <c r="A872" s="33" t="s">
        <v>4436</v>
      </c>
      <c r="B872" s="174" t="s">
        <v>7405</v>
      </c>
      <c r="C872" s="38">
        <v>-1.5552052249999999</v>
      </c>
      <c r="D872" s="34">
        <v>1.7400000000000001E-12</v>
      </c>
      <c r="E872" s="38">
        <v>10.649885136282887</v>
      </c>
      <c r="F872" s="38">
        <v>9.0151197006692723</v>
      </c>
      <c r="G872" s="33" t="s">
        <v>8133</v>
      </c>
    </row>
    <row r="873" spans="1:7">
      <c r="A873" s="35" t="s">
        <v>4437</v>
      </c>
      <c r="B873" s="175" t="s">
        <v>7139</v>
      </c>
      <c r="C873" s="39">
        <v>3.8617979070000001</v>
      </c>
      <c r="D873" s="36">
        <v>2.7299999999999997E-20</v>
      </c>
      <c r="E873" s="39">
        <v>1.9915651938017591</v>
      </c>
      <c r="F873" s="39">
        <v>6.130523900376958</v>
      </c>
      <c r="G873" s="35" t="s">
        <v>7871</v>
      </c>
    </row>
    <row r="874" spans="1:7">
      <c r="A874" s="35" t="s">
        <v>4438</v>
      </c>
      <c r="B874" s="175" t="s">
        <v>7139</v>
      </c>
      <c r="C874" s="39">
        <v>6.5734531240000003</v>
      </c>
      <c r="D874" s="36">
        <v>1.54E-33</v>
      </c>
      <c r="E874" s="39">
        <v>-2.8589765478170022</v>
      </c>
      <c r="F874" s="39">
        <v>5.2598435930759271</v>
      </c>
      <c r="G874" s="35" t="s">
        <v>7871</v>
      </c>
    </row>
    <row r="875" spans="1:7">
      <c r="A875" s="35" t="s">
        <v>4439</v>
      </c>
      <c r="B875" s="175" t="s">
        <v>7139</v>
      </c>
      <c r="C875" s="39">
        <v>4.4196523499999998</v>
      </c>
      <c r="D875" s="36">
        <v>1.6E-13</v>
      </c>
      <c r="E875" s="39">
        <v>-2.2044479965481529</v>
      </c>
      <c r="F875" s="39">
        <v>3.9356529117392278</v>
      </c>
      <c r="G875" s="35" t="s">
        <v>7871</v>
      </c>
    </row>
    <row r="876" spans="1:7">
      <c r="A876" s="31" t="s">
        <v>4440</v>
      </c>
      <c r="B876" s="173" t="s">
        <v>7406</v>
      </c>
      <c r="C876" s="37">
        <v>-0.85750501300000004</v>
      </c>
      <c r="D876" s="32">
        <v>1.3800000000000001E-20</v>
      </c>
      <c r="E876" s="37">
        <v>8.4338798786174536</v>
      </c>
      <c r="F876" s="37">
        <v>7.5439103458364745</v>
      </c>
      <c r="G876" s="31" t="s">
        <v>8134</v>
      </c>
    </row>
    <row r="877" spans="1:7">
      <c r="A877" s="31" t="s">
        <v>4441</v>
      </c>
      <c r="B877" s="173" t="s">
        <v>7407</v>
      </c>
      <c r="C877" s="37">
        <v>-0.88920138400000004</v>
      </c>
      <c r="D877" s="32">
        <v>1.8600000000000001E-5</v>
      </c>
      <c r="E877" s="37">
        <v>6.6967042753810713</v>
      </c>
      <c r="F877" s="37">
        <v>5.7421824064907838</v>
      </c>
      <c r="G877" s="31" t="s">
        <v>8135</v>
      </c>
    </row>
    <row r="878" spans="1:7">
      <c r="A878" s="31" t="s">
        <v>6656</v>
      </c>
      <c r="B878" s="173" t="s">
        <v>7408</v>
      </c>
      <c r="C878" s="37">
        <v>-5.5123490999999997E-2</v>
      </c>
      <c r="D878" s="32">
        <v>0.67118108600000004</v>
      </c>
      <c r="E878" s="37">
        <v>6.4687522990573143</v>
      </c>
      <c r="F878" s="37">
        <v>6.3830405462241977</v>
      </c>
      <c r="G878" s="31" t="s">
        <v>8136</v>
      </c>
    </row>
    <row r="879" spans="1:7">
      <c r="A879" s="31" t="s">
        <v>6171</v>
      </c>
      <c r="B879" s="173" t="s">
        <v>7409</v>
      </c>
      <c r="C879" s="37">
        <v>-0.19735580799999999</v>
      </c>
      <c r="D879" s="32">
        <v>0.11165716000000001</v>
      </c>
      <c r="E879" s="37">
        <v>6.3405302705358189</v>
      </c>
      <c r="F879" s="37">
        <v>6.1126031145002555</v>
      </c>
      <c r="G879" s="31" t="s">
        <v>8137</v>
      </c>
    </row>
    <row r="880" spans="1:7">
      <c r="A880" s="31" t="s">
        <v>4442</v>
      </c>
      <c r="B880" s="173" t="s">
        <v>2048</v>
      </c>
      <c r="C880" s="37">
        <v>-0.55830300899999996</v>
      </c>
      <c r="D880" s="32">
        <v>4.1172730000000003E-3</v>
      </c>
      <c r="E880" s="37">
        <v>6.3003155492454992</v>
      </c>
      <c r="F880" s="37">
        <v>5.6686818002144843</v>
      </c>
      <c r="G880" s="31" t="s">
        <v>8138</v>
      </c>
    </row>
    <row r="881" spans="1:7">
      <c r="A881" s="31" t="s">
        <v>4443</v>
      </c>
      <c r="B881" s="173" t="s">
        <v>2050</v>
      </c>
      <c r="C881" s="37">
        <v>-0.34074396699999998</v>
      </c>
      <c r="D881" s="32">
        <v>5.6200000000000002E-10</v>
      </c>
      <c r="E881" s="37">
        <v>8.4984843122859957</v>
      </c>
      <c r="F881" s="37">
        <v>8.124779280462322</v>
      </c>
      <c r="G881" s="31" t="s">
        <v>7912</v>
      </c>
    </row>
    <row r="882" spans="1:7">
      <c r="A882" s="31" t="s">
        <v>4444</v>
      </c>
      <c r="B882" s="173" t="s">
        <v>2052</v>
      </c>
      <c r="C882" s="37">
        <v>-0.55411644199999999</v>
      </c>
      <c r="D882" s="32">
        <v>1.4699999999999999E-6</v>
      </c>
      <c r="E882" s="37">
        <v>10.264688659617866</v>
      </c>
      <c r="F882" s="37">
        <v>9.6829558322320413</v>
      </c>
      <c r="G882" s="31" t="s">
        <v>296</v>
      </c>
    </row>
    <row r="883" spans="1:7">
      <c r="A883" s="31" t="s">
        <v>4445</v>
      </c>
      <c r="B883" s="173" t="s">
        <v>7410</v>
      </c>
      <c r="C883" s="37">
        <v>-0.367905865</v>
      </c>
      <c r="D883" s="32">
        <v>5.6957700000000004E-4</v>
      </c>
      <c r="E883" s="37">
        <v>7.4641411378158011</v>
      </c>
      <c r="F883" s="37">
        <v>7.0438625457013364</v>
      </c>
      <c r="G883" s="31" t="s">
        <v>8139</v>
      </c>
    </row>
    <row r="884" spans="1:7">
      <c r="A884" s="31" t="s">
        <v>6551</v>
      </c>
      <c r="B884" s="173" t="s">
        <v>7139</v>
      </c>
      <c r="C884" s="37">
        <v>-7.0348378000000003E-2</v>
      </c>
      <c r="D884" s="32">
        <v>0.51625193400000002</v>
      </c>
      <c r="E884" s="37">
        <v>7.2472009126670276</v>
      </c>
      <c r="F884" s="37">
        <v>7.1349631996211906</v>
      </c>
      <c r="G884" s="31" t="s">
        <v>3774</v>
      </c>
    </row>
    <row r="885" spans="1:7">
      <c r="A885" s="31" t="s">
        <v>6612</v>
      </c>
      <c r="B885" s="173" t="s">
        <v>7139</v>
      </c>
      <c r="C885" s="37">
        <v>8.7601011000000006E-2</v>
      </c>
      <c r="D885" s="32">
        <v>0.60102460099999999</v>
      </c>
      <c r="E885" s="37">
        <v>7.3238587757899811</v>
      </c>
      <c r="F885" s="37">
        <v>7.3787486661448778</v>
      </c>
      <c r="G885" s="31" t="s">
        <v>7872</v>
      </c>
    </row>
    <row r="886" spans="1:7">
      <c r="A886" s="31" t="s">
        <v>4446</v>
      </c>
      <c r="B886" s="173" t="s">
        <v>7139</v>
      </c>
      <c r="C886" s="37">
        <v>-0.428327281</v>
      </c>
      <c r="D886" s="32">
        <v>3.1093703E-2</v>
      </c>
      <c r="E886" s="37">
        <v>6.0726790026252342</v>
      </c>
      <c r="F886" s="37">
        <v>5.5377764086049135</v>
      </c>
      <c r="G886" s="31" t="s">
        <v>7872</v>
      </c>
    </row>
    <row r="887" spans="1:7">
      <c r="A887" s="31" t="s">
        <v>4447</v>
      </c>
      <c r="B887" s="173" t="s">
        <v>7375</v>
      </c>
      <c r="C887" s="37">
        <v>-0.70446270799999999</v>
      </c>
      <c r="D887" s="32">
        <v>5.25E-8</v>
      </c>
      <c r="E887" s="37">
        <v>9.1263621439293772</v>
      </c>
      <c r="F887" s="37">
        <v>8.3781337021027333</v>
      </c>
      <c r="G887" s="31" t="s">
        <v>8140</v>
      </c>
    </row>
    <row r="888" spans="1:7">
      <c r="A888" s="35" t="s">
        <v>4448</v>
      </c>
      <c r="B888" s="175" t="s">
        <v>7411</v>
      </c>
      <c r="C888" s="39">
        <v>3.2171501400000002</v>
      </c>
      <c r="D888" s="36">
        <v>8.7400000000000003E-11</v>
      </c>
      <c r="E888" s="39">
        <v>2.5184127063839736</v>
      </c>
      <c r="F888" s="39">
        <v>6.0225458712254438</v>
      </c>
      <c r="G888" s="35" t="s">
        <v>8141</v>
      </c>
    </row>
    <row r="889" spans="1:7">
      <c r="A889" s="35" t="s">
        <v>4449</v>
      </c>
      <c r="B889" s="175" t="s">
        <v>7139</v>
      </c>
      <c r="C889" s="39">
        <v>2.633632446</v>
      </c>
      <c r="D889" s="36">
        <v>6.4799999999999998E-7</v>
      </c>
      <c r="E889" s="39">
        <v>2.6473183664772137</v>
      </c>
      <c r="F889" s="39">
        <v>5.5523115267110583</v>
      </c>
      <c r="G889" s="35" t="s">
        <v>7872</v>
      </c>
    </row>
    <row r="890" spans="1:7">
      <c r="A890" s="89" t="s">
        <v>6102</v>
      </c>
      <c r="B890" s="176" t="s">
        <v>7139</v>
      </c>
      <c r="C890" s="98">
        <v>1.28509064</v>
      </c>
      <c r="D890" s="96">
        <v>7.9711167999999999E-2</v>
      </c>
      <c r="E890" s="98">
        <v>1.462509798950999</v>
      </c>
      <c r="F890" s="98">
        <v>1.7963263610745148</v>
      </c>
      <c r="G890" s="89" t="s">
        <v>7872</v>
      </c>
    </row>
    <row r="891" spans="1:7">
      <c r="A891" s="35" t="s">
        <v>4450</v>
      </c>
      <c r="B891" s="175" t="s">
        <v>7139</v>
      </c>
      <c r="C891" s="39">
        <v>1.8920348309999999</v>
      </c>
      <c r="D891" s="36">
        <v>2.7944299999999999E-4</v>
      </c>
      <c r="E891" s="39">
        <v>1.4052678430655827</v>
      </c>
      <c r="F891" s="39">
        <v>3.2623234954103029</v>
      </c>
      <c r="G891" s="35" t="s">
        <v>7872</v>
      </c>
    </row>
    <row r="892" spans="1:7">
      <c r="A892" s="31" t="s">
        <v>6701</v>
      </c>
      <c r="B892" s="173" t="s">
        <v>7139</v>
      </c>
      <c r="C892" s="37">
        <v>-8.7068582000000005E-2</v>
      </c>
      <c r="D892" s="32">
        <v>0.74178657800000003</v>
      </c>
      <c r="E892" s="37">
        <v>5.7335571055589423</v>
      </c>
      <c r="F892" s="37">
        <v>5.5872704451039086</v>
      </c>
      <c r="G892" s="31" t="s">
        <v>7871</v>
      </c>
    </row>
    <row r="893" spans="1:7">
      <c r="A893" s="31" t="s">
        <v>6411</v>
      </c>
      <c r="B893" s="173" t="s">
        <v>7412</v>
      </c>
      <c r="C893" s="37">
        <v>-0.180595116</v>
      </c>
      <c r="D893" s="32">
        <v>0.31912007599999997</v>
      </c>
      <c r="E893" s="37">
        <v>8.1838440597230413</v>
      </c>
      <c r="F893" s="37">
        <v>7.9599592195510631</v>
      </c>
      <c r="G893" s="31" t="s">
        <v>8142</v>
      </c>
    </row>
    <row r="894" spans="1:7">
      <c r="A894" s="31" t="s">
        <v>6574</v>
      </c>
      <c r="B894" s="173" t="s">
        <v>7139</v>
      </c>
      <c r="C894" s="37">
        <v>-8.3921642000000005E-2</v>
      </c>
      <c r="D894" s="32">
        <v>0.54506451899999997</v>
      </c>
      <c r="E894" s="37">
        <v>9.3076180978019849</v>
      </c>
      <c r="F894" s="37">
        <v>9.1911323443583939</v>
      </c>
      <c r="G894" s="31" t="s">
        <v>8143</v>
      </c>
    </row>
    <row r="895" spans="1:7">
      <c r="A895" s="31" t="s">
        <v>4451</v>
      </c>
      <c r="B895" s="173" t="s">
        <v>7139</v>
      </c>
      <c r="C895" s="37">
        <v>-0.54543258800000005</v>
      </c>
      <c r="D895" s="32">
        <v>1.7500000000000001E-8</v>
      </c>
      <c r="E895" s="37">
        <v>8.2711667188074021</v>
      </c>
      <c r="F895" s="37">
        <v>7.6861686789656583</v>
      </c>
      <c r="G895" s="31" t="s">
        <v>7963</v>
      </c>
    </row>
    <row r="896" spans="1:7">
      <c r="A896" s="31" t="s">
        <v>4452</v>
      </c>
      <c r="B896" s="173" t="s">
        <v>7139</v>
      </c>
      <c r="C896" s="37">
        <v>-0.62570846000000002</v>
      </c>
      <c r="D896" s="32">
        <v>1.9500000000000001E-9</v>
      </c>
      <c r="E896" s="37">
        <v>7.5937492947434784</v>
      </c>
      <c r="F896" s="37">
        <v>6.9184277065618662</v>
      </c>
      <c r="G896" s="31" t="s">
        <v>7871</v>
      </c>
    </row>
    <row r="897" spans="1:7">
      <c r="A897" s="31" t="s">
        <v>4453</v>
      </c>
      <c r="B897" s="173" t="s">
        <v>7413</v>
      </c>
      <c r="C897" s="37">
        <v>-0.28103461000000002</v>
      </c>
      <c r="D897" s="32">
        <v>2.5363450999999999E-2</v>
      </c>
      <c r="E897" s="37">
        <v>7.4056133787349827</v>
      </c>
      <c r="F897" s="37">
        <v>7.0826977797001769</v>
      </c>
      <c r="G897" s="31" t="s">
        <v>8144</v>
      </c>
    </row>
    <row r="898" spans="1:7">
      <c r="A898" s="31" t="s">
        <v>6719</v>
      </c>
      <c r="B898" s="173" t="s">
        <v>7414</v>
      </c>
      <c r="C898" s="37">
        <v>3.2920119999999997E-2</v>
      </c>
      <c r="D898" s="32">
        <v>0.76304403200000004</v>
      </c>
      <c r="E898" s="37">
        <v>7.6952391382941201</v>
      </c>
      <c r="F898" s="37">
        <v>7.6994297819982087</v>
      </c>
      <c r="G898" s="31" t="s">
        <v>6160</v>
      </c>
    </row>
    <row r="899" spans="1:7">
      <c r="A899" s="31" t="s">
        <v>4454</v>
      </c>
      <c r="B899" s="173" t="s">
        <v>7415</v>
      </c>
      <c r="C899" s="37">
        <v>0.58868821900000001</v>
      </c>
      <c r="D899" s="32">
        <v>3.03E-8</v>
      </c>
      <c r="E899" s="37">
        <v>10.712951571773605</v>
      </c>
      <c r="F899" s="37">
        <v>11.27712619349442</v>
      </c>
      <c r="G899" s="31" t="s">
        <v>4455</v>
      </c>
    </row>
    <row r="900" spans="1:7">
      <c r="A900" s="31" t="s">
        <v>4456</v>
      </c>
      <c r="B900" s="173" t="s">
        <v>7416</v>
      </c>
      <c r="C900" s="37">
        <v>0.54824245100000002</v>
      </c>
      <c r="D900" s="32">
        <v>4.7200000000000002E-5</v>
      </c>
      <c r="E900" s="37">
        <v>6.5585538583098879</v>
      </c>
      <c r="F900" s="37">
        <v>7.0769592459905715</v>
      </c>
      <c r="G900" s="31" t="s">
        <v>7896</v>
      </c>
    </row>
    <row r="901" spans="1:7">
      <c r="A901" s="31" t="s">
        <v>6623</v>
      </c>
      <c r="B901" s="173" t="s">
        <v>7139</v>
      </c>
      <c r="C901" s="37">
        <v>-0.132368652</v>
      </c>
      <c r="D901" s="32">
        <v>0.61075776400000004</v>
      </c>
      <c r="E901" s="37">
        <v>7.0656618525810799</v>
      </c>
      <c r="F901" s="37">
        <v>6.8620323103760787</v>
      </c>
      <c r="G901" s="31" t="s">
        <v>7871</v>
      </c>
    </row>
    <row r="902" spans="1:7">
      <c r="A902" s="33" t="s">
        <v>4457</v>
      </c>
      <c r="B902" s="174" t="s">
        <v>7417</v>
      </c>
      <c r="C902" s="38">
        <v>-1.509118996</v>
      </c>
      <c r="D902" s="34">
        <v>2.0599999999999999E-14</v>
      </c>
      <c r="E902" s="38">
        <v>8.0082764234424868</v>
      </c>
      <c r="F902" s="38">
        <v>6.4355838973139869</v>
      </c>
      <c r="G902" s="33" t="s">
        <v>8145</v>
      </c>
    </row>
    <row r="903" spans="1:7">
      <c r="A903" s="33" t="s">
        <v>4458</v>
      </c>
      <c r="B903" s="174" t="s">
        <v>2144</v>
      </c>
      <c r="C903" s="38">
        <v>-1.0796515259999999</v>
      </c>
      <c r="D903" s="34">
        <v>4.9E-9</v>
      </c>
      <c r="E903" s="38">
        <v>8.0768688518195173</v>
      </c>
      <c r="F903" s="38">
        <v>6.9630751555429944</v>
      </c>
      <c r="G903" s="33" t="s">
        <v>8146</v>
      </c>
    </row>
    <row r="904" spans="1:7">
      <c r="A904" s="33" t="s">
        <v>4459</v>
      </c>
      <c r="B904" s="174" t="s">
        <v>7139</v>
      </c>
      <c r="C904" s="38">
        <v>-1.582042728</v>
      </c>
      <c r="D904" s="34">
        <v>9.6399999999999998E-14</v>
      </c>
      <c r="E904" s="38">
        <v>6.058102789003625</v>
      </c>
      <c r="F904" s="38">
        <v>4.3522348592337563</v>
      </c>
      <c r="G904" s="33" t="s">
        <v>7927</v>
      </c>
    </row>
    <row r="905" spans="1:7">
      <c r="A905" s="33" t="s">
        <v>4460</v>
      </c>
      <c r="B905" s="174" t="s">
        <v>7139</v>
      </c>
      <c r="C905" s="38">
        <v>-1.02303845</v>
      </c>
      <c r="D905" s="34">
        <v>7.7400000000000002E-9</v>
      </c>
      <c r="E905" s="38">
        <v>8.543442398861762</v>
      </c>
      <c r="F905" s="38">
        <v>7.472553228203636</v>
      </c>
      <c r="G905" s="33" t="s">
        <v>3774</v>
      </c>
    </row>
    <row r="906" spans="1:7">
      <c r="A906" s="31" t="s">
        <v>4461</v>
      </c>
      <c r="B906" s="173" t="s">
        <v>2708</v>
      </c>
      <c r="C906" s="37">
        <v>-0.59550449800000005</v>
      </c>
      <c r="D906" s="32">
        <v>2.9414900000000001E-4</v>
      </c>
      <c r="E906" s="37">
        <v>10.084677617380899</v>
      </c>
      <c r="F906" s="37">
        <v>9.4483332349083913</v>
      </c>
      <c r="G906" s="31" t="s">
        <v>8147</v>
      </c>
    </row>
    <row r="907" spans="1:7">
      <c r="A907" s="33" t="s">
        <v>4462</v>
      </c>
      <c r="B907" s="174" t="s">
        <v>2628</v>
      </c>
      <c r="C907" s="38">
        <v>-1.206292181</v>
      </c>
      <c r="D907" s="34">
        <v>3.8500000000000003E-30</v>
      </c>
      <c r="E907" s="38">
        <v>9.1100025874311914</v>
      </c>
      <c r="F907" s="38">
        <v>7.8603237307130271</v>
      </c>
      <c r="G907" s="33" t="s">
        <v>2627</v>
      </c>
    </row>
    <row r="908" spans="1:7">
      <c r="A908" s="33" t="s">
        <v>4463</v>
      </c>
      <c r="B908" s="174" t="s">
        <v>2905</v>
      </c>
      <c r="C908" s="38">
        <v>-1.3418374529999999</v>
      </c>
      <c r="D908" s="34">
        <v>2.92E-33</v>
      </c>
      <c r="E908" s="38">
        <v>9.7172307252626382</v>
      </c>
      <c r="F908" s="38">
        <v>8.3306930839715605</v>
      </c>
      <c r="G908" s="33" t="s">
        <v>8148</v>
      </c>
    </row>
    <row r="909" spans="1:7">
      <c r="A909" s="31" t="s">
        <v>4464</v>
      </c>
      <c r="B909" s="173" t="s">
        <v>2967</v>
      </c>
      <c r="C909" s="37">
        <v>-0.84712791099999996</v>
      </c>
      <c r="D909" s="32">
        <v>1.54E-13</v>
      </c>
      <c r="E909" s="37">
        <v>9.3743391317164537</v>
      </c>
      <c r="F909" s="37">
        <v>8.4832679222467693</v>
      </c>
      <c r="G909" s="31" t="s">
        <v>4465</v>
      </c>
    </row>
    <row r="910" spans="1:7">
      <c r="A910" s="31" t="s">
        <v>4466</v>
      </c>
      <c r="B910" s="173" t="s">
        <v>1481</v>
      </c>
      <c r="C910" s="37">
        <v>-0.68130729099999998</v>
      </c>
      <c r="D910" s="32">
        <v>3.67E-16</v>
      </c>
      <c r="E910" s="37">
        <v>10.413909801347398</v>
      </c>
      <c r="F910" s="37">
        <v>9.6955811952309716</v>
      </c>
      <c r="G910" s="31" t="s">
        <v>4467</v>
      </c>
    </row>
    <row r="911" spans="1:7">
      <c r="A911" s="31" t="s">
        <v>4468</v>
      </c>
      <c r="B911" s="173" t="s">
        <v>7139</v>
      </c>
      <c r="C911" s="37">
        <v>-0.55203645000000001</v>
      </c>
      <c r="D911" s="32">
        <v>8.9551739999999998E-3</v>
      </c>
      <c r="E911" s="37">
        <v>8.0934660117169752</v>
      </c>
      <c r="F911" s="37">
        <v>7.4933376156880405</v>
      </c>
      <c r="G911" s="31" t="s">
        <v>944</v>
      </c>
    </row>
    <row r="912" spans="1:7">
      <c r="A912" s="31" t="s">
        <v>6601</v>
      </c>
      <c r="B912" s="173" t="s">
        <v>7152</v>
      </c>
      <c r="C912" s="37">
        <v>-0.16313366400000001</v>
      </c>
      <c r="D912" s="32">
        <v>0.59437527199999995</v>
      </c>
      <c r="E912" s="37">
        <v>3.0713836450798708</v>
      </c>
      <c r="F912" s="37">
        <v>2.7693236802924543</v>
      </c>
      <c r="G912" s="31" t="s">
        <v>7894</v>
      </c>
    </row>
    <row r="913" spans="1:7">
      <c r="A913" s="31" t="s">
        <v>6226</v>
      </c>
      <c r="B913" s="173" t="s">
        <v>7139</v>
      </c>
      <c r="C913" s="37">
        <v>0.81610597399999996</v>
      </c>
      <c r="D913" s="32">
        <v>0.14705775099999999</v>
      </c>
      <c r="E913" s="37">
        <v>1.5911085774008737</v>
      </c>
      <c r="F913" s="37">
        <v>1.9461163754824773</v>
      </c>
      <c r="G913" s="31" t="s">
        <v>7872</v>
      </c>
    </row>
    <row r="914" spans="1:7">
      <c r="A914" s="35" t="s">
        <v>4469</v>
      </c>
      <c r="B914" s="175" t="s">
        <v>7139</v>
      </c>
      <c r="C914" s="39">
        <v>1.9315994540000001</v>
      </c>
      <c r="D914" s="36">
        <v>2.6353069E-2</v>
      </c>
      <c r="E914" s="39">
        <v>-1.9935130832163475</v>
      </c>
      <c r="F914" s="39" t="e">
        <v>#NUM!</v>
      </c>
      <c r="G914" s="35" t="s">
        <v>7872</v>
      </c>
    </row>
    <row r="915" spans="1:7">
      <c r="A915" s="35" t="s">
        <v>4470</v>
      </c>
      <c r="B915" s="175" t="s">
        <v>7139</v>
      </c>
      <c r="C915" s="39">
        <v>1.206125707</v>
      </c>
      <c r="D915" s="36">
        <v>1.21E-9</v>
      </c>
      <c r="E915" s="39">
        <v>5.7135594748194949</v>
      </c>
      <c r="F915" s="39">
        <v>6.8881790886740406</v>
      </c>
      <c r="G915" s="35" t="s">
        <v>7872</v>
      </c>
    </row>
    <row r="916" spans="1:7">
      <c r="A916" s="31" t="s">
        <v>6458</v>
      </c>
      <c r="B916" s="173" t="s">
        <v>7139</v>
      </c>
      <c r="C916" s="37">
        <v>-0.11375676799999999</v>
      </c>
      <c r="D916" s="32">
        <v>0.41001588999999999</v>
      </c>
      <c r="E916" s="37">
        <v>7.2475816418505783</v>
      </c>
      <c r="F916" s="37">
        <v>7.0720919417068853</v>
      </c>
      <c r="G916" s="31" t="s">
        <v>8149</v>
      </c>
    </row>
    <row r="917" spans="1:7">
      <c r="A917" s="31" t="s">
        <v>4471</v>
      </c>
      <c r="B917" s="173" t="s">
        <v>7139</v>
      </c>
      <c r="C917" s="37">
        <v>0.30828547299999998</v>
      </c>
      <c r="D917" s="32">
        <v>5.7877780000000004E-3</v>
      </c>
      <c r="E917" s="37">
        <v>7.5214602618413702</v>
      </c>
      <c r="F917" s="37">
        <v>7.8019146316176835</v>
      </c>
      <c r="G917" s="31" t="s">
        <v>8150</v>
      </c>
    </row>
    <row r="918" spans="1:7">
      <c r="A918" s="31" t="s">
        <v>4472</v>
      </c>
      <c r="B918" s="173" t="s">
        <v>7139</v>
      </c>
      <c r="C918" s="37">
        <v>0.636116546</v>
      </c>
      <c r="D918" s="32">
        <v>4.25745E-4</v>
      </c>
      <c r="E918" s="37">
        <v>5.2618252939291521</v>
      </c>
      <c r="F918" s="37">
        <v>5.8335553278655468</v>
      </c>
      <c r="G918" s="31" t="s">
        <v>4473</v>
      </c>
    </row>
    <row r="919" spans="1:7">
      <c r="A919" s="35" t="s">
        <v>4474</v>
      </c>
      <c r="B919" s="175" t="s">
        <v>7418</v>
      </c>
      <c r="C919" s="39">
        <v>1.1854571380000001</v>
      </c>
      <c r="D919" s="36">
        <v>7.17E-23</v>
      </c>
      <c r="E919" s="39">
        <v>5.8877870895529076</v>
      </c>
      <c r="F919" s="39">
        <v>7.0337625356500544</v>
      </c>
      <c r="G919" s="35" t="s">
        <v>8151</v>
      </c>
    </row>
    <row r="920" spans="1:7">
      <c r="A920" s="31" t="s">
        <v>6329</v>
      </c>
      <c r="B920" s="173" t="s">
        <v>7419</v>
      </c>
      <c r="C920" s="37">
        <v>0.16158772900000001</v>
      </c>
      <c r="D920" s="32">
        <v>0.22521168599999999</v>
      </c>
      <c r="E920" s="37">
        <v>6.7607479130272079</v>
      </c>
      <c r="F920" s="37">
        <v>6.850121224321482</v>
      </c>
      <c r="G920" s="31" t="s">
        <v>6330</v>
      </c>
    </row>
    <row r="921" spans="1:7">
      <c r="A921" s="31" t="s">
        <v>6270</v>
      </c>
      <c r="B921" s="173" t="s">
        <v>7139</v>
      </c>
      <c r="C921" s="37">
        <v>-0.18796494899999999</v>
      </c>
      <c r="D921" s="32">
        <v>0.178895737</v>
      </c>
      <c r="E921" s="37">
        <v>7.6005774257052634</v>
      </c>
      <c r="F921" s="37">
        <v>7.374433739929338</v>
      </c>
      <c r="G921" s="31" t="s">
        <v>7872</v>
      </c>
    </row>
    <row r="922" spans="1:7">
      <c r="A922" s="31" t="s">
        <v>4475</v>
      </c>
      <c r="B922" s="173" t="s">
        <v>7139</v>
      </c>
      <c r="C922" s="37">
        <v>-0.45968872</v>
      </c>
      <c r="D922" s="32">
        <v>7.9690499999999999E-4</v>
      </c>
      <c r="E922" s="37">
        <v>7.6536959357164198</v>
      </c>
      <c r="F922" s="37">
        <v>7.1440540736937352</v>
      </c>
      <c r="G922" s="31" t="s">
        <v>7872</v>
      </c>
    </row>
    <row r="923" spans="1:7">
      <c r="A923" s="31" t="s">
        <v>4476</v>
      </c>
      <c r="B923" s="173" t="s">
        <v>7420</v>
      </c>
      <c r="C923" s="37">
        <v>-0.82345934200000004</v>
      </c>
      <c r="D923" s="32">
        <v>1.0499999999999999E-14</v>
      </c>
      <c r="E923" s="37">
        <v>7.7062688006518298</v>
      </c>
      <c r="F923" s="37">
        <v>6.8052997890238727</v>
      </c>
      <c r="G923" s="31" t="s">
        <v>8152</v>
      </c>
    </row>
    <row r="924" spans="1:7">
      <c r="A924" s="31" t="s">
        <v>4477</v>
      </c>
      <c r="B924" s="173" t="s">
        <v>7139</v>
      </c>
      <c r="C924" s="37">
        <v>-0.52525978399999995</v>
      </c>
      <c r="D924" s="32">
        <v>1.08E-7</v>
      </c>
      <c r="E924" s="37">
        <v>7.6477033313922806</v>
      </c>
      <c r="F924" s="37">
        <v>7.0887934255208291</v>
      </c>
      <c r="G924" s="31" t="s">
        <v>8038</v>
      </c>
    </row>
    <row r="925" spans="1:7">
      <c r="A925" s="31" t="s">
        <v>6597</v>
      </c>
      <c r="B925" s="173" t="s">
        <v>7372</v>
      </c>
      <c r="C925" s="37">
        <v>0.112603679</v>
      </c>
      <c r="D925" s="32">
        <v>0.58475383400000003</v>
      </c>
      <c r="E925" s="37">
        <v>5.7590051263628617</v>
      </c>
      <c r="F925" s="37">
        <v>5.8027781081002949</v>
      </c>
      <c r="G925" s="31" t="s">
        <v>8106</v>
      </c>
    </row>
    <row r="926" spans="1:7">
      <c r="A926" s="31" t="s">
        <v>6341</v>
      </c>
      <c r="B926" s="173" t="s">
        <v>7139</v>
      </c>
      <c r="C926" s="37">
        <v>-0.41273194200000002</v>
      </c>
      <c r="D926" s="32">
        <v>0.24358064300000001</v>
      </c>
      <c r="E926" s="37">
        <v>5.8484594460902208</v>
      </c>
      <c r="F926" s="37">
        <v>5.2201496516237871</v>
      </c>
      <c r="G926" s="31" t="s">
        <v>7872</v>
      </c>
    </row>
    <row r="927" spans="1:7">
      <c r="A927" s="31" t="s">
        <v>4478</v>
      </c>
      <c r="B927" s="173" t="s">
        <v>7139</v>
      </c>
      <c r="C927" s="37">
        <v>-0.44195997599999998</v>
      </c>
      <c r="D927" s="32">
        <v>9.59E-5</v>
      </c>
      <c r="E927" s="37">
        <v>6.2296991424739634</v>
      </c>
      <c r="F927" s="37">
        <v>5.7327996495448259</v>
      </c>
      <c r="G927" s="31" t="s">
        <v>7871</v>
      </c>
    </row>
    <row r="928" spans="1:7">
      <c r="A928" s="31" t="s">
        <v>4479</v>
      </c>
      <c r="B928" s="173" t="s">
        <v>779</v>
      </c>
      <c r="C928" s="37">
        <v>0.415065613</v>
      </c>
      <c r="D928" s="32">
        <v>5.5359500000000004E-4</v>
      </c>
      <c r="E928" s="37">
        <v>7.0049156457821509</v>
      </c>
      <c r="F928" s="37">
        <v>7.3758507530297015</v>
      </c>
      <c r="G928" s="31" t="s">
        <v>8153</v>
      </c>
    </row>
    <row r="929" spans="1:7">
      <c r="A929" s="31" t="s">
        <v>4480</v>
      </c>
      <c r="B929" s="173" t="s">
        <v>7139</v>
      </c>
      <c r="C929" s="37">
        <v>-0.87875741500000004</v>
      </c>
      <c r="D929" s="32">
        <v>6.1999999999999999E-7</v>
      </c>
      <c r="E929" s="37">
        <v>6.6099280932104847</v>
      </c>
      <c r="F929" s="37">
        <v>5.6361931739801374</v>
      </c>
      <c r="G929" s="31" t="s">
        <v>7923</v>
      </c>
    </row>
    <row r="930" spans="1:7">
      <c r="A930" s="31" t="s">
        <v>4481</v>
      </c>
      <c r="B930" s="173" t="s">
        <v>7139</v>
      </c>
      <c r="C930" s="37">
        <v>-0.20305726800000001</v>
      </c>
      <c r="D930" s="32">
        <v>4.6391630000000003E-2</v>
      </c>
      <c r="E930" s="37">
        <v>8.3183804699242891</v>
      </c>
      <c r="F930" s="37">
        <v>8.0703248060993005</v>
      </c>
      <c r="G930" s="31" t="s">
        <v>8154</v>
      </c>
    </row>
    <row r="931" spans="1:7">
      <c r="A931" s="31" t="s">
        <v>6376</v>
      </c>
      <c r="B931" s="173" t="s">
        <v>1840</v>
      </c>
      <c r="C931" s="37">
        <v>-0.15567054899999999</v>
      </c>
      <c r="D931" s="32">
        <v>0.27229482599999999</v>
      </c>
      <c r="E931" s="37">
        <v>8.5004417955176876</v>
      </c>
      <c r="F931" s="37">
        <v>8.3050011298957696</v>
      </c>
      <c r="G931" s="31" t="s">
        <v>6377</v>
      </c>
    </row>
    <row r="932" spans="1:7">
      <c r="A932" s="31" t="s">
        <v>6028</v>
      </c>
      <c r="B932" s="173" t="s">
        <v>7139</v>
      </c>
      <c r="C932" s="37">
        <v>-0.254679139</v>
      </c>
      <c r="D932" s="32">
        <v>5.5362424E-2</v>
      </c>
      <c r="E932" s="37">
        <v>8.9288965226114083</v>
      </c>
      <c r="F932" s="37">
        <v>8.6483323888286705</v>
      </c>
      <c r="G932" s="31" t="s">
        <v>7871</v>
      </c>
    </row>
    <row r="933" spans="1:7">
      <c r="A933" s="31" t="s">
        <v>4482</v>
      </c>
      <c r="B933" s="173" t="s">
        <v>7139</v>
      </c>
      <c r="C933" s="37">
        <v>0.41481584199999999</v>
      </c>
      <c r="D933" s="32">
        <v>3.5763708999999998E-2</v>
      </c>
      <c r="E933" s="37">
        <v>9.1993809405722615</v>
      </c>
      <c r="F933" s="37">
        <v>9.5894569751568657</v>
      </c>
      <c r="G933" s="31" t="s">
        <v>7872</v>
      </c>
    </row>
    <row r="934" spans="1:7">
      <c r="A934" s="35" t="s">
        <v>4483</v>
      </c>
      <c r="B934" s="175" t="s">
        <v>7421</v>
      </c>
      <c r="C934" s="39">
        <v>1.7725065879999999</v>
      </c>
      <c r="D934" s="36">
        <v>2.37E-54</v>
      </c>
      <c r="E934" s="39">
        <v>8.8474307427453116</v>
      </c>
      <c r="F934" s="39">
        <v>10.601258757127074</v>
      </c>
      <c r="G934" s="35" t="s">
        <v>4484</v>
      </c>
    </row>
    <row r="935" spans="1:7">
      <c r="A935" s="33" t="s">
        <v>4485</v>
      </c>
      <c r="B935" s="174" t="s">
        <v>7139</v>
      </c>
      <c r="C935" s="38">
        <v>-1.2891990980000001</v>
      </c>
      <c r="D935" s="34">
        <v>1.3E-43</v>
      </c>
      <c r="E935" s="38">
        <v>11.526927736127211</v>
      </c>
      <c r="F935" s="38">
        <v>10.198862957295596</v>
      </c>
      <c r="G935" s="33" t="s">
        <v>8155</v>
      </c>
    </row>
    <row r="936" spans="1:7">
      <c r="A936" s="31" t="s">
        <v>4486</v>
      </c>
      <c r="B936" s="173" t="s">
        <v>7139</v>
      </c>
      <c r="C936" s="37">
        <v>0.86829918699999997</v>
      </c>
      <c r="D936" s="32">
        <v>2.9500000000000001E-18</v>
      </c>
      <c r="E936" s="37">
        <v>6.0616098089705472</v>
      </c>
      <c r="F936" s="37">
        <v>6.8953181340998073</v>
      </c>
      <c r="G936" s="31" t="s">
        <v>7871</v>
      </c>
    </row>
    <row r="937" spans="1:7">
      <c r="A937" s="35" t="s">
        <v>4487</v>
      </c>
      <c r="B937" s="175" t="s">
        <v>7359</v>
      </c>
      <c r="C937" s="39">
        <v>1.272841611</v>
      </c>
      <c r="D937" s="36">
        <v>2.1000000000000001E-37</v>
      </c>
      <c r="E937" s="39">
        <v>6.7683639503039172</v>
      </c>
      <c r="F937" s="39">
        <v>8.0176697961624246</v>
      </c>
      <c r="G937" s="35" t="s">
        <v>8156</v>
      </c>
    </row>
    <row r="938" spans="1:7">
      <c r="A938" s="31" t="s">
        <v>6350</v>
      </c>
      <c r="B938" s="173" t="s">
        <v>7139</v>
      </c>
      <c r="C938" s="37">
        <v>0.18405154000000001</v>
      </c>
      <c r="D938" s="32">
        <v>0.24631071700000001</v>
      </c>
      <c r="E938" s="37">
        <v>7.716736557902057</v>
      </c>
      <c r="F938" s="37">
        <v>7.8470483584335176</v>
      </c>
      <c r="G938" s="31" t="s">
        <v>7872</v>
      </c>
    </row>
    <row r="939" spans="1:7">
      <c r="A939" s="31" t="s">
        <v>6250</v>
      </c>
      <c r="B939" s="173" t="s">
        <v>7139</v>
      </c>
      <c r="C939" s="37">
        <v>0.20831211099999999</v>
      </c>
      <c r="D939" s="32">
        <v>0.16208592399999999</v>
      </c>
      <c r="E939" s="37">
        <v>8.0888849026701628</v>
      </c>
      <c r="F939" s="37">
        <v>8.2591189401412848</v>
      </c>
      <c r="G939" s="31" t="s">
        <v>8157</v>
      </c>
    </row>
    <row r="940" spans="1:7">
      <c r="A940" s="31" t="s">
        <v>4488</v>
      </c>
      <c r="B940" s="173" t="s">
        <v>7139</v>
      </c>
      <c r="C940" s="37">
        <v>-0.70192359500000001</v>
      </c>
      <c r="D940" s="32">
        <v>1.8058899999999999E-4</v>
      </c>
      <c r="E940" s="37">
        <v>5.865114189768815</v>
      </c>
      <c r="F940" s="37">
        <v>5.0959116579967469</v>
      </c>
      <c r="G940" s="31" t="s">
        <v>7871</v>
      </c>
    </row>
    <row r="941" spans="1:7">
      <c r="A941" s="31" t="s">
        <v>4489</v>
      </c>
      <c r="B941" s="173" t="s">
        <v>7422</v>
      </c>
      <c r="C941" s="37">
        <v>0.41940755400000002</v>
      </c>
      <c r="D941" s="32">
        <v>1.0334109999999999E-3</v>
      </c>
      <c r="E941" s="37">
        <v>5.6833117459964786</v>
      </c>
      <c r="F941" s="37">
        <v>6.0737821253781714</v>
      </c>
      <c r="G941" s="31" t="s">
        <v>8158</v>
      </c>
    </row>
    <row r="942" spans="1:7">
      <c r="A942" s="35" t="s">
        <v>4490</v>
      </c>
      <c r="B942" s="175" t="s">
        <v>7139</v>
      </c>
      <c r="C942" s="39">
        <v>6.3108290560000002</v>
      </c>
      <c r="D942" s="36">
        <v>8.5300000000000005E-60</v>
      </c>
      <c r="E942" s="39">
        <v>1.3291716663765842</v>
      </c>
      <c r="F942" s="39">
        <v>8.1442357823065503</v>
      </c>
      <c r="G942" s="35" t="s">
        <v>7872</v>
      </c>
    </row>
    <row r="943" spans="1:7">
      <c r="A943" s="35" t="s">
        <v>4491</v>
      </c>
      <c r="B943" s="175" t="s">
        <v>7139</v>
      </c>
      <c r="C943" s="39">
        <v>5.1779695129999999</v>
      </c>
      <c r="D943" s="36">
        <v>2.2299999999999999E-39</v>
      </c>
      <c r="E943" s="39">
        <v>3.1229947298518734</v>
      </c>
      <c r="F943" s="39">
        <v>8.5733791420416328</v>
      </c>
      <c r="G943" s="35" t="s">
        <v>7872</v>
      </c>
    </row>
    <row r="944" spans="1:7">
      <c r="A944" s="35" t="s">
        <v>4492</v>
      </c>
      <c r="B944" s="175" t="s">
        <v>7423</v>
      </c>
      <c r="C944" s="39">
        <v>3.5368246920000002</v>
      </c>
      <c r="D944" s="36">
        <v>1.5799999999999999E-45</v>
      </c>
      <c r="E944" s="39">
        <v>2.1660966036556015</v>
      </c>
      <c r="F944" s="39">
        <v>5.758450497857682</v>
      </c>
      <c r="G944" s="35" t="s">
        <v>1059</v>
      </c>
    </row>
    <row r="945" spans="1:7">
      <c r="A945" s="31" t="s">
        <v>4493</v>
      </c>
      <c r="B945" s="173" t="s">
        <v>7424</v>
      </c>
      <c r="C945" s="37">
        <v>-0.68584286999999999</v>
      </c>
      <c r="D945" s="32">
        <v>9.1799999999999993E-12</v>
      </c>
      <c r="E945" s="37">
        <v>7.7938865997853766</v>
      </c>
      <c r="F945" s="37">
        <v>7.0681208578506638</v>
      </c>
      <c r="G945" s="31" t="s">
        <v>1225</v>
      </c>
    </row>
    <row r="946" spans="1:7">
      <c r="A946" s="35" t="s">
        <v>4494</v>
      </c>
      <c r="B946" s="175" t="s">
        <v>7139</v>
      </c>
      <c r="C946" s="39">
        <v>4.5894681229999996</v>
      </c>
      <c r="D946" s="36">
        <v>5.9399999999999998E-19</v>
      </c>
      <c r="E946" s="39">
        <v>3.1240694867276972</v>
      </c>
      <c r="F946" s="39">
        <v>8.1855549514647166</v>
      </c>
      <c r="G946" s="35" t="s">
        <v>7871</v>
      </c>
    </row>
    <row r="947" spans="1:7">
      <c r="A947" s="33" t="s">
        <v>4495</v>
      </c>
      <c r="B947" s="174" t="s">
        <v>7139</v>
      </c>
      <c r="C947" s="38">
        <v>-1.1303486549999999</v>
      </c>
      <c r="D947" s="34">
        <v>3.4700000000000002E-16</v>
      </c>
      <c r="E947" s="38">
        <v>9.0606741641189483</v>
      </c>
      <c r="F947" s="38">
        <v>7.8685849444747138</v>
      </c>
      <c r="G947" s="33" t="s">
        <v>7923</v>
      </c>
    </row>
    <row r="948" spans="1:7">
      <c r="A948" s="31" t="s">
        <v>4496</v>
      </c>
      <c r="B948" s="173" t="s">
        <v>7425</v>
      </c>
      <c r="C948" s="37">
        <v>-0.85738521199999995</v>
      </c>
      <c r="D948" s="32">
        <v>2.9899999999999998E-9</v>
      </c>
      <c r="E948" s="37">
        <v>9.4688324385531502</v>
      </c>
      <c r="F948" s="37">
        <v>8.5693282934983692</v>
      </c>
      <c r="G948" s="31" t="s">
        <v>8159</v>
      </c>
    </row>
    <row r="949" spans="1:7">
      <c r="A949" s="31" t="s">
        <v>4497</v>
      </c>
      <c r="B949" s="173" t="s">
        <v>897</v>
      </c>
      <c r="C949" s="37">
        <v>-0.696035458</v>
      </c>
      <c r="D949" s="32">
        <v>5.6300000000000005E-7</v>
      </c>
      <c r="E949" s="37">
        <v>9.4021104524040027</v>
      </c>
      <c r="F949" s="37">
        <v>8.6670217071120081</v>
      </c>
      <c r="G949" s="31" t="s">
        <v>8160</v>
      </c>
    </row>
    <row r="950" spans="1:7">
      <c r="A950" s="35" t="s">
        <v>4498</v>
      </c>
      <c r="B950" s="175" t="s">
        <v>7139</v>
      </c>
      <c r="C950" s="39">
        <v>1.415277524</v>
      </c>
      <c r="D950" s="36">
        <v>2.9799999999999998E-6</v>
      </c>
      <c r="E950" s="39">
        <v>3.3108380746641131</v>
      </c>
      <c r="F950" s="39">
        <v>4.7082916592991486</v>
      </c>
      <c r="G950" s="35" t="s">
        <v>7872</v>
      </c>
    </row>
    <row r="951" spans="1:7">
      <c r="A951" s="31" t="s">
        <v>4499</v>
      </c>
      <c r="B951" s="173" t="s">
        <v>7139</v>
      </c>
      <c r="C951" s="37">
        <v>-0.374079685</v>
      </c>
      <c r="D951" s="32">
        <v>3.8217894000000002E-2</v>
      </c>
      <c r="E951" s="37">
        <v>7.4670708126648693</v>
      </c>
      <c r="F951" s="37">
        <v>7.037784226074824</v>
      </c>
      <c r="G951" s="31" t="s">
        <v>7923</v>
      </c>
    </row>
    <row r="952" spans="1:7">
      <c r="A952" s="31" t="s">
        <v>4500</v>
      </c>
      <c r="B952" s="173" t="s">
        <v>1065</v>
      </c>
      <c r="C952" s="37">
        <v>0.30892994200000001</v>
      </c>
      <c r="D952" s="32">
        <v>2.3651073000000002E-2</v>
      </c>
      <c r="E952" s="37">
        <v>5.935248972343671</v>
      </c>
      <c r="F952" s="37">
        <v>6.2060679246971153</v>
      </c>
      <c r="G952" s="31" t="s">
        <v>4501</v>
      </c>
    </row>
    <row r="953" spans="1:7">
      <c r="A953" s="31" t="s">
        <v>4502</v>
      </c>
      <c r="B953" s="173" t="s">
        <v>7280</v>
      </c>
      <c r="C953" s="37">
        <v>0.53346724899999998</v>
      </c>
      <c r="D953" s="32">
        <v>2.6283600000000002E-4</v>
      </c>
      <c r="E953" s="37">
        <v>6.3239534421532397</v>
      </c>
      <c r="F953" s="37">
        <v>6.8112755470081261</v>
      </c>
      <c r="G953" s="31" t="s">
        <v>4030</v>
      </c>
    </row>
    <row r="954" spans="1:7">
      <c r="A954" s="31" t="s">
        <v>4503</v>
      </c>
      <c r="B954" s="173" t="s">
        <v>7139</v>
      </c>
      <c r="C954" s="37">
        <v>0.78721555499999996</v>
      </c>
      <c r="D954" s="32">
        <v>8.1499999999999996E-13</v>
      </c>
      <c r="E954" s="37">
        <v>7.4776804972172224</v>
      </c>
      <c r="F954" s="37">
        <v>8.2411895802520743</v>
      </c>
      <c r="G954" s="31" t="s">
        <v>8161</v>
      </c>
    </row>
    <row r="955" spans="1:7">
      <c r="A955" s="31" t="s">
        <v>4504</v>
      </c>
      <c r="B955" s="173" t="s">
        <v>7139</v>
      </c>
      <c r="C955" s="37">
        <v>0.48315998599999999</v>
      </c>
      <c r="D955" s="32">
        <v>4.3599999999999997E-11</v>
      </c>
      <c r="E955" s="37">
        <v>7.7515555657914064</v>
      </c>
      <c r="F955" s="37">
        <v>8.2009098151153399</v>
      </c>
      <c r="G955" s="31" t="s">
        <v>8162</v>
      </c>
    </row>
    <row r="956" spans="1:7">
      <c r="A956" s="31" t="s">
        <v>4505</v>
      </c>
      <c r="B956" s="173" t="s">
        <v>7426</v>
      </c>
      <c r="C956" s="37">
        <v>0.23253955200000001</v>
      </c>
      <c r="D956" s="32">
        <v>1.9273466E-2</v>
      </c>
      <c r="E956" s="37">
        <v>7.6450738485077228</v>
      </c>
      <c r="F956" s="37">
        <v>7.840885508448217</v>
      </c>
      <c r="G956" s="31" t="s">
        <v>8163</v>
      </c>
    </row>
    <row r="957" spans="1:7">
      <c r="A957" s="31" t="s">
        <v>4506</v>
      </c>
      <c r="B957" s="173" t="s">
        <v>7427</v>
      </c>
      <c r="C957" s="37">
        <v>0.33571576600000003</v>
      </c>
      <c r="D957" s="32">
        <v>1.309735E-3</v>
      </c>
      <c r="E957" s="37">
        <v>7.3614569306792337</v>
      </c>
      <c r="F957" s="37">
        <v>7.659551354751831</v>
      </c>
      <c r="G957" s="31" t="s">
        <v>8164</v>
      </c>
    </row>
    <row r="958" spans="1:7">
      <c r="A958" s="31" t="s">
        <v>4507</v>
      </c>
      <c r="B958" s="173" t="s">
        <v>1074</v>
      </c>
      <c r="C958" s="37">
        <v>0.75989509099999997</v>
      </c>
      <c r="D958" s="32">
        <v>7.3700000000000001E-18</v>
      </c>
      <c r="E958" s="37">
        <v>7.312862875370242</v>
      </c>
      <c r="F958" s="37">
        <v>8.0400579263915137</v>
      </c>
      <c r="G958" s="31" t="s">
        <v>1073</v>
      </c>
    </row>
    <row r="959" spans="1:7">
      <c r="A959" s="31" t="s">
        <v>4508</v>
      </c>
      <c r="B959" s="173" t="s">
        <v>7139</v>
      </c>
      <c r="C959" s="37">
        <v>0.311212451</v>
      </c>
      <c r="D959" s="32">
        <v>7.1200000000000002E-7</v>
      </c>
      <c r="E959" s="37">
        <v>7.7226731128522879</v>
      </c>
      <c r="F959" s="37">
        <v>8.0029090779446292</v>
      </c>
      <c r="G959" s="31" t="s">
        <v>8165</v>
      </c>
    </row>
    <row r="960" spans="1:7">
      <c r="A960" s="31" t="s">
        <v>4509</v>
      </c>
      <c r="B960" s="173" t="s">
        <v>7428</v>
      </c>
      <c r="C960" s="37">
        <v>0.46356424800000001</v>
      </c>
      <c r="D960" s="32">
        <v>1.7700000000000001E-10</v>
      </c>
      <c r="E960" s="37">
        <v>7.4149069756847776</v>
      </c>
      <c r="F960" s="37">
        <v>7.841450456023817</v>
      </c>
      <c r="G960" s="31" t="s">
        <v>8166</v>
      </c>
    </row>
    <row r="961" spans="1:7">
      <c r="A961" s="31" t="s">
        <v>4510</v>
      </c>
      <c r="B961" s="173" t="s">
        <v>1960</v>
      </c>
      <c r="C961" s="37">
        <v>0.25418358400000002</v>
      </c>
      <c r="D961" s="32">
        <v>4.2957E-4</v>
      </c>
      <c r="E961" s="37">
        <v>8.0823952085404223</v>
      </c>
      <c r="F961" s="37">
        <v>8.302903564489263</v>
      </c>
      <c r="G961" s="31" t="s">
        <v>8167</v>
      </c>
    </row>
    <row r="962" spans="1:7">
      <c r="A962" s="31" t="s">
        <v>4511</v>
      </c>
      <c r="B962" s="173" t="s">
        <v>7429</v>
      </c>
      <c r="C962" s="37">
        <v>0.64956798599999999</v>
      </c>
      <c r="D962" s="32">
        <v>3.8700000000000002E-14</v>
      </c>
      <c r="E962" s="37">
        <v>8.0875702506713125</v>
      </c>
      <c r="F962" s="37">
        <v>8.7095345517543912</v>
      </c>
      <c r="G962" s="31" t="s">
        <v>8168</v>
      </c>
    </row>
    <row r="963" spans="1:7">
      <c r="A963" s="31" t="s">
        <v>4512</v>
      </c>
      <c r="B963" s="173" t="s">
        <v>38</v>
      </c>
      <c r="C963" s="37">
        <v>-0.75715047800000002</v>
      </c>
      <c r="D963" s="32">
        <v>2.7500000000000001E-8</v>
      </c>
      <c r="E963" s="37">
        <v>10.03984992520795</v>
      </c>
      <c r="F963" s="37">
        <v>9.2409167567627488</v>
      </c>
      <c r="G963" s="31" t="s">
        <v>4513</v>
      </c>
    </row>
    <row r="964" spans="1:7">
      <c r="A964" s="31" t="s">
        <v>4514</v>
      </c>
      <c r="B964" s="173" t="s">
        <v>7139</v>
      </c>
      <c r="C964" s="37">
        <v>-0.85846814400000004</v>
      </c>
      <c r="D964" s="32">
        <v>2.6700000000000001E-9</v>
      </c>
      <c r="E964" s="37">
        <v>9.8927122232685658</v>
      </c>
      <c r="F964" s="37">
        <v>8.9991326999246386</v>
      </c>
      <c r="G964" s="31" t="s">
        <v>7923</v>
      </c>
    </row>
    <row r="965" spans="1:7">
      <c r="A965" s="33" t="s">
        <v>4515</v>
      </c>
      <c r="B965" s="174" t="s">
        <v>7430</v>
      </c>
      <c r="C965" s="38">
        <v>-1.3805136389999999</v>
      </c>
      <c r="D965" s="34">
        <v>4.0200000000000003E-8</v>
      </c>
      <c r="E965" s="38">
        <v>5.280408626967942</v>
      </c>
      <c r="F965" s="38">
        <v>3.7778349204717987</v>
      </c>
      <c r="G965" s="33" t="s">
        <v>8169</v>
      </c>
    </row>
    <row r="966" spans="1:7">
      <c r="A966" s="31" t="s">
        <v>6439</v>
      </c>
      <c r="B966" s="173" t="s">
        <v>7139</v>
      </c>
      <c r="C966" s="37">
        <v>-0.51010688100000001</v>
      </c>
      <c r="D966" s="32">
        <v>0.36446640200000002</v>
      </c>
      <c r="E966" s="37">
        <v>4.2511389853211341</v>
      </c>
      <c r="F966" s="37">
        <v>2.8078650341634828</v>
      </c>
      <c r="G966" s="31" t="s">
        <v>7872</v>
      </c>
    </row>
    <row r="967" spans="1:7">
      <c r="A967" s="31" t="s">
        <v>6865</v>
      </c>
      <c r="B967" s="173" t="s">
        <v>7139</v>
      </c>
      <c r="C967" s="37">
        <v>8.3298450000000007E-3</v>
      </c>
      <c r="D967" s="32">
        <v>0.960608244</v>
      </c>
      <c r="E967" s="37">
        <v>8.060804312918135</v>
      </c>
      <c r="F967" s="37">
        <v>8.0273445999406619</v>
      </c>
      <c r="G967" s="31" t="s">
        <v>7872</v>
      </c>
    </row>
    <row r="968" spans="1:7">
      <c r="A968" s="31" t="s">
        <v>6646</v>
      </c>
      <c r="B968" s="173" t="s">
        <v>7431</v>
      </c>
      <c r="C968" s="37">
        <v>-7.7563324000000003E-2</v>
      </c>
      <c r="D968" s="32">
        <v>0.65702391800000004</v>
      </c>
      <c r="E968" s="37">
        <v>5.7498114889411003</v>
      </c>
      <c r="F968" s="37">
        <v>5.6207786118379941</v>
      </c>
      <c r="G968" s="31" t="s">
        <v>8170</v>
      </c>
    </row>
    <row r="969" spans="1:7">
      <c r="A969" s="35" t="s">
        <v>4516</v>
      </c>
      <c r="B969" s="175" t="s">
        <v>7432</v>
      </c>
      <c r="C969" s="39">
        <v>3.7077675210000001</v>
      </c>
      <c r="D969" s="36">
        <v>4.19E-22</v>
      </c>
      <c r="E969" s="39">
        <v>1.2319764034386871</v>
      </c>
      <c r="F969" s="39">
        <v>5.1417598270004863</v>
      </c>
      <c r="G969" s="35" t="s">
        <v>1901</v>
      </c>
    </row>
    <row r="970" spans="1:7">
      <c r="A970" s="31" t="s">
        <v>4517</v>
      </c>
      <c r="B970" s="173" t="s">
        <v>7139</v>
      </c>
      <c r="C970" s="37">
        <v>0.49546906099999999</v>
      </c>
      <c r="D970" s="32">
        <v>2.76E-5</v>
      </c>
      <c r="E970" s="37">
        <v>6.5409672825735603</v>
      </c>
      <c r="F970" s="37">
        <v>7.0050721404917331</v>
      </c>
      <c r="G970" s="31" t="s">
        <v>7872</v>
      </c>
    </row>
    <row r="971" spans="1:7">
      <c r="A971" s="31" t="s">
        <v>4518</v>
      </c>
      <c r="B971" s="173" t="s">
        <v>7139</v>
      </c>
      <c r="C971" s="37">
        <v>0.39047100400000001</v>
      </c>
      <c r="D971" s="32">
        <v>8.4550300000000005E-3</v>
      </c>
      <c r="E971" s="37">
        <v>6.7797540673799945</v>
      </c>
      <c r="F971" s="37">
        <v>7.1255950696899042</v>
      </c>
      <c r="G971" s="31" t="s">
        <v>7923</v>
      </c>
    </row>
    <row r="972" spans="1:7">
      <c r="A972" s="31" t="s">
        <v>6471</v>
      </c>
      <c r="B972" s="173" t="s">
        <v>7433</v>
      </c>
      <c r="C972" s="37">
        <v>0.109473907</v>
      </c>
      <c r="D972" s="32">
        <v>0.424572532</v>
      </c>
      <c r="E972" s="37">
        <v>9.7151185562663027</v>
      </c>
      <c r="F972" s="37">
        <v>9.7976482011256696</v>
      </c>
      <c r="G972" s="31" t="s">
        <v>2461</v>
      </c>
    </row>
    <row r="973" spans="1:7">
      <c r="A973" s="31" t="s">
        <v>4519</v>
      </c>
      <c r="B973" s="173" t="s">
        <v>3256</v>
      </c>
      <c r="C973" s="37">
        <v>0.538291203</v>
      </c>
      <c r="D973" s="32">
        <v>1.29E-5</v>
      </c>
      <c r="E973" s="37">
        <v>8.2502651275118488</v>
      </c>
      <c r="F973" s="37">
        <v>8.758993574093207</v>
      </c>
      <c r="G973" s="31" t="s">
        <v>8171</v>
      </c>
    </row>
    <row r="974" spans="1:7">
      <c r="A974" s="31" t="s">
        <v>4520</v>
      </c>
      <c r="B974" s="173" t="s">
        <v>3258</v>
      </c>
      <c r="C974" s="37">
        <v>0.54827436299999999</v>
      </c>
      <c r="D974" s="32">
        <v>8.1999999999999998E-7</v>
      </c>
      <c r="E974" s="37">
        <v>7.7620969193801708</v>
      </c>
      <c r="F974" s="37">
        <v>8.2713406971191734</v>
      </c>
      <c r="G974" s="31" t="s">
        <v>8172</v>
      </c>
    </row>
    <row r="975" spans="1:7">
      <c r="A975" s="31" t="s">
        <v>4521</v>
      </c>
      <c r="B975" s="173" t="s">
        <v>3265</v>
      </c>
      <c r="C975" s="37">
        <v>0.45092204499999999</v>
      </c>
      <c r="D975" s="32">
        <v>6.4499999999999997E-7</v>
      </c>
      <c r="E975" s="37">
        <v>8.0739191940440165</v>
      </c>
      <c r="F975" s="37">
        <v>8.4870637040803345</v>
      </c>
      <c r="G975" s="31" t="s">
        <v>8173</v>
      </c>
    </row>
    <row r="976" spans="1:7">
      <c r="A976" s="31" t="s">
        <v>4522</v>
      </c>
      <c r="B976" s="173" t="s">
        <v>7139</v>
      </c>
      <c r="C976" s="37">
        <v>0.90825860000000003</v>
      </c>
      <c r="D976" s="32">
        <v>1.3300000000000001E-7</v>
      </c>
      <c r="E976" s="37">
        <v>7.2439517539883429</v>
      </c>
      <c r="F976" s="37">
        <v>8.1264170733030792</v>
      </c>
      <c r="G976" s="31" t="s">
        <v>8174</v>
      </c>
    </row>
    <row r="977" spans="1:7">
      <c r="A977" s="31" t="s">
        <v>6415</v>
      </c>
      <c r="B977" s="173" t="s">
        <v>7139</v>
      </c>
      <c r="C977" s="37">
        <v>-9.5706943000000003E-2</v>
      </c>
      <c r="D977" s="32">
        <v>0.328095572</v>
      </c>
      <c r="E977" s="37">
        <v>7.9906966589626638</v>
      </c>
      <c r="F977" s="37">
        <v>7.8545758055771859</v>
      </c>
      <c r="G977" s="31" t="s">
        <v>7922</v>
      </c>
    </row>
    <row r="978" spans="1:7">
      <c r="A978" s="31" t="s">
        <v>4523</v>
      </c>
      <c r="B978" s="173" t="s">
        <v>3261</v>
      </c>
      <c r="C978" s="37">
        <v>0.26359123000000001</v>
      </c>
      <c r="D978" s="32">
        <v>2.7342137999999998E-2</v>
      </c>
      <c r="E978" s="37">
        <v>8.8146422792353096</v>
      </c>
      <c r="F978" s="37">
        <v>9.0394716621719642</v>
      </c>
      <c r="G978" s="31" t="s">
        <v>3260</v>
      </c>
    </row>
    <row r="979" spans="1:7">
      <c r="A979" s="31" t="s">
        <v>4524</v>
      </c>
      <c r="B979" s="173" t="s">
        <v>7139</v>
      </c>
      <c r="C979" s="37">
        <v>0.62264763999999995</v>
      </c>
      <c r="D979" s="32">
        <v>1.48E-6</v>
      </c>
      <c r="E979" s="37">
        <v>8.5903916422571633</v>
      </c>
      <c r="F979" s="37">
        <v>9.1863039623925058</v>
      </c>
      <c r="G979" s="31" t="s">
        <v>7922</v>
      </c>
    </row>
    <row r="980" spans="1:7">
      <c r="A980" s="31" t="s">
        <v>6662</v>
      </c>
      <c r="B980" s="173" t="s">
        <v>7434</v>
      </c>
      <c r="C980" s="37">
        <v>-9.0788530000000006E-2</v>
      </c>
      <c r="D980" s="32">
        <v>0.67823725499999998</v>
      </c>
      <c r="E980" s="37">
        <v>7.7451380835885875</v>
      </c>
      <c r="F980" s="37">
        <v>7.5996653065394186</v>
      </c>
      <c r="G980" s="31" t="s">
        <v>7885</v>
      </c>
    </row>
    <row r="981" spans="1:7">
      <c r="A981" s="31" t="s">
        <v>6812</v>
      </c>
      <c r="B981" s="173" t="s">
        <v>7434</v>
      </c>
      <c r="C981" s="37">
        <v>-3.3548472000000003E-2</v>
      </c>
      <c r="D981" s="32">
        <v>0.87653546900000001</v>
      </c>
      <c r="E981" s="37">
        <v>8.5658735297417898</v>
      </c>
      <c r="F981" s="37">
        <v>8.4830933961985444</v>
      </c>
      <c r="G981" s="31" t="s">
        <v>7885</v>
      </c>
    </row>
    <row r="982" spans="1:7">
      <c r="A982" s="31" t="s">
        <v>4525</v>
      </c>
      <c r="B982" s="173" t="s">
        <v>3263</v>
      </c>
      <c r="C982" s="37">
        <v>0.45362594000000001</v>
      </c>
      <c r="D982" s="32">
        <v>1.695488E-3</v>
      </c>
      <c r="E982" s="37">
        <v>8.8333220771219292</v>
      </c>
      <c r="F982" s="37">
        <v>9.2642731233371833</v>
      </c>
      <c r="G982" s="31" t="s">
        <v>8175</v>
      </c>
    </row>
    <row r="983" spans="1:7">
      <c r="A983" s="31" t="s">
        <v>6617</v>
      </c>
      <c r="B983" s="173" t="s">
        <v>7139</v>
      </c>
      <c r="C983" s="37">
        <v>-0.122724241</v>
      </c>
      <c r="D983" s="32">
        <v>0.60377905300000001</v>
      </c>
      <c r="E983" s="37">
        <v>6.5139088240119927</v>
      </c>
      <c r="F983" s="37">
        <v>6.3379914166773021</v>
      </c>
      <c r="G983" s="31" t="s">
        <v>7872</v>
      </c>
    </row>
    <row r="984" spans="1:7">
      <c r="A984" s="35" t="s">
        <v>4526</v>
      </c>
      <c r="B984" s="175" t="s">
        <v>7435</v>
      </c>
      <c r="C984" s="39">
        <v>1.2390617070000001</v>
      </c>
      <c r="D984" s="36">
        <v>2.85E-10</v>
      </c>
      <c r="E984" s="39">
        <v>6.3754728401290945</v>
      </c>
      <c r="F984" s="39">
        <v>7.5939488040341523</v>
      </c>
      <c r="G984" s="35" t="s">
        <v>8176</v>
      </c>
    </row>
    <row r="985" spans="1:7">
      <c r="A985" s="35" t="s">
        <v>4527</v>
      </c>
      <c r="B985" s="175" t="s">
        <v>7139</v>
      </c>
      <c r="C985" s="39">
        <v>1.3880966889999999</v>
      </c>
      <c r="D985" s="36">
        <v>1.27E-11</v>
      </c>
      <c r="E985" s="39">
        <v>6.8566771624962533</v>
      </c>
      <c r="F985" s="39">
        <v>8.227560949574535</v>
      </c>
      <c r="G985" s="35" t="s">
        <v>8114</v>
      </c>
    </row>
    <row r="986" spans="1:7">
      <c r="A986" s="35" t="s">
        <v>4528</v>
      </c>
      <c r="B986" s="175" t="s">
        <v>7216</v>
      </c>
      <c r="C986" s="39">
        <v>1.5211571230000001</v>
      </c>
      <c r="D986" s="36">
        <v>2.7700000000000002E-23</v>
      </c>
      <c r="E986" s="39">
        <v>6.8854749267517601</v>
      </c>
      <c r="F986" s="39">
        <v>8.3836801880349441</v>
      </c>
      <c r="G986" s="35" t="s">
        <v>7950</v>
      </c>
    </row>
    <row r="987" spans="1:7">
      <c r="A987" s="31" t="s">
        <v>4529</v>
      </c>
      <c r="B987" s="173" t="s">
        <v>7196</v>
      </c>
      <c r="C987" s="37">
        <v>0.86895966800000002</v>
      </c>
      <c r="D987" s="32">
        <v>6.2900000000000003E-7</v>
      </c>
      <c r="E987" s="37">
        <v>7.9361800697738722</v>
      </c>
      <c r="F987" s="37">
        <v>8.7771194945563096</v>
      </c>
      <c r="G987" s="31" t="s">
        <v>7933</v>
      </c>
    </row>
    <row r="988" spans="1:7">
      <c r="A988" s="31" t="s">
        <v>4530</v>
      </c>
      <c r="B988" s="173" t="s">
        <v>7139</v>
      </c>
      <c r="C988" s="37">
        <v>-0.89680800100000002</v>
      </c>
      <c r="D988" s="32">
        <v>9.5399999999999997E-9</v>
      </c>
      <c r="E988" s="37">
        <v>8.9105618512431999</v>
      </c>
      <c r="F988" s="37">
        <v>7.9653402840786747</v>
      </c>
      <c r="G988" s="31" t="s">
        <v>4531</v>
      </c>
    </row>
    <row r="989" spans="1:7">
      <c r="A989" s="31" t="s">
        <v>6470</v>
      </c>
      <c r="B989" s="173" t="s">
        <v>7139</v>
      </c>
      <c r="C989" s="37">
        <v>-9.4183154000000005E-2</v>
      </c>
      <c r="D989" s="32">
        <v>0.42348423899999998</v>
      </c>
      <c r="E989" s="37">
        <v>9.0896149236179014</v>
      </c>
      <c r="F989" s="37">
        <v>8.9514046710925612</v>
      </c>
      <c r="G989" s="31" t="s">
        <v>7923</v>
      </c>
    </row>
    <row r="990" spans="1:7">
      <c r="A990" s="31" t="s">
        <v>4532</v>
      </c>
      <c r="B990" s="173" t="s">
        <v>7139</v>
      </c>
      <c r="C990" s="37">
        <v>-0.32918484199999998</v>
      </c>
      <c r="D990" s="32">
        <v>2.351756E-3</v>
      </c>
      <c r="E990" s="37">
        <v>8.1288270393498898</v>
      </c>
      <c r="F990" s="37">
        <v>7.7639750749237875</v>
      </c>
      <c r="G990" s="31" t="s">
        <v>7923</v>
      </c>
    </row>
    <row r="991" spans="1:7">
      <c r="A991" s="31" t="s">
        <v>4533</v>
      </c>
      <c r="B991" s="173" t="s">
        <v>7139</v>
      </c>
      <c r="C991" s="37">
        <v>-0.91526306800000001</v>
      </c>
      <c r="D991" s="32">
        <v>6.44E-7</v>
      </c>
      <c r="E991" s="37">
        <v>7.4775145943015762</v>
      </c>
      <c r="F991" s="37">
        <v>6.4274582435369574</v>
      </c>
      <c r="G991" s="31" t="s">
        <v>204</v>
      </c>
    </row>
    <row r="992" spans="1:7">
      <c r="A992" s="35" t="s">
        <v>4534</v>
      </c>
      <c r="B992" s="175" t="s">
        <v>7436</v>
      </c>
      <c r="C992" s="39">
        <v>3.613735734</v>
      </c>
      <c r="D992" s="36">
        <v>3.0199999999999998E-13</v>
      </c>
      <c r="E992" s="39">
        <v>-0.25159176640227948</v>
      </c>
      <c r="F992" s="39">
        <v>3.7400903590176262</v>
      </c>
      <c r="G992" s="35" t="s">
        <v>8177</v>
      </c>
    </row>
    <row r="993" spans="1:7">
      <c r="A993" s="35" t="s">
        <v>4535</v>
      </c>
      <c r="B993" s="175" t="s">
        <v>7139</v>
      </c>
      <c r="C993" s="39">
        <v>3.7474677920000001</v>
      </c>
      <c r="D993" s="36">
        <v>5.7700000000000003E-21</v>
      </c>
      <c r="E993" s="39">
        <v>2.7976099075452523</v>
      </c>
      <c r="F993" s="39">
        <v>6.8022306114746165</v>
      </c>
      <c r="G993" s="35" t="s">
        <v>7872</v>
      </c>
    </row>
    <row r="994" spans="1:7">
      <c r="A994" s="31" t="s">
        <v>4536</v>
      </c>
      <c r="B994" s="173" t="s">
        <v>7139</v>
      </c>
      <c r="C994" s="37">
        <v>-0.85579475400000005</v>
      </c>
      <c r="D994" s="32">
        <v>8.0400000000000003E-5</v>
      </c>
      <c r="E994" s="37">
        <v>6.5620375298776015</v>
      </c>
      <c r="F994" s="37">
        <v>5.5888259527846333</v>
      </c>
      <c r="G994" s="31" t="s">
        <v>7872</v>
      </c>
    </row>
    <row r="995" spans="1:7">
      <c r="A995" s="31" t="s">
        <v>6542</v>
      </c>
      <c r="B995" s="173" t="s">
        <v>7139</v>
      </c>
      <c r="C995" s="37">
        <v>0.16450330499999999</v>
      </c>
      <c r="D995" s="32">
        <v>0.50262219100000005</v>
      </c>
      <c r="E995" s="37">
        <v>5.2960313749960903</v>
      </c>
      <c r="F995" s="37">
        <v>5.3943886682644182</v>
      </c>
      <c r="G995" s="31" t="s">
        <v>8178</v>
      </c>
    </row>
    <row r="996" spans="1:7">
      <c r="A996" s="35" t="s">
        <v>4537</v>
      </c>
      <c r="B996" s="175" t="s">
        <v>7139</v>
      </c>
      <c r="C996" s="39">
        <v>2.1239927669999998</v>
      </c>
      <c r="D996" s="36">
        <v>2.03E-6</v>
      </c>
      <c r="E996" s="39">
        <v>2.7166186758338502</v>
      </c>
      <c r="F996" s="39">
        <v>4.8408939411889165</v>
      </c>
      <c r="G996" s="35" t="s">
        <v>7872</v>
      </c>
    </row>
    <row r="997" spans="1:7">
      <c r="A997" s="31" t="s">
        <v>4538</v>
      </c>
      <c r="B997" s="173" t="s">
        <v>7139</v>
      </c>
      <c r="C997" s="37">
        <v>-0.36337496200000002</v>
      </c>
      <c r="D997" s="32">
        <v>2.9553209999999999E-3</v>
      </c>
      <c r="E997" s="37">
        <v>6.9064736493965349</v>
      </c>
      <c r="F997" s="37">
        <v>6.50829917371611</v>
      </c>
      <c r="G997" s="31" t="s">
        <v>7922</v>
      </c>
    </row>
    <row r="998" spans="1:7">
      <c r="A998" s="31" t="s">
        <v>4539</v>
      </c>
      <c r="B998" s="173" t="s">
        <v>7139</v>
      </c>
      <c r="C998" s="37">
        <v>-0.34662284100000001</v>
      </c>
      <c r="D998" s="32">
        <v>2.3676875999999999E-2</v>
      </c>
      <c r="E998" s="37">
        <v>7.6268934257591638</v>
      </c>
      <c r="F998" s="37">
        <v>7.2459510585017517</v>
      </c>
      <c r="G998" s="31" t="s">
        <v>7885</v>
      </c>
    </row>
    <row r="999" spans="1:7">
      <c r="A999" s="31" t="s">
        <v>4540</v>
      </c>
      <c r="B999" s="173" t="s">
        <v>7437</v>
      </c>
      <c r="C999" s="37">
        <v>0.52655260800000003</v>
      </c>
      <c r="D999" s="32">
        <v>5.4499999999999998E-8</v>
      </c>
      <c r="E999" s="37">
        <v>7.3935154466988369</v>
      </c>
      <c r="F999" s="37">
        <v>7.8820133039279803</v>
      </c>
      <c r="G999" s="31" t="s">
        <v>8179</v>
      </c>
    </row>
    <row r="1000" spans="1:7">
      <c r="A1000" s="31" t="s">
        <v>4541</v>
      </c>
      <c r="B1000" s="173" t="s">
        <v>7139</v>
      </c>
      <c r="C1000" s="37">
        <v>0.42111327599999998</v>
      </c>
      <c r="D1000" s="32">
        <v>1.032853E-3</v>
      </c>
      <c r="E1000" s="37">
        <v>7.585596051862086</v>
      </c>
      <c r="F1000" s="37">
        <v>7.9656173725031438</v>
      </c>
      <c r="G1000" s="31" t="s">
        <v>7872</v>
      </c>
    </row>
    <row r="1001" spans="1:7">
      <c r="A1001" s="31" t="s">
        <v>4542</v>
      </c>
      <c r="B1001" s="173" t="s">
        <v>7139</v>
      </c>
      <c r="C1001" s="37">
        <v>0.37298048299999997</v>
      </c>
      <c r="D1001" s="32">
        <v>2.1961699999999999E-4</v>
      </c>
      <c r="E1001" s="37">
        <v>7.3591472093267676</v>
      </c>
      <c r="F1001" s="37">
        <v>7.6937997061553682</v>
      </c>
      <c r="G1001" s="31" t="s">
        <v>3990</v>
      </c>
    </row>
    <row r="1002" spans="1:7">
      <c r="A1002" s="31" t="s">
        <v>6493</v>
      </c>
      <c r="B1002" s="173" t="s">
        <v>7139</v>
      </c>
      <c r="C1002" s="37">
        <v>0.59499436000000006</v>
      </c>
      <c r="D1002" s="32">
        <v>0.442399655</v>
      </c>
      <c r="E1002" s="37">
        <v>1.7497714139415048</v>
      </c>
      <c r="F1002" s="37">
        <v>-9.3906142825468386E-2</v>
      </c>
      <c r="G1002" s="31" t="s">
        <v>7872</v>
      </c>
    </row>
    <row r="1003" spans="1:7">
      <c r="A1003" s="33" t="s">
        <v>4543</v>
      </c>
      <c r="B1003" s="174" t="s">
        <v>7438</v>
      </c>
      <c r="C1003" s="38">
        <v>-1.0028916830000001</v>
      </c>
      <c r="D1003" s="34">
        <v>1.9700000000000002E-6</v>
      </c>
      <c r="E1003" s="38">
        <v>6.9476221272780876</v>
      </c>
      <c r="F1003" s="38">
        <v>5.8492530000623013</v>
      </c>
      <c r="G1003" s="33" t="s">
        <v>1050</v>
      </c>
    </row>
    <row r="1004" spans="1:7">
      <c r="A1004" s="31" t="s">
        <v>4544</v>
      </c>
      <c r="B1004" s="173" t="s">
        <v>7439</v>
      </c>
      <c r="C1004" s="37">
        <v>-0.543067721</v>
      </c>
      <c r="D1004" s="32">
        <v>7.8000000000000002E-11</v>
      </c>
      <c r="E1004" s="37">
        <v>8.4472400084645596</v>
      </c>
      <c r="F1004" s="37">
        <v>7.8668917681273962</v>
      </c>
      <c r="G1004" s="31" t="s">
        <v>4545</v>
      </c>
    </row>
    <row r="1005" spans="1:7">
      <c r="A1005" s="31" t="s">
        <v>4546</v>
      </c>
      <c r="B1005" s="173" t="s">
        <v>7139</v>
      </c>
      <c r="C1005" s="37">
        <v>-0.82365128799999998</v>
      </c>
      <c r="D1005" s="32">
        <v>1.0400000000000001E-20</v>
      </c>
      <c r="E1005" s="37">
        <v>8.3778810255572438</v>
      </c>
      <c r="F1005" s="37">
        <v>7.5102268038696289</v>
      </c>
      <c r="G1005" s="31" t="s">
        <v>4547</v>
      </c>
    </row>
    <row r="1006" spans="1:7">
      <c r="A1006" s="31" t="s">
        <v>4548</v>
      </c>
      <c r="B1006" s="173" t="s">
        <v>7440</v>
      </c>
      <c r="C1006" s="37">
        <v>-0.92999199899999996</v>
      </c>
      <c r="D1006" s="32">
        <v>4.9999999999999998E-24</v>
      </c>
      <c r="E1006" s="37">
        <v>7.9846905479285848</v>
      </c>
      <c r="F1006" s="37">
        <v>6.9966043752755596</v>
      </c>
      <c r="G1006" s="31" t="s">
        <v>4549</v>
      </c>
    </row>
    <row r="1007" spans="1:7">
      <c r="A1007" s="31" t="s">
        <v>4550</v>
      </c>
      <c r="B1007" s="173" t="s">
        <v>7441</v>
      </c>
      <c r="C1007" s="37">
        <v>-0.85754074199999997</v>
      </c>
      <c r="D1007" s="32">
        <v>6.39E-17</v>
      </c>
      <c r="E1007" s="37">
        <v>7.4370796209896932</v>
      </c>
      <c r="F1007" s="37">
        <v>6.5108207812060703</v>
      </c>
      <c r="G1007" s="31" t="s">
        <v>8180</v>
      </c>
    </row>
    <row r="1008" spans="1:7">
      <c r="A1008" s="31" t="s">
        <v>4551</v>
      </c>
      <c r="B1008" s="173" t="s">
        <v>7139</v>
      </c>
      <c r="C1008" s="37">
        <v>-0.60861481299999998</v>
      </c>
      <c r="D1008" s="32">
        <v>8.3499999999999997E-5</v>
      </c>
      <c r="E1008" s="37">
        <v>7.2167266738607561</v>
      </c>
      <c r="F1008" s="37">
        <v>6.5364848776420974</v>
      </c>
      <c r="G1008" s="31" t="s">
        <v>7872</v>
      </c>
    </row>
    <row r="1009" spans="1:7">
      <c r="A1009" s="31" t="s">
        <v>4552</v>
      </c>
      <c r="B1009" s="173" t="s">
        <v>7442</v>
      </c>
      <c r="C1009" s="37">
        <v>-0.46124015099999999</v>
      </c>
      <c r="D1009" s="32">
        <v>3.6099999999999999E-8</v>
      </c>
      <c r="E1009" s="37">
        <v>8.7158559724621973</v>
      </c>
      <c r="F1009" s="37">
        <v>8.2119794004156361</v>
      </c>
      <c r="G1009" s="31" t="s">
        <v>4553</v>
      </c>
    </row>
    <row r="1010" spans="1:7">
      <c r="A1010" s="35" t="s">
        <v>4554</v>
      </c>
      <c r="B1010" s="175" t="s">
        <v>7443</v>
      </c>
      <c r="C1010" s="39">
        <v>1.011300246</v>
      </c>
      <c r="D1010" s="36">
        <v>1.05E-18</v>
      </c>
      <c r="E1010" s="39">
        <v>5.6544834098115446</v>
      </c>
      <c r="F1010" s="39">
        <v>6.6245966747154981</v>
      </c>
      <c r="G1010" s="35" t="s">
        <v>8181</v>
      </c>
    </row>
    <row r="1011" spans="1:7">
      <c r="A1011" s="33" t="s">
        <v>4555</v>
      </c>
      <c r="B1011" s="174" t="s">
        <v>7444</v>
      </c>
      <c r="C1011" s="38">
        <v>-2.27048235</v>
      </c>
      <c r="D1011" s="34">
        <v>1.0900000000000001E-43</v>
      </c>
      <c r="E1011" s="38">
        <v>9.0515942203925004</v>
      </c>
      <c r="F1011" s="38">
        <v>6.7129884748616631</v>
      </c>
      <c r="G1011" s="33" t="s">
        <v>8182</v>
      </c>
    </row>
    <row r="1012" spans="1:7">
      <c r="A1012" s="33" t="s">
        <v>4556</v>
      </c>
      <c r="B1012" s="174" t="s">
        <v>7445</v>
      </c>
      <c r="C1012" s="38">
        <v>-1.2126241170000001</v>
      </c>
      <c r="D1012" s="34">
        <v>1.67E-16</v>
      </c>
      <c r="E1012" s="38">
        <v>8.6430045796057406</v>
      </c>
      <c r="F1012" s="38">
        <v>7.3724366235703549</v>
      </c>
      <c r="G1012" s="33" t="s">
        <v>8183</v>
      </c>
    </row>
    <row r="1013" spans="1:7">
      <c r="A1013" s="31" t="s">
        <v>4557</v>
      </c>
      <c r="B1013" s="173" t="s">
        <v>7139</v>
      </c>
      <c r="C1013" s="37">
        <v>-0.59034915300000002</v>
      </c>
      <c r="D1013" s="32">
        <v>4.6100000000000003E-8</v>
      </c>
      <c r="E1013" s="37">
        <v>8.1993494703627761</v>
      </c>
      <c r="F1013" s="37">
        <v>7.5673051883718703</v>
      </c>
      <c r="G1013" s="31" t="s">
        <v>7872</v>
      </c>
    </row>
    <row r="1014" spans="1:7">
      <c r="A1014" s="35" t="s">
        <v>4558</v>
      </c>
      <c r="B1014" s="175" t="s">
        <v>7446</v>
      </c>
      <c r="C1014" s="39">
        <v>3.7052132969999998</v>
      </c>
      <c r="D1014" s="36">
        <v>9.9400000000000006E-19</v>
      </c>
      <c r="E1014" s="39">
        <v>2.3557447546209014</v>
      </c>
      <c r="F1014" s="39">
        <v>6.2802526974608188</v>
      </c>
      <c r="G1014" s="35" t="s">
        <v>8184</v>
      </c>
    </row>
    <row r="1015" spans="1:7">
      <c r="A1015" s="31" t="s">
        <v>6291</v>
      </c>
      <c r="B1015" s="173" t="s">
        <v>7139</v>
      </c>
      <c r="C1015" s="37">
        <v>0.21806888799999999</v>
      </c>
      <c r="D1015" s="32">
        <v>0.190032808</v>
      </c>
      <c r="E1015" s="37">
        <v>8.026802391551298</v>
      </c>
      <c r="F1015" s="37">
        <v>8.2185955265283877</v>
      </c>
      <c r="G1015" s="31" t="s">
        <v>7872</v>
      </c>
    </row>
    <row r="1016" spans="1:7">
      <c r="A1016" s="31" t="s">
        <v>4559</v>
      </c>
      <c r="B1016" s="173" t="s">
        <v>7447</v>
      </c>
      <c r="C1016" s="37">
        <v>0.99613368300000005</v>
      </c>
      <c r="D1016" s="32">
        <v>1.0499999999999999E-5</v>
      </c>
      <c r="E1016" s="37">
        <v>5.1226218840470228</v>
      </c>
      <c r="F1016" s="37">
        <v>6.1118603472337236</v>
      </c>
      <c r="G1016" s="31" t="s">
        <v>8185</v>
      </c>
    </row>
    <row r="1017" spans="1:7">
      <c r="A1017" s="31" t="s">
        <v>4560</v>
      </c>
      <c r="B1017" s="173" t="s">
        <v>7139</v>
      </c>
      <c r="C1017" s="37">
        <v>0.69737390200000005</v>
      </c>
      <c r="D1017" s="32">
        <v>1.1799999999999999E-6</v>
      </c>
      <c r="E1017" s="37">
        <v>8.0698675425660547</v>
      </c>
      <c r="F1017" s="37">
        <v>8.7389075006156531</v>
      </c>
      <c r="G1017" s="31" t="s">
        <v>7923</v>
      </c>
    </row>
    <row r="1018" spans="1:7">
      <c r="A1018" s="35" t="s">
        <v>4561</v>
      </c>
      <c r="B1018" s="175" t="s">
        <v>7139</v>
      </c>
      <c r="C1018" s="39">
        <v>1.1311334159999999</v>
      </c>
      <c r="D1018" s="36">
        <v>3.1600000000000002E-13</v>
      </c>
      <c r="E1018" s="39">
        <v>7.1089551895743739</v>
      </c>
      <c r="F1018" s="39">
        <v>8.2123790271193595</v>
      </c>
      <c r="G1018" s="35" t="s">
        <v>7872</v>
      </c>
    </row>
    <row r="1019" spans="1:7">
      <c r="A1019" s="35" t="s">
        <v>4562</v>
      </c>
      <c r="B1019" s="175" t="s">
        <v>7448</v>
      </c>
      <c r="C1019" s="39">
        <v>2.0126424040000002</v>
      </c>
      <c r="D1019" s="36">
        <v>1.4500000000000001E-22</v>
      </c>
      <c r="E1019" s="39">
        <v>9.5516610175345082</v>
      </c>
      <c r="F1019" s="39">
        <v>11.561564180973226</v>
      </c>
      <c r="G1019" s="35" t="s">
        <v>8186</v>
      </c>
    </row>
    <row r="1020" spans="1:7">
      <c r="A1020" s="35" t="s">
        <v>4563</v>
      </c>
      <c r="B1020" s="175" t="s">
        <v>7210</v>
      </c>
      <c r="C1020" s="39">
        <v>2.0712355769999999</v>
      </c>
      <c r="D1020" s="36">
        <v>1.65E-27</v>
      </c>
      <c r="E1020" s="39">
        <v>10.79197605194935</v>
      </c>
      <c r="F1020" s="39">
        <v>12.862239704297993</v>
      </c>
      <c r="G1020" s="35" t="s">
        <v>7945</v>
      </c>
    </row>
    <row r="1021" spans="1:7">
      <c r="A1021" s="35" t="s">
        <v>4564</v>
      </c>
      <c r="B1021" s="175" t="s">
        <v>7449</v>
      </c>
      <c r="C1021" s="39">
        <v>2.0649462870000002</v>
      </c>
      <c r="D1021" s="36">
        <v>1.0599999999999999E-29</v>
      </c>
      <c r="E1021" s="39">
        <v>10.555060709405293</v>
      </c>
      <c r="F1021" s="39">
        <v>12.618224731690947</v>
      </c>
      <c r="G1021" s="35" t="s">
        <v>8187</v>
      </c>
    </row>
    <row r="1022" spans="1:7">
      <c r="A1022" s="35" t="s">
        <v>4565</v>
      </c>
      <c r="B1022" s="175" t="s">
        <v>7450</v>
      </c>
      <c r="C1022" s="39">
        <v>2.8182065380000001</v>
      </c>
      <c r="D1022" s="36">
        <v>1.4999999999999999E-38</v>
      </c>
      <c r="E1022" s="39">
        <v>2.4515581194075722</v>
      </c>
      <c r="F1022" s="39">
        <v>5.2979387540076592</v>
      </c>
      <c r="G1022" s="35" t="s">
        <v>4566</v>
      </c>
    </row>
    <row r="1023" spans="1:7">
      <c r="A1023" s="33" t="s">
        <v>4567</v>
      </c>
      <c r="B1023" s="174" t="s">
        <v>1906</v>
      </c>
      <c r="C1023" s="38">
        <v>-1.256704077</v>
      </c>
      <c r="D1023" s="34">
        <v>2.5999999999999999E-20</v>
      </c>
      <c r="E1023" s="38">
        <v>9.3961589786210293</v>
      </c>
      <c r="F1023" s="38">
        <v>8.0945270860564342</v>
      </c>
      <c r="G1023" s="33" t="s">
        <v>8188</v>
      </c>
    </row>
    <row r="1024" spans="1:7">
      <c r="A1024" s="33" t="s">
        <v>4568</v>
      </c>
      <c r="B1024" s="174" t="s">
        <v>7139</v>
      </c>
      <c r="C1024" s="38">
        <v>-2.084705601</v>
      </c>
      <c r="D1024" s="34">
        <v>1.61E-12</v>
      </c>
      <c r="E1024" s="38">
        <v>5.3256783347729106</v>
      </c>
      <c r="F1024" s="38">
        <v>2.935347702060267</v>
      </c>
      <c r="G1024" s="33" t="s">
        <v>7872</v>
      </c>
    </row>
    <row r="1025" spans="1:7">
      <c r="A1025" s="31" t="s">
        <v>4569</v>
      </c>
      <c r="B1025" s="173" t="s">
        <v>7451</v>
      </c>
      <c r="C1025" s="37">
        <v>0.54095047399999996</v>
      </c>
      <c r="D1025" s="32">
        <v>1.3864628E-2</v>
      </c>
      <c r="E1025" s="37">
        <v>5.3010793622603076</v>
      </c>
      <c r="F1025" s="37">
        <v>5.8140942200269023</v>
      </c>
      <c r="G1025" s="31" t="s">
        <v>3840</v>
      </c>
    </row>
    <row r="1026" spans="1:7">
      <c r="A1026" s="31" t="s">
        <v>6042</v>
      </c>
      <c r="B1026" s="173" t="s">
        <v>7139</v>
      </c>
      <c r="C1026" s="37">
        <v>0.289357117</v>
      </c>
      <c r="D1026" s="32">
        <v>5.7908457000000003E-2</v>
      </c>
      <c r="E1026" s="37">
        <v>10.522995278246128</v>
      </c>
      <c r="F1026" s="37">
        <v>10.782611599187351</v>
      </c>
      <c r="G1026" s="31" t="s">
        <v>7872</v>
      </c>
    </row>
    <row r="1027" spans="1:7">
      <c r="A1027" s="35" t="s">
        <v>4570</v>
      </c>
      <c r="B1027" s="175" t="s">
        <v>7139</v>
      </c>
      <c r="C1027" s="39">
        <v>1.1241157150000001</v>
      </c>
      <c r="D1027" s="36">
        <v>1.268136E-3</v>
      </c>
      <c r="E1027" s="39">
        <v>2.2314094615495468</v>
      </c>
      <c r="F1027" s="39">
        <v>3.1876504284648148</v>
      </c>
      <c r="G1027" s="35" t="s">
        <v>7923</v>
      </c>
    </row>
    <row r="1028" spans="1:7">
      <c r="A1028" s="31" t="s">
        <v>6713</v>
      </c>
      <c r="B1028" s="173" t="s">
        <v>1870</v>
      </c>
      <c r="C1028" s="37">
        <v>6.5480828000000005E-2</v>
      </c>
      <c r="D1028" s="32">
        <v>0.75691087599999995</v>
      </c>
      <c r="E1028" s="37">
        <v>6.3159514627570728</v>
      </c>
      <c r="F1028" s="37">
        <v>6.3117083345223373</v>
      </c>
      <c r="G1028" s="31" t="s">
        <v>8189</v>
      </c>
    </row>
    <row r="1029" spans="1:7">
      <c r="A1029" s="31" t="s">
        <v>4571</v>
      </c>
      <c r="B1029" s="173" t="s">
        <v>1873</v>
      </c>
      <c r="C1029" s="37">
        <v>0.72548520000000005</v>
      </c>
      <c r="D1029" s="32">
        <v>8.9700000000000005E-7</v>
      </c>
      <c r="E1029" s="37">
        <v>6.6630956390479703</v>
      </c>
      <c r="F1029" s="37">
        <v>7.3590005883315648</v>
      </c>
      <c r="G1029" s="31" t="s">
        <v>8190</v>
      </c>
    </row>
    <row r="1030" spans="1:7">
      <c r="A1030" s="31" t="s">
        <v>6263</v>
      </c>
      <c r="B1030" s="173" t="s">
        <v>1876</v>
      </c>
      <c r="C1030" s="37">
        <v>0.165875101</v>
      </c>
      <c r="D1030" s="32">
        <v>0.173098843</v>
      </c>
      <c r="E1030" s="37">
        <v>6.2408211466611379</v>
      </c>
      <c r="F1030" s="37">
        <v>6.356067812959151</v>
      </c>
      <c r="G1030" s="31" t="s">
        <v>8191</v>
      </c>
    </row>
    <row r="1031" spans="1:7">
      <c r="A1031" s="31" t="s">
        <v>4572</v>
      </c>
      <c r="B1031" s="173" t="s">
        <v>7139</v>
      </c>
      <c r="C1031" s="37">
        <v>0.41589849099999998</v>
      </c>
      <c r="D1031" s="32">
        <v>1.8632473E-2</v>
      </c>
      <c r="E1031" s="37">
        <v>7.399434617144145</v>
      </c>
      <c r="F1031" s="37">
        <v>7.7648972936946388</v>
      </c>
      <c r="G1031" s="31" t="s">
        <v>3774</v>
      </c>
    </row>
    <row r="1032" spans="1:7">
      <c r="A1032" s="31" t="s">
        <v>6766</v>
      </c>
      <c r="B1032" s="173" t="s">
        <v>7139</v>
      </c>
      <c r="C1032" s="37">
        <v>0.10341147000000001</v>
      </c>
      <c r="D1032" s="32">
        <v>0.82310364700000005</v>
      </c>
      <c r="E1032" s="37">
        <v>4.5090112239531122</v>
      </c>
      <c r="F1032" s="37">
        <v>4.314321901915684</v>
      </c>
      <c r="G1032" s="31" t="s">
        <v>7872</v>
      </c>
    </row>
    <row r="1033" spans="1:7">
      <c r="A1033" s="31" t="s">
        <v>4573</v>
      </c>
      <c r="B1033" s="173" t="s">
        <v>7184</v>
      </c>
      <c r="C1033" s="37">
        <v>-0.91705538799999997</v>
      </c>
      <c r="D1033" s="32">
        <v>1.16E-24</v>
      </c>
      <c r="E1033" s="37">
        <v>9.0768360412305338</v>
      </c>
      <c r="F1033" s="37">
        <v>8.1264787960095717</v>
      </c>
      <c r="G1033" s="31" t="s">
        <v>8192</v>
      </c>
    </row>
    <row r="1034" spans="1:7">
      <c r="A1034" s="31" t="s">
        <v>4574</v>
      </c>
      <c r="B1034" s="173" t="s">
        <v>7452</v>
      </c>
      <c r="C1034" s="37">
        <v>-0.93892086299999999</v>
      </c>
      <c r="D1034" s="32">
        <v>1.1499999999999999E-13</v>
      </c>
      <c r="E1034" s="37">
        <v>8.4786126958667758</v>
      </c>
      <c r="F1034" s="37">
        <v>7.5036580457530775</v>
      </c>
      <c r="G1034" s="31" t="s">
        <v>4575</v>
      </c>
    </row>
    <row r="1035" spans="1:7">
      <c r="A1035" s="31" t="s">
        <v>4576</v>
      </c>
      <c r="B1035" s="173" t="s">
        <v>7453</v>
      </c>
      <c r="C1035" s="37">
        <v>-0.98185213000000005</v>
      </c>
      <c r="D1035" s="32">
        <v>9.0799999999999993E-12</v>
      </c>
      <c r="E1035" s="37">
        <v>10.269344868520649</v>
      </c>
      <c r="F1035" s="37">
        <v>9.2581784777200049</v>
      </c>
      <c r="G1035" s="31" t="s">
        <v>8193</v>
      </c>
    </row>
    <row r="1036" spans="1:7">
      <c r="A1036" s="31" t="s">
        <v>6154</v>
      </c>
      <c r="B1036" s="173" t="s">
        <v>7454</v>
      </c>
      <c r="C1036" s="37">
        <v>-0.15812804999999999</v>
      </c>
      <c r="D1036" s="32">
        <v>0.104418001</v>
      </c>
      <c r="E1036" s="37">
        <v>11.311209660146494</v>
      </c>
      <c r="F1036" s="37">
        <v>11.118201857001278</v>
      </c>
      <c r="G1036" s="31" t="s">
        <v>8194</v>
      </c>
    </row>
    <row r="1037" spans="1:7">
      <c r="A1037" s="33" t="s">
        <v>4577</v>
      </c>
      <c r="B1037" s="174" t="s">
        <v>7139</v>
      </c>
      <c r="C1037" s="38">
        <v>-1.0617125540000001</v>
      </c>
      <c r="D1037" s="34">
        <v>1.09E-14</v>
      </c>
      <c r="E1037" s="38">
        <v>7.7245724376273586</v>
      </c>
      <c r="F1037" s="38">
        <v>6.590161228499225</v>
      </c>
      <c r="G1037" s="33" t="s">
        <v>7923</v>
      </c>
    </row>
    <row r="1038" spans="1:7">
      <c r="A1038" s="33" t="s">
        <v>4578</v>
      </c>
      <c r="B1038" s="174" t="s">
        <v>3350</v>
      </c>
      <c r="C1038" s="38">
        <v>-1.001520983</v>
      </c>
      <c r="D1038" s="34">
        <v>1.7500000000000001E-30</v>
      </c>
      <c r="E1038" s="38">
        <v>8.5717689274764588</v>
      </c>
      <c r="F1038" s="38">
        <v>7.524227518455703</v>
      </c>
      <c r="G1038" s="33" t="s">
        <v>3349</v>
      </c>
    </row>
    <row r="1039" spans="1:7">
      <c r="A1039" s="31" t="s">
        <v>4579</v>
      </c>
      <c r="B1039" s="173" t="s">
        <v>3353</v>
      </c>
      <c r="C1039" s="37">
        <v>-0.99714221300000005</v>
      </c>
      <c r="D1039" s="32">
        <v>1.4999999999999999E-15</v>
      </c>
      <c r="E1039" s="37">
        <v>9.5546069865472791</v>
      </c>
      <c r="F1039" s="37">
        <v>8.5176643644759213</v>
      </c>
      <c r="G1039" s="31" t="s">
        <v>3352</v>
      </c>
    </row>
    <row r="1040" spans="1:7">
      <c r="A1040" s="33" t="s">
        <v>4580</v>
      </c>
      <c r="B1040" s="174" t="s">
        <v>7139</v>
      </c>
      <c r="C1040" s="38">
        <v>-1.4749767039999999</v>
      </c>
      <c r="D1040" s="34">
        <v>8.1000000000000004E-5</v>
      </c>
      <c r="E1040" s="38">
        <v>5.1316955018096309</v>
      </c>
      <c r="F1040" s="38">
        <v>3.088886005583229</v>
      </c>
      <c r="G1040" s="33" t="s">
        <v>7872</v>
      </c>
    </row>
    <row r="1041" spans="1:7">
      <c r="A1041" s="33" t="s">
        <v>4581</v>
      </c>
      <c r="B1041" s="174" t="s">
        <v>7139</v>
      </c>
      <c r="C1041" s="38">
        <v>-1.300704286</v>
      </c>
      <c r="D1041" s="34">
        <v>2.73E-5</v>
      </c>
      <c r="E1041" s="38">
        <v>4.837807044041603</v>
      </c>
      <c r="F1041" s="38">
        <v>3.3053288501870504</v>
      </c>
      <c r="G1041" s="33" t="s">
        <v>7872</v>
      </c>
    </row>
    <row r="1042" spans="1:7">
      <c r="A1042" s="31" t="s">
        <v>6457</v>
      </c>
      <c r="B1042" s="173" t="s">
        <v>7455</v>
      </c>
      <c r="C1042" s="37">
        <v>-0.16618866299999999</v>
      </c>
      <c r="D1042" s="32">
        <v>0.408851034</v>
      </c>
      <c r="E1042" s="37">
        <v>8.2445542934986982</v>
      </c>
      <c r="F1042" s="37">
        <v>8.0408031950953553</v>
      </c>
      <c r="G1042" s="31" t="s">
        <v>8195</v>
      </c>
    </row>
    <row r="1043" spans="1:7">
      <c r="A1043" s="31" t="s">
        <v>4582</v>
      </c>
      <c r="B1043" s="173" t="s">
        <v>7139</v>
      </c>
      <c r="C1043" s="37">
        <v>0.39625918300000001</v>
      </c>
      <c r="D1043" s="32">
        <v>8.2999999999999998E-5</v>
      </c>
      <c r="E1043" s="37">
        <v>8.6445005914873185</v>
      </c>
      <c r="F1043" s="37">
        <v>9.0074457464666793</v>
      </c>
      <c r="G1043" s="31" t="s">
        <v>7923</v>
      </c>
    </row>
    <row r="1044" spans="1:7">
      <c r="A1044" s="31" t="s">
        <v>6484</v>
      </c>
      <c r="B1044" s="173" t="s">
        <v>7456</v>
      </c>
      <c r="C1044" s="37">
        <v>-0.174256034</v>
      </c>
      <c r="D1044" s="32">
        <v>0.43766648200000002</v>
      </c>
      <c r="E1044" s="37">
        <v>4.799892124551743</v>
      </c>
      <c r="F1044" s="37">
        <v>4.502977476497767</v>
      </c>
      <c r="G1044" s="31" t="s">
        <v>8196</v>
      </c>
    </row>
    <row r="1045" spans="1:7">
      <c r="A1045" s="35" t="s">
        <v>4583</v>
      </c>
      <c r="B1045" s="175" t="s">
        <v>7206</v>
      </c>
      <c r="C1045" s="39">
        <v>2.0295918469999998</v>
      </c>
      <c r="D1045" s="36">
        <v>2.4699999999999997E-10</v>
      </c>
      <c r="E1045" s="39">
        <v>2.8021546183865516</v>
      </c>
      <c r="F1045" s="39">
        <v>4.8312458783898373</v>
      </c>
      <c r="G1045" s="35" t="s">
        <v>7927</v>
      </c>
    </row>
    <row r="1046" spans="1:7">
      <c r="A1046" s="31" t="s">
        <v>4584</v>
      </c>
      <c r="B1046" s="173" t="s">
        <v>7139</v>
      </c>
      <c r="C1046" s="37">
        <v>-0.75153764300000003</v>
      </c>
      <c r="D1046" s="32">
        <v>4.0800000000000004E-12</v>
      </c>
      <c r="E1046" s="37">
        <v>8.5677164194930331</v>
      </c>
      <c r="F1046" s="37">
        <v>7.7793695575065778</v>
      </c>
      <c r="G1046" s="31" t="s">
        <v>7872</v>
      </c>
    </row>
    <row r="1047" spans="1:7">
      <c r="A1047" s="33" t="s">
        <v>4585</v>
      </c>
      <c r="B1047" s="174" t="s">
        <v>2713</v>
      </c>
      <c r="C1047" s="38">
        <v>-1.1927379769999999</v>
      </c>
      <c r="D1047" s="34">
        <v>4.3399999999999998E-8</v>
      </c>
      <c r="E1047" s="38">
        <v>6.7590519592144318</v>
      </c>
      <c r="F1047" s="38">
        <v>5.4426629708526306</v>
      </c>
      <c r="G1047" s="33" t="s">
        <v>8197</v>
      </c>
    </row>
    <row r="1048" spans="1:7">
      <c r="A1048" s="31" t="s">
        <v>4586</v>
      </c>
      <c r="B1048" s="173" t="s">
        <v>7457</v>
      </c>
      <c r="C1048" s="37">
        <v>-0.87432769799999999</v>
      </c>
      <c r="D1048" s="32">
        <v>1.2900000000000001E-15</v>
      </c>
      <c r="E1048" s="37">
        <v>9.0043439090941728</v>
      </c>
      <c r="F1048" s="37">
        <v>8.0866319082777807</v>
      </c>
      <c r="G1048" s="31" t="s">
        <v>8198</v>
      </c>
    </row>
    <row r="1049" spans="1:7">
      <c r="A1049" s="31" t="s">
        <v>4587</v>
      </c>
      <c r="B1049" s="173" t="s">
        <v>7458</v>
      </c>
      <c r="C1049" s="37">
        <v>-0.94966826900000001</v>
      </c>
      <c r="D1049" s="32">
        <v>6.6599999999999998E-6</v>
      </c>
      <c r="E1049" s="37">
        <v>7.1681650356569762</v>
      </c>
      <c r="F1049" s="37">
        <v>6.1186154718163008</v>
      </c>
      <c r="G1049" s="31" t="s">
        <v>4588</v>
      </c>
    </row>
    <row r="1050" spans="1:7">
      <c r="A1050" s="31" t="s">
        <v>4589</v>
      </c>
      <c r="B1050" s="173" t="s">
        <v>7347</v>
      </c>
      <c r="C1050" s="37">
        <v>-0.58196990999999998</v>
      </c>
      <c r="D1050" s="32">
        <v>2.1500000000000001E-5</v>
      </c>
      <c r="E1050" s="37">
        <v>9.4883893448787564</v>
      </c>
      <c r="F1050" s="37">
        <v>8.8610991524076432</v>
      </c>
      <c r="G1050" s="31" t="s">
        <v>4590</v>
      </c>
    </row>
    <row r="1051" spans="1:7">
      <c r="A1051" s="33" t="s">
        <v>4591</v>
      </c>
      <c r="B1051" s="174" t="s">
        <v>240</v>
      </c>
      <c r="C1051" s="38">
        <v>-1.2103623539999999</v>
      </c>
      <c r="D1051" s="34">
        <v>3.3500000000000002E-25</v>
      </c>
      <c r="E1051" s="38">
        <v>6.8359636707899449</v>
      </c>
      <c r="F1051" s="38">
        <v>5.5631736899435902</v>
      </c>
      <c r="G1051" s="33" t="s">
        <v>8199</v>
      </c>
    </row>
    <row r="1052" spans="1:7">
      <c r="A1052" s="33" t="s">
        <v>4592</v>
      </c>
      <c r="B1052" s="174" t="s">
        <v>1504</v>
      </c>
      <c r="C1052" s="38">
        <v>-1.158562176</v>
      </c>
      <c r="D1052" s="34">
        <v>1.08E-15</v>
      </c>
      <c r="E1052" s="38">
        <v>7.483525013481894</v>
      </c>
      <c r="F1052" s="38">
        <v>6.2665592046338983</v>
      </c>
      <c r="G1052" s="33" t="s">
        <v>8200</v>
      </c>
    </row>
    <row r="1053" spans="1:7">
      <c r="A1053" s="35" t="s">
        <v>4593</v>
      </c>
      <c r="B1053" s="175" t="s">
        <v>7139</v>
      </c>
      <c r="C1053" s="39">
        <v>1.583950057</v>
      </c>
      <c r="D1053" s="36">
        <v>5.7399999999999999E-5</v>
      </c>
      <c r="E1053" s="39">
        <v>8.5628730559234008</v>
      </c>
      <c r="F1053" s="39">
        <v>10.176124657778518</v>
      </c>
      <c r="G1053" s="35" t="s">
        <v>7948</v>
      </c>
    </row>
    <row r="1054" spans="1:7">
      <c r="A1054" s="31" t="s">
        <v>6818</v>
      </c>
      <c r="B1054" s="173" t="s">
        <v>3115</v>
      </c>
      <c r="C1054" s="37">
        <v>2.6847581999999998E-2</v>
      </c>
      <c r="D1054" s="32">
        <v>0.89228007899999995</v>
      </c>
      <c r="E1054" s="37">
        <v>8.6394627961897346</v>
      </c>
      <c r="F1054" s="37">
        <v>8.6192830932294981</v>
      </c>
      <c r="G1054" s="31" t="s">
        <v>8201</v>
      </c>
    </row>
    <row r="1055" spans="1:7">
      <c r="A1055" s="31" t="s">
        <v>4594</v>
      </c>
      <c r="B1055" s="173" t="s">
        <v>7139</v>
      </c>
      <c r="C1055" s="37">
        <v>0.60908664300000004</v>
      </c>
      <c r="D1055" s="32">
        <v>2.3400000000000001E-8</v>
      </c>
      <c r="E1055" s="37">
        <v>5.9519770515302817</v>
      </c>
      <c r="F1055" s="37">
        <v>6.5295564500526337</v>
      </c>
      <c r="G1055" s="31" t="s">
        <v>3752</v>
      </c>
    </row>
    <row r="1056" spans="1:7">
      <c r="A1056" s="33" t="s">
        <v>4595</v>
      </c>
      <c r="B1056" s="174" t="s">
        <v>7139</v>
      </c>
      <c r="C1056" s="38">
        <v>-2.496555259</v>
      </c>
      <c r="D1056" s="34">
        <v>1.29E-48</v>
      </c>
      <c r="E1056" s="38">
        <v>11.00574402900738</v>
      </c>
      <c r="F1056" s="38">
        <v>8.4330864152042313</v>
      </c>
      <c r="G1056" s="33" t="s">
        <v>7927</v>
      </c>
    </row>
    <row r="1057" spans="1:7">
      <c r="A1057" s="33" t="s">
        <v>4596</v>
      </c>
      <c r="B1057" s="174" t="s">
        <v>7204</v>
      </c>
      <c r="C1057" s="38">
        <v>-2.1243811739999998</v>
      </c>
      <c r="D1057" s="34">
        <v>2.3700000000000002E-103</v>
      </c>
      <c r="E1057" s="38">
        <v>9.8365583951005426</v>
      </c>
      <c r="F1057" s="38">
        <v>7.6627619680566736</v>
      </c>
      <c r="G1057" s="33" t="s">
        <v>7942</v>
      </c>
    </row>
    <row r="1058" spans="1:7">
      <c r="A1058" s="33" t="s">
        <v>4597</v>
      </c>
      <c r="B1058" s="174" t="s">
        <v>7331</v>
      </c>
      <c r="C1058" s="38">
        <v>-2.213890352</v>
      </c>
      <c r="D1058" s="34">
        <v>2.5499999999999999E-29</v>
      </c>
      <c r="E1058" s="38">
        <v>9.4791208182731328</v>
      </c>
      <c r="F1058" s="38">
        <v>7.1660971003773382</v>
      </c>
      <c r="G1058" s="33" t="s">
        <v>4209</v>
      </c>
    </row>
    <row r="1059" spans="1:7">
      <c r="A1059" s="33" t="s">
        <v>4598</v>
      </c>
      <c r="B1059" s="174" t="s">
        <v>7459</v>
      </c>
      <c r="C1059" s="38">
        <v>-1.7121701220000001</v>
      </c>
      <c r="D1059" s="34">
        <v>4.3200000000000002E-47</v>
      </c>
      <c r="E1059" s="38">
        <v>10.009645752928678</v>
      </c>
      <c r="F1059" s="38">
        <v>8.2469487965427248</v>
      </c>
      <c r="G1059" s="33" t="s">
        <v>8202</v>
      </c>
    </row>
    <row r="1060" spans="1:7">
      <c r="A1060" s="35" t="s">
        <v>4599</v>
      </c>
      <c r="B1060" s="175" t="s">
        <v>7139</v>
      </c>
      <c r="C1060" s="39">
        <v>3.1785282989999999</v>
      </c>
      <c r="D1060" s="36">
        <v>1.5199999999999999E-9</v>
      </c>
      <c r="E1060" s="39">
        <v>3.104580035359271</v>
      </c>
      <c r="F1060" s="39">
        <v>6.6032265004656914</v>
      </c>
      <c r="G1060" s="35" t="s">
        <v>7872</v>
      </c>
    </row>
    <row r="1061" spans="1:7">
      <c r="A1061" s="35" t="s">
        <v>4600</v>
      </c>
      <c r="B1061" s="175" t="s">
        <v>7139</v>
      </c>
      <c r="C1061" s="39">
        <v>1.9924026939999999</v>
      </c>
      <c r="D1061" s="36">
        <v>2.2179799999999999E-4</v>
      </c>
      <c r="E1061" s="39">
        <v>2.3688733245887827</v>
      </c>
      <c r="F1061" s="39">
        <v>4.4185830996229276</v>
      </c>
      <c r="G1061" s="35" t="s">
        <v>7872</v>
      </c>
    </row>
    <row r="1062" spans="1:7">
      <c r="A1062" s="35" t="s">
        <v>4601</v>
      </c>
      <c r="B1062" s="175" t="s">
        <v>7299</v>
      </c>
      <c r="C1062" s="39">
        <v>2.1040690120000001</v>
      </c>
      <c r="D1062" s="36">
        <v>2.6130700000000001E-4</v>
      </c>
      <c r="E1062" s="39">
        <v>-0.4869513861480384</v>
      </c>
      <c r="F1062" s="39">
        <v>1.7866522997384127</v>
      </c>
      <c r="G1062" s="35" t="s">
        <v>8030</v>
      </c>
    </row>
    <row r="1063" spans="1:7">
      <c r="A1063" s="31" t="s">
        <v>4602</v>
      </c>
      <c r="B1063" s="173" t="s">
        <v>3007</v>
      </c>
      <c r="C1063" s="37">
        <v>-0.51399843999999995</v>
      </c>
      <c r="D1063" s="32">
        <v>1.0461069999999999E-3</v>
      </c>
      <c r="E1063" s="37">
        <v>8.8187084098512294</v>
      </c>
      <c r="F1063" s="37">
        <v>8.2566042201032239</v>
      </c>
      <c r="G1063" s="31" t="s">
        <v>8203</v>
      </c>
    </row>
    <row r="1064" spans="1:7">
      <c r="A1064" s="31" t="s">
        <v>4603</v>
      </c>
      <c r="B1064" s="173" t="s">
        <v>3007</v>
      </c>
      <c r="C1064" s="37">
        <v>-0.68528797200000002</v>
      </c>
      <c r="D1064" s="32">
        <v>3.3799999999999998E-8</v>
      </c>
      <c r="E1064" s="37">
        <v>9.6739858084809125</v>
      </c>
      <c r="F1064" s="37">
        <v>8.9483463476927003</v>
      </c>
      <c r="G1064" s="31" t="s">
        <v>8203</v>
      </c>
    </row>
    <row r="1065" spans="1:7">
      <c r="A1065" s="33" t="s">
        <v>4604</v>
      </c>
      <c r="B1065" s="174" t="s">
        <v>7460</v>
      </c>
      <c r="C1065" s="38">
        <v>-1.138914194</v>
      </c>
      <c r="D1065" s="34">
        <v>6.7500000000000001E-5</v>
      </c>
      <c r="E1065" s="38">
        <v>7.7880099826426434</v>
      </c>
      <c r="F1065" s="38">
        <v>6.5515763710050692</v>
      </c>
      <c r="G1065" s="33" t="s">
        <v>4605</v>
      </c>
    </row>
    <row r="1066" spans="1:7">
      <c r="A1066" s="31" t="s">
        <v>6134</v>
      </c>
      <c r="B1066" s="173" t="s">
        <v>7139</v>
      </c>
      <c r="C1066" s="37">
        <v>0.203098048</v>
      </c>
      <c r="D1066" s="32">
        <v>9.1976001000000002E-2</v>
      </c>
      <c r="E1066" s="37">
        <v>9.1808428119452632</v>
      </c>
      <c r="F1066" s="37">
        <v>9.353256156021061</v>
      </c>
      <c r="G1066" s="31" t="s">
        <v>3774</v>
      </c>
    </row>
    <row r="1067" spans="1:7">
      <c r="A1067" s="31" t="s">
        <v>6157</v>
      </c>
      <c r="B1067" s="173" t="s">
        <v>7461</v>
      </c>
      <c r="C1067" s="37">
        <v>0.183907922</v>
      </c>
      <c r="D1067" s="32">
        <v>0.10720360299999999</v>
      </c>
      <c r="E1067" s="37">
        <v>8.4995675982466992</v>
      </c>
      <c r="F1067" s="37">
        <v>8.6548804035915374</v>
      </c>
      <c r="G1067" s="31" t="s">
        <v>8204</v>
      </c>
    </row>
    <row r="1068" spans="1:7">
      <c r="A1068" s="31" t="s">
        <v>6836</v>
      </c>
      <c r="B1068" s="173" t="s">
        <v>7139</v>
      </c>
      <c r="C1068" s="37">
        <v>-2.1201049999999999E-2</v>
      </c>
      <c r="D1068" s="32">
        <v>0.91797830199999997</v>
      </c>
      <c r="E1068" s="37">
        <v>6.4538448954144041</v>
      </c>
      <c r="F1068" s="37">
        <v>6.3916143182401175</v>
      </c>
      <c r="G1068" s="31" t="s">
        <v>8205</v>
      </c>
    </row>
    <row r="1069" spans="1:7">
      <c r="A1069" s="31" t="s">
        <v>6334</v>
      </c>
      <c r="B1069" s="173" t="s">
        <v>7139</v>
      </c>
      <c r="C1069" s="37">
        <v>-0.457753101</v>
      </c>
      <c r="D1069" s="32">
        <v>0.23110276099999999</v>
      </c>
      <c r="E1069" s="37">
        <v>7.2794135467566363</v>
      </c>
      <c r="F1069" s="37">
        <v>6.7005508069309911</v>
      </c>
      <c r="G1069" s="31" t="s">
        <v>7872</v>
      </c>
    </row>
    <row r="1070" spans="1:7">
      <c r="A1070" s="31" t="s">
        <v>6619</v>
      </c>
      <c r="B1070" s="173" t="s">
        <v>7139</v>
      </c>
      <c r="C1070" s="37">
        <v>9.3355469999999996E-2</v>
      </c>
      <c r="D1070" s="32">
        <v>0.60415734700000001</v>
      </c>
      <c r="E1070" s="37">
        <v>7.1647460004006787</v>
      </c>
      <c r="F1070" s="37">
        <v>7.2150252962914987</v>
      </c>
      <c r="G1070" s="31" t="s">
        <v>6584</v>
      </c>
    </row>
    <row r="1071" spans="1:7">
      <c r="A1071" s="31" t="s">
        <v>6620</v>
      </c>
      <c r="B1071" s="173" t="s">
        <v>7139</v>
      </c>
      <c r="C1071" s="37">
        <v>0.10345945400000001</v>
      </c>
      <c r="D1071" s="32">
        <v>0.60739795600000002</v>
      </c>
      <c r="E1071" s="37">
        <v>7.9115577668998398</v>
      </c>
      <c r="F1071" s="37">
        <v>7.9843752547784375</v>
      </c>
      <c r="G1071" s="31" t="s">
        <v>7934</v>
      </c>
    </row>
    <row r="1072" spans="1:7">
      <c r="A1072" s="31" t="s">
        <v>6475</v>
      </c>
      <c r="B1072" s="173" t="s">
        <v>7139</v>
      </c>
      <c r="C1072" s="37">
        <v>-0.19472439599999999</v>
      </c>
      <c r="D1072" s="32">
        <v>0.42917877999999998</v>
      </c>
      <c r="E1072" s="37">
        <v>7.0496395482308776</v>
      </c>
      <c r="F1072" s="37">
        <v>6.8177926107602396</v>
      </c>
      <c r="G1072" s="31" t="s">
        <v>8206</v>
      </c>
    </row>
    <row r="1073" spans="1:7">
      <c r="A1073" s="35" t="s">
        <v>4606</v>
      </c>
      <c r="B1073" s="175" t="s">
        <v>7386</v>
      </c>
      <c r="C1073" s="39">
        <v>1.814422604</v>
      </c>
      <c r="D1073" s="36">
        <v>2.5399999999999999E-8</v>
      </c>
      <c r="E1073" s="39">
        <v>2.5698375577036345</v>
      </c>
      <c r="F1073" s="39">
        <v>4.4052684262887425</v>
      </c>
      <c r="G1073" s="35" t="s">
        <v>8120</v>
      </c>
    </row>
    <row r="1074" spans="1:7">
      <c r="A1074" s="31" t="s">
        <v>4607</v>
      </c>
      <c r="B1074" s="173" t="s">
        <v>7139</v>
      </c>
      <c r="C1074" s="37">
        <v>-0.70432755300000005</v>
      </c>
      <c r="D1074" s="32">
        <v>9.4385599999999997E-4</v>
      </c>
      <c r="E1074" s="37">
        <v>6.4983682052508778</v>
      </c>
      <c r="F1074" s="37">
        <v>5.7301007876945977</v>
      </c>
      <c r="G1074" s="31" t="s">
        <v>8207</v>
      </c>
    </row>
    <row r="1075" spans="1:7">
      <c r="A1075" s="31" t="s">
        <v>4608</v>
      </c>
      <c r="B1075" s="173" t="s">
        <v>7139</v>
      </c>
      <c r="C1075" s="37">
        <v>-0.57330533299999997</v>
      </c>
      <c r="D1075" s="32">
        <v>1.1421745000000001E-2</v>
      </c>
      <c r="E1075" s="37">
        <v>6.6445512210019126</v>
      </c>
      <c r="F1075" s="37">
        <v>5.9780093937436103</v>
      </c>
      <c r="G1075" s="31" t="s">
        <v>8020</v>
      </c>
    </row>
    <row r="1076" spans="1:7">
      <c r="A1076" s="35" t="s">
        <v>4609</v>
      </c>
      <c r="B1076" s="175" t="s">
        <v>7139</v>
      </c>
      <c r="C1076" s="39">
        <v>3.1162850350000002</v>
      </c>
      <c r="D1076" s="36">
        <v>6.2099999999999994E-8</v>
      </c>
      <c r="E1076" s="39">
        <v>1.8558839351176706</v>
      </c>
      <c r="F1076" s="39">
        <v>5.4081234590592029</v>
      </c>
      <c r="G1076" s="35" t="s">
        <v>7872</v>
      </c>
    </row>
    <row r="1077" spans="1:7">
      <c r="A1077" s="35" t="s">
        <v>4610</v>
      </c>
      <c r="B1077" s="175" t="s">
        <v>7139</v>
      </c>
      <c r="C1077" s="39">
        <v>4.5626494590000002</v>
      </c>
      <c r="D1077" s="36">
        <v>3.9099999999999999E-16</v>
      </c>
      <c r="E1077" s="39">
        <v>-2.0017664549787493</v>
      </c>
      <c r="F1077" s="39">
        <v>3.5677984166903198</v>
      </c>
      <c r="G1077" s="35" t="s">
        <v>7872</v>
      </c>
    </row>
    <row r="1078" spans="1:7">
      <c r="A1078" s="35" t="s">
        <v>4611</v>
      </c>
      <c r="B1078" s="175" t="s">
        <v>7139</v>
      </c>
      <c r="C1078" s="39">
        <v>4.0395977099999998</v>
      </c>
      <c r="D1078" s="36">
        <v>1.33E-9</v>
      </c>
      <c r="E1078" s="39">
        <v>-3.4996717752089332</v>
      </c>
      <c r="F1078" s="39">
        <v>1.9191179211957003</v>
      </c>
      <c r="G1078" s="35" t="s">
        <v>8208</v>
      </c>
    </row>
    <row r="1079" spans="1:7">
      <c r="A1079" s="35" t="s">
        <v>4612</v>
      </c>
      <c r="B1079" s="175" t="s">
        <v>7286</v>
      </c>
      <c r="C1079" s="39">
        <v>3.3790669759999998</v>
      </c>
      <c r="D1079" s="36">
        <v>2.3499999999999999E-8</v>
      </c>
      <c r="E1079" s="39">
        <v>-1.8469622028595443</v>
      </c>
      <c r="F1079" s="39">
        <v>2.1103752873747195</v>
      </c>
      <c r="G1079" s="35" t="s">
        <v>4045</v>
      </c>
    </row>
    <row r="1080" spans="1:7">
      <c r="A1080" s="35" t="s">
        <v>4613</v>
      </c>
      <c r="B1080" s="175" t="s">
        <v>7139</v>
      </c>
      <c r="C1080" s="39">
        <v>3.220368723</v>
      </c>
      <c r="D1080" s="36">
        <v>2.5300000000000002E-8</v>
      </c>
      <c r="E1080" s="39">
        <v>-2.472464104533262</v>
      </c>
      <c r="F1080" s="39">
        <v>1.2487355152693287</v>
      </c>
      <c r="G1080" s="35" t="s">
        <v>7872</v>
      </c>
    </row>
    <row r="1081" spans="1:7">
      <c r="A1081" s="35" t="s">
        <v>4614</v>
      </c>
      <c r="B1081" s="175" t="s">
        <v>3457</v>
      </c>
      <c r="C1081" s="39">
        <v>2.966270733</v>
      </c>
      <c r="D1081" s="36">
        <v>5.7099999999999997E-12</v>
      </c>
      <c r="E1081" s="39">
        <v>-0.34009749856459165</v>
      </c>
      <c r="F1081" s="39">
        <v>2.7833552302767375</v>
      </c>
      <c r="G1081" s="35" t="s">
        <v>8209</v>
      </c>
    </row>
    <row r="1082" spans="1:7">
      <c r="A1082" s="35" t="s">
        <v>4615</v>
      </c>
      <c r="B1082" s="175" t="s">
        <v>3453</v>
      </c>
      <c r="C1082" s="39">
        <v>2.814408968</v>
      </c>
      <c r="D1082" s="36">
        <v>1.3E-7</v>
      </c>
      <c r="E1082" s="39">
        <v>-0.24269638057874907</v>
      </c>
      <c r="F1082" s="39">
        <v>2.7813875336629761</v>
      </c>
      <c r="G1082" s="35" t="s">
        <v>8210</v>
      </c>
    </row>
    <row r="1083" spans="1:7">
      <c r="A1083" s="35" t="s">
        <v>4616</v>
      </c>
      <c r="B1083" s="175" t="s">
        <v>7462</v>
      </c>
      <c r="C1083" s="39">
        <v>3.158911426</v>
      </c>
      <c r="D1083" s="36">
        <v>2.3700000000000001E-10</v>
      </c>
      <c r="E1083" s="39">
        <v>1.2044418135083921</v>
      </c>
      <c r="F1083" s="39">
        <v>4.6494120385168252</v>
      </c>
      <c r="G1083" s="35" t="s">
        <v>8211</v>
      </c>
    </row>
    <row r="1084" spans="1:7">
      <c r="A1084" s="35" t="s">
        <v>4617</v>
      </c>
      <c r="B1084" s="175" t="s">
        <v>7463</v>
      </c>
      <c r="C1084" s="39">
        <v>2.0775812820000001</v>
      </c>
      <c r="D1084" s="36">
        <v>7.0300000000000001E-8</v>
      </c>
      <c r="E1084" s="39">
        <v>0.66783865076454874</v>
      </c>
      <c r="F1084" s="39">
        <v>2.7296550001286937</v>
      </c>
      <c r="G1084" s="35" t="s">
        <v>8212</v>
      </c>
    </row>
    <row r="1085" spans="1:7">
      <c r="A1085" s="35" t="s">
        <v>4618</v>
      </c>
      <c r="B1085" s="175" t="s">
        <v>7139</v>
      </c>
      <c r="C1085" s="39">
        <v>3.0362949929999998</v>
      </c>
      <c r="D1085" s="36">
        <v>7.4700000000000001E-10</v>
      </c>
      <c r="E1085" s="39">
        <v>0.30598120359834785</v>
      </c>
      <c r="F1085" s="39">
        <v>3.5971083579319147</v>
      </c>
      <c r="G1085" s="35" t="s">
        <v>7872</v>
      </c>
    </row>
    <row r="1086" spans="1:7">
      <c r="A1086" s="35" t="s">
        <v>4619</v>
      </c>
      <c r="B1086" s="175" t="s">
        <v>7139</v>
      </c>
      <c r="C1086" s="39">
        <v>2.3352371939999998</v>
      </c>
      <c r="D1086" s="36">
        <v>2.8700000000000001E-6</v>
      </c>
      <c r="E1086" s="39">
        <v>0.37822502228415944</v>
      </c>
      <c r="F1086" s="39">
        <v>2.8340294923775038</v>
      </c>
      <c r="G1086" s="35" t="s">
        <v>7872</v>
      </c>
    </row>
    <row r="1087" spans="1:7">
      <c r="A1087" s="35" t="s">
        <v>4620</v>
      </c>
      <c r="B1087" s="175" t="s">
        <v>7139</v>
      </c>
      <c r="C1087" s="39">
        <v>1.355603651</v>
      </c>
      <c r="D1087" s="36">
        <v>4.0304859999999998E-3</v>
      </c>
      <c r="E1087" s="39">
        <v>0.26428037899900098</v>
      </c>
      <c r="F1087" s="39">
        <v>1.3544215674470155</v>
      </c>
      <c r="G1087" s="35" t="s">
        <v>7886</v>
      </c>
    </row>
    <row r="1088" spans="1:7">
      <c r="A1088" s="35" t="s">
        <v>4621</v>
      </c>
      <c r="B1088" s="175" t="s">
        <v>7139</v>
      </c>
      <c r="C1088" s="39">
        <v>1.5539886869999999</v>
      </c>
      <c r="D1088" s="36">
        <v>1.4556968E-2</v>
      </c>
      <c r="E1088" s="39">
        <v>-0.88928226206590533</v>
      </c>
      <c r="F1088" s="39">
        <v>0.41376199172599659</v>
      </c>
      <c r="G1088" s="35" t="s">
        <v>7872</v>
      </c>
    </row>
    <row r="1089" spans="1:7">
      <c r="A1089" s="35" t="s">
        <v>4622</v>
      </c>
      <c r="B1089" s="175" t="s">
        <v>7139</v>
      </c>
      <c r="C1089" s="39">
        <v>2.018635175</v>
      </c>
      <c r="D1089" s="36">
        <v>1.760408E-3</v>
      </c>
      <c r="E1089" s="39">
        <v>-0.33048867740761806</v>
      </c>
      <c r="F1089" s="39">
        <v>1.8534877965924195</v>
      </c>
      <c r="G1089" s="35" t="s">
        <v>7872</v>
      </c>
    </row>
    <row r="1090" spans="1:7">
      <c r="A1090" s="35" t="s">
        <v>4623</v>
      </c>
      <c r="B1090" s="175" t="s">
        <v>7139</v>
      </c>
      <c r="C1090" s="39">
        <v>2.8194292810000001</v>
      </c>
      <c r="D1090" s="36">
        <v>4.1284600000000002E-4</v>
      </c>
      <c r="E1090" s="39">
        <v>-2.0024347430141121</v>
      </c>
      <c r="F1090" s="39">
        <v>3.0203324885555283</v>
      </c>
      <c r="G1090" s="35" t="s">
        <v>7872</v>
      </c>
    </row>
    <row r="1091" spans="1:7">
      <c r="A1091" s="35" t="s">
        <v>4624</v>
      </c>
      <c r="B1091" s="175" t="s">
        <v>7139</v>
      </c>
      <c r="C1091" s="39">
        <v>1.9993514640000001</v>
      </c>
      <c r="D1091" s="36">
        <v>1.8900000000000001E-7</v>
      </c>
      <c r="E1091" s="39">
        <v>0.40205013259834643</v>
      </c>
      <c r="F1091" s="39">
        <v>2.3303634896641108</v>
      </c>
      <c r="G1091" s="35" t="s">
        <v>7871</v>
      </c>
    </row>
    <row r="1092" spans="1:7">
      <c r="A1092" s="35" t="s">
        <v>4625</v>
      </c>
      <c r="B1092" s="175" t="s">
        <v>7464</v>
      </c>
      <c r="C1092" s="39">
        <v>3.5075699820000001</v>
      </c>
      <c r="D1092" s="36">
        <v>5.8199999999999998E-8</v>
      </c>
      <c r="E1092" s="39">
        <v>-2.9650082445899861</v>
      </c>
      <c r="F1092" s="39">
        <v>1.4048295924033058</v>
      </c>
      <c r="G1092" s="35" t="s">
        <v>8020</v>
      </c>
    </row>
    <row r="1093" spans="1:7">
      <c r="A1093" s="35" t="s">
        <v>4626</v>
      </c>
      <c r="B1093" s="175" t="s">
        <v>7185</v>
      </c>
      <c r="C1093" s="39">
        <v>3.8459933560000001</v>
      </c>
      <c r="D1093" s="36">
        <v>2.84E-12</v>
      </c>
      <c r="E1093" s="39">
        <v>-1.8765756404253411</v>
      </c>
      <c r="F1093" s="39">
        <v>2.669517485761757</v>
      </c>
      <c r="G1093" s="35" t="s">
        <v>972</v>
      </c>
    </row>
    <row r="1094" spans="1:7">
      <c r="A1094" s="35" t="s">
        <v>4627</v>
      </c>
      <c r="B1094" s="175" t="s">
        <v>7185</v>
      </c>
      <c r="C1094" s="39">
        <v>4.4688540220000004</v>
      </c>
      <c r="D1094" s="36">
        <v>5.2200000000000001E-14</v>
      </c>
      <c r="E1094" s="39">
        <v>-3.352708290050515</v>
      </c>
      <c r="F1094" s="39">
        <v>2.5785541071832054</v>
      </c>
      <c r="G1094" s="35" t="s">
        <v>972</v>
      </c>
    </row>
    <row r="1095" spans="1:7">
      <c r="A1095" s="35" t="s">
        <v>4628</v>
      </c>
      <c r="B1095" s="175" t="s">
        <v>7139</v>
      </c>
      <c r="C1095" s="39">
        <v>2.675932446</v>
      </c>
      <c r="D1095" s="36">
        <v>1.3366699999999999E-4</v>
      </c>
      <c r="E1095" s="39">
        <v>-2.6800948501097213</v>
      </c>
      <c r="F1095" s="39">
        <v>0.70622876420664316</v>
      </c>
      <c r="G1095" s="35" t="s">
        <v>7871</v>
      </c>
    </row>
    <row r="1096" spans="1:7">
      <c r="A1096" s="35" t="s">
        <v>4629</v>
      </c>
      <c r="B1096" s="175" t="s">
        <v>7139</v>
      </c>
      <c r="C1096" s="39">
        <v>2.880750446</v>
      </c>
      <c r="D1096" s="36">
        <v>3.22E-9</v>
      </c>
      <c r="E1096" s="39">
        <v>0.46122698897684178</v>
      </c>
      <c r="F1096" s="39">
        <v>3.5382085297526409</v>
      </c>
      <c r="G1096" s="35" t="s">
        <v>8213</v>
      </c>
    </row>
    <row r="1097" spans="1:7">
      <c r="A1097" s="35" t="s">
        <v>4630</v>
      </c>
      <c r="B1097" s="175" t="s">
        <v>7333</v>
      </c>
      <c r="C1097" s="39">
        <v>1.6445030490000001</v>
      </c>
      <c r="D1097" s="36">
        <v>3.4771999999999998E-4</v>
      </c>
      <c r="E1097" s="39">
        <v>1.9994325576131144</v>
      </c>
      <c r="F1097" s="39">
        <v>3.6643791105031114</v>
      </c>
      <c r="G1097" s="35" t="s">
        <v>4631</v>
      </c>
    </row>
    <row r="1098" spans="1:7">
      <c r="A1098" s="35" t="s">
        <v>4632</v>
      </c>
      <c r="B1098" s="175" t="s">
        <v>7465</v>
      </c>
      <c r="C1098" s="39">
        <v>1.6590432930000001</v>
      </c>
      <c r="D1098" s="36">
        <v>2.3395999999999999E-4</v>
      </c>
      <c r="E1098" s="39">
        <v>1.7744749019885067</v>
      </c>
      <c r="F1098" s="39">
        <v>3.4441645814676751</v>
      </c>
      <c r="G1098" s="35" t="s">
        <v>8214</v>
      </c>
    </row>
    <row r="1099" spans="1:7">
      <c r="A1099" s="35" t="s">
        <v>4633</v>
      </c>
      <c r="B1099" s="175" t="s">
        <v>7290</v>
      </c>
      <c r="C1099" s="39">
        <v>2.030814136</v>
      </c>
      <c r="D1099" s="36">
        <v>2.5500000000000001E-6</v>
      </c>
      <c r="E1099" s="39">
        <v>1.2977002738149164</v>
      </c>
      <c r="F1099" s="39">
        <v>3.3896515276871395</v>
      </c>
      <c r="G1099" s="35" t="s">
        <v>648</v>
      </c>
    </row>
    <row r="1100" spans="1:7">
      <c r="A1100" s="35" t="s">
        <v>4634</v>
      </c>
      <c r="B1100" s="175" t="s">
        <v>7290</v>
      </c>
      <c r="C1100" s="39">
        <v>1.581539646</v>
      </c>
      <c r="D1100" s="36">
        <v>2.27958E-4</v>
      </c>
      <c r="E1100" s="39">
        <v>1.5022559697262661</v>
      </c>
      <c r="F1100" s="39">
        <v>3.0941851874256852</v>
      </c>
      <c r="G1100" s="35" t="s">
        <v>648</v>
      </c>
    </row>
    <row r="1101" spans="1:7">
      <c r="A1101" s="35" t="s">
        <v>4635</v>
      </c>
      <c r="B1101" s="175" t="s">
        <v>7139</v>
      </c>
      <c r="C1101" s="39">
        <v>1.292011426</v>
      </c>
      <c r="D1101" s="36">
        <v>2.534185E-3</v>
      </c>
      <c r="E1101" s="39">
        <v>1.8992808103314898</v>
      </c>
      <c r="F1101" s="39">
        <v>3.0469899160995793</v>
      </c>
      <c r="G1101" s="35" t="s">
        <v>7923</v>
      </c>
    </row>
    <row r="1102" spans="1:7">
      <c r="A1102" s="35" t="s">
        <v>4636</v>
      </c>
      <c r="B1102" s="175" t="s">
        <v>7139</v>
      </c>
      <c r="C1102" s="39">
        <v>1.6557231459999999</v>
      </c>
      <c r="D1102" s="36">
        <v>1.2300000000000001E-5</v>
      </c>
      <c r="E1102" s="39">
        <v>1.0273208019811886</v>
      </c>
      <c r="F1102" s="39">
        <v>2.66511148585779</v>
      </c>
      <c r="G1102" s="35" t="s">
        <v>7872</v>
      </c>
    </row>
    <row r="1103" spans="1:7">
      <c r="A1103" s="35" t="s">
        <v>4637</v>
      </c>
      <c r="B1103" s="175" t="s">
        <v>7466</v>
      </c>
      <c r="C1103" s="39">
        <v>1.735506078</v>
      </c>
      <c r="D1103" s="36">
        <v>5.0107809999999997E-3</v>
      </c>
      <c r="E1103" s="39">
        <v>0.87498302163383002</v>
      </c>
      <c r="F1103" s="39">
        <v>2.6767058214028974</v>
      </c>
      <c r="G1103" s="35" t="s">
        <v>8215</v>
      </c>
    </row>
    <row r="1104" spans="1:7">
      <c r="A1104" s="35" t="s">
        <v>4638</v>
      </c>
      <c r="B1104" s="175" t="s">
        <v>7465</v>
      </c>
      <c r="C1104" s="39">
        <v>2.043595206</v>
      </c>
      <c r="D1104" s="36">
        <v>5.94E-5</v>
      </c>
      <c r="E1104" s="39">
        <v>0.46605471528449349</v>
      </c>
      <c r="F1104" s="39">
        <v>2.5732836958505279</v>
      </c>
      <c r="G1104" s="35" t="s">
        <v>8214</v>
      </c>
    </row>
    <row r="1105" spans="1:7">
      <c r="A1105" s="35" t="s">
        <v>4639</v>
      </c>
      <c r="B1105" s="175" t="s">
        <v>7139</v>
      </c>
      <c r="C1105" s="39">
        <v>3.599035518</v>
      </c>
      <c r="D1105" s="36">
        <v>1.39E-22</v>
      </c>
      <c r="E1105" s="39">
        <v>1.3916122617397162</v>
      </c>
      <c r="F1105" s="39">
        <v>5.15002075939032</v>
      </c>
      <c r="G1105" s="35" t="s">
        <v>7872</v>
      </c>
    </row>
    <row r="1106" spans="1:7">
      <c r="A1106" s="35" t="s">
        <v>4640</v>
      </c>
      <c r="B1106" s="175" t="s">
        <v>7288</v>
      </c>
      <c r="C1106" s="39">
        <v>3.4006297440000002</v>
      </c>
      <c r="D1106" s="36">
        <v>3.47E-15</v>
      </c>
      <c r="E1106" s="39">
        <v>4.8663125086046673E-3</v>
      </c>
      <c r="F1106" s="39">
        <v>3.6276668698024488</v>
      </c>
      <c r="G1106" s="35" t="s">
        <v>4641</v>
      </c>
    </row>
    <row r="1107" spans="1:7">
      <c r="A1107" s="35" t="s">
        <v>4642</v>
      </c>
      <c r="B1107" s="175" t="s">
        <v>7290</v>
      </c>
      <c r="C1107" s="39">
        <v>3.0063343279999999</v>
      </c>
      <c r="D1107" s="36">
        <v>2.0199999999999999E-8</v>
      </c>
      <c r="E1107" s="39">
        <v>0.35541987811478959</v>
      </c>
      <c r="F1107" s="39">
        <v>3.6982753424070398</v>
      </c>
      <c r="G1107" s="35" t="s">
        <v>648</v>
      </c>
    </row>
    <row r="1108" spans="1:7">
      <c r="A1108" s="35" t="s">
        <v>4643</v>
      </c>
      <c r="B1108" s="175" t="s">
        <v>7139</v>
      </c>
      <c r="C1108" s="39">
        <v>2.749826181</v>
      </c>
      <c r="D1108" s="36">
        <v>7.9200000000000006E-14</v>
      </c>
      <c r="E1108" s="39">
        <v>0.66997654279990382</v>
      </c>
      <c r="F1108" s="39">
        <v>3.5064151220574127</v>
      </c>
      <c r="G1108" s="35" t="s">
        <v>7872</v>
      </c>
    </row>
    <row r="1109" spans="1:7">
      <c r="A1109" s="35" t="s">
        <v>4644</v>
      </c>
      <c r="B1109" s="175" t="s">
        <v>7290</v>
      </c>
      <c r="C1109" s="39">
        <v>2.6209809129999999</v>
      </c>
      <c r="D1109" s="36">
        <v>3.04E-12</v>
      </c>
      <c r="E1109" s="39">
        <v>0.75980059867744043</v>
      </c>
      <c r="F1109" s="39">
        <v>3.465510912834318</v>
      </c>
      <c r="G1109" s="35" t="s">
        <v>648</v>
      </c>
    </row>
    <row r="1110" spans="1:7">
      <c r="A1110" s="35" t="s">
        <v>4645</v>
      </c>
      <c r="B1110" s="175" t="s">
        <v>7290</v>
      </c>
      <c r="C1110" s="39">
        <v>2.4455920419999999</v>
      </c>
      <c r="D1110" s="36">
        <v>2.1200000000000001E-8</v>
      </c>
      <c r="E1110" s="39">
        <v>0.17992960423639442</v>
      </c>
      <c r="F1110" s="39">
        <v>2.7230945449657944</v>
      </c>
      <c r="G1110" s="35" t="s">
        <v>648</v>
      </c>
    </row>
    <row r="1111" spans="1:7">
      <c r="A1111" s="35" t="s">
        <v>4646</v>
      </c>
      <c r="B1111" s="175" t="s">
        <v>7467</v>
      </c>
      <c r="C1111" s="39">
        <v>1.903895377</v>
      </c>
      <c r="D1111" s="36">
        <v>8.7700000000000004E-5</v>
      </c>
      <c r="E1111" s="39">
        <v>-1.6971529158608258E-2</v>
      </c>
      <c r="F1111" s="39">
        <v>1.9289133484451013</v>
      </c>
      <c r="G1111" s="35" t="s">
        <v>4647</v>
      </c>
    </row>
    <row r="1112" spans="1:7">
      <c r="A1112" s="35" t="s">
        <v>4648</v>
      </c>
      <c r="B1112" s="175" t="s">
        <v>7290</v>
      </c>
      <c r="C1112" s="39">
        <v>1.8694828210000001</v>
      </c>
      <c r="D1112" s="36">
        <v>2.3900000000000002E-5</v>
      </c>
      <c r="E1112" s="39">
        <v>0.16312954576076003</v>
      </c>
      <c r="F1112" s="39">
        <v>2.0438385811163449</v>
      </c>
      <c r="G1112" s="35" t="s">
        <v>648</v>
      </c>
    </row>
    <row r="1113" spans="1:7">
      <c r="A1113" s="33" t="s">
        <v>4649</v>
      </c>
      <c r="B1113" s="174" t="s">
        <v>7139</v>
      </c>
      <c r="C1113" s="38">
        <v>-3.0932147539999999</v>
      </c>
      <c r="D1113" s="34">
        <v>3.2399999999999999E-41</v>
      </c>
      <c r="E1113" s="38">
        <v>6.0947926151307632</v>
      </c>
      <c r="F1113" s="38">
        <v>2.8622697375913702</v>
      </c>
      <c r="G1113" s="33" t="s">
        <v>7872</v>
      </c>
    </row>
    <row r="1114" spans="1:7">
      <c r="A1114" s="35" t="s">
        <v>4650</v>
      </c>
      <c r="B1114" s="175" t="s">
        <v>7468</v>
      </c>
      <c r="C1114" s="39">
        <v>1.6653653829999999</v>
      </c>
      <c r="D1114" s="36">
        <v>1.4916441000000001E-2</v>
      </c>
      <c r="E1114" s="39">
        <v>-0.44243576720987637</v>
      </c>
      <c r="F1114" s="39">
        <v>1.2456165721481531</v>
      </c>
      <c r="G1114" s="35" t="s">
        <v>4651</v>
      </c>
    </row>
    <row r="1115" spans="1:7">
      <c r="A1115" s="35" t="s">
        <v>4652</v>
      </c>
      <c r="B1115" s="175" t="s">
        <v>7139</v>
      </c>
      <c r="C1115" s="39">
        <v>3.5173122280000002</v>
      </c>
      <c r="D1115" s="36">
        <v>6.88E-10</v>
      </c>
      <c r="E1115" s="39">
        <v>-1.7171134100778032</v>
      </c>
      <c r="F1115" s="39">
        <v>2.5651873583868761</v>
      </c>
      <c r="G1115" s="35" t="s">
        <v>8213</v>
      </c>
    </row>
    <row r="1116" spans="1:7">
      <c r="A1116" s="35" t="s">
        <v>4653</v>
      </c>
      <c r="B1116" s="175" t="s">
        <v>7285</v>
      </c>
      <c r="C1116" s="39">
        <v>2.260707778</v>
      </c>
      <c r="D1116" s="36">
        <v>1.0700000000000001E-7</v>
      </c>
      <c r="E1116" s="39">
        <v>-0.30953778848951513</v>
      </c>
      <c r="F1116" s="39">
        <v>1.9959783103923567</v>
      </c>
      <c r="G1116" s="35" t="s">
        <v>8022</v>
      </c>
    </row>
    <row r="1117" spans="1:7">
      <c r="A1117" s="35" t="s">
        <v>4654</v>
      </c>
      <c r="B1117" s="175" t="s">
        <v>7291</v>
      </c>
      <c r="C1117" s="39">
        <v>2.855883156</v>
      </c>
      <c r="D1117" s="36">
        <v>8.2100000000000004E-13</v>
      </c>
      <c r="E1117" s="39">
        <v>1.0618491162895822</v>
      </c>
      <c r="F1117" s="39">
        <v>4.0479968087000922</v>
      </c>
      <c r="G1117" s="35" t="s">
        <v>8026</v>
      </c>
    </row>
    <row r="1118" spans="1:7">
      <c r="A1118" s="35" t="s">
        <v>4655</v>
      </c>
      <c r="B1118" s="175" t="s">
        <v>7291</v>
      </c>
      <c r="C1118" s="39">
        <v>1.804075927</v>
      </c>
      <c r="D1118" s="36">
        <v>1.3799999999999999E-6</v>
      </c>
      <c r="E1118" s="39">
        <v>1.4856186346365867</v>
      </c>
      <c r="F1118" s="39">
        <v>3.2706207673715144</v>
      </c>
      <c r="G1118" s="35" t="s">
        <v>8026</v>
      </c>
    </row>
    <row r="1119" spans="1:7">
      <c r="A1119" s="35" t="s">
        <v>4656</v>
      </c>
      <c r="B1119" s="175" t="s">
        <v>7139</v>
      </c>
      <c r="C1119" s="39">
        <v>1.9531180340000001</v>
      </c>
      <c r="D1119" s="36">
        <v>4.1499999999999999E-9</v>
      </c>
      <c r="E1119" s="39">
        <v>4.0239835945997955</v>
      </c>
      <c r="F1119" s="39">
        <v>5.9860959548537762</v>
      </c>
      <c r="G1119" s="35" t="s">
        <v>7872</v>
      </c>
    </row>
    <row r="1120" spans="1:7">
      <c r="A1120" s="35" t="s">
        <v>4657</v>
      </c>
      <c r="B1120" s="175" t="s">
        <v>7139</v>
      </c>
      <c r="C1120" s="39">
        <v>3.9193316170000001</v>
      </c>
      <c r="D1120" s="36">
        <v>1.1200000000000001E-9</v>
      </c>
      <c r="E1120" s="39">
        <v>0.98434071804281009</v>
      </c>
      <c r="F1120" s="39">
        <v>5.6231796658989648</v>
      </c>
      <c r="G1120" s="35" t="s">
        <v>7872</v>
      </c>
    </row>
    <row r="1121" spans="1:7">
      <c r="A1121" s="35" t="s">
        <v>4658</v>
      </c>
      <c r="B1121" s="175" t="s">
        <v>7139</v>
      </c>
      <c r="C1121" s="39">
        <v>1.595016741</v>
      </c>
      <c r="D1121" s="36">
        <v>7.8499999999999997E-5</v>
      </c>
      <c r="E1121" s="39">
        <v>-0.2489596903300367</v>
      </c>
      <c r="F1121" s="39">
        <v>1.298268757599325</v>
      </c>
      <c r="G1121" s="35" t="s">
        <v>7872</v>
      </c>
    </row>
    <row r="1122" spans="1:7">
      <c r="A1122" s="31" t="s">
        <v>6068</v>
      </c>
      <c r="B1122" s="173" t="s">
        <v>7139</v>
      </c>
      <c r="C1122" s="37">
        <v>0.41165149299999998</v>
      </c>
      <c r="D1122" s="32">
        <v>6.5743771000000006E-2</v>
      </c>
      <c r="E1122" s="37">
        <v>3.1119126722199506</v>
      </c>
      <c r="F1122" s="37">
        <v>3.466191496098769</v>
      </c>
      <c r="G1122" s="31" t="s">
        <v>7872</v>
      </c>
    </row>
    <row r="1123" spans="1:7">
      <c r="A1123" s="31" t="s">
        <v>6403</v>
      </c>
      <c r="B1123" s="173" t="s">
        <v>7139</v>
      </c>
      <c r="C1123" s="37">
        <v>-0.25931443300000001</v>
      </c>
      <c r="D1123" s="32">
        <v>0.310251628</v>
      </c>
      <c r="E1123" s="37">
        <v>2.6965094913155783</v>
      </c>
      <c r="F1123" s="37">
        <v>2.3038328779796431</v>
      </c>
      <c r="G1123" s="31" t="s">
        <v>7872</v>
      </c>
    </row>
    <row r="1124" spans="1:7">
      <c r="A1124" s="31" t="s">
        <v>4659</v>
      </c>
      <c r="B1124" s="173" t="s">
        <v>7139</v>
      </c>
      <c r="C1124" s="37">
        <v>0.92994679999999996</v>
      </c>
      <c r="D1124" s="32">
        <v>5.6599999999999996E-7</v>
      </c>
      <c r="E1124" s="37">
        <v>3.5923914450298851</v>
      </c>
      <c r="F1124" s="37">
        <v>4.4788399095054112</v>
      </c>
      <c r="G1124" s="31" t="s">
        <v>7872</v>
      </c>
    </row>
    <row r="1125" spans="1:7">
      <c r="A1125" s="35" t="s">
        <v>4660</v>
      </c>
      <c r="B1125" s="175" t="s">
        <v>1481</v>
      </c>
      <c r="C1125" s="39">
        <v>4.7717489100000003</v>
      </c>
      <c r="D1125" s="36">
        <v>4.6500000000000004E-13</v>
      </c>
      <c r="E1125" s="39">
        <v>-0.86938892217125607</v>
      </c>
      <c r="F1125" s="39">
        <v>5.3821265931213231</v>
      </c>
      <c r="G1125" s="35" t="s">
        <v>4467</v>
      </c>
    </row>
    <row r="1126" spans="1:7">
      <c r="A1126" s="31" t="s">
        <v>4661</v>
      </c>
      <c r="B1126" s="173" t="s">
        <v>7139</v>
      </c>
      <c r="C1126" s="37">
        <v>-0.70590465000000002</v>
      </c>
      <c r="D1126" s="32">
        <v>2.2799999999999999E-13</v>
      </c>
      <c r="E1126" s="37">
        <v>8.2073372392537802</v>
      </c>
      <c r="F1126" s="37">
        <v>7.4647071663201698</v>
      </c>
      <c r="G1126" s="31" t="s">
        <v>7872</v>
      </c>
    </row>
    <row r="1127" spans="1:7">
      <c r="A1127" s="33" t="s">
        <v>4662</v>
      </c>
      <c r="B1127" s="174" t="s">
        <v>7139</v>
      </c>
      <c r="C1127" s="38">
        <v>-1.0895851510000001</v>
      </c>
      <c r="D1127" s="34">
        <v>8.2900000000000004E-24</v>
      </c>
      <c r="E1127" s="38">
        <v>7.3636148811792292</v>
      </c>
      <c r="F1127" s="38">
        <v>6.2281601188093418</v>
      </c>
      <c r="G1127" s="33" t="s">
        <v>7872</v>
      </c>
    </row>
    <row r="1128" spans="1:7">
      <c r="A1128" s="31" t="s">
        <v>6368</v>
      </c>
      <c r="B1128" s="173" t="s">
        <v>7139</v>
      </c>
      <c r="C1128" s="37">
        <v>-0.24040925099999999</v>
      </c>
      <c r="D1128" s="32">
        <v>0.26755733300000001</v>
      </c>
      <c r="E1128" s="37">
        <v>4.5170562602468438</v>
      </c>
      <c r="F1128" s="37">
        <v>4.206038604645979</v>
      </c>
      <c r="G1128" s="31" t="s">
        <v>7872</v>
      </c>
    </row>
    <row r="1129" spans="1:7">
      <c r="A1129" s="35" t="s">
        <v>4663</v>
      </c>
      <c r="B1129" s="175" t="s">
        <v>7139</v>
      </c>
      <c r="C1129" s="39">
        <v>5.3495115709999999</v>
      </c>
      <c r="D1129" s="36">
        <v>2.76E-25</v>
      </c>
      <c r="E1129" s="39">
        <v>-0.95188794727111536</v>
      </c>
      <c r="F1129" s="39">
        <v>5.4709401493575864</v>
      </c>
      <c r="G1129" s="35" t="s">
        <v>7872</v>
      </c>
    </row>
    <row r="1130" spans="1:7">
      <c r="A1130" s="31" t="s">
        <v>4664</v>
      </c>
      <c r="B1130" s="173" t="s">
        <v>3029</v>
      </c>
      <c r="C1130" s="37">
        <v>-0.78159423800000005</v>
      </c>
      <c r="D1130" s="32">
        <v>5.5899999999999998E-8</v>
      </c>
      <c r="E1130" s="37">
        <v>7.5701563432124512</v>
      </c>
      <c r="F1130" s="37">
        <v>6.7493571767108289</v>
      </c>
      <c r="G1130" s="31" t="s">
        <v>3028</v>
      </c>
    </row>
    <row r="1131" spans="1:7">
      <c r="A1131" s="31" t="s">
        <v>4665</v>
      </c>
      <c r="B1131" s="173" t="s">
        <v>7139</v>
      </c>
      <c r="C1131" s="37">
        <v>-0.54778285199999999</v>
      </c>
      <c r="D1131" s="32">
        <v>8.2600000000000002E-5</v>
      </c>
      <c r="E1131" s="37">
        <v>7.332721854864606</v>
      </c>
      <c r="F1131" s="37">
        <v>6.7091845487911099</v>
      </c>
      <c r="G1131" s="31" t="s">
        <v>8061</v>
      </c>
    </row>
    <row r="1132" spans="1:7">
      <c r="A1132" s="31" t="s">
        <v>4666</v>
      </c>
      <c r="B1132" s="173" t="s">
        <v>3240</v>
      </c>
      <c r="C1132" s="37">
        <v>-0.58055864700000004</v>
      </c>
      <c r="D1132" s="32">
        <v>1.9479689999999999E-3</v>
      </c>
      <c r="E1132" s="37">
        <v>9.9041575309157608</v>
      </c>
      <c r="F1132" s="37">
        <v>9.2957146403198205</v>
      </c>
      <c r="G1132" s="31" t="s">
        <v>8216</v>
      </c>
    </row>
    <row r="1133" spans="1:7">
      <c r="A1133" s="31" t="s">
        <v>6087</v>
      </c>
      <c r="B1133" s="173" t="s">
        <v>2532</v>
      </c>
      <c r="C1133" s="37">
        <v>-0.27574063100000001</v>
      </c>
      <c r="D1133" s="32">
        <v>7.1441242000000002E-2</v>
      </c>
      <c r="E1133" s="37">
        <v>7.9350081807784081</v>
      </c>
      <c r="F1133" s="37">
        <v>7.6160408529221533</v>
      </c>
      <c r="G1133" s="31" t="s">
        <v>8217</v>
      </c>
    </row>
    <row r="1134" spans="1:7">
      <c r="A1134" s="33" t="s">
        <v>4667</v>
      </c>
      <c r="B1134" s="174" t="s">
        <v>3248</v>
      </c>
      <c r="C1134" s="38">
        <v>-1.399784221</v>
      </c>
      <c r="D1134" s="34">
        <v>8.9299999999999992E-6</v>
      </c>
      <c r="E1134" s="38">
        <v>6.759719343078495</v>
      </c>
      <c r="F1134" s="38">
        <v>5.1920618412714292</v>
      </c>
      <c r="G1134" s="33" t="s">
        <v>8218</v>
      </c>
    </row>
    <row r="1135" spans="1:7">
      <c r="A1135" s="31" t="s">
        <v>6259</v>
      </c>
      <c r="B1135" s="173" t="s">
        <v>1692</v>
      </c>
      <c r="C1135" s="37">
        <v>-0.194916647</v>
      </c>
      <c r="D1135" s="32">
        <v>0.172102324</v>
      </c>
      <c r="E1135" s="37">
        <v>7.156667251262613</v>
      </c>
      <c r="F1135" s="37">
        <v>6.9218838936465596</v>
      </c>
      <c r="G1135" s="31" t="s">
        <v>6260</v>
      </c>
    </row>
    <row r="1136" spans="1:7">
      <c r="A1136" s="35" t="s">
        <v>4668</v>
      </c>
      <c r="B1136" s="175" t="s">
        <v>7139</v>
      </c>
      <c r="C1136" s="39">
        <v>1.4466268630000001</v>
      </c>
      <c r="D1136" s="36">
        <v>2.242155E-3</v>
      </c>
      <c r="E1136" s="39">
        <v>-0.25304346824490143</v>
      </c>
      <c r="F1136" s="39">
        <v>1.0360817231544392</v>
      </c>
      <c r="G1136" s="35" t="s">
        <v>7872</v>
      </c>
    </row>
    <row r="1137" spans="1:7">
      <c r="A1137" s="31" t="s">
        <v>4669</v>
      </c>
      <c r="B1137" s="173" t="s">
        <v>7469</v>
      </c>
      <c r="C1137" s="37">
        <v>-0.74589885</v>
      </c>
      <c r="D1137" s="32">
        <v>8.34E-20</v>
      </c>
      <c r="E1137" s="37">
        <v>7.4825133337619771</v>
      </c>
      <c r="F1137" s="37">
        <v>6.6877093660178177</v>
      </c>
      <c r="G1137" s="31" t="s">
        <v>8219</v>
      </c>
    </row>
    <row r="1138" spans="1:7">
      <c r="A1138" s="31" t="s">
        <v>4670</v>
      </c>
      <c r="B1138" s="173" t="s">
        <v>7470</v>
      </c>
      <c r="C1138" s="37">
        <v>-0.84894346399999998</v>
      </c>
      <c r="D1138" s="32">
        <v>5.0699999999999997E-7</v>
      </c>
      <c r="E1138" s="37">
        <v>6.1076028645405289</v>
      </c>
      <c r="F1138" s="37">
        <v>5.1839824800783436</v>
      </c>
      <c r="G1138" s="31" t="s">
        <v>8220</v>
      </c>
    </row>
    <row r="1139" spans="1:7">
      <c r="A1139" s="31" t="s">
        <v>4671</v>
      </c>
      <c r="B1139" s="173" t="s">
        <v>7471</v>
      </c>
      <c r="C1139" s="37">
        <v>0.91486186700000005</v>
      </c>
      <c r="D1139" s="32">
        <v>4.3899999999999998E-11</v>
      </c>
      <c r="E1139" s="37">
        <v>8.3358103710578231</v>
      </c>
      <c r="F1139" s="37">
        <v>9.2311162240698987</v>
      </c>
      <c r="G1139" s="31" t="s">
        <v>8221</v>
      </c>
    </row>
    <row r="1140" spans="1:7">
      <c r="A1140" s="35" t="s">
        <v>4672</v>
      </c>
      <c r="B1140" s="175" t="s">
        <v>7472</v>
      </c>
      <c r="C1140" s="39">
        <v>1.1686046029999999</v>
      </c>
      <c r="D1140" s="36">
        <v>1.7199999999999999E-29</v>
      </c>
      <c r="E1140" s="39">
        <v>7.1973549502487844</v>
      </c>
      <c r="F1140" s="39">
        <v>8.3416343262903947</v>
      </c>
      <c r="G1140" s="35" t="s">
        <v>8222</v>
      </c>
    </row>
    <row r="1141" spans="1:7">
      <c r="A1141" s="35" t="s">
        <v>4673</v>
      </c>
      <c r="B1141" s="175" t="s">
        <v>7473</v>
      </c>
      <c r="C1141" s="39">
        <v>1.1884023779999999</v>
      </c>
      <c r="D1141" s="36">
        <v>9.93E-33</v>
      </c>
      <c r="E1141" s="39">
        <v>7.3752358226579879</v>
      </c>
      <c r="F1141" s="39">
        <v>8.532600176163891</v>
      </c>
      <c r="G1141" s="35" t="s">
        <v>8223</v>
      </c>
    </row>
    <row r="1142" spans="1:7">
      <c r="A1142" s="35" t="s">
        <v>4674</v>
      </c>
      <c r="B1142" s="175" t="s">
        <v>7139</v>
      </c>
      <c r="C1142" s="39">
        <v>1.3864236750000001</v>
      </c>
      <c r="D1142" s="36">
        <v>5.1500000000000002E-60</v>
      </c>
      <c r="E1142" s="39">
        <v>7.4592667034307212</v>
      </c>
      <c r="F1142" s="39">
        <v>8.8204219754171529</v>
      </c>
      <c r="G1142" s="35" t="s">
        <v>7872</v>
      </c>
    </row>
    <row r="1143" spans="1:7">
      <c r="A1143" s="35" t="s">
        <v>4675</v>
      </c>
      <c r="B1143" s="175" t="s">
        <v>7139</v>
      </c>
      <c r="C1143" s="39">
        <v>1.121708141</v>
      </c>
      <c r="D1143" s="36">
        <v>7.1499999999999996E-21</v>
      </c>
      <c r="E1143" s="39">
        <v>7.0808240550226476</v>
      </c>
      <c r="F1143" s="39">
        <v>8.1748974328574331</v>
      </c>
      <c r="G1143" s="35" t="s">
        <v>7871</v>
      </c>
    </row>
    <row r="1144" spans="1:7">
      <c r="A1144" s="35" t="s">
        <v>4676</v>
      </c>
      <c r="B1144" s="175" t="s">
        <v>7474</v>
      </c>
      <c r="C1144" s="39">
        <v>1.6166246870000001</v>
      </c>
      <c r="D1144" s="36">
        <v>1.28E-33</v>
      </c>
      <c r="E1144" s="39">
        <v>6.3869137384523613</v>
      </c>
      <c r="F1144" s="39">
        <v>7.9849155449499367</v>
      </c>
      <c r="G1144" s="35" t="s">
        <v>8224</v>
      </c>
    </row>
    <row r="1145" spans="1:7">
      <c r="A1145" s="35" t="s">
        <v>4677</v>
      </c>
      <c r="B1145" s="175" t="s">
        <v>7139</v>
      </c>
      <c r="C1145" s="39">
        <v>1.4189315929999999</v>
      </c>
      <c r="D1145" s="36">
        <v>1.28E-14</v>
      </c>
      <c r="E1145" s="39">
        <v>5.8076210904529901</v>
      </c>
      <c r="F1145" s="39">
        <v>7.2151237764118807</v>
      </c>
      <c r="G1145" s="35" t="s">
        <v>7871</v>
      </c>
    </row>
    <row r="1146" spans="1:7">
      <c r="A1146" s="35" t="s">
        <v>4678</v>
      </c>
      <c r="B1146" s="175" t="s">
        <v>7475</v>
      </c>
      <c r="C1146" s="39">
        <v>1.1809692549999999</v>
      </c>
      <c r="D1146" s="36">
        <v>1.33E-17</v>
      </c>
      <c r="E1146" s="39">
        <v>6.4748576321496882</v>
      </c>
      <c r="F1146" s="39">
        <v>7.6310164495185226</v>
      </c>
      <c r="G1146" s="35" t="s">
        <v>8225</v>
      </c>
    </row>
    <row r="1147" spans="1:7">
      <c r="A1147" s="35" t="s">
        <v>4679</v>
      </c>
      <c r="B1147" s="175" t="s">
        <v>7476</v>
      </c>
      <c r="C1147" s="39">
        <v>1.2091752920000001</v>
      </c>
      <c r="D1147" s="36">
        <v>1.19E-10</v>
      </c>
      <c r="E1147" s="39">
        <v>5.4904417698012056</v>
      </c>
      <c r="F1147" s="39">
        <v>6.6802268168962833</v>
      </c>
      <c r="G1147" s="35" t="s">
        <v>8226</v>
      </c>
    </row>
    <row r="1148" spans="1:7">
      <c r="A1148" s="33" t="s">
        <v>4680</v>
      </c>
      <c r="B1148" s="174" t="s">
        <v>7469</v>
      </c>
      <c r="C1148" s="38">
        <v>-1.078802053</v>
      </c>
      <c r="D1148" s="34">
        <v>5.6000000000000003E-24</v>
      </c>
      <c r="E1148" s="38">
        <v>9.7989527904497002</v>
      </c>
      <c r="F1148" s="38">
        <v>8.6838116063868274</v>
      </c>
      <c r="G1148" s="33" t="s">
        <v>8219</v>
      </c>
    </row>
    <row r="1149" spans="1:7">
      <c r="A1149" s="31" t="s">
        <v>4681</v>
      </c>
      <c r="B1149" s="173" t="s">
        <v>7470</v>
      </c>
      <c r="C1149" s="37">
        <v>-0.65708134100000004</v>
      </c>
      <c r="D1149" s="32">
        <v>1.47E-30</v>
      </c>
      <c r="E1149" s="37">
        <v>9.8719078482111922</v>
      </c>
      <c r="F1149" s="37">
        <v>9.1789687312375889</v>
      </c>
      <c r="G1149" s="31" t="s">
        <v>8227</v>
      </c>
    </row>
    <row r="1150" spans="1:7">
      <c r="A1150" s="31" t="s">
        <v>4682</v>
      </c>
      <c r="B1150" s="173" t="s">
        <v>7471</v>
      </c>
      <c r="C1150" s="37">
        <v>-0.65885457300000005</v>
      </c>
      <c r="D1150" s="32">
        <v>1.9300000000000001E-11</v>
      </c>
      <c r="E1150" s="37">
        <v>9.4897471317952995</v>
      </c>
      <c r="F1150" s="37">
        <v>8.7982710547113143</v>
      </c>
      <c r="G1150" s="31" t="s">
        <v>8221</v>
      </c>
    </row>
    <row r="1151" spans="1:7">
      <c r="A1151" s="31" t="s">
        <v>6790</v>
      </c>
      <c r="B1151" s="173" t="s">
        <v>7477</v>
      </c>
      <c r="C1151" s="37">
        <v>2.1234925000000002E-2</v>
      </c>
      <c r="D1151" s="32">
        <v>0.84808172900000001</v>
      </c>
      <c r="E1151" s="37">
        <v>9.295762836295216</v>
      </c>
      <c r="F1151" s="37">
        <v>9.2880229124336218</v>
      </c>
      <c r="G1151" s="31" t="s">
        <v>4282</v>
      </c>
    </row>
    <row r="1152" spans="1:7">
      <c r="A1152" s="31" t="s">
        <v>4683</v>
      </c>
      <c r="B1152" s="173" t="s">
        <v>7474</v>
      </c>
      <c r="C1152" s="37">
        <v>-0.24115943300000001</v>
      </c>
      <c r="D1152" s="32">
        <v>3.285643E-3</v>
      </c>
      <c r="E1152" s="37">
        <v>8.7293141629237905</v>
      </c>
      <c r="F1152" s="37">
        <v>8.4568888390395642</v>
      </c>
      <c r="G1152" s="31" t="s">
        <v>8224</v>
      </c>
    </row>
    <row r="1153" spans="1:7">
      <c r="A1153" s="31" t="s">
        <v>4684</v>
      </c>
      <c r="B1153" s="173" t="s">
        <v>7139</v>
      </c>
      <c r="C1153" s="37">
        <v>-0.59574352600000002</v>
      </c>
      <c r="D1153" s="32">
        <v>2.5600000000000001E-6</v>
      </c>
      <c r="E1153" s="37">
        <v>8.4683122237852597</v>
      </c>
      <c r="F1153" s="37">
        <v>7.8253989527105849</v>
      </c>
      <c r="G1153" s="31" t="s">
        <v>7871</v>
      </c>
    </row>
    <row r="1154" spans="1:7">
      <c r="A1154" s="31" t="s">
        <v>4685</v>
      </c>
      <c r="B1154" s="173" t="s">
        <v>7475</v>
      </c>
      <c r="C1154" s="37">
        <v>-0.553674836</v>
      </c>
      <c r="D1154" s="32">
        <v>3.154689E-3</v>
      </c>
      <c r="E1154" s="37">
        <v>7.8139052653494847</v>
      </c>
      <c r="F1154" s="37">
        <v>7.1970191881579435</v>
      </c>
      <c r="G1154" s="31" t="s">
        <v>8225</v>
      </c>
    </row>
    <row r="1155" spans="1:7">
      <c r="A1155" s="89" t="s">
        <v>6208</v>
      </c>
      <c r="B1155" s="176" t="s">
        <v>7139</v>
      </c>
      <c r="C1155" s="98">
        <v>1.2187678310000001</v>
      </c>
      <c r="D1155" s="96">
        <v>0.13408726100000001</v>
      </c>
      <c r="E1155" s="98">
        <v>-1.1626940155596841</v>
      </c>
      <c r="F1155" s="98">
        <v>-1.2720774688284975</v>
      </c>
      <c r="G1155" s="89" t="s">
        <v>7872</v>
      </c>
    </row>
    <row r="1156" spans="1:7">
      <c r="A1156" s="31" t="s">
        <v>4686</v>
      </c>
      <c r="B1156" s="173" t="s">
        <v>7139</v>
      </c>
      <c r="C1156" s="37">
        <v>-0.55623776999999996</v>
      </c>
      <c r="D1156" s="32">
        <v>7.3800000000000004E-10</v>
      </c>
      <c r="E1156" s="37">
        <v>8.5124957862568049</v>
      </c>
      <c r="F1156" s="37">
        <v>7.9180458436170049</v>
      </c>
      <c r="G1156" s="31" t="s">
        <v>7871</v>
      </c>
    </row>
    <row r="1157" spans="1:7">
      <c r="A1157" s="31" t="s">
        <v>4687</v>
      </c>
      <c r="B1157" s="173" t="s">
        <v>7139</v>
      </c>
      <c r="C1157" s="37">
        <v>0.889999659</v>
      </c>
      <c r="D1157" s="32">
        <v>3.0699999999999999E-9</v>
      </c>
      <c r="E1157" s="37">
        <v>9.2800831901866623</v>
      </c>
      <c r="F1157" s="37">
        <v>10.149194377612583</v>
      </c>
      <c r="G1157" s="31" t="s">
        <v>7871</v>
      </c>
    </row>
    <row r="1158" spans="1:7">
      <c r="A1158" s="31" t="s">
        <v>4688</v>
      </c>
      <c r="B1158" s="173" t="s">
        <v>7139</v>
      </c>
      <c r="C1158" s="37">
        <v>0.69796591299999999</v>
      </c>
      <c r="D1158" s="32">
        <v>7.5700000000000001E-13</v>
      </c>
      <c r="E1158" s="37">
        <v>8.8828460876764073</v>
      </c>
      <c r="F1158" s="37">
        <v>9.5547865498943008</v>
      </c>
      <c r="G1158" s="31" t="s">
        <v>7871</v>
      </c>
    </row>
    <row r="1159" spans="1:7">
      <c r="A1159" s="31" t="s">
        <v>4689</v>
      </c>
      <c r="B1159" s="173" t="s">
        <v>7139</v>
      </c>
      <c r="C1159" s="37">
        <v>0.54515095199999997</v>
      </c>
      <c r="D1159" s="32">
        <v>6.4554200000000003E-4</v>
      </c>
      <c r="E1159" s="37">
        <v>7.0992171649669329</v>
      </c>
      <c r="F1159" s="37">
        <v>7.607342578824853</v>
      </c>
      <c r="G1159" s="31" t="s">
        <v>7872</v>
      </c>
    </row>
    <row r="1160" spans="1:7">
      <c r="A1160" s="31" t="s">
        <v>6097</v>
      </c>
      <c r="B1160" s="173" t="s">
        <v>7139</v>
      </c>
      <c r="C1160" s="37">
        <v>-0.199124773</v>
      </c>
      <c r="D1160" s="32">
        <v>7.6756155000000006E-2</v>
      </c>
      <c r="E1160" s="37">
        <v>8.0203939385361469</v>
      </c>
      <c r="F1160" s="37">
        <v>7.7788471785428479</v>
      </c>
      <c r="G1160" s="31" t="s">
        <v>7871</v>
      </c>
    </row>
    <row r="1161" spans="1:7">
      <c r="A1161" s="31" t="s">
        <v>4690</v>
      </c>
      <c r="B1161" s="173" t="s">
        <v>7478</v>
      </c>
      <c r="C1161" s="37">
        <v>0.345479229</v>
      </c>
      <c r="D1161" s="32">
        <v>3.5599999999999998E-6</v>
      </c>
      <c r="E1161" s="37">
        <v>8.9769695260467248</v>
      </c>
      <c r="F1161" s="37">
        <v>9.2922820191197104</v>
      </c>
      <c r="G1161" s="31" t="s">
        <v>8228</v>
      </c>
    </row>
    <row r="1162" spans="1:7">
      <c r="A1162" s="35" t="s">
        <v>4691</v>
      </c>
      <c r="B1162" s="175" t="s">
        <v>7478</v>
      </c>
      <c r="C1162" s="39">
        <v>1.2062869899999999</v>
      </c>
      <c r="D1162" s="36">
        <v>1.64E-11</v>
      </c>
      <c r="E1162" s="39">
        <v>8.2347293366304708</v>
      </c>
      <c r="F1162" s="39">
        <v>9.4285382782216995</v>
      </c>
      <c r="G1162" s="35" t="s">
        <v>8228</v>
      </c>
    </row>
    <row r="1163" spans="1:7">
      <c r="A1163" s="31" t="s">
        <v>4692</v>
      </c>
      <c r="B1163" s="173" t="s">
        <v>3246</v>
      </c>
      <c r="C1163" s="37">
        <v>-0.26941773099999999</v>
      </c>
      <c r="D1163" s="32">
        <v>8.0302780000000001E-3</v>
      </c>
      <c r="E1163" s="37">
        <v>8.186274695457886</v>
      </c>
      <c r="F1163" s="37">
        <v>7.8764166438495247</v>
      </c>
      <c r="G1163" s="31" t="s">
        <v>4693</v>
      </c>
    </row>
    <row r="1164" spans="1:7">
      <c r="A1164" s="31" t="s">
        <v>4694</v>
      </c>
      <c r="B1164" s="173" t="s">
        <v>7479</v>
      </c>
      <c r="C1164" s="37">
        <v>0.56883431399999995</v>
      </c>
      <c r="D1164" s="32">
        <v>1.97911E-4</v>
      </c>
      <c r="E1164" s="37">
        <v>7.2211956149600978</v>
      </c>
      <c r="F1164" s="37">
        <v>7.7555487447945426</v>
      </c>
      <c r="G1164" s="31" t="s">
        <v>668</v>
      </c>
    </row>
    <row r="1165" spans="1:7">
      <c r="A1165" s="31" t="s">
        <v>6265</v>
      </c>
      <c r="B1165" s="173" t="s">
        <v>7480</v>
      </c>
      <c r="C1165" s="37">
        <v>0.22408197799999999</v>
      </c>
      <c r="D1165" s="32">
        <v>0.17545651200000001</v>
      </c>
      <c r="E1165" s="37">
        <v>8.1675404199689989</v>
      </c>
      <c r="F1165" s="37">
        <v>8.3503114050320235</v>
      </c>
      <c r="G1165" s="31" t="s">
        <v>8229</v>
      </c>
    </row>
    <row r="1166" spans="1:7">
      <c r="A1166" s="31" t="s">
        <v>4695</v>
      </c>
      <c r="B1166" s="173" t="s">
        <v>7139</v>
      </c>
      <c r="C1166" s="37">
        <v>0.73594602499999995</v>
      </c>
      <c r="D1166" s="32">
        <v>5.5599999999999997E-18</v>
      </c>
      <c r="E1166" s="37">
        <v>8.7478573319768476</v>
      </c>
      <c r="F1166" s="37">
        <v>9.444406151037942</v>
      </c>
      <c r="G1166" s="31" t="s">
        <v>7872</v>
      </c>
    </row>
    <row r="1167" spans="1:7">
      <c r="A1167" s="31" t="s">
        <v>6566</v>
      </c>
      <c r="B1167" s="173" t="s">
        <v>7481</v>
      </c>
      <c r="C1167" s="37">
        <v>-7.5474790999999999E-2</v>
      </c>
      <c r="D1167" s="32">
        <v>0.538514822</v>
      </c>
      <c r="E1167" s="37">
        <v>7.720255633555321</v>
      </c>
      <c r="F1167" s="37">
        <v>7.6091248058313097</v>
      </c>
      <c r="G1167" s="31" t="s">
        <v>6567</v>
      </c>
    </row>
    <row r="1168" spans="1:7">
      <c r="A1168" s="31" t="s">
        <v>4696</v>
      </c>
      <c r="B1168" s="173" t="s">
        <v>7139</v>
      </c>
      <c r="C1168" s="37">
        <v>0.60099155699999995</v>
      </c>
      <c r="D1168" s="32">
        <v>1.2115532E-2</v>
      </c>
      <c r="E1168" s="37">
        <v>7.5960356009763306</v>
      </c>
      <c r="F1168" s="37">
        <v>8.1696178319944757</v>
      </c>
      <c r="G1168" s="31" t="s">
        <v>4697</v>
      </c>
    </row>
    <row r="1169" spans="1:7">
      <c r="A1169" s="35" t="s">
        <v>4698</v>
      </c>
      <c r="B1169" s="175" t="s">
        <v>7482</v>
      </c>
      <c r="C1169" s="39">
        <v>4.7184393340000002</v>
      </c>
      <c r="D1169" s="36">
        <v>3.3499999999999998E-36</v>
      </c>
      <c r="E1169" s="39">
        <v>0.65819333244841549</v>
      </c>
      <c r="F1169" s="39">
        <v>5.6492489697014596</v>
      </c>
      <c r="G1169" s="35" t="s">
        <v>3774</v>
      </c>
    </row>
    <row r="1170" spans="1:7">
      <c r="A1170" s="35" t="s">
        <v>4699</v>
      </c>
      <c r="B1170" s="175" t="s">
        <v>7139</v>
      </c>
      <c r="C1170" s="39">
        <v>7.6732594010000001</v>
      </c>
      <c r="D1170" s="36">
        <v>9.79E-58</v>
      </c>
      <c r="E1170" s="39">
        <v>0.66595499234957822</v>
      </c>
      <c r="F1170" s="39">
        <v>9.1538946276791595</v>
      </c>
      <c r="G1170" s="35" t="s">
        <v>7871</v>
      </c>
    </row>
    <row r="1171" spans="1:7">
      <c r="A1171" s="35" t="s">
        <v>4700</v>
      </c>
      <c r="B1171" s="175" t="s">
        <v>7139</v>
      </c>
      <c r="C1171" s="39">
        <v>3.6372264479999998</v>
      </c>
      <c r="D1171" s="36">
        <v>1.2400000000000001E-9</v>
      </c>
      <c r="E1171" s="39">
        <v>-0.69779630608893461</v>
      </c>
      <c r="F1171" s="39">
        <v>3.9035428608882654</v>
      </c>
      <c r="G1171" s="35" t="s">
        <v>7871</v>
      </c>
    </row>
    <row r="1172" spans="1:7">
      <c r="A1172" s="35" t="s">
        <v>4701</v>
      </c>
      <c r="B1172" s="175" t="s">
        <v>7139</v>
      </c>
      <c r="C1172" s="39">
        <v>4.4539884509999998</v>
      </c>
      <c r="D1172" s="36">
        <v>3.7300000000000003E-14</v>
      </c>
      <c r="E1172" s="39">
        <v>-0.82553228517223287</v>
      </c>
      <c r="F1172" s="39">
        <v>4.7048581852146398</v>
      </c>
      <c r="G1172" s="35" t="s">
        <v>7871</v>
      </c>
    </row>
    <row r="1173" spans="1:7">
      <c r="A1173" s="35" t="s">
        <v>4702</v>
      </c>
      <c r="B1173" s="175" t="s">
        <v>7139</v>
      </c>
      <c r="C1173" s="39">
        <v>4.7427461700000002</v>
      </c>
      <c r="D1173" s="36">
        <v>8.6600000000000006E-37</v>
      </c>
      <c r="E1173" s="39">
        <v>0.21131211948312786</v>
      </c>
      <c r="F1173" s="39">
        <v>5.2433535753521667</v>
      </c>
      <c r="G1173" s="35" t="s">
        <v>7871</v>
      </c>
    </row>
    <row r="1174" spans="1:7">
      <c r="A1174" s="35" t="s">
        <v>4703</v>
      </c>
      <c r="B1174" s="175" t="s">
        <v>7139</v>
      </c>
      <c r="C1174" s="39">
        <v>4.148936773</v>
      </c>
      <c r="D1174" s="36">
        <v>6.1399999999999997E-21</v>
      </c>
      <c r="E1174" s="39">
        <v>1.0230752295420003</v>
      </c>
      <c r="F1174" s="39">
        <v>5.498978249283442</v>
      </c>
      <c r="G1174" s="35" t="s">
        <v>7871</v>
      </c>
    </row>
    <row r="1175" spans="1:7">
      <c r="A1175" s="35" t="s">
        <v>4704</v>
      </c>
      <c r="B1175" s="175" t="s">
        <v>7139</v>
      </c>
      <c r="C1175" s="39">
        <v>3.8405823410000002</v>
      </c>
      <c r="D1175" s="36">
        <v>7.9800000000000001E-31</v>
      </c>
      <c r="E1175" s="39">
        <v>0.84565148325082351</v>
      </c>
      <c r="F1175" s="39">
        <v>4.8713430765775065</v>
      </c>
      <c r="G1175" s="35" t="s">
        <v>7871</v>
      </c>
    </row>
    <row r="1176" spans="1:7">
      <c r="A1176" s="35" t="s">
        <v>4705</v>
      </c>
      <c r="B1176" s="175" t="s">
        <v>7139</v>
      </c>
      <c r="C1176" s="39">
        <v>3.8056385559999999</v>
      </c>
      <c r="D1176" s="36">
        <v>4.2400000000000003E-22</v>
      </c>
      <c r="E1176" s="39">
        <v>1.7125469564437188</v>
      </c>
      <c r="F1176" s="39">
        <v>5.7316538937515</v>
      </c>
      <c r="G1176" s="35" t="s">
        <v>7872</v>
      </c>
    </row>
    <row r="1177" spans="1:7">
      <c r="A1177" s="31" t="s">
        <v>6688</v>
      </c>
      <c r="B1177" s="173" t="s">
        <v>7139</v>
      </c>
      <c r="C1177" s="37">
        <v>6.1084565E-2</v>
      </c>
      <c r="D1177" s="32">
        <v>0.72821230699999995</v>
      </c>
      <c r="E1177" s="37">
        <v>8.3504579362027123</v>
      </c>
      <c r="F1177" s="37">
        <v>8.3840766256110246</v>
      </c>
      <c r="G1177" s="31" t="s">
        <v>7872</v>
      </c>
    </row>
    <row r="1178" spans="1:7">
      <c r="A1178" s="31" t="s">
        <v>4706</v>
      </c>
      <c r="B1178" s="173" t="s">
        <v>7139</v>
      </c>
      <c r="C1178" s="37">
        <v>0.62453434799999996</v>
      </c>
      <c r="D1178" s="32">
        <v>9.8899999999999996E-9</v>
      </c>
      <c r="E1178" s="37">
        <v>6.8654002701597765</v>
      </c>
      <c r="F1178" s="37">
        <v>7.4585284047790266</v>
      </c>
      <c r="G1178" s="31" t="s">
        <v>4707</v>
      </c>
    </row>
    <row r="1179" spans="1:7">
      <c r="A1179" s="31" t="s">
        <v>6284</v>
      </c>
      <c r="B1179" s="173" t="s">
        <v>7139</v>
      </c>
      <c r="C1179" s="37">
        <v>-0.27592967800000001</v>
      </c>
      <c r="D1179" s="32">
        <v>0.188339599</v>
      </c>
      <c r="E1179" s="37">
        <v>8.0706978443258937</v>
      </c>
      <c r="F1179" s="37">
        <v>7.7371634009202408</v>
      </c>
      <c r="G1179" s="31" t="s">
        <v>7872</v>
      </c>
    </row>
    <row r="1180" spans="1:7">
      <c r="A1180" s="31" t="s">
        <v>4708</v>
      </c>
      <c r="B1180" s="173" t="s">
        <v>7139</v>
      </c>
      <c r="C1180" s="37">
        <v>-0.73651141399999998</v>
      </c>
      <c r="D1180" s="32">
        <v>8.6519600000000002E-3</v>
      </c>
      <c r="E1180" s="37">
        <v>6.7744238157288121</v>
      </c>
      <c r="F1180" s="37">
        <v>5.9283452263031577</v>
      </c>
      <c r="G1180" s="31" t="s">
        <v>3774</v>
      </c>
    </row>
    <row r="1181" spans="1:7">
      <c r="A1181" s="31" t="s">
        <v>6296</v>
      </c>
      <c r="B1181" s="173" t="s">
        <v>7139</v>
      </c>
      <c r="C1181" s="37">
        <v>-0.42754646299999999</v>
      </c>
      <c r="D1181" s="32">
        <v>0.19678391200000001</v>
      </c>
      <c r="E1181" s="37">
        <v>6.1236258692036953</v>
      </c>
      <c r="F1181" s="37">
        <v>5.5448370305868355</v>
      </c>
      <c r="G1181" s="31" t="s">
        <v>7871</v>
      </c>
    </row>
    <row r="1182" spans="1:7">
      <c r="A1182" s="31" t="s">
        <v>4709</v>
      </c>
      <c r="B1182" s="173" t="s">
        <v>7483</v>
      </c>
      <c r="C1182" s="37">
        <v>-0.573137232</v>
      </c>
      <c r="D1182" s="32">
        <v>1.499316E-2</v>
      </c>
      <c r="E1182" s="37">
        <v>8.1855866412675802</v>
      </c>
      <c r="F1182" s="37">
        <v>7.5458546250087064</v>
      </c>
      <c r="G1182" s="31" t="s">
        <v>8230</v>
      </c>
    </row>
    <row r="1183" spans="1:7">
      <c r="A1183" s="31" t="s">
        <v>4710</v>
      </c>
      <c r="B1183" s="173" t="s">
        <v>7484</v>
      </c>
      <c r="C1183" s="37">
        <v>-0.60780732699999995</v>
      </c>
      <c r="D1183" s="32">
        <v>3.3099999999999999E-9</v>
      </c>
      <c r="E1183" s="37">
        <v>8.5649474577329254</v>
      </c>
      <c r="F1183" s="37">
        <v>7.9061085620007052</v>
      </c>
      <c r="G1183" s="31" t="s">
        <v>4711</v>
      </c>
    </row>
    <row r="1184" spans="1:7">
      <c r="A1184" s="31" t="s">
        <v>4712</v>
      </c>
      <c r="B1184" s="173" t="s">
        <v>7300</v>
      </c>
      <c r="C1184" s="37">
        <v>-0.67114467799999999</v>
      </c>
      <c r="D1184" s="32">
        <v>8.9300000000000007E-28</v>
      </c>
      <c r="E1184" s="37">
        <v>9.957402624641821</v>
      </c>
      <c r="F1184" s="37">
        <v>9.2489537310115963</v>
      </c>
      <c r="G1184" s="31" t="s">
        <v>4335</v>
      </c>
    </row>
    <row r="1185" spans="1:7">
      <c r="A1185" s="31" t="s">
        <v>4713</v>
      </c>
      <c r="B1185" s="173" t="s">
        <v>7485</v>
      </c>
      <c r="C1185" s="37">
        <v>-0.73977143899999998</v>
      </c>
      <c r="D1185" s="32">
        <v>8.1199999999999998E-16</v>
      </c>
      <c r="E1185" s="37">
        <v>9.5636280913616964</v>
      </c>
      <c r="F1185" s="37">
        <v>8.7890430397053354</v>
      </c>
      <c r="G1185" s="31" t="s">
        <v>8231</v>
      </c>
    </row>
    <row r="1186" spans="1:7">
      <c r="A1186" s="31" t="s">
        <v>4714</v>
      </c>
      <c r="B1186" s="173" t="s">
        <v>7486</v>
      </c>
      <c r="C1186" s="37">
        <v>-0.62529604000000005</v>
      </c>
      <c r="D1186" s="32">
        <v>5.6600000000000001E-13</v>
      </c>
      <c r="E1186" s="37">
        <v>9.3109783167703863</v>
      </c>
      <c r="F1186" s="37">
        <v>8.648456178442018</v>
      </c>
      <c r="G1186" s="31" t="s">
        <v>4715</v>
      </c>
    </row>
    <row r="1187" spans="1:7">
      <c r="A1187" s="31" t="s">
        <v>4716</v>
      </c>
      <c r="B1187" s="173" t="s">
        <v>7139</v>
      </c>
      <c r="C1187" s="37">
        <v>-0.91946801499999997</v>
      </c>
      <c r="D1187" s="32">
        <v>1.11E-23</v>
      </c>
      <c r="E1187" s="37">
        <v>9.0289755518472283</v>
      </c>
      <c r="F1187" s="37">
        <v>8.0561142342332399</v>
      </c>
      <c r="G1187" s="31" t="s">
        <v>8232</v>
      </c>
    </row>
    <row r="1188" spans="1:7">
      <c r="A1188" s="31" t="s">
        <v>6060</v>
      </c>
      <c r="B1188" s="173" t="s">
        <v>7487</v>
      </c>
      <c r="C1188" s="37">
        <v>-0.67593735099999996</v>
      </c>
      <c r="D1188" s="32">
        <v>6.1584747000000002E-2</v>
      </c>
      <c r="E1188" s="37">
        <v>3.5566575480132863</v>
      </c>
      <c r="F1188" s="37">
        <v>2.687169316498522</v>
      </c>
      <c r="G1188" s="31" t="s">
        <v>6061</v>
      </c>
    </row>
    <row r="1189" spans="1:7">
      <c r="A1189" s="31" t="s">
        <v>4717</v>
      </c>
      <c r="B1189" s="173" t="s">
        <v>7488</v>
      </c>
      <c r="C1189" s="37">
        <v>0.54502779599999995</v>
      </c>
      <c r="D1189" s="32">
        <v>1.5032771E-2</v>
      </c>
      <c r="E1189" s="37">
        <v>3.6400768199855515</v>
      </c>
      <c r="F1189" s="37">
        <v>4.1083176907993977</v>
      </c>
      <c r="G1189" s="31" t="s">
        <v>8233</v>
      </c>
    </row>
    <row r="1190" spans="1:7">
      <c r="A1190" s="31" t="s">
        <v>6207</v>
      </c>
      <c r="B1190" s="173" t="s">
        <v>7139</v>
      </c>
      <c r="C1190" s="37">
        <v>0.51358458200000001</v>
      </c>
      <c r="D1190" s="32">
        <v>0.13357495699999999</v>
      </c>
      <c r="E1190" s="37">
        <v>2.8032502770727303</v>
      </c>
      <c r="F1190" s="37">
        <v>3.1288683878193133</v>
      </c>
      <c r="G1190" s="31" t="s">
        <v>7872</v>
      </c>
    </row>
    <row r="1191" spans="1:7">
      <c r="A1191" s="31" t="s">
        <v>4718</v>
      </c>
      <c r="B1191" s="173" t="s">
        <v>7139</v>
      </c>
      <c r="C1191" s="37">
        <v>0.83910106900000003</v>
      </c>
      <c r="D1191" s="32">
        <v>1.7255382999999999E-2</v>
      </c>
      <c r="E1191" s="37">
        <v>3.13182368481624</v>
      </c>
      <c r="F1191" s="37">
        <v>3.8363360867029215</v>
      </c>
      <c r="G1191" s="31" t="s">
        <v>4719</v>
      </c>
    </row>
    <row r="1192" spans="1:7">
      <c r="A1192" s="31" t="s">
        <v>6651</v>
      </c>
      <c r="B1192" s="173" t="s">
        <v>2642</v>
      </c>
      <c r="C1192" s="37">
        <v>0.29470783299999997</v>
      </c>
      <c r="D1192" s="32">
        <v>0.66324644300000002</v>
      </c>
      <c r="E1192" s="37">
        <v>2.4512960947843614</v>
      </c>
      <c r="F1192" s="37">
        <v>1.6176148399215247</v>
      </c>
      <c r="G1192" s="31" t="s">
        <v>8234</v>
      </c>
    </row>
    <row r="1193" spans="1:7">
      <c r="A1193" s="31" t="s">
        <v>6308</v>
      </c>
      <c r="B1193" s="173" t="s">
        <v>7489</v>
      </c>
      <c r="C1193" s="37">
        <v>0.29273162899999999</v>
      </c>
      <c r="D1193" s="32">
        <v>0.20763576</v>
      </c>
      <c r="E1193" s="37">
        <v>4.0430959178161201</v>
      </c>
      <c r="F1193" s="37">
        <v>4.2392568815247529</v>
      </c>
      <c r="G1193" s="31" t="s">
        <v>8235</v>
      </c>
    </row>
    <row r="1194" spans="1:7">
      <c r="A1194" s="31" t="s">
        <v>6441</v>
      </c>
      <c r="B1194" s="173" t="s">
        <v>7139</v>
      </c>
      <c r="C1194" s="37">
        <v>0.21013838600000001</v>
      </c>
      <c r="D1194" s="32">
        <v>0.37193638200000001</v>
      </c>
      <c r="E1194" s="37">
        <v>4.6972942583391619</v>
      </c>
      <c r="F1194" s="37">
        <v>4.7798927795757686</v>
      </c>
      <c r="G1194" s="31" t="s">
        <v>7871</v>
      </c>
    </row>
    <row r="1195" spans="1:7">
      <c r="A1195" s="31" t="s">
        <v>4720</v>
      </c>
      <c r="B1195" s="173" t="s">
        <v>7402</v>
      </c>
      <c r="C1195" s="37">
        <v>-0.92128020200000005</v>
      </c>
      <c r="D1195" s="32">
        <v>1.7599999999999999E-19</v>
      </c>
      <c r="E1195" s="37">
        <v>7.3050816614064011</v>
      </c>
      <c r="F1195" s="37">
        <v>6.3421914162056101</v>
      </c>
      <c r="G1195" s="31" t="s">
        <v>7885</v>
      </c>
    </row>
    <row r="1196" spans="1:7">
      <c r="A1196" s="31" t="s">
        <v>4721</v>
      </c>
      <c r="B1196" s="173" t="s">
        <v>7490</v>
      </c>
      <c r="C1196" s="37">
        <v>-0.63929585899999997</v>
      </c>
      <c r="D1196" s="32">
        <v>1.9281100000000001E-4</v>
      </c>
      <c r="E1196" s="37">
        <v>8.0946786213071107</v>
      </c>
      <c r="F1196" s="37">
        <v>7.3729069007084593</v>
      </c>
      <c r="G1196" s="31" t="s">
        <v>8236</v>
      </c>
    </row>
    <row r="1197" spans="1:7">
      <c r="A1197" s="31" t="s">
        <v>6833</v>
      </c>
      <c r="B1197" s="173" t="s">
        <v>7433</v>
      </c>
      <c r="C1197" s="37">
        <v>-1.5071895E-2</v>
      </c>
      <c r="D1197" s="32">
        <v>0.91524372399999998</v>
      </c>
      <c r="E1197" s="37">
        <v>9.9231712302617545</v>
      </c>
      <c r="F1197" s="37">
        <v>9.8816576713175746</v>
      </c>
      <c r="G1197" s="31" t="s">
        <v>2461</v>
      </c>
    </row>
    <row r="1198" spans="1:7">
      <c r="A1198" s="31" t="s">
        <v>4722</v>
      </c>
      <c r="B1198" s="173" t="s">
        <v>7139</v>
      </c>
      <c r="C1198" s="37">
        <v>-0.28948507299999998</v>
      </c>
      <c r="D1198" s="32">
        <v>1.2580849999999999E-2</v>
      </c>
      <c r="E1198" s="37">
        <v>9.6009592637141186</v>
      </c>
      <c r="F1198" s="37">
        <v>9.2789805821299502</v>
      </c>
      <c r="G1198" s="31" t="s">
        <v>7871</v>
      </c>
    </row>
    <row r="1199" spans="1:7">
      <c r="A1199" s="31" t="s">
        <v>4723</v>
      </c>
      <c r="B1199" s="173" t="s">
        <v>7491</v>
      </c>
      <c r="C1199" s="37">
        <v>-0.83708962399999998</v>
      </c>
      <c r="D1199" s="32">
        <v>3.1999999999999997E-20</v>
      </c>
      <c r="E1199" s="37">
        <v>9.6433069547522123</v>
      </c>
      <c r="F1199" s="37">
        <v>8.7748319135443786</v>
      </c>
      <c r="G1199" s="31" t="s">
        <v>8237</v>
      </c>
    </row>
    <row r="1200" spans="1:7">
      <c r="A1200" s="33" t="s">
        <v>4724</v>
      </c>
      <c r="B1200" s="174" t="s">
        <v>7139</v>
      </c>
      <c r="C1200" s="38">
        <v>-1.0176455680000001</v>
      </c>
      <c r="D1200" s="34">
        <v>1.89E-13</v>
      </c>
      <c r="E1200" s="38">
        <v>7.6004294211741961</v>
      </c>
      <c r="F1200" s="38">
        <v>6.5095302694021147</v>
      </c>
      <c r="G1200" s="33" t="s">
        <v>8238</v>
      </c>
    </row>
    <row r="1201" spans="1:7">
      <c r="A1201" s="31" t="s">
        <v>4725</v>
      </c>
      <c r="B1201" s="173" t="s">
        <v>7139</v>
      </c>
      <c r="C1201" s="37">
        <v>-0.691221588</v>
      </c>
      <c r="D1201" s="32">
        <v>3.6600000000000003E-15</v>
      </c>
      <c r="E1201" s="37">
        <v>8.1203754025292874</v>
      </c>
      <c r="F1201" s="37">
        <v>7.3785175440134756</v>
      </c>
      <c r="G1201" s="31" t="s">
        <v>8239</v>
      </c>
    </row>
    <row r="1202" spans="1:7">
      <c r="A1202" s="31" t="s">
        <v>4726</v>
      </c>
      <c r="B1202" s="173" t="s">
        <v>7492</v>
      </c>
      <c r="C1202" s="37">
        <v>-0.51742910900000005</v>
      </c>
      <c r="D1202" s="32">
        <v>2.4325900000000001E-4</v>
      </c>
      <c r="E1202" s="37">
        <v>6.749867818816111</v>
      </c>
      <c r="F1202" s="37">
        <v>6.141344833962358</v>
      </c>
      <c r="G1202" s="31" t="s">
        <v>8240</v>
      </c>
    </row>
    <row r="1203" spans="1:7">
      <c r="A1203" s="31" t="s">
        <v>4727</v>
      </c>
      <c r="B1203" s="173" t="s">
        <v>7493</v>
      </c>
      <c r="C1203" s="37">
        <v>-0.37752938899999999</v>
      </c>
      <c r="D1203" s="32">
        <v>1.960392E-3</v>
      </c>
      <c r="E1203" s="37">
        <v>7.5815428028387482</v>
      </c>
      <c r="F1203" s="37">
        <v>7.1316586358147012</v>
      </c>
      <c r="G1203" s="31" t="s">
        <v>8241</v>
      </c>
    </row>
    <row r="1204" spans="1:7">
      <c r="A1204" s="31" t="s">
        <v>6078</v>
      </c>
      <c r="B1204" s="173" t="s">
        <v>7494</v>
      </c>
      <c r="C1204" s="37">
        <v>0.19514732600000001</v>
      </c>
      <c r="D1204" s="32">
        <v>6.8560433000000004E-2</v>
      </c>
      <c r="E1204" s="37">
        <v>6.2595209489561263</v>
      </c>
      <c r="F1204" s="37">
        <v>6.4102805410554078</v>
      </c>
      <c r="G1204" s="31" t="s">
        <v>6079</v>
      </c>
    </row>
    <row r="1205" spans="1:7">
      <c r="A1205" s="35" t="s">
        <v>4728</v>
      </c>
      <c r="B1205" s="175" t="s">
        <v>7139</v>
      </c>
      <c r="C1205" s="39">
        <v>2.2840030470000001</v>
      </c>
      <c r="D1205" s="36">
        <v>1.46E-6</v>
      </c>
      <c r="E1205" s="39">
        <v>0.13990758213963503</v>
      </c>
      <c r="F1205" s="39">
        <v>2.5239227026356872</v>
      </c>
      <c r="G1205" s="35" t="s">
        <v>8242</v>
      </c>
    </row>
    <row r="1206" spans="1:7">
      <c r="A1206" s="31" t="s">
        <v>4729</v>
      </c>
      <c r="B1206" s="173" t="s">
        <v>7495</v>
      </c>
      <c r="C1206" s="37">
        <v>0.527794981</v>
      </c>
      <c r="D1206" s="32">
        <v>4.3030999999999999E-4</v>
      </c>
      <c r="E1206" s="37">
        <v>8.6368149110689512</v>
      </c>
      <c r="F1206" s="37">
        <v>9.1324842443187393</v>
      </c>
      <c r="G1206" s="31" t="s">
        <v>228</v>
      </c>
    </row>
    <row r="1207" spans="1:7">
      <c r="A1207" s="31" t="s">
        <v>6123</v>
      </c>
      <c r="B1207" s="173" t="s">
        <v>7139</v>
      </c>
      <c r="C1207" s="37">
        <v>-0.49880426100000003</v>
      </c>
      <c r="D1207" s="32">
        <v>8.7819927000000006E-2</v>
      </c>
      <c r="E1207" s="37">
        <v>6.5853487893581706</v>
      </c>
      <c r="F1207" s="37">
        <v>5.9438029234438412</v>
      </c>
      <c r="G1207" s="31" t="s">
        <v>944</v>
      </c>
    </row>
    <row r="1208" spans="1:7">
      <c r="A1208" s="31" t="s">
        <v>4730</v>
      </c>
      <c r="B1208" s="173" t="s">
        <v>7156</v>
      </c>
      <c r="C1208" s="37">
        <v>-0.52712323000000005</v>
      </c>
      <c r="D1208" s="32">
        <v>3.8203199999999998E-4</v>
      </c>
      <c r="E1208" s="37">
        <v>6.0728883744082749</v>
      </c>
      <c r="F1208" s="37">
        <v>5.4655180940000934</v>
      </c>
      <c r="G1208" s="31" t="s">
        <v>7897</v>
      </c>
    </row>
    <row r="1209" spans="1:7">
      <c r="A1209" s="31" t="s">
        <v>4731</v>
      </c>
      <c r="B1209" s="173" t="s">
        <v>7157</v>
      </c>
      <c r="C1209" s="37">
        <v>-0.58564816600000003</v>
      </c>
      <c r="D1209" s="32">
        <v>1.2255040000000001E-3</v>
      </c>
      <c r="E1209" s="37">
        <v>6.5606958349706277</v>
      </c>
      <c r="F1209" s="37">
        <v>5.9009385819034534</v>
      </c>
      <c r="G1209" s="31" t="s">
        <v>7898</v>
      </c>
    </row>
    <row r="1210" spans="1:7">
      <c r="A1210" s="31" t="s">
        <v>4732</v>
      </c>
      <c r="B1210" s="173" t="s">
        <v>7158</v>
      </c>
      <c r="C1210" s="37">
        <v>-0.93719012700000004</v>
      </c>
      <c r="D1210" s="32">
        <v>4.6E-6</v>
      </c>
      <c r="E1210" s="37">
        <v>6.3718064055774937</v>
      </c>
      <c r="F1210" s="37">
        <v>5.3153738011506757</v>
      </c>
      <c r="G1210" s="31" t="s">
        <v>7899</v>
      </c>
    </row>
    <row r="1211" spans="1:7">
      <c r="A1211" s="31" t="s">
        <v>4733</v>
      </c>
      <c r="B1211" s="173" t="s">
        <v>7496</v>
      </c>
      <c r="C1211" s="37">
        <v>-0.26926746699999998</v>
      </c>
      <c r="D1211" s="32">
        <v>2.3649271999999999E-2</v>
      </c>
      <c r="E1211" s="37">
        <v>6.9891099726112458</v>
      </c>
      <c r="F1211" s="37">
        <v>6.6646720536809774</v>
      </c>
      <c r="G1211" s="31" t="s">
        <v>8243</v>
      </c>
    </row>
    <row r="1212" spans="1:7">
      <c r="A1212" s="31" t="s">
        <v>6586</v>
      </c>
      <c r="B1212" s="173" t="s">
        <v>7497</v>
      </c>
      <c r="C1212" s="37">
        <v>9.1253682000000003E-2</v>
      </c>
      <c r="D1212" s="32">
        <v>0.56250070900000004</v>
      </c>
      <c r="E1212" s="37">
        <v>6.532376957739408</v>
      </c>
      <c r="F1212" s="37">
        <v>6.5796632056219098</v>
      </c>
      <c r="G1212" s="31" t="s">
        <v>4647</v>
      </c>
    </row>
    <row r="1213" spans="1:7">
      <c r="A1213" s="31" t="s">
        <v>4734</v>
      </c>
      <c r="B1213" s="173" t="s">
        <v>7154</v>
      </c>
      <c r="C1213" s="37">
        <v>-0.37201823499999997</v>
      </c>
      <c r="D1213" s="32">
        <v>3.7660900000000001E-3</v>
      </c>
      <c r="E1213" s="37">
        <v>6.7979726890721555</v>
      </c>
      <c r="F1213" s="37">
        <v>6.3873755488501489</v>
      </c>
      <c r="G1213" s="31" t="s">
        <v>7936</v>
      </c>
    </row>
    <row r="1214" spans="1:7">
      <c r="A1214" s="31" t="s">
        <v>6378</v>
      </c>
      <c r="B1214" s="173" t="s">
        <v>7498</v>
      </c>
      <c r="C1214" s="37">
        <v>0.185908461</v>
      </c>
      <c r="D1214" s="32">
        <v>0.27699769600000002</v>
      </c>
      <c r="E1214" s="37">
        <v>7.2910865844098671</v>
      </c>
      <c r="F1214" s="37">
        <v>7.4463848531579888</v>
      </c>
      <c r="G1214" s="31" t="s">
        <v>8244</v>
      </c>
    </row>
    <row r="1215" spans="1:7">
      <c r="A1215" s="31" t="s">
        <v>6305</v>
      </c>
      <c r="B1215" s="173" t="s">
        <v>3359</v>
      </c>
      <c r="C1215" s="37">
        <v>-0.173926317</v>
      </c>
      <c r="D1215" s="32">
        <v>0.20602480100000001</v>
      </c>
      <c r="E1215" s="37">
        <v>7.6083608910069396</v>
      </c>
      <c r="F1215" s="37">
        <v>7.4058634172977786</v>
      </c>
      <c r="G1215" s="31" t="s">
        <v>8245</v>
      </c>
    </row>
    <row r="1216" spans="1:7">
      <c r="A1216" s="31" t="s">
        <v>4735</v>
      </c>
      <c r="B1216" s="173" t="s">
        <v>7139</v>
      </c>
      <c r="C1216" s="37">
        <v>-0.744483428</v>
      </c>
      <c r="D1216" s="32">
        <v>2.6000000000000001E-8</v>
      </c>
      <c r="E1216" s="37">
        <v>5.5867373489998959</v>
      </c>
      <c r="F1216" s="37">
        <v>4.7613931038704962</v>
      </c>
      <c r="G1216" s="31" t="s">
        <v>7872</v>
      </c>
    </row>
    <row r="1217" spans="1:7">
      <c r="A1217" s="33" t="s">
        <v>4736</v>
      </c>
      <c r="B1217" s="174" t="s">
        <v>7464</v>
      </c>
      <c r="C1217" s="38">
        <v>-1.4657060740000001</v>
      </c>
      <c r="D1217" s="34">
        <v>2.1500000000000002E-22</v>
      </c>
      <c r="E1217" s="38">
        <v>6.5169745576260745</v>
      </c>
      <c r="F1217" s="38">
        <v>4.9666563035749904</v>
      </c>
      <c r="G1217" s="33" t="s">
        <v>8020</v>
      </c>
    </row>
    <row r="1218" spans="1:7">
      <c r="A1218" s="33" t="s">
        <v>4737</v>
      </c>
      <c r="B1218" s="174" t="s">
        <v>7139</v>
      </c>
      <c r="C1218" s="38">
        <v>-1.9827651049999999</v>
      </c>
      <c r="D1218" s="34">
        <v>1.1400000000000001E-45</v>
      </c>
      <c r="E1218" s="38">
        <v>7.5551312882057209</v>
      </c>
      <c r="F1218" s="38">
        <v>5.489899115772884</v>
      </c>
      <c r="G1218" s="33" t="s">
        <v>7872</v>
      </c>
    </row>
    <row r="1219" spans="1:7">
      <c r="A1219" s="31" t="s">
        <v>6835</v>
      </c>
      <c r="B1219" s="173" t="s">
        <v>7139</v>
      </c>
      <c r="C1219" s="37">
        <v>-3.6735161000000002E-2</v>
      </c>
      <c r="D1219" s="32">
        <v>0.91679219000000001</v>
      </c>
      <c r="E1219" s="37">
        <v>4.8687534341089895</v>
      </c>
      <c r="F1219" s="37">
        <v>4.6448709592014676</v>
      </c>
      <c r="G1219" s="31" t="s">
        <v>8246</v>
      </c>
    </row>
    <row r="1220" spans="1:7">
      <c r="A1220" s="31" t="s">
        <v>6518</v>
      </c>
      <c r="B1220" s="173" t="s">
        <v>7139</v>
      </c>
      <c r="C1220" s="37">
        <v>-0.250412205</v>
      </c>
      <c r="D1220" s="32">
        <v>0.47939712600000001</v>
      </c>
      <c r="E1220" s="37">
        <v>4.8894958909891857</v>
      </c>
      <c r="F1220" s="37">
        <v>4.4658252031266237</v>
      </c>
      <c r="G1220" s="31" t="s">
        <v>7872</v>
      </c>
    </row>
    <row r="1221" spans="1:7">
      <c r="A1221" s="31" t="s">
        <v>4738</v>
      </c>
      <c r="B1221" s="173" t="s">
        <v>7139</v>
      </c>
      <c r="C1221" s="37">
        <v>-0.98739458899999999</v>
      </c>
      <c r="D1221" s="32">
        <v>2.9499999999999999E-5</v>
      </c>
      <c r="E1221" s="37">
        <v>6.0414194954326836</v>
      </c>
      <c r="F1221" s="37">
        <v>4.9508505391478721</v>
      </c>
      <c r="G1221" s="31" t="s">
        <v>7872</v>
      </c>
    </row>
    <row r="1222" spans="1:7">
      <c r="A1222" s="31" t="s">
        <v>4739</v>
      </c>
      <c r="B1222" s="173" t="s">
        <v>7139</v>
      </c>
      <c r="C1222" s="37">
        <v>-0.77914121599999997</v>
      </c>
      <c r="D1222" s="32">
        <v>1.2700000000000001E-7</v>
      </c>
      <c r="E1222" s="37">
        <v>6.5444420611493106</v>
      </c>
      <c r="F1222" s="37">
        <v>5.6869662352072137</v>
      </c>
      <c r="G1222" s="31" t="s">
        <v>7872</v>
      </c>
    </row>
    <row r="1223" spans="1:7">
      <c r="A1223" s="31" t="s">
        <v>4740</v>
      </c>
      <c r="B1223" s="173" t="s">
        <v>7139</v>
      </c>
      <c r="C1223" s="37">
        <v>-0.66854561499999998</v>
      </c>
      <c r="D1223" s="32">
        <v>9.59372E-4</v>
      </c>
      <c r="E1223" s="37">
        <v>5.8043394614218276</v>
      </c>
      <c r="F1223" s="37">
        <v>5.0558961792678767</v>
      </c>
      <c r="G1223" s="31" t="s">
        <v>7872</v>
      </c>
    </row>
    <row r="1224" spans="1:7">
      <c r="A1224" s="31" t="s">
        <v>4741</v>
      </c>
      <c r="B1224" s="173" t="s">
        <v>7499</v>
      </c>
      <c r="C1224" s="37">
        <v>-0.86119252199999996</v>
      </c>
      <c r="D1224" s="32">
        <v>3.1100000000000002E-7</v>
      </c>
      <c r="E1224" s="37">
        <v>5.8283691961001205</v>
      </c>
      <c r="F1224" s="37">
        <v>4.8639815334503664</v>
      </c>
      <c r="G1224" s="31" t="s">
        <v>8247</v>
      </c>
    </row>
    <row r="1225" spans="1:7">
      <c r="A1225" s="35" t="s">
        <v>4742</v>
      </c>
      <c r="B1225" s="175" t="s">
        <v>7139</v>
      </c>
      <c r="C1225" s="39">
        <v>1.804408163</v>
      </c>
      <c r="D1225" s="36">
        <v>1.24E-18</v>
      </c>
      <c r="E1225" s="39">
        <v>4.5964021702308244</v>
      </c>
      <c r="F1225" s="39">
        <v>6.3953824830421748</v>
      </c>
      <c r="G1225" s="35" t="s">
        <v>8248</v>
      </c>
    </row>
    <row r="1226" spans="1:7">
      <c r="A1226" s="35" t="s">
        <v>4743</v>
      </c>
      <c r="B1226" s="175" t="s">
        <v>7500</v>
      </c>
      <c r="C1226" s="39">
        <v>4.1056889529999996</v>
      </c>
      <c r="D1226" s="36">
        <v>9.3299999999999995E-17</v>
      </c>
      <c r="E1226" s="39">
        <v>-2.3923690905807748</v>
      </c>
      <c r="F1226" s="39">
        <v>2.4023186839083617</v>
      </c>
      <c r="G1226" s="35" t="s">
        <v>4744</v>
      </c>
    </row>
    <row r="1227" spans="1:7">
      <c r="A1227" s="31" t="s">
        <v>4745</v>
      </c>
      <c r="B1227" s="173" t="s">
        <v>7501</v>
      </c>
      <c r="C1227" s="37">
        <v>0.72415110400000005</v>
      </c>
      <c r="D1227" s="32">
        <v>2.3046117000000001E-2</v>
      </c>
      <c r="E1227" s="37">
        <v>5.3091199762948982</v>
      </c>
      <c r="F1227" s="37">
        <v>5.9551848683335011</v>
      </c>
      <c r="G1227" s="31" t="s">
        <v>8249</v>
      </c>
    </row>
    <row r="1228" spans="1:7">
      <c r="A1228" s="35" t="s">
        <v>4746</v>
      </c>
      <c r="B1228" s="175" t="s">
        <v>7502</v>
      </c>
      <c r="C1228" s="39">
        <v>1.3539417659999999</v>
      </c>
      <c r="D1228" s="36">
        <v>2.0700000000000001E-20</v>
      </c>
      <c r="E1228" s="39">
        <v>5.525229584100571</v>
      </c>
      <c r="F1228" s="39">
        <v>6.832391947837646</v>
      </c>
      <c r="G1228" s="35" t="s">
        <v>8250</v>
      </c>
    </row>
    <row r="1229" spans="1:7">
      <c r="A1229" s="35" t="s">
        <v>4747</v>
      </c>
      <c r="B1229" s="175" t="s">
        <v>7477</v>
      </c>
      <c r="C1229" s="39">
        <v>1.9592425769999999</v>
      </c>
      <c r="D1229" s="36">
        <v>6.0800000000000001E-102</v>
      </c>
      <c r="E1229" s="39">
        <v>5.9819057192941818</v>
      </c>
      <c r="F1229" s="39">
        <v>7.9063523296826794</v>
      </c>
      <c r="G1229" s="35" t="s">
        <v>4282</v>
      </c>
    </row>
    <row r="1230" spans="1:7">
      <c r="A1230" s="31" t="s">
        <v>6417</v>
      </c>
      <c r="B1230" s="173" t="s">
        <v>7139</v>
      </c>
      <c r="C1230" s="37">
        <v>0.42529647999999998</v>
      </c>
      <c r="D1230" s="32">
        <v>0.32925095900000001</v>
      </c>
      <c r="E1230" s="37">
        <v>3.8856556342283457</v>
      </c>
      <c r="F1230" s="37">
        <v>3.9193537655719934</v>
      </c>
      <c r="G1230" s="31" t="s">
        <v>7923</v>
      </c>
    </row>
    <row r="1231" spans="1:7">
      <c r="A1231" s="35" t="s">
        <v>4748</v>
      </c>
      <c r="B1231" s="175" t="s">
        <v>7139</v>
      </c>
      <c r="C1231" s="39">
        <v>1.837941609</v>
      </c>
      <c r="D1231" s="36">
        <v>1.8296740000000001E-3</v>
      </c>
      <c r="E1231" s="39">
        <v>0.13301191625763376</v>
      </c>
      <c r="F1231" s="39">
        <v>1.8700933138954567</v>
      </c>
      <c r="G1231" s="35" t="s">
        <v>7871</v>
      </c>
    </row>
    <row r="1232" spans="1:7">
      <c r="A1232" s="35" t="s">
        <v>4749</v>
      </c>
      <c r="B1232" s="175" t="s">
        <v>7139</v>
      </c>
      <c r="C1232" s="39">
        <v>2.184729886</v>
      </c>
      <c r="D1232" s="36">
        <v>7.7000000000000003E-10</v>
      </c>
      <c r="E1232" s="39">
        <v>1.6776175325068452</v>
      </c>
      <c r="F1232" s="39">
        <v>3.9109432099899286</v>
      </c>
      <c r="G1232" s="35" t="s">
        <v>7872</v>
      </c>
    </row>
    <row r="1233" spans="1:7">
      <c r="A1233" s="35" t="s">
        <v>4750</v>
      </c>
      <c r="B1233" s="175" t="s">
        <v>7139</v>
      </c>
      <c r="C1233" s="39">
        <v>2.3127724679999999</v>
      </c>
      <c r="D1233" s="36">
        <v>1.57E-6</v>
      </c>
      <c r="E1233" s="39">
        <v>1.0169464974451519</v>
      </c>
      <c r="F1233" s="39">
        <v>3.4224503615759012</v>
      </c>
      <c r="G1233" s="35" t="s">
        <v>7871</v>
      </c>
    </row>
    <row r="1234" spans="1:7">
      <c r="A1234" s="35" t="s">
        <v>4751</v>
      </c>
      <c r="B1234" s="175" t="s">
        <v>7503</v>
      </c>
      <c r="C1234" s="39">
        <v>2.0070832080000001</v>
      </c>
      <c r="D1234" s="36">
        <v>7.0199999999999996E-26</v>
      </c>
      <c r="E1234" s="39">
        <v>2.2657663741118488</v>
      </c>
      <c r="F1234" s="39">
        <v>4.2540118592026337</v>
      </c>
      <c r="G1234" s="35" t="s">
        <v>4752</v>
      </c>
    </row>
    <row r="1235" spans="1:7">
      <c r="A1235" s="35" t="s">
        <v>4753</v>
      </c>
      <c r="B1235" s="175" t="s">
        <v>7139</v>
      </c>
      <c r="C1235" s="39">
        <v>2.0403131700000001</v>
      </c>
      <c r="D1235" s="36">
        <v>1.0700000000000001E-12</v>
      </c>
      <c r="E1235" s="39">
        <v>3.0913780363024079</v>
      </c>
      <c r="F1235" s="39">
        <v>5.1398908082754575</v>
      </c>
      <c r="G1235" s="35" t="s">
        <v>3774</v>
      </c>
    </row>
    <row r="1236" spans="1:7">
      <c r="A1236" s="35" t="s">
        <v>4754</v>
      </c>
      <c r="B1236" s="175" t="s">
        <v>7139</v>
      </c>
      <c r="C1236" s="39">
        <v>1.901805346</v>
      </c>
      <c r="D1236" s="36">
        <v>3.5800000000000002E-11</v>
      </c>
      <c r="E1236" s="39">
        <v>2.6615273730059723</v>
      </c>
      <c r="F1236" s="39">
        <v>4.5701331585869047</v>
      </c>
      <c r="G1236" s="35" t="s">
        <v>3774</v>
      </c>
    </row>
    <row r="1237" spans="1:7">
      <c r="A1237" s="35" t="s">
        <v>4755</v>
      </c>
      <c r="B1237" s="175" t="s">
        <v>7139</v>
      </c>
      <c r="C1237" s="39">
        <v>2.2162832109999999</v>
      </c>
      <c r="D1237" s="36">
        <v>1.2500000000000001E-10</v>
      </c>
      <c r="E1237" s="39">
        <v>2.9978576450860843</v>
      </c>
      <c r="F1237" s="39">
        <v>5.2677428732410823</v>
      </c>
      <c r="G1237" s="35" t="s">
        <v>8062</v>
      </c>
    </row>
    <row r="1238" spans="1:7">
      <c r="A1238" s="31" t="s">
        <v>4756</v>
      </c>
      <c r="B1238" s="173" t="s">
        <v>1640</v>
      </c>
      <c r="C1238" s="37">
        <v>-0.77666077099999997</v>
      </c>
      <c r="D1238" s="32">
        <v>8.9000000000000003E-11</v>
      </c>
      <c r="E1238" s="37">
        <v>9.810891842318636</v>
      </c>
      <c r="F1238" s="37">
        <v>9.0006034246943596</v>
      </c>
      <c r="G1238" s="31" t="s">
        <v>8251</v>
      </c>
    </row>
    <row r="1239" spans="1:7">
      <c r="A1239" s="33" t="s">
        <v>4757</v>
      </c>
      <c r="B1239" s="174" t="s">
        <v>7139</v>
      </c>
      <c r="C1239" s="38">
        <v>-1.0422606029999999</v>
      </c>
      <c r="D1239" s="34">
        <v>2.0599999999999999E-14</v>
      </c>
      <c r="E1239" s="38">
        <v>9.1081465868968863</v>
      </c>
      <c r="F1239" s="38">
        <v>8.0293191409623592</v>
      </c>
      <c r="G1239" s="33" t="s">
        <v>7872</v>
      </c>
    </row>
    <row r="1240" spans="1:7">
      <c r="A1240" s="33" t="s">
        <v>4758</v>
      </c>
      <c r="B1240" s="174" t="s">
        <v>7391</v>
      </c>
      <c r="C1240" s="38">
        <v>-1.2788445079999999</v>
      </c>
      <c r="D1240" s="34">
        <v>8.3699999999999999E-30</v>
      </c>
      <c r="E1240" s="38">
        <v>8.2648444073229843</v>
      </c>
      <c r="F1240" s="38">
        <v>6.908257155408017</v>
      </c>
      <c r="G1240" s="33" t="s">
        <v>2875</v>
      </c>
    </row>
    <row r="1241" spans="1:7">
      <c r="A1241" s="31" t="s">
        <v>4759</v>
      </c>
      <c r="B1241" s="173" t="s">
        <v>1124</v>
      </c>
      <c r="C1241" s="37">
        <v>-0.91732631600000003</v>
      </c>
      <c r="D1241" s="32">
        <v>8.3799999999999996E-7</v>
      </c>
      <c r="E1241" s="37">
        <v>9.0105978573516357</v>
      </c>
      <c r="F1241" s="37">
        <v>8.0434111485775439</v>
      </c>
      <c r="G1241" s="31" t="s">
        <v>8252</v>
      </c>
    </row>
    <row r="1242" spans="1:7">
      <c r="A1242" s="31" t="s">
        <v>6735</v>
      </c>
      <c r="B1242" s="173" t="s">
        <v>7139</v>
      </c>
      <c r="C1242" s="37">
        <v>3.7899888E-2</v>
      </c>
      <c r="D1242" s="32">
        <v>0.79531649699999996</v>
      </c>
      <c r="E1242" s="37">
        <v>7.540574768866767</v>
      </c>
      <c r="F1242" s="37">
        <v>7.5421658931298916</v>
      </c>
      <c r="G1242" s="31" t="s">
        <v>8030</v>
      </c>
    </row>
    <row r="1243" spans="1:7">
      <c r="A1243" s="31" t="s">
        <v>4760</v>
      </c>
      <c r="B1243" s="173" t="s">
        <v>7139</v>
      </c>
      <c r="C1243" s="37">
        <v>-0.58436940000000004</v>
      </c>
      <c r="D1243" s="32">
        <v>1.8604942999999999E-2</v>
      </c>
      <c r="E1243" s="37">
        <v>4.5442773056236394</v>
      </c>
      <c r="F1243" s="37">
        <v>3.7716237805997141</v>
      </c>
      <c r="G1243" s="31" t="s">
        <v>7871</v>
      </c>
    </row>
    <row r="1244" spans="1:7">
      <c r="A1244" s="35" t="s">
        <v>4761</v>
      </c>
      <c r="B1244" s="175" t="s">
        <v>7139</v>
      </c>
      <c r="C1244" s="39">
        <v>1.845364045</v>
      </c>
      <c r="D1244" s="36">
        <v>9.7300000000000004E-8</v>
      </c>
      <c r="E1244" s="39">
        <v>4.7139326470025047</v>
      </c>
      <c r="F1244" s="39">
        <v>6.5828537775644529</v>
      </c>
      <c r="G1244" s="35" t="s">
        <v>7923</v>
      </c>
    </row>
    <row r="1245" spans="1:7">
      <c r="A1245" s="35" t="s">
        <v>4762</v>
      </c>
      <c r="B1245" s="175" t="s">
        <v>7139</v>
      </c>
      <c r="C1245" s="39">
        <v>2.1818062070000002</v>
      </c>
      <c r="D1245" s="36">
        <v>5.5899999999999998E-8</v>
      </c>
      <c r="E1245" s="39">
        <v>1.1032555534613646</v>
      </c>
      <c r="F1245" s="39">
        <v>3.3352155498529714</v>
      </c>
      <c r="G1245" s="35" t="s">
        <v>7923</v>
      </c>
    </row>
    <row r="1246" spans="1:7">
      <c r="A1246" s="35" t="s">
        <v>4763</v>
      </c>
      <c r="B1246" s="175" t="s">
        <v>7504</v>
      </c>
      <c r="C1246" s="39">
        <v>2.469705759</v>
      </c>
      <c r="D1246" s="36">
        <v>1.0900000000000001E-5</v>
      </c>
      <c r="E1246" s="39">
        <v>-0.65438830268752968</v>
      </c>
      <c r="F1246" s="39">
        <v>2.0542093083301789</v>
      </c>
      <c r="G1246" s="35" t="s">
        <v>4764</v>
      </c>
    </row>
    <row r="1247" spans="1:7">
      <c r="A1247" s="31" t="s">
        <v>6198</v>
      </c>
      <c r="B1247" s="173" t="s">
        <v>7139</v>
      </c>
      <c r="C1247" s="37">
        <v>-0.25895259599999998</v>
      </c>
      <c r="D1247" s="32">
        <v>0.12760308000000001</v>
      </c>
      <c r="E1247" s="37">
        <v>6.3168979478394132</v>
      </c>
      <c r="F1247" s="37">
        <v>5.999345447320402</v>
      </c>
      <c r="G1247" s="31" t="s">
        <v>8253</v>
      </c>
    </row>
    <row r="1248" spans="1:7">
      <c r="A1248" s="31" t="s">
        <v>6507</v>
      </c>
      <c r="B1248" s="173" t="s">
        <v>7505</v>
      </c>
      <c r="C1248" s="37">
        <v>6.2668138999999998E-2</v>
      </c>
      <c r="D1248" s="32">
        <v>0.46808034799999998</v>
      </c>
      <c r="E1248" s="37">
        <v>7.4568061796151026</v>
      </c>
      <c r="F1248" s="37">
        <v>7.4914065435685249</v>
      </c>
      <c r="G1248" s="31" t="s">
        <v>8178</v>
      </c>
    </row>
    <row r="1249" spans="1:7">
      <c r="A1249" s="31" t="s">
        <v>4765</v>
      </c>
      <c r="B1249" s="173" t="s">
        <v>7506</v>
      </c>
      <c r="C1249" s="37">
        <v>-0.364160239</v>
      </c>
      <c r="D1249" s="32">
        <v>1.7226899999999999E-4</v>
      </c>
      <c r="E1249" s="37">
        <v>7.768519791120946</v>
      </c>
      <c r="F1249" s="37">
        <v>7.3619297545302089</v>
      </c>
      <c r="G1249" s="31" t="s">
        <v>8254</v>
      </c>
    </row>
    <row r="1250" spans="1:7">
      <c r="A1250" s="31" t="s">
        <v>4766</v>
      </c>
      <c r="B1250" s="173" t="s">
        <v>7507</v>
      </c>
      <c r="C1250" s="37">
        <v>-0.21483006700000001</v>
      </c>
      <c r="D1250" s="32">
        <v>2.800206E-3</v>
      </c>
      <c r="E1250" s="37">
        <v>7.3464059254682486</v>
      </c>
      <c r="F1250" s="37">
        <v>7.0941574965745833</v>
      </c>
      <c r="G1250" s="31" t="s">
        <v>4767</v>
      </c>
    </row>
    <row r="1251" spans="1:7">
      <c r="A1251" s="31" t="s">
        <v>4768</v>
      </c>
      <c r="B1251" s="173" t="s">
        <v>7154</v>
      </c>
      <c r="C1251" s="37">
        <v>0.897113041</v>
      </c>
      <c r="D1251" s="32">
        <v>2.1799999999999999E-15</v>
      </c>
      <c r="E1251" s="37">
        <v>8.0637626363959338</v>
      </c>
      <c r="F1251" s="37">
        <v>8.9342653553143592</v>
      </c>
      <c r="G1251" s="31" t="s">
        <v>7936</v>
      </c>
    </row>
    <row r="1252" spans="1:7">
      <c r="A1252" s="31" t="s">
        <v>4769</v>
      </c>
      <c r="B1252" s="173" t="s">
        <v>7508</v>
      </c>
      <c r="C1252" s="37">
        <v>-0.61842235800000001</v>
      </c>
      <c r="D1252" s="32">
        <v>3.8600000000000003E-5</v>
      </c>
      <c r="E1252" s="37">
        <v>7.2123669981604062</v>
      </c>
      <c r="F1252" s="37">
        <v>6.5340612382912706</v>
      </c>
      <c r="G1252" s="31" t="s">
        <v>4770</v>
      </c>
    </row>
    <row r="1253" spans="1:7">
      <c r="A1253" s="31" t="s">
        <v>4771</v>
      </c>
      <c r="B1253" s="173" t="s">
        <v>7509</v>
      </c>
      <c r="C1253" s="37">
        <v>-0.89700710500000003</v>
      </c>
      <c r="D1253" s="32">
        <v>1.5699999999999999E-5</v>
      </c>
      <c r="E1253" s="37">
        <v>7.1688090631254395</v>
      </c>
      <c r="F1253" s="37">
        <v>6.2023052680869259</v>
      </c>
      <c r="G1253" s="31" t="s">
        <v>4772</v>
      </c>
    </row>
    <row r="1254" spans="1:7">
      <c r="A1254" s="35" t="s">
        <v>4773</v>
      </c>
      <c r="B1254" s="175" t="s">
        <v>7510</v>
      </c>
      <c r="C1254" s="39">
        <v>1.6020953849999999</v>
      </c>
      <c r="D1254" s="36">
        <v>5.8999999999999996E-15</v>
      </c>
      <c r="E1254" s="39">
        <v>10.131616978804276</v>
      </c>
      <c r="F1254" s="39">
        <v>11.720146062743959</v>
      </c>
      <c r="G1254" s="35" t="s">
        <v>8255</v>
      </c>
    </row>
    <row r="1255" spans="1:7">
      <c r="A1255" s="31" t="s">
        <v>4775</v>
      </c>
      <c r="B1255" s="173" t="s">
        <v>7511</v>
      </c>
      <c r="C1255" s="37">
        <v>-0.89226572900000001</v>
      </c>
      <c r="D1255" s="32">
        <v>2.3500000000000001E-20</v>
      </c>
      <c r="E1255" s="37">
        <v>12.1299912105481</v>
      </c>
      <c r="F1255" s="37">
        <v>11.202971433070243</v>
      </c>
      <c r="G1255" s="31" t="s">
        <v>8256</v>
      </c>
    </row>
    <row r="1256" spans="1:7">
      <c r="A1256" s="31" t="s">
        <v>6132</v>
      </c>
      <c r="B1256" s="173" t="s">
        <v>7512</v>
      </c>
      <c r="C1256" s="37">
        <v>-0.64765933499999995</v>
      </c>
      <c r="D1256" s="32">
        <v>9.1543030999999997E-2</v>
      </c>
      <c r="E1256" s="37">
        <v>6.9374698985697583</v>
      </c>
      <c r="F1256" s="37">
        <v>6.1804194260431089</v>
      </c>
      <c r="G1256" s="31" t="s">
        <v>8257</v>
      </c>
    </row>
    <row r="1257" spans="1:7">
      <c r="A1257" s="31" t="s">
        <v>4776</v>
      </c>
      <c r="B1257" s="173" t="s">
        <v>160</v>
      </c>
      <c r="C1257" s="37">
        <v>-0.57423358899999999</v>
      </c>
      <c r="D1257" s="32">
        <v>1.0399125E-2</v>
      </c>
      <c r="E1257" s="37">
        <v>8.7850842084413827</v>
      </c>
      <c r="F1257" s="37">
        <v>8.1524788430941868</v>
      </c>
      <c r="G1257" s="31" t="s">
        <v>8258</v>
      </c>
    </row>
    <row r="1258" spans="1:7">
      <c r="A1258" s="31" t="s">
        <v>4777</v>
      </c>
      <c r="B1258" s="173" t="s">
        <v>7513</v>
      </c>
      <c r="C1258" s="37">
        <v>-0.80558280800000004</v>
      </c>
      <c r="D1258" s="32">
        <v>7.31E-26</v>
      </c>
      <c r="E1258" s="37">
        <v>9.9950315803272876</v>
      </c>
      <c r="F1258" s="37">
        <v>9.1463455003489695</v>
      </c>
      <c r="G1258" s="31" t="s">
        <v>8259</v>
      </c>
    </row>
    <row r="1259" spans="1:7">
      <c r="A1259" s="31" t="s">
        <v>4778</v>
      </c>
      <c r="B1259" s="173" t="s">
        <v>7139</v>
      </c>
      <c r="C1259" s="37">
        <v>-0.31792117800000003</v>
      </c>
      <c r="D1259" s="32">
        <v>1.4931974000000001E-2</v>
      </c>
      <c r="E1259" s="37">
        <v>10.575392625264302</v>
      </c>
      <c r="F1259" s="37">
        <v>10.210549650674611</v>
      </c>
      <c r="G1259" s="31" t="s">
        <v>944</v>
      </c>
    </row>
    <row r="1260" spans="1:7">
      <c r="A1260" s="31" t="s">
        <v>4779</v>
      </c>
      <c r="B1260" s="173" t="s">
        <v>7514</v>
      </c>
      <c r="C1260" s="37">
        <v>-0.24253227999999999</v>
      </c>
      <c r="D1260" s="32">
        <v>2.3090487E-2</v>
      </c>
      <c r="E1260" s="37">
        <v>7.9259065017323627</v>
      </c>
      <c r="F1260" s="37">
        <v>7.6493738779463341</v>
      </c>
      <c r="G1260" s="31" t="s">
        <v>3024</v>
      </c>
    </row>
    <row r="1261" spans="1:7">
      <c r="A1261" s="31" t="s">
        <v>4780</v>
      </c>
      <c r="B1261" s="173" t="s">
        <v>7515</v>
      </c>
      <c r="C1261" s="37">
        <v>-0.49522637000000003</v>
      </c>
      <c r="D1261" s="32">
        <v>9.3000000000000007E-6</v>
      </c>
      <c r="E1261" s="37">
        <v>7.075692410849312</v>
      </c>
      <c r="F1261" s="37">
        <v>6.5268319125845915</v>
      </c>
      <c r="G1261" s="31" t="s">
        <v>4781</v>
      </c>
    </row>
    <row r="1262" spans="1:7">
      <c r="A1262" s="31" t="s">
        <v>4782</v>
      </c>
      <c r="B1262" s="173" t="s">
        <v>7299</v>
      </c>
      <c r="C1262" s="37">
        <v>-0.517077699</v>
      </c>
      <c r="D1262" s="32">
        <v>1.56E-5</v>
      </c>
      <c r="E1262" s="37">
        <v>6.3505822516722858</v>
      </c>
      <c r="F1262" s="37">
        <v>5.7601240553276147</v>
      </c>
      <c r="G1262" s="31" t="s">
        <v>8030</v>
      </c>
    </row>
    <row r="1263" spans="1:7">
      <c r="A1263" s="31" t="s">
        <v>4783</v>
      </c>
      <c r="B1263" s="173" t="s">
        <v>7516</v>
      </c>
      <c r="C1263" s="37">
        <v>-0.38530455400000002</v>
      </c>
      <c r="D1263" s="32">
        <v>3.0324808000000002E-2</v>
      </c>
      <c r="E1263" s="37">
        <v>6.3416399946662594</v>
      </c>
      <c r="F1263" s="37">
        <v>5.8988644350610091</v>
      </c>
      <c r="G1263" s="31" t="s">
        <v>4784</v>
      </c>
    </row>
    <row r="1264" spans="1:7">
      <c r="A1264" s="31" t="s">
        <v>6012</v>
      </c>
      <c r="B1264" s="173" t="s">
        <v>7139</v>
      </c>
      <c r="C1264" s="37">
        <v>-0.32565018400000001</v>
      </c>
      <c r="D1264" s="32">
        <v>5.2708850000000002E-2</v>
      </c>
      <c r="E1264" s="37">
        <v>6.1859149782282117</v>
      </c>
      <c r="F1264" s="37">
        <v>5.7814729262808022</v>
      </c>
      <c r="G1264" s="31" t="s">
        <v>8242</v>
      </c>
    </row>
    <row r="1265" spans="1:7">
      <c r="A1265" s="31" t="s">
        <v>4785</v>
      </c>
      <c r="B1265" s="173" t="s">
        <v>7517</v>
      </c>
      <c r="C1265" s="37">
        <v>-0.395581501</v>
      </c>
      <c r="D1265" s="32">
        <v>9.4556220000000003E-3</v>
      </c>
      <c r="E1265" s="37">
        <v>6.1383827517763265</v>
      </c>
      <c r="F1265" s="37">
        <v>5.6793472094896522</v>
      </c>
      <c r="G1265" s="31" t="s">
        <v>8260</v>
      </c>
    </row>
    <row r="1266" spans="1:7">
      <c r="A1266" s="31" t="s">
        <v>6336</v>
      </c>
      <c r="B1266" s="173" t="s">
        <v>387</v>
      </c>
      <c r="C1266" s="37">
        <v>0.178063375</v>
      </c>
      <c r="D1266" s="32">
        <v>0.23332942300000001</v>
      </c>
      <c r="E1266" s="37">
        <v>6.6990604140720427</v>
      </c>
      <c r="F1266" s="37">
        <v>6.8310587583285356</v>
      </c>
      <c r="G1266" s="31" t="s">
        <v>8261</v>
      </c>
    </row>
    <row r="1267" spans="1:7">
      <c r="A1267" s="31" t="s">
        <v>4786</v>
      </c>
      <c r="B1267" s="173" t="s">
        <v>7518</v>
      </c>
      <c r="C1267" s="37">
        <v>-0.48842346399999997</v>
      </c>
      <c r="D1267" s="32">
        <v>1.8399999999999999E-8</v>
      </c>
      <c r="E1267" s="37">
        <v>7.0684322744654597</v>
      </c>
      <c r="F1267" s="37">
        <v>6.5383570392490187</v>
      </c>
      <c r="G1267" s="31" t="s">
        <v>4787</v>
      </c>
    </row>
    <row r="1268" spans="1:7">
      <c r="A1268" s="31" t="s">
        <v>6676</v>
      </c>
      <c r="B1268" s="173" t="s">
        <v>7139</v>
      </c>
      <c r="C1268" s="37">
        <v>-6.3077835999999998E-2</v>
      </c>
      <c r="D1268" s="32">
        <v>0.70151568900000005</v>
      </c>
      <c r="E1268" s="37">
        <v>9.01738635055918</v>
      </c>
      <c r="F1268" s="37">
        <v>8.9200938849396572</v>
      </c>
      <c r="G1268" s="31" t="s">
        <v>7872</v>
      </c>
    </row>
    <row r="1269" spans="1:7">
      <c r="A1269" s="33" t="s">
        <v>4788</v>
      </c>
      <c r="B1269" s="174" t="s">
        <v>7519</v>
      </c>
      <c r="C1269" s="38">
        <v>-1.1031900610000001</v>
      </c>
      <c r="D1269" s="34">
        <v>2.4400000000000001E-11</v>
      </c>
      <c r="E1269" s="38">
        <v>9.1687278767793412</v>
      </c>
      <c r="F1269" s="38">
        <v>8.014856806804044</v>
      </c>
      <c r="G1269" s="33" t="s">
        <v>7956</v>
      </c>
    </row>
    <row r="1270" spans="1:7">
      <c r="A1270" s="31" t="s">
        <v>4789</v>
      </c>
      <c r="B1270" s="173" t="s">
        <v>7139</v>
      </c>
      <c r="C1270" s="37">
        <v>-0.96257894799999999</v>
      </c>
      <c r="D1270" s="32">
        <v>4.9599999999999999E-6</v>
      </c>
      <c r="E1270" s="37">
        <v>7.1339240075369172</v>
      </c>
      <c r="F1270" s="37">
        <v>6.0199376759756547</v>
      </c>
      <c r="G1270" s="31" t="s">
        <v>7968</v>
      </c>
    </row>
    <row r="1271" spans="1:7">
      <c r="A1271" s="31" t="s">
        <v>4790</v>
      </c>
      <c r="B1271" s="173" t="s">
        <v>7247</v>
      </c>
      <c r="C1271" s="37">
        <v>-0.86113852199999996</v>
      </c>
      <c r="D1271" s="32">
        <v>6.6677700000000002E-4</v>
      </c>
      <c r="E1271" s="37">
        <v>7.0171637139326961</v>
      </c>
      <c r="F1271" s="37">
        <v>6.0097140025466551</v>
      </c>
      <c r="G1271" s="31" t="s">
        <v>7981</v>
      </c>
    </row>
    <row r="1272" spans="1:7">
      <c r="A1272" s="31" t="s">
        <v>6466</v>
      </c>
      <c r="B1272" s="173" t="s">
        <v>7520</v>
      </c>
      <c r="C1272" s="37">
        <v>-0.19212390800000001</v>
      </c>
      <c r="D1272" s="32">
        <v>0.42128877399999998</v>
      </c>
      <c r="E1272" s="37">
        <v>9.1667424997632221</v>
      </c>
      <c r="F1272" s="37">
        <v>8.9381990872945973</v>
      </c>
      <c r="G1272" s="31" t="s">
        <v>8262</v>
      </c>
    </row>
    <row r="1273" spans="1:7">
      <c r="A1273" s="31" t="s">
        <v>6591</v>
      </c>
      <c r="B1273" s="173" t="s">
        <v>7521</v>
      </c>
      <c r="C1273" s="37">
        <v>-0.11994197400000001</v>
      </c>
      <c r="D1273" s="32">
        <v>0.57361089700000001</v>
      </c>
      <c r="E1273" s="37">
        <v>8.9444645345332727</v>
      </c>
      <c r="F1273" s="37">
        <v>8.7759407575087351</v>
      </c>
      <c r="G1273" s="31" t="s">
        <v>8263</v>
      </c>
    </row>
    <row r="1274" spans="1:7">
      <c r="A1274" s="31" t="s">
        <v>6346</v>
      </c>
      <c r="B1274" s="173" t="s">
        <v>7139</v>
      </c>
      <c r="C1274" s="37">
        <v>-0.30544210399999999</v>
      </c>
      <c r="D1274" s="32">
        <v>0.244851125</v>
      </c>
      <c r="E1274" s="37">
        <v>7.6525628352719162</v>
      </c>
      <c r="F1274" s="37">
        <v>7.2881846198329114</v>
      </c>
      <c r="G1274" s="31" t="s">
        <v>8264</v>
      </c>
    </row>
    <row r="1275" spans="1:7">
      <c r="A1275" s="31" t="s">
        <v>6730</v>
      </c>
      <c r="B1275" s="173" t="s">
        <v>1737</v>
      </c>
      <c r="C1275" s="37">
        <v>8.9046956999999996E-2</v>
      </c>
      <c r="D1275" s="32">
        <v>0.78866490099999997</v>
      </c>
      <c r="E1275" s="37">
        <v>6.8913824056740491</v>
      </c>
      <c r="F1275" s="37">
        <v>6.9260668677183697</v>
      </c>
      <c r="G1275" s="31" t="s">
        <v>8265</v>
      </c>
    </row>
    <row r="1276" spans="1:7">
      <c r="A1276" s="31" t="s">
        <v>6173</v>
      </c>
      <c r="B1276" s="173" t="s">
        <v>7522</v>
      </c>
      <c r="C1276" s="37">
        <v>-0.43150522099999999</v>
      </c>
      <c r="D1276" s="32">
        <v>0.11215675</v>
      </c>
      <c r="E1276" s="37">
        <v>8.1936531680107212</v>
      </c>
      <c r="F1276" s="37">
        <v>7.7047613980847665</v>
      </c>
      <c r="G1276" s="31" t="s">
        <v>6174</v>
      </c>
    </row>
    <row r="1277" spans="1:7">
      <c r="A1277" s="31" t="s">
        <v>4791</v>
      </c>
      <c r="B1277" s="173" t="s">
        <v>7523</v>
      </c>
      <c r="C1277" s="37">
        <v>-0.63639361000000005</v>
      </c>
      <c r="D1277" s="32">
        <v>2.1699999999999999E-8</v>
      </c>
      <c r="E1277" s="37">
        <v>11.242123195704691</v>
      </c>
      <c r="F1277" s="37">
        <v>10.563855386541837</v>
      </c>
      <c r="G1277" s="31" t="s">
        <v>8266</v>
      </c>
    </row>
    <row r="1278" spans="1:7">
      <c r="A1278" s="31" t="s">
        <v>6301</v>
      </c>
      <c r="B1278" s="173" t="s">
        <v>7197</v>
      </c>
      <c r="C1278" s="37">
        <v>0.107577565</v>
      </c>
      <c r="D1278" s="32">
        <v>0.201861663</v>
      </c>
      <c r="E1278" s="37">
        <v>8.6423128613698079</v>
      </c>
      <c r="F1278" s="37">
        <v>8.7153952394564467</v>
      </c>
      <c r="G1278" s="31" t="s">
        <v>8267</v>
      </c>
    </row>
    <row r="1279" spans="1:7">
      <c r="A1279" s="33" t="s">
        <v>4792</v>
      </c>
      <c r="B1279" s="174" t="s">
        <v>7524</v>
      </c>
      <c r="C1279" s="38">
        <v>-1.073387002</v>
      </c>
      <c r="D1279" s="34">
        <v>3.241187E-3</v>
      </c>
      <c r="E1279" s="38">
        <v>4.0727335947393009</v>
      </c>
      <c r="F1279" s="38">
        <v>2.7446360751017767</v>
      </c>
      <c r="G1279" s="33" t="s">
        <v>8268</v>
      </c>
    </row>
    <row r="1280" spans="1:7">
      <c r="A1280" s="31" t="s">
        <v>4793</v>
      </c>
      <c r="B1280" s="173" t="s">
        <v>7500</v>
      </c>
      <c r="C1280" s="37">
        <v>0.842390482</v>
      </c>
      <c r="D1280" s="32">
        <v>1.3270947999999999E-2</v>
      </c>
      <c r="E1280" s="37">
        <v>1.9390860772185996</v>
      </c>
      <c r="F1280" s="37">
        <v>2.6335962115190905</v>
      </c>
      <c r="G1280" s="31" t="s">
        <v>4744</v>
      </c>
    </row>
    <row r="1281" spans="1:7">
      <c r="A1281" s="31" t="s">
        <v>4794</v>
      </c>
      <c r="B1281" s="173" t="s">
        <v>7525</v>
      </c>
      <c r="C1281" s="37">
        <v>-0.58372297299999998</v>
      </c>
      <c r="D1281" s="32">
        <v>2.7730060000000002E-3</v>
      </c>
      <c r="E1281" s="37">
        <v>6.2919475543675762</v>
      </c>
      <c r="F1281" s="37">
        <v>5.6512758180477869</v>
      </c>
      <c r="G1281" s="31" t="s">
        <v>8269</v>
      </c>
    </row>
    <row r="1282" spans="1:7">
      <c r="A1282" s="31" t="s">
        <v>4795</v>
      </c>
      <c r="B1282" s="173" t="s">
        <v>7526</v>
      </c>
      <c r="C1282" s="37">
        <v>-0.55395963000000004</v>
      </c>
      <c r="D1282" s="32">
        <v>4.3504090000000004E-3</v>
      </c>
      <c r="E1282" s="37">
        <v>6.4226261931976252</v>
      </c>
      <c r="F1282" s="37">
        <v>5.7925496690057807</v>
      </c>
      <c r="G1282" s="31" t="s">
        <v>8270</v>
      </c>
    </row>
    <row r="1283" spans="1:7">
      <c r="A1283" s="31" t="s">
        <v>6299</v>
      </c>
      <c r="B1283" s="173" t="s">
        <v>7139</v>
      </c>
      <c r="C1283" s="37">
        <v>0.91850367399999999</v>
      </c>
      <c r="D1283" s="32">
        <v>0.199786194</v>
      </c>
      <c r="E1283" s="37">
        <v>1.0524842904652034</v>
      </c>
      <c r="F1283" s="37">
        <v>1.3590818118890422</v>
      </c>
      <c r="G1283" s="31" t="s">
        <v>7871</v>
      </c>
    </row>
    <row r="1284" spans="1:7">
      <c r="A1284" s="35" t="s">
        <v>4796</v>
      </c>
      <c r="B1284" s="175" t="s">
        <v>7139</v>
      </c>
      <c r="C1284" s="39">
        <v>2.6844457799999999</v>
      </c>
      <c r="D1284" s="36">
        <v>6.8900000000000002E-11</v>
      </c>
      <c r="E1284" s="39">
        <v>2.3161552255196507</v>
      </c>
      <c r="F1284" s="39">
        <v>5.1010607125359897</v>
      </c>
      <c r="G1284" s="35" t="s">
        <v>7923</v>
      </c>
    </row>
    <row r="1285" spans="1:7">
      <c r="A1285" s="35" t="s">
        <v>4797</v>
      </c>
      <c r="B1285" s="175" t="s">
        <v>7139</v>
      </c>
      <c r="C1285" s="39">
        <v>2.4937424520000002</v>
      </c>
      <c r="D1285" s="36">
        <v>6.7899999999999997E-5</v>
      </c>
      <c r="E1285" s="39">
        <v>-0.92087734831361234</v>
      </c>
      <c r="F1285" s="39">
        <v>1.9284560873395664</v>
      </c>
      <c r="G1285" s="35" t="s">
        <v>7872</v>
      </c>
    </row>
    <row r="1286" spans="1:7">
      <c r="A1286" s="31" t="s">
        <v>6128</v>
      </c>
      <c r="B1286" s="173" t="s">
        <v>3043</v>
      </c>
      <c r="C1286" s="37">
        <v>-0.39032421699999997</v>
      </c>
      <c r="D1286" s="32">
        <v>8.9705135000000005E-2</v>
      </c>
      <c r="E1286" s="37">
        <v>6.1195235027363637</v>
      </c>
      <c r="F1286" s="37">
        <v>5.6402971638747088</v>
      </c>
      <c r="G1286" s="31" t="s">
        <v>8271</v>
      </c>
    </row>
    <row r="1287" spans="1:7">
      <c r="A1287" s="31" t="s">
        <v>6046</v>
      </c>
      <c r="B1287" s="173" t="s">
        <v>7139</v>
      </c>
      <c r="C1287" s="37">
        <v>0.208100595</v>
      </c>
      <c r="D1287" s="32">
        <v>5.8199530999999999E-2</v>
      </c>
      <c r="E1287" s="37">
        <v>7.6194910030898892</v>
      </c>
      <c r="F1287" s="37">
        <v>7.7840061567892214</v>
      </c>
      <c r="G1287" s="31" t="s">
        <v>7872</v>
      </c>
    </row>
    <row r="1288" spans="1:7">
      <c r="A1288" s="31" t="s">
        <v>6537</v>
      </c>
      <c r="B1288" s="173" t="s">
        <v>3695</v>
      </c>
      <c r="C1288" s="37">
        <v>-0.15622375999999999</v>
      </c>
      <c r="D1288" s="32">
        <v>0.49922619600000001</v>
      </c>
      <c r="E1288" s="37">
        <v>5.5535159373648915</v>
      </c>
      <c r="F1288" s="37">
        <v>5.2950636661968025</v>
      </c>
      <c r="G1288" s="31" t="s">
        <v>8272</v>
      </c>
    </row>
    <row r="1289" spans="1:7">
      <c r="A1289" s="31" t="s">
        <v>4798</v>
      </c>
      <c r="B1289" s="173" t="s">
        <v>3203</v>
      </c>
      <c r="C1289" s="37">
        <v>-0.30335581700000003</v>
      </c>
      <c r="D1289" s="32">
        <v>9.1805000000000001E-4</v>
      </c>
      <c r="E1289" s="37">
        <v>8.2296952206360992</v>
      </c>
      <c r="F1289" s="37">
        <v>7.881928830252205</v>
      </c>
      <c r="G1289" s="31" t="s">
        <v>8273</v>
      </c>
    </row>
    <row r="1290" spans="1:7">
      <c r="A1290" s="31" t="s">
        <v>4799</v>
      </c>
      <c r="B1290" s="173" t="s">
        <v>1474</v>
      </c>
      <c r="C1290" s="37">
        <v>-0.45221763700000001</v>
      </c>
      <c r="D1290" s="32">
        <v>1.161336E-3</v>
      </c>
      <c r="E1290" s="37">
        <v>8.2157192514220618</v>
      </c>
      <c r="F1290" s="37">
        <v>7.7149238734382255</v>
      </c>
      <c r="G1290" s="31" t="s">
        <v>8274</v>
      </c>
    </row>
    <row r="1291" spans="1:7">
      <c r="A1291" s="31" t="s">
        <v>4800</v>
      </c>
      <c r="B1291" s="173" t="s">
        <v>7527</v>
      </c>
      <c r="C1291" s="37">
        <v>-0.49938188999999999</v>
      </c>
      <c r="D1291" s="32">
        <v>2.4600000000000002E-5</v>
      </c>
      <c r="E1291" s="37">
        <v>7.8257045556199962</v>
      </c>
      <c r="F1291" s="37">
        <v>7.2765145326527074</v>
      </c>
      <c r="G1291" s="31" t="s">
        <v>8275</v>
      </c>
    </row>
    <row r="1292" spans="1:7">
      <c r="A1292" s="31" t="s">
        <v>4801</v>
      </c>
      <c r="B1292" s="173" t="s">
        <v>7139</v>
      </c>
      <c r="C1292" s="37">
        <v>-0.205080494</v>
      </c>
      <c r="D1292" s="32">
        <v>1.5011646E-2</v>
      </c>
      <c r="E1292" s="37">
        <v>8.3435600581242202</v>
      </c>
      <c r="F1292" s="37">
        <v>8.1013498970930797</v>
      </c>
      <c r="G1292" s="31" t="s">
        <v>8061</v>
      </c>
    </row>
    <row r="1293" spans="1:7">
      <c r="A1293" s="35" t="s">
        <v>4802</v>
      </c>
      <c r="B1293" s="175" t="s">
        <v>7377</v>
      </c>
      <c r="C1293" s="39">
        <v>2.4922836990000001</v>
      </c>
      <c r="D1293" s="36">
        <v>1.6999999999999999E-11</v>
      </c>
      <c r="E1293" s="39">
        <v>2.2579338301779743</v>
      </c>
      <c r="F1293" s="39">
        <v>4.8306951523205734</v>
      </c>
      <c r="G1293" s="35" t="s">
        <v>8112</v>
      </c>
    </row>
    <row r="1294" spans="1:7">
      <c r="A1294" s="35" t="s">
        <v>4803</v>
      </c>
      <c r="B1294" s="175" t="s">
        <v>7139</v>
      </c>
      <c r="C1294" s="39">
        <v>1.845183408</v>
      </c>
      <c r="D1294" s="36">
        <v>3.4268739999999999E-3</v>
      </c>
      <c r="E1294" s="39">
        <v>1.2078838625615003</v>
      </c>
      <c r="F1294" s="39">
        <v>3.0919043404904349</v>
      </c>
      <c r="G1294" s="35" t="s">
        <v>7872</v>
      </c>
    </row>
    <row r="1295" spans="1:7">
      <c r="A1295" s="31" t="s">
        <v>4804</v>
      </c>
      <c r="B1295" s="173" t="s">
        <v>7528</v>
      </c>
      <c r="C1295" s="37">
        <v>-0.55141435299999997</v>
      </c>
      <c r="D1295" s="32">
        <v>1.769645E-3</v>
      </c>
      <c r="E1295" s="37">
        <v>5.4871701318577211</v>
      </c>
      <c r="F1295" s="37">
        <v>4.8154512795102331</v>
      </c>
      <c r="G1295" s="31" t="s">
        <v>4805</v>
      </c>
    </row>
    <row r="1296" spans="1:7">
      <c r="A1296" s="31" t="s">
        <v>4806</v>
      </c>
      <c r="B1296" s="173" t="s">
        <v>7529</v>
      </c>
      <c r="C1296" s="37">
        <v>-0.42860079299999998</v>
      </c>
      <c r="D1296" s="32">
        <v>3.7000000000000001E-11</v>
      </c>
      <c r="E1296" s="37">
        <v>7.8162149918158343</v>
      </c>
      <c r="F1296" s="37">
        <v>7.3486118391141062</v>
      </c>
      <c r="G1296" s="31" t="s">
        <v>4807</v>
      </c>
    </row>
    <row r="1297" spans="1:7">
      <c r="A1297" s="31" t="s">
        <v>4808</v>
      </c>
      <c r="B1297" s="173" t="s">
        <v>7139</v>
      </c>
      <c r="C1297" s="37">
        <v>-0.61085255599999999</v>
      </c>
      <c r="D1297" s="32">
        <v>2.5199999999999999E-5</v>
      </c>
      <c r="E1297" s="37">
        <v>6.8180798711271873</v>
      </c>
      <c r="F1297" s="37">
        <v>6.1374004505734527</v>
      </c>
      <c r="G1297" s="31" t="s">
        <v>7924</v>
      </c>
    </row>
    <row r="1298" spans="1:7">
      <c r="A1298" s="31" t="s">
        <v>4809</v>
      </c>
      <c r="B1298" s="173" t="s">
        <v>7139</v>
      </c>
      <c r="C1298" s="37">
        <v>0.26042659800000001</v>
      </c>
      <c r="D1298" s="32">
        <v>5.8583099999999998E-4</v>
      </c>
      <c r="E1298" s="37">
        <v>7.8327922397883674</v>
      </c>
      <c r="F1298" s="37">
        <v>8.0592131509411278</v>
      </c>
      <c r="G1298" s="31" t="s">
        <v>3774</v>
      </c>
    </row>
    <row r="1299" spans="1:7">
      <c r="A1299" s="31" t="s">
        <v>6366</v>
      </c>
      <c r="B1299" s="173" t="s">
        <v>2427</v>
      </c>
      <c r="C1299" s="37">
        <v>-0.306708545</v>
      </c>
      <c r="D1299" s="32">
        <v>0.26512831599999998</v>
      </c>
      <c r="E1299" s="37">
        <v>5.7738213618907981</v>
      </c>
      <c r="F1299" s="37">
        <v>5.388094683728692</v>
      </c>
      <c r="G1299" s="31" t="s">
        <v>4837</v>
      </c>
    </row>
    <row r="1300" spans="1:7">
      <c r="A1300" s="35" t="s">
        <v>4810</v>
      </c>
      <c r="B1300" s="175" t="s">
        <v>7530</v>
      </c>
      <c r="C1300" s="39">
        <v>1.27787056</v>
      </c>
      <c r="D1300" s="36">
        <v>1.2500000000000001E-10</v>
      </c>
      <c r="E1300" s="39">
        <v>4.651333997109707</v>
      </c>
      <c r="F1300" s="39">
        <v>5.8834248530285951</v>
      </c>
      <c r="G1300" s="35" t="s">
        <v>8276</v>
      </c>
    </row>
    <row r="1301" spans="1:7">
      <c r="A1301" s="31" t="s">
        <v>4811</v>
      </c>
      <c r="B1301" s="173" t="s">
        <v>7139</v>
      </c>
      <c r="C1301" s="37">
        <v>-0.75978644100000003</v>
      </c>
      <c r="D1301" s="32">
        <v>7.9312499999999999E-4</v>
      </c>
      <c r="E1301" s="37">
        <v>6.0801491744505016</v>
      </c>
      <c r="F1301" s="37">
        <v>5.1720786745220924</v>
      </c>
      <c r="G1301" s="31" t="s">
        <v>7871</v>
      </c>
    </row>
    <row r="1302" spans="1:7">
      <c r="A1302" s="33" t="s">
        <v>4812</v>
      </c>
      <c r="B1302" s="174" t="s">
        <v>7192</v>
      </c>
      <c r="C1302" s="38">
        <v>-1.020126407</v>
      </c>
      <c r="D1302" s="34">
        <v>1.5400000000000001E-29</v>
      </c>
      <c r="E1302" s="38">
        <v>7.0532522237427244</v>
      </c>
      <c r="F1302" s="38">
        <v>5.9835675500290497</v>
      </c>
      <c r="G1302" s="33" t="s">
        <v>3911</v>
      </c>
    </row>
    <row r="1303" spans="1:7">
      <c r="A1303" s="31" t="s">
        <v>6108</v>
      </c>
      <c r="B1303" s="173" t="s">
        <v>7139</v>
      </c>
      <c r="C1303" s="37">
        <v>-0.387391402</v>
      </c>
      <c r="D1303" s="32">
        <v>8.2248691999999998E-2</v>
      </c>
      <c r="E1303" s="37">
        <v>7.5744887950393682</v>
      </c>
      <c r="F1303" s="37">
        <v>7.1335655282270647</v>
      </c>
      <c r="G1303" s="31" t="s">
        <v>8277</v>
      </c>
    </row>
    <row r="1304" spans="1:7">
      <c r="A1304" s="31" t="s">
        <v>6324</v>
      </c>
      <c r="B1304" s="173" t="s">
        <v>7531</v>
      </c>
      <c r="C1304" s="37">
        <v>0.22136260199999999</v>
      </c>
      <c r="D1304" s="32">
        <v>0.22024848299999999</v>
      </c>
      <c r="E1304" s="37">
        <v>8.7646371602784345</v>
      </c>
      <c r="F1304" s="37">
        <v>8.9448401508663586</v>
      </c>
      <c r="G1304" s="31" t="s">
        <v>6325</v>
      </c>
    </row>
    <row r="1305" spans="1:7">
      <c r="A1305" s="31" t="s">
        <v>4813</v>
      </c>
      <c r="B1305" s="173" t="s">
        <v>7139</v>
      </c>
      <c r="C1305" s="37">
        <v>-0.74125029200000003</v>
      </c>
      <c r="D1305" s="32">
        <v>1.16501E-4</v>
      </c>
      <c r="E1305" s="37">
        <v>11.880763781218461</v>
      </c>
      <c r="F1305" s="37">
        <v>11.109780869996069</v>
      </c>
      <c r="G1305" s="31" t="s">
        <v>7872</v>
      </c>
    </row>
    <row r="1306" spans="1:7">
      <c r="A1306" s="31" t="s">
        <v>6434</v>
      </c>
      <c r="B1306" s="173" t="s">
        <v>7139</v>
      </c>
      <c r="C1306" s="37">
        <v>-0.21068474800000001</v>
      </c>
      <c r="D1306" s="32">
        <v>0.35457148900000002</v>
      </c>
      <c r="E1306" s="37">
        <v>4.9160925851638941</v>
      </c>
      <c r="F1306" s="37">
        <v>4.5817518853179635</v>
      </c>
      <c r="G1306" s="31" t="s">
        <v>7872</v>
      </c>
    </row>
    <row r="1307" spans="1:7">
      <c r="A1307" s="31" t="s">
        <v>4814</v>
      </c>
      <c r="B1307" s="173" t="s">
        <v>7139</v>
      </c>
      <c r="C1307" s="37">
        <v>-0.49663844099999999</v>
      </c>
      <c r="D1307" s="32">
        <v>1.1600000000000001E-7</v>
      </c>
      <c r="E1307" s="37">
        <v>7.623384414416825</v>
      </c>
      <c r="F1307" s="37">
        <v>7.0815856872621206</v>
      </c>
      <c r="G1307" s="31" t="s">
        <v>3774</v>
      </c>
    </row>
    <row r="1308" spans="1:7">
      <c r="A1308" s="31" t="s">
        <v>6480</v>
      </c>
      <c r="B1308" s="173" t="s">
        <v>7532</v>
      </c>
      <c r="C1308" s="37">
        <v>0.194758243</v>
      </c>
      <c r="D1308" s="32">
        <v>0.433172328</v>
      </c>
      <c r="E1308" s="37">
        <v>11.078166840778655</v>
      </c>
      <c r="F1308" s="37">
        <v>11.250435970188821</v>
      </c>
      <c r="G1308" s="31" t="s">
        <v>3774</v>
      </c>
    </row>
    <row r="1309" spans="1:7">
      <c r="A1309" s="31" t="s">
        <v>6742</v>
      </c>
      <c r="B1309" s="173" t="s">
        <v>7139</v>
      </c>
      <c r="C1309" s="37">
        <v>-0.13275772699999999</v>
      </c>
      <c r="D1309" s="32">
        <v>0.80009941399999995</v>
      </c>
      <c r="E1309" s="37">
        <v>2.0956641528990243</v>
      </c>
      <c r="F1309" s="37">
        <v>1.6131957770480849</v>
      </c>
      <c r="G1309" s="31" t="s">
        <v>6743</v>
      </c>
    </row>
    <row r="1310" spans="1:7">
      <c r="A1310" s="31" t="s">
        <v>4815</v>
      </c>
      <c r="B1310" s="173" t="s">
        <v>7139</v>
      </c>
      <c r="C1310" s="37">
        <v>-0.94219905199999998</v>
      </c>
      <c r="D1310" s="32">
        <v>2.0199999999999999E-12</v>
      </c>
      <c r="E1310" s="37">
        <v>8.7895064128255971</v>
      </c>
      <c r="F1310" s="37">
        <v>7.8072638104125689</v>
      </c>
      <c r="G1310" s="31" t="s">
        <v>8278</v>
      </c>
    </row>
    <row r="1311" spans="1:7">
      <c r="A1311" s="33" t="s">
        <v>4816</v>
      </c>
      <c r="B1311" s="174" t="s">
        <v>7139</v>
      </c>
      <c r="C1311" s="38">
        <v>-1.167343123</v>
      </c>
      <c r="D1311" s="34">
        <v>4.3999999999999999E-28</v>
      </c>
      <c r="E1311" s="38">
        <v>8.7027028149246757</v>
      </c>
      <c r="F1311" s="38">
        <v>7.4946974028545954</v>
      </c>
      <c r="G1311" s="33" t="s">
        <v>8279</v>
      </c>
    </row>
    <row r="1312" spans="1:7">
      <c r="A1312" s="31" t="s">
        <v>4817</v>
      </c>
      <c r="B1312" s="173" t="s">
        <v>7139</v>
      </c>
      <c r="C1312" s="37">
        <v>-0.70129209199999998</v>
      </c>
      <c r="D1312" s="32">
        <v>2.4900000000000002E-7</v>
      </c>
      <c r="E1312" s="37">
        <v>10.131162980847451</v>
      </c>
      <c r="F1312" s="37">
        <v>9.3879675901049104</v>
      </c>
      <c r="G1312" s="31" t="s">
        <v>8280</v>
      </c>
    </row>
    <row r="1313" spans="1:7">
      <c r="A1313" s="31" t="s">
        <v>6839</v>
      </c>
      <c r="B1313" s="173" t="s">
        <v>7139</v>
      </c>
      <c r="C1313" s="37">
        <v>-1.7181505999999999E-2</v>
      </c>
      <c r="D1313" s="32">
        <v>0.92160172500000004</v>
      </c>
      <c r="E1313" s="37">
        <v>6.9310693167070978</v>
      </c>
      <c r="F1313" s="37">
        <v>6.8458049882571572</v>
      </c>
      <c r="G1313" s="31" t="s">
        <v>7872</v>
      </c>
    </row>
    <row r="1314" spans="1:7">
      <c r="A1314" s="31" t="s">
        <v>6885</v>
      </c>
      <c r="B1314" s="173" t="s">
        <v>7533</v>
      </c>
      <c r="C1314" s="37">
        <v>1.376223E-3</v>
      </c>
      <c r="D1314" s="32">
        <v>0.99424433199999995</v>
      </c>
      <c r="E1314" s="37">
        <v>6.5393627371516816</v>
      </c>
      <c r="F1314" s="37">
        <v>6.4800413344242811</v>
      </c>
      <c r="G1314" s="31" t="s">
        <v>8281</v>
      </c>
    </row>
    <row r="1315" spans="1:7">
      <c r="A1315" s="31" t="s">
        <v>4818</v>
      </c>
      <c r="B1315" s="173" t="s">
        <v>7534</v>
      </c>
      <c r="C1315" s="37">
        <v>-0.36128820900000003</v>
      </c>
      <c r="D1315" s="32">
        <v>1.1705399999999999E-4</v>
      </c>
      <c r="E1315" s="37">
        <v>7.7714384447334561</v>
      </c>
      <c r="F1315" s="37">
        <v>7.3689254745340804</v>
      </c>
      <c r="G1315" s="31" t="s">
        <v>8282</v>
      </c>
    </row>
    <row r="1316" spans="1:7">
      <c r="A1316" s="31" t="s">
        <v>6686</v>
      </c>
      <c r="B1316" s="173" t="s">
        <v>2128</v>
      </c>
      <c r="C1316" s="37">
        <v>-4.5741960999999998E-2</v>
      </c>
      <c r="D1316" s="32">
        <v>0.72274410200000005</v>
      </c>
      <c r="E1316" s="37">
        <v>6.7531961668057816</v>
      </c>
      <c r="F1316" s="37">
        <v>6.6644468578728508</v>
      </c>
      <c r="G1316" s="31" t="s">
        <v>8283</v>
      </c>
    </row>
    <row r="1317" spans="1:7">
      <c r="A1317" s="31" t="s">
        <v>6147</v>
      </c>
      <c r="B1317" s="173" t="s">
        <v>1013</v>
      </c>
      <c r="C1317" s="37">
        <v>-0.17722558399999999</v>
      </c>
      <c r="D1317" s="32">
        <v>9.8481903999999995E-2</v>
      </c>
      <c r="E1317" s="37">
        <v>6.9269840658953319</v>
      </c>
      <c r="F1317" s="37">
        <v>6.7001071399904299</v>
      </c>
      <c r="G1317" s="31" t="s">
        <v>8284</v>
      </c>
    </row>
    <row r="1318" spans="1:7">
      <c r="A1318" s="31" t="s">
        <v>6658</v>
      </c>
      <c r="B1318" s="173" t="s">
        <v>7358</v>
      </c>
      <c r="C1318" s="37">
        <v>6.3899723000000005E-2</v>
      </c>
      <c r="D1318" s="32">
        <v>0.67528632700000002</v>
      </c>
      <c r="E1318" s="37">
        <v>7.3397561676600755</v>
      </c>
      <c r="F1318" s="37">
        <v>7.3451373236851225</v>
      </c>
      <c r="G1318" s="31" t="s">
        <v>8092</v>
      </c>
    </row>
    <row r="1319" spans="1:7">
      <c r="A1319" s="31" t="s">
        <v>6126</v>
      </c>
      <c r="B1319" s="173" t="s">
        <v>7139</v>
      </c>
      <c r="C1319" s="37">
        <v>-0.17762108800000001</v>
      </c>
      <c r="D1319" s="32">
        <v>8.9574793999999999E-2</v>
      </c>
      <c r="E1319" s="37">
        <v>9.170503405690571</v>
      </c>
      <c r="F1319" s="37">
        <v>8.9531179839343054</v>
      </c>
      <c r="G1319" s="31" t="s">
        <v>8061</v>
      </c>
    </row>
    <row r="1320" spans="1:7">
      <c r="A1320" s="31" t="s">
        <v>4819</v>
      </c>
      <c r="B1320" s="173" t="s">
        <v>7139</v>
      </c>
      <c r="C1320" s="37">
        <v>0.366145632</v>
      </c>
      <c r="D1320" s="32">
        <v>1.29E-5</v>
      </c>
      <c r="E1320" s="37">
        <v>8.7005407379372581</v>
      </c>
      <c r="F1320" s="37">
        <v>9.0242898986993456</v>
      </c>
      <c r="G1320" s="31" t="s">
        <v>7872</v>
      </c>
    </row>
    <row r="1321" spans="1:7">
      <c r="A1321" s="31" t="s">
        <v>4820</v>
      </c>
      <c r="B1321" s="173" t="s">
        <v>7139</v>
      </c>
      <c r="C1321" s="37">
        <v>-0.47023617600000001</v>
      </c>
      <c r="D1321" s="32">
        <v>6.7654599999999998E-4</v>
      </c>
      <c r="E1321" s="37">
        <v>8.5111755801160047</v>
      </c>
      <c r="F1321" s="37">
        <v>8.0007168965157405</v>
      </c>
      <c r="G1321" s="31" t="s">
        <v>7872</v>
      </c>
    </row>
    <row r="1322" spans="1:7">
      <c r="A1322" s="33" t="s">
        <v>4821</v>
      </c>
      <c r="B1322" s="174" t="s">
        <v>7139</v>
      </c>
      <c r="C1322" s="38">
        <v>-5.0215897629999997</v>
      </c>
      <c r="D1322" s="34">
        <v>1.9200000000000001E-59</v>
      </c>
      <c r="E1322" s="38">
        <v>10.467571860315189</v>
      </c>
      <c r="F1322" s="38">
        <v>5.2258099494905448</v>
      </c>
      <c r="G1322" s="33" t="s">
        <v>7872</v>
      </c>
    </row>
    <row r="1323" spans="1:7">
      <c r="A1323" s="35" t="s">
        <v>4822</v>
      </c>
      <c r="B1323" s="175" t="s">
        <v>7535</v>
      </c>
      <c r="C1323" s="39">
        <v>5.2278660979999998</v>
      </c>
      <c r="D1323" s="36">
        <v>8.4099999999999996E-204</v>
      </c>
      <c r="E1323" s="39">
        <v>2.0323128963455717</v>
      </c>
      <c r="F1323" s="39">
        <v>7.3022326722073636</v>
      </c>
      <c r="G1323" s="35" t="s">
        <v>8285</v>
      </c>
    </row>
    <row r="1324" spans="1:7">
      <c r="A1324" s="35" t="s">
        <v>4823</v>
      </c>
      <c r="B1324" s="175" t="s">
        <v>7139</v>
      </c>
      <c r="C1324" s="39">
        <v>2.18545349</v>
      </c>
      <c r="D1324" s="36">
        <v>4.6500000000000002E-15</v>
      </c>
      <c r="E1324" s="39">
        <v>4.6566469778805448</v>
      </c>
      <c r="F1324" s="39">
        <v>6.8642145698008328</v>
      </c>
      <c r="G1324" s="35" t="s">
        <v>7872</v>
      </c>
    </row>
    <row r="1325" spans="1:7">
      <c r="A1325" s="35" t="s">
        <v>4824</v>
      </c>
      <c r="B1325" s="175" t="s">
        <v>7139</v>
      </c>
      <c r="C1325" s="39">
        <v>1.203365502</v>
      </c>
      <c r="D1325" s="36">
        <v>1.86E-9</v>
      </c>
      <c r="E1325" s="39">
        <v>3.8981557681706009</v>
      </c>
      <c r="F1325" s="39">
        <v>5.0542087316910687</v>
      </c>
      <c r="G1325" s="35" t="s">
        <v>3840</v>
      </c>
    </row>
    <row r="1326" spans="1:7">
      <c r="A1326" s="35" t="s">
        <v>4825</v>
      </c>
      <c r="B1326" s="175" t="s">
        <v>7536</v>
      </c>
      <c r="C1326" s="39">
        <v>2.6074802880000001</v>
      </c>
      <c r="D1326" s="36">
        <v>9.9399999999999993E-7</v>
      </c>
      <c r="E1326" s="39">
        <v>-1.3321016163699828</v>
      </c>
      <c r="F1326" s="39">
        <v>1.4923312536889266</v>
      </c>
      <c r="G1326" s="35" t="s">
        <v>8286</v>
      </c>
    </row>
    <row r="1327" spans="1:7">
      <c r="A1327" s="31" t="s">
        <v>4826</v>
      </c>
      <c r="B1327" s="173" t="s">
        <v>7163</v>
      </c>
      <c r="C1327" s="37">
        <v>-0.22071529300000001</v>
      </c>
      <c r="D1327" s="32">
        <v>1.5875833999999998E-2</v>
      </c>
      <c r="E1327" s="37">
        <v>8.0241163630763985</v>
      </c>
      <c r="F1327" s="37">
        <v>7.7595224730858714</v>
      </c>
      <c r="G1327" s="31" t="s">
        <v>2647</v>
      </c>
    </row>
    <row r="1328" spans="1:7">
      <c r="A1328" s="31" t="s">
        <v>4827</v>
      </c>
      <c r="B1328" s="173" t="s">
        <v>7139</v>
      </c>
      <c r="C1328" s="37">
        <v>-0.86413426900000001</v>
      </c>
      <c r="D1328" s="32">
        <v>6.1000000000000005E-14</v>
      </c>
      <c r="E1328" s="37">
        <v>7.892503021698257</v>
      </c>
      <c r="F1328" s="37">
        <v>6.9893211077335264</v>
      </c>
      <c r="G1328" s="31" t="s">
        <v>8062</v>
      </c>
    </row>
    <row r="1329" spans="1:7">
      <c r="A1329" s="31" t="s">
        <v>4828</v>
      </c>
      <c r="B1329" s="173" t="s">
        <v>7139</v>
      </c>
      <c r="C1329" s="37">
        <v>-0.75485677600000001</v>
      </c>
      <c r="D1329" s="32">
        <v>2.5200000000000001E-11</v>
      </c>
      <c r="E1329" s="37">
        <v>8.8849446685414097</v>
      </c>
      <c r="F1329" s="37">
        <v>8.0939554471331654</v>
      </c>
      <c r="G1329" s="31" t="s">
        <v>3774</v>
      </c>
    </row>
    <row r="1330" spans="1:7">
      <c r="A1330" s="31" t="s">
        <v>4829</v>
      </c>
      <c r="B1330" s="173" t="s">
        <v>7139</v>
      </c>
      <c r="C1330" s="37">
        <v>-0.71507413600000003</v>
      </c>
      <c r="D1330" s="32">
        <v>1.6899999999999999E-6</v>
      </c>
      <c r="E1330" s="37">
        <v>9.7111033863863945</v>
      </c>
      <c r="F1330" s="37">
        <v>8.9611786315399122</v>
      </c>
      <c r="G1330" s="31" t="s">
        <v>3774</v>
      </c>
    </row>
    <row r="1331" spans="1:7">
      <c r="A1331" s="35" t="s">
        <v>4830</v>
      </c>
      <c r="B1331" s="175" t="s">
        <v>7537</v>
      </c>
      <c r="C1331" s="39">
        <v>1.575516519</v>
      </c>
      <c r="D1331" s="36">
        <v>2.25E-18</v>
      </c>
      <c r="E1331" s="39">
        <v>5.2064391401637833</v>
      </c>
      <c r="F1331" s="39">
        <v>6.7660396980474315</v>
      </c>
      <c r="G1331" s="35" t="s">
        <v>7912</v>
      </c>
    </row>
    <row r="1332" spans="1:7">
      <c r="A1332" s="31" t="s">
        <v>6382</v>
      </c>
      <c r="B1332" s="173" t="s">
        <v>7419</v>
      </c>
      <c r="C1332" s="37">
        <v>0.14446691</v>
      </c>
      <c r="D1332" s="32">
        <v>0.28256197300000002</v>
      </c>
      <c r="E1332" s="37">
        <v>9.3275569753034784</v>
      </c>
      <c r="F1332" s="37">
        <v>9.437558397642011</v>
      </c>
      <c r="G1332" s="31" t="s">
        <v>6330</v>
      </c>
    </row>
    <row r="1333" spans="1:7">
      <c r="A1333" s="31" t="s">
        <v>4831</v>
      </c>
      <c r="B1333" s="173" t="s">
        <v>7387</v>
      </c>
      <c r="C1333" s="37">
        <v>-0.48418760399999999</v>
      </c>
      <c r="D1333" s="32">
        <v>3.7936000000000003E-4</v>
      </c>
      <c r="E1333" s="37">
        <v>9.3715735183938023</v>
      </c>
      <c r="F1333" s="37">
        <v>8.8559869028936564</v>
      </c>
      <c r="G1333" s="31" t="s">
        <v>8121</v>
      </c>
    </row>
    <row r="1334" spans="1:7">
      <c r="A1334" s="31" t="s">
        <v>4832</v>
      </c>
      <c r="B1334" s="173" t="s">
        <v>3041</v>
      </c>
      <c r="C1334" s="37">
        <v>0.82487400099999997</v>
      </c>
      <c r="D1334" s="32">
        <v>4.8099999999999997E-9</v>
      </c>
      <c r="E1334" s="37">
        <v>4.7684699151836254</v>
      </c>
      <c r="F1334" s="37">
        <v>5.5397654506760752</v>
      </c>
      <c r="G1334" s="31" t="s">
        <v>3040</v>
      </c>
    </row>
    <row r="1335" spans="1:7">
      <c r="A1335" s="35" t="s">
        <v>4833</v>
      </c>
      <c r="B1335" s="175" t="s">
        <v>7538</v>
      </c>
      <c r="C1335" s="39">
        <v>1.099084851</v>
      </c>
      <c r="D1335" s="36">
        <v>1.64E-6</v>
      </c>
      <c r="E1335" s="39">
        <v>5.6258803696729904</v>
      </c>
      <c r="F1335" s="39">
        <v>6.6924398542572234</v>
      </c>
      <c r="G1335" s="35" t="s">
        <v>8287</v>
      </c>
    </row>
    <row r="1336" spans="1:7">
      <c r="A1336" s="31" t="s">
        <v>6762</v>
      </c>
      <c r="B1336" s="173" t="s">
        <v>7139</v>
      </c>
      <c r="C1336" s="37">
        <v>2.3176509000000001E-2</v>
      </c>
      <c r="D1336" s="32">
        <v>0.81800286700000002</v>
      </c>
      <c r="E1336" s="37">
        <v>8.2454844696823972</v>
      </c>
      <c r="F1336" s="37">
        <v>8.2380859243893614</v>
      </c>
      <c r="G1336" s="31" t="s">
        <v>7872</v>
      </c>
    </row>
    <row r="1337" spans="1:7">
      <c r="A1337" s="31" t="s">
        <v>6054</v>
      </c>
      <c r="B1337" s="173" t="s">
        <v>7139</v>
      </c>
      <c r="C1337" s="37">
        <v>-0.29507280600000002</v>
      </c>
      <c r="D1337" s="32">
        <v>6.0035614000000001E-2</v>
      </c>
      <c r="E1337" s="37">
        <v>7.5632685130999784</v>
      </c>
      <c r="F1337" s="37">
        <v>7.2065757894628835</v>
      </c>
      <c r="G1337" s="31" t="s">
        <v>3774</v>
      </c>
    </row>
    <row r="1338" spans="1:7">
      <c r="A1338" s="31" t="s">
        <v>6582</v>
      </c>
      <c r="B1338" s="173" t="s">
        <v>7539</v>
      </c>
      <c r="C1338" s="37">
        <v>0.16579785499999999</v>
      </c>
      <c r="D1338" s="32">
        <v>0.56087116100000001</v>
      </c>
      <c r="E1338" s="37">
        <v>6.0044772084633653</v>
      </c>
      <c r="F1338" s="37">
        <v>6.1084664262348145</v>
      </c>
      <c r="G1338" s="31" t="s">
        <v>8288</v>
      </c>
    </row>
    <row r="1339" spans="1:7">
      <c r="A1339" s="31" t="s">
        <v>4834</v>
      </c>
      <c r="B1339" s="173" t="s">
        <v>7455</v>
      </c>
      <c r="C1339" s="37">
        <v>0.65016702800000004</v>
      </c>
      <c r="D1339" s="32">
        <v>2.0059919999999998E-3</v>
      </c>
      <c r="E1339" s="37">
        <v>5.3786971949612292</v>
      </c>
      <c r="F1339" s="37">
        <v>5.9748095001064874</v>
      </c>
      <c r="G1339" s="31" t="s">
        <v>8195</v>
      </c>
    </row>
    <row r="1340" spans="1:7">
      <c r="A1340" s="31" t="s">
        <v>4835</v>
      </c>
      <c r="B1340" s="173" t="s">
        <v>7139</v>
      </c>
      <c r="C1340" s="37">
        <v>-0.78557682100000004</v>
      </c>
      <c r="D1340" s="32">
        <v>1.24E-11</v>
      </c>
      <c r="E1340" s="37">
        <v>9.2726619097168133</v>
      </c>
      <c r="F1340" s="37">
        <v>8.4382741764430769</v>
      </c>
      <c r="G1340" s="31" t="s">
        <v>7872</v>
      </c>
    </row>
    <row r="1341" spans="1:7">
      <c r="A1341" s="31" t="s">
        <v>4836</v>
      </c>
      <c r="B1341" s="173" t="s">
        <v>2427</v>
      </c>
      <c r="C1341" s="37">
        <v>0.84757283699999997</v>
      </c>
      <c r="D1341" s="32">
        <v>1.62E-9</v>
      </c>
      <c r="E1341" s="37">
        <v>5.980551119316539</v>
      </c>
      <c r="F1341" s="37">
        <v>6.7887368055930555</v>
      </c>
      <c r="G1341" s="31" t="s">
        <v>4837</v>
      </c>
    </row>
    <row r="1342" spans="1:7">
      <c r="A1342" s="31" t="s">
        <v>4838</v>
      </c>
      <c r="B1342" s="173" t="s">
        <v>7540</v>
      </c>
      <c r="C1342" s="37">
        <v>0.20388826299999999</v>
      </c>
      <c r="D1342" s="32">
        <v>1.9549090000000002E-2</v>
      </c>
      <c r="E1342" s="37">
        <v>5.831713836340163</v>
      </c>
      <c r="F1342" s="37">
        <v>5.9919926216085244</v>
      </c>
      <c r="G1342" s="31" t="s">
        <v>8289</v>
      </c>
    </row>
    <row r="1343" spans="1:7">
      <c r="A1343" s="31" t="s">
        <v>6210</v>
      </c>
      <c r="B1343" s="173" t="s">
        <v>7541</v>
      </c>
      <c r="C1343" s="37">
        <v>0.12951153000000001</v>
      </c>
      <c r="D1343" s="32">
        <v>0.13605514399999999</v>
      </c>
      <c r="E1343" s="37">
        <v>6.7800159834513058</v>
      </c>
      <c r="F1343" s="37">
        <v>6.8620270382124495</v>
      </c>
      <c r="G1343" s="31" t="s">
        <v>6211</v>
      </c>
    </row>
    <row r="1344" spans="1:7">
      <c r="A1344" s="31" t="s">
        <v>6450</v>
      </c>
      <c r="B1344" s="173" t="s">
        <v>7418</v>
      </c>
      <c r="C1344" s="37">
        <v>7.8419836000000007E-2</v>
      </c>
      <c r="D1344" s="32">
        <v>0.384460845</v>
      </c>
      <c r="E1344" s="37">
        <v>6.6919774910286272</v>
      </c>
      <c r="F1344" s="37">
        <v>6.7173190153553124</v>
      </c>
      <c r="G1344" s="31" t="s">
        <v>8151</v>
      </c>
    </row>
    <row r="1345" spans="1:7">
      <c r="A1345" s="31" t="s">
        <v>6193</v>
      </c>
      <c r="B1345" s="173" t="s">
        <v>7542</v>
      </c>
      <c r="C1345" s="37">
        <v>-0.16974987999999999</v>
      </c>
      <c r="D1345" s="32">
        <v>0.12669691499999999</v>
      </c>
      <c r="E1345" s="37">
        <v>6.7079097057781425</v>
      </c>
      <c r="F1345" s="37">
        <v>6.4964465128940789</v>
      </c>
      <c r="G1345" s="31" t="s">
        <v>6194</v>
      </c>
    </row>
    <row r="1346" spans="1:7">
      <c r="A1346" s="31" t="s">
        <v>6213</v>
      </c>
      <c r="B1346" s="173" t="s">
        <v>7139</v>
      </c>
      <c r="C1346" s="37">
        <v>-0.249549354</v>
      </c>
      <c r="D1346" s="32">
        <v>0.13816113599999999</v>
      </c>
      <c r="E1346" s="37">
        <v>6.2990506050841244</v>
      </c>
      <c r="F1346" s="37">
        <v>5.9578688601117973</v>
      </c>
      <c r="G1346" s="31" t="s">
        <v>7872</v>
      </c>
    </row>
    <row r="1347" spans="1:7">
      <c r="A1347" s="31" t="s">
        <v>6043</v>
      </c>
      <c r="B1347" s="173" t="s">
        <v>7543</v>
      </c>
      <c r="C1347" s="37">
        <v>-0.20834077300000001</v>
      </c>
      <c r="D1347" s="32">
        <v>5.7932501999999997E-2</v>
      </c>
      <c r="E1347" s="37">
        <v>7.1531101107457014</v>
      </c>
      <c r="F1347" s="37">
        <v>6.894205551266789</v>
      </c>
      <c r="G1347" s="31" t="s">
        <v>8290</v>
      </c>
    </row>
    <row r="1348" spans="1:7">
      <c r="A1348" s="31" t="s">
        <v>4839</v>
      </c>
      <c r="B1348" s="173" t="s">
        <v>7544</v>
      </c>
      <c r="C1348" s="37">
        <v>-0.339796402</v>
      </c>
      <c r="D1348" s="32">
        <v>2.9789571000000001E-2</v>
      </c>
      <c r="E1348" s="37">
        <v>10.117213490888902</v>
      </c>
      <c r="F1348" s="37">
        <v>9.7425882390575094</v>
      </c>
      <c r="G1348" s="31" t="s">
        <v>4840</v>
      </c>
    </row>
    <row r="1349" spans="1:7">
      <c r="A1349" s="31" t="s">
        <v>4841</v>
      </c>
      <c r="B1349" s="173" t="s">
        <v>7297</v>
      </c>
      <c r="C1349" s="37">
        <v>-0.37707051800000002</v>
      </c>
      <c r="D1349" s="32">
        <v>4.6E-6</v>
      </c>
      <c r="E1349" s="37">
        <v>7.6685640350586457</v>
      </c>
      <c r="F1349" s="37">
        <v>7.2469678505404209</v>
      </c>
      <c r="G1349" s="31" t="s">
        <v>4842</v>
      </c>
    </row>
    <row r="1350" spans="1:7">
      <c r="A1350" s="31" t="s">
        <v>6370</v>
      </c>
      <c r="B1350" s="173" t="s">
        <v>7139</v>
      </c>
      <c r="C1350" s="37">
        <v>0.156246095</v>
      </c>
      <c r="D1350" s="32">
        <v>0.26816966399999997</v>
      </c>
      <c r="E1350" s="37">
        <v>6.8328169296856087</v>
      </c>
      <c r="F1350" s="37">
        <v>6.9470953448652342</v>
      </c>
      <c r="G1350" s="31" t="s">
        <v>8291</v>
      </c>
    </row>
    <row r="1351" spans="1:7">
      <c r="A1351" s="31" t="s">
        <v>6834</v>
      </c>
      <c r="B1351" s="173" t="s">
        <v>7545</v>
      </c>
      <c r="C1351" s="37">
        <v>1.3522968E-2</v>
      </c>
      <c r="D1351" s="32">
        <v>0.915351574</v>
      </c>
      <c r="E1351" s="37">
        <v>7.9723360299322357</v>
      </c>
      <c r="F1351" s="37">
        <v>7.9463470067050652</v>
      </c>
      <c r="G1351" s="31" t="s">
        <v>7885</v>
      </c>
    </row>
    <row r="1352" spans="1:7">
      <c r="A1352" s="31" t="s">
        <v>6802</v>
      </c>
      <c r="B1352" s="173" t="s">
        <v>7546</v>
      </c>
      <c r="C1352" s="37">
        <v>2.8520255000000001E-2</v>
      </c>
      <c r="D1352" s="32">
        <v>0.85596448800000002</v>
      </c>
      <c r="E1352" s="37">
        <v>6.6989869185020288</v>
      </c>
      <c r="F1352" s="37">
        <v>6.6845777138682498</v>
      </c>
      <c r="G1352" s="31" t="s">
        <v>7908</v>
      </c>
    </row>
    <row r="1353" spans="1:7">
      <c r="A1353" s="31" t="s">
        <v>6838</v>
      </c>
      <c r="B1353" s="173" t="s">
        <v>7495</v>
      </c>
      <c r="C1353" s="37">
        <v>-2.2381036999999999E-2</v>
      </c>
      <c r="D1353" s="32">
        <v>0.92065640900000001</v>
      </c>
      <c r="E1353" s="37">
        <v>5.8228418872302363</v>
      </c>
      <c r="F1353" s="37">
        <v>5.7501959562775085</v>
      </c>
      <c r="G1353" s="31" t="s">
        <v>228</v>
      </c>
    </row>
    <row r="1354" spans="1:7">
      <c r="A1354" s="31" t="s">
        <v>4843</v>
      </c>
      <c r="B1354" s="173" t="s">
        <v>7547</v>
      </c>
      <c r="C1354" s="37">
        <v>-0.54185712900000005</v>
      </c>
      <c r="D1354" s="32">
        <v>2.7221960000000001E-3</v>
      </c>
      <c r="E1354" s="37">
        <v>5.8617620491586067</v>
      </c>
      <c r="F1354" s="37">
        <v>5.2416780721899467</v>
      </c>
      <c r="G1354" s="31" t="s">
        <v>4844</v>
      </c>
    </row>
    <row r="1355" spans="1:7">
      <c r="A1355" s="31" t="s">
        <v>6432</v>
      </c>
      <c r="B1355" s="173" t="s">
        <v>7139</v>
      </c>
      <c r="C1355" s="37">
        <v>-0.17808138600000001</v>
      </c>
      <c r="D1355" s="32">
        <v>0.3543482</v>
      </c>
      <c r="E1355" s="37">
        <v>5.1783215209344231</v>
      </c>
      <c r="F1355" s="37">
        <v>4.9207347083182293</v>
      </c>
      <c r="G1355" s="31" t="s">
        <v>7966</v>
      </c>
    </row>
    <row r="1356" spans="1:7">
      <c r="A1356" s="31" t="s">
        <v>4845</v>
      </c>
      <c r="B1356" s="173" t="s">
        <v>7548</v>
      </c>
      <c r="C1356" s="37">
        <v>-0.65595665000000003</v>
      </c>
      <c r="D1356" s="32">
        <v>9.6999999999999992E-9</v>
      </c>
      <c r="E1356" s="37">
        <v>8.7529581736586248</v>
      </c>
      <c r="F1356" s="37">
        <v>8.0504859943396934</v>
      </c>
      <c r="G1356" s="31" t="s">
        <v>4846</v>
      </c>
    </row>
    <row r="1357" spans="1:7">
      <c r="A1357" s="31" t="s">
        <v>6765</v>
      </c>
      <c r="B1357" s="173" t="s">
        <v>7139</v>
      </c>
      <c r="C1357" s="37">
        <v>0.13239052300000001</v>
      </c>
      <c r="D1357" s="32">
        <v>0.82057679500000003</v>
      </c>
      <c r="E1357" s="37">
        <v>0.53381840611039644</v>
      </c>
      <c r="F1357" s="37">
        <v>7.5807608990368355E-2</v>
      </c>
      <c r="G1357" s="31" t="s">
        <v>7872</v>
      </c>
    </row>
    <row r="1358" spans="1:7">
      <c r="A1358" s="31" t="s">
        <v>6168</v>
      </c>
      <c r="B1358" s="173" t="s">
        <v>7549</v>
      </c>
      <c r="C1358" s="37">
        <v>-0.28356212800000002</v>
      </c>
      <c r="D1358" s="32">
        <v>0.11029599900000001</v>
      </c>
      <c r="E1358" s="37">
        <v>6.3334042124836598</v>
      </c>
      <c r="F1358" s="37">
        <v>5.9988945492805401</v>
      </c>
      <c r="G1358" s="31" t="s">
        <v>7885</v>
      </c>
    </row>
    <row r="1359" spans="1:7">
      <c r="A1359" s="35" t="s">
        <v>4847</v>
      </c>
      <c r="B1359" s="175" t="s">
        <v>7550</v>
      </c>
      <c r="C1359" s="39">
        <v>2.1389457869999999</v>
      </c>
      <c r="D1359" s="36">
        <v>3.3000000000000001E-13</v>
      </c>
      <c r="E1359" s="39">
        <v>9.5038951454576388</v>
      </c>
      <c r="F1359" s="39">
        <v>11.657914040866379</v>
      </c>
      <c r="G1359" s="35" t="s">
        <v>8292</v>
      </c>
    </row>
    <row r="1360" spans="1:7">
      <c r="A1360" s="35" t="s">
        <v>4848</v>
      </c>
      <c r="B1360" s="175" t="s">
        <v>7551</v>
      </c>
      <c r="C1360" s="39">
        <v>2.1128844139999998</v>
      </c>
      <c r="D1360" s="36">
        <v>7.7700000000000004E-20</v>
      </c>
      <c r="E1360" s="39">
        <v>9.8603627176876874</v>
      </c>
      <c r="F1360" s="39">
        <v>11.97454795083107</v>
      </c>
      <c r="G1360" s="35" t="s">
        <v>8293</v>
      </c>
    </row>
    <row r="1361" spans="1:7">
      <c r="A1361" s="35" t="s">
        <v>4849</v>
      </c>
      <c r="B1361" s="175" t="s">
        <v>7552</v>
      </c>
      <c r="C1361" s="39">
        <v>2.4614304050000002</v>
      </c>
      <c r="D1361" s="36">
        <v>7.2300000000000005E-27</v>
      </c>
      <c r="E1361" s="39">
        <v>9.6236273419261043</v>
      </c>
      <c r="F1361" s="39">
        <v>12.090067090201952</v>
      </c>
      <c r="G1361" s="35" t="s">
        <v>8294</v>
      </c>
    </row>
    <row r="1362" spans="1:7">
      <c r="A1362" s="35" t="s">
        <v>4850</v>
      </c>
      <c r="B1362" s="175" t="s">
        <v>7553</v>
      </c>
      <c r="C1362" s="39">
        <v>2.4619241660000002</v>
      </c>
      <c r="D1362" s="36">
        <v>2.4699999999999999E-25</v>
      </c>
      <c r="E1362" s="39">
        <v>9.5541181748832642</v>
      </c>
      <c r="F1362" s="39">
        <v>12.028153640381188</v>
      </c>
      <c r="G1362" s="35" t="s">
        <v>8295</v>
      </c>
    </row>
    <row r="1363" spans="1:7">
      <c r="A1363" s="35" t="s">
        <v>4851</v>
      </c>
      <c r="B1363" s="175" t="s">
        <v>7553</v>
      </c>
      <c r="C1363" s="39">
        <v>2.209428951</v>
      </c>
      <c r="D1363" s="36">
        <v>7.9999999999999994E-40</v>
      </c>
      <c r="E1363" s="39">
        <v>10.409840383376201</v>
      </c>
      <c r="F1363" s="39">
        <v>12.607857178543911</v>
      </c>
      <c r="G1363" s="35" t="s">
        <v>8295</v>
      </c>
    </row>
    <row r="1364" spans="1:7">
      <c r="A1364" s="35" t="s">
        <v>4852</v>
      </c>
      <c r="B1364" s="175" t="s">
        <v>7554</v>
      </c>
      <c r="C1364" s="39">
        <v>2.6337513210000001</v>
      </c>
      <c r="D1364" s="36">
        <v>1.73E-44</v>
      </c>
      <c r="E1364" s="39">
        <v>10.639693789249723</v>
      </c>
      <c r="F1364" s="39">
        <v>13.273681561201224</v>
      </c>
      <c r="G1364" s="35" t="s">
        <v>8296</v>
      </c>
    </row>
    <row r="1365" spans="1:7">
      <c r="A1365" s="35" t="s">
        <v>4853</v>
      </c>
      <c r="B1365" s="175" t="s">
        <v>7555</v>
      </c>
      <c r="C1365" s="39">
        <v>2.6354992830000001</v>
      </c>
      <c r="D1365" s="36">
        <v>3.2899999999999998E-39</v>
      </c>
      <c r="E1365" s="39">
        <v>9.9257180970368868</v>
      </c>
      <c r="F1365" s="39">
        <v>12.568572567504141</v>
      </c>
      <c r="G1365" s="35" t="s">
        <v>8297</v>
      </c>
    </row>
    <row r="1366" spans="1:7">
      <c r="A1366" s="35" t="s">
        <v>4854</v>
      </c>
      <c r="B1366" s="175" t="s">
        <v>7556</v>
      </c>
      <c r="C1366" s="39">
        <v>2.4438497959999999</v>
      </c>
      <c r="D1366" s="36">
        <v>1.5199999999999999E-45</v>
      </c>
      <c r="E1366" s="39">
        <v>9.0642717429037294</v>
      </c>
      <c r="F1366" s="39">
        <v>11.491849139432539</v>
      </c>
      <c r="G1366" s="35" t="s">
        <v>8298</v>
      </c>
    </row>
    <row r="1367" spans="1:7">
      <c r="A1367" s="35" t="s">
        <v>4855</v>
      </c>
      <c r="B1367" s="175" t="s">
        <v>7557</v>
      </c>
      <c r="C1367" s="39">
        <v>2.399284068</v>
      </c>
      <c r="D1367" s="36">
        <v>2.08E-38</v>
      </c>
      <c r="E1367" s="39">
        <v>9.6645462292343183</v>
      </c>
      <c r="F1367" s="39">
        <v>12.056040257761076</v>
      </c>
      <c r="G1367" s="35" t="s">
        <v>8299</v>
      </c>
    </row>
    <row r="1368" spans="1:7">
      <c r="A1368" s="35" t="s">
        <v>4856</v>
      </c>
      <c r="B1368" s="175" t="s">
        <v>7558</v>
      </c>
      <c r="C1368" s="39">
        <v>2.469162141</v>
      </c>
      <c r="D1368" s="36">
        <v>1.0800000000000001E-36</v>
      </c>
      <c r="E1368" s="39">
        <v>10.233502778976259</v>
      </c>
      <c r="F1368" s="39">
        <v>12.694670693064124</v>
      </c>
      <c r="G1368" s="35" t="s">
        <v>8300</v>
      </c>
    </row>
    <row r="1369" spans="1:7">
      <c r="A1369" s="35" t="s">
        <v>4857</v>
      </c>
      <c r="B1369" s="175" t="s">
        <v>7559</v>
      </c>
      <c r="C1369" s="39">
        <v>2.4036762779999998</v>
      </c>
      <c r="D1369" s="36">
        <v>2.65E-39</v>
      </c>
      <c r="E1369" s="39">
        <v>10.196869007181082</v>
      </c>
      <c r="F1369" s="39">
        <v>12.591826964291192</v>
      </c>
      <c r="G1369" s="35" t="s">
        <v>8301</v>
      </c>
    </row>
    <row r="1370" spans="1:7">
      <c r="A1370" s="35" t="s">
        <v>4858</v>
      </c>
      <c r="B1370" s="175" t="s">
        <v>7560</v>
      </c>
      <c r="C1370" s="39">
        <v>2.276780418</v>
      </c>
      <c r="D1370" s="36">
        <v>2.66E-40</v>
      </c>
      <c r="E1370" s="39">
        <v>10.180826461778674</v>
      </c>
      <c r="F1370" s="39">
        <v>12.448355752518372</v>
      </c>
      <c r="G1370" s="35" t="s">
        <v>8302</v>
      </c>
    </row>
    <row r="1371" spans="1:7">
      <c r="A1371" s="35" t="s">
        <v>4859</v>
      </c>
      <c r="B1371" s="175" t="s">
        <v>7561</v>
      </c>
      <c r="C1371" s="39">
        <v>2.3470542710000002</v>
      </c>
      <c r="D1371" s="36">
        <v>1.08E-40</v>
      </c>
      <c r="E1371" s="39">
        <v>10.494856037395392</v>
      </c>
      <c r="F1371" s="39">
        <v>12.837230945652417</v>
      </c>
      <c r="G1371" s="35" t="s">
        <v>4860</v>
      </c>
    </row>
    <row r="1372" spans="1:7">
      <c r="A1372" s="35" t="s">
        <v>4861</v>
      </c>
      <c r="B1372" s="175" t="s">
        <v>7562</v>
      </c>
      <c r="C1372" s="39">
        <v>2.55671019</v>
      </c>
      <c r="D1372" s="36">
        <v>3.9700000000000001E-75</v>
      </c>
      <c r="E1372" s="39">
        <v>10.132388927679822</v>
      </c>
      <c r="F1372" s="39">
        <v>12.677527651780583</v>
      </c>
      <c r="G1372" s="35" t="s">
        <v>8303</v>
      </c>
    </row>
    <row r="1373" spans="1:7">
      <c r="A1373" s="35" t="s">
        <v>4862</v>
      </c>
      <c r="B1373" s="175" t="s">
        <v>7139</v>
      </c>
      <c r="C1373" s="39">
        <v>2.1573629200000002</v>
      </c>
      <c r="D1373" s="36">
        <v>4.1585349999999997E-3</v>
      </c>
      <c r="E1373" s="39">
        <v>-2.4594670466130641</v>
      </c>
      <c r="F1373" s="39">
        <v>-0.30154768808541799</v>
      </c>
      <c r="G1373" s="35" t="s">
        <v>7872</v>
      </c>
    </row>
    <row r="1374" spans="1:7">
      <c r="A1374" s="35" t="s">
        <v>4863</v>
      </c>
      <c r="B1374" s="175" t="s">
        <v>7177</v>
      </c>
      <c r="C1374" s="39">
        <v>1.313382853</v>
      </c>
      <c r="D1374" s="36">
        <v>5.0916500000000001E-4</v>
      </c>
      <c r="E1374" s="39">
        <v>1.3716738933710531</v>
      </c>
      <c r="F1374" s="39">
        <v>2.6423082813767609</v>
      </c>
      <c r="G1374" s="35" t="s">
        <v>7911</v>
      </c>
    </row>
    <row r="1375" spans="1:7">
      <c r="A1375" s="31" t="s">
        <v>4864</v>
      </c>
      <c r="B1375" s="173" t="s">
        <v>7139</v>
      </c>
      <c r="C1375" s="37">
        <v>-0.32797433199999998</v>
      </c>
      <c r="D1375" s="32">
        <v>1.0739624999999999E-2</v>
      </c>
      <c r="E1375" s="37">
        <v>7.9624583710065631</v>
      </c>
      <c r="F1375" s="37">
        <v>7.588569288539377</v>
      </c>
      <c r="G1375" s="31" t="s">
        <v>7872</v>
      </c>
    </row>
    <row r="1376" spans="1:7">
      <c r="A1376" s="31" t="s">
        <v>4865</v>
      </c>
      <c r="B1376" s="173" t="s">
        <v>7139</v>
      </c>
      <c r="C1376" s="37">
        <v>-0.64197600899999996</v>
      </c>
      <c r="D1376" s="32">
        <v>7.8799999999999995E-12</v>
      </c>
      <c r="E1376" s="37">
        <v>9.2509760676582911</v>
      </c>
      <c r="F1376" s="37">
        <v>8.562484611779162</v>
      </c>
      <c r="G1376" s="31" t="s">
        <v>8304</v>
      </c>
    </row>
    <row r="1377" spans="1:7">
      <c r="A1377" s="31" t="s">
        <v>4866</v>
      </c>
      <c r="B1377" s="173" t="s">
        <v>7369</v>
      </c>
      <c r="C1377" s="37">
        <v>-0.83153500400000002</v>
      </c>
      <c r="D1377" s="32">
        <v>8.4300000000000001E-15</v>
      </c>
      <c r="E1377" s="37">
        <v>7.8099072958549165</v>
      </c>
      <c r="F1377" s="37">
        <v>6.917270112692842</v>
      </c>
      <c r="G1377" s="31" t="s">
        <v>4867</v>
      </c>
    </row>
    <row r="1378" spans="1:7">
      <c r="A1378" s="31" t="s">
        <v>4868</v>
      </c>
      <c r="B1378" s="173" t="s">
        <v>7227</v>
      </c>
      <c r="C1378" s="37">
        <v>-0.65553116899999997</v>
      </c>
      <c r="D1378" s="32">
        <v>4.0300000000000004E-12</v>
      </c>
      <c r="E1378" s="37">
        <v>8.6163496539405955</v>
      </c>
      <c r="F1378" s="37">
        <v>7.9125133388689219</v>
      </c>
      <c r="G1378" s="31" t="s">
        <v>402</v>
      </c>
    </row>
    <row r="1379" spans="1:7">
      <c r="A1379" s="31" t="s">
        <v>4869</v>
      </c>
      <c r="B1379" s="173" t="s">
        <v>7398</v>
      </c>
      <c r="C1379" s="37">
        <v>0.86795513000000002</v>
      </c>
      <c r="D1379" s="32">
        <v>2.7900000000000002E-18</v>
      </c>
      <c r="E1379" s="37">
        <v>7.1595297155840196</v>
      </c>
      <c r="F1379" s="37">
        <v>7.9894735264282746</v>
      </c>
      <c r="G1379" s="31" t="s">
        <v>969</v>
      </c>
    </row>
    <row r="1380" spans="1:7">
      <c r="A1380" s="33" t="s">
        <v>4870</v>
      </c>
      <c r="B1380" s="174" t="s">
        <v>7139</v>
      </c>
      <c r="C1380" s="38">
        <v>-1.0700702989999999</v>
      </c>
      <c r="D1380" s="34">
        <v>4.1100000000000002E-13</v>
      </c>
      <c r="E1380" s="38">
        <v>6.6348200720142634</v>
      </c>
      <c r="F1380" s="38">
        <v>5.5121290192218959</v>
      </c>
      <c r="G1380" s="33" t="s">
        <v>8305</v>
      </c>
    </row>
    <row r="1381" spans="1:7">
      <c r="A1381" s="33" t="s">
        <v>4871</v>
      </c>
      <c r="B1381" s="174" t="s">
        <v>7563</v>
      </c>
      <c r="C1381" s="38">
        <v>-1.3443848700000001</v>
      </c>
      <c r="D1381" s="34">
        <v>2.5000000000000002E-6</v>
      </c>
      <c r="E1381" s="38">
        <v>5.359460408410305</v>
      </c>
      <c r="F1381" s="38">
        <v>3.9118575119761769</v>
      </c>
      <c r="G1381" s="33" t="s">
        <v>4872</v>
      </c>
    </row>
    <row r="1382" spans="1:7">
      <c r="A1382" s="33" t="s">
        <v>4873</v>
      </c>
      <c r="B1382" s="174" t="s">
        <v>7564</v>
      </c>
      <c r="C1382" s="38">
        <v>-1.5829259929999999</v>
      </c>
      <c r="D1382" s="34">
        <v>3.4679699999999998E-4</v>
      </c>
      <c r="E1382" s="38">
        <v>4.1940032671236303</v>
      </c>
      <c r="F1382" s="38">
        <v>2.046758608691043</v>
      </c>
      <c r="G1382" s="33" t="s">
        <v>4874</v>
      </c>
    </row>
    <row r="1383" spans="1:7">
      <c r="A1383" s="31" t="s">
        <v>4875</v>
      </c>
      <c r="B1383" s="173" t="s">
        <v>7565</v>
      </c>
      <c r="C1383" s="37">
        <v>-0.88649614300000001</v>
      </c>
      <c r="D1383" s="32">
        <v>1.3179000000000001E-4</v>
      </c>
      <c r="E1383" s="37">
        <v>4.984978436397717</v>
      </c>
      <c r="F1383" s="37">
        <v>4.0098499665220073</v>
      </c>
      <c r="G1383" s="31" t="s">
        <v>4876</v>
      </c>
    </row>
    <row r="1384" spans="1:7">
      <c r="A1384" s="33" t="s">
        <v>4877</v>
      </c>
      <c r="B1384" s="174" t="s">
        <v>7566</v>
      </c>
      <c r="C1384" s="38">
        <v>-1.161501511</v>
      </c>
      <c r="D1384" s="34">
        <v>2.12356E-4</v>
      </c>
      <c r="E1384" s="38">
        <v>5.2850150000821348</v>
      </c>
      <c r="F1384" s="38">
        <v>3.9667265825587985</v>
      </c>
      <c r="G1384" s="33" t="s">
        <v>4878</v>
      </c>
    </row>
    <row r="1385" spans="1:7">
      <c r="A1385" s="31" t="s">
        <v>4879</v>
      </c>
      <c r="B1385" s="173" t="s">
        <v>7567</v>
      </c>
      <c r="C1385" s="37">
        <v>-0.78564440800000002</v>
      </c>
      <c r="D1385" s="32">
        <v>4.8899999999999998E-6</v>
      </c>
      <c r="E1385" s="37">
        <v>7.1040156328412571</v>
      </c>
      <c r="F1385" s="37">
        <v>6.2592865814966032</v>
      </c>
      <c r="G1385" s="31" t="s">
        <v>1279</v>
      </c>
    </row>
    <row r="1386" spans="1:7">
      <c r="A1386" s="33" t="s">
        <v>4880</v>
      </c>
      <c r="B1386" s="174" t="s">
        <v>7151</v>
      </c>
      <c r="C1386" s="38">
        <v>-1.2095947789999999</v>
      </c>
      <c r="D1386" s="34">
        <v>1.0800000000000001E-8</v>
      </c>
      <c r="E1386" s="38">
        <v>7.6262017967620199</v>
      </c>
      <c r="F1386" s="38">
        <v>6.3262605542719728</v>
      </c>
      <c r="G1386" s="33" t="s">
        <v>3789</v>
      </c>
    </row>
    <row r="1387" spans="1:7">
      <c r="A1387" s="31" t="s">
        <v>4881</v>
      </c>
      <c r="B1387" s="173" t="s">
        <v>7290</v>
      </c>
      <c r="C1387" s="37">
        <v>0.62779010599999996</v>
      </c>
      <c r="D1387" s="32">
        <v>8.3399999999999994E-5</v>
      </c>
      <c r="E1387" s="37">
        <v>6.1205165381494337</v>
      </c>
      <c r="F1387" s="37">
        <v>6.7142111467648435</v>
      </c>
      <c r="G1387" s="31" t="s">
        <v>648</v>
      </c>
    </row>
    <row r="1388" spans="1:7">
      <c r="A1388" s="31" t="s">
        <v>6514</v>
      </c>
      <c r="B1388" s="173" t="s">
        <v>7139</v>
      </c>
      <c r="C1388" s="37">
        <v>0.28086158500000002</v>
      </c>
      <c r="D1388" s="32">
        <v>0.477469219</v>
      </c>
      <c r="E1388" s="37">
        <v>4.5377522525473477</v>
      </c>
      <c r="F1388" s="37">
        <v>4.6691692217759106</v>
      </c>
      <c r="G1388" s="31" t="s">
        <v>8306</v>
      </c>
    </row>
    <row r="1389" spans="1:7">
      <c r="A1389" s="31" t="s">
        <v>4882</v>
      </c>
      <c r="B1389" s="173" t="s">
        <v>7568</v>
      </c>
      <c r="C1389" s="37">
        <v>-0.67208383699999996</v>
      </c>
      <c r="D1389" s="32">
        <v>5.294984E-3</v>
      </c>
      <c r="E1389" s="37">
        <v>5.5676182227517872</v>
      </c>
      <c r="F1389" s="37">
        <v>4.8157848037424742</v>
      </c>
      <c r="G1389" s="31" t="s">
        <v>1392</v>
      </c>
    </row>
    <row r="1390" spans="1:7">
      <c r="A1390" s="31" t="s">
        <v>4883</v>
      </c>
      <c r="B1390" s="173" t="s">
        <v>7139</v>
      </c>
      <c r="C1390" s="37">
        <v>-0.68733867500000001</v>
      </c>
      <c r="D1390" s="32">
        <v>4.36E-12</v>
      </c>
      <c r="E1390" s="37">
        <v>8.7367492350018665</v>
      </c>
      <c r="F1390" s="37">
        <v>8.0141675261852345</v>
      </c>
      <c r="G1390" s="31" t="s">
        <v>7923</v>
      </c>
    </row>
    <row r="1391" spans="1:7">
      <c r="A1391" s="31" t="s">
        <v>6385</v>
      </c>
      <c r="B1391" s="173" t="s">
        <v>7139</v>
      </c>
      <c r="C1391" s="37">
        <v>0.89104627999999997</v>
      </c>
      <c r="D1391" s="32">
        <v>0.28586092499999999</v>
      </c>
      <c r="E1391" s="37">
        <v>-2.1631715449151878</v>
      </c>
      <c r="F1391" s="37" t="e">
        <v>#NUM!</v>
      </c>
      <c r="G1391" s="31" t="s">
        <v>7966</v>
      </c>
    </row>
    <row r="1392" spans="1:7">
      <c r="A1392" s="31" t="s">
        <v>6462</v>
      </c>
      <c r="B1392" s="173" t="s">
        <v>3556</v>
      </c>
      <c r="C1392" s="37">
        <v>-0.22444888800000001</v>
      </c>
      <c r="D1392" s="32">
        <v>0.41295378399999999</v>
      </c>
      <c r="E1392" s="37">
        <v>7.3362763832773226</v>
      </c>
      <c r="F1392" s="37">
        <v>7.0486712558009295</v>
      </c>
      <c r="G1392" s="31" t="s">
        <v>8307</v>
      </c>
    </row>
    <row r="1393" spans="1:7">
      <c r="A1393" s="31" t="s">
        <v>6177</v>
      </c>
      <c r="B1393" s="173" t="s">
        <v>7569</v>
      </c>
      <c r="C1393" s="37">
        <v>-0.26173945799999998</v>
      </c>
      <c r="D1393" s="32">
        <v>0.113217254</v>
      </c>
      <c r="E1393" s="37">
        <v>7.5980933857458641</v>
      </c>
      <c r="F1393" s="37">
        <v>7.2915906975521469</v>
      </c>
      <c r="G1393" s="31" t="s">
        <v>6178</v>
      </c>
    </row>
    <row r="1394" spans="1:7">
      <c r="A1394" s="33" t="s">
        <v>4884</v>
      </c>
      <c r="B1394" s="174" t="s">
        <v>7154</v>
      </c>
      <c r="C1394" s="38">
        <v>-1.2525844719999999</v>
      </c>
      <c r="D1394" s="34">
        <v>9.9200000000000001E-13</v>
      </c>
      <c r="E1394" s="38">
        <v>9.2352361233070752</v>
      </c>
      <c r="F1394" s="38">
        <v>7.9367217901235234</v>
      </c>
      <c r="G1394" s="33" t="s">
        <v>7936</v>
      </c>
    </row>
    <row r="1395" spans="1:7">
      <c r="A1395" s="35" t="s">
        <v>4885</v>
      </c>
      <c r="B1395" s="175" t="s">
        <v>7139</v>
      </c>
      <c r="C1395" s="39">
        <v>1.198419028</v>
      </c>
      <c r="D1395" s="36">
        <v>2.6833134000000002E-2</v>
      </c>
      <c r="E1395" s="39">
        <v>1.4755125734376429</v>
      </c>
      <c r="F1395" s="39">
        <v>2.5679511707153848</v>
      </c>
      <c r="G1395" s="35" t="s">
        <v>7872</v>
      </c>
    </row>
    <row r="1396" spans="1:7">
      <c r="A1396" s="31" t="s">
        <v>6224</v>
      </c>
      <c r="B1396" s="173" t="s">
        <v>7139</v>
      </c>
      <c r="C1396" s="37">
        <v>0.78796859600000002</v>
      </c>
      <c r="D1396" s="32">
        <v>0.146458897</v>
      </c>
      <c r="E1396" s="37">
        <v>0.8057498367145014</v>
      </c>
      <c r="F1396" s="37">
        <v>1.1516331718361092</v>
      </c>
      <c r="G1396" s="31" t="s">
        <v>7872</v>
      </c>
    </row>
    <row r="1397" spans="1:7">
      <c r="A1397" s="35" t="s">
        <v>4886</v>
      </c>
      <c r="B1397" s="175" t="s">
        <v>7139</v>
      </c>
      <c r="C1397" s="39">
        <v>2.1806228060000001</v>
      </c>
      <c r="D1397" s="36">
        <v>2.0331479999999998E-3</v>
      </c>
      <c r="E1397" s="39">
        <v>-3.3063904908319519</v>
      </c>
      <c r="F1397" s="39">
        <v>-1.0975980694000338</v>
      </c>
      <c r="G1397" s="35" t="s">
        <v>7872</v>
      </c>
    </row>
    <row r="1398" spans="1:7">
      <c r="A1398" s="31" t="s">
        <v>4887</v>
      </c>
      <c r="B1398" s="173" t="s">
        <v>574</v>
      </c>
      <c r="C1398" s="37">
        <v>-0.93640191800000006</v>
      </c>
      <c r="D1398" s="32">
        <v>2.1199999999999999E-12</v>
      </c>
      <c r="E1398" s="37">
        <v>9.6608893636791766</v>
      </c>
      <c r="F1398" s="37">
        <v>8.6775619987780708</v>
      </c>
      <c r="G1398" s="31" t="s">
        <v>7984</v>
      </c>
    </row>
    <row r="1399" spans="1:7">
      <c r="A1399" s="35" t="s">
        <v>4888</v>
      </c>
      <c r="B1399" s="175" t="s">
        <v>7292</v>
      </c>
      <c r="C1399" s="39">
        <v>3.538119628</v>
      </c>
      <c r="D1399" s="36">
        <v>3.5699999999999999E-9</v>
      </c>
      <c r="E1399" s="39">
        <v>-2.7876656848864627</v>
      </c>
      <c r="F1399" s="39">
        <v>1.5393511769814561</v>
      </c>
      <c r="G1399" s="35" t="s">
        <v>8027</v>
      </c>
    </row>
    <row r="1400" spans="1:7">
      <c r="A1400" s="31" t="s">
        <v>4889</v>
      </c>
      <c r="B1400" s="173" t="s">
        <v>2230</v>
      </c>
      <c r="C1400" s="37">
        <v>-0.51796045300000004</v>
      </c>
      <c r="D1400" s="32">
        <v>1.1347869999999999E-3</v>
      </c>
      <c r="E1400" s="37">
        <v>6.1637397617730096</v>
      </c>
      <c r="F1400" s="37">
        <v>5.5430794616681691</v>
      </c>
      <c r="G1400" s="31" t="s">
        <v>8308</v>
      </c>
    </row>
    <row r="1401" spans="1:7">
      <c r="A1401" s="31" t="s">
        <v>6547</v>
      </c>
      <c r="B1401" s="173" t="s">
        <v>7139</v>
      </c>
      <c r="C1401" s="37">
        <v>-0.378557001</v>
      </c>
      <c r="D1401" s="32">
        <v>0.51001102200000004</v>
      </c>
      <c r="E1401" s="37">
        <v>3.9011406163803688</v>
      </c>
      <c r="F1401" s="37">
        <v>2.7871301646232518</v>
      </c>
      <c r="G1401" s="31" t="s">
        <v>7872</v>
      </c>
    </row>
    <row r="1402" spans="1:7">
      <c r="A1402" s="31" t="s">
        <v>4890</v>
      </c>
      <c r="B1402" s="173" t="s">
        <v>7570</v>
      </c>
      <c r="C1402" s="37">
        <v>-0.72475800400000001</v>
      </c>
      <c r="D1402" s="32">
        <v>1.2447099999999999E-4</v>
      </c>
      <c r="E1402" s="37">
        <v>5.8425663276728681</v>
      </c>
      <c r="F1402" s="37">
        <v>4.9792237281599556</v>
      </c>
      <c r="G1402" s="31" t="s">
        <v>4891</v>
      </c>
    </row>
    <row r="1403" spans="1:7">
      <c r="A1403" s="31" t="s">
        <v>4892</v>
      </c>
      <c r="B1403" s="173" t="s">
        <v>2599</v>
      </c>
      <c r="C1403" s="37">
        <v>-0.62525713900000002</v>
      </c>
      <c r="D1403" s="32">
        <v>4.0040099999999999E-4</v>
      </c>
      <c r="E1403" s="37">
        <v>6.5681671657544678</v>
      </c>
      <c r="F1403" s="37">
        <v>5.8616773459493219</v>
      </c>
      <c r="G1403" s="31" t="s">
        <v>8309</v>
      </c>
    </row>
    <row r="1404" spans="1:7">
      <c r="A1404" s="31" t="s">
        <v>4893</v>
      </c>
      <c r="B1404" s="173" t="s">
        <v>7139</v>
      </c>
      <c r="C1404" s="37">
        <v>-0.41438108800000001</v>
      </c>
      <c r="D1404" s="32">
        <v>4.1948353000000001E-2</v>
      </c>
      <c r="E1404" s="37">
        <v>6.6874673564893294</v>
      </c>
      <c r="F1404" s="37">
        <v>6.1908552533390715</v>
      </c>
      <c r="G1404" s="31" t="s">
        <v>7872</v>
      </c>
    </row>
    <row r="1405" spans="1:7">
      <c r="A1405" s="31" t="s">
        <v>4894</v>
      </c>
      <c r="B1405" s="173" t="s">
        <v>7139</v>
      </c>
      <c r="C1405" s="37">
        <v>-0.49544396899999998</v>
      </c>
      <c r="D1405" s="32">
        <v>4.1304599999999998E-4</v>
      </c>
      <c r="E1405" s="37">
        <v>6.5312877576278003</v>
      </c>
      <c r="F1405" s="37">
        <v>5.9516017351891914</v>
      </c>
      <c r="G1405" s="31" t="s">
        <v>8310</v>
      </c>
    </row>
    <row r="1406" spans="1:7">
      <c r="A1406" s="31" t="s">
        <v>4895</v>
      </c>
      <c r="B1406" s="173" t="s">
        <v>7139</v>
      </c>
      <c r="C1406" s="37">
        <v>-0.59475649200000003</v>
      </c>
      <c r="D1406" s="32">
        <v>5.4363600000000001E-4</v>
      </c>
      <c r="E1406" s="37">
        <v>7.3997105532018406</v>
      </c>
      <c r="F1406" s="37">
        <v>6.7233279138722457</v>
      </c>
      <c r="G1406" s="31" t="s">
        <v>4896</v>
      </c>
    </row>
    <row r="1407" spans="1:7">
      <c r="A1407" s="35" t="s">
        <v>4897</v>
      </c>
      <c r="B1407" s="175" t="s">
        <v>7139</v>
      </c>
      <c r="C1407" s="39">
        <v>6.3843966300000003</v>
      </c>
      <c r="D1407" s="36">
        <v>5.0999999999999997E-46</v>
      </c>
      <c r="E1407" s="39">
        <v>1.2139164875362984</v>
      </c>
      <c r="F1407" s="39">
        <v>8.18696536128828</v>
      </c>
      <c r="G1407" s="35" t="s">
        <v>7871</v>
      </c>
    </row>
    <row r="1408" spans="1:7">
      <c r="A1408" s="31" t="s">
        <v>4898</v>
      </c>
      <c r="B1408" s="173" t="s">
        <v>7484</v>
      </c>
      <c r="C1408" s="37">
        <v>-0.61495688599999998</v>
      </c>
      <c r="D1408" s="32">
        <v>3.8200000000000003E-10</v>
      </c>
      <c r="E1408" s="37">
        <v>11.107016339321914</v>
      </c>
      <c r="F1408" s="37">
        <v>10.455054865358136</v>
      </c>
      <c r="G1408" s="31" t="s">
        <v>4711</v>
      </c>
    </row>
    <row r="1409" spans="1:7">
      <c r="A1409" s="31" t="s">
        <v>4899</v>
      </c>
      <c r="B1409" s="173" t="s">
        <v>7139</v>
      </c>
      <c r="C1409" s="37">
        <v>-0.67288047699999998</v>
      </c>
      <c r="D1409" s="32">
        <v>4.6E-6</v>
      </c>
      <c r="E1409" s="37">
        <v>10.626179963116389</v>
      </c>
      <c r="F1409" s="37">
        <v>9.9089211728912439</v>
      </c>
      <c r="G1409" s="31" t="s">
        <v>7872</v>
      </c>
    </row>
    <row r="1410" spans="1:7">
      <c r="A1410" s="31" t="s">
        <v>4900</v>
      </c>
      <c r="B1410" s="173" t="s">
        <v>7571</v>
      </c>
      <c r="C1410" s="37">
        <v>-0.69898062999999999</v>
      </c>
      <c r="D1410" s="32">
        <v>9.7700000000000008E-9</v>
      </c>
      <c r="E1410" s="37">
        <v>10.464783469124979</v>
      </c>
      <c r="F1410" s="37">
        <v>9.7237245850537164</v>
      </c>
      <c r="G1410" s="31" t="s">
        <v>8311</v>
      </c>
    </row>
    <row r="1411" spans="1:7">
      <c r="A1411" s="31" t="s">
        <v>4901</v>
      </c>
      <c r="B1411" s="173" t="s">
        <v>7572</v>
      </c>
      <c r="C1411" s="37">
        <v>-0.46024484999999998</v>
      </c>
      <c r="D1411" s="32">
        <v>3.2683590000000002E-3</v>
      </c>
      <c r="E1411" s="37">
        <v>10.232258307212048</v>
      </c>
      <c r="F1411" s="37">
        <v>9.7224116809097474</v>
      </c>
      <c r="G1411" s="31" t="s">
        <v>8312</v>
      </c>
    </row>
    <row r="1412" spans="1:7">
      <c r="A1412" s="31" t="s">
        <v>4902</v>
      </c>
      <c r="B1412" s="173" t="s">
        <v>625</v>
      </c>
      <c r="C1412" s="37">
        <v>-0.64441123700000003</v>
      </c>
      <c r="D1412" s="32">
        <v>5.8699999999999997E-6</v>
      </c>
      <c r="E1412" s="37">
        <v>9.7679939363612664</v>
      </c>
      <c r="F1412" s="37">
        <v>9.0655265085408416</v>
      </c>
      <c r="G1412" s="31" t="s">
        <v>8313</v>
      </c>
    </row>
    <row r="1413" spans="1:7">
      <c r="A1413" s="31" t="s">
        <v>4903</v>
      </c>
      <c r="B1413" s="173" t="s">
        <v>7573</v>
      </c>
      <c r="C1413" s="37">
        <v>-0.53999489599999995</v>
      </c>
      <c r="D1413" s="32">
        <v>9.3700000000000001E-5</v>
      </c>
      <c r="E1413" s="37">
        <v>10.533734205538787</v>
      </c>
      <c r="F1413" s="37">
        <v>9.9490180478985426</v>
      </c>
      <c r="G1413" s="31" t="s">
        <v>8314</v>
      </c>
    </row>
    <row r="1414" spans="1:7">
      <c r="A1414" s="31" t="s">
        <v>4904</v>
      </c>
      <c r="B1414" s="173" t="s">
        <v>7573</v>
      </c>
      <c r="C1414" s="37">
        <v>-0.43347062400000003</v>
      </c>
      <c r="D1414" s="32">
        <v>3.5372770000000001E-3</v>
      </c>
      <c r="E1414" s="37">
        <v>9.9623001291859055</v>
      </c>
      <c r="F1414" s="37">
        <v>9.4812555511683581</v>
      </c>
      <c r="G1414" s="31" t="s">
        <v>8314</v>
      </c>
    </row>
    <row r="1415" spans="1:7">
      <c r="A1415" s="31" t="s">
        <v>4905</v>
      </c>
      <c r="B1415" s="173" t="s">
        <v>7574</v>
      </c>
      <c r="C1415" s="37">
        <v>-0.37034330500000001</v>
      </c>
      <c r="D1415" s="32">
        <v>2.6681112E-2</v>
      </c>
      <c r="E1415" s="37">
        <v>9.920319612003313</v>
      </c>
      <c r="F1415" s="37">
        <v>9.5027911483277645</v>
      </c>
      <c r="G1415" s="31" t="s">
        <v>1571</v>
      </c>
    </row>
    <row r="1416" spans="1:7">
      <c r="A1416" s="31" t="s">
        <v>4906</v>
      </c>
      <c r="B1416" s="173" t="s">
        <v>7575</v>
      </c>
      <c r="C1416" s="37">
        <v>-0.315081624</v>
      </c>
      <c r="D1416" s="32">
        <v>4.5768753000000002E-2</v>
      </c>
      <c r="E1416" s="37">
        <v>10.390598764765022</v>
      </c>
      <c r="F1416" s="37">
        <v>10.032000468036935</v>
      </c>
      <c r="G1416" s="31" t="s">
        <v>2395</v>
      </c>
    </row>
    <row r="1417" spans="1:7">
      <c r="A1417" s="31" t="s">
        <v>6477</v>
      </c>
      <c r="B1417" s="173" t="s">
        <v>7139</v>
      </c>
      <c r="C1417" s="37">
        <v>7.3828639000000001E-2</v>
      </c>
      <c r="D1417" s="32">
        <v>0.429792179</v>
      </c>
      <c r="E1417" s="37">
        <v>6.9895166535451949</v>
      </c>
      <c r="F1417" s="37">
        <v>7.0321223687924697</v>
      </c>
      <c r="G1417" s="31" t="s">
        <v>7872</v>
      </c>
    </row>
    <row r="1418" spans="1:7">
      <c r="A1418" s="31" t="s">
        <v>4907</v>
      </c>
      <c r="B1418" s="173" t="s">
        <v>7139</v>
      </c>
      <c r="C1418" s="37">
        <v>0.27771578600000002</v>
      </c>
      <c r="D1418" s="32">
        <v>3.9370700000000002E-2</v>
      </c>
      <c r="E1418" s="37">
        <v>10.561246397622828</v>
      </c>
      <c r="F1418" s="37">
        <v>10.800418485918181</v>
      </c>
      <c r="G1418" s="31" t="s">
        <v>8315</v>
      </c>
    </row>
    <row r="1419" spans="1:7">
      <c r="A1419" s="31" t="s">
        <v>4908</v>
      </c>
      <c r="B1419" s="173" t="s">
        <v>7576</v>
      </c>
      <c r="C1419" s="37">
        <v>0.85429604299999995</v>
      </c>
      <c r="D1419" s="32">
        <v>5.14E-9</v>
      </c>
      <c r="E1419" s="37">
        <v>7.7441642877988164</v>
      </c>
      <c r="F1419" s="37">
        <v>8.5640571293901022</v>
      </c>
      <c r="G1419" s="31" t="s">
        <v>8316</v>
      </c>
    </row>
    <row r="1420" spans="1:7">
      <c r="A1420" s="31" t="s">
        <v>4909</v>
      </c>
      <c r="B1420" s="173" t="s">
        <v>7430</v>
      </c>
      <c r="C1420" s="37">
        <v>0.57458051200000004</v>
      </c>
      <c r="D1420" s="32">
        <v>2.1087992999999999E-2</v>
      </c>
      <c r="E1420" s="37">
        <v>6.2502415796242889</v>
      </c>
      <c r="F1420" s="37">
        <v>6.7786321061026618</v>
      </c>
      <c r="G1420" s="31" t="s">
        <v>8169</v>
      </c>
    </row>
    <row r="1421" spans="1:7">
      <c r="A1421" s="31" t="s">
        <v>6602</v>
      </c>
      <c r="B1421" s="173" t="s">
        <v>1743</v>
      </c>
      <c r="C1421" s="37">
        <v>-0.144214866</v>
      </c>
      <c r="D1421" s="32">
        <v>0.59437527199999995</v>
      </c>
      <c r="E1421" s="37">
        <v>8.3690270848701918</v>
      </c>
      <c r="F1421" s="37">
        <v>8.167008076638794</v>
      </c>
      <c r="G1421" s="31" t="s">
        <v>8317</v>
      </c>
    </row>
    <row r="1422" spans="1:7">
      <c r="A1422" s="31" t="s">
        <v>6467</v>
      </c>
      <c r="B1422" s="173" t="s">
        <v>7139</v>
      </c>
      <c r="C1422" s="37">
        <v>0.204301649</v>
      </c>
      <c r="D1422" s="32">
        <v>0.42149510699999998</v>
      </c>
      <c r="E1422" s="37">
        <v>5.03979151398313</v>
      </c>
      <c r="F1422" s="37">
        <v>5.1991308938160579</v>
      </c>
      <c r="G1422" s="31" t="s">
        <v>7872</v>
      </c>
    </row>
    <row r="1423" spans="1:7">
      <c r="A1423" s="31" t="s">
        <v>6757</v>
      </c>
      <c r="B1423" s="173" t="s">
        <v>2561</v>
      </c>
      <c r="C1423" s="37">
        <v>-5.9825875000000001E-2</v>
      </c>
      <c r="D1423" s="32">
        <v>0.81354031900000001</v>
      </c>
      <c r="E1423" s="37">
        <v>4.2939179304759172</v>
      </c>
      <c r="F1423" s="37">
        <v>4.1676638601810003</v>
      </c>
      <c r="G1423" s="31" t="s">
        <v>8318</v>
      </c>
    </row>
    <row r="1424" spans="1:7">
      <c r="A1424" s="31" t="s">
        <v>6460</v>
      </c>
      <c r="B1424" s="173" t="s">
        <v>7139</v>
      </c>
      <c r="C1424" s="37">
        <v>-6.5318556999999999E-2</v>
      </c>
      <c r="D1424" s="32">
        <v>0.41055374700000002</v>
      </c>
      <c r="E1424" s="37">
        <v>8.3988459858628417</v>
      </c>
      <c r="F1424" s="37">
        <v>8.300774414066824</v>
      </c>
      <c r="G1424" s="31" t="s">
        <v>8279</v>
      </c>
    </row>
    <row r="1425" spans="1:7">
      <c r="A1425" s="35" t="s">
        <v>4910</v>
      </c>
      <c r="B1425" s="175" t="s">
        <v>7139</v>
      </c>
      <c r="C1425" s="39">
        <v>1.8883682639999999</v>
      </c>
      <c r="D1425" s="36">
        <v>2.8100000000000001E-61</v>
      </c>
      <c r="E1425" s="39">
        <v>5.1963842156364892</v>
      </c>
      <c r="F1425" s="39">
        <v>7.0632716773152442</v>
      </c>
      <c r="G1425" s="35" t="s">
        <v>7871</v>
      </c>
    </row>
    <row r="1426" spans="1:7">
      <c r="A1426" s="31" t="s">
        <v>4911</v>
      </c>
      <c r="B1426" s="173" t="s">
        <v>7139</v>
      </c>
      <c r="C1426" s="37">
        <v>0.91138101599999999</v>
      </c>
      <c r="D1426" s="32">
        <v>4.6344630000000001E-3</v>
      </c>
      <c r="E1426" s="37">
        <v>4.2596932308181792</v>
      </c>
      <c r="F1426" s="37">
        <v>5.0979295161233997</v>
      </c>
      <c r="G1426" s="31" t="s">
        <v>3774</v>
      </c>
    </row>
    <row r="1427" spans="1:7">
      <c r="A1427" s="31" t="s">
        <v>4912</v>
      </c>
      <c r="B1427" s="173" t="s">
        <v>7139</v>
      </c>
      <c r="C1427" s="37">
        <v>0.41677521099999998</v>
      </c>
      <c r="D1427" s="32">
        <v>7.7884099999999995E-4</v>
      </c>
      <c r="E1427" s="37">
        <v>6.7056043334948354</v>
      </c>
      <c r="F1427" s="37">
        <v>7.0791971548334862</v>
      </c>
      <c r="G1427" s="31" t="s">
        <v>7871</v>
      </c>
    </row>
    <row r="1428" spans="1:7">
      <c r="A1428" s="31" t="s">
        <v>6268</v>
      </c>
      <c r="B1428" s="173" t="s">
        <v>7283</v>
      </c>
      <c r="C1428" s="37">
        <v>0.17624672299999999</v>
      </c>
      <c r="D1428" s="32">
        <v>0.17735878899999999</v>
      </c>
      <c r="E1428" s="37">
        <v>6.8754521984287011</v>
      </c>
      <c r="F1428" s="37">
        <v>7.0015194406111014</v>
      </c>
      <c r="G1428" s="31" t="s">
        <v>4037</v>
      </c>
    </row>
    <row r="1429" spans="1:7">
      <c r="A1429" s="31" t="s">
        <v>6360</v>
      </c>
      <c r="B1429" s="173" t="s">
        <v>7139</v>
      </c>
      <c r="C1429" s="37">
        <v>-0.27533454000000002</v>
      </c>
      <c r="D1429" s="32">
        <v>0.26051507200000001</v>
      </c>
      <c r="E1429" s="37">
        <v>6.5729588841464475</v>
      </c>
      <c r="F1429" s="37">
        <v>6.1893676229518091</v>
      </c>
      <c r="G1429" s="31" t="s">
        <v>7872</v>
      </c>
    </row>
    <row r="1430" spans="1:7">
      <c r="A1430" s="31" t="s">
        <v>6391</v>
      </c>
      <c r="B1430" s="173" t="s">
        <v>7577</v>
      </c>
      <c r="C1430" s="37">
        <v>-0.23373522899999999</v>
      </c>
      <c r="D1430" s="32">
        <v>0.29931941699999998</v>
      </c>
      <c r="E1430" s="37">
        <v>6.2966163960852759</v>
      </c>
      <c r="F1430" s="37">
        <v>6.0043497392629179</v>
      </c>
      <c r="G1430" s="31" t="s">
        <v>3003</v>
      </c>
    </row>
    <row r="1431" spans="1:7">
      <c r="A1431" s="31" t="s">
        <v>6814</v>
      </c>
      <c r="B1431" s="173" t="s">
        <v>7578</v>
      </c>
      <c r="C1431" s="37">
        <v>3.0005690000000002E-2</v>
      </c>
      <c r="D1431" s="32">
        <v>0.88497347500000001</v>
      </c>
      <c r="E1431" s="37">
        <v>6.6423334744875202</v>
      </c>
      <c r="F1431" s="37">
        <v>6.6186992323630163</v>
      </c>
      <c r="G1431" s="31" t="s">
        <v>8319</v>
      </c>
    </row>
    <row r="1432" spans="1:7">
      <c r="A1432" s="31" t="s">
        <v>4913</v>
      </c>
      <c r="B1432" s="173" t="s">
        <v>1967</v>
      </c>
      <c r="C1432" s="37">
        <v>-0.965415633</v>
      </c>
      <c r="D1432" s="32">
        <v>5.3199999999999996E-57</v>
      </c>
      <c r="E1432" s="37">
        <v>8.3596335963579893</v>
      </c>
      <c r="F1432" s="37">
        <v>7.3596855919580406</v>
      </c>
      <c r="G1432" s="31" t="s">
        <v>8320</v>
      </c>
    </row>
    <row r="1433" spans="1:7">
      <c r="A1433" s="31" t="s">
        <v>4914</v>
      </c>
      <c r="B1433" s="173" t="s">
        <v>1967</v>
      </c>
      <c r="C1433" s="37">
        <v>-0.90017306699999999</v>
      </c>
      <c r="D1433" s="32">
        <v>1.45E-21</v>
      </c>
      <c r="E1433" s="37">
        <v>8.4086871990710499</v>
      </c>
      <c r="F1433" s="37">
        <v>7.4743923966864028</v>
      </c>
      <c r="G1433" s="31" t="s">
        <v>8321</v>
      </c>
    </row>
    <row r="1434" spans="1:7">
      <c r="A1434" s="35" t="s">
        <v>4915</v>
      </c>
      <c r="B1434" s="175" t="s">
        <v>7139</v>
      </c>
      <c r="C1434" s="39">
        <v>1.1969785129999999</v>
      </c>
      <c r="D1434" s="36">
        <v>7.1699999999999997E-7</v>
      </c>
      <c r="E1434" s="39">
        <v>4.364637185439201</v>
      </c>
      <c r="F1434" s="39">
        <v>5.5379319448235282</v>
      </c>
      <c r="G1434" s="35" t="s">
        <v>7872</v>
      </c>
    </row>
    <row r="1435" spans="1:7">
      <c r="A1435" s="31" t="s">
        <v>6892</v>
      </c>
      <c r="B1435" s="173" t="s">
        <v>7139</v>
      </c>
      <c r="C1435" s="37" t="s">
        <v>6888</v>
      </c>
      <c r="D1435" s="32" t="s">
        <v>6888</v>
      </c>
      <c r="E1435" s="37" t="e">
        <v>#NUM!</v>
      </c>
      <c r="F1435" s="37" t="e">
        <v>#NUM!</v>
      </c>
      <c r="G1435" s="31" t="s">
        <v>7872</v>
      </c>
    </row>
    <row r="1436" spans="1:7">
      <c r="A1436" s="31" t="s">
        <v>6893</v>
      </c>
      <c r="B1436" s="173" t="s">
        <v>7154</v>
      </c>
      <c r="C1436" s="37" t="s">
        <v>6888</v>
      </c>
      <c r="D1436" s="32" t="s">
        <v>6888</v>
      </c>
      <c r="E1436" s="37" t="e">
        <v>#NUM!</v>
      </c>
      <c r="F1436" s="37" t="e">
        <v>#NUM!</v>
      </c>
      <c r="G1436" s="31" t="s">
        <v>7936</v>
      </c>
    </row>
    <row r="1437" spans="1:7">
      <c r="A1437" s="31" t="s">
        <v>6894</v>
      </c>
      <c r="B1437" s="173" t="s">
        <v>7139</v>
      </c>
      <c r="C1437" s="37" t="s">
        <v>6888</v>
      </c>
      <c r="D1437" s="32" t="s">
        <v>6888</v>
      </c>
      <c r="E1437" s="37" t="e">
        <v>#NUM!</v>
      </c>
      <c r="F1437" s="37" t="e">
        <v>#NUM!</v>
      </c>
      <c r="G1437" s="31" t="s">
        <v>3840</v>
      </c>
    </row>
    <row r="1438" spans="1:7">
      <c r="A1438" s="89" t="s">
        <v>6040</v>
      </c>
      <c r="B1438" s="176" t="s">
        <v>7139</v>
      </c>
      <c r="C1438" s="98">
        <v>1.196706276</v>
      </c>
      <c r="D1438" s="96">
        <v>5.7529195999999998E-2</v>
      </c>
      <c r="E1438" s="98">
        <v>-0.98429469633355271</v>
      </c>
      <c r="F1438" s="98">
        <v>-0.33752447680897213</v>
      </c>
      <c r="G1438" s="89" t="s">
        <v>7966</v>
      </c>
    </row>
    <row r="1439" spans="1:7">
      <c r="A1439" s="31" t="s">
        <v>4916</v>
      </c>
      <c r="B1439" s="173" t="s">
        <v>7139</v>
      </c>
      <c r="C1439" s="37">
        <v>-0.57215189399999999</v>
      </c>
      <c r="D1439" s="32">
        <v>1.6199999999999999E-6</v>
      </c>
      <c r="E1439" s="37">
        <v>8.7399937187308421</v>
      </c>
      <c r="F1439" s="37">
        <v>8.1318285034899116</v>
      </c>
      <c r="G1439" s="31" t="s">
        <v>7934</v>
      </c>
    </row>
    <row r="1440" spans="1:7">
      <c r="A1440" s="31" t="s">
        <v>4917</v>
      </c>
      <c r="B1440" s="173" t="s">
        <v>7579</v>
      </c>
      <c r="C1440" s="37">
        <v>-0.78289807899999997</v>
      </c>
      <c r="D1440" s="32">
        <v>3.8700000000000002E-8</v>
      </c>
      <c r="E1440" s="37">
        <v>7.8143867350661598</v>
      </c>
      <c r="F1440" s="37">
        <v>6.9956901414068113</v>
      </c>
      <c r="G1440" s="31" t="s">
        <v>4918</v>
      </c>
    </row>
    <row r="1441" spans="1:7">
      <c r="A1441" s="31" t="s">
        <v>4919</v>
      </c>
      <c r="B1441" s="173" t="s">
        <v>7313</v>
      </c>
      <c r="C1441" s="37">
        <v>-0.63489057900000001</v>
      </c>
      <c r="D1441" s="32">
        <v>1.9199999999999998E-6</v>
      </c>
      <c r="E1441" s="37">
        <v>8.3448582447323467</v>
      </c>
      <c r="F1441" s="37">
        <v>7.6708749132515281</v>
      </c>
      <c r="G1441" s="31" t="s">
        <v>4131</v>
      </c>
    </row>
    <row r="1442" spans="1:7">
      <c r="A1442" s="31" t="s">
        <v>4920</v>
      </c>
      <c r="B1442" s="173" t="s">
        <v>7580</v>
      </c>
      <c r="C1442" s="37">
        <v>-0.68229768499999999</v>
      </c>
      <c r="D1442" s="32">
        <v>1.8400000000000001E-7</v>
      </c>
      <c r="E1442" s="37">
        <v>8.3143985035880057</v>
      </c>
      <c r="F1442" s="37">
        <v>7.5923610402858532</v>
      </c>
      <c r="G1442" s="31" t="s">
        <v>34</v>
      </c>
    </row>
    <row r="1443" spans="1:7">
      <c r="A1443" s="31" t="s">
        <v>4921</v>
      </c>
      <c r="B1443" s="173" t="s">
        <v>7139</v>
      </c>
      <c r="C1443" s="37">
        <v>0.55507003499999996</v>
      </c>
      <c r="D1443" s="32">
        <v>1.5571020000000001E-3</v>
      </c>
      <c r="E1443" s="37">
        <v>8.353149857801629</v>
      </c>
      <c r="F1443" s="37">
        <v>8.885590829473875</v>
      </c>
      <c r="G1443" s="31" t="s">
        <v>7872</v>
      </c>
    </row>
    <row r="1444" spans="1:7">
      <c r="A1444" s="31" t="s">
        <v>6738</v>
      </c>
      <c r="B1444" s="173" t="s">
        <v>7581</v>
      </c>
      <c r="C1444" s="37">
        <v>2.5354705000000002E-2</v>
      </c>
      <c r="D1444" s="32">
        <v>0.79960689200000001</v>
      </c>
      <c r="E1444" s="37">
        <v>9.8190727415499151</v>
      </c>
      <c r="F1444" s="37">
        <v>9.8074297568626321</v>
      </c>
      <c r="G1444" s="31" t="s">
        <v>246</v>
      </c>
    </row>
    <row r="1445" spans="1:7">
      <c r="A1445" s="35" t="s">
        <v>4922</v>
      </c>
      <c r="B1445" s="175" t="s">
        <v>7582</v>
      </c>
      <c r="C1445" s="39">
        <v>2.3288479959999999</v>
      </c>
      <c r="D1445" s="36">
        <v>6.8900000000000001E-6</v>
      </c>
      <c r="E1445" s="39">
        <v>1.8886588280471868</v>
      </c>
      <c r="F1445" s="39">
        <v>4.3299134694519594</v>
      </c>
      <c r="G1445" s="35" t="s">
        <v>944</v>
      </c>
    </row>
    <row r="1446" spans="1:7">
      <c r="A1446" s="31" t="s">
        <v>4923</v>
      </c>
      <c r="B1446" s="173" t="s">
        <v>7139</v>
      </c>
      <c r="C1446" s="37">
        <v>0.800647463</v>
      </c>
      <c r="D1446" s="32">
        <v>6.5100000000000003E-24</v>
      </c>
      <c r="E1446" s="37">
        <v>7.1434886771377446</v>
      </c>
      <c r="F1446" s="37">
        <v>7.906972258853374</v>
      </c>
      <c r="G1446" s="31" t="s">
        <v>8322</v>
      </c>
    </row>
    <row r="1447" spans="1:7">
      <c r="A1447" s="31" t="s">
        <v>4924</v>
      </c>
      <c r="B1447" s="173" t="s">
        <v>7495</v>
      </c>
      <c r="C1447" s="37">
        <v>0.42908601600000001</v>
      </c>
      <c r="D1447" s="32">
        <v>5.1198400000000005E-4</v>
      </c>
      <c r="E1447" s="37">
        <v>7.03975399781483</v>
      </c>
      <c r="F1447" s="37">
        <v>7.4428518851216054</v>
      </c>
      <c r="G1447" s="31" t="s">
        <v>228</v>
      </c>
    </row>
    <row r="1448" spans="1:7">
      <c r="A1448" s="35" t="s">
        <v>4925</v>
      </c>
      <c r="B1448" s="175" t="s">
        <v>7583</v>
      </c>
      <c r="C1448" s="39">
        <v>3.3467056620000002</v>
      </c>
      <c r="D1448" s="36">
        <v>1.01E-38</v>
      </c>
      <c r="E1448" s="39">
        <v>4.8657252622484419</v>
      </c>
      <c r="F1448" s="39">
        <v>8.2516302765619756</v>
      </c>
      <c r="G1448" s="35" t="s">
        <v>8323</v>
      </c>
    </row>
    <row r="1449" spans="1:7">
      <c r="A1449" s="31" t="s">
        <v>4926</v>
      </c>
      <c r="B1449" s="173" t="s">
        <v>7476</v>
      </c>
      <c r="C1449" s="37">
        <v>0.93815316400000004</v>
      </c>
      <c r="D1449" s="32">
        <v>2.0259339000000001E-2</v>
      </c>
      <c r="E1449" s="37">
        <v>2.6826473036825118</v>
      </c>
      <c r="F1449" s="37">
        <v>3.4733261326608909</v>
      </c>
      <c r="G1449" s="31" t="s">
        <v>8324</v>
      </c>
    </row>
    <row r="1450" spans="1:7">
      <c r="A1450" s="31" t="s">
        <v>4927</v>
      </c>
      <c r="B1450" s="173" t="s">
        <v>7584</v>
      </c>
      <c r="C1450" s="37">
        <v>0.94966283600000001</v>
      </c>
      <c r="D1450" s="32">
        <v>2.9933929000000001E-2</v>
      </c>
      <c r="E1450" s="37">
        <v>2.6909363003417486</v>
      </c>
      <c r="F1450" s="37">
        <v>3.5010374059864731</v>
      </c>
      <c r="G1450" s="31" t="s">
        <v>8325</v>
      </c>
    </row>
    <row r="1451" spans="1:7">
      <c r="A1451" s="31" t="s">
        <v>6127</v>
      </c>
      <c r="B1451" s="173" t="s">
        <v>7585</v>
      </c>
      <c r="C1451" s="37">
        <v>0.55313338199999995</v>
      </c>
      <c r="D1451" s="32">
        <v>8.9574793999999999E-2</v>
      </c>
      <c r="E1451" s="37">
        <v>2.789434072271614</v>
      </c>
      <c r="F1451" s="37">
        <v>3.133064220177002</v>
      </c>
      <c r="G1451" s="31" t="s">
        <v>8326</v>
      </c>
    </row>
    <row r="1452" spans="1:7">
      <c r="A1452" s="35" t="s">
        <v>4928</v>
      </c>
      <c r="B1452" s="175" t="s">
        <v>7586</v>
      </c>
      <c r="C1452" s="39">
        <v>1.0841430599999999</v>
      </c>
      <c r="D1452" s="36">
        <v>3.4048999999999999E-4</v>
      </c>
      <c r="E1452" s="39">
        <v>2.8854787874420591</v>
      </c>
      <c r="F1452" s="39">
        <v>3.8343179762495736</v>
      </c>
      <c r="G1452" s="35" t="s">
        <v>8327</v>
      </c>
    </row>
    <row r="1453" spans="1:7">
      <c r="A1453" s="31" t="s">
        <v>6076</v>
      </c>
      <c r="B1453" s="173" t="s">
        <v>7495</v>
      </c>
      <c r="C1453" s="37">
        <v>0.64168642600000003</v>
      </c>
      <c r="D1453" s="32">
        <v>6.8365641000000005E-2</v>
      </c>
      <c r="E1453" s="37">
        <v>2.291938755034312</v>
      </c>
      <c r="F1453" s="37">
        <v>2.7296511568344619</v>
      </c>
      <c r="G1453" s="31" t="s">
        <v>228</v>
      </c>
    </row>
    <row r="1454" spans="1:7">
      <c r="A1454" s="35" t="s">
        <v>4929</v>
      </c>
      <c r="B1454" s="175" t="s">
        <v>7587</v>
      </c>
      <c r="C1454" s="39">
        <v>1.278677471</v>
      </c>
      <c r="D1454" s="36">
        <v>2.2800000000000002E-6</v>
      </c>
      <c r="E1454" s="39">
        <v>2.4434030741687289</v>
      </c>
      <c r="F1454" s="39">
        <v>3.6314929286189153</v>
      </c>
      <c r="G1454" s="35" t="s">
        <v>8328</v>
      </c>
    </row>
    <row r="1455" spans="1:7">
      <c r="A1455" s="35" t="s">
        <v>4930</v>
      </c>
      <c r="B1455" s="175" t="s">
        <v>3708</v>
      </c>
      <c r="C1455" s="39">
        <v>1.141071637</v>
      </c>
      <c r="D1455" s="36">
        <v>2.1621370000000002E-3</v>
      </c>
      <c r="E1455" s="39">
        <v>1.9887544789894966</v>
      </c>
      <c r="F1455" s="39">
        <v>3.063850093035831</v>
      </c>
      <c r="G1455" s="35" t="s">
        <v>3707</v>
      </c>
    </row>
    <row r="1456" spans="1:7">
      <c r="A1456" s="31" t="s">
        <v>6125</v>
      </c>
      <c r="B1456" s="173" t="s">
        <v>3708</v>
      </c>
      <c r="C1456" s="37">
        <v>0.73376838099999997</v>
      </c>
      <c r="D1456" s="32">
        <v>8.8693517999999999E-2</v>
      </c>
      <c r="E1456" s="37">
        <v>1.701532257265864</v>
      </c>
      <c r="F1456" s="37">
        <v>2.1998226781534536</v>
      </c>
      <c r="G1456" s="31" t="s">
        <v>3707</v>
      </c>
    </row>
    <row r="1457" spans="1:7">
      <c r="A1457" s="31" t="s">
        <v>6342</v>
      </c>
      <c r="B1457" s="173" t="s">
        <v>7139</v>
      </c>
      <c r="C1457" s="37">
        <v>0.77188045699999996</v>
      </c>
      <c r="D1457" s="32">
        <v>0.243744552</v>
      </c>
      <c r="E1457" s="37">
        <v>1.1687786686098802</v>
      </c>
      <c r="F1457" s="37">
        <v>0.90360431116413154</v>
      </c>
      <c r="G1457" s="31" t="s">
        <v>7923</v>
      </c>
    </row>
    <row r="1458" spans="1:7">
      <c r="A1458" s="31" t="s">
        <v>4931</v>
      </c>
      <c r="B1458" s="173" t="s">
        <v>7354</v>
      </c>
      <c r="C1458" s="37">
        <v>0.71611440800000004</v>
      </c>
      <c r="D1458" s="32">
        <v>3.770345E-3</v>
      </c>
      <c r="E1458" s="37">
        <v>2.3557901736032512</v>
      </c>
      <c r="F1458" s="37">
        <v>2.9569477968280453</v>
      </c>
      <c r="G1458" s="31" t="s">
        <v>8087</v>
      </c>
    </row>
    <row r="1459" spans="1:7">
      <c r="A1459" s="31" t="s">
        <v>4932</v>
      </c>
      <c r="B1459" s="173" t="s">
        <v>7150</v>
      </c>
      <c r="C1459" s="37">
        <v>0.79463433999999999</v>
      </c>
      <c r="D1459" s="32">
        <v>1.64E-15</v>
      </c>
      <c r="E1459" s="37">
        <v>5.614020296656105</v>
      </c>
      <c r="F1459" s="37">
        <v>6.3753486331132221</v>
      </c>
      <c r="G1459" s="31" t="s">
        <v>4933</v>
      </c>
    </row>
    <row r="1460" spans="1:7">
      <c r="A1460" s="31" t="s">
        <v>4934</v>
      </c>
      <c r="B1460" s="173" t="s">
        <v>7149</v>
      </c>
      <c r="C1460" s="37">
        <v>0.80142354299999996</v>
      </c>
      <c r="D1460" s="32">
        <v>6.34E-9</v>
      </c>
      <c r="E1460" s="37">
        <v>5.2988969793805838</v>
      </c>
      <c r="F1460" s="37">
        <v>6.0292713218373226</v>
      </c>
      <c r="G1460" s="31" t="s">
        <v>1261</v>
      </c>
    </row>
    <row r="1461" spans="1:7">
      <c r="A1461" s="31" t="s">
        <v>4935</v>
      </c>
      <c r="B1461" s="173" t="s">
        <v>7148</v>
      </c>
      <c r="C1461" s="37">
        <v>0.69982258900000005</v>
      </c>
      <c r="D1461" s="32">
        <v>4.8400000000000003E-8</v>
      </c>
      <c r="E1461" s="37">
        <v>5.1912126860178311</v>
      </c>
      <c r="F1461" s="37">
        <v>5.8446676080988667</v>
      </c>
      <c r="G1461" s="31" t="s">
        <v>7892</v>
      </c>
    </row>
    <row r="1462" spans="1:7">
      <c r="A1462" s="31" t="s">
        <v>6469</v>
      </c>
      <c r="B1462" s="173" t="s">
        <v>7588</v>
      </c>
      <c r="C1462" s="37">
        <v>-0.11675247</v>
      </c>
      <c r="D1462" s="32">
        <v>0.42337360699999999</v>
      </c>
      <c r="E1462" s="37">
        <v>7.0650711219503952</v>
      </c>
      <c r="F1462" s="37">
        <v>6.9158682219509835</v>
      </c>
      <c r="G1462" s="31" t="s">
        <v>2391</v>
      </c>
    </row>
    <row r="1463" spans="1:7">
      <c r="A1463" s="35" t="s">
        <v>4936</v>
      </c>
      <c r="B1463" s="175" t="s">
        <v>7589</v>
      </c>
      <c r="C1463" s="39">
        <v>2.0389468709999998</v>
      </c>
      <c r="D1463" s="36">
        <v>4.3200000000000002E-47</v>
      </c>
      <c r="E1463" s="39">
        <v>5.2272371014006378</v>
      </c>
      <c r="F1463" s="39">
        <v>7.2443493714652769</v>
      </c>
      <c r="G1463" s="35" t="s">
        <v>8329</v>
      </c>
    </row>
    <row r="1464" spans="1:7">
      <c r="A1464" s="31" t="s">
        <v>6637</v>
      </c>
      <c r="B1464" s="173" t="s">
        <v>7590</v>
      </c>
      <c r="C1464" s="37">
        <v>0.14423112799999999</v>
      </c>
      <c r="D1464" s="32">
        <v>0.63228569499999998</v>
      </c>
      <c r="E1464" s="37">
        <v>3.5853785428303007</v>
      </c>
      <c r="F1464" s="37">
        <v>3.5681807299812984</v>
      </c>
      <c r="G1464" s="31" t="s">
        <v>4959</v>
      </c>
    </row>
    <row r="1465" spans="1:7">
      <c r="A1465" s="31" t="s">
        <v>6863</v>
      </c>
      <c r="B1465" s="173" t="s">
        <v>7591</v>
      </c>
      <c r="C1465" s="37">
        <v>-3.2016022999999998E-2</v>
      </c>
      <c r="D1465" s="32">
        <v>0.95867749000000002</v>
      </c>
      <c r="E1465" s="37">
        <v>3.2836153599275155</v>
      </c>
      <c r="F1465" s="37">
        <v>2.816170174299625</v>
      </c>
      <c r="G1465" s="31" t="s">
        <v>8330</v>
      </c>
    </row>
    <row r="1466" spans="1:7">
      <c r="A1466" s="31" t="s">
        <v>4937</v>
      </c>
      <c r="B1466" s="173" t="s">
        <v>7591</v>
      </c>
      <c r="C1466" s="37">
        <v>0.891324542</v>
      </c>
      <c r="D1466" s="32">
        <v>1.174512E-3</v>
      </c>
      <c r="E1466" s="37">
        <v>3.7869663186854923</v>
      </c>
      <c r="F1466" s="37">
        <v>4.6540913788780571</v>
      </c>
      <c r="G1466" s="31" t="s">
        <v>8330</v>
      </c>
    </row>
    <row r="1467" spans="1:7">
      <c r="A1467" s="31" t="s">
        <v>6231</v>
      </c>
      <c r="B1467" s="173" t="s">
        <v>7139</v>
      </c>
      <c r="C1467" s="37">
        <v>-0.253506497</v>
      </c>
      <c r="D1467" s="32">
        <v>0.15243562299999999</v>
      </c>
      <c r="E1467" s="37">
        <v>5.6847085584503816</v>
      </c>
      <c r="F1467" s="37">
        <v>5.4027843279578063</v>
      </c>
      <c r="G1467" s="31" t="s">
        <v>7921</v>
      </c>
    </row>
    <row r="1468" spans="1:7">
      <c r="A1468" s="31" t="s">
        <v>4938</v>
      </c>
      <c r="B1468" s="173" t="s">
        <v>7139</v>
      </c>
      <c r="C1468" s="37">
        <v>-0.47596761599999998</v>
      </c>
      <c r="D1468" s="32">
        <v>1.0696242E-2</v>
      </c>
      <c r="E1468" s="37">
        <v>6.380318383048456</v>
      </c>
      <c r="F1468" s="37">
        <v>5.8469992060327813</v>
      </c>
      <c r="G1468" s="31" t="s">
        <v>8020</v>
      </c>
    </row>
    <row r="1469" spans="1:7">
      <c r="A1469" s="31" t="s">
        <v>4939</v>
      </c>
      <c r="B1469" s="173" t="s">
        <v>7287</v>
      </c>
      <c r="C1469" s="37">
        <v>-0.61495038800000001</v>
      </c>
      <c r="D1469" s="32">
        <v>7.8499999999999997E-5</v>
      </c>
      <c r="E1469" s="37">
        <v>6.8176604921202282</v>
      </c>
      <c r="F1469" s="37">
        <v>6.1416887211133204</v>
      </c>
      <c r="G1469" s="31" t="s">
        <v>8024</v>
      </c>
    </row>
    <row r="1470" spans="1:7">
      <c r="A1470" s="31" t="s">
        <v>6895</v>
      </c>
      <c r="B1470" s="173" t="s">
        <v>7139</v>
      </c>
      <c r="C1470" s="37" t="s">
        <v>6888</v>
      </c>
      <c r="D1470" s="32" t="s">
        <v>6888</v>
      </c>
      <c r="E1470" s="37" t="e">
        <v>#NUM!</v>
      </c>
      <c r="F1470" s="37" t="e">
        <v>#NUM!</v>
      </c>
      <c r="G1470" s="31" t="s">
        <v>7966</v>
      </c>
    </row>
    <row r="1471" spans="1:7">
      <c r="A1471" s="31" t="s">
        <v>6176</v>
      </c>
      <c r="B1471" s="173" t="s">
        <v>7139</v>
      </c>
      <c r="C1471" s="37">
        <v>0.20859650199999999</v>
      </c>
      <c r="D1471" s="32">
        <v>0.112971452</v>
      </c>
      <c r="E1471" s="37">
        <v>8.7161723737167875</v>
      </c>
      <c r="F1471" s="37">
        <v>8.8892313365853113</v>
      </c>
      <c r="G1471" s="31" t="s">
        <v>7872</v>
      </c>
    </row>
    <row r="1472" spans="1:7">
      <c r="A1472" s="35" t="s">
        <v>4940</v>
      </c>
      <c r="B1472" s="175" t="s">
        <v>7139</v>
      </c>
      <c r="C1472" s="39">
        <v>1.937580192</v>
      </c>
      <c r="D1472" s="36">
        <v>2.5914118E-2</v>
      </c>
      <c r="E1472" s="39">
        <v>-2.236899996311104</v>
      </c>
      <c r="F1472" s="39" t="e">
        <v>#NUM!</v>
      </c>
      <c r="G1472" s="35" t="s">
        <v>7872</v>
      </c>
    </row>
    <row r="1473" spans="1:7">
      <c r="A1473" s="31" t="s">
        <v>4941</v>
      </c>
      <c r="B1473" s="173" t="s">
        <v>7139</v>
      </c>
      <c r="C1473" s="37">
        <v>0.951087762</v>
      </c>
      <c r="D1473" s="32">
        <v>6.7400000000000003E-7</v>
      </c>
      <c r="E1473" s="37">
        <v>8.8857117429923669</v>
      </c>
      <c r="F1473" s="37">
        <v>9.8093488085436604</v>
      </c>
      <c r="G1473" s="31" t="s">
        <v>7872</v>
      </c>
    </row>
    <row r="1474" spans="1:7">
      <c r="A1474" s="31" t="s">
        <v>4942</v>
      </c>
      <c r="B1474" s="173" t="s">
        <v>7548</v>
      </c>
      <c r="C1474" s="37">
        <v>0.53733209400000004</v>
      </c>
      <c r="D1474" s="32">
        <v>4.0996971E-2</v>
      </c>
      <c r="E1474" s="37">
        <v>3.9774268235957506</v>
      </c>
      <c r="F1474" s="37">
        <v>4.4312381139434489</v>
      </c>
      <c r="G1474" s="31" t="s">
        <v>4846</v>
      </c>
    </row>
    <row r="1475" spans="1:7">
      <c r="A1475" s="35" t="s">
        <v>4943</v>
      </c>
      <c r="B1475" s="175" t="s">
        <v>7139</v>
      </c>
      <c r="C1475" s="39">
        <v>2.3117721809999998</v>
      </c>
      <c r="D1475" s="36">
        <v>2.8700000000000001E-58</v>
      </c>
      <c r="E1475" s="39">
        <v>6.9045354740304772</v>
      </c>
      <c r="F1475" s="39">
        <v>9.2030258096538979</v>
      </c>
      <c r="G1475" s="35" t="s">
        <v>7923</v>
      </c>
    </row>
    <row r="1476" spans="1:7">
      <c r="A1476" s="35" t="s">
        <v>4944</v>
      </c>
      <c r="B1476" s="175" t="s">
        <v>7592</v>
      </c>
      <c r="C1476" s="39">
        <v>2.391520479</v>
      </c>
      <c r="D1476" s="36">
        <v>2.7599999999999999E-45</v>
      </c>
      <c r="E1476" s="39">
        <v>7.515216490750654</v>
      </c>
      <c r="F1476" s="39">
        <v>9.9000418501102736</v>
      </c>
      <c r="G1476" s="35" t="s">
        <v>944</v>
      </c>
    </row>
    <row r="1477" spans="1:7">
      <c r="A1477" s="35" t="s">
        <v>4945</v>
      </c>
      <c r="B1477" s="175" t="s">
        <v>7139</v>
      </c>
      <c r="C1477" s="39">
        <v>2.4102601039999998</v>
      </c>
      <c r="D1477" s="36">
        <v>6.62E-47</v>
      </c>
      <c r="E1477" s="39">
        <v>6.6527775142306469</v>
      </c>
      <c r="F1477" s="39">
        <v>9.0626515943835191</v>
      </c>
      <c r="G1477" s="35" t="s">
        <v>7923</v>
      </c>
    </row>
    <row r="1478" spans="1:7">
      <c r="A1478" s="31" t="s">
        <v>6829</v>
      </c>
      <c r="B1478" s="173" t="s">
        <v>7139</v>
      </c>
      <c r="C1478" s="37">
        <v>4.7152029999999998E-2</v>
      </c>
      <c r="D1478" s="32">
        <v>0.90505138299999999</v>
      </c>
      <c r="E1478" s="37">
        <v>3.6757134611904463</v>
      </c>
      <c r="F1478" s="37">
        <v>3.5336285009942343</v>
      </c>
      <c r="G1478" s="31" t="s">
        <v>745</v>
      </c>
    </row>
    <row r="1479" spans="1:7">
      <c r="A1479" s="31" t="s">
        <v>6317</v>
      </c>
      <c r="B1479" s="173" t="s">
        <v>7227</v>
      </c>
      <c r="C1479" s="37">
        <v>-0.26813818099999998</v>
      </c>
      <c r="D1479" s="32">
        <v>0.21395730199999999</v>
      </c>
      <c r="E1479" s="37">
        <v>4.5460727285065605</v>
      </c>
      <c r="F1479" s="37">
        <v>4.1527617467505547</v>
      </c>
      <c r="G1479" s="31" t="s">
        <v>402</v>
      </c>
    </row>
    <row r="1480" spans="1:7">
      <c r="A1480" s="31" t="s">
        <v>4946</v>
      </c>
      <c r="B1480" s="173" t="s">
        <v>7139</v>
      </c>
      <c r="C1480" s="37">
        <v>0.93941196599999999</v>
      </c>
      <c r="D1480" s="32">
        <v>3.8000000000000003E-8</v>
      </c>
      <c r="E1480" s="37">
        <v>4.8284598031219952</v>
      </c>
      <c r="F1480" s="37">
        <v>5.726699442234179</v>
      </c>
      <c r="G1480" s="31" t="s">
        <v>7923</v>
      </c>
    </row>
    <row r="1481" spans="1:7">
      <c r="A1481" s="31" t="s">
        <v>6313</v>
      </c>
      <c r="B1481" s="173" t="s">
        <v>7139</v>
      </c>
      <c r="C1481" s="37">
        <v>-0.37898177799999999</v>
      </c>
      <c r="D1481" s="32">
        <v>0.209468505</v>
      </c>
      <c r="E1481" s="37">
        <v>3.7820090172839183</v>
      </c>
      <c r="F1481" s="37">
        <v>3.2303469774319393</v>
      </c>
      <c r="G1481" s="31" t="s">
        <v>8020</v>
      </c>
    </row>
    <row r="1482" spans="1:7">
      <c r="A1482" s="31" t="s">
        <v>6587</v>
      </c>
      <c r="B1482" s="173" t="s">
        <v>7279</v>
      </c>
      <c r="C1482" s="37">
        <v>8.9330745000000003E-2</v>
      </c>
      <c r="D1482" s="32">
        <v>0.56610875500000002</v>
      </c>
      <c r="E1482" s="37">
        <v>5.0021908052480883</v>
      </c>
      <c r="F1482" s="37">
        <v>5.0386330001400781</v>
      </c>
      <c r="G1482" s="31" t="s">
        <v>4027</v>
      </c>
    </row>
    <row r="1483" spans="1:7">
      <c r="A1483" s="31" t="s">
        <v>4947</v>
      </c>
      <c r="B1483" s="173" t="s">
        <v>7280</v>
      </c>
      <c r="C1483" s="37">
        <v>0.40695881299999997</v>
      </c>
      <c r="D1483" s="32">
        <v>3.4692995999999997E-2</v>
      </c>
      <c r="E1483" s="37">
        <v>4.3146523393628735</v>
      </c>
      <c r="F1483" s="37">
        <v>4.6660963249104626</v>
      </c>
      <c r="G1483" s="31" t="s">
        <v>4030</v>
      </c>
    </row>
    <row r="1484" spans="1:7">
      <c r="A1484" s="35" t="s">
        <v>4948</v>
      </c>
      <c r="B1484" s="175" t="s">
        <v>7139</v>
      </c>
      <c r="C1484" s="39">
        <v>1.1158409730000001</v>
      </c>
      <c r="D1484" s="36">
        <v>4.0100000000000002E-8</v>
      </c>
      <c r="E1484" s="39">
        <v>4.4648323302588429</v>
      </c>
      <c r="F1484" s="39">
        <v>5.5435525526360259</v>
      </c>
      <c r="G1484" s="35" t="s">
        <v>7872</v>
      </c>
    </row>
    <row r="1485" spans="1:7">
      <c r="A1485" s="31" t="s">
        <v>4949</v>
      </c>
      <c r="B1485" s="173" t="s">
        <v>7139</v>
      </c>
      <c r="C1485" s="37">
        <v>0.57835406700000003</v>
      </c>
      <c r="D1485" s="32">
        <v>1.6664271000000001E-2</v>
      </c>
      <c r="E1485" s="37">
        <v>4.7159216395176502</v>
      </c>
      <c r="F1485" s="37">
        <v>5.2366611589422138</v>
      </c>
      <c r="G1485" s="31" t="s">
        <v>7871</v>
      </c>
    </row>
    <row r="1486" spans="1:7">
      <c r="A1486" s="35" t="s">
        <v>4950</v>
      </c>
      <c r="B1486" s="175" t="s">
        <v>7139</v>
      </c>
      <c r="C1486" s="39">
        <v>1.2955557609999999</v>
      </c>
      <c r="D1486" s="36">
        <v>2.6899999999999999E-30</v>
      </c>
      <c r="E1486" s="39">
        <v>5.0869682273455288</v>
      </c>
      <c r="F1486" s="39">
        <v>6.3551765452277609</v>
      </c>
      <c r="G1486" s="35" t="s">
        <v>7871</v>
      </c>
    </row>
    <row r="1487" spans="1:7">
      <c r="A1487" s="33" t="s">
        <v>4951</v>
      </c>
      <c r="B1487" s="174" t="s">
        <v>7139</v>
      </c>
      <c r="C1487" s="38">
        <v>-2.171554204</v>
      </c>
      <c r="D1487" s="34">
        <v>1.25E-15</v>
      </c>
      <c r="E1487" s="38">
        <v>11.064865323290714</v>
      </c>
      <c r="F1487" s="38">
        <v>8.7903761887364098</v>
      </c>
      <c r="G1487" s="33" t="s">
        <v>1087</v>
      </c>
    </row>
    <row r="1488" spans="1:7">
      <c r="A1488" s="33" t="s">
        <v>4952</v>
      </c>
      <c r="B1488" s="174" t="s">
        <v>7139</v>
      </c>
      <c r="C1488" s="38">
        <v>-3.0474107149999998</v>
      </c>
      <c r="D1488" s="34">
        <v>1.15E-26</v>
      </c>
      <c r="E1488" s="38">
        <v>9.6304687354443672</v>
      </c>
      <c r="F1488" s="38">
        <v>6.4426649878657249</v>
      </c>
      <c r="G1488" s="33" t="s">
        <v>4953</v>
      </c>
    </row>
    <row r="1489" spans="1:7">
      <c r="A1489" s="33" t="s">
        <v>4954</v>
      </c>
      <c r="B1489" s="174" t="s">
        <v>7593</v>
      </c>
      <c r="C1489" s="38">
        <v>-3.2654710759999999</v>
      </c>
      <c r="D1489" s="34">
        <v>8.4900000000000001E-27</v>
      </c>
      <c r="E1489" s="38">
        <v>9.2445950740612961</v>
      </c>
      <c r="F1489" s="38">
        <v>5.8191015193928033</v>
      </c>
      <c r="G1489" s="33" t="s">
        <v>4955</v>
      </c>
    </row>
    <row r="1490" spans="1:7">
      <c r="A1490" s="33" t="s">
        <v>4956</v>
      </c>
      <c r="B1490" s="174" t="s">
        <v>7594</v>
      </c>
      <c r="C1490" s="38">
        <v>-1.7027933260000001</v>
      </c>
      <c r="D1490" s="34">
        <v>3.5100000000000001E-9</v>
      </c>
      <c r="E1490" s="38">
        <v>12.207902467685519</v>
      </c>
      <c r="F1490" s="38">
        <v>10.427708985022974</v>
      </c>
      <c r="G1490" s="33" t="s">
        <v>4955</v>
      </c>
    </row>
    <row r="1491" spans="1:7">
      <c r="A1491" s="33" t="s">
        <v>4957</v>
      </c>
      <c r="B1491" s="174" t="s">
        <v>7423</v>
      </c>
      <c r="C1491" s="38">
        <v>-3.1456418670000001</v>
      </c>
      <c r="D1491" s="34">
        <v>7.1500000000000004E-26</v>
      </c>
      <c r="E1491" s="38">
        <v>10.660571565354479</v>
      </c>
      <c r="F1491" s="38">
        <v>7.3683481230404366</v>
      </c>
      <c r="G1491" s="33" t="s">
        <v>1059</v>
      </c>
    </row>
    <row r="1492" spans="1:7">
      <c r="A1492" s="33" t="s">
        <v>4958</v>
      </c>
      <c r="B1492" s="174" t="s">
        <v>7590</v>
      </c>
      <c r="C1492" s="38">
        <v>-2.8672469930000002</v>
      </c>
      <c r="D1492" s="34">
        <v>5.5200000000000003E-20</v>
      </c>
      <c r="E1492" s="38">
        <v>10.288758414653522</v>
      </c>
      <c r="F1492" s="38">
        <v>7.2677974585075589</v>
      </c>
      <c r="G1492" s="33" t="s">
        <v>4959</v>
      </c>
    </row>
    <row r="1493" spans="1:7">
      <c r="A1493" s="31" t="s">
        <v>4960</v>
      </c>
      <c r="B1493" s="173" t="s">
        <v>7449</v>
      </c>
      <c r="C1493" s="37">
        <v>0.39804284499999998</v>
      </c>
      <c r="D1493" s="32">
        <v>1.734237E-3</v>
      </c>
      <c r="E1493" s="37">
        <v>6.1762297980034422</v>
      </c>
      <c r="F1493" s="37">
        <v>6.5343237276227653</v>
      </c>
      <c r="G1493" s="31" t="s">
        <v>8187</v>
      </c>
    </row>
    <row r="1494" spans="1:7">
      <c r="A1494" s="31" t="s">
        <v>4961</v>
      </c>
      <c r="B1494" s="173" t="s">
        <v>7210</v>
      </c>
      <c r="C1494" s="37">
        <v>0.22751663999999999</v>
      </c>
      <c r="D1494" s="32">
        <v>2.5069423E-2</v>
      </c>
      <c r="E1494" s="37">
        <v>7.3790399777100166</v>
      </c>
      <c r="F1494" s="37">
        <v>7.5686618562009622</v>
      </c>
      <c r="G1494" s="31" t="s">
        <v>7945</v>
      </c>
    </row>
    <row r="1495" spans="1:7">
      <c r="A1495" s="31" t="s">
        <v>6062</v>
      </c>
      <c r="B1495" s="173" t="s">
        <v>7595</v>
      </c>
      <c r="C1495" s="37">
        <v>0.17157202099999999</v>
      </c>
      <c r="D1495" s="32">
        <v>6.1939780999999999E-2</v>
      </c>
      <c r="E1495" s="37">
        <v>6.7707900610320744</v>
      </c>
      <c r="F1495" s="37">
        <v>6.9150492026715407</v>
      </c>
      <c r="G1495" s="31" t="s">
        <v>1988</v>
      </c>
    </row>
    <row r="1496" spans="1:7">
      <c r="A1496" s="31" t="s">
        <v>6438</v>
      </c>
      <c r="B1496" s="173" t="s">
        <v>7596</v>
      </c>
      <c r="C1496" s="37">
        <v>9.0022609000000003E-2</v>
      </c>
      <c r="D1496" s="32">
        <v>0.36397919400000001</v>
      </c>
      <c r="E1496" s="37">
        <v>6.8515232388496861</v>
      </c>
      <c r="F1496" s="37">
        <v>6.9067460639888374</v>
      </c>
      <c r="G1496" s="31" t="s">
        <v>3840</v>
      </c>
    </row>
    <row r="1497" spans="1:7">
      <c r="A1497" s="31" t="s">
        <v>6830</v>
      </c>
      <c r="B1497" s="173" t="s">
        <v>7139</v>
      </c>
      <c r="C1497" s="37">
        <v>-2.4336857999999999E-2</v>
      </c>
      <c r="D1497" s="32">
        <v>0.90592486299999997</v>
      </c>
      <c r="E1497" s="37">
        <v>6.3007403884609507</v>
      </c>
      <c r="F1497" s="37">
        <v>6.2023099628855469</v>
      </c>
      <c r="G1497" s="31" t="s">
        <v>7872</v>
      </c>
    </row>
    <row r="1498" spans="1:7">
      <c r="A1498" s="31" t="s">
        <v>6236</v>
      </c>
      <c r="B1498" s="173" t="s">
        <v>7139</v>
      </c>
      <c r="C1498" s="37">
        <v>0.12590959500000001</v>
      </c>
      <c r="D1498" s="32">
        <v>0.15393257499999999</v>
      </c>
      <c r="E1498" s="37">
        <v>7.2183271675100205</v>
      </c>
      <c r="F1498" s="37">
        <v>7.311928841500154</v>
      </c>
      <c r="G1498" s="31" t="s">
        <v>7869</v>
      </c>
    </row>
    <row r="1499" spans="1:7">
      <c r="A1499" s="35" t="s">
        <v>4962</v>
      </c>
      <c r="B1499" s="175" t="s">
        <v>7597</v>
      </c>
      <c r="C1499" s="39">
        <v>5.2226810099999996</v>
      </c>
      <c r="D1499" s="36">
        <v>1.01E-28</v>
      </c>
      <c r="E1499" s="39">
        <v>-0.17106304444059203</v>
      </c>
      <c r="F1499" s="39">
        <v>5.5721164158283454</v>
      </c>
      <c r="G1499" s="35" t="s">
        <v>3774</v>
      </c>
    </row>
    <row r="1500" spans="1:7">
      <c r="A1500" s="31" t="s">
        <v>6606</v>
      </c>
      <c r="B1500" s="173" t="s">
        <v>7139</v>
      </c>
      <c r="C1500" s="37">
        <v>-0.161346042</v>
      </c>
      <c r="D1500" s="32">
        <v>0.59663702900000004</v>
      </c>
      <c r="E1500" s="37">
        <v>5.0016406274223382</v>
      </c>
      <c r="F1500" s="37">
        <v>4.689113874721496</v>
      </c>
      <c r="G1500" s="31" t="s">
        <v>7872</v>
      </c>
    </row>
    <row r="1501" spans="1:7">
      <c r="A1501" s="31" t="s">
        <v>6805</v>
      </c>
      <c r="B1501" s="173" t="s">
        <v>7598</v>
      </c>
      <c r="C1501" s="37">
        <v>-4.4639096000000003E-2</v>
      </c>
      <c r="D1501" s="32">
        <v>0.85864905499999999</v>
      </c>
      <c r="E1501" s="37">
        <v>5.1968306893387979</v>
      </c>
      <c r="F1501" s="37">
        <v>5.1051939802910811</v>
      </c>
      <c r="G1501" s="31" t="s">
        <v>8331</v>
      </c>
    </row>
    <row r="1502" spans="1:7">
      <c r="A1502" s="33" t="s">
        <v>4963</v>
      </c>
      <c r="B1502" s="174" t="s">
        <v>7139</v>
      </c>
      <c r="C1502" s="38">
        <v>-1.0978280229999999</v>
      </c>
      <c r="D1502" s="34">
        <v>2.4300000000000001E-5</v>
      </c>
      <c r="E1502" s="38">
        <v>5.145341603568137</v>
      </c>
      <c r="F1502" s="38">
        <v>3.9223043041332102</v>
      </c>
      <c r="G1502" s="33" t="s">
        <v>7921</v>
      </c>
    </row>
    <row r="1503" spans="1:7">
      <c r="A1503" s="31" t="s">
        <v>6692</v>
      </c>
      <c r="B1503" s="173" t="s">
        <v>7206</v>
      </c>
      <c r="C1503" s="37">
        <v>-0.23751085399999999</v>
      </c>
      <c r="D1503" s="32">
        <v>0.73091746599999996</v>
      </c>
      <c r="E1503" s="37">
        <v>2.5661464127662557</v>
      </c>
      <c r="F1503" s="37">
        <v>0.6837014355814629</v>
      </c>
      <c r="G1503" s="31" t="s">
        <v>7927</v>
      </c>
    </row>
    <row r="1504" spans="1:7">
      <c r="A1504" s="33" t="s">
        <v>4964</v>
      </c>
      <c r="B1504" s="174" t="s">
        <v>7139</v>
      </c>
      <c r="C1504" s="38">
        <v>-5.2235608579999999</v>
      </c>
      <c r="D1504" s="34">
        <v>1.6999999999999999E-22</v>
      </c>
      <c r="E1504" s="38">
        <v>7.8389013177413274</v>
      </c>
      <c r="F1504" s="38" t="e">
        <v>#NUM!</v>
      </c>
      <c r="G1504" s="33" t="s">
        <v>7872</v>
      </c>
    </row>
    <row r="1505" spans="1:7">
      <c r="A1505" s="33" t="s">
        <v>4965</v>
      </c>
      <c r="B1505" s="174" t="s">
        <v>7139</v>
      </c>
      <c r="C1505" s="38">
        <v>-5.792284811</v>
      </c>
      <c r="D1505" s="34">
        <v>5.7800000000000005E-38</v>
      </c>
      <c r="E1505" s="38">
        <v>8.3559550301573431</v>
      </c>
      <c r="F1505" s="38">
        <v>0.90387974849580233</v>
      </c>
      <c r="G1505" s="33" t="s">
        <v>7872</v>
      </c>
    </row>
    <row r="1506" spans="1:7">
      <c r="A1506" s="33" t="s">
        <v>4966</v>
      </c>
      <c r="B1506" s="174" t="s">
        <v>7139</v>
      </c>
      <c r="C1506" s="38">
        <v>-5.1254340699999998</v>
      </c>
      <c r="D1506" s="34">
        <v>1.9900000000000001E-26</v>
      </c>
      <c r="E1506" s="38">
        <v>8.0151365811883331</v>
      </c>
      <c r="F1506" s="38">
        <v>0.97873063411604122</v>
      </c>
      <c r="G1506" s="33" t="s">
        <v>7872</v>
      </c>
    </row>
    <row r="1507" spans="1:7">
      <c r="A1507" s="33" t="s">
        <v>4967</v>
      </c>
      <c r="B1507" s="174" t="s">
        <v>7213</v>
      </c>
      <c r="C1507" s="38">
        <v>-4.1340569159999996</v>
      </c>
      <c r="D1507" s="34">
        <v>1.13E-265</v>
      </c>
      <c r="E1507" s="38">
        <v>11.125297348233023</v>
      </c>
      <c r="F1507" s="38">
        <v>6.9265949459681346</v>
      </c>
      <c r="G1507" s="33" t="s">
        <v>7947</v>
      </c>
    </row>
    <row r="1508" spans="1:7">
      <c r="A1508" s="31" t="s">
        <v>6414</v>
      </c>
      <c r="B1508" s="173" t="s">
        <v>7139</v>
      </c>
      <c r="C1508" s="37">
        <v>0.84985963899999994</v>
      </c>
      <c r="D1508" s="32">
        <v>0.32587505900000002</v>
      </c>
      <c r="E1508" s="37">
        <v>0.59693635377363397</v>
      </c>
      <c r="F1508" s="37" t="e">
        <v>#NUM!</v>
      </c>
      <c r="G1508" s="31" t="s">
        <v>7872</v>
      </c>
    </row>
    <row r="1509" spans="1:7">
      <c r="A1509" s="31" t="s">
        <v>6233</v>
      </c>
      <c r="B1509" s="173" t="s">
        <v>7599</v>
      </c>
      <c r="C1509" s="37">
        <v>-0.440586378</v>
      </c>
      <c r="D1509" s="32">
        <v>0.15321621399999999</v>
      </c>
      <c r="E1509" s="37">
        <v>4.6632668700140369</v>
      </c>
      <c r="F1509" s="37">
        <v>4.1331455850399692</v>
      </c>
      <c r="G1509" s="31" t="s">
        <v>6234</v>
      </c>
    </row>
    <row r="1510" spans="1:7">
      <c r="A1510" s="31" t="s">
        <v>4968</v>
      </c>
      <c r="B1510" s="173" t="s">
        <v>7139</v>
      </c>
      <c r="C1510" s="37">
        <v>0.27978150000000002</v>
      </c>
      <c r="D1510" s="32">
        <v>1.026178E-2</v>
      </c>
      <c r="E1510" s="37">
        <v>8.4971003531335096</v>
      </c>
      <c r="F1510" s="37">
        <v>8.7493646015830357</v>
      </c>
      <c r="G1510" s="31" t="s">
        <v>8039</v>
      </c>
    </row>
    <row r="1511" spans="1:7">
      <c r="A1511" s="31" t="s">
        <v>6726</v>
      </c>
      <c r="B1511" s="173" t="s">
        <v>7311</v>
      </c>
      <c r="C1511" s="37">
        <v>-4.1244235999999997E-2</v>
      </c>
      <c r="D1511" s="32">
        <v>0.77502074499999996</v>
      </c>
      <c r="E1511" s="37">
        <v>9.0043565623721964</v>
      </c>
      <c r="F1511" s="37">
        <v>8.934803613793088</v>
      </c>
      <c r="G1511" s="31" t="s">
        <v>2161</v>
      </c>
    </row>
    <row r="1512" spans="1:7">
      <c r="A1512" s="31" t="s">
        <v>6822</v>
      </c>
      <c r="B1512" s="173" t="s">
        <v>7451</v>
      </c>
      <c r="C1512" s="37">
        <v>-3.7391270999999997E-2</v>
      </c>
      <c r="D1512" s="32">
        <v>0.89583574499999996</v>
      </c>
      <c r="E1512" s="37">
        <v>4.6869760843402499</v>
      </c>
      <c r="F1512" s="37">
        <v>4.4721291151390723</v>
      </c>
      <c r="G1512" s="31" t="s">
        <v>3840</v>
      </c>
    </row>
    <row r="1513" spans="1:7">
      <c r="A1513" s="31" t="s">
        <v>6409</v>
      </c>
      <c r="B1513" s="173" t="s">
        <v>7139</v>
      </c>
      <c r="C1513" s="37">
        <v>-0.45789640100000001</v>
      </c>
      <c r="D1513" s="32">
        <v>0.31609785800000001</v>
      </c>
      <c r="E1513" s="37">
        <v>3.9243858977157768</v>
      </c>
      <c r="F1513" s="37">
        <v>3.2124325251881922</v>
      </c>
      <c r="G1513" s="31" t="s">
        <v>8332</v>
      </c>
    </row>
    <row r="1514" spans="1:7">
      <c r="A1514" s="31" t="s">
        <v>4969</v>
      </c>
      <c r="B1514" s="173" t="s">
        <v>7307</v>
      </c>
      <c r="C1514" s="37">
        <v>-0.49968761</v>
      </c>
      <c r="D1514" s="32">
        <v>2.3900000000000002E-5</v>
      </c>
      <c r="E1514" s="37">
        <v>7.9253601802583713</v>
      </c>
      <c r="F1514" s="37">
        <v>7.3701053192911994</v>
      </c>
      <c r="G1514" s="31" t="s">
        <v>1000</v>
      </c>
    </row>
    <row r="1515" spans="1:7">
      <c r="A1515" s="31" t="s">
        <v>6049</v>
      </c>
      <c r="B1515" s="173" t="s">
        <v>7139</v>
      </c>
      <c r="C1515" s="37">
        <v>-0.276094057</v>
      </c>
      <c r="D1515" s="32">
        <v>5.8945829999999998E-2</v>
      </c>
      <c r="E1515" s="37">
        <v>7.7142130484183582</v>
      </c>
      <c r="F1515" s="37">
        <v>7.4025500604679033</v>
      </c>
      <c r="G1515" s="31" t="s">
        <v>2395</v>
      </c>
    </row>
    <row r="1516" spans="1:7">
      <c r="A1516" s="31" t="s">
        <v>4970</v>
      </c>
      <c r="B1516" s="173" t="s">
        <v>7198</v>
      </c>
      <c r="C1516" s="37">
        <v>-0.87039327499999997</v>
      </c>
      <c r="D1516" s="32">
        <v>1.4399440000000001E-3</v>
      </c>
      <c r="E1516" s="37">
        <v>7.2625546713064866</v>
      </c>
      <c r="F1516" s="37">
        <v>6.3218642150844824</v>
      </c>
      <c r="G1516" s="31" t="s">
        <v>7885</v>
      </c>
    </row>
    <row r="1517" spans="1:7">
      <c r="A1517" s="33" t="s">
        <v>4971</v>
      </c>
      <c r="B1517" s="174" t="s">
        <v>7139</v>
      </c>
      <c r="C1517" s="38">
        <v>-2.1155094210000001</v>
      </c>
      <c r="D1517" s="34">
        <v>7.8200000000000006E-17</v>
      </c>
      <c r="E1517" s="38">
        <v>6.2837545434848803</v>
      </c>
      <c r="F1517" s="38">
        <v>4.0140210275243939</v>
      </c>
      <c r="G1517" s="33" t="s">
        <v>745</v>
      </c>
    </row>
    <row r="1518" spans="1:7">
      <c r="A1518" s="33" t="s">
        <v>4972</v>
      </c>
      <c r="B1518" s="174" t="s">
        <v>7227</v>
      </c>
      <c r="C1518" s="38">
        <v>-2.0557294289999999</v>
      </c>
      <c r="D1518" s="34">
        <v>7.9600000000000002E-16</v>
      </c>
      <c r="E1518" s="38">
        <v>6.2700318651345412</v>
      </c>
      <c r="F1518" s="38">
        <v>4.0875222858504872</v>
      </c>
      <c r="G1518" s="33" t="s">
        <v>402</v>
      </c>
    </row>
    <row r="1519" spans="1:7">
      <c r="A1519" s="33" t="s">
        <v>4973</v>
      </c>
      <c r="B1519" s="174" t="s">
        <v>7227</v>
      </c>
      <c r="C1519" s="38">
        <v>-2.256584148</v>
      </c>
      <c r="D1519" s="34">
        <v>6.5700000000000003E-16</v>
      </c>
      <c r="E1519" s="38">
        <v>6.0859768700684027</v>
      </c>
      <c r="F1519" s="38">
        <v>3.6179446130768218</v>
      </c>
      <c r="G1519" s="33" t="s">
        <v>402</v>
      </c>
    </row>
    <row r="1520" spans="1:7">
      <c r="A1520" s="33" t="s">
        <v>4974</v>
      </c>
      <c r="B1520" s="174" t="s">
        <v>7148</v>
      </c>
      <c r="C1520" s="38">
        <v>-1.8915649240000001</v>
      </c>
      <c r="D1520" s="34">
        <v>4.25E-22</v>
      </c>
      <c r="E1520" s="38">
        <v>6.8479327102067202</v>
      </c>
      <c r="F1520" s="38">
        <v>4.8534624563803872</v>
      </c>
      <c r="G1520" s="33" t="s">
        <v>7892</v>
      </c>
    </row>
    <row r="1521" spans="1:7">
      <c r="A1521" s="33" t="s">
        <v>4975</v>
      </c>
      <c r="B1521" s="174" t="s">
        <v>7600</v>
      </c>
      <c r="C1521" s="38">
        <v>-1.0999492200000001</v>
      </c>
      <c r="D1521" s="34">
        <v>9.6499999999999995E-49</v>
      </c>
      <c r="E1521" s="38">
        <v>8.1207646311005615</v>
      </c>
      <c r="F1521" s="38">
        <v>6.9818723772158302</v>
      </c>
      <c r="G1521" s="33" t="s">
        <v>4959</v>
      </c>
    </row>
    <row r="1522" spans="1:7">
      <c r="A1522" s="35" t="s">
        <v>4976</v>
      </c>
      <c r="B1522" s="175" t="s">
        <v>7139</v>
      </c>
      <c r="C1522" s="39">
        <v>1.9698094230000001</v>
      </c>
      <c r="D1522" s="36">
        <v>8.8151899999999999E-4</v>
      </c>
      <c r="E1522" s="39">
        <v>-1.5589676679330313</v>
      </c>
      <c r="F1522" s="39">
        <v>0.31003430666128168</v>
      </c>
      <c r="G1522" s="35" t="s">
        <v>4977</v>
      </c>
    </row>
    <row r="1523" spans="1:7">
      <c r="A1523" s="33" t="s">
        <v>4978</v>
      </c>
      <c r="B1523" s="174" t="s">
        <v>7601</v>
      </c>
      <c r="C1523" s="38">
        <v>-1.295853033</v>
      </c>
      <c r="D1523" s="34">
        <v>6.4900000000000004E-17</v>
      </c>
      <c r="E1523" s="38">
        <v>5.874624920895215</v>
      </c>
      <c r="F1523" s="38">
        <v>4.4820591944352532</v>
      </c>
      <c r="G1523" s="33" t="s">
        <v>4979</v>
      </c>
    </row>
    <row r="1524" spans="1:7">
      <c r="A1524" s="33" t="s">
        <v>4980</v>
      </c>
      <c r="B1524" s="174" t="s">
        <v>7139</v>
      </c>
      <c r="C1524" s="38">
        <v>-1.207507747</v>
      </c>
      <c r="D1524" s="34">
        <v>3.0300000000000001E-11</v>
      </c>
      <c r="E1524" s="38">
        <v>6.5860605639653134</v>
      </c>
      <c r="F1524" s="38">
        <v>5.2717854421538339</v>
      </c>
      <c r="G1524" s="33" t="s">
        <v>3774</v>
      </c>
    </row>
    <row r="1525" spans="1:7">
      <c r="A1525" s="31" t="s">
        <v>4981</v>
      </c>
      <c r="B1525" s="173" t="s">
        <v>7139</v>
      </c>
      <c r="C1525" s="37">
        <v>-0.51878608400000004</v>
      </c>
      <c r="D1525" s="32">
        <v>2.1220050000000002E-3</v>
      </c>
      <c r="E1525" s="37">
        <v>6.2200731690748912</v>
      </c>
      <c r="F1525" s="37">
        <v>5.6520679884133571</v>
      </c>
      <c r="G1525" s="31" t="s">
        <v>3774</v>
      </c>
    </row>
    <row r="1526" spans="1:7">
      <c r="A1526" s="31" t="s">
        <v>4982</v>
      </c>
      <c r="B1526" s="173" t="s">
        <v>7139</v>
      </c>
      <c r="C1526" s="37">
        <v>-0.49112572799999998</v>
      </c>
      <c r="D1526" s="32">
        <v>1.4716453000000001E-2</v>
      </c>
      <c r="E1526" s="37">
        <v>5.9261347403264066</v>
      </c>
      <c r="F1526" s="37">
        <v>5.3727805661053747</v>
      </c>
      <c r="G1526" s="31" t="s">
        <v>7925</v>
      </c>
    </row>
    <row r="1527" spans="1:7">
      <c r="A1527" s="31" t="s">
        <v>6797</v>
      </c>
      <c r="B1527" s="173" t="s">
        <v>7142</v>
      </c>
      <c r="C1527" s="37">
        <v>-8.7151770000000003E-2</v>
      </c>
      <c r="D1527" s="32">
        <v>0.85475478500000002</v>
      </c>
      <c r="E1527" s="37">
        <v>1.3065106973219001</v>
      </c>
      <c r="F1527" s="37">
        <v>0.80444272179985687</v>
      </c>
      <c r="G1527" s="31" t="s">
        <v>7880</v>
      </c>
    </row>
    <row r="1528" spans="1:7">
      <c r="A1528" s="31" t="s">
        <v>6375</v>
      </c>
      <c r="B1528" s="173" t="s">
        <v>7602</v>
      </c>
      <c r="C1528" s="37">
        <v>0.68288808099999998</v>
      </c>
      <c r="D1528" s="32">
        <v>0.27179989599999999</v>
      </c>
      <c r="E1528" s="37">
        <v>0.70691837551587067</v>
      </c>
      <c r="F1528" s="37">
        <v>0.8274872926035769</v>
      </c>
      <c r="G1528" s="31" t="s">
        <v>5639</v>
      </c>
    </row>
    <row r="1529" spans="1:7">
      <c r="A1529" s="31" t="s">
        <v>6383</v>
      </c>
      <c r="B1529" s="173" t="s">
        <v>7139</v>
      </c>
      <c r="C1529" s="37">
        <v>0.75297070499999996</v>
      </c>
      <c r="D1529" s="32">
        <v>0.28323086400000003</v>
      </c>
      <c r="E1529" s="37">
        <v>0.75966790263583328</v>
      </c>
      <c r="F1529" s="37">
        <v>0.84576008212557907</v>
      </c>
      <c r="G1529" s="31" t="s">
        <v>7872</v>
      </c>
    </row>
    <row r="1530" spans="1:7">
      <c r="A1530" s="31" t="s">
        <v>6326</v>
      </c>
      <c r="B1530" s="173" t="s">
        <v>7139</v>
      </c>
      <c r="C1530" s="37">
        <v>0.59495626899999998</v>
      </c>
      <c r="D1530" s="32">
        <v>0.22024848299999999</v>
      </c>
      <c r="E1530" s="37">
        <v>2.9763977509425126</v>
      </c>
      <c r="F1530" s="37">
        <v>3.4179484240889972</v>
      </c>
      <c r="G1530" s="31" t="s">
        <v>7872</v>
      </c>
    </row>
    <row r="1531" spans="1:7">
      <c r="A1531" s="31" t="s">
        <v>6497</v>
      </c>
      <c r="B1531" s="173" t="s">
        <v>7139</v>
      </c>
      <c r="C1531" s="37">
        <v>0.46758927</v>
      </c>
      <c r="D1531" s="32">
        <v>0.455927945</v>
      </c>
      <c r="E1531" s="37">
        <v>2.934511632081088</v>
      </c>
      <c r="F1531" s="37">
        <v>2.7767864204266401</v>
      </c>
      <c r="G1531" s="31" t="s">
        <v>7872</v>
      </c>
    </row>
    <row r="1532" spans="1:7">
      <c r="A1532" s="31" t="s">
        <v>6048</v>
      </c>
      <c r="B1532" s="173" t="s">
        <v>7139</v>
      </c>
      <c r="C1532" s="37">
        <v>0.54230763400000004</v>
      </c>
      <c r="D1532" s="32">
        <v>5.8702784000000001E-2</v>
      </c>
      <c r="E1532" s="37">
        <v>5.013592487752029</v>
      </c>
      <c r="F1532" s="37">
        <v>5.5063834951939441</v>
      </c>
      <c r="G1532" s="31" t="s">
        <v>7872</v>
      </c>
    </row>
    <row r="1533" spans="1:7">
      <c r="A1533" s="31" t="s">
        <v>6121</v>
      </c>
      <c r="B1533" s="173" t="s">
        <v>7139</v>
      </c>
      <c r="C1533" s="37">
        <v>0.49718878799999999</v>
      </c>
      <c r="D1533" s="32">
        <v>8.5854304000000006E-2</v>
      </c>
      <c r="E1533" s="37">
        <v>3.868412853425188</v>
      </c>
      <c r="F1533" s="37">
        <v>4.3245303348467576</v>
      </c>
      <c r="G1533" s="31" t="s">
        <v>7872</v>
      </c>
    </row>
    <row r="1534" spans="1:7">
      <c r="A1534" s="31" t="s">
        <v>6603</v>
      </c>
      <c r="B1534" s="173" t="s">
        <v>7139</v>
      </c>
      <c r="C1534" s="37">
        <v>0.16531958799999999</v>
      </c>
      <c r="D1534" s="32">
        <v>0.59437527199999995</v>
      </c>
      <c r="E1534" s="37">
        <v>3.5764459185579143</v>
      </c>
      <c r="F1534" s="37">
        <v>3.701857727391447</v>
      </c>
      <c r="G1534" s="31" t="s">
        <v>7872</v>
      </c>
    </row>
    <row r="1535" spans="1:7">
      <c r="A1535" s="35" t="s">
        <v>4983</v>
      </c>
      <c r="B1535" s="175" t="s">
        <v>7139</v>
      </c>
      <c r="C1535" s="39">
        <v>1.0492392580000001</v>
      </c>
      <c r="D1535" s="36">
        <v>4.3699999999999998E-5</v>
      </c>
      <c r="E1535" s="39">
        <v>3.8223641300595359</v>
      </c>
      <c r="F1535" s="39">
        <v>4.7702942820382166</v>
      </c>
      <c r="G1535" s="35" t="s">
        <v>4984</v>
      </c>
    </row>
    <row r="1536" spans="1:7">
      <c r="A1536" s="31" t="s">
        <v>4985</v>
      </c>
      <c r="B1536" s="173" t="s">
        <v>7139</v>
      </c>
      <c r="C1536" s="37">
        <v>0.80095846199999998</v>
      </c>
      <c r="D1536" s="32">
        <v>1.3501400000000001E-4</v>
      </c>
      <c r="E1536" s="37">
        <v>4.281355516284262</v>
      </c>
      <c r="F1536" s="37">
        <v>4.9828681348335415</v>
      </c>
      <c r="G1536" s="31" t="s">
        <v>7872</v>
      </c>
    </row>
    <row r="1537" spans="1:7">
      <c r="A1537" s="31" t="s">
        <v>4986</v>
      </c>
      <c r="B1537" s="173" t="s">
        <v>7139</v>
      </c>
      <c r="C1537" s="37">
        <v>0.96440612000000003</v>
      </c>
      <c r="D1537" s="32">
        <v>5.3710920000000001E-3</v>
      </c>
      <c r="E1537" s="37">
        <v>3.6884686091342265</v>
      </c>
      <c r="F1537" s="37">
        <v>4.5824613570676602</v>
      </c>
      <c r="G1537" s="31" t="s">
        <v>7872</v>
      </c>
    </row>
    <row r="1538" spans="1:7">
      <c r="A1538" s="35" t="s">
        <v>4987</v>
      </c>
      <c r="B1538" s="175" t="s">
        <v>7357</v>
      </c>
      <c r="C1538" s="39">
        <v>1.0242017379999999</v>
      </c>
      <c r="D1538" s="36">
        <v>4.3199999999999997E-11</v>
      </c>
      <c r="E1538" s="39">
        <v>4.615354873119756</v>
      </c>
      <c r="F1538" s="39">
        <v>5.575962931717056</v>
      </c>
      <c r="G1538" s="35" t="s">
        <v>8091</v>
      </c>
    </row>
    <row r="1539" spans="1:7">
      <c r="A1539" s="31" t="s">
        <v>6255</v>
      </c>
      <c r="B1539" s="173" t="s">
        <v>7603</v>
      </c>
      <c r="C1539" s="37">
        <v>0.44519952299999999</v>
      </c>
      <c r="D1539" s="32">
        <v>0.16418929900000001</v>
      </c>
      <c r="E1539" s="37">
        <v>2.8811457252451782</v>
      </c>
      <c r="F1539" s="37">
        <v>3.1803818635825856</v>
      </c>
      <c r="G1539" s="31" t="s">
        <v>8333</v>
      </c>
    </row>
    <row r="1540" spans="1:7">
      <c r="A1540" s="35" t="s">
        <v>4988</v>
      </c>
      <c r="B1540" s="175" t="s">
        <v>7604</v>
      </c>
      <c r="C1540" s="39">
        <v>1.6641978550000001</v>
      </c>
      <c r="D1540" s="36">
        <v>1.2199999999999999E-10</v>
      </c>
      <c r="E1540" s="39">
        <v>1.8497701881311344</v>
      </c>
      <c r="F1540" s="39">
        <v>3.4771421062876264</v>
      </c>
      <c r="G1540" s="35" t="s">
        <v>8334</v>
      </c>
    </row>
    <row r="1541" spans="1:7">
      <c r="A1541" s="31" t="s">
        <v>6145</v>
      </c>
      <c r="B1541" s="173" t="s">
        <v>7605</v>
      </c>
      <c r="C1541" s="37">
        <v>0.43565292700000002</v>
      </c>
      <c r="D1541" s="32">
        <v>9.7947544999999997E-2</v>
      </c>
      <c r="E1541" s="37">
        <v>2.8684462371061543</v>
      </c>
      <c r="F1541" s="37">
        <v>3.2453004341397844</v>
      </c>
      <c r="G1541" s="31" t="s">
        <v>8335</v>
      </c>
    </row>
    <row r="1542" spans="1:7">
      <c r="A1542" s="31" t="s">
        <v>6474</v>
      </c>
      <c r="B1542" s="173" t="s">
        <v>7606</v>
      </c>
      <c r="C1542" s="37">
        <v>0.47414198899999999</v>
      </c>
      <c r="D1542" s="32">
        <v>0.42671765299999997</v>
      </c>
      <c r="E1542" s="37">
        <v>1.5549932402476678</v>
      </c>
      <c r="F1542" s="37">
        <v>1.5153885337371624</v>
      </c>
      <c r="G1542" s="31" t="s">
        <v>8336</v>
      </c>
    </row>
    <row r="1543" spans="1:7">
      <c r="A1543" s="31" t="s">
        <v>4989</v>
      </c>
      <c r="B1543" s="173" t="s">
        <v>7607</v>
      </c>
      <c r="C1543" s="37">
        <v>0.99527468699999999</v>
      </c>
      <c r="D1543" s="32">
        <v>2.0020856E-2</v>
      </c>
      <c r="E1543" s="37">
        <v>1.2597640773608345</v>
      </c>
      <c r="F1543" s="37">
        <v>2.0457845261225378</v>
      </c>
      <c r="G1543" s="31" t="s">
        <v>8337</v>
      </c>
    </row>
    <row r="1544" spans="1:7">
      <c r="A1544" s="35" t="s">
        <v>4990</v>
      </c>
      <c r="B1544" s="175" t="s">
        <v>7139</v>
      </c>
      <c r="C1544" s="39">
        <v>1.5315708480000001</v>
      </c>
      <c r="D1544" s="36">
        <v>5.8962999999999995E-4</v>
      </c>
      <c r="E1544" s="39">
        <v>-0.27760064881634122</v>
      </c>
      <c r="F1544" s="39">
        <v>1.0888581268631654</v>
      </c>
      <c r="G1544" s="35" t="s">
        <v>8047</v>
      </c>
    </row>
    <row r="1545" spans="1:7">
      <c r="A1545" s="35" t="s">
        <v>4991</v>
      </c>
      <c r="B1545" s="175" t="s">
        <v>7604</v>
      </c>
      <c r="C1545" s="39">
        <v>2.2540380839999998</v>
      </c>
      <c r="D1545" s="36">
        <v>7.6899999999999999E-5</v>
      </c>
      <c r="E1545" s="39">
        <v>-1.523173965466565</v>
      </c>
      <c r="F1545" s="39">
        <v>0.89142364013936937</v>
      </c>
      <c r="G1545" s="35" t="s">
        <v>8334</v>
      </c>
    </row>
    <row r="1546" spans="1:7">
      <c r="A1546" s="31" t="s">
        <v>6753</v>
      </c>
      <c r="B1546" s="173" t="s">
        <v>7139</v>
      </c>
      <c r="C1546" s="37">
        <v>-0.112604326</v>
      </c>
      <c r="D1546" s="32">
        <v>0.81005932599999997</v>
      </c>
      <c r="E1546" s="37">
        <v>1.6410800558259708</v>
      </c>
      <c r="F1546" s="37">
        <v>1.1448364687505748</v>
      </c>
      <c r="G1546" s="31" t="s">
        <v>3774</v>
      </c>
    </row>
    <row r="1547" spans="1:7">
      <c r="A1547" s="31" t="s">
        <v>6862</v>
      </c>
      <c r="B1547" s="173" t="s">
        <v>7139</v>
      </c>
      <c r="C1547" s="37">
        <v>3.0742313E-2</v>
      </c>
      <c r="D1547" s="32">
        <v>0.95756823099999999</v>
      </c>
      <c r="E1547" s="37">
        <v>1.3005575288577276</v>
      </c>
      <c r="F1547" s="37">
        <v>0.70829991416096194</v>
      </c>
      <c r="G1547" s="31" t="s">
        <v>1631</v>
      </c>
    </row>
    <row r="1548" spans="1:7">
      <c r="A1548" s="31" t="s">
        <v>4992</v>
      </c>
      <c r="B1548" s="173" t="s">
        <v>7608</v>
      </c>
      <c r="C1548" s="37">
        <v>0.67512656699999996</v>
      </c>
      <c r="D1548" s="32">
        <v>3.2077897000000001E-2</v>
      </c>
      <c r="E1548" s="37">
        <v>2.3103134703563795</v>
      </c>
      <c r="F1548" s="37">
        <v>2.9294346803695079</v>
      </c>
      <c r="G1548" s="31" t="s">
        <v>8338</v>
      </c>
    </row>
    <row r="1549" spans="1:7">
      <c r="A1549" s="35" t="s">
        <v>4993</v>
      </c>
      <c r="B1549" s="175" t="s">
        <v>7545</v>
      </c>
      <c r="C1549" s="39">
        <v>2.7955006080000002</v>
      </c>
      <c r="D1549" s="36">
        <v>1.0799999999999999E-90</v>
      </c>
      <c r="E1549" s="39">
        <v>5.725471658691438</v>
      </c>
      <c r="F1549" s="39">
        <v>8.5096715920398918</v>
      </c>
      <c r="G1549" s="35" t="s">
        <v>7885</v>
      </c>
    </row>
    <row r="1550" spans="1:7">
      <c r="A1550" s="31" t="s">
        <v>4994</v>
      </c>
      <c r="B1550" s="173" t="s">
        <v>7139</v>
      </c>
      <c r="C1550" s="37">
        <v>0.658591174</v>
      </c>
      <c r="D1550" s="32">
        <v>8.8105599999999996E-4</v>
      </c>
      <c r="E1550" s="37">
        <v>5.4498796855072884</v>
      </c>
      <c r="F1550" s="37">
        <v>6.080906770416215</v>
      </c>
      <c r="G1550" s="31" t="s">
        <v>7872</v>
      </c>
    </row>
    <row r="1551" spans="1:7">
      <c r="A1551" s="31" t="s">
        <v>6508</v>
      </c>
      <c r="B1551" s="173" t="s">
        <v>7398</v>
      </c>
      <c r="C1551" s="37">
        <v>-0.26353432900000001</v>
      </c>
      <c r="D1551" s="32">
        <v>0.46808034799999998</v>
      </c>
      <c r="E1551" s="37">
        <v>2.1420147957358795</v>
      </c>
      <c r="F1551" s="37">
        <v>1.6207142181877343</v>
      </c>
      <c r="G1551" s="31" t="s">
        <v>969</v>
      </c>
    </row>
    <row r="1552" spans="1:7">
      <c r="A1552" s="31" t="s">
        <v>6186</v>
      </c>
      <c r="B1552" s="173" t="s">
        <v>7139</v>
      </c>
      <c r="C1552" s="37">
        <v>0.66951259600000002</v>
      </c>
      <c r="D1552" s="32">
        <v>0.11725097</v>
      </c>
      <c r="E1552" s="37">
        <v>1.8571017347473651</v>
      </c>
      <c r="F1552" s="37">
        <v>2.3785800786190685</v>
      </c>
      <c r="G1552" s="31" t="s">
        <v>7872</v>
      </c>
    </row>
    <row r="1553" spans="1:7">
      <c r="A1553" s="31" t="s">
        <v>6767</v>
      </c>
      <c r="B1553" s="173" t="s">
        <v>7603</v>
      </c>
      <c r="C1553" s="37">
        <v>0.12528088200000001</v>
      </c>
      <c r="D1553" s="32">
        <v>0.82392794199999997</v>
      </c>
      <c r="E1553" s="37">
        <v>1.1998015618134821</v>
      </c>
      <c r="F1553" s="37">
        <v>0.84409367035261107</v>
      </c>
      <c r="G1553" s="31" t="s">
        <v>8333</v>
      </c>
    </row>
    <row r="1554" spans="1:7">
      <c r="A1554" s="31" t="s">
        <v>6572</v>
      </c>
      <c r="B1554" s="173" t="s">
        <v>7139</v>
      </c>
      <c r="C1554" s="37">
        <v>0.106307912</v>
      </c>
      <c r="D1554" s="32">
        <v>0.54385134499999999</v>
      </c>
      <c r="E1554" s="37">
        <v>6.3911015191453062</v>
      </c>
      <c r="F1554" s="37">
        <v>6.4530022995564309</v>
      </c>
      <c r="G1554" s="31" t="s">
        <v>7927</v>
      </c>
    </row>
    <row r="1555" spans="1:7">
      <c r="A1555" s="35" t="s">
        <v>4995</v>
      </c>
      <c r="B1555" s="175" t="s">
        <v>6975</v>
      </c>
      <c r="C1555" s="39">
        <v>1.2095447370000001</v>
      </c>
      <c r="D1555" s="36">
        <v>4.9600000000000002E-11</v>
      </c>
      <c r="E1555" s="39">
        <v>3.8044432116551099</v>
      </c>
      <c r="F1555" s="39">
        <v>4.9774743284428835</v>
      </c>
      <c r="G1555" s="35" t="s">
        <v>7881</v>
      </c>
    </row>
    <row r="1556" spans="1:7">
      <c r="A1556" s="31" t="s">
        <v>6077</v>
      </c>
      <c r="B1556" s="173" t="s">
        <v>6976</v>
      </c>
      <c r="C1556" s="37">
        <v>0.55525500400000005</v>
      </c>
      <c r="D1556" s="32">
        <v>6.8466051E-2</v>
      </c>
      <c r="E1556" s="37">
        <v>3.3395181135054246</v>
      </c>
      <c r="F1556" s="37">
        <v>3.8488140329791407</v>
      </c>
      <c r="G1556" s="31" t="s">
        <v>7882</v>
      </c>
    </row>
    <row r="1557" spans="1:7">
      <c r="A1557" s="31" t="s">
        <v>4996</v>
      </c>
      <c r="B1557" s="173" t="s">
        <v>7575</v>
      </c>
      <c r="C1557" s="37">
        <v>0.726274278</v>
      </c>
      <c r="D1557" s="32">
        <v>1.9360216E-2</v>
      </c>
      <c r="E1557" s="37">
        <v>2.1878113267977497</v>
      </c>
      <c r="F1557" s="37">
        <v>2.8629109846568714</v>
      </c>
      <c r="G1557" s="31" t="s">
        <v>2395</v>
      </c>
    </row>
    <row r="1558" spans="1:7">
      <c r="A1558" s="35" t="s">
        <v>4997</v>
      </c>
      <c r="B1558" s="175" t="s">
        <v>7139</v>
      </c>
      <c r="C1558" s="39">
        <v>1.004517712</v>
      </c>
      <c r="D1558" s="36">
        <v>2.4605629999999998E-3</v>
      </c>
      <c r="E1558" s="39">
        <v>2.3060960162824062</v>
      </c>
      <c r="F1558" s="39">
        <v>3.1982712563815294</v>
      </c>
      <c r="G1558" s="35" t="s">
        <v>2395</v>
      </c>
    </row>
    <row r="1559" spans="1:7">
      <c r="A1559" s="35" t="s">
        <v>4998</v>
      </c>
      <c r="B1559" s="175" t="s">
        <v>7139</v>
      </c>
      <c r="C1559" s="39">
        <v>1.714767412</v>
      </c>
      <c r="D1559" s="36">
        <v>6.4300000000000003E-7</v>
      </c>
      <c r="E1559" s="39">
        <v>3.2480028859123191</v>
      </c>
      <c r="F1559" s="39">
        <v>4.9533028384733315</v>
      </c>
      <c r="G1559" s="35" t="s">
        <v>7872</v>
      </c>
    </row>
    <row r="1560" spans="1:7">
      <c r="A1560" s="31" t="s">
        <v>4999</v>
      </c>
      <c r="B1560" s="173" t="s">
        <v>7139</v>
      </c>
      <c r="C1560" s="37">
        <v>0.53538108600000001</v>
      </c>
      <c r="D1560" s="32">
        <v>2.0800000000000001E-8</v>
      </c>
      <c r="E1560" s="37">
        <v>6.3652987962366447</v>
      </c>
      <c r="F1560" s="37">
        <v>6.8738625059987548</v>
      </c>
      <c r="G1560" s="31" t="s">
        <v>7872</v>
      </c>
    </row>
    <row r="1561" spans="1:7">
      <c r="A1561" s="31" t="s">
        <v>5000</v>
      </c>
      <c r="B1561" s="173" t="s">
        <v>7237</v>
      </c>
      <c r="C1561" s="37">
        <v>-0.50378304100000004</v>
      </c>
      <c r="D1561" s="32">
        <v>3.5677925999999999E-2</v>
      </c>
      <c r="E1561" s="37">
        <v>5.0475880036723551</v>
      </c>
      <c r="F1561" s="37">
        <v>4.4596762153706715</v>
      </c>
      <c r="G1561" s="31" t="s">
        <v>4282</v>
      </c>
    </row>
    <row r="1562" spans="1:7">
      <c r="A1562" s="31" t="s">
        <v>5001</v>
      </c>
      <c r="B1562" s="173" t="s">
        <v>7139</v>
      </c>
      <c r="C1562" s="37">
        <v>-0.50868548599999996</v>
      </c>
      <c r="D1562" s="32">
        <v>3.5691340000000002E-2</v>
      </c>
      <c r="E1562" s="37">
        <v>4.5149349548395028</v>
      </c>
      <c r="F1562" s="37">
        <v>3.8445621825161864</v>
      </c>
      <c r="G1562" s="31" t="s">
        <v>7871</v>
      </c>
    </row>
    <row r="1563" spans="1:7">
      <c r="A1563" s="35" t="s">
        <v>5002</v>
      </c>
      <c r="B1563" s="175" t="s">
        <v>7139</v>
      </c>
      <c r="C1563" s="39">
        <v>1.9170035830000001</v>
      </c>
      <c r="D1563" s="36">
        <v>1.4055599999999999E-4</v>
      </c>
      <c r="E1563" s="39">
        <v>3.071024160363601</v>
      </c>
      <c r="F1563" s="39">
        <v>4.9422461555267754</v>
      </c>
      <c r="G1563" s="35" t="s">
        <v>7872</v>
      </c>
    </row>
    <row r="1564" spans="1:7">
      <c r="A1564" s="35" t="s">
        <v>5003</v>
      </c>
      <c r="B1564" s="175" t="s">
        <v>7139</v>
      </c>
      <c r="C1564" s="39">
        <v>2.1750387</v>
      </c>
      <c r="D1564" s="36">
        <v>2.9699999999999999E-33</v>
      </c>
      <c r="E1564" s="39">
        <v>3.989865971553868</v>
      </c>
      <c r="F1564" s="39">
        <v>6.1253502802449278</v>
      </c>
      <c r="G1564" s="35" t="s">
        <v>7871</v>
      </c>
    </row>
    <row r="1565" spans="1:7">
      <c r="A1565" s="31" t="s">
        <v>5004</v>
      </c>
      <c r="B1565" s="173" t="s">
        <v>7360</v>
      </c>
      <c r="C1565" s="37">
        <v>0.37594082400000001</v>
      </c>
      <c r="D1565" s="32">
        <v>1.72E-7</v>
      </c>
      <c r="E1565" s="37">
        <v>7.3940278724036181</v>
      </c>
      <c r="F1565" s="37">
        <v>7.7303713872306661</v>
      </c>
      <c r="G1565" s="31" t="s">
        <v>7966</v>
      </c>
    </row>
    <row r="1566" spans="1:7">
      <c r="A1566" s="35" t="s">
        <v>5005</v>
      </c>
      <c r="B1566" s="175" t="s">
        <v>7139</v>
      </c>
      <c r="C1566" s="39">
        <v>1.508684489</v>
      </c>
      <c r="D1566" s="36">
        <v>3.6487818999999998E-2</v>
      </c>
      <c r="E1566" s="39">
        <v>-2.044963738367382</v>
      </c>
      <c r="F1566" s="39">
        <v>-1.4879840248702105</v>
      </c>
      <c r="G1566" s="35" t="s">
        <v>7966</v>
      </c>
    </row>
    <row r="1567" spans="1:7">
      <c r="A1567" s="31" t="s">
        <v>6225</v>
      </c>
      <c r="B1567" s="173" t="s">
        <v>7139</v>
      </c>
      <c r="C1567" s="37">
        <v>0.30825352499999997</v>
      </c>
      <c r="D1567" s="32">
        <v>0.146690245</v>
      </c>
      <c r="E1567" s="37">
        <v>5.9719521949083694</v>
      </c>
      <c r="F1567" s="37">
        <v>6.1872048559580621</v>
      </c>
      <c r="G1567" s="31" t="s">
        <v>7872</v>
      </c>
    </row>
    <row r="1568" spans="1:7">
      <c r="A1568" s="35" t="s">
        <v>5006</v>
      </c>
      <c r="B1568" s="175" t="s">
        <v>7139</v>
      </c>
      <c r="C1568" s="39">
        <v>1.1554671000000001</v>
      </c>
      <c r="D1568" s="36">
        <v>2.3499999999999999E-8</v>
      </c>
      <c r="E1568" s="39">
        <v>4.2997033601308789</v>
      </c>
      <c r="F1568" s="39">
        <v>5.400601938875945</v>
      </c>
      <c r="G1568" s="35" t="s">
        <v>7872</v>
      </c>
    </row>
    <row r="1569" spans="1:7">
      <c r="A1569" s="31" t="s">
        <v>6356</v>
      </c>
      <c r="B1569" s="173" t="s">
        <v>7139</v>
      </c>
      <c r="C1569" s="37">
        <v>0.36874876200000001</v>
      </c>
      <c r="D1569" s="32">
        <v>0.25861495200000001</v>
      </c>
      <c r="E1569" s="37">
        <v>3.0631819345605846</v>
      </c>
      <c r="F1569" s="37">
        <v>3.3140448028754999</v>
      </c>
      <c r="G1569" s="31" t="s">
        <v>7872</v>
      </c>
    </row>
    <row r="1570" spans="1:7">
      <c r="A1570" s="89" t="s">
        <v>6090</v>
      </c>
      <c r="B1570" s="176" t="s">
        <v>7139</v>
      </c>
      <c r="C1570" s="98">
        <v>1.275567774</v>
      </c>
      <c r="D1570" s="96">
        <v>7.2485092000000001E-2</v>
      </c>
      <c r="E1570" s="98">
        <v>-0.43258039550800381</v>
      </c>
      <c r="F1570" s="98">
        <v>-8.8995902144029693E-2</v>
      </c>
      <c r="G1570" s="89" t="s">
        <v>7872</v>
      </c>
    </row>
    <row r="1571" spans="1:7">
      <c r="A1571" s="89" t="s">
        <v>6092</v>
      </c>
      <c r="B1571" s="176" t="s">
        <v>7360</v>
      </c>
      <c r="C1571" s="98">
        <v>1.524600596</v>
      </c>
      <c r="D1571" s="96">
        <v>7.2660121999999994E-2</v>
      </c>
      <c r="E1571" s="98">
        <v>-2.888281465904313</v>
      </c>
      <c r="F1571" s="98" t="e">
        <v>#NUM!</v>
      </c>
      <c r="G1571" s="89" t="s">
        <v>7966</v>
      </c>
    </row>
    <row r="1572" spans="1:7">
      <c r="A1572" s="31" t="s">
        <v>5007</v>
      </c>
      <c r="B1572" s="173" t="s">
        <v>7139</v>
      </c>
      <c r="C1572" s="37">
        <v>0.93406056199999998</v>
      </c>
      <c r="D1572" s="32">
        <v>8.542872E-3</v>
      </c>
      <c r="E1572" s="37">
        <v>3.5372002321752616</v>
      </c>
      <c r="F1572" s="37">
        <v>4.332002446542786</v>
      </c>
      <c r="G1572" s="31" t="s">
        <v>7966</v>
      </c>
    </row>
    <row r="1573" spans="1:7">
      <c r="A1573" s="31" t="s">
        <v>5008</v>
      </c>
      <c r="B1573" s="173" t="s">
        <v>7609</v>
      </c>
      <c r="C1573" s="37">
        <v>0.983869628</v>
      </c>
      <c r="D1573" s="32">
        <v>6.1600000000000002E-9</v>
      </c>
      <c r="E1573" s="37">
        <v>3.5621751457369593</v>
      </c>
      <c r="F1573" s="37">
        <v>4.4682023789372494</v>
      </c>
      <c r="G1573" s="31" t="s">
        <v>8339</v>
      </c>
    </row>
    <row r="1574" spans="1:7">
      <c r="A1574" s="35" t="s">
        <v>5009</v>
      </c>
      <c r="B1574" s="175" t="s">
        <v>7139</v>
      </c>
      <c r="C1574" s="39">
        <v>1.372002701</v>
      </c>
      <c r="D1574" s="36">
        <v>6.446472E-3</v>
      </c>
      <c r="E1574" s="39">
        <v>2.163832935096639</v>
      </c>
      <c r="F1574" s="39">
        <v>3.3357398937029767</v>
      </c>
      <c r="G1574" s="35" t="s">
        <v>7872</v>
      </c>
    </row>
    <row r="1575" spans="1:7">
      <c r="A1575" s="35" t="s">
        <v>5010</v>
      </c>
      <c r="B1575" s="175" t="s">
        <v>7360</v>
      </c>
      <c r="C1575" s="39">
        <v>1.940882722</v>
      </c>
      <c r="D1575" s="36">
        <v>2.5680079000000001E-2</v>
      </c>
      <c r="E1575" s="39">
        <v>-4.9330783595957834</v>
      </c>
      <c r="F1575" s="39" t="e">
        <v>#NUM!</v>
      </c>
      <c r="G1575" s="35" t="s">
        <v>7966</v>
      </c>
    </row>
    <row r="1576" spans="1:7">
      <c r="A1576" s="31" t="s">
        <v>6252</v>
      </c>
      <c r="B1576" s="173" t="s">
        <v>7142</v>
      </c>
      <c r="C1576" s="37">
        <v>-0.52725221700000002</v>
      </c>
      <c r="D1576" s="32">
        <v>0.162365176</v>
      </c>
      <c r="E1576" s="37">
        <v>2.4133701906101162</v>
      </c>
      <c r="F1576" s="37">
        <v>1.650503884222688</v>
      </c>
      <c r="G1576" s="31" t="s">
        <v>7880</v>
      </c>
    </row>
    <row r="1577" spans="1:7">
      <c r="A1577" s="31" t="s">
        <v>5011</v>
      </c>
      <c r="B1577" s="173" t="s">
        <v>7610</v>
      </c>
      <c r="C1577" s="37">
        <v>0.85188408599999998</v>
      </c>
      <c r="D1577" s="32">
        <v>1.6520099999999999E-4</v>
      </c>
      <c r="E1577" s="37">
        <v>3.0475089903242809</v>
      </c>
      <c r="F1577" s="37">
        <v>3.8192055375628113</v>
      </c>
      <c r="G1577" s="31" t="s">
        <v>8340</v>
      </c>
    </row>
    <row r="1578" spans="1:7">
      <c r="A1578" s="31" t="s">
        <v>6654</v>
      </c>
      <c r="B1578" s="173" t="s">
        <v>7142</v>
      </c>
      <c r="C1578" s="37">
        <v>0.23146608199999999</v>
      </c>
      <c r="D1578" s="32">
        <v>0.66613255699999996</v>
      </c>
      <c r="E1578" s="37">
        <v>1.2156203391264133</v>
      </c>
      <c r="F1578" s="37">
        <v>0.98666492552361085</v>
      </c>
      <c r="G1578" s="31" t="s">
        <v>7880</v>
      </c>
    </row>
    <row r="1579" spans="1:7">
      <c r="A1579" s="31" t="s">
        <v>6857</v>
      </c>
      <c r="B1579" s="173" t="s">
        <v>7142</v>
      </c>
      <c r="C1579" s="37">
        <v>2.3556504999999998E-2</v>
      </c>
      <c r="D1579" s="32">
        <v>0.94804056800000003</v>
      </c>
      <c r="E1579" s="37">
        <v>2.616903979954242</v>
      </c>
      <c r="F1579" s="37">
        <v>2.4131320492487136</v>
      </c>
      <c r="G1579" s="31" t="s">
        <v>7880</v>
      </c>
    </row>
    <row r="1580" spans="1:7">
      <c r="A1580" s="31" t="s">
        <v>5012</v>
      </c>
      <c r="B1580" s="173" t="s">
        <v>7139</v>
      </c>
      <c r="C1580" s="37">
        <v>0.592278796</v>
      </c>
      <c r="D1580" s="32">
        <v>1.3582817000000001E-2</v>
      </c>
      <c r="E1580" s="37">
        <v>2.8766587418588778</v>
      </c>
      <c r="F1580" s="37">
        <v>3.3931947665851458</v>
      </c>
      <c r="G1580" s="31" t="s">
        <v>8341</v>
      </c>
    </row>
    <row r="1581" spans="1:7">
      <c r="A1581" s="31" t="s">
        <v>5013</v>
      </c>
      <c r="B1581" s="173" t="s">
        <v>7605</v>
      </c>
      <c r="C1581" s="37">
        <v>0.40479691200000001</v>
      </c>
      <c r="D1581" s="32">
        <v>4.1765630000000003E-3</v>
      </c>
      <c r="E1581" s="37">
        <v>3.9221925905437112</v>
      </c>
      <c r="F1581" s="37">
        <v>4.2836279125043131</v>
      </c>
      <c r="G1581" s="31" t="s">
        <v>8335</v>
      </c>
    </row>
    <row r="1582" spans="1:7">
      <c r="A1582" s="31" t="s">
        <v>6487</v>
      </c>
      <c r="B1582" s="173" t="s">
        <v>7606</v>
      </c>
      <c r="C1582" s="37">
        <v>0.484476132</v>
      </c>
      <c r="D1582" s="32">
        <v>0.43869102300000001</v>
      </c>
      <c r="E1582" s="37">
        <v>1.2972193238592549</v>
      </c>
      <c r="F1582" s="37">
        <v>1.1524573752737979</v>
      </c>
      <c r="G1582" s="31" t="s">
        <v>8336</v>
      </c>
    </row>
    <row r="1583" spans="1:7">
      <c r="A1583" s="35" t="s">
        <v>5014</v>
      </c>
      <c r="B1583" s="175" t="s">
        <v>7611</v>
      </c>
      <c r="C1583" s="39">
        <v>1.207462254</v>
      </c>
      <c r="D1583" s="36">
        <v>1.2033713E-2</v>
      </c>
      <c r="E1583" s="39">
        <v>0.60542401320068939</v>
      </c>
      <c r="F1583" s="39">
        <v>1.6353023193412484</v>
      </c>
      <c r="G1583" s="35" t="s">
        <v>8342</v>
      </c>
    </row>
    <row r="1584" spans="1:7">
      <c r="A1584" s="35" t="s">
        <v>5015</v>
      </c>
      <c r="B1584" s="175" t="s">
        <v>7139</v>
      </c>
      <c r="C1584" s="39">
        <v>1.8310929090000001</v>
      </c>
      <c r="D1584" s="36">
        <v>7.6799999999999998E-14</v>
      </c>
      <c r="E1584" s="39">
        <v>4.17521587283687</v>
      </c>
      <c r="F1584" s="39">
        <v>5.9668195779389359</v>
      </c>
      <c r="G1584" s="35" t="s">
        <v>7923</v>
      </c>
    </row>
    <row r="1585" spans="1:7">
      <c r="A1585" s="31" t="s">
        <v>5016</v>
      </c>
      <c r="B1585" s="173" t="s">
        <v>7612</v>
      </c>
      <c r="C1585" s="37">
        <v>0.93194941899999995</v>
      </c>
      <c r="D1585" s="32">
        <v>1.5899999999999999E-10</v>
      </c>
      <c r="E1585" s="37">
        <v>4.1999157224666472</v>
      </c>
      <c r="F1585" s="37">
        <v>5.093628312570246</v>
      </c>
      <c r="G1585" s="31" t="s">
        <v>7923</v>
      </c>
    </row>
    <row r="1586" spans="1:7">
      <c r="A1586" s="35" t="s">
        <v>5017</v>
      </c>
      <c r="B1586" s="175" t="s">
        <v>7139</v>
      </c>
      <c r="C1586" s="39">
        <v>1.423922763</v>
      </c>
      <c r="D1586" s="36">
        <v>2.316336E-3</v>
      </c>
      <c r="E1586" s="39">
        <v>1.7731047256653296</v>
      </c>
      <c r="F1586" s="39">
        <v>3.055642082616127</v>
      </c>
      <c r="G1586" s="35" t="s">
        <v>7923</v>
      </c>
    </row>
    <row r="1587" spans="1:7">
      <c r="A1587" s="35" t="s">
        <v>5018</v>
      </c>
      <c r="B1587" s="175" t="s">
        <v>7139</v>
      </c>
      <c r="C1587" s="39">
        <v>2.7838180640000001</v>
      </c>
      <c r="D1587" s="36">
        <v>1.19E-18</v>
      </c>
      <c r="E1587" s="39">
        <v>1.5699804903839005</v>
      </c>
      <c r="F1587" s="39">
        <v>4.417665123122041</v>
      </c>
      <c r="G1587" s="35" t="s">
        <v>8343</v>
      </c>
    </row>
    <row r="1588" spans="1:7">
      <c r="A1588" s="35" t="s">
        <v>5019</v>
      </c>
      <c r="B1588" s="175" t="s">
        <v>7613</v>
      </c>
      <c r="C1588" s="39">
        <v>2.4981379650000002</v>
      </c>
      <c r="D1588" s="36">
        <v>2.9699999999999998E-11</v>
      </c>
      <c r="E1588" s="39">
        <v>1.8842358862894648</v>
      </c>
      <c r="F1588" s="39">
        <v>4.479800744495682</v>
      </c>
      <c r="G1588" s="35" t="s">
        <v>5020</v>
      </c>
    </row>
    <row r="1589" spans="1:7">
      <c r="A1589" s="35" t="s">
        <v>5021</v>
      </c>
      <c r="B1589" s="175" t="s">
        <v>7614</v>
      </c>
      <c r="C1589" s="39">
        <v>1.827931932</v>
      </c>
      <c r="D1589" s="36">
        <v>7.8999999999999999E-11</v>
      </c>
      <c r="E1589" s="39">
        <v>2.0967821770386661</v>
      </c>
      <c r="F1589" s="39">
        <v>3.9301135592486207</v>
      </c>
      <c r="G1589" s="35" t="s">
        <v>5022</v>
      </c>
    </row>
    <row r="1590" spans="1:7">
      <c r="A1590" s="35" t="s">
        <v>5023</v>
      </c>
      <c r="B1590" s="175" t="s">
        <v>7139</v>
      </c>
      <c r="C1590" s="39">
        <v>1.296982061</v>
      </c>
      <c r="D1590" s="36">
        <v>4.51E-6</v>
      </c>
      <c r="E1590" s="39">
        <v>2.9429160445208242</v>
      </c>
      <c r="F1590" s="39">
        <v>4.2318855396807207</v>
      </c>
      <c r="G1590" s="35" t="s">
        <v>7872</v>
      </c>
    </row>
    <row r="1591" spans="1:7">
      <c r="A1591" s="31" t="s">
        <v>5024</v>
      </c>
      <c r="B1591" s="173" t="s">
        <v>7615</v>
      </c>
      <c r="C1591" s="37">
        <v>0.67586960299999999</v>
      </c>
      <c r="D1591" s="32">
        <v>1.4565721E-2</v>
      </c>
      <c r="E1591" s="37">
        <v>3.7994851220538655</v>
      </c>
      <c r="F1591" s="37">
        <v>4.4545866638343128</v>
      </c>
      <c r="G1591" s="31" t="s">
        <v>8344</v>
      </c>
    </row>
    <row r="1592" spans="1:7">
      <c r="A1592" s="31" t="s">
        <v>5025</v>
      </c>
      <c r="B1592" s="173" t="s">
        <v>7290</v>
      </c>
      <c r="C1592" s="37">
        <v>-0.45776766899999999</v>
      </c>
      <c r="D1592" s="32">
        <v>8.5039800000000004E-4</v>
      </c>
      <c r="E1592" s="37">
        <v>5.6130305476159572</v>
      </c>
      <c r="F1592" s="37">
        <v>5.0853697858863045</v>
      </c>
      <c r="G1592" s="31" t="s">
        <v>648</v>
      </c>
    </row>
    <row r="1593" spans="1:7">
      <c r="A1593" s="35" t="s">
        <v>5026</v>
      </c>
      <c r="B1593" s="175" t="s">
        <v>7139</v>
      </c>
      <c r="C1593" s="39">
        <v>2.0930982789999999</v>
      </c>
      <c r="D1593" s="36">
        <v>1.4E-170</v>
      </c>
      <c r="E1593" s="39">
        <v>6.4812582779792036</v>
      </c>
      <c r="F1593" s="39">
        <v>8.5478699454186327</v>
      </c>
      <c r="G1593" s="35" t="s">
        <v>7871</v>
      </c>
    </row>
    <row r="1594" spans="1:7">
      <c r="A1594" s="31" t="s">
        <v>5027</v>
      </c>
      <c r="B1594" s="173" t="s">
        <v>7616</v>
      </c>
      <c r="C1594" s="37">
        <v>0.36978679199999998</v>
      </c>
      <c r="D1594" s="32">
        <v>1.2041365E-2</v>
      </c>
      <c r="E1594" s="37">
        <v>8.6289551069938124</v>
      </c>
      <c r="F1594" s="37">
        <v>8.97722895911118</v>
      </c>
      <c r="G1594" s="31" t="s">
        <v>5028</v>
      </c>
    </row>
    <row r="1595" spans="1:7">
      <c r="A1595" s="35" t="s">
        <v>5029</v>
      </c>
      <c r="B1595" s="175" t="s">
        <v>7139</v>
      </c>
      <c r="C1595" s="39">
        <v>1.5167582980000001</v>
      </c>
      <c r="D1595" s="36">
        <v>2.5848329999999999E-2</v>
      </c>
      <c r="E1595" s="39">
        <v>1.5972658545983021</v>
      </c>
      <c r="F1595" s="39">
        <v>2.5212741262103182</v>
      </c>
      <c r="G1595" s="35" t="s">
        <v>7872</v>
      </c>
    </row>
    <row r="1596" spans="1:7">
      <c r="A1596" s="35" t="s">
        <v>5030</v>
      </c>
      <c r="B1596" s="175" t="s">
        <v>7147</v>
      </c>
      <c r="C1596" s="39">
        <v>1.6615514229999999</v>
      </c>
      <c r="D1596" s="36">
        <v>1.28E-14</v>
      </c>
      <c r="E1596" s="39">
        <v>7.8073433295699397</v>
      </c>
      <c r="F1596" s="39">
        <v>9.4408367136652096</v>
      </c>
      <c r="G1596" s="35" t="s">
        <v>228</v>
      </c>
    </row>
    <row r="1597" spans="1:7">
      <c r="A1597" s="31" t="s">
        <v>6896</v>
      </c>
      <c r="B1597" s="173" t="s">
        <v>7139</v>
      </c>
      <c r="C1597" s="37" t="s">
        <v>6888</v>
      </c>
      <c r="D1597" s="32" t="s">
        <v>6888</v>
      </c>
      <c r="E1597" s="37" t="e">
        <v>#NUM!</v>
      </c>
      <c r="F1597" s="37" t="e">
        <v>#NUM!</v>
      </c>
      <c r="G1597" s="31" t="s">
        <v>117</v>
      </c>
    </row>
    <row r="1598" spans="1:7">
      <c r="A1598" s="35" t="s">
        <v>5031</v>
      </c>
      <c r="B1598" s="175" t="s">
        <v>7139</v>
      </c>
      <c r="C1598" s="39">
        <v>1.540740743</v>
      </c>
      <c r="D1598" s="36">
        <v>8.9000000000000004E-17</v>
      </c>
      <c r="E1598" s="39">
        <v>6.4839046343870335</v>
      </c>
      <c r="F1598" s="39">
        <v>7.9911337066347983</v>
      </c>
      <c r="G1598" s="35" t="s">
        <v>228</v>
      </c>
    </row>
    <row r="1599" spans="1:7">
      <c r="A1599" s="35" t="s">
        <v>5032</v>
      </c>
      <c r="B1599" s="175" t="s">
        <v>7139</v>
      </c>
      <c r="C1599" s="39">
        <v>2.6669268979999998</v>
      </c>
      <c r="D1599" s="36">
        <v>1.86E-27</v>
      </c>
      <c r="E1599" s="39">
        <v>6.3180449799764942</v>
      </c>
      <c r="F1599" s="39">
        <v>8.9887199099687987</v>
      </c>
      <c r="G1599" s="35" t="s">
        <v>7872</v>
      </c>
    </row>
    <row r="1600" spans="1:7">
      <c r="A1600" s="31" t="s">
        <v>5033</v>
      </c>
      <c r="B1600" s="173" t="s">
        <v>7139</v>
      </c>
      <c r="C1600" s="37">
        <v>0.64402132999999995</v>
      </c>
      <c r="D1600" s="32">
        <v>2.6815139999999999E-3</v>
      </c>
      <c r="E1600" s="37">
        <v>5.9774791763817605</v>
      </c>
      <c r="F1600" s="37">
        <v>6.5793806933323413</v>
      </c>
      <c r="G1600" s="31" t="s">
        <v>7872</v>
      </c>
    </row>
    <row r="1601" spans="1:7">
      <c r="A1601" s="31" t="s">
        <v>5034</v>
      </c>
      <c r="B1601" s="173" t="s">
        <v>7139</v>
      </c>
      <c r="C1601" s="37">
        <v>-0.685308099</v>
      </c>
      <c r="D1601" s="32">
        <v>5.7100000000000001E-15</v>
      </c>
      <c r="E1601" s="37">
        <v>9.0863646430378253</v>
      </c>
      <c r="F1601" s="37">
        <v>8.3691802670887654</v>
      </c>
      <c r="G1601" s="31" t="s">
        <v>8345</v>
      </c>
    </row>
    <row r="1602" spans="1:7">
      <c r="A1602" s="33" t="s">
        <v>5035</v>
      </c>
      <c r="B1602" s="174" t="s">
        <v>1474</v>
      </c>
      <c r="C1602" s="38">
        <v>-1.2914914209999999</v>
      </c>
      <c r="D1602" s="34">
        <v>2.5699999999999999E-44</v>
      </c>
      <c r="E1602" s="38">
        <v>9.0675677975573858</v>
      </c>
      <c r="F1602" s="38">
        <v>7.7261153322202727</v>
      </c>
      <c r="G1602" s="33" t="s">
        <v>8274</v>
      </c>
    </row>
    <row r="1603" spans="1:7">
      <c r="A1603" s="31" t="s">
        <v>5036</v>
      </c>
      <c r="B1603" s="173" t="s">
        <v>2270</v>
      </c>
      <c r="C1603" s="37">
        <v>-0.90030060199999995</v>
      </c>
      <c r="D1603" s="32">
        <v>6.2000000000000003E-10</v>
      </c>
      <c r="E1603" s="37">
        <v>8.6718772828601622</v>
      </c>
      <c r="F1603" s="37">
        <v>7.7325762741482569</v>
      </c>
      <c r="G1603" s="31" t="s">
        <v>8346</v>
      </c>
    </row>
    <row r="1604" spans="1:7">
      <c r="A1604" s="31" t="s">
        <v>5037</v>
      </c>
      <c r="B1604" s="173" t="s">
        <v>996</v>
      </c>
      <c r="C1604" s="37">
        <v>-0.59927151999999995</v>
      </c>
      <c r="D1604" s="32">
        <v>5.4599999999999998E-9</v>
      </c>
      <c r="E1604" s="37">
        <v>9.6777149334095114</v>
      </c>
      <c r="F1604" s="37">
        <v>9.0422796975965234</v>
      </c>
      <c r="G1604" s="31" t="s">
        <v>8347</v>
      </c>
    </row>
    <row r="1605" spans="1:7">
      <c r="A1605" s="31" t="s">
        <v>5038</v>
      </c>
      <c r="B1605" s="173" t="s">
        <v>7617</v>
      </c>
      <c r="C1605" s="37">
        <v>0.76999910699999996</v>
      </c>
      <c r="D1605" s="32">
        <v>1.5900000000000001E-9</v>
      </c>
      <c r="E1605" s="37">
        <v>6.5180356896473022</v>
      </c>
      <c r="F1605" s="37">
        <v>7.248374489829609</v>
      </c>
      <c r="G1605" s="31" t="s">
        <v>204</v>
      </c>
    </row>
    <row r="1606" spans="1:7">
      <c r="A1606" s="35" t="s">
        <v>5039</v>
      </c>
      <c r="B1606" s="175" t="s">
        <v>7139</v>
      </c>
      <c r="C1606" s="39">
        <v>1.4951842900000001</v>
      </c>
      <c r="D1606" s="36">
        <v>1.3362311E-2</v>
      </c>
      <c r="E1606" s="39">
        <v>-0.36810914048529819</v>
      </c>
      <c r="F1606" s="39">
        <v>0.7807106674516433</v>
      </c>
      <c r="G1606" s="35" t="s">
        <v>8020</v>
      </c>
    </row>
    <row r="1607" spans="1:7">
      <c r="A1607" s="35" t="s">
        <v>5040</v>
      </c>
      <c r="B1607" s="175" t="s">
        <v>7139</v>
      </c>
      <c r="C1607" s="39">
        <v>1.1691827379999999</v>
      </c>
      <c r="D1607" s="36">
        <v>1.8633383E-2</v>
      </c>
      <c r="E1607" s="39">
        <v>1.3146089805550578</v>
      </c>
      <c r="F1607" s="39">
        <v>2.2139281669211157</v>
      </c>
      <c r="G1607" s="35" t="s">
        <v>7871</v>
      </c>
    </row>
    <row r="1608" spans="1:7">
      <c r="A1608" s="35" t="s">
        <v>5041</v>
      </c>
      <c r="B1608" s="175" t="s">
        <v>7139</v>
      </c>
      <c r="C1608" s="39">
        <v>6.1043789630000003</v>
      </c>
      <c r="D1608" s="36">
        <v>1.4899999999999999E-121</v>
      </c>
      <c r="E1608" s="39">
        <v>3.1405155681325203</v>
      </c>
      <c r="F1608" s="39">
        <v>9.3690406205199341</v>
      </c>
      <c r="G1608" s="35" t="s">
        <v>7872</v>
      </c>
    </row>
    <row r="1609" spans="1:7">
      <c r="A1609" s="35" t="s">
        <v>5042</v>
      </c>
      <c r="B1609" s="175" t="s">
        <v>7618</v>
      </c>
      <c r="C1609" s="39">
        <v>1.2754711590000001</v>
      </c>
      <c r="D1609" s="36">
        <v>1.9200000000000001E-43</v>
      </c>
      <c r="E1609" s="39">
        <v>9.5431017676092722</v>
      </c>
      <c r="F1609" s="39">
        <v>10.782497089140229</v>
      </c>
      <c r="G1609" s="35" t="s">
        <v>8348</v>
      </c>
    </row>
    <row r="1610" spans="1:7">
      <c r="A1610" s="31" t="s">
        <v>5043</v>
      </c>
      <c r="B1610" s="173" t="s">
        <v>7619</v>
      </c>
      <c r="C1610" s="37">
        <v>0.76040445700000003</v>
      </c>
      <c r="D1610" s="32">
        <v>3.2799999999999999E-26</v>
      </c>
      <c r="E1610" s="37">
        <v>7.3162930451987735</v>
      </c>
      <c r="F1610" s="37">
        <v>8.0412960970592646</v>
      </c>
      <c r="G1610" s="31" t="s">
        <v>8349</v>
      </c>
    </row>
    <row r="1611" spans="1:7">
      <c r="A1611" s="31" t="s">
        <v>6191</v>
      </c>
      <c r="B1611" s="173" t="s">
        <v>7139</v>
      </c>
      <c r="C1611" s="37">
        <v>-0.28994206</v>
      </c>
      <c r="D1611" s="32">
        <v>0.12633836600000001</v>
      </c>
      <c r="E1611" s="37">
        <v>6.3712005152146194</v>
      </c>
      <c r="F1611" s="37">
        <v>5.9862496620597287</v>
      </c>
      <c r="G1611" s="31" t="s">
        <v>8020</v>
      </c>
    </row>
    <row r="1612" spans="1:7">
      <c r="A1612" s="31" t="s">
        <v>5044</v>
      </c>
      <c r="B1612" s="173" t="s">
        <v>7139</v>
      </c>
      <c r="C1612" s="37">
        <v>-0.35065352599999999</v>
      </c>
      <c r="D1612" s="32">
        <v>7.4441139999999999E-3</v>
      </c>
      <c r="E1612" s="37">
        <v>7.6720280984903475</v>
      </c>
      <c r="F1612" s="37">
        <v>7.2771128767184514</v>
      </c>
      <c r="G1612" s="31" t="s">
        <v>8114</v>
      </c>
    </row>
    <row r="1613" spans="1:7">
      <c r="A1613" s="31" t="s">
        <v>5045</v>
      </c>
      <c r="B1613" s="173" t="s">
        <v>7139</v>
      </c>
      <c r="C1613" s="37">
        <v>0.70022368400000001</v>
      </c>
      <c r="D1613" s="32">
        <v>3.6199999999999999E-12</v>
      </c>
      <c r="E1613" s="37">
        <v>8.1320465409110358</v>
      </c>
      <c r="F1613" s="37">
        <v>8.8035252629146896</v>
      </c>
      <c r="G1613" s="31" t="s">
        <v>2395</v>
      </c>
    </row>
    <row r="1614" spans="1:7">
      <c r="A1614" s="31" t="s">
        <v>6560</v>
      </c>
      <c r="B1614" s="173" t="s">
        <v>7139</v>
      </c>
      <c r="C1614" s="37">
        <v>-0.26101352999999999</v>
      </c>
      <c r="D1614" s="32">
        <v>0.525608297</v>
      </c>
      <c r="E1614" s="37">
        <v>4.4884237997014083</v>
      </c>
      <c r="F1614" s="37">
        <v>4.0796010139640559</v>
      </c>
      <c r="G1614" s="31" t="s">
        <v>7871</v>
      </c>
    </row>
    <row r="1615" spans="1:7">
      <c r="A1615" s="35" t="s">
        <v>5046</v>
      </c>
      <c r="B1615" s="175" t="s">
        <v>7139</v>
      </c>
      <c r="C1615" s="39">
        <v>2.0870790160000001</v>
      </c>
      <c r="D1615" s="36">
        <v>8.9065699999999999E-4</v>
      </c>
      <c r="E1615" s="39">
        <v>0.16998620119146207</v>
      </c>
      <c r="F1615" s="39">
        <v>2.4023709690863435</v>
      </c>
      <c r="G1615" s="35" t="s">
        <v>7871</v>
      </c>
    </row>
    <row r="1616" spans="1:7">
      <c r="A1616" s="89" t="s">
        <v>6113</v>
      </c>
      <c r="B1616" s="176" t="s">
        <v>7139</v>
      </c>
      <c r="C1616" s="98">
        <v>1.4042808980000001</v>
      </c>
      <c r="D1616" s="96">
        <v>8.3958191000000001E-2</v>
      </c>
      <c r="E1616" s="98">
        <v>8.3171198380106795E-2</v>
      </c>
      <c r="F1616" s="98">
        <v>0.43858280094959218</v>
      </c>
      <c r="G1616" s="89" t="s">
        <v>7871</v>
      </c>
    </row>
    <row r="1617" spans="1:7">
      <c r="A1617" s="35" t="s">
        <v>5047</v>
      </c>
      <c r="B1617" s="175" t="s">
        <v>7139</v>
      </c>
      <c r="C1617" s="39">
        <v>2.68915617</v>
      </c>
      <c r="D1617" s="36">
        <v>7.2400000000000005E-13</v>
      </c>
      <c r="E1617" s="39">
        <v>1.1887876796192953</v>
      </c>
      <c r="F1617" s="39">
        <v>3.9779621413541859</v>
      </c>
      <c r="G1617" s="35" t="s">
        <v>7871</v>
      </c>
    </row>
    <row r="1618" spans="1:7">
      <c r="A1618" s="35" t="s">
        <v>5048</v>
      </c>
      <c r="B1618" s="175" t="s">
        <v>7139</v>
      </c>
      <c r="C1618" s="39">
        <v>2.9827776519999998</v>
      </c>
      <c r="D1618" s="36">
        <v>6.77E-15</v>
      </c>
      <c r="E1618" s="39">
        <v>1.5913661577519689</v>
      </c>
      <c r="F1618" s="39">
        <v>4.7024786292478993</v>
      </c>
      <c r="G1618" s="35" t="s">
        <v>7871</v>
      </c>
    </row>
    <row r="1619" spans="1:7">
      <c r="A1619" s="35" t="s">
        <v>5049</v>
      </c>
      <c r="B1619" s="175" t="s">
        <v>7139</v>
      </c>
      <c r="C1619" s="39">
        <v>3.7758984500000001</v>
      </c>
      <c r="D1619" s="36">
        <v>2.8100000000000001E-10</v>
      </c>
      <c r="E1619" s="39">
        <v>-2.2042750040059329</v>
      </c>
      <c r="F1619" s="39">
        <v>2.5170220572231585</v>
      </c>
      <c r="G1619" s="35" t="s">
        <v>7871</v>
      </c>
    </row>
    <row r="1620" spans="1:7">
      <c r="A1620" s="31" t="s">
        <v>6398</v>
      </c>
      <c r="B1620" s="173" t="s">
        <v>1739</v>
      </c>
      <c r="C1620" s="37">
        <v>-0.115846398</v>
      </c>
      <c r="D1620" s="32">
        <v>0.30207197400000002</v>
      </c>
      <c r="E1620" s="37">
        <v>8.9233989848617039</v>
      </c>
      <c r="F1620" s="37">
        <v>8.777486171002387</v>
      </c>
      <c r="G1620" s="31" t="s">
        <v>8350</v>
      </c>
    </row>
    <row r="1621" spans="1:7">
      <c r="A1621" s="31" t="s">
        <v>5050</v>
      </c>
      <c r="B1621" s="173" t="s">
        <v>7620</v>
      </c>
      <c r="C1621" s="37">
        <v>-0.299160231</v>
      </c>
      <c r="D1621" s="32">
        <v>3.0967619999999999E-3</v>
      </c>
      <c r="E1621" s="37">
        <v>8.5077308463014063</v>
      </c>
      <c r="F1621" s="37">
        <v>8.1736523756967792</v>
      </c>
      <c r="G1621" s="31" t="s">
        <v>5051</v>
      </c>
    </row>
    <row r="1622" spans="1:7">
      <c r="A1622" s="31" t="s">
        <v>5052</v>
      </c>
      <c r="B1622" s="173" t="s">
        <v>7139</v>
      </c>
      <c r="C1622" s="37">
        <v>-0.53611596399999994</v>
      </c>
      <c r="D1622" s="32">
        <v>2.8000000000000002E-13</v>
      </c>
      <c r="E1622" s="37">
        <v>10.608987301422099</v>
      </c>
      <c r="F1622" s="37">
        <v>10.039612655964495</v>
      </c>
      <c r="G1622" s="31" t="s">
        <v>7872</v>
      </c>
    </row>
    <row r="1623" spans="1:7">
      <c r="A1623" s="31" t="s">
        <v>6778</v>
      </c>
      <c r="B1623" s="173" t="s">
        <v>2535</v>
      </c>
      <c r="C1623" s="37">
        <v>5.3104519000000003E-2</v>
      </c>
      <c r="D1623" s="32">
        <v>0.83301600399999998</v>
      </c>
      <c r="E1623" s="37">
        <v>7.015893928697186</v>
      </c>
      <c r="F1623" s="37">
        <v>7.0168033357248065</v>
      </c>
      <c r="G1623" s="31" t="s">
        <v>6779</v>
      </c>
    </row>
    <row r="1624" spans="1:7">
      <c r="A1624" s="35" t="s">
        <v>5053</v>
      </c>
      <c r="B1624" s="175" t="s">
        <v>3243</v>
      </c>
      <c r="C1624" s="39">
        <v>1.039175806</v>
      </c>
      <c r="D1624" s="36">
        <v>1.28E-8</v>
      </c>
      <c r="E1624" s="39">
        <v>9.5763977327984815</v>
      </c>
      <c r="F1624" s="39">
        <v>10.602929146228041</v>
      </c>
      <c r="G1624" s="35" t="s">
        <v>3242</v>
      </c>
    </row>
    <row r="1625" spans="1:7">
      <c r="A1625" s="31" t="s">
        <v>5054</v>
      </c>
      <c r="B1625" s="173" t="s">
        <v>2535</v>
      </c>
      <c r="C1625" s="37">
        <v>0.40532069100000001</v>
      </c>
      <c r="D1625" s="32">
        <v>2.05E-7</v>
      </c>
      <c r="E1625" s="37">
        <v>8.5577292000671132</v>
      </c>
      <c r="F1625" s="37">
        <v>8.9295158645571906</v>
      </c>
      <c r="G1625" s="31" t="s">
        <v>5055</v>
      </c>
    </row>
    <row r="1626" spans="1:7">
      <c r="A1626" s="33" t="s">
        <v>5056</v>
      </c>
      <c r="B1626" s="174" t="s">
        <v>3171</v>
      </c>
      <c r="C1626" s="38">
        <v>-4.3784780339999996</v>
      </c>
      <c r="D1626" s="34">
        <v>4.13E-169</v>
      </c>
      <c r="E1626" s="38">
        <v>9.6006432367344683</v>
      </c>
      <c r="F1626" s="38">
        <v>5.1071055909028447</v>
      </c>
      <c r="G1626" s="33" t="s">
        <v>8351</v>
      </c>
    </row>
    <row r="1627" spans="1:7">
      <c r="A1627" s="33" t="s">
        <v>5057</v>
      </c>
      <c r="B1627" s="174" t="s">
        <v>3173</v>
      </c>
      <c r="C1627" s="38">
        <v>-4.674013693</v>
      </c>
      <c r="D1627" s="34">
        <v>2.9199999999999999E-92</v>
      </c>
      <c r="E1627" s="38">
        <v>9.3673272107486021</v>
      </c>
      <c r="F1627" s="38">
        <v>4.5492227809859758</v>
      </c>
      <c r="G1627" s="33" t="s">
        <v>8352</v>
      </c>
    </row>
    <row r="1628" spans="1:7">
      <c r="A1628" s="33" t="s">
        <v>5058</v>
      </c>
      <c r="B1628" s="174" t="s">
        <v>3185</v>
      </c>
      <c r="C1628" s="38">
        <v>-4.3460281539999999</v>
      </c>
      <c r="D1628" s="34">
        <v>2.68E-163</v>
      </c>
      <c r="E1628" s="38">
        <v>9.619015580648135</v>
      </c>
      <c r="F1628" s="38">
        <v>5.1788618654320766</v>
      </c>
      <c r="G1628" s="33" t="s">
        <v>3184</v>
      </c>
    </row>
    <row r="1629" spans="1:7">
      <c r="A1629" s="33" t="s">
        <v>5059</v>
      </c>
      <c r="B1629" s="174" t="s">
        <v>3178</v>
      </c>
      <c r="C1629" s="38">
        <v>-3.637409592</v>
      </c>
      <c r="D1629" s="34">
        <v>6.74E-69</v>
      </c>
      <c r="E1629" s="38">
        <v>9.1868854096181565</v>
      </c>
      <c r="F1629" s="38">
        <v>5.4374825854232762</v>
      </c>
      <c r="G1629" s="33" t="s">
        <v>8353</v>
      </c>
    </row>
    <row r="1630" spans="1:7">
      <c r="A1630" s="33" t="s">
        <v>5060</v>
      </c>
      <c r="B1630" s="174" t="s">
        <v>7621</v>
      </c>
      <c r="C1630" s="38">
        <v>-5.2472478499999999</v>
      </c>
      <c r="D1630" s="34">
        <v>1.01E-93</v>
      </c>
      <c r="E1630" s="38">
        <v>9.3270822104097739</v>
      </c>
      <c r="F1630" s="38">
        <v>3.7639525739635808</v>
      </c>
      <c r="G1630" s="33" t="s">
        <v>8354</v>
      </c>
    </row>
    <row r="1631" spans="1:7">
      <c r="A1631" s="33" t="s">
        <v>5061</v>
      </c>
      <c r="B1631" s="174" t="s">
        <v>3182</v>
      </c>
      <c r="C1631" s="38">
        <v>-5.3822352210000002</v>
      </c>
      <c r="D1631" s="34">
        <v>4.5399999999999998E-94</v>
      </c>
      <c r="E1631" s="38">
        <v>10.81822077385641</v>
      </c>
      <c r="F1631" s="38">
        <v>5.2683471977978593</v>
      </c>
      <c r="G1631" s="33" t="s">
        <v>8355</v>
      </c>
    </row>
    <row r="1632" spans="1:7">
      <c r="A1632" s="31" t="s">
        <v>5062</v>
      </c>
      <c r="B1632" s="173" t="s">
        <v>7139</v>
      </c>
      <c r="C1632" s="37">
        <v>-0.32950402600000001</v>
      </c>
      <c r="D1632" s="32">
        <v>4.2791032999999999E-2</v>
      </c>
      <c r="E1632" s="37">
        <v>6.3927577114555305</v>
      </c>
      <c r="F1632" s="37">
        <v>5.9936427477717746</v>
      </c>
      <c r="G1632" s="31" t="s">
        <v>8020</v>
      </c>
    </row>
    <row r="1633" spans="1:7">
      <c r="A1633" s="31" t="s">
        <v>5063</v>
      </c>
      <c r="B1633" s="173" t="s">
        <v>7622</v>
      </c>
      <c r="C1633" s="37">
        <v>-0.49493636499999999</v>
      </c>
      <c r="D1633" s="32">
        <v>1.7525344000000002E-2</v>
      </c>
      <c r="E1633" s="37">
        <v>6.2442035728436638</v>
      </c>
      <c r="F1633" s="37">
        <v>5.606076016949042</v>
      </c>
      <c r="G1633" s="31" t="s">
        <v>3245</v>
      </c>
    </row>
    <row r="1634" spans="1:7">
      <c r="A1634" s="31" t="s">
        <v>5064</v>
      </c>
      <c r="B1634" s="173" t="s">
        <v>7139</v>
      </c>
      <c r="C1634" s="37">
        <v>-0.67526596400000005</v>
      </c>
      <c r="D1634" s="32">
        <v>4.4585000000000002E-4</v>
      </c>
      <c r="E1634" s="37">
        <v>6.8122485738519964</v>
      </c>
      <c r="F1634" s="37">
        <v>6.0636044338854465</v>
      </c>
      <c r="G1634" s="31" t="s">
        <v>7872</v>
      </c>
    </row>
    <row r="1635" spans="1:7">
      <c r="A1635" s="31" t="s">
        <v>6624</v>
      </c>
      <c r="B1635" s="173" t="s">
        <v>7139</v>
      </c>
      <c r="C1635" s="37">
        <v>-0.107532747</v>
      </c>
      <c r="D1635" s="32">
        <v>0.61159896300000005</v>
      </c>
      <c r="E1635" s="37">
        <v>6.4652300184081852</v>
      </c>
      <c r="F1635" s="37">
        <v>6.2832824786409827</v>
      </c>
      <c r="G1635" s="31" t="s">
        <v>7871</v>
      </c>
    </row>
    <row r="1636" spans="1:7">
      <c r="A1636" s="31" t="s">
        <v>5065</v>
      </c>
      <c r="B1636" s="173" t="s">
        <v>7139</v>
      </c>
      <c r="C1636" s="37">
        <v>-0.71261005799999999</v>
      </c>
      <c r="D1636" s="32">
        <v>5.5899999999999998E-8</v>
      </c>
      <c r="E1636" s="37">
        <v>7.8063099229827593</v>
      </c>
      <c r="F1636" s="37">
        <v>7.0244070865160051</v>
      </c>
      <c r="G1636" s="31" t="s">
        <v>7872</v>
      </c>
    </row>
    <row r="1637" spans="1:7">
      <c r="A1637" s="31" t="s">
        <v>5066</v>
      </c>
      <c r="B1637" s="173" t="s">
        <v>7623</v>
      </c>
      <c r="C1637" s="37">
        <v>-0.77912212800000002</v>
      </c>
      <c r="D1637" s="32">
        <v>7.4000000000000003E-6</v>
      </c>
      <c r="E1637" s="37">
        <v>7.2432171246471446</v>
      </c>
      <c r="F1637" s="37">
        <v>6.3975872120063846</v>
      </c>
      <c r="G1637" s="31" t="s">
        <v>5067</v>
      </c>
    </row>
    <row r="1638" spans="1:7">
      <c r="A1638" s="31" t="s">
        <v>6402</v>
      </c>
      <c r="B1638" s="173" t="s">
        <v>7139</v>
      </c>
      <c r="C1638" s="37">
        <v>-0.20747580099999999</v>
      </c>
      <c r="D1638" s="32">
        <v>0.306859453</v>
      </c>
      <c r="E1638" s="37">
        <v>7.6400599375921567</v>
      </c>
      <c r="F1638" s="37">
        <v>7.3669780987883025</v>
      </c>
      <c r="G1638" s="31" t="s">
        <v>7872</v>
      </c>
    </row>
    <row r="1639" spans="1:7">
      <c r="A1639" s="35" t="s">
        <v>5068</v>
      </c>
      <c r="B1639" s="175" t="s">
        <v>7139</v>
      </c>
      <c r="C1639" s="39">
        <v>3.0215567710000002</v>
      </c>
      <c r="D1639" s="36">
        <v>9.4099999999999997E-5</v>
      </c>
      <c r="E1639" s="39">
        <v>-3.9390522902666922</v>
      </c>
      <c r="F1639" s="39">
        <v>1.5475371552058772</v>
      </c>
      <c r="G1639" s="35" t="s">
        <v>7872</v>
      </c>
    </row>
    <row r="1640" spans="1:7">
      <c r="A1640" s="31" t="s">
        <v>6141</v>
      </c>
      <c r="B1640" s="173" t="s">
        <v>7139</v>
      </c>
      <c r="C1640" s="37">
        <v>-0.55444250100000003</v>
      </c>
      <c r="D1640" s="32">
        <v>9.6405614000000001E-2</v>
      </c>
      <c r="E1640" s="37">
        <v>5.4270642005693404</v>
      </c>
      <c r="F1640" s="37">
        <v>4.6039923226813366</v>
      </c>
      <c r="G1640" s="31" t="s">
        <v>7872</v>
      </c>
    </row>
    <row r="1641" spans="1:7">
      <c r="A1641" s="31" t="s">
        <v>5069</v>
      </c>
      <c r="B1641" s="173" t="s">
        <v>7139</v>
      </c>
      <c r="C1641" s="37">
        <v>0.99451700200000004</v>
      </c>
      <c r="D1641" s="32">
        <v>1.9341018000000001E-2</v>
      </c>
      <c r="E1641" s="37">
        <v>1.3465477099844883</v>
      </c>
      <c r="F1641" s="37">
        <v>2.1539012011140883</v>
      </c>
      <c r="G1641" s="31" t="s">
        <v>7872</v>
      </c>
    </row>
    <row r="1642" spans="1:7">
      <c r="A1642" s="35" t="s">
        <v>5070</v>
      </c>
      <c r="B1642" s="175" t="s">
        <v>7139</v>
      </c>
      <c r="C1642" s="39">
        <v>1.9462905429999999</v>
      </c>
      <c r="D1642" s="36">
        <v>5.0099999999999996E-16</v>
      </c>
      <c r="E1642" s="39">
        <v>3.3930868953445139</v>
      </c>
      <c r="F1642" s="39">
        <v>5.3398760053582475</v>
      </c>
      <c r="G1642" s="35" t="s">
        <v>7872</v>
      </c>
    </row>
    <row r="1643" spans="1:7">
      <c r="A1643" s="35" t="s">
        <v>5071</v>
      </c>
      <c r="B1643" s="175" t="s">
        <v>7624</v>
      </c>
      <c r="C1643" s="39">
        <v>3.5536400119999998</v>
      </c>
      <c r="D1643" s="36">
        <v>1.9699999999999999E-10</v>
      </c>
      <c r="E1643" s="39">
        <v>-1.1349399272451997</v>
      </c>
      <c r="F1643" s="39">
        <v>3.091526096116044</v>
      </c>
      <c r="G1643" s="35" t="s">
        <v>4647</v>
      </c>
    </row>
    <row r="1644" spans="1:7">
      <c r="A1644" s="35" t="s">
        <v>5072</v>
      </c>
      <c r="B1644" s="175" t="s">
        <v>7625</v>
      </c>
      <c r="C1644" s="39">
        <v>3.5396933989999999</v>
      </c>
      <c r="D1644" s="36">
        <v>8.4200000000000005E-17</v>
      </c>
      <c r="E1644" s="39">
        <v>0.21198956586727638</v>
      </c>
      <c r="F1644" s="39">
        <v>4.0527873446489711</v>
      </c>
      <c r="G1644" s="35" t="s">
        <v>4647</v>
      </c>
    </row>
    <row r="1645" spans="1:7">
      <c r="A1645" s="35" t="s">
        <v>5073</v>
      </c>
      <c r="B1645" s="175" t="s">
        <v>7139</v>
      </c>
      <c r="C1645" s="39">
        <v>2.9632391770000002</v>
      </c>
      <c r="D1645" s="36">
        <v>1.61E-16</v>
      </c>
      <c r="E1645" s="39">
        <v>1.1210207419080171</v>
      </c>
      <c r="F1645" s="39">
        <v>4.2046793695089875</v>
      </c>
      <c r="G1645" s="35" t="s">
        <v>7871</v>
      </c>
    </row>
    <row r="1646" spans="1:7">
      <c r="A1646" s="35" t="s">
        <v>5074</v>
      </c>
      <c r="B1646" s="175" t="s">
        <v>7626</v>
      </c>
      <c r="C1646" s="39">
        <v>1.87171782</v>
      </c>
      <c r="D1646" s="36">
        <v>8.23E-14</v>
      </c>
      <c r="E1646" s="39">
        <v>3.0069103008551203</v>
      </c>
      <c r="F1646" s="39">
        <v>4.8693217377884332</v>
      </c>
      <c r="G1646" s="35" t="s">
        <v>7923</v>
      </c>
    </row>
    <row r="1647" spans="1:7">
      <c r="A1647" s="35" t="s">
        <v>5075</v>
      </c>
      <c r="B1647" s="175" t="s">
        <v>7139</v>
      </c>
      <c r="C1647" s="39">
        <v>2.5338453639999998</v>
      </c>
      <c r="D1647" s="36">
        <v>2.3200000000000001E-21</v>
      </c>
      <c r="E1647" s="39">
        <v>2.133151681094398</v>
      </c>
      <c r="F1647" s="39">
        <v>4.6937780464272194</v>
      </c>
      <c r="G1647" s="35" t="s">
        <v>7923</v>
      </c>
    </row>
    <row r="1648" spans="1:7">
      <c r="A1648" s="35" t="s">
        <v>5076</v>
      </c>
      <c r="B1648" s="175" t="s">
        <v>7627</v>
      </c>
      <c r="C1648" s="39">
        <v>2.4347098210000002</v>
      </c>
      <c r="D1648" s="36">
        <v>9.9700000000000001E-18</v>
      </c>
      <c r="E1648" s="39">
        <v>2.8830490906244384</v>
      </c>
      <c r="F1648" s="39">
        <v>5.3518612165867712</v>
      </c>
      <c r="G1648" s="35" t="s">
        <v>8356</v>
      </c>
    </row>
    <row r="1649" spans="1:7">
      <c r="A1649" s="31" t="s">
        <v>6399</v>
      </c>
      <c r="B1649" s="173" t="s">
        <v>7139</v>
      </c>
      <c r="C1649" s="37">
        <v>-0.14786270500000001</v>
      </c>
      <c r="D1649" s="32">
        <v>0.30207197400000002</v>
      </c>
      <c r="E1649" s="37">
        <v>6.7840285795185418</v>
      </c>
      <c r="F1649" s="37">
        <v>6.5884963722139673</v>
      </c>
      <c r="G1649" s="31" t="s">
        <v>7871</v>
      </c>
    </row>
    <row r="1650" spans="1:7">
      <c r="A1650" s="33" t="s">
        <v>5077</v>
      </c>
      <c r="B1650" s="174" t="s">
        <v>7139</v>
      </c>
      <c r="C1650" s="38">
        <v>-1.0499045039999999</v>
      </c>
      <c r="D1650" s="34">
        <v>1.09592E-4</v>
      </c>
      <c r="E1650" s="38">
        <v>7.7798377569771695</v>
      </c>
      <c r="F1650" s="38">
        <v>6.575542940885434</v>
      </c>
      <c r="G1650" s="33" t="s">
        <v>7872</v>
      </c>
    </row>
    <row r="1651" spans="1:7">
      <c r="A1651" s="35" t="s">
        <v>5078</v>
      </c>
      <c r="B1651" s="175" t="s">
        <v>7139</v>
      </c>
      <c r="C1651" s="39">
        <v>1.2819460540000001</v>
      </c>
      <c r="D1651" s="36">
        <v>4.2639783000000001E-2</v>
      </c>
      <c r="E1651" s="39">
        <v>1.8012613628032601</v>
      </c>
      <c r="F1651" s="39">
        <v>2.5500007947701966</v>
      </c>
      <c r="G1651" s="35" t="s">
        <v>7872</v>
      </c>
    </row>
    <row r="1652" spans="1:7">
      <c r="A1652" s="35" t="s">
        <v>5079</v>
      </c>
      <c r="B1652" s="175" t="s">
        <v>7139</v>
      </c>
      <c r="C1652" s="39">
        <v>1.2319808860000001</v>
      </c>
      <c r="D1652" s="36">
        <v>2.5699999999999999E-26</v>
      </c>
      <c r="E1652" s="39">
        <v>6.6285674453605683</v>
      </c>
      <c r="F1652" s="39">
        <v>7.8287822302575201</v>
      </c>
      <c r="G1652" s="35" t="s">
        <v>7875</v>
      </c>
    </row>
    <row r="1653" spans="1:7">
      <c r="A1653" s="31" t="s">
        <v>5080</v>
      </c>
      <c r="B1653" s="173" t="s">
        <v>7628</v>
      </c>
      <c r="C1653" s="37">
        <v>0.29201508100000001</v>
      </c>
      <c r="D1653" s="32">
        <v>1.18255E-4</v>
      </c>
      <c r="E1653" s="37">
        <v>7.0823226770867018</v>
      </c>
      <c r="F1653" s="37">
        <v>7.3412645840798891</v>
      </c>
      <c r="G1653" s="31" t="s">
        <v>5081</v>
      </c>
    </row>
    <row r="1654" spans="1:7">
      <c r="A1654" s="31" t="s">
        <v>5082</v>
      </c>
      <c r="B1654" s="173" t="s">
        <v>7629</v>
      </c>
      <c r="C1654" s="37">
        <v>-0.38460999000000001</v>
      </c>
      <c r="D1654" s="32">
        <v>1.0429912E-2</v>
      </c>
      <c r="E1654" s="37">
        <v>6.7033977485534875</v>
      </c>
      <c r="F1654" s="37">
        <v>6.2675966403517505</v>
      </c>
      <c r="G1654" s="31" t="s">
        <v>8357</v>
      </c>
    </row>
    <row r="1655" spans="1:7">
      <c r="A1655" s="31" t="s">
        <v>5083</v>
      </c>
      <c r="B1655" s="173" t="s">
        <v>7630</v>
      </c>
      <c r="C1655" s="37">
        <v>-0.70538263000000001</v>
      </c>
      <c r="D1655" s="32">
        <v>3.5835499999999998E-4</v>
      </c>
      <c r="E1655" s="37">
        <v>6.4124234227849701</v>
      </c>
      <c r="F1655" s="37">
        <v>5.6451847065835903</v>
      </c>
      <c r="G1655" s="31" t="s">
        <v>8358</v>
      </c>
    </row>
    <row r="1656" spans="1:7">
      <c r="A1656" s="31" t="s">
        <v>6333</v>
      </c>
      <c r="B1656" s="173" t="s">
        <v>3298</v>
      </c>
      <c r="C1656" s="37">
        <v>-0.39137079800000002</v>
      </c>
      <c r="D1656" s="32">
        <v>0.225994007</v>
      </c>
      <c r="E1656" s="37">
        <v>5.3434267946788818</v>
      </c>
      <c r="F1656" s="37">
        <v>4.7557377448776554</v>
      </c>
      <c r="G1656" s="31" t="s">
        <v>8359</v>
      </c>
    </row>
    <row r="1657" spans="1:7">
      <c r="A1657" s="31" t="s">
        <v>6521</v>
      </c>
      <c r="B1657" s="173" t="s">
        <v>7279</v>
      </c>
      <c r="C1657" s="37">
        <v>-0.12921809400000001</v>
      </c>
      <c r="D1657" s="32">
        <v>0.48144918199999998</v>
      </c>
      <c r="E1657" s="37">
        <v>9.4590377894738555</v>
      </c>
      <c r="F1657" s="37">
        <v>9.2889788811269174</v>
      </c>
      <c r="G1657" s="31" t="s">
        <v>4027</v>
      </c>
    </row>
    <row r="1658" spans="1:7">
      <c r="A1658" s="31" t="s">
        <v>5084</v>
      </c>
      <c r="B1658" s="173" t="s">
        <v>7280</v>
      </c>
      <c r="C1658" s="37">
        <v>0.30159747399999998</v>
      </c>
      <c r="D1658" s="32">
        <v>1.7950428000000001E-2</v>
      </c>
      <c r="E1658" s="37">
        <v>9.605366219641855</v>
      </c>
      <c r="F1658" s="37">
        <v>9.8759610875806292</v>
      </c>
      <c r="G1658" s="31" t="s">
        <v>4030</v>
      </c>
    </row>
    <row r="1659" spans="1:7">
      <c r="A1659" s="33" t="s">
        <v>5085</v>
      </c>
      <c r="B1659" s="174" t="s">
        <v>7139</v>
      </c>
      <c r="C1659" s="38">
        <v>-4.0370074139999996</v>
      </c>
      <c r="D1659" s="34">
        <v>7.61E-48</v>
      </c>
      <c r="E1659" s="38">
        <v>11.258592548025721</v>
      </c>
      <c r="F1659" s="38">
        <v>7.0786793293230934</v>
      </c>
      <c r="G1659" s="33" t="s">
        <v>7871</v>
      </c>
    </row>
    <row r="1660" spans="1:7">
      <c r="A1660" s="33" t="s">
        <v>5086</v>
      </c>
      <c r="B1660" s="174" t="s">
        <v>7279</v>
      </c>
      <c r="C1660" s="38">
        <v>-4.0571444970000003</v>
      </c>
      <c r="D1660" s="34">
        <v>9.5099999999999998E-55</v>
      </c>
      <c r="E1660" s="38">
        <v>11.197330935533243</v>
      </c>
      <c r="F1660" s="38">
        <v>7.0129657242464187</v>
      </c>
      <c r="G1660" s="33" t="s">
        <v>4027</v>
      </c>
    </row>
    <row r="1661" spans="1:7">
      <c r="A1661" s="33" t="s">
        <v>5087</v>
      </c>
      <c r="B1661" s="174" t="s">
        <v>7279</v>
      </c>
      <c r="C1661" s="38">
        <v>-3.957396556</v>
      </c>
      <c r="D1661" s="34">
        <v>8.2000000000000003E-41</v>
      </c>
      <c r="E1661" s="38">
        <v>10.568986943162313</v>
      </c>
      <c r="F1661" s="38">
        <v>6.4588471274462673</v>
      </c>
      <c r="G1661" s="33" t="s">
        <v>4027</v>
      </c>
    </row>
    <row r="1662" spans="1:7">
      <c r="A1662" s="33" t="s">
        <v>5088</v>
      </c>
      <c r="B1662" s="174" t="s">
        <v>7280</v>
      </c>
      <c r="C1662" s="38">
        <v>-3.4890495549999998</v>
      </c>
      <c r="D1662" s="34">
        <v>1.58E-107</v>
      </c>
      <c r="E1662" s="38">
        <v>10.592104174824197</v>
      </c>
      <c r="F1662" s="38">
        <v>7.0442748133821658</v>
      </c>
      <c r="G1662" s="33" t="s">
        <v>4030</v>
      </c>
    </row>
    <row r="1663" spans="1:7">
      <c r="A1663" s="33" t="s">
        <v>5089</v>
      </c>
      <c r="B1663" s="174" t="s">
        <v>7139</v>
      </c>
      <c r="C1663" s="38">
        <v>-3.4338381149999999</v>
      </c>
      <c r="D1663" s="34">
        <v>3.0600000000000001E-161</v>
      </c>
      <c r="E1663" s="38">
        <v>10.518525192684431</v>
      </c>
      <c r="F1663" s="38">
        <v>7.0391085239307998</v>
      </c>
      <c r="G1663" s="33" t="s">
        <v>8360</v>
      </c>
    </row>
    <row r="1664" spans="1:7">
      <c r="A1664" s="33" t="s">
        <v>5090</v>
      </c>
      <c r="B1664" s="174" t="s">
        <v>7158</v>
      </c>
      <c r="C1664" s="38">
        <v>-3.0245735570000001</v>
      </c>
      <c r="D1664" s="34">
        <v>4.9100000000000002E-119</v>
      </c>
      <c r="E1664" s="38">
        <v>10.447654326350216</v>
      </c>
      <c r="F1664" s="38">
        <v>7.3748792789630562</v>
      </c>
      <c r="G1664" s="33" t="s">
        <v>7899</v>
      </c>
    </row>
    <row r="1665" spans="1:7">
      <c r="A1665" s="33" t="s">
        <v>5091</v>
      </c>
      <c r="B1665" s="174" t="s">
        <v>7289</v>
      </c>
      <c r="C1665" s="38">
        <v>-2.427784972</v>
      </c>
      <c r="D1665" s="34">
        <v>2.53E-90</v>
      </c>
      <c r="E1665" s="38">
        <v>11.127299434751762</v>
      </c>
      <c r="F1665" s="38">
        <v>8.6610656369780141</v>
      </c>
      <c r="G1665" s="33" t="s">
        <v>8025</v>
      </c>
    </row>
    <row r="1666" spans="1:7">
      <c r="A1666" s="31" t="s">
        <v>6182</v>
      </c>
      <c r="B1666" s="173" t="s">
        <v>7139</v>
      </c>
      <c r="C1666" s="37">
        <v>0.190725007</v>
      </c>
      <c r="D1666" s="32">
        <v>0.115301209</v>
      </c>
      <c r="E1666" s="37">
        <v>7.0966056045844752</v>
      </c>
      <c r="F1666" s="37">
        <v>7.2574643761059967</v>
      </c>
      <c r="G1666" s="31" t="s">
        <v>7872</v>
      </c>
    </row>
    <row r="1667" spans="1:7">
      <c r="A1667" s="31" t="s">
        <v>5092</v>
      </c>
      <c r="B1667" s="173" t="s">
        <v>7631</v>
      </c>
      <c r="C1667" s="37">
        <v>0.22291577800000001</v>
      </c>
      <c r="D1667" s="32">
        <v>1.6581227E-2</v>
      </c>
      <c r="E1667" s="37">
        <v>6.4165108842800125</v>
      </c>
      <c r="F1667" s="37">
        <v>6.6029339059643517</v>
      </c>
      <c r="G1667" s="31" t="s">
        <v>5093</v>
      </c>
    </row>
    <row r="1668" spans="1:7">
      <c r="A1668" s="31" t="s">
        <v>5094</v>
      </c>
      <c r="B1668" s="173" t="s">
        <v>7632</v>
      </c>
      <c r="C1668" s="37">
        <v>0.188886415</v>
      </c>
      <c r="D1668" s="32">
        <v>1.6859134000000001E-2</v>
      </c>
      <c r="E1668" s="37">
        <v>7.0100731814437989</v>
      </c>
      <c r="F1668" s="37">
        <v>7.1668792691095202</v>
      </c>
      <c r="G1668" s="31" t="s">
        <v>5095</v>
      </c>
    </row>
    <row r="1669" spans="1:7">
      <c r="A1669" s="31" t="s">
        <v>6754</v>
      </c>
      <c r="B1669" s="173" t="s">
        <v>7633</v>
      </c>
      <c r="C1669" s="37">
        <v>-2.7647099000000001E-2</v>
      </c>
      <c r="D1669" s="32">
        <v>0.81104756700000002</v>
      </c>
      <c r="E1669" s="37">
        <v>7.3987489164083753</v>
      </c>
      <c r="F1669" s="37">
        <v>7.3329458530965352</v>
      </c>
      <c r="G1669" s="31" t="s">
        <v>6755</v>
      </c>
    </row>
    <row r="1670" spans="1:7">
      <c r="A1670" s="31" t="s">
        <v>6681</v>
      </c>
      <c r="B1670" s="173" t="s">
        <v>7139</v>
      </c>
      <c r="C1670" s="37">
        <v>-0.13803105500000001</v>
      </c>
      <c r="D1670" s="32">
        <v>0.70696385900000003</v>
      </c>
      <c r="E1670" s="37">
        <v>4.8220647760063349</v>
      </c>
      <c r="F1670" s="37">
        <v>4.4925409228253219</v>
      </c>
      <c r="G1670" s="31" t="s">
        <v>8361</v>
      </c>
    </row>
    <row r="1671" spans="1:7">
      <c r="A1671" s="35" t="s">
        <v>5096</v>
      </c>
      <c r="B1671" s="175" t="s">
        <v>7139</v>
      </c>
      <c r="C1671" s="39">
        <v>3.2023661730000001</v>
      </c>
      <c r="D1671" s="36">
        <v>2.4600000000000002E-6</v>
      </c>
      <c r="E1671" s="39">
        <v>-2.6477434891149296</v>
      </c>
      <c r="F1671" s="39">
        <v>1.7961312711969661</v>
      </c>
      <c r="G1671" s="35" t="s">
        <v>7871</v>
      </c>
    </row>
    <row r="1672" spans="1:7">
      <c r="A1672" s="31" t="s">
        <v>6618</v>
      </c>
      <c r="B1672" s="173" t="s">
        <v>7139</v>
      </c>
      <c r="C1672" s="37">
        <v>0.43009583299999998</v>
      </c>
      <c r="D1672" s="32">
        <v>0.60377905300000001</v>
      </c>
      <c r="E1672" s="37">
        <v>1.2719207648304305</v>
      </c>
      <c r="F1672" s="37" t="e">
        <v>#NUM!</v>
      </c>
      <c r="G1672" s="31" t="s">
        <v>7872</v>
      </c>
    </row>
    <row r="1673" spans="1:7">
      <c r="A1673" s="35" t="s">
        <v>5097</v>
      </c>
      <c r="B1673" s="175" t="s">
        <v>7147</v>
      </c>
      <c r="C1673" s="39">
        <v>6.4702561919999999</v>
      </c>
      <c r="D1673" s="36">
        <v>3.7299999999999998E-274</v>
      </c>
      <c r="E1673" s="39">
        <v>5.391834845774035</v>
      </c>
      <c r="F1673" s="39">
        <v>11.916428826381001</v>
      </c>
      <c r="G1673" s="35" t="s">
        <v>228</v>
      </c>
    </row>
    <row r="1674" spans="1:7">
      <c r="A1674" s="35" t="s">
        <v>5098</v>
      </c>
      <c r="B1674" s="175" t="s">
        <v>856</v>
      </c>
      <c r="C1674" s="39">
        <v>6.984472523</v>
      </c>
      <c r="D1674" s="36">
        <v>0</v>
      </c>
      <c r="E1674" s="39">
        <v>6.0171272780794087</v>
      </c>
      <c r="F1674" s="39">
        <v>13.042744754021211</v>
      </c>
      <c r="G1674" s="35" t="s">
        <v>5099</v>
      </c>
    </row>
    <row r="1675" spans="1:7">
      <c r="A1675" s="35" t="s">
        <v>5100</v>
      </c>
      <c r="B1675" s="175" t="s">
        <v>7139</v>
      </c>
      <c r="C1675" s="39">
        <v>1.980278786</v>
      </c>
      <c r="D1675" s="36">
        <v>2.69E-9</v>
      </c>
      <c r="E1675" s="39">
        <v>2.3520197155798299</v>
      </c>
      <c r="F1675" s="39">
        <v>4.3649895041638755</v>
      </c>
      <c r="G1675" s="35" t="s">
        <v>7871</v>
      </c>
    </row>
    <row r="1676" spans="1:7">
      <c r="A1676" s="35" t="s">
        <v>5101</v>
      </c>
      <c r="B1676" s="175" t="s">
        <v>858</v>
      </c>
      <c r="C1676" s="39">
        <v>6.7135875030000003</v>
      </c>
      <c r="D1676" s="36">
        <v>1.0599999999999999E-250</v>
      </c>
      <c r="E1676" s="39">
        <v>5.1321374660825105</v>
      </c>
      <c r="F1676" s="39">
        <v>11.91555011818269</v>
      </c>
      <c r="G1676" s="35" t="s">
        <v>5099</v>
      </c>
    </row>
    <row r="1677" spans="1:7">
      <c r="A1677" s="35" t="s">
        <v>5102</v>
      </c>
      <c r="B1677" s="175" t="s">
        <v>860</v>
      </c>
      <c r="C1677" s="39">
        <v>6.8217867439999997</v>
      </c>
      <c r="D1677" s="36">
        <v>3.0799999999999999E-273</v>
      </c>
      <c r="E1677" s="39">
        <v>5.2441648509881587</v>
      </c>
      <c r="F1677" s="39">
        <v>12.132734495809432</v>
      </c>
      <c r="G1677" s="35" t="s">
        <v>5099</v>
      </c>
    </row>
    <row r="1678" spans="1:7">
      <c r="A1678" s="35" t="s">
        <v>5103</v>
      </c>
      <c r="B1678" s="175" t="s">
        <v>7139</v>
      </c>
      <c r="C1678" s="39">
        <v>2.0425099819999999</v>
      </c>
      <c r="D1678" s="36">
        <v>8.1799999999999996E-15</v>
      </c>
      <c r="E1678" s="39">
        <v>5.6258061646467121</v>
      </c>
      <c r="F1678" s="39">
        <v>7.6450343507519607</v>
      </c>
      <c r="G1678" s="35" t="s">
        <v>7872</v>
      </c>
    </row>
    <row r="1679" spans="1:7">
      <c r="A1679" s="35" t="s">
        <v>5104</v>
      </c>
      <c r="B1679" s="175" t="s">
        <v>7634</v>
      </c>
      <c r="C1679" s="39">
        <v>3.9234227339999999</v>
      </c>
      <c r="D1679" s="36">
        <v>2.4900000000000002E-122</v>
      </c>
      <c r="E1679" s="39">
        <v>7.6453494745534973</v>
      </c>
      <c r="F1679" s="39">
        <v>11.582545067791289</v>
      </c>
      <c r="G1679" s="35" t="s">
        <v>854</v>
      </c>
    </row>
    <row r="1680" spans="1:7">
      <c r="A1680" s="35" t="s">
        <v>5105</v>
      </c>
      <c r="B1680" s="175" t="s">
        <v>862</v>
      </c>
      <c r="C1680" s="39">
        <v>6.2345951089999998</v>
      </c>
      <c r="D1680" s="36">
        <v>2.0800000000000001E-147</v>
      </c>
      <c r="E1680" s="39">
        <v>2.3859062315438853</v>
      </c>
      <c r="F1680" s="39">
        <v>8.7552604714345303</v>
      </c>
      <c r="G1680" s="35" t="s">
        <v>3419</v>
      </c>
    </row>
    <row r="1681" spans="1:7">
      <c r="A1681" s="31" t="s">
        <v>5106</v>
      </c>
      <c r="B1681" s="173" t="s">
        <v>7139</v>
      </c>
      <c r="C1681" s="37">
        <v>-0.98678858700000005</v>
      </c>
      <c r="D1681" s="32">
        <v>7.7499999999999999E-7</v>
      </c>
      <c r="E1681" s="37">
        <v>6.2781105156366372</v>
      </c>
      <c r="F1681" s="37">
        <v>5.206169024931099</v>
      </c>
      <c r="G1681" s="31" t="s">
        <v>7871</v>
      </c>
    </row>
    <row r="1682" spans="1:7">
      <c r="A1682" s="31" t="s">
        <v>5107</v>
      </c>
      <c r="B1682" s="173" t="s">
        <v>7477</v>
      </c>
      <c r="C1682" s="37">
        <v>-0.78495800400000004</v>
      </c>
      <c r="D1682" s="32">
        <v>2.0700000000000001E-6</v>
      </c>
      <c r="E1682" s="37">
        <v>6.0855222955534511</v>
      </c>
      <c r="F1682" s="37">
        <v>5.255625348292682</v>
      </c>
      <c r="G1682" s="31" t="s">
        <v>4282</v>
      </c>
    </row>
    <row r="1683" spans="1:7">
      <c r="A1683" s="31" t="s">
        <v>5108</v>
      </c>
      <c r="B1683" s="173" t="s">
        <v>1506</v>
      </c>
      <c r="C1683" s="37">
        <v>-0.491748927</v>
      </c>
      <c r="D1683" s="32">
        <v>1.55E-9</v>
      </c>
      <c r="E1683" s="37">
        <v>9.4626891664904047</v>
      </c>
      <c r="F1683" s="37">
        <v>8.9375911103385501</v>
      </c>
      <c r="G1683" s="31" t="s">
        <v>8362</v>
      </c>
    </row>
    <row r="1684" spans="1:7">
      <c r="A1684" s="31" t="s">
        <v>6744</v>
      </c>
      <c r="B1684" s="173" t="s">
        <v>7224</v>
      </c>
      <c r="C1684" s="37">
        <v>-3.3031908999999998E-2</v>
      </c>
      <c r="D1684" s="32">
        <v>0.80144900200000002</v>
      </c>
      <c r="E1684" s="37">
        <v>9.1022164945421391</v>
      </c>
      <c r="F1684" s="37">
        <v>9.0395809315817921</v>
      </c>
      <c r="G1684" s="31" t="s">
        <v>7961</v>
      </c>
    </row>
    <row r="1685" spans="1:7">
      <c r="A1685" s="31" t="s">
        <v>5109</v>
      </c>
      <c r="B1685" s="173" t="s">
        <v>7635</v>
      </c>
      <c r="C1685" s="37">
        <v>-0.83487522800000002</v>
      </c>
      <c r="D1685" s="32">
        <v>5.53E-46</v>
      </c>
      <c r="E1685" s="37">
        <v>8.7959973046259687</v>
      </c>
      <c r="F1685" s="37">
        <v>7.9243867388832632</v>
      </c>
      <c r="G1685" s="31" t="s">
        <v>5110</v>
      </c>
    </row>
    <row r="1686" spans="1:7">
      <c r="A1686" s="31" t="s">
        <v>6282</v>
      </c>
      <c r="B1686" s="173" t="s">
        <v>7636</v>
      </c>
      <c r="C1686" s="37">
        <v>0.192721695</v>
      </c>
      <c r="D1686" s="32">
        <v>0.18761668500000001</v>
      </c>
      <c r="E1686" s="37">
        <v>7.6889017271923423</v>
      </c>
      <c r="F1686" s="37">
        <v>7.8497334450561969</v>
      </c>
      <c r="G1686" s="31" t="s">
        <v>8363</v>
      </c>
    </row>
    <row r="1687" spans="1:7">
      <c r="A1687" s="31" t="s">
        <v>5111</v>
      </c>
      <c r="B1687" s="173" t="s">
        <v>7637</v>
      </c>
      <c r="C1687" s="37">
        <v>0.60703516099999999</v>
      </c>
      <c r="D1687" s="32">
        <v>2.2179799999999999E-4</v>
      </c>
      <c r="E1687" s="37">
        <v>9.2235359853856664</v>
      </c>
      <c r="F1687" s="37">
        <v>9.7998016319852859</v>
      </c>
      <c r="G1687" s="31" t="s">
        <v>5112</v>
      </c>
    </row>
    <row r="1688" spans="1:7">
      <c r="A1688" s="31" t="s">
        <v>5113</v>
      </c>
      <c r="B1688" s="173" t="s">
        <v>7139</v>
      </c>
      <c r="C1688" s="37">
        <v>-0.41027790200000003</v>
      </c>
      <c r="D1688" s="32">
        <v>2.3523199999999999E-4</v>
      </c>
      <c r="E1688" s="37">
        <v>8.2648634281145981</v>
      </c>
      <c r="F1688" s="37">
        <v>7.7972272734896793</v>
      </c>
      <c r="G1688" s="31" t="s">
        <v>7872</v>
      </c>
    </row>
    <row r="1689" spans="1:7">
      <c r="A1689" s="31" t="s">
        <v>5114</v>
      </c>
      <c r="B1689" s="173" t="s">
        <v>7139</v>
      </c>
      <c r="C1689" s="37">
        <v>0.87468979899999999</v>
      </c>
      <c r="D1689" s="32">
        <v>2.1600000000000001E-30</v>
      </c>
      <c r="E1689" s="37">
        <v>9.4746639094595633</v>
      </c>
      <c r="F1689" s="37">
        <v>10.308534846772726</v>
      </c>
      <c r="G1689" s="31" t="s">
        <v>7872</v>
      </c>
    </row>
    <row r="1690" spans="1:7">
      <c r="A1690" s="35" t="s">
        <v>5115</v>
      </c>
      <c r="B1690" s="175" t="s">
        <v>7139</v>
      </c>
      <c r="C1690" s="39">
        <v>1.5538887960000001</v>
      </c>
      <c r="D1690" s="36">
        <v>1.99E-15</v>
      </c>
      <c r="E1690" s="39">
        <v>8.7121640387437278</v>
      </c>
      <c r="F1690" s="39">
        <v>10.260948872866903</v>
      </c>
      <c r="G1690" s="35" t="s">
        <v>8364</v>
      </c>
    </row>
    <row r="1691" spans="1:7">
      <c r="A1691" s="31" t="s">
        <v>5116</v>
      </c>
      <c r="B1691" s="173" t="s">
        <v>7139</v>
      </c>
      <c r="C1691" s="37">
        <v>0.418779389</v>
      </c>
      <c r="D1691" s="32">
        <v>2.17E-7</v>
      </c>
      <c r="E1691" s="37">
        <v>7.3070810944179643</v>
      </c>
      <c r="F1691" s="37">
        <v>7.6967104554018357</v>
      </c>
      <c r="G1691" s="31" t="s">
        <v>7963</v>
      </c>
    </row>
    <row r="1692" spans="1:7">
      <c r="A1692" s="31" t="s">
        <v>5117</v>
      </c>
      <c r="B1692" s="173" t="s">
        <v>7139</v>
      </c>
      <c r="C1692" s="37">
        <v>0.70113312800000005</v>
      </c>
      <c r="D1692" s="32">
        <v>7.0900000000000001E-7</v>
      </c>
      <c r="E1692" s="37">
        <v>6.8961777714139298</v>
      </c>
      <c r="F1692" s="37">
        <v>7.5499549117015583</v>
      </c>
      <c r="G1692" s="31" t="s">
        <v>7872</v>
      </c>
    </row>
    <row r="1693" spans="1:7">
      <c r="A1693" s="35" t="s">
        <v>5118</v>
      </c>
      <c r="B1693" s="175" t="s">
        <v>7139</v>
      </c>
      <c r="C1693" s="39">
        <v>1.5915056350000001</v>
      </c>
      <c r="D1693" s="36">
        <v>2.6100000000000001E-61</v>
      </c>
      <c r="E1693" s="39">
        <v>5.4275839489394428</v>
      </c>
      <c r="F1693" s="39">
        <v>6.9944594048582758</v>
      </c>
      <c r="G1693" s="35" t="s">
        <v>7924</v>
      </c>
    </row>
    <row r="1694" spans="1:7">
      <c r="A1694" s="35" t="s">
        <v>5119</v>
      </c>
      <c r="B1694" s="175" t="s">
        <v>7139</v>
      </c>
      <c r="C1694" s="39">
        <v>3.821682542</v>
      </c>
      <c r="D1694" s="36">
        <v>2.0399999999999999E-29</v>
      </c>
      <c r="E1694" s="39">
        <v>1.4935230078570139</v>
      </c>
      <c r="F1694" s="39">
        <v>5.4808149439213549</v>
      </c>
      <c r="G1694" s="35" t="s">
        <v>7872</v>
      </c>
    </row>
    <row r="1695" spans="1:7">
      <c r="A1695" s="31" t="s">
        <v>5120</v>
      </c>
      <c r="B1695" s="173" t="s">
        <v>7139</v>
      </c>
      <c r="C1695" s="37">
        <v>-0.41244945399999999</v>
      </c>
      <c r="D1695" s="32">
        <v>1.7445609999999999E-3</v>
      </c>
      <c r="E1695" s="37">
        <v>6.6606696224034145</v>
      </c>
      <c r="F1695" s="37">
        <v>6.1973273946442751</v>
      </c>
      <c r="G1695" s="31" t="s">
        <v>7927</v>
      </c>
    </row>
    <row r="1696" spans="1:7">
      <c r="A1696" s="31" t="s">
        <v>5121</v>
      </c>
      <c r="B1696" s="173" t="s">
        <v>7139</v>
      </c>
      <c r="C1696" s="37">
        <v>-0.356660217</v>
      </c>
      <c r="D1696" s="32">
        <v>8.14E-5</v>
      </c>
      <c r="E1696" s="37">
        <v>9.1307823320628163</v>
      </c>
      <c r="F1696" s="37">
        <v>8.7333174487079308</v>
      </c>
      <c r="G1696" s="31" t="s">
        <v>7872</v>
      </c>
    </row>
    <row r="1697" spans="1:7">
      <c r="A1697" s="33" t="s">
        <v>5122</v>
      </c>
      <c r="B1697" s="174" t="s">
        <v>7638</v>
      </c>
      <c r="C1697" s="38">
        <v>-1.452028756</v>
      </c>
      <c r="D1697" s="34">
        <v>5.1099999999999999E-24</v>
      </c>
      <c r="E1697" s="38">
        <v>8.2654497428379177</v>
      </c>
      <c r="F1697" s="38">
        <v>6.7282715474794674</v>
      </c>
      <c r="G1697" s="33" t="s">
        <v>5123</v>
      </c>
    </row>
    <row r="1698" spans="1:7">
      <c r="A1698" s="33" t="s">
        <v>5124</v>
      </c>
      <c r="B1698" s="174" t="s">
        <v>7333</v>
      </c>
      <c r="C1698" s="38">
        <v>-1.197602225</v>
      </c>
      <c r="D1698" s="34">
        <v>6.3700000000000003E-25</v>
      </c>
      <c r="E1698" s="38">
        <v>7.9350980792949715</v>
      </c>
      <c r="F1698" s="38">
        <v>6.6767466010181602</v>
      </c>
      <c r="G1698" s="33" t="s">
        <v>3752</v>
      </c>
    </row>
    <row r="1699" spans="1:7">
      <c r="A1699" s="31" t="s">
        <v>5125</v>
      </c>
      <c r="B1699" s="173" t="s">
        <v>3369</v>
      </c>
      <c r="C1699" s="37">
        <v>-0.779418536</v>
      </c>
      <c r="D1699" s="32">
        <v>7.5199999999999996E-11</v>
      </c>
      <c r="E1699" s="37">
        <v>8.2850688928345573</v>
      </c>
      <c r="F1699" s="37">
        <v>7.4662594983602961</v>
      </c>
      <c r="G1699" s="31" t="s">
        <v>8365</v>
      </c>
    </row>
    <row r="1700" spans="1:7">
      <c r="A1700" s="31" t="s">
        <v>5126</v>
      </c>
      <c r="B1700" s="173" t="s">
        <v>2549</v>
      </c>
      <c r="C1700" s="37">
        <v>-0.722673868</v>
      </c>
      <c r="D1700" s="32">
        <v>8.1799999999999996E-6</v>
      </c>
      <c r="E1700" s="37">
        <v>8.1442295111057135</v>
      </c>
      <c r="F1700" s="37">
        <v>7.3275173480311002</v>
      </c>
      <c r="G1700" s="31" t="s">
        <v>8365</v>
      </c>
    </row>
    <row r="1701" spans="1:7">
      <c r="A1701" s="31" t="s">
        <v>5127</v>
      </c>
      <c r="B1701" s="173" t="s">
        <v>3737</v>
      </c>
      <c r="C1701" s="37">
        <v>-0.810740707</v>
      </c>
      <c r="D1701" s="32">
        <v>1.7E-15</v>
      </c>
      <c r="E1701" s="37">
        <v>8.8189040124363434</v>
      </c>
      <c r="F1701" s="37">
        <v>7.9728574432105699</v>
      </c>
      <c r="G1701" s="31" t="s">
        <v>8365</v>
      </c>
    </row>
    <row r="1702" spans="1:7">
      <c r="A1702" s="31" t="s">
        <v>5128</v>
      </c>
      <c r="B1702" s="173" t="s">
        <v>2553</v>
      </c>
      <c r="C1702" s="37">
        <v>-0.85882893100000002</v>
      </c>
      <c r="D1702" s="32">
        <v>1.2200000000000001E-18</v>
      </c>
      <c r="E1702" s="37">
        <v>8.8664744268392841</v>
      </c>
      <c r="F1702" s="37">
        <v>7.9664758917115908</v>
      </c>
      <c r="G1702" s="31" t="s">
        <v>8365</v>
      </c>
    </row>
    <row r="1703" spans="1:7">
      <c r="A1703" s="31" t="s">
        <v>5129</v>
      </c>
      <c r="B1703" s="173" t="s">
        <v>7639</v>
      </c>
      <c r="C1703" s="37">
        <v>-0.62499492800000001</v>
      </c>
      <c r="D1703" s="32">
        <v>1.9400000000000001E-6</v>
      </c>
      <c r="E1703" s="37">
        <v>8.2803171813844649</v>
      </c>
      <c r="F1703" s="37">
        <v>7.6024582260549716</v>
      </c>
      <c r="G1703" s="31" t="s">
        <v>5130</v>
      </c>
    </row>
    <row r="1704" spans="1:7">
      <c r="A1704" s="33" t="s">
        <v>5131</v>
      </c>
      <c r="B1704" s="174" t="s">
        <v>7640</v>
      </c>
      <c r="C1704" s="38">
        <v>-1.0989938400000001</v>
      </c>
      <c r="D1704" s="34">
        <v>3.9300000000000001E-44</v>
      </c>
      <c r="E1704" s="38">
        <v>8.2159864137687997</v>
      </c>
      <c r="F1704" s="38">
        <v>7.0795696565995483</v>
      </c>
      <c r="G1704" s="33" t="s">
        <v>5132</v>
      </c>
    </row>
    <row r="1705" spans="1:7">
      <c r="A1705" s="33" t="s">
        <v>5133</v>
      </c>
      <c r="B1705" s="174" t="s">
        <v>7641</v>
      </c>
      <c r="C1705" s="38">
        <v>-1.0383893850000001</v>
      </c>
      <c r="D1705" s="34">
        <v>2.5799999999999999E-60</v>
      </c>
      <c r="E1705" s="38">
        <v>8.5500841080229719</v>
      </c>
      <c r="F1705" s="38">
        <v>7.4770839514501368</v>
      </c>
      <c r="G1705" s="33" t="s">
        <v>5134</v>
      </c>
    </row>
    <row r="1706" spans="1:7">
      <c r="A1706" s="31" t="s">
        <v>5135</v>
      </c>
      <c r="B1706" s="173" t="s">
        <v>7355</v>
      </c>
      <c r="C1706" s="37">
        <v>-0.82078961399999995</v>
      </c>
      <c r="D1706" s="32">
        <v>3.2999999999999998E-19</v>
      </c>
      <c r="E1706" s="37">
        <v>8.5029485910214273</v>
      </c>
      <c r="F1706" s="37">
        <v>7.646293777140805</v>
      </c>
      <c r="G1706" s="31" t="s">
        <v>5136</v>
      </c>
    </row>
    <row r="1707" spans="1:7">
      <c r="A1707" s="31" t="s">
        <v>5137</v>
      </c>
      <c r="B1707" s="173" t="s">
        <v>7642</v>
      </c>
      <c r="C1707" s="37">
        <v>-0.75812747899999999</v>
      </c>
      <c r="D1707" s="32">
        <v>3.4799999999999999E-7</v>
      </c>
      <c r="E1707" s="37">
        <v>8.2055322438438036</v>
      </c>
      <c r="F1707" s="37">
        <v>7.4110031733778081</v>
      </c>
      <c r="G1707" s="31" t="s">
        <v>8366</v>
      </c>
    </row>
    <row r="1708" spans="1:7">
      <c r="A1708" s="31" t="s">
        <v>6530</v>
      </c>
      <c r="B1708" s="173" t="s">
        <v>7139</v>
      </c>
      <c r="C1708" s="37">
        <v>0.11945737400000001</v>
      </c>
      <c r="D1708" s="32">
        <v>0.49744114</v>
      </c>
      <c r="E1708" s="37">
        <v>10.103773541073192</v>
      </c>
      <c r="F1708" s="37">
        <v>10.179530870273155</v>
      </c>
      <c r="G1708" s="31" t="s">
        <v>6531</v>
      </c>
    </row>
    <row r="1709" spans="1:7">
      <c r="A1709" s="31" t="s">
        <v>6707</v>
      </c>
      <c r="B1709" s="173" t="s">
        <v>7643</v>
      </c>
      <c r="C1709" s="37">
        <v>-9.3328470999999996E-2</v>
      </c>
      <c r="D1709" s="32">
        <v>0.75232964999999996</v>
      </c>
      <c r="E1709" s="37">
        <v>4.0419060541980985</v>
      </c>
      <c r="F1709" s="37">
        <v>3.8567219830454182</v>
      </c>
      <c r="G1709" s="31" t="s">
        <v>6708</v>
      </c>
    </row>
    <row r="1710" spans="1:7">
      <c r="A1710" s="31" t="s">
        <v>5138</v>
      </c>
      <c r="B1710" s="173" t="s">
        <v>7139</v>
      </c>
      <c r="C1710" s="37">
        <v>0.476694118</v>
      </c>
      <c r="D1710" s="32">
        <v>8.5348100000000001E-4</v>
      </c>
      <c r="E1710" s="37">
        <v>7.5595872853461286</v>
      </c>
      <c r="F1710" s="37">
        <v>7.9935192755849096</v>
      </c>
      <c r="G1710" s="31" t="s">
        <v>8205</v>
      </c>
    </row>
    <row r="1711" spans="1:7">
      <c r="A1711" s="31" t="s">
        <v>5139</v>
      </c>
      <c r="B1711" s="173" t="s">
        <v>7644</v>
      </c>
      <c r="C1711" s="37">
        <v>0.79675673599999997</v>
      </c>
      <c r="D1711" s="32">
        <v>1.8199999999999999E-7</v>
      </c>
      <c r="E1711" s="37">
        <v>6.331041341842722</v>
      </c>
      <c r="F1711" s="37">
        <v>7.1047732857825157</v>
      </c>
      <c r="G1711" s="31" t="s">
        <v>8367</v>
      </c>
    </row>
    <row r="1712" spans="1:7">
      <c r="A1712" s="31" t="s">
        <v>5140</v>
      </c>
      <c r="B1712" s="173" t="s">
        <v>3573</v>
      </c>
      <c r="C1712" s="37">
        <v>0.57268629500000001</v>
      </c>
      <c r="D1712" s="32">
        <v>2.11246E-4</v>
      </c>
      <c r="E1712" s="37">
        <v>10.410630831318922</v>
      </c>
      <c r="F1712" s="37">
        <v>10.945996464156627</v>
      </c>
      <c r="G1712" s="31" t="s">
        <v>5141</v>
      </c>
    </row>
    <row r="1713" spans="1:7">
      <c r="A1713" s="31" t="s">
        <v>5142</v>
      </c>
      <c r="B1713" s="173" t="s">
        <v>7645</v>
      </c>
      <c r="C1713" s="37">
        <v>0.51372955899999995</v>
      </c>
      <c r="D1713" s="32">
        <v>1.2518800000000001E-4</v>
      </c>
      <c r="E1713" s="37">
        <v>10.377724661923541</v>
      </c>
      <c r="F1713" s="37">
        <v>10.857140285525844</v>
      </c>
      <c r="G1713" s="31" t="s">
        <v>5143</v>
      </c>
    </row>
    <row r="1714" spans="1:7">
      <c r="A1714" s="31" t="s">
        <v>5144</v>
      </c>
      <c r="B1714" s="173" t="s">
        <v>7139</v>
      </c>
      <c r="C1714" s="37">
        <v>0.46845740200000002</v>
      </c>
      <c r="D1714" s="32">
        <v>5.6116849999999999E-3</v>
      </c>
      <c r="E1714" s="37">
        <v>11.308516548076051</v>
      </c>
      <c r="F1714" s="37">
        <v>11.741186370516301</v>
      </c>
      <c r="G1714" s="31" t="s">
        <v>8368</v>
      </c>
    </row>
    <row r="1715" spans="1:7">
      <c r="A1715" s="31" t="s">
        <v>5145</v>
      </c>
      <c r="B1715" s="173" t="s">
        <v>7330</v>
      </c>
      <c r="C1715" s="37">
        <v>0.70493922799999997</v>
      </c>
      <c r="D1715" s="32">
        <v>1.6400000000000001E-7</v>
      </c>
      <c r="E1715" s="37">
        <v>10.847631902841801</v>
      </c>
      <c r="F1715" s="37">
        <v>11.520614474735641</v>
      </c>
      <c r="G1715" s="31" t="s">
        <v>8369</v>
      </c>
    </row>
    <row r="1716" spans="1:7">
      <c r="A1716" s="31" t="s">
        <v>5146</v>
      </c>
      <c r="B1716" s="173" t="s">
        <v>7355</v>
      </c>
      <c r="C1716" s="37">
        <v>0.67709729100000005</v>
      </c>
      <c r="D1716" s="32">
        <v>1.0000000000000001E-5</v>
      </c>
      <c r="E1716" s="37">
        <v>10.767684331078318</v>
      </c>
      <c r="F1716" s="37">
        <v>11.412066346238348</v>
      </c>
      <c r="G1716" s="31" t="s">
        <v>5136</v>
      </c>
    </row>
    <row r="1717" spans="1:7">
      <c r="A1717" s="31" t="s">
        <v>5147</v>
      </c>
      <c r="B1717" s="173" t="s">
        <v>7642</v>
      </c>
      <c r="C1717" s="37">
        <v>0.78346109600000002</v>
      </c>
      <c r="D1717" s="32">
        <v>1.1000000000000001E-6</v>
      </c>
      <c r="E1717" s="37">
        <v>9.9801688540525575</v>
      </c>
      <c r="F1717" s="37">
        <v>10.739561344806011</v>
      </c>
      <c r="G1717" s="31" t="s">
        <v>8366</v>
      </c>
    </row>
    <row r="1718" spans="1:7">
      <c r="A1718" s="31" t="s">
        <v>6410</v>
      </c>
      <c r="B1718" s="173" t="s">
        <v>3573</v>
      </c>
      <c r="C1718" s="37">
        <v>-0.594333734</v>
      </c>
      <c r="D1718" s="32">
        <v>0.31794456300000001</v>
      </c>
      <c r="E1718" s="37">
        <v>4.5474098651234325</v>
      </c>
      <c r="F1718" s="37">
        <v>3.411844897382367</v>
      </c>
      <c r="G1718" s="31" t="s">
        <v>5141</v>
      </c>
    </row>
    <row r="1719" spans="1:7">
      <c r="A1719" s="31" t="s">
        <v>6131</v>
      </c>
      <c r="B1719" s="173" t="s">
        <v>7139</v>
      </c>
      <c r="C1719" s="37">
        <v>-0.46146142499999998</v>
      </c>
      <c r="D1719" s="32">
        <v>9.1416846999999996E-2</v>
      </c>
      <c r="E1719" s="37">
        <v>5.9143110425254646</v>
      </c>
      <c r="F1719" s="37">
        <v>5.3597086790796933</v>
      </c>
      <c r="G1719" s="31" t="s">
        <v>8114</v>
      </c>
    </row>
    <row r="1720" spans="1:7">
      <c r="A1720" s="31" t="s">
        <v>5148</v>
      </c>
      <c r="B1720" s="173" t="s">
        <v>7646</v>
      </c>
      <c r="C1720" s="37">
        <v>-0.70551319199999996</v>
      </c>
      <c r="D1720" s="32">
        <v>1.9924038000000002E-2</v>
      </c>
      <c r="E1720" s="37">
        <v>6.5810519399144178</v>
      </c>
      <c r="F1720" s="37">
        <v>5.7635986370223176</v>
      </c>
      <c r="G1720" s="31" t="s">
        <v>8370</v>
      </c>
    </row>
    <row r="1721" spans="1:7">
      <c r="A1721" s="31" t="s">
        <v>5149</v>
      </c>
      <c r="B1721" s="173" t="s">
        <v>7647</v>
      </c>
      <c r="C1721" s="37">
        <v>-0.82717391399999995</v>
      </c>
      <c r="D1721" s="32">
        <v>2.2513160000000002E-3</v>
      </c>
      <c r="E1721" s="37">
        <v>10.48507073663856</v>
      </c>
      <c r="F1721" s="37">
        <v>9.5865251279386516</v>
      </c>
      <c r="G1721" s="31" t="s">
        <v>8371</v>
      </c>
    </row>
    <row r="1722" spans="1:7">
      <c r="A1722" s="33" t="s">
        <v>5150</v>
      </c>
      <c r="B1722" s="174" t="s">
        <v>7648</v>
      </c>
      <c r="C1722" s="38">
        <v>-1.0842843010000001</v>
      </c>
      <c r="D1722" s="34">
        <v>2.5499999999999999E-14</v>
      </c>
      <c r="E1722" s="38">
        <v>9.79307301465691</v>
      </c>
      <c r="F1722" s="38">
        <v>8.6568100207324008</v>
      </c>
      <c r="G1722" s="33" t="s">
        <v>8372</v>
      </c>
    </row>
    <row r="1723" spans="1:7">
      <c r="A1723" s="33" t="s">
        <v>5151</v>
      </c>
      <c r="B1723" s="174" t="s">
        <v>7649</v>
      </c>
      <c r="C1723" s="38">
        <v>-1.1281539709999999</v>
      </c>
      <c r="D1723" s="34">
        <v>3.3800000000000002E-10</v>
      </c>
      <c r="E1723" s="38">
        <v>9.7605553339710713</v>
      </c>
      <c r="F1723" s="38">
        <v>8.5697553512097429</v>
      </c>
      <c r="G1723" s="33" t="s">
        <v>5152</v>
      </c>
    </row>
    <row r="1724" spans="1:7">
      <c r="A1724" s="33" t="s">
        <v>5153</v>
      </c>
      <c r="B1724" s="174" t="s">
        <v>7139</v>
      </c>
      <c r="C1724" s="38">
        <v>-1.101936083</v>
      </c>
      <c r="D1724" s="34">
        <v>2.4999999999999999E-8</v>
      </c>
      <c r="E1724" s="38">
        <v>9.3461691777781528</v>
      </c>
      <c r="F1724" s="38">
        <v>8.1780696607343248</v>
      </c>
      <c r="G1724" s="33" t="s">
        <v>7872</v>
      </c>
    </row>
    <row r="1725" spans="1:7">
      <c r="A1725" s="33" t="s">
        <v>5154</v>
      </c>
      <c r="B1725" s="174" t="s">
        <v>7139</v>
      </c>
      <c r="C1725" s="38">
        <v>-1.063503367</v>
      </c>
      <c r="D1725" s="34">
        <v>2.9799999999999999E-13</v>
      </c>
      <c r="E1725" s="38">
        <v>8.8896027736104912</v>
      </c>
      <c r="F1725" s="38">
        <v>7.7495265949514875</v>
      </c>
      <c r="G1725" s="33" t="s">
        <v>7929</v>
      </c>
    </row>
    <row r="1726" spans="1:7">
      <c r="A1726" s="33" t="s">
        <v>5155</v>
      </c>
      <c r="B1726" s="174" t="s">
        <v>7650</v>
      </c>
      <c r="C1726" s="38">
        <v>-1.1690582060000001</v>
      </c>
      <c r="D1726" s="34">
        <v>1.4500000000000001E-6</v>
      </c>
      <c r="E1726" s="38">
        <v>9.6845077400097885</v>
      </c>
      <c r="F1726" s="38">
        <v>8.4329657962803637</v>
      </c>
      <c r="G1726" s="33" t="s">
        <v>8373</v>
      </c>
    </row>
    <row r="1727" spans="1:7">
      <c r="A1727" s="31" t="s">
        <v>5156</v>
      </c>
      <c r="B1727" s="173" t="s">
        <v>7651</v>
      </c>
      <c r="C1727" s="37">
        <v>-0.82120559500000001</v>
      </c>
      <c r="D1727" s="32">
        <v>2.5299999999999999E-17</v>
      </c>
      <c r="E1727" s="37">
        <v>8.7265993630169483</v>
      </c>
      <c r="F1727" s="37">
        <v>7.8619034996157948</v>
      </c>
      <c r="G1727" s="31" t="s">
        <v>8374</v>
      </c>
    </row>
    <row r="1728" spans="1:7">
      <c r="A1728" s="33" t="s">
        <v>5157</v>
      </c>
      <c r="B1728" s="174" t="s">
        <v>7139</v>
      </c>
      <c r="C1728" s="38">
        <v>-1.165946463</v>
      </c>
      <c r="D1728" s="34">
        <v>3.7900000000000004E-9</v>
      </c>
      <c r="E1728" s="38">
        <v>8.3827670963568686</v>
      </c>
      <c r="F1728" s="38">
        <v>7.1316208896416358</v>
      </c>
      <c r="G1728" s="33" t="s">
        <v>7872</v>
      </c>
    </row>
    <row r="1729" spans="1:7">
      <c r="A1729" s="31" t="s">
        <v>6239</v>
      </c>
      <c r="B1729" s="173" t="s">
        <v>2727</v>
      </c>
      <c r="C1729" s="37">
        <v>0.238165234</v>
      </c>
      <c r="D1729" s="32">
        <v>0.156818338</v>
      </c>
      <c r="E1729" s="37">
        <v>7.6858411573377099</v>
      </c>
      <c r="F1729" s="37">
        <v>7.8952915362687186</v>
      </c>
      <c r="G1729" s="31" t="s">
        <v>8043</v>
      </c>
    </row>
    <row r="1730" spans="1:7">
      <c r="A1730" s="31" t="s">
        <v>5158</v>
      </c>
      <c r="B1730" s="173" t="s">
        <v>7139</v>
      </c>
      <c r="C1730" s="37">
        <v>0.72025550999999999</v>
      </c>
      <c r="D1730" s="32">
        <v>1.1600000000000001E-16</v>
      </c>
      <c r="E1730" s="37">
        <v>8.0377785550498047</v>
      </c>
      <c r="F1730" s="37">
        <v>8.7285369555203509</v>
      </c>
      <c r="G1730" s="31" t="s">
        <v>8086</v>
      </c>
    </row>
    <row r="1731" spans="1:7">
      <c r="A1731" s="31" t="s">
        <v>5159</v>
      </c>
      <c r="B1731" s="173" t="s">
        <v>7652</v>
      </c>
      <c r="C1731" s="37">
        <v>0.84440644200000003</v>
      </c>
      <c r="D1731" s="32">
        <v>2.4500000000000002E-13</v>
      </c>
      <c r="E1731" s="37">
        <v>7.182548254186921</v>
      </c>
      <c r="F1731" s="37">
        <v>8.0011124687471682</v>
      </c>
      <c r="G1731" s="31" t="s">
        <v>8375</v>
      </c>
    </row>
    <row r="1732" spans="1:7">
      <c r="A1732" s="31" t="s">
        <v>5160</v>
      </c>
      <c r="B1732" s="173" t="s">
        <v>7653</v>
      </c>
      <c r="C1732" s="37">
        <v>-0.257322724</v>
      </c>
      <c r="D1732" s="32">
        <v>6.6495909999999998E-3</v>
      </c>
      <c r="E1732" s="37">
        <v>6.9459807947396515</v>
      </c>
      <c r="F1732" s="37">
        <v>6.6384109760399417</v>
      </c>
      <c r="G1732" s="31" t="s">
        <v>5161</v>
      </c>
    </row>
    <row r="1733" spans="1:7">
      <c r="A1733" s="31" t="s">
        <v>6570</v>
      </c>
      <c r="B1733" s="173" t="s">
        <v>7139</v>
      </c>
      <c r="C1733" s="37">
        <v>-8.8962184999999999E-2</v>
      </c>
      <c r="D1733" s="32">
        <v>0.54254929799999996</v>
      </c>
      <c r="E1733" s="37">
        <v>7.1121783321422276</v>
      </c>
      <c r="F1733" s="37">
        <v>6.9743728101289175</v>
      </c>
      <c r="G1733" s="31" t="s">
        <v>8280</v>
      </c>
    </row>
    <row r="1734" spans="1:7">
      <c r="A1734" s="31" t="s">
        <v>6663</v>
      </c>
      <c r="B1734" s="173" t="s">
        <v>7197</v>
      </c>
      <c r="C1734" s="37">
        <v>-7.4066061000000002E-2</v>
      </c>
      <c r="D1734" s="32">
        <v>0.678977304</v>
      </c>
      <c r="E1734" s="37">
        <v>7.3571341748223471</v>
      </c>
      <c r="F1734" s="37">
        <v>7.2324929435637539</v>
      </c>
      <c r="G1734" s="31" t="s">
        <v>7935</v>
      </c>
    </row>
    <row r="1735" spans="1:7">
      <c r="A1735" s="31" t="s">
        <v>6685</v>
      </c>
      <c r="B1735" s="173" t="s">
        <v>7139</v>
      </c>
      <c r="C1735" s="37">
        <v>0.218801312</v>
      </c>
      <c r="D1735" s="32">
        <v>0.72104429000000003</v>
      </c>
      <c r="E1735" s="37">
        <v>2.8177223201929453</v>
      </c>
      <c r="F1735" s="37">
        <v>2.441317098460555</v>
      </c>
      <c r="G1735" s="31" t="s">
        <v>7872</v>
      </c>
    </row>
    <row r="1736" spans="1:7">
      <c r="A1736" s="33" t="s">
        <v>5162</v>
      </c>
      <c r="B1736" s="174" t="s">
        <v>7206</v>
      </c>
      <c r="C1736" s="38">
        <v>-2.1204638029999998</v>
      </c>
      <c r="D1736" s="34">
        <v>9.8700000000000006E-18</v>
      </c>
      <c r="E1736" s="38">
        <v>10.92724158790358</v>
      </c>
      <c r="F1736" s="38">
        <v>8.7415875451636129</v>
      </c>
      <c r="G1736" s="33" t="s">
        <v>7927</v>
      </c>
    </row>
    <row r="1737" spans="1:7">
      <c r="A1737" s="33" t="s">
        <v>5163</v>
      </c>
      <c r="B1737" s="174" t="s">
        <v>7139</v>
      </c>
      <c r="C1737" s="38">
        <v>-3.0354464000000001</v>
      </c>
      <c r="D1737" s="34">
        <v>2.04E-22</v>
      </c>
      <c r="E1737" s="38">
        <v>8.3212659208499495</v>
      </c>
      <c r="F1737" s="38">
        <v>5.1607913915747305</v>
      </c>
      <c r="G1737" s="33" t="s">
        <v>5164</v>
      </c>
    </row>
    <row r="1738" spans="1:7">
      <c r="A1738" s="31" t="s">
        <v>6721</v>
      </c>
      <c r="B1738" s="173" t="s">
        <v>7213</v>
      </c>
      <c r="C1738" s="37">
        <v>-0.15191232199999999</v>
      </c>
      <c r="D1738" s="32">
        <v>0.76523725300000001</v>
      </c>
      <c r="E1738" s="37">
        <v>4.1678854467316668</v>
      </c>
      <c r="F1738" s="37">
        <v>3.6677157026928779</v>
      </c>
      <c r="G1738" s="31" t="s">
        <v>7947</v>
      </c>
    </row>
    <row r="1739" spans="1:7">
      <c r="A1739" s="31" t="s">
        <v>6609</v>
      </c>
      <c r="B1739" s="173" t="s">
        <v>7139</v>
      </c>
      <c r="C1739" s="37">
        <v>0.171226711</v>
      </c>
      <c r="D1739" s="32">
        <v>0.59943117700000004</v>
      </c>
      <c r="E1739" s="37">
        <v>4.3192206709135634</v>
      </c>
      <c r="F1739" s="37">
        <v>4.3622279796405499</v>
      </c>
      <c r="G1739" s="31" t="s">
        <v>7923</v>
      </c>
    </row>
    <row r="1740" spans="1:7">
      <c r="A1740" s="33" t="s">
        <v>5165</v>
      </c>
      <c r="B1740" s="174" t="s">
        <v>3080</v>
      </c>
      <c r="C1740" s="38">
        <v>-1.1436335959999999</v>
      </c>
      <c r="D1740" s="34">
        <v>1.8900000000000001E-11</v>
      </c>
      <c r="E1740" s="38">
        <v>8.7967928602070664</v>
      </c>
      <c r="F1740" s="38">
        <v>7.596986369074803</v>
      </c>
      <c r="G1740" s="33" t="s">
        <v>8374</v>
      </c>
    </row>
    <row r="1741" spans="1:7">
      <c r="A1741" s="33" t="s">
        <v>5166</v>
      </c>
      <c r="B1741" s="174" t="s">
        <v>7654</v>
      </c>
      <c r="C1741" s="38">
        <v>-1.2309910390000001</v>
      </c>
      <c r="D1741" s="34">
        <v>2.4399999999999998E-9</v>
      </c>
      <c r="E1741" s="38">
        <v>8.8076816696493196</v>
      </c>
      <c r="F1741" s="38">
        <v>7.5124554687127452</v>
      </c>
      <c r="G1741" s="33" t="s">
        <v>8376</v>
      </c>
    </row>
    <row r="1742" spans="1:7">
      <c r="A1742" s="31" t="s">
        <v>5167</v>
      </c>
      <c r="B1742" s="173" t="s">
        <v>7655</v>
      </c>
      <c r="C1742" s="37">
        <v>-0.80814222199999997</v>
      </c>
      <c r="D1742" s="32">
        <v>8.5399999999999996E-6</v>
      </c>
      <c r="E1742" s="37">
        <v>8.245475058651822</v>
      </c>
      <c r="F1742" s="37">
        <v>7.3882465514201794</v>
      </c>
      <c r="G1742" s="31" t="s">
        <v>5168</v>
      </c>
    </row>
    <row r="1743" spans="1:7">
      <c r="A1743" s="31" t="s">
        <v>5169</v>
      </c>
      <c r="B1743" s="173" t="s">
        <v>7656</v>
      </c>
      <c r="C1743" s="37">
        <v>-0.35386393199999999</v>
      </c>
      <c r="D1743" s="32">
        <v>9.0266140000000005E-3</v>
      </c>
      <c r="E1743" s="37">
        <v>9.4733062526374425</v>
      </c>
      <c r="F1743" s="37">
        <v>9.0596341568105849</v>
      </c>
      <c r="G1743" s="31" t="s">
        <v>8377</v>
      </c>
    </row>
    <row r="1744" spans="1:7">
      <c r="A1744" s="31" t="s">
        <v>6179</v>
      </c>
      <c r="B1744" s="173" t="s">
        <v>7656</v>
      </c>
      <c r="C1744" s="37">
        <v>0.64593292599999996</v>
      </c>
      <c r="D1744" s="32">
        <v>0.114524241</v>
      </c>
      <c r="E1744" s="37">
        <v>4.9763793531405129</v>
      </c>
      <c r="F1744" s="37">
        <v>5.4327786352792904</v>
      </c>
      <c r="G1744" s="31" t="s">
        <v>8377</v>
      </c>
    </row>
    <row r="1745" spans="1:7">
      <c r="A1745" s="31" t="s">
        <v>5170</v>
      </c>
      <c r="B1745" s="173" t="s">
        <v>7334</v>
      </c>
      <c r="C1745" s="37">
        <v>-0.71469409900000003</v>
      </c>
      <c r="D1745" s="32">
        <v>2.36E-13</v>
      </c>
      <c r="E1745" s="37">
        <v>9.7006631146560398</v>
      </c>
      <c r="F1745" s="37">
        <v>8.9428196790081298</v>
      </c>
      <c r="G1745" s="31" t="s">
        <v>8067</v>
      </c>
    </row>
    <row r="1746" spans="1:7">
      <c r="A1746" s="33" t="s">
        <v>5171</v>
      </c>
      <c r="B1746" s="174" t="s">
        <v>7657</v>
      </c>
      <c r="C1746" s="38">
        <v>-1.3323536220000001</v>
      </c>
      <c r="D1746" s="34">
        <v>1.74E-8</v>
      </c>
      <c r="E1746" s="38">
        <v>7.0300185478813155</v>
      </c>
      <c r="F1746" s="38">
        <v>5.5990704145693506</v>
      </c>
      <c r="G1746" s="33" t="s">
        <v>5172</v>
      </c>
    </row>
    <row r="1747" spans="1:7">
      <c r="A1747" s="31" t="s">
        <v>5173</v>
      </c>
      <c r="B1747" s="173" t="s">
        <v>7139</v>
      </c>
      <c r="C1747" s="37">
        <v>-0.65424283999999999</v>
      </c>
      <c r="D1747" s="32">
        <v>1.5600000000000001E-6</v>
      </c>
      <c r="E1747" s="37">
        <v>7.0803643281673239</v>
      </c>
      <c r="F1747" s="37">
        <v>6.3814097116476249</v>
      </c>
      <c r="G1747" s="31" t="s">
        <v>8378</v>
      </c>
    </row>
    <row r="1748" spans="1:7">
      <c r="A1748" s="33" t="s">
        <v>5174</v>
      </c>
      <c r="B1748" s="174" t="s">
        <v>7658</v>
      </c>
      <c r="C1748" s="38">
        <v>-1.7897493680000001</v>
      </c>
      <c r="D1748" s="34">
        <v>7.1E-8</v>
      </c>
      <c r="E1748" s="38">
        <v>6.3423219111377227</v>
      </c>
      <c r="F1748" s="38">
        <v>4.375387249263178</v>
      </c>
      <c r="G1748" s="33" t="s">
        <v>5175</v>
      </c>
    </row>
    <row r="1749" spans="1:7">
      <c r="A1749" s="31" t="s">
        <v>5176</v>
      </c>
      <c r="B1749" s="173" t="s">
        <v>7659</v>
      </c>
      <c r="C1749" s="37">
        <v>-0.402817816</v>
      </c>
      <c r="D1749" s="32">
        <v>1.422745E-3</v>
      </c>
      <c r="E1749" s="37">
        <v>7.1997441765025973</v>
      </c>
      <c r="F1749" s="37">
        <v>6.7488536833771464</v>
      </c>
      <c r="G1749" s="31" t="s">
        <v>8379</v>
      </c>
    </row>
    <row r="1750" spans="1:7">
      <c r="A1750" s="33" t="s">
        <v>5177</v>
      </c>
      <c r="B1750" s="174" t="s">
        <v>7451</v>
      </c>
      <c r="C1750" s="38">
        <v>-1.8392034340000001</v>
      </c>
      <c r="D1750" s="34">
        <v>2.3600000000000001E-10</v>
      </c>
      <c r="E1750" s="38">
        <v>6.9774069643795587</v>
      </c>
      <c r="F1750" s="38">
        <v>4.9715323075530531</v>
      </c>
      <c r="G1750" s="33" t="s">
        <v>3840</v>
      </c>
    </row>
    <row r="1751" spans="1:7">
      <c r="A1751" s="33" t="s">
        <v>5178</v>
      </c>
      <c r="B1751" s="174" t="s">
        <v>7139</v>
      </c>
      <c r="C1751" s="38">
        <v>-1.0837633760000001</v>
      </c>
      <c r="D1751" s="34">
        <v>5.6700000000000001E-13</v>
      </c>
      <c r="E1751" s="38">
        <v>10.226692921395378</v>
      </c>
      <c r="F1751" s="38">
        <v>9.0936281848658176</v>
      </c>
      <c r="G1751" s="33" t="s">
        <v>8380</v>
      </c>
    </row>
    <row r="1752" spans="1:7">
      <c r="A1752" s="35" t="s">
        <v>5179</v>
      </c>
      <c r="B1752" s="175" t="s">
        <v>7139</v>
      </c>
      <c r="C1752" s="39">
        <v>2.8494120760000001</v>
      </c>
      <c r="D1752" s="36">
        <v>5.3100000000000003E-11</v>
      </c>
      <c r="E1752" s="39">
        <v>1.1937692023591113</v>
      </c>
      <c r="F1752" s="39">
        <v>4.2201849010096479</v>
      </c>
      <c r="G1752" s="35" t="s">
        <v>3774</v>
      </c>
    </row>
    <row r="1753" spans="1:7">
      <c r="A1753" s="35" t="s">
        <v>5180</v>
      </c>
      <c r="B1753" s="175" t="s">
        <v>7139</v>
      </c>
      <c r="C1753" s="39">
        <v>1.250302187</v>
      </c>
      <c r="D1753" s="36">
        <v>1.0699999999999999E-5</v>
      </c>
      <c r="E1753" s="39">
        <v>1.2908158024155505</v>
      </c>
      <c r="F1753" s="39">
        <v>2.4626246600991464</v>
      </c>
      <c r="G1753" s="35" t="s">
        <v>8039</v>
      </c>
    </row>
    <row r="1754" spans="1:7">
      <c r="A1754" s="31" t="s">
        <v>5181</v>
      </c>
      <c r="B1754" s="173" t="s">
        <v>7311</v>
      </c>
      <c r="C1754" s="37">
        <v>0.79418387499999998</v>
      </c>
      <c r="D1754" s="32">
        <v>3.6298359000000002E-2</v>
      </c>
      <c r="E1754" s="37">
        <v>2.3154674373936692</v>
      </c>
      <c r="F1754" s="37">
        <v>3.0280219650446099</v>
      </c>
      <c r="G1754" s="31" t="s">
        <v>2161</v>
      </c>
    </row>
    <row r="1755" spans="1:7">
      <c r="A1755" s="31" t="s">
        <v>6737</v>
      </c>
      <c r="B1755" s="173" t="s">
        <v>7139</v>
      </c>
      <c r="C1755" s="37">
        <v>2.911969E-2</v>
      </c>
      <c r="D1755" s="32">
        <v>0.79950989699999997</v>
      </c>
      <c r="E1755" s="37">
        <v>10.246014735566934</v>
      </c>
      <c r="F1755" s="37">
        <v>10.237117530884991</v>
      </c>
      <c r="G1755" s="31" t="s">
        <v>7872</v>
      </c>
    </row>
    <row r="1756" spans="1:7">
      <c r="A1756" s="31" t="s">
        <v>5182</v>
      </c>
      <c r="B1756" s="173" t="s">
        <v>7660</v>
      </c>
      <c r="C1756" s="37">
        <v>-0.29082227599999999</v>
      </c>
      <c r="D1756" s="32">
        <v>1.198186E-3</v>
      </c>
      <c r="E1756" s="37">
        <v>8.8462809826541253</v>
      </c>
      <c r="F1756" s="37">
        <v>8.5075402401157216</v>
      </c>
      <c r="G1756" s="31" t="s">
        <v>8381</v>
      </c>
    </row>
    <row r="1757" spans="1:7">
      <c r="A1757" s="31" t="s">
        <v>6428</v>
      </c>
      <c r="B1757" s="173" t="s">
        <v>7139</v>
      </c>
      <c r="C1757" s="37">
        <v>0.12524000599999999</v>
      </c>
      <c r="D1757" s="32">
        <v>0.33745728000000003</v>
      </c>
      <c r="E1757" s="37">
        <v>8.9586199388139089</v>
      </c>
      <c r="F1757" s="37">
        <v>9.0421068218952296</v>
      </c>
      <c r="G1757" s="31" t="s">
        <v>6429</v>
      </c>
    </row>
    <row r="1758" spans="1:7">
      <c r="A1758" s="35" t="s">
        <v>5183</v>
      </c>
      <c r="B1758" s="175" t="s">
        <v>7139</v>
      </c>
      <c r="C1758" s="39">
        <v>2.7014927150000001</v>
      </c>
      <c r="D1758" s="36">
        <v>1.04E-12</v>
      </c>
      <c r="E1758" s="39">
        <v>2.4092619201656085</v>
      </c>
      <c r="F1758" s="39">
        <v>5.2123331303382576</v>
      </c>
      <c r="G1758" s="35" t="s">
        <v>8382</v>
      </c>
    </row>
    <row r="1759" spans="1:7">
      <c r="A1759" s="35" t="s">
        <v>5184</v>
      </c>
      <c r="B1759" s="175" t="s">
        <v>7139</v>
      </c>
      <c r="C1759" s="39">
        <v>4.3776214360000001</v>
      </c>
      <c r="D1759" s="36">
        <v>3.88E-24</v>
      </c>
      <c r="E1759" s="39">
        <v>7.825268835415752</v>
      </c>
      <c r="F1759" s="39">
        <v>12.468357902224382</v>
      </c>
      <c r="G1759" s="35" t="s">
        <v>7872</v>
      </c>
    </row>
    <row r="1760" spans="1:7">
      <c r="A1760" s="31" t="s">
        <v>5185</v>
      </c>
      <c r="B1760" s="173" t="s">
        <v>7661</v>
      </c>
      <c r="C1760" s="37">
        <v>0.81847639699999997</v>
      </c>
      <c r="D1760" s="32">
        <v>1.4399999999999999E-7</v>
      </c>
      <c r="E1760" s="37">
        <v>6.4438304345074418</v>
      </c>
      <c r="F1760" s="37">
        <v>7.2367684442970699</v>
      </c>
      <c r="G1760" s="31" t="s">
        <v>5186</v>
      </c>
    </row>
    <row r="1761" spans="1:7">
      <c r="A1761" s="31" t="s">
        <v>5187</v>
      </c>
      <c r="B1761" s="173" t="s">
        <v>1723</v>
      </c>
      <c r="C1761" s="37">
        <v>0.48930131700000001</v>
      </c>
      <c r="D1761" s="32">
        <v>5.9712089999999999E-3</v>
      </c>
      <c r="E1761" s="37">
        <v>6.4211366852617173</v>
      </c>
      <c r="F1761" s="37">
        <v>6.8448658060357754</v>
      </c>
      <c r="G1761" s="31" t="s">
        <v>8383</v>
      </c>
    </row>
    <row r="1762" spans="1:7">
      <c r="A1762" s="31" t="s">
        <v>6872</v>
      </c>
      <c r="B1762" s="173" t="s">
        <v>7139</v>
      </c>
      <c r="C1762" s="37">
        <v>1.0209124999999999E-2</v>
      </c>
      <c r="D1762" s="32">
        <v>0.96804949399999995</v>
      </c>
      <c r="E1762" s="37">
        <v>6.7566202106508628</v>
      </c>
      <c r="F1762" s="37">
        <v>6.7199675257471281</v>
      </c>
      <c r="G1762" s="31" t="s">
        <v>6873</v>
      </c>
    </row>
    <row r="1763" spans="1:7">
      <c r="A1763" s="31" t="s">
        <v>6569</v>
      </c>
      <c r="B1763" s="173" t="s">
        <v>1725</v>
      </c>
      <c r="C1763" s="37">
        <v>0.16112628100000001</v>
      </c>
      <c r="D1763" s="32">
        <v>0.54048324000000003</v>
      </c>
      <c r="E1763" s="37">
        <v>5.1910889395189894</v>
      </c>
      <c r="F1763" s="37">
        <v>5.2491567792892448</v>
      </c>
      <c r="G1763" s="31" t="s">
        <v>8384</v>
      </c>
    </row>
    <row r="1764" spans="1:7">
      <c r="A1764" s="31" t="s">
        <v>6499</v>
      </c>
      <c r="B1764" s="173" t="s">
        <v>7139</v>
      </c>
      <c r="C1764" s="37">
        <v>0.152530103</v>
      </c>
      <c r="D1764" s="32">
        <v>0.45718050900000001</v>
      </c>
      <c r="E1764" s="37">
        <v>5.396596245881641</v>
      </c>
      <c r="F1764" s="37">
        <v>5.4827590474267556</v>
      </c>
      <c r="G1764" s="31" t="s">
        <v>8385</v>
      </c>
    </row>
    <row r="1765" spans="1:7">
      <c r="A1765" s="31" t="s">
        <v>5188</v>
      </c>
      <c r="B1765" s="173" t="s">
        <v>7139</v>
      </c>
      <c r="C1765" s="37">
        <v>0.67053010499999999</v>
      </c>
      <c r="D1765" s="32">
        <v>1.3013912000000001E-2</v>
      </c>
      <c r="E1765" s="37">
        <v>3.4978440697634143</v>
      </c>
      <c r="F1765" s="37">
        <v>4.0575922792421837</v>
      </c>
      <c r="G1765" s="31" t="s">
        <v>7872</v>
      </c>
    </row>
    <row r="1766" spans="1:7">
      <c r="A1766" s="31" t="s">
        <v>5189</v>
      </c>
      <c r="B1766" s="173" t="s">
        <v>7660</v>
      </c>
      <c r="C1766" s="37">
        <v>0.78312873800000005</v>
      </c>
      <c r="D1766" s="32">
        <v>1.1594779E-2</v>
      </c>
      <c r="E1766" s="37">
        <v>3.3381447316180006</v>
      </c>
      <c r="F1766" s="37">
        <v>3.9893243963050393</v>
      </c>
      <c r="G1766" s="31" t="s">
        <v>8381</v>
      </c>
    </row>
    <row r="1767" spans="1:7">
      <c r="A1767" s="35" t="s">
        <v>5190</v>
      </c>
      <c r="B1767" s="175" t="s">
        <v>7146</v>
      </c>
      <c r="C1767" s="39">
        <v>1.0549287629999999</v>
      </c>
      <c r="D1767" s="36">
        <v>1.66E-7</v>
      </c>
      <c r="E1767" s="39">
        <v>3.1101575912023183</v>
      </c>
      <c r="F1767" s="39">
        <v>4.1056247292031323</v>
      </c>
      <c r="G1767" s="35" t="s">
        <v>7890</v>
      </c>
    </row>
    <row r="1768" spans="1:7">
      <c r="A1768" s="89" t="s">
        <v>6266</v>
      </c>
      <c r="B1768" s="176" t="s">
        <v>6978</v>
      </c>
      <c r="C1768" s="98">
        <v>1.1262344200000001</v>
      </c>
      <c r="D1768" s="96">
        <v>0.175787411</v>
      </c>
      <c r="E1768" s="98">
        <v>-0.53172404027083553</v>
      </c>
      <c r="F1768" s="98" t="e">
        <v>#NUM!</v>
      </c>
      <c r="G1768" s="89" t="s">
        <v>7884</v>
      </c>
    </row>
    <row r="1769" spans="1:7">
      <c r="A1769" s="35" t="s">
        <v>5191</v>
      </c>
      <c r="B1769" s="175" t="s">
        <v>6977</v>
      </c>
      <c r="C1769" s="39">
        <v>2.258631163</v>
      </c>
      <c r="D1769" s="36">
        <v>4.5100000000000003E-16</v>
      </c>
      <c r="E1769" s="39">
        <v>1.2581156560453846</v>
      </c>
      <c r="F1769" s="39">
        <v>3.5215462966986779</v>
      </c>
      <c r="G1769" s="35" t="s">
        <v>7883</v>
      </c>
    </row>
    <row r="1770" spans="1:7">
      <c r="A1770" s="35" t="s">
        <v>5192</v>
      </c>
      <c r="B1770" s="175" t="s">
        <v>6976</v>
      </c>
      <c r="C1770" s="39">
        <v>1.7007819550000001</v>
      </c>
      <c r="D1770" s="36">
        <v>1.34E-5</v>
      </c>
      <c r="E1770" s="39">
        <v>1.3932559211651034</v>
      </c>
      <c r="F1770" s="39">
        <v>3.0959177748117579</v>
      </c>
      <c r="G1770" s="35" t="s">
        <v>7882</v>
      </c>
    </row>
    <row r="1771" spans="1:7">
      <c r="A1771" s="35" t="s">
        <v>5193</v>
      </c>
      <c r="B1771" s="175" t="s">
        <v>6975</v>
      </c>
      <c r="C1771" s="39">
        <v>2.3513224930000001</v>
      </c>
      <c r="D1771" s="36">
        <v>5.04E-9</v>
      </c>
      <c r="E1771" s="39">
        <v>0.68530850659049225</v>
      </c>
      <c r="F1771" s="39">
        <v>3.0903644649849897</v>
      </c>
      <c r="G1771" s="35" t="s">
        <v>7881</v>
      </c>
    </row>
    <row r="1772" spans="1:7">
      <c r="A1772" s="35" t="s">
        <v>5194</v>
      </c>
      <c r="B1772" s="175" t="s">
        <v>7142</v>
      </c>
      <c r="C1772" s="39">
        <v>3.0513966350000001</v>
      </c>
      <c r="D1772" s="36">
        <v>1.9E-32</v>
      </c>
      <c r="E1772" s="39">
        <v>2.2038302907407084</v>
      </c>
      <c r="F1772" s="39">
        <v>5.2770939535865953</v>
      </c>
      <c r="G1772" s="35" t="s">
        <v>7880</v>
      </c>
    </row>
    <row r="1773" spans="1:7">
      <c r="A1773" s="35" t="s">
        <v>5195</v>
      </c>
      <c r="B1773" s="175" t="s">
        <v>7139</v>
      </c>
      <c r="C1773" s="39">
        <v>3.8342110420000002</v>
      </c>
      <c r="D1773" s="36">
        <v>1.4099999999999999E-52</v>
      </c>
      <c r="E1773" s="39">
        <v>2.9844184763014705</v>
      </c>
      <c r="F1773" s="39">
        <v>6.8578350255599814</v>
      </c>
      <c r="G1773" s="35" t="s">
        <v>8248</v>
      </c>
    </row>
    <row r="1774" spans="1:7">
      <c r="A1774" s="35" t="s">
        <v>5196</v>
      </c>
      <c r="B1774" s="175" t="s">
        <v>7139</v>
      </c>
      <c r="C1774" s="39">
        <v>4.0339810930000004</v>
      </c>
      <c r="D1774" s="36">
        <v>1.04E-35</v>
      </c>
      <c r="E1774" s="39">
        <v>0.73539395543460784</v>
      </c>
      <c r="F1774" s="39">
        <v>4.8918612059943456</v>
      </c>
      <c r="G1774" s="35" t="s">
        <v>8047</v>
      </c>
    </row>
    <row r="1775" spans="1:7">
      <c r="A1775" s="33" t="s">
        <v>5197</v>
      </c>
      <c r="B1775" s="174" t="s">
        <v>7402</v>
      </c>
      <c r="C1775" s="38">
        <v>-3.0387744510000001</v>
      </c>
      <c r="D1775" s="34">
        <v>1.4700000000000001E-70</v>
      </c>
      <c r="E1775" s="38">
        <v>7.2155082507005659</v>
      </c>
      <c r="F1775" s="38">
        <v>4.040814562455143</v>
      </c>
      <c r="G1775" s="33" t="s">
        <v>7885</v>
      </c>
    </row>
    <row r="1776" spans="1:7">
      <c r="A1776" s="31" t="s">
        <v>6394</v>
      </c>
      <c r="B1776" s="173" t="s">
        <v>7139</v>
      </c>
      <c r="C1776" s="37">
        <v>-0.28987211800000001</v>
      </c>
      <c r="D1776" s="32">
        <v>0.30137416</v>
      </c>
      <c r="E1776" s="37">
        <v>5.2492665640132961</v>
      </c>
      <c r="F1776" s="37">
        <v>4.8707957295130129</v>
      </c>
      <c r="G1776" s="31" t="s">
        <v>7872</v>
      </c>
    </row>
    <row r="1777" spans="1:7">
      <c r="A1777" s="33" t="s">
        <v>5198</v>
      </c>
      <c r="B1777" s="174" t="s">
        <v>7139</v>
      </c>
      <c r="C1777" s="38">
        <v>-2.3869062460000001</v>
      </c>
      <c r="D1777" s="34">
        <v>4.2700000000000004E-62</v>
      </c>
      <c r="E1777" s="38">
        <v>9.1498887686939323</v>
      </c>
      <c r="F1777" s="38">
        <v>6.6900293065551617</v>
      </c>
      <c r="G1777" s="33" t="s">
        <v>7872</v>
      </c>
    </row>
    <row r="1778" spans="1:7">
      <c r="A1778" s="31" t="s">
        <v>5199</v>
      </c>
      <c r="B1778" s="173" t="s">
        <v>7139</v>
      </c>
      <c r="C1778" s="37">
        <v>-0.81862229099999995</v>
      </c>
      <c r="D1778" s="32">
        <v>8.1677799999999999E-4</v>
      </c>
      <c r="E1778" s="37">
        <v>5.3018400511617516</v>
      </c>
      <c r="F1778" s="37">
        <v>4.3830340829002452</v>
      </c>
      <c r="G1778" s="31" t="s">
        <v>8086</v>
      </c>
    </row>
    <row r="1779" spans="1:7">
      <c r="A1779" s="35" t="s">
        <v>5200</v>
      </c>
      <c r="B1779" s="175" t="s">
        <v>7139</v>
      </c>
      <c r="C1779" s="39">
        <v>5.8656297840000002</v>
      </c>
      <c r="D1779" s="36">
        <v>2.3099999999999998E-177</v>
      </c>
      <c r="E1779" s="39">
        <v>2.9560990088336445</v>
      </c>
      <c r="F1779" s="39">
        <v>8.9090036455047557</v>
      </c>
      <c r="G1779" s="35" t="s">
        <v>7871</v>
      </c>
    </row>
    <row r="1780" spans="1:7">
      <c r="A1780" s="35" t="s">
        <v>5201</v>
      </c>
      <c r="B1780" s="175" t="s">
        <v>7139</v>
      </c>
      <c r="C1780" s="39">
        <v>6.1926799429999999</v>
      </c>
      <c r="D1780" s="36">
        <v>1.1699999999999999E-280</v>
      </c>
      <c r="E1780" s="39">
        <v>3.2566977776719161</v>
      </c>
      <c r="F1780" s="39">
        <v>9.4986565277750064</v>
      </c>
      <c r="G1780" s="35" t="s">
        <v>7871</v>
      </c>
    </row>
    <row r="1781" spans="1:7">
      <c r="A1781" s="35" t="s">
        <v>5202</v>
      </c>
      <c r="B1781" s="175" t="s">
        <v>7139</v>
      </c>
      <c r="C1781" s="39">
        <v>5.5589518409999998</v>
      </c>
      <c r="D1781" s="36">
        <v>1.2800000000000001E-140</v>
      </c>
      <c r="E1781" s="39">
        <v>1.4599346778980331</v>
      </c>
      <c r="F1781" s="39">
        <v>7.1084849044378231</v>
      </c>
      <c r="G1781" s="35" t="s">
        <v>8386</v>
      </c>
    </row>
    <row r="1782" spans="1:7">
      <c r="A1782" s="33" t="s">
        <v>5203</v>
      </c>
      <c r="B1782" s="174" t="s">
        <v>7662</v>
      </c>
      <c r="C1782" s="38">
        <v>-1.1713789299999999</v>
      </c>
      <c r="D1782" s="34">
        <v>8.7499999999999999E-29</v>
      </c>
      <c r="E1782" s="38">
        <v>8.00350601857442</v>
      </c>
      <c r="F1782" s="38">
        <v>6.7659979415306646</v>
      </c>
      <c r="G1782" s="33" t="s">
        <v>8387</v>
      </c>
    </row>
    <row r="1783" spans="1:7">
      <c r="A1783" s="31" t="s">
        <v>5204</v>
      </c>
      <c r="B1783" s="173" t="s">
        <v>7139</v>
      </c>
      <c r="C1783" s="37">
        <v>-0.99134606800000002</v>
      </c>
      <c r="D1783" s="32">
        <v>2.11E-25</v>
      </c>
      <c r="E1783" s="37">
        <v>8.10040867041978</v>
      </c>
      <c r="F1783" s="37">
        <v>7.0604732066893368</v>
      </c>
      <c r="G1783" s="31" t="s">
        <v>8114</v>
      </c>
    </row>
    <row r="1784" spans="1:7">
      <c r="A1784" s="31" t="s">
        <v>5205</v>
      </c>
      <c r="B1784" s="173" t="s">
        <v>7139</v>
      </c>
      <c r="C1784" s="37">
        <v>-0.72902806799999997</v>
      </c>
      <c r="D1784" s="32">
        <v>3.5999999999999999E-21</v>
      </c>
      <c r="E1784" s="37">
        <v>7.9477912628577876</v>
      </c>
      <c r="F1784" s="37">
        <v>7.1724642481446272</v>
      </c>
      <c r="G1784" s="31" t="s">
        <v>3222</v>
      </c>
    </row>
    <row r="1785" spans="1:7">
      <c r="A1785" s="31" t="s">
        <v>5206</v>
      </c>
      <c r="B1785" s="173" t="s">
        <v>7386</v>
      </c>
      <c r="C1785" s="37">
        <v>-0.46282962799999999</v>
      </c>
      <c r="D1785" s="32">
        <v>1.31E-5</v>
      </c>
      <c r="E1785" s="37">
        <v>8.55188236912349</v>
      </c>
      <c r="F1785" s="37">
        <v>8.0581432048229669</v>
      </c>
      <c r="G1785" s="31" t="s">
        <v>8388</v>
      </c>
    </row>
    <row r="1786" spans="1:7">
      <c r="A1786" s="31" t="s">
        <v>5207</v>
      </c>
      <c r="B1786" s="173" t="s">
        <v>7389</v>
      </c>
      <c r="C1786" s="37">
        <v>-0.90962818599999995</v>
      </c>
      <c r="D1786" s="32">
        <v>8.4200000000000003E-26</v>
      </c>
      <c r="E1786" s="37">
        <v>7.6540670849726142</v>
      </c>
      <c r="F1786" s="37">
        <v>6.6969649731832614</v>
      </c>
      <c r="G1786" s="31" t="s">
        <v>8124</v>
      </c>
    </row>
    <row r="1787" spans="1:7">
      <c r="A1787" s="31" t="s">
        <v>5208</v>
      </c>
      <c r="B1787" s="173" t="s">
        <v>7663</v>
      </c>
      <c r="C1787" s="37">
        <v>-0.55468220899999998</v>
      </c>
      <c r="D1787" s="32">
        <v>3.46E-9</v>
      </c>
      <c r="E1787" s="37">
        <v>8.0933964777767322</v>
      </c>
      <c r="F1787" s="37">
        <v>7.4860702689530862</v>
      </c>
      <c r="G1787" s="31" t="s">
        <v>8389</v>
      </c>
    </row>
    <row r="1788" spans="1:7">
      <c r="A1788" s="31" t="s">
        <v>6256</v>
      </c>
      <c r="B1788" s="173" t="s">
        <v>7139</v>
      </c>
      <c r="C1788" s="37">
        <v>-0.23947191600000001</v>
      </c>
      <c r="D1788" s="32">
        <v>0.16494947200000001</v>
      </c>
      <c r="E1788" s="37">
        <v>7.7901565532447572</v>
      </c>
      <c r="F1788" s="37">
        <v>7.4938029886137549</v>
      </c>
      <c r="G1788" s="31" t="s">
        <v>8086</v>
      </c>
    </row>
    <row r="1789" spans="1:7">
      <c r="A1789" s="31" t="s">
        <v>5209</v>
      </c>
      <c r="B1789" s="173" t="s">
        <v>7139</v>
      </c>
      <c r="C1789" s="37">
        <v>-0.70752657299999999</v>
      </c>
      <c r="D1789" s="32">
        <v>1.11E-8</v>
      </c>
      <c r="E1789" s="37">
        <v>7.3021052833530913</v>
      </c>
      <c r="F1789" s="37">
        <v>6.5512452145042586</v>
      </c>
      <c r="G1789" s="31" t="s">
        <v>8086</v>
      </c>
    </row>
    <row r="1790" spans="1:7">
      <c r="A1790" s="31" t="s">
        <v>5210</v>
      </c>
      <c r="B1790" s="173" t="s">
        <v>7139</v>
      </c>
      <c r="C1790" s="37">
        <v>-0.62975234199999996</v>
      </c>
      <c r="D1790" s="32">
        <v>9.1000000000000004E-15</v>
      </c>
      <c r="E1790" s="37">
        <v>7.580647193592414</v>
      </c>
      <c r="F1790" s="37">
        <v>6.9079947796219656</v>
      </c>
      <c r="G1790" s="31" t="s">
        <v>8390</v>
      </c>
    </row>
    <row r="1791" spans="1:7">
      <c r="A1791" s="31" t="s">
        <v>5211</v>
      </c>
      <c r="B1791" s="173" t="s">
        <v>7664</v>
      </c>
      <c r="C1791" s="37">
        <v>-0.19581030299999999</v>
      </c>
      <c r="D1791" s="32">
        <v>2.0589475999999999E-2</v>
      </c>
      <c r="E1791" s="37">
        <v>6.9803948063812582</v>
      </c>
      <c r="F1791" s="37">
        <v>6.7354858210858852</v>
      </c>
      <c r="G1791" s="31" t="s">
        <v>8391</v>
      </c>
    </row>
    <row r="1792" spans="1:7">
      <c r="A1792" s="31" t="s">
        <v>6294</v>
      </c>
      <c r="B1792" s="173" t="s">
        <v>7139</v>
      </c>
      <c r="C1792" s="37">
        <v>-0.11251109300000001</v>
      </c>
      <c r="D1792" s="32">
        <v>0.19116749299999999</v>
      </c>
      <c r="E1792" s="37">
        <v>7.4600741191357764</v>
      </c>
      <c r="F1792" s="37">
        <v>7.298829504485993</v>
      </c>
      <c r="G1792" s="31" t="s">
        <v>7923</v>
      </c>
    </row>
    <row r="1793" spans="1:7">
      <c r="A1793" s="31" t="s">
        <v>6629</v>
      </c>
      <c r="B1793" s="173" t="s">
        <v>7665</v>
      </c>
      <c r="C1793" s="37">
        <v>-7.2378731000000002E-2</v>
      </c>
      <c r="D1793" s="32">
        <v>0.618820076</v>
      </c>
      <c r="E1793" s="37">
        <v>7.5430984549824283</v>
      </c>
      <c r="F1793" s="37">
        <v>7.4220749171581266</v>
      </c>
      <c r="G1793" s="31" t="s">
        <v>8392</v>
      </c>
    </row>
    <row r="1794" spans="1:7">
      <c r="A1794" s="31" t="s">
        <v>6538</v>
      </c>
      <c r="B1794" s="173" t="s">
        <v>7666</v>
      </c>
      <c r="C1794" s="37">
        <v>-0.145601801</v>
      </c>
      <c r="D1794" s="32">
        <v>0.50083092500000004</v>
      </c>
      <c r="E1794" s="37">
        <v>7.5315711725780847</v>
      </c>
      <c r="F1794" s="37">
        <v>7.3195257985116493</v>
      </c>
      <c r="G1794" s="31" t="s">
        <v>6539</v>
      </c>
    </row>
    <row r="1795" spans="1:7">
      <c r="A1795" s="31" t="s">
        <v>6727</v>
      </c>
      <c r="B1795" s="173" t="s">
        <v>2245</v>
      </c>
      <c r="C1795" s="37">
        <v>-2.0144275999999999E-2</v>
      </c>
      <c r="D1795" s="32">
        <v>0.77995596499999997</v>
      </c>
      <c r="E1795" s="37">
        <v>7.3173595125650204</v>
      </c>
      <c r="F1795" s="37">
        <v>7.2639251358816388</v>
      </c>
      <c r="G1795" s="31" t="s">
        <v>8393</v>
      </c>
    </row>
    <row r="1796" spans="1:7">
      <c r="A1796" s="31" t="s">
        <v>5212</v>
      </c>
      <c r="B1796" s="173" t="s">
        <v>3695</v>
      </c>
      <c r="C1796" s="37">
        <v>-0.466444101</v>
      </c>
      <c r="D1796" s="32">
        <v>3.6199999999999999E-12</v>
      </c>
      <c r="E1796" s="37">
        <v>8.4585554379589318</v>
      </c>
      <c r="F1796" s="37">
        <v>7.9473200823610322</v>
      </c>
      <c r="G1796" s="31" t="s">
        <v>8272</v>
      </c>
    </row>
    <row r="1797" spans="1:7">
      <c r="A1797" s="31" t="s">
        <v>6240</v>
      </c>
      <c r="B1797" s="173" t="s">
        <v>7667</v>
      </c>
      <c r="C1797" s="37">
        <v>-0.14642553</v>
      </c>
      <c r="D1797" s="32">
        <v>0.15740303999999999</v>
      </c>
      <c r="E1797" s="37">
        <v>9.785128852287885</v>
      </c>
      <c r="F1797" s="37">
        <v>9.5969640235711307</v>
      </c>
      <c r="G1797" s="31" t="s">
        <v>6241</v>
      </c>
    </row>
    <row r="1798" spans="1:7">
      <c r="A1798" s="31" t="s">
        <v>5213</v>
      </c>
      <c r="B1798" s="173" t="s">
        <v>7668</v>
      </c>
      <c r="C1798" s="37">
        <v>-0.34899688299999998</v>
      </c>
      <c r="D1798" s="32">
        <v>2.4255300000000001E-4</v>
      </c>
      <c r="E1798" s="37">
        <v>8.7117723506309037</v>
      </c>
      <c r="F1798" s="37">
        <v>8.3158489118374472</v>
      </c>
      <c r="G1798" s="31" t="s">
        <v>8394</v>
      </c>
    </row>
    <row r="1799" spans="1:7">
      <c r="A1799" s="31" t="s">
        <v>6119</v>
      </c>
      <c r="B1799" s="173" t="s">
        <v>7139</v>
      </c>
      <c r="C1799" s="37">
        <v>-0.245068383</v>
      </c>
      <c r="D1799" s="32">
        <v>8.5321045999999998E-2</v>
      </c>
      <c r="E1799" s="37">
        <v>7.492904236817771</v>
      </c>
      <c r="F1799" s="37">
        <v>7.1735706072660719</v>
      </c>
      <c r="G1799" s="31" t="s">
        <v>3774</v>
      </c>
    </row>
    <row r="1800" spans="1:7">
      <c r="A1800" s="31" t="s">
        <v>6099</v>
      </c>
      <c r="B1800" s="173" t="s">
        <v>7139</v>
      </c>
      <c r="C1800" s="37">
        <v>-0.51368286699999999</v>
      </c>
      <c r="D1800" s="32">
        <v>7.8783271000000002E-2</v>
      </c>
      <c r="E1800" s="37">
        <v>7.7590498007419448</v>
      </c>
      <c r="F1800" s="37">
        <v>7.1729624937798517</v>
      </c>
      <c r="G1800" s="31" t="s">
        <v>6100</v>
      </c>
    </row>
    <row r="1801" spans="1:7">
      <c r="A1801" s="31" t="s">
        <v>6695</v>
      </c>
      <c r="B1801" s="173" t="s">
        <v>7139</v>
      </c>
      <c r="C1801" s="37">
        <v>-5.3379306000000001E-2</v>
      </c>
      <c r="D1801" s="32">
        <v>0.73586336200000002</v>
      </c>
      <c r="E1801" s="37">
        <v>9.2483961141382895</v>
      </c>
      <c r="F1801" s="37">
        <v>9.1639194347668145</v>
      </c>
      <c r="G1801" s="31" t="s">
        <v>8279</v>
      </c>
    </row>
    <row r="1802" spans="1:7">
      <c r="A1802" s="31" t="s">
        <v>5214</v>
      </c>
      <c r="B1802" s="173" t="s">
        <v>7139</v>
      </c>
      <c r="C1802" s="37">
        <v>-0.76803162899999999</v>
      </c>
      <c r="D1802" s="32">
        <v>8.5900000000000003E-10</v>
      </c>
      <c r="E1802" s="37">
        <v>9.4269742940967802</v>
      </c>
      <c r="F1802" s="37">
        <v>8.6203715179241307</v>
      </c>
      <c r="G1802" s="31" t="s">
        <v>8279</v>
      </c>
    </row>
    <row r="1803" spans="1:7">
      <c r="A1803" s="31" t="s">
        <v>6573</v>
      </c>
      <c r="B1803" s="173" t="s">
        <v>1642</v>
      </c>
      <c r="C1803" s="37">
        <v>-9.1650356000000002E-2</v>
      </c>
      <c r="D1803" s="32">
        <v>0.54385134499999999</v>
      </c>
      <c r="E1803" s="37">
        <v>6.5872074118567205</v>
      </c>
      <c r="F1803" s="37">
        <v>6.4631080195798951</v>
      </c>
      <c r="G1803" s="31" t="s">
        <v>8395</v>
      </c>
    </row>
    <row r="1804" spans="1:7">
      <c r="A1804" s="35" t="s">
        <v>5215</v>
      </c>
      <c r="B1804" s="175" t="s">
        <v>7588</v>
      </c>
      <c r="C1804" s="39">
        <v>4.023935475</v>
      </c>
      <c r="D1804" s="36">
        <v>7.3700000000000002E-56</v>
      </c>
      <c r="E1804" s="39">
        <v>1.29251246361727</v>
      </c>
      <c r="F1804" s="39">
        <v>5.3867337164292612</v>
      </c>
      <c r="G1804" s="35" t="s">
        <v>2391</v>
      </c>
    </row>
    <row r="1805" spans="1:7">
      <c r="A1805" s="33" t="s">
        <v>5216</v>
      </c>
      <c r="B1805" s="174" t="s">
        <v>7139</v>
      </c>
      <c r="C1805" s="38">
        <v>-1.272230873</v>
      </c>
      <c r="D1805" s="34">
        <v>2.93E-30</v>
      </c>
      <c r="E1805" s="38">
        <v>8.0897054862761788</v>
      </c>
      <c r="F1805" s="38">
        <v>6.759682873941478</v>
      </c>
      <c r="G1805" s="33" t="s">
        <v>8396</v>
      </c>
    </row>
    <row r="1806" spans="1:7">
      <c r="A1806" s="31" t="s">
        <v>5217</v>
      </c>
      <c r="B1806" s="173" t="s">
        <v>7139</v>
      </c>
      <c r="C1806" s="37">
        <v>-0.92042828200000004</v>
      </c>
      <c r="D1806" s="32">
        <v>2.1400000000000002E-12</v>
      </c>
      <c r="E1806" s="37">
        <v>8.4858934329586351</v>
      </c>
      <c r="F1806" s="37">
        <v>7.5155132187352827</v>
      </c>
      <c r="G1806" s="31" t="s">
        <v>8397</v>
      </c>
    </row>
    <row r="1807" spans="1:7">
      <c r="A1807" s="31" t="s">
        <v>6732</v>
      </c>
      <c r="B1807" s="173" t="s">
        <v>7669</v>
      </c>
      <c r="C1807" s="37">
        <v>-4.2453168999999999E-2</v>
      </c>
      <c r="D1807" s="32">
        <v>0.79119575600000003</v>
      </c>
      <c r="E1807" s="37">
        <v>6.2849208292275209</v>
      </c>
      <c r="F1807" s="37">
        <v>6.1944750038511351</v>
      </c>
      <c r="G1807" s="31" t="s">
        <v>8398</v>
      </c>
    </row>
    <row r="1808" spans="1:7">
      <c r="A1808" s="31" t="s">
        <v>6357</v>
      </c>
      <c r="B1808" s="173" t="s">
        <v>1207</v>
      </c>
      <c r="C1808" s="37">
        <v>0.118324475</v>
      </c>
      <c r="D1808" s="32">
        <v>0.25861495200000001</v>
      </c>
      <c r="E1808" s="37">
        <v>6.6830573125236139</v>
      </c>
      <c r="F1808" s="37">
        <v>6.7495917879537597</v>
      </c>
      <c r="G1808" s="31" t="s">
        <v>8399</v>
      </c>
    </row>
    <row r="1809" spans="1:7">
      <c r="A1809" s="31" t="s">
        <v>5218</v>
      </c>
      <c r="B1809" s="173" t="s">
        <v>2258</v>
      </c>
      <c r="C1809" s="37">
        <v>-0.28531214900000001</v>
      </c>
      <c r="D1809" s="32">
        <v>2.5201126000000001E-2</v>
      </c>
      <c r="E1809" s="37">
        <v>6.6138294059676435</v>
      </c>
      <c r="F1809" s="37">
        <v>6.2934608023056624</v>
      </c>
      <c r="G1809" s="31" t="s">
        <v>8400</v>
      </c>
    </row>
    <row r="1810" spans="1:7">
      <c r="A1810" s="31" t="s">
        <v>5219</v>
      </c>
      <c r="B1810" s="173" t="s">
        <v>7484</v>
      </c>
      <c r="C1810" s="37">
        <v>-0.266562717</v>
      </c>
      <c r="D1810" s="32">
        <v>3.1039985999999999E-2</v>
      </c>
      <c r="E1810" s="37">
        <v>7.0208867369609633</v>
      </c>
      <c r="F1810" s="37">
        <v>6.7181904147979337</v>
      </c>
      <c r="G1810" s="31" t="s">
        <v>4711</v>
      </c>
    </row>
    <row r="1811" spans="1:7">
      <c r="A1811" s="31" t="s">
        <v>5220</v>
      </c>
      <c r="B1811" s="173" t="s">
        <v>7139</v>
      </c>
      <c r="C1811" s="37">
        <v>0.38960694099999998</v>
      </c>
      <c r="D1811" s="32">
        <v>1.9757830000000001E-3</v>
      </c>
      <c r="E1811" s="37">
        <v>6.9512373273399701</v>
      </c>
      <c r="F1811" s="37">
        <v>7.3068996668761654</v>
      </c>
      <c r="G1811" s="31" t="s">
        <v>7872</v>
      </c>
    </row>
    <row r="1812" spans="1:7">
      <c r="A1812" s="31" t="s">
        <v>6343</v>
      </c>
      <c r="B1812" s="173" t="s">
        <v>21</v>
      </c>
      <c r="C1812" s="37">
        <v>-0.271921621</v>
      </c>
      <c r="D1812" s="32">
        <v>0.243747399</v>
      </c>
      <c r="E1812" s="37">
        <v>6.2438709773181538</v>
      </c>
      <c r="F1812" s="37">
        <v>5.917797458485591</v>
      </c>
      <c r="G1812" s="31" t="s">
        <v>8044</v>
      </c>
    </row>
    <row r="1813" spans="1:7">
      <c r="A1813" s="31" t="s">
        <v>5221</v>
      </c>
      <c r="B1813" s="173" t="s">
        <v>19</v>
      </c>
      <c r="C1813" s="37">
        <v>0.976879041</v>
      </c>
      <c r="D1813" s="32">
        <v>1.02E-33</v>
      </c>
      <c r="E1813" s="37">
        <v>6.588652156465745</v>
      </c>
      <c r="F1813" s="37">
        <v>7.5317612619853858</v>
      </c>
      <c r="G1813" s="31" t="s">
        <v>8401</v>
      </c>
    </row>
    <row r="1814" spans="1:7">
      <c r="A1814" s="31" t="s">
        <v>6578</v>
      </c>
      <c r="B1814" s="173" t="s">
        <v>2974</v>
      </c>
      <c r="C1814" s="37">
        <v>-0.14563790300000001</v>
      </c>
      <c r="D1814" s="32">
        <v>0.55623317800000005</v>
      </c>
      <c r="E1814" s="37">
        <v>5.7597463955742167</v>
      </c>
      <c r="F1814" s="37">
        <v>5.5461160630081956</v>
      </c>
      <c r="G1814" s="31" t="s">
        <v>8402</v>
      </c>
    </row>
    <row r="1815" spans="1:7">
      <c r="A1815" s="31" t="s">
        <v>6852</v>
      </c>
      <c r="B1815" s="173" t="s">
        <v>3065</v>
      </c>
      <c r="C1815" s="37">
        <v>1.3885107000000001E-2</v>
      </c>
      <c r="D1815" s="32">
        <v>0.94071170000000004</v>
      </c>
      <c r="E1815" s="37">
        <v>5.8361599782902216</v>
      </c>
      <c r="F1815" s="37">
        <v>5.7690193119353577</v>
      </c>
      <c r="G1815" s="31" t="s">
        <v>8403</v>
      </c>
    </row>
    <row r="1816" spans="1:7">
      <c r="A1816" s="31" t="s">
        <v>5222</v>
      </c>
      <c r="B1816" s="173" t="s">
        <v>7670</v>
      </c>
      <c r="C1816" s="37">
        <v>-0.26422102600000003</v>
      </c>
      <c r="D1816" s="32">
        <v>3.3122400000000001E-3</v>
      </c>
      <c r="E1816" s="37">
        <v>8.5127470693639378</v>
      </c>
      <c r="F1816" s="37">
        <v>8.2041059654096671</v>
      </c>
      <c r="G1816" s="31" t="s">
        <v>8404</v>
      </c>
    </row>
    <row r="1817" spans="1:7">
      <c r="A1817" s="31" t="s">
        <v>5223</v>
      </c>
      <c r="B1817" s="173" t="s">
        <v>7139</v>
      </c>
      <c r="C1817" s="37">
        <v>0.803397633</v>
      </c>
      <c r="D1817" s="32">
        <v>1.2300000000000001E-5</v>
      </c>
      <c r="E1817" s="37">
        <v>8.3346272021482264</v>
      </c>
      <c r="F1817" s="37">
        <v>9.1158452084046253</v>
      </c>
      <c r="G1817" s="31" t="s">
        <v>7872</v>
      </c>
    </row>
    <row r="1818" spans="1:7">
      <c r="A1818" s="31" t="s">
        <v>5224</v>
      </c>
      <c r="B1818" s="173" t="s">
        <v>7139</v>
      </c>
      <c r="C1818" s="37">
        <v>-0.62138592199999998</v>
      </c>
      <c r="D1818" s="32">
        <v>1.8042700000000001E-4</v>
      </c>
      <c r="E1818" s="37">
        <v>7.4437378869969866</v>
      </c>
      <c r="F1818" s="37">
        <v>6.7471246693432319</v>
      </c>
      <c r="G1818" s="31" t="s">
        <v>7871</v>
      </c>
    </row>
    <row r="1819" spans="1:7">
      <c r="A1819" s="35" t="s">
        <v>5225</v>
      </c>
      <c r="B1819" s="175" t="s">
        <v>7139</v>
      </c>
      <c r="C1819" s="39">
        <v>3.4129104269999999</v>
      </c>
      <c r="D1819" s="36">
        <v>6.3300000000000003E-16</v>
      </c>
      <c r="E1819" s="39">
        <v>0.53253453375790061</v>
      </c>
      <c r="F1819" s="39">
        <v>4.1757463758510625</v>
      </c>
      <c r="G1819" s="35" t="s">
        <v>7923</v>
      </c>
    </row>
    <row r="1820" spans="1:7">
      <c r="A1820" s="35" t="s">
        <v>5226</v>
      </c>
      <c r="B1820" s="175" t="s">
        <v>7139</v>
      </c>
      <c r="C1820" s="39">
        <v>5.1666993540000004</v>
      </c>
      <c r="D1820" s="36">
        <v>6.1199999999999999E-21</v>
      </c>
      <c r="E1820" s="39">
        <v>-1.3151524178090901</v>
      </c>
      <c r="F1820" s="39">
        <v>5.037850906214465</v>
      </c>
      <c r="G1820" s="35" t="s">
        <v>8020</v>
      </c>
    </row>
    <row r="1821" spans="1:7">
      <c r="A1821" s="33" t="s">
        <v>5227</v>
      </c>
      <c r="B1821" s="174" t="s">
        <v>7671</v>
      </c>
      <c r="C1821" s="38">
        <v>-1.2161115010000001</v>
      </c>
      <c r="D1821" s="34">
        <v>1.88E-22</v>
      </c>
      <c r="E1821" s="38">
        <v>8.7885367821144982</v>
      </c>
      <c r="F1821" s="38">
        <v>7.5321883587543477</v>
      </c>
      <c r="G1821" s="33" t="s">
        <v>8014</v>
      </c>
    </row>
    <row r="1822" spans="1:7">
      <c r="A1822" s="31" t="s">
        <v>5228</v>
      </c>
      <c r="B1822" s="173" t="s">
        <v>7672</v>
      </c>
      <c r="C1822" s="37">
        <v>-0.97420039999999997</v>
      </c>
      <c r="D1822" s="32">
        <v>2.4500000000000002E-13</v>
      </c>
      <c r="E1822" s="37">
        <v>7.5968574389455901</v>
      </c>
      <c r="F1822" s="37">
        <v>6.5805875835586303</v>
      </c>
      <c r="G1822" s="31" t="s">
        <v>8405</v>
      </c>
    </row>
    <row r="1823" spans="1:7">
      <c r="A1823" s="31" t="s">
        <v>5229</v>
      </c>
      <c r="B1823" s="173" t="s">
        <v>3199</v>
      </c>
      <c r="C1823" s="37">
        <v>-0.87208364000000005</v>
      </c>
      <c r="D1823" s="32">
        <v>1.95E-24</v>
      </c>
      <c r="E1823" s="37">
        <v>8.1036102530145335</v>
      </c>
      <c r="F1823" s="37">
        <v>7.1901241034061245</v>
      </c>
      <c r="G1823" s="31" t="s">
        <v>8406</v>
      </c>
    </row>
    <row r="1824" spans="1:7">
      <c r="A1824" s="31" t="s">
        <v>5230</v>
      </c>
      <c r="B1824" s="173" t="s">
        <v>7139</v>
      </c>
      <c r="C1824" s="37">
        <v>0.60391440399999996</v>
      </c>
      <c r="D1824" s="32">
        <v>1.08E-7</v>
      </c>
      <c r="E1824" s="37">
        <v>8.0406536102306596</v>
      </c>
      <c r="F1824" s="37">
        <v>8.5963250004147724</v>
      </c>
      <c r="G1824" s="31" t="s">
        <v>7923</v>
      </c>
    </row>
    <row r="1825" spans="1:7">
      <c r="A1825" s="31" t="s">
        <v>6725</v>
      </c>
      <c r="B1825" s="173" t="s">
        <v>7139</v>
      </c>
      <c r="C1825" s="37">
        <v>-0.1118614</v>
      </c>
      <c r="D1825" s="32">
        <v>0.77462111199999995</v>
      </c>
      <c r="E1825" s="37">
        <v>5.6963531605524578</v>
      </c>
      <c r="F1825" s="37">
        <v>5.3664438823427334</v>
      </c>
      <c r="G1825" s="31" t="s">
        <v>7872</v>
      </c>
    </row>
    <row r="1826" spans="1:7">
      <c r="A1826" s="31" t="s">
        <v>5231</v>
      </c>
      <c r="B1826" s="173" t="s">
        <v>7139</v>
      </c>
      <c r="C1826" s="37">
        <v>-0.46225018400000001</v>
      </c>
      <c r="D1826" s="32">
        <v>4.2001899999999999E-4</v>
      </c>
      <c r="E1826" s="37">
        <v>6.6961900316162701</v>
      </c>
      <c r="F1826" s="37">
        <v>6.1635716831470511</v>
      </c>
      <c r="G1826" s="31" t="s">
        <v>7872</v>
      </c>
    </row>
    <row r="1827" spans="1:7">
      <c r="A1827" s="31" t="s">
        <v>5232</v>
      </c>
      <c r="B1827" s="173" t="s">
        <v>7673</v>
      </c>
      <c r="C1827" s="37">
        <v>-0.36309501199999999</v>
      </c>
      <c r="D1827" s="32">
        <v>4.8156063999999998E-2</v>
      </c>
      <c r="E1827" s="37">
        <v>7.6246267440538089</v>
      </c>
      <c r="F1827" s="37">
        <v>7.1958055547271531</v>
      </c>
      <c r="G1827" s="31" t="s">
        <v>8407</v>
      </c>
    </row>
    <row r="1828" spans="1:7">
      <c r="A1828" s="31" t="s">
        <v>5233</v>
      </c>
      <c r="B1828" s="173" t="s">
        <v>7139</v>
      </c>
      <c r="C1828" s="37">
        <v>-0.34308775400000002</v>
      </c>
      <c r="D1828" s="32">
        <v>2.1666152000000001E-2</v>
      </c>
      <c r="E1828" s="37">
        <v>7.6432992445593175</v>
      </c>
      <c r="F1828" s="37">
        <v>7.2347926160703029</v>
      </c>
      <c r="G1828" s="31" t="s">
        <v>7921</v>
      </c>
    </row>
    <row r="1829" spans="1:7">
      <c r="A1829" s="31" t="s">
        <v>6677</v>
      </c>
      <c r="B1829" s="173" t="s">
        <v>7674</v>
      </c>
      <c r="C1829" s="37">
        <v>3.8045293000000001E-2</v>
      </c>
      <c r="D1829" s="32">
        <v>0.70162656000000001</v>
      </c>
      <c r="E1829" s="37">
        <v>8.6559023814975937</v>
      </c>
      <c r="F1829" s="37">
        <v>8.6628644305925615</v>
      </c>
      <c r="G1829" s="31" t="s">
        <v>8408</v>
      </c>
    </row>
    <row r="1830" spans="1:7">
      <c r="A1830" s="31" t="s">
        <v>6345</v>
      </c>
      <c r="B1830" s="173" t="s">
        <v>7139</v>
      </c>
      <c r="C1830" s="37">
        <v>0.18384947099999999</v>
      </c>
      <c r="D1830" s="32">
        <v>0.24482749200000001</v>
      </c>
      <c r="E1830" s="37">
        <v>8.012191849267154</v>
      </c>
      <c r="F1830" s="37">
        <v>8.1486534912484672</v>
      </c>
      <c r="G1830" s="31" t="s">
        <v>7872</v>
      </c>
    </row>
    <row r="1831" spans="1:7">
      <c r="A1831" s="31" t="s">
        <v>6172</v>
      </c>
      <c r="B1831" s="173" t="s">
        <v>7139</v>
      </c>
      <c r="C1831" s="37">
        <v>-0.27060348499999998</v>
      </c>
      <c r="D1831" s="32">
        <v>0.11165716000000001</v>
      </c>
      <c r="E1831" s="37">
        <v>7.348832570595218</v>
      </c>
      <c r="F1831" s="37">
        <v>7.0170891424882402</v>
      </c>
      <c r="G1831" s="31" t="s">
        <v>8260</v>
      </c>
    </row>
    <row r="1832" spans="1:7">
      <c r="A1832" s="31" t="s">
        <v>6446</v>
      </c>
      <c r="B1832" s="173" t="s">
        <v>7139</v>
      </c>
      <c r="C1832" s="37">
        <v>-0.119889125</v>
      </c>
      <c r="D1832" s="32">
        <v>0.38055169500000002</v>
      </c>
      <c r="E1832" s="37">
        <v>8.069689327020944</v>
      </c>
      <c r="F1832" s="37">
        <v>7.9021070763465637</v>
      </c>
      <c r="G1832" s="31" t="s">
        <v>7872</v>
      </c>
    </row>
    <row r="1833" spans="1:7">
      <c r="A1833" s="31" t="s">
        <v>5234</v>
      </c>
      <c r="B1833" s="173" t="s">
        <v>7675</v>
      </c>
      <c r="C1833" s="37">
        <v>-0.49765393400000002</v>
      </c>
      <c r="D1833" s="32">
        <v>5.4699999999999999E-12</v>
      </c>
      <c r="E1833" s="37">
        <v>7.8275280388626118</v>
      </c>
      <c r="F1833" s="37">
        <v>7.2884706731097548</v>
      </c>
      <c r="G1833" s="31" t="s">
        <v>7908</v>
      </c>
    </row>
    <row r="1834" spans="1:7">
      <c r="A1834" s="31" t="s">
        <v>5235</v>
      </c>
      <c r="B1834" s="173" t="s">
        <v>7147</v>
      </c>
      <c r="C1834" s="37">
        <v>0.41997176400000003</v>
      </c>
      <c r="D1834" s="32">
        <v>8.6899999999999996E-7</v>
      </c>
      <c r="E1834" s="37">
        <v>7.5764465463688691</v>
      </c>
      <c r="F1834" s="37">
        <v>7.9553238715898917</v>
      </c>
      <c r="G1834" s="31" t="s">
        <v>228</v>
      </c>
    </row>
    <row r="1835" spans="1:7">
      <c r="A1835" s="31" t="s">
        <v>5236</v>
      </c>
      <c r="B1835" s="173" t="s">
        <v>7139</v>
      </c>
      <c r="C1835" s="37">
        <v>-0.387918286</v>
      </c>
      <c r="D1835" s="32">
        <v>4.9492499999999997E-3</v>
      </c>
      <c r="E1835" s="37">
        <v>6.218460054729035</v>
      </c>
      <c r="F1835" s="37">
        <v>5.7811244164827951</v>
      </c>
      <c r="G1835" s="31" t="s">
        <v>7923</v>
      </c>
    </row>
    <row r="1836" spans="1:7">
      <c r="A1836" s="31" t="s">
        <v>5237</v>
      </c>
      <c r="B1836" s="173" t="s">
        <v>7359</v>
      </c>
      <c r="C1836" s="37">
        <v>-0.38395532700000001</v>
      </c>
      <c r="D1836" s="32">
        <v>1.3197479999999999E-3</v>
      </c>
      <c r="E1836" s="37">
        <v>6.6793268208495773</v>
      </c>
      <c r="F1836" s="37">
        <v>6.2505562460216826</v>
      </c>
      <c r="G1836" s="31" t="s">
        <v>8156</v>
      </c>
    </row>
    <row r="1837" spans="1:7">
      <c r="A1837" s="31" t="s">
        <v>6401</v>
      </c>
      <c r="B1837" s="173" t="s">
        <v>7139</v>
      </c>
      <c r="C1837" s="37">
        <v>-0.13196809800000001</v>
      </c>
      <c r="D1837" s="32">
        <v>0.30482689899999998</v>
      </c>
      <c r="E1837" s="37">
        <v>8.3555695268244197</v>
      </c>
      <c r="F1837" s="37">
        <v>8.165092099529117</v>
      </c>
      <c r="G1837" s="31" t="s">
        <v>7872</v>
      </c>
    </row>
    <row r="1838" spans="1:7">
      <c r="A1838" s="35" t="s">
        <v>5238</v>
      </c>
      <c r="B1838" s="175" t="s">
        <v>7139</v>
      </c>
      <c r="C1838" s="39">
        <v>1.1760478919999999</v>
      </c>
      <c r="D1838" s="36">
        <v>3.0300000000000001E-14</v>
      </c>
      <c r="E1838" s="39">
        <v>9.7094583118753608</v>
      </c>
      <c r="F1838" s="39">
        <v>10.867745000082438</v>
      </c>
      <c r="G1838" s="35" t="s">
        <v>7872</v>
      </c>
    </row>
    <row r="1839" spans="1:7">
      <c r="A1839" s="35" t="s">
        <v>5239</v>
      </c>
      <c r="B1839" s="175" t="s">
        <v>7139</v>
      </c>
      <c r="C1839" s="39">
        <v>1.7892563829999999</v>
      </c>
      <c r="D1839" s="36">
        <v>6.9600000000000003E-15</v>
      </c>
      <c r="E1839" s="39">
        <v>5.404408131683355</v>
      </c>
      <c r="F1839" s="39">
        <v>7.2044466396744982</v>
      </c>
      <c r="G1839" s="35" t="s">
        <v>7872</v>
      </c>
    </row>
    <row r="1840" spans="1:7">
      <c r="A1840" s="31" t="s">
        <v>6696</v>
      </c>
      <c r="B1840" s="173" t="s">
        <v>7139</v>
      </c>
      <c r="C1840" s="37">
        <v>0.28333520899999998</v>
      </c>
      <c r="D1840" s="32">
        <v>0.73676459599999999</v>
      </c>
      <c r="E1840" s="37">
        <v>1.346509269429248</v>
      </c>
      <c r="F1840" s="37" t="e">
        <v>#NUM!</v>
      </c>
      <c r="G1840" s="31" t="s">
        <v>7871</v>
      </c>
    </row>
    <row r="1841" spans="1:7">
      <c r="A1841" s="31" t="s">
        <v>6338</v>
      </c>
      <c r="B1841" s="173" t="s">
        <v>7139</v>
      </c>
      <c r="C1841" s="37">
        <v>0.53987388800000002</v>
      </c>
      <c r="D1841" s="32">
        <v>0.234236156</v>
      </c>
      <c r="E1841" s="37">
        <v>1.2446823450444584</v>
      </c>
      <c r="F1841" s="37">
        <v>1.558024071877983</v>
      </c>
      <c r="G1841" s="31" t="s">
        <v>7871</v>
      </c>
    </row>
    <row r="1842" spans="1:7">
      <c r="A1842" s="31" t="s">
        <v>6390</v>
      </c>
      <c r="B1842" s="173" t="s">
        <v>7139</v>
      </c>
      <c r="C1842" s="37">
        <v>0.61637624300000005</v>
      </c>
      <c r="D1842" s="32">
        <v>0.29826101199999999</v>
      </c>
      <c r="E1842" s="37">
        <v>0.11125787653305107</v>
      </c>
      <c r="F1842" s="37">
        <v>0.18673953207456959</v>
      </c>
      <c r="G1842" s="31" t="s">
        <v>7871</v>
      </c>
    </row>
    <row r="1843" spans="1:7">
      <c r="A1843" s="31" t="s">
        <v>6008</v>
      </c>
      <c r="B1843" s="173" t="s">
        <v>7139</v>
      </c>
      <c r="C1843" s="37">
        <v>0.74552591400000001</v>
      </c>
      <c r="D1843" s="32">
        <v>5.0015669999999998E-2</v>
      </c>
      <c r="E1843" s="37">
        <v>1.5712996409172157</v>
      </c>
      <c r="F1843" s="37">
        <v>2.247467034669512</v>
      </c>
      <c r="G1843" s="31" t="s">
        <v>7871</v>
      </c>
    </row>
    <row r="1844" spans="1:7">
      <c r="A1844" s="31" t="s">
        <v>5240</v>
      </c>
      <c r="B1844" s="173" t="s">
        <v>2599</v>
      </c>
      <c r="C1844" s="37">
        <v>-0.90384245399999996</v>
      </c>
      <c r="D1844" s="32">
        <v>1.86E-6</v>
      </c>
      <c r="E1844" s="37">
        <v>9.6694025610553958</v>
      </c>
      <c r="F1844" s="37">
        <v>8.7204925125143635</v>
      </c>
      <c r="G1844" s="31" t="s">
        <v>8309</v>
      </c>
    </row>
    <row r="1845" spans="1:7">
      <c r="A1845" s="33" t="s">
        <v>5241</v>
      </c>
      <c r="B1845" s="174" t="s">
        <v>2601</v>
      </c>
      <c r="C1845" s="38">
        <v>-1.0075190860000001</v>
      </c>
      <c r="D1845" s="34">
        <v>4.7200000000000002E-11</v>
      </c>
      <c r="E1845" s="38">
        <v>9.2492281259341524</v>
      </c>
      <c r="F1845" s="38">
        <v>8.1950588916321241</v>
      </c>
      <c r="G1845" s="33" t="s">
        <v>8409</v>
      </c>
    </row>
    <row r="1846" spans="1:7">
      <c r="A1846" s="33" t="s">
        <v>5242</v>
      </c>
      <c r="B1846" s="174" t="s">
        <v>7139</v>
      </c>
      <c r="C1846" s="38">
        <v>-1.2815169259999999</v>
      </c>
      <c r="D1846" s="34">
        <v>6.5300000000000004E-13</v>
      </c>
      <c r="E1846" s="38">
        <v>8.7206602274363672</v>
      </c>
      <c r="F1846" s="38">
        <v>7.3722215102966073</v>
      </c>
      <c r="G1846" s="33" t="s">
        <v>7927</v>
      </c>
    </row>
    <row r="1847" spans="1:7">
      <c r="A1847" s="35" t="s">
        <v>5243</v>
      </c>
      <c r="B1847" s="175" t="s">
        <v>7139</v>
      </c>
      <c r="C1847" s="39">
        <v>3.5506081690000002</v>
      </c>
      <c r="D1847" s="36">
        <v>5.1199999999999997E-9</v>
      </c>
      <c r="E1847" s="39">
        <v>-0.65952793114419861</v>
      </c>
      <c r="F1847" s="39">
        <v>3.747637281151984</v>
      </c>
      <c r="G1847" s="35" t="s">
        <v>7923</v>
      </c>
    </row>
    <row r="1848" spans="1:7">
      <c r="A1848" s="35" t="s">
        <v>5244</v>
      </c>
      <c r="B1848" s="175" t="s">
        <v>7477</v>
      </c>
      <c r="C1848" s="39">
        <v>2.2090910300000002</v>
      </c>
      <c r="D1848" s="36">
        <v>1.9699999999999999E-10</v>
      </c>
      <c r="E1848" s="39">
        <v>2.9394508572395952</v>
      </c>
      <c r="F1848" s="39">
        <v>5.1989514382753148</v>
      </c>
      <c r="G1848" s="35" t="s">
        <v>4282</v>
      </c>
    </row>
    <row r="1849" spans="1:7">
      <c r="A1849" s="35" t="s">
        <v>5245</v>
      </c>
      <c r="B1849" s="175" t="s">
        <v>7477</v>
      </c>
      <c r="C1849" s="39">
        <v>1.6513101969999999</v>
      </c>
      <c r="D1849" s="36">
        <v>6.0100000000000004E-11</v>
      </c>
      <c r="E1849" s="39">
        <v>3.058174940172568</v>
      </c>
      <c r="F1849" s="39">
        <v>4.6837830268840523</v>
      </c>
      <c r="G1849" s="35" t="s">
        <v>4282</v>
      </c>
    </row>
    <row r="1850" spans="1:7">
      <c r="A1850" s="35" t="s">
        <v>5246</v>
      </c>
      <c r="B1850" s="175" t="s">
        <v>7139</v>
      </c>
      <c r="C1850" s="39">
        <v>1.995949312</v>
      </c>
      <c r="D1850" s="36">
        <v>9.8700000000000005E-34</v>
      </c>
      <c r="E1850" s="39">
        <v>4.4775494135108538</v>
      </c>
      <c r="F1850" s="39">
        <v>6.461671357900248</v>
      </c>
      <c r="G1850" s="35" t="s">
        <v>8410</v>
      </c>
    </row>
    <row r="1851" spans="1:7">
      <c r="A1851" s="31" t="s">
        <v>6056</v>
      </c>
      <c r="B1851" s="173" t="s">
        <v>7676</v>
      </c>
      <c r="C1851" s="37">
        <v>-0.18973826999999999</v>
      </c>
      <c r="D1851" s="32">
        <v>6.0398629000000002E-2</v>
      </c>
      <c r="E1851" s="37">
        <v>9.6227291771063896</v>
      </c>
      <c r="F1851" s="37">
        <v>9.404746044121655</v>
      </c>
      <c r="G1851" s="31" t="s">
        <v>8411</v>
      </c>
    </row>
    <row r="1852" spans="1:7">
      <c r="A1852" s="31" t="s">
        <v>6063</v>
      </c>
      <c r="B1852" s="173" t="s">
        <v>7139</v>
      </c>
      <c r="C1852" s="37">
        <v>-0.22741183800000001</v>
      </c>
      <c r="D1852" s="32">
        <v>6.2484203000000002E-2</v>
      </c>
      <c r="E1852" s="37">
        <v>10.235307169888969</v>
      </c>
      <c r="F1852" s="37">
        <v>9.9596348836059594</v>
      </c>
      <c r="G1852" s="31" t="s">
        <v>7872</v>
      </c>
    </row>
    <row r="1853" spans="1:7">
      <c r="A1853" s="31" t="s">
        <v>5247</v>
      </c>
      <c r="B1853" s="173" t="s">
        <v>7677</v>
      </c>
      <c r="C1853" s="37">
        <v>-0.20211889599999999</v>
      </c>
      <c r="D1853" s="32">
        <v>4.8231499999999998E-4</v>
      </c>
      <c r="E1853" s="37">
        <v>9.2939438349629651</v>
      </c>
      <c r="F1853" s="37">
        <v>9.0568537350037808</v>
      </c>
      <c r="G1853" s="31" t="s">
        <v>8412</v>
      </c>
    </row>
    <row r="1854" spans="1:7">
      <c r="A1854" s="31" t="s">
        <v>6723</v>
      </c>
      <c r="B1854" s="173" t="s">
        <v>7678</v>
      </c>
      <c r="C1854" s="37">
        <v>-2.1846029999999999E-2</v>
      </c>
      <c r="D1854" s="32">
        <v>0.773338949</v>
      </c>
      <c r="E1854" s="37">
        <v>8.9690635284419269</v>
      </c>
      <c r="F1854" s="37">
        <v>8.9128985275449395</v>
      </c>
      <c r="G1854" s="31" t="s">
        <v>8118</v>
      </c>
    </row>
    <row r="1855" spans="1:7">
      <c r="A1855" s="31" t="s">
        <v>5248</v>
      </c>
      <c r="B1855" s="173" t="s">
        <v>7679</v>
      </c>
      <c r="C1855" s="37">
        <v>-0.36000734099999998</v>
      </c>
      <c r="D1855" s="32">
        <v>4.1606258E-2</v>
      </c>
      <c r="E1855" s="37">
        <v>6.7063878604004978</v>
      </c>
      <c r="F1855" s="37">
        <v>6.2613070079023219</v>
      </c>
      <c r="G1855" s="31" t="s">
        <v>7923</v>
      </c>
    </row>
    <row r="1856" spans="1:7">
      <c r="A1856" s="31" t="s">
        <v>6189</v>
      </c>
      <c r="B1856" s="173" t="s">
        <v>7139</v>
      </c>
      <c r="C1856" s="37">
        <v>-0.18353950299999999</v>
      </c>
      <c r="D1856" s="32">
        <v>0.123735491</v>
      </c>
      <c r="E1856" s="37">
        <v>7.7035863096431996</v>
      </c>
      <c r="F1856" s="37">
        <v>7.463675571231704</v>
      </c>
      <c r="G1856" s="31" t="s">
        <v>3774</v>
      </c>
    </row>
    <row r="1857" spans="1:7">
      <c r="A1857" s="31" t="s">
        <v>6632</v>
      </c>
      <c r="B1857" s="173" t="s">
        <v>7139</v>
      </c>
      <c r="C1857" s="37">
        <v>-8.4827369999999999E-2</v>
      </c>
      <c r="D1857" s="32">
        <v>0.62096293999999996</v>
      </c>
      <c r="E1857" s="37">
        <v>6.6100626486604144</v>
      </c>
      <c r="F1857" s="37">
        <v>6.466742710943052</v>
      </c>
      <c r="G1857" s="31" t="s">
        <v>3774</v>
      </c>
    </row>
    <row r="1858" spans="1:7">
      <c r="A1858" s="31" t="s">
        <v>5249</v>
      </c>
      <c r="B1858" s="173" t="s">
        <v>7680</v>
      </c>
      <c r="C1858" s="37">
        <v>-0.97857559299999997</v>
      </c>
      <c r="D1858" s="32">
        <v>3.21255E-4</v>
      </c>
      <c r="E1858" s="37">
        <v>4.6860727144834051</v>
      </c>
      <c r="F1858" s="37">
        <v>3.5584083475205839</v>
      </c>
      <c r="G1858" s="31" t="s">
        <v>8413</v>
      </c>
    </row>
    <row r="1859" spans="1:7">
      <c r="A1859" s="35" t="s">
        <v>5250</v>
      </c>
      <c r="B1859" s="175" t="s">
        <v>7139</v>
      </c>
      <c r="C1859" s="39">
        <v>5.603039645</v>
      </c>
      <c r="D1859" s="36">
        <v>5.9900000000000003E-28</v>
      </c>
      <c r="E1859" s="39">
        <v>0.91165226947855549</v>
      </c>
      <c r="F1859" s="39">
        <v>7.656114578612871</v>
      </c>
      <c r="G1859" s="35" t="s">
        <v>7871</v>
      </c>
    </row>
    <row r="1860" spans="1:7">
      <c r="A1860" s="35" t="s">
        <v>5251</v>
      </c>
      <c r="B1860" s="175" t="s">
        <v>7139</v>
      </c>
      <c r="C1860" s="39">
        <v>5.7438503159999996</v>
      </c>
      <c r="D1860" s="36">
        <v>3.41E-27</v>
      </c>
      <c r="E1860" s="39">
        <v>1.0204099249909351</v>
      </c>
      <c r="F1860" s="39">
        <v>7.8944050189308737</v>
      </c>
      <c r="G1860" s="35" t="s">
        <v>7871</v>
      </c>
    </row>
    <row r="1861" spans="1:7">
      <c r="A1861" s="31" t="s">
        <v>6327</v>
      </c>
      <c r="B1861" s="173" t="s">
        <v>7681</v>
      </c>
      <c r="C1861" s="37">
        <v>0.249823563</v>
      </c>
      <c r="D1861" s="32">
        <v>0.22024848299999999</v>
      </c>
      <c r="E1861" s="37">
        <v>4.872905575830667</v>
      </c>
      <c r="F1861" s="37">
        <v>5.0767350757493768</v>
      </c>
      <c r="G1861" s="31" t="s">
        <v>5965</v>
      </c>
    </row>
    <row r="1862" spans="1:7">
      <c r="A1862" s="31" t="s">
        <v>5252</v>
      </c>
      <c r="B1862" s="173" t="s">
        <v>7682</v>
      </c>
      <c r="C1862" s="37">
        <v>-0.383391706</v>
      </c>
      <c r="D1862" s="32">
        <v>2.1522352000000002E-2</v>
      </c>
      <c r="E1862" s="37">
        <v>5.7415897623449679</v>
      </c>
      <c r="F1862" s="37">
        <v>5.2698124780052025</v>
      </c>
      <c r="G1862" s="31" t="s">
        <v>5253</v>
      </c>
    </row>
    <row r="1863" spans="1:7">
      <c r="A1863" s="31" t="s">
        <v>5254</v>
      </c>
      <c r="B1863" s="173" t="s">
        <v>7683</v>
      </c>
      <c r="C1863" s="37">
        <v>-0.88501344500000001</v>
      </c>
      <c r="D1863" s="32">
        <v>1.6899999999999999E-30</v>
      </c>
      <c r="E1863" s="37">
        <v>7.6913603750229225</v>
      </c>
      <c r="F1863" s="37">
        <v>6.7680921733280153</v>
      </c>
      <c r="G1863" s="31" t="s">
        <v>5255</v>
      </c>
    </row>
    <row r="1864" spans="1:7">
      <c r="A1864" s="33" t="s">
        <v>5256</v>
      </c>
      <c r="B1864" s="174" t="s">
        <v>7518</v>
      </c>
      <c r="C1864" s="38">
        <v>-1.141733788</v>
      </c>
      <c r="D1864" s="34">
        <v>3.0400000000000001E-31</v>
      </c>
      <c r="E1864" s="38">
        <v>7.9691815303950113</v>
      </c>
      <c r="F1864" s="38">
        <v>6.786698368846328</v>
      </c>
      <c r="G1864" s="33" t="s">
        <v>4787</v>
      </c>
    </row>
    <row r="1865" spans="1:7">
      <c r="A1865" s="31" t="s">
        <v>5257</v>
      </c>
      <c r="B1865" s="173" t="s">
        <v>7389</v>
      </c>
      <c r="C1865" s="37">
        <v>-0.74400323000000002</v>
      </c>
      <c r="D1865" s="32">
        <v>6.26E-15</v>
      </c>
      <c r="E1865" s="37">
        <v>7.4680770492820798</v>
      </c>
      <c r="F1865" s="37">
        <v>6.690006219559379</v>
      </c>
      <c r="G1865" s="31" t="s">
        <v>8124</v>
      </c>
    </row>
    <row r="1866" spans="1:7">
      <c r="A1866" s="31" t="s">
        <v>5258</v>
      </c>
      <c r="B1866" s="173" t="s">
        <v>3662</v>
      </c>
      <c r="C1866" s="37">
        <v>-0.44389694800000001</v>
      </c>
      <c r="D1866" s="32">
        <v>4.07E-5</v>
      </c>
      <c r="E1866" s="37">
        <v>7.668405969699144</v>
      </c>
      <c r="F1866" s="37">
        <v>7.1890907776864195</v>
      </c>
      <c r="G1866" s="31" t="s">
        <v>5259</v>
      </c>
    </row>
    <row r="1867" spans="1:7">
      <c r="A1867" s="33" t="s">
        <v>5260</v>
      </c>
      <c r="B1867" s="174" t="s">
        <v>7684</v>
      </c>
      <c r="C1867" s="38">
        <v>-1.1013080079999999</v>
      </c>
      <c r="D1867" s="34">
        <v>7.9099999999999997E-19</v>
      </c>
      <c r="E1867" s="38">
        <v>6.7565336221644738</v>
      </c>
      <c r="F1867" s="38">
        <v>5.6150491266795459</v>
      </c>
      <c r="G1867" s="33" t="s">
        <v>5261</v>
      </c>
    </row>
    <row r="1868" spans="1:7">
      <c r="A1868" s="31" t="s">
        <v>5262</v>
      </c>
      <c r="B1868" s="173" t="s">
        <v>7685</v>
      </c>
      <c r="C1868" s="37">
        <v>-0.82947211099999996</v>
      </c>
      <c r="D1868" s="32">
        <v>1.6900000000000001E-13</v>
      </c>
      <c r="E1868" s="37">
        <v>7.561831790808756</v>
      </c>
      <c r="F1868" s="37">
        <v>6.6967274988259193</v>
      </c>
      <c r="G1868" s="31" t="s">
        <v>3661</v>
      </c>
    </row>
    <row r="1869" spans="1:7">
      <c r="A1869" s="31" t="s">
        <v>5263</v>
      </c>
      <c r="B1869" s="173" t="s">
        <v>7628</v>
      </c>
      <c r="C1869" s="37">
        <v>-0.58372578100000005</v>
      </c>
      <c r="D1869" s="32">
        <v>2.4699999999999998E-7</v>
      </c>
      <c r="E1869" s="37">
        <v>8.1588131925656331</v>
      </c>
      <c r="F1869" s="37">
        <v>7.5387460039837393</v>
      </c>
      <c r="G1869" s="31" t="s">
        <v>5081</v>
      </c>
    </row>
    <row r="1870" spans="1:7">
      <c r="A1870" s="31" t="s">
        <v>5264</v>
      </c>
      <c r="B1870" s="173" t="s">
        <v>7386</v>
      </c>
      <c r="C1870" s="37">
        <v>-0.77541543700000004</v>
      </c>
      <c r="D1870" s="32">
        <v>9.0099999999999993E-15</v>
      </c>
      <c r="E1870" s="37">
        <v>8.6322197760548978</v>
      </c>
      <c r="F1870" s="37">
        <v>7.819981689107669</v>
      </c>
      <c r="G1870" s="31" t="s">
        <v>8388</v>
      </c>
    </row>
    <row r="1871" spans="1:7">
      <c r="A1871" s="33" t="s">
        <v>5265</v>
      </c>
      <c r="B1871" s="174" t="s">
        <v>7139</v>
      </c>
      <c r="C1871" s="38">
        <v>-1.12384708</v>
      </c>
      <c r="D1871" s="34">
        <v>8.7699999999999997E-10</v>
      </c>
      <c r="E1871" s="38">
        <v>8.1931902590512546</v>
      </c>
      <c r="F1871" s="38">
        <v>7.0125844456312141</v>
      </c>
      <c r="G1871" s="33" t="s">
        <v>7871</v>
      </c>
    </row>
    <row r="1872" spans="1:7">
      <c r="A1872" s="31" t="s">
        <v>5266</v>
      </c>
      <c r="B1872" s="173" t="s">
        <v>7139</v>
      </c>
      <c r="C1872" s="37">
        <v>-0.97899139199999996</v>
      </c>
      <c r="D1872" s="32">
        <v>1.5899999999999999E-10</v>
      </c>
      <c r="E1872" s="37">
        <v>7.9188518309963571</v>
      </c>
      <c r="F1872" s="37">
        <v>6.8973967837003416</v>
      </c>
      <c r="G1872" s="31" t="s">
        <v>8414</v>
      </c>
    </row>
    <row r="1873" spans="1:7">
      <c r="A1873" s="33" t="s">
        <v>5267</v>
      </c>
      <c r="B1873" s="174" t="s">
        <v>7139</v>
      </c>
      <c r="C1873" s="38">
        <v>-1.235430842</v>
      </c>
      <c r="D1873" s="34">
        <v>6.1899999999999994E-14</v>
      </c>
      <c r="E1873" s="38">
        <v>7.7717934308198862</v>
      </c>
      <c r="F1873" s="38">
        <v>6.5019883631433295</v>
      </c>
      <c r="G1873" s="33" t="s">
        <v>3774</v>
      </c>
    </row>
    <row r="1874" spans="1:7">
      <c r="A1874" s="33" t="s">
        <v>5268</v>
      </c>
      <c r="B1874" s="174" t="s">
        <v>7139</v>
      </c>
      <c r="C1874" s="38">
        <v>-1.3747613000000001</v>
      </c>
      <c r="D1874" s="34">
        <v>1.06E-5</v>
      </c>
      <c r="E1874" s="38">
        <v>7.2480439778928538</v>
      </c>
      <c r="F1874" s="38">
        <v>5.6981540264956116</v>
      </c>
      <c r="G1874" s="33" t="s">
        <v>7871</v>
      </c>
    </row>
    <row r="1875" spans="1:7">
      <c r="A1875" s="33" t="s">
        <v>5269</v>
      </c>
      <c r="B1875" s="174" t="s">
        <v>7686</v>
      </c>
      <c r="C1875" s="38">
        <v>-1.2357359640000001</v>
      </c>
      <c r="D1875" s="34">
        <v>5.7100000000000001E-30</v>
      </c>
      <c r="E1875" s="38">
        <v>8.8298514868609086</v>
      </c>
      <c r="F1875" s="38">
        <v>7.5572063110337879</v>
      </c>
      <c r="G1875" s="33" t="s">
        <v>2491</v>
      </c>
    </row>
    <row r="1876" spans="1:7">
      <c r="A1876" s="33" t="s">
        <v>5270</v>
      </c>
      <c r="B1876" s="174" t="s">
        <v>7139</v>
      </c>
      <c r="C1876" s="38">
        <v>-1.0786038920000001</v>
      </c>
      <c r="D1876" s="34">
        <v>1.31E-25</v>
      </c>
      <c r="E1876" s="38">
        <v>9.0542922602736819</v>
      </c>
      <c r="F1876" s="38">
        <v>7.9430463987283364</v>
      </c>
      <c r="G1876" s="33" t="s">
        <v>7872</v>
      </c>
    </row>
    <row r="1877" spans="1:7">
      <c r="A1877" s="31" t="s">
        <v>5271</v>
      </c>
      <c r="B1877" s="173" t="s">
        <v>7139</v>
      </c>
      <c r="C1877" s="37">
        <v>-0.72048151500000002</v>
      </c>
      <c r="D1877" s="32">
        <v>6.0699999999999997E-7</v>
      </c>
      <c r="E1877" s="37">
        <v>9.1238803468977903</v>
      </c>
      <c r="F1877" s="37">
        <v>8.3702432729945926</v>
      </c>
      <c r="G1877" s="31" t="s">
        <v>7871</v>
      </c>
    </row>
    <row r="1878" spans="1:7">
      <c r="A1878" s="33" t="s">
        <v>5272</v>
      </c>
      <c r="B1878" s="174" t="s">
        <v>7151</v>
      </c>
      <c r="C1878" s="38">
        <v>-1.7290170330000001</v>
      </c>
      <c r="D1878" s="34">
        <v>2.0600000000000001E-20</v>
      </c>
      <c r="E1878" s="38">
        <v>8.7619187909634491</v>
      </c>
      <c r="F1878" s="38">
        <v>6.9548576367920214</v>
      </c>
      <c r="G1878" s="33" t="s">
        <v>3789</v>
      </c>
    </row>
    <row r="1879" spans="1:7">
      <c r="A1879" s="33" t="s">
        <v>5273</v>
      </c>
      <c r="B1879" s="174" t="s">
        <v>7500</v>
      </c>
      <c r="C1879" s="38">
        <v>-2.4244151829999998</v>
      </c>
      <c r="D1879" s="34">
        <v>5.0200000000000003E-15</v>
      </c>
      <c r="E1879" s="38">
        <v>8.6089555971071494</v>
      </c>
      <c r="F1879" s="38">
        <v>6.0616717811302712</v>
      </c>
      <c r="G1879" s="33" t="s">
        <v>4744</v>
      </c>
    </row>
    <row r="1880" spans="1:7">
      <c r="A1880" s="33" t="s">
        <v>5274</v>
      </c>
      <c r="B1880" s="174" t="s">
        <v>3745</v>
      </c>
      <c r="C1880" s="38">
        <v>-2.555655952</v>
      </c>
      <c r="D1880" s="34">
        <v>7.3399999999999998E-32</v>
      </c>
      <c r="E1880" s="38">
        <v>10.586932178458184</v>
      </c>
      <c r="F1880" s="38">
        <v>7.9594874343850011</v>
      </c>
      <c r="G1880" s="33" t="s">
        <v>5275</v>
      </c>
    </row>
    <row r="1881" spans="1:7">
      <c r="A1881" s="33" t="s">
        <v>5276</v>
      </c>
      <c r="B1881" s="174" t="s">
        <v>3748</v>
      </c>
      <c r="C1881" s="38">
        <v>-1.4807270260000001</v>
      </c>
      <c r="D1881" s="34">
        <v>1.4399999999999999E-21</v>
      </c>
      <c r="E1881" s="38">
        <v>12.376402554411689</v>
      </c>
      <c r="F1881" s="38">
        <v>10.849172774716918</v>
      </c>
      <c r="G1881" s="33" t="s">
        <v>5277</v>
      </c>
    </row>
    <row r="1882" spans="1:7">
      <c r="A1882" s="31" t="s">
        <v>6307</v>
      </c>
      <c r="B1882" s="173" t="s">
        <v>7139</v>
      </c>
      <c r="C1882" s="37">
        <v>-0.203186912</v>
      </c>
      <c r="D1882" s="32">
        <v>0.20710752700000001</v>
      </c>
      <c r="E1882" s="37">
        <v>6.9280659497752435</v>
      </c>
      <c r="F1882" s="37">
        <v>6.6879047931875819</v>
      </c>
      <c r="G1882" s="31" t="s">
        <v>7871</v>
      </c>
    </row>
    <row r="1883" spans="1:7">
      <c r="A1883" s="31" t="s">
        <v>5278</v>
      </c>
      <c r="B1883" s="173" t="s">
        <v>7139</v>
      </c>
      <c r="C1883" s="37">
        <v>-0.20172483699999999</v>
      </c>
      <c r="D1883" s="32">
        <v>3.5252149000000003E-2</v>
      </c>
      <c r="E1883" s="37">
        <v>6.7341670337151527</v>
      </c>
      <c r="F1883" s="37">
        <v>6.4901673418599994</v>
      </c>
      <c r="G1883" s="31" t="s">
        <v>7871</v>
      </c>
    </row>
    <row r="1884" spans="1:7">
      <c r="A1884" s="31" t="s">
        <v>5279</v>
      </c>
      <c r="B1884" s="173" t="s">
        <v>7687</v>
      </c>
      <c r="C1884" s="37">
        <v>0.42373296900000001</v>
      </c>
      <c r="D1884" s="32">
        <v>2.6722730000000002E-3</v>
      </c>
      <c r="E1884" s="37">
        <v>7.8764838335711991</v>
      </c>
      <c r="F1884" s="37">
        <v>8.2773998329602492</v>
      </c>
      <c r="G1884" s="31" t="s">
        <v>5280</v>
      </c>
    </row>
    <row r="1885" spans="1:7">
      <c r="A1885" s="31" t="s">
        <v>5281</v>
      </c>
      <c r="B1885" s="173" t="s">
        <v>7575</v>
      </c>
      <c r="C1885" s="37">
        <v>0.38809667599999997</v>
      </c>
      <c r="D1885" s="32">
        <v>1.074146E-3</v>
      </c>
      <c r="E1885" s="37">
        <v>7.3296568588513544</v>
      </c>
      <c r="F1885" s="37">
        <v>7.6895797024939139</v>
      </c>
      <c r="G1885" s="31" t="s">
        <v>2395</v>
      </c>
    </row>
    <row r="1886" spans="1:7">
      <c r="A1886" s="31" t="s">
        <v>6504</v>
      </c>
      <c r="B1886" s="173" t="s">
        <v>7302</v>
      </c>
      <c r="C1886" s="37">
        <v>-0.101230661</v>
      </c>
      <c r="D1886" s="32">
        <v>0.46623596499999997</v>
      </c>
      <c r="E1886" s="37">
        <v>5.9605956331351653</v>
      </c>
      <c r="F1886" s="37">
        <v>5.8120122787238628</v>
      </c>
      <c r="G1886" s="31" t="s">
        <v>8031</v>
      </c>
    </row>
    <row r="1887" spans="1:7">
      <c r="A1887" s="31" t="s">
        <v>6315</v>
      </c>
      <c r="B1887" s="173" t="s">
        <v>7139</v>
      </c>
      <c r="C1887" s="37">
        <v>-0.16060744299999999</v>
      </c>
      <c r="D1887" s="32">
        <v>0.210633881</v>
      </c>
      <c r="E1887" s="37">
        <v>7.3831429593637443</v>
      </c>
      <c r="F1887" s="37">
        <v>7.174500417164845</v>
      </c>
      <c r="G1887" s="31" t="s">
        <v>7872</v>
      </c>
    </row>
    <row r="1888" spans="1:7">
      <c r="A1888" s="31" t="s">
        <v>5282</v>
      </c>
      <c r="B1888" s="173" t="s">
        <v>7139</v>
      </c>
      <c r="C1888" s="37">
        <v>-0.78432663000000002</v>
      </c>
      <c r="D1888" s="32">
        <v>5.0099999999999999E-13</v>
      </c>
      <c r="E1888" s="37">
        <v>6.4784703215152915</v>
      </c>
      <c r="F1888" s="37">
        <v>5.6469683625484306</v>
      </c>
      <c r="G1888" s="31" t="s">
        <v>7872</v>
      </c>
    </row>
    <row r="1889" spans="1:7">
      <c r="A1889" s="33" t="s">
        <v>5283</v>
      </c>
      <c r="B1889" s="174" t="s">
        <v>7139</v>
      </c>
      <c r="C1889" s="38">
        <v>-1.5690132489999999</v>
      </c>
      <c r="D1889" s="34">
        <v>4.4499999999999997E-5</v>
      </c>
      <c r="E1889" s="38">
        <v>6.5331782912983432</v>
      </c>
      <c r="F1889" s="38">
        <v>4.5866232664511806</v>
      </c>
      <c r="G1889" s="33" t="s">
        <v>7872</v>
      </c>
    </row>
    <row r="1890" spans="1:7">
      <c r="A1890" s="31" t="s">
        <v>6511</v>
      </c>
      <c r="B1890" s="173" t="s">
        <v>7139</v>
      </c>
      <c r="C1890" s="37">
        <v>0.18687952899999999</v>
      </c>
      <c r="D1890" s="32">
        <v>0.46848125099999999</v>
      </c>
      <c r="E1890" s="37">
        <v>6.2490111193534954</v>
      </c>
      <c r="F1890" s="37">
        <v>6.3358901275584794</v>
      </c>
      <c r="G1890" s="31" t="s">
        <v>7871</v>
      </c>
    </row>
    <row r="1891" spans="1:7">
      <c r="A1891" s="31" t="s">
        <v>5284</v>
      </c>
      <c r="B1891" s="173" t="s">
        <v>7139</v>
      </c>
      <c r="C1891" s="37">
        <v>-0.67641894000000002</v>
      </c>
      <c r="D1891" s="32">
        <v>2.1542451000000001E-2</v>
      </c>
      <c r="E1891" s="37">
        <v>7.534937535661931</v>
      </c>
      <c r="F1891" s="37">
        <v>6.7856133191161856</v>
      </c>
      <c r="G1891" s="31" t="s">
        <v>7871</v>
      </c>
    </row>
    <row r="1892" spans="1:7">
      <c r="A1892" s="31" t="s">
        <v>5285</v>
      </c>
      <c r="B1892" s="173" t="s">
        <v>7688</v>
      </c>
      <c r="C1892" s="37">
        <v>-0.341327824</v>
      </c>
      <c r="D1892" s="32">
        <v>2.8723780000000001E-3</v>
      </c>
      <c r="E1892" s="37">
        <v>8.3137545737925382</v>
      </c>
      <c r="F1892" s="37">
        <v>7.9297236828044042</v>
      </c>
      <c r="G1892" s="31" t="s">
        <v>8361</v>
      </c>
    </row>
    <row r="1893" spans="1:7">
      <c r="A1893" s="33" t="s">
        <v>5286</v>
      </c>
      <c r="B1893" s="174" t="s">
        <v>7398</v>
      </c>
      <c r="C1893" s="38">
        <v>-1.1978088490000001</v>
      </c>
      <c r="D1893" s="34">
        <v>2.49E-16</v>
      </c>
      <c r="E1893" s="38">
        <v>8.2736651676269126</v>
      </c>
      <c r="F1893" s="38">
        <v>7.0215035330147577</v>
      </c>
      <c r="G1893" s="33" t="s">
        <v>969</v>
      </c>
    </row>
    <row r="1894" spans="1:7">
      <c r="A1894" s="35" t="s">
        <v>5287</v>
      </c>
      <c r="B1894" s="175" t="s">
        <v>7139</v>
      </c>
      <c r="C1894" s="39">
        <v>1.4179155720000001</v>
      </c>
      <c r="D1894" s="36">
        <v>3.9197898000000002E-2</v>
      </c>
      <c r="E1894" s="39">
        <v>1.1591899423136314</v>
      </c>
      <c r="F1894" s="39">
        <v>2.0698288274949834</v>
      </c>
      <c r="G1894" s="35" t="s">
        <v>7872</v>
      </c>
    </row>
    <row r="1895" spans="1:7">
      <c r="A1895" s="31" t="s">
        <v>6897</v>
      </c>
      <c r="B1895" s="173" t="s">
        <v>7139</v>
      </c>
      <c r="C1895" s="37" t="s">
        <v>6888</v>
      </c>
      <c r="D1895" s="32" t="s">
        <v>6888</v>
      </c>
      <c r="E1895" s="37" t="e">
        <v>#NUM!</v>
      </c>
      <c r="F1895" s="37" t="e">
        <v>#NUM!</v>
      </c>
      <c r="G1895" s="31" t="s">
        <v>7872</v>
      </c>
    </row>
    <row r="1896" spans="1:7">
      <c r="A1896" s="35" t="s">
        <v>5288</v>
      </c>
      <c r="B1896" s="175" t="s">
        <v>7237</v>
      </c>
      <c r="C1896" s="39">
        <v>2.835671965</v>
      </c>
      <c r="D1896" s="36">
        <v>4.4100000000000001E-6</v>
      </c>
      <c r="E1896" s="39">
        <v>-0.93813305404775471</v>
      </c>
      <c r="F1896" s="39">
        <v>2.325852172802354</v>
      </c>
      <c r="G1896" s="35" t="s">
        <v>3979</v>
      </c>
    </row>
    <row r="1897" spans="1:7">
      <c r="A1897" s="35" t="s">
        <v>5289</v>
      </c>
      <c r="B1897" s="175" t="s">
        <v>7139</v>
      </c>
      <c r="C1897" s="39">
        <v>2.2451270399999999</v>
      </c>
      <c r="D1897" s="36">
        <v>7.4054489999999997E-3</v>
      </c>
      <c r="E1897" s="39">
        <v>-4.5670835108680743</v>
      </c>
      <c r="F1897" s="39">
        <v>-1.4390991288370771</v>
      </c>
      <c r="G1897" s="35" t="s">
        <v>7872</v>
      </c>
    </row>
    <row r="1898" spans="1:7">
      <c r="A1898" s="31" t="s">
        <v>6761</v>
      </c>
      <c r="B1898" s="173" t="s">
        <v>7139</v>
      </c>
      <c r="C1898" s="37">
        <v>-3.6097707E-2</v>
      </c>
      <c r="D1898" s="32">
        <v>0.81799384600000002</v>
      </c>
      <c r="E1898" s="37">
        <v>7.0711325086751664</v>
      </c>
      <c r="F1898" s="37">
        <v>6.993581576404388</v>
      </c>
      <c r="G1898" s="31" t="s">
        <v>7872</v>
      </c>
    </row>
    <row r="1899" spans="1:7">
      <c r="A1899" s="31" t="s">
        <v>6407</v>
      </c>
      <c r="B1899" s="173" t="s">
        <v>7139</v>
      </c>
      <c r="C1899" s="37">
        <v>0.828421611</v>
      </c>
      <c r="D1899" s="32">
        <v>0.31369754100000002</v>
      </c>
      <c r="E1899" s="37">
        <v>-1.0223312684479764</v>
      </c>
      <c r="F1899" s="37" t="e">
        <v>#NUM!</v>
      </c>
      <c r="G1899" s="31" t="s">
        <v>7871</v>
      </c>
    </row>
    <row r="1900" spans="1:7">
      <c r="A1900" s="35" t="s">
        <v>5290</v>
      </c>
      <c r="B1900" s="175" t="s">
        <v>7139</v>
      </c>
      <c r="C1900" s="39">
        <v>1.807591916</v>
      </c>
      <c r="D1900" s="36">
        <v>2.0817456000000002E-2</v>
      </c>
      <c r="E1900" s="39">
        <v>-3.1928840937766321</v>
      </c>
      <c r="F1900" s="39">
        <v>-2.2231891609252283</v>
      </c>
      <c r="G1900" s="35" t="s">
        <v>7872</v>
      </c>
    </row>
    <row r="1901" spans="1:7">
      <c r="A1901" s="31" t="s">
        <v>6340</v>
      </c>
      <c r="B1901" s="173" t="s">
        <v>7499</v>
      </c>
      <c r="C1901" s="37">
        <v>0.96775745599999996</v>
      </c>
      <c r="D1901" s="32">
        <v>0.24047186200000001</v>
      </c>
      <c r="E1901" s="37">
        <v>-1.7362428551716895</v>
      </c>
      <c r="F1901" s="37" t="e">
        <v>#NUM!</v>
      </c>
      <c r="G1901" s="31" t="s">
        <v>8247</v>
      </c>
    </row>
    <row r="1902" spans="1:7">
      <c r="A1902" s="35" t="s">
        <v>5291</v>
      </c>
      <c r="B1902" s="175" t="s">
        <v>7139</v>
      </c>
      <c r="C1902" s="39">
        <v>1.6789568109999999</v>
      </c>
      <c r="D1902" s="36">
        <v>3.9406578999999997E-2</v>
      </c>
      <c r="E1902" s="39">
        <v>-0.14390605938643475</v>
      </c>
      <c r="F1902" s="39">
        <v>8.2971618014986939E-2</v>
      </c>
      <c r="G1902" s="35" t="s">
        <v>7872</v>
      </c>
    </row>
    <row r="1903" spans="1:7">
      <c r="A1903" s="31" t="s">
        <v>6349</v>
      </c>
      <c r="B1903" s="173" t="s">
        <v>7139</v>
      </c>
      <c r="C1903" s="37">
        <v>-0.379103682</v>
      </c>
      <c r="D1903" s="32">
        <v>0.245328244</v>
      </c>
      <c r="E1903" s="37">
        <v>5.3705749046356006</v>
      </c>
      <c r="F1903" s="37">
        <v>4.8068402951563334</v>
      </c>
      <c r="G1903" s="31" t="s">
        <v>7872</v>
      </c>
    </row>
    <row r="1904" spans="1:7">
      <c r="A1904" s="31" t="s">
        <v>5292</v>
      </c>
      <c r="B1904" s="173" t="s">
        <v>7139</v>
      </c>
      <c r="C1904" s="37">
        <v>-0.79263123999999996</v>
      </c>
      <c r="D1904" s="32">
        <v>3.4635958000000001E-2</v>
      </c>
      <c r="E1904" s="37">
        <v>4.6391217471179109</v>
      </c>
      <c r="F1904" s="37">
        <v>3.4842339312229242</v>
      </c>
      <c r="G1904" s="31" t="s">
        <v>7872</v>
      </c>
    </row>
    <row r="1905" spans="1:7">
      <c r="A1905" s="35" t="s">
        <v>5293</v>
      </c>
      <c r="B1905" s="175" t="s">
        <v>7139</v>
      </c>
      <c r="C1905" s="39">
        <v>1.9449962750000001</v>
      </c>
      <c r="D1905" s="36">
        <v>1.2915018E-2</v>
      </c>
      <c r="E1905" s="39">
        <v>-1.4551433967921781</v>
      </c>
      <c r="F1905" s="39">
        <v>0.23623852860897734</v>
      </c>
      <c r="G1905" s="35" t="s">
        <v>7872</v>
      </c>
    </row>
    <row r="1906" spans="1:7">
      <c r="A1906" s="35" t="s">
        <v>5294</v>
      </c>
      <c r="B1906" s="175" t="s">
        <v>7139</v>
      </c>
      <c r="C1906" s="39">
        <v>2.2430084629999998</v>
      </c>
      <c r="D1906" s="36">
        <v>7.5004640000000001E-3</v>
      </c>
      <c r="E1906" s="39">
        <v>-3.843936734303429</v>
      </c>
      <c r="F1906" s="39">
        <v>-0.61230638099626622</v>
      </c>
      <c r="G1906" s="35" t="s">
        <v>7872</v>
      </c>
    </row>
    <row r="1907" spans="1:7">
      <c r="A1907" s="31" t="s">
        <v>5295</v>
      </c>
      <c r="B1907" s="173" t="s">
        <v>7139</v>
      </c>
      <c r="C1907" s="37">
        <v>0.66068782199999998</v>
      </c>
      <c r="D1907" s="32">
        <v>2.0133460000000001E-3</v>
      </c>
      <c r="E1907" s="37">
        <v>3.5567460170141869</v>
      </c>
      <c r="F1907" s="37">
        <v>4.174754221435137</v>
      </c>
      <c r="G1907" s="31" t="s">
        <v>7872</v>
      </c>
    </row>
    <row r="1908" spans="1:7">
      <c r="A1908" s="31" t="s">
        <v>6898</v>
      </c>
      <c r="B1908" s="173" t="s">
        <v>7139</v>
      </c>
      <c r="C1908" s="37" t="s">
        <v>6888</v>
      </c>
      <c r="D1908" s="32" t="s">
        <v>6888</v>
      </c>
      <c r="E1908" s="37" t="e">
        <v>#NUM!</v>
      </c>
      <c r="F1908" s="37" t="e">
        <v>#NUM!</v>
      </c>
      <c r="G1908" s="31" t="s">
        <v>7872</v>
      </c>
    </row>
    <row r="1909" spans="1:7">
      <c r="A1909" s="31" t="s">
        <v>6899</v>
      </c>
      <c r="B1909" s="173" t="s">
        <v>7139</v>
      </c>
      <c r="C1909" s="37" t="s">
        <v>6888</v>
      </c>
      <c r="D1909" s="32" t="s">
        <v>6888</v>
      </c>
      <c r="E1909" s="37" t="e">
        <v>#NUM!</v>
      </c>
      <c r="F1909" s="37" t="e">
        <v>#NUM!</v>
      </c>
      <c r="G1909" s="31" t="s">
        <v>7869</v>
      </c>
    </row>
    <row r="1910" spans="1:7">
      <c r="A1910" s="31" t="s">
        <v>6900</v>
      </c>
      <c r="B1910" s="173" t="s">
        <v>7139</v>
      </c>
      <c r="C1910" s="37" t="s">
        <v>6888</v>
      </c>
      <c r="D1910" s="32" t="s">
        <v>6888</v>
      </c>
      <c r="E1910" s="37" t="e">
        <v>#NUM!</v>
      </c>
      <c r="F1910" s="37" t="e">
        <v>#NUM!</v>
      </c>
      <c r="G1910" s="31" t="s">
        <v>117</v>
      </c>
    </row>
    <row r="1911" spans="1:7">
      <c r="A1911" s="31" t="s">
        <v>6901</v>
      </c>
      <c r="B1911" s="173" t="s">
        <v>7499</v>
      </c>
      <c r="C1911" s="37" t="s">
        <v>6888</v>
      </c>
      <c r="D1911" s="32" t="s">
        <v>6888</v>
      </c>
      <c r="E1911" s="37" t="e">
        <v>#NUM!</v>
      </c>
      <c r="F1911" s="37" t="e">
        <v>#NUM!</v>
      </c>
      <c r="G1911" s="31" t="s">
        <v>8247</v>
      </c>
    </row>
    <row r="1912" spans="1:7">
      <c r="A1912" s="31" t="s">
        <v>6902</v>
      </c>
      <c r="B1912" s="173" t="s">
        <v>7139</v>
      </c>
      <c r="C1912" s="37" t="s">
        <v>6888</v>
      </c>
      <c r="D1912" s="32" t="s">
        <v>6888</v>
      </c>
      <c r="E1912" s="37" t="e">
        <v>#NUM!</v>
      </c>
      <c r="F1912" s="37" t="e">
        <v>#NUM!</v>
      </c>
      <c r="G1912" s="31" t="s">
        <v>7872</v>
      </c>
    </row>
    <row r="1913" spans="1:7">
      <c r="A1913" s="31" t="s">
        <v>6903</v>
      </c>
      <c r="B1913" s="173" t="s">
        <v>7139</v>
      </c>
      <c r="C1913" s="37" t="s">
        <v>6888</v>
      </c>
      <c r="D1913" s="32" t="s">
        <v>6888</v>
      </c>
      <c r="E1913" s="37" t="e">
        <v>#NUM!</v>
      </c>
      <c r="F1913" s="37" t="e">
        <v>#NUM!</v>
      </c>
      <c r="G1913" s="31" t="s">
        <v>8207</v>
      </c>
    </row>
    <row r="1914" spans="1:7">
      <c r="A1914" s="31" t="s">
        <v>6904</v>
      </c>
      <c r="B1914" s="173" t="s">
        <v>7689</v>
      </c>
      <c r="C1914" s="37" t="s">
        <v>6888</v>
      </c>
      <c r="D1914" s="32" t="s">
        <v>6888</v>
      </c>
      <c r="E1914" s="37" t="e">
        <v>#NUM!</v>
      </c>
      <c r="F1914" s="37" t="e">
        <v>#NUM!</v>
      </c>
      <c r="G1914" s="31" t="s">
        <v>8415</v>
      </c>
    </row>
    <row r="1915" spans="1:7">
      <c r="A1915" s="35" t="s">
        <v>5296</v>
      </c>
      <c r="B1915" s="175" t="s">
        <v>7689</v>
      </c>
      <c r="C1915" s="39">
        <v>1.352752011</v>
      </c>
      <c r="D1915" s="36">
        <v>3.1478286000000001E-2</v>
      </c>
      <c r="E1915" s="39">
        <v>-1.0476913958255794</v>
      </c>
      <c r="F1915" s="39">
        <v>-3.0916555184615536E-2</v>
      </c>
      <c r="G1915" s="35" t="s">
        <v>8415</v>
      </c>
    </row>
    <row r="1916" spans="1:7">
      <c r="A1916" s="35" t="s">
        <v>5297</v>
      </c>
      <c r="B1916" s="175" t="s">
        <v>7139</v>
      </c>
      <c r="C1916" s="39">
        <v>2.2936445299999999</v>
      </c>
      <c r="D1916" s="36">
        <v>5.8900000000000005E-20</v>
      </c>
      <c r="E1916" s="39">
        <v>3.7168962285623346</v>
      </c>
      <c r="F1916" s="39">
        <v>5.9661795497264123</v>
      </c>
      <c r="G1916" s="35" t="s">
        <v>3840</v>
      </c>
    </row>
    <row r="1917" spans="1:7">
      <c r="A1917" s="35" t="s">
        <v>5298</v>
      </c>
      <c r="B1917" s="175" t="s">
        <v>7139</v>
      </c>
      <c r="C1917" s="39">
        <v>2.8615231250000002</v>
      </c>
      <c r="D1917" s="36">
        <v>2.23E-138</v>
      </c>
      <c r="E1917" s="39">
        <v>5.8010622098966769</v>
      </c>
      <c r="F1917" s="39">
        <v>8.6396049897940213</v>
      </c>
      <c r="G1917" s="35" t="s">
        <v>3840</v>
      </c>
    </row>
    <row r="1918" spans="1:7">
      <c r="A1918" s="35" t="s">
        <v>5299</v>
      </c>
      <c r="B1918" s="175" t="s">
        <v>7139</v>
      </c>
      <c r="C1918" s="39">
        <v>1.1642096740000001</v>
      </c>
      <c r="D1918" s="36">
        <v>4.05E-10</v>
      </c>
      <c r="E1918" s="39">
        <v>6.5289963749708946</v>
      </c>
      <c r="F1918" s="39">
        <v>7.655623230124764</v>
      </c>
      <c r="G1918" s="35" t="s">
        <v>5300</v>
      </c>
    </row>
    <row r="1919" spans="1:7">
      <c r="A1919" s="35" t="s">
        <v>5301</v>
      </c>
      <c r="B1919" s="175" t="s">
        <v>7139</v>
      </c>
      <c r="C1919" s="39">
        <v>1.0015311229999999</v>
      </c>
      <c r="D1919" s="36">
        <v>2.2000000000000001E-26</v>
      </c>
      <c r="E1919" s="39">
        <v>7.8020681941137999</v>
      </c>
      <c r="F1919" s="39">
        <v>8.7689337253317099</v>
      </c>
      <c r="G1919" s="35" t="s">
        <v>8416</v>
      </c>
    </row>
    <row r="1920" spans="1:7">
      <c r="A1920" s="35" t="s">
        <v>5302</v>
      </c>
      <c r="B1920" s="175" t="s">
        <v>7139</v>
      </c>
      <c r="C1920" s="39">
        <v>1.7453269579999999</v>
      </c>
      <c r="D1920" s="36">
        <v>1.7600000000000001E-25</v>
      </c>
      <c r="E1920" s="39">
        <v>7.29037924428963</v>
      </c>
      <c r="F1920" s="39">
        <v>9.0127013705951491</v>
      </c>
      <c r="G1920" s="35" t="s">
        <v>7872</v>
      </c>
    </row>
    <row r="1921" spans="1:7">
      <c r="A1921" s="31" t="s">
        <v>5303</v>
      </c>
      <c r="B1921" s="173" t="s">
        <v>7139</v>
      </c>
      <c r="C1921" s="37">
        <v>0.78079466200000003</v>
      </c>
      <c r="D1921" s="32">
        <v>1.21E-9</v>
      </c>
      <c r="E1921" s="37">
        <v>7.2118048046089855</v>
      </c>
      <c r="F1921" s="37">
        <v>7.9562519909720679</v>
      </c>
      <c r="G1921" s="31" t="s">
        <v>3840</v>
      </c>
    </row>
    <row r="1922" spans="1:7">
      <c r="A1922" s="31" t="s">
        <v>5304</v>
      </c>
      <c r="B1922" s="173" t="s">
        <v>7139</v>
      </c>
      <c r="C1922" s="37">
        <v>0.94662330800000005</v>
      </c>
      <c r="D1922" s="32">
        <v>4.2E-7</v>
      </c>
      <c r="E1922" s="37">
        <v>5.0275359010315146</v>
      </c>
      <c r="F1922" s="37">
        <v>5.9339415903136308</v>
      </c>
      <c r="G1922" s="31" t="s">
        <v>7872</v>
      </c>
    </row>
    <row r="1923" spans="1:7">
      <c r="A1923" s="31" t="s">
        <v>5305</v>
      </c>
      <c r="B1923" s="173" t="s">
        <v>7139</v>
      </c>
      <c r="C1923" s="37">
        <v>-0.56419039299999996</v>
      </c>
      <c r="D1923" s="32">
        <v>3.554644E-3</v>
      </c>
      <c r="E1923" s="37">
        <v>7.6988288880554396</v>
      </c>
      <c r="F1923" s="37">
        <v>7.096480707904421</v>
      </c>
      <c r="G1923" s="31" t="s">
        <v>7923</v>
      </c>
    </row>
    <row r="1924" spans="1:7">
      <c r="A1924" s="35" t="s">
        <v>5306</v>
      </c>
      <c r="B1924" s="175" t="s">
        <v>7139</v>
      </c>
      <c r="C1924" s="39">
        <v>1.88833625</v>
      </c>
      <c r="D1924" s="36">
        <v>1.5999999999999999E-38</v>
      </c>
      <c r="E1924" s="39">
        <v>5.5824380955093762</v>
      </c>
      <c r="F1924" s="39">
        <v>7.4400332642163622</v>
      </c>
      <c r="G1924" s="35" t="s">
        <v>3840</v>
      </c>
    </row>
    <row r="1925" spans="1:7">
      <c r="A1925" s="35" t="s">
        <v>5307</v>
      </c>
      <c r="B1925" s="175" t="s">
        <v>7139</v>
      </c>
      <c r="C1925" s="39">
        <v>1.576885471</v>
      </c>
      <c r="D1925" s="36">
        <v>7.3600000000000004E-33</v>
      </c>
      <c r="E1925" s="39">
        <v>6.3129034486672255</v>
      </c>
      <c r="F1925" s="39">
        <v>7.8569389514058958</v>
      </c>
      <c r="G1925" s="35" t="s">
        <v>3840</v>
      </c>
    </row>
    <row r="1926" spans="1:7">
      <c r="A1926" s="35" t="s">
        <v>5308</v>
      </c>
      <c r="B1926" s="175" t="s">
        <v>7139</v>
      </c>
      <c r="C1926" s="39">
        <v>1.4272053600000001</v>
      </c>
      <c r="D1926" s="36">
        <v>6.7400000000000003E-7</v>
      </c>
      <c r="E1926" s="39">
        <v>5.9007457589777514</v>
      </c>
      <c r="F1926" s="39">
        <v>7.3071922499598685</v>
      </c>
      <c r="G1926" s="35" t="s">
        <v>3840</v>
      </c>
    </row>
    <row r="1927" spans="1:7">
      <c r="A1927" s="35" t="s">
        <v>5309</v>
      </c>
      <c r="B1927" s="175" t="s">
        <v>7139</v>
      </c>
      <c r="C1927" s="39">
        <v>1.2875426990000001</v>
      </c>
      <c r="D1927" s="36">
        <v>6.7599999999999997E-6</v>
      </c>
      <c r="E1927" s="39">
        <v>4.6822544456123412</v>
      </c>
      <c r="F1927" s="39">
        <v>5.9416729193481075</v>
      </c>
      <c r="G1927" s="35" t="s">
        <v>3840</v>
      </c>
    </row>
    <row r="1928" spans="1:7">
      <c r="A1928" s="35" t="s">
        <v>5310</v>
      </c>
      <c r="B1928" s="175" t="s">
        <v>7139</v>
      </c>
      <c r="C1928" s="39">
        <v>1.0938540510000001</v>
      </c>
      <c r="D1928" s="36">
        <v>4.7199999999999999E-8</v>
      </c>
      <c r="E1928" s="39">
        <v>5.8462663975927605</v>
      </c>
      <c r="F1928" s="39">
        <v>6.9019681043150838</v>
      </c>
      <c r="G1928" s="35" t="s">
        <v>3840</v>
      </c>
    </row>
    <row r="1929" spans="1:7">
      <c r="A1929" s="35" t="s">
        <v>5311</v>
      </c>
      <c r="B1929" s="175" t="s">
        <v>7139</v>
      </c>
      <c r="C1929" s="39">
        <v>1.3035966960000001</v>
      </c>
      <c r="D1929" s="36">
        <v>1.8799999999999999E-7</v>
      </c>
      <c r="E1929" s="39">
        <v>6.2010072218392098</v>
      </c>
      <c r="F1929" s="39">
        <v>7.4769199794042134</v>
      </c>
      <c r="G1929" s="35" t="s">
        <v>3840</v>
      </c>
    </row>
    <row r="1930" spans="1:7">
      <c r="A1930" s="35" t="s">
        <v>5312</v>
      </c>
      <c r="B1930" s="175" t="s">
        <v>7139</v>
      </c>
      <c r="C1930" s="39">
        <v>1.3637613260000001</v>
      </c>
      <c r="D1930" s="36">
        <v>1.5699999999999999E-25</v>
      </c>
      <c r="E1930" s="39">
        <v>6.7311075401931912</v>
      </c>
      <c r="F1930" s="39">
        <v>8.0636911431666327</v>
      </c>
      <c r="G1930" s="35" t="s">
        <v>3840</v>
      </c>
    </row>
    <row r="1931" spans="1:7">
      <c r="A1931" s="35" t="s">
        <v>5313</v>
      </c>
      <c r="B1931" s="175" t="s">
        <v>7139</v>
      </c>
      <c r="C1931" s="39">
        <v>2.427642917</v>
      </c>
      <c r="D1931" s="36">
        <v>3.76E-103</v>
      </c>
      <c r="E1931" s="39">
        <v>6.7559541010000315</v>
      </c>
      <c r="F1931" s="39">
        <v>9.1587521061091888</v>
      </c>
      <c r="G1931" s="35" t="s">
        <v>8061</v>
      </c>
    </row>
    <row r="1932" spans="1:7">
      <c r="A1932" s="35" t="s">
        <v>5314</v>
      </c>
      <c r="B1932" s="175" t="s">
        <v>7139</v>
      </c>
      <c r="C1932" s="39">
        <v>1.6806764970000001</v>
      </c>
      <c r="D1932" s="36">
        <v>2.7499999999999998E-60</v>
      </c>
      <c r="E1932" s="39">
        <v>6.6639169978300821</v>
      </c>
      <c r="F1932" s="39">
        <v>8.3085409518989319</v>
      </c>
      <c r="G1932" s="35" t="s">
        <v>7872</v>
      </c>
    </row>
    <row r="1933" spans="1:7">
      <c r="A1933" s="35" t="s">
        <v>5315</v>
      </c>
      <c r="B1933" s="175" t="s">
        <v>7139</v>
      </c>
      <c r="C1933" s="39">
        <v>1.9588725229999999</v>
      </c>
      <c r="D1933" s="36">
        <v>9.8700000000000007E-31</v>
      </c>
      <c r="E1933" s="39">
        <v>6.1062186009490329</v>
      </c>
      <c r="F1933" s="39">
        <v>8.0394991218386984</v>
      </c>
      <c r="G1933" s="35" t="s">
        <v>7872</v>
      </c>
    </row>
    <row r="1934" spans="1:7">
      <c r="A1934" s="35" t="s">
        <v>5316</v>
      </c>
      <c r="B1934" s="175" t="s">
        <v>7139</v>
      </c>
      <c r="C1934" s="39">
        <v>2.4516089390000002</v>
      </c>
      <c r="D1934" s="36">
        <v>1.5900000000000002E-92</v>
      </c>
      <c r="E1934" s="39">
        <v>6.8535138415301233</v>
      </c>
      <c r="F1934" s="39">
        <v>9.2865784200675794</v>
      </c>
      <c r="G1934" s="35" t="s">
        <v>7872</v>
      </c>
    </row>
    <row r="1935" spans="1:7">
      <c r="A1935" s="35" t="s">
        <v>5317</v>
      </c>
      <c r="B1935" s="175" t="s">
        <v>7139</v>
      </c>
      <c r="C1935" s="39">
        <v>2.073610264</v>
      </c>
      <c r="D1935" s="36">
        <v>1.2286872000000001E-2</v>
      </c>
      <c r="E1935" s="39">
        <v>-1.9406401977002774</v>
      </c>
      <c r="F1935" s="39">
        <v>-0.37074634830273323</v>
      </c>
      <c r="G1935" s="35" t="s">
        <v>7872</v>
      </c>
    </row>
    <row r="1936" spans="1:7">
      <c r="A1936" s="35" t="s">
        <v>5318</v>
      </c>
      <c r="B1936" s="175" t="s">
        <v>7139</v>
      </c>
      <c r="C1936" s="39">
        <v>2.1615625660000002</v>
      </c>
      <c r="D1936" s="36">
        <v>4.3000000000000001E-20</v>
      </c>
      <c r="E1936" s="39">
        <v>3.8070234752956824</v>
      </c>
      <c r="F1936" s="39">
        <v>5.9722664164034054</v>
      </c>
      <c r="G1936" s="35" t="s">
        <v>3774</v>
      </c>
    </row>
    <row r="1937" spans="1:7">
      <c r="A1937" s="35" t="s">
        <v>5319</v>
      </c>
      <c r="B1937" s="175" t="s">
        <v>7690</v>
      </c>
      <c r="C1937" s="39">
        <v>2.9085297790000002</v>
      </c>
      <c r="D1937" s="36">
        <v>4.5000000000000001E-69</v>
      </c>
      <c r="E1937" s="39">
        <v>4.1625543468052415</v>
      </c>
      <c r="F1937" s="39">
        <v>7.0609886534505932</v>
      </c>
      <c r="G1937" s="35" t="s">
        <v>5320</v>
      </c>
    </row>
    <row r="1938" spans="1:7">
      <c r="A1938" s="31" t="s">
        <v>5321</v>
      </c>
      <c r="B1938" s="173" t="s">
        <v>7447</v>
      </c>
      <c r="C1938" s="37">
        <v>-0.65803098299999996</v>
      </c>
      <c r="D1938" s="32">
        <v>5.5899999999999998E-8</v>
      </c>
      <c r="E1938" s="37">
        <v>8.3300027196481228</v>
      </c>
      <c r="F1938" s="37">
        <v>7.6405001057978899</v>
      </c>
      <c r="G1938" s="31" t="s">
        <v>8185</v>
      </c>
    </row>
    <row r="1939" spans="1:7">
      <c r="A1939" s="31" t="s">
        <v>5322</v>
      </c>
      <c r="B1939" s="173" t="s">
        <v>7691</v>
      </c>
      <c r="C1939" s="37">
        <v>0.57043157600000005</v>
      </c>
      <c r="D1939" s="32">
        <v>5.7100000000000004E-6</v>
      </c>
      <c r="E1939" s="37">
        <v>6.3475620754401341</v>
      </c>
      <c r="F1939" s="37">
        <v>6.8815750500384754</v>
      </c>
      <c r="G1939" s="31" t="s">
        <v>437</v>
      </c>
    </row>
    <row r="1940" spans="1:7">
      <c r="A1940" s="31" t="s">
        <v>5323</v>
      </c>
      <c r="B1940" s="173" t="s">
        <v>7139</v>
      </c>
      <c r="C1940" s="37">
        <v>0.29205428900000002</v>
      </c>
      <c r="D1940" s="32">
        <v>5.9698720000000002E-3</v>
      </c>
      <c r="E1940" s="37">
        <v>9.5263365258465562</v>
      </c>
      <c r="F1940" s="37">
        <v>9.7786908645624209</v>
      </c>
      <c r="G1940" s="31" t="s">
        <v>7872</v>
      </c>
    </row>
    <row r="1941" spans="1:7">
      <c r="A1941" s="35" t="s">
        <v>5324</v>
      </c>
      <c r="B1941" s="175" t="s">
        <v>7139</v>
      </c>
      <c r="C1941" s="39">
        <v>3.8172464439999998</v>
      </c>
      <c r="D1941" s="36">
        <v>4.7299999999999999E-17</v>
      </c>
      <c r="E1941" s="39">
        <v>3.7644548903175834</v>
      </c>
      <c r="F1941" s="39">
        <v>7.8534885102341603</v>
      </c>
      <c r="G1941" s="35" t="s">
        <v>7872</v>
      </c>
    </row>
    <row r="1942" spans="1:7">
      <c r="A1942" s="33" t="s">
        <v>5325</v>
      </c>
      <c r="B1942" s="174" t="s">
        <v>7139</v>
      </c>
      <c r="C1942" s="38">
        <v>-1.189053658</v>
      </c>
      <c r="D1942" s="34">
        <v>1.44E-20</v>
      </c>
      <c r="E1942" s="38">
        <v>8.1235093625011654</v>
      </c>
      <c r="F1942" s="38">
        <v>6.8897039245777636</v>
      </c>
      <c r="G1942" s="33" t="s">
        <v>8289</v>
      </c>
    </row>
    <row r="1943" spans="1:7">
      <c r="A1943" s="35" t="s">
        <v>5326</v>
      </c>
      <c r="B1943" s="175" t="s">
        <v>7692</v>
      </c>
      <c r="C1943" s="39">
        <v>1.9180775560000001</v>
      </c>
      <c r="D1943" s="36">
        <v>9.2950719999999997E-3</v>
      </c>
      <c r="E1943" s="39">
        <v>-1.0924949517888181</v>
      </c>
      <c r="F1943" s="39">
        <v>0.80020007689206751</v>
      </c>
      <c r="G1943" s="35" t="s">
        <v>5327</v>
      </c>
    </row>
    <row r="1944" spans="1:7">
      <c r="A1944" s="31" t="s">
        <v>5328</v>
      </c>
      <c r="B1944" s="173" t="s">
        <v>7139</v>
      </c>
      <c r="C1944" s="37">
        <v>0.58972415600000005</v>
      </c>
      <c r="D1944" s="32">
        <v>4.8810845999999998E-2</v>
      </c>
      <c r="E1944" s="37">
        <v>3.714092462961748</v>
      </c>
      <c r="F1944" s="37">
        <v>4.2715297470386613</v>
      </c>
      <c r="G1944" s="31" t="s">
        <v>7871</v>
      </c>
    </row>
    <row r="1945" spans="1:7">
      <c r="A1945" s="31" t="s">
        <v>6704</v>
      </c>
      <c r="B1945" s="173" t="s">
        <v>3745</v>
      </c>
      <c r="C1945" s="37">
        <v>0.138487098</v>
      </c>
      <c r="D1945" s="32">
        <v>0.74698783000000002</v>
      </c>
      <c r="E1945" s="37">
        <v>2.4203436563309015</v>
      </c>
      <c r="F1945" s="37">
        <v>2.3543129154515925</v>
      </c>
      <c r="G1945" s="31" t="s">
        <v>5275</v>
      </c>
    </row>
    <row r="1946" spans="1:7">
      <c r="A1946" s="31" t="s">
        <v>6837</v>
      </c>
      <c r="B1946" s="173" t="s">
        <v>3748</v>
      </c>
      <c r="C1946" s="37">
        <v>5.0600376000000002E-2</v>
      </c>
      <c r="D1946" s="32">
        <v>0.91903460999999997</v>
      </c>
      <c r="E1946" s="37">
        <v>3.897771729441089</v>
      </c>
      <c r="F1946" s="37">
        <v>3.6437037454087098</v>
      </c>
      <c r="G1946" s="31" t="s">
        <v>5277</v>
      </c>
    </row>
    <row r="1947" spans="1:7">
      <c r="A1947" s="31" t="s">
        <v>6314</v>
      </c>
      <c r="B1947" s="173" t="s">
        <v>7139</v>
      </c>
      <c r="C1947" s="37">
        <v>0.14847908600000001</v>
      </c>
      <c r="D1947" s="32">
        <v>0.21024757599999999</v>
      </c>
      <c r="E1947" s="37">
        <v>7.9713472254339646</v>
      </c>
      <c r="F1947" s="37">
        <v>8.0930419430844793</v>
      </c>
      <c r="G1947" s="31" t="s">
        <v>8206</v>
      </c>
    </row>
    <row r="1948" spans="1:7">
      <c r="A1948" s="31" t="s">
        <v>5329</v>
      </c>
      <c r="B1948" s="173" t="s">
        <v>7139</v>
      </c>
      <c r="C1948" s="37">
        <v>-0.69218437499999996</v>
      </c>
      <c r="D1948" s="32">
        <v>2.4900000000000002E-7</v>
      </c>
      <c r="E1948" s="37">
        <v>6.9941635441958656</v>
      </c>
      <c r="F1948" s="37">
        <v>6.230304234266864</v>
      </c>
      <c r="G1948" s="31" t="s">
        <v>7923</v>
      </c>
    </row>
    <row r="1949" spans="1:7">
      <c r="A1949" s="31" t="s">
        <v>6353</v>
      </c>
      <c r="B1949" s="173" t="s">
        <v>2785</v>
      </c>
      <c r="C1949" s="37">
        <v>-0.362114082</v>
      </c>
      <c r="D1949" s="32">
        <v>0.25661556400000002</v>
      </c>
      <c r="E1949" s="37">
        <v>4.5506934956300391</v>
      </c>
      <c r="F1949" s="37">
        <v>4.0403822951797643</v>
      </c>
      <c r="G1949" s="31" t="s">
        <v>6354</v>
      </c>
    </row>
    <row r="1950" spans="1:7">
      <c r="A1950" s="31" t="s">
        <v>6528</v>
      </c>
      <c r="B1950" s="173" t="s">
        <v>7693</v>
      </c>
      <c r="C1950" s="37">
        <v>7.7079272000000004E-2</v>
      </c>
      <c r="D1950" s="32">
        <v>0.49702695699999999</v>
      </c>
      <c r="E1950" s="37">
        <v>6.8547305485093473</v>
      </c>
      <c r="F1950" s="37">
        <v>6.9028909770280853</v>
      </c>
      <c r="G1950" s="31" t="s">
        <v>6529</v>
      </c>
    </row>
    <row r="1951" spans="1:7">
      <c r="A1951" s="33" t="s">
        <v>5330</v>
      </c>
      <c r="B1951" s="174" t="s">
        <v>7139</v>
      </c>
      <c r="C1951" s="38">
        <v>-1.1256061749999999</v>
      </c>
      <c r="D1951" s="34">
        <v>1.5100000000000001E-19</v>
      </c>
      <c r="E1951" s="38">
        <v>9.3142025049378514</v>
      </c>
      <c r="F1951" s="38">
        <v>8.1371073030335914</v>
      </c>
      <c r="G1951" s="33" t="s">
        <v>3774</v>
      </c>
    </row>
    <row r="1952" spans="1:7">
      <c r="A1952" s="31" t="s">
        <v>5331</v>
      </c>
      <c r="B1952" s="173" t="s">
        <v>1128</v>
      </c>
      <c r="C1952" s="37">
        <v>-0.97296529700000001</v>
      </c>
      <c r="D1952" s="32">
        <v>2.9E-11</v>
      </c>
      <c r="E1952" s="37">
        <v>8.8151896010823148</v>
      </c>
      <c r="F1952" s="37">
        <v>7.8051326325406025</v>
      </c>
      <c r="G1952" s="31" t="s">
        <v>8417</v>
      </c>
    </row>
    <row r="1953" spans="1:7">
      <c r="A1953" s="31" t="s">
        <v>5332</v>
      </c>
      <c r="B1953" s="173" t="s">
        <v>1126</v>
      </c>
      <c r="C1953" s="37">
        <v>-0.609925885</v>
      </c>
      <c r="D1953" s="32">
        <v>6.2000000000000006E-11</v>
      </c>
      <c r="E1953" s="37">
        <v>8.760073592730599</v>
      </c>
      <c r="F1953" s="37">
        <v>8.1110623126750294</v>
      </c>
      <c r="G1953" s="31" t="s">
        <v>8418</v>
      </c>
    </row>
    <row r="1954" spans="1:7">
      <c r="A1954" s="31" t="s">
        <v>5333</v>
      </c>
      <c r="B1954" s="173" t="s">
        <v>7236</v>
      </c>
      <c r="C1954" s="37">
        <v>-0.33558300699999999</v>
      </c>
      <c r="D1954" s="32">
        <v>3.9690126999999999E-2</v>
      </c>
      <c r="E1954" s="37">
        <v>7.755635586672601</v>
      </c>
      <c r="F1954" s="37">
        <v>7.380554578135218</v>
      </c>
      <c r="G1954" s="31" t="s">
        <v>7974</v>
      </c>
    </row>
    <row r="1955" spans="1:7">
      <c r="A1955" s="31" t="s">
        <v>6017</v>
      </c>
      <c r="B1955" s="173" t="s">
        <v>2352</v>
      </c>
      <c r="C1955" s="37">
        <v>-0.548152372</v>
      </c>
      <c r="D1955" s="32">
        <v>5.3406532E-2</v>
      </c>
      <c r="E1955" s="37">
        <v>7.1771356145792318</v>
      </c>
      <c r="F1955" s="37">
        <v>6.5475544497379641</v>
      </c>
      <c r="G1955" s="31" t="s">
        <v>6018</v>
      </c>
    </row>
    <row r="1956" spans="1:7">
      <c r="A1956" s="31" t="s">
        <v>5334</v>
      </c>
      <c r="B1956" s="173" t="s">
        <v>7694</v>
      </c>
      <c r="C1956" s="37">
        <v>-0.69377774199999998</v>
      </c>
      <c r="D1956" s="32">
        <v>3.6199999999999999E-10</v>
      </c>
      <c r="E1956" s="37">
        <v>9.4971670981231373</v>
      </c>
      <c r="F1956" s="37">
        <v>8.7597221093138593</v>
      </c>
      <c r="G1956" s="31" t="s">
        <v>8419</v>
      </c>
    </row>
    <row r="1957" spans="1:7">
      <c r="A1957" s="31" t="s">
        <v>5335</v>
      </c>
      <c r="B1957" s="173" t="s">
        <v>7695</v>
      </c>
      <c r="C1957" s="37">
        <v>-0.78902347100000003</v>
      </c>
      <c r="D1957" s="32">
        <v>2.8E-11</v>
      </c>
      <c r="E1957" s="37">
        <v>9.4958466162702777</v>
      </c>
      <c r="F1957" s="37">
        <v>8.6581256691271768</v>
      </c>
      <c r="G1957" s="31" t="s">
        <v>8420</v>
      </c>
    </row>
    <row r="1958" spans="1:7">
      <c r="A1958" s="31" t="s">
        <v>5336</v>
      </c>
      <c r="B1958" s="173" t="s">
        <v>7696</v>
      </c>
      <c r="C1958" s="37">
        <v>-0.270429788</v>
      </c>
      <c r="D1958" s="32">
        <v>1.0649314E-2</v>
      </c>
      <c r="E1958" s="37">
        <v>9.9183141933119821</v>
      </c>
      <c r="F1958" s="37">
        <v>9.6050250916434443</v>
      </c>
      <c r="G1958" s="31" t="s">
        <v>8421</v>
      </c>
    </row>
    <row r="1959" spans="1:7">
      <c r="A1959" s="33" t="s">
        <v>5337</v>
      </c>
      <c r="B1959" s="174" t="s">
        <v>7697</v>
      </c>
      <c r="C1959" s="38">
        <v>-1.0951077220000001</v>
      </c>
      <c r="D1959" s="34">
        <v>1.1E-13</v>
      </c>
      <c r="E1959" s="38">
        <v>7.6387822423184435</v>
      </c>
      <c r="F1959" s="38">
        <v>6.4860130445977759</v>
      </c>
      <c r="G1959" s="33" t="s">
        <v>1386</v>
      </c>
    </row>
    <row r="1960" spans="1:7">
      <c r="A1960" s="31" t="s">
        <v>5338</v>
      </c>
      <c r="B1960" s="173" t="s">
        <v>7139</v>
      </c>
      <c r="C1960" s="37">
        <v>-0.96710509700000002</v>
      </c>
      <c r="D1960" s="32">
        <v>8.9900000000000001E-14</v>
      </c>
      <c r="E1960" s="37">
        <v>8.765256028683531</v>
      </c>
      <c r="F1960" s="37">
        <v>7.7646761397456858</v>
      </c>
      <c r="G1960" s="31" t="s">
        <v>7872</v>
      </c>
    </row>
    <row r="1961" spans="1:7">
      <c r="A1961" s="33" t="s">
        <v>5339</v>
      </c>
      <c r="B1961" s="174" t="s">
        <v>7139</v>
      </c>
      <c r="C1961" s="38">
        <v>-1.2533097049999999</v>
      </c>
      <c r="D1961" s="34">
        <v>1.2540199999999999E-4</v>
      </c>
      <c r="E1961" s="38">
        <v>11.827496853561343</v>
      </c>
      <c r="F1961" s="38">
        <v>10.483991672574316</v>
      </c>
      <c r="G1961" s="33" t="s">
        <v>7872</v>
      </c>
    </row>
    <row r="1962" spans="1:7">
      <c r="A1962" s="33" t="s">
        <v>5340</v>
      </c>
      <c r="B1962" s="174" t="s">
        <v>1065</v>
      </c>
      <c r="C1962" s="38">
        <v>-1.52611586</v>
      </c>
      <c r="D1962" s="34">
        <v>3.4599999999999999E-6</v>
      </c>
      <c r="E1962" s="38">
        <v>10.70713046146399</v>
      </c>
      <c r="F1962" s="38">
        <v>9.0756413795129518</v>
      </c>
      <c r="G1962" s="33" t="s">
        <v>4501</v>
      </c>
    </row>
    <row r="1963" spans="1:7">
      <c r="A1963" s="35" t="s">
        <v>5341</v>
      </c>
      <c r="B1963" s="175" t="s">
        <v>2119</v>
      </c>
      <c r="C1963" s="39">
        <v>1.7880037099999999</v>
      </c>
      <c r="D1963" s="36">
        <v>1.6520099999999999E-4</v>
      </c>
      <c r="E1963" s="39">
        <v>8.8337737440722961</v>
      </c>
      <c r="F1963" s="39">
        <v>10.744219333786617</v>
      </c>
      <c r="G1963" s="35" t="s">
        <v>2875</v>
      </c>
    </row>
    <row r="1964" spans="1:7">
      <c r="A1964" s="31" t="s">
        <v>6310</v>
      </c>
      <c r="B1964" s="173" t="s">
        <v>7698</v>
      </c>
      <c r="C1964" s="37">
        <v>0.55862673699999998</v>
      </c>
      <c r="D1964" s="32">
        <v>0.208236121</v>
      </c>
      <c r="E1964" s="37">
        <v>9.1408873652295792</v>
      </c>
      <c r="F1964" s="37">
        <v>9.7189993421976997</v>
      </c>
      <c r="G1964" s="31" t="s">
        <v>3396</v>
      </c>
    </row>
    <row r="1965" spans="1:7">
      <c r="A1965" s="35" t="s">
        <v>5342</v>
      </c>
      <c r="B1965" s="175" t="s">
        <v>7139</v>
      </c>
      <c r="C1965" s="39">
        <v>2.2375115430000001</v>
      </c>
      <c r="D1965" s="36">
        <v>2.8499999999999999E-30</v>
      </c>
      <c r="E1965" s="39">
        <v>5.3586963569585073</v>
      </c>
      <c r="F1965" s="39">
        <v>7.5777052090896122</v>
      </c>
      <c r="G1965" s="35" t="s">
        <v>7872</v>
      </c>
    </row>
    <row r="1966" spans="1:7">
      <c r="A1966" s="35" t="s">
        <v>5343</v>
      </c>
      <c r="B1966" s="175" t="s">
        <v>7139</v>
      </c>
      <c r="C1966" s="39">
        <v>1.74803467</v>
      </c>
      <c r="D1966" s="36">
        <v>1.5900000000000001E-9</v>
      </c>
      <c r="E1966" s="39">
        <v>5.3014967005430433</v>
      </c>
      <c r="F1966" s="39">
        <v>7.0465947883687559</v>
      </c>
      <c r="G1966" s="35" t="s">
        <v>7872</v>
      </c>
    </row>
    <row r="1967" spans="1:7">
      <c r="A1967" s="31" t="s">
        <v>5344</v>
      </c>
      <c r="B1967" s="173" t="s">
        <v>7139</v>
      </c>
      <c r="C1967" s="37">
        <v>-0.91505148800000002</v>
      </c>
      <c r="D1967" s="32">
        <v>2.2994690000000002E-3</v>
      </c>
      <c r="E1967" s="37">
        <v>6.289096871410857</v>
      </c>
      <c r="F1967" s="37">
        <v>5.1221055250831258</v>
      </c>
      <c r="G1967" s="31" t="s">
        <v>7872</v>
      </c>
    </row>
    <row r="1968" spans="1:7">
      <c r="A1968" s="35" t="s">
        <v>5345</v>
      </c>
      <c r="B1968" s="175" t="s">
        <v>7139</v>
      </c>
      <c r="C1968" s="39">
        <v>3.1104354559999998</v>
      </c>
      <c r="D1968" s="36">
        <v>7.6499999999999999E-23</v>
      </c>
      <c r="E1968" s="39">
        <v>3.2311828954072954</v>
      </c>
      <c r="F1968" s="39">
        <v>6.4368650080811252</v>
      </c>
      <c r="G1968" s="35" t="s">
        <v>7872</v>
      </c>
    </row>
    <row r="1969" spans="1:7">
      <c r="A1969" s="31" t="s">
        <v>5346</v>
      </c>
      <c r="B1969" s="173" t="s">
        <v>7699</v>
      </c>
      <c r="C1969" s="37">
        <v>-0.68466145</v>
      </c>
      <c r="D1969" s="32">
        <v>4.0022010000000004E-3</v>
      </c>
      <c r="E1969" s="37">
        <v>7.4576860931457398</v>
      </c>
      <c r="F1969" s="37">
        <v>6.6979612459975959</v>
      </c>
      <c r="G1969" s="31" t="s">
        <v>7927</v>
      </c>
    </row>
    <row r="1970" spans="1:7">
      <c r="A1970" s="33" t="s">
        <v>5347</v>
      </c>
      <c r="B1970" s="174" t="s">
        <v>7139</v>
      </c>
      <c r="C1970" s="38">
        <v>-1.951315731</v>
      </c>
      <c r="D1970" s="34">
        <v>1.9699999999999999E-13</v>
      </c>
      <c r="E1970" s="38">
        <v>7.3761555984946936</v>
      </c>
      <c r="F1970" s="38">
        <v>5.1550133871355088</v>
      </c>
      <c r="G1970" s="33" t="s">
        <v>7872</v>
      </c>
    </row>
    <row r="1971" spans="1:7">
      <c r="A1971" s="35" t="s">
        <v>5348</v>
      </c>
      <c r="B1971" s="175" t="s">
        <v>7500</v>
      </c>
      <c r="C1971" s="39">
        <v>1.5804284019999999</v>
      </c>
      <c r="D1971" s="36">
        <v>1.89889E-4</v>
      </c>
      <c r="E1971" s="39">
        <v>1.0345730283386017</v>
      </c>
      <c r="F1971" s="39">
        <v>2.5935200755658476</v>
      </c>
      <c r="G1971" s="35" t="s">
        <v>4744</v>
      </c>
    </row>
    <row r="1972" spans="1:7">
      <c r="A1972" s="35" t="s">
        <v>5349</v>
      </c>
      <c r="B1972" s="175" t="s">
        <v>7139</v>
      </c>
      <c r="C1972" s="39">
        <v>1.403992506</v>
      </c>
      <c r="D1972" s="36">
        <v>5.4340719999999999E-3</v>
      </c>
      <c r="E1972" s="39">
        <v>3.0810627808822106</v>
      </c>
      <c r="F1972" s="39">
        <v>4.5356111160729267</v>
      </c>
      <c r="G1972" s="35" t="s">
        <v>7871</v>
      </c>
    </row>
    <row r="1973" spans="1:7">
      <c r="A1973" s="31" t="s">
        <v>5350</v>
      </c>
      <c r="B1973" s="173" t="s">
        <v>7139</v>
      </c>
      <c r="C1973" s="37">
        <v>-0.47693666600000001</v>
      </c>
      <c r="D1973" s="32">
        <v>7.4499999999999995E-5</v>
      </c>
      <c r="E1973" s="37">
        <v>7.1618754325141323</v>
      </c>
      <c r="F1973" s="37">
        <v>6.6386085441168134</v>
      </c>
      <c r="G1973" s="31" t="s">
        <v>7872</v>
      </c>
    </row>
    <row r="1974" spans="1:7">
      <c r="A1974" s="31" t="s">
        <v>5351</v>
      </c>
      <c r="B1974" s="173" t="s">
        <v>7283</v>
      </c>
      <c r="C1974" s="37">
        <v>-0.99704571099999995</v>
      </c>
      <c r="D1974" s="32">
        <v>1.7999999999999999E-13</v>
      </c>
      <c r="E1974" s="37">
        <v>7.3838573102444274</v>
      </c>
      <c r="F1974" s="37">
        <v>6.3250579597793442</v>
      </c>
      <c r="G1974" s="31" t="s">
        <v>4037</v>
      </c>
    </row>
    <row r="1975" spans="1:7">
      <c r="A1975" s="31" t="s">
        <v>5352</v>
      </c>
      <c r="B1975" s="173" t="s">
        <v>7700</v>
      </c>
      <c r="C1975" s="37">
        <v>-0.81860686900000001</v>
      </c>
      <c r="D1975" s="32">
        <v>1.7700000000000001E-9</v>
      </c>
      <c r="E1975" s="37">
        <v>7.8243843725033457</v>
      </c>
      <c r="F1975" s="37">
        <v>6.9746616727642454</v>
      </c>
      <c r="G1975" s="31" t="s">
        <v>8422</v>
      </c>
    </row>
    <row r="1976" spans="1:7">
      <c r="A1976" s="33" t="s">
        <v>5353</v>
      </c>
      <c r="B1976" s="174" t="s">
        <v>7701</v>
      </c>
      <c r="C1976" s="38">
        <v>-1.387354237</v>
      </c>
      <c r="D1976" s="34">
        <v>1.6999999999999999E-20</v>
      </c>
      <c r="E1976" s="38">
        <v>6.9528286424517036</v>
      </c>
      <c r="F1976" s="38">
        <v>5.46194517376449</v>
      </c>
      <c r="G1976" s="33" t="s">
        <v>5354</v>
      </c>
    </row>
    <row r="1977" spans="1:7">
      <c r="A1977" s="31" t="s">
        <v>5355</v>
      </c>
      <c r="B1977" s="173" t="s">
        <v>7139</v>
      </c>
      <c r="C1977" s="37">
        <v>-0.55416609500000003</v>
      </c>
      <c r="D1977" s="32">
        <v>2.1100000000000001E-6</v>
      </c>
      <c r="E1977" s="37">
        <v>8.123543329998105</v>
      </c>
      <c r="F1977" s="37">
        <v>7.5312652112648388</v>
      </c>
      <c r="G1977" s="31" t="s">
        <v>7872</v>
      </c>
    </row>
    <row r="1978" spans="1:7">
      <c r="A1978" s="31" t="s">
        <v>5356</v>
      </c>
      <c r="B1978" s="173" t="s">
        <v>7702</v>
      </c>
      <c r="C1978" s="37">
        <v>-0.963348871</v>
      </c>
      <c r="D1978" s="32">
        <v>1.0000000000000001E-15</v>
      </c>
      <c r="E1978" s="37">
        <v>8.0197070754924873</v>
      </c>
      <c r="F1978" s="37">
        <v>7.0177637115978087</v>
      </c>
      <c r="G1978" s="31" t="s">
        <v>5357</v>
      </c>
    </row>
    <row r="1979" spans="1:7">
      <c r="A1979" s="33" t="s">
        <v>5358</v>
      </c>
      <c r="B1979" s="174" t="s">
        <v>7703</v>
      </c>
      <c r="C1979" s="38">
        <v>-1.1677245869999999</v>
      </c>
      <c r="D1979" s="34">
        <v>3.7999999999999997E-57</v>
      </c>
      <c r="E1979" s="38">
        <v>7.8979181260816711</v>
      </c>
      <c r="F1979" s="38">
        <v>6.697264615731604</v>
      </c>
      <c r="G1979" s="33" t="s">
        <v>5359</v>
      </c>
    </row>
    <row r="1980" spans="1:7">
      <c r="A1980" s="33" t="s">
        <v>5360</v>
      </c>
      <c r="B1980" s="174" t="s">
        <v>7704</v>
      </c>
      <c r="C1980" s="38">
        <v>-1.2976060359999999</v>
      </c>
      <c r="D1980" s="34">
        <v>5.8699999999999995E-26</v>
      </c>
      <c r="E1980" s="38">
        <v>7.3662791198641404</v>
      </c>
      <c r="F1980" s="38">
        <v>6.0216802651838046</v>
      </c>
      <c r="G1980" s="33" t="s">
        <v>8423</v>
      </c>
    </row>
    <row r="1981" spans="1:7">
      <c r="A1981" s="31" t="s">
        <v>6229</v>
      </c>
      <c r="B1981" s="173" t="s">
        <v>7139</v>
      </c>
      <c r="C1981" s="37">
        <v>-0.29556775200000002</v>
      </c>
      <c r="D1981" s="32">
        <v>0.15108948699999999</v>
      </c>
      <c r="E1981" s="37">
        <v>6.5401172200146194</v>
      </c>
      <c r="F1981" s="37">
        <v>6.2040533564145735</v>
      </c>
      <c r="G1981" s="31" t="s">
        <v>8020</v>
      </c>
    </row>
    <row r="1982" spans="1:7">
      <c r="A1982" s="33" t="s">
        <v>5361</v>
      </c>
      <c r="B1982" s="174" t="s">
        <v>7705</v>
      </c>
      <c r="C1982" s="38">
        <v>-1.362484121</v>
      </c>
      <c r="D1982" s="34">
        <v>6.5399999999999999E-18</v>
      </c>
      <c r="E1982" s="38">
        <v>6.6847639847790523</v>
      </c>
      <c r="F1982" s="38">
        <v>5.2663423864415302</v>
      </c>
      <c r="G1982" s="33" t="s">
        <v>8424</v>
      </c>
    </row>
    <row r="1983" spans="1:7">
      <c r="A1983" s="33" t="s">
        <v>5362</v>
      </c>
      <c r="B1983" s="174" t="s">
        <v>7139</v>
      </c>
      <c r="C1983" s="38">
        <v>-1.0876139359999999</v>
      </c>
      <c r="D1983" s="34">
        <v>2.5299999999999999E-11</v>
      </c>
      <c r="E1983" s="38">
        <v>6.8207477279215123</v>
      </c>
      <c r="F1983" s="38">
        <v>5.6680413175522251</v>
      </c>
      <c r="G1983" s="33" t="s">
        <v>7872</v>
      </c>
    </row>
    <row r="1984" spans="1:7">
      <c r="A1984" s="31" t="s">
        <v>6527</v>
      </c>
      <c r="B1984" s="173" t="s">
        <v>7139</v>
      </c>
      <c r="C1984" s="37">
        <v>-0.26138341599999998</v>
      </c>
      <c r="D1984" s="32">
        <v>0.495024305</v>
      </c>
      <c r="E1984" s="37">
        <v>3.4584777081526039</v>
      </c>
      <c r="F1984" s="37">
        <v>2.8620449850697356</v>
      </c>
      <c r="G1984" s="31" t="s">
        <v>7872</v>
      </c>
    </row>
    <row r="1985" spans="1:7">
      <c r="A1985" s="31" t="s">
        <v>5363</v>
      </c>
      <c r="B1985" s="173" t="s">
        <v>7446</v>
      </c>
      <c r="C1985" s="37">
        <v>-0.878659258</v>
      </c>
      <c r="D1985" s="32">
        <v>2.72E-5</v>
      </c>
      <c r="E1985" s="37">
        <v>5.848362111387841</v>
      </c>
      <c r="F1985" s="37">
        <v>4.8768037921236145</v>
      </c>
      <c r="G1985" s="31" t="s">
        <v>8184</v>
      </c>
    </row>
    <row r="1986" spans="1:7">
      <c r="A1986" s="31" t="s">
        <v>5364</v>
      </c>
      <c r="B1986" s="173" t="s">
        <v>7139</v>
      </c>
      <c r="C1986" s="37">
        <v>-0.68008700300000002</v>
      </c>
      <c r="D1986" s="32">
        <v>7.3293800000000004E-4</v>
      </c>
      <c r="E1986" s="37">
        <v>4.8168793861486341</v>
      </c>
      <c r="F1986" s="37">
        <v>3.9743300654773992</v>
      </c>
      <c r="G1986" s="31" t="s">
        <v>8425</v>
      </c>
    </row>
    <row r="1987" spans="1:7">
      <c r="A1987" s="31" t="s">
        <v>6729</v>
      </c>
      <c r="B1987" s="173" t="s">
        <v>7139</v>
      </c>
      <c r="C1987" s="37">
        <v>0.18972704300000001</v>
      </c>
      <c r="D1987" s="32">
        <v>0.78590709999999997</v>
      </c>
      <c r="E1987" s="37">
        <v>2.3804976814842225</v>
      </c>
      <c r="F1987" s="37">
        <v>1.8637756687765239</v>
      </c>
      <c r="G1987" s="31" t="s">
        <v>7872</v>
      </c>
    </row>
    <row r="1988" spans="1:7">
      <c r="A1988" s="31" t="s">
        <v>5365</v>
      </c>
      <c r="B1988" s="173" t="s">
        <v>7706</v>
      </c>
      <c r="C1988" s="37">
        <v>-0.53294136000000003</v>
      </c>
      <c r="D1988" s="32">
        <v>7.5099999999999996E-5</v>
      </c>
      <c r="E1988" s="37">
        <v>9.1097225240849333</v>
      </c>
      <c r="F1988" s="37">
        <v>8.5418129661982451</v>
      </c>
      <c r="G1988" s="31" t="s">
        <v>8426</v>
      </c>
    </row>
    <row r="1989" spans="1:7">
      <c r="A1989" s="31" t="s">
        <v>6615</v>
      </c>
      <c r="B1989" s="173" t="s">
        <v>7707</v>
      </c>
      <c r="C1989" s="37">
        <v>-7.1396121000000007E-2</v>
      </c>
      <c r="D1989" s="32">
        <v>0.60191272799999995</v>
      </c>
      <c r="E1989" s="37">
        <v>7.7143489366447566</v>
      </c>
      <c r="F1989" s="37">
        <v>7.599058971436806</v>
      </c>
      <c r="G1989" s="31" t="s">
        <v>8427</v>
      </c>
    </row>
    <row r="1990" spans="1:7">
      <c r="A1990" s="31" t="s">
        <v>5366</v>
      </c>
      <c r="B1990" s="173" t="s">
        <v>7139</v>
      </c>
      <c r="C1990" s="37">
        <v>0.45925473</v>
      </c>
      <c r="D1990" s="32">
        <v>1.0658595999999999E-2</v>
      </c>
      <c r="E1990" s="37">
        <v>6.0722031585251548</v>
      </c>
      <c r="F1990" s="37">
        <v>6.4998699679333773</v>
      </c>
      <c r="G1990" s="31" t="s">
        <v>7872</v>
      </c>
    </row>
    <row r="1991" spans="1:7">
      <c r="A1991" s="31" t="s">
        <v>5367</v>
      </c>
      <c r="B1991" s="173" t="s">
        <v>7139</v>
      </c>
      <c r="C1991" s="37">
        <v>-0.23997036799999999</v>
      </c>
      <c r="D1991" s="32">
        <v>1.3261455E-2</v>
      </c>
      <c r="E1991" s="37">
        <v>10.23601646958598</v>
      </c>
      <c r="F1991" s="37">
        <v>9.9555528983531456</v>
      </c>
      <c r="G1991" s="31" t="s">
        <v>7872</v>
      </c>
    </row>
    <row r="1992" spans="1:7">
      <c r="A1992" s="35" t="s">
        <v>5368</v>
      </c>
      <c r="B1992" s="175" t="s">
        <v>7139</v>
      </c>
      <c r="C1992" s="39">
        <v>1.2430000269999999</v>
      </c>
      <c r="D1992" s="36">
        <v>5.3688399999999995E-4</v>
      </c>
      <c r="E1992" s="39">
        <v>3.7924974352849903</v>
      </c>
      <c r="F1992" s="39">
        <v>4.9218173649702361</v>
      </c>
      <c r="G1992" s="35" t="s">
        <v>3840</v>
      </c>
    </row>
    <row r="1993" spans="1:7">
      <c r="A1993" s="35" t="s">
        <v>5369</v>
      </c>
      <c r="B1993" s="175" t="s">
        <v>7139</v>
      </c>
      <c r="C1993" s="39">
        <v>1.5055918859999999</v>
      </c>
      <c r="D1993" s="36">
        <v>9.1900000000000001E-7</v>
      </c>
      <c r="E1993" s="39">
        <v>2.9463213739747571</v>
      </c>
      <c r="F1993" s="39">
        <v>4.4030165072170195</v>
      </c>
      <c r="G1993" s="35" t="s">
        <v>3840</v>
      </c>
    </row>
    <row r="1994" spans="1:7">
      <c r="A1994" s="35" t="s">
        <v>5370</v>
      </c>
      <c r="B1994" s="175" t="s">
        <v>7139</v>
      </c>
      <c r="C1994" s="39">
        <v>1.667528425</v>
      </c>
      <c r="D1994" s="36">
        <v>2.38E-17</v>
      </c>
      <c r="E1994" s="39">
        <v>4.0485344327198796</v>
      </c>
      <c r="F1994" s="39">
        <v>5.6981258979688905</v>
      </c>
      <c r="G1994" s="35" t="s">
        <v>3840</v>
      </c>
    </row>
    <row r="1995" spans="1:7">
      <c r="A1995" s="35" t="s">
        <v>5371</v>
      </c>
      <c r="B1995" s="175" t="s">
        <v>7139</v>
      </c>
      <c r="C1995" s="39">
        <v>1.480905138</v>
      </c>
      <c r="D1995" s="36">
        <v>1.5699999999999999E-18</v>
      </c>
      <c r="E1995" s="39">
        <v>3.20149033504152</v>
      </c>
      <c r="F1995" s="39">
        <v>4.6439606671206217</v>
      </c>
      <c r="G1995" s="35" t="s">
        <v>7872</v>
      </c>
    </row>
    <row r="1996" spans="1:7">
      <c r="A1996" s="35" t="s">
        <v>5372</v>
      </c>
      <c r="B1996" s="175" t="s">
        <v>7139</v>
      </c>
      <c r="C1996" s="39">
        <v>1.717317137</v>
      </c>
      <c r="D1996" s="36">
        <v>1.13E-14</v>
      </c>
      <c r="E1996" s="39">
        <v>3.7087884099253703</v>
      </c>
      <c r="F1996" s="39">
        <v>5.392433442740213</v>
      </c>
      <c r="G1996" s="35" t="s">
        <v>7872</v>
      </c>
    </row>
    <row r="1997" spans="1:7">
      <c r="A1997" s="35" t="s">
        <v>5373</v>
      </c>
      <c r="B1997" s="175" t="s">
        <v>7139</v>
      </c>
      <c r="C1997" s="39">
        <v>1.633127123</v>
      </c>
      <c r="D1997" s="36">
        <v>2.3099999999999999E-35</v>
      </c>
      <c r="E1997" s="39">
        <v>3.642539524631577</v>
      </c>
      <c r="F1997" s="39">
        <v>5.2468655299517959</v>
      </c>
      <c r="G1997" s="35" t="s">
        <v>8416</v>
      </c>
    </row>
    <row r="1998" spans="1:7">
      <c r="A1998" s="35" t="s">
        <v>5374</v>
      </c>
      <c r="B1998" s="175" t="s">
        <v>7139</v>
      </c>
      <c r="C1998" s="39">
        <v>1.006330255</v>
      </c>
      <c r="D1998" s="36">
        <v>1.5900000000000001E-9</v>
      </c>
      <c r="E1998" s="39">
        <v>5.1974799047588061</v>
      </c>
      <c r="F1998" s="39">
        <v>6.1708801328352667</v>
      </c>
      <c r="G1998" s="35" t="s">
        <v>7927</v>
      </c>
    </row>
    <row r="1999" spans="1:7">
      <c r="A1999" s="35" t="s">
        <v>5375</v>
      </c>
      <c r="B1999" s="175" t="s">
        <v>7139</v>
      </c>
      <c r="C1999" s="39">
        <v>1.4695841409999999</v>
      </c>
      <c r="D1999" s="36">
        <v>7.1100000000000008E-15</v>
      </c>
      <c r="E1999" s="39">
        <v>3.7696893932818867</v>
      </c>
      <c r="F1999" s="39">
        <v>5.2158112578869105</v>
      </c>
      <c r="G1999" s="35" t="s">
        <v>8428</v>
      </c>
    </row>
    <row r="2000" spans="1:7">
      <c r="A2000" s="35" t="s">
        <v>5376</v>
      </c>
      <c r="B2000" s="175" t="s">
        <v>7139</v>
      </c>
      <c r="C2000" s="39">
        <v>1.740850789</v>
      </c>
      <c r="D2000" s="36">
        <v>1.4100000000000001E-12</v>
      </c>
      <c r="E2000" s="39">
        <v>2.5525018954610839</v>
      </c>
      <c r="F2000" s="39">
        <v>4.2421392632002197</v>
      </c>
      <c r="G2000" s="35" t="s">
        <v>7872</v>
      </c>
    </row>
    <row r="2001" spans="1:7">
      <c r="A2001" s="35" t="s">
        <v>5377</v>
      </c>
      <c r="B2001" s="175" t="s">
        <v>7708</v>
      </c>
      <c r="C2001" s="39">
        <v>4.9219056930000002</v>
      </c>
      <c r="D2001" s="36">
        <v>9.7100000000000004E-15</v>
      </c>
      <c r="E2001" s="39">
        <v>-1.9679632999865637</v>
      </c>
      <c r="F2001" s="39">
        <v>4.0901300296483818</v>
      </c>
      <c r="G2001" s="35" t="s">
        <v>8429</v>
      </c>
    </row>
    <row r="2002" spans="1:7">
      <c r="A2002" s="35" t="s">
        <v>5378</v>
      </c>
      <c r="B2002" s="175" t="s">
        <v>7709</v>
      </c>
      <c r="C2002" s="39">
        <v>3.6564716900000001</v>
      </c>
      <c r="D2002" s="36">
        <v>9.4300000000000006E-15</v>
      </c>
      <c r="E2002" s="39">
        <v>2.7361107533119627E-3</v>
      </c>
      <c r="F2002" s="39">
        <v>4.0089575283791792</v>
      </c>
      <c r="G2002" s="35" t="s">
        <v>8430</v>
      </c>
    </row>
    <row r="2003" spans="1:7">
      <c r="A2003" s="31" t="s">
        <v>5379</v>
      </c>
      <c r="B2003" s="173" t="s">
        <v>7142</v>
      </c>
      <c r="C2003" s="37">
        <v>-0.821082749</v>
      </c>
      <c r="D2003" s="32">
        <v>1.26E-6</v>
      </c>
      <c r="E2003" s="37">
        <v>7.8339142632680794</v>
      </c>
      <c r="F2003" s="37">
        <v>6.9618988192321245</v>
      </c>
      <c r="G2003" s="31" t="s">
        <v>7880</v>
      </c>
    </row>
    <row r="2004" spans="1:7">
      <c r="A2004" s="31" t="s">
        <v>5380</v>
      </c>
      <c r="B2004" s="173" t="s">
        <v>6975</v>
      </c>
      <c r="C2004" s="37">
        <v>-0.70505491099999995</v>
      </c>
      <c r="D2004" s="32">
        <v>7.1898899999999996E-4</v>
      </c>
      <c r="E2004" s="37">
        <v>8.063771260140836</v>
      </c>
      <c r="F2004" s="37">
        <v>7.30633728850884</v>
      </c>
      <c r="G2004" s="31" t="s">
        <v>7881</v>
      </c>
    </row>
    <row r="2005" spans="1:7">
      <c r="A2005" s="31" t="s">
        <v>5381</v>
      </c>
      <c r="B2005" s="173" t="s">
        <v>6976</v>
      </c>
      <c r="C2005" s="37">
        <v>-0.57237619699999998</v>
      </c>
      <c r="D2005" s="32">
        <v>3.9799999999999999E-9</v>
      </c>
      <c r="E2005" s="37">
        <v>8.1740327753752275</v>
      </c>
      <c r="F2005" s="37">
        <v>7.5590283356957366</v>
      </c>
      <c r="G2005" s="31" t="s">
        <v>7882</v>
      </c>
    </row>
    <row r="2006" spans="1:7">
      <c r="A2006" s="35" t="s">
        <v>5382</v>
      </c>
      <c r="B2006" s="175" t="s">
        <v>7139</v>
      </c>
      <c r="C2006" s="39">
        <v>3.1393358330000001</v>
      </c>
      <c r="D2006" s="36">
        <v>2.0500000000000002E-9</v>
      </c>
      <c r="E2006" s="39">
        <v>0.92763889469812866</v>
      </c>
      <c r="F2006" s="39">
        <v>4.3937340237997793</v>
      </c>
      <c r="G2006" s="35" t="s">
        <v>7872</v>
      </c>
    </row>
    <row r="2007" spans="1:7">
      <c r="A2007" s="31" t="s">
        <v>5383</v>
      </c>
      <c r="B2007" s="173" t="s">
        <v>7139</v>
      </c>
      <c r="C2007" s="37">
        <v>0.44791987999999999</v>
      </c>
      <c r="D2007" s="32">
        <v>2.0565000000000002E-3</v>
      </c>
      <c r="E2007" s="37">
        <v>6.856253458227406</v>
      </c>
      <c r="F2007" s="37">
        <v>7.2634458721551303</v>
      </c>
      <c r="G2007" s="31" t="s">
        <v>7872</v>
      </c>
    </row>
    <row r="2008" spans="1:7">
      <c r="A2008" s="31" t="s">
        <v>5384</v>
      </c>
      <c r="B2008" s="173" t="s">
        <v>7159</v>
      </c>
      <c r="C2008" s="37">
        <v>-0.73825681399999998</v>
      </c>
      <c r="D2008" s="32">
        <v>1.1400000000000001E-11</v>
      </c>
      <c r="E2008" s="37">
        <v>8.8234818721036046</v>
      </c>
      <c r="F2008" s="37">
        <v>8.0474405279309593</v>
      </c>
      <c r="G2008" s="31" t="s">
        <v>7900</v>
      </c>
    </row>
    <row r="2009" spans="1:7">
      <c r="A2009" s="31" t="s">
        <v>5385</v>
      </c>
      <c r="B2009" s="173" t="s">
        <v>7139</v>
      </c>
      <c r="C2009" s="37">
        <v>0.21397975599999999</v>
      </c>
      <c r="D2009" s="32">
        <v>4.7290604999999999E-2</v>
      </c>
      <c r="E2009" s="37">
        <v>8.0360779232498842</v>
      </c>
      <c r="F2009" s="37">
        <v>8.2196664581756362</v>
      </c>
      <c r="G2009" s="31" t="s">
        <v>7872</v>
      </c>
    </row>
    <row r="2010" spans="1:7">
      <c r="A2010" s="31" t="s">
        <v>5386</v>
      </c>
      <c r="B2010" s="173" t="s">
        <v>7283</v>
      </c>
      <c r="C2010" s="37">
        <v>-0.44006979299999999</v>
      </c>
      <c r="D2010" s="32">
        <v>1.36E-11</v>
      </c>
      <c r="E2010" s="37">
        <v>9.1719673143016429</v>
      </c>
      <c r="F2010" s="37">
        <v>8.696540284105561</v>
      </c>
      <c r="G2010" s="31" t="s">
        <v>4037</v>
      </c>
    </row>
    <row r="2011" spans="1:7">
      <c r="A2011" s="31" t="s">
        <v>5387</v>
      </c>
      <c r="B2011" s="173" t="s">
        <v>7710</v>
      </c>
      <c r="C2011" s="37">
        <v>0.41473232500000001</v>
      </c>
      <c r="D2011" s="32">
        <v>2.5914118E-2</v>
      </c>
      <c r="E2011" s="37">
        <v>6.2181009464207593</v>
      </c>
      <c r="F2011" s="37">
        <v>6.5877253074841269</v>
      </c>
      <c r="G2011" s="31" t="s">
        <v>8431</v>
      </c>
    </row>
    <row r="2012" spans="1:7">
      <c r="A2012" s="31" t="s">
        <v>6794</v>
      </c>
      <c r="B2012" s="173" t="s">
        <v>7711</v>
      </c>
      <c r="C2012" s="37">
        <v>-5.3224912999999999E-2</v>
      </c>
      <c r="D2012" s="32">
        <v>0.85421427299999997</v>
      </c>
      <c r="E2012" s="37">
        <v>5.5024582027166504</v>
      </c>
      <c r="F2012" s="37">
        <v>5.3668132838585176</v>
      </c>
      <c r="G2012" s="31" t="s">
        <v>6795</v>
      </c>
    </row>
    <row r="2013" spans="1:7">
      <c r="A2013" s="35" t="s">
        <v>5388</v>
      </c>
      <c r="B2013" s="175" t="s">
        <v>7139</v>
      </c>
      <c r="C2013" s="39">
        <v>1.4898503439999999</v>
      </c>
      <c r="D2013" s="36">
        <v>1.1600000000000001E-28</v>
      </c>
      <c r="E2013" s="39">
        <v>12.045307951374992</v>
      </c>
      <c r="F2013" s="39">
        <v>13.512591075403227</v>
      </c>
      <c r="G2013" s="35" t="s">
        <v>8305</v>
      </c>
    </row>
    <row r="2014" spans="1:7">
      <c r="A2014" s="35" t="s">
        <v>5389</v>
      </c>
      <c r="B2014" s="175" t="s">
        <v>7563</v>
      </c>
      <c r="C2014" s="39">
        <v>1.1940367949999999</v>
      </c>
      <c r="D2014" s="36">
        <v>2.34E-14</v>
      </c>
      <c r="E2014" s="39">
        <v>11.621551197984893</v>
      </c>
      <c r="F2014" s="39">
        <v>12.794838967837627</v>
      </c>
      <c r="G2014" s="35" t="s">
        <v>4872</v>
      </c>
    </row>
    <row r="2015" spans="1:7">
      <c r="A2015" s="35" t="s">
        <v>5390</v>
      </c>
      <c r="B2015" s="175" t="s">
        <v>7564</v>
      </c>
      <c r="C2015" s="39">
        <v>1.675421066</v>
      </c>
      <c r="D2015" s="36">
        <v>2.7800000000000002E-23</v>
      </c>
      <c r="E2015" s="39">
        <v>11.228356468338161</v>
      </c>
      <c r="F2015" s="39">
        <v>12.880226733005102</v>
      </c>
      <c r="G2015" s="35" t="s">
        <v>5391</v>
      </c>
    </row>
    <row r="2016" spans="1:7">
      <c r="A2016" s="31" t="s">
        <v>6232</v>
      </c>
      <c r="B2016" s="173" t="s">
        <v>7712</v>
      </c>
      <c r="C2016" s="37">
        <v>-0.253858582</v>
      </c>
      <c r="D2016" s="32">
        <v>0.15243562299999999</v>
      </c>
      <c r="E2016" s="37">
        <v>9.2301535507956096</v>
      </c>
      <c r="F2016" s="37">
        <v>8.9304117640843899</v>
      </c>
      <c r="G2016" s="31" t="s">
        <v>8432</v>
      </c>
    </row>
    <row r="2017" spans="1:7">
      <c r="A2017" s="31" t="s">
        <v>6372</v>
      </c>
      <c r="B2017" s="173" t="s">
        <v>7139</v>
      </c>
      <c r="C2017" s="37">
        <v>0.67256486999999998</v>
      </c>
      <c r="D2017" s="32">
        <v>0.27036540799999997</v>
      </c>
      <c r="E2017" s="37">
        <v>2.4952781701506201</v>
      </c>
      <c r="F2017" s="37">
        <v>2.620613562186215</v>
      </c>
      <c r="G2017" s="31" t="s">
        <v>7872</v>
      </c>
    </row>
    <row r="2018" spans="1:7">
      <c r="A2018" s="89" t="s">
        <v>6088</v>
      </c>
      <c r="B2018" s="176" t="s">
        <v>7139</v>
      </c>
      <c r="C2018" s="98">
        <v>1.52800124</v>
      </c>
      <c r="D2018" s="96">
        <v>7.1944835999999998E-2</v>
      </c>
      <c r="E2018" s="98">
        <v>-1.6792354772628275</v>
      </c>
      <c r="F2018" s="98" t="e">
        <v>#NUM!</v>
      </c>
      <c r="G2018" s="89" t="s">
        <v>7872</v>
      </c>
    </row>
    <row r="2019" spans="1:7">
      <c r="A2019" s="33" t="s">
        <v>5392</v>
      </c>
      <c r="B2019" s="174" t="s">
        <v>7139</v>
      </c>
      <c r="C2019" s="38">
        <v>-1.3906426599999999</v>
      </c>
      <c r="D2019" s="34">
        <v>9.9599999999999999E-48</v>
      </c>
      <c r="E2019" s="38">
        <v>8.7717177884607374</v>
      </c>
      <c r="F2019" s="38">
        <v>7.3201803116332975</v>
      </c>
      <c r="G2019" s="33" t="s">
        <v>7872</v>
      </c>
    </row>
    <row r="2020" spans="1:7">
      <c r="A2020" s="33" t="s">
        <v>5393</v>
      </c>
      <c r="B2020" s="174" t="s">
        <v>7139</v>
      </c>
      <c r="C2020" s="38">
        <v>-1.165296718</v>
      </c>
      <c r="D2020" s="34">
        <v>6.5599999999999994E-30</v>
      </c>
      <c r="E2020" s="38">
        <v>7.7368901074563672</v>
      </c>
      <c r="F2020" s="38">
        <v>6.5196342349556486</v>
      </c>
      <c r="G2020" s="33" t="s">
        <v>8433</v>
      </c>
    </row>
    <row r="2021" spans="1:7">
      <c r="A2021" s="33" t="s">
        <v>5394</v>
      </c>
      <c r="B2021" s="174" t="s">
        <v>7139</v>
      </c>
      <c r="C2021" s="38">
        <v>-1.059189631</v>
      </c>
      <c r="D2021" s="34">
        <v>5.5799999999999999E-7</v>
      </c>
      <c r="E2021" s="38">
        <v>8.5764497232120682</v>
      </c>
      <c r="F2021" s="38">
        <v>7.4651994369203543</v>
      </c>
      <c r="G2021" s="33" t="s">
        <v>7872</v>
      </c>
    </row>
    <row r="2022" spans="1:7">
      <c r="A2022" s="35" t="s">
        <v>5395</v>
      </c>
      <c r="B2022" s="175" t="s">
        <v>7340</v>
      </c>
      <c r="C2022" s="39">
        <v>2.0301460570000001</v>
      </c>
      <c r="D2022" s="36">
        <v>1.19E-6</v>
      </c>
      <c r="E2022" s="39">
        <v>0.27408251438210135</v>
      </c>
      <c r="F2022" s="39">
        <v>2.2919069276101323</v>
      </c>
      <c r="G2022" s="35" t="s">
        <v>4239</v>
      </c>
    </row>
    <row r="2023" spans="1:7">
      <c r="A2023" s="35" t="s">
        <v>5396</v>
      </c>
      <c r="B2023" s="175" t="s">
        <v>7139</v>
      </c>
      <c r="C2023" s="39">
        <v>4.617171495</v>
      </c>
      <c r="D2023" s="36">
        <v>1.0999999999999999E-50</v>
      </c>
      <c r="E2023" s="39">
        <v>1.5474162948553358</v>
      </c>
      <c r="F2023" s="39">
        <v>6.3095432946112613</v>
      </c>
      <c r="G2023" s="35" t="s">
        <v>7872</v>
      </c>
    </row>
    <row r="2024" spans="1:7">
      <c r="A2024" s="35" t="s">
        <v>5397</v>
      </c>
      <c r="B2024" s="175" t="s">
        <v>7139</v>
      </c>
      <c r="C2024" s="39">
        <v>4.9087246359999996</v>
      </c>
      <c r="D2024" s="36">
        <v>2.0399999999999999E-42</v>
      </c>
      <c r="E2024" s="39">
        <v>0.70752923029423542</v>
      </c>
      <c r="F2024" s="39">
        <v>5.8819151642805059</v>
      </c>
      <c r="G2024" s="35" t="s">
        <v>7872</v>
      </c>
    </row>
    <row r="2025" spans="1:7">
      <c r="A2025" s="35" t="s">
        <v>5398</v>
      </c>
      <c r="B2025" s="175" t="s">
        <v>7139</v>
      </c>
      <c r="C2025" s="39">
        <v>3.6769939159999998</v>
      </c>
      <c r="D2025" s="36">
        <v>2.9699999999999999E-9</v>
      </c>
      <c r="E2025" s="39">
        <v>-1.0093840802752581</v>
      </c>
      <c r="F2025" s="39">
        <v>3.9377505223790261</v>
      </c>
      <c r="G2025" s="35" t="s">
        <v>7872</v>
      </c>
    </row>
    <row r="2026" spans="1:7">
      <c r="A2026" s="35" t="s">
        <v>5399</v>
      </c>
      <c r="B2026" s="175" t="s">
        <v>7139</v>
      </c>
      <c r="C2026" s="39">
        <v>4.8258356080000002</v>
      </c>
      <c r="D2026" s="36">
        <v>1.0699999999999999E-39</v>
      </c>
      <c r="E2026" s="39">
        <v>1.760649205106543</v>
      </c>
      <c r="F2026" s="39">
        <v>6.8819865825989197</v>
      </c>
      <c r="G2026" s="35" t="s">
        <v>7872</v>
      </c>
    </row>
    <row r="2027" spans="1:7">
      <c r="A2027" s="35" t="s">
        <v>5400</v>
      </c>
      <c r="B2027" s="175" t="s">
        <v>7139</v>
      </c>
      <c r="C2027" s="39">
        <v>3.6382802449999998</v>
      </c>
      <c r="D2027" s="36">
        <v>2.0400000000000001E-19</v>
      </c>
      <c r="E2027" s="39">
        <v>1.8720807450217871</v>
      </c>
      <c r="F2027" s="39">
        <v>5.7643222389559332</v>
      </c>
      <c r="G2027" s="35" t="s">
        <v>7872</v>
      </c>
    </row>
    <row r="2028" spans="1:7">
      <c r="A2028" s="31" t="s">
        <v>5401</v>
      </c>
      <c r="B2028" s="173" t="s">
        <v>7139</v>
      </c>
      <c r="C2028" s="37">
        <v>-0.440860219</v>
      </c>
      <c r="D2028" s="32">
        <v>1.3465583999999999E-2</v>
      </c>
      <c r="E2028" s="37">
        <v>7.8237752172776656</v>
      </c>
      <c r="F2028" s="37">
        <v>7.3426010085052642</v>
      </c>
      <c r="G2028" s="31" t="s">
        <v>7872</v>
      </c>
    </row>
    <row r="2029" spans="1:7">
      <c r="A2029" s="31" t="s">
        <v>6155</v>
      </c>
      <c r="B2029" s="173" t="s">
        <v>7139</v>
      </c>
      <c r="C2029" s="37">
        <v>-0.81253989999999998</v>
      </c>
      <c r="D2029" s="32">
        <v>0.10464453</v>
      </c>
      <c r="E2029" s="37">
        <v>2.1011819084569612</v>
      </c>
      <c r="F2029" s="37">
        <v>0.64171975980101625</v>
      </c>
      <c r="G2029" s="31" t="s">
        <v>7966</v>
      </c>
    </row>
    <row r="2030" spans="1:7">
      <c r="A2030" s="31" t="s">
        <v>5402</v>
      </c>
      <c r="B2030" s="173" t="s">
        <v>7139</v>
      </c>
      <c r="C2030" s="37">
        <v>-0.87003651400000004</v>
      </c>
      <c r="D2030" s="32">
        <v>6.3200000000000005E-7</v>
      </c>
      <c r="E2030" s="37">
        <v>7.9456348628911373</v>
      </c>
      <c r="F2030" s="37">
        <v>7.0129344327863095</v>
      </c>
      <c r="G2030" s="31" t="s">
        <v>7872</v>
      </c>
    </row>
    <row r="2031" spans="1:7">
      <c r="A2031" s="31" t="s">
        <v>5403</v>
      </c>
      <c r="B2031" s="173" t="s">
        <v>7139</v>
      </c>
      <c r="C2031" s="37">
        <v>-0.51830073099999996</v>
      </c>
      <c r="D2031" s="32">
        <v>4.5599999999999998E-8</v>
      </c>
      <c r="E2031" s="37">
        <v>6.889451581907319</v>
      </c>
      <c r="F2031" s="37">
        <v>6.3296341980770885</v>
      </c>
      <c r="G2031" s="31" t="s">
        <v>7924</v>
      </c>
    </row>
    <row r="2032" spans="1:7">
      <c r="A2032" s="31" t="s">
        <v>5404</v>
      </c>
      <c r="B2032" s="173" t="s">
        <v>7139</v>
      </c>
      <c r="C2032" s="37">
        <v>-0.43825490700000003</v>
      </c>
      <c r="D2032" s="32">
        <v>5.3100000000000003E-5</v>
      </c>
      <c r="E2032" s="37">
        <v>7.7643987523753539</v>
      </c>
      <c r="F2032" s="37">
        <v>7.2869752931321665</v>
      </c>
      <c r="G2032" s="31" t="s">
        <v>7872</v>
      </c>
    </row>
    <row r="2033" spans="1:7">
      <c r="A2033" s="31" t="s">
        <v>5405</v>
      </c>
      <c r="B2033" s="173" t="s">
        <v>7139</v>
      </c>
      <c r="C2033" s="37">
        <v>-0.51520363300000005</v>
      </c>
      <c r="D2033" s="32">
        <v>1.9635849999999999E-3</v>
      </c>
      <c r="E2033" s="37">
        <v>8.0958964738390602</v>
      </c>
      <c r="F2033" s="37">
        <v>7.4926655120101158</v>
      </c>
      <c r="G2033" s="31" t="s">
        <v>7872</v>
      </c>
    </row>
    <row r="2034" spans="1:7">
      <c r="A2034" s="31" t="s">
        <v>5406</v>
      </c>
      <c r="B2034" s="173" t="s">
        <v>7139</v>
      </c>
      <c r="C2034" s="37">
        <v>-0.66629442900000002</v>
      </c>
      <c r="D2034" s="32">
        <v>1.9135300000000001E-4</v>
      </c>
      <c r="E2034" s="37">
        <v>6.7702199508757257</v>
      </c>
      <c r="F2034" s="37">
        <v>6.0227718184920294</v>
      </c>
      <c r="G2034" s="31" t="s">
        <v>7923</v>
      </c>
    </row>
    <row r="2035" spans="1:7">
      <c r="A2035" s="31" t="s">
        <v>5407</v>
      </c>
      <c r="B2035" s="173" t="s">
        <v>7713</v>
      </c>
      <c r="C2035" s="37">
        <v>0.66797647299999996</v>
      </c>
      <c r="D2035" s="32">
        <v>1.1460789999999999E-3</v>
      </c>
      <c r="E2035" s="37">
        <v>5.6252569649221336</v>
      </c>
      <c r="F2035" s="37">
        <v>6.2395805294577666</v>
      </c>
      <c r="G2035" s="31" t="s">
        <v>4647</v>
      </c>
    </row>
    <row r="2036" spans="1:7">
      <c r="A2036" s="31" t="s">
        <v>6875</v>
      </c>
      <c r="B2036" s="173" t="s">
        <v>7418</v>
      </c>
      <c r="C2036" s="37">
        <v>5.3258400000000001E-3</v>
      </c>
      <c r="D2036" s="32">
        <v>0.972803957</v>
      </c>
      <c r="E2036" s="37">
        <v>5.8143980362616761</v>
      </c>
      <c r="F2036" s="37">
        <v>5.7866740886513002</v>
      </c>
      <c r="G2036" s="31" t="s">
        <v>8151</v>
      </c>
    </row>
    <row r="2037" spans="1:7">
      <c r="A2037" s="31" t="s">
        <v>5408</v>
      </c>
      <c r="B2037" s="173" t="s">
        <v>7139</v>
      </c>
      <c r="C2037" s="37">
        <v>0.92670580899999999</v>
      </c>
      <c r="D2037" s="32">
        <v>1.7999999999999999E-16</v>
      </c>
      <c r="E2037" s="37">
        <v>7.1551316247560823</v>
      </c>
      <c r="F2037" s="37">
        <v>8.0333034737071625</v>
      </c>
      <c r="G2037" s="31" t="s">
        <v>7872</v>
      </c>
    </row>
    <row r="2038" spans="1:7">
      <c r="A2038" s="35" t="s">
        <v>5409</v>
      </c>
      <c r="B2038" s="175" t="s">
        <v>7714</v>
      </c>
      <c r="C2038" s="39">
        <v>1.730783205</v>
      </c>
      <c r="D2038" s="36">
        <v>6.1199999999999999E-16</v>
      </c>
      <c r="E2038" s="39">
        <v>5.2969152208003321</v>
      </c>
      <c r="F2038" s="39">
        <v>7.0224048764977276</v>
      </c>
      <c r="G2038" s="35" t="s">
        <v>5410</v>
      </c>
    </row>
    <row r="2039" spans="1:7">
      <c r="A2039" s="33" t="s">
        <v>5411</v>
      </c>
      <c r="B2039" s="174" t="s">
        <v>7139</v>
      </c>
      <c r="C2039" s="38">
        <v>-3.9981452800000001</v>
      </c>
      <c r="D2039" s="34">
        <v>2.5700000000000001E-263</v>
      </c>
      <c r="E2039" s="38">
        <v>11.085334805698041</v>
      </c>
      <c r="F2039" s="38">
        <v>7.0279116987969452</v>
      </c>
      <c r="G2039" s="33" t="s">
        <v>8434</v>
      </c>
    </row>
    <row r="2040" spans="1:7">
      <c r="A2040" s="33" t="s">
        <v>5412</v>
      </c>
      <c r="B2040" s="174" t="s">
        <v>2977</v>
      </c>
      <c r="C2040" s="38">
        <v>-3.6949233019999999</v>
      </c>
      <c r="D2040" s="34">
        <v>3.6099999999999999E-155</v>
      </c>
      <c r="E2040" s="38">
        <v>9.8990188157473362</v>
      </c>
      <c r="F2040" s="38">
        <v>6.1469414270067944</v>
      </c>
      <c r="G2040" s="33" t="s">
        <v>8435</v>
      </c>
    </row>
    <row r="2041" spans="1:7">
      <c r="A2041" s="31" t="s">
        <v>5413</v>
      </c>
      <c r="B2041" s="173" t="s">
        <v>7715</v>
      </c>
      <c r="C2041" s="37">
        <v>0.79338200299999995</v>
      </c>
      <c r="D2041" s="32">
        <v>2.73E-5</v>
      </c>
      <c r="E2041" s="37">
        <v>6.1503473975460325</v>
      </c>
      <c r="F2041" s="37">
        <v>6.8978495608753727</v>
      </c>
      <c r="G2041" s="31" t="s">
        <v>8023</v>
      </c>
    </row>
    <row r="2042" spans="1:7">
      <c r="A2042" s="35" t="s">
        <v>5414</v>
      </c>
      <c r="B2042" s="175" t="s">
        <v>7716</v>
      </c>
      <c r="C2042" s="39">
        <v>2.4257854499999998</v>
      </c>
      <c r="D2042" s="36">
        <v>4.1765630000000003E-3</v>
      </c>
      <c r="E2042" s="39" t="e">
        <v>#NUM!</v>
      </c>
      <c r="F2042" s="39">
        <v>-1.3268328975066099</v>
      </c>
      <c r="G2042" s="35" t="s">
        <v>8157</v>
      </c>
    </row>
    <row r="2043" spans="1:7">
      <c r="A2043" s="35" t="s">
        <v>5415</v>
      </c>
      <c r="B2043" s="175" t="s">
        <v>7303</v>
      </c>
      <c r="C2043" s="39">
        <v>1.6369210750000001</v>
      </c>
      <c r="D2043" s="36">
        <v>5.8499999999999997E-22</v>
      </c>
      <c r="E2043" s="39">
        <v>6.0990361842900143</v>
      </c>
      <c r="F2043" s="39">
        <v>7.7245459610833516</v>
      </c>
      <c r="G2043" s="35" t="s">
        <v>7908</v>
      </c>
    </row>
    <row r="2044" spans="1:7">
      <c r="A2044" s="35" t="s">
        <v>5416</v>
      </c>
      <c r="B2044" s="175" t="s">
        <v>7495</v>
      </c>
      <c r="C2044" s="39">
        <v>1.410130562</v>
      </c>
      <c r="D2044" s="36">
        <v>6.5100000000000001E-22</v>
      </c>
      <c r="E2044" s="39">
        <v>6.8422274004420132</v>
      </c>
      <c r="F2044" s="39">
        <v>8.2313304680425468</v>
      </c>
      <c r="G2044" s="35" t="s">
        <v>228</v>
      </c>
    </row>
    <row r="2045" spans="1:7">
      <c r="A2045" s="35" t="s">
        <v>5417</v>
      </c>
      <c r="B2045" s="175" t="s">
        <v>7222</v>
      </c>
      <c r="C2045" s="39">
        <v>4.5810226839999997</v>
      </c>
      <c r="D2045" s="36">
        <v>1.5000000000000001E-62</v>
      </c>
      <c r="E2045" s="39">
        <v>3.8137395845745012</v>
      </c>
      <c r="F2045" s="39">
        <v>8.486152975331299</v>
      </c>
      <c r="G2045" s="35" t="s">
        <v>7960</v>
      </c>
    </row>
    <row r="2046" spans="1:7">
      <c r="A2046" s="35" t="s">
        <v>5418</v>
      </c>
      <c r="B2046" s="175" t="s">
        <v>7221</v>
      </c>
      <c r="C2046" s="39">
        <v>4.2149833340000002</v>
      </c>
      <c r="D2046" s="36">
        <v>2.84E-73</v>
      </c>
      <c r="E2046" s="39">
        <v>3.3837631269698072</v>
      </c>
      <c r="F2046" s="39">
        <v>7.6559186083944057</v>
      </c>
      <c r="G2046" s="35" t="s">
        <v>7959</v>
      </c>
    </row>
    <row r="2047" spans="1:7">
      <c r="A2047" s="35" t="s">
        <v>5419</v>
      </c>
      <c r="B2047" s="175" t="s">
        <v>7221</v>
      </c>
      <c r="C2047" s="39">
        <v>4.2130497809999996</v>
      </c>
      <c r="D2047" s="36">
        <v>3.3999999999999998E-248</v>
      </c>
      <c r="E2047" s="39">
        <v>8.2443894014006531</v>
      </c>
      <c r="F2047" s="39">
        <v>12.451468295155591</v>
      </c>
      <c r="G2047" s="35" t="s">
        <v>7959</v>
      </c>
    </row>
    <row r="2048" spans="1:7">
      <c r="A2048" s="35" t="s">
        <v>5420</v>
      </c>
      <c r="B2048" s="175" t="s">
        <v>7222</v>
      </c>
      <c r="C2048" s="39">
        <v>4.0840084729999999</v>
      </c>
      <c r="D2048" s="36">
        <v>2.1699999999999998E-158</v>
      </c>
      <c r="E2048" s="39">
        <v>8.4620124743508285</v>
      </c>
      <c r="F2048" s="39">
        <v>12.55017850289701</v>
      </c>
      <c r="G2048" s="35" t="s">
        <v>7960</v>
      </c>
    </row>
    <row r="2049" spans="1:7">
      <c r="A2049" s="31" t="s">
        <v>6184</v>
      </c>
      <c r="B2049" s="173" t="s">
        <v>7717</v>
      </c>
      <c r="C2049" s="37">
        <v>-0.48735478500000001</v>
      </c>
      <c r="D2049" s="32">
        <v>0.116517001</v>
      </c>
      <c r="E2049" s="37">
        <v>9.9922740593382589</v>
      </c>
      <c r="F2049" s="37">
        <v>9.4617910110088417</v>
      </c>
      <c r="G2049" s="31" t="s">
        <v>8436</v>
      </c>
    </row>
    <row r="2050" spans="1:7">
      <c r="A2050" s="35" t="s">
        <v>5421</v>
      </c>
      <c r="B2050" s="175" t="s">
        <v>7139</v>
      </c>
      <c r="C2050" s="39">
        <v>1.019778793</v>
      </c>
      <c r="D2050" s="36">
        <v>4.7640039999999996E-3</v>
      </c>
      <c r="E2050" s="39">
        <v>4.5001754553574811</v>
      </c>
      <c r="F2050" s="39">
        <v>5.4222129659913261</v>
      </c>
      <c r="G2050" s="35" t="s">
        <v>7872</v>
      </c>
    </row>
    <row r="2051" spans="1:7">
      <c r="A2051" s="31" t="s">
        <v>5422</v>
      </c>
      <c r="B2051" s="173" t="s">
        <v>7139</v>
      </c>
      <c r="C2051" s="37">
        <v>0.36478197499999998</v>
      </c>
      <c r="D2051" s="32">
        <v>2.6595607E-2</v>
      </c>
      <c r="E2051" s="37">
        <v>6.0493024379663183</v>
      </c>
      <c r="F2051" s="37">
        <v>6.351575291630903</v>
      </c>
      <c r="G2051" s="31" t="s">
        <v>7872</v>
      </c>
    </row>
    <row r="2052" spans="1:7">
      <c r="A2052" s="31" t="s">
        <v>6496</v>
      </c>
      <c r="B2052" s="173" t="s">
        <v>7139</v>
      </c>
      <c r="C2052" s="37">
        <v>-7.1718637000000002E-2</v>
      </c>
      <c r="D2052" s="32">
        <v>0.45252475399999997</v>
      </c>
      <c r="E2052" s="37">
        <v>6.4215311910231732</v>
      </c>
      <c r="F2052" s="37">
        <v>6.317197978867334</v>
      </c>
      <c r="G2052" s="31" t="s">
        <v>7872</v>
      </c>
    </row>
    <row r="2053" spans="1:7">
      <c r="A2053" s="31" t="s">
        <v>6785</v>
      </c>
      <c r="B2053" s="173" t="s">
        <v>7139</v>
      </c>
      <c r="C2053" s="37">
        <v>-4.6587449000000003E-2</v>
      </c>
      <c r="D2053" s="32">
        <v>0.84110097900000003</v>
      </c>
      <c r="E2053" s="37">
        <v>8.2060321037633308</v>
      </c>
      <c r="F2053" s="37">
        <v>8.0643746783452741</v>
      </c>
      <c r="G2053" s="31" t="s">
        <v>7872</v>
      </c>
    </row>
    <row r="2054" spans="1:7">
      <c r="A2054" s="31" t="s">
        <v>5423</v>
      </c>
      <c r="B2054" s="173" t="s">
        <v>7139</v>
      </c>
      <c r="C2054" s="37">
        <v>0.31488735200000001</v>
      </c>
      <c r="D2054" s="32">
        <v>2.3293500000000001E-4</v>
      </c>
      <c r="E2054" s="37">
        <v>7.2680232348416345</v>
      </c>
      <c r="F2054" s="37">
        <v>7.5482475028790743</v>
      </c>
      <c r="G2054" s="31" t="s">
        <v>7872</v>
      </c>
    </row>
    <row r="2055" spans="1:7">
      <c r="A2055" s="31" t="s">
        <v>5424</v>
      </c>
      <c r="B2055" s="173" t="s">
        <v>7139</v>
      </c>
      <c r="C2055" s="37">
        <v>0.44938614199999999</v>
      </c>
      <c r="D2055" s="32">
        <v>4.1981199999999996E-3</v>
      </c>
      <c r="E2055" s="37">
        <v>6.1475226537384495</v>
      </c>
      <c r="F2055" s="37">
        <v>6.5501397678323938</v>
      </c>
      <c r="G2055" s="31" t="s">
        <v>7872</v>
      </c>
    </row>
    <row r="2056" spans="1:7">
      <c r="A2056" s="35" t="s">
        <v>5425</v>
      </c>
      <c r="B2056" s="175" t="s">
        <v>7139</v>
      </c>
      <c r="C2056" s="39">
        <v>5.0946204980000003</v>
      </c>
      <c r="D2056" s="36">
        <v>4.3200000000000002E-30</v>
      </c>
      <c r="E2056" s="39">
        <v>0.18856690664641382</v>
      </c>
      <c r="F2056" s="39">
        <v>6.0963917401631518</v>
      </c>
      <c r="G2056" s="35" t="s">
        <v>7872</v>
      </c>
    </row>
    <row r="2057" spans="1:7">
      <c r="A2057" s="31" t="s">
        <v>6630</v>
      </c>
      <c r="B2057" s="173" t="s">
        <v>7139</v>
      </c>
      <c r="C2057" s="37">
        <v>0.28972914700000002</v>
      </c>
      <c r="D2057" s="32">
        <v>0.61934678899999995</v>
      </c>
      <c r="E2057" s="37">
        <v>3.0227223533612917</v>
      </c>
      <c r="F2057" s="37">
        <v>2.6513789591561823</v>
      </c>
      <c r="G2057" s="31" t="s">
        <v>7872</v>
      </c>
    </row>
    <row r="2058" spans="1:7">
      <c r="A2058" s="31" t="s">
        <v>6464</v>
      </c>
      <c r="B2058" s="173" t="s">
        <v>7139</v>
      </c>
      <c r="C2058" s="37">
        <v>0.238717339</v>
      </c>
      <c r="D2058" s="32">
        <v>0.41985550399999999</v>
      </c>
      <c r="E2058" s="37">
        <v>5.1042615882316484</v>
      </c>
      <c r="F2058" s="37">
        <v>5.227356854379873</v>
      </c>
      <c r="G2058" s="31" t="s">
        <v>3774</v>
      </c>
    </row>
    <row r="2059" spans="1:7">
      <c r="A2059" s="31" t="s">
        <v>6318</v>
      </c>
      <c r="B2059" s="173" t="s">
        <v>7718</v>
      </c>
      <c r="C2059" s="37">
        <v>-0.25908446800000001</v>
      </c>
      <c r="D2059" s="32">
        <v>0.21395730199999999</v>
      </c>
      <c r="E2059" s="37">
        <v>5.167940171492222</v>
      </c>
      <c r="F2059" s="37">
        <v>4.8275977851017009</v>
      </c>
      <c r="G2059" s="31" t="s">
        <v>8437</v>
      </c>
    </row>
    <row r="2060" spans="1:7">
      <c r="A2060" s="35" t="s">
        <v>5426</v>
      </c>
      <c r="B2060" s="175" t="s">
        <v>7139</v>
      </c>
      <c r="C2060" s="39">
        <v>3.590485803</v>
      </c>
      <c r="D2060" s="36">
        <v>3.9599999999999998E-11</v>
      </c>
      <c r="E2060" s="39">
        <v>0.38544165538994651</v>
      </c>
      <c r="F2060" s="39">
        <v>4.5234268131103024</v>
      </c>
      <c r="G2060" s="35" t="s">
        <v>7872</v>
      </c>
    </row>
    <row r="2061" spans="1:7">
      <c r="A2061" s="31" t="s">
        <v>5427</v>
      </c>
      <c r="B2061" s="173" t="s">
        <v>7139</v>
      </c>
      <c r="C2061" s="37">
        <v>0.52569509699999994</v>
      </c>
      <c r="D2061" s="32">
        <v>4.8106779999999997E-3</v>
      </c>
      <c r="E2061" s="37">
        <v>7.0375243527525004</v>
      </c>
      <c r="F2061" s="37">
        <v>7.533554427117692</v>
      </c>
      <c r="G2061" s="31" t="s">
        <v>7872</v>
      </c>
    </row>
    <row r="2062" spans="1:7">
      <c r="A2062" s="31" t="s">
        <v>6200</v>
      </c>
      <c r="B2062" s="173" t="s">
        <v>7139</v>
      </c>
      <c r="C2062" s="37">
        <v>-0.24939491699999999</v>
      </c>
      <c r="D2062" s="32">
        <v>0.130340031</v>
      </c>
      <c r="E2062" s="37">
        <v>5.8911276010117222</v>
      </c>
      <c r="F2062" s="37">
        <v>5.5649779291009231</v>
      </c>
      <c r="G2062" s="31" t="s">
        <v>8438</v>
      </c>
    </row>
    <row r="2063" spans="1:7">
      <c r="A2063" s="31" t="s">
        <v>5428</v>
      </c>
      <c r="B2063" s="173" t="s">
        <v>7719</v>
      </c>
      <c r="C2063" s="37">
        <v>-0.286759294</v>
      </c>
      <c r="D2063" s="32">
        <v>5.1157060000000002E-3</v>
      </c>
      <c r="E2063" s="37">
        <v>7.7231483166082748</v>
      </c>
      <c r="F2063" s="37">
        <v>7.3932202295522602</v>
      </c>
      <c r="G2063" s="31" t="s">
        <v>8439</v>
      </c>
    </row>
    <row r="2064" spans="1:7">
      <c r="A2064" s="31" t="s">
        <v>6718</v>
      </c>
      <c r="B2064" s="173" t="s">
        <v>7720</v>
      </c>
      <c r="C2064" s="37">
        <v>-9.2571903999999997E-2</v>
      </c>
      <c r="D2064" s="32">
        <v>0.762029489</v>
      </c>
      <c r="E2064" s="37">
        <v>6.4489359509382487</v>
      </c>
      <c r="F2064" s="37">
        <v>6.2888718272208477</v>
      </c>
      <c r="G2064" s="31" t="s">
        <v>8440</v>
      </c>
    </row>
    <row r="2065" spans="1:7">
      <c r="A2065" s="31" t="s">
        <v>6579</v>
      </c>
      <c r="B2065" s="173" t="s">
        <v>7365</v>
      </c>
      <c r="C2065" s="37">
        <v>9.8251138000000002E-2</v>
      </c>
      <c r="D2065" s="32">
        <v>0.55645123900000004</v>
      </c>
      <c r="E2065" s="37">
        <v>7.3337092066698775</v>
      </c>
      <c r="F2065" s="37">
        <v>7.3629547863389488</v>
      </c>
      <c r="G2065" s="31" t="s">
        <v>5948</v>
      </c>
    </row>
    <row r="2066" spans="1:7">
      <c r="A2066" s="31" t="s">
        <v>6306</v>
      </c>
      <c r="B2066" s="173" t="s">
        <v>7721</v>
      </c>
      <c r="C2066" s="37">
        <v>-0.185633304</v>
      </c>
      <c r="D2066" s="32">
        <v>0.206255992</v>
      </c>
      <c r="E2066" s="37">
        <v>6.7132657036313317</v>
      </c>
      <c r="F2066" s="37">
        <v>6.4524288210170511</v>
      </c>
      <c r="G2066" s="31" t="s">
        <v>8441</v>
      </c>
    </row>
    <row r="2067" spans="1:7">
      <c r="A2067" s="31" t="s">
        <v>6187</v>
      </c>
      <c r="B2067" s="173" t="s">
        <v>7722</v>
      </c>
      <c r="C2067" s="37">
        <v>-0.155108739</v>
      </c>
      <c r="D2067" s="32">
        <v>0.121984673</v>
      </c>
      <c r="E2067" s="37">
        <v>7.7531338167391297</v>
      </c>
      <c r="F2067" s="37">
        <v>7.5464371032199162</v>
      </c>
      <c r="G2067" s="31" t="s">
        <v>8442</v>
      </c>
    </row>
    <row r="2068" spans="1:7">
      <c r="A2068" s="31" t="s">
        <v>5429</v>
      </c>
      <c r="B2068" s="173" t="s">
        <v>7723</v>
      </c>
      <c r="C2068" s="37">
        <v>-0.29573043399999999</v>
      </c>
      <c r="D2068" s="32">
        <v>2.7221960000000001E-3</v>
      </c>
      <c r="E2068" s="37">
        <v>7.556638669994685</v>
      </c>
      <c r="F2068" s="37">
        <v>7.2273546993099886</v>
      </c>
      <c r="G2068" s="31" t="s">
        <v>8443</v>
      </c>
    </row>
    <row r="2069" spans="1:7">
      <c r="A2069" s="31" t="s">
        <v>6580</v>
      </c>
      <c r="B2069" s="173" t="s">
        <v>7724</v>
      </c>
      <c r="C2069" s="37">
        <v>-6.9488328000000002E-2</v>
      </c>
      <c r="D2069" s="32">
        <v>0.55727216499999999</v>
      </c>
      <c r="E2069" s="37">
        <v>8.162178954962533</v>
      </c>
      <c r="F2069" s="37">
        <v>8.0447826148764925</v>
      </c>
      <c r="G2069" s="31" t="s">
        <v>8444</v>
      </c>
    </row>
    <row r="2070" spans="1:7">
      <c r="A2070" s="31" t="s">
        <v>6607</v>
      </c>
      <c r="B2070" s="173" t="s">
        <v>7725</v>
      </c>
      <c r="C2070" s="37">
        <v>-6.2583041000000006E-2</v>
      </c>
      <c r="D2070" s="32">
        <v>0.59668732199999996</v>
      </c>
      <c r="E2070" s="37">
        <v>7.794710206547828</v>
      </c>
      <c r="F2070" s="37">
        <v>7.6840467635271184</v>
      </c>
      <c r="G2070" s="31" t="s">
        <v>8445</v>
      </c>
    </row>
    <row r="2071" spans="1:7">
      <c r="A2071" s="31" t="s">
        <v>6292</v>
      </c>
      <c r="B2071" s="173" t="s">
        <v>7477</v>
      </c>
      <c r="C2071" s="37">
        <v>-0.156753856</v>
      </c>
      <c r="D2071" s="32">
        <v>0.19044558</v>
      </c>
      <c r="E2071" s="37">
        <v>7.87520099853662</v>
      </c>
      <c r="F2071" s="37">
        <v>7.6705962466264825</v>
      </c>
      <c r="G2071" s="31" t="s">
        <v>4282</v>
      </c>
    </row>
    <row r="2072" spans="1:7">
      <c r="A2072" s="31" t="s">
        <v>6032</v>
      </c>
      <c r="B2072" s="173" t="s">
        <v>7139</v>
      </c>
      <c r="C2072" s="37">
        <v>-0.30370585300000003</v>
      </c>
      <c r="D2072" s="32">
        <v>5.6196397000000002E-2</v>
      </c>
      <c r="E2072" s="37">
        <v>8.3198064673040566</v>
      </c>
      <c r="F2072" s="37">
        <v>7.971612420015882</v>
      </c>
      <c r="G2072" s="31" t="s">
        <v>648</v>
      </c>
    </row>
    <row r="2073" spans="1:7">
      <c r="A2073" s="31" t="s">
        <v>6870</v>
      </c>
      <c r="B2073" s="173" t="s">
        <v>7139</v>
      </c>
      <c r="C2073" s="37">
        <v>6.2302199999999999E-3</v>
      </c>
      <c r="D2073" s="32">
        <v>0.963696369</v>
      </c>
      <c r="E2073" s="37">
        <v>7.3265106586819648</v>
      </c>
      <c r="F2073" s="37">
        <v>7.2895488002435362</v>
      </c>
      <c r="G2073" s="31" t="s">
        <v>3752</v>
      </c>
    </row>
    <row r="2074" spans="1:7">
      <c r="A2074" s="31" t="s">
        <v>5430</v>
      </c>
      <c r="B2074" s="173" t="s">
        <v>7726</v>
      </c>
      <c r="C2074" s="37">
        <v>0.19308910800000001</v>
      </c>
      <c r="D2074" s="32">
        <v>4.1607614000000001E-2</v>
      </c>
      <c r="E2074" s="37">
        <v>7.9986816198565664</v>
      </c>
      <c r="F2074" s="37">
        <v>8.1579066566232825</v>
      </c>
      <c r="G2074" s="31" t="s">
        <v>8446</v>
      </c>
    </row>
    <row r="2075" spans="1:7">
      <c r="A2075" s="31" t="s">
        <v>6643</v>
      </c>
      <c r="B2075" s="173" t="s">
        <v>7727</v>
      </c>
      <c r="C2075" s="37">
        <v>5.8342494000000002E-2</v>
      </c>
      <c r="D2075" s="32">
        <v>0.64388876900000003</v>
      </c>
      <c r="E2075" s="37">
        <v>7.9227226623162332</v>
      </c>
      <c r="F2075" s="37">
        <v>7.9526360742328626</v>
      </c>
      <c r="G2075" s="31" t="s">
        <v>8447</v>
      </c>
    </row>
    <row r="2076" spans="1:7">
      <c r="A2076" s="31" t="s">
        <v>5431</v>
      </c>
      <c r="B2076" s="173" t="s">
        <v>7728</v>
      </c>
      <c r="C2076" s="37">
        <v>0.38895148000000002</v>
      </c>
      <c r="D2076" s="32">
        <v>1.9179924000000001E-2</v>
      </c>
      <c r="E2076" s="37">
        <v>7.0157713783083553</v>
      </c>
      <c r="F2076" s="37">
        <v>7.3751464084324478</v>
      </c>
      <c r="G2076" s="31" t="s">
        <v>8448</v>
      </c>
    </row>
    <row r="2077" spans="1:7">
      <c r="A2077" s="31" t="s">
        <v>5432</v>
      </c>
      <c r="B2077" s="173" t="s">
        <v>7729</v>
      </c>
      <c r="C2077" s="37">
        <v>0.603292253</v>
      </c>
      <c r="D2077" s="32">
        <v>6.2315999999999999E-4</v>
      </c>
      <c r="E2077" s="37">
        <v>7.0279564159458765</v>
      </c>
      <c r="F2077" s="37">
        <v>7.6084568228491154</v>
      </c>
      <c r="G2077" s="31" t="s">
        <v>8449</v>
      </c>
    </row>
    <row r="2078" spans="1:7">
      <c r="A2078" s="31" t="s">
        <v>6024</v>
      </c>
      <c r="B2078" s="173" t="s">
        <v>7730</v>
      </c>
      <c r="C2078" s="37">
        <v>0.28619245300000001</v>
      </c>
      <c r="D2078" s="32">
        <v>5.4749810000000003E-2</v>
      </c>
      <c r="E2078" s="37">
        <v>7.2972192795372326</v>
      </c>
      <c r="F2078" s="37">
        <v>7.5346750610494855</v>
      </c>
      <c r="G2078" s="31" t="s">
        <v>8450</v>
      </c>
    </row>
    <row r="2079" spans="1:7">
      <c r="A2079" s="31" t="s">
        <v>5433</v>
      </c>
      <c r="B2079" s="173" t="s">
        <v>7731</v>
      </c>
      <c r="C2079" s="37">
        <v>0.57331482199999995</v>
      </c>
      <c r="D2079" s="32">
        <v>2.23E-5</v>
      </c>
      <c r="E2079" s="37">
        <v>6.9639644378917946</v>
      </c>
      <c r="F2079" s="37">
        <v>7.5006987770248328</v>
      </c>
      <c r="G2079" s="31" t="s">
        <v>8451</v>
      </c>
    </row>
    <row r="2080" spans="1:7">
      <c r="A2080" s="31" t="s">
        <v>5434</v>
      </c>
      <c r="B2080" s="173" t="s">
        <v>7732</v>
      </c>
      <c r="C2080" s="37">
        <v>0.95980763300000005</v>
      </c>
      <c r="D2080" s="32">
        <v>3.65E-21</v>
      </c>
      <c r="E2080" s="37">
        <v>7.1869783464908137</v>
      </c>
      <c r="F2080" s="37">
        <v>8.1096245746627744</v>
      </c>
      <c r="G2080" s="31" t="s">
        <v>8452</v>
      </c>
    </row>
    <row r="2081" spans="1:7">
      <c r="A2081" s="31" t="s">
        <v>5435</v>
      </c>
      <c r="B2081" s="173" t="s">
        <v>7733</v>
      </c>
      <c r="C2081" s="37">
        <v>0.520715131</v>
      </c>
      <c r="D2081" s="32">
        <v>1.1396249000000001E-2</v>
      </c>
      <c r="E2081" s="37">
        <v>6.4897872250304971</v>
      </c>
      <c r="F2081" s="37">
        <v>6.9630285733796784</v>
      </c>
      <c r="G2081" s="31" t="s">
        <v>8453</v>
      </c>
    </row>
    <row r="2082" spans="1:7">
      <c r="A2082" s="31" t="s">
        <v>5436</v>
      </c>
      <c r="B2082" s="173" t="s">
        <v>7734</v>
      </c>
      <c r="C2082" s="37">
        <v>0.33897264999999999</v>
      </c>
      <c r="D2082" s="32">
        <v>2.098096E-2</v>
      </c>
      <c r="E2082" s="37">
        <v>6.8300830974924187</v>
      </c>
      <c r="F2082" s="37">
        <v>7.1169047408735233</v>
      </c>
      <c r="G2082" s="31" t="s">
        <v>8454</v>
      </c>
    </row>
    <row r="2083" spans="1:7">
      <c r="A2083" s="31" t="s">
        <v>5437</v>
      </c>
      <c r="B2083" s="173" t="s">
        <v>7724</v>
      </c>
      <c r="C2083" s="37">
        <v>0.32593623900000002</v>
      </c>
      <c r="D2083" s="32">
        <v>4.8161168999999997E-2</v>
      </c>
      <c r="E2083" s="37">
        <v>7.8746618206182228</v>
      </c>
      <c r="F2083" s="37">
        <v>8.1707299579631005</v>
      </c>
      <c r="G2083" s="31" t="s">
        <v>8445</v>
      </c>
    </row>
    <row r="2084" spans="1:7">
      <c r="A2084" s="31" t="s">
        <v>5438</v>
      </c>
      <c r="B2084" s="173" t="s">
        <v>7139</v>
      </c>
      <c r="C2084" s="37">
        <v>-0.67547257699999996</v>
      </c>
      <c r="D2084" s="32">
        <v>5.1236229999999999E-3</v>
      </c>
      <c r="E2084" s="37">
        <v>6.4437700153395667</v>
      </c>
      <c r="F2084" s="37">
        <v>5.7048280655876829</v>
      </c>
      <c r="G2084" s="31" t="s">
        <v>7872</v>
      </c>
    </row>
    <row r="2085" spans="1:7">
      <c r="A2085" s="31" t="s">
        <v>6512</v>
      </c>
      <c r="B2085" s="173" t="s">
        <v>7735</v>
      </c>
      <c r="C2085" s="37">
        <v>-0.16732485</v>
      </c>
      <c r="D2085" s="32">
        <v>0.471101292</v>
      </c>
      <c r="E2085" s="37">
        <v>6.0286536207561916</v>
      </c>
      <c r="F2085" s="37">
        <v>5.7716948317995209</v>
      </c>
      <c r="G2085" s="31" t="s">
        <v>8455</v>
      </c>
    </row>
    <row r="2086" spans="1:7">
      <c r="A2086" s="31" t="s">
        <v>5439</v>
      </c>
      <c r="B2086" s="173" t="s">
        <v>7139</v>
      </c>
      <c r="C2086" s="37">
        <v>0.28886752599999999</v>
      </c>
      <c r="D2086" s="32">
        <v>4.4083206999999999E-2</v>
      </c>
      <c r="E2086" s="37">
        <v>7.2121906429841305</v>
      </c>
      <c r="F2086" s="37">
        <v>7.4636576647788075</v>
      </c>
      <c r="G2086" s="31" t="s">
        <v>7872</v>
      </c>
    </row>
    <row r="2087" spans="1:7">
      <c r="A2087" s="31" t="s">
        <v>6201</v>
      </c>
      <c r="B2087" s="173" t="s">
        <v>7736</v>
      </c>
      <c r="C2087" s="37">
        <v>0.28793310999999999</v>
      </c>
      <c r="D2087" s="32">
        <v>0.130340031</v>
      </c>
      <c r="E2087" s="37">
        <v>7.1014529063442984</v>
      </c>
      <c r="F2087" s="37">
        <v>7.3319157822334011</v>
      </c>
      <c r="G2087" s="31" t="s">
        <v>8456</v>
      </c>
    </row>
    <row r="2088" spans="1:7">
      <c r="A2088" s="35" t="s">
        <v>5440</v>
      </c>
      <c r="B2088" s="175" t="s">
        <v>7737</v>
      </c>
      <c r="C2088" s="39">
        <v>1.2700772170000001</v>
      </c>
      <c r="D2088" s="36">
        <v>6.6199999999999997E-12</v>
      </c>
      <c r="E2088" s="39">
        <v>8.3416019974704714</v>
      </c>
      <c r="F2088" s="39">
        <v>9.6061994454662525</v>
      </c>
      <c r="G2088" s="35" t="s">
        <v>8457</v>
      </c>
    </row>
    <row r="2089" spans="1:7">
      <c r="A2089" s="31" t="s">
        <v>5441</v>
      </c>
      <c r="B2089" s="173" t="s">
        <v>7139</v>
      </c>
      <c r="C2089" s="37">
        <v>0.85888586099999997</v>
      </c>
      <c r="D2089" s="32">
        <v>1.5599999999999999E-13</v>
      </c>
      <c r="E2089" s="37">
        <v>7.4929927454553313</v>
      </c>
      <c r="F2089" s="37">
        <v>8.3219952246308448</v>
      </c>
      <c r="G2089" s="31" t="s">
        <v>7872</v>
      </c>
    </row>
    <row r="2090" spans="1:7">
      <c r="A2090" s="31" t="s">
        <v>5442</v>
      </c>
      <c r="B2090" s="173" t="s">
        <v>7738</v>
      </c>
      <c r="C2090" s="37">
        <v>0.73433595500000004</v>
      </c>
      <c r="D2090" s="32">
        <v>2.36E-13</v>
      </c>
      <c r="E2090" s="37">
        <v>6.8968976830669257</v>
      </c>
      <c r="F2090" s="37">
        <v>7.5954200344594609</v>
      </c>
      <c r="G2090" s="31" t="s">
        <v>8458</v>
      </c>
    </row>
    <row r="2091" spans="1:7">
      <c r="A2091" s="31" t="s">
        <v>5443</v>
      </c>
      <c r="B2091" s="173" t="s">
        <v>7739</v>
      </c>
      <c r="C2091" s="37">
        <v>0.754806105</v>
      </c>
      <c r="D2091" s="32">
        <v>1.99E-7</v>
      </c>
      <c r="E2091" s="37">
        <v>7.0945208715870596</v>
      </c>
      <c r="F2091" s="37">
        <v>7.8207012453972871</v>
      </c>
      <c r="G2091" s="31" t="s">
        <v>8440</v>
      </c>
    </row>
    <row r="2092" spans="1:7">
      <c r="A2092" s="31" t="s">
        <v>5444</v>
      </c>
      <c r="B2092" s="173" t="s">
        <v>7740</v>
      </c>
      <c r="C2092" s="37">
        <v>0.80357740600000005</v>
      </c>
      <c r="D2092" s="32">
        <v>1.96E-13</v>
      </c>
      <c r="E2092" s="37">
        <v>7.7269367143361931</v>
      </c>
      <c r="F2092" s="37">
        <v>8.5001483128114241</v>
      </c>
      <c r="G2092" s="31" t="s">
        <v>8459</v>
      </c>
    </row>
    <row r="2093" spans="1:7">
      <c r="A2093" s="31" t="s">
        <v>5445</v>
      </c>
      <c r="B2093" s="173" t="s">
        <v>7741</v>
      </c>
      <c r="C2093" s="37">
        <v>0.36409108000000001</v>
      </c>
      <c r="D2093" s="32">
        <v>1.7468074E-2</v>
      </c>
      <c r="E2093" s="37">
        <v>7.8452804133790055</v>
      </c>
      <c r="F2093" s="37">
        <v>8.16789779255026</v>
      </c>
      <c r="G2093" s="31" t="s">
        <v>8460</v>
      </c>
    </row>
    <row r="2094" spans="1:7">
      <c r="A2094" s="31" t="s">
        <v>6594</v>
      </c>
      <c r="B2094" s="173" t="s">
        <v>7742</v>
      </c>
      <c r="C2094" s="37">
        <v>-0.13122909199999999</v>
      </c>
      <c r="D2094" s="32">
        <v>0.58228945700000001</v>
      </c>
      <c r="E2094" s="37">
        <v>7.2404144042436904</v>
      </c>
      <c r="F2094" s="37">
        <v>7.0757462033213949</v>
      </c>
      <c r="G2094" s="31" t="s">
        <v>8444</v>
      </c>
    </row>
    <row r="2095" spans="1:7">
      <c r="A2095" s="31" t="s">
        <v>6763</v>
      </c>
      <c r="B2095" s="173" t="s">
        <v>7743</v>
      </c>
      <c r="C2095" s="37">
        <v>-4.8015517000000001E-2</v>
      </c>
      <c r="D2095" s="32">
        <v>0.81886786899999997</v>
      </c>
      <c r="E2095" s="37">
        <v>8.8521814787733781</v>
      </c>
      <c r="F2095" s="37">
        <v>8.7753570651480128</v>
      </c>
      <c r="G2095" s="31" t="s">
        <v>8461</v>
      </c>
    </row>
    <row r="2096" spans="1:7">
      <c r="A2096" s="31" t="s">
        <v>6748</v>
      </c>
      <c r="B2096" s="173" t="s">
        <v>923</v>
      </c>
      <c r="C2096" s="37">
        <v>-4.9197342999999998E-2</v>
      </c>
      <c r="D2096" s="32">
        <v>0.80950831700000003</v>
      </c>
      <c r="E2096" s="37">
        <v>7.1933139048029959</v>
      </c>
      <c r="F2096" s="37">
        <v>7.0801958876023994</v>
      </c>
      <c r="G2096" s="31" t="s">
        <v>6749</v>
      </c>
    </row>
    <row r="2097" spans="1:7">
      <c r="A2097" s="31" t="s">
        <v>6787</v>
      </c>
      <c r="B2097" s="173" t="s">
        <v>7139</v>
      </c>
      <c r="C2097" s="37">
        <v>-7.0606215E-2</v>
      </c>
      <c r="D2097" s="32">
        <v>0.84677090899999996</v>
      </c>
      <c r="E2097" s="37">
        <v>5.3102397534663179</v>
      </c>
      <c r="F2097" s="37">
        <v>5.1372489783314181</v>
      </c>
      <c r="G2097" s="31" t="s">
        <v>7872</v>
      </c>
    </row>
    <row r="2098" spans="1:7">
      <c r="A2098" s="31" t="s">
        <v>6674</v>
      </c>
      <c r="B2098" s="173" t="s">
        <v>7744</v>
      </c>
      <c r="C2098" s="37">
        <v>-0.113766587</v>
      </c>
      <c r="D2098" s="32">
        <v>0.70150314800000002</v>
      </c>
      <c r="E2098" s="37">
        <v>5.7083262209061427</v>
      </c>
      <c r="F2098" s="37">
        <v>5.4816002954988319</v>
      </c>
      <c r="G2098" s="31" t="s">
        <v>8462</v>
      </c>
    </row>
    <row r="2099" spans="1:7">
      <c r="A2099" s="35" t="s">
        <v>5446</v>
      </c>
      <c r="B2099" s="175" t="s">
        <v>7745</v>
      </c>
      <c r="C2099" s="39">
        <v>1.4708498590000001</v>
      </c>
      <c r="D2099" s="36">
        <v>1.04E-34</v>
      </c>
      <c r="E2099" s="39">
        <v>7.9262067548829904</v>
      </c>
      <c r="F2099" s="39">
        <v>9.3783458054514099</v>
      </c>
      <c r="G2099" s="35" t="s">
        <v>8463</v>
      </c>
    </row>
    <row r="2100" spans="1:7">
      <c r="A2100" s="31" t="s">
        <v>6472</v>
      </c>
      <c r="B2100" s="173" t="s">
        <v>7139</v>
      </c>
      <c r="C2100" s="37">
        <v>-0.14163805500000001</v>
      </c>
      <c r="D2100" s="32">
        <v>0.424572532</v>
      </c>
      <c r="E2100" s="37">
        <v>6.6476519965196337</v>
      </c>
      <c r="F2100" s="37">
        <v>6.4419152480926698</v>
      </c>
      <c r="G2100" s="31" t="s">
        <v>3774</v>
      </c>
    </row>
    <row r="2101" spans="1:7">
      <c r="A2101" s="31" t="s">
        <v>6459</v>
      </c>
      <c r="B2101" s="173" t="s">
        <v>7746</v>
      </c>
      <c r="C2101" s="37">
        <v>-0.21305358799999999</v>
      </c>
      <c r="D2101" s="32">
        <v>0.41001588999999999</v>
      </c>
      <c r="E2101" s="37">
        <v>6.0149209977171774</v>
      </c>
      <c r="F2101" s="37">
        <v>5.6538124710060247</v>
      </c>
      <c r="G2101" s="31" t="s">
        <v>8464</v>
      </c>
    </row>
    <row r="2102" spans="1:7">
      <c r="A2102" s="31" t="s">
        <v>6881</v>
      </c>
      <c r="B2102" s="173" t="s">
        <v>7139</v>
      </c>
      <c r="C2102" s="37">
        <v>-2.9418669999999999E-3</v>
      </c>
      <c r="D2102" s="32">
        <v>0.98363600399999995</v>
      </c>
      <c r="E2102" s="37">
        <v>7.7902986645040073</v>
      </c>
      <c r="F2102" s="37">
        <v>7.7375164269567467</v>
      </c>
      <c r="G2102" s="31" t="s">
        <v>8017</v>
      </c>
    </row>
    <row r="2103" spans="1:7">
      <c r="A2103" s="31" t="s">
        <v>5447</v>
      </c>
      <c r="B2103" s="173" t="s">
        <v>7139</v>
      </c>
      <c r="C2103" s="37">
        <v>-0.88128681200000003</v>
      </c>
      <c r="D2103" s="32">
        <v>2.6722730000000002E-3</v>
      </c>
      <c r="E2103" s="37">
        <v>4.1711068010450321</v>
      </c>
      <c r="F2103" s="37">
        <v>3.0743006428792725</v>
      </c>
      <c r="G2103" s="31" t="s">
        <v>7872</v>
      </c>
    </row>
    <row r="2104" spans="1:7">
      <c r="A2104" s="31" t="s">
        <v>5448</v>
      </c>
      <c r="B2104" s="173" t="s">
        <v>7139</v>
      </c>
      <c r="C2104" s="37">
        <v>-0.94317293300000005</v>
      </c>
      <c r="D2104" s="32">
        <v>7.8399999999999994E-9</v>
      </c>
      <c r="E2104" s="37">
        <v>4.5590900419524711</v>
      </c>
      <c r="F2104" s="37">
        <v>3.5534676950354553</v>
      </c>
      <c r="G2104" s="31" t="s">
        <v>7872</v>
      </c>
    </row>
    <row r="2105" spans="1:7">
      <c r="A2105" s="35" t="s">
        <v>5449</v>
      </c>
      <c r="B2105" s="175" t="s">
        <v>7747</v>
      </c>
      <c r="C2105" s="39">
        <v>1.3121331570000001</v>
      </c>
      <c r="D2105" s="36">
        <v>7.2000000000000006E-30</v>
      </c>
      <c r="E2105" s="39">
        <v>11.573128275865288</v>
      </c>
      <c r="F2105" s="39">
        <v>12.865371907805937</v>
      </c>
      <c r="G2105" s="35" t="s">
        <v>8465</v>
      </c>
    </row>
    <row r="2106" spans="1:7">
      <c r="A2106" s="31" t="s">
        <v>6074</v>
      </c>
      <c r="B2106" s="173" t="s">
        <v>7139</v>
      </c>
      <c r="C2106" s="37">
        <v>0.29631738699999999</v>
      </c>
      <c r="D2106" s="32">
        <v>6.7273741999999997E-2</v>
      </c>
      <c r="E2106" s="37">
        <v>6.5802137673067786</v>
      </c>
      <c r="F2106" s="37">
        <v>6.8366176791326438</v>
      </c>
      <c r="G2106" s="31" t="s">
        <v>8205</v>
      </c>
    </row>
    <row r="2107" spans="1:7">
      <c r="A2107" s="31" t="s">
        <v>6592</v>
      </c>
      <c r="B2107" s="173" t="s">
        <v>7139</v>
      </c>
      <c r="C2107" s="37">
        <v>-4.2584924000000003E-2</v>
      </c>
      <c r="D2107" s="32">
        <v>0.57905817000000004</v>
      </c>
      <c r="E2107" s="37">
        <v>8.4235060512339555</v>
      </c>
      <c r="F2107" s="37">
        <v>8.3407410366876231</v>
      </c>
      <c r="G2107" s="31" t="s">
        <v>7872</v>
      </c>
    </row>
    <row r="2108" spans="1:7">
      <c r="A2108" s="35" t="s">
        <v>5450</v>
      </c>
      <c r="B2108" s="175" t="s">
        <v>7139</v>
      </c>
      <c r="C2108" s="39">
        <v>1.429402974</v>
      </c>
      <c r="D2108" s="36">
        <v>2.6185199999999999E-2</v>
      </c>
      <c r="E2108" s="39">
        <v>1.3148621311620154</v>
      </c>
      <c r="F2108" s="39">
        <v>2.3902021798244819</v>
      </c>
      <c r="G2108" s="35" t="s">
        <v>7872</v>
      </c>
    </row>
    <row r="2109" spans="1:7">
      <c r="A2109" s="31" t="s">
        <v>5451</v>
      </c>
      <c r="B2109" s="173" t="s">
        <v>7139</v>
      </c>
      <c r="C2109" s="37">
        <v>0.42684865999999999</v>
      </c>
      <c r="D2109" s="32">
        <v>1.0868785000000001E-2</v>
      </c>
      <c r="E2109" s="37">
        <v>6.8553532791253939</v>
      </c>
      <c r="F2109" s="37">
        <v>7.2521093541440624</v>
      </c>
      <c r="G2109" s="31" t="s">
        <v>7923</v>
      </c>
    </row>
    <row r="2110" spans="1:7">
      <c r="A2110" s="31" t="s">
        <v>5452</v>
      </c>
      <c r="B2110" s="173" t="s">
        <v>7139</v>
      </c>
      <c r="C2110" s="37">
        <v>0.44834410699999999</v>
      </c>
      <c r="D2110" s="32">
        <v>3.886512E-3</v>
      </c>
      <c r="E2110" s="37">
        <v>6.86721847272314</v>
      </c>
      <c r="F2110" s="37">
        <v>7.275029818577246</v>
      </c>
      <c r="G2110" s="31" t="s">
        <v>8017</v>
      </c>
    </row>
    <row r="2111" spans="1:7">
      <c r="A2111" s="31" t="s">
        <v>5453</v>
      </c>
      <c r="B2111" s="173" t="s">
        <v>7139</v>
      </c>
      <c r="C2111" s="37">
        <v>0.58515483899999998</v>
      </c>
      <c r="D2111" s="32">
        <v>1.47097E-3</v>
      </c>
      <c r="E2111" s="37">
        <v>5.6414173385339694</v>
      </c>
      <c r="F2111" s="37">
        <v>6.1741526701356886</v>
      </c>
      <c r="G2111" s="31" t="s">
        <v>8017</v>
      </c>
    </row>
    <row r="2112" spans="1:7">
      <c r="A2112" s="31" t="s">
        <v>5454</v>
      </c>
      <c r="B2112" s="173" t="s">
        <v>7139</v>
      </c>
      <c r="C2112" s="37">
        <v>-0.23413033499999999</v>
      </c>
      <c r="D2112" s="32">
        <v>4.9007317000000002E-2</v>
      </c>
      <c r="E2112" s="37">
        <v>7.3504419754236388</v>
      </c>
      <c r="F2112" s="37">
        <v>7.0796723561219821</v>
      </c>
      <c r="G2112" s="31" t="s">
        <v>7966</v>
      </c>
    </row>
    <row r="2113" spans="1:7">
      <c r="A2113" s="31" t="s">
        <v>5455</v>
      </c>
      <c r="B2113" s="173" t="s">
        <v>7139</v>
      </c>
      <c r="C2113" s="37">
        <v>0.45068309499999998</v>
      </c>
      <c r="D2113" s="32">
        <v>1.79E-6</v>
      </c>
      <c r="E2113" s="37">
        <v>10.718342289031428</v>
      </c>
      <c r="F2113" s="37">
        <v>11.138579649583438</v>
      </c>
      <c r="G2113" s="31" t="s">
        <v>7872</v>
      </c>
    </row>
    <row r="2114" spans="1:7">
      <c r="A2114" s="31" t="s">
        <v>5456</v>
      </c>
      <c r="B2114" s="173" t="s">
        <v>7748</v>
      </c>
      <c r="C2114" s="37">
        <v>-0.36788949300000001</v>
      </c>
      <c r="D2114" s="32">
        <v>3.8000000000000003E-8</v>
      </c>
      <c r="E2114" s="37">
        <v>10.319274620640423</v>
      </c>
      <c r="F2114" s="37">
        <v>9.9167463373661082</v>
      </c>
      <c r="G2114" s="31" t="s">
        <v>8466</v>
      </c>
    </row>
    <row r="2115" spans="1:7">
      <c r="A2115" s="31" t="s">
        <v>5457</v>
      </c>
      <c r="B2115" s="173" t="s">
        <v>7749</v>
      </c>
      <c r="C2115" s="37">
        <v>-0.229056703</v>
      </c>
      <c r="D2115" s="32">
        <v>2.2807887999999998E-2</v>
      </c>
      <c r="E2115" s="37">
        <v>9.9145212258487874</v>
      </c>
      <c r="F2115" s="37">
        <v>9.6556151960673109</v>
      </c>
      <c r="G2115" s="31" t="s">
        <v>8467</v>
      </c>
    </row>
    <row r="2116" spans="1:7">
      <c r="A2116" s="31" t="s">
        <v>5458</v>
      </c>
      <c r="B2116" s="173" t="s">
        <v>7139</v>
      </c>
      <c r="C2116" s="37">
        <v>-0.76823152699999997</v>
      </c>
      <c r="D2116" s="32">
        <v>3.6699999999999997E-18</v>
      </c>
      <c r="E2116" s="37">
        <v>9.2856359484304605</v>
      </c>
      <c r="F2116" s="37">
        <v>8.4796305429062322</v>
      </c>
      <c r="G2116" s="31" t="s">
        <v>7872</v>
      </c>
    </row>
    <row r="2117" spans="1:7">
      <c r="A2117" s="31" t="s">
        <v>5459</v>
      </c>
      <c r="B2117" s="173" t="s">
        <v>7750</v>
      </c>
      <c r="C2117" s="37">
        <v>-0.767761743</v>
      </c>
      <c r="D2117" s="32">
        <v>1.42E-12</v>
      </c>
      <c r="E2117" s="37">
        <v>8.7692316994530497</v>
      </c>
      <c r="F2117" s="37">
        <v>7.9410938992307498</v>
      </c>
      <c r="G2117" s="31" t="s">
        <v>8468</v>
      </c>
    </row>
    <row r="2118" spans="1:7">
      <c r="A2118" s="31" t="s">
        <v>6670</v>
      </c>
      <c r="B2118" s="173" t="s">
        <v>7751</v>
      </c>
      <c r="C2118" s="37">
        <v>6.9856065999999994E-2</v>
      </c>
      <c r="D2118" s="32">
        <v>0.69395325799999996</v>
      </c>
      <c r="E2118" s="37">
        <v>10.097271242472811</v>
      </c>
      <c r="F2118" s="37">
        <v>10.14525134002594</v>
      </c>
      <c r="G2118" s="31" t="s">
        <v>8469</v>
      </c>
    </row>
    <row r="2119" spans="1:7">
      <c r="A2119" s="31" t="s">
        <v>5460</v>
      </c>
      <c r="B2119" s="173" t="s">
        <v>7752</v>
      </c>
      <c r="C2119" s="37">
        <v>-0.27918364600000001</v>
      </c>
      <c r="D2119" s="32">
        <v>9.3968650000000008E-3</v>
      </c>
      <c r="E2119" s="37">
        <v>9.7321181642079928</v>
      </c>
      <c r="F2119" s="37">
        <v>9.417977563073995</v>
      </c>
      <c r="G2119" s="31" t="s">
        <v>8470</v>
      </c>
    </row>
    <row r="2120" spans="1:7">
      <c r="A2120" s="31" t="s">
        <v>5461</v>
      </c>
      <c r="B2120" s="173" t="s">
        <v>7753</v>
      </c>
      <c r="C2120" s="37">
        <v>-0.71000724299999995</v>
      </c>
      <c r="D2120" s="32">
        <v>3.4900000000000001E-7</v>
      </c>
      <c r="E2120" s="37">
        <v>8.418843080129788</v>
      </c>
      <c r="F2120" s="37">
        <v>7.6582185026602385</v>
      </c>
      <c r="G2120" s="31" t="s">
        <v>8471</v>
      </c>
    </row>
    <row r="2121" spans="1:7">
      <c r="A2121" s="31" t="s">
        <v>5462</v>
      </c>
      <c r="B2121" s="173" t="s">
        <v>7754</v>
      </c>
      <c r="C2121" s="37">
        <v>-0.636350796</v>
      </c>
      <c r="D2121" s="32">
        <v>7.4400000000000002E-10</v>
      </c>
      <c r="E2121" s="37">
        <v>8.7337466589622448</v>
      </c>
      <c r="F2121" s="37">
        <v>8.0568505880935</v>
      </c>
      <c r="G2121" s="31" t="s">
        <v>8472</v>
      </c>
    </row>
    <row r="2122" spans="1:7">
      <c r="A2122" s="31" t="s">
        <v>5463</v>
      </c>
      <c r="B2122" s="173" t="s">
        <v>7755</v>
      </c>
      <c r="C2122" s="37">
        <v>0.57780774800000001</v>
      </c>
      <c r="D2122" s="32">
        <v>1.7900000000000001E-5</v>
      </c>
      <c r="E2122" s="37">
        <v>9.2603013476247718</v>
      </c>
      <c r="F2122" s="37">
        <v>9.8119430688919103</v>
      </c>
      <c r="G2122" s="31" t="s">
        <v>8473</v>
      </c>
    </row>
    <row r="2123" spans="1:7">
      <c r="A2123" s="31" t="s">
        <v>6159</v>
      </c>
      <c r="B2123" s="173" t="s">
        <v>3616</v>
      </c>
      <c r="C2123" s="37">
        <v>0.27446329400000002</v>
      </c>
      <c r="D2123" s="32">
        <v>0.107630162</v>
      </c>
      <c r="E2123" s="37">
        <v>9.6070437020501771</v>
      </c>
      <c r="F2123" s="37">
        <v>9.8563666360516748</v>
      </c>
      <c r="G2123" s="31" t="s">
        <v>6160</v>
      </c>
    </row>
    <row r="2124" spans="1:7">
      <c r="A2124" s="31" t="s">
        <v>5464</v>
      </c>
      <c r="B2124" s="173" t="s">
        <v>7139</v>
      </c>
      <c r="C2124" s="37">
        <v>-0.59928402999999997</v>
      </c>
      <c r="D2124" s="32">
        <v>2.7299999999999999E-10</v>
      </c>
      <c r="E2124" s="37">
        <v>8.441127144915912</v>
      </c>
      <c r="F2124" s="37">
        <v>7.8083629531048437</v>
      </c>
      <c r="G2124" s="31" t="s">
        <v>5465</v>
      </c>
    </row>
    <row r="2125" spans="1:7">
      <c r="A2125" s="31" t="s">
        <v>5466</v>
      </c>
      <c r="B2125" s="173" t="s">
        <v>7229</v>
      </c>
      <c r="C2125" s="37">
        <v>-0.62271925699999997</v>
      </c>
      <c r="D2125" s="32">
        <v>2.1399999999999998E-6</v>
      </c>
      <c r="E2125" s="37">
        <v>7.9711557525391417</v>
      </c>
      <c r="F2125" s="37">
        <v>7.3176130883160386</v>
      </c>
      <c r="G2125" s="31" t="s">
        <v>3963</v>
      </c>
    </row>
    <row r="2126" spans="1:7">
      <c r="A2126" s="31" t="s">
        <v>6660</v>
      </c>
      <c r="B2126" s="173" t="s">
        <v>7756</v>
      </c>
      <c r="C2126" s="37">
        <v>7.5497174E-2</v>
      </c>
      <c r="D2126" s="32">
        <v>0.67711324299999998</v>
      </c>
      <c r="E2126" s="37">
        <v>5.1144552082407095</v>
      </c>
      <c r="F2126" s="37">
        <v>5.1474475818189473</v>
      </c>
      <c r="G2126" s="31" t="s">
        <v>296</v>
      </c>
    </row>
    <row r="2127" spans="1:7">
      <c r="A2127" s="31" t="s">
        <v>5467</v>
      </c>
      <c r="B2127" s="173" t="s">
        <v>7537</v>
      </c>
      <c r="C2127" s="37">
        <v>0.853401258</v>
      </c>
      <c r="D2127" s="32">
        <v>1.1200000000000001E-9</v>
      </c>
      <c r="E2127" s="37">
        <v>8.5832972782381347</v>
      </c>
      <c r="F2127" s="37">
        <v>9.4053023874310941</v>
      </c>
      <c r="G2127" s="31" t="s">
        <v>7912</v>
      </c>
    </row>
    <row r="2128" spans="1:7">
      <c r="A2128" s="35" t="s">
        <v>5468</v>
      </c>
      <c r="B2128" s="175" t="s">
        <v>7139</v>
      </c>
      <c r="C2128" s="39">
        <v>4.1143846069999999</v>
      </c>
      <c r="D2128" s="36">
        <v>4.4100000000000001E-44</v>
      </c>
      <c r="E2128" s="39">
        <v>4.4208273074148217</v>
      </c>
      <c r="F2128" s="39">
        <v>8.6417930781296057</v>
      </c>
      <c r="G2128" s="35" t="s">
        <v>7872</v>
      </c>
    </row>
    <row r="2129" spans="1:7">
      <c r="A2129" s="31" t="s">
        <v>6821</v>
      </c>
      <c r="B2129" s="173" t="s">
        <v>7139</v>
      </c>
      <c r="C2129" s="37">
        <v>-2.1064653999999999E-2</v>
      </c>
      <c r="D2129" s="32">
        <v>0.89525049800000001</v>
      </c>
      <c r="E2129" s="37">
        <v>8.3557422489866102</v>
      </c>
      <c r="F2129" s="37">
        <v>8.3051286920721452</v>
      </c>
      <c r="G2129" s="31" t="s">
        <v>5551</v>
      </c>
    </row>
    <row r="2130" spans="1:7">
      <c r="A2130" s="31" t="s">
        <v>5469</v>
      </c>
      <c r="B2130" s="173" t="s">
        <v>7139</v>
      </c>
      <c r="C2130" s="37">
        <v>0.78616409700000001</v>
      </c>
      <c r="D2130" s="32">
        <v>2.6722730000000002E-3</v>
      </c>
      <c r="E2130" s="37">
        <v>4.9949813371465215</v>
      </c>
      <c r="F2130" s="37">
        <v>5.7172523498628554</v>
      </c>
      <c r="G2130" s="31" t="s">
        <v>7872</v>
      </c>
    </row>
    <row r="2131" spans="1:7">
      <c r="A2131" s="35" t="s">
        <v>5470</v>
      </c>
      <c r="B2131" s="175" t="s">
        <v>7139</v>
      </c>
      <c r="C2131" s="39">
        <v>1.132036676</v>
      </c>
      <c r="D2131" s="36">
        <v>4.3100000000000002E-8</v>
      </c>
      <c r="E2131" s="39">
        <v>6.1865679849077688</v>
      </c>
      <c r="F2131" s="39">
        <v>7.2891035450583752</v>
      </c>
      <c r="G2131" s="35" t="s">
        <v>7872</v>
      </c>
    </row>
    <row r="2132" spans="1:7">
      <c r="A2132" s="31" t="s">
        <v>5471</v>
      </c>
      <c r="B2132" s="173" t="s">
        <v>7139</v>
      </c>
      <c r="C2132" s="37">
        <v>0.54552489999999998</v>
      </c>
      <c r="D2132" s="32">
        <v>1.320547E-3</v>
      </c>
      <c r="E2132" s="37">
        <v>8.4667823200850414</v>
      </c>
      <c r="F2132" s="37">
        <v>8.9814450957279188</v>
      </c>
      <c r="G2132" s="31" t="s">
        <v>7872</v>
      </c>
    </row>
    <row r="2133" spans="1:7">
      <c r="A2133" s="31" t="s">
        <v>5472</v>
      </c>
      <c r="B2133" s="173" t="s">
        <v>7139</v>
      </c>
      <c r="C2133" s="37">
        <v>0.28306565500000003</v>
      </c>
      <c r="D2133" s="32">
        <v>1.6115338E-2</v>
      </c>
      <c r="E2133" s="37">
        <v>8.7508557153094486</v>
      </c>
      <c r="F2133" s="37">
        <v>9.0027365561738417</v>
      </c>
      <c r="G2133" s="31" t="s">
        <v>7872</v>
      </c>
    </row>
    <row r="2134" spans="1:7">
      <c r="A2134" s="35" t="s">
        <v>5473</v>
      </c>
      <c r="B2134" s="175" t="s">
        <v>7608</v>
      </c>
      <c r="C2134" s="39">
        <v>7.2509491229999998</v>
      </c>
      <c r="D2134" s="36">
        <v>1.3499999999999999E-199</v>
      </c>
      <c r="E2134" s="39">
        <v>4.060312621430926</v>
      </c>
      <c r="F2134" s="39">
        <v>11.422524693853536</v>
      </c>
      <c r="G2134" s="35" t="s">
        <v>8338</v>
      </c>
    </row>
    <row r="2135" spans="1:7">
      <c r="A2135" s="31" t="s">
        <v>5474</v>
      </c>
      <c r="B2135" s="173" t="s">
        <v>7139</v>
      </c>
      <c r="C2135" s="37">
        <v>0.88870408099999998</v>
      </c>
      <c r="D2135" s="32">
        <v>1.95E-20</v>
      </c>
      <c r="E2135" s="37">
        <v>11.237552467533465</v>
      </c>
      <c r="F2135" s="37">
        <v>12.092528816362975</v>
      </c>
      <c r="G2135" s="31" t="s">
        <v>7872</v>
      </c>
    </row>
    <row r="2136" spans="1:7">
      <c r="A2136" s="31" t="s">
        <v>5475</v>
      </c>
      <c r="B2136" s="173" t="s">
        <v>7139</v>
      </c>
      <c r="C2136" s="37">
        <v>-0.57525471800000005</v>
      </c>
      <c r="D2136" s="32">
        <v>2.1200000000000001E-9</v>
      </c>
      <c r="E2136" s="37">
        <v>7.6135444598735864</v>
      </c>
      <c r="F2136" s="37">
        <v>6.9940891573154182</v>
      </c>
      <c r="G2136" s="31" t="s">
        <v>7871</v>
      </c>
    </row>
    <row r="2137" spans="1:7">
      <c r="A2137" s="33" t="s">
        <v>5476</v>
      </c>
      <c r="B2137" s="174" t="s">
        <v>7237</v>
      </c>
      <c r="C2137" s="38">
        <v>-1.1541061480000001</v>
      </c>
      <c r="D2137" s="34">
        <v>1.7800000000000001E-7</v>
      </c>
      <c r="E2137" s="38">
        <v>9.7090946470287616</v>
      </c>
      <c r="F2137" s="38">
        <v>8.5169838041932682</v>
      </c>
      <c r="G2137" s="33" t="s">
        <v>3979</v>
      </c>
    </row>
    <row r="2138" spans="1:7">
      <c r="A2138" s="31" t="s">
        <v>5477</v>
      </c>
      <c r="B2138" s="173" t="s">
        <v>7689</v>
      </c>
      <c r="C2138" s="37">
        <v>-0.77920119300000001</v>
      </c>
      <c r="D2138" s="32">
        <v>2.5700000000000001E-5</v>
      </c>
      <c r="E2138" s="37">
        <v>5.2129793934823772</v>
      </c>
      <c r="F2138" s="37">
        <v>4.3378205044827487</v>
      </c>
      <c r="G2138" s="31" t="s">
        <v>8415</v>
      </c>
    </row>
    <row r="2139" spans="1:7">
      <c r="A2139" s="31" t="s">
        <v>6604</v>
      </c>
      <c r="B2139" s="173" t="s">
        <v>7139</v>
      </c>
      <c r="C2139" s="37">
        <v>-0.27769719500000001</v>
      </c>
      <c r="D2139" s="32">
        <v>0.59437527199999995</v>
      </c>
      <c r="E2139" s="37">
        <v>2.6068838886312511</v>
      </c>
      <c r="F2139" s="37">
        <v>1.7781708244024887</v>
      </c>
      <c r="G2139" s="31" t="s">
        <v>7872</v>
      </c>
    </row>
    <row r="2140" spans="1:7">
      <c r="A2140" s="31" t="s">
        <v>6593</v>
      </c>
      <c r="B2140" s="173" t="s">
        <v>7139</v>
      </c>
      <c r="C2140" s="37">
        <v>-8.2812465000000002E-2</v>
      </c>
      <c r="D2140" s="32">
        <v>0.58088079299999995</v>
      </c>
      <c r="E2140" s="37">
        <v>6.5701228353955496</v>
      </c>
      <c r="F2140" s="37">
        <v>6.4323453415756831</v>
      </c>
      <c r="G2140" s="31" t="s">
        <v>7872</v>
      </c>
    </row>
    <row r="2141" spans="1:7">
      <c r="A2141" s="31" t="s">
        <v>6905</v>
      </c>
      <c r="B2141" s="173" t="s">
        <v>7139</v>
      </c>
      <c r="C2141" s="37" t="s">
        <v>6888</v>
      </c>
      <c r="D2141" s="32" t="s">
        <v>6888</v>
      </c>
      <c r="E2141" s="37" t="e">
        <v>#NUM!</v>
      </c>
      <c r="F2141" s="37" t="e">
        <v>#NUM!</v>
      </c>
      <c r="G2141" s="31" t="s">
        <v>7872</v>
      </c>
    </row>
    <row r="2142" spans="1:7">
      <c r="A2142" s="31" t="s">
        <v>6906</v>
      </c>
      <c r="B2142" s="173" t="s">
        <v>7499</v>
      </c>
      <c r="C2142" s="37" t="s">
        <v>6888</v>
      </c>
      <c r="D2142" s="32" t="s">
        <v>6888</v>
      </c>
      <c r="E2142" s="37" t="e">
        <v>#NUM!</v>
      </c>
      <c r="F2142" s="37" t="e">
        <v>#NUM!</v>
      </c>
      <c r="G2142" s="31" t="s">
        <v>8247</v>
      </c>
    </row>
    <row r="2143" spans="1:7">
      <c r="A2143" s="31" t="s">
        <v>6907</v>
      </c>
      <c r="B2143" s="173" t="s">
        <v>7139</v>
      </c>
      <c r="C2143" s="37" t="s">
        <v>6888</v>
      </c>
      <c r="D2143" s="32" t="s">
        <v>6888</v>
      </c>
      <c r="E2143" s="37" t="e">
        <v>#NUM!</v>
      </c>
      <c r="F2143" s="37" t="e">
        <v>#NUM!</v>
      </c>
      <c r="G2143" s="31" t="s">
        <v>8474</v>
      </c>
    </row>
    <row r="2144" spans="1:7">
      <c r="A2144" s="31" t="s">
        <v>6908</v>
      </c>
      <c r="B2144" s="173" t="s">
        <v>7139</v>
      </c>
      <c r="C2144" s="37" t="s">
        <v>6888</v>
      </c>
      <c r="D2144" s="32" t="s">
        <v>6888</v>
      </c>
      <c r="E2144" s="37" t="e">
        <v>#NUM!</v>
      </c>
      <c r="F2144" s="37" t="e">
        <v>#NUM!</v>
      </c>
      <c r="G2144" s="31" t="s">
        <v>7872</v>
      </c>
    </row>
    <row r="2145" spans="1:7">
      <c r="A2145" s="31" t="s">
        <v>6397</v>
      </c>
      <c r="B2145" s="173" t="s">
        <v>1732</v>
      </c>
      <c r="C2145" s="37">
        <v>0.19747469500000001</v>
      </c>
      <c r="D2145" s="32">
        <v>0.30196935400000002</v>
      </c>
      <c r="E2145" s="37">
        <v>5.243741365838769</v>
      </c>
      <c r="F2145" s="37">
        <v>5.3357385862139157</v>
      </c>
      <c r="G2145" s="31" t="s">
        <v>8475</v>
      </c>
    </row>
    <row r="2146" spans="1:7">
      <c r="A2146" s="31" t="s">
        <v>5478</v>
      </c>
      <c r="B2146" s="173" t="s">
        <v>7139</v>
      </c>
      <c r="C2146" s="37">
        <v>0.60167121300000004</v>
      </c>
      <c r="D2146" s="32">
        <v>9.899415E-3</v>
      </c>
      <c r="E2146" s="37">
        <v>4.4405831988571878</v>
      </c>
      <c r="F2146" s="37">
        <v>4.9494530836641637</v>
      </c>
      <c r="G2146" s="31" t="s">
        <v>7871</v>
      </c>
    </row>
    <row r="2147" spans="1:7">
      <c r="A2147" s="31" t="s">
        <v>6335</v>
      </c>
      <c r="B2147" s="173" t="s">
        <v>7139</v>
      </c>
      <c r="C2147" s="37">
        <v>0.87108726299999995</v>
      </c>
      <c r="D2147" s="32">
        <v>0.23191773600000001</v>
      </c>
      <c r="E2147" s="37">
        <v>-1.1452551856274116</v>
      </c>
      <c r="F2147" s="37">
        <v>-1.6486508752319946</v>
      </c>
      <c r="G2147" s="31" t="s">
        <v>191</v>
      </c>
    </row>
    <row r="2148" spans="1:7">
      <c r="A2148" s="89" t="s">
        <v>6098</v>
      </c>
      <c r="B2148" s="176" t="s">
        <v>7139</v>
      </c>
      <c r="C2148" s="98">
        <v>1.5128689609999999</v>
      </c>
      <c r="D2148" s="96">
        <v>7.8667214999999999E-2</v>
      </c>
      <c r="E2148" s="98">
        <v>-2.0592458457998246</v>
      </c>
      <c r="F2148" s="98" t="e">
        <v>#NUM!</v>
      </c>
      <c r="G2148" s="89" t="s">
        <v>7872</v>
      </c>
    </row>
    <row r="2149" spans="1:7">
      <c r="A2149" s="35" t="s">
        <v>5479</v>
      </c>
      <c r="B2149" s="175" t="s">
        <v>7139</v>
      </c>
      <c r="C2149" s="39">
        <v>2.412695904</v>
      </c>
      <c r="D2149" s="36">
        <v>4.3929429999999998E-3</v>
      </c>
      <c r="E2149" s="39" t="e">
        <v>#NUM!</v>
      </c>
      <c r="F2149" s="39">
        <v>-0.48092926688223869</v>
      </c>
      <c r="G2149" s="35" t="s">
        <v>7872</v>
      </c>
    </row>
    <row r="2150" spans="1:7">
      <c r="A2150" s="35" t="s">
        <v>5480</v>
      </c>
      <c r="B2150" s="175" t="s">
        <v>1743</v>
      </c>
      <c r="C2150" s="39">
        <v>2.2314057630000002</v>
      </c>
      <c r="D2150" s="36">
        <v>7.7783979999999997E-3</v>
      </c>
      <c r="E2150" s="39">
        <v>-4.9330783595957834</v>
      </c>
      <c r="F2150" s="39">
        <v>-2.3063557593450033</v>
      </c>
      <c r="G2150" s="35" t="s">
        <v>8317</v>
      </c>
    </row>
    <row r="2151" spans="1:7">
      <c r="A2151" s="35" t="s">
        <v>5481</v>
      </c>
      <c r="B2151" s="175" t="s">
        <v>7139</v>
      </c>
      <c r="C2151" s="39">
        <v>1.7657819079999999</v>
      </c>
      <c r="D2151" s="36">
        <v>4.2085573000000001E-2</v>
      </c>
      <c r="E2151" s="39">
        <v>-3.3180763978683245</v>
      </c>
      <c r="F2151" s="39" t="e">
        <v>#NUM!</v>
      </c>
      <c r="G2151" s="35" t="s">
        <v>7872</v>
      </c>
    </row>
    <row r="2152" spans="1:7">
      <c r="A2152" s="31" t="s">
        <v>6844</v>
      </c>
      <c r="B2152" s="173" t="s">
        <v>7139</v>
      </c>
      <c r="C2152" s="37">
        <v>-2.3333874000000001E-2</v>
      </c>
      <c r="D2152" s="32">
        <v>0.93042904199999998</v>
      </c>
      <c r="E2152" s="37">
        <v>6.4030623510603926</v>
      </c>
      <c r="F2152" s="37">
        <v>6.3318576975306078</v>
      </c>
      <c r="G2152" s="31" t="s">
        <v>7927</v>
      </c>
    </row>
    <row r="2153" spans="1:7">
      <c r="A2153" s="89" t="s">
        <v>6228</v>
      </c>
      <c r="B2153" s="176" t="s">
        <v>7235</v>
      </c>
      <c r="C2153" s="98">
        <v>1.104581958</v>
      </c>
      <c r="D2153" s="96">
        <v>0.151009584</v>
      </c>
      <c r="E2153" s="98">
        <v>-0.77155348695733894</v>
      </c>
      <c r="F2153" s="98">
        <v>-0.86264085527853851</v>
      </c>
      <c r="G2153" s="89" t="s">
        <v>7973</v>
      </c>
    </row>
    <row r="2154" spans="1:7">
      <c r="A2154" s="89" t="s">
        <v>6139</v>
      </c>
      <c r="B2154" s="176" t="s">
        <v>7446</v>
      </c>
      <c r="C2154" s="98">
        <v>1.226361598</v>
      </c>
      <c r="D2154" s="96">
        <v>9.5550248000000004E-2</v>
      </c>
      <c r="E2154" s="98">
        <v>-1.1365520985472228</v>
      </c>
      <c r="F2154" s="98">
        <v>-0.70603576561704984</v>
      </c>
      <c r="G2154" s="89" t="s">
        <v>8476</v>
      </c>
    </row>
    <row r="2155" spans="1:7">
      <c r="A2155" s="31" t="s">
        <v>6909</v>
      </c>
      <c r="B2155" s="173" t="s">
        <v>7139</v>
      </c>
      <c r="C2155" s="37" t="s">
        <v>6888</v>
      </c>
      <c r="D2155" s="32" t="s">
        <v>6888</v>
      </c>
      <c r="E2155" s="37" t="e">
        <v>#NUM!</v>
      </c>
      <c r="F2155" s="37" t="e">
        <v>#NUM!</v>
      </c>
      <c r="G2155" s="31" t="s">
        <v>7872</v>
      </c>
    </row>
    <row r="2156" spans="1:7">
      <c r="A2156" s="89" t="s">
        <v>6038</v>
      </c>
      <c r="B2156" s="176" t="s">
        <v>7526</v>
      </c>
      <c r="C2156" s="98">
        <v>1.6337118660000001</v>
      </c>
      <c r="D2156" s="96">
        <v>5.7515631999999997E-2</v>
      </c>
      <c r="E2156" s="98">
        <v>-3.0066381071225314</v>
      </c>
      <c r="F2156" s="98" t="e">
        <v>#NUM!</v>
      </c>
      <c r="G2156" s="89" t="s">
        <v>8270</v>
      </c>
    </row>
    <row r="2157" spans="1:7">
      <c r="A2157" s="35" t="s">
        <v>5482</v>
      </c>
      <c r="B2157" s="175" t="s">
        <v>2601</v>
      </c>
      <c r="C2157" s="39">
        <v>1.5762731480000001</v>
      </c>
      <c r="D2157" s="36">
        <v>1.3050480000000001E-3</v>
      </c>
      <c r="E2157" s="39">
        <v>-0.93336588071491822</v>
      </c>
      <c r="F2157" s="39">
        <v>0.56279651202136738</v>
      </c>
      <c r="G2157" s="35" t="s">
        <v>8409</v>
      </c>
    </row>
    <row r="2158" spans="1:7">
      <c r="A2158" s="35" t="s">
        <v>5483</v>
      </c>
      <c r="B2158" s="175" t="s">
        <v>2599</v>
      </c>
      <c r="C2158" s="39">
        <v>1.8328736859999999</v>
      </c>
      <c r="D2158" s="36">
        <v>2.4308331999999998E-2</v>
      </c>
      <c r="E2158" s="39">
        <v>-2.1841584774626703</v>
      </c>
      <c r="F2158" s="39">
        <v>-0.93665713807635165</v>
      </c>
      <c r="G2158" s="35" t="s">
        <v>8309</v>
      </c>
    </row>
    <row r="2159" spans="1:7">
      <c r="A2159" s="35" t="s">
        <v>5484</v>
      </c>
      <c r="B2159" s="175" t="s">
        <v>7139</v>
      </c>
      <c r="C2159" s="39">
        <v>2.0860791910000001</v>
      </c>
      <c r="D2159" s="36">
        <v>1.8661249999999999E-3</v>
      </c>
      <c r="E2159" s="39">
        <v>-0.32405879324862957</v>
      </c>
      <c r="F2159" s="39">
        <v>1.7658262465419527</v>
      </c>
      <c r="G2159" s="35" t="s">
        <v>8477</v>
      </c>
    </row>
    <row r="2160" spans="1:7">
      <c r="A2160" s="35" t="s">
        <v>5485</v>
      </c>
      <c r="B2160" s="175" t="s">
        <v>7139</v>
      </c>
      <c r="C2160" s="39">
        <v>1.6293648439999999</v>
      </c>
      <c r="D2160" s="36">
        <v>1.5861900000000001E-4</v>
      </c>
      <c r="E2160" s="39">
        <v>1.625408263212071</v>
      </c>
      <c r="F2160" s="39">
        <v>3.2950837206751893</v>
      </c>
      <c r="G2160" s="35" t="s">
        <v>7872</v>
      </c>
    </row>
    <row r="2161" spans="1:7">
      <c r="A2161" s="35" t="s">
        <v>5486</v>
      </c>
      <c r="B2161" s="175" t="s">
        <v>7703</v>
      </c>
      <c r="C2161" s="39">
        <v>2.2045093439999999</v>
      </c>
      <c r="D2161" s="36">
        <v>4.5200000000000001E-5</v>
      </c>
      <c r="E2161" s="39">
        <v>0.37190467098893448</v>
      </c>
      <c r="F2161" s="39">
        <v>2.7440534208528842</v>
      </c>
      <c r="G2161" s="35" t="s">
        <v>5359</v>
      </c>
    </row>
    <row r="2162" spans="1:7">
      <c r="A2162" s="35" t="s">
        <v>5487</v>
      </c>
      <c r="B2162" s="175" t="s">
        <v>7139</v>
      </c>
      <c r="C2162" s="39">
        <v>2.7136018420000001</v>
      </c>
      <c r="D2162" s="36">
        <v>2.5600000000000002E-7</v>
      </c>
      <c r="E2162" s="39">
        <v>0.10011697176005759</v>
      </c>
      <c r="F2162" s="39">
        <v>3.0770687592248791</v>
      </c>
      <c r="G2162" s="35" t="s">
        <v>7872</v>
      </c>
    </row>
    <row r="2163" spans="1:7">
      <c r="A2163" s="35" t="s">
        <v>5488</v>
      </c>
      <c r="B2163" s="175" t="s">
        <v>7139</v>
      </c>
      <c r="C2163" s="39">
        <v>1.9961802040000001</v>
      </c>
      <c r="D2163" s="36">
        <v>1.9945789999999998E-3</v>
      </c>
      <c r="E2163" s="39">
        <v>-1.5748691451413971E-2</v>
      </c>
      <c r="F2163" s="39">
        <v>2.1458281168560225</v>
      </c>
      <c r="G2163" s="35" t="s">
        <v>7872</v>
      </c>
    </row>
    <row r="2164" spans="1:7">
      <c r="A2164" s="35" t="s">
        <v>5489</v>
      </c>
      <c r="B2164" s="175" t="s">
        <v>7139</v>
      </c>
      <c r="C2164" s="39">
        <v>2.820042699</v>
      </c>
      <c r="D2164" s="36">
        <v>2.0100000000000001E-5</v>
      </c>
      <c r="E2164" s="39">
        <v>-1.1118823539735863</v>
      </c>
      <c r="F2164" s="39">
        <v>2.3062113810601734</v>
      </c>
      <c r="G2164" s="35" t="s">
        <v>7872</v>
      </c>
    </row>
    <row r="2165" spans="1:7">
      <c r="A2165" s="35" t="s">
        <v>5490</v>
      </c>
      <c r="B2165" s="175" t="s">
        <v>7699</v>
      </c>
      <c r="C2165" s="39">
        <v>1.065251918</v>
      </c>
      <c r="D2165" s="36">
        <v>3.4839797999999998E-2</v>
      </c>
      <c r="E2165" s="39">
        <v>1.800263897411956</v>
      </c>
      <c r="F2165" s="39">
        <v>2.7552219380291483</v>
      </c>
      <c r="G2165" s="35" t="s">
        <v>7927</v>
      </c>
    </row>
    <row r="2166" spans="1:7">
      <c r="A2166" s="35" t="s">
        <v>5491</v>
      </c>
      <c r="B2166" s="175" t="s">
        <v>7139</v>
      </c>
      <c r="C2166" s="39">
        <v>1.1471800080000001</v>
      </c>
      <c r="D2166" s="36">
        <v>8.8876749999999994E-3</v>
      </c>
      <c r="E2166" s="39">
        <v>2.0345459698141641</v>
      </c>
      <c r="F2166" s="39">
        <v>3.0713052070294644</v>
      </c>
      <c r="G2166" s="35" t="s">
        <v>7872</v>
      </c>
    </row>
    <row r="2167" spans="1:7">
      <c r="A2167" s="35" t="s">
        <v>5492</v>
      </c>
      <c r="B2167" s="175" t="s">
        <v>2967</v>
      </c>
      <c r="C2167" s="39">
        <v>1.108370434</v>
      </c>
      <c r="D2167" s="36">
        <v>3.7154421999999999E-2</v>
      </c>
      <c r="E2167" s="39">
        <v>0.29515281402935439</v>
      </c>
      <c r="F2167" s="39">
        <v>1.1706009085761779</v>
      </c>
      <c r="G2167" s="35" t="s">
        <v>4465</v>
      </c>
    </row>
    <row r="2168" spans="1:7">
      <c r="A2168" s="31" t="s">
        <v>6115</v>
      </c>
      <c r="B2168" s="173" t="s">
        <v>7757</v>
      </c>
      <c r="C2168" s="37">
        <v>0.89272072199999997</v>
      </c>
      <c r="D2168" s="32">
        <v>8.4428837000000007E-2</v>
      </c>
      <c r="E2168" s="37">
        <v>0.54245063137572669</v>
      </c>
      <c r="F2168" s="37">
        <v>1.2266269393853382</v>
      </c>
      <c r="G2168" s="31" t="s">
        <v>8478</v>
      </c>
    </row>
    <row r="2169" spans="1:7">
      <c r="A2169" s="31" t="s">
        <v>6556</v>
      </c>
      <c r="B2169" s="173" t="s">
        <v>7602</v>
      </c>
      <c r="C2169" s="37">
        <v>0.397597531</v>
      </c>
      <c r="D2169" s="32">
        <v>0.51975824500000001</v>
      </c>
      <c r="E2169" s="37">
        <v>0.85235855404851735</v>
      </c>
      <c r="F2169" s="37">
        <v>0.49399571095889833</v>
      </c>
      <c r="G2169" s="31" t="s">
        <v>5639</v>
      </c>
    </row>
    <row r="2170" spans="1:7">
      <c r="A2170" s="89" t="s">
        <v>6190</v>
      </c>
      <c r="B2170" s="176" t="s">
        <v>7139</v>
      </c>
      <c r="C2170" s="98">
        <v>1.146640111</v>
      </c>
      <c r="D2170" s="96">
        <v>0.12411222700000001</v>
      </c>
      <c r="E2170" s="98">
        <v>-1.2017258933331576</v>
      </c>
      <c r="F2170" s="98">
        <v>-1.0571115980622146</v>
      </c>
      <c r="G2170" s="89" t="s">
        <v>7953</v>
      </c>
    </row>
    <row r="2171" spans="1:7">
      <c r="A2171" s="31" t="s">
        <v>6910</v>
      </c>
      <c r="B2171" s="173" t="s">
        <v>7139</v>
      </c>
      <c r="C2171" s="37" t="s">
        <v>6888</v>
      </c>
      <c r="D2171" s="32" t="s">
        <v>6888</v>
      </c>
      <c r="E2171" s="37" t="e">
        <v>#NUM!</v>
      </c>
      <c r="F2171" s="37" t="e">
        <v>#NUM!</v>
      </c>
      <c r="G2171" s="31" t="s">
        <v>7872</v>
      </c>
    </row>
    <row r="2172" spans="1:7">
      <c r="A2172" s="31" t="s">
        <v>6855</v>
      </c>
      <c r="B2172" s="173" t="s">
        <v>7139</v>
      </c>
      <c r="C2172" s="37">
        <v>-1.9989323E-2</v>
      </c>
      <c r="D2172" s="32">
        <v>0.94713390399999997</v>
      </c>
      <c r="E2172" s="37">
        <v>5.6339181897334365</v>
      </c>
      <c r="F2172" s="37">
        <v>5.5396421164427601</v>
      </c>
      <c r="G2172" s="31" t="s">
        <v>7872</v>
      </c>
    </row>
    <row r="2173" spans="1:7">
      <c r="A2173" s="31" t="s">
        <v>6505</v>
      </c>
      <c r="B2173" s="173" t="s">
        <v>7139</v>
      </c>
      <c r="C2173" s="37">
        <v>-0.30609039900000001</v>
      </c>
      <c r="D2173" s="32">
        <v>0.467267718</v>
      </c>
      <c r="E2173" s="37">
        <v>6.4392311369726905</v>
      </c>
      <c r="F2173" s="37">
        <v>6.0430794933867835</v>
      </c>
      <c r="G2173" s="31" t="s">
        <v>7872</v>
      </c>
    </row>
    <row r="2174" spans="1:7">
      <c r="A2174" s="89" t="s">
        <v>6242</v>
      </c>
      <c r="B2174" s="176" t="s">
        <v>7139</v>
      </c>
      <c r="C2174" s="98">
        <v>1.195095504</v>
      </c>
      <c r="D2174" s="96">
        <v>0.15753209400000001</v>
      </c>
      <c r="E2174" s="98">
        <v>-2.1427032680334466</v>
      </c>
      <c r="F2174" s="98" t="e">
        <v>#NUM!</v>
      </c>
      <c r="G2174" s="89" t="s">
        <v>3840</v>
      </c>
    </row>
    <row r="2175" spans="1:7">
      <c r="A2175" s="89" t="s">
        <v>6117</v>
      </c>
      <c r="B2175" s="176" t="s">
        <v>7139</v>
      </c>
      <c r="C2175" s="98">
        <v>1.4016346710000001</v>
      </c>
      <c r="D2175" s="96">
        <v>8.4694493999999995E-2</v>
      </c>
      <c r="E2175" s="98">
        <v>-0.24431659939255543</v>
      </c>
      <c r="F2175" s="98">
        <v>0.13480205332137493</v>
      </c>
      <c r="G2175" s="89" t="s">
        <v>7872</v>
      </c>
    </row>
    <row r="2176" spans="1:7">
      <c r="A2176" s="31" t="s">
        <v>6413</v>
      </c>
      <c r="B2176" s="173" t="s">
        <v>7139</v>
      </c>
      <c r="C2176" s="37">
        <v>0.82683395100000001</v>
      </c>
      <c r="D2176" s="32">
        <v>0.32198300699999999</v>
      </c>
      <c r="E2176" s="37">
        <v>-1.1798229692143258</v>
      </c>
      <c r="F2176" s="37" t="e">
        <v>#NUM!</v>
      </c>
      <c r="G2176" s="31" t="s">
        <v>8479</v>
      </c>
    </row>
    <row r="2177" spans="1:7">
      <c r="A2177" s="35" t="s">
        <v>5493</v>
      </c>
      <c r="B2177" s="175" t="s">
        <v>7139</v>
      </c>
      <c r="C2177" s="39">
        <v>1.937580192</v>
      </c>
      <c r="D2177" s="36">
        <v>2.5914118E-2</v>
      </c>
      <c r="E2177" s="39">
        <v>-3.3072893330433093</v>
      </c>
      <c r="F2177" s="39" t="e">
        <v>#NUM!</v>
      </c>
      <c r="G2177" s="35" t="s">
        <v>8020</v>
      </c>
    </row>
    <row r="2178" spans="1:7">
      <c r="A2178" s="89" t="s">
        <v>6243</v>
      </c>
      <c r="B2178" s="176" t="s">
        <v>7139</v>
      </c>
      <c r="C2178" s="98">
        <v>1.032372949</v>
      </c>
      <c r="D2178" s="96">
        <v>0.15767247600000001</v>
      </c>
      <c r="E2178" s="98">
        <v>0.42630316987158223</v>
      </c>
      <c r="F2178" s="98">
        <v>0.16458061316227887</v>
      </c>
      <c r="G2178" s="89" t="s">
        <v>7872</v>
      </c>
    </row>
    <row r="2179" spans="1:7">
      <c r="A2179" s="31" t="s">
        <v>6148</v>
      </c>
      <c r="B2179" s="173" t="s">
        <v>7758</v>
      </c>
      <c r="C2179" s="37">
        <v>-0.37969879299999998</v>
      </c>
      <c r="D2179" s="32">
        <v>0.100563814</v>
      </c>
      <c r="E2179" s="37">
        <v>2.3795301159822384</v>
      </c>
      <c r="F2179" s="37">
        <v>1.8245453636569859</v>
      </c>
      <c r="G2179" s="31" t="s">
        <v>8480</v>
      </c>
    </row>
    <row r="2180" spans="1:7">
      <c r="A2180" s="31" t="s">
        <v>6639</v>
      </c>
      <c r="B2180" s="173" t="s">
        <v>7139</v>
      </c>
      <c r="C2180" s="37">
        <v>0.28818465700000001</v>
      </c>
      <c r="D2180" s="32">
        <v>0.63412679199999999</v>
      </c>
      <c r="E2180" s="37">
        <v>-1.0737931702167853</v>
      </c>
      <c r="F2180" s="37">
        <v>-1.5758588914238882</v>
      </c>
      <c r="G2180" s="31" t="s">
        <v>6640</v>
      </c>
    </row>
    <row r="2181" spans="1:7">
      <c r="A2181" s="89" t="s">
        <v>6104</v>
      </c>
      <c r="B2181" s="176" t="s">
        <v>7759</v>
      </c>
      <c r="C2181" s="98">
        <v>1.501530781</v>
      </c>
      <c r="D2181" s="96">
        <v>8.0162947999999998E-2</v>
      </c>
      <c r="E2181" s="98">
        <v>-4.7116637603253952</v>
      </c>
      <c r="F2181" s="98" t="e">
        <v>#NUM!</v>
      </c>
      <c r="G2181" s="89" t="s">
        <v>8481</v>
      </c>
    </row>
    <row r="2182" spans="1:7">
      <c r="A2182" s="89" t="s">
        <v>6039</v>
      </c>
      <c r="B2182" s="176" t="s">
        <v>7139</v>
      </c>
      <c r="C2182" s="98">
        <v>1.6337118660000001</v>
      </c>
      <c r="D2182" s="96">
        <v>5.7515631999999997E-2</v>
      </c>
      <c r="E2182" s="98">
        <v>-1.9995136744597826</v>
      </c>
      <c r="F2182" s="98" t="e">
        <v>#NUM!</v>
      </c>
      <c r="G2182" s="89" t="s">
        <v>7872</v>
      </c>
    </row>
    <row r="2183" spans="1:7">
      <c r="A2183" s="35" t="s">
        <v>5494</v>
      </c>
      <c r="B2183" s="175" t="s">
        <v>7139</v>
      </c>
      <c r="C2183" s="39">
        <v>1.782768366</v>
      </c>
      <c r="D2183" s="36">
        <v>3.8772414999999998E-2</v>
      </c>
      <c r="E2183" s="39">
        <v>-2.526535099570856</v>
      </c>
      <c r="F2183" s="39" t="e">
        <v>#NUM!</v>
      </c>
      <c r="G2183" s="35" t="s">
        <v>7872</v>
      </c>
    </row>
    <row r="2184" spans="1:7">
      <c r="A2184" s="89" t="s">
        <v>6052</v>
      </c>
      <c r="B2184" s="176" t="s">
        <v>7139</v>
      </c>
      <c r="C2184" s="98">
        <v>1.5003873910000001</v>
      </c>
      <c r="D2184" s="96">
        <v>5.9517713999999999E-2</v>
      </c>
      <c r="E2184" s="98">
        <v>-1.2903631448950703</v>
      </c>
      <c r="F2184" s="98">
        <v>-1.0317560225197091</v>
      </c>
      <c r="G2184" s="89" t="s">
        <v>7872</v>
      </c>
    </row>
    <row r="2185" spans="1:7">
      <c r="A2185" s="89" t="s">
        <v>6019</v>
      </c>
      <c r="B2185" s="176" t="s">
        <v>7139</v>
      </c>
      <c r="C2185" s="98">
        <v>1.649509093</v>
      </c>
      <c r="D2185" s="96">
        <v>5.3466449999999999E-2</v>
      </c>
      <c r="E2185" s="98">
        <v>-2.2086911993195915</v>
      </c>
      <c r="F2185" s="98" t="e">
        <v>#NUM!</v>
      </c>
      <c r="G2185" s="89" t="s">
        <v>7872</v>
      </c>
    </row>
    <row r="2186" spans="1:7">
      <c r="A2186" s="31" t="s">
        <v>6344</v>
      </c>
      <c r="B2186" s="173" t="s">
        <v>7139</v>
      </c>
      <c r="C2186" s="37">
        <v>0.96505471799999998</v>
      </c>
      <c r="D2186" s="32">
        <v>0.2441507</v>
      </c>
      <c r="E2186" s="37">
        <v>-0.55111026915532024</v>
      </c>
      <c r="F2186" s="37" t="e">
        <v>#NUM!</v>
      </c>
      <c r="G2186" s="31" t="s">
        <v>7872</v>
      </c>
    </row>
    <row r="2187" spans="1:7">
      <c r="A2187" s="89" t="s">
        <v>6050</v>
      </c>
      <c r="B2187" s="176" t="s">
        <v>7139</v>
      </c>
      <c r="C2187" s="98">
        <v>1.31032233</v>
      </c>
      <c r="D2187" s="96">
        <v>5.9082233999999997E-2</v>
      </c>
      <c r="E2187" s="98">
        <v>-0.15879078365787369</v>
      </c>
      <c r="F2187" s="98">
        <v>0.46597906649806892</v>
      </c>
      <c r="G2187" s="89" t="s">
        <v>7872</v>
      </c>
    </row>
    <row r="2188" spans="1:7">
      <c r="A2188" s="35" t="s">
        <v>5495</v>
      </c>
      <c r="B2188" s="175" t="s">
        <v>7139</v>
      </c>
      <c r="C2188" s="39">
        <v>1.9065609109999999</v>
      </c>
      <c r="D2188" s="36">
        <v>4.1376269999999996E-3</v>
      </c>
      <c r="E2188" s="39">
        <v>-5.7302617373475494E-2</v>
      </c>
      <c r="F2188" s="39">
        <v>1.6702154306904404</v>
      </c>
      <c r="G2188" s="35" t="s">
        <v>7872</v>
      </c>
    </row>
    <row r="2189" spans="1:7">
      <c r="A2189" s="31" t="s">
        <v>6153</v>
      </c>
      <c r="B2189" s="173" t="s">
        <v>7139</v>
      </c>
      <c r="C2189" s="37">
        <v>0.95735985999999995</v>
      </c>
      <c r="D2189" s="32">
        <v>0.10319674199999999</v>
      </c>
      <c r="E2189" s="37">
        <v>1.3389351020431157</v>
      </c>
      <c r="F2189" s="37">
        <v>1.8920520485497134</v>
      </c>
      <c r="G2189" s="31" t="s">
        <v>7872</v>
      </c>
    </row>
    <row r="2190" spans="1:7">
      <c r="A2190" s="31" t="s">
        <v>6772</v>
      </c>
      <c r="B2190" s="173" t="s">
        <v>7139</v>
      </c>
      <c r="C2190" s="37">
        <v>-9.6667386999999994E-2</v>
      </c>
      <c r="D2190" s="32">
        <v>0.83023051199999998</v>
      </c>
      <c r="E2190" s="37">
        <v>2.9534255633536612</v>
      </c>
      <c r="F2190" s="37">
        <v>2.631755695716206</v>
      </c>
      <c r="G2190" s="31" t="s">
        <v>7872</v>
      </c>
    </row>
    <row r="2191" spans="1:7">
      <c r="A2191" s="31" t="s">
        <v>6621</v>
      </c>
      <c r="B2191" s="173" t="s">
        <v>7139</v>
      </c>
      <c r="C2191" s="37">
        <v>0.33552461099999997</v>
      </c>
      <c r="D2191" s="32">
        <v>0.60754037999999999</v>
      </c>
      <c r="E2191" s="37">
        <v>0.42604824133078728</v>
      </c>
      <c r="F2191" s="37">
        <v>3.6275348458114039E-2</v>
      </c>
      <c r="G2191" s="31" t="s">
        <v>7872</v>
      </c>
    </row>
    <row r="2192" spans="1:7">
      <c r="A2192" s="35" t="s">
        <v>5496</v>
      </c>
      <c r="B2192" s="175" t="s">
        <v>7139</v>
      </c>
      <c r="C2192" s="39">
        <v>1.591590354</v>
      </c>
      <c r="D2192" s="36">
        <v>4.7701044999999997E-2</v>
      </c>
      <c r="E2192" s="39">
        <v>-2.6110490398822375</v>
      </c>
      <c r="F2192" s="39">
        <v>-2.1401321864304306</v>
      </c>
      <c r="G2192" s="35" t="s">
        <v>7872</v>
      </c>
    </row>
    <row r="2193" spans="1:7">
      <c r="A2193" s="35" t="s">
        <v>5497</v>
      </c>
      <c r="B2193" s="175" t="s">
        <v>7139</v>
      </c>
      <c r="C2193" s="39">
        <v>1.937580192</v>
      </c>
      <c r="D2193" s="36">
        <v>2.5914118E-2</v>
      </c>
      <c r="E2193" s="39">
        <v>-4.7914888530892066</v>
      </c>
      <c r="F2193" s="39" t="e">
        <v>#NUM!</v>
      </c>
      <c r="G2193" s="35" t="s">
        <v>7872</v>
      </c>
    </row>
    <row r="2194" spans="1:7">
      <c r="A2194" s="35" t="s">
        <v>5498</v>
      </c>
      <c r="B2194" s="175" t="s">
        <v>7760</v>
      </c>
      <c r="C2194" s="39">
        <v>1.9062675090000001</v>
      </c>
      <c r="D2194" s="36">
        <v>4.4261910000000003E-3</v>
      </c>
      <c r="E2194" s="39">
        <v>-1.6134111496627626</v>
      </c>
      <c r="F2194" s="39">
        <v>0.20830288723883875</v>
      </c>
      <c r="G2194" s="35" t="s">
        <v>5499</v>
      </c>
    </row>
    <row r="2195" spans="1:7">
      <c r="A2195" s="35" t="s">
        <v>5500</v>
      </c>
      <c r="B2195" s="175" t="s">
        <v>7139</v>
      </c>
      <c r="C2195" s="39">
        <v>1.7761835100000001</v>
      </c>
      <c r="D2195" s="36">
        <v>4.0733868999999999E-2</v>
      </c>
      <c r="E2195" s="39">
        <v>-4.977291091445454</v>
      </c>
      <c r="F2195" s="39" t="e">
        <v>#NUM!</v>
      </c>
      <c r="G2195" s="35" t="s">
        <v>7872</v>
      </c>
    </row>
    <row r="2196" spans="1:7">
      <c r="A2196" s="35" t="s">
        <v>5501</v>
      </c>
      <c r="B2196" s="175" t="s">
        <v>7139</v>
      </c>
      <c r="C2196" s="39">
        <v>1.955346032</v>
      </c>
      <c r="D2196" s="36">
        <v>1.6958612000000001E-2</v>
      </c>
      <c r="E2196" s="39">
        <v>-4.5360263675911572</v>
      </c>
      <c r="F2196" s="39">
        <v>-2.8798799500221333</v>
      </c>
      <c r="G2196" s="35" t="s">
        <v>7872</v>
      </c>
    </row>
    <row r="2197" spans="1:7">
      <c r="A2197" s="33" t="s">
        <v>5502</v>
      </c>
      <c r="B2197" s="174" t="s">
        <v>7139</v>
      </c>
      <c r="C2197" s="38">
        <v>-1.1134362689999999</v>
      </c>
      <c r="D2197" s="34">
        <v>4.1899999999999998E-9</v>
      </c>
      <c r="E2197" s="38">
        <v>6.3094581136948813</v>
      </c>
      <c r="F2197" s="38">
        <v>5.101755119343224</v>
      </c>
      <c r="G2197" s="33" t="s">
        <v>7872</v>
      </c>
    </row>
    <row r="2198" spans="1:7">
      <c r="A2198" s="31" t="s">
        <v>6608</v>
      </c>
      <c r="B2198" s="173" t="s">
        <v>7761</v>
      </c>
      <c r="C2198" s="37">
        <v>0.15246061799999999</v>
      </c>
      <c r="D2198" s="32">
        <v>0.59904387299999995</v>
      </c>
      <c r="E2198" s="37">
        <v>4.2518851050670738</v>
      </c>
      <c r="F2198" s="37">
        <v>4.2841901582363313</v>
      </c>
      <c r="G2198" s="31" t="s">
        <v>8482</v>
      </c>
    </row>
    <row r="2199" spans="1:7">
      <c r="A2199" s="31" t="s">
        <v>5503</v>
      </c>
      <c r="B2199" s="173" t="s">
        <v>7139</v>
      </c>
      <c r="C2199" s="37">
        <v>0.73237481199999999</v>
      </c>
      <c r="D2199" s="32">
        <v>2.4900719999999999E-3</v>
      </c>
      <c r="E2199" s="37">
        <v>6.9723639715546168</v>
      </c>
      <c r="F2199" s="37">
        <v>7.6582826672827808</v>
      </c>
      <c r="G2199" s="31" t="s">
        <v>7872</v>
      </c>
    </row>
    <row r="2200" spans="1:7">
      <c r="A2200" s="31" t="s">
        <v>6515</v>
      </c>
      <c r="B2200" s="173" t="s">
        <v>7139</v>
      </c>
      <c r="C2200" s="37">
        <v>-0.19964200300000001</v>
      </c>
      <c r="D2200" s="32">
        <v>0.477469219</v>
      </c>
      <c r="E2200" s="37">
        <v>4.4300921061994245</v>
      </c>
      <c r="F2200" s="37">
        <v>4.1255855086222324</v>
      </c>
      <c r="G2200" s="31" t="s">
        <v>7872</v>
      </c>
    </row>
    <row r="2201" spans="1:7">
      <c r="A2201" s="31" t="s">
        <v>6071</v>
      </c>
      <c r="B2201" s="173" t="s">
        <v>7139</v>
      </c>
      <c r="C2201" s="37">
        <v>0.40562151800000001</v>
      </c>
      <c r="D2201" s="32">
        <v>6.6681114999999999E-2</v>
      </c>
      <c r="E2201" s="37">
        <v>3.4935637323448652</v>
      </c>
      <c r="F2201" s="37">
        <v>3.8225279484771431</v>
      </c>
      <c r="G2201" s="31" t="s">
        <v>6072</v>
      </c>
    </row>
    <row r="2202" spans="1:7">
      <c r="A2202" s="31" t="s">
        <v>6400</v>
      </c>
      <c r="B2202" s="173" t="s">
        <v>7762</v>
      </c>
      <c r="C2202" s="37">
        <v>-0.174402001</v>
      </c>
      <c r="D2202" s="32">
        <v>0.30207197400000002</v>
      </c>
      <c r="E2202" s="37">
        <v>9.551143880821046</v>
      </c>
      <c r="F2202" s="37">
        <v>9.3363195962880337</v>
      </c>
      <c r="G2202" s="31" t="s">
        <v>3752</v>
      </c>
    </row>
    <row r="2203" spans="1:7">
      <c r="A2203" s="31" t="s">
        <v>6869</v>
      </c>
      <c r="B2203" s="173" t="s">
        <v>7139</v>
      </c>
      <c r="C2203" s="37">
        <v>1.9446121E-2</v>
      </c>
      <c r="D2203" s="32">
        <v>0.96317508799999996</v>
      </c>
      <c r="E2203" s="37">
        <v>2.8821575691745371</v>
      </c>
      <c r="F2203" s="37">
        <v>2.6798244702722114</v>
      </c>
      <c r="G2203" s="31" t="s">
        <v>7872</v>
      </c>
    </row>
    <row r="2204" spans="1:7">
      <c r="A2204" s="31" t="s">
        <v>6035</v>
      </c>
      <c r="B2204" s="173" t="s">
        <v>7139</v>
      </c>
      <c r="C2204" s="37">
        <v>-0.66080980700000003</v>
      </c>
      <c r="D2204" s="32">
        <v>5.6730818000000002E-2</v>
      </c>
      <c r="E2204" s="37">
        <v>3.7911818832850606</v>
      </c>
      <c r="F2204" s="37">
        <v>2.8849041553545547</v>
      </c>
      <c r="G2204" s="31" t="s">
        <v>7872</v>
      </c>
    </row>
    <row r="2205" spans="1:7">
      <c r="A2205" s="31" t="s">
        <v>6164</v>
      </c>
      <c r="B2205" s="173" t="s">
        <v>7354</v>
      </c>
      <c r="C2205" s="37">
        <v>-0.43842661900000002</v>
      </c>
      <c r="D2205" s="32">
        <v>0.108539013</v>
      </c>
      <c r="E2205" s="37">
        <v>2.0921452046290625</v>
      </c>
      <c r="F2205" s="37">
        <v>1.5198772285472288</v>
      </c>
      <c r="G2205" s="31" t="s">
        <v>8087</v>
      </c>
    </row>
    <row r="2206" spans="1:7">
      <c r="A2206" s="31" t="s">
        <v>5504</v>
      </c>
      <c r="B2206" s="173" t="s">
        <v>7455</v>
      </c>
      <c r="C2206" s="37">
        <v>-0.70430153699999998</v>
      </c>
      <c r="D2206" s="32">
        <v>3.5234487000000002E-2</v>
      </c>
      <c r="E2206" s="37">
        <v>4.6022205254374882</v>
      </c>
      <c r="F2206" s="37">
        <v>3.6829326072605117</v>
      </c>
      <c r="G2206" s="31" t="s">
        <v>8195</v>
      </c>
    </row>
    <row r="2207" spans="1:7">
      <c r="A2207" s="31" t="s">
        <v>5505</v>
      </c>
      <c r="B2207" s="173" t="s">
        <v>7139</v>
      </c>
      <c r="C2207" s="37">
        <v>-0.87011626099999995</v>
      </c>
      <c r="D2207" s="32">
        <v>4.07E-5</v>
      </c>
      <c r="E2207" s="37">
        <v>5.9446017494906584</v>
      </c>
      <c r="F2207" s="37">
        <v>4.9469424370911161</v>
      </c>
      <c r="G2207" s="31" t="s">
        <v>7872</v>
      </c>
    </row>
    <row r="2208" spans="1:7">
      <c r="A2208" s="33" t="s">
        <v>5506</v>
      </c>
      <c r="B2208" s="174" t="s">
        <v>7139</v>
      </c>
      <c r="C2208" s="38">
        <v>-1.0556480989999999</v>
      </c>
      <c r="D2208" s="34">
        <v>1.9700000000000001E-8</v>
      </c>
      <c r="E2208" s="38">
        <v>8.0584439646443862</v>
      </c>
      <c r="F2208" s="38">
        <v>6.9471118118466473</v>
      </c>
      <c r="G2208" s="33" t="s">
        <v>7872</v>
      </c>
    </row>
    <row r="2209" spans="1:7">
      <c r="A2209" s="31" t="s">
        <v>5507</v>
      </c>
      <c r="B2209" s="173" t="s">
        <v>7139</v>
      </c>
      <c r="C2209" s="37">
        <v>-0.33492844100000002</v>
      </c>
      <c r="D2209" s="32">
        <v>2.5914118E-2</v>
      </c>
      <c r="E2209" s="37">
        <v>7.0817948029261588</v>
      </c>
      <c r="F2209" s="37">
        <v>6.6758794202101885</v>
      </c>
      <c r="G2209" s="31" t="s">
        <v>7923</v>
      </c>
    </row>
    <row r="2210" spans="1:7">
      <c r="A2210" s="31" t="s">
        <v>6758</v>
      </c>
      <c r="B2210" s="173" t="s">
        <v>7371</v>
      </c>
      <c r="C2210" s="37">
        <v>4.5922820000000003E-2</v>
      </c>
      <c r="D2210" s="32">
        <v>0.81561907899999997</v>
      </c>
      <c r="E2210" s="37">
        <v>4.2747000143935434</v>
      </c>
      <c r="F2210" s="37">
        <v>4.2781606196963429</v>
      </c>
      <c r="G2210" s="31" t="s">
        <v>7015</v>
      </c>
    </row>
    <row r="2211" spans="1:7">
      <c r="A2211" s="31" t="s">
        <v>6489</v>
      </c>
      <c r="B2211" s="173" t="s">
        <v>7139</v>
      </c>
      <c r="C2211" s="37">
        <v>-0.13081912800000001</v>
      </c>
      <c r="D2211" s="32">
        <v>0.43935391600000001</v>
      </c>
      <c r="E2211" s="37">
        <v>7.667410785968972</v>
      </c>
      <c r="F2211" s="37">
        <v>7.4875426713670912</v>
      </c>
      <c r="G2211" s="31" t="s">
        <v>7872</v>
      </c>
    </row>
    <row r="2212" spans="1:7">
      <c r="A2212" s="35" t="s">
        <v>5508</v>
      </c>
      <c r="B2212" s="175" t="s">
        <v>7139</v>
      </c>
      <c r="C2212" s="39">
        <v>4.2770146770000004</v>
      </c>
      <c r="D2212" s="36">
        <v>7.82E-44</v>
      </c>
      <c r="E2212" s="39">
        <v>1.084238060963262</v>
      </c>
      <c r="F2212" s="39">
        <v>5.5245524868051916</v>
      </c>
      <c r="G2212" s="35" t="s">
        <v>7872</v>
      </c>
    </row>
    <row r="2213" spans="1:7">
      <c r="A2213" s="31" t="s">
        <v>5509</v>
      </c>
      <c r="B2213" s="173" t="s">
        <v>7139</v>
      </c>
      <c r="C2213" s="37">
        <v>0.48318968699999998</v>
      </c>
      <c r="D2213" s="32">
        <v>2.5076668999999999E-2</v>
      </c>
      <c r="E2213" s="37">
        <v>8.4458063809710691</v>
      </c>
      <c r="F2213" s="37">
        <v>8.8952717867907349</v>
      </c>
      <c r="G2213" s="31" t="s">
        <v>7872</v>
      </c>
    </row>
    <row r="2214" spans="1:7">
      <c r="A2214" s="31" t="s">
        <v>5510</v>
      </c>
      <c r="B2214" s="173" t="s">
        <v>7139</v>
      </c>
      <c r="C2214" s="37">
        <v>-0.47461774499999998</v>
      </c>
      <c r="D2214" s="32">
        <v>3.8499303999999998E-2</v>
      </c>
      <c r="E2214" s="37">
        <v>7.1797047541086494</v>
      </c>
      <c r="F2214" s="37">
        <v>6.6309089549873432</v>
      </c>
      <c r="G2214" s="31" t="s">
        <v>7872</v>
      </c>
    </row>
    <row r="2215" spans="1:7">
      <c r="A2215" s="31" t="s">
        <v>5511</v>
      </c>
      <c r="B2215" s="173" t="s">
        <v>7139</v>
      </c>
      <c r="C2215" s="37">
        <v>-0.44784434499999998</v>
      </c>
      <c r="D2215" s="32">
        <v>6.1299999999999998E-6</v>
      </c>
      <c r="E2215" s="37">
        <v>7.1550154714196443</v>
      </c>
      <c r="F2215" s="37">
        <v>6.6669435564547808</v>
      </c>
      <c r="G2215" s="31" t="s">
        <v>8483</v>
      </c>
    </row>
    <row r="2216" spans="1:7">
      <c r="A2216" s="33" t="s">
        <v>5512</v>
      </c>
      <c r="B2216" s="174" t="s">
        <v>7701</v>
      </c>
      <c r="C2216" s="38">
        <v>-1.1068406200000001</v>
      </c>
      <c r="D2216" s="34">
        <v>2.8999999999999998E-7</v>
      </c>
      <c r="E2216" s="38">
        <v>5.9365450125522452</v>
      </c>
      <c r="F2216" s="38">
        <v>4.6822742773648791</v>
      </c>
      <c r="G2216" s="33" t="s">
        <v>5354</v>
      </c>
    </row>
    <row r="2217" spans="1:7">
      <c r="A2217" s="31" t="s">
        <v>5513</v>
      </c>
      <c r="B2217" s="173" t="s">
        <v>7763</v>
      </c>
      <c r="C2217" s="37">
        <v>-0.27464747</v>
      </c>
      <c r="D2217" s="32">
        <v>3.3973307000000001E-2</v>
      </c>
      <c r="E2217" s="37">
        <v>8.7431822782297193</v>
      </c>
      <c r="F2217" s="37">
        <v>8.436863925987188</v>
      </c>
      <c r="G2217" s="31" t="s">
        <v>8484</v>
      </c>
    </row>
    <row r="2218" spans="1:7">
      <c r="A2218" s="31" t="s">
        <v>5514</v>
      </c>
      <c r="B2218" s="173" t="s">
        <v>7568</v>
      </c>
      <c r="C2218" s="37">
        <v>-0.55851515200000001</v>
      </c>
      <c r="D2218" s="32">
        <v>2.6699999999999998E-5</v>
      </c>
      <c r="E2218" s="37">
        <v>9.2411786959953339</v>
      </c>
      <c r="F2218" s="37">
        <v>8.6447863942249956</v>
      </c>
      <c r="G2218" s="31" t="s">
        <v>1392</v>
      </c>
    </row>
    <row r="2219" spans="1:7">
      <c r="A2219" s="31" t="s">
        <v>6815</v>
      </c>
      <c r="B2219" s="173" t="s">
        <v>7764</v>
      </c>
      <c r="C2219" s="37">
        <v>-1.0609287E-2</v>
      </c>
      <c r="D2219" s="32">
        <v>0.88915486200000005</v>
      </c>
      <c r="E2219" s="37">
        <v>9.7926266152489276</v>
      </c>
      <c r="F2219" s="37">
        <v>9.7480263568335186</v>
      </c>
      <c r="G2219" s="31" t="s">
        <v>8485</v>
      </c>
    </row>
    <row r="2220" spans="1:7">
      <c r="A2220" s="31" t="s">
        <v>6027</v>
      </c>
      <c r="B2220" s="173" t="s">
        <v>7765</v>
      </c>
      <c r="C2220" s="37">
        <v>-0.28676090500000001</v>
      </c>
      <c r="D2220" s="32">
        <v>5.4821140999999997E-2</v>
      </c>
      <c r="E2220" s="37">
        <v>8.0342773845218947</v>
      </c>
      <c r="F2220" s="37">
        <v>7.6969938087697916</v>
      </c>
      <c r="G2220" s="31" t="s">
        <v>8486</v>
      </c>
    </row>
    <row r="2221" spans="1:7">
      <c r="A2221" s="31" t="s">
        <v>5515</v>
      </c>
      <c r="B2221" s="173" t="s">
        <v>7139</v>
      </c>
      <c r="C2221" s="37">
        <v>-0.81697668400000001</v>
      </c>
      <c r="D2221" s="32">
        <v>1.565721E-3</v>
      </c>
      <c r="E2221" s="37">
        <v>6.9941524401632584</v>
      </c>
      <c r="F2221" s="37">
        <v>6.0219409367653016</v>
      </c>
      <c r="G2221" s="31" t="s">
        <v>7872</v>
      </c>
    </row>
    <row r="2222" spans="1:7">
      <c r="A2222" s="31" t="s">
        <v>6532</v>
      </c>
      <c r="B2222" s="173" t="s">
        <v>7139</v>
      </c>
      <c r="C2222" s="37">
        <v>0.14284348499999999</v>
      </c>
      <c r="D2222" s="32">
        <v>0.49744114</v>
      </c>
      <c r="E2222" s="37">
        <v>7.795763887194278</v>
      </c>
      <c r="F2222" s="37">
        <v>7.8833411197845065</v>
      </c>
      <c r="G2222" s="31" t="s">
        <v>7872</v>
      </c>
    </row>
    <row r="2223" spans="1:7">
      <c r="A2223" s="33" t="s">
        <v>5516</v>
      </c>
      <c r="B2223" s="174" t="s">
        <v>7766</v>
      </c>
      <c r="C2223" s="38">
        <v>-1.180467629</v>
      </c>
      <c r="D2223" s="34">
        <v>2.09E-19</v>
      </c>
      <c r="E2223" s="38">
        <v>6.8673050033167682</v>
      </c>
      <c r="F2223" s="38">
        <v>5.6369804882109751</v>
      </c>
      <c r="G2223" s="33" t="s">
        <v>5517</v>
      </c>
    </row>
    <row r="2224" spans="1:7">
      <c r="A2224" s="35" t="s">
        <v>5518</v>
      </c>
      <c r="B2224" s="175" t="s">
        <v>7354</v>
      </c>
      <c r="C2224" s="39">
        <v>1.882327866</v>
      </c>
      <c r="D2224" s="36">
        <v>4.1842700000000002E-4</v>
      </c>
      <c r="E2224" s="39">
        <v>-0.82385658209865587</v>
      </c>
      <c r="F2224" s="39">
        <v>1.0464372013677448</v>
      </c>
      <c r="G2224" s="35" t="s">
        <v>8087</v>
      </c>
    </row>
    <row r="2225" spans="1:7">
      <c r="A2225" s="35" t="s">
        <v>5519</v>
      </c>
      <c r="B2225" s="175" t="s">
        <v>7139</v>
      </c>
      <c r="C2225" s="39">
        <v>2.5466813890000002</v>
      </c>
      <c r="D2225" s="36">
        <v>1.0413E-3</v>
      </c>
      <c r="E2225" s="39">
        <v>-2.0751459466154283</v>
      </c>
      <c r="F2225" s="39">
        <v>1.4164763423255</v>
      </c>
      <c r="G2225" s="35" t="s">
        <v>7872</v>
      </c>
    </row>
    <row r="2226" spans="1:7">
      <c r="A2226" s="35" t="s">
        <v>5520</v>
      </c>
      <c r="B2226" s="175" t="s">
        <v>7139</v>
      </c>
      <c r="C2226" s="39">
        <v>2.5892198529999999</v>
      </c>
      <c r="D2226" s="36">
        <v>1.99E-9</v>
      </c>
      <c r="E2226" s="39">
        <v>0.59355319000476903</v>
      </c>
      <c r="F2226" s="39">
        <v>3.303987141070885</v>
      </c>
      <c r="G2226" s="35" t="s">
        <v>7923</v>
      </c>
    </row>
    <row r="2227" spans="1:7">
      <c r="A2227" s="31" t="s">
        <v>5521</v>
      </c>
      <c r="B2227" s="173" t="s">
        <v>7767</v>
      </c>
      <c r="C2227" s="37">
        <v>-0.68889420599999995</v>
      </c>
      <c r="D2227" s="32">
        <v>1.77E-8</v>
      </c>
      <c r="E2227" s="37">
        <v>8.3794262719828598</v>
      </c>
      <c r="F2227" s="37">
        <v>7.632658080238877</v>
      </c>
      <c r="G2227" s="31" t="s">
        <v>7923</v>
      </c>
    </row>
    <row r="2228" spans="1:7">
      <c r="A2228" s="31" t="s">
        <v>5522</v>
      </c>
      <c r="B2228" s="173" t="s">
        <v>7768</v>
      </c>
      <c r="C2228" s="37">
        <v>-0.97518049299999998</v>
      </c>
      <c r="D2228" s="32">
        <v>8.5799999999999997E-9</v>
      </c>
      <c r="E2228" s="37">
        <v>7.188934426079804</v>
      </c>
      <c r="F2228" s="37">
        <v>6.101179966052694</v>
      </c>
      <c r="G2228" s="31" t="s">
        <v>8238</v>
      </c>
    </row>
    <row r="2229" spans="1:7">
      <c r="A2229" s="31" t="s">
        <v>5523</v>
      </c>
      <c r="B2229" s="173" t="s">
        <v>7769</v>
      </c>
      <c r="C2229" s="37">
        <v>-0.66962446600000003</v>
      </c>
      <c r="D2229" s="32">
        <v>5.4300000000000001E-13</v>
      </c>
      <c r="E2229" s="37">
        <v>8.0369627679584088</v>
      </c>
      <c r="F2229" s="37">
        <v>7.3169803139502871</v>
      </c>
      <c r="G2229" s="31" t="s">
        <v>8487</v>
      </c>
    </row>
    <row r="2230" spans="1:7">
      <c r="A2230" s="35" t="s">
        <v>5524</v>
      </c>
      <c r="B2230" s="175" t="s">
        <v>7139</v>
      </c>
      <c r="C2230" s="39">
        <v>4.3565080289999996</v>
      </c>
      <c r="D2230" s="36">
        <v>9.1199999999999994E-21</v>
      </c>
      <c r="E2230" s="39">
        <v>-0.51804988855854428</v>
      </c>
      <c r="F2230" s="39">
        <v>4.342985908051495</v>
      </c>
      <c r="G2230" s="35" t="s">
        <v>3774</v>
      </c>
    </row>
    <row r="2231" spans="1:7">
      <c r="A2231" s="35" t="s">
        <v>5525</v>
      </c>
      <c r="B2231" s="175" t="s">
        <v>7139</v>
      </c>
      <c r="C2231" s="39">
        <v>4.0447061609999997</v>
      </c>
      <c r="D2231" s="36">
        <v>2.1999999999999998E-19</v>
      </c>
      <c r="E2231" s="39">
        <v>-0.34389403412711345</v>
      </c>
      <c r="F2231" s="39">
        <v>4.038261591120313</v>
      </c>
      <c r="G2231" s="35" t="s">
        <v>7923</v>
      </c>
    </row>
    <row r="2232" spans="1:7">
      <c r="A2232" s="35" t="s">
        <v>5526</v>
      </c>
      <c r="B2232" s="175" t="s">
        <v>7770</v>
      </c>
      <c r="C2232" s="39">
        <v>5.462600524</v>
      </c>
      <c r="D2232" s="36">
        <v>1.89E-121</v>
      </c>
      <c r="E2232" s="39">
        <v>6.5858233093339598</v>
      </c>
      <c r="F2232" s="39">
        <v>12.105306600494837</v>
      </c>
      <c r="G2232" s="35" t="s">
        <v>5527</v>
      </c>
    </row>
    <row r="2233" spans="1:7">
      <c r="A2233" s="35" t="s">
        <v>5528</v>
      </c>
      <c r="B2233" s="175" t="s">
        <v>7687</v>
      </c>
      <c r="C2233" s="39">
        <v>5.6144412749999999</v>
      </c>
      <c r="D2233" s="36">
        <v>2.5600000000000002E-121</v>
      </c>
      <c r="E2233" s="39">
        <v>5.8750782327880797</v>
      </c>
      <c r="F2233" s="39">
        <v>11.559141689269062</v>
      </c>
      <c r="G2233" s="35" t="s">
        <v>5280</v>
      </c>
    </row>
    <row r="2234" spans="1:7">
      <c r="A2234" s="35" t="s">
        <v>5529</v>
      </c>
      <c r="B2234" s="175" t="s">
        <v>7575</v>
      </c>
      <c r="C2234" s="39">
        <v>5.6195852119999996</v>
      </c>
      <c r="D2234" s="36">
        <v>5.4900000000000001E-150</v>
      </c>
      <c r="E2234" s="39">
        <v>5.6936145254089965</v>
      </c>
      <c r="F2234" s="39">
        <v>11.362886749063261</v>
      </c>
      <c r="G2234" s="35" t="s">
        <v>2395</v>
      </c>
    </row>
    <row r="2235" spans="1:7">
      <c r="A2235" s="35" t="s">
        <v>5530</v>
      </c>
      <c r="B2235" s="175" t="s">
        <v>7771</v>
      </c>
      <c r="C2235" s="39">
        <v>1.5721237189999999</v>
      </c>
      <c r="D2235" s="36">
        <v>6.2100000000000001E-32</v>
      </c>
      <c r="E2235" s="39">
        <v>7.8511964314828857</v>
      </c>
      <c r="F2235" s="39">
        <v>9.4047787791305044</v>
      </c>
      <c r="G2235" s="35" t="s">
        <v>7885</v>
      </c>
    </row>
    <row r="2236" spans="1:7">
      <c r="A2236" s="35" t="s">
        <v>5531</v>
      </c>
      <c r="B2236" s="175" t="s">
        <v>7771</v>
      </c>
      <c r="C2236" s="39">
        <v>1.158392984</v>
      </c>
      <c r="D2236" s="36">
        <v>3.7899999999999998E-10</v>
      </c>
      <c r="E2236" s="39">
        <v>8.0030638019602218</v>
      </c>
      <c r="F2236" s="39">
        <v>9.1285589643347524</v>
      </c>
      <c r="G2236" s="35" t="s">
        <v>7885</v>
      </c>
    </row>
    <row r="2237" spans="1:7">
      <c r="A2237" s="35" t="s">
        <v>5532</v>
      </c>
      <c r="B2237" s="175" t="s">
        <v>7139</v>
      </c>
      <c r="C2237" s="39">
        <v>1.373828654</v>
      </c>
      <c r="D2237" s="36">
        <v>3.5200000000000001E-13</v>
      </c>
      <c r="E2237" s="39">
        <v>7.4087180819591456</v>
      </c>
      <c r="F2237" s="39">
        <v>8.7640801735413767</v>
      </c>
      <c r="G2237" s="35" t="s">
        <v>7923</v>
      </c>
    </row>
    <row r="2238" spans="1:7">
      <c r="A2238" s="35" t="s">
        <v>5533</v>
      </c>
      <c r="B2238" s="175" t="s">
        <v>7139</v>
      </c>
      <c r="C2238" s="39">
        <v>1.4289622740000001</v>
      </c>
      <c r="D2238" s="36">
        <v>1.42E-8</v>
      </c>
      <c r="E2238" s="39">
        <v>7.2099866606504683</v>
      </c>
      <c r="F2238" s="39">
        <v>8.627026591138435</v>
      </c>
      <c r="G2238" s="35" t="s">
        <v>7923</v>
      </c>
    </row>
    <row r="2239" spans="1:7">
      <c r="A2239" s="35" t="s">
        <v>5534</v>
      </c>
      <c r="B2239" s="175" t="s">
        <v>7311</v>
      </c>
      <c r="C2239" s="39">
        <v>1.1713967510000001</v>
      </c>
      <c r="D2239" s="36">
        <v>1.01E-5</v>
      </c>
      <c r="E2239" s="39">
        <v>6.3256345358975885</v>
      </c>
      <c r="F2239" s="39">
        <v>7.4730235186445313</v>
      </c>
      <c r="G2239" s="35" t="s">
        <v>2161</v>
      </c>
    </row>
    <row r="2240" spans="1:7">
      <c r="A2240" s="31" t="s">
        <v>5535</v>
      </c>
      <c r="B2240" s="173" t="s">
        <v>7139</v>
      </c>
      <c r="C2240" s="37">
        <v>0.86262621100000003</v>
      </c>
      <c r="D2240" s="32">
        <v>1.15E-5</v>
      </c>
      <c r="E2240" s="37">
        <v>6.4124916801266085</v>
      </c>
      <c r="F2240" s="37">
        <v>7.2428791131360102</v>
      </c>
      <c r="G2240" s="31" t="s">
        <v>8039</v>
      </c>
    </row>
    <row r="2241" spans="1:7">
      <c r="A2241" s="31" t="s">
        <v>5536</v>
      </c>
      <c r="B2241" s="173" t="s">
        <v>7294</v>
      </c>
      <c r="C2241" s="37">
        <v>0.83767846599999995</v>
      </c>
      <c r="D2241" s="32">
        <v>1.1169119999999999E-2</v>
      </c>
      <c r="E2241" s="37">
        <v>3.491726432404072</v>
      </c>
      <c r="F2241" s="37">
        <v>4.3124922830023706</v>
      </c>
      <c r="G2241" s="31" t="s">
        <v>8029</v>
      </c>
    </row>
    <row r="2242" spans="1:7">
      <c r="A2242" s="33" t="s">
        <v>5537</v>
      </c>
      <c r="B2242" s="174" t="s">
        <v>7187</v>
      </c>
      <c r="C2242" s="38">
        <v>-1.1822888060000001</v>
      </c>
      <c r="D2242" s="34">
        <v>8.1899999999999997E-17</v>
      </c>
      <c r="E2242" s="38">
        <v>6.2765000598407177</v>
      </c>
      <c r="F2242" s="38">
        <v>5.0343296290665416</v>
      </c>
      <c r="G2242" s="33" t="s">
        <v>7928</v>
      </c>
    </row>
    <row r="2243" spans="1:7">
      <c r="A2243" s="31" t="s">
        <v>5538</v>
      </c>
      <c r="B2243" s="173" t="s">
        <v>7139</v>
      </c>
      <c r="C2243" s="37">
        <v>-0.63045896300000004</v>
      </c>
      <c r="D2243" s="32">
        <v>2.4158038999999999E-2</v>
      </c>
      <c r="E2243" s="37">
        <v>6.0305521240965785</v>
      </c>
      <c r="F2243" s="37">
        <v>5.1979581089664446</v>
      </c>
      <c r="G2243" s="31" t="s">
        <v>7872</v>
      </c>
    </row>
    <row r="2244" spans="1:7">
      <c r="A2244" s="35" t="s">
        <v>5539</v>
      </c>
      <c r="B2244" s="175" t="s">
        <v>7139</v>
      </c>
      <c r="C2244" s="39">
        <v>2.0893658689999999</v>
      </c>
      <c r="D2244" s="36">
        <v>1.1644919E-2</v>
      </c>
      <c r="E2244" s="39">
        <v>-2.3589389089155577</v>
      </c>
      <c r="F2244" s="39">
        <v>-0.28452209233485748</v>
      </c>
      <c r="G2244" s="35" t="s">
        <v>7872</v>
      </c>
    </row>
    <row r="2245" spans="1:7">
      <c r="A2245" s="35" t="s">
        <v>5540</v>
      </c>
      <c r="B2245" s="175" t="s">
        <v>7139</v>
      </c>
      <c r="C2245" s="39">
        <v>1.940882722</v>
      </c>
      <c r="D2245" s="36">
        <v>2.5680079000000001E-2</v>
      </c>
      <c r="E2245" s="39">
        <v>-4.4464538054996572</v>
      </c>
      <c r="F2245" s="39" t="e">
        <v>#NUM!</v>
      </c>
      <c r="G2245" s="35" t="s">
        <v>7872</v>
      </c>
    </row>
    <row r="2246" spans="1:7">
      <c r="A2246" s="35" t="s">
        <v>5541</v>
      </c>
      <c r="B2246" s="175" t="s">
        <v>7139</v>
      </c>
      <c r="C2246" s="39">
        <v>2.2451270399999999</v>
      </c>
      <c r="D2246" s="36">
        <v>7.4054489999999997E-3</v>
      </c>
      <c r="E2246" s="39">
        <v>-4.3421171412958435</v>
      </c>
      <c r="F2246" s="39">
        <v>-1.2141327638577222</v>
      </c>
      <c r="G2246" s="35" t="s">
        <v>7872</v>
      </c>
    </row>
    <row r="2247" spans="1:7">
      <c r="A2247" s="35" t="s">
        <v>5542</v>
      </c>
      <c r="B2247" s="175" t="s">
        <v>7139</v>
      </c>
      <c r="C2247" s="39">
        <v>2.4257854499999998</v>
      </c>
      <c r="D2247" s="36">
        <v>4.1765630000000003E-3</v>
      </c>
      <c r="E2247" s="39" t="e">
        <v>#NUM!</v>
      </c>
      <c r="F2247" s="39">
        <v>2.0332488022088605E-2</v>
      </c>
      <c r="G2247" s="35" t="s">
        <v>7872</v>
      </c>
    </row>
    <row r="2248" spans="1:7">
      <c r="A2248" s="31" t="s">
        <v>6016</v>
      </c>
      <c r="B2248" s="173" t="s">
        <v>7139</v>
      </c>
      <c r="C2248" s="37">
        <v>-0.368277036</v>
      </c>
      <c r="D2248" s="32">
        <v>5.2921621000000002E-2</v>
      </c>
      <c r="E2248" s="37">
        <v>4.4553646947052421</v>
      </c>
      <c r="F2248" s="37">
        <v>4.0020927030108959</v>
      </c>
      <c r="G2248" s="31" t="s">
        <v>3840</v>
      </c>
    </row>
    <row r="2249" spans="1:7">
      <c r="A2249" s="31" t="s">
        <v>5543</v>
      </c>
      <c r="B2249" s="173" t="s">
        <v>7772</v>
      </c>
      <c r="C2249" s="37">
        <v>-0.72382809800000003</v>
      </c>
      <c r="D2249" s="32">
        <v>4.3000000000000001E-7</v>
      </c>
      <c r="E2249" s="37">
        <v>7.8385031044795133</v>
      </c>
      <c r="F2249" s="37">
        <v>7.0677527672701963</v>
      </c>
      <c r="G2249" s="31" t="s">
        <v>8488</v>
      </c>
    </row>
    <row r="2250" spans="1:7">
      <c r="A2250" s="35" t="s">
        <v>5544</v>
      </c>
      <c r="B2250" s="175" t="s">
        <v>7139</v>
      </c>
      <c r="C2250" s="39">
        <v>1.9232211720000001</v>
      </c>
      <c r="D2250" s="36">
        <v>9.899415E-3</v>
      </c>
      <c r="E2250" s="39">
        <v>-1.6358588158812446</v>
      </c>
      <c r="F2250" s="39">
        <v>-0.11324344909293262</v>
      </c>
      <c r="G2250" s="35" t="s">
        <v>3990</v>
      </c>
    </row>
    <row r="2251" spans="1:7">
      <c r="A2251" s="31" t="s">
        <v>5545</v>
      </c>
      <c r="B2251" s="173" t="s">
        <v>7139</v>
      </c>
      <c r="C2251" s="37">
        <v>-0.31153170200000002</v>
      </c>
      <c r="D2251" s="32">
        <v>4.2234999999999999E-4</v>
      </c>
      <c r="E2251" s="37">
        <v>9.5301165906496763</v>
      </c>
      <c r="F2251" s="37">
        <v>9.1714327941234863</v>
      </c>
      <c r="G2251" s="31" t="s">
        <v>7923</v>
      </c>
    </row>
    <row r="2252" spans="1:7">
      <c r="A2252" s="31" t="s">
        <v>5546</v>
      </c>
      <c r="B2252" s="173" t="s">
        <v>7139</v>
      </c>
      <c r="C2252" s="37">
        <v>-0.43567542399999998</v>
      </c>
      <c r="D2252" s="32">
        <v>6.8499999999999998E-5</v>
      </c>
      <c r="E2252" s="37">
        <v>9.4660937581300768</v>
      </c>
      <c r="F2252" s="37">
        <v>8.9799967686165267</v>
      </c>
      <c r="G2252" s="31" t="s">
        <v>7872</v>
      </c>
    </row>
    <row r="2253" spans="1:7">
      <c r="A2253" s="31" t="s">
        <v>6468</v>
      </c>
      <c r="B2253" s="173" t="s">
        <v>7139</v>
      </c>
      <c r="C2253" s="37">
        <v>0.47502894200000001</v>
      </c>
      <c r="D2253" s="32">
        <v>0.42284419899999998</v>
      </c>
      <c r="E2253" s="37">
        <v>1.9491628744105112</v>
      </c>
      <c r="F2253" s="37">
        <v>1.8788389633140978</v>
      </c>
      <c r="G2253" s="31" t="s">
        <v>7872</v>
      </c>
    </row>
    <row r="2254" spans="1:7">
      <c r="A2254" s="31" t="s">
        <v>5547</v>
      </c>
      <c r="B2254" s="173" t="s">
        <v>7139</v>
      </c>
      <c r="C2254" s="37">
        <v>0.78019463</v>
      </c>
      <c r="D2254" s="32">
        <v>3.6298359000000002E-2</v>
      </c>
      <c r="E2254" s="37">
        <v>2.6246425259839086</v>
      </c>
      <c r="F2254" s="37">
        <v>3.3281826983103637</v>
      </c>
      <c r="G2254" s="31" t="s">
        <v>8306</v>
      </c>
    </row>
    <row r="2255" spans="1:7">
      <c r="A2255" s="89" t="s">
        <v>6223</v>
      </c>
      <c r="B2255" s="176" t="s">
        <v>7773</v>
      </c>
      <c r="C2255" s="98">
        <v>1.215864963</v>
      </c>
      <c r="D2255" s="96">
        <v>0.14604178700000001</v>
      </c>
      <c r="E2255" s="98">
        <v>-0.62024718984849747</v>
      </c>
      <c r="F2255" s="98" t="e">
        <v>#NUM!</v>
      </c>
      <c r="G2255" s="89" t="s">
        <v>8489</v>
      </c>
    </row>
    <row r="2256" spans="1:7">
      <c r="A2256" s="31" t="s">
        <v>6628</v>
      </c>
      <c r="B2256" s="173" t="s">
        <v>7139</v>
      </c>
      <c r="C2256" s="37">
        <v>0.42312435500000001</v>
      </c>
      <c r="D2256" s="32">
        <v>0.61656453</v>
      </c>
      <c r="E2256" s="37">
        <v>-0.21263157718451128</v>
      </c>
      <c r="F2256" s="37" t="e">
        <v>#NUM!</v>
      </c>
      <c r="G2256" s="31" t="s">
        <v>8490</v>
      </c>
    </row>
    <row r="2257" spans="1:7">
      <c r="A2257" s="35" t="s">
        <v>5548</v>
      </c>
      <c r="B2257" s="175" t="s">
        <v>7139</v>
      </c>
      <c r="C2257" s="39">
        <v>1.9315994540000001</v>
      </c>
      <c r="D2257" s="36">
        <v>2.6353069E-2</v>
      </c>
      <c r="E2257" s="39">
        <v>-3.1585723253087417</v>
      </c>
      <c r="F2257" s="39" t="e">
        <v>#NUM!</v>
      </c>
      <c r="G2257" s="35" t="s">
        <v>7872</v>
      </c>
    </row>
    <row r="2258" spans="1:7">
      <c r="A2258" s="35" t="s">
        <v>5549</v>
      </c>
      <c r="B2258" s="175" t="s">
        <v>7139</v>
      </c>
      <c r="C2258" s="39">
        <v>1.97896315</v>
      </c>
      <c r="D2258" s="36">
        <v>1.09154E-2</v>
      </c>
      <c r="E2258" s="39">
        <v>-1.7622015783295211</v>
      </c>
      <c r="F2258" s="39">
        <v>0.23337353110691655</v>
      </c>
      <c r="G2258" s="35" t="s">
        <v>7872</v>
      </c>
    </row>
    <row r="2259" spans="1:7">
      <c r="A2259" s="35" t="s">
        <v>5550</v>
      </c>
      <c r="B2259" s="175" t="s">
        <v>7139</v>
      </c>
      <c r="C2259" s="39">
        <v>1.840914135</v>
      </c>
      <c r="D2259" s="36">
        <v>5.294984E-3</v>
      </c>
      <c r="E2259" s="39">
        <v>-0.67897493851454116</v>
      </c>
      <c r="F2259" s="39">
        <v>0.99105532436687804</v>
      </c>
      <c r="G2259" s="35" t="s">
        <v>5551</v>
      </c>
    </row>
    <row r="2260" spans="1:7">
      <c r="A2260" s="31" t="s">
        <v>5552</v>
      </c>
      <c r="B2260" s="173" t="s">
        <v>7303</v>
      </c>
      <c r="C2260" s="37">
        <v>-0.88263104299999995</v>
      </c>
      <c r="D2260" s="32">
        <v>3.7999999999999998E-25</v>
      </c>
      <c r="E2260" s="37">
        <v>7.0569974104096449</v>
      </c>
      <c r="F2260" s="37">
        <v>6.1201944211055341</v>
      </c>
      <c r="G2260" s="31" t="s">
        <v>7908</v>
      </c>
    </row>
    <row r="2261" spans="1:7">
      <c r="A2261" s="31" t="s">
        <v>5553</v>
      </c>
      <c r="B2261" s="173" t="s">
        <v>7338</v>
      </c>
      <c r="C2261" s="37">
        <v>-0.65982062399999997</v>
      </c>
      <c r="D2261" s="32">
        <v>3.3200000000000001E-9</v>
      </c>
      <c r="E2261" s="37">
        <v>6.900994021514415</v>
      </c>
      <c r="F2261" s="37">
        <v>6.1939217254297159</v>
      </c>
      <c r="G2261" s="31" t="s">
        <v>228</v>
      </c>
    </row>
    <row r="2262" spans="1:7">
      <c r="A2262" s="35" t="s">
        <v>5554</v>
      </c>
      <c r="B2262" s="175" t="s">
        <v>7139</v>
      </c>
      <c r="C2262" s="39">
        <v>1.2118007580000001</v>
      </c>
      <c r="D2262" s="36">
        <v>1.1680629999999999E-2</v>
      </c>
      <c r="E2262" s="39">
        <v>3.8405617960321408</v>
      </c>
      <c r="F2262" s="39">
        <v>4.8264903405517243</v>
      </c>
      <c r="G2262" s="35" t="s">
        <v>7872</v>
      </c>
    </row>
    <row r="2263" spans="1:7">
      <c r="A2263" s="31" t="s">
        <v>6418</v>
      </c>
      <c r="B2263" s="173" t="s">
        <v>7139</v>
      </c>
      <c r="C2263" s="37">
        <v>0.36939458600000002</v>
      </c>
      <c r="D2263" s="32">
        <v>0.33063371800000002</v>
      </c>
      <c r="E2263" s="37">
        <v>3.5060471412698888</v>
      </c>
      <c r="F2263" s="37">
        <v>3.6885961608234483</v>
      </c>
      <c r="G2263" s="31" t="s">
        <v>7872</v>
      </c>
    </row>
    <row r="2264" spans="1:7">
      <c r="A2264" s="31" t="s">
        <v>6739</v>
      </c>
      <c r="B2264" s="173" t="s">
        <v>7139</v>
      </c>
      <c r="C2264" s="37">
        <v>-0.110794185</v>
      </c>
      <c r="D2264" s="32">
        <v>0.79960689200000001</v>
      </c>
      <c r="E2264" s="37">
        <v>2.4148250819627446</v>
      </c>
      <c r="F2264" s="37">
        <v>1.967441855399233</v>
      </c>
      <c r="G2264" s="31" t="s">
        <v>8030</v>
      </c>
    </row>
    <row r="2265" spans="1:7">
      <c r="A2265" s="31" t="s">
        <v>6810</v>
      </c>
      <c r="B2265" s="173" t="s">
        <v>7139</v>
      </c>
      <c r="C2265" s="37">
        <v>-5.5760650000000002E-2</v>
      </c>
      <c r="D2265" s="32">
        <v>0.86881482200000004</v>
      </c>
      <c r="E2265" s="37">
        <v>3.2661288919646925</v>
      </c>
      <c r="F2265" s="37">
        <v>3.0301812134339223</v>
      </c>
      <c r="G2265" s="31" t="s">
        <v>7872</v>
      </c>
    </row>
    <row r="2266" spans="1:7">
      <c r="A2266" s="31" t="s">
        <v>6720</v>
      </c>
      <c r="B2266" s="173" t="s">
        <v>7139</v>
      </c>
      <c r="C2266" s="37">
        <v>-0.163274105</v>
      </c>
      <c r="D2266" s="32">
        <v>0.76319449500000003</v>
      </c>
      <c r="E2266" s="37">
        <v>3.4495042823763065</v>
      </c>
      <c r="F2266" s="37">
        <v>2.6262471753960575</v>
      </c>
      <c r="G2266" s="31" t="s">
        <v>7872</v>
      </c>
    </row>
    <row r="2267" spans="1:7">
      <c r="A2267" s="31" t="s">
        <v>5555</v>
      </c>
      <c r="B2267" s="173" t="s">
        <v>7401</v>
      </c>
      <c r="C2267" s="37">
        <v>-0.78164940100000002</v>
      </c>
      <c r="D2267" s="32">
        <v>9.6822950000000005E-3</v>
      </c>
      <c r="E2267" s="37">
        <v>8.1479435692124618</v>
      </c>
      <c r="F2267" s="37">
        <v>7.3242394451857793</v>
      </c>
      <c r="G2267" s="31" t="s">
        <v>4419</v>
      </c>
    </row>
    <row r="2268" spans="1:7">
      <c r="A2268" s="33" t="s">
        <v>5556</v>
      </c>
      <c r="B2268" s="174" t="s">
        <v>7400</v>
      </c>
      <c r="C2268" s="38">
        <v>-1.1416614140000001</v>
      </c>
      <c r="D2268" s="34">
        <v>5.6700000000000003E-5</v>
      </c>
      <c r="E2268" s="38">
        <v>8.5233724322860223</v>
      </c>
      <c r="F2268" s="38">
        <v>7.3264046824419937</v>
      </c>
      <c r="G2268" s="33" t="s">
        <v>4417</v>
      </c>
    </row>
    <row r="2269" spans="1:7">
      <c r="A2269" s="33" t="s">
        <v>5557</v>
      </c>
      <c r="B2269" s="174" t="s">
        <v>7139</v>
      </c>
      <c r="C2269" s="38">
        <v>-1.7214724910000001</v>
      </c>
      <c r="D2269" s="34">
        <v>1.3999999999999999E-9</v>
      </c>
      <c r="E2269" s="38">
        <v>9.7554467399852722</v>
      </c>
      <c r="F2269" s="38">
        <v>7.9464479362290144</v>
      </c>
      <c r="G2269" s="33" t="s">
        <v>7872</v>
      </c>
    </row>
    <row r="2270" spans="1:7">
      <c r="A2270" s="35" t="s">
        <v>5558</v>
      </c>
      <c r="B2270" s="175" t="s">
        <v>7199</v>
      </c>
      <c r="C2270" s="39">
        <v>1.7406453129999999</v>
      </c>
      <c r="D2270" s="36">
        <v>9.5647960000000004E-3</v>
      </c>
      <c r="E2270" s="39">
        <v>-1.5453429503280034</v>
      </c>
      <c r="F2270" s="39">
        <v>-7.8030427618893755E-2</v>
      </c>
      <c r="G2270" s="35" t="s">
        <v>5559</v>
      </c>
    </row>
    <row r="2271" spans="1:7">
      <c r="A2271" s="35" t="s">
        <v>5560</v>
      </c>
      <c r="B2271" s="175" t="s">
        <v>7139</v>
      </c>
      <c r="C2271" s="39">
        <v>2.071410722</v>
      </c>
      <c r="D2271" s="36">
        <v>3.0399999999999998E-9</v>
      </c>
      <c r="E2271" s="39">
        <v>2.1143516146876338</v>
      </c>
      <c r="F2271" s="39">
        <v>4.1616099626438201</v>
      </c>
      <c r="G2271" s="35" t="s">
        <v>7872</v>
      </c>
    </row>
    <row r="2272" spans="1:7">
      <c r="A2272" s="35" t="s">
        <v>5561</v>
      </c>
      <c r="B2272" s="175" t="s">
        <v>7237</v>
      </c>
      <c r="C2272" s="39">
        <v>3.0243233759999999</v>
      </c>
      <c r="D2272" s="36">
        <v>2.62E-8</v>
      </c>
      <c r="E2272" s="39">
        <v>1.6762120859895058</v>
      </c>
      <c r="F2272" s="39">
        <v>5.0095005843816169</v>
      </c>
      <c r="G2272" s="35" t="s">
        <v>3979</v>
      </c>
    </row>
    <row r="2273" spans="1:7">
      <c r="A2273" s="35" t="s">
        <v>5562</v>
      </c>
      <c r="B2273" s="175" t="s">
        <v>7139</v>
      </c>
      <c r="C2273" s="39">
        <v>2.9390172969999999</v>
      </c>
      <c r="D2273" s="36">
        <v>1.5800000000000001E-5</v>
      </c>
      <c r="E2273" s="39">
        <v>0.15970282338483699</v>
      </c>
      <c r="F2273" s="39">
        <v>3.7466698838478667</v>
      </c>
      <c r="G2273" s="35" t="s">
        <v>7872</v>
      </c>
    </row>
    <row r="2274" spans="1:7">
      <c r="A2274" s="31" t="s">
        <v>6351</v>
      </c>
      <c r="B2274" s="173" t="s">
        <v>7404</v>
      </c>
      <c r="C2274" s="37">
        <v>-0.18757285600000001</v>
      </c>
      <c r="D2274" s="32">
        <v>0.24888389</v>
      </c>
      <c r="E2274" s="37">
        <v>5.7444048557165237</v>
      </c>
      <c r="F2274" s="37">
        <v>5.5005737562242931</v>
      </c>
      <c r="G2274" s="31" t="s">
        <v>8132</v>
      </c>
    </row>
    <row r="2275" spans="1:7">
      <c r="A2275" s="31" t="s">
        <v>6679</v>
      </c>
      <c r="B2275" s="173" t="s">
        <v>7501</v>
      </c>
      <c r="C2275" s="37">
        <v>0.15091886199999999</v>
      </c>
      <c r="D2275" s="32">
        <v>0.704989211</v>
      </c>
      <c r="E2275" s="37">
        <v>4.7577208508280835</v>
      </c>
      <c r="F2275" s="37">
        <v>4.7715269608609967</v>
      </c>
      <c r="G2275" s="31" t="s">
        <v>8249</v>
      </c>
    </row>
    <row r="2276" spans="1:7">
      <c r="A2276" s="31" t="s">
        <v>6246</v>
      </c>
      <c r="B2276" s="173" t="s">
        <v>7502</v>
      </c>
      <c r="C2276" s="37">
        <v>-0.46366567400000003</v>
      </c>
      <c r="D2276" s="32">
        <v>0.16051797900000001</v>
      </c>
      <c r="E2276" s="37">
        <v>4.4027185394106807</v>
      </c>
      <c r="F2276" s="37">
        <v>3.714012936478984</v>
      </c>
      <c r="G2276" s="31" t="s">
        <v>8250</v>
      </c>
    </row>
    <row r="2277" spans="1:7">
      <c r="A2277" s="31" t="s">
        <v>6337</v>
      </c>
      <c r="B2277" s="173" t="s">
        <v>7774</v>
      </c>
      <c r="C2277" s="37">
        <v>-0.222195106</v>
      </c>
      <c r="D2277" s="32">
        <v>0.233973547</v>
      </c>
      <c r="E2277" s="37">
        <v>4.8179896949039724</v>
      </c>
      <c r="F2277" s="37">
        <v>4.5322996961426236</v>
      </c>
      <c r="G2277" s="31" t="s">
        <v>8491</v>
      </c>
    </row>
    <row r="2278" spans="1:7">
      <c r="A2278" s="31" t="s">
        <v>5563</v>
      </c>
      <c r="B2278" s="173" t="s">
        <v>7312</v>
      </c>
      <c r="C2278" s="37">
        <v>-0.64182803099999997</v>
      </c>
      <c r="D2278" s="32">
        <v>3.411444E-3</v>
      </c>
      <c r="E2278" s="37">
        <v>4.1276066399674285</v>
      </c>
      <c r="F2278" s="37">
        <v>3.3820441838022557</v>
      </c>
      <c r="G2278" s="31" t="s">
        <v>4126</v>
      </c>
    </row>
    <row r="2279" spans="1:7">
      <c r="A2279" s="31" t="s">
        <v>6806</v>
      </c>
      <c r="B2279" s="173" t="s">
        <v>7139</v>
      </c>
      <c r="C2279" s="37">
        <v>4.5468181000000003E-2</v>
      </c>
      <c r="D2279" s="32">
        <v>0.85864905499999999</v>
      </c>
      <c r="E2279" s="37">
        <v>3.9134342784557727</v>
      </c>
      <c r="F2279" s="37">
        <v>3.8632718119444607</v>
      </c>
      <c r="G2279" s="31" t="s">
        <v>7872</v>
      </c>
    </row>
    <row r="2280" spans="1:7">
      <c r="A2280" s="31" t="s">
        <v>6661</v>
      </c>
      <c r="B2280" s="173" t="s">
        <v>7139</v>
      </c>
      <c r="C2280" s="37">
        <v>-0.290400502</v>
      </c>
      <c r="D2280" s="32">
        <v>0.67711324299999998</v>
      </c>
      <c r="E2280" s="37">
        <v>3.5519331515020149</v>
      </c>
      <c r="F2280" s="37">
        <v>2.1677927518975539</v>
      </c>
      <c r="G2280" s="31" t="s">
        <v>7872</v>
      </c>
    </row>
    <row r="2281" spans="1:7">
      <c r="A2281" s="31" t="s">
        <v>6636</v>
      </c>
      <c r="B2281" s="173" t="s">
        <v>7164</v>
      </c>
      <c r="C2281" s="37">
        <v>-0.13777927700000001</v>
      </c>
      <c r="D2281" s="32">
        <v>0.62633167199999995</v>
      </c>
      <c r="E2281" s="37">
        <v>4.2380267533947693</v>
      </c>
      <c r="F2281" s="37">
        <v>4.0000836053618105</v>
      </c>
      <c r="G2281" s="31" t="s">
        <v>3810</v>
      </c>
    </row>
    <row r="2282" spans="1:7">
      <c r="A2282" s="31" t="s">
        <v>5564</v>
      </c>
      <c r="B2282" s="173" t="s">
        <v>7165</v>
      </c>
      <c r="C2282" s="37">
        <v>-0.67920689000000001</v>
      </c>
      <c r="D2282" s="32">
        <v>4.7290604999999999E-2</v>
      </c>
      <c r="E2282" s="37">
        <v>4.63035809149945</v>
      </c>
      <c r="F2282" s="37">
        <v>3.6211452163493512</v>
      </c>
      <c r="G2282" s="31" t="s">
        <v>3810</v>
      </c>
    </row>
    <row r="2283" spans="1:7">
      <c r="A2283" s="31" t="s">
        <v>5565</v>
      </c>
      <c r="B2283" s="173" t="s">
        <v>7168</v>
      </c>
      <c r="C2283" s="37">
        <v>-0.75589012700000002</v>
      </c>
      <c r="D2283" s="32">
        <v>1.503201E-3</v>
      </c>
      <c r="E2283" s="37">
        <v>4.6741103820536392</v>
      </c>
      <c r="F2283" s="37">
        <v>3.7949222585660163</v>
      </c>
      <c r="G2283" s="31" t="s">
        <v>3816</v>
      </c>
    </row>
    <row r="2284" spans="1:7">
      <c r="A2284" s="31" t="s">
        <v>6775</v>
      </c>
      <c r="B2284" s="173" t="s">
        <v>7139</v>
      </c>
      <c r="C2284" s="37">
        <v>-4.9367138999999997E-2</v>
      </c>
      <c r="D2284" s="32">
        <v>0.83162981899999999</v>
      </c>
      <c r="E2284" s="37">
        <v>4.7075185072555028</v>
      </c>
      <c r="F2284" s="37">
        <v>4.6080111654975306</v>
      </c>
      <c r="G2284" s="31" t="s">
        <v>8492</v>
      </c>
    </row>
    <row r="2285" spans="1:7">
      <c r="A2285" s="31" t="s">
        <v>5566</v>
      </c>
      <c r="B2285" s="173" t="s">
        <v>7139</v>
      </c>
      <c r="C2285" s="37">
        <v>-0.94753107999999997</v>
      </c>
      <c r="D2285" s="32">
        <v>1.3543299999999999E-4</v>
      </c>
      <c r="E2285" s="37">
        <v>8.7953603913992282</v>
      </c>
      <c r="F2285" s="37">
        <v>7.7715141819617068</v>
      </c>
      <c r="G2285" s="31" t="s">
        <v>7872</v>
      </c>
    </row>
    <row r="2286" spans="1:7">
      <c r="A2286" s="89" t="s">
        <v>6181</v>
      </c>
      <c r="B2286" s="176" t="s">
        <v>7139</v>
      </c>
      <c r="C2286" s="98">
        <v>1.118502171</v>
      </c>
      <c r="D2286" s="96">
        <v>0.115025846</v>
      </c>
      <c r="E2286" s="98">
        <v>1.4601155069617215</v>
      </c>
      <c r="F2286" s="98">
        <v>2.1323220356191599</v>
      </c>
      <c r="G2286" s="89" t="s">
        <v>7872</v>
      </c>
    </row>
    <row r="2287" spans="1:7">
      <c r="A2287" s="35" t="s">
        <v>5567</v>
      </c>
      <c r="B2287" s="175" t="s">
        <v>7411</v>
      </c>
      <c r="C2287" s="39">
        <v>1.106797781</v>
      </c>
      <c r="D2287" s="36">
        <v>3.5524100000000001E-4</v>
      </c>
      <c r="E2287" s="39">
        <v>4.8358983424273214</v>
      </c>
      <c r="F2287" s="39">
        <v>5.946384037418345</v>
      </c>
      <c r="G2287" s="35" t="s">
        <v>8141</v>
      </c>
    </row>
    <row r="2288" spans="1:7">
      <c r="A2288" s="35" t="s">
        <v>5568</v>
      </c>
      <c r="B2288" s="175" t="s">
        <v>7139</v>
      </c>
      <c r="C2288" s="39">
        <v>1.4871580879999999</v>
      </c>
      <c r="D2288" s="36">
        <v>9.1500000000000005E-10</v>
      </c>
      <c r="E2288" s="39">
        <v>4.1011543048369896</v>
      </c>
      <c r="F2288" s="39">
        <v>5.5114021711658072</v>
      </c>
      <c r="G2288" s="35" t="s">
        <v>7872</v>
      </c>
    </row>
    <row r="2289" spans="1:7">
      <c r="A2289" s="35" t="s">
        <v>5569</v>
      </c>
      <c r="B2289" s="175" t="s">
        <v>7775</v>
      </c>
      <c r="C2289" s="39">
        <v>2.0041001110000001</v>
      </c>
      <c r="D2289" s="36">
        <v>7.6099999999999999E-13</v>
      </c>
      <c r="E2289" s="39">
        <v>3.5784853096466835</v>
      </c>
      <c r="F2289" s="39">
        <v>5.5397478062273695</v>
      </c>
      <c r="G2289" s="35" t="s">
        <v>8493</v>
      </c>
    </row>
    <row r="2290" spans="1:7">
      <c r="A2290" s="35" t="s">
        <v>5570</v>
      </c>
      <c r="B2290" s="175" t="s">
        <v>7139</v>
      </c>
      <c r="C2290" s="39">
        <v>1.7684286769999999</v>
      </c>
      <c r="D2290" s="36">
        <v>5.9600000000000001E-9</v>
      </c>
      <c r="E2290" s="39">
        <v>3.2415395919035852</v>
      </c>
      <c r="F2290" s="39">
        <v>4.9103821379547306</v>
      </c>
      <c r="G2290" s="35" t="s">
        <v>7872</v>
      </c>
    </row>
    <row r="2291" spans="1:7">
      <c r="A2291" s="35" t="s">
        <v>5571</v>
      </c>
      <c r="B2291" s="175" t="s">
        <v>7139</v>
      </c>
      <c r="C2291" s="39">
        <v>2.5247127950000001</v>
      </c>
      <c r="D2291" s="36">
        <v>1.03E-7</v>
      </c>
      <c r="E2291" s="39">
        <v>1.5157239903420434</v>
      </c>
      <c r="F2291" s="39">
        <v>4.1171699490678844</v>
      </c>
      <c r="G2291" s="35" t="s">
        <v>7872</v>
      </c>
    </row>
    <row r="2292" spans="1:7">
      <c r="A2292" s="35" t="s">
        <v>5572</v>
      </c>
      <c r="B2292" s="175" t="s">
        <v>7237</v>
      </c>
      <c r="C2292" s="39">
        <v>2.3361064069999999</v>
      </c>
      <c r="D2292" s="36">
        <v>5.2900000000000002E-6</v>
      </c>
      <c r="E2292" s="39">
        <v>0.31306168828463427</v>
      </c>
      <c r="F2292" s="39">
        <v>2.7412046267639454</v>
      </c>
      <c r="G2292" s="35" t="s">
        <v>5573</v>
      </c>
    </row>
    <row r="2293" spans="1:7">
      <c r="A2293" s="35" t="s">
        <v>5574</v>
      </c>
      <c r="B2293" s="175" t="s">
        <v>7168</v>
      </c>
      <c r="C2293" s="39">
        <v>1.314835559</v>
      </c>
      <c r="D2293" s="36">
        <v>3.6799999999999999E-8</v>
      </c>
      <c r="E2293" s="39">
        <v>2.8092348928554238</v>
      </c>
      <c r="F2293" s="39">
        <v>4.0838714743346438</v>
      </c>
      <c r="G2293" s="35" t="s">
        <v>3816</v>
      </c>
    </row>
    <row r="2294" spans="1:7">
      <c r="A2294" s="35" t="s">
        <v>5575</v>
      </c>
      <c r="B2294" s="175" t="s">
        <v>7139</v>
      </c>
      <c r="C2294" s="39">
        <v>1.2706222119999999</v>
      </c>
      <c r="D2294" s="36">
        <v>8.91E-9</v>
      </c>
      <c r="E2294" s="39">
        <v>4.0244581090376359</v>
      </c>
      <c r="F2294" s="39">
        <v>5.2606789645379433</v>
      </c>
      <c r="G2294" s="35" t="s">
        <v>5576</v>
      </c>
    </row>
    <row r="2295" spans="1:7">
      <c r="A2295" s="31" t="s">
        <v>6320</v>
      </c>
      <c r="B2295" s="173" t="s">
        <v>7604</v>
      </c>
      <c r="C2295" s="37">
        <v>0.32104041300000002</v>
      </c>
      <c r="D2295" s="32">
        <v>0.21790680600000001</v>
      </c>
      <c r="E2295" s="37">
        <v>2.8316102771826408</v>
      </c>
      <c r="F2295" s="37">
        <v>3.0576756343933602</v>
      </c>
      <c r="G2295" s="31" t="s">
        <v>8334</v>
      </c>
    </row>
    <row r="2296" spans="1:7">
      <c r="A2296" s="31" t="s">
        <v>6911</v>
      </c>
      <c r="B2296" s="173" t="s">
        <v>7139</v>
      </c>
      <c r="C2296" s="37" t="s">
        <v>6888</v>
      </c>
      <c r="D2296" s="32" t="s">
        <v>6888</v>
      </c>
      <c r="E2296" s="37" t="e">
        <v>#NUM!</v>
      </c>
      <c r="F2296" s="37" t="e">
        <v>#NUM!</v>
      </c>
      <c r="G2296" s="31" t="s">
        <v>7872</v>
      </c>
    </row>
    <row r="2297" spans="1:7">
      <c r="A2297" s="31" t="s">
        <v>6912</v>
      </c>
      <c r="B2297" s="173" t="s">
        <v>7689</v>
      </c>
      <c r="C2297" s="37" t="s">
        <v>6888</v>
      </c>
      <c r="D2297" s="32" t="s">
        <v>6888</v>
      </c>
      <c r="E2297" s="37" t="e">
        <v>#NUM!</v>
      </c>
      <c r="F2297" s="37" t="e">
        <v>#NUM!</v>
      </c>
      <c r="G2297" s="31" t="s">
        <v>8415</v>
      </c>
    </row>
    <row r="2298" spans="1:7">
      <c r="A2298" s="35" t="s">
        <v>5577</v>
      </c>
      <c r="B2298" s="175" t="s">
        <v>7689</v>
      </c>
      <c r="C2298" s="39">
        <v>1.9315994540000001</v>
      </c>
      <c r="D2298" s="36">
        <v>2.6353069E-2</v>
      </c>
      <c r="E2298" s="39">
        <v>-5.5075397053287496</v>
      </c>
      <c r="F2298" s="39" t="e">
        <v>#NUM!</v>
      </c>
      <c r="G2298" s="35" t="s">
        <v>8415</v>
      </c>
    </row>
    <row r="2299" spans="1:7">
      <c r="A2299" s="35" t="s">
        <v>5578</v>
      </c>
      <c r="B2299" s="175" t="s">
        <v>7168</v>
      </c>
      <c r="C2299" s="39">
        <v>1.3526270810000001</v>
      </c>
      <c r="D2299" s="36">
        <v>2.23E-7</v>
      </c>
      <c r="E2299" s="39">
        <v>2.0042985355903986</v>
      </c>
      <c r="F2299" s="39">
        <v>3.2581890876769899</v>
      </c>
      <c r="G2299" s="35" t="s">
        <v>3816</v>
      </c>
    </row>
    <row r="2300" spans="1:7">
      <c r="A2300" s="35" t="s">
        <v>5579</v>
      </c>
      <c r="B2300" s="175" t="s">
        <v>7139</v>
      </c>
      <c r="C2300" s="39">
        <v>1.437237211</v>
      </c>
      <c r="D2300" s="36">
        <v>3.313739E-3</v>
      </c>
      <c r="E2300" s="39">
        <v>2.115552441795284</v>
      </c>
      <c r="F2300" s="39">
        <v>3.3175573538793524</v>
      </c>
      <c r="G2300" s="35" t="s">
        <v>7872</v>
      </c>
    </row>
    <row r="2301" spans="1:7">
      <c r="A2301" s="35" t="s">
        <v>5580</v>
      </c>
      <c r="B2301" s="175" t="s">
        <v>7152</v>
      </c>
      <c r="C2301" s="39">
        <v>1.4820139919999999</v>
      </c>
      <c r="D2301" s="36">
        <v>9.1400000000000005E-10</v>
      </c>
      <c r="E2301" s="39">
        <v>3.523841680051035</v>
      </c>
      <c r="F2301" s="39">
        <v>4.9719537925701411</v>
      </c>
      <c r="G2301" s="35" t="s">
        <v>7894</v>
      </c>
    </row>
    <row r="2302" spans="1:7">
      <c r="A2302" s="31" t="s">
        <v>5581</v>
      </c>
      <c r="B2302" s="173" t="s">
        <v>7139</v>
      </c>
      <c r="C2302" s="37">
        <v>0.64656113999999998</v>
      </c>
      <c r="D2302" s="32">
        <v>1.644988E-3</v>
      </c>
      <c r="E2302" s="37">
        <v>5.7274171212592506</v>
      </c>
      <c r="F2302" s="37">
        <v>6.3277269317722133</v>
      </c>
      <c r="G2302" s="31" t="s">
        <v>7872</v>
      </c>
    </row>
    <row r="2303" spans="1:7">
      <c r="A2303" s="89" t="s">
        <v>6093</v>
      </c>
      <c r="B2303" s="176" t="s">
        <v>7139</v>
      </c>
      <c r="C2303" s="98">
        <v>1.516085326</v>
      </c>
      <c r="D2303" s="96">
        <v>7.4784948000000004E-2</v>
      </c>
      <c r="E2303" s="98">
        <v>-0.37969967970768659</v>
      </c>
      <c r="F2303" s="98" t="e">
        <v>#NUM!</v>
      </c>
      <c r="G2303" s="89" t="s">
        <v>7872</v>
      </c>
    </row>
    <row r="2304" spans="1:7">
      <c r="A2304" s="35" t="s">
        <v>5582</v>
      </c>
      <c r="B2304" s="175" t="s">
        <v>7139</v>
      </c>
      <c r="C2304" s="39">
        <v>2.2252629279999998</v>
      </c>
      <c r="D2304" s="36">
        <v>2.8489999999999999E-4</v>
      </c>
      <c r="E2304" s="39">
        <v>-5.8477180006654514E-2</v>
      </c>
      <c r="F2304" s="39">
        <v>2.1956429350154116</v>
      </c>
      <c r="G2304" s="35" t="s">
        <v>7872</v>
      </c>
    </row>
    <row r="2305" spans="1:7">
      <c r="A2305" s="31" t="s">
        <v>5583</v>
      </c>
      <c r="B2305" s="173" t="s">
        <v>7139</v>
      </c>
      <c r="C2305" s="37">
        <v>-0.54693611499999994</v>
      </c>
      <c r="D2305" s="32">
        <v>1.59121E-4</v>
      </c>
      <c r="E2305" s="37">
        <v>8.0780750996252912</v>
      </c>
      <c r="F2305" s="37">
        <v>7.4695175227919712</v>
      </c>
      <c r="G2305" s="31" t="s">
        <v>7872</v>
      </c>
    </row>
    <row r="2306" spans="1:7">
      <c r="A2306" s="31" t="s">
        <v>6828</v>
      </c>
      <c r="B2306" s="173" t="s">
        <v>7139</v>
      </c>
      <c r="C2306" s="37">
        <v>-2.2977438999999999E-2</v>
      </c>
      <c r="D2306" s="32">
        <v>0.90252834900000001</v>
      </c>
      <c r="E2306" s="37">
        <v>6.7358642691019632</v>
      </c>
      <c r="F2306" s="37">
        <v>6.6812472893331298</v>
      </c>
      <c r="G2306" s="31" t="s">
        <v>7968</v>
      </c>
    </row>
    <row r="2307" spans="1:7">
      <c r="A2307" s="31" t="s">
        <v>6481</v>
      </c>
      <c r="B2307" s="173" t="s">
        <v>7139</v>
      </c>
      <c r="C2307" s="37">
        <v>0.143330818</v>
      </c>
      <c r="D2307" s="32">
        <v>0.43560722200000002</v>
      </c>
      <c r="E2307" s="37">
        <v>7.1839223904363223</v>
      </c>
      <c r="F2307" s="37">
        <v>7.245367753731073</v>
      </c>
      <c r="G2307" s="31" t="s">
        <v>7872</v>
      </c>
    </row>
    <row r="2308" spans="1:7">
      <c r="A2308" s="31" t="s">
        <v>6734</v>
      </c>
      <c r="B2308" s="173" t="s">
        <v>7139</v>
      </c>
      <c r="C2308" s="37">
        <v>0.19486942500000001</v>
      </c>
      <c r="D2308" s="32">
        <v>0.79123427400000002</v>
      </c>
      <c r="E2308" s="37">
        <v>0.26525198998805022</v>
      </c>
      <c r="F2308" s="37">
        <v>-0.60645018810082607</v>
      </c>
      <c r="G2308" s="31" t="s">
        <v>7872</v>
      </c>
    </row>
    <row r="2309" spans="1:7">
      <c r="A2309" s="31" t="s">
        <v>5584</v>
      </c>
      <c r="B2309" s="173" t="s">
        <v>7139</v>
      </c>
      <c r="C2309" s="37">
        <v>-0.20944945400000001</v>
      </c>
      <c r="D2309" s="32">
        <v>1.8365431000000002E-2</v>
      </c>
      <c r="E2309" s="37">
        <v>9.735633423735754</v>
      </c>
      <c r="F2309" s="37">
        <v>9.4880145023693725</v>
      </c>
      <c r="G2309" s="31" t="s">
        <v>7872</v>
      </c>
    </row>
    <row r="2310" spans="1:7">
      <c r="A2310" s="31" t="s">
        <v>6212</v>
      </c>
      <c r="B2310" s="173" t="s">
        <v>7139</v>
      </c>
      <c r="C2310" s="37">
        <v>0.81948377999999999</v>
      </c>
      <c r="D2310" s="32">
        <v>0.137134598</v>
      </c>
      <c r="E2310" s="37">
        <v>2.4176328418860478</v>
      </c>
      <c r="F2310" s="37">
        <v>2.710303459259098</v>
      </c>
      <c r="G2310" s="31" t="s">
        <v>7872</v>
      </c>
    </row>
    <row r="2311" spans="1:7">
      <c r="A2311" s="31" t="s">
        <v>6545</v>
      </c>
      <c r="B2311" s="173" t="s">
        <v>7139</v>
      </c>
      <c r="C2311" s="37">
        <v>0.42455673300000002</v>
      </c>
      <c r="D2311" s="32">
        <v>0.50735126100000005</v>
      </c>
      <c r="E2311" s="37">
        <v>2.5534360884986746</v>
      </c>
      <c r="F2311" s="37">
        <v>2.1867332019853798</v>
      </c>
      <c r="G2311" s="31" t="s">
        <v>7872</v>
      </c>
    </row>
    <row r="2312" spans="1:7">
      <c r="A2312" s="35" t="s">
        <v>5585</v>
      </c>
      <c r="B2312" s="175" t="s">
        <v>7139</v>
      </c>
      <c r="C2312" s="39">
        <v>1.135670892</v>
      </c>
      <c r="D2312" s="36">
        <v>1.0943120000000001E-3</v>
      </c>
      <c r="E2312" s="39">
        <v>3.2079645080872714</v>
      </c>
      <c r="F2312" s="39">
        <v>4.1961693972049661</v>
      </c>
      <c r="G2312" s="35" t="s">
        <v>7872</v>
      </c>
    </row>
    <row r="2313" spans="1:7">
      <c r="A2313" s="31" t="s">
        <v>5586</v>
      </c>
      <c r="B2313" s="173" t="s">
        <v>7139</v>
      </c>
      <c r="C2313" s="37">
        <v>0.91356827299999999</v>
      </c>
      <c r="D2313" s="32">
        <v>2.9947900000000001E-4</v>
      </c>
      <c r="E2313" s="37">
        <v>5.0358324494214664</v>
      </c>
      <c r="F2313" s="37">
        <v>5.8649983504400174</v>
      </c>
      <c r="G2313" s="31" t="s">
        <v>7872</v>
      </c>
    </row>
    <row r="2314" spans="1:7">
      <c r="A2314" s="89" t="s">
        <v>6014</v>
      </c>
      <c r="B2314" s="176" t="s">
        <v>7776</v>
      </c>
      <c r="C2314" s="98">
        <v>1.6530299770000001</v>
      </c>
      <c r="D2314" s="96">
        <v>5.2879964000000002E-2</v>
      </c>
      <c r="E2314" s="98">
        <v>-2.0763328402606964</v>
      </c>
      <c r="F2314" s="98" t="e">
        <v>#NUM!</v>
      </c>
      <c r="G2314" s="89" t="s">
        <v>6015</v>
      </c>
    </row>
    <row r="2315" spans="1:7">
      <c r="A2315" s="31" t="s">
        <v>6913</v>
      </c>
      <c r="B2315" s="173" t="s">
        <v>7139</v>
      </c>
      <c r="C2315" s="37" t="s">
        <v>6888</v>
      </c>
      <c r="D2315" s="32" t="s">
        <v>6888</v>
      </c>
      <c r="E2315" s="37" t="e">
        <v>#NUM!</v>
      </c>
      <c r="F2315" s="37" t="e">
        <v>#NUM!</v>
      </c>
      <c r="G2315" s="31" t="s">
        <v>7872</v>
      </c>
    </row>
    <row r="2316" spans="1:7">
      <c r="A2316" s="35" t="s">
        <v>5587</v>
      </c>
      <c r="B2316" s="175" t="s">
        <v>7139</v>
      </c>
      <c r="C2316" s="39">
        <v>2.255598912</v>
      </c>
      <c r="D2316" s="36">
        <v>8.1199999999999995E-5</v>
      </c>
      <c r="E2316" s="39">
        <v>0.60087641243500134</v>
      </c>
      <c r="F2316" s="39">
        <v>2.9679094872751453</v>
      </c>
      <c r="G2316" s="35" t="s">
        <v>7872</v>
      </c>
    </row>
    <row r="2317" spans="1:7">
      <c r="A2317" s="35" t="s">
        <v>5588</v>
      </c>
      <c r="B2317" s="175" t="s">
        <v>7139</v>
      </c>
      <c r="C2317" s="39">
        <v>2.0655599269999998</v>
      </c>
      <c r="D2317" s="36">
        <v>2.9499999999999999E-5</v>
      </c>
      <c r="E2317" s="39">
        <v>1.8036813952159001</v>
      </c>
      <c r="F2317" s="39">
        <v>3.8112649477871678</v>
      </c>
      <c r="G2317" s="35" t="s">
        <v>7872</v>
      </c>
    </row>
    <row r="2318" spans="1:7">
      <c r="A2318" s="31" t="s">
        <v>6585</v>
      </c>
      <c r="B2318" s="173" t="s">
        <v>7139</v>
      </c>
      <c r="C2318" s="37">
        <v>0.155172218</v>
      </c>
      <c r="D2318" s="32">
        <v>0.56221592300000001</v>
      </c>
      <c r="E2318" s="37">
        <v>3.8638517513592423</v>
      </c>
      <c r="F2318" s="37">
        <v>3.8865089816434497</v>
      </c>
      <c r="G2318" s="31" t="s">
        <v>7872</v>
      </c>
    </row>
    <row r="2319" spans="1:7">
      <c r="A2319" s="31" t="s">
        <v>5589</v>
      </c>
      <c r="B2319" s="173" t="s">
        <v>7717</v>
      </c>
      <c r="C2319" s="37">
        <v>0.94087587900000003</v>
      </c>
      <c r="D2319" s="32">
        <v>5.1352860000000002E-3</v>
      </c>
      <c r="E2319" s="37">
        <v>5.1365646291901097</v>
      </c>
      <c r="F2319" s="37">
        <v>6.0978503121536392</v>
      </c>
      <c r="G2319" s="31" t="s">
        <v>8436</v>
      </c>
    </row>
    <row r="2320" spans="1:7">
      <c r="A2320" s="31" t="s">
        <v>6253</v>
      </c>
      <c r="B2320" s="173" t="s">
        <v>7777</v>
      </c>
      <c r="C2320" s="37">
        <v>0.87960849799999996</v>
      </c>
      <c r="D2320" s="32">
        <v>0.162365176</v>
      </c>
      <c r="E2320" s="37">
        <v>1.3217031213718586</v>
      </c>
      <c r="F2320" s="37">
        <v>1.4813633172771137</v>
      </c>
      <c r="G2320" s="31" t="s">
        <v>8494</v>
      </c>
    </row>
    <row r="2321" spans="1:7">
      <c r="A2321" s="35" t="s">
        <v>5590</v>
      </c>
      <c r="B2321" s="175" t="s">
        <v>7777</v>
      </c>
      <c r="C2321" s="39">
        <v>1.940882722</v>
      </c>
      <c r="D2321" s="36">
        <v>2.5680079000000001E-2</v>
      </c>
      <c r="E2321" s="39">
        <v>-4.3330719852337936</v>
      </c>
      <c r="F2321" s="39" t="e">
        <v>#NUM!</v>
      </c>
      <c r="G2321" s="35" t="s">
        <v>8494</v>
      </c>
    </row>
    <row r="2322" spans="1:7">
      <c r="A2322" s="35" t="s">
        <v>5591</v>
      </c>
      <c r="B2322" s="175" t="s">
        <v>7652</v>
      </c>
      <c r="C2322" s="39">
        <v>1.4841433260000001</v>
      </c>
      <c r="D2322" s="36">
        <v>1.5601440000000001E-3</v>
      </c>
      <c r="E2322" s="39">
        <v>-5.0328001591046001E-2</v>
      </c>
      <c r="F2322" s="39">
        <v>1.3425731033135848</v>
      </c>
      <c r="G2322" s="35" t="s">
        <v>8375</v>
      </c>
    </row>
    <row r="2323" spans="1:7">
      <c r="A2323" s="35" t="s">
        <v>5592</v>
      </c>
      <c r="B2323" s="175" t="s">
        <v>7139</v>
      </c>
      <c r="C2323" s="39">
        <v>1.5014887589999999</v>
      </c>
      <c r="D2323" s="36">
        <v>5.0800000000000005E-7</v>
      </c>
      <c r="E2323" s="39">
        <v>3.297820269285757</v>
      </c>
      <c r="F2323" s="39">
        <v>4.7975423103562251</v>
      </c>
      <c r="G2323" s="35" t="s">
        <v>8495</v>
      </c>
    </row>
    <row r="2324" spans="1:7">
      <c r="A2324" s="35" t="s">
        <v>5593</v>
      </c>
      <c r="B2324" s="175" t="s">
        <v>7139</v>
      </c>
      <c r="C2324" s="39">
        <v>1.266919954</v>
      </c>
      <c r="D2324" s="36">
        <v>4.7960199999999998E-4</v>
      </c>
      <c r="E2324" s="39">
        <v>4.3188654015486074</v>
      </c>
      <c r="F2324" s="39">
        <v>5.4687985436886182</v>
      </c>
      <c r="G2324" s="35" t="s">
        <v>7872</v>
      </c>
    </row>
    <row r="2325" spans="1:7">
      <c r="A2325" s="31" t="s">
        <v>6693</v>
      </c>
      <c r="B2325" s="173" t="s">
        <v>7139</v>
      </c>
      <c r="C2325" s="37">
        <v>0.23027796</v>
      </c>
      <c r="D2325" s="32">
        <v>0.73483324000000005</v>
      </c>
      <c r="E2325" s="37">
        <v>3.0715152250236226</v>
      </c>
      <c r="F2325" s="37">
        <v>2.4223954842132542</v>
      </c>
      <c r="G2325" s="31" t="s">
        <v>7872</v>
      </c>
    </row>
    <row r="2326" spans="1:7">
      <c r="A2326" s="35" t="s">
        <v>5594</v>
      </c>
      <c r="B2326" s="175" t="s">
        <v>7139</v>
      </c>
      <c r="C2326" s="39">
        <v>1.775717609</v>
      </c>
      <c r="D2326" s="36">
        <v>1.9033089999999999E-3</v>
      </c>
      <c r="E2326" s="39">
        <v>1.0429389742804995</v>
      </c>
      <c r="F2326" s="39">
        <v>2.649788966332705</v>
      </c>
      <c r="G2326" s="35" t="s">
        <v>7872</v>
      </c>
    </row>
    <row r="2327" spans="1:7">
      <c r="A2327" s="35" t="s">
        <v>5595</v>
      </c>
      <c r="B2327" s="175" t="s">
        <v>7139</v>
      </c>
      <c r="C2327" s="39">
        <v>1.0380067040000001</v>
      </c>
      <c r="D2327" s="36">
        <v>4.3459633999999997E-2</v>
      </c>
      <c r="E2327" s="39">
        <v>1.8288000544242089</v>
      </c>
      <c r="F2327" s="39">
        <v>2.4611323027070879</v>
      </c>
      <c r="G2327" s="35" t="s">
        <v>7872</v>
      </c>
    </row>
    <row r="2328" spans="1:7">
      <c r="A2328" s="89" t="s">
        <v>6111</v>
      </c>
      <c r="B2328" s="176" t="s">
        <v>7139</v>
      </c>
      <c r="C2328" s="98">
        <v>1.2225003640000001</v>
      </c>
      <c r="D2328" s="96">
        <v>8.3863212000000006E-2</v>
      </c>
      <c r="E2328" s="98">
        <v>0.479940862917351</v>
      </c>
      <c r="F2328" s="98">
        <v>0.8860061735296022</v>
      </c>
      <c r="G2328" s="89" t="s">
        <v>7872</v>
      </c>
    </row>
    <row r="2329" spans="1:7">
      <c r="A2329" s="35" t="s">
        <v>5596</v>
      </c>
      <c r="B2329" s="175" t="s">
        <v>7139</v>
      </c>
      <c r="C2329" s="39">
        <v>3.698913643</v>
      </c>
      <c r="D2329" s="36">
        <v>4.4400000000000002E-16</v>
      </c>
      <c r="E2329" s="39">
        <v>7.9337963271451512E-2</v>
      </c>
      <c r="F2329" s="39">
        <v>4.2225233263182265</v>
      </c>
      <c r="G2329" s="35" t="s">
        <v>7872</v>
      </c>
    </row>
    <row r="2330" spans="1:7">
      <c r="A2330" s="31" t="s">
        <v>5597</v>
      </c>
      <c r="B2330" s="173" t="s">
        <v>7139</v>
      </c>
      <c r="C2330" s="37">
        <v>0.421645149</v>
      </c>
      <c r="D2330" s="32">
        <v>6.1824189999999998E-3</v>
      </c>
      <c r="E2330" s="37">
        <v>11.069787854173869</v>
      </c>
      <c r="F2330" s="37">
        <v>11.470899470417836</v>
      </c>
      <c r="G2330" s="31" t="s">
        <v>7872</v>
      </c>
    </row>
    <row r="2331" spans="1:7">
      <c r="A2331" s="31" t="s">
        <v>5598</v>
      </c>
      <c r="B2331" s="173" t="s">
        <v>7139</v>
      </c>
      <c r="C2331" s="37">
        <v>0.82221139899999995</v>
      </c>
      <c r="D2331" s="32">
        <v>2.8255101000000001E-2</v>
      </c>
      <c r="E2331" s="37">
        <v>3.6817007232490524</v>
      </c>
      <c r="F2331" s="37">
        <v>4.395510411234401</v>
      </c>
      <c r="G2331" s="31" t="s">
        <v>7872</v>
      </c>
    </row>
    <row r="2332" spans="1:7">
      <c r="A2332" s="35" t="s">
        <v>5599</v>
      </c>
      <c r="B2332" s="175" t="s">
        <v>7139</v>
      </c>
      <c r="C2332" s="39">
        <v>1.5813131570000001</v>
      </c>
      <c r="D2332" s="36">
        <v>7.6000000000000004E-5</v>
      </c>
      <c r="E2332" s="39">
        <v>3.0567442087685559</v>
      </c>
      <c r="F2332" s="39">
        <v>4.7022217992030706</v>
      </c>
      <c r="G2332" s="35" t="s">
        <v>7923</v>
      </c>
    </row>
    <row r="2333" spans="1:7">
      <c r="A2333" s="35" t="s">
        <v>5600</v>
      </c>
      <c r="B2333" s="175" t="s">
        <v>7778</v>
      </c>
      <c r="C2333" s="39">
        <v>1.056957111</v>
      </c>
      <c r="D2333" s="36">
        <v>1.14208E-4</v>
      </c>
      <c r="E2333" s="39">
        <v>2.7003285262373025</v>
      </c>
      <c r="F2333" s="39">
        <v>3.6643777336992076</v>
      </c>
      <c r="G2333" s="35" t="s">
        <v>3648</v>
      </c>
    </row>
    <row r="2334" spans="1:7">
      <c r="A2334" s="35" t="s">
        <v>5601</v>
      </c>
      <c r="B2334" s="175" t="s">
        <v>7779</v>
      </c>
      <c r="C2334" s="39">
        <v>1.179300011</v>
      </c>
      <c r="D2334" s="36">
        <v>4.5099999999999998E-5</v>
      </c>
      <c r="E2334" s="39">
        <v>2.4628369474664407</v>
      </c>
      <c r="F2334" s="39">
        <v>3.6172374785455688</v>
      </c>
      <c r="G2334" s="35" t="s">
        <v>5602</v>
      </c>
    </row>
    <row r="2335" spans="1:7">
      <c r="A2335" s="35" t="s">
        <v>5603</v>
      </c>
      <c r="B2335" s="175" t="s">
        <v>7780</v>
      </c>
      <c r="C2335" s="39">
        <v>1.6369480110000001</v>
      </c>
      <c r="D2335" s="36">
        <v>1.53189E-4</v>
      </c>
      <c r="E2335" s="39">
        <v>0.35519114006854163</v>
      </c>
      <c r="F2335" s="39">
        <v>1.9089386149817855</v>
      </c>
      <c r="G2335" s="35" t="s">
        <v>5604</v>
      </c>
    </row>
    <row r="2336" spans="1:7">
      <c r="A2336" s="35" t="s">
        <v>5605</v>
      </c>
      <c r="B2336" s="175" t="s">
        <v>7139</v>
      </c>
      <c r="C2336" s="39">
        <v>1.801194239</v>
      </c>
      <c r="D2336" s="36">
        <v>3.03E-8</v>
      </c>
      <c r="E2336" s="39">
        <v>2.2385250603479103</v>
      </c>
      <c r="F2336" s="39">
        <v>3.9827988549753908</v>
      </c>
      <c r="G2336" s="35" t="s">
        <v>7872</v>
      </c>
    </row>
    <row r="2337" spans="1:7">
      <c r="A2337" s="35" t="s">
        <v>5606</v>
      </c>
      <c r="B2337" s="175" t="s">
        <v>7139</v>
      </c>
      <c r="C2337" s="39">
        <v>2.6991630070000001</v>
      </c>
      <c r="D2337" s="36">
        <v>2.4699999999999998E-7</v>
      </c>
      <c r="E2337" s="39">
        <v>0.45163774721974487</v>
      </c>
      <c r="F2337" s="39">
        <v>3.3043403721356466</v>
      </c>
      <c r="G2337" s="35" t="s">
        <v>7872</v>
      </c>
    </row>
    <row r="2338" spans="1:7">
      <c r="A2338" s="31" t="s">
        <v>6914</v>
      </c>
      <c r="B2338" s="173" t="s">
        <v>7139</v>
      </c>
      <c r="C2338" s="37" t="s">
        <v>6888</v>
      </c>
      <c r="D2338" s="32" t="s">
        <v>6888</v>
      </c>
      <c r="E2338" s="37" t="e">
        <v>#NUM!</v>
      </c>
      <c r="F2338" s="37" t="e">
        <v>#NUM!</v>
      </c>
      <c r="G2338" s="31" t="s">
        <v>7872</v>
      </c>
    </row>
    <row r="2339" spans="1:7">
      <c r="A2339" s="31" t="s">
        <v>5607</v>
      </c>
      <c r="B2339" s="173" t="s">
        <v>7139</v>
      </c>
      <c r="C2339" s="37">
        <v>0.71870393300000002</v>
      </c>
      <c r="D2339" s="32">
        <v>2.080817E-3</v>
      </c>
      <c r="E2339" s="37">
        <v>5.723377370368131</v>
      </c>
      <c r="F2339" s="37">
        <v>6.3630876656587549</v>
      </c>
      <c r="G2339" s="31" t="s">
        <v>7872</v>
      </c>
    </row>
    <row r="2340" spans="1:7">
      <c r="A2340" s="35" t="s">
        <v>5608</v>
      </c>
      <c r="B2340" s="175" t="s">
        <v>7139</v>
      </c>
      <c r="C2340" s="39">
        <v>1.517102247</v>
      </c>
      <c r="D2340" s="36">
        <v>3.8755183999999998E-2</v>
      </c>
      <c r="E2340" s="39">
        <v>-1.2012911110536801</v>
      </c>
      <c r="F2340" s="39">
        <v>-0.46059414023600126</v>
      </c>
      <c r="G2340" s="35" t="s">
        <v>7872</v>
      </c>
    </row>
    <row r="2341" spans="1:7">
      <c r="A2341" s="31" t="s">
        <v>5609</v>
      </c>
      <c r="B2341" s="173" t="s">
        <v>7139</v>
      </c>
      <c r="C2341" s="37">
        <v>0.59610716900000005</v>
      </c>
      <c r="D2341" s="32">
        <v>4.9305900000000001E-4</v>
      </c>
      <c r="E2341" s="37">
        <v>5.450702956598982</v>
      </c>
      <c r="F2341" s="37">
        <v>5.9776934246774145</v>
      </c>
      <c r="G2341" s="31" t="s">
        <v>7872</v>
      </c>
    </row>
    <row r="2342" spans="1:7">
      <c r="A2342" s="31" t="s">
        <v>5610</v>
      </c>
      <c r="B2342" s="173" t="s">
        <v>7139</v>
      </c>
      <c r="C2342" s="37">
        <v>0.85339066399999997</v>
      </c>
      <c r="D2342" s="32">
        <v>4.4640970000000002E-3</v>
      </c>
      <c r="E2342" s="37">
        <v>5.3935637080864138</v>
      </c>
      <c r="F2342" s="37">
        <v>6.2465090147902549</v>
      </c>
      <c r="G2342" s="31" t="s">
        <v>7872</v>
      </c>
    </row>
    <row r="2343" spans="1:7">
      <c r="A2343" s="35" t="s">
        <v>5611</v>
      </c>
      <c r="B2343" s="175" t="s">
        <v>7139</v>
      </c>
      <c r="C2343" s="39">
        <v>1.0121453499999999</v>
      </c>
      <c r="D2343" s="36">
        <v>2.04E-6</v>
      </c>
      <c r="E2343" s="39">
        <v>5.8139997192401305</v>
      </c>
      <c r="F2343" s="39">
        <v>6.7742574986118669</v>
      </c>
      <c r="G2343" s="35" t="s">
        <v>7872</v>
      </c>
    </row>
    <row r="2344" spans="1:7">
      <c r="A2344" s="31" t="s">
        <v>6915</v>
      </c>
      <c r="B2344" s="173" t="s">
        <v>7139</v>
      </c>
      <c r="C2344" s="37" t="s">
        <v>6888</v>
      </c>
      <c r="D2344" s="32" t="s">
        <v>6888</v>
      </c>
      <c r="E2344" s="37" t="e">
        <v>#NUM!</v>
      </c>
      <c r="F2344" s="37" t="e">
        <v>#NUM!</v>
      </c>
      <c r="G2344" s="31" t="s">
        <v>7872</v>
      </c>
    </row>
    <row r="2345" spans="1:7">
      <c r="A2345" s="31" t="s">
        <v>6880</v>
      </c>
      <c r="B2345" s="173" t="s">
        <v>7139</v>
      </c>
      <c r="C2345" s="37">
        <v>1.1985307000000001E-2</v>
      </c>
      <c r="D2345" s="32">
        <v>0.98196974299999995</v>
      </c>
      <c r="E2345" s="37">
        <v>2.5695057113240143</v>
      </c>
      <c r="F2345" s="37">
        <v>1.8988222785450375</v>
      </c>
      <c r="G2345" s="31" t="s">
        <v>7872</v>
      </c>
    </row>
    <row r="2346" spans="1:7">
      <c r="A2346" s="31" t="s">
        <v>6373</v>
      </c>
      <c r="B2346" s="173" t="s">
        <v>7139</v>
      </c>
      <c r="C2346" s="37">
        <v>-0.33236102899999997</v>
      </c>
      <c r="D2346" s="32">
        <v>0.27095180699999999</v>
      </c>
      <c r="E2346" s="37">
        <v>4.5316227768548805</v>
      </c>
      <c r="F2346" s="37">
        <v>3.950277145461822</v>
      </c>
      <c r="G2346" s="31" t="s">
        <v>7872</v>
      </c>
    </row>
    <row r="2347" spans="1:7">
      <c r="A2347" s="31" t="s">
        <v>6666</v>
      </c>
      <c r="B2347" s="173" t="s">
        <v>7411</v>
      </c>
      <c r="C2347" s="37">
        <v>-6.6717851999999994E-2</v>
      </c>
      <c r="D2347" s="32">
        <v>0.68776115999999998</v>
      </c>
      <c r="E2347" s="37">
        <v>5.0499896100374615</v>
      </c>
      <c r="F2347" s="37">
        <v>4.9293309318484448</v>
      </c>
      <c r="G2347" s="31" t="s">
        <v>8141</v>
      </c>
    </row>
    <row r="2348" spans="1:7">
      <c r="A2348" s="31" t="s">
        <v>6348</v>
      </c>
      <c r="B2348" s="173" t="s">
        <v>7139</v>
      </c>
      <c r="C2348" s="37">
        <v>-0.38523422200000002</v>
      </c>
      <c r="D2348" s="32">
        <v>0.24529923300000001</v>
      </c>
      <c r="E2348" s="37">
        <v>5.2616852577103463</v>
      </c>
      <c r="F2348" s="37">
        <v>4.6996517554381407</v>
      </c>
      <c r="G2348" s="31" t="s">
        <v>7872</v>
      </c>
    </row>
    <row r="2349" spans="1:7">
      <c r="A2349" s="31" t="s">
        <v>5612</v>
      </c>
      <c r="B2349" s="173" t="s">
        <v>7139</v>
      </c>
      <c r="C2349" s="37">
        <v>-0.64139222200000001</v>
      </c>
      <c r="D2349" s="32">
        <v>2.2347141000000001E-2</v>
      </c>
      <c r="E2349" s="37">
        <v>5.4409727632617475</v>
      </c>
      <c r="F2349" s="37">
        <v>4.6639759284558284</v>
      </c>
      <c r="G2349" s="31" t="s">
        <v>7872</v>
      </c>
    </row>
    <row r="2350" spans="1:7">
      <c r="A2350" s="31" t="s">
        <v>6424</v>
      </c>
      <c r="B2350" s="173" t="s">
        <v>7139</v>
      </c>
      <c r="C2350" s="37">
        <v>-0.54616603500000005</v>
      </c>
      <c r="D2350" s="32">
        <v>0.335418518</v>
      </c>
      <c r="E2350" s="37">
        <v>4.3187426165176594</v>
      </c>
      <c r="F2350" s="37">
        <v>3.0671110775518078</v>
      </c>
      <c r="G2350" s="31" t="s">
        <v>7872</v>
      </c>
    </row>
    <row r="2351" spans="1:7">
      <c r="A2351" s="31" t="s">
        <v>6449</v>
      </c>
      <c r="B2351" s="173" t="s">
        <v>7165</v>
      </c>
      <c r="C2351" s="37">
        <v>-0.23751597099999999</v>
      </c>
      <c r="D2351" s="32">
        <v>0.38110449299999999</v>
      </c>
      <c r="E2351" s="37">
        <v>4.8293479971484254</v>
      </c>
      <c r="F2351" s="37">
        <v>4.5157276689431516</v>
      </c>
      <c r="G2351" s="31" t="s">
        <v>3810</v>
      </c>
    </row>
    <row r="2352" spans="1:7">
      <c r="A2352" s="31" t="s">
        <v>5613</v>
      </c>
      <c r="B2352" s="173" t="s">
        <v>7167</v>
      </c>
      <c r="C2352" s="37">
        <v>-0.49909445000000002</v>
      </c>
      <c r="D2352" s="32">
        <v>2.5680079000000001E-2</v>
      </c>
      <c r="E2352" s="37">
        <v>4.6667161646177773</v>
      </c>
      <c r="F2352" s="37">
        <v>4.0169740791355792</v>
      </c>
      <c r="G2352" s="31" t="s">
        <v>7905</v>
      </c>
    </row>
    <row r="2353" spans="1:7">
      <c r="A2353" s="31" t="s">
        <v>5614</v>
      </c>
      <c r="B2353" s="173" t="s">
        <v>7167</v>
      </c>
      <c r="C2353" s="37">
        <v>-0.441138847</v>
      </c>
      <c r="D2353" s="32">
        <v>1.2286872000000001E-2</v>
      </c>
      <c r="E2353" s="37">
        <v>5.6344350282398681</v>
      </c>
      <c r="F2353" s="37">
        <v>5.126542868733921</v>
      </c>
      <c r="G2353" s="31" t="s">
        <v>7905</v>
      </c>
    </row>
    <row r="2354" spans="1:7">
      <c r="A2354" s="31" t="s">
        <v>5615</v>
      </c>
      <c r="B2354" s="173" t="s">
        <v>7168</v>
      </c>
      <c r="C2354" s="37">
        <v>-0.49495187299999999</v>
      </c>
      <c r="D2354" s="32">
        <v>1.5461121E-2</v>
      </c>
      <c r="E2354" s="37">
        <v>4.9518573313099141</v>
      </c>
      <c r="F2354" s="37">
        <v>4.3875818209861528</v>
      </c>
      <c r="G2354" s="31" t="s">
        <v>3816</v>
      </c>
    </row>
    <row r="2355" spans="1:7">
      <c r="A2355" s="31" t="s">
        <v>5616</v>
      </c>
      <c r="B2355" s="173" t="s">
        <v>7139</v>
      </c>
      <c r="C2355" s="37">
        <v>-0.479551897</v>
      </c>
      <c r="D2355" s="32">
        <v>4.7291685999999999E-2</v>
      </c>
      <c r="E2355" s="37">
        <v>4.1801653774454337</v>
      </c>
      <c r="F2355" s="37">
        <v>3.5935698016745312</v>
      </c>
      <c r="G2355" s="31" t="s">
        <v>7872</v>
      </c>
    </row>
    <row r="2356" spans="1:7">
      <c r="A2356" s="31" t="s">
        <v>6064</v>
      </c>
      <c r="B2356" s="173" t="s">
        <v>7139</v>
      </c>
      <c r="C2356" s="37">
        <v>0.68297171300000004</v>
      </c>
      <c r="D2356" s="32">
        <v>6.3071365000000004E-2</v>
      </c>
      <c r="E2356" s="37">
        <v>2.9405657872229796</v>
      </c>
      <c r="F2356" s="37">
        <v>3.476522297465463</v>
      </c>
      <c r="G2356" s="31" t="s">
        <v>7872</v>
      </c>
    </row>
    <row r="2357" spans="1:7">
      <c r="A2357" s="31" t="s">
        <v>6916</v>
      </c>
      <c r="B2357" s="173" t="s">
        <v>7139</v>
      </c>
      <c r="C2357" s="37" t="s">
        <v>6888</v>
      </c>
      <c r="D2357" s="32" t="s">
        <v>6888</v>
      </c>
      <c r="E2357" s="37" t="e">
        <v>#NUM!</v>
      </c>
      <c r="F2357" s="37" t="e">
        <v>#NUM!</v>
      </c>
      <c r="G2357" s="31" t="s">
        <v>8390</v>
      </c>
    </row>
    <row r="2358" spans="1:7">
      <c r="A2358" s="35" t="s">
        <v>5617</v>
      </c>
      <c r="B2358" s="175" t="s">
        <v>7139</v>
      </c>
      <c r="C2358" s="39">
        <v>1.0622132209999999</v>
      </c>
      <c r="D2358" s="36">
        <v>2.1699520000000002E-3</v>
      </c>
      <c r="E2358" s="39">
        <v>2.9162226198486612</v>
      </c>
      <c r="F2358" s="39">
        <v>3.8942524293715333</v>
      </c>
      <c r="G2358" s="35" t="s">
        <v>7872</v>
      </c>
    </row>
    <row r="2359" spans="1:7">
      <c r="A2359" s="35" t="s">
        <v>5618</v>
      </c>
      <c r="B2359" s="175" t="s">
        <v>7139</v>
      </c>
      <c r="C2359" s="39">
        <v>1.3083735700000001</v>
      </c>
      <c r="D2359" s="36">
        <v>4.2E-7</v>
      </c>
      <c r="E2359" s="39">
        <v>4.2325542627810977</v>
      </c>
      <c r="F2359" s="39">
        <v>5.4878826710603619</v>
      </c>
      <c r="G2359" s="35" t="s">
        <v>7872</v>
      </c>
    </row>
    <row r="2360" spans="1:7">
      <c r="A2360" s="31" t="s">
        <v>6917</v>
      </c>
      <c r="B2360" s="173" t="s">
        <v>7139</v>
      </c>
      <c r="C2360" s="37" t="s">
        <v>6888</v>
      </c>
      <c r="D2360" s="32" t="s">
        <v>6888</v>
      </c>
      <c r="E2360" s="37" t="e">
        <v>#NUM!</v>
      </c>
      <c r="F2360" s="37" t="e">
        <v>#NUM!</v>
      </c>
      <c r="G2360" s="31" t="s">
        <v>7966</v>
      </c>
    </row>
    <row r="2361" spans="1:7">
      <c r="A2361" s="31" t="s">
        <v>6367</v>
      </c>
      <c r="B2361" s="173" t="s">
        <v>7777</v>
      </c>
      <c r="C2361" s="37">
        <v>0.611647728</v>
      </c>
      <c r="D2361" s="32">
        <v>0.26545171699999998</v>
      </c>
      <c r="E2361" s="37">
        <v>0.84935480674298325</v>
      </c>
      <c r="F2361" s="37">
        <v>1.0305965247093636</v>
      </c>
      <c r="G2361" s="31" t="s">
        <v>8494</v>
      </c>
    </row>
    <row r="2362" spans="1:7">
      <c r="A2362" s="31" t="s">
        <v>6562</v>
      </c>
      <c r="B2362" s="173" t="s">
        <v>7652</v>
      </c>
      <c r="C2362" s="37">
        <v>-0.34674247899999999</v>
      </c>
      <c r="D2362" s="32">
        <v>0.53149946999999997</v>
      </c>
      <c r="E2362" s="37">
        <v>1.3012876647793443</v>
      </c>
      <c r="F2362" s="37">
        <v>0.24746759157555209</v>
      </c>
      <c r="G2362" s="31" t="s">
        <v>8375</v>
      </c>
    </row>
    <row r="2363" spans="1:7">
      <c r="A2363" s="35" t="s">
        <v>5619</v>
      </c>
      <c r="B2363" s="175" t="s">
        <v>7139</v>
      </c>
      <c r="C2363" s="39">
        <v>1.57895133</v>
      </c>
      <c r="D2363" s="36">
        <v>2.0219183000000002E-2</v>
      </c>
      <c r="E2363" s="39">
        <v>0.80316679253135703</v>
      </c>
      <c r="F2363" s="39">
        <v>2.1444722976991586</v>
      </c>
      <c r="G2363" s="35" t="s">
        <v>7872</v>
      </c>
    </row>
    <row r="2364" spans="1:7">
      <c r="A2364" s="31" t="s">
        <v>5620</v>
      </c>
      <c r="B2364" s="173" t="s">
        <v>7139</v>
      </c>
      <c r="C2364" s="37">
        <v>0.699070835</v>
      </c>
      <c r="D2364" s="32">
        <v>1.5800000000000001E-5</v>
      </c>
      <c r="E2364" s="37">
        <v>3.9886009126052002</v>
      </c>
      <c r="F2364" s="37">
        <v>4.6526066609609078</v>
      </c>
      <c r="G2364" s="31" t="s">
        <v>8496</v>
      </c>
    </row>
    <row r="2365" spans="1:7">
      <c r="A2365" s="31" t="s">
        <v>5621</v>
      </c>
      <c r="B2365" s="173" t="s">
        <v>7139</v>
      </c>
      <c r="C2365" s="37">
        <v>0.98992685899999999</v>
      </c>
      <c r="D2365" s="32">
        <v>1.5693E-3</v>
      </c>
      <c r="E2365" s="37">
        <v>3.8950975453042411</v>
      </c>
      <c r="F2365" s="37">
        <v>4.8062491631768536</v>
      </c>
      <c r="G2365" s="31" t="s">
        <v>7872</v>
      </c>
    </row>
    <row r="2366" spans="1:7">
      <c r="A2366" s="31" t="s">
        <v>6363</v>
      </c>
      <c r="B2366" s="173" t="s">
        <v>7139</v>
      </c>
      <c r="C2366" s="37">
        <v>0.26153323000000001</v>
      </c>
      <c r="D2366" s="32">
        <v>0.26143501499999999</v>
      </c>
      <c r="E2366" s="37">
        <v>3.9851247578918572</v>
      </c>
      <c r="F2366" s="37">
        <v>4.1998521691969382</v>
      </c>
      <c r="G2366" s="31" t="s">
        <v>8497</v>
      </c>
    </row>
    <row r="2367" spans="1:7">
      <c r="A2367" s="31" t="s">
        <v>6384</v>
      </c>
      <c r="B2367" s="173" t="s">
        <v>7139</v>
      </c>
      <c r="C2367" s="37">
        <v>0.30310832199999999</v>
      </c>
      <c r="D2367" s="32">
        <v>0.28431373300000001</v>
      </c>
      <c r="E2367" s="37">
        <v>4.5006088782975446</v>
      </c>
      <c r="F2367" s="37">
        <v>4.609471590953091</v>
      </c>
      <c r="G2367" s="31" t="s">
        <v>7872</v>
      </c>
    </row>
    <row r="2368" spans="1:7">
      <c r="A2368" s="31" t="s">
        <v>6073</v>
      </c>
      <c r="B2368" s="173" t="s">
        <v>7780</v>
      </c>
      <c r="C2368" s="37">
        <v>0.45508321800000001</v>
      </c>
      <c r="D2368" s="32">
        <v>6.6883719999999994E-2</v>
      </c>
      <c r="E2368" s="37">
        <v>2.7676223825705497</v>
      </c>
      <c r="F2368" s="37">
        <v>3.1495178382689608</v>
      </c>
      <c r="G2368" s="31" t="s">
        <v>5604</v>
      </c>
    </row>
    <row r="2369" spans="1:7">
      <c r="A2369" s="31" t="s">
        <v>6227</v>
      </c>
      <c r="B2369" s="173" t="s">
        <v>7139</v>
      </c>
      <c r="C2369" s="37">
        <v>0.74771535899999997</v>
      </c>
      <c r="D2369" s="32">
        <v>0.14705775099999999</v>
      </c>
      <c r="E2369" s="37">
        <v>2.6356392995494251</v>
      </c>
      <c r="F2369" s="37">
        <v>2.9563543182914618</v>
      </c>
      <c r="G2369" s="31" t="s">
        <v>7872</v>
      </c>
    </row>
    <row r="2370" spans="1:7">
      <c r="A2370" s="31" t="s">
        <v>6856</v>
      </c>
      <c r="B2370" s="173" t="s">
        <v>7139</v>
      </c>
      <c r="C2370" s="37">
        <v>-5.4470503000000003E-2</v>
      </c>
      <c r="D2370" s="32">
        <v>0.94748160000000003</v>
      </c>
      <c r="E2370" s="37">
        <v>1.5739120653111116</v>
      </c>
      <c r="F2370" s="37" t="e">
        <v>#NUM!</v>
      </c>
      <c r="G2370" s="31" t="s">
        <v>7872</v>
      </c>
    </row>
    <row r="2371" spans="1:7">
      <c r="A2371" s="31" t="s">
        <v>5622</v>
      </c>
      <c r="B2371" s="173" t="s">
        <v>7411</v>
      </c>
      <c r="C2371" s="37">
        <v>0.77312776500000002</v>
      </c>
      <c r="D2371" s="32">
        <v>1.49684E-4</v>
      </c>
      <c r="E2371" s="37">
        <v>3.4645705772989772</v>
      </c>
      <c r="F2371" s="37">
        <v>4.1574469177896223</v>
      </c>
      <c r="G2371" s="31" t="s">
        <v>8141</v>
      </c>
    </row>
    <row r="2372" spans="1:7">
      <c r="A2372" s="35" t="s">
        <v>5623</v>
      </c>
      <c r="B2372" s="175" t="s">
        <v>7139</v>
      </c>
      <c r="C2372" s="39">
        <v>1.9315994540000001</v>
      </c>
      <c r="D2372" s="36">
        <v>2.6353069E-2</v>
      </c>
      <c r="E2372" s="39">
        <v>-2.5340814624899992</v>
      </c>
      <c r="F2372" s="39" t="e">
        <v>#NUM!</v>
      </c>
      <c r="G2372" s="35" t="s">
        <v>7872</v>
      </c>
    </row>
    <row r="2373" spans="1:7">
      <c r="A2373" s="31" t="s">
        <v>6022</v>
      </c>
      <c r="B2373" s="173" t="s">
        <v>7411</v>
      </c>
      <c r="C2373" s="37">
        <v>0.79000597400000006</v>
      </c>
      <c r="D2373" s="32">
        <v>5.3731751000000001E-2</v>
      </c>
      <c r="E2373" s="37">
        <v>4.4129940633648914</v>
      </c>
      <c r="F2373" s="37">
        <v>5.2188606528999468</v>
      </c>
      <c r="G2373" s="31" t="s">
        <v>8141</v>
      </c>
    </row>
    <row r="2374" spans="1:7">
      <c r="A2374" s="31" t="s">
        <v>5624</v>
      </c>
      <c r="B2374" s="173" t="s">
        <v>7411</v>
      </c>
      <c r="C2374" s="37">
        <v>0.94996773400000001</v>
      </c>
      <c r="D2374" s="32">
        <v>9.5528790000000002E-3</v>
      </c>
      <c r="E2374" s="37">
        <v>5.0550272572392814</v>
      </c>
      <c r="F2374" s="37">
        <v>6.0269082335187951</v>
      </c>
      <c r="G2374" s="31" t="s">
        <v>8141</v>
      </c>
    </row>
    <row r="2375" spans="1:7">
      <c r="A2375" s="35" t="s">
        <v>5625</v>
      </c>
      <c r="B2375" s="175" t="s">
        <v>7139</v>
      </c>
      <c r="C2375" s="39">
        <v>1.568058634</v>
      </c>
      <c r="D2375" s="36">
        <v>4.5499999999999998E-7</v>
      </c>
      <c r="E2375" s="39">
        <v>4.2494741408446508</v>
      </c>
      <c r="F2375" s="39">
        <v>5.8348637137451922</v>
      </c>
      <c r="G2375" s="35" t="s">
        <v>8498</v>
      </c>
    </row>
    <row r="2376" spans="1:7">
      <c r="A2376" s="89" t="s">
        <v>6137</v>
      </c>
      <c r="B2376" s="176" t="s">
        <v>7139</v>
      </c>
      <c r="C2376" s="98">
        <v>1.329915956</v>
      </c>
      <c r="D2376" s="96">
        <v>9.3665526999999998E-2</v>
      </c>
      <c r="E2376" s="98">
        <v>-1.0686936311937645</v>
      </c>
      <c r="F2376" s="98">
        <v>-1.1683290757089408</v>
      </c>
      <c r="G2376" s="89" t="s">
        <v>7872</v>
      </c>
    </row>
    <row r="2377" spans="1:7">
      <c r="A2377" s="31" t="s">
        <v>6768</v>
      </c>
      <c r="B2377" s="173" t="s">
        <v>7139</v>
      </c>
      <c r="C2377" s="37">
        <v>-7.5765878999999994E-2</v>
      </c>
      <c r="D2377" s="32">
        <v>0.82517663299999999</v>
      </c>
      <c r="E2377" s="37">
        <v>6.0945985831474445</v>
      </c>
      <c r="F2377" s="37">
        <v>5.8639411799984247</v>
      </c>
      <c r="G2377" s="31" t="s">
        <v>7872</v>
      </c>
    </row>
    <row r="2378" spans="1:7">
      <c r="A2378" s="31" t="s">
        <v>6811</v>
      </c>
      <c r="B2378" s="173" t="s">
        <v>7590</v>
      </c>
      <c r="C2378" s="37">
        <v>-4.3144039000000002E-2</v>
      </c>
      <c r="D2378" s="32">
        <v>0.87504090000000001</v>
      </c>
      <c r="E2378" s="37">
        <v>6.6522917365855969</v>
      </c>
      <c r="F2378" s="37">
        <v>6.572631648285796</v>
      </c>
      <c r="G2378" s="31" t="s">
        <v>4959</v>
      </c>
    </row>
    <row r="2379" spans="1:7">
      <c r="A2379" s="35" t="s">
        <v>5626</v>
      </c>
      <c r="B2379" s="175" t="s">
        <v>2708</v>
      </c>
      <c r="C2379" s="39">
        <v>1.1326491750000001</v>
      </c>
      <c r="D2379" s="36">
        <v>4.4010966999999998E-2</v>
      </c>
      <c r="E2379" s="39">
        <v>-1.2264815847584658</v>
      </c>
      <c r="F2379" s="39">
        <v>-0.61262425657943109</v>
      </c>
      <c r="G2379" s="35" t="s">
        <v>8147</v>
      </c>
    </row>
    <row r="2380" spans="1:7">
      <c r="A2380" s="35" t="s">
        <v>5627</v>
      </c>
      <c r="B2380" s="175" t="s">
        <v>7139</v>
      </c>
      <c r="C2380" s="39">
        <v>2.0952711879999999</v>
      </c>
      <c r="D2380" s="36">
        <v>1.1422122E-2</v>
      </c>
      <c r="E2380" s="39">
        <v>-3.4227919011888512</v>
      </c>
      <c r="F2380" s="39">
        <v>-1.1769202348985646</v>
      </c>
      <c r="G2380" s="35" t="s">
        <v>7872</v>
      </c>
    </row>
    <row r="2381" spans="1:7">
      <c r="A2381" s="31" t="s">
        <v>6420</v>
      </c>
      <c r="B2381" s="173" t="s">
        <v>7139</v>
      </c>
      <c r="C2381" s="37">
        <v>0.296866623</v>
      </c>
      <c r="D2381" s="32">
        <v>0.33302711600000001</v>
      </c>
      <c r="E2381" s="37">
        <v>4.5444362641560501</v>
      </c>
      <c r="F2381" s="37">
        <v>4.7450747405967304</v>
      </c>
      <c r="G2381" s="31" t="s">
        <v>7872</v>
      </c>
    </row>
    <row r="2382" spans="1:7">
      <c r="A2382" s="31" t="s">
        <v>5628</v>
      </c>
      <c r="B2382" s="173" t="s">
        <v>7781</v>
      </c>
      <c r="C2382" s="37">
        <v>0.53843859599999999</v>
      </c>
      <c r="D2382" s="32">
        <v>2.9863885E-2</v>
      </c>
      <c r="E2382" s="37">
        <v>3.5127444088899669</v>
      </c>
      <c r="F2382" s="37">
        <v>4.0191542864045795</v>
      </c>
      <c r="G2382" s="31" t="s">
        <v>5629</v>
      </c>
    </row>
    <row r="2383" spans="1:7">
      <c r="A2383" s="31" t="s">
        <v>6009</v>
      </c>
      <c r="B2383" s="173" t="s">
        <v>7781</v>
      </c>
      <c r="C2383" s="37">
        <v>0.52752214799999997</v>
      </c>
      <c r="D2383" s="32">
        <v>5.0127343999999997E-2</v>
      </c>
      <c r="E2383" s="37">
        <v>3.9113878113026859</v>
      </c>
      <c r="F2383" s="37">
        <v>4.4057754260012292</v>
      </c>
      <c r="G2383" s="31" t="s">
        <v>5629</v>
      </c>
    </row>
    <row r="2384" spans="1:7">
      <c r="A2384" s="35" t="s">
        <v>5630</v>
      </c>
      <c r="B2384" s="175" t="s">
        <v>7148</v>
      </c>
      <c r="C2384" s="39">
        <v>1.425028374</v>
      </c>
      <c r="D2384" s="36">
        <v>1.31E-5</v>
      </c>
      <c r="E2384" s="39">
        <v>2.3204079555060817</v>
      </c>
      <c r="F2384" s="39">
        <v>3.6768814893960928</v>
      </c>
      <c r="G2384" s="35" t="s">
        <v>7892</v>
      </c>
    </row>
    <row r="2385" spans="1:7">
      <c r="A2385" s="35" t="s">
        <v>5631</v>
      </c>
      <c r="B2385" s="175" t="s">
        <v>7168</v>
      </c>
      <c r="C2385" s="39">
        <v>1.9423140320000001</v>
      </c>
      <c r="D2385" s="36">
        <v>4.7699999999999997E-17</v>
      </c>
      <c r="E2385" s="39">
        <v>2.4175116716531591</v>
      </c>
      <c r="F2385" s="39">
        <v>4.3252084206784502</v>
      </c>
      <c r="G2385" s="35" t="s">
        <v>3816</v>
      </c>
    </row>
    <row r="2386" spans="1:7">
      <c r="A2386" s="35" t="s">
        <v>5632</v>
      </c>
      <c r="B2386" s="175" t="s">
        <v>7139</v>
      </c>
      <c r="C2386" s="39">
        <v>2.0482111710000002</v>
      </c>
      <c r="D2386" s="36">
        <v>3.3299999999999999E-9</v>
      </c>
      <c r="E2386" s="39">
        <v>2.3362721447981807</v>
      </c>
      <c r="F2386" s="39">
        <v>4.3093477854987388</v>
      </c>
      <c r="G2386" s="35" t="s">
        <v>7872</v>
      </c>
    </row>
    <row r="2387" spans="1:7">
      <c r="A2387" s="35" t="s">
        <v>5633</v>
      </c>
      <c r="B2387" s="175" t="s">
        <v>7237</v>
      </c>
      <c r="C2387" s="39">
        <v>2.7199703999999998</v>
      </c>
      <c r="D2387" s="36">
        <v>5.7200000000000001E-9</v>
      </c>
      <c r="E2387" s="39">
        <v>1.6954224093067106E-2</v>
      </c>
      <c r="F2387" s="39">
        <v>2.84256402820226</v>
      </c>
      <c r="G2387" s="35" t="s">
        <v>3979</v>
      </c>
    </row>
    <row r="2388" spans="1:7">
      <c r="A2388" s="35" t="s">
        <v>5634</v>
      </c>
      <c r="B2388" s="175" t="s">
        <v>7139</v>
      </c>
      <c r="C2388" s="39">
        <v>1.8878667090000001</v>
      </c>
      <c r="D2388" s="36">
        <v>1.7152176000000002E-2</v>
      </c>
      <c r="E2388" s="39">
        <v>-1.2986580317864287</v>
      </c>
      <c r="F2388" s="39">
        <v>-7.9966952667067173E-2</v>
      </c>
      <c r="G2388" s="35" t="s">
        <v>7872</v>
      </c>
    </row>
    <row r="2389" spans="1:7">
      <c r="A2389" s="31" t="s">
        <v>5635</v>
      </c>
      <c r="B2389" s="173" t="s">
        <v>7303</v>
      </c>
      <c r="C2389" s="37">
        <v>0.89415009400000001</v>
      </c>
      <c r="D2389" s="32">
        <v>4.46E-17</v>
      </c>
      <c r="E2389" s="37">
        <v>7.0818350203099651</v>
      </c>
      <c r="F2389" s="37">
        <v>7.9521238087290191</v>
      </c>
      <c r="G2389" s="31" t="s">
        <v>7908</v>
      </c>
    </row>
    <row r="2390" spans="1:7">
      <c r="A2390" s="31" t="s">
        <v>5636</v>
      </c>
      <c r="B2390" s="173" t="s">
        <v>7147</v>
      </c>
      <c r="C2390" s="37">
        <v>-0.24654941799999999</v>
      </c>
      <c r="D2390" s="32">
        <v>1.62542E-4</v>
      </c>
      <c r="E2390" s="37">
        <v>9.4601940808460387</v>
      </c>
      <c r="F2390" s="37">
        <v>9.1749537324128898</v>
      </c>
      <c r="G2390" s="31" t="s">
        <v>228</v>
      </c>
    </row>
    <row r="2391" spans="1:7">
      <c r="A2391" s="31" t="s">
        <v>6571</v>
      </c>
      <c r="B2391" s="173" t="s">
        <v>7761</v>
      </c>
      <c r="C2391" s="37">
        <v>-8.9141970000000001E-2</v>
      </c>
      <c r="D2391" s="32">
        <v>0.54375520499999996</v>
      </c>
      <c r="E2391" s="37">
        <v>10.039531146306803</v>
      </c>
      <c r="F2391" s="37">
        <v>9.9222032677116605</v>
      </c>
      <c r="G2391" s="31" t="s">
        <v>8482</v>
      </c>
    </row>
    <row r="2392" spans="1:7">
      <c r="A2392" s="31" t="s">
        <v>6698</v>
      </c>
      <c r="B2392" s="173" t="s">
        <v>7618</v>
      </c>
      <c r="C2392" s="37">
        <v>6.7802902999999998E-2</v>
      </c>
      <c r="D2392" s="32">
        <v>0.73686328599999995</v>
      </c>
      <c r="E2392" s="37">
        <v>9.9693082913313109</v>
      </c>
      <c r="F2392" s="37">
        <v>10.011225867247997</v>
      </c>
      <c r="G2392" s="31" t="s">
        <v>8348</v>
      </c>
    </row>
    <row r="2393" spans="1:7">
      <c r="A2393" s="31" t="s">
        <v>6706</v>
      </c>
      <c r="B2393" s="173" t="s">
        <v>7139</v>
      </c>
      <c r="C2393" s="37">
        <v>5.2209511E-2</v>
      </c>
      <c r="D2393" s="32">
        <v>0.75004453699999996</v>
      </c>
      <c r="E2393" s="37">
        <v>7.8432131708987738</v>
      </c>
      <c r="F2393" s="37">
        <v>7.8425435573167652</v>
      </c>
      <c r="G2393" s="31" t="s">
        <v>7872</v>
      </c>
    </row>
    <row r="2394" spans="1:7">
      <c r="A2394" s="35" t="s">
        <v>5637</v>
      </c>
      <c r="B2394" s="175" t="s">
        <v>7139</v>
      </c>
      <c r="C2394" s="39">
        <v>2.1977725920000002</v>
      </c>
      <c r="D2394" s="36">
        <v>7.2300000000000002E-120</v>
      </c>
      <c r="E2394" s="39">
        <v>6.3781094239294971</v>
      </c>
      <c r="F2394" s="39">
        <v>8.5485915827834429</v>
      </c>
      <c r="G2394" s="35" t="s">
        <v>7966</v>
      </c>
    </row>
    <row r="2395" spans="1:7">
      <c r="A2395" s="35" t="s">
        <v>5638</v>
      </c>
      <c r="B2395" s="175" t="s">
        <v>7602</v>
      </c>
      <c r="C2395" s="39">
        <v>2.185529126</v>
      </c>
      <c r="D2395" s="36">
        <v>2.1099999999999998E-115</v>
      </c>
      <c r="E2395" s="39">
        <v>5.8103355277929669</v>
      </c>
      <c r="F2395" s="39">
        <v>7.9644236371216683</v>
      </c>
      <c r="G2395" s="35" t="s">
        <v>5639</v>
      </c>
    </row>
    <row r="2396" spans="1:7">
      <c r="A2396" s="31" t="s">
        <v>5640</v>
      </c>
      <c r="B2396" s="173" t="s">
        <v>7139</v>
      </c>
      <c r="C2396" s="37">
        <v>-0.98891616299999996</v>
      </c>
      <c r="D2396" s="32">
        <v>1.807695E-3</v>
      </c>
      <c r="E2396" s="37">
        <v>3.3665123576650591</v>
      </c>
      <c r="F2396" s="37">
        <v>2.1229945192090867</v>
      </c>
      <c r="G2396" s="31" t="s">
        <v>7966</v>
      </c>
    </row>
    <row r="2397" spans="1:7">
      <c r="A2397" s="31" t="s">
        <v>6447</v>
      </c>
      <c r="B2397" s="173" t="s">
        <v>7139</v>
      </c>
      <c r="C2397" s="37">
        <v>-0.452451043</v>
      </c>
      <c r="D2397" s="32">
        <v>0.38055169500000002</v>
      </c>
      <c r="E2397" s="37">
        <v>3.3436587725528573</v>
      </c>
      <c r="F2397" s="37">
        <v>2.2047844978851008</v>
      </c>
      <c r="G2397" s="31" t="s">
        <v>7966</v>
      </c>
    </row>
    <row r="2398" spans="1:7">
      <c r="A2398" s="33" t="s">
        <v>5641</v>
      </c>
      <c r="B2398" s="174" t="s">
        <v>7139</v>
      </c>
      <c r="C2398" s="38">
        <v>-1.605448923</v>
      </c>
      <c r="D2398" s="34">
        <v>9.8300000000000002E-32</v>
      </c>
      <c r="E2398" s="38">
        <v>8.6372396911886415</v>
      </c>
      <c r="F2398" s="38">
        <v>6.9745092527344648</v>
      </c>
      <c r="G2398" s="33" t="s">
        <v>7966</v>
      </c>
    </row>
    <row r="2399" spans="1:7">
      <c r="A2399" s="35" t="s">
        <v>5642</v>
      </c>
      <c r="B2399" s="175" t="s">
        <v>7139</v>
      </c>
      <c r="C2399" s="39">
        <v>2.3389439950000002</v>
      </c>
      <c r="D2399" s="36">
        <v>7.6299999999999999E-60</v>
      </c>
      <c r="E2399" s="39">
        <v>6.0198133852339089</v>
      </c>
      <c r="F2399" s="39">
        <v>8.3424978699726697</v>
      </c>
      <c r="G2399" s="35" t="s">
        <v>7966</v>
      </c>
    </row>
    <row r="2400" spans="1:7">
      <c r="A2400" s="33" t="s">
        <v>5643</v>
      </c>
      <c r="B2400" s="174" t="s">
        <v>7139</v>
      </c>
      <c r="C2400" s="38">
        <v>-1.2577827660000001</v>
      </c>
      <c r="D2400" s="34">
        <v>3.1099999999999998E-22</v>
      </c>
      <c r="E2400" s="38">
        <v>8.1554800286659539</v>
      </c>
      <c r="F2400" s="38">
        <v>6.853163752550774</v>
      </c>
      <c r="G2400" s="33" t="s">
        <v>7872</v>
      </c>
    </row>
    <row r="2401" spans="1:7">
      <c r="A2401" s="31" t="s">
        <v>6750</v>
      </c>
      <c r="B2401" s="173" t="s">
        <v>7139</v>
      </c>
      <c r="C2401" s="37">
        <v>-0.18587679700000001</v>
      </c>
      <c r="D2401" s="32">
        <v>0.80950831700000003</v>
      </c>
      <c r="E2401" s="37">
        <v>2.1579258657797129</v>
      </c>
      <c r="F2401" s="37">
        <v>4.6265378636553119E-2</v>
      </c>
      <c r="G2401" s="31" t="s">
        <v>7872</v>
      </c>
    </row>
    <row r="2402" spans="1:7">
      <c r="A2402" s="31" t="s">
        <v>6524</v>
      </c>
      <c r="B2402" s="173" t="s">
        <v>7139</v>
      </c>
      <c r="C2402" s="37">
        <v>-0.433793225</v>
      </c>
      <c r="D2402" s="32">
        <v>0.49063454200000001</v>
      </c>
      <c r="E2402" s="37">
        <v>3.6139392556902949</v>
      </c>
      <c r="F2402" s="37">
        <v>2.3477059437769174</v>
      </c>
      <c r="G2402" s="31" t="s">
        <v>7871</v>
      </c>
    </row>
    <row r="2403" spans="1:7">
      <c r="A2403" s="31" t="s">
        <v>6262</v>
      </c>
      <c r="B2403" s="173" t="s">
        <v>7139</v>
      </c>
      <c r="C2403" s="37">
        <v>-0.41177235699999998</v>
      </c>
      <c r="D2403" s="32">
        <v>0.172380377</v>
      </c>
      <c r="E2403" s="37">
        <v>4.0827726491030472</v>
      </c>
      <c r="F2403" s="37">
        <v>3.4872428778760778</v>
      </c>
      <c r="G2403" s="31" t="s">
        <v>7872</v>
      </c>
    </row>
    <row r="2404" spans="1:7">
      <c r="A2404" s="31" t="s">
        <v>6430</v>
      </c>
      <c r="B2404" s="173" t="s">
        <v>7328</v>
      </c>
      <c r="C2404" s="37">
        <v>-0.34373519699999999</v>
      </c>
      <c r="D2404" s="32">
        <v>0.34205398799999998</v>
      </c>
      <c r="E2404" s="37">
        <v>3.8859913035037033</v>
      </c>
      <c r="F2404" s="37">
        <v>3.3574986028006299</v>
      </c>
      <c r="G2404" s="31" t="s">
        <v>8061</v>
      </c>
    </row>
    <row r="2405" spans="1:7">
      <c r="A2405" s="31" t="s">
        <v>6590</v>
      </c>
      <c r="B2405" s="173" t="s">
        <v>7139</v>
      </c>
      <c r="C2405" s="37">
        <v>-0.35092058199999998</v>
      </c>
      <c r="D2405" s="32">
        <v>0.56927344300000005</v>
      </c>
      <c r="E2405" s="37">
        <v>4.253086141577727</v>
      </c>
      <c r="F2405" s="37">
        <v>3.1518180989741702</v>
      </c>
      <c r="G2405" s="31" t="s">
        <v>7872</v>
      </c>
    </row>
    <row r="2406" spans="1:7">
      <c r="A2406" s="31" t="s">
        <v>5644</v>
      </c>
      <c r="B2406" s="173" t="s">
        <v>7139</v>
      </c>
      <c r="C2406" s="37">
        <v>-0.440103507</v>
      </c>
      <c r="D2406" s="32">
        <v>1.0743000000000001E-4</v>
      </c>
      <c r="E2406" s="37">
        <v>4.9594540456626248</v>
      </c>
      <c r="F2406" s="37">
        <v>4.4498986874582922</v>
      </c>
      <c r="G2406" s="31" t="s">
        <v>7924</v>
      </c>
    </row>
    <row r="2407" spans="1:7">
      <c r="A2407" s="31" t="s">
        <v>6633</v>
      </c>
      <c r="B2407" s="173" t="s">
        <v>7139</v>
      </c>
      <c r="C2407" s="37">
        <v>-5.3131528999999997E-2</v>
      </c>
      <c r="D2407" s="32">
        <v>0.62185839700000001</v>
      </c>
      <c r="E2407" s="37">
        <v>5.4963590613962792</v>
      </c>
      <c r="F2407" s="37">
        <v>5.3946714256920298</v>
      </c>
      <c r="G2407" s="31" t="s">
        <v>8131</v>
      </c>
    </row>
    <row r="2408" spans="1:7">
      <c r="A2408" s="31" t="s">
        <v>6273</v>
      </c>
      <c r="B2408" s="173" t="s">
        <v>7139</v>
      </c>
      <c r="C2408" s="37">
        <v>-0.23188282900000001</v>
      </c>
      <c r="D2408" s="32">
        <v>0.18170560099999999</v>
      </c>
      <c r="E2408" s="37">
        <v>5.0998139139781831</v>
      </c>
      <c r="F2408" s="37">
        <v>4.7926562394208956</v>
      </c>
      <c r="G2408" s="31" t="s">
        <v>7872</v>
      </c>
    </row>
    <row r="2409" spans="1:7">
      <c r="A2409" s="31" t="s">
        <v>6770</v>
      </c>
      <c r="B2409" s="173" t="s">
        <v>7139</v>
      </c>
      <c r="C2409" s="37">
        <v>-7.9517691000000001E-2</v>
      </c>
      <c r="D2409" s="32">
        <v>0.83005354600000003</v>
      </c>
      <c r="E2409" s="37">
        <v>3.9790197763651358</v>
      </c>
      <c r="F2409" s="37">
        <v>3.7304331961099022</v>
      </c>
      <c r="G2409" s="31" t="s">
        <v>7872</v>
      </c>
    </row>
    <row r="2410" spans="1:7">
      <c r="A2410" s="31" t="s">
        <v>6866</v>
      </c>
      <c r="B2410" s="173" t="s">
        <v>7139</v>
      </c>
      <c r="C2410" s="37">
        <v>1.3239766E-2</v>
      </c>
      <c r="D2410" s="32">
        <v>0.960608244</v>
      </c>
      <c r="E2410" s="37">
        <v>3.8179760402833369</v>
      </c>
      <c r="F2410" s="37">
        <v>3.7340573063438547</v>
      </c>
      <c r="G2410" s="31" t="s">
        <v>7871</v>
      </c>
    </row>
    <row r="2411" spans="1:7">
      <c r="A2411" s="31" t="s">
        <v>5645</v>
      </c>
      <c r="B2411" s="173" t="s">
        <v>7224</v>
      </c>
      <c r="C2411" s="37">
        <v>0.77983929399999996</v>
      </c>
      <c r="D2411" s="32">
        <v>1.3402129E-2</v>
      </c>
      <c r="E2411" s="37">
        <v>2.0214470208588664</v>
      </c>
      <c r="F2411" s="37">
        <v>2.6576434928216996</v>
      </c>
      <c r="G2411" s="31" t="s">
        <v>7961</v>
      </c>
    </row>
    <row r="2412" spans="1:7">
      <c r="A2412" s="31" t="s">
        <v>6694</v>
      </c>
      <c r="B2412" s="173" t="s">
        <v>7139</v>
      </c>
      <c r="C2412" s="37">
        <v>0.209034039</v>
      </c>
      <c r="D2412" s="32">
        <v>0.73551858599999997</v>
      </c>
      <c r="E2412" s="37">
        <v>-0.16132684466375094</v>
      </c>
      <c r="F2412" s="37">
        <v>-0.63474571228873944</v>
      </c>
      <c r="G2412" s="31" t="s">
        <v>8038</v>
      </c>
    </row>
    <row r="2413" spans="1:7">
      <c r="A2413" s="31" t="s">
        <v>6848</v>
      </c>
      <c r="B2413" s="173" t="s">
        <v>7139</v>
      </c>
      <c r="C2413" s="37">
        <v>3.2719507000000002E-2</v>
      </c>
      <c r="D2413" s="32">
        <v>0.93853378300000001</v>
      </c>
      <c r="E2413" s="37">
        <v>2.0200372054799578</v>
      </c>
      <c r="F2413" s="37">
        <v>1.7733637861563412</v>
      </c>
      <c r="G2413" s="31" t="s">
        <v>7872</v>
      </c>
    </row>
    <row r="2414" spans="1:7">
      <c r="A2414" s="31" t="s">
        <v>6492</v>
      </c>
      <c r="B2414" s="173" t="s">
        <v>7139</v>
      </c>
      <c r="C2414" s="37">
        <v>0.551953692</v>
      </c>
      <c r="D2414" s="32">
        <v>0.44175366500000002</v>
      </c>
      <c r="E2414" s="37">
        <v>0.12202315777135316</v>
      </c>
      <c r="F2414" s="37">
        <v>-0.54367039408735796</v>
      </c>
      <c r="G2414" s="31" t="s">
        <v>7872</v>
      </c>
    </row>
    <row r="2415" spans="1:7">
      <c r="A2415" s="31" t="s">
        <v>6605</v>
      </c>
      <c r="B2415" s="173" t="s">
        <v>7139</v>
      </c>
      <c r="C2415" s="37">
        <v>0.136338767</v>
      </c>
      <c r="D2415" s="32">
        <v>0.59437527199999995</v>
      </c>
      <c r="E2415" s="37">
        <v>3.4489077246617126</v>
      </c>
      <c r="F2415" s="37">
        <v>3.453837562591612</v>
      </c>
      <c r="G2415" s="31" t="s">
        <v>8246</v>
      </c>
    </row>
    <row r="2416" spans="1:7">
      <c r="A2416" s="31" t="s">
        <v>6553</v>
      </c>
      <c r="B2416" s="173" t="s">
        <v>7139</v>
      </c>
      <c r="C2416" s="37">
        <v>-0.223505652</v>
      </c>
      <c r="D2416" s="32">
        <v>0.51657500300000003</v>
      </c>
      <c r="E2416" s="37">
        <v>3.6269250094656442</v>
      </c>
      <c r="F2416" s="37">
        <v>3.160304452022058</v>
      </c>
      <c r="G2416" s="31" t="s">
        <v>7872</v>
      </c>
    </row>
    <row r="2417" spans="1:7">
      <c r="A2417" s="31" t="s">
        <v>5646</v>
      </c>
      <c r="B2417" s="173" t="s">
        <v>7139</v>
      </c>
      <c r="C2417" s="37">
        <v>-0.954172625</v>
      </c>
      <c r="D2417" s="32">
        <v>5.2799999999999996E-18</v>
      </c>
      <c r="E2417" s="37">
        <v>8.087534140978029</v>
      </c>
      <c r="F2417" s="37">
        <v>7.0882327856226111</v>
      </c>
      <c r="G2417" s="31" t="s">
        <v>7872</v>
      </c>
    </row>
    <row r="2418" spans="1:7">
      <c r="A2418" s="33" t="s">
        <v>5647</v>
      </c>
      <c r="B2418" s="174" t="s">
        <v>7139</v>
      </c>
      <c r="C2418" s="38">
        <v>-1.1049415069999999</v>
      </c>
      <c r="D2418" s="34">
        <v>6.5600000000000006E-14</v>
      </c>
      <c r="E2418" s="38">
        <v>7.0047192575664896</v>
      </c>
      <c r="F2418" s="38">
        <v>5.7918851026128655</v>
      </c>
      <c r="G2418" s="33" t="s">
        <v>7872</v>
      </c>
    </row>
    <row r="2419" spans="1:7">
      <c r="A2419" s="33" t="s">
        <v>5648</v>
      </c>
      <c r="B2419" s="174" t="s">
        <v>7139</v>
      </c>
      <c r="C2419" s="38">
        <v>-1.237150499</v>
      </c>
      <c r="D2419" s="34">
        <v>1.34E-21</v>
      </c>
      <c r="E2419" s="38">
        <v>8.483433014155656</v>
      </c>
      <c r="F2419" s="38">
        <v>7.1936465546070361</v>
      </c>
      <c r="G2419" s="33" t="s">
        <v>7872</v>
      </c>
    </row>
    <row r="2420" spans="1:7">
      <c r="A2420" s="33" t="s">
        <v>5649</v>
      </c>
      <c r="B2420" s="174" t="s">
        <v>7139</v>
      </c>
      <c r="C2420" s="38">
        <v>-1.2370335480000001</v>
      </c>
      <c r="D2420" s="34">
        <v>4.0800000000000002E-21</v>
      </c>
      <c r="E2420" s="38">
        <v>8.8208553658786801</v>
      </c>
      <c r="F2420" s="38">
        <v>7.5299386197409692</v>
      </c>
      <c r="G2420" s="33" t="s">
        <v>8246</v>
      </c>
    </row>
    <row r="2421" spans="1:7">
      <c r="A2421" s="33" t="s">
        <v>5650</v>
      </c>
      <c r="B2421" s="174" t="s">
        <v>7596</v>
      </c>
      <c r="C2421" s="38">
        <v>-1.6160442800000001</v>
      </c>
      <c r="D2421" s="34">
        <v>4.2700000000000004E-15</v>
      </c>
      <c r="E2421" s="38">
        <v>7.6796067365330085</v>
      </c>
      <c r="F2421" s="38">
        <v>5.9815298892744941</v>
      </c>
      <c r="G2421" s="33" t="s">
        <v>5651</v>
      </c>
    </row>
    <row r="2422" spans="1:7">
      <c r="A2422" s="33" t="s">
        <v>5652</v>
      </c>
      <c r="B2422" s="174" t="s">
        <v>7782</v>
      </c>
      <c r="C2422" s="38">
        <v>-1.4837709290000001</v>
      </c>
      <c r="D2422" s="34">
        <v>1.44E-6</v>
      </c>
      <c r="E2422" s="38">
        <v>6.7881397855371501</v>
      </c>
      <c r="F2422" s="38">
        <v>5.1340980828029164</v>
      </c>
      <c r="G2422" s="33" t="s">
        <v>8297</v>
      </c>
    </row>
    <row r="2423" spans="1:7">
      <c r="A2423" s="33" t="s">
        <v>5653</v>
      </c>
      <c r="B2423" s="174" t="s">
        <v>7139</v>
      </c>
      <c r="C2423" s="38">
        <v>-1.6556546480000001</v>
      </c>
      <c r="D2423" s="34">
        <v>6.1799999999999999E-14</v>
      </c>
      <c r="E2423" s="38">
        <v>7.6541427157589181</v>
      </c>
      <c r="F2423" s="38">
        <v>5.9151455731572247</v>
      </c>
      <c r="G2423" s="33" t="s">
        <v>8499</v>
      </c>
    </row>
    <row r="2424" spans="1:7">
      <c r="A2424" s="33" t="s">
        <v>5654</v>
      </c>
      <c r="B2424" s="174" t="s">
        <v>2312</v>
      </c>
      <c r="C2424" s="38">
        <v>-1.2240656700000001</v>
      </c>
      <c r="D2424" s="34">
        <v>1.1E-5</v>
      </c>
      <c r="E2424" s="38">
        <v>6.7303595989033207</v>
      </c>
      <c r="F2424" s="38">
        <v>5.3944080191622303</v>
      </c>
      <c r="G2424" s="33" t="s">
        <v>8033</v>
      </c>
    </row>
    <row r="2425" spans="1:7">
      <c r="A2425" s="33" t="s">
        <v>5655</v>
      </c>
      <c r="B2425" s="174" t="s">
        <v>7177</v>
      </c>
      <c r="C2425" s="38">
        <v>-1.470533769</v>
      </c>
      <c r="D2425" s="34">
        <v>5.1299999999999997E-18</v>
      </c>
      <c r="E2425" s="38">
        <v>6.8751686652186343</v>
      </c>
      <c r="F2425" s="38">
        <v>5.3148539212614025</v>
      </c>
      <c r="G2425" s="33" t="s">
        <v>7911</v>
      </c>
    </row>
    <row r="2426" spans="1:7">
      <c r="A2426" s="33" t="s">
        <v>5656</v>
      </c>
      <c r="B2426" s="174" t="s">
        <v>7307</v>
      </c>
      <c r="C2426" s="38">
        <v>-1.5259683020000001</v>
      </c>
      <c r="D2426" s="34">
        <v>8.7799999999999999E-13</v>
      </c>
      <c r="E2426" s="38">
        <v>6.5769963562471903</v>
      </c>
      <c r="F2426" s="38">
        <v>4.9429497713757975</v>
      </c>
      <c r="G2426" s="33" t="s">
        <v>1000</v>
      </c>
    </row>
    <row r="2427" spans="1:7">
      <c r="A2427" s="31" t="s">
        <v>6918</v>
      </c>
      <c r="B2427" s="173" t="s">
        <v>7139</v>
      </c>
      <c r="C2427" s="37" t="s">
        <v>6888</v>
      </c>
      <c r="D2427" s="32" t="s">
        <v>6888</v>
      </c>
      <c r="E2427" s="37" t="e">
        <v>#NUM!</v>
      </c>
      <c r="F2427" s="37" t="e">
        <v>#NUM!</v>
      </c>
      <c r="G2427" s="31" t="s">
        <v>7872</v>
      </c>
    </row>
    <row r="2428" spans="1:7">
      <c r="A2428" s="35" t="s">
        <v>5657</v>
      </c>
      <c r="B2428" s="175" t="s">
        <v>7139</v>
      </c>
      <c r="C2428" s="39">
        <v>2.4257854499999998</v>
      </c>
      <c r="D2428" s="36">
        <v>4.1765630000000003E-3</v>
      </c>
      <c r="E2428" s="39" t="e">
        <v>#NUM!</v>
      </c>
      <c r="F2428" s="39">
        <v>-1.5432563615508745</v>
      </c>
      <c r="G2428" s="35" t="s">
        <v>7872</v>
      </c>
    </row>
    <row r="2429" spans="1:7">
      <c r="A2429" s="31" t="s">
        <v>6919</v>
      </c>
      <c r="B2429" s="173" t="s">
        <v>7139</v>
      </c>
      <c r="C2429" s="37" t="s">
        <v>6888</v>
      </c>
      <c r="D2429" s="32" t="s">
        <v>6888</v>
      </c>
      <c r="E2429" s="37" t="e">
        <v>#NUM!</v>
      </c>
      <c r="F2429" s="37" t="e">
        <v>#NUM!</v>
      </c>
      <c r="G2429" s="31" t="s">
        <v>7872</v>
      </c>
    </row>
    <row r="2430" spans="1:7">
      <c r="A2430" s="31" t="s">
        <v>6920</v>
      </c>
      <c r="B2430" s="173" t="s">
        <v>7499</v>
      </c>
      <c r="C2430" s="37" t="s">
        <v>6888</v>
      </c>
      <c r="D2430" s="32" t="s">
        <v>6888</v>
      </c>
      <c r="E2430" s="37" t="e">
        <v>#NUM!</v>
      </c>
      <c r="F2430" s="37" t="e">
        <v>#NUM!</v>
      </c>
      <c r="G2430" s="31" t="s">
        <v>8247</v>
      </c>
    </row>
    <row r="2431" spans="1:7">
      <c r="A2431" s="31" t="s">
        <v>6921</v>
      </c>
      <c r="B2431" s="173" t="s">
        <v>7139</v>
      </c>
      <c r="C2431" s="37" t="s">
        <v>6888</v>
      </c>
      <c r="D2431" s="32" t="s">
        <v>6888</v>
      </c>
      <c r="E2431" s="37" t="e">
        <v>#NUM!</v>
      </c>
      <c r="F2431" s="37" t="e">
        <v>#NUM!</v>
      </c>
      <c r="G2431" s="31" t="s">
        <v>7872</v>
      </c>
    </row>
    <row r="2432" spans="1:7">
      <c r="A2432" s="31" t="s">
        <v>6858</v>
      </c>
      <c r="B2432" s="173" t="s">
        <v>7139</v>
      </c>
      <c r="C2432" s="37">
        <v>-2.3479580999999999E-2</v>
      </c>
      <c r="D2432" s="32">
        <v>0.94870876500000001</v>
      </c>
      <c r="E2432" s="37">
        <v>2.7212769055371937</v>
      </c>
      <c r="F2432" s="37">
        <v>2.5038316073282645</v>
      </c>
      <c r="G2432" s="31" t="s">
        <v>8500</v>
      </c>
    </row>
    <row r="2433" spans="1:7">
      <c r="A2433" s="31" t="s">
        <v>6116</v>
      </c>
      <c r="B2433" s="173" t="s">
        <v>6977</v>
      </c>
      <c r="C2433" s="37">
        <v>0.76794185599999998</v>
      </c>
      <c r="D2433" s="32">
        <v>8.4560809000000001E-2</v>
      </c>
      <c r="E2433" s="37">
        <v>0.98252792998318028</v>
      </c>
      <c r="F2433" s="37">
        <v>1.6050417311987588</v>
      </c>
      <c r="G2433" s="31" t="s">
        <v>7883</v>
      </c>
    </row>
    <row r="2434" spans="1:7">
      <c r="A2434" s="31" t="s">
        <v>6143</v>
      </c>
      <c r="B2434" s="173" t="s">
        <v>6976</v>
      </c>
      <c r="C2434" s="37">
        <v>0.91745758600000005</v>
      </c>
      <c r="D2434" s="32">
        <v>9.6961188000000004E-2</v>
      </c>
      <c r="E2434" s="37">
        <v>0.70579164513704284</v>
      </c>
      <c r="F2434" s="37">
        <v>1.2502421743506553</v>
      </c>
      <c r="G2434" s="31" t="s">
        <v>7882</v>
      </c>
    </row>
    <row r="2435" spans="1:7">
      <c r="A2435" s="31" t="s">
        <v>6312</v>
      </c>
      <c r="B2435" s="173" t="s">
        <v>6975</v>
      </c>
      <c r="C2435" s="37">
        <v>0.61994905600000005</v>
      </c>
      <c r="D2435" s="32">
        <v>0.20864385099999999</v>
      </c>
      <c r="E2435" s="37">
        <v>1.364400378272016</v>
      </c>
      <c r="F2435" s="37">
        <v>1.7130588431456093</v>
      </c>
      <c r="G2435" s="31" t="s">
        <v>7881</v>
      </c>
    </row>
    <row r="2436" spans="1:7">
      <c r="A2436" s="31" t="s">
        <v>6803</v>
      </c>
      <c r="B2436" s="173" t="s">
        <v>7142</v>
      </c>
      <c r="C2436" s="37">
        <v>0.102255841</v>
      </c>
      <c r="D2436" s="32">
        <v>0.85652105599999995</v>
      </c>
      <c r="E2436" s="37">
        <v>1.1088380915165779</v>
      </c>
      <c r="F2436" s="37">
        <v>0.69833274137090706</v>
      </c>
      <c r="G2436" s="31" t="s">
        <v>7880</v>
      </c>
    </row>
    <row r="2437" spans="1:7">
      <c r="A2437" s="35" t="s">
        <v>5658</v>
      </c>
      <c r="B2437" s="175" t="s">
        <v>7142</v>
      </c>
      <c r="C2437" s="39">
        <v>1.149251099</v>
      </c>
      <c r="D2437" s="36">
        <v>4.7291685999999999E-2</v>
      </c>
      <c r="E2437" s="39">
        <v>-0.31244697608107963</v>
      </c>
      <c r="F2437" s="39">
        <v>0.43835170062462631</v>
      </c>
      <c r="G2437" s="35" t="s">
        <v>7880</v>
      </c>
    </row>
    <row r="2438" spans="1:7">
      <c r="A2438" s="31" t="s">
        <v>6371</v>
      </c>
      <c r="B2438" s="173" t="s">
        <v>7139</v>
      </c>
      <c r="C2438" s="37">
        <v>0.71630319399999998</v>
      </c>
      <c r="D2438" s="32">
        <v>0.26840518299999999</v>
      </c>
      <c r="E2438" s="37">
        <v>-0.71870905060458834</v>
      </c>
      <c r="F2438" s="37">
        <v>-0.71081953012734678</v>
      </c>
      <c r="G2438" s="31" t="s">
        <v>7872</v>
      </c>
    </row>
    <row r="2439" spans="1:7">
      <c r="A2439" s="35" t="s">
        <v>5659</v>
      </c>
      <c r="B2439" s="175" t="s">
        <v>7783</v>
      </c>
      <c r="C2439" s="39">
        <v>1.4382726969999999</v>
      </c>
      <c r="D2439" s="36">
        <v>1.5700000000000001E-11</v>
      </c>
      <c r="E2439" s="39">
        <v>2.1494885647358686</v>
      </c>
      <c r="F2439" s="39">
        <v>3.5670384853957424</v>
      </c>
      <c r="G2439" s="35" t="s">
        <v>8501</v>
      </c>
    </row>
    <row r="2440" spans="1:7">
      <c r="A2440" s="31" t="s">
        <v>6525</v>
      </c>
      <c r="B2440" s="173" t="s">
        <v>7139</v>
      </c>
      <c r="C2440" s="37">
        <v>-8.7269745999999995E-2</v>
      </c>
      <c r="D2440" s="32">
        <v>0.49346628999999997</v>
      </c>
      <c r="E2440" s="37">
        <v>5.8250595514541015</v>
      </c>
      <c r="F2440" s="37">
        <v>5.6783659997961307</v>
      </c>
      <c r="G2440" s="31" t="s">
        <v>8502</v>
      </c>
    </row>
    <row r="2441" spans="1:7">
      <c r="A2441" s="31" t="s">
        <v>5660</v>
      </c>
      <c r="B2441" s="173" t="s">
        <v>7402</v>
      </c>
      <c r="C2441" s="37">
        <v>-0.51645314600000003</v>
      </c>
      <c r="D2441" s="32">
        <v>2.3523199999999999E-4</v>
      </c>
      <c r="E2441" s="37">
        <v>6.6881442222051408</v>
      </c>
      <c r="F2441" s="37">
        <v>6.1119142403586464</v>
      </c>
      <c r="G2441" s="31" t="s">
        <v>7885</v>
      </c>
    </row>
    <row r="2442" spans="1:7">
      <c r="A2442" s="35" t="s">
        <v>5661</v>
      </c>
      <c r="B2442" s="175" t="s">
        <v>7139</v>
      </c>
      <c r="C2442" s="39">
        <v>1.041259481</v>
      </c>
      <c r="D2442" s="36">
        <v>1.5500000000000001E-11</v>
      </c>
      <c r="E2442" s="39">
        <v>6.9384897334216653</v>
      </c>
      <c r="F2442" s="39">
        <v>7.947004293118983</v>
      </c>
      <c r="G2442" s="35" t="s">
        <v>7872</v>
      </c>
    </row>
    <row r="2443" spans="1:7">
      <c r="A2443" s="35" t="s">
        <v>5662</v>
      </c>
      <c r="B2443" s="175" t="s">
        <v>7139</v>
      </c>
      <c r="C2443" s="39">
        <v>1.529996871</v>
      </c>
      <c r="D2443" s="36">
        <v>3.8600000000000003E-5</v>
      </c>
      <c r="E2443" s="39">
        <v>0.64917631725326863</v>
      </c>
      <c r="F2443" s="39">
        <v>2.1495298109957708</v>
      </c>
      <c r="G2443" s="35" t="s">
        <v>7872</v>
      </c>
    </row>
    <row r="2444" spans="1:7">
      <c r="A2444" s="31" t="s">
        <v>5663</v>
      </c>
      <c r="B2444" s="173" t="s">
        <v>7139</v>
      </c>
      <c r="C2444" s="37">
        <v>0.71557821499999996</v>
      </c>
      <c r="D2444" s="32">
        <v>1.68E-17</v>
      </c>
      <c r="E2444" s="37">
        <v>7.4103575700982285</v>
      </c>
      <c r="F2444" s="37">
        <v>8.0929424688240754</v>
      </c>
      <c r="G2444" s="31" t="s">
        <v>8503</v>
      </c>
    </row>
    <row r="2445" spans="1:7">
      <c r="A2445" s="31" t="s">
        <v>6365</v>
      </c>
      <c r="B2445" s="173" t="s">
        <v>7139</v>
      </c>
      <c r="C2445" s="37">
        <v>0.196304586</v>
      </c>
      <c r="D2445" s="32">
        <v>0.26255995900000001</v>
      </c>
      <c r="E2445" s="37">
        <v>8.3277271715561909</v>
      </c>
      <c r="F2445" s="37">
        <v>8.4850915016895314</v>
      </c>
      <c r="G2445" s="31" t="s">
        <v>7872</v>
      </c>
    </row>
    <row r="2446" spans="1:7">
      <c r="A2446" s="31" t="s">
        <v>6286</v>
      </c>
      <c r="B2446" s="173" t="s">
        <v>7139</v>
      </c>
      <c r="C2446" s="37">
        <v>0.17983107400000001</v>
      </c>
      <c r="D2446" s="32">
        <v>0.188992877</v>
      </c>
      <c r="E2446" s="37">
        <v>7.2620658614766453</v>
      </c>
      <c r="F2446" s="37">
        <v>7.3923413696002012</v>
      </c>
      <c r="G2446" s="31" t="s">
        <v>7872</v>
      </c>
    </row>
    <row r="2447" spans="1:7">
      <c r="A2447" s="31" t="s">
        <v>6611</v>
      </c>
      <c r="B2447" s="173" t="s">
        <v>7139</v>
      </c>
      <c r="C2447" s="37">
        <v>6.5504295000000004E-2</v>
      </c>
      <c r="D2447" s="32">
        <v>0.60031785699999995</v>
      </c>
      <c r="E2447" s="37">
        <v>7.9020980289244553</v>
      </c>
      <c r="F2447" s="37">
        <v>7.9274301133343386</v>
      </c>
      <c r="G2447" s="31" t="s">
        <v>8207</v>
      </c>
    </row>
    <row r="2448" spans="1:7">
      <c r="A2448" s="31" t="s">
        <v>6756</v>
      </c>
      <c r="B2448" s="173" t="s">
        <v>7187</v>
      </c>
      <c r="C2448" s="37">
        <v>7.2146039999999995E-2</v>
      </c>
      <c r="D2448" s="32">
        <v>0.81104756700000002</v>
      </c>
      <c r="E2448" s="37">
        <v>4.0871700216693005</v>
      </c>
      <c r="F2448" s="37">
        <v>4.0229894619953042</v>
      </c>
      <c r="G2448" s="31" t="s">
        <v>7928</v>
      </c>
    </row>
    <row r="2449" spans="1:7">
      <c r="A2449" s="31" t="s">
        <v>6217</v>
      </c>
      <c r="B2449" s="173" t="s">
        <v>7139</v>
      </c>
      <c r="C2449" s="37">
        <v>-0.63289055500000002</v>
      </c>
      <c r="D2449" s="32">
        <v>0.141459796</v>
      </c>
      <c r="E2449" s="37">
        <v>4.3759177047492193</v>
      </c>
      <c r="F2449" s="37">
        <v>3.4625264136422622</v>
      </c>
      <c r="G2449" s="31" t="s">
        <v>8504</v>
      </c>
    </row>
    <row r="2450" spans="1:7">
      <c r="A2450" s="35" t="s">
        <v>5664</v>
      </c>
      <c r="B2450" s="175" t="s">
        <v>7139</v>
      </c>
      <c r="C2450" s="39">
        <v>2.2053788120000002</v>
      </c>
      <c r="D2450" s="36">
        <v>4.8199999999999998E-18</v>
      </c>
      <c r="E2450" s="39">
        <v>8.0873430692526558</v>
      </c>
      <c r="F2450" s="39">
        <v>10.302504206562357</v>
      </c>
      <c r="G2450" s="35" t="s">
        <v>7872</v>
      </c>
    </row>
    <row r="2451" spans="1:7">
      <c r="A2451" s="31" t="s">
        <v>6136</v>
      </c>
      <c r="B2451" s="173" t="s">
        <v>7139</v>
      </c>
      <c r="C2451" s="37">
        <v>0.842123026</v>
      </c>
      <c r="D2451" s="32">
        <v>9.3374129E-2</v>
      </c>
      <c r="E2451" s="37">
        <v>0.52219826853623352</v>
      </c>
      <c r="F2451" s="37">
        <v>1.0053920796679996</v>
      </c>
      <c r="G2451" s="31" t="s">
        <v>7966</v>
      </c>
    </row>
    <row r="2452" spans="1:7">
      <c r="A2452" s="31" t="s">
        <v>5665</v>
      </c>
      <c r="B2452" s="173" t="s">
        <v>7139</v>
      </c>
      <c r="C2452" s="37">
        <v>0.95233830100000005</v>
      </c>
      <c r="D2452" s="32">
        <v>1.6520099999999999E-4</v>
      </c>
      <c r="E2452" s="37">
        <v>3.9345600837165011</v>
      </c>
      <c r="F2452" s="37">
        <v>4.7778424097898231</v>
      </c>
      <c r="G2452" s="31" t="s">
        <v>7872</v>
      </c>
    </row>
    <row r="2453" spans="1:7">
      <c r="A2453" s="31" t="s">
        <v>6733</v>
      </c>
      <c r="B2453" s="173" t="s">
        <v>7139</v>
      </c>
      <c r="C2453" s="37">
        <v>-0.21931948600000001</v>
      </c>
      <c r="D2453" s="32">
        <v>0.79119575600000003</v>
      </c>
      <c r="E2453" s="37">
        <v>-1.1314518475120223</v>
      </c>
      <c r="F2453" s="37" t="e">
        <v>#NUM!</v>
      </c>
      <c r="G2453" s="31" t="s">
        <v>8505</v>
      </c>
    </row>
    <row r="2454" spans="1:7">
      <c r="A2454" s="35" t="s">
        <v>5666</v>
      </c>
      <c r="B2454" s="175" t="s">
        <v>7139</v>
      </c>
      <c r="C2454" s="39">
        <v>1.947994081</v>
      </c>
      <c r="D2454" s="36">
        <v>1.2142060999999999E-2</v>
      </c>
      <c r="E2454" s="39">
        <v>-3.1384185356032925</v>
      </c>
      <c r="F2454" s="39">
        <v>-1.51608900478141</v>
      </c>
      <c r="G2454" s="35" t="s">
        <v>8505</v>
      </c>
    </row>
    <row r="2455" spans="1:7">
      <c r="A2455" s="89" t="s">
        <v>6066</v>
      </c>
      <c r="B2455" s="176" t="s">
        <v>7139</v>
      </c>
      <c r="C2455" s="98">
        <v>1.449211942</v>
      </c>
      <c r="D2455" s="96">
        <v>6.4775537999999994E-2</v>
      </c>
      <c r="E2455" s="98">
        <v>-0.34755788042502223</v>
      </c>
      <c r="F2455" s="98">
        <v>0.79211257669413004</v>
      </c>
      <c r="G2455" s="89" t="s">
        <v>7872</v>
      </c>
    </row>
    <row r="2456" spans="1:7">
      <c r="A2456" s="35" t="s">
        <v>5667</v>
      </c>
      <c r="B2456" s="175" t="s">
        <v>7784</v>
      </c>
      <c r="C2456" s="39">
        <v>1.436651253</v>
      </c>
      <c r="D2456" s="36">
        <v>2.0218733999999999E-2</v>
      </c>
      <c r="E2456" s="39">
        <v>0.45532915323512402</v>
      </c>
      <c r="F2456" s="39">
        <v>1.5564913598763508</v>
      </c>
      <c r="G2456" s="35" t="s">
        <v>8506</v>
      </c>
    </row>
    <row r="2457" spans="1:7">
      <c r="A2457" s="35" t="s">
        <v>5668</v>
      </c>
      <c r="B2457" s="175" t="s">
        <v>7139</v>
      </c>
      <c r="C2457" s="39">
        <v>2.083671319</v>
      </c>
      <c r="D2457" s="36">
        <v>1.1932715E-2</v>
      </c>
      <c r="E2457" s="39">
        <v>-4.2416042477180351</v>
      </c>
      <c r="F2457" s="39">
        <v>-2.1495925119977191</v>
      </c>
      <c r="G2457" s="35" t="s">
        <v>7872</v>
      </c>
    </row>
    <row r="2458" spans="1:7">
      <c r="A2458" s="31" t="s">
        <v>5669</v>
      </c>
      <c r="B2458" s="173" t="s">
        <v>7139</v>
      </c>
      <c r="C2458" s="37">
        <v>0.74810559300000001</v>
      </c>
      <c r="D2458" s="32">
        <v>2.1400000000000001E-10</v>
      </c>
      <c r="E2458" s="37">
        <v>7.5921008561839498</v>
      </c>
      <c r="F2458" s="37">
        <v>8.3162904010686116</v>
      </c>
      <c r="G2458" s="31" t="s">
        <v>7923</v>
      </c>
    </row>
    <row r="2459" spans="1:7">
      <c r="A2459" s="31" t="s">
        <v>6289</v>
      </c>
      <c r="B2459" s="173" t="s">
        <v>7139</v>
      </c>
      <c r="C2459" s="37">
        <v>0.53327820999999997</v>
      </c>
      <c r="D2459" s="32">
        <v>0.18932631799999999</v>
      </c>
      <c r="E2459" s="37">
        <v>1.983744405490077</v>
      </c>
      <c r="F2459" s="37">
        <v>2.3142788869195625</v>
      </c>
      <c r="G2459" s="31" t="s">
        <v>7872</v>
      </c>
    </row>
    <row r="2460" spans="1:7">
      <c r="A2460" s="31" t="s">
        <v>6165</v>
      </c>
      <c r="B2460" s="173" t="s">
        <v>7139</v>
      </c>
      <c r="C2460" s="37">
        <v>0.70340200900000005</v>
      </c>
      <c r="D2460" s="32">
        <v>0.108539013</v>
      </c>
      <c r="E2460" s="37">
        <v>2.6510452251344621</v>
      </c>
      <c r="F2460" s="37">
        <v>3.2075749171978289</v>
      </c>
      <c r="G2460" s="31" t="s">
        <v>8507</v>
      </c>
    </row>
    <row r="2461" spans="1:7">
      <c r="A2461" s="31" t="s">
        <v>5670</v>
      </c>
      <c r="B2461" s="173" t="s">
        <v>7139</v>
      </c>
      <c r="C2461" s="37">
        <v>-0.73604377600000004</v>
      </c>
      <c r="D2461" s="32">
        <v>2.3400000000000002E-19</v>
      </c>
      <c r="E2461" s="37">
        <v>8.6524445378394113</v>
      </c>
      <c r="F2461" s="37">
        <v>7.8766585471939763</v>
      </c>
      <c r="G2461" s="31" t="s">
        <v>7872</v>
      </c>
    </row>
    <row r="2462" spans="1:7">
      <c r="A2462" s="35" t="s">
        <v>5671</v>
      </c>
      <c r="B2462" s="175" t="s">
        <v>7139</v>
      </c>
      <c r="C2462" s="39">
        <v>2.6108584480000001</v>
      </c>
      <c r="D2462" s="36">
        <v>2.48E-5</v>
      </c>
      <c r="E2462" s="39">
        <v>-0.53467770479113075</v>
      </c>
      <c r="F2462" s="39">
        <v>2.4362701224156629</v>
      </c>
      <c r="G2462" s="35" t="s">
        <v>7872</v>
      </c>
    </row>
    <row r="2463" spans="1:7">
      <c r="A2463" s="35" t="s">
        <v>5672</v>
      </c>
      <c r="B2463" s="175" t="s">
        <v>7139</v>
      </c>
      <c r="C2463" s="39">
        <v>1.7121814369999999</v>
      </c>
      <c r="D2463" s="36">
        <v>1.7152176000000002E-2</v>
      </c>
      <c r="E2463" s="39">
        <v>-0.3941572520930629</v>
      </c>
      <c r="F2463" s="39">
        <v>0.90724810807699507</v>
      </c>
      <c r="G2463" s="35" t="s">
        <v>7872</v>
      </c>
    </row>
    <row r="2464" spans="1:7">
      <c r="A2464" s="31" t="s">
        <v>6922</v>
      </c>
      <c r="B2464" s="173" t="s">
        <v>7139</v>
      </c>
      <c r="C2464" s="37" t="s">
        <v>6888</v>
      </c>
      <c r="D2464" s="32" t="s">
        <v>6888</v>
      </c>
      <c r="E2464" s="37" t="e">
        <v>#NUM!</v>
      </c>
      <c r="F2464" s="37" t="e">
        <v>#NUM!</v>
      </c>
      <c r="G2464" s="31" t="s">
        <v>7871</v>
      </c>
    </row>
    <row r="2465" spans="1:7">
      <c r="A2465" s="35" t="s">
        <v>5673</v>
      </c>
      <c r="B2465" s="175" t="s">
        <v>7139</v>
      </c>
      <c r="C2465" s="39">
        <v>2.5730523679999999</v>
      </c>
      <c r="D2465" s="36">
        <v>2.57254E-4</v>
      </c>
      <c r="E2465" s="39">
        <v>-1.497132642447605</v>
      </c>
      <c r="F2465" s="39">
        <v>1.7306801465042425</v>
      </c>
      <c r="G2465" s="35" t="s">
        <v>7871</v>
      </c>
    </row>
    <row r="2466" spans="1:7">
      <c r="A2466" s="35" t="s">
        <v>5674</v>
      </c>
      <c r="B2466" s="175" t="s">
        <v>7139</v>
      </c>
      <c r="C2466" s="39">
        <v>1.522958579</v>
      </c>
      <c r="D2466" s="36">
        <v>4.0222927999999998E-2</v>
      </c>
      <c r="E2466" s="39">
        <v>-1.5242473515558888</v>
      </c>
      <c r="F2466" s="39">
        <v>-0.53216121501061664</v>
      </c>
      <c r="G2466" s="35" t="s">
        <v>7872</v>
      </c>
    </row>
    <row r="2467" spans="1:7">
      <c r="A2467" s="31" t="s">
        <v>5675</v>
      </c>
      <c r="B2467" s="173" t="s">
        <v>7139</v>
      </c>
      <c r="C2467" s="37">
        <v>-0.95392417299999999</v>
      </c>
      <c r="D2467" s="32">
        <v>2.1100000000000001E-6</v>
      </c>
      <c r="E2467" s="37">
        <v>6.8084019656671497</v>
      </c>
      <c r="F2467" s="37">
        <v>5.7731146579417754</v>
      </c>
      <c r="G2467" s="31" t="s">
        <v>7872</v>
      </c>
    </row>
    <row r="2468" spans="1:7">
      <c r="A2468" s="31" t="s">
        <v>6170</v>
      </c>
      <c r="B2468" s="173" t="s">
        <v>7139</v>
      </c>
      <c r="C2468" s="37">
        <v>0.977582226</v>
      </c>
      <c r="D2468" s="32">
        <v>0.110339627</v>
      </c>
      <c r="E2468" s="37">
        <v>0.45796259458957261</v>
      </c>
      <c r="F2468" s="37">
        <v>0.96113453745680899</v>
      </c>
      <c r="G2468" s="31" t="s">
        <v>7872</v>
      </c>
    </row>
    <row r="2469" spans="1:7">
      <c r="A2469" s="35" t="s">
        <v>5676</v>
      </c>
      <c r="B2469" s="175" t="s">
        <v>7139</v>
      </c>
      <c r="C2469" s="39">
        <v>1.8505023860000001</v>
      </c>
      <c r="D2469" s="36">
        <v>1.60099E-4</v>
      </c>
      <c r="E2469" s="39">
        <v>4.1112222429223591E-2</v>
      </c>
      <c r="F2469" s="39">
        <v>1.8766240078031422</v>
      </c>
      <c r="G2469" s="35" t="s">
        <v>7871</v>
      </c>
    </row>
    <row r="2470" spans="1:7">
      <c r="A2470" s="35" t="s">
        <v>5677</v>
      </c>
      <c r="B2470" s="175" t="s">
        <v>7139</v>
      </c>
      <c r="C2470" s="39">
        <v>1.323076972</v>
      </c>
      <c r="D2470" s="36">
        <v>3.0749400000000001E-4</v>
      </c>
      <c r="E2470" s="39">
        <v>1.8464846796262093</v>
      </c>
      <c r="F2470" s="39">
        <v>3.1562305341663213</v>
      </c>
      <c r="G2470" s="35" t="s">
        <v>8246</v>
      </c>
    </row>
    <row r="2471" spans="1:7">
      <c r="A2471" s="35" t="s">
        <v>5678</v>
      </c>
      <c r="B2471" s="175" t="s">
        <v>7139</v>
      </c>
      <c r="C2471" s="39">
        <v>1.8273327189999999</v>
      </c>
      <c r="D2471" s="36">
        <v>1.7878300000000001E-4</v>
      </c>
      <c r="E2471" s="39">
        <v>0.43219380422225429</v>
      </c>
      <c r="F2471" s="39">
        <v>2.3316826645401965</v>
      </c>
      <c r="G2471" s="35" t="s">
        <v>8246</v>
      </c>
    </row>
    <row r="2472" spans="1:7">
      <c r="A2472" s="35" t="s">
        <v>5679</v>
      </c>
      <c r="B2472" s="175" t="s">
        <v>7139</v>
      </c>
      <c r="C2472" s="39">
        <v>2.4360847639999998</v>
      </c>
      <c r="D2472" s="36">
        <v>2.2200000000000001E-5</v>
      </c>
      <c r="E2472" s="39">
        <v>1.449930302405938</v>
      </c>
      <c r="F2472" s="39">
        <v>4.1684540935168277</v>
      </c>
      <c r="G2472" s="35" t="s">
        <v>7872</v>
      </c>
    </row>
    <row r="2473" spans="1:7">
      <c r="A2473" s="31" t="s">
        <v>6687</v>
      </c>
      <c r="B2473" s="173" t="s">
        <v>7139</v>
      </c>
      <c r="C2473" s="37">
        <v>0.168919553</v>
      </c>
      <c r="D2473" s="32">
        <v>0.72791186399999996</v>
      </c>
      <c r="E2473" s="37">
        <v>5.6042258765538397</v>
      </c>
      <c r="F2473" s="37">
        <v>5.5723607491846048</v>
      </c>
      <c r="G2473" s="31" t="s">
        <v>7871</v>
      </c>
    </row>
    <row r="2474" spans="1:7">
      <c r="A2474" s="31" t="s">
        <v>6751</v>
      </c>
      <c r="B2474" s="173" t="s">
        <v>7139</v>
      </c>
      <c r="C2474" s="37">
        <v>9.2189706999999996E-2</v>
      </c>
      <c r="D2474" s="32">
        <v>0.80950831700000003</v>
      </c>
      <c r="E2474" s="37">
        <v>6.2460733446856631</v>
      </c>
      <c r="F2474" s="37">
        <v>6.2706006051688536</v>
      </c>
      <c r="G2474" s="31" t="s">
        <v>7872</v>
      </c>
    </row>
    <row r="2475" spans="1:7">
      <c r="A2475" s="31" t="s">
        <v>6559</v>
      </c>
      <c r="B2475" s="173" t="s">
        <v>7139</v>
      </c>
      <c r="C2475" s="37">
        <v>0.48667334499999998</v>
      </c>
      <c r="D2475" s="32">
        <v>0.52506553499999997</v>
      </c>
      <c r="E2475" s="37">
        <v>0.36100273416525208</v>
      </c>
      <c r="F2475" s="37">
        <v>-0.83754160429137969</v>
      </c>
      <c r="G2475" s="31" t="s">
        <v>7872</v>
      </c>
    </row>
    <row r="2476" spans="1:7">
      <c r="A2476" s="35" t="s">
        <v>5680</v>
      </c>
      <c r="B2476" s="175" t="s">
        <v>7139</v>
      </c>
      <c r="C2476" s="39">
        <v>1.9636769080000001</v>
      </c>
      <c r="D2476" s="36">
        <v>1.0787461E-2</v>
      </c>
      <c r="E2476" s="39">
        <v>-2.0702716794652267</v>
      </c>
      <c r="F2476" s="39">
        <v>-0.36948253201271869</v>
      </c>
      <c r="G2476" s="35" t="s">
        <v>7872</v>
      </c>
    </row>
    <row r="2477" spans="1:7">
      <c r="A2477" s="31" t="s">
        <v>6488</v>
      </c>
      <c r="B2477" s="173" t="s">
        <v>7139</v>
      </c>
      <c r="C2477" s="37">
        <v>0.64393341599999998</v>
      </c>
      <c r="D2477" s="32">
        <v>0.43902182200000001</v>
      </c>
      <c r="E2477" s="37">
        <v>-0.52788939571905313</v>
      </c>
      <c r="F2477" s="37" t="e">
        <v>#NUM!</v>
      </c>
      <c r="G2477" s="31" t="s">
        <v>7871</v>
      </c>
    </row>
    <row r="2478" spans="1:7">
      <c r="A2478" s="31" t="s">
        <v>6923</v>
      </c>
      <c r="B2478" s="173" t="s">
        <v>7139</v>
      </c>
      <c r="C2478" s="37" t="s">
        <v>6888</v>
      </c>
      <c r="D2478" s="32" t="s">
        <v>6888</v>
      </c>
      <c r="E2478" s="37" t="e">
        <v>#NUM!</v>
      </c>
      <c r="F2478" s="37" t="e">
        <v>#NUM!</v>
      </c>
      <c r="G2478" s="31" t="s">
        <v>7872</v>
      </c>
    </row>
    <row r="2479" spans="1:7">
      <c r="A2479" s="31" t="s">
        <v>6924</v>
      </c>
      <c r="B2479" s="173" t="s">
        <v>7139</v>
      </c>
      <c r="C2479" s="37" t="s">
        <v>6888</v>
      </c>
      <c r="D2479" s="32" t="s">
        <v>6888</v>
      </c>
      <c r="E2479" s="37" t="e">
        <v>#NUM!</v>
      </c>
      <c r="F2479" s="37" t="e">
        <v>#NUM!</v>
      </c>
      <c r="G2479" s="31" t="s">
        <v>7872</v>
      </c>
    </row>
    <row r="2480" spans="1:7">
      <c r="A2480" s="89" t="s">
        <v>6129</v>
      </c>
      <c r="B2480" s="176" t="s">
        <v>7139</v>
      </c>
      <c r="C2480" s="98">
        <v>1.378827909</v>
      </c>
      <c r="D2480" s="96">
        <v>9.0354168999999998E-2</v>
      </c>
      <c r="E2480" s="98">
        <v>-2.2502159688431345</v>
      </c>
      <c r="F2480" s="98">
        <v>-2.2050876267231798</v>
      </c>
      <c r="G2480" s="89" t="s">
        <v>7872</v>
      </c>
    </row>
    <row r="2481" spans="1:7">
      <c r="A2481" s="31" t="s">
        <v>6490</v>
      </c>
      <c r="B2481" s="173" t="s">
        <v>7139</v>
      </c>
      <c r="C2481" s="37">
        <v>0.42585471899999999</v>
      </c>
      <c r="D2481" s="32">
        <v>0.43935391600000001</v>
      </c>
      <c r="E2481" s="37">
        <v>0.59639929510286616</v>
      </c>
      <c r="F2481" s="37">
        <v>0.57868708803362767</v>
      </c>
      <c r="G2481" s="31" t="s">
        <v>7872</v>
      </c>
    </row>
    <row r="2482" spans="1:7">
      <c r="A2482" s="31" t="s">
        <v>6516</v>
      </c>
      <c r="B2482" s="173" t="s">
        <v>7139</v>
      </c>
      <c r="C2482" s="37">
        <v>0.51286133700000003</v>
      </c>
      <c r="D2482" s="32">
        <v>0.477469219</v>
      </c>
      <c r="E2482" s="37">
        <v>-0.17505952574149167</v>
      </c>
      <c r="F2482" s="37">
        <v>-0.99508701605968786</v>
      </c>
      <c r="G2482" s="31" t="s">
        <v>8397</v>
      </c>
    </row>
    <row r="2483" spans="1:7">
      <c r="A2483" s="89" t="s">
        <v>6133</v>
      </c>
      <c r="B2483" s="176" t="s">
        <v>7139</v>
      </c>
      <c r="C2483" s="98">
        <v>1.0958416550000001</v>
      </c>
      <c r="D2483" s="96">
        <v>9.1848571000000004E-2</v>
      </c>
      <c r="E2483" s="98">
        <v>0.58695757682824712</v>
      </c>
      <c r="F2483" s="98">
        <v>1.1412895142568367</v>
      </c>
      <c r="G2483" s="89" t="s">
        <v>7871</v>
      </c>
    </row>
    <row r="2484" spans="1:7">
      <c r="A2484" s="35" t="s">
        <v>5681</v>
      </c>
      <c r="B2484" s="175" t="s">
        <v>7139</v>
      </c>
      <c r="C2484" s="39">
        <v>1.364292211</v>
      </c>
      <c r="D2484" s="36">
        <v>4.07E-5</v>
      </c>
      <c r="E2484" s="39">
        <v>2.3271643642846538</v>
      </c>
      <c r="F2484" s="39">
        <v>3.5962375081871891</v>
      </c>
      <c r="G2484" s="35" t="s">
        <v>7872</v>
      </c>
    </row>
    <row r="2485" spans="1:7">
      <c r="A2485" s="31" t="s">
        <v>6436</v>
      </c>
      <c r="B2485" s="173" t="s">
        <v>7139</v>
      </c>
      <c r="C2485" s="37">
        <v>0.76203695599999999</v>
      </c>
      <c r="D2485" s="32">
        <v>0.35501929700000001</v>
      </c>
      <c r="E2485" s="37">
        <v>-0.93858850928943294</v>
      </c>
      <c r="F2485" s="37" t="e">
        <v>#NUM!</v>
      </c>
      <c r="G2485" s="31" t="s">
        <v>7871</v>
      </c>
    </row>
    <row r="2486" spans="1:7">
      <c r="A2486" s="31" t="s">
        <v>6355</v>
      </c>
      <c r="B2486" s="173" t="s">
        <v>7139</v>
      </c>
      <c r="C2486" s="37">
        <v>0.86714325199999998</v>
      </c>
      <c r="D2486" s="32">
        <v>0.256697589</v>
      </c>
      <c r="E2486" s="37">
        <v>-0.41133454465394481</v>
      </c>
      <c r="F2486" s="37">
        <v>-1.3516362882770714</v>
      </c>
      <c r="G2486" s="31" t="s">
        <v>7871</v>
      </c>
    </row>
    <row r="2487" spans="1:7">
      <c r="A2487" s="31" t="s">
        <v>6638</v>
      </c>
      <c r="B2487" s="173" t="s">
        <v>7139</v>
      </c>
      <c r="C2487" s="37">
        <v>0.37903927799999998</v>
      </c>
      <c r="D2487" s="32">
        <v>0.63392207300000003</v>
      </c>
      <c r="E2487" s="37">
        <v>-0.68856860023173028</v>
      </c>
      <c r="F2487" s="37">
        <v>-2.8155311930483355</v>
      </c>
      <c r="G2487" s="31" t="s">
        <v>7872</v>
      </c>
    </row>
    <row r="2488" spans="1:7">
      <c r="A2488" s="35" t="s">
        <v>5682</v>
      </c>
      <c r="B2488" s="175" t="s">
        <v>7139</v>
      </c>
      <c r="C2488" s="39">
        <v>1.940882722</v>
      </c>
      <c r="D2488" s="36">
        <v>2.5680079000000001E-2</v>
      </c>
      <c r="E2488" s="39">
        <v>-3.4295799715734878</v>
      </c>
      <c r="F2488" s="39" t="e">
        <v>#NUM!</v>
      </c>
      <c r="G2488" s="35" t="s">
        <v>7871</v>
      </c>
    </row>
    <row r="2489" spans="1:7">
      <c r="A2489" s="89" t="s">
        <v>6202</v>
      </c>
      <c r="B2489" s="176" t="s">
        <v>7139</v>
      </c>
      <c r="C2489" s="98">
        <v>1.2920952649999999</v>
      </c>
      <c r="D2489" s="96">
        <v>0.13081939100000001</v>
      </c>
      <c r="E2489" s="98">
        <v>-1.2286022573909863</v>
      </c>
      <c r="F2489" s="98" t="e">
        <v>#NUM!</v>
      </c>
      <c r="G2489" s="89" t="s">
        <v>7871</v>
      </c>
    </row>
    <row r="2490" spans="1:7">
      <c r="A2490" s="89" t="s">
        <v>6029</v>
      </c>
      <c r="B2490" s="176" t="s">
        <v>7139</v>
      </c>
      <c r="C2490" s="98">
        <v>1.6437028339999999</v>
      </c>
      <c r="D2490" s="96">
        <v>5.5803235E-2</v>
      </c>
      <c r="E2490" s="98">
        <v>-2.35128938131527</v>
      </c>
      <c r="F2490" s="98" t="e">
        <v>#NUM!</v>
      </c>
      <c r="G2490" s="89" t="s">
        <v>7872</v>
      </c>
    </row>
    <row r="2491" spans="1:7">
      <c r="A2491" s="31" t="s">
        <v>6275</v>
      </c>
      <c r="B2491" s="173" t="s">
        <v>7785</v>
      </c>
      <c r="C2491" s="37">
        <v>0.75353206299999997</v>
      </c>
      <c r="D2491" s="32">
        <v>0.185197214</v>
      </c>
      <c r="E2491" s="37">
        <v>-0.71903987698410332</v>
      </c>
      <c r="F2491" s="37">
        <v>-0.37893460048408434</v>
      </c>
      <c r="G2491" s="31" t="s">
        <v>8508</v>
      </c>
    </row>
    <row r="2492" spans="1:7">
      <c r="A2492" s="89" t="s">
        <v>6276</v>
      </c>
      <c r="B2492" s="176" t="s">
        <v>7139</v>
      </c>
      <c r="C2492" s="98">
        <v>1.1163698019999999</v>
      </c>
      <c r="D2492" s="96">
        <v>0.185508321</v>
      </c>
      <c r="E2492" s="98">
        <v>-0.9597867459752264</v>
      </c>
      <c r="F2492" s="98" t="e">
        <v>#NUM!</v>
      </c>
      <c r="G2492" s="89" t="s">
        <v>7871</v>
      </c>
    </row>
    <row r="2493" spans="1:7">
      <c r="A2493" s="31" t="s">
        <v>6533</v>
      </c>
      <c r="B2493" s="173" t="s">
        <v>7139</v>
      </c>
      <c r="C2493" s="37">
        <v>0.552015963</v>
      </c>
      <c r="D2493" s="32">
        <v>0.49800782300000002</v>
      </c>
      <c r="E2493" s="37">
        <v>-0.35522176252665061</v>
      </c>
      <c r="F2493" s="37">
        <v>-1.7687216166859152</v>
      </c>
      <c r="G2493" s="31" t="s">
        <v>7872</v>
      </c>
    </row>
    <row r="2494" spans="1:7">
      <c r="A2494" s="35" t="s">
        <v>5683</v>
      </c>
      <c r="B2494" s="175" t="s">
        <v>7183</v>
      </c>
      <c r="C2494" s="39">
        <v>2.4353259110000001</v>
      </c>
      <c r="D2494" s="36">
        <v>4.7762500000000002E-4</v>
      </c>
      <c r="E2494" s="39">
        <v>-0.9070084361452464</v>
      </c>
      <c r="F2494" s="39">
        <v>1.9532080315296128</v>
      </c>
      <c r="G2494" s="35" t="s">
        <v>7918</v>
      </c>
    </row>
    <row r="2495" spans="1:7">
      <c r="A2495" s="35" t="s">
        <v>5684</v>
      </c>
      <c r="B2495" s="175" t="s">
        <v>7139</v>
      </c>
      <c r="C2495" s="39">
        <v>1.9315994540000001</v>
      </c>
      <c r="D2495" s="36">
        <v>2.6353069E-2</v>
      </c>
      <c r="E2495" s="39">
        <v>-2.8798563005503421</v>
      </c>
      <c r="F2495" s="39" t="e">
        <v>#NUM!</v>
      </c>
      <c r="G2495" s="35" t="s">
        <v>7872</v>
      </c>
    </row>
    <row r="2496" spans="1:7">
      <c r="A2496" s="89" t="s">
        <v>6023</v>
      </c>
      <c r="B2496" s="176" t="s">
        <v>7139</v>
      </c>
      <c r="C2496" s="98">
        <v>1.0604704389999999</v>
      </c>
      <c r="D2496" s="96">
        <v>5.4416733000000002E-2</v>
      </c>
      <c r="E2496" s="98">
        <v>1.4565276664444482</v>
      </c>
      <c r="F2496" s="98">
        <v>2.0969586603120787</v>
      </c>
      <c r="G2496" s="89" t="s">
        <v>7872</v>
      </c>
    </row>
    <row r="2497" spans="1:7">
      <c r="A2497" s="35" t="s">
        <v>5685</v>
      </c>
      <c r="B2497" s="175" t="s">
        <v>7139</v>
      </c>
      <c r="C2497" s="39">
        <v>1.9315994540000001</v>
      </c>
      <c r="D2497" s="36">
        <v>2.6353069E-2</v>
      </c>
      <c r="E2497" s="39">
        <v>-2.9935130832163477</v>
      </c>
      <c r="F2497" s="39" t="e">
        <v>#NUM!</v>
      </c>
      <c r="G2497" s="35" t="s">
        <v>7871</v>
      </c>
    </row>
    <row r="2498" spans="1:7">
      <c r="A2498" s="35" t="s">
        <v>5686</v>
      </c>
      <c r="B2498" s="175" t="s">
        <v>7139</v>
      </c>
      <c r="C2498" s="39">
        <v>1.935777378</v>
      </c>
      <c r="D2498" s="36">
        <v>2.6072482000000001E-2</v>
      </c>
      <c r="E2498" s="39">
        <v>-3.5668969373728134</v>
      </c>
      <c r="F2498" s="39" t="e">
        <v>#NUM!</v>
      </c>
      <c r="G2498" s="35" t="s">
        <v>7871</v>
      </c>
    </row>
    <row r="2499" spans="1:7">
      <c r="A2499" s="31" t="s">
        <v>6021</v>
      </c>
      <c r="B2499" s="173" t="s">
        <v>7139</v>
      </c>
      <c r="C2499" s="37">
        <v>0.85961774800000001</v>
      </c>
      <c r="D2499" s="32">
        <v>5.3603715000000003E-2</v>
      </c>
      <c r="E2499" s="37">
        <v>1.0358080611661649</v>
      </c>
      <c r="F2499" s="37">
        <v>1.6665074748793693</v>
      </c>
      <c r="G2499" s="31" t="s">
        <v>7871</v>
      </c>
    </row>
    <row r="2500" spans="1:7">
      <c r="A2500" s="31" t="s">
        <v>5687</v>
      </c>
      <c r="B2500" s="173" t="s">
        <v>7139</v>
      </c>
      <c r="C2500" s="37">
        <v>-0.69583006700000005</v>
      </c>
      <c r="D2500" s="32">
        <v>3.0695219999999999E-3</v>
      </c>
      <c r="E2500" s="37">
        <v>6.7480360315232764</v>
      </c>
      <c r="F2500" s="37">
        <v>5.9983884721508298</v>
      </c>
      <c r="G2500" s="31" t="s">
        <v>7872</v>
      </c>
    </row>
    <row r="2501" spans="1:7">
      <c r="A2501" s="33" t="s">
        <v>5688</v>
      </c>
      <c r="B2501" s="174" t="s">
        <v>7139</v>
      </c>
      <c r="C2501" s="38">
        <v>-1.1855342879999999</v>
      </c>
      <c r="D2501" s="34">
        <v>2.5800000000000001E-7</v>
      </c>
      <c r="E2501" s="38">
        <v>5.9224755782853746</v>
      </c>
      <c r="F2501" s="38">
        <v>4.5326048660985627</v>
      </c>
      <c r="G2501" s="33" t="s">
        <v>7872</v>
      </c>
    </row>
    <row r="2502" spans="1:7">
      <c r="A2502" s="35" t="s">
        <v>5689</v>
      </c>
      <c r="B2502" s="175" t="s">
        <v>7139</v>
      </c>
      <c r="C2502" s="39">
        <v>1.7714899740000001</v>
      </c>
      <c r="D2502" s="36">
        <v>1.5522137E-2</v>
      </c>
      <c r="E2502" s="39">
        <v>-0.64754930684196432</v>
      </c>
      <c r="F2502" s="39">
        <v>0.79278938325918913</v>
      </c>
      <c r="G2502" s="35" t="s">
        <v>7872</v>
      </c>
    </row>
    <row r="2503" spans="1:7">
      <c r="A2503" s="31" t="s">
        <v>5690</v>
      </c>
      <c r="B2503" s="173" t="s">
        <v>7139</v>
      </c>
      <c r="C2503" s="37">
        <v>-0.52769010699999996</v>
      </c>
      <c r="D2503" s="32">
        <v>5.63E-5</v>
      </c>
      <c r="E2503" s="37">
        <v>8.1912797278694374</v>
      </c>
      <c r="F2503" s="37">
        <v>7.6280203718612816</v>
      </c>
      <c r="G2503" s="31" t="s">
        <v>7872</v>
      </c>
    </row>
    <row r="2504" spans="1:7">
      <c r="A2504" s="31" t="s">
        <v>5691</v>
      </c>
      <c r="B2504" s="173" t="s">
        <v>7139</v>
      </c>
      <c r="C2504" s="37">
        <v>0.378457296</v>
      </c>
      <c r="D2504" s="32">
        <v>6.0967590000000002E-3</v>
      </c>
      <c r="E2504" s="37">
        <v>8.7112812081403526</v>
      </c>
      <c r="F2504" s="37">
        <v>9.0646179033187302</v>
      </c>
      <c r="G2504" s="31" t="s">
        <v>7872</v>
      </c>
    </row>
    <row r="2505" spans="1:7">
      <c r="A2505" s="31" t="s">
        <v>6392</v>
      </c>
      <c r="B2505" s="173" t="s">
        <v>7183</v>
      </c>
      <c r="C2505" s="37">
        <v>0.75008831099999995</v>
      </c>
      <c r="D2505" s="32">
        <v>0.299362874</v>
      </c>
      <c r="E2505" s="37">
        <v>1.377797404558109</v>
      </c>
      <c r="F2505" s="37">
        <v>1.4296308278339269</v>
      </c>
      <c r="G2505" s="31" t="s">
        <v>7918</v>
      </c>
    </row>
    <row r="2506" spans="1:7">
      <c r="A2506" s="35" t="s">
        <v>5692</v>
      </c>
      <c r="B2506" s="175" t="s">
        <v>7139</v>
      </c>
      <c r="C2506" s="39">
        <v>1.943669415</v>
      </c>
      <c r="D2506" s="36">
        <v>1.4759095E-2</v>
      </c>
      <c r="E2506" s="39">
        <v>-1.0435573548577968</v>
      </c>
      <c r="F2506" s="39">
        <v>1.0291918645956626</v>
      </c>
      <c r="G2506" s="35" t="s">
        <v>7872</v>
      </c>
    </row>
    <row r="2507" spans="1:7">
      <c r="A2507" s="89" t="s">
        <v>6109</v>
      </c>
      <c r="B2507" s="176" t="s">
        <v>7139</v>
      </c>
      <c r="C2507" s="98">
        <v>1.4037439009999999</v>
      </c>
      <c r="D2507" s="96">
        <v>8.2419958000000001E-2</v>
      </c>
      <c r="E2507" s="98">
        <v>-0.85103981204335077</v>
      </c>
      <c r="F2507" s="98">
        <v>-0.45623496200906061</v>
      </c>
      <c r="G2507" s="89" t="s">
        <v>7872</v>
      </c>
    </row>
    <row r="2508" spans="1:7">
      <c r="A2508" s="31" t="s">
        <v>6443</v>
      </c>
      <c r="B2508" s="173" t="s">
        <v>7139</v>
      </c>
      <c r="C2508" s="37">
        <v>0.52736913900000004</v>
      </c>
      <c r="D2508" s="32">
        <v>0.37359565</v>
      </c>
      <c r="E2508" s="37">
        <v>0.14518204550024227</v>
      </c>
      <c r="F2508" s="37">
        <v>0.2491613239977255</v>
      </c>
      <c r="G2508" s="31" t="s">
        <v>7871</v>
      </c>
    </row>
    <row r="2509" spans="1:7">
      <c r="A2509" s="35" t="s">
        <v>5693</v>
      </c>
      <c r="B2509" s="175" t="s">
        <v>7139</v>
      </c>
      <c r="C2509" s="39">
        <v>1.7293340619999999</v>
      </c>
      <c r="D2509" s="36">
        <v>4.9052979999999998E-3</v>
      </c>
      <c r="E2509" s="39">
        <v>-0.6694741668110693</v>
      </c>
      <c r="F2509" s="39">
        <v>1.1631211978674696</v>
      </c>
      <c r="G2509" s="35" t="s">
        <v>7872</v>
      </c>
    </row>
    <row r="2510" spans="1:7">
      <c r="A2510" s="31" t="s">
        <v>6321</v>
      </c>
      <c r="B2510" s="173" t="s">
        <v>7139</v>
      </c>
      <c r="C2510" s="37">
        <v>0.412589172</v>
      </c>
      <c r="D2510" s="32">
        <v>0.21857026600000001</v>
      </c>
      <c r="E2510" s="37">
        <v>2.6343768879223783</v>
      </c>
      <c r="F2510" s="37">
        <v>2.9819825792938137</v>
      </c>
      <c r="G2510" s="31" t="s">
        <v>7872</v>
      </c>
    </row>
    <row r="2511" spans="1:7">
      <c r="A2511" s="31" t="s">
        <v>6254</v>
      </c>
      <c r="B2511" s="173" t="s">
        <v>7139</v>
      </c>
      <c r="C2511" s="37">
        <v>0.50353400699999995</v>
      </c>
      <c r="D2511" s="32">
        <v>0.162365176</v>
      </c>
      <c r="E2511" s="37">
        <v>3.4320222729191157</v>
      </c>
      <c r="F2511" s="37">
        <v>3.7112223778436668</v>
      </c>
      <c r="G2511" s="31" t="s">
        <v>7872</v>
      </c>
    </row>
    <row r="2512" spans="1:7">
      <c r="A2512" s="31" t="s">
        <v>6463</v>
      </c>
      <c r="B2512" s="173" t="s">
        <v>7139</v>
      </c>
      <c r="C2512" s="37">
        <v>-0.22556435399999999</v>
      </c>
      <c r="D2512" s="32">
        <v>0.41797447900000001</v>
      </c>
      <c r="E2512" s="37">
        <v>4.2985913562466118</v>
      </c>
      <c r="F2512" s="37">
        <v>4.0316593285688906</v>
      </c>
      <c r="G2512" s="31" t="s">
        <v>7872</v>
      </c>
    </row>
    <row r="2513" spans="1:7">
      <c r="A2513" s="31" t="s">
        <v>5694</v>
      </c>
      <c r="B2513" s="173" t="s">
        <v>7139</v>
      </c>
      <c r="C2513" s="37">
        <v>0.47088224099999998</v>
      </c>
      <c r="D2513" s="32">
        <v>6.8293169999999997E-3</v>
      </c>
      <c r="E2513" s="37">
        <v>11.593622252502398</v>
      </c>
      <c r="F2513" s="37">
        <v>12.036149808232427</v>
      </c>
      <c r="G2513" s="31" t="s">
        <v>7872</v>
      </c>
    </row>
    <row r="2514" spans="1:7">
      <c r="A2514" s="31" t="s">
        <v>5695</v>
      </c>
      <c r="B2514" s="173" t="s">
        <v>7139</v>
      </c>
      <c r="C2514" s="37">
        <v>0.53748219100000005</v>
      </c>
      <c r="D2514" s="32">
        <v>1.149668E-3</v>
      </c>
      <c r="E2514" s="37">
        <v>8.1392195813652357</v>
      </c>
      <c r="F2514" s="37">
        <v>8.6602776623081308</v>
      </c>
      <c r="G2514" s="31" t="s">
        <v>7966</v>
      </c>
    </row>
    <row r="2515" spans="1:7">
      <c r="A2515" s="31" t="s">
        <v>6110</v>
      </c>
      <c r="B2515" s="173" t="s">
        <v>7139</v>
      </c>
      <c r="C2515" s="37">
        <v>0.24957320199999999</v>
      </c>
      <c r="D2515" s="32">
        <v>8.3318855999999997E-2</v>
      </c>
      <c r="E2515" s="37">
        <v>7.1878240794509942</v>
      </c>
      <c r="F2515" s="37">
        <v>7.4011052763548593</v>
      </c>
      <c r="G2515" s="31" t="s">
        <v>7966</v>
      </c>
    </row>
    <row r="2516" spans="1:7">
      <c r="A2516" s="31" t="s">
        <v>6672</v>
      </c>
      <c r="B2516" s="173" t="s">
        <v>7139</v>
      </c>
      <c r="C2516" s="37">
        <v>0.106311197</v>
      </c>
      <c r="D2516" s="32">
        <v>0.69795272699999999</v>
      </c>
      <c r="E2516" s="37">
        <v>6.3148457322998492</v>
      </c>
      <c r="F2516" s="37">
        <v>6.3050637533343465</v>
      </c>
      <c r="G2516" s="31" t="s">
        <v>7872</v>
      </c>
    </row>
    <row r="2517" spans="1:7">
      <c r="A2517" s="35" t="s">
        <v>5696</v>
      </c>
      <c r="B2517" s="175" t="s">
        <v>7786</v>
      </c>
      <c r="C2517" s="39">
        <v>1.6326811219999999</v>
      </c>
      <c r="D2517" s="36">
        <v>1.1541500000000001E-4</v>
      </c>
      <c r="E2517" s="39">
        <v>1.6225940518328474</v>
      </c>
      <c r="F2517" s="39">
        <v>3.2687721143162638</v>
      </c>
      <c r="G2517" s="35" t="s">
        <v>5697</v>
      </c>
    </row>
    <row r="2518" spans="1:7">
      <c r="A2518" s="35" t="s">
        <v>5698</v>
      </c>
      <c r="B2518" s="175" t="s">
        <v>7290</v>
      </c>
      <c r="C2518" s="39">
        <v>1.413743347</v>
      </c>
      <c r="D2518" s="36">
        <v>6.3841500000000003E-4</v>
      </c>
      <c r="E2518" s="39">
        <v>2.7948858473883611</v>
      </c>
      <c r="F2518" s="39">
        <v>4.2235893244917717</v>
      </c>
      <c r="G2518" s="35" t="s">
        <v>648</v>
      </c>
    </row>
    <row r="2519" spans="1:7">
      <c r="A2519" s="31" t="s">
        <v>6517</v>
      </c>
      <c r="B2519" s="173" t="s">
        <v>7139</v>
      </c>
      <c r="C2519" s="37">
        <v>0.39642468600000003</v>
      </c>
      <c r="D2519" s="32">
        <v>0.47856448600000001</v>
      </c>
      <c r="E2519" s="37">
        <v>3.6956550015938938</v>
      </c>
      <c r="F2519" s="37">
        <v>3.9267117821419508</v>
      </c>
      <c r="G2519" s="31" t="s">
        <v>7872</v>
      </c>
    </row>
    <row r="2520" spans="1:7">
      <c r="A2520" s="31" t="s">
        <v>6033</v>
      </c>
      <c r="B2520" s="173" t="s">
        <v>2885</v>
      </c>
      <c r="C2520" s="37">
        <v>-0.37951754999999998</v>
      </c>
      <c r="D2520" s="32">
        <v>5.6314080000000002E-2</v>
      </c>
      <c r="E2520" s="37">
        <v>9.7631944263168684</v>
      </c>
      <c r="F2520" s="37">
        <v>9.351794046271479</v>
      </c>
      <c r="G2520" s="31" t="s">
        <v>8056</v>
      </c>
    </row>
    <row r="2521" spans="1:7">
      <c r="A2521" s="31" t="s">
        <v>5699</v>
      </c>
      <c r="B2521" s="173" t="s">
        <v>7321</v>
      </c>
      <c r="C2521" s="37">
        <v>-0.54564565700000001</v>
      </c>
      <c r="D2521" s="32">
        <v>1.6279247E-2</v>
      </c>
      <c r="E2521" s="37">
        <v>9.4869101237986442</v>
      </c>
      <c r="F2521" s="37">
        <v>8.8968447454879396</v>
      </c>
      <c r="G2521" s="31" t="s">
        <v>4164</v>
      </c>
    </row>
    <row r="2522" spans="1:7">
      <c r="A2522" s="31" t="s">
        <v>6649</v>
      </c>
      <c r="B2522" s="173" t="s">
        <v>7320</v>
      </c>
      <c r="C2522" s="37">
        <v>-7.6507385999999997E-2</v>
      </c>
      <c r="D2522" s="32">
        <v>0.66204261900000005</v>
      </c>
      <c r="E2522" s="37">
        <v>9.4661241942807415</v>
      </c>
      <c r="F2522" s="37">
        <v>9.3638758696666482</v>
      </c>
      <c r="G2522" s="31" t="s">
        <v>4162</v>
      </c>
    </row>
    <row r="2523" spans="1:7">
      <c r="A2523" s="31" t="s">
        <v>5700</v>
      </c>
      <c r="B2523" s="173" t="s">
        <v>3414</v>
      </c>
      <c r="C2523" s="37">
        <v>-0.68854333899999998</v>
      </c>
      <c r="D2523" s="32">
        <v>1.0293940000000001E-3</v>
      </c>
      <c r="E2523" s="37">
        <v>9.7954050838460276</v>
      </c>
      <c r="F2523" s="37">
        <v>9.0624787426298159</v>
      </c>
      <c r="G2523" s="31" t="s">
        <v>8036</v>
      </c>
    </row>
    <row r="2524" spans="1:7">
      <c r="A2524" s="31" t="s">
        <v>5701</v>
      </c>
      <c r="B2524" s="173" t="s">
        <v>496</v>
      </c>
      <c r="C2524" s="37">
        <v>-0.44921973700000001</v>
      </c>
      <c r="D2524" s="32">
        <v>3.6828048000000002E-2</v>
      </c>
      <c r="E2524" s="37">
        <v>9.1609936959174441</v>
      </c>
      <c r="F2524" s="37">
        <v>8.6661374257185066</v>
      </c>
      <c r="G2524" s="31" t="s">
        <v>8509</v>
      </c>
    </row>
    <row r="2525" spans="1:7">
      <c r="A2525" s="31" t="s">
        <v>6740</v>
      </c>
      <c r="B2525" s="173" t="s">
        <v>498</v>
      </c>
      <c r="C2525" s="37">
        <v>1.8624888999999999E-2</v>
      </c>
      <c r="D2525" s="32">
        <v>0.79960689200000001</v>
      </c>
      <c r="E2525" s="37">
        <v>8.6300262951859139</v>
      </c>
      <c r="F2525" s="37">
        <v>8.6143943315912068</v>
      </c>
      <c r="G2525" s="31" t="s">
        <v>8510</v>
      </c>
    </row>
    <row r="2526" spans="1:7">
      <c r="A2526" s="31" t="s">
        <v>5702</v>
      </c>
      <c r="B2526" s="173" t="s">
        <v>500</v>
      </c>
      <c r="C2526" s="37">
        <v>-0.68618263000000002</v>
      </c>
      <c r="D2526" s="32">
        <v>7.3000000000000005E-8</v>
      </c>
      <c r="E2526" s="37">
        <v>8.2854624334771003</v>
      </c>
      <c r="F2526" s="37">
        <v>7.5419468584651197</v>
      </c>
      <c r="G2526" s="31" t="s">
        <v>8511</v>
      </c>
    </row>
    <row r="2527" spans="1:7">
      <c r="A2527" s="31" t="s">
        <v>5703</v>
      </c>
      <c r="B2527" s="173" t="s">
        <v>7139</v>
      </c>
      <c r="C2527" s="37">
        <v>-0.56028042300000003</v>
      </c>
      <c r="D2527" s="32">
        <v>1.026585E-3</v>
      </c>
      <c r="E2527" s="37">
        <v>6.9078751574250914</v>
      </c>
      <c r="F2527" s="37">
        <v>6.2680999206621646</v>
      </c>
      <c r="G2527" s="31" t="s">
        <v>5551</v>
      </c>
    </row>
    <row r="2528" spans="1:7">
      <c r="A2528" s="31" t="s">
        <v>6221</v>
      </c>
      <c r="B2528" s="173" t="s">
        <v>7139</v>
      </c>
      <c r="C2528" s="37">
        <v>0.20278648199999999</v>
      </c>
      <c r="D2528" s="32">
        <v>0.14294849900000001</v>
      </c>
      <c r="E2528" s="37">
        <v>7.3346236806417133</v>
      </c>
      <c r="F2528" s="37">
        <v>7.5040675452139931</v>
      </c>
      <c r="G2528" s="31" t="s">
        <v>7872</v>
      </c>
    </row>
    <row r="2529" spans="1:7">
      <c r="A2529" s="31" t="s">
        <v>6745</v>
      </c>
      <c r="B2529" s="173" t="s">
        <v>7139</v>
      </c>
      <c r="C2529" s="37">
        <v>-4.0171002999999997E-2</v>
      </c>
      <c r="D2529" s="32">
        <v>0.80163078300000001</v>
      </c>
      <c r="E2529" s="37">
        <v>7.2155437608272868</v>
      </c>
      <c r="F2529" s="37">
        <v>7.1453706359169802</v>
      </c>
      <c r="G2529" s="31" t="s">
        <v>7871</v>
      </c>
    </row>
    <row r="2530" spans="1:7">
      <c r="A2530" s="33" t="s">
        <v>5704</v>
      </c>
      <c r="B2530" s="174" t="s">
        <v>7787</v>
      </c>
      <c r="C2530" s="38">
        <v>-1.175493626</v>
      </c>
      <c r="D2530" s="34">
        <v>8.9200000000000003E-72</v>
      </c>
      <c r="E2530" s="38">
        <v>8.6133731834948826</v>
      </c>
      <c r="F2530" s="38">
        <v>7.396022374798406</v>
      </c>
      <c r="G2530" s="33" t="s">
        <v>5705</v>
      </c>
    </row>
    <row r="2531" spans="1:7">
      <c r="A2531" s="33" t="s">
        <v>5706</v>
      </c>
      <c r="B2531" s="174" t="s">
        <v>7139</v>
      </c>
      <c r="C2531" s="38">
        <v>-1.5727158189999999</v>
      </c>
      <c r="D2531" s="34">
        <v>1.25E-84</v>
      </c>
      <c r="E2531" s="38">
        <v>8.6417338442971818</v>
      </c>
      <c r="F2531" s="38">
        <v>7.0192294178251169</v>
      </c>
      <c r="G2531" s="33" t="s">
        <v>7872</v>
      </c>
    </row>
    <row r="2532" spans="1:7">
      <c r="A2532" s="33" t="s">
        <v>5707</v>
      </c>
      <c r="B2532" s="174" t="s">
        <v>7788</v>
      </c>
      <c r="C2532" s="38">
        <v>-1.082308346</v>
      </c>
      <c r="D2532" s="34">
        <v>1.9199999999999999E-28</v>
      </c>
      <c r="E2532" s="38">
        <v>9.2136750621878356</v>
      </c>
      <c r="F2532" s="38">
        <v>8.0987382414917892</v>
      </c>
      <c r="G2532" s="33" t="s">
        <v>8512</v>
      </c>
    </row>
    <row r="2533" spans="1:7">
      <c r="A2533" s="33" t="s">
        <v>5708</v>
      </c>
      <c r="B2533" s="174" t="s">
        <v>1470</v>
      </c>
      <c r="C2533" s="38">
        <v>-1.501960969</v>
      </c>
      <c r="D2533" s="34">
        <v>8.8100000000000004E-46</v>
      </c>
      <c r="E2533" s="38">
        <v>9.8592816070622469</v>
      </c>
      <c r="F2533" s="38">
        <v>8.2957078046330253</v>
      </c>
      <c r="G2533" s="33" t="s">
        <v>8513</v>
      </c>
    </row>
    <row r="2534" spans="1:7">
      <c r="A2534" s="31" t="s">
        <v>6741</v>
      </c>
      <c r="B2534" s="173" t="s">
        <v>1470</v>
      </c>
      <c r="C2534" s="37">
        <v>-3.2995279000000002E-2</v>
      </c>
      <c r="D2534" s="32">
        <v>0.79960689200000001</v>
      </c>
      <c r="E2534" s="37">
        <v>9.2437922153197061</v>
      </c>
      <c r="F2534" s="37">
        <v>9.177543845105598</v>
      </c>
      <c r="G2534" s="31" t="s">
        <v>8514</v>
      </c>
    </row>
    <row r="2535" spans="1:7">
      <c r="A2535" s="33" t="s">
        <v>5709</v>
      </c>
      <c r="B2535" s="174" t="s">
        <v>309</v>
      </c>
      <c r="C2535" s="38">
        <v>-1.262684374</v>
      </c>
      <c r="D2535" s="34">
        <v>1.61E-21</v>
      </c>
      <c r="E2535" s="38">
        <v>8.1581052070764155</v>
      </c>
      <c r="F2535" s="38">
        <v>6.8367673547698171</v>
      </c>
      <c r="G2535" s="33" t="s">
        <v>8515</v>
      </c>
    </row>
    <row r="2536" spans="1:7">
      <c r="A2536" s="33" t="s">
        <v>5710</v>
      </c>
      <c r="B2536" s="174" t="s">
        <v>687</v>
      </c>
      <c r="C2536" s="38">
        <v>-1.1227619769999999</v>
      </c>
      <c r="D2536" s="34">
        <v>3.22E-7</v>
      </c>
      <c r="E2536" s="38">
        <v>8.1477829736129674</v>
      </c>
      <c r="F2536" s="38">
        <v>6.954550837052194</v>
      </c>
      <c r="G2536" s="33" t="s">
        <v>8516</v>
      </c>
    </row>
    <row r="2537" spans="1:7">
      <c r="A2537" s="31" t="s">
        <v>6813</v>
      </c>
      <c r="B2537" s="173" t="s">
        <v>7139</v>
      </c>
      <c r="C2537" s="37">
        <v>-0.10898776</v>
      </c>
      <c r="D2537" s="32">
        <v>0.88410374999999997</v>
      </c>
      <c r="E2537" s="37">
        <v>1.1288875594459182</v>
      </c>
      <c r="F2537" s="37">
        <v>-0.58609872557320519</v>
      </c>
      <c r="G2537" s="31" t="s">
        <v>7872</v>
      </c>
    </row>
    <row r="2538" spans="1:7">
      <c r="A2538" s="31" t="s">
        <v>5711</v>
      </c>
      <c r="B2538" s="173" t="s">
        <v>212</v>
      </c>
      <c r="C2538" s="37">
        <v>-0.94751424200000001</v>
      </c>
      <c r="D2538" s="32">
        <v>4.9099999999999997E-11</v>
      </c>
      <c r="E2538" s="37">
        <v>8.2278545966920547</v>
      </c>
      <c r="F2538" s="37">
        <v>7.2143981996949389</v>
      </c>
      <c r="G2538" s="31" t="s">
        <v>8517</v>
      </c>
    </row>
    <row r="2539" spans="1:7">
      <c r="A2539" s="33" t="s">
        <v>5712</v>
      </c>
      <c r="B2539" s="174" t="s">
        <v>679</v>
      </c>
      <c r="C2539" s="38">
        <v>-1.2156156849999999</v>
      </c>
      <c r="D2539" s="34">
        <v>7.4000000000000006E-27</v>
      </c>
      <c r="E2539" s="38">
        <v>8.5645780039633657</v>
      </c>
      <c r="F2539" s="38">
        <v>7.2822466453465626</v>
      </c>
      <c r="G2539" s="33" t="s">
        <v>8518</v>
      </c>
    </row>
    <row r="2540" spans="1:7">
      <c r="A2540" s="33" t="s">
        <v>5713</v>
      </c>
      <c r="B2540" s="174" t="s">
        <v>1013</v>
      </c>
      <c r="C2540" s="38">
        <v>-1.5400879139999999</v>
      </c>
      <c r="D2540" s="34">
        <v>5.4499999999999998E-16</v>
      </c>
      <c r="E2540" s="38">
        <v>9.1559727750650044</v>
      </c>
      <c r="F2540" s="38">
        <v>7.5713999359593895</v>
      </c>
      <c r="G2540" s="33" t="s">
        <v>8284</v>
      </c>
    </row>
    <row r="2541" spans="1:7">
      <c r="A2541" s="33" t="s">
        <v>5714</v>
      </c>
      <c r="B2541" s="174" t="s">
        <v>1506</v>
      </c>
      <c r="C2541" s="38">
        <v>-2.17190789</v>
      </c>
      <c r="D2541" s="34">
        <v>1.98E-22</v>
      </c>
      <c r="E2541" s="38">
        <v>10.841356451010464</v>
      </c>
      <c r="F2541" s="38">
        <v>8.6205407702042969</v>
      </c>
      <c r="G2541" s="33" t="s">
        <v>8362</v>
      </c>
    </row>
    <row r="2542" spans="1:7">
      <c r="A2542" s="33" t="s">
        <v>5715</v>
      </c>
      <c r="B2542" s="174" t="s">
        <v>7139</v>
      </c>
      <c r="C2542" s="38">
        <v>-3.457976553</v>
      </c>
      <c r="D2542" s="34">
        <v>1.39E-46</v>
      </c>
      <c r="E2542" s="38">
        <v>12.248597955452862</v>
      </c>
      <c r="F2542" s="38">
        <v>8.7028608588961838</v>
      </c>
      <c r="G2542" s="33" t="s">
        <v>3774</v>
      </c>
    </row>
    <row r="2543" spans="1:7">
      <c r="A2543" s="33" t="s">
        <v>5716</v>
      </c>
      <c r="B2543" s="174" t="s">
        <v>2540</v>
      </c>
      <c r="C2543" s="38">
        <v>-1.042006145</v>
      </c>
      <c r="D2543" s="34">
        <v>1.86E-27</v>
      </c>
      <c r="E2543" s="38">
        <v>10.279969175613648</v>
      </c>
      <c r="F2543" s="38">
        <v>9.1969125480656242</v>
      </c>
      <c r="G2543" s="33" t="s">
        <v>8519</v>
      </c>
    </row>
    <row r="2544" spans="1:7">
      <c r="A2544" s="31" t="s">
        <v>5717</v>
      </c>
      <c r="B2544" s="173" t="s">
        <v>7789</v>
      </c>
      <c r="C2544" s="37">
        <v>-0.78660907999999996</v>
      </c>
      <c r="D2544" s="32">
        <v>2.04E-31</v>
      </c>
      <c r="E2544" s="37">
        <v>10.357825000027107</v>
      </c>
      <c r="F2544" s="37">
        <v>9.5341940211211558</v>
      </c>
      <c r="G2544" s="31" t="s">
        <v>5718</v>
      </c>
    </row>
    <row r="2545" spans="1:9">
      <c r="A2545" s="31" t="s">
        <v>6816</v>
      </c>
      <c r="B2545" s="173" t="s">
        <v>7139</v>
      </c>
      <c r="C2545" s="37">
        <v>-7.9934994999999995E-2</v>
      </c>
      <c r="D2545" s="32">
        <v>0.88962702000000005</v>
      </c>
      <c r="E2545" s="37">
        <v>1.7140255187531446</v>
      </c>
      <c r="F2545" s="37">
        <v>1.2893042130153287</v>
      </c>
      <c r="G2545" s="31" t="s">
        <v>7872</v>
      </c>
    </row>
    <row r="2546" spans="1:9">
      <c r="A2546" s="33" t="s">
        <v>5719</v>
      </c>
      <c r="B2546" s="174" t="s">
        <v>7790</v>
      </c>
      <c r="C2546" s="38">
        <v>-1.181313866</v>
      </c>
      <c r="D2546" s="34">
        <v>6.2100000000000003E-10</v>
      </c>
      <c r="E2546" s="38">
        <v>9.2943872952844391</v>
      </c>
      <c r="F2546" s="38">
        <v>8.0511915806066146</v>
      </c>
      <c r="G2546" s="33" t="s">
        <v>8520</v>
      </c>
    </row>
    <row r="2547" spans="1:9">
      <c r="A2547" s="31" t="s">
        <v>5720</v>
      </c>
      <c r="B2547" s="173" t="s">
        <v>3687</v>
      </c>
      <c r="C2547" s="37">
        <v>-0.97401088999999996</v>
      </c>
      <c r="D2547" s="32">
        <v>1.47E-15</v>
      </c>
      <c r="E2547" s="37">
        <v>9.353041509989918</v>
      </c>
      <c r="F2547" s="37">
        <v>8.335974444407757</v>
      </c>
      <c r="G2547" s="31" t="s">
        <v>8521</v>
      </c>
    </row>
    <row r="2548" spans="1:9" s="89" customFormat="1">
      <c r="A2548" s="31" t="s">
        <v>5721</v>
      </c>
      <c r="B2548" s="173" t="s">
        <v>264</v>
      </c>
      <c r="C2548" s="37">
        <v>-0.77736874499999997</v>
      </c>
      <c r="D2548" s="32">
        <v>4.1800000000000001E-15</v>
      </c>
      <c r="E2548" s="37">
        <v>9.6167887554097771</v>
      </c>
      <c r="F2548" s="37">
        <v>8.7974784128903458</v>
      </c>
      <c r="G2548" s="31" t="s">
        <v>8522</v>
      </c>
      <c r="I2548" s="31"/>
    </row>
    <row r="2549" spans="1:9" s="89" customFormat="1">
      <c r="A2549" s="33" t="s">
        <v>5722</v>
      </c>
      <c r="B2549" s="174" t="s">
        <v>2880</v>
      </c>
      <c r="C2549" s="38">
        <v>-1.0925615099999999</v>
      </c>
      <c r="D2549" s="34">
        <v>4.0600000000000001E-6</v>
      </c>
      <c r="E2549" s="38">
        <v>8.6532188908102139</v>
      </c>
      <c r="F2549" s="38">
        <v>7.4860925642526741</v>
      </c>
      <c r="G2549" s="33" t="s">
        <v>8523</v>
      </c>
      <c r="I2549" s="31"/>
    </row>
    <row r="2550" spans="1:9" s="90" customFormat="1">
      <c r="A2550" s="31" t="s">
        <v>5723</v>
      </c>
      <c r="B2550" s="173" t="s">
        <v>1899</v>
      </c>
      <c r="C2550" s="37">
        <v>-0.546961327</v>
      </c>
      <c r="D2550" s="32">
        <v>2.4499999999999998E-6</v>
      </c>
      <c r="E2550" s="37">
        <v>9.8193530266619131</v>
      </c>
      <c r="F2550" s="37">
        <v>9.238321681171815</v>
      </c>
      <c r="G2550" s="31" t="s">
        <v>1898</v>
      </c>
      <c r="I2550" s="31"/>
    </row>
    <row r="2551" spans="1:9" s="90" customFormat="1">
      <c r="A2551" s="31" t="s">
        <v>5724</v>
      </c>
      <c r="B2551" s="173" t="s">
        <v>7139</v>
      </c>
      <c r="C2551" s="37">
        <v>-0.72646419799999995</v>
      </c>
      <c r="D2551" s="32">
        <v>2.1299999999999999E-9</v>
      </c>
      <c r="E2551" s="37">
        <v>9.513340025747393</v>
      </c>
      <c r="F2551" s="37">
        <v>8.7458919930374321</v>
      </c>
      <c r="G2551" s="31" t="s">
        <v>7872</v>
      </c>
      <c r="I2551" s="31"/>
    </row>
    <row r="2552" spans="1:9" s="90" customFormat="1">
      <c r="A2552" s="31" t="s">
        <v>6616</v>
      </c>
      <c r="B2552" s="173" t="s">
        <v>7139</v>
      </c>
      <c r="C2552" s="37">
        <v>0.148822917</v>
      </c>
      <c r="D2552" s="32">
        <v>0.60191272799999995</v>
      </c>
      <c r="E2552" s="37">
        <v>5.3158270594357733</v>
      </c>
      <c r="F2552" s="37">
        <v>5.3420415335595193</v>
      </c>
      <c r="G2552" s="31" t="s">
        <v>7871</v>
      </c>
      <c r="I2552" s="31"/>
    </row>
    <row r="2553" spans="1:9" s="90" customFormat="1">
      <c r="A2553" s="31" t="s">
        <v>6614</v>
      </c>
      <c r="B2553" s="173" t="s">
        <v>7139</v>
      </c>
      <c r="C2553" s="37">
        <v>0.128554051</v>
      </c>
      <c r="D2553" s="32">
        <v>0.60127719599999996</v>
      </c>
      <c r="E2553" s="37">
        <v>5.7676857334925655</v>
      </c>
      <c r="F2553" s="37">
        <v>5.802522009747423</v>
      </c>
      <c r="G2553" s="31" t="s">
        <v>7872</v>
      </c>
      <c r="I2553" s="31"/>
    </row>
    <row r="2554" spans="1:9" s="90" customFormat="1">
      <c r="A2554" s="33" t="s">
        <v>5725</v>
      </c>
      <c r="B2554" s="174" t="s">
        <v>7139</v>
      </c>
      <c r="C2554" s="38">
        <v>-1.050116045</v>
      </c>
      <c r="D2554" s="34">
        <v>2.9099999999999999E-8</v>
      </c>
      <c r="E2554" s="38">
        <v>7.1222446709840508</v>
      </c>
      <c r="F2554" s="38">
        <v>6.0013310625042111</v>
      </c>
      <c r="G2554" s="33" t="s">
        <v>8524</v>
      </c>
      <c r="I2554" s="31"/>
    </row>
    <row r="2555" spans="1:9" s="90" customFormat="1">
      <c r="A2555" s="31" t="s">
        <v>5726</v>
      </c>
      <c r="B2555" s="173" t="s">
        <v>7791</v>
      </c>
      <c r="C2555" s="37">
        <v>-0.76449354700000005</v>
      </c>
      <c r="D2555" s="32">
        <v>1.8199999999999999E-11</v>
      </c>
      <c r="E2555" s="37">
        <v>8.1119684143153812</v>
      </c>
      <c r="F2555" s="37">
        <v>7.2867571784102356</v>
      </c>
      <c r="G2555" s="31" t="s">
        <v>8525</v>
      </c>
      <c r="I2555" s="31"/>
    </row>
    <row r="2556" spans="1:9" s="90" customFormat="1">
      <c r="A2556" s="35" t="s">
        <v>5727</v>
      </c>
      <c r="B2556" s="175" t="s">
        <v>7139</v>
      </c>
      <c r="C2556" s="39">
        <v>4.3439709390000001</v>
      </c>
      <c r="D2556" s="36">
        <v>4.3600000000000003E-26</v>
      </c>
      <c r="E2556" s="39">
        <v>1.6419361324066997</v>
      </c>
      <c r="F2556" s="39">
        <v>6.2543327313723376</v>
      </c>
      <c r="G2556" s="35" t="s">
        <v>7871</v>
      </c>
      <c r="I2556" s="31"/>
    </row>
    <row r="2557" spans="1:9" s="90" customFormat="1">
      <c r="A2557" s="31" t="s">
        <v>5728</v>
      </c>
      <c r="B2557" s="173" t="s">
        <v>7792</v>
      </c>
      <c r="C2557" s="37">
        <v>-0.78171920500000003</v>
      </c>
      <c r="D2557" s="32">
        <v>1.9300000000000001E-10</v>
      </c>
      <c r="E2557" s="37">
        <v>9.6704933437196399</v>
      </c>
      <c r="F2557" s="37">
        <v>8.8515393217058733</v>
      </c>
      <c r="G2557" s="31" t="s">
        <v>8526</v>
      </c>
      <c r="I2557" s="31"/>
    </row>
    <row r="2558" spans="1:9" s="90" customFormat="1">
      <c r="A2558" s="31" t="s">
        <v>6657</v>
      </c>
      <c r="B2558" s="173" t="s">
        <v>7139</v>
      </c>
      <c r="C2558" s="37">
        <v>-5.6707266999999999E-2</v>
      </c>
      <c r="D2558" s="32">
        <v>0.67509918300000005</v>
      </c>
      <c r="E2558" s="37">
        <v>10.599814710488547</v>
      </c>
      <c r="F2558" s="37">
        <v>10.51746644787989</v>
      </c>
      <c r="G2558" s="31" t="s">
        <v>7872</v>
      </c>
      <c r="I2558" s="31"/>
    </row>
    <row r="2559" spans="1:9" s="90" customFormat="1">
      <c r="A2559" s="31" t="s">
        <v>5729</v>
      </c>
      <c r="B2559" s="173" t="s">
        <v>7139</v>
      </c>
      <c r="C2559" s="37">
        <v>-0.28282606199999999</v>
      </c>
      <c r="D2559" s="32">
        <v>2.5570539E-2</v>
      </c>
      <c r="E2559" s="37">
        <v>9.184421658265574</v>
      </c>
      <c r="F2559" s="37">
        <v>8.8711441873098362</v>
      </c>
      <c r="G2559" s="31" t="s">
        <v>7872</v>
      </c>
      <c r="I2559" s="31"/>
    </row>
    <row r="2560" spans="1:9" s="90" customFormat="1">
      <c r="A2560" s="31" t="s">
        <v>5730</v>
      </c>
      <c r="B2560" s="173" t="s">
        <v>7139</v>
      </c>
      <c r="C2560" s="37">
        <v>-0.45596720800000001</v>
      </c>
      <c r="D2560" s="32">
        <v>2.6805498000000001E-2</v>
      </c>
      <c r="E2560" s="37">
        <v>7.1281994037424425</v>
      </c>
      <c r="F2560" s="37">
        <v>6.5989939380811951</v>
      </c>
      <c r="G2560" s="31" t="s">
        <v>7872</v>
      </c>
      <c r="I2560" s="31"/>
    </row>
    <row r="2561" spans="1:9" s="90" customFormat="1">
      <c r="A2561" s="31" t="s">
        <v>6075</v>
      </c>
      <c r="B2561" s="173" t="s">
        <v>7139</v>
      </c>
      <c r="C2561" s="37">
        <v>-0.31641754300000002</v>
      </c>
      <c r="D2561" s="32">
        <v>6.7792560000000002E-2</v>
      </c>
      <c r="E2561" s="37">
        <v>6.9930044500091935</v>
      </c>
      <c r="F2561" s="37">
        <v>6.6108067340396373</v>
      </c>
      <c r="G2561" s="31" t="s">
        <v>7872</v>
      </c>
      <c r="I2561" s="31"/>
    </row>
    <row r="2562" spans="1:9" s="90" customFormat="1">
      <c r="A2562" s="31" t="s">
        <v>6522</v>
      </c>
      <c r="B2562" s="173" t="s">
        <v>7284</v>
      </c>
      <c r="C2562" s="37">
        <v>8.9049746999999999E-2</v>
      </c>
      <c r="D2562" s="32">
        <v>0.48560592699999999</v>
      </c>
      <c r="E2562" s="37">
        <v>8.2461901230208561</v>
      </c>
      <c r="F2562" s="37">
        <v>8.3021365929647093</v>
      </c>
      <c r="G2562" s="31" t="s">
        <v>6523</v>
      </c>
      <c r="I2562" s="31"/>
    </row>
    <row r="2563" spans="1:9" s="90" customFormat="1">
      <c r="A2563" s="31" t="s">
        <v>6158</v>
      </c>
      <c r="B2563" s="173" t="s">
        <v>7139</v>
      </c>
      <c r="C2563" s="37">
        <v>0.31053763600000001</v>
      </c>
      <c r="D2563" s="32">
        <v>0.107368189</v>
      </c>
      <c r="E2563" s="37">
        <v>7.8295548977193326</v>
      </c>
      <c r="F2563" s="37">
        <v>8.1070583358736332</v>
      </c>
      <c r="G2563" s="31" t="s">
        <v>7968</v>
      </c>
      <c r="I2563" s="31"/>
    </row>
    <row r="2564" spans="1:9" s="90" customFormat="1">
      <c r="A2564" s="31" t="s">
        <v>5731</v>
      </c>
      <c r="B2564" s="173" t="s">
        <v>7139</v>
      </c>
      <c r="C2564" s="37">
        <v>-0.41386546800000001</v>
      </c>
      <c r="D2564" s="32">
        <v>7.2669340000000001E-3</v>
      </c>
      <c r="E2564" s="37">
        <v>8.8185577013048082</v>
      </c>
      <c r="F2564" s="37">
        <v>8.3442293737254047</v>
      </c>
      <c r="G2564" s="31" t="s">
        <v>7872</v>
      </c>
      <c r="I2564" s="31"/>
    </row>
    <row r="2565" spans="1:9" s="90" customFormat="1">
      <c r="A2565" s="31" t="s">
        <v>5732</v>
      </c>
      <c r="B2565" s="173" t="s">
        <v>7139</v>
      </c>
      <c r="C2565" s="37">
        <v>-0.42522944299999998</v>
      </c>
      <c r="D2565" s="32">
        <v>3.754482E-3</v>
      </c>
      <c r="E2565" s="37">
        <v>7.4171775207922126</v>
      </c>
      <c r="F2565" s="37">
        <v>6.9429081009557905</v>
      </c>
      <c r="G2565" s="31" t="s">
        <v>8527</v>
      </c>
      <c r="I2565" s="31"/>
    </row>
    <row r="2566" spans="1:9" s="90" customFormat="1">
      <c r="A2566" s="31" t="s">
        <v>5733</v>
      </c>
      <c r="B2566" s="173" t="s">
        <v>7466</v>
      </c>
      <c r="C2566" s="37">
        <v>-0.93772699900000001</v>
      </c>
      <c r="D2566" s="32">
        <v>2.1099999999999998E-28</v>
      </c>
      <c r="E2566" s="37">
        <v>7.8236712109367268</v>
      </c>
      <c r="F2566" s="37">
        <v>6.835618229385318</v>
      </c>
      <c r="G2566" s="31" t="s">
        <v>8528</v>
      </c>
      <c r="I2566" s="31"/>
    </row>
    <row r="2567" spans="1:9" s="90" customFormat="1">
      <c r="A2567" s="33" t="s">
        <v>5734</v>
      </c>
      <c r="B2567" s="174" t="s">
        <v>7139</v>
      </c>
      <c r="C2567" s="38">
        <v>-1.1114623990000001</v>
      </c>
      <c r="D2567" s="34">
        <v>3.1799999999999999E-10</v>
      </c>
      <c r="E2567" s="38">
        <v>7.3553555350730173</v>
      </c>
      <c r="F2567" s="38">
        <v>6.1557915671107084</v>
      </c>
      <c r="G2567" s="33" t="s">
        <v>7871</v>
      </c>
      <c r="I2567" s="31"/>
    </row>
    <row r="2568" spans="1:9" s="90" customFormat="1">
      <c r="A2568" s="31" t="s">
        <v>5735</v>
      </c>
      <c r="B2568" s="173" t="s">
        <v>7139</v>
      </c>
      <c r="C2568" s="37">
        <v>-0.45710614700000002</v>
      </c>
      <c r="D2568" s="32">
        <v>6.0099999999999997E-9</v>
      </c>
      <c r="E2568" s="37">
        <v>7.5414608527686982</v>
      </c>
      <c r="F2568" s="37">
        <v>7.0321527827808978</v>
      </c>
      <c r="G2568" s="31" t="s">
        <v>7871</v>
      </c>
      <c r="I2568" s="31"/>
    </row>
    <row r="2569" spans="1:9" s="90" customFormat="1">
      <c r="A2569" s="31" t="s">
        <v>5736</v>
      </c>
      <c r="B2569" s="173" t="s">
        <v>7139</v>
      </c>
      <c r="C2569" s="37">
        <v>-0.51399718900000002</v>
      </c>
      <c r="D2569" s="32">
        <v>1.41E-10</v>
      </c>
      <c r="E2569" s="37">
        <v>9.0289297692806301</v>
      </c>
      <c r="F2569" s="37">
        <v>8.4862919625459199</v>
      </c>
      <c r="G2569" s="31" t="s">
        <v>7872</v>
      </c>
      <c r="I2569" s="31"/>
    </row>
    <row r="2570" spans="1:9" s="90" customFormat="1">
      <c r="A2570" s="33" t="s">
        <v>5737</v>
      </c>
      <c r="B2570" s="174" t="s">
        <v>7139</v>
      </c>
      <c r="C2570" s="38">
        <v>-1.187345401</v>
      </c>
      <c r="D2570" s="34">
        <v>2.1399999999999999E-47</v>
      </c>
      <c r="E2570" s="38">
        <v>8.4492401956089296</v>
      </c>
      <c r="F2570" s="38">
        <v>7.2155098649926899</v>
      </c>
      <c r="G2570" s="33" t="s">
        <v>8527</v>
      </c>
      <c r="I2570" s="31"/>
    </row>
    <row r="2571" spans="1:9" s="90" customFormat="1">
      <c r="A2571" s="31" t="s">
        <v>5738</v>
      </c>
      <c r="B2571" s="173" t="s">
        <v>7139</v>
      </c>
      <c r="C2571" s="37">
        <v>-0.65541575600000002</v>
      </c>
      <c r="D2571" s="32">
        <v>8.6130600000000005E-4</v>
      </c>
      <c r="E2571" s="37">
        <v>7.2382548746992779</v>
      </c>
      <c r="F2571" s="37">
        <v>6.475643605328429</v>
      </c>
      <c r="G2571" s="31" t="s">
        <v>7871</v>
      </c>
      <c r="I2571" s="31"/>
    </row>
    <row r="2572" spans="1:9" s="90" customFormat="1">
      <c r="A2572" s="31" t="s">
        <v>5739</v>
      </c>
      <c r="B2572" s="173" t="s">
        <v>7290</v>
      </c>
      <c r="C2572" s="37">
        <v>-0.59699602399999996</v>
      </c>
      <c r="D2572" s="32">
        <v>2.74E-6</v>
      </c>
      <c r="E2572" s="37">
        <v>7.5336840801054654</v>
      </c>
      <c r="F2572" s="37">
        <v>6.8855436116030253</v>
      </c>
      <c r="G2572" s="31" t="s">
        <v>648</v>
      </c>
      <c r="I2572" s="31"/>
    </row>
    <row r="2573" spans="1:9" s="90" customFormat="1">
      <c r="A2573" s="31" t="s">
        <v>5740</v>
      </c>
      <c r="B2573" s="173" t="s">
        <v>7139</v>
      </c>
      <c r="C2573" s="37">
        <v>-0.54553311900000001</v>
      </c>
      <c r="D2573" s="32">
        <v>4.8400000000000003E-8</v>
      </c>
      <c r="E2573" s="37">
        <v>7.6525608706705563</v>
      </c>
      <c r="F2573" s="37">
        <v>7.063062530610873</v>
      </c>
      <c r="G2573" s="31" t="s">
        <v>7872</v>
      </c>
      <c r="I2573" s="31"/>
    </row>
    <row r="2574" spans="1:9" s="90" customFormat="1">
      <c r="A2574" s="31" t="s">
        <v>5741</v>
      </c>
      <c r="B2574" s="173" t="s">
        <v>7139</v>
      </c>
      <c r="C2574" s="37">
        <v>-0.28240942099999999</v>
      </c>
      <c r="D2574" s="32">
        <v>1.3320840000000001E-3</v>
      </c>
      <c r="E2574" s="37">
        <v>7.8928938808247358</v>
      </c>
      <c r="F2574" s="37">
        <v>7.5719975661684824</v>
      </c>
      <c r="G2574" s="31" t="s">
        <v>7872</v>
      </c>
      <c r="I2574" s="31"/>
    </row>
    <row r="2575" spans="1:9" s="90" customFormat="1">
      <c r="A2575" s="31" t="s">
        <v>5742</v>
      </c>
      <c r="B2575" s="173" t="s">
        <v>7139</v>
      </c>
      <c r="C2575" s="37">
        <v>-0.85281767799999997</v>
      </c>
      <c r="D2575" s="32">
        <v>1.7E-14</v>
      </c>
      <c r="E2575" s="37">
        <v>7.6498381845006422</v>
      </c>
      <c r="F2575" s="37">
        <v>6.7505875063675589</v>
      </c>
      <c r="G2575" s="31" t="s">
        <v>8069</v>
      </c>
      <c r="I2575" s="31"/>
    </row>
    <row r="2576" spans="1:9" s="90" customFormat="1">
      <c r="A2576" s="31" t="s">
        <v>5743</v>
      </c>
      <c r="B2576" s="173" t="s">
        <v>7139</v>
      </c>
      <c r="C2576" s="37">
        <v>-0.74401841000000002</v>
      </c>
      <c r="D2576" s="32">
        <v>8.8300000000000003E-9</v>
      </c>
      <c r="E2576" s="37">
        <v>7.5702158961680164</v>
      </c>
      <c r="F2576" s="37">
        <v>6.7836349817140649</v>
      </c>
      <c r="G2576" s="31" t="s">
        <v>8069</v>
      </c>
      <c r="I2576" s="31"/>
    </row>
    <row r="2577" spans="1:9" s="90" customFormat="1">
      <c r="A2577" s="33" t="s">
        <v>5744</v>
      </c>
      <c r="B2577" s="174" t="s">
        <v>7291</v>
      </c>
      <c r="C2577" s="38">
        <v>-1.008980046</v>
      </c>
      <c r="D2577" s="34">
        <v>1.58E-10</v>
      </c>
      <c r="E2577" s="38">
        <v>8.4980797352340733</v>
      </c>
      <c r="F2577" s="38">
        <v>7.4350105236894448</v>
      </c>
      <c r="G2577" s="33" t="s">
        <v>8026</v>
      </c>
      <c r="I2577" s="31"/>
    </row>
    <row r="2578" spans="1:9" s="90" customFormat="1">
      <c r="A2578" s="33" t="s">
        <v>5745</v>
      </c>
      <c r="B2578" s="174" t="s">
        <v>7793</v>
      </c>
      <c r="C2578" s="38">
        <v>-1.2954915069999999</v>
      </c>
      <c r="D2578" s="34">
        <v>2.9200000000000002E-24</v>
      </c>
      <c r="E2578" s="38">
        <v>7.690784972179797</v>
      </c>
      <c r="F2578" s="38">
        <v>6.3335394767343445</v>
      </c>
      <c r="G2578" s="33" t="s">
        <v>2841</v>
      </c>
      <c r="I2578" s="31"/>
    </row>
    <row r="2579" spans="1:9" s="90" customFormat="1">
      <c r="A2579" s="33" t="s">
        <v>5746</v>
      </c>
      <c r="B2579" s="174" t="s">
        <v>7369</v>
      </c>
      <c r="C2579" s="38">
        <v>-1.35068772</v>
      </c>
      <c r="D2579" s="34">
        <v>5.1500000000000001E-25</v>
      </c>
      <c r="E2579" s="38">
        <v>8.0674396657771084</v>
      </c>
      <c r="F2579" s="38">
        <v>6.6732801994620141</v>
      </c>
      <c r="G2579" s="33" t="s">
        <v>5747</v>
      </c>
      <c r="I2579" s="31"/>
    </row>
    <row r="2580" spans="1:9" s="90" customFormat="1">
      <c r="A2580" s="31" t="s">
        <v>5748</v>
      </c>
      <c r="B2580" s="173" t="s">
        <v>7462</v>
      </c>
      <c r="C2580" s="37">
        <v>-0.95396621500000001</v>
      </c>
      <c r="D2580" s="32">
        <v>2.4999999999999999E-8</v>
      </c>
      <c r="E2580" s="37">
        <v>9.1401401891883278</v>
      </c>
      <c r="F2580" s="37">
        <v>8.1390307760686991</v>
      </c>
      <c r="G2580" s="31" t="s">
        <v>8211</v>
      </c>
      <c r="I2580" s="31"/>
    </row>
    <row r="2581" spans="1:9" s="90" customFormat="1">
      <c r="A2581" s="33" t="s">
        <v>5749</v>
      </c>
      <c r="B2581" s="174" t="s">
        <v>7463</v>
      </c>
      <c r="C2581" s="38">
        <v>-1.0519652129999999</v>
      </c>
      <c r="D2581" s="34">
        <v>1.3900000000000001E-5</v>
      </c>
      <c r="E2581" s="38">
        <v>8.0498924600640507</v>
      </c>
      <c r="F2581" s="38">
        <v>6.9260564976089016</v>
      </c>
      <c r="G2581" s="33" t="s">
        <v>8212</v>
      </c>
      <c r="I2581" s="31"/>
    </row>
    <row r="2582" spans="1:9" s="90" customFormat="1">
      <c r="A2582" s="33" t="s">
        <v>5750</v>
      </c>
      <c r="B2582" s="174" t="s">
        <v>3457</v>
      </c>
      <c r="C2582" s="38">
        <v>-1.267049576</v>
      </c>
      <c r="D2582" s="34">
        <v>4.0600000000000001E-6</v>
      </c>
      <c r="E2582" s="38">
        <v>7.2225863564291144</v>
      </c>
      <c r="F2582" s="38">
        <v>5.8546695159483981</v>
      </c>
      <c r="G2582" s="33" t="s">
        <v>8209</v>
      </c>
      <c r="I2582" s="31"/>
    </row>
    <row r="2583" spans="1:9" s="90" customFormat="1">
      <c r="A2583" s="35" t="s">
        <v>5751</v>
      </c>
      <c r="B2583" s="175" t="s">
        <v>7139</v>
      </c>
      <c r="C2583" s="39">
        <v>1.72798224</v>
      </c>
      <c r="D2583" s="36">
        <v>9.9032779999999997E-3</v>
      </c>
      <c r="E2583" s="39">
        <v>1.194356222675383</v>
      </c>
      <c r="F2583" s="39">
        <v>2.8139164749415206</v>
      </c>
      <c r="G2583" s="35" t="s">
        <v>7872</v>
      </c>
      <c r="I2583" s="31"/>
    </row>
    <row r="2584" spans="1:9" s="90" customFormat="1">
      <c r="A2584" s="33" t="s">
        <v>5752</v>
      </c>
      <c r="B2584" s="174" t="s">
        <v>7139</v>
      </c>
      <c r="C2584" s="38">
        <v>-1.2514046809999999</v>
      </c>
      <c r="D2584" s="34">
        <v>1.0499999999999999E-11</v>
      </c>
      <c r="E2584" s="38">
        <v>8.1547738662320057</v>
      </c>
      <c r="F2584" s="38">
        <v>6.84628817241002</v>
      </c>
      <c r="G2584" s="33" t="s">
        <v>8069</v>
      </c>
      <c r="I2584" s="31"/>
    </row>
    <row r="2585" spans="1:9" s="90" customFormat="1">
      <c r="A2585" s="33" t="s">
        <v>5753</v>
      </c>
      <c r="B2585" s="174" t="s">
        <v>7290</v>
      </c>
      <c r="C2585" s="38">
        <v>-1.240398385</v>
      </c>
      <c r="D2585" s="34">
        <v>2.6100000000000001E-17</v>
      </c>
      <c r="E2585" s="38">
        <v>7.9788231347652294</v>
      </c>
      <c r="F2585" s="38">
        <v>6.6918631263667798</v>
      </c>
      <c r="G2585" s="33" t="s">
        <v>648</v>
      </c>
      <c r="I2585" s="31"/>
    </row>
    <row r="2586" spans="1:9" s="90" customFormat="1">
      <c r="A2586" s="31" t="s">
        <v>5754</v>
      </c>
      <c r="B2586" s="173" t="s">
        <v>7139</v>
      </c>
      <c r="C2586" s="37">
        <v>-0.98807750999999999</v>
      </c>
      <c r="D2586" s="32">
        <v>2.37E-11</v>
      </c>
      <c r="E2586" s="37">
        <v>9.8818022905999499</v>
      </c>
      <c r="F2586" s="37">
        <v>8.8584853645513935</v>
      </c>
      <c r="G2586" s="31" t="s">
        <v>7872</v>
      </c>
      <c r="I2586" s="31"/>
    </row>
    <row r="2587" spans="1:9" s="90" customFormat="1">
      <c r="A2587" s="33" t="s">
        <v>5755</v>
      </c>
      <c r="B2587" s="174" t="s">
        <v>7139</v>
      </c>
      <c r="C2587" s="38">
        <v>-1.0061810529999999</v>
      </c>
      <c r="D2587" s="34">
        <v>2.2400000000000002E-6</v>
      </c>
      <c r="E2587" s="38">
        <v>6.2260266974918252</v>
      </c>
      <c r="F2587" s="38">
        <v>5.0870542006902069</v>
      </c>
      <c r="G2587" s="33" t="s">
        <v>8017</v>
      </c>
      <c r="I2587" s="31"/>
    </row>
    <row r="2588" spans="1:9" s="90" customFormat="1">
      <c r="A2588" s="31" t="s">
        <v>5756</v>
      </c>
      <c r="B2588" s="173" t="s">
        <v>7139</v>
      </c>
      <c r="C2588" s="37">
        <v>-0.63370432099999996</v>
      </c>
      <c r="D2588" s="32">
        <v>2.2521869E-2</v>
      </c>
      <c r="E2588" s="37">
        <v>5.5087564034098104</v>
      </c>
      <c r="F2588" s="37">
        <v>4.7171110017213875</v>
      </c>
      <c r="G2588" s="31" t="s">
        <v>7872</v>
      </c>
      <c r="I2588" s="31"/>
    </row>
    <row r="2589" spans="1:9" s="90" customFormat="1">
      <c r="A2589" s="33" t="s">
        <v>5757</v>
      </c>
      <c r="B2589" s="174" t="s">
        <v>7139</v>
      </c>
      <c r="C2589" s="38">
        <v>-1.2864620369999999</v>
      </c>
      <c r="D2589" s="34">
        <v>4.1100000000000001E-12</v>
      </c>
      <c r="E2589" s="38">
        <v>7.9694523815658975</v>
      </c>
      <c r="F2589" s="38">
        <v>6.5810625578487087</v>
      </c>
      <c r="G2589" s="33" t="s">
        <v>7923</v>
      </c>
      <c r="I2589" s="31"/>
    </row>
    <row r="2590" spans="1:9" s="90" customFormat="1">
      <c r="A2590" s="35" t="s">
        <v>5758</v>
      </c>
      <c r="B2590" s="175" t="s">
        <v>7139</v>
      </c>
      <c r="C2590" s="39">
        <v>3.1988272370000002</v>
      </c>
      <c r="D2590" s="36">
        <v>1.8500000000000001E-23</v>
      </c>
      <c r="E2590" s="39">
        <v>4.0537208567137979</v>
      </c>
      <c r="F2590" s="39">
        <v>7.3686512755034297</v>
      </c>
      <c r="G2590" s="35" t="s">
        <v>7872</v>
      </c>
      <c r="I2590" s="31"/>
    </row>
    <row r="2591" spans="1:9" s="90" customFormat="1">
      <c r="A2591" s="35" t="s">
        <v>5759</v>
      </c>
      <c r="B2591" s="175" t="s">
        <v>7354</v>
      </c>
      <c r="C2591" s="39">
        <v>2.844299125</v>
      </c>
      <c r="D2591" s="36">
        <v>5.26E-49</v>
      </c>
      <c r="E2591" s="39">
        <v>2.8306192806406822</v>
      </c>
      <c r="F2591" s="39">
        <v>5.6680547532550811</v>
      </c>
      <c r="G2591" s="35" t="s">
        <v>8087</v>
      </c>
      <c r="I2591" s="31"/>
    </row>
    <row r="2592" spans="1:9" s="90" customFormat="1">
      <c r="A2592" s="31" t="s">
        <v>5760</v>
      </c>
      <c r="B2592" s="173" t="s">
        <v>7699</v>
      </c>
      <c r="C2592" s="37">
        <v>-0.38560720700000001</v>
      </c>
      <c r="D2592" s="32">
        <v>1.4794376999999999E-2</v>
      </c>
      <c r="E2592" s="37">
        <v>6.8544725506619644</v>
      </c>
      <c r="F2592" s="37">
        <v>6.3890331151598669</v>
      </c>
      <c r="G2592" s="31" t="s">
        <v>7927</v>
      </c>
      <c r="I2592" s="31"/>
    </row>
    <row r="2593" spans="1:9" s="90" customFormat="1">
      <c r="A2593" s="31" t="s">
        <v>5761</v>
      </c>
      <c r="B2593" s="173" t="s">
        <v>7177</v>
      </c>
      <c r="C2593" s="37">
        <v>-0.62133584600000002</v>
      </c>
      <c r="D2593" s="32">
        <v>2.4555979999999998E-3</v>
      </c>
      <c r="E2593" s="37">
        <v>7.046372378279032</v>
      </c>
      <c r="F2593" s="37">
        <v>6.3838687323679455</v>
      </c>
      <c r="G2593" s="31" t="s">
        <v>7911</v>
      </c>
      <c r="I2593" s="31"/>
    </row>
    <row r="2594" spans="1:9" s="90" customFormat="1">
      <c r="A2594" s="35" t="s">
        <v>5762</v>
      </c>
      <c r="B2594" s="175" t="s">
        <v>7139</v>
      </c>
      <c r="C2594" s="39">
        <v>2.0626064820000001</v>
      </c>
      <c r="D2594" s="36">
        <v>4.4799999999999998E-31</v>
      </c>
      <c r="E2594" s="39">
        <v>6.1476540757516327</v>
      </c>
      <c r="F2594" s="39">
        <v>8.1879296863929074</v>
      </c>
      <c r="G2594" s="35" t="s">
        <v>8020</v>
      </c>
      <c r="I2594" s="31"/>
    </row>
    <row r="2595" spans="1:9" s="90" customFormat="1">
      <c r="A2595" s="31" t="s">
        <v>5763</v>
      </c>
      <c r="B2595" s="173" t="s">
        <v>7347</v>
      </c>
      <c r="C2595" s="37">
        <v>-0.28754232200000002</v>
      </c>
      <c r="D2595" s="32">
        <v>5.7972999999999998E-4</v>
      </c>
      <c r="E2595" s="37">
        <v>7.8123343603983084</v>
      </c>
      <c r="F2595" s="37">
        <v>7.4897573956761878</v>
      </c>
      <c r="G2595" s="31" t="s">
        <v>4590</v>
      </c>
      <c r="I2595" s="31"/>
    </row>
    <row r="2596" spans="1:9" s="90" customFormat="1">
      <c r="A2596" s="31" t="s">
        <v>5764</v>
      </c>
      <c r="B2596" s="173" t="s">
        <v>7139</v>
      </c>
      <c r="C2596" s="37">
        <v>-0.74130719899999997</v>
      </c>
      <c r="D2596" s="32">
        <v>9.6193000000000008E-3</v>
      </c>
      <c r="E2596" s="37">
        <v>6.7105305626560154</v>
      </c>
      <c r="F2596" s="37">
        <v>5.8518799107786794</v>
      </c>
      <c r="G2596" s="31" t="s">
        <v>7872</v>
      </c>
      <c r="I2596" s="31"/>
    </row>
    <row r="2597" spans="1:9" s="90" customFormat="1">
      <c r="A2597" s="33" t="s">
        <v>5765</v>
      </c>
      <c r="B2597" s="174" t="s">
        <v>7794</v>
      </c>
      <c r="C2597" s="38">
        <v>-1.1297674689999999</v>
      </c>
      <c r="D2597" s="34">
        <v>4.2599999999999997E-33</v>
      </c>
      <c r="E2597" s="38">
        <v>9.6909831429230593</v>
      </c>
      <c r="F2597" s="38">
        <v>8.5272543732189341</v>
      </c>
      <c r="G2597" s="33" t="s">
        <v>8529</v>
      </c>
      <c r="I2597" s="31"/>
    </row>
    <row r="2598" spans="1:9" s="90" customFormat="1">
      <c r="A2598" s="33" t="s">
        <v>5766</v>
      </c>
      <c r="B2598" s="174" t="s">
        <v>7139</v>
      </c>
      <c r="C2598" s="38">
        <v>-1.3110385769999999</v>
      </c>
      <c r="D2598" s="34">
        <v>2.6999999999999999E-73</v>
      </c>
      <c r="E2598" s="38">
        <v>10.289827367161298</v>
      </c>
      <c r="F2598" s="38">
        <v>8.945641110704889</v>
      </c>
      <c r="G2598" s="33" t="s">
        <v>7923</v>
      </c>
      <c r="I2598" s="31"/>
    </row>
    <row r="2599" spans="1:9" s="90" customFormat="1">
      <c r="A2599" s="33" t="s">
        <v>5767</v>
      </c>
      <c r="B2599" s="174" t="s">
        <v>7215</v>
      </c>
      <c r="C2599" s="38">
        <v>-1.3364537839999999</v>
      </c>
      <c r="D2599" s="34">
        <v>4.3200000000000003E-67</v>
      </c>
      <c r="E2599" s="38">
        <v>10.48591352583043</v>
      </c>
      <c r="F2599" s="38">
        <v>9.1152176547077541</v>
      </c>
      <c r="G2599" s="33" t="s">
        <v>7949</v>
      </c>
      <c r="I2599" s="31"/>
    </row>
    <row r="2600" spans="1:9" s="90" customFormat="1">
      <c r="A2600" s="33" t="s">
        <v>5768</v>
      </c>
      <c r="B2600" s="174" t="s">
        <v>7139</v>
      </c>
      <c r="C2600" s="38">
        <v>-5.1283310980000003</v>
      </c>
      <c r="D2600" s="34">
        <v>1.9200000000000001E-43</v>
      </c>
      <c r="E2600" s="38">
        <v>7.3795557132138301</v>
      </c>
      <c r="F2600" s="38">
        <v>1.752123835983088</v>
      </c>
      <c r="G2600" s="33" t="s">
        <v>7872</v>
      </c>
      <c r="I2600" s="31"/>
    </row>
    <row r="2601" spans="1:9" s="90" customFormat="1">
      <c r="A2601" s="31" t="s">
        <v>6731</v>
      </c>
      <c r="B2601" s="173" t="s">
        <v>7199</v>
      </c>
      <c r="C2601" s="37">
        <v>-5.3892862999999999E-2</v>
      </c>
      <c r="D2601" s="32">
        <v>0.79022973900000004</v>
      </c>
      <c r="E2601" s="37">
        <v>7.6998152976748804</v>
      </c>
      <c r="F2601" s="37">
        <v>7.6127619749274666</v>
      </c>
      <c r="G2601" s="31" t="s">
        <v>5559</v>
      </c>
      <c r="I2601" s="31"/>
    </row>
    <row r="2602" spans="1:9" s="90" customFormat="1">
      <c r="A2602" s="31" t="s">
        <v>6544</v>
      </c>
      <c r="B2602" s="173" t="s">
        <v>7139</v>
      </c>
      <c r="C2602" s="37">
        <v>-0.10830809</v>
      </c>
      <c r="D2602" s="32">
        <v>0.50711451600000002</v>
      </c>
      <c r="E2602" s="37">
        <v>8.8915806358269087</v>
      </c>
      <c r="F2602" s="37">
        <v>8.7482329562896215</v>
      </c>
      <c r="G2602" s="31" t="s">
        <v>7871</v>
      </c>
      <c r="I2602" s="31"/>
    </row>
    <row r="2603" spans="1:9" s="90" customFormat="1">
      <c r="A2603" s="31" t="s">
        <v>5769</v>
      </c>
      <c r="B2603" s="173" t="s">
        <v>7139</v>
      </c>
      <c r="C2603" s="37">
        <v>0.93929931099999997</v>
      </c>
      <c r="D2603" s="32">
        <v>1.17E-32</v>
      </c>
      <c r="E2603" s="37">
        <v>8.4955947388250586</v>
      </c>
      <c r="F2603" s="37">
        <v>9.396055235969909</v>
      </c>
      <c r="G2603" s="31" t="s">
        <v>7872</v>
      </c>
      <c r="I2603" s="31"/>
    </row>
    <row r="2604" spans="1:9" s="90" customFormat="1">
      <c r="A2604" s="31" t="s">
        <v>6440</v>
      </c>
      <c r="B2604" s="173" t="s">
        <v>7784</v>
      </c>
      <c r="C2604" s="37">
        <v>0.121515099</v>
      </c>
      <c r="D2604" s="32">
        <v>0.365583465</v>
      </c>
      <c r="E2604" s="37">
        <v>7.7445835562914347</v>
      </c>
      <c r="F2604" s="37">
        <v>7.8302432625670031</v>
      </c>
      <c r="G2604" s="31" t="s">
        <v>8506</v>
      </c>
      <c r="I2604" s="31"/>
    </row>
    <row r="2605" spans="1:9" s="90" customFormat="1">
      <c r="A2605" s="33" t="s">
        <v>5770</v>
      </c>
      <c r="B2605" s="174" t="s">
        <v>7139</v>
      </c>
      <c r="C2605" s="38">
        <v>-1.5078211450000001</v>
      </c>
      <c r="D2605" s="34">
        <v>5.1099999999999999E-20</v>
      </c>
      <c r="E2605" s="38">
        <v>8.0368374078646934</v>
      </c>
      <c r="F2605" s="38">
        <v>6.4715591697396562</v>
      </c>
      <c r="G2605" s="33" t="s">
        <v>7872</v>
      </c>
      <c r="I2605" s="31"/>
    </row>
    <row r="2606" spans="1:9" s="90" customFormat="1">
      <c r="A2606" s="31" t="s">
        <v>6541</v>
      </c>
      <c r="B2606" s="173" t="s">
        <v>7139</v>
      </c>
      <c r="C2606" s="37">
        <v>-0.14421310400000001</v>
      </c>
      <c r="D2606" s="32">
        <v>0.50145844500000003</v>
      </c>
      <c r="E2606" s="37">
        <v>9.0334218253550596</v>
      </c>
      <c r="F2606" s="37">
        <v>8.8595676924991285</v>
      </c>
      <c r="G2606" s="31" t="s">
        <v>7872</v>
      </c>
      <c r="I2606" s="31"/>
    </row>
    <row r="2607" spans="1:9" s="90" customFormat="1">
      <c r="A2607" s="35" t="s">
        <v>5771</v>
      </c>
      <c r="B2607" s="175" t="s">
        <v>7139</v>
      </c>
      <c r="C2607" s="39">
        <v>4.320227064</v>
      </c>
      <c r="D2607" s="36">
        <v>1.9799999999999999E-24</v>
      </c>
      <c r="E2607" s="39">
        <v>8.0098751371662633</v>
      </c>
      <c r="F2607" s="39">
        <v>12.55601684782614</v>
      </c>
      <c r="G2607" s="35" t="s">
        <v>8038</v>
      </c>
      <c r="I2607" s="31"/>
    </row>
    <row r="2608" spans="1:9" s="90" customFormat="1">
      <c r="A2608" s="33" t="s">
        <v>5772</v>
      </c>
      <c r="B2608" s="174" t="s">
        <v>7409</v>
      </c>
      <c r="C2608" s="38">
        <v>-1.3099863940000001</v>
      </c>
      <c r="D2608" s="34">
        <v>3.5599999999999998E-31</v>
      </c>
      <c r="E2608" s="38">
        <v>11.84955956856543</v>
      </c>
      <c r="F2608" s="38">
        <v>10.494723852321643</v>
      </c>
      <c r="G2608" s="33" t="s">
        <v>8137</v>
      </c>
      <c r="I2608" s="31"/>
    </row>
    <row r="2609" spans="1:9" s="90" customFormat="1">
      <c r="A2609" s="31" t="s">
        <v>6668</v>
      </c>
      <c r="B2609" s="173" t="s">
        <v>7139</v>
      </c>
      <c r="C2609" s="37">
        <v>0.178073755</v>
      </c>
      <c r="D2609" s="32">
        <v>0.69224584099999997</v>
      </c>
      <c r="E2609" s="37">
        <v>1.8272163236312722</v>
      </c>
      <c r="F2609" s="37">
        <v>1.6823999806113248</v>
      </c>
      <c r="G2609" s="31" t="s">
        <v>8502</v>
      </c>
      <c r="I2609" s="31"/>
    </row>
    <row r="2610" spans="1:9" s="90" customFormat="1">
      <c r="A2610" s="33" t="s">
        <v>5773</v>
      </c>
      <c r="B2610" s="174" t="s">
        <v>7795</v>
      </c>
      <c r="C2610" s="38">
        <v>-1.3009291650000001</v>
      </c>
      <c r="D2610" s="34">
        <v>1.02E-15</v>
      </c>
      <c r="E2610" s="38">
        <v>11.672864434343857</v>
      </c>
      <c r="F2610" s="38">
        <v>10.315324813013568</v>
      </c>
      <c r="G2610" s="33" t="s">
        <v>5774</v>
      </c>
      <c r="I2610" s="31"/>
    </row>
    <row r="2611" spans="1:9" s="90" customFormat="1">
      <c r="A2611" s="31" t="s">
        <v>5775</v>
      </c>
      <c r="B2611" s="173" t="s">
        <v>3251</v>
      </c>
      <c r="C2611" s="37">
        <v>-0.761753554</v>
      </c>
      <c r="D2611" s="32">
        <v>1.18304E-4</v>
      </c>
      <c r="E2611" s="37">
        <v>7.2259918954611511</v>
      </c>
      <c r="F2611" s="37">
        <v>6.3941262899073505</v>
      </c>
      <c r="G2611" s="31" t="s">
        <v>8333</v>
      </c>
      <c r="I2611" s="31"/>
    </row>
    <row r="2612" spans="1:9" s="90" customFormat="1">
      <c r="A2612" s="31" t="s">
        <v>5776</v>
      </c>
      <c r="B2612" s="173" t="s">
        <v>416</v>
      </c>
      <c r="C2612" s="37">
        <v>-0.91993564999999999</v>
      </c>
      <c r="D2612" s="32">
        <v>3.58E-7</v>
      </c>
      <c r="E2612" s="37">
        <v>7.7032278339951228</v>
      </c>
      <c r="F2612" s="37">
        <v>6.7146850907096107</v>
      </c>
      <c r="G2612" s="31" t="s">
        <v>8530</v>
      </c>
      <c r="I2612" s="31"/>
    </row>
    <row r="2613" spans="1:9" s="90" customFormat="1">
      <c r="A2613" s="33" t="s">
        <v>5777</v>
      </c>
      <c r="B2613" s="174" t="s">
        <v>7796</v>
      </c>
      <c r="C2613" s="38">
        <v>-1.270998938</v>
      </c>
      <c r="D2613" s="34">
        <v>1.11E-8</v>
      </c>
      <c r="E2613" s="38">
        <v>10.204719138830004</v>
      </c>
      <c r="F2613" s="38">
        <v>8.8954547795203709</v>
      </c>
      <c r="G2613" s="33" t="s">
        <v>3840</v>
      </c>
      <c r="I2613" s="31"/>
    </row>
    <row r="2614" spans="1:9" s="90" customFormat="1">
      <c r="A2614" s="35" t="s">
        <v>5778</v>
      </c>
      <c r="B2614" s="175" t="s">
        <v>7139</v>
      </c>
      <c r="C2614" s="39">
        <v>1.2934657919999999</v>
      </c>
      <c r="D2614" s="36">
        <v>5.8E-49</v>
      </c>
      <c r="E2614" s="39">
        <v>5.3753288437908937</v>
      </c>
      <c r="F2614" s="39">
        <v>6.6398147856917111</v>
      </c>
      <c r="G2614" s="35" t="s">
        <v>7871</v>
      </c>
      <c r="I2614" s="31"/>
    </row>
    <row r="2615" spans="1:9" s="90" customFormat="1">
      <c r="A2615" s="31" t="s">
        <v>6034</v>
      </c>
      <c r="B2615" s="173" t="s">
        <v>7139</v>
      </c>
      <c r="C2615" s="37">
        <v>0.472060429</v>
      </c>
      <c r="D2615" s="32">
        <v>5.6314080000000002E-2</v>
      </c>
      <c r="E2615" s="37">
        <v>5.9539644252957906</v>
      </c>
      <c r="F2615" s="37">
        <v>6.3970856301527288</v>
      </c>
      <c r="G2615" s="31" t="s">
        <v>7872</v>
      </c>
      <c r="I2615" s="31"/>
    </row>
    <row r="2616" spans="1:9" s="90" customFormat="1">
      <c r="A2616" s="31" t="s">
        <v>5779</v>
      </c>
      <c r="B2616" s="173" t="s">
        <v>7139</v>
      </c>
      <c r="C2616" s="37">
        <v>0.40895474500000001</v>
      </c>
      <c r="D2616" s="32">
        <v>3.0954099999999998E-3</v>
      </c>
      <c r="E2616" s="37">
        <v>7.4844863544987907</v>
      </c>
      <c r="F2616" s="37">
        <v>7.8692627648053595</v>
      </c>
      <c r="G2616" s="31" t="s">
        <v>8531</v>
      </c>
      <c r="I2616" s="31"/>
    </row>
    <row r="2617" spans="1:9" s="90" customFormat="1">
      <c r="A2617" s="31" t="s">
        <v>6769</v>
      </c>
      <c r="B2617" s="173" t="s">
        <v>7139</v>
      </c>
      <c r="C2617" s="37">
        <v>4.7458379000000002E-2</v>
      </c>
      <c r="D2617" s="32">
        <v>0.82989149500000003</v>
      </c>
      <c r="E2617" s="37">
        <v>7.0322958043637351</v>
      </c>
      <c r="F2617" s="37">
        <v>7.0236715100135196</v>
      </c>
      <c r="G2617" s="31" t="s">
        <v>7871</v>
      </c>
      <c r="I2617" s="31"/>
    </row>
    <row r="2618" spans="1:9" s="90" customFormat="1">
      <c r="A2618" s="31" t="s">
        <v>5780</v>
      </c>
      <c r="B2618" s="173" t="s">
        <v>7139</v>
      </c>
      <c r="C2618" s="37">
        <v>-0.56100248799999997</v>
      </c>
      <c r="D2618" s="32">
        <v>5.5399999999999996E-13</v>
      </c>
      <c r="E2618" s="37">
        <v>8.8543212404098632</v>
      </c>
      <c r="F2618" s="37">
        <v>8.2532160589262205</v>
      </c>
      <c r="G2618" s="31" t="s">
        <v>8532</v>
      </c>
      <c r="I2618" s="31"/>
    </row>
    <row r="2619" spans="1:9" s="90" customFormat="1">
      <c r="A2619" s="31" t="s">
        <v>6788</v>
      </c>
      <c r="B2619" s="173" t="s">
        <v>7139</v>
      </c>
      <c r="C2619" s="37">
        <v>3.9185903000000001E-2</v>
      </c>
      <c r="D2619" s="32">
        <v>0.84677090899999996</v>
      </c>
      <c r="E2619" s="37">
        <v>9.3283740942733786</v>
      </c>
      <c r="F2619" s="37">
        <v>9.3447874569049638</v>
      </c>
      <c r="G2619" s="31" t="s">
        <v>8333</v>
      </c>
      <c r="I2619" s="31"/>
    </row>
    <row r="2620" spans="1:9" s="90" customFormat="1">
      <c r="A2620" s="31" t="s">
        <v>6435</v>
      </c>
      <c r="B2620" s="173" t="s">
        <v>7603</v>
      </c>
      <c r="C2620" s="37">
        <v>0.20150373399999999</v>
      </c>
      <c r="D2620" s="32">
        <v>0.35485526299999998</v>
      </c>
      <c r="E2620" s="37">
        <v>9.1425084651828037</v>
      </c>
      <c r="F2620" s="37">
        <v>9.3242720004574746</v>
      </c>
      <c r="G2620" s="31" t="s">
        <v>8333</v>
      </c>
      <c r="I2620" s="31"/>
    </row>
    <row r="2621" spans="1:9" s="90" customFormat="1">
      <c r="A2621" s="31" t="s">
        <v>6807</v>
      </c>
      <c r="B2621" s="173" t="s">
        <v>7139</v>
      </c>
      <c r="C2621" s="37">
        <v>5.5744769E-2</v>
      </c>
      <c r="D2621" s="32">
        <v>0.85935181299999996</v>
      </c>
      <c r="E2621" s="37">
        <v>5.6968421863973431</v>
      </c>
      <c r="F2621" s="37">
        <v>5.5922978398695733</v>
      </c>
      <c r="G2621" s="31" t="s">
        <v>7872</v>
      </c>
      <c r="I2621" s="31"/>
    </row>
    <row r="2622" spans="1:9" s="90" customFormat="1">
      <c r="A2622" s="31" t="s">
        <v>6451</v>
      </c>
      <c r="B2622" s="173" t="s">
        <v>7214</v>
      </c>
      <c r="C2622" s="37">
        <v>0.19822842700000001</v>
      </c>
      <c r="D2622" s="32">
        <v>0.38458372899999999</v>
      </c>
      <c r="E2622" s="37">
        <v>8.1478172157304947</v>
      </c>
      <c r="F2622" s="37">
        <v>8.3229684843732716</v>
      </c>
      <c r="G2622" s="31" t="s">
        <v>7948</v>
      </c>
      <c r="I2622" s="31"/>
    </row>
    <row r="2623" spans="1:9" s="90" customFormat="1">
      <c r="A2623" s="31" t="s">
        <v>6500</v>
      </c>
      <c r="B2623" s="173" t="s">
        <v>7139</v>
      </c>
      <c r="C2623" s="37">
        <v>0.53647367000000001</v>
      </c>
      <c r="D2623" s="32">
        <v>0.46169844500000001</v>
      </c>
      <c r="E2623" s="37">
        <v>0.52392599416431529</v>
      </c>
      <c r="F2623" s="37">
        <v>0.43629704751854326</v>
      </c>
      <c r="G2623" s="31" t="s">
        <v>7871</v>
      </c>
      <c r="I2623" s="31"/>
    </row>
    <row r="2624" spans="1:9" s="90" customFormat="1">
      <c r="A2624" s="31" t="s">
        <v>5781</v>
      </c>
      <c r="B2624" s="173" t="s">
        <v>1912</v>
      </c>
      <c r="C2624" s="37">
        <v>-0.44864037600000001</v>
      </c>
      <c r="D2624" s="32">
        <v>7.8158910000000002E-3</v>
      </c>
      <c r="E2624" s="37">
        <v>8.6166815814215081</v>
      </c>
      <c r="F2624" s="37">
        <v>8.1268613066902589</v>
      </c>
      <c r="G2624" s="31" t="s">
        <v>8533</v>
      </c>
      <c r="I2624" s="31"/>
    </row>
    <row r="2625" spans="1:9" s="90" customFormat="1">
      <c r="A2625" s="31" t="s">
        <v>6106</v>
      </c>
      <c r="B2625" s="173" t="s">
        <v>7139</v>
      </c>
      <c r="C2625" s="37">
        <v>-0.31265312099999998</v>
      </c>
      <c r="D2625" s="32">
        <v>8.1121270999999995E-2</v>
      </c>
      <c r="E2625" s="37">
        <v>8.6735522780732328</v>
      </c>
      <c r="F2625" s="37">
        <v>8.3219288649256349</v>
      </c>
      <c r="G2625" s="31" t="s">
        <v>7872</v>
      </c>
      <c r="I2625" s="31"/>
    </row>
    <row r="2626" spans="1:9" s="90" customFormat="1">
      <c r="A2626" s="31" t="s">
        <v>6557</v>
      </c>
      <c r="B2626" s="173" t="s">
        <v>1944</v>
      </c>
      <c r="C2626" s="37">
        <v>-0.146447091</v>
      </c>
      <c r="D2626" s="32">
        <v>0.522262848</v>
      </c>
      <c r="E2626" s="37">
        <v>8.9407886097945557</v>
      </c>
      <c r="F2626" s="37">
        <v>8.7695228730536048</v>
      </c>
      <c r="G2626" s="31" t="s">
        <v>8530</v>
      </c>
      <c r="I2626" s="31"/>
    </row>
    <row r="2627" spans="1:9" s="90" customFormat="1">
      <c r="A2627" s="31" t="s">
        <v>6156</v>
      </c>
      <c r="B2627" s="173" t="s">
        <v>7797</v>
      </c>
      <c r="C2627" s="37">
        <v>-0.36408049399999998</v>
      </c>
      <c r="D2627" s="32">
        <v>0.107022803</v>
      </c>
      <c r="E2627" s="37">
        <v>7.9929713300400644</v>
      </c>
      <c r="F2627" s="37">
        <v>7.6008061307274835</v>
      </c>
      <c r="G2627" s="31" t="s">
        <v>3421</v>
      </c>
      <c r="I2627" s="31"/>
    </row>
    <row r="2628" spans="1:9" s="90" customFormat="1">
      <c r="A2628" s="31" t="s">
        <v>6652</v>
      </c>
      <c r="B2628" s="173" t="s">
        <v>7139</v>
      </c>
      <c r="C2628" s="37">
        <v>0.34455500100000003</v>
      </c>
      <c r="D2628" s="32">
        <v>0.66490375700000004</v>
      </c>
      <c r="E2628" s="37">
        <v>1.5145838330804346</v>
      </c>
      <c r="F2628" s="37">
        <v>0.38384404059341221</v>
      </c>
      <c r="G2628" s="31" t="s">
        <v>7872</v>
      </c>
      <c r="I2628" s="31"/>
    </row>
    <row r="2629" spans="1:9" s="90" customFormat="1">
      <c r="A2629" s="31" t="s">
        <v>5782</v>
      </c>
      <c r="B2629" s="173" t="s">
        <v>7399</v>
      </c>
      <c r="C2629" s="37">
        <v>-0.37479475200000001</v>
      </c>
      <c r="D2629" s="32">
        <v>1.5896560000000001E-3</v>
      </c>
      <c r="E2629" s="37">
        <v>9.0491618736350805</v>
      </c>
      <c r="F2629" s="37">
        <v>8.641114164558239</v>
      </c>
      <c r="G2629" s="31" t="s">
        <v>4414</v>
      </c>
      <c r="I2629" s="31"/>
    </row>
    <row r="2630" spans="1:9" s="90" customFormat="1">
      <c r="A2630" s="31" t="s">
        <v>5783</v>
      </c>
      <c r="B2630" s="173" t="s">
        <v>7339</v>
      </c>
      <c r="C2630" s="37">
        <v>-0.84213845499999995</v>
      </c>
      <c r="D2630" s="32">
        <v>3.1300000000000002E-5</v>
      </c>
      <c r="E2630" s="37">
        <v>7.9303822442519349</v>
      </c>
      <c r="F2630" s="37">
        <v>7.0083923015556362</v>
      </c>
      <c r="G2630" s="31" t="s">
        <v>8072</v>
      </c>
      <c r="I2630" s="31"/>
    </row>
    <row r="2631" spans="1:9" s="90" customFormat="1">
      <c r="A2631" s="89" t="s">
        <v>6045</v>
      </c>
      <c r="B2631" s="176" t="s">
        <v>7139</v>
      </c>
      <c r="C2631" s="98">
        <v>1.4728626520000001</v>
      </c>
      <c r="D2631" s="96">
        <v>5.8100472E-2</v>
      </c>
      <c r="E2631" s="98">
        <v>-0.1384930451443436</v>
      </c>
      <c r="F2631" s="98">
        <v>0.77485428198491368</v>
      </c>
      <c r="G2631" s="89" t="s">
        <v>7872</v>
      </c>
      <c r="I2631" s="31"/>
    </row>
    <row r="2632" spans="1:9" s="90" customFormat="1">
      <c r="A2632" s="31" t="s">
        <v>6473</v>
      </c>
      <c r="B2632" s="173" t="s">
        <v>7139</v>
      </c>
      <c r="C2632" s="37">
        <v>-0.13403505900000001</v>
      </c>
      <c r="D2632" s="32">
        <v>0.424572532</v>
      </c>
      <c r="E2632" s="37">
        <v>7.5138396899890756</v>
      </c>
      <c r="F2632" s="37">
        <v>7.3485478574205496</v>
      </c>
      <c r="G2632" s="31" t="s">
        <v>1376</v>
      </c>
      <c r="I2632" s="31"/>
    </row>
    <row r="2633" spans="1:9" s="90" customFormat="1">
      <c r="A2633" s="31" t="s">
        <v>6558</v>
      </c>
      <c r="B2633" s="173" t="s">
        <v>7139</v>
      </c>
      <c r="C2633" s="37">
        <v>-8.7066844000000004E-2</v>
      </c>
      <c r="D2633" s="32">
        <v>0.52262935700000002</v>
      </c>
      <c r="E2633" s="37">
        <v>8.05087570432962</v>
      </c>
      <c r="F2633" s="37">
        <v>7.9337848955589045</v>
      </c>
      <c r="G2633" s="31" t="s">
        <v>7872</v>
      </c>
      <c r="I2633" s="31"/>
    </row>
    <row r="2634" spans="1:9" s="90" customFormat="1">
      <c r="A2634" s="31" t="s">
        <v>6626</v>
      </c>
      <c r="B2634" s="173" t="s">
        <v>2947</v>
      </c>
      <c r="C2634" s="37">
        <v>-7.3475740999999997E-2</v>
      </c>
      <c r="D2634" s="32">
        <v>0.615479895</v>
      </c>
      <c r="E2634" s="37">
        <v>7.1210108686946105</v>
      </c>
      <c r="F2634" s="37">
        <v>7.0108877728269361</v>
      </c>
      <c r="G2634" s="31" t="s">
        <v>6627</v>
      </c>
      <c r="I2634" s="31"/>
    </row>
    <row r="2635" spans="1:9" s="90" customFormat="1">
      <c r="A2635" s="31" t="s">
        <v>6781</v>
      </c>
      <c r="B2635" s="173" t="s">
        <v>7139</v>
      </c>
      <c r="C2635" s="37">
        <v>-4.2185564000000002E-2</v>
      </c>
      <c r="D2635" s="32">
        <v>0.83534032599999997</v>
      </c>
      <c r="E2635" s="37">
        <v>6.4365258876084743</v>
      </c>
      <c r="F2635" s="37">
        <v>6.3444699180493611</v>
      </c>
      <c r="G2635" s="31" t="s">
        <v>7872</v>
      </c>
      <c r="I2635" s="31"/>
    </row>
    <row r="2636" spans="1:9" s="90" customFormat="1">
      <c r="A2636" s="31" t="s">
        <v>6736</v>
      </c>
      <c r="B2636" s="173" t="s">
        <v>7139</v>
      </c>
      <c r="C2636" s="37">
        <v>-7.0024643999999997E-2</v>
      </c>
      <c r="D2636" s="32">
        <v>0.796538992</v>
      </c>
      <c r="E2636" s="37">
        <v>6.0316858772750672</v>
      </c>
      <c r="F2636" s="37">
        <v>5.8838045434312951</v>
      </c>
      <c r="G2636" s="31" t="s">
        <v>7872</v>
      </c>
      <c r="I2636" s="31"/>
    </row>
    <row r="2637" spans="1:9" s="90" customFormat="1">
      <c r="A2637" s="31" t="s">
        <v>5784</v>
      </c>
      <c r="B2637" s="173" t="s">
        <v>7465</v>
      </c>
      <c r="C2637" s="37">
        <v>0.33612724900000002</v>
      </c>
      <c r="D2637" s="32">
        <v>1.5239465000000001E-2</v>
      </c>
      <c r="E2637" s="37">
        <v>5.4604557750781959</v>
      </c>
      <c r="F2637" s="37">
        <v>5.7610137070096981</v>
      </c>
      <c r="G2637" s="31" t="s">
        <v>8214</v>
      </c>
      <c r="I2637" s="31"/>
    </row>
    <row r="2638" spans="1:9" s="90" customFormat="1">
      <c r="A2638" s="31" t="s">
        <v>5785</v>
      </c>
      <c r="B2638" s="173" t="s">
        <v>7333</v>
      </c>
      <c r="C2638" s="37">
        <v>0.53193024700000002</v>
      </c>
      <c r="D2638" s="32">
        <v>1.6099999999999998E-5</v>
      </c>
      <c r="E2638" s="37">
        <v>5.4899404199822159</v>
      </c>
      <c r="F2638" s="37">
        <v>5.9672409856073259</v>
      </c>
      <c r="G2638" s="31" t="s">
        <v>4631</v>
      </c>
      <c r="I2638" s="31"/>
    </row>
    <row r="2639" spans="1:9" s="90" customFormat="1">
      <c r="A2639" s="35" t="s">
        <v>5786</v>
      </c>
      <c r="B2639" s="175" t="s">
        <v>7139</v>
      </c>
      <c r="C2639" s="39">
        <v>1.0617554490000001</v>
      </c>
      <c r="D2639" s="36">
        <v>4.46E-17</v>
      </c>
      <c r="E2639" s="39">
        <v>5.9991465833211581</v>
      </c>
      <c r="F2639" s="39">
        <v>7.0291092208288353</v>
      </c>
      <c r="G2639" s="35" t="s">
        <v>5465</v>
      </c>
      <c r="I2639" s="31"/>
    </row>
    <row r="2640" spans="1:9" s="90" customFormat="1">
      <c r="A2640" s="35" t="s">
        <v>5787</v>
      </c>
      <c r="B2640" s="175" t="s">
        <v>7139</v>
      </c>
      <c r="C2640" s="39">
        <v>1.4667297509999999</v>
      </c>
      <c r="D2640" s="36">
        <v>5.1200000000000003E-35</v>
      </c>
      <c r="E2640" s="39">
        <v>6.0414961847995823</v>
      </c>
      <c r="F2640" s="39">
        <v>7.4817082569150362</v>
      </c>
      <c r="G2640" s="35" t="s">
        <v>5465</v>
      </c>
      <c r="I2640" s="31"/>
    </row>
    <row r="2641" spans="1:9" s="90" customFormat="1">
      <c r="A2641" s="31" t="s">
        <v>6216</v>
      </c>
      <c r="B2641" s="173" t="s">
        <v>7139</v>
      </c>
      <c r="C2641" s="37">
        <v>0.73181032800000001</v>
      </c>
      <c r="D2641" s="32">
        <v>0.14046766399999999</v>
      </c>
      <c r="E2641" s="37">
        <v>0.38950885280316061</v>
      </c>
      <c r="F2641" s="37">
        <v>0.86593264852623353</v>
      </c>
      <c r="G2641" s="31" t="s">
        <v>7872</v>
      </c>
      <c r="I2641" s="31"/>
    </row>
    <row r="2642" spans="1:9" s="90" customFormat="1">
      <c r="A2642" s="31" t="s">
        <v>5788</v>
      </c>
      <c r="B2642" s="173" t="s">
        <v>7338</v>
      </c>
      <c r="C2642" s="37">
        <v>0.58525527899999996</v>
      </c>
      <c r="D2642" s="32">
        <v>1.390538E-3</v>
      </c>
      <c r="E2642" s="37">
        <v>5.7357800947375734</v>
      </c>
      <c r="F2642" s="37">
        <v>6.2896408367568002</v>
      </c>
      <c r="G2642" s="31" t="s">
        <v>228</v>
      </c>
      <c r="I2642" s="31"/>
    </row>
    <row r="2643" spans="1:9" s="90" customFormat="1">
      <c r="A2643" s="31" t="s">
        <v>6175</v>
      </c>
      <c r="B2643" s="173" t="s">
        <v>7139</v>
      </c>
      <c r="C2643" s="37">
        <v>0.39497671499999998</v>
      </c>
      <c r="D2643" s="32">
        <v>0.112391004</v>
      </c>
      <c r="E2643" s="37">
        <v>5.3790745574043202</v>
      </c>
      <c r="F2643" s="37">
        <v>5.731489792832547</v>
      </c>
      <c r="G2643" s="31" t="s">
        <v>8534</v>
      </c>
      <c r="I2643" s="31"/>
    </row>
    <row r="2644" spans="1:9" s="90" customFormat="1">
      <c r="A2644" s="31" t="s">
        <v>5789</v>
      </c>
      <c r="B2644" s="173" t="s">
        <v>7309</v>
      </c>
      <c r="C2644" s="37">
        <v>0.59823714299999997</v>
      </c>
      <c r="D2644" s="32">
        <v>8.0069100000000008E-3</v>
      </c>
      <c r="E2644" s="37">
        <v>4.9089082406058617</v>
      </c>
      <c r="F2644" s="37">
        <v>5.4709771504664513</v>
      </c>
      <c r="G2644" s="31" t="s">
        <v>8037</v>
      </c>
      <c r="I2644" s="31"/>
    </row>
    <row r="2645" spans="1:9" s="90" customFormat="1">
      <c r="A2645" s="31" t="s">
        <v>6709</v>
      </c>
      <c r="B2645" s="173" t="s">
        <v>7139</v>
      </c>
      <c r="C2645" s="37">
        <v>-0.15047426</v>
      </c>
      <c r="D2645" s="32">
        <v>0.75273043100000003</v>
      </c>
      <c r="E2645" s="37">
        <v>4.3110495281606029</v>
      </c>
      <c r="F2645" s="37">
        <v>3.80791438962919</v>
      </c>
      <c r="G2645" s="31" t="s">
        <v>7872</v>
      </c>
      <c r="I2645" s="31"/>
    </row>
    <row r="2646" spans="1:9" s="90" customFormat="1">
      <c r="A2646" s="31" t="s">
        <v>6864</v>
      </c>
      <c r="B2646" s="173" t="s">
        <v>7139</v>
      </c>
      <c r="C2646" s="37">
        <v>1.1910133999999999E-2</v>
      </c>
      <c r="D2646" s="32">
        <v>0.96027640199999997</v>
      </c>
      <c r="E2646" s="37">
        <v>8.0729204379636599</v>
      </c>
      <c r="F2646" s="37">
        <v>8.0646955820585493</v>
      </c>
      <c r="G2646" s="31" t="s">
        <v>7872</v>
      </c>
      <c r="I2646" s="31"/>
    </row>
    <row r="2647" spans="1:9" s="90" customFormat="1">
      <c r="A2647" s="35" t="s">
        <v>5790</v>
      </c>
      <c r="B2647" s="175" t="s">
        <v>7139</v>
      </c>
      <c r="C2647" s="39">
        <v>1.2964772149999999</v>
      </c>
      <c r="D2647" s="36">
        <v>4.0300000000000004E-12</v>
      </c>
      <c r="E2647" s="39">
        <v>10.365895296969741</v>
      </c>
      <c r="F2647" s="39">
        <v>11.655977288895958</v>
      </c>
      <c r="G2647" s="35" t="s">
        <v>7872</v>
      </c>
      <c r="I2647" s="31"/>
    </row>
    <row r="2648" spans="1:9" s="90" customFormat="1">
      <c r="A2648" s="35" t="s">
        <v>5791</v>
      </c>
      <c r="B2648" s="175" t="s">
        <v>7139</v>
      </c>
      <c r="C2648" s="39">
        <v>4.2551672470000002</v>
      </c>
      <c r="D2648" s="36">
        <v>5.0900000000000002E-44</v>
      </c>
      <c r="E2648" s="39">
        <v>7.1987372569333523</v>
      </c>
      <c r="F2648" s="39">
        <v>11.5328709573035</v>
      </c>
      <c r="G2648" s="35" t="s">
        <v>8368</v>
      </c>
      <c r="I2648" s="31"/>
    </row>
    <row r="2649" spans="1:9" s="90" customFormat="1">
      <c r="A2649" s="35" t="s">
        <v>5792</v>
      </c>
      <c r="B2649" s="175" t="s">
        <v>7139</v>
      </c>
      <c r="C2649" s="39">
        <v>4.4201908210000003</v>
      </c>
      <c r="D2649" s="36">
        <v>8.19E-49</v>
      </c>
      <c r="E2649" s="39">
        <v>7.0641730293882068</v>
      </c>
      <c r="F2649" s="39">
        <v>11.566323406344463</v>
      </c>
      <c r="G2649" s="35" t="s">
        <v>8368</v>
      </c>
      <c r="I2649" s="31"/>
    </row>
    <row r="2650" spans="1:9" s="90" customFormat="1">
      <c r="A2650" s="35" t="s">
        <v>5793</v>
      </c>
      <c r="B2650" s="175" t="s">
        <v>7139</v>
      </c>
      <c r="C2650" s="39">
        <v>4.4507876919999996</v>
      </c>
      <c r="D2650" s="36">
        <v>3.6500000000000002E-51</v>
      </c>
      <c r="E2650" s="39">
        <v>7.0013560661345897</v>
      </c>
      <c r="F2650" s="39">
        <v>11.52690573088219</v>
      </c>
      <c r="G2650" s="35" t="s">
        <v>7871</v>
      </c>
      <c r="I2650" s="31"/>
    </row>
    <row r="2651" spans="1:9" s="90" customFormat="1">
      <c r="A2651" s="35" t="s">
        <v>5794</v>
      </c>
      <c r="B2651" s="175" t="s">
        <v>7563</v>
      </c>
      <c r="C2651" s="39">
        <v>4.5933661729999997</v>
      </c>
      <c r="D2651" s="36">
        <v>1.99E-59</v>
      </c>
      <c r="E2651" s="39">
        <v>6.900644746241122</v>
      </c>
      <c r="F2651" s="39">
        <v>11.564432219549845</v>
      </c>
      <c r="G2651" s="35" t="s">
        <v>4872</v>
      </c>
      <c r="I2651" s="31"/>
    </row>
    <row r="2652" spans="1:9" s="90" customFormat="1">
      <c r="A2652" s="35" t="s">
        <v>5795</v>
      </c>
      <c r="B2652" s="175" t="s">
        <v>7564</v>
      </c>
      <c r="C2652" s="39">
        <v>4.7009870510000002</v>
      </c>
      <c r="D2652" s="36">
        <v>1.11E-52</v>
      </c>
      <c r="E2652" s="39">
        <v>5.7453031104235297</v>
      </c>
      <c r="F2652" s="39">
        <v>10.544481089550512</v>
      </c>
      <c r="G2652" s="35" t="s">
        <v>4874</v>
      </c>
      <c r="I2652" s="31"/>
    </row>
    <row r="2653" spans="1:9" s="90" customFormat="1">
      <c r="A2653" s="35" t="s">
        <v>5796</v>
      </c>
      <c r="B2653" s="175" t="s">
        <v>7139</v>
      </c>
      <c r="C2653" s="39">
        <v>5.9876835570000004</v>
      </c>
      <c r="D2653" s="36">
        <v>1.3499999999999999E-69</v>
      </c>
      <c r="E2653" s="39">
        <v>8.4569471840897581</v>
      </c>
      <c r="F2653" s="39">
        <v>14.647465238540811</v>
      </c>
      <c r="G2653" s="35" t="s">
        <v>7871</v>
      </c>
      <c r="I2653" s="31"/>
    </row>
    <row r="2654" spans="1:9" s="90" customFormat="1">
      <c r="A2654" s="35" t="s">
        <v>5797</v>
      </c>
      <c r="B2654" s="175" t="s">
        <v>7798</v>
      </c>
      <c r="C2654" s="39">
        <v>4.9047462309999998</v>
      </c>
      <c r="D2654" s="36">
        <v>2.16E-54</v>
      </c>
      <c r="E2654" s="39">
        <v>6.1739792079667186</v>
      </c>
      <c r="F2654" s="39">
        <v>11.190779864326885</v>
      </c>
      <c r="G2654" s="35" t="s">
        <v>8535</v>
      </c>
      <c r="I2654" s="31"/>
    </row>
    <row r="2655" spans="1:9" s="90" customFormat="1">
      <c r="A2655" s="31" t="s">
        <v>5798</v>
      </c>
      <c r="B2655" s="173" t="s">
        <v>7139</v>
      </c>
      <c r="C2655" s="37">
        <v>-0.84357445099999995</v>
      </c>
      <c r="D2655" s="32">
        <v>1.247661E-3</v>
      </c>
      <c r="E2655" s="37">
        <v>4.9849872182196631</v>
      </c>
      <c r="F2655" s="37">
        <v>3.9719408121778477</v>
      </c>
      <c r="G2655" s="31" t="s">
        <v>5799</v>
      </c>
      <c r="I2655" s="31"/>
    </row>
    <row r="2656" spans="1:9" s="90" customFormat="1">
      <c r="A2656" s="31" t="s">
        <v>5800</v>
      </c>
      <c r="B2656" s="173" t="s">
        <v>7139</v>
      </c>
      <c r="C2656" s="37">
        <v>-0.87434062800000001</v>
      </c>
      <c r="D2656" s="32">
        <v>1.42E-12</v>
      </c>
      <c r="E2656" s="37">
        <v>9.2732596032442842</v>
      </c>
      <c r="F2656" s="37">
        <v>8.3640613366528189</v>
      </c>
      <c r="G2656" s="31" t="s">
        <v>204</v>
      </c>
      <c r="I2656" s="31"/>
    </row>
    <row r="2657" spans="1:9" s="90" customFormat="1">
      <c r="A2657" s="31" t="s">
        <v>5801</v>
      </c>
      <c r="B2657" s="173" t="s">
        <v>7139</v>
      </c>
      <c r="C2657" s="37">
        <v>-0.52587444100000003</v>
      </c>
      <c r="D2657" s="32">
        <v>1.39E-6</v>
      </c>
      <c r="E2657" s="37">
        <v>8.2000571039660173</v>
      </c>
      <c r="F2657" s="37">
        <v>7.6376335742045267</v>
      </c>
      <c r="G2657" s="31" t="s">
        <v>7872</v>
      </c>
      <c r="I2657" s="31"/>
    </row>
    <row r="2658" spans="1:9" s="90" customFormat="1">
      <c r="A2658" s="35" t="s">
        <v>5802</v>
      </c>
      <c r="B2658" s="175" t="s">
        <v>7139</v>
      </c>
      <c r="C2658" s="39">
        <v>2.026505196</v>
      </c>
      <c r="D2658" s="36">
        <v>2.9799999999999998E-6</v>
      </c>
      <c r="E2658" s="39">
        <v>4.2166972423843339</v>
      </c>
      <c r="F2658" s="39">
        <v>6.3420664738237083</v>
      </c>
      <c r="G2658" s="35" t="s">
        <v>7872</v>
      </c>
      <c r="I2658" s="31"/>
    </row>
    <row r="2659" spans="1:9" s="90" customFormat="1">
      <c r="A2659" s="31" t="s">
        <v>6431</v>
      </c>
      <c r="B2659" s="173" t="s">
        <v>7799</v>
      </c>
      <c r="C2659" s="37">
        <v>0.18100223800000001</v>
      </c>
      <c r="D2659" s="32">
        <v>0.34870445300000003</v>
      </c>
      <c r="E2659" s="37">
        <v>7.8140717668998763</v>
      </c>
      <c r="F2659" s="37">
        <v>7.9739076076820972</v>
      </c>
      <c r="G2659" s="31" t="s">
        <v>8536</v>
      </c>
      <c r="I2659" s="31"/>
    </row>
    <row r="2660" spans="1:9" s="90" customFormat="1">
      <c r="A2660" s="35" t="s">
        <v>5803</v>
      </c>
      <c r="B2660" s="175" t="s">
        <v>7139</v>
      </c>
      <c r="C2660" s="39">
        <v>4.0855627329999997</v>
      </c>
      <c r="D2660" s="36">
        <v>8.19E-23</v>
      </c>
      <c r="E2660" s="39">
        <v>1.5590833863107145</v>
      </c>
      <c r="F2660" s="39">
        <v>5.9129509378732985</v>
      </c>
      <c r="G2660" s="35" t="s">
        <v>7872</v>
      </c>
      <c r="I2660" s="31"/>
    </row>
    <row r="2661" spans="1:9" s="90" customFormat="1">
      <c r="A2661" s="31" t="s">
        <v>6925</v>
      </c>
      <c r="B2661" s="173" t="s">
        <v>7154</v>
      </c>
      <c r="C2661" s="37" t="s">
        <v>6888</v>
      </c>
      <c r="D2661" s="32" t="s">
        <v>6888</v>
      </c>
      <c r="E2661" s="37" t="e">
        <v>#NUM!</v>
      </c>
      <c r="F2661" s="37" t="e">
        <v>#NUM!</v>
      </c>
      <c r="G2661" s="31" t="s">
        <v>8537</v>
      </c>
      <c r="I2661" s="31"/>
    </row>
    <row r="2662" spans="1:9" s="90" customFormat="1">
      <c r="A2662" s="31" t="s">
        <v>6926</v>
      </c>
      <c r="B2662" s="173" t="s">
        <v>7139</v>
      </c>
      <c r="C2662" s="37" t="s">
        <v>6888</v>
      </c>
      <c r="D2662" s="32" t="s">
        <v>6888</v>
      </c>
      <c r="E2662" s="37" t="e">
        <v>#NUM!</v>
      </c>
      <c r="F2662" s="37" t="e">
        <v>#NUM!</v>
      </c>
      <c r="G2662" s="31" t="s">
        <v>7872</v>
      </c>
      <c r="I2662" s="31"/>
    </row>
    <row r="2663" spans="1:9" s="90" customFormat="1">
      <c r="A2663" s="31" t="s">
        <v>6927</v>
      </c>
      <c r="B2663" s="173" t="s">
        <v>7139</v>
      </c>
      <c r="C2663" s="37" t="s">
        <v>6888</v>
      </c>
      <c r="D2663" s="32" t="s">
        <v>6888</v>
      </c>
      <c r="E2663" s="37" t="e">
        <v>#NUM!</v>
      </c>
      <c r="F2663" s="37" t="e">
        <v>#NUM!</v>
      </c>
      <c r="G2663" s="31" t="s">
        <v>7872</v>
      </c>
      <c r="I2663" s="31"/>
    </row>
    <row r="2664" spans="1:9" s="90" customFormat="1">
      <c r="A2664" s="33" t="s">
        <v>5804</v>
      </c>
      <c r="B2664" s="174" t="s">
        <v>7139</v>
      </c>
      <c r="C2664" s="38">
        <v>-1.305634913</v>
      </c>
      <c r="D2664" s="34">
        <v>5.6499999999999996E-25</v>
      </c>
      <c r="E2664" s="38">
        <v>9.4641451741998743</v>
      </c>
      <c r="F2664" s="38">
        <v>8.104076597410458</v>
      </c>
      <c r="G2664" s="33" t="s">
        <v>7872</v>
      </c>
      <c r="I2664" s="31"/>
    </row>
    <row r="2665" spans="1:9" s="90" customFormat="1">
      <c r="A2665" s="31" t="s">
        <v>5805</v>
      </c>
      <c r="B2665" s="173" t="s">
        <v>7800</v>
      </c>
      <c r="C2665" s="37">
        <v>-0.790724341</v>
      </c>
      <c r="D2665" s="32">
        <v>3.5399999999999999E-8</v>
      </c>
      <c r="E2665" s="37">
        <v>7.4986993961602773</v>
      </c>
      <c r="F2665" s="37">
        <v>6.6482827289143041</v>
      </c>
      <c r="G2665" s="31" t="s">
        <v>4647</v>
      </c>
      <c r="I2665" s="31"/>
    </row>
    <row r="2666" spans="1:9" s="90" customFormat="1">
      <c r="A2666" s="31" t="s">
        <v>6832</v>
      </c>
      <c r="B2666" s="173" t="s">
        <v>7139</v>
      </c>
      <c r="C2666" s="37">
        <v>7.3441461E-2</v>
      </c>
      <c r="D2666" s="32">
        <v>0.91117081899999997</v>
      </c>
      <c r="E2666" s="37">
        <v>3.1488623147554495</v>
      </c>
      <c r="F2666" s="37">
        <v>2.4752252319263861</v>
      </c>
      <c r="G2666" s="31" t="s">
        <v>7871</v>
      </c>
      <c r="I2666" s="31"/>
    </row>
    <row r="2667" spans="1:9" s="90" customFormat="1">
      <c r="A2667" s="31" t="s">
        <v>6498</v>
      </c>
      <c r="B2667" s="173" t="s">
        <v>7340</v>
      </c>
      <c r="C2667" s="37">
        <v>0.10266533999999999</v>
      </c>
      <c r="D2667" s="32">
        <v>0.455927945</v>
      </c>
      <c r="E2667" s="37">
        <v>8.5809287375019743</v>
      </c>
      <c r="F2667" s="37">
        <v>8.6540658458421138</v>
      </c>
      <c r="G2667" s="31" t="s">
        <v>4239</v>
      </c>
      <c r="I2667" s="31"/>
    </row>
    <row r="2668" spans="1:9" s="90" customFormat="1">
      <c r="A2668" s="31" t="s">
        <v>5806</v>
      </c>
      <c r="B2668" s="173" t="s">
        <v>7191</v>
      </c>
      <c r="C2668" s="37">
        <v>-0.35338978999999998</v>
      </c>
      <c r="D2668" s="32">
        <v>9.2548720000000008E-3</v>
      </c>
      <c r="E2668" s="37">
        <v>8.4819462643177754</v>
      </c>
      <c r="F2668" s="37">
        <v>8.0957510536378052</v>
      </c>
      <c r="G2668" s="31" t="s">
        <v>7924</v>
      </c>
      <c r="I2668" s="31"/>
    </row>
    <row r="2669" spans="1:9" s="90" customFormat="1">
      <c r="A2669" s="35" t="s">
        <v>5807</v>
      </c>
      <c r="B2669" s="175" t="s">
        <v>7139</v>
      </c>
      <c r="C2669" s="39">
        <v>1.5286053529999999</v>
      </c>
      <c r="D2669" s="36">
        <v>4.54E-11</v>
      </c>
      <c r="E2669" s="39">
        <v>3.142032853579424</v>
      </c>
      <c r="F2669" s="39">
        <v>4.6677694324777983</v>
      </c>
      <c r="G2669" s="35" t="s">
        <v>7872</v>
      </c>
      <c r="I2669" s="31"/>
    </row>
    <row r="2670" spans="1:9" s="90" customFormat="1">
      <c r="A2670" s="33" t="s">
        <v>5808</v>
      </c>
      <c r="B2670" s="174" t="s">
        <v>7139</v>
      </c>
      <c r="C2670" s="38">
        <v>-1.401442394</v>
      </c>
      <c r="D2670" s="34">
        <v>8.5400000000000005E-17</v>
      </c>
      <c r="E2670" s="38">
        <v>6.880072428359723</v>
      </c>
      <c r="F2670" s="38">
        <v>5.3818763191000683</v>
      </c>
      <c r="G2670" s="33" t="s">
        <v>191</v>
      </c>
      <c r="I2670" s="31"/>
    </row>
    <row r="2671" spans="1:9" s="90" customFormat="1">
      <c r="A2671" s="33" t="s">
        <v>5809</v>
      </c>
      <c r="B2671" s="174" t="s">
        <v>7139</v>
      </c>
      <c r="C2671" s="38">
        <v>-1.456193259</v>
      </c>
      <c r="D2671" s="34">
        <v>2.1200000000000001E-14</v>
      </c>
      <c r="E2671" s="38">
        <v>6.4992007320725111</v>
      </c>
      <c r="F2671" s="38">
        <v>4.9486086865200161</v>
      </c>
      <c r="G2671" s="33" t="s">
        <v>7872</v>
      </c>
      <c r="I2671" s="31"/>
    </row>
    <row r="2672" spans="1:9" s="90" customFormat="1">
      <c r="A2672" s="31" t="s">
        <v>6244</v>
      </c>
      <c r="B2672" s="173" t="s">
        <v>7139</v>
      </c>
      <c r="C2672" s="37">
        <v>0.69713411300000006</v>
      </c>
      <c r="D2672" s="32">
        <v>0.15810095699999999</v>
      </c>
      <c r="E2672" s="37">
        <v>0.51048013055852282</v>
      </c>
      <c r="F2672" s="37">
        <v>0.92401527622354707</v>
      </c>
      <c r="G2672" s="31" t="s">
        <v>7872</v>
      </c>
      <c r="I2672" s="31"/>
    </row>
    <row r="2673" spans="1:9" s="90" customFormat="1">
      <c r="A2673" s="33" t="s">
        <v>5810</v>
      </c>
      <c r="B2673" s="174" t="s">
        <v>7801</v>
      </c>
      <c r="C2673" s="38">
        <v>-1.048421751</v>
      </c>
      <c r="D2673" s="34">
        <v>7.9999999999999998E-12</v>
      </c>
      <c r="E2673" s="38">
        <v>8.7923441046428419</v>
      </c>
      <c r="F2673" s="38">
        <v>7.7109026379360808</v>
      </c>
      <c r="G2673" s="33" t="s">
        <v>8538</v>
      </c>
      <c r="I2673" s="31"/>
    </row>
    <row r="2674" spans="1:9" s="90" customFormat="1">
      <c r="A2674" s="35" t="s">
        <v>5811</v>
      </c>
      <c r="B2674" s="175" t="s">
        <v>7139</v>
      </c>
      <c r="C2674" s="39">
        <v>1.279985588</v>
      </c>
      <c r="D2674" s="36">
        <v>3.7799999999999999E-10</v>
      </c>
      <c r="E2674" s="39">
        <v>4.0912930459448917</v>
      </c>
      <c r="F2674" s="39">
        <v>5.3170847057384369</v>
      </c>
      <c r="G2674" s="35" t="s">
        <v>5812</v>
      </c>
      <c r="I2674" s="31"/>
    </row>
    <row r="2675" spans="1:9" s="90" customFormat="1">
      <c r="A2675" s="31" t="s">
        <v>5813</v>
      </c>
      <c r="B2675" s="173" t="s">
        <v>7139</v>
      </c>
      <c r="C2675" s="37">
        <v>0.54674362499999996</v>
      </c>
      <c r="D2675" s="32">
        <v>8.11786E-4</v>
      </c>
      <c r="E2675" s="37">
        <v>10.063988533840835</v>
      </c>
      <c r="F2675" s="37">
        <v>10.583836774532891</v>
      </c>
      <c r="G2675" s="31" t="s">
        <v>7872</v>
      </c>
      <c r="I2675" s="31"/>
    </row>
    <row r="2676" spans="1:9" s="90" customFormat="1">
      <c r="A2676" s="31" t="s">
        <v>6361</v>
      </c>
      <c r="B2676" s="173" t="s">
        <v>7139</v>
      </c>
      <c r="C2676" s="37">
        <v>-0.213407546</v>
      </c>
      <c r="D2676" s="32">
        <v>0.26057935100000001</v>
      </c>
      <c r="E2676" s="37">
        <v>6.7761829997895582</v>
      </c>
      <c r="F2676" s="37">
        <v>6.4490941784196929</v>
      </c>
      <c r="G2676" s="31" t="s">
        <v>7872</v>
      </c>
      <c r="I2676" s="31"/>
    </row>
    <row r="2677" spans="1:9" s="90" customFormat="1">
      <c r="A2677" s="31" t="s">
        <v>5814</v>
      </c>
      <c r="B2677" s="173" t="s">
        <v>7139</v>
      </c>
      <c r="C2677" s="37">
        <v>-0.53145984800000001</v>
      </c>
      <c r="D2677" s="32">
        <v>1.26E-14</v>
      </c>
      <c r="E2677" s="37">
        <v>8.4665331493136531</v>
      </c>
      <c r="F2677" s="37">
        <v>7.8973882458307267</v>
      </c>
      <c r="G2677" s="31" t="s">
        <v>3990</v>
      </c>
      <c r="I2677" s="31"/>
    </row>
    <row r="2678" spans="1:9" s="90" customFormat="1">
      <c r="A2678" s="35" t="s">
        <v>5815</v>
      </c>
      <c r="B2678" s="175" t="s">
        <v>7139</v>
      </c>
      <c r="C2678" s="39">
        <v>1.361103723</v>
      </c>
      <c r="D2678" s="36">
        <v>3.7100000000000001E-5</v>
      </c>
      <c r="E2678" s="39">
        <v>3.7623495215757972</v>
      </c>
      <c r="F2678" s="39">
        <v>5.1353037417794383</v>
      </c>
      <c r="G2678" s="35" t="s">
        <v>7871</v>
      </c>
      <c r="I2678" s="31"/>
    </row>
    <row r="2679" spans="1:9" s="90" customFormat="1">
      <c r="A2679" s="31" t="s">
        <v>5816</v>
      </c>
      <c r="B2679" s="173" t="s">
        <v>7802</v>
      </c>
      <c r="C2679" s="37">
        <v>-0.696833543</v>
      </c>
      <c r="D2679" s="32">
        <v>7.6799999999999999E-8</v>
      </c>
      <c r="E2679" s="37">
        <v>7.3764327484934071</v>
      </c>
      <c r="F2679" s="37">
        <v>6.6171372351427413</v>
      </c>
      <c r="G2679" s="31" t="s">
        <v>635</v>
      </c>
      <c r="I2679" s="31"/>
    </row>
    <row r="2680" spans="1:9" s="90" customFormat="1">
      <c r="A2680" s="31" t="s">
        <v>5817</v>
      </c>
      <c r="B2680" s="173" t="s">
        <v>7139</v>
      </c>
      <c r="C2680" s="37">
        <v>-0.35601427400000002</v>
      </c>
      <c r="D2680" s="32">
        <v>1.3515968E-2</v>
      </c>
      <c r="E2680" s="37">
        <v>7.2523483746018078</v>
      </c>
      <c r="F2680" s="37">
        <v>6.8517505390701325</v>
      </c>
      <c r="G2680" s="31" t="s">
        <v>3774</v>
      </c>
      <c r="I2680" s="31"/>
    </row>
    <row r="2681" spans="1:9" s="90" customFormat="1">
      <c r="A2681" s="31" t="s">
        <v>5818</v>
      </c>
      <c r="B2681" s="173" t="s">
        <v>821</v>
      </c>
      <c r="C2681" s="37">
        <v>-0.45061075</v>
      </c>
      <c r="D2681" s="32">
        <v>1.0655800000000001E-4</v>
      </c>
      <c r="E2681" s="37">
        <v>7.1993205473793767</v>
      </c>
      <c r="F2681" s="37">
        <v>6.712017905805812</v>
      </c>
      <c r="G2681" s="31" t="s">
        <v>8539</v>
      </c>
      <c r="I2681" s="31"/>
    </row>
    <row r="2682" spans="1:9" s="90" customFormat="1">
      <c r="A2682" s="31" t="s">
        <v>5819</v>
      </c>
      <c r="B2682" s="173" t="s">
        <v>7139</v>
      </c>
      <c r="C2682" s="37">
        <v>-0.238521596</v>
      </c>
      <c r="D2682" s="32">
        <v>7.5548689999999996E-3</v>
      </c>
      <c r="E2682" s="37">
        <v>7.8065782275015252</v>
      </c>
      <c r="F2682" s="37">
        <v>7.5298394812936502</v>
      </c>
      <c r="G2682" s="31" t="s">
        <v>7872</v>
      </c>
      <c r="I2682" s="31"/>
    </row>
    <row r="2683" spans="1:9" s="90" customFormat="1">
      <c r="A2683" s="31" t="s">
        <v>5820</v>
      </c>
      <c r="B2683" s="173" t="s">
        <v>7139</v>
      </c>
      <c r="C2683" s="37">
        <v>-0.530617059</v>
      </c>
      <c r="D2683" s="32">
        <v>8.5717620000000001E-3</v>
      </c>
      <c r="E2683" s="37">
        <v>8.4008335074825347</v>
      </c>
      <c r="F2683" s="37">
        <v>7.8073942285214057</v>
      </c>
      <c r="G2683" s="31" t="s">
        <v>7872</v>
      </c>
      <c r="I2683" s="31"/>
    </row>
    <row r="2684" spans="1:9" s="90" customFormat="1">
      <c r="A2684" s="31" t="s">
        <v>5821</v>
      </c>
      <c r="B2684" s="173" t="s">
        <v>7422</v>
      </c>
      <c r="C2684" s="37">
        <v>-0.67134508400000004</v>
      </c>
      <c r="D2684" s="32">
        <v>6.0399999999999998E-8</v>
      </c>
      <c r="E2684" s="37">
        <v>7.4754429953271826</v>
      </c>
      <c r="F2684" s="37">
        <v>6.7674730570000223</v>
      </c>
      <c r="G2684" s="31" t="s">
        <v>8158</v>
      </c>
      <c r="I2684" s="31"/>
    </row>
    <row r="2685" spans="1:9" s="90" customFormat="1">
      <c r="A2685" s="31" t="s">
        <v>5822</v>
      </c>
      <c r="B2685" s="173" t="s">
        <v>7148</v>
      </c>
      <c r="C2685" s="37">
        <v>-0.38612464600000002</v>
      </c>
      <c r="D2685" s="32">
        <v>1.4931974000000001E-2</v>
      </c>
      <c r="E2685" s="37">
        <v>7.1045535761918215</v>
      </c>
      <c r="F2685" s="37">
        <v>6.6801596134963042</v>
      </c>
      <c r="G2685" s="31" t="s">
        <v>7892</v>
      </c>
      <c r="I2685" s="31"/>
    </row>
    <row r="2686" spans="1:9" s="90" customFormat="1">
      <c r="A2686" s="31" t="s">
        <v>5823</v>
      </c>
      <c r="B2686" s="173" t="s">
        <v>7198</v>
      </c>
      <c r="C2686" s="37">
        <v>-0.957732629</v>
      </c>
      <c r="D2686" s="32">
        <v>7.06E-7</v>
      </c>
      <c r="E2686" s="37">
        <v>5.6790697890828383</v>
      </c>
      <c r="F2686" s="37">
        <v>4.5940791829018934</v>
      </c>
      <c r="G2686" s="31" t="s">
        <v>7885</v>
      </c>
      <c r="I2686" s="31"/>
    </row>
    <row r="2687" spans="1:9" s="90" customFormat="1">
      <c r="A2687" s="31" t="s">
        <v>6783</v>
      </c>
      <c r="B2687" s="173" t="s">
        <v>7675</v>
      </c>
      <c r="C2687" s="37">
        <v>-3.1437778999999999E-2</v>
      </c>
      <c r="D2687" s="32">
        <v>0.83771020299999999</v>
      </c>
      <c r="E2687" s="37">
        <v>8.0492685048413186</v>
      </c>
      <c r="F2687" s="37">
        <v>7.9878486879556068</v>
      </c>
      <c r="G2687" s="31" t="s">
        <v>7908</v>
      </c>
      <c r="I2687" s="31"/>
    </row>
    <row r="2688" spans="1:9" s="90" customFormat="1">
      <c r="A2688" s="31" t="s">
        <v>5824</v>
      </c>
      <c r="B2688" s="173" t="s">
        <v>7147</v>
      </c>
      <c r="C2688" s="37">
        <v>-0.32846810399999998</v>
      </c>
      <c r="D2688" s="32">
        <v>5.3749899999999998E-4</v>
      </c>
      <c r="E2688" s="37">
        <v>8.4477287047701672</v>
      </c>
      <c r="F2688" s="37">
        <v>8.0742665874330903</v>
      </c>
      <c r="G2688" s="31" t="s">
        <v>228</v>
      </c>
      <c r="I2688" s="31"/>
    </row>
    <row r="2689" spans="1:9" s="90" customFormat="1">
      <c r="A2689" s="31" t="s">
        <v>5825</v>
      </c>
      <c r="B2689" s="173" t="s">
        <v>7461</v>
      </c>
      <c r="C2689" s="37">
        <v>-0.72062214300000005</v>
      </c>
      <c r="D2689" s="32">
        <v>5.1200000000000004E-15</v>
      </c>
      <c r="E2689" s="37">
        <v>8.0376797208208508</v>
      </c>
      <c r="F2689" s="37">
        <v>7.2776598784551298</v>
      </c>
      <c r="G2689" s="31" t="s">
        <v>8204</v>
      </c>
      <c r="I2689" s="31"/>
    </row>
    <row r="2690" spans="1:9" s="90" customFormat="1">
      <c r="A2690" s="89" t="s">
        <v>6138</v>
      </c>
      <c r="B2690" s="176" t="s">
        <v>7139</v>
      </c>
      <c r="C2690" s="98">
        <v>1.413082052</v>
      </c>
      <c r="D2690" s="96">
        <v>9.4775598000000003E-2</v>
      </c>
      <c r="E2690" s="98">
        <v>-2.8507923174717216</v>
      </c>
      <c r="F2690" s="98" t="e">
        <v>#NUM!</v>
      </c>
      <c r="G2690" s="89" t="s">
        <v>7872</v>
      </c>
      <c r="I2690" s="31"/>
    </row>
    <row r="2691" spans="1:9" s="90" customFormat="1">
      <c r="A2691" s="31" t="s">
        <v>5826</v>
      </c>
      <c r="B2691" s="173" t="s">
        <v>7347</v>
      </c>
      <c r="C2691" s="37">
        <v>-0.691823788</v>
      </c>
      <c r="D2691" s="32">
        <v>7.1258400000000005E-4</v>
      </c>
      <c r="E2691" s="37">
        <v>5.3751586782001084</v>
      </c>
      <c r="F2691" s="37">
        <v>4.5495461470846186</v>
      </c>
      <c r="G2691" s="31" t="s">
        <v>4590</v>
      </c>
      <c r="I2691" s="31"/>
    </row>
    <row r="2692" spans="1:9" s="90" customFormat="1">
      <c r="A2692" s="31" t="s">
        <v>6824</v>
      </c>
      <c r="B2692" s="173" t="s">
        <v>7139</v>
      </c>
      <c r="C2692" s="37">
        <v>-5.3946793E-2</v>
      </c>
      <c r="D2692" s="32">
        <v>0.89687269199999997</v>
      </c>
      <c r="E2692" s="37">
        <v>3.4123505652209176</v>
      </c>
      <c r="F2692" s="37">
        <v>3.1599995474855764</v>
      </c>
      <c r="G2692" s="31" t="s">
        <v>8540</v>
      </c>
      <c r="I2692" s="31"/>
    </row>
    <row r="2693" spans="1:9" s="90" customFormat="1">
      <c r="A2693" s="31" t="s">
        <v>6146</v>
      </c>
      <c r="B2693" s="173" t="s">
        <v>7139</v>
      </c>
      <c r="C2693" s="37">
        <v>-0.28009688100000002</v>
      </c>
      <c r="D2693" s="32">
        <v>9.7980690999999995E-2</v>
      </c>
      <c r="E2693" s="37">
        <v>7.7456994920471196</v>
      </c>
      <c r="F2693" s="37">
        <v>7.384917581096925</v>
      </c>
      <c r="G2693" s="31" t="s">
        <v>7923</v>
      </c>
      <c r="I2693" s="31"/>
    </row>
    <row r="2694" spans="1:9" s="90" customFormat="1">
      <c r="A2694" s="31" t="s">
        <v>5827</v>
      </c>
      <c r="B2694" s="173" t="s">
        <v>7139</v>
      </c>
      <c r="C2694" s="37">
        <v>-0.63625566700000002</v>
      </c>
      <c r="D2694" s="32">
        <v>4.469368E-2</v>
      </c>
      <c r="E2694" s="37">
        <v>5.2939136480822837</v>
      </c>
      <c r="F2694" s="37">
        <v>4.4628032614502287</v>
      </c>
      <c r="G2694" s="31" t="s">
        <v>7871</v>
      </c>
      <c r="I2694" s="31"/>
    </row>
    <row r="2695" spans="1:9" s="90" customFormat="1">
      <c r="A2695" s="31" t="s">
        <v>5828</v>
      </c>
      <c r="B2695" s="173" t="s">
        <v>7139</v>
      </c>
      <c r="C2695" s="37">
        <v>-0.58626061399999996</v>
      </c>
      <c r="D2695" s="32">
        <v>6.7799999999999995E-5</v>
      </c>
      <c r="E2695" s="37">
        <v>6.7290089804983966</v>
      </c>
      <c r="F2695" s="37">
        <v>6.0713990986165793</v>
      </c>
      <c r="G2695" s="31" t="s">
        <v>7871</v>
      </c>
      <c r="I2695" s="31"/>
    </row>
    <row r="2696" spans="1:9" s="90" customFormat="1">
      <c r="A2696" s="31" t="s">
        <v>5829</v>
      </c>
      <c r="B2696" s="173" t="s">
        <v>7139</v>
      </c>
      <c r="C2696" s="37">
        <v>-0.59228829900000002</v>
      </c>
      <c r="D2696" s="32">
        <v>6.8251750000000002E-3</v>
      </c>
      <c r="E2696" s="37">
        <v>6.5267320606480022</v>
      </c>
      <c r="F2696" s="37">
        <v>5.81202435850971</v>
      </c>
      <c r="G2696" s="31" t="s">
        <v>7872</v>
      </c>
      <c r="I2696" s="31"/>
    </row>
    <row r="2697" spans="1:9" s="90" customFormat="1">
      <c r="A2697" s="35" t="s">
        <v>5830</v>
      </c>
      <c r="B2697" s="175" t="s">
        <v>7139</v>
      </c>
      <c r="C2697" s="39">
        <v>1.342534863</v>
      </c>
      <c r="D2697" s="36">
        <v>6.7200000000000006E-8</v>
      </c>
      <c r="E2697" s="39">
        <v>2.8603190337351467</v>
      </c>
      <c r="F2697" s="39">
        <v>4.1257423449397832</v>
      </c>
      <c r="G2697" s="35" t="s">
        <v>7871</v>
      </c>
      <c r="I2697" s="31"/>
    </row>
    <row r="2698" spans="1:9" s="90" customFormat="1">
      <c r="A2698" s="31" t="s">
        <v>5831</v>
      </c>
      <c r="B2698" s="173" t="s">
        <v>7139</v>
      </c>
      <c r="C2698" s="37">
        <v>0.89957521100000004</v>
      </c>
      <c r="D2698" s="32">
        <v>6.5342810000000003E-3</v>
      </c>
      <c r="E2698" s="37">
        <v>3.2188625743975106</v>
      </c>
      <c r="F2698" s="37">
        <v>4.0721745464347689</v>
      </c>
      <c r="G2698" s="31" t="s">
        <v>7872</v>
      </c>
      <c r="I2698" s="31"/>
    </row>
    <row r="2699" spans="1:9" s="90" customFormat="1">
      <c r="A2699" s="35" t="s">
        <v>5832</v>
      </c>
      <c r="B2699" s="175" t="s">
        <v>7139</v>
      </c>
      <c r="C2699" s="39">
        <v>1.096769922</v>
      </c>
      <c r="D2699" s="36">
        <v>1.8604540000000001E-3</v>
      </c>
      <c r="E2699" s="39">
        <v>0.96338130094927621</v>
      </c>
      <c r="F2699" s="39">
        <v>1.9222240374512252</v>
      </c>
      <c r="G2699" s="35" t="s">
        <v>7872</v>
      </c>
      <c r="I2699" s="31"/>
    </row>
    <row r="2700" spans="1:9" s="90" customFormat="1">
      <c r="A2700" s="31" t="s">
        <v>6503</v>
      </c>
      <c r="B2700" s="173" t="s">
        <v>7139</v>
      </c>
      <c r="C2700" s="37">
        <v>0.41664822000000001</v>
      </c>
      <c r="D2700" s="32">
        <v>0.46461007100000001</v>
      </c>
      <c r="E2700" s="37">
        <v>1.7428220271308437</v>
      </c>
      <c r="F2700" s="37">
        <v>1.5549629898775623</v>
      </c>
      <c r="G2700" s="31" t="s">
        <v>7872</v>
      </c>
      <c r="I2700" s="31"/>
    </row>
    <row r="2701" spans="1:9" s="90" customFormat="1">
      <c r="A2701" s="31" t="s">
        <v>6773</v>
      </c>
      <c r="B2701" s="173" t="s">
        <v>7139</v>
      </c>
      <c r="C2701" s="37">
        <v>6.0939752E-2</v>
      </c>
      <c r="D2701" s="32">
        <v>0.83106957599999998</v>
      </c>
      <c r="E2701" s="37">
        <v>5.1263379443762656</v>
      </c>
      <c r="F2701" s="37">
        <v>5.0996761492614393</v>
      </c>
      <c r="G2701" s="31" t="s">
        <v>7968</v>
      </c>
      <c r="I2701" s="31"/>
    </row>
    <row r="2702" spans="1:9" s="90" customFormat="1">
      <c r="A2702" s="31" t="s">
        <v>6495</v>
      </c>
      <c r="B2702" s="173" t="s">
        <v>7139</v>
      </c>
      <c r="C2702" s="37">
        <v>0.21337024700000001</v>
      </c>
      <c r="D2702" s="32">
        <v>0.447264885</v>
      </c>
      <c r="E2702" s="37">
        <v>5.2717247346320484</v>
      </c>
      <c r="F2702" s="37">
        <v>5.4083776244542898</v>
      </c>
      <c r="G2702" s="31" t="s">
        <v>7872</v>
      </c>
      <c r="I2702" s="31"/>
    </row>
    <row r="2703" spans="1:9" s="90" customFormat="1">
      <c r="A2703" s="31" t="s">
        <v>6588</v>
      </c>
      <c r="B2703" s="173" t="s">
        <v>7139</v>
      </c>
      <c r="C2703" s="37">
        <v>0.46660465400000001</v>
      </c>
      <c r="D2703" s="32">
        <v>0.56625744</v>
      </c>
      <c r="E2703" s="37">
        <v>2.6528938813198431</v>
      </c>
      <c r="F2703" s="37">
        <v>1.1077953296908118</v>
      </c>
      <c r="G2703" s="31" t="s">
        <v>7872</v>
      </c>
      <c r="I2703" s="31"/>
    </row>
    <row r="2704" spans="1:9" s="90" customFormat="1">
      <c r="A2704" s="31" t="s">
        <v>6817</v>
      </c>
      <c r="B2704" s="173" t="s">
        <v>7139</v>
      </c>
      <c r="C2704" s="37">
        <v>4.0063346E-2</v>
      </c>
      <c r="D2704" s="32">
        <v>0.89198170499999996</v>
      </c>
      <c r="E2704" s="37">
        <v>4.2994030282645177</v>
      </c>
      <c r="F2704" s="37">
        <v>4.2606125515618096</v>
      </c>
      <c r="G2704" s="31" t="s">
        <v>7872</v>
      </c>
      <c r="I2704" s="31"/>
    </row>
    <row r="2705" spans="1:9" s="90" customFormat="1">
      <c r="A2705" s="31" t="s">
        <v>6381</v>
      </c>
      <c r="B2705" s="173" t="s">
        <v>7139</v>
      </c>
      <c r="C2705" s="37">
        <v>-0.22258514700000001</v>
      </c>
      <c r="D2705" s="32">
        <v>0.27965156299999999</v>
      </c>
      <c r="E2705" s="37">
        <v>5.0876968778963434</v>
      </c>
      <c r="F2705" s="37">
        <v>4.7807292423850649</v>
      </c>
      <c r="G2705" s="31" t="s">
        <v>7872</v>
      </c>
      <c r="I2705" s="31"/>
    </row>
    <row r="2706" spans="1:9" s="90" customFormat="1">
      <c r="A2706" s="31" t="s">
        <v>6455</v>
      </c>
      <c r="B2706" s="173" t="s">
        <v>7139</v>
      </c>
      <c r="C2706" s="37">
        <v>-0.14643013899999999</v>
      </c>
      <c r="D2706" s="32">
        <v>0.39400832400000002</v>
      </c>
      <c r="E2706" s="37">
        <v>4.77542261344907</v>
      </c>
      <c r="F2706" s="37">
        <v>4.5533680307675413</v>
      </c>
      <c r="G2706" s="31" t="s">
        <v>7966</v>
      </c>
      <c r="I2706" s="31"/>
    </row>
    <row r="2707" spans="1:9" s="90" customFormat="1">
      <c r="A2707" s="31" t="s">
        <v>6883</v>
      </c>
      <c r="B2707" s="173" t="s">
        <v>7803</v>
      </c>
      <c r="C2707" s="37">
        <v>6.0256520000000003E-3</v>
      </c>
      <c r="D2707" s="32">
        <v>0.98807263999999995</v>
      </c>
      <c r="E2707" s="37">
        <v>3.5228975398720079</v>
      </c>
      <c r="F2707" s="37">
        <v>3.4306998651007112</v>
      </c>
      <c r="G2707" s="31" t="s">
        <v>7927</v>
      </c>
      <c r="I2707" s="31"/>
    </row>
    <row r="2708" spans="1:9" s="90" customFormat="1">
      <c r="A2708" s="31" t="s">
        <v>6689</v>
      </c>
      <c r="B2708" s="173" t="s">
        <v>7804</v>
      </c>
      <c r="C2708" s="37">
        <v>0.16041538399999999</v>
      </c>
      <c r="D2708" s="32">
        <v>0.72929910799999997</v>
      </c>
      <c r="E2708" s="37">
        <v>2.3721238889141851</v>
      </c>
      <c r="F2708" s="37">
        <v>2.3213697960451825</v>
      </c>
      <c r="G2708" s="31" t="s">
        <v>8541</v>
      </c>
      <c r="I2708" s="31"/>
    </row>
    <row r="2709" spans="1:9" s="90" customFormat="1">
      <c r="A2709" s="31" t="s">
        <v>6699</v>
      </c>
      <c r="B2709" s="173" t="s">
        <v>7139</v>
      </c>
      <c r="C2709" s="37">
        <v>-0.16632303600000001</v>
      </c>
      <c r="D2709" s="32">
        <v>0.73803520099999997</v>
      </c>
      <c r="E2709" s="37">
        <v>3.0015732458836171</v>
      </c>
      <c r="F2709" s="37">
        <v>2.398511826579798</v>
      </c>
      <c r="G2709" s="31" t="s">
        <v>7872</v>
      </c>
      <c r="I2709" s="31"/>
    </row>
    <row r="2710" spans="1:9" s="90" customFormat="1">
      <c r="A2710" s="31" t="s">
        <v>6782</v>
      </c>
      <c r="B2710" s="173" t="s">
        <v>7330</v>
      </c>
      <c r="C2710" s="37">
        <v>-5.7230555000000002E-2</v>
      </c>
      <c r="D2710" s="32">
        <v>0.83534032599999997</v>
      </c>
      <c r="E2710" s="37">
        <v>2.5560051028605941</v>
      </c>
      <c r="F2710" s="37">
        <v>2.4210935805309051</v>
      </c>
      <c r="G2710" s="31" t="s">
        <v>8065</v>
      </c>
      <c r="I2710" s="31"/>
    </row>
    <row r="2711" spans="1:9" s="90" customFormat="1">
      <c r="A2711" s="31" t="s">
        <v>6854</v>
      </c>
      <c r="B2711" s="173" t="s">
        <v>7139</v>
      </c>
      <c r="C2711" s="37">
        <v>-4.0674536999999997E-2</v>
      </c>
      <c r="D2711" s="32">
        <v>0.94657223700000004</v>
      </c>
      <c r="E2711" s="37">
        <v>1.7998721765017223</v>
      </c>
      <c r="F2711" s="37">
        <v>1.1303880027712609</v>
      </c>
      <c r="G2711" s="31" t="s">
        <v>7872</v>
      </c>
      <c r="I2711" s="31"/>
    </row>
    <row r="2712" spans="1:9" s="90" customFormat="1">
      <c r="A2712" s="35" t="s">
        <v>5833</v>
      </c>
      <c r="B2712" s="175" t="s">
        <v>7139</v>
      </c>
      <c r="C2712" s="39">
        <v>1.1463169980000001</v>
      </c>
      <c r="D2712" s="36">
        <v>2.6434480000000001E-3</v>
      </c>
      <c r="E2712" s="39">
        <v>3.3112504641923861</v>
      </c>
      <c r="F2712" s="39">
        <v>4.3060792033207509</v>
      </c>
      <c r="G2712" s="35" t="s">
        <v>7872</v>
      </c>
      <c r="I2712" s="31"/>
    </row>
    <row r="2713" spans="1:9" s="90" customFormat="1">
      <c r="A2713" s="35" t="s">
        <v>5834</v>
      </c>
      <c r="B2713" s="175" t="s">
        <v>7139</v>
      </c>
      <c r="C2713" s="39">
        <v>1.004705167</v>
      </c>
      <c r="D2713" s="36">
        <v>6.8453389999999998E-3</v>
      </c>
      <c r="E2713" s="39">
        <v>2.9268029685481656</v>
      </c>
      <c r="F2713" s="39">
        <v>3.7484440397122483</v>
      </c>
      <c r="G2713" s="35" t="s">
        <v>7872</v>
      </c>
      <c r="I2713" s="31"/>
    </row>
    <row r="2714" spans="1:9" s="90" customFormat="1">
      <c r="A2714" s="31" t="s">
        <v>5835</v>
      </c>
      <c r="B2714" s="173" t="s">
        <v>7139</v>
      </c>
      <c r="C2714" s="37">
        <v>0.95683039700000005</v>
      </c>
      <c r="D2714" s="32">
        <v>3.2936382E-2</v>
      </c>
      <c r="E2714" s="37">
        <v>6.5236874633411954</v>
      </c>
      <c r="F2714" s="37">
        <v>7.5297528369119258</v>
      </c>
      <c r="G2714" s="31" t="s">
        <v>7872</v>
      </c>
      <c r="I2714" s="31"/>
    </row>
    <row r="2715" spans="1:9" s="90" customFormat="1">
      <c r="A2715" s="33" t="s">
        <v>5836</v>
      </c>
      <c r="B2715" s="174" t="s">
        <v>7805</v>
      </c>
      <c r="C2715" s="38">
        <v>-1.2668994659999999</v>
      </c>
      <c r="D2715" s="34">
        <v>6.7399999999999996E-94</v>
      </c>
      <c r="E2715" s="38">
        <v>10.696976685580536</v>
      </c>
      <c r="F2715" s="38">
        <v>9.3911682254959388</v>
      </c>
      <c r="G2715" s="33" t="s">
        <v>8542</v>
      </c>
      <c r="I2715" s="31"/>
    </row>
    <row r="2716" spans="1:9" s="90" customFormat="1">
      <c r="A2716" s="31" t="s">
        <v>6682</v>
      </c>
      <c r="B2716" s="173" t="s">
        <v>7139</v>
      </c>
      <c r="C2716" s="37">
        <v>0.107644404</v>
      </c>
      <c r="D2716" s="32">
        <v>0.71082456500000002</v>
      </c>
      <c r="E2716" s="37">
        <v>3.7621353288249697</v>
      </c>
      <c r="F2716" s="37">
        <v>3.7711957134882921</v>
      </c>
      <c r="G2716" s="31" t="s">
        <v>7872</v>
      </c>
      <c r="I2716" s="31"/>
    </row>
    <row r="2717" spans="1:9" s="90" customFormat="1">
      <c r="A2717" s="31" t="s">
        <v>5837</v>
      </c>
      <c r="B2717" s="173" t="s">
        <v>7139</v>
      </c>
      <c r="C2717" s="37">
        <v>-0.64722208299999995</v>
      </c>
      <c r="D2717" s="32">
        <v>9.0500000000000004E-5</v>
      </c>
      <c r="E2717" s="37">
        <v>9.7679508650914872</v>
      </c>
      <c r="F2717" s="37">
        <v>9.083713528597869</v>
      </c>
      <c r="G2717" s="31" t="s">
        <v>8061</v>
      </c>
      <c r="I2717" s="31"/>
    </row>
    <row r="2718" spans="1:9" s="90" customFormat="1">
      <c r="A2718" s="31" t="s">
        <v>5838</v>
      </c>
      <c r="B2718" s="173" t="s">
        <v>7139</v>
      </c>
      <c r="C2718" s="37">
        <v>-0.84379190699999995</v>
      </c>
      <c r="D2718" s="32">
        <v>2.4271699999999999E-4</v>
      </c>
      <c r="E2718" s="37">
        <v>9.8999959638585846</v>
      </c>
      <c r="F2718" s="37">
        <v>9.0083137607642882</v>
      </c>
      <c r="G2718" s="31" t="s">
        <v>7872</v>
      </c>
      <c r="I2718" s="31"/>
    </row>
    <row r="2719" spans="1:9" s="90" customFormat="1">
      <c r="A2719" s="31" t="s">
        <v>5839</v>
      </c>
      <c r="B2719" s="173" t="s">
        <v>7806</v>
      </c>
      <c r="C2719" s="37">
        <v>-0.62388078000000002</v>
      </c>
      <c r="D2719" s="32">
        <v>1.8600000000000001E-5</v>
      </c>
      <c r="E2719" s="37">
        <v>11.421006036371999</v>
      </c>
      <c r="F2719" s="37">
        <v>10.769500434155539</v>
      </c>
      <c r="G2719" s="31" t="s">
        <v>8543</v>
      </c>
      <c r="I2719" s="31"/>
    </row>
    <row r="2720" spans="1:9" s="90" customFormat="1">
      <c r="A2720" s="31" t="s">
        <v>5840</v>
      </c>
      <c r="B2720" s="173" t="s">
        <v>7139</v>
      </c>
      <c r="C2720" s="37">
        <v>-0.47685180900000002</v>
      </c>
      <c r="D2720" s="32">
        <v>3.3000000000000003E-5</v>
      </c>
      <c r="E2720" s="37">
        <v>11.403425536708442</v>
      </c>
      <c r="F2720" s="37">
        <v>10.886684243784515</v>
      </c>
      <c r="G2720" s="31" t="s">
        <v>7871</v>
      </c>
      <c r="I2720" s="31"/>
    </row>
    <row r="2721" spans="1:9" s="90" customFormat="1">
      <c r="A2721" s="31" t="s">
        <v>5841</v>
      </c>
      <c r="B2721" s="173" t="s">
        <v>7139</v>
      </c>
      <c r="C2721" s="37">
        <v>-0.83329293299999996</v>
      </c>
      <c r="D2721" s="32">
        <v>7.6299999999999997E-16</v>
      </c>
      <c r="E2721" s="37">
        <v>10.928699028745747</v>
      </c>
      <c r="F2721" s="37">
        <v>10.0566846419008</v>
      </c>
      <c r="G2721" s="31" t="s">
        <v>7872</v>
      </c>
      <c r="I2721" s="31"/>
    </row>
    <row r="2722" spans="1:9" s="90" customFormat="1">
      <c r="A2722" s="31" t="s">
        <v>5842</v>
      </c>
      <c r="B2722" s="173" t="s">
        <v>7139</v>
      </c>
      <c r="C2722" s="37">
        <v>-0.79087275999999995</v>
      </c>
      <c r="D2722" s="32">
        <v>3.7600000000000001E-19</v>
      </c>
      <c r="E2722" s="37">
        <v>10.577876617151615</v>
      </c>
      <c r="F2722" s="37">
        <v>9.7506952396419049</v>
      </c>
      <c r="G2722" s="31" t="s">
        <v>7872</v>
      </c>
      <c r="I2722" s="31"/>
    </row>
    <row r="2723" spans="1:9" s="90" customFormat="1">
      <c r="A2723" s="31" t="s">
        <v>5843</v>
      </c>
      <c r="B2723" s="173" t="s">
        <v>7807</v>
      </c>
      <c r="C2723" s="37">
        <v>-0.50110232700000001</v>
      </c>
      <c r="D2723" s="32">
        <v>4.26E-13</v>
      </c>
      <c r="E2723" s="37">
        <v>11.162076303430061</v>
      </c>
      <c r="F2723" s="37">
        <v>10.626895530363608</v>
      </c>
      <c r="G2723" s="31" t="s">
        <v>8544</v>
      </c>
      <c r="I2723" s="31"/>
    </row>
    <row r="2724" spans="1:9" s="90" customFormat="1">
      <c r="A2724" s="31" t="s">
        <v>5844</v>
      </c>
      <c r="B2724" s="173" t="s">
        <v>7808</v>
      </c>
      <c r="C2724" s="37">
        <v>-0.60833172700000004</v>
      </c>
      <c r="D2724" s="32">
        <v>4.2899999999999999E-7</v>
      </c>
      <c r="E2724" s="37">
        <v>10.661856987879368</v>
      </c>
      <c r="F2724" s="37">
        <v>10.013752500404955</v>
      </c>
      <c r="G2724" s="31" t="s">
        <v>8545</v>
      </c>
      <c r="I2724" s="31"/>
    </row>
    <row r="2725" spans="1:9" s="90" customFormat="1">
      <c r="A2725" s="31" t="s">
        <v>5845</v>
      </c>
      <c r="B2725" s="173" t="s">
        <v>7809</v>
      </c>
      <c r="C2725" s="37">
        <v>-0.83263659899999998</v>
      </c>
      <c r="D2725" s="32">
        <v>9.8600000000000001E-15</v>
      </c>
      <c r="E2725" s="37">
        <v>10.955426988111679</v>
      </c>
      <c r="F2725" s="37">
        <v>10.082815707866084</v>
      </c>
      <c r="G2725" s="31" t="s">
        <v>1685</v>
      </c>
      <c r="I2725" s="31"/>
    </row>
    <row r="2726" spans="1:9" s="90" customFormat="1">
      <c r="A2726" s="31" t="s">
        <v>5846</v>
      </c>
      <c r="B2726" s="173" t="s">
        <v>7443</v>
      </c>
      <c r="C2726" s="37">
        <v>-0.64753808099999999</v>
      </c>
      <c r="D2726" s="32">
        <v>1.5500000000000001E-11</v>
      </c>
      <c r="E2726" s="37">
        <v>10.196067449626206</v>
      </c>
      <c r="F2726" s="37">
        <v>9.5109139387847943</v>
      </c>
      <c r="G2726" s="31" t="s">
        <v>8181</v>
      </c>
      <c r="I2726" s="31"/>
    </row>
    <row r="2727" spans="1:9" s="90" customFormat="1">
      <c r="A2727" s="31" t="s">
        <v>5847</v>
      </c>
      <c r="B2727" s="173" t="s">
        <v>373</v>
      </c>
      <c r="C2727" s="37">
        <v>-0.29958152399999999</v>
      </c>
      <c r="D2727" s="32">
        <v>2.2374656999999999E-2</v>
      </c>
      <c r="E2727" s="37">
        <v>10.24850339922987</v>
      </c>
      <c r="F2727" s="37">
        <v>9.9188472527807612</v>
      </c>
      <c r="G2727" s="31" t="s">
        <v>5848</v>
      </c>
      <c r="I2727" s="31"/>
    </row>
    <row r="2728" spans="1:9" s="90" customFormat="1">
      <c r="A2728" s="31" t="s">
        <v>5849</v>
      </c>
      <c r="B2728" s="173" t="s">
        <v>7139</v>
      </c>
      <c r="C2728" s="37">
        <v>-0.46304464200000001</v>
      </c>
      <c r="D2728" s="32">
        <v>3.0316380000000001E-3</v>
      </c>
      <c r="E2728" s="37">
        <v>8.4201669730444131</v>
      </c>
      <c r="F2728" s="37">
        <v>7.9235803066404067</v>
      </c>
      <c r="G2728" s="31" t="s">
        <v>7871</v>
      </c>
      <c r="I2728" s="31"/>
    </row>
    <row r="2729" spans="1:9" s="90" customFormat="1">
      <c r="A2729" s="33" t="s">
        <v>5850</v>
      </c>
      <c r="B2729" s="174" t="s">
        <v>7139</v>
      </c>
      <c r="C2729" s="38">
        <v>-1.1574616790000001</v>
      </c>
      <c r="D2729" s="34">
        <v>5.5700000000000002E-15</v>
      </c>
      <c r="E2729" s="38">
        <v>9.1125932187266834</v>
      </c>
      <c r="F2729" s="38">
        <v>7.9110955921821295</v>
      </c>
      <c r="G2729" s="33" t="s">
        <v>7872</v>
      </c>
      <c r="I2729" s="31"/>
    </row>
    <row r="2730" spans="1:9" s="90" customFormat="1">
      <c r="A2730" s="33" t="s">
        <v>5851</v>
      </c>
      <c r="B2730" s="174" t="s">
        <v>7139</v>
      </c>
      <c r="C2730" s="38">
        <v>-1.5211946030000001</v>
      </c>
      <c r="D2730" s="34">
        <v>8.7899999999999997E-90</v>
      </c>
      <c r="E2730" s="38">
        <v>9.4826579104546784</v>
      </c>
      <c r="F2730" s="38">
        <v>7.9200041235564465</v>
      </c>
      <c r="G2730" s="33" t="s">
        <v>3774</v>
      </c>
      <c r="I2730" s="31"/>
    </row>
    <row r="2731" spans="1:9" s="90" customFormat="1">
      <c r="A2731" s="31" t="s">
        <v>5852</v>
      </c>
      <c r="B2731" s="173" t="s">
        <v>7139</v>
      </c>
      <c r="C2731" s="37">
        <v>-0.301582401</v>
      </c>
      <c r="D2731" s="32">
        <v>1.7995960000000001E-3</v>
      </c>
      <c r="E2731" s="37">
        <v>9.0201968195377997</v>
      </c>
      <c r="F2731" s="37">
        <v>8.6850798700479146</v>
      </c>
      <c r="G2731" s="31" t="s">
        <v>7923</v>
      </c>
      <c r="I2731" s="31"/>
    </row>
    <row r="2732" spans="1:9" s="90" customFormat="1">
      <c r="A2732" s="31" t="s">
        <v>5853</v>
      </c>
      <c r="B2732" s="173" t="s">
        <v>7139</v>
      </c>
      <c r="C2732" s="37">
        <v>-0.31400329500000002</v>
      </c>
      <c r="D2732" s="32">
        <v>4.9052979999999998E-3</v>
      </c>
      <c r="E2732" s="37">
        <v>9.3242623401573486</v>
      </c>
      <c r="F2732" s="37">
        <v>8.9713918468784879</v>
      </c>
      <c r="G2732" s="31" t="s">
        <v>8546</v>
      </c>
      <c r="I2732" s="31"/>
    </row>
    <row r="2733" spans="1:9" s="90" customFormat="1">
      <c r="A2733" s="31" t="s">
        <v>5854</v>
      </c>
      <c r="B2733" s="173" t="s">
        <v>7686</v>
      </c>
      <c r="C2733" s="37">
        <v>-0.64162904799999998</v>
      </c>
      <c r="D2733" s="32">
        <v>4.6400000000000003E-11</v>
      </c>
      <c r="E2733" s="37">
        <v>7.8703912347182161</v>
      </c>
      <c r="F2733" s="37">
        <v>7.1712795819453596</v>
      </c>
      <c r="G2733" s="31" t="s">
        <v>2491</v>
      </c>
      <c r="I2733" s="31"/>
    </row>
    <row r="2734" spans="1:9" s="90" customFormat="1">
      <c r="A2734" s="35" t="s">
        <v>5855</v>
      </c>
      <c r="B2734" s="175" t="s">
        <v>7139</v>
      </c>
      <c r="C2734" s="39">
        <v>1.502729794</v>
      </c>
      <c r="D2734" s="36">
        <v>7.9400000000000004E-22</v>
      </c>
      <c r="E2734" s="39">
        <v>7.5264681665741131</v>
      </c>
      <c r="F2734" s="39">
        <v>9.0128933436322196</v>
      </c>
      <c r="G2734" s="35" t="s">
        <v>7872</v>
      </c>
      <c r="I2734" s="31"/>
    </row>
    <row r="2735" spans="1:9" s="90" customFormat="1">
      <c r="A2735" s="31" t="s">
        <v>5856</v>
      </c>
      <c r="B2735" s="173" t="s">
        <v>7139</v>
      </c>
      <c r="C2735" s="37">
        <v>-0.70311240399999997</v>
      </c>
      <c r="D2735" s="32">
        <v>4.2700000000000002E-12</v>
      </c>
      <c r="E2735" s="37">
        <v>10.081918858566052</v>
      </c>
      <c r="F2735" s="37">
        <v>9.3467511358049133</v>
      </c>
      <c r="G2735" s="31" t="s">
        <v>7872</v>
      </c>
      <c r="I2735" s="31"/>
    </row>
    <row r="2736" spans="1:9" s="90" customFormat="1">
      <c r="A2736" s="35" t="s">
        <v>5857</v>
      </c>
      <c r="B2736" s="175" t="s">
        <v>7139</v>
      </c>
      <c r="C2736" s="39">
        <v>1.9909748839999999</v>
      </c>
      <c r="D2736" s="36">
        <v>4.9899999999999999E-27</v>
      </c>
      <c r="E2736" s="39">
        <v>5.8373488428539613</v>
      </c>
      <c r="F2736" s="39">
        <v>7.8225513567459046</v>
      </c>
      <c r="G2736" s="35" t="s">
        <v>7872</v>
      </c>
      <c r="I2736" s="31"/>
    </row>
    <row r="2737" spans="1:9" s="90" customFormat="1">
      <c r="A2737" s="31" t="s">
        <v>5858</v>
      </c>
      <c r="B2737" s="173" t="s">
        <v>7810</v>
      </c>
      <c r="C2737" s="37">
        <v>-0.650586742</v>
      </c>
      <c r="D2737" s="32">
        <v>2.39E-6</v>
      </c>
      <c r="E2737" s="37">
        <v>8.7845616745277937</v>
      </c>
      <c r="F2737" s="37">
        <v>8.10246044739627</v>
      </c>
      <c r="G2737" s="31" t="s">
        <v>8547</v>
      </c>
      <c r="I2737" s="31"/>
    </row>
    <row r="2738" spans="1:9" s="90" customFormat="1">
      <c r="A2738" s="31" t="s">
        <v>5859</v>
      </c>
      <c r="B2738" s="173" t="s">
        <v>7341</v>
      </c>
      <c r="C2738" s="37">
        <v>-0.86898961500000005</v>
      </c>
      <c r="D2738" s="32">
        <v>5.4899999999999995E-35</v>
      </c>
      <c r="E2738" s="37">
        <v>9.4854379134178597</v>
      </c>
      <c r="F2738" s="37">
        <v>8.5841943575832911</v>
      </c>
      <c r="G2738" s="31" t="s">
        <v>8061</v>
      </c>
      <c r="I2738" s="31"/>
    </row>
    <row r="2739" spans="1:9" s="90" customFormat="1">
      <c r="A2739" s="31" t="s">
        <v>5860</v>
      </c>
      <c r="B2739" s="173" t="s">
        <v>7811</v>
      </c>
      <c r="C2739" s="37">
        <v>-0.58482990499999998</v>
      </c>
      <c r="D2739" s="32">
        <v>2.4500000000000002E-13</v>
      </c>
      <c r="E2739" s="37">
        <v>10.23556077108457</v>
      </c>
      <c r="F2739" s="37">
        <v>9.6188325359328033</v>
      </c>
      <c r="G2739" s="31" t="s">
        <v>8548</v>
      </c>
      <c r="I2739" s="31"/>
    </row>
    <row r="2740" spans="1:9" s="90" customFormat="1">
      <c r="A2740" s="31" t="s">
        <v>5861</v>
      </c>
      <c r="B2740" s="173" t="s">
        <v>7812</v>
      </c>
      <c r="C2740" s="37">
        <v>-0.34293813099999998</v>
      </c>
      <c r="D2740" s="32">
        <v>1.70824E-4</v>
      </c>
      <c r="E2740" s="37">
        <v>9.5985446189033574</v>
      </c>
      <c r="F2740" s="37">
        <v>9.2254789094923648</v>
      </c>
      <c r="G2740" s="31" t="s">
        <v>8549</v>
      </c>
      <c r="I2740" s="31"/>
    </row>
    <row r="2741" spans="1:9" s="90" customFormat="1">
      <c r="A2741" s="31" t="s">
        <v>5862</v>
      </c>
      <c r="B2741" s="173" t="s">
        <v>7181</v>
      </c>
      <c r="C2741" s="37">
        <v>-0.75783611100000003</v>
      </c>
      <c r="D2741" s="32">
        <v>2.3100000000000001E-16</v>
      </c>
      <c r="E2741" s="37">
        <v>8.0425106734656975</v>
      </c>
      <c r="F2741" s="37">
        <v>7.2409833175356058</v>
      </c>
      <c r="G2741" s="31" t="s">
        <v>7915</v>
      </c>
      <c r="I2741" s="31"/>
    </row>
    <row r="2742" spans="1:9" s="90" customFormat="1">
      <c r="A2742" s="35" t="s">
        <v>5863</v>
      </c>
      <c r="B2742" s="175" t="s">
        <v>7637</v>
      </c>
      <c r="C2742" s="39">
        <v>1.5809171980000001</v>
      </c>
      <c r="D2742" s="36">
        <v>1.06E-20</v>
      </c>
      <c r="E2742" s="39">
        <v>7.0720113102959479</v>
      </c>
      <c r="F2742" s="39">
        <v>8.6395847916425392</v>
      </c>
      <c r="G2742" s="35" t="s">
        <v>5112</v>
      </c>
      <c r="I2742" s="31"/>
    </row>
    <row r="2743" spans="1:9" s="90" customFormat="1">
      <c r="A2743" s="35" t="s">
        <v>5864</v>
      </c>
      <c r="B2743" s="175" t="s">
        <v>7139</v>
      </c>
      <c r="C2743" s="39">
        <v>4.3792983980000004</v>
      </c>
      <c r="D2743" s="36">
        <v>2.4700000000000002E-46</v>
      </c>
      <c r="E2743" s="39">
        <v>2.3547204554683798</v>
      </c>
      <c r="F2743" s="39">
        <v>6.9077115391997896</v>
      </c>
      <c r="G2743" s="35" t="s">
        <v>7871</v>
      </c>
      <c r="I2743" s="31"/>
    </row>
    <row r="2744" spans="1:9" s="90" customFormat="1">
      <c r="A2744" s="31" t="s">
        <v>5865</v>
      </c>
      <c r="B2744" s="173" t="s">
        <v>7139</v>
      </c>
      <c r="C2744" s="37">
        <v>0.88963190800000003</v>
      </c>
      <c r="D2744" s="32">
        <v>5.0099999999999997E-27</v>
      </c>
      <c r="E2744" s="37">
        <v>7.2463552279992447</v>
      </c>
      <c r="F2744" s="37">
        <v>8.1022362614110861</v>
      </c>
      <c r="G2744" s="31" t="s">
        <v>8550</v>
      </c>
      <c r="I2744" s="31"/>
    </row>
    <row r="2745" spans="1:9" s="90" customFormat="1">
      <c r="A2745" s="31" t="s">
        <v>6581</v>
      </c>
      <c r="B2745" s="173" t="s">
        <v>7139</v>
      </c>
      <c r="C2745" s="37">
        <v>-0.14104688700000001</v>
      </c>
      <c r="D2745" s="32">
        <v>0.56007801800000001</v>
      </c>
      <c r="E2745" s="37">
        <v>8.3762436702230083</v>
      </c>
      <c r="F2745" s="37">
        <v>8.1637748502279113</v>
      </c>
      <c r="G2745" s="31" t="s">
        <v>7929</v>
      </c>
      <c r="I2745" s="31"/>
    </row>
    <row r="2746" spans="1:9" s="90" customFormat="1">
      <c r="A2746" s="31" t="s">
        <v>6067</v>
      </c>
      <c r="B2746" s="173" t="s">
        <v>7139</v>
      </c>
      <c r="C2746" s="37">
        <v>0.315587862</v>
      </c>
      <c r="D2746" s="32">
        <v>6.5557028000000003E-2</v>
      </c>
      <c r="E2746" s="37">
        <v>9.9474719679203059</v>
      </c>
      <c r="F2746" s="37">
        <v>10.245768995662251</v>
      </c>
      <c r="G2746" s="31" t="s">
        <v>8551</v>
      </c>
      <c r="I2746" s="31"/>
    </row>
    <row r="2747" spans="1:9" s="90" customFormat="1">
      <c r="A2747" s="31" t="s">
        <v>5866</v>
      </c>
      <c r="B2747" s="173" t="s">
        <v>7702</v>
      </c>
      <c r="C2747" s="37">
        <v>-0.62353186500000002</v>
      </c>
      <c r="D2747" s="32">
        <v>3.45E-10</v>
      </c>
      <c r="E2747" s="37">
        <v>8.7989820516330752</v>
      </c>
      <c r="F2747" s="37">
        <v>8.132456442729838</v>
      </c>
      <c r="G2747" s="31" t="s">
        <v>5357</v>
      </c>
      <c r="I2747" s="31"/>
    </row>
    <row r="2748" spans="1:9" s="90" customFormat="1">
      <c r="A2748" s="31" t="s">
        <v>5867</v>
      </c>
      <c r="B2748" s="173" t="s">
        <v>7139</v>
      </c>
      <c r="C2748" s="37">
        <v>-0.91751793199999998</v>
      </c>
      <c r="D2748" s="32">
        <v>5.1799999999999996E-35</v>
      </c>
      <c r="E2748" s="37">
        <v>9.3882410622891612</v>
      </c>
      <c r="F2748" s="37">
        <v>8.4386456436184769</v>
      </c>
      <c r="G2748" s="31" t="s">
        <v>8552</v>
      </c>
      <c r="I2748" s="31"/>
    </row>
    <row r="2749" spans="1:9" s="90" customFormat="1">
      <c r="A2749" s="31" t="s">
        <v>5868</v>
      </c>
      <c r="B2749" s="173" t="s">
        <v>7813</v>
      </c>
      <c r="C2749" s="37">
        <v>-0.65402157299999997</v>
      </c>
      <c r="D2749" s="32">
        <v>7.8800000000000003E-23</v>
      </c>
      <c r="E2749" s="37">
        <v>8.7302326107978665</v>
      </c>
      <c r="F2749" s="37">
        <v>8.0420067341139418</v>
      </c>
      <c r="G2749" s="31" t="s">
        <v>8120</v>
      </c>
      <c r="I2749" s="31"/>
    </row>
    <row r="2750" spans="1:9" s="90" customFormat="1">
      <c r="A2750" s="31" t="s">
        <v>5869</v>
      </c>
      <c r="B2750" s="173" t="s">
        <v>7814</v>
      </c>
      <c r="C2750" s="37">
        <v>-0.92305810799999999</v>
      </c>
      <c r="D2750" s="32">
        <v>5.1300000000000004E-34</v>
      </c>
      <c r="E2750" s="37">
        <v>8.8379265224845511</v>
      </c>
      <c r="F2750" s="37">
        <v>7.8736797195207853</v>
      </c>
      <c r="G2750" s="31" t="s">
        <v>7924</v>
      </c>
      <c r="I2750" s="31"/>
    </row>
    <row r="2751" spans="1:9" s="90" customFormat="1">
      <c r="A2751" s="31" t="s">
        <v>6047</v>
      </c>
      <c r="B2751" s="173" t="s">
        <v>7139</v>
      </c>
      <c r="C2751" s="37">
        <v>0.19392711600000001</v>
      </c>
      <c r="D2751" s="32">
        <v>5.8545831999999999E-2</v>
      </c>
      <c r="E2751" s="37">
        <v>8.68544500372046</v>
      </c>
      <c r="F2751" s="37">
        <v>8.8467281691801496</v>
      </c>
      <c r="G2751" s="31" t="s">
        <v>7872</v>
      </c>
      <c r="I2751" s="31"/>
    </row>
    <row r="2752" spans="1:9" s="90" customFormat="1">
      <c r="A2752" s="33" t="s">
        <v>5870</v>
      </c>
      <c r="B2752" s="174" t="s">
        <v>7139</v>
      </c>
      <c r="C2752" s="38">
        <v>-1.1964411909999999</v>
      </c>
      <c r="D2752" s="34">
        <v>3.3400000000000002E-32</v>
      </c>
      <c r="E2752" s="38">
        <v>7.6761761281711118</v>
      </c>
      <c r="F2752" s="38">
        <v>6.4418234674946033</v>
      </c>
      <c r="G2752" s="33" t="s">
        <v>8553</v>
      </c>
      <c r="I2752" s="31"/>
    </row>
    <row r="2753" spans="1:9" s="90" customFormat="1">
      <c r="A2753" s="33" t="s">
        <v>5871</v>
      </c>
      <c r="B2753" s="174" t="s">
        <v>7139</v>
      </c>
      <c r="C2753" s="38">
        <v>-1.4655898380000001</v>
      </c>
      <c r="D2753" s="34">
        <v>8.8899999999999997E-18</v>
      </c>
      <c r="E2753" s="38">
        <v>6.5468677617588034</v>
      </c>
      <c r="F2753" s="38">
        <v>4.9901542655718352</v>
      </c>
      <c r="G2753" s="33" t="s">
        <v>8554</v>
      </c>
      <c r="I2753" s="31"/>
    </row>
    <row r="2754" spans="1:9" s="90" customFormat="1">
      <c r="A2754" s="33" t="s">
        <v>5872</v>
      </c>
      <c r="B2754" s="174" t="s">
        <v>7139</v>
      </c>
      <c r="C2754" s="38">
        <v>-1.2650657030000001</v>
      </c>
      <c r="D2754" s="34">
        <v>8.3699999999999996E-41</v>
      </c>
      <c r="E2754" s="38">
        <v>8.4891081168723783</v>
      </c>
      <c r="F2754" s="38">
        <v>7.1831467543119309</v>
      </c>
      <c r="G2754" s="33" t="s">
        <v>7923</v>
      </c>
      <c r="I2754" s="31"/>
    </row>
    <row r="2755" spans="1:9" s="90" customFormat="1">
      <c r="A2755" s="31" t="s">
        <v>5873</v>
      </c>
      <c r="B2755" s="173" t="s">
        <v>7815</v>
      </c>
      <c r="C2755" s="37">
        <v>0.36965068200000001</v>
      </c>
      <c r="D2755" s="32">
        <v>1.0739624999999999E-2</v>
      </c>
      <c r="E2755" s="37">
        <v>8.8065840990050344</v>
      </c>
      <c r="F2755" s="37">
        <v>9.1436808608909601</v>
      </c>
      <c r="G2755" s="31" t="s">
        <v>8555</v>
      </c>
      <c r="I2755" s="31"/>
    </row>
    <row r="2756" spans="1:9" s="90" customFormat="1">
      <c r="A2756" s="31" t="s">
        <v>6238</v>
      </c>
      <c r="B2756" s="173" t="s">
        <v>7816</v>
      </c>
      <c r="C2756" s="37">
        <v>-0.226875778</v>
      </c>
      <c r="D2756" s="32">
        <v>0.15636750499999999</v>
      </c>
      <c r="E2756" s="37">
        <v>8.7135750136284571</v>
      </c>
      <c r="F2756" s="37">
        <v>8.4574617686952376</v>
      </c>
      <c r="G2756" s="31" t="s">
        <v>8556</v>
      </c>
      <c r="I2756" s="31"/>
    </row>
    <row r="2757" spans="1:9" s="90" customFormat="1">
      <c r="A2757" s="33" t="s">
        <v>5874</v>
      </c>
      <c r="B2757" s="174" t="s">
        <v>7139</v>
      </c>
      <c r="C2757" s="38">
        <v>-1.61291249</v>
      </c>
      <c r="D2757" s="34">
        <v>1.1099999999999999E-17</v>
      </c>
      <c r="E2757" s="38">
        <v>10.070183144093894</v>
      </c>
      <c r="F2757" s="38">
        <v>8.3955787946973821</v>
      </c>
      <c r="G2757" s="33" t="s">
        <v>8557</v>
      </c>
      <c r="I2757" s="31"/>
    </row>
    <row r="2758" spans="1:9" s="90" customFormat="1">
      <c r="A2758" s="31" t="s">
        <v>5875</v>
      </c>
      <c r="B2758" s="173" t="s">
        <v>7817</v>
      </c>
      <c r="C2758" s="37">
        <v>-0.77267489099999997</v>
      </c>
      <c r="D2758" s="32">
        <v>2.8662370000000002E-3</v>
      </c>
      <c r="E2758" s="37">
        <v>10.081383436621209</v>
      </c>
      <c r="F2758" s="37">
        <v>9.2481161346756871</v>
      </c>
      <c r="G2758" s="31" t="s">
        <v>8558</v>
      </c>
      <c r="I2758" s="31"/>
    </row>
    <row r="2759" spans="1:9" s="90" customFormat="1">
      <c r="A2759" s="31" t="s">
        <v>6091</v>
      </c>
      <c r="B2759" s="173" t="s">
        <v>7818</v>
      </c>
      <c r="C2759" s="37">
        <v>0.33652708599999998</v>
      </c>
      <c r="D2759" s="32">
        <v>7.2629449999999998E-2</v>
      </c>
      <c r="E2759" s="37">
        <v>9.1598723053006097</v>
      </c>
      <c r="F2759" s="37">
        <v>9.4756974626312314</v>
      </c>
      <c r="G2759" s="31" t="s">
        <v>8559</v>
      </c>
      <c r="I2759" s="31"/>
    </row>
    <row r="2760" spans="1:9" s="90" customFormat="1">
      <c r="A2760" s="35" t="s">
        <v>5876</v>
      </c>
      <c r="B2760" s="175" t="s">
        <v>7139</v>
      </c>
      <c r="C2760" s="39">
        <v>1.885463178</v>
      </c>
      <c r="D2760" s="36">
        <v>1.6299999999999999E-12</v>
      </c>
      <c r="E2760" s="39">
        <v>9.3360671419364909</v>
      </c>
      <c r="F2760" s="39">
        <v>11.232727275464644</v>
      </c>
      <c r="G2760" s="35" t="s">
        <v>7871</v>
      </c>
      <c r="I2760" s="31"/>
    </row>
    <row r="2761" spans="1:9" s="90" customFormat="1">
      <c r="A2761" s="33" t="s">
        <v>5877</v>
      </c>
      <c r="B2761" s="174" t="s">
        <v>7139</v>
      </c>
      <c r="C2761" s="38">
        <v>-1.5935866249999999</v>
      </c>
      <c r="D2761" s="34">
        <v>2.9500000000000001E-6</v>
      </c>
      <c r="E2761" s="38">
        <v>5.1241663724381965</v>
      </c>
      <c r="F2761" s="38">
        <v>3.1751554294359154</v>
      </c>
      <c r="G2761" s="33" t="s">
        <v>7871</v>
      </c>
      <c r="I2761" s="31"/>
    </row>
    <row r="2762" spans="1:9" s="90" customFormat="1">
      <c r="A2762" s="33" t="s">
        <v>5878</v>
      </c>
      <c r="B2762" s="174" t="s">
        <v>321</v>
      </c>
      <c r="C2762" s="38">
        <v>-1.550569192</v>
      </c>
      <c r="D2762" s="34">
        <v>2.3000000000000002E-50</v>
      </c>
      <c r="E2762" s="38">
        <v>11.170781207241486</v>
      </c>
      <c r="F2762" s="38">
        <v>9.5845343830123646</v>
      </c>
      <c r="G2762" s="33" t="s">
        <v>5879</v>
      </c>
      <c r="I2762" s="31"/>
    </row>
    <row r="2763" spans="1:9" s="90" customFormat="1">
      <c r="A2763" s="33" t="s">
        <v>5880</v>
      </c>
      <c r="B2763" s="174" t="s">
        <v>7139</v>
      </c>
      <c r="C2763" s="38">
        <v>-1.052934491</v>
      </c>
      <c r="D2763" s="34">
        <v>4.3400000000000002E-13</v>
      </c>
      <c r="E2763" s="38">
        <v>8.2266525320244899</v>
      </c>
      <c r="F2763" s="38">
        <v>7.1192520344395387</v>
      </c>
      <c r="G2763" s="33" t="s">
        <v>7923</v>
      </c>
      <c r="I2763" s="31"/>
    </row>
    <row r="2764" spans="1:9" s="90" customFormat="1">
      <c r="A2764" s="33" t="s">
        <v>5881</v>
      </c>
      <c r="B2764" s="174" t="s">
        <v>7467</v>
      </c>
      <c r="C2764" s="38">
        <v>-1.040727999</v>
      </c>
      <c r="D2764" s="34">
        <v>1.9400000000000001E-14</v>
      </c>
      <c r="E2764" s="38">
        <v>9.2481442563966514</v>
      </c>
      <c r="F2764" s="38">
        <v>8.1748825278014436</v>
      </c>
      <c r="G2764" s="33" t="s">
        <v>4647</v>
      </c>
      <c r="I2764" s="31"/>
    </row>
    <row r="2765" spans="1:9" s="90" customFormat="1">
      <c r="A2765" s="31" t="s">
        <v>5882</v>
      </c>
      <c r="B2765" s="173" t="s">
        <v>7294</v>
      </c>
      <c r="C2765" s="37">
        <v>-0.38619279499999998</v>
      </c>
      <c r="D2765" s="32">
        <v>2.6872106999999999E-2</v>
      </c>
      <c r="E2765" s="37">
        <v>9.9012685910391536</v>
      </c>
      <c r="F2765" s="37">
        <v>9.4907894438934512</v>
      </c>
      <c r="G2765" s="31" t="s">
        <v>8029</v>
      </c>
      <c r="I2765" s="31"/>
    </row>
    <row r="2766" spans="1:9" s="90" customFormat="1">
      <c r="A2766" s="35" t="s">
        <v>5883</v>
      </c>
      <c r="B2766" s="175" t="s">
        <v>7139</v>
      </c>
      <c r="C2766" s="39">
        <v>1.638389045</v>
      </c>
      <c r="D2766" s="36">
        <v>1.4759095E-2</v>
      </c>
      <c r="E2766" s="39">
        <v>-1.0955455320352447</v>
      </c>
      <c r="F2766" s="39">
        <v>0.35242088924671228</v>
      </c>
      <c r="G2766" s="35" t="s">
        <v>7872</v>
      </c>
      <c r="I2766" s="31"/>
    </row>
    <row r="2767" spans="1:9" s="90" customFormat="1">
      <c r="A2767" s="31" t="s">
        <v>6364</v>
      </c>
      <c r="B2767" s="173" t="s">
        <v>7139</v>
      </c>
      <c r="C2767" s="37">
        <v>-0.22810608399999999</v>
      </c>
      <c r="D2767" s="32">
        <v>0.26191515500000001</v>
      </c>
      <c r="E2767" s="37">
        <v>8.6657258913923627</v>
      </c>
      <c r="F2767" s="37">
        <v>8.3985849187803048</v>
      </c>
      <c r="G2767" s="31" t="s">
        <v>8020</v>
      </c>
      <c r="I2767" s="31"/>
    </row>
    <row r="2768" spans="1:9" s="90" customFormat="1">
      <c r="A2768" s="35" t="s">
        <v>5884</v>
      </c>
      <c r="B2768" s="175" t="s">
        <v>7139</v>
      </c>
      <c r="C2768" s="39">
        <v>4.2900763770000001</v>
      </c>
      <c r="D2768" s="36">
        <v>2.0600000000000001E-17</v>
      </c>
      <c r="E2768" s="39">
        <v>0.95588814917745857</v>
      </c>
      <c r="F2768" s="39">
        <v>6.0304772880394975</v>
      </c>
      <c r="G2768" s="35" t="s">
        <v>7872</v>
      </c>
      <c r="I2768" s="31"/>
    </row>
    <row r="2769" spans="1:9" s="90" customFormat="1">
      <c r="A2769" s="35" t="s">
        <v>5885</v>
      </c>
      <c r="B2769" s="175" t="s">
        <v>7139</v>
      </c>
      <c r="C2769" s="39">
        <v>1.4688503669999999</v>
      </c>
      <c r="D2769" s="36">
        <v>2.388463E-3</v>
      </c>
      <c r="E2769" s="39">
        <v>0.46327910898046165</v>
      </c>
      <c r="F2769" s="39">
        <v>1.8540819109763214</v>
      </c>
      <c r="G2769" s="35" t="s">
        <v>7872</v>
      </c>
      <c r="I2769" s="31"/>
    </row>
    <row r="2770" spans="1:9" s="90" customFormat="1">
      <c r="A2770" s="35" t="s">
        <v>5886</v>
      </c>
      <c r="B2770" s="175" t="s">
        <v>7465</v>
      </c>
      <c r="C2770" s="39">
        <v>1.0144660729999999</v>
      </c>
      <c r="D2770" s="36">
        <v>3.0100000000000001E-16</v>
      </c>
      <c r="E2770" s="39">
        <v>9.8522741133918998</v>
      </c>
      <c r="F2770" s="39">
        <v>10.844340376611676</v>
      </c>
      <c r="G2770" s="35" t="s">
        <v>8214</v>
      </c>
      <c r="I2770" s="31"/>
    </row>
    <row r="2771" spans="1:9" s="90" customFormat="1">
      <c r="A2771" s="31" t="s">
        <v>6448</v>
      </c>
      <c r="B2771" s="173" t="s">
        <v>7786</v>
      </c>
      <c r="C2771" s="37">
        <v>-0.13992670400000001</v>
      </c>
      <c r="D2771" s="32">
        <v>0.38055169500000002</v>
      </c>
      <c r="E2771" s="37">
        <v>9.2878659546875522</v>
      </c>
      <c r="F2771" s="37">
        <v>9.1134784152046482</v>
      </c>
      <c r="G2771" s="31" t="s">
        <v>5697</v>
      </c>
      <c r="I2771" s="31"/>
    </row>
    <row r="2772" spans="1:9" s="90" customFormat="1">
      <c r="A2772" s="31" t="s">
        <v>5887</v>
      </c>
      <c r="B2772" s="173" t="s">
        <v>7684</v>
      </c>
      <c r="C2772" s="37">
        <v>-0.71163674600000004</v>
      </c>
      <c r="D2772" s="32">
        <v>3.6600000000000002E-7</v>
      </c>
      <c r="E2772" s="37">
        <v>11.566258245004674</v>
      </c>
      <c r="F2772" s="37">
        <v>10.827191434850201</v>
      </c>
      <c r="G2772" s="31" t="s">
        <v>5261</v>
      </c>
      <c r="I2772" s="31"/>
    </row>
    <row r="2773" spans="1:9" s="90" customFormat="1">
      <c r="A2773" s="31" t="s">
        <v>5888</v>
      </c>
      <c r="B2773" s="173" t="s">
        <v>7819</v>
      </c>
      <c r="C2773" s="37">
        <v>-0.81117455500000002</v>
      </c>
      <c r="D2773" s="32">
        <v>1.8200000000000001E-8</v>
      </c>
      <c r="E2773" s="37">
        <v>7.6920025013777771</v>
      </c>
      <c r="F2773" s="37">
        <v>6.799417830115309</v>
      </c>
      <c r="G2773" s="31" t="s">
        <v>5889</v>
      </c>
      <c r="I2773" s="31"/>
    </row>
    <row r="2774" spans="1:9" s="90" customFormat="1">
      <c r="A2774" s="31" t="s">
        <v>5890</v>
      </c>
      <c r="B2774" s="173" t="s">
        <v>7139</v>
      </c>
      <c r="C2774" s="37">
        <v>-0.66533107999999996</v>
      </c>
      <c r="D2774" s="32">
        <v>5.0399999999999997E-13</v>
      </c>
      <c r="E2774" s="37">
        <v>9.2889814251893696</v>
      </c>
      <c r="F2774" s="37">
        <v>8.58056926624125</v>
      </c>
      <c r="G2774" s="31" t="s">
        <v>7872</v>
      </c>
      <c r="I2774" s="31"/>
    </row>
    <row r="2775" spans="1:9" s="90" customFormat="1">
      <c r="A2775" s="31" t="s">
        <v>5891</v>
      </c>
      <c r="B2775" s="173" t="s">
        <v>7139</v>
      </c>
      <c r="C2775" s="37">
        <v>-0.56000625000000004</v>
      </c>
      <c r="D2775" s="32">
        <v>1.280385E-3</v>
      </c>
      <c r="E2775" s="37">
        <v>9.0993249483058651</v>
      </c>
      <c r="F2775" s="37">
        <v>8.5126118654467877</v>
      </c>
      <c r="G2775" s="31" t="s">
        <v>7872</v>
      </c>
      <c r="I2775" s="31"/>
    </row>
    <row r="2776" spans="1:9" s="90" customFormat="1">
      <c r="A2776" s="31" t="s">
        <v>6386</v>
      </c>
      <c r="B2776" s="173" t="s">
        <v>7290</v>
      </c>
      <c r="C2776" s="37">
        <v>-0.252761495</v>
      </c>
      <c r="D2776" s="32">
        <v>0.28803633299999998</v>
      </c>
      <c r="E2776" s="37">
        <v>10.677918368443304</v>
      </c>
      <c r="F2776" s="37">
        <v>10.407426185346631</v>
      </c>
      <c r="G2776" s="31" t="s">
        <v>648</v>
      </c>
      <c r="I2776" s="31"/>
    </row>
    <row r="2777" spans="1:9" s="90" customFormat="1">
      <c r="A2777" s="31" t="s">
        <v>5892</v>
      </c>
      <c r="B2777" s="173" t="s">
        <v>7139</v>
      </c>
      <c r="C2777" s="37">
        <v>-0.84194251499999995</v>
      </c>
      <c r="D2777" s="32">
        <v>1.36E-13</v>
      </c>
      <c r="E2777" s="37">
        <v>9.3432762425543778</v>
      </c>
      <c r="F2777" s="37">
        <v>8.4710529161337895</v>
      </c>
      <c r="G2777" s="31" t="s">
        <v>7872</v>
      </c>
      <c r="I2777" s="31"/>
    </row>
    <row r="2778" spans="1:9" s="90" customFormat="1">
      <c r="A2778" s="31" t="s">
        <v>6264</v>
      </c>
      <c r="B2778" s="173" t="s">
        <v>7139</v>
      </c>
      <c r="C2778" s="37">
        <v>0.92879429000000002</v>
      </c>
      <c r="D2778" s="32">
        <v>0.17485571</v>
      </c>
      <c r="E2778" s="37">
        <v>0.13786824996870264</v>
      </c>
      <c r="F2778" s="37">
        <v>-5.6018579090895172E-2</v>
      </c>
      <c r="G2778" s="31" t="s">
        <v>7872</v>
      </c>
      <c r="I2778" s="31"/>
    </row>
    <row r="2779" spans="1:9" s="90" customFormat="1">
      <c r="A2779" s="31" t="s">
        <v>5893</v>
      </c>
      <c r="B2779" s="173" t="s">
        <v>7172</v>
      </c>
      <c r="C2779" s="37">
        <v>-0.47901329999999998</v>
      </c>
      <c r="D2779" s="32">
        <v>3.0599999999999999E-12</v>
      </c>
      <c r="E2779" s="37">
        <v>9.5979740923024366</v>
      </c>
      <c r="F2779" s="37">
        <v>9.0878974391146929</v>
      </c>
      <c r="G2779" s="31" t="s">
        <v>7885</v>
      </c>
      <c r="I2779" s="31"/>
    </row>
    <row r="2780" spans="1:9" s="90" customFormat="1">
      <c r="A2780" s="31" t="s">
        <v>6105</v>
      </c>
      <c r="B2780" s="173" t="s">
        <v>7139</v>
      </c>
      <c r="C2780" s="37">
        <v>-0.17423635100000001</v>
      </c>
      <c r="D2780" s="32">
        <v>8.0709214000000001E-2</v>
      </c>
      <c r="E2780" s="37">
        <v>8.272374798460076</v>
      </c>
      <c r="F2780" s="37">
        <v>8.0539945407808329</v>
      </c>
      <c r="G2780" s="31" t="s">
        <v>7871</v>
      </c>
      <c r="I2780" s="31"/>
    </row>
    <row r="2781" spans="1:9" s="90" customFormat="1">
      <c r="A2781" s="31" t="s">
        <v>5894</v>
      </c>
      <c r="B2781" s="173" t="s">
        <v>7139</v>
      </c>
      <c r="C2781" s="37">
        <v>-0.72644138599999997</v>
      </c>
      <c r="D2781" s="32">
        <v>1.5400000000000002E-5</v>
      </c>
      <c r="E2781" s="37">
        <v>8.5281532396767723</v>
      </c>
      <c r="F2781" s="37">
        <v>7.7673536585071066</v>
      </c>
      <c r="G2781" s="31" t="s">
        <v>7872</v>
      </c>
      <c r="I2781" s="31"/>
    </row>
    <row r="2782" spans="1:9" s="90" customFormat="1">
      <c r="A2782" s="31" t="s">
        <v>6804</v>
      </c>
      <c r="B2782" s="173" t="s">
        <v>7139</v>
      </c>
      <c r="C2782" s="37">
        <v>5.4912598999999999E-2</v>
      </c>
      <c r="D2782" s="32">
        <v>0.85664422699999998</v>
      </c>
      <c r="E2782" s="37">
        <v>8.6848490579501707</v>
      </c>
      <c r="F2782" s="37">
        <v>8.7163462538219001</v>
      </c>
      <c r="G2782" s="31" t="s">
        <v>7872</v>
      </c>
      <c r="I2782" s="31"/>
    </row>
    <row r="2783" spans="1:9" s="90" customFormat="1">
      <c r="A2783" s="31" t="s">
        <v>5895</v>
      </c>
      <c r="B2783" s="173" t="s">
        <v>7820</v>
      </c>
      <c r="C2783" s="37">
        <v>-0.58553195099999999</v>
      </c>
      <c r="D2783" s="32">
        <v>8.0599999999999994E-5</v>
      </c>
      <c r="E2783" s="37">
        <v>6.6297763367906093</v>
      </c>
      <c r="F2783" s="37">
        <v>5.9969860262218653</v>
      </c>
      <c r="G2783" s="31" t="s">
        <v>8560</v>
      </c>
      <c r="I2783" s="31"/>
    </row>
    <row r="2784" spans="1:9" s="90" customFormat="1">
      <c r="A2784" s="31" t="s">
        <v>5896</v>
      </c>
      <c r="B2784" s="173" t="s">
        <v>7139</v>
      </c>
      <c r="C2784" s="37">
        <v>-0.78972600599999998</v>
      </c>
      <c r="D2784" s="32">
        <v>1.3000000000000001E-8</v>
      </c>
      <c r="E2784" s="37">
        <v>8.6357764033079789</v>
      </c>
      <c r="F2784" s="37">
        <v>7.812023808076737</v>
      </c>
      <c r="G2784" s="31" t="s">
        <v>8561</v>
      </c>
      <c r="I2784" s="31"/>
    </row>
    <row r="2785" spans="1:9" s="90" customFormat="1">
      <c r="A2785" s="31" t="s">
        <v>6163</v>
      </c>
      <c r="B2785" s="173" t="s">
        <v>7139</v>
      </c>
      <c r="C2785" s="37">
        <v>-0.179564736</v>
      </c>
      <c r="D2785" s="32">
        <v>0.107842642</v>
      </c>
      <c r="E2785" s="37">
        <v>8.0168703578876528</v>
      </c>
      <c r="F2785" s="37">
        <v>7.7936102647595868</v>
      </c>
      <c r="G2785" s="31" t="s">
        <v>7923</v>
      </c>
      <c r="I2785" s="31"/>
    </row>
    <row r="2786" spans="1:9" s="90" customFormat="1">
      <c r="A2786" s="31" t="s">
        <v>5897</v>
      </c>
      <c r="B2786" s="173" t="s">
        <v>7139</v>
      </c>
      <c r="C2786" s="37">
        <v>-0.76746734599999999</v>
      </c>
      <c r="D2786" s="32">
        <v>3.1299999999999999E-21</v>
      </c>
      <c r="E2786" s="37">
        <v>9.1859396826958282</v>
      </c>
      <c r="F2786" s="37">
        <v>8.3734902104384101</v>
      </c>
      <c r="G2786" s="31" t="s">
        <v>7968</v>
      </c>
      <c r="I2786" s="31"/>
    </row>
    <row r="2787" spans="1:9" s="90" customFormat="1">
      <c r="A2787" s="31" t="s">
        <v>5898</v>
      </c>
      <c r="B2787" s="173" t="s">
        <v>7139</v>
      </c>
      <c r="C2787" s="37">
        <v>-0.53351912599999995</v>
      </c>
      <c r="D2787" s="32">
        <v>5.6499999999999999E-7</v>
      </c>
      <c r="E2787" s="37">
        <v>9.5627159367246399</v>
      </c>
      <c r="F2787" s="37">
        <v>8.9806761409769962</v>
      </c>
      <c r="G2787" s="31" t="s">
        <v>7872</v>
      </c>
      <c r="I2787" s="31"/>
    </row>
    <row r="2788" spans="1:9" s="90" customFormat="1">
      <c r="A2788" s="31" t="s">
        <v>5899</v>
      </c>
      <c r="B2788" s="173" t="s">
        <v>7139</v>
      </c>
      <c r="C2788" s="37">
        <v>-0.66794715800000004</v>
      </c>
      <c r="D2788" s="32">
        <v>6.1799999999999996E-11</v>
      </c>
      <c r="E2788" s="37">
        <v>9.4428820183182989</v>
      </c>
      <c r="F2788" s="37">
        <v>8.7336837086637846</v>
      </c>
      <c r="G2788" s="31" t="s">
        <v>7872</v>
      </c>
      <c r="I2788" s="31"/>
    </row>
    <row r="2789" spans="1:9" s="90" customFormat="1">
      <c r="A2789" s="31" t="s">
        <v>5900</v>
      </c>
      <c r="B2789" s="173" t="s">
        <v>7139</v>
      </c>
      <c r="C2789" s="37">
        <v>-0.96759116999999994</v>
      </c>
      <c r="D2789" s="32">
        <v>1.8500000000000001E-11</v>
      </c>
      <c r="E2789" s="37">
        <v>8.5434341627362969</v>
      </c>
      <c r="F2789" s="37">
        <v>7.5223111376092024</v>
      </c>
      <c r="G2789" s="31" t="s">
        <v>7871</v>
      </c>
      <c r="I2789" s="31"/>
    </row>
    <row r="2790" spans="1:9" s="90" customFormat="1">
      <c r="A2790" s="33" t="s">
        <v>5901</v>
      </c>
      <c r="B2790" s="174" t="s">
        <v>7143</v>
      </c>
      <c r="C2790" s="38">
        <v>-1.176095361</v>
      </c>
      <c r="D2790" s="34">
        <v>1.0699999999999999E-5</v>
      </c>
      <c r="E2790" s="38">
        <v>7.5775949776591256</v>
      </c>
      <c r="F2790" s="38">
        <v>6.2837686390990832</v>
      </c>
      <c r="G2790" s="33" t="s">
        <v>7885</v>
      </c>
      <c r="I2790" s="31"/>
    </row>
    <row r="2791" spans="1:9" s="90" customFormat="1">
      <c r="A2791" s="31" t="s">
        <v>5902</v>
      </c>
      <c r="B2791" s="173" t="s">
        <v>7139</v>
      </c>
      <c r="C2791" s="37">
        <v>0.41105992699999999</v>
      </c>
      <c r="D2791" s="32">
        <v>4.3053399999999999E-4</v>
      </c>
      <c r="E2791" s="37">
        <v>9.0677146130126367</v>
      </c>
      <c r="F2791" s="37">
        <v>9.4516069662202451</v>
      </c>
      <c r="G2791" s="31" t="s">
        <v>7872</v>
      </c>
      <c r="I2791" s="31"/>
    </row>
    <row r="2792" spans="1:9" s="90" customFormat="1">
      <c r="A2792" s="31" t="s">
        <v>5903</v>
      </c>
      <c r="B2792" s="173" t="s">
        <v>7821</v>
      </c>
      <c r="C2792" s="37">
        <v>-0.96683166399999998</v>
      </c>
      <c r="D2792" s="32">
        <v>1.6199999999999999E-8</v>
      </c>
      <c r="E2792" s="37">
        <v>9.5056428809043325</v>
      </c>
      <c r="F2792" s="37">
        <v>8.4859620132378559</v>
      </c>
      <c r="G2792" s="31" t="s">
        <v>8562</v>
      </c>
      <c r="I2792" s="31"/>
    </row>
    <row r="2793" spans="1:9" s="90" customFormat="1">
      <c r="A2793" s="31" t="s">
        <v>6135</v>
      </c>
      <c r="B2793" s="173" t="s">
        <v>7139</v>
      </c>
      <c r="C2793" s="37">
        <v>0.177627275</v>
      </c>
      <c r="D2793" s="32">
        <v>9.2006506000000002E-2</v>
      </c>
      <c r="E2793" s="37">
        <v>15.06710393668045</v>
      </c>
      <c r="F2793" s="37">
        <v>15.210533250488362</v>
      </c>
      <c r="G2793" s="31" t="s">
        <v>7872</v>
      </c>
      <c r="I2793" s="31"/>
    </row>
    <row r="2794" spans="1:9" s="90" customFormat="1">
      <c r="A2794" s="31" t="s">
        <v>6389</v>
      </c>
      <c r="B2794" s="173" t="s">
        <v>7139</v>
      </c>
      <c r="C2794" s="37">
        <v>0.256633473</v>
      </c>
      <c r="D2794" s="32">
        <v>0.29805346500000002</v>
      </c>
      <c r="E2794" s="37">
        <v>5.8488829150605213</v>
      </c>
      <c r="F2794" s="37">
        <v>6.0138106297114664</v>
      </c>
      <c r="G2794" s="31" t="s">
        <v>8563</v>
      </c>
      <c r="I2794" s="31"/>
    </row>
    <row r="2795" spans="1:9" s="90" customFormat="1">
      <c r="A2795" s="31" t="s">
        <v>5904</v>
      </c>
      <c r="B2795" s="173" t="s">
        <v>7139</v>
      </c>
      <c r="C2795" s="37">
        <v>0.61128400999999999</v>
      </c>
      <c r="D2795" s="32">
        <v>2.1612500000000001E-4</v>
      </c>
      <c r="E2795" s="37">
        <v>5.6568083768198436</v>
      </c>
      <c r="F2795" s="37">
        <v>6.2032078520664937</v>
      </c>
      <c r="G2795" s="31" t="s">
        <v>7968</v>
      </c>
      <c r="I2795" s="31"/>
    </row>
    <row r="2796" spans="1:9" s="90" customFormat="1">
      <c r="A2796" s="33" t="s">
        <v>5905</v>
      </c>
      <c r="B2796" s="174" t="s">
        <v>7237</v>
      </c>
      <c r="C2796" s="38">
        <v>-1.2562091520000001</v>
      </c>
      <c r="D2796" s="34">
        <v>1.1899999999999999E-24</v>
      </c>
      <c r="E2796" s="38">
        <v>12.136998084342014</v>
      </c>
      <c r="F2796" s="38">
        <v>10.846106932265991</v>
      </c>
      <c r="G2796" s="33" t="s">
        <v>3979</v>
      </c>
      <c r="I2796" s="31"/>
    </row>
    <row r="2797" spans="1:9" s="90" customFormat="1">
      <c r="A2797" s="31" t="s">
        <v>6575</v>
      </c>
      <c r="B2797" s="173" t="s">
        <v>7139</v>
      </c>
      <c r="C2797" s="37">
        <v>-0.121212271</v>
      </c>
      <c r="D2797" s="32">
        <v>0.55158481699999995</v>
      </c>
      <c r="E2797" s="37">
        <v>11.824094405953147</v>
      </c>
      <c r="F2797" s="37">
        <v>11.679665453677833</v>
      </c>
      <c r="G2797" s="31" t="s">
        <v>7871</v>
      </c>
      <c r="I2797" s="31"/>
    </row>
    <row r="2798" spans="1:9" s="90" customFormat="1">
      <c r="A2798" s="31" t="s">
        <v>5906</v>
      </c>
      <c r="B2798" s="173" t="s">
        <v>7139</v>
      </c>
      <c r="C2798" s="37">
        <v>-0.64807942600000001</v>
      </c>
      <c r="D2798" s="32">
        <v>3.4700000000000003E-5</v>
      </c>
      <c r="E2798" s="37">
        <v>8.2207437028965682</v>
      </c>
      <c r="F2798" s="37">
        <v>7.488248771392982</v>
      </c>
      <c r="G2798" s="31" t="s">
        <v>7872</v>
      </c>
      <c r="I2798" s="31"/>
    </row>
    <row r="2799" spans="1:9" s="90" customFormat="1">
      <c r="A2799" s="31" t="s">
        <v>6563</v>
      </c>
      <c r="B2799" s="173" t="s">
        <v>7295</v>
      </c>
      <c r="C2799" s="37">
        <v>-0.10539468</v>
      </c>
      <c r="D2799" s="32">
        <v>0.53226468900000001</v>
      </c>
      <c r="E2799" s="37">
        <v>7.4863298020455824</v>
      </c>
      <c r="F2799" s="37">
        <v>7.351259240524084</v>
      </c>
      <c r="G2799" s="31" t="s">
        <v>7968</v>
      </c>
      <c r="I2799" s="31"/>
    </row>
    <row r="2800" spans="1:9" s="90" customFormat="1">
      <c r="A2800" s="31" t="s">
        <v>6425</v>
      </c>
      <c r="B2800" s="173" t="s">
        <v>7139</v>
      </c>
      <c r="C2800" s="37">
        <v>0.206337835</v>
      </c>
      <c r="D2800" s="32">
        <v>0.33583943599999999</v>
      </c>
      <c r="E2800" s="37">
        <v>10.558036112028237</v>
      </c>
      <c r="F2800" s="37">
        <v>10.748925372334099</v>
      </c>
      <c r="G2800" s="31" t="s">
        <v>7872</v>
      </c>
      <c r="I2800" s="31"/>
    </row>
    <row r="2801" spans="1:9" s="90" customFormat="1">
      <c r="A2801" s="31" t="s">
        <v>6339</v>
      </c>
      <c r="B2801" s="173" t="s">
        <v>7139</v>
      </c>
      <c r="C2801" s="37">
        <v>-0.22964179300000001</v>
      </c>
      <c r="D2801" s="32">
        <v>0.23681982600000001</v>
      </c>
      <c r="E2801" s="37">
        <v>11.073484832231047</v>
      </c>
      <c r="F2801" s="37">
        <v>10.822891847854892</v>
      </c>
      <c r="G2801" s="31" t="s">
        <v>8551</v>
      </c>
      <c r="I2801" s="31"/>
    </row>
    <row r="2802" spans="1:9" s="90" customFormat="1">
      <c r="A2802" s="31" t="s">
        <v>5907</v>
      </c>
      <c r="B2802" s="173" t="s">
        <v>7383</v>
      </c>
      <c r="C2802" s="37">
        <v>-0.81672352400000003</v>
      </c>
      <c r="D2802" s="32">
        <v>2.2999999999999999E-27</v>
      </c>
      <c r="E2802" s="37">
        <v>9.281209109098814</v>
      </c>
      <c r="F2802" s="37">
        <v>8.4285752246064565</v>
      </c>
      <c r="G2802" s="31" t="s">
        <v>8118</v>
      </c>
      <c r="I2802" s="31"/>
    </row>
    <row r="2803" spans="1:9" s="90" customFormat="1">
      <c r="A2803" s="35" t="s">
        <v>5908</v>
      </c>
      <c r="B2803" s="175" t="s">
        <v>7139</v>
      </c>
      <c r="C2803" s="39">
        <v>6.9750063750000004</v>
      </c>
      <c r="D2803" s="36">
        <v>7.8600000000000001E-50</v>
      </c>
      <c r="E2803" s="39">
        <v>-2.1747009317997425E-2</v>
      </c>
      <c r="F2803" s="39">
        <v>8.0183075207911401</v>
      </c>
      <c r="G2803" s="35" t="s">
        <v>7872</v>
      </c>
      <c r="I2803" s="31"/>
    </row>
    <row r="2804" spans="1:9" s="90" customFormat="1">
      <c r="A2804" s="33" t="s">
        <v>5909</v>
      </c>
      <c r="B2804" s="174" t="s">
        <v>7822</v>
      </c>
      <c r="C2804" s="38">
        <v>-1.5163158809999999</v>
      </c>
      <c r="D2804" s="34">
        <v>6.4300000000000002E-26</v>
      </c>
      <c r="E2804" s="38">
        <v>9.5922066429171018</v>
      </c>
      <c r="F2804" s="38">
        <v>8.0347090560820842</v>
      </c>
      <c r="G2804" s="33" t="s">
        <v>8564</v>
      </c>
      <c r="I2804" s="31"/>
    </row>
    <row r="2805" spans="1:9" s="90" customFormat="1">
      <c r="A2805" s="33" t="s">
        <v>5910</v>
      </c>
      <c r="B2805" s="174" t="s">
        <v>7139</v>
      </c>
      <c r="C2805" s="38">
        <v>-1.3071377529999999</v>
      </c>
      <c r="D2805" s="34">
        <v>8.23E-14</v>
      </c>
      <c r="E2805" s="38">
        <v>9.5192599412368359</v>
      </c>
      <c r="F2805" s="38">
        <v>8.1703799937748052</v>
      </c>
      <c r="G2805" s="33" t="s">
        <v>7872</v>
      </c>
      <c r="I2805" s="31"/>
    </row>
    <row r="2806" spans="1:9" s="90" customFormat="1">
      <c r="A2806" s="33" t="s">
        <v>5911</v>
      </c>
      <c r="B2806" s="174" t="s">
        <v>7139</v>
      </c>
      <c r="C2806" s="38">
        <v>-1.3503259729999999</v>
      </c>
      <c r="D2806" s="34">
        <v>3.1599999999999998E-17</v>
      </c>
      <c r="E2806" s="38">
        <v>9.3613081781056877</v>
      </c>
      <c r="F2806" s="38">
        <v>7.9742277317750494</v>
      </c>
      <c r="G2806" s="33" t="s">
        <v>745</v>
      </c>
      <c r="I2806" s="31"/>
    </row>
    <row r="2807" spans="1:9" s="90" customFormat="1">
      <c r="A2807" s="33" t="s">
        <v>5912</v>
      </c>
      <c r="B2807" s="174" t="s">
        <v>7139</v>
      </c>
      <c r="C2807" s="38">
        <v>-1.714850006</v>
      </c>
      <c r="D2807" s="34">
        <v>2.1599999999999998E-31</v>
      </c>
      <c r="E2807" s="38">
        <v>7.9336592504732266</v>
      </c>
      <c r="F2807" s="38">
        <v>6.1698614152608817</v>
      </c>
      <c r="G2807" s="33" t="s">
        <v>745</v>
      </c>
      <c r="I2807" s="31"/>
    </row>
    <row r="2808" spans="1:9" s="90" customFormat="1">
      <c r="A2808" s="35" t="s">
        <v>5913</v>
      </c>
      <c r="B2808" s="175" t="s">
        <v>7139</v>
      </c>
      <c r="C2808" s="39">
        <v>1.003600365</v>
      </c>
      <c r="D2808" s="36">
        <v>3.0300000000000001E-17</v>
      </c>
      <c r="E2808" s="39">
        <v>9.767670470214922</v>
      </c>
      <c r="F2808" s="39">
        <v>10.743765075601248</v>
      </c>
      <c r="G2808" s="35" t="s">
        <v>7871</v>
      </c>
      <c r="I2808" s="31"/>
    </row>
    <row r="2809" spans="1:9" s="90" customFormat="1">
      <c r="A2809" s="35" t="s">
        <v>5914</v>
      </c>
      <c r="B2809" s="175" t="s">
        <v>7139</v>
      </c>
      <c r="C2809" s="39">
        <v>1.5954983659999999</v>
      </c>
      <c r="D2809" s="36">
        <v>6.3399999999999996E-19</v>
      </c>
      <c r="E2809" s="39">
        <v>3.8704356372759539</v>
      </c>
      <c r="F2809" s="39">
        <v>5.4551899415458012</v>
      </c>
      <c r="G2809" s="35" t="s">
        <v>8207</v>
      </c>
      <c r="I2809" s="31"/>
    </row>
    <row r="2810" spans="1:9" s="90" customFormat="1">
      <c r="A2810" s="31" t="s">
        <v>5915</v>
      </c>
      <c r="B2810" s="173" t="s">
        <v>7139</v>
      </c>
      <c r="C2810" s="37">
        <v>0.37663449399999999</v>
      </c>
      <c r="D2810" s="32">
        <v>3.1786828000000003E-2</v>
      </c>
      <c r="E2810" s="37">
        <v>5.521413869251286</v>
      </c>
      <c r="F2810" s="37">
        <v>5.8335087872448899</v>
      </c>
      <c r="G2810" s="31" t="s">
        <v>7872</v>
      </c>
      <c r="I2810" s="31"/>
    </row>
    <row r="2811" spans="1:9" s="90" customFormat="1">
      <c r="A2811" s="31" t="s">
        <v>6203</v>
      </c>
      <c r="B2811" s="173" t="s">
        <v>7139</v>
      </c>
      <c r="C2811" s="37">
        <v>0.33031557900000003</v>
      </c>
      <c r="D2811" s="32">
        <v>0.13081939100000001</v>
      </c>
      <c r="E2811" s="37">
        <v>5.7794450511740942</v>
      </c>
      <c r="F2811" s="37">
        <v>6.0482673605745489</v>
      </c>
      <c r="G2811" s="31" t="s">
        <v>7872</v>
      </c>
      <c r="I2811" s="31"/>
    </row>
    <row r="2812" spans="1:9" s="90" customFormat="1">
      <c r="A2812" s="31" t="s">
        <v>5916</v>
      </c>
      <c r="B2812" s="173" t="s">
        <v>7139</v>
      </c>
      <c r="C2812" s="37">
        <v>0.78911309500000004</v>
      </c>
      <c r="D2812" s="32">
        <v>1.4754869999999999E-3</v>
      </c>
      <c r="E2812" s="37">
        <v>4.6002511623936329</v>
      </c>
      <c r="F2812" s="37">
        <v>5.3647904473122727</v>
      </c>
      <c r="G2812" s="31" t="s">
        <v>7871</v>
      </c>
      <c r="I2812" s="31"/>
    </row>
    <row r="2813" spans="1:9" s="90" customFormat="1">
      <c r="A2813" s="35" t="s">
        <v>5917</v>
      </c>
      <c r="B2813" s="175" t="s">
        <v>7139</v>
      </c>
      <c r="C2813" s="39">
        <v>1.7589479539999999</v>
      </c>
      <c r="D2813" s="36">
        <v>1.19E-17</v>
      </c>
      <c r="E2813" s="39">
        <v>3.3145281570905945</v>
      </c>
      <c r="F2813" s="39">
        <v>5.0510541625728234</v>
      </c>
      <c r="G2813" s="35" t="s">
        <v>7871</v>
      </c>
      <c r="I2813" s="31"/>
    </row>
    <row r="2814" spans="1:9" s="90" customFormat="1">
      <c r="A2814" s="31" t="s">
        <v>5918</v>
      </c>
      <c r="B2814" s="173" t="s">
        <v>7823</v>
      </c>
      <c r="C2814" s="37">
        <v>0.33283220000000002</v>
      </c>
      <c r="D2814" s="32">
        <v>5.064168E-3</v>
      </c>
      <c r="E2814" s="37">
        <v>12.638560808052032</v>
      </c>
      <c r="F2814" s="37">
        <v>12.948627877332424</v>
      </c>
      <c r="G2814" s="31" t="s">
        <v>5919</v>
      </c>
      <c r="I2814" s="31"/>
    </row>
    <row r="2815" spans="1:9" s="90" customFormat="1">
      <c r="A2815" s="31" t="s">
        <v>5920</v>
      </c>
      <c r="B2815" s="173" t="s">
        <v>7824</v>
      </c>
      <c r="C2815" s="37">
        <v>0.54446156400000001</v>
      </c>
      <c r="D2815" s="32">
        <v>3.4200000000000002E-7</v>
      </c>
      <c r="E2815" s="37">
        <v>11.979557568497267</v>
      </c>
      <c r="F2815" s="37">
        <v>12.49978406408415</v>
      </c>
      <c r="G2815" s="31" t="s">
        <v>5921</v>
      </c>
      <c r="I2815" s="31"/>
    </row>
    <row r="2816" spans="1:9" s="90" customFormat="1">
      <c r="A2816" s="31" t="s">
        <v>5922</v>
      </c>
      <c r="B2816" s="173" t="s">
        <v>7825</v>
      </c>
      <c r="C2816" s="37">
        <v>0.43723446900000001</v>
      </c>
      <c r="D2816" s="32">
        <v>4.58E-7</v>
      </c>
      <c r="E2816" s="37">
        <v>12.377153096423548</v>
      </c>
      <c r="F2816" s="37">
        <v>12.783710832933528</v>
      </c>
      <c r="G2816" s="31" t="s">
        <v>5923</v>
      </c>
      <c r="I2816" s="31"/>
    </row>
    <row r="2817" spans="1:9" s="90" customFormat="1">
      <c r="A2817" s="31" t="s">
        <v>5924</v>
      </c>
      <c r="B2817" s="173" t="s">
        <v>7826</v>
      </c>
      <c r="C2817" s="37">
        <v>0.39027956899999999</v>
      </c>
      <c r="D2817" s="32">
        <v>7.0099999999999996E-5</v>
      </c>
      <c r="E2817" s="37">
        <v>11.518325401957869</v>
      </c>
      <c r="F2817" s="37">
        <v>11.879251143041385</v>
      </c>
      <c r="G2817" s="31" t="s">
        <v>5925</v>
      </c>
      <c r="I2817" s="31"/>
    </row>
    <row r="2818" spans="1:9" s="90" customFormat="1">
      <c r="A2818" s="31" t="s">
        <v>5926</v>
      </c>
      <c r="B2818" s="173" t="s">
        <v>1652</v>
      </c>
      <c r="C2818" s="37">
        <v>0.47551521299999999</v>
      </c>
      <c r="D2818" s="32">
        <v>2.2727250000000002E-3</v>
      </c>
      <c r="E2818" s="37">
        <v>11.090193857500786</v>
      </c>
      <c r="F2818" s="37">
        <v>11.53096411962613</v>
      </c>
      <c r="G2818" s="31" t="s">
        <v>5927</v>
      </c>
      <c r="I2818" s="31"/>
    </row>
    <row r="2819" spans="1:9" s="90" customFormat="1">
      <c r="A2819" s="31" t="s">
        <v>5928</v>
      </c>
      <c r="B2819" s="173" t="s">
        <v>7827</v>
      </c>
      <c r="C2819" s="37">
        <v>0.55424146799999996</v>
      </c>
      <c r="D2819" s="32">
        <v>8.9800000000000001E-5</v>
      </c>
      <c r="E2819" s="37">
        <v>11.448143174708942</v>
      </c>
      <c r="F2819" s="37">
        <v>11.966494202301298</v>
      </c>
      <c r="G2819" s="31" t="s">
        <v>5929</v>
      </c>
      <c r="I2819" s="31"/>
    </row>
    <row r="2820" spans="1:9" s="90" customFormat="1">
      <c r="A2820" s="31" t="s">
        <v>5930</v>
      </c>
      <c r="B2820" s="173" t="s">
        <v>7828</v>
      </c>
      <c r="C2820" s="37">
        <v>0.624931283</v>
      </c>
      <c r="D2820" s="32">
        <v>1.33E-9</v>
      </c>
      <c r="E2820" s="37">
        <v>11.125707112345534</v>
      </c>
      <c r="F2820" s="37">
        <v>11.717462019568371</v>
      </c>
      <c r="G2820" s="31" t="s">
        <v>5931</v>
      </c>
      <c r="I2820" s="31"/>
    </row>
    <row r="2821" spans="1:9" s="90" customFormat="1">
      <c r="A2821" s="31" t="s">
        <v>6482</v>
      </c>
      <c r="B2821" s="173" t="s">
        <v>7829</v>
      </c>
      <c r="C2821" s="37">
        <v>0.196336116</v>
      </c>
      <c r="D2821" s="32">
        <v>0.43616152600000002</v>
      </c>
      <c r="E2821" s="37">
        <v>10.492461096215569</v>
      </c>
      <c r="F2821" s="37">
        <v>10.646059168596766</v>
      </c>
      <c r="G2821" s="31" t="s">
        <v>6483</v>
      </c>
      <c r="I2821" s="31"/>
    </row>
    <row r="2822" spans="1:9" s="90" customFormat="1">
      <c r="A2822" s="31" t="s">
        <v>5932</v>
      </c>
      <c r="B2822" s="173" t="s">
        <v>7139</v>
      </c>
      <c r="C2822" s="37">
        <v>0.78260815399999994</v>
      </c>
      <c r="D2822" s="32">
        <v>1.53E-13</v>
      </c>
      <c r="E2822" s="37">
        <v>8.695785557685177</v>
      </c>
      <c r="F2822" s="37">
        <v>9.4483817839609259</v>
      </c>
      <c r="G2822" s="31" t="s">
        <v>7872</v>
      </c>
      <c r="I2822" s="31"/>
    </row>
    <row r="2823" spans="1:9" s="90" customFormat="1">
      <c r="A2823" s="35" t="s">
        <v>5933</v>
      </c>
      <c r="B2823" s="175" t="s">
        <v>7139</v>
      </c>
      <c r="C2823" s="39">
        <v>1.227336929</v>
      </c>
      <c r="D2823" s="36">
        <v>2.4999999999999999E-24</v>
      </c>
      <c r="E2823" s="39">
        <v>10.364755471371536</v>
      </c>
      <c r="F2823" s="39">
        <v>11.564882685852499</v>
      </c>
      <c r="G2823" s="35" t="s">
        <v>7871</v>
      </c>
      <c r="I2823" s="31"/>
    </row>
    <row r="2824" spans="1:9" s="90" customFormat="1">
      <c r="A2824" s="31" t="s">
        <v>5934</v>
      </c>
      <c r="B2824" s="173" t="s">
        <v>7288</v>
      </c>
      <c r="C2824" s="37">
        <v>-0.259542088</v>
      </c>
      <c r="D2824" s="32">
        <v>3.6332866999999998E-2</v>
      </c>
      <c r="E2824" s="37">
        <v>9.4498388172704537</v>
      </c>
      <c r="F2824" s="37">
        <v>9.1620295577078519</v>
      </c>
      <c r="G2824" s="31" t="s">
        <v>4641</v>
      </c>
      <c r="I2824" s="31"/>
    </row>
    <row r="2825" spans="1:9" s="90" customFormat="1">
      <c r="A2825" s="33" t="s">
        <v>5935</v>
      </c>
      <c r="B2825" s="174" t="s">
        <v>7139</v>
      </c>
      <c r="C2825" s="38">
        <v>-1.449086039</v>
      </c>
      <c r="D2825" s="34">
        <v>1.2099999999999999E-16</v>
      </c>
      <c r="E2825" s="38">
        <v>8.3050464612970192</v>
      </c>
      <c r="F2825" s="38">
        <v>6.7541516656382781</v>
      </c>
      <c r="G2825" s="33" t="s">
        <v>8565</v>
      </c>
      <c r="I2825" s="31"/>
    </row>
    <row r="2826" spans="1:9" s="90" customFormat="1">
      <c r="A2826" s="33" t="s">
        <v>5936</v>
      </c>
      <c r="B2826" s="174" t="s">
        <v>7830</v>
      </c>
      <c r="C2826" s="38">
        <v>-1.0927900820000001</v>
      </c>
      <c r="D2826" s="34">
        <v>1.8500000000000002E-30</v>
      </c>
      <c r="E2826" s="38">
        <v>9.5589457504864956</v>
      </c>
      <c r="F2826" s="38">
        <v>8.4270922908574768</v>
      </c>
      <c r="G2826" s="33" t="s">
        <v>2858</v>
      </c>
      <c r="I2826" s="31"/>
    </row>
    <row r="2827" spans="1:9" s="90" customFormat="1">
      <c r="A2827" s="31" t="s">
        <v>5937</v>
      </c>
      <c r="B2827" s="173" t="s">
        <v>2742</v>
      </c>
      <c r="C2827" s="37">
        <v>-0.85529978299999998</v>
      </c>
      <c r="D2827" s="32">
        <v>7.0100000000000003E-29</v>
      </c>
      <c r="E2827" s="37">
        <v>9.8220596348858198</v>
      </c>
      <c r="F2827" s="37">
        <v>8.9334806307673826</v>
      </c>
      <c r="G2827" s="31" t="s">
        <v>2741</v>
      </c>
      <c r="I2827" s="31"/>
    </row>
    <row r="2828" spans="1:9" s="90" customFormat="1">
      <c r="A2828" s="31" t="s">
        <v>5938</v>
      </c>
      <c r="B2828" s="173" t="s">
        <v>7831</v>
      </c>
      <c r="C2828" s="37">
        <v>-0.36980302999999998</v>
      </c>
      <c r="D2828" s="32">
        <v>4.6523613999999998E-2</v>
      </c>
      <c r="E2828" s="37">
        <v>9.3707267354019628</v>
      </c>
      <c r="F2828" s="37">
        <v>8.9567177975150187</v>
      </c>
      <c r="G2828" s="31" t="s">
        <v>8566</v>
      </c>
      <c r="I2828" s="31"/>
    </row>
    <row r="2829" spans="1:9" s="90" customFormat="1">
      <c r="A2829" s="31" t="s">
        <v>5939</v>
      </c>
      <c r="B2829" s="173" t="s">
        <v>7773</v>
      </c>
      <c r="C2829" s="37">
        <v>-0.87026041899999995</v>
      </c>
      <c r="D2829" s="32">
        <v>2.75414E-3</v>
      </c>
      <c r="E2829" s="37">
        <v>5.7063058387391328</v>
      </c>
      <c r="F2829" s="37">
        <v>4.6804733237333966</v>
      </c>
      <c r="G2829" s="31" t="s">
        <v>8489</v>
      </c>
      <c r="I2829" s="31"/>
    </row>
    <row r="2830" spans="1:9" s="90" customFormat="1">
      <c r="A2830" s="33" t="s">
        <v>5940</v>
      </c>
      <c r="B2830" s="174" t="s">
        <v>7139</v>
      </c>
      <c r="C2830" s="38">
        <v>-1.0042618990000001</v>
      </c>
      <c r="D2830" s="34">
        <v>2.7915500000000001E-4</v>
      </c>
      <c r="E2830" s="38">
        <v>5.0837608679773405</v>
      </c>
      <c r="F2830" s="38">
        <v>3.8844722857919587</v>
      </c>
      <c r="G2830" s="33" t="s">
        <v>8020</v>
      </c>
      <c r="I2830" s="31"/>
    </row>
    <row r="2831" spans="1:9" s="90" customFormat="1">
      <c r="A2831" s="31" t="s">
        <v>6196</v>
      </c>
      <c r="B2831" s="173" t="s">
        <v>7832</v>
      </c>
      <c r="C2831" s="37">
        <v>-0.23631138900000001</v>
      </c>
      <c r="D2831" s="32">
        <v>0.12734557399999999</v>
      </c>
      <c r="E2831" s="37">
        <v>7.9400079612895649</v>
      </c>
      <c r="F2831" s="37">
        <v>7.6751104764239697</v>
      </c>
      <c r="G2831" s="31" t="s">
        <v>8567</v>
      </c>
      <c r="I2831" s="31"/>
    </row>
    <row r="2832" spans="1:9" s="90" customFormat="1">
      <c r="A2832" s="31" t="s">
        <v>5941</v>
      </c>
      <c r="B2832" s="173" t="s">
        <v>7833</v>
      </c>
      <c r="C2832" s="37">
        <v>0.54538273800000003</v>
      </c>
      <c r="D2832" s="32">
        <v>5.9699999999999996E-6</v>
      </c>
      <c r="E2832" s="37">
        <v>6.1922719343546415</v>
      </c>
      <c r="F2832" s="37">
        <v>6.6858330324898345</v>
      </c>
      <c r="G2832" s="31" t="s">
        <v>8568</v>
      </c>
      <c r="I2832" s="31"/>
    </row>
    <row r="2833" spans="1:9" s="90" customFormat="1">
      <c r="A2833" s="31" t="s">
        <v>6095</v>
      </c>
      <c r="B2833" s="173" t="s">
        <v>7834</v>
      </c>
      <c r="C2833" s="37">
        <v>0.33528690799999999</v>
      </c>
      <c r="D2833" s="32">
        <v>7.5155305000000006E-2</v>
      </c>
      <c r="E2833" s="37">
        <v>8.5708662956711574</v>
      </c>
      <c r="F2833" s="37">
        <v>8.8826765457843209</v>
      </c>
      <c r="G2833" s="31" t="s">
        <v>8569</v>
      </c>
      <c r="I2833" s="31"/>
    </row>
    <row r="2834" spans="1:9" s="90" customFormat="1">
      <c r="A2834" s="31" t="s">
        <v>6140</v>
      </c>
      <c r="B2834" s="173" t="s">
        <v>7139</v>
      </c>
      <c r="C2834" s="37">
        <v>-0.266981042</v>
      </c>
      <c r="D2834" s="32">
        <v>9.5886498000000001E-2</v>
      </c>
      <c r="E2834" s="37">
        <v>7.5747185060484874</v>
      </c>
      <c r="F2834" s="37">
        <v>7.2654465364259178</v>
      </c>
      <c r="G2834" s="31" t="s">
        <v>7872</v>
      </c>
      <c r="I2834" s="31"/>
    </row>
    <row r="2835" spans="1:9" s="90" customFormat="1">
      <c r="A2835" s="31" t="s">
        <v>5942</v>
      </c>
      <c r="B2835" s="173" t="s">
        <v>7835</v>
      </c>
      <c r="C2835" s="37">
        <v>-0.69323972700000003</v>
      </c>
      <c r="D2835" s="32">
        <v>5.1200000000000001E-6</v>
      </c>
      <c r="E2835" s="37">
        <v>10.112206963916067</v>
      </c>
      <c r="F2835" s="37">
        <v>9.3602437190677534</v>
      </c>
      <c r="G2835" s="31" t="s">
        <v>8570</v>
      </c>
      <c r="I2835" s="31"/>
    </row>
    <row r="2836" spans="1:9" s="90" customFormat="1">
      <c r="A2836" s="31" t="s">
        <v>5943</v>
      </c>
      <c r="B2836" s="173" t="s">
        <v>7139</v>
      </c>
      <c r="C2836" s="37">
        <v>0.35356492899999997</v>
      </c>
      <c r="D2836" s="32">
        <v>1.0648048E-2</v>
      </c>
      <c r="E2836" s="37">
        <v>7.942920452514981</v>
      </c>
      <c r="F2836" s="37">
        <v>8.2722270477405146</v>
      </c>
      <c r="G2836" s="31" t="s">
        <v>7872</v>
      </c>
      <c r="I2836" s="31"/>
    </row>
    <row r="2837" spans="1:9" s="90" customFormat="1">
      <c r="A2837" s="31" t="s">
        <v>5944</v>
      </c>
      <c r="B2837" s="173" t="s">
        <v>7390</v>
      </c>
      <c r="C2837" s="37">
        <v>0.49694143600000001</v>
      </c>
      <c r="D2837" s="32">
        <v>2.3676875999999999E-2</v>
      </c>
      <c r="E2837" s="37">
        <v>6.2330105727198362</v>
      </c>
      <c r="F2837" s="37">
        <v>6.7055349110992912</v>
      </c>
      <c r="G2837" s="31" t="s">
        <v>8027</v>
      </c>
      <c r="I2837" s="31"/>
    </row>
    <row r="2838" spans="1:9" s="90" customFormat="1">
      <c r="A2838" s="31" t="s">
        <v>5945</v>
      </c>
      <c r="B2838" s="173" t="s">
        <v>7836</v>
      </c>
      <c r="C2838" s="37">
        <v>0.26145921999999999</v>
      </c>
      <c r="D2838" s="32">
        <v>2.9691079999999998E-3</v>
      </c>
      <c r="E2838" s="37">
        <v>9.3078107935107948</v>
      </c>
      <c r="F2838" s="37">
        <v>9.539241033462412</v>
      </c>
      <c r="G2838" s="31" t="s">
        <v>8230</v>
      </c>
      <c r="I2838" s="31"/>
    </row>
    <row r="2839" spans="1:9" s="90" customFormat="1">
      <c r="A2839" s="31" t="s">
        <v>6328</v>
      </c>
      <c r="B2839" s="173" t="s">
        <v>7139</v>
      </c>
      <c r="C2839" s="37">
        <v>-0.11318041700000001</v>
      </c>
      <c r="D2839" s="32">
        <v>0.221012931</v>
      </c>
      <c r="E2839" s="37">
        <v>8.4485362401801432</v>
      </c>
      <c r="F2839" s="37">
        <v>8.2937673928481512</v>
      </c>
      <c r="G2839" s="31" t="s">
        <v>7872</v>
      </c>
      <c r="I2839" s="31"/>
    </row>
    <row r="2840" spans="1:9" s="90" customFormat="1">
      <c r="A2840" s="31" t="s">
        <v>6082</v>
      </c>
      <c r="B2840" s="173" t="s">
        <v>7837</v>
      </c>
      <c r="C2840" s="37">
        <v>-0.11111284</v>
      </c>
      <c r="D2840" s="32">
        <v>6.9606214E-2</v>
      </c>
      <c r="E2840" s="37">
        <v>9.3715491060924023</v>
      </c>
      <c r="F2840" s="37">
        <v>9.2229208715678119</v>
      </c>
      <c r="G2840" s="31" t="s">
        <v>8571</v>
      </c>
      <c r="I2840" s="31"/>
    </row>
    <row r="2841" spans="1:9" s="90" customFormat="1">
      <c r="A2841" s="31" t="s">
        <v>5946</v>
      </c>
      <c r="B2841" s="173" t="s">
        <v>7838</v>
      </c>
      <c r="C2841" s="37">
        <v>0.367654482</v>
      </c>
      <c r="D2841" s="32">
        <v>9.0235760000000002E-3</v>
      </c>
      <c r="E2841" s="37">
        <v>9.3357388599025537</v>
      </c>
      <c r="F2841" s="37">
        <v>9.6810987182201718</v>
      </c>
      <c r="G2841" s="31" t="s">
        <v>8572</v>
      </c>
      <c r="I2841" s="31"/>
    </row>
    <row r="2842" spans="1:9" s="90" customFormat="1">
      <c r="A2842" s="31" t="s">
        <v>6826</v>
      </c>
      <c r="B2842" s="173" t="s">
        <v>7139</v>
      </c>
      <c r="C2842" s="37">
        <v>1.2029346999999999E-2</v>
      </c>
      <c r="D2842" s="32">
        <v>0.89995193699999998</v>
      </c>
      <c r="E2842" s="37">
        <v>9.6988060601897015</v>
      </c>
      <c r="F2842" s="37">
        <v>9.6745793458582803</v>
      </c>
      <c r="G2842" s="31" t="s">
        <v>7871</v>
      </c>
      <c r="I2842" s="31"/>
    </row>
    <row r="2843" spans="1:9" s="90" customFormat="1">
      <c r="A2843" s="31" t="s">
        <v>5947</v>
      </c>
      <c r="B2843" s="173" t="s">
        <v>7365</v>
      </c>
      <c r="C2843" s="37">
        <v>0.96881401899999997</v>
      </c>
      <c r="D2843" s="32">
        <v>4.2957E-4</v>
      </c>
      <c r="E2843" s="37">
        <v>8.4284200037331711</v>
      </c>
      <c r="F2843" s="37">
        <v>9.3633324619326945</v>
      </c>
      <c r="G2843" s="31" t="s">
        <v>5948</v>
      </c>
      <c r="I2843" s="31"/>
    </row>
    <row r="2844" spans="1:9" s="90" customFormat="1">
      <c r="A2844" s="35" t="s">
        <v>5949</v>
      </c>
      <c r="B2844" s="175" t="s">
        <v>7139</v>
      </c>
      <c r="C2844" s="39">
        <v>1.0291849399999999</v>
      </c>
      <c r="D2844" s="36">
        <v>6.5300000000000002E-5</v>
      </c>
      <c r="E2844" s="39">
        <v>5.440413352109239</v>
      </c>
      <c r="F2844" s="39">
        <v>6.4407808571917489</v>
      </c>
      <c r="G2844" s="35" t="s">
        <v>7872</v>
      </c>
      <c r="I2844" s="31"/>
    </row>
    <row r="2845" spans="1:9" s="90" customFormat="1">
      <c r="A2845" s="31" t="s">
        <v>5950</v>
      </c>
      <c r="B2845" s="173" t="s">
        <v>7714</v>
      </c>
      <c r="C2845" s="37">
        <v>0.76061503500000005</v>
      </c>
      <c r="D2845" s="32">
        <v>1.17E-7</v>
      </c>
      <c r="E2845" s="37">
        <v>7.4927784190350328</v>
      </c>
      <c r="F2845" s="37">
        <v>8.2260667432655445</v>
      </c>
      <c r="G2845" s="31" t="s">
        <v>5410</v>
      </c>
      <c r="I2845" s="31"/>
    </row>
    <row r="2846" spans="1:9" s="90" customFormat="1">
      <c r="A2846" s="33" t="s">
        <v>5951</v>
      </c>
      <c r="B2846" s="174" t="s">
        <v>2448</v>
      </c>
      <c r="C2846" s="38">
        <v>-1.127554717</v>
      </c>
      <c r="D2846" s="34">
        <v>6.0900000000000003E-9</v>
      </c>
      <c r="E2846" s="38">
        <v>11.673595067468325</v>
      </c>
      <c r="F2846" s="38">
        <v>10.509191136951511</v>
      </c>
      <c r="G2846" s="33" t="s">
        <v>2447</v>
      </c>
      <c r="I2846" s="31"/>
    </row>
    <row r="2847" spans="1:9" s="90" customFormat="1">
      <c r="A2847" s="31" t="s">
        <v>5952</v>
      </c>
      <c r="B2847" s="173" t="s">
        <v>3547</v>
      </c>
      <c r="C2847" s="37">
        <v>-0.88775437700000004</v>
      </c>
      <c r="D2847" s="32">
        <v>2.1799999999999998E-11</v>
      </c>
      <c r="E2847" s="37">
        <v>10.12287156871545</v>
      </c>
      <c r="F2847" s="37">
        <v>9.2008263888059378</v>
      </c>
      <c r="G2847" s="31" t="s">
        <v>8573</v>
      </c>
      <c r="I2847" s="31"/>
    </row>
    <row r="2848" spans="1:9" s="90" customFormat="1">
      <c r="A2848" s="31" t="s">
        <v>5953</v>
      </c>
      <c r="B2848" s="173" t="s">
        <v>7158</v>
      </c>
      <c r="C2848" s="37">
        <v>-0.77416860600000004</v>
      </c>
      <c r="D2848" s="32">
        <v>7.8500000000000008E-9</v>
      </c>
      <c r="E2848" s="37">
        <v>8.9690269117355879</v>
      </c>
      <c r="F2848" s="37">
        <v>8.1573021701909738</v>
      </c>
      <c r="G2848" s="31" t="s">
        <v>7899</v>
      </c>
      <c r="I2848" s="31"/>
    </row>
    <row r="2849" spans="1:9" s="90" customFormat="1">
      <c r="A2849" s="31" t="s">
        <v>5954</v>
      </c>
      <c r="B2849" s="173" t="s">
        <v>7139</v>
      </c>
      <c r="C2849" s="37">
        <v>-0.57071930999999998</v>
      </c>
      <c r="D2849" s="32">
        <v>5.2899999999999997E-9</v>
      </c>
      <c r="E2849" s="37">
        <v>10.047829980801765</v>
      </c>
      <c r="F2849" s="37">
        <v>9.4475718584638848</v>
      </c>
      <c r="G2849" s="31" t="s">
        <v>8360</v>
      </c>
      <c r="I2849" s="31"/>
    </row>
    <row r="2850" spans="1:9" s="90" customFormat="1">
      <c r="A2850" s="31" t="s">
        <v>5955</v>
      </c>
      <c r="B2850" s="173" t="s">
        <v>7289</v>
      </c>
      <c r="C2850" s="37">
        <v>-0.24532040399999999</v>
      </c>
      <c r="D2850" s="32">
        <v>1.0410371999999999E-2</v>
      </c>
      <c r="E2850" s="37">
        <v>10.143108380557951</v>
      </c>
      <c r="F2850" s="37">
        <v>9.8659315563540559</v>
      </c>
      <c r="G2850" s="31" t="s">
        <v>8025</v>
      </c>
      <c r="I2850" s="31"/>
    </row>
    <row r="2851" spans="1:9" s="90" customFormat="1">
      <c r="A2851" s="31" t="s">
        <v>5956</v>
      </c>
      <c r="B2851" s="173" t="s">
        <v>7839</v>
      </c>
      <c r="C2851" s="37">
        <v>-0.31893458699999999</v>
      </c>
      <c r="D2851" s="32">
        <v>1.420064E-3</v>
      </c>
      <c r="E2851" s="37">
        <v>9.1850869273746181</v>
      </c>
      <c r="F2851" s="37">
        <v>8.8318840921405553</v>
      </c>
      <c r="G2851" s="31" t="s">
        <v>5957</v>
      </c>
      <c r="I2851" s="31"/>
    </row>
    <row r="2852" spans="1:9" s="90" customFormat="1">
      <c r="A2852" s="31" t="s">
        <v>6332</v>
      </c>
      <c r="B2852" s="173" t="s">
        <v>7139</v>
      </c>
      <c r="C2852" s="37">
        <v>0.41455199799999998</v>
      </c>
      <c r="D2852" s="32">
        <v>0.225591288</v>
      </c>
      <c r="E2852" s="37">
        <v>7.1117841747584833</v>
      </c>
      <c r="F2852" s="37">
        <v>7.5021461193927292</v>
      </c>
      <c r="G2852" s="31" t="s">
        <v>8279</v>
      </c>
      <c r="I2852" s="31"/>
    </row>
    <row r="2853" spans="1:9" s="90" customFormat="1">
      <c r="A2853" s="31" t="s">
        <v>6319</v>
      </c>
      <c r="B2853" s="173" t="s">
        <v>7434</v>
      </c>
      <c r="C2853" s="37">
        <v>0.31498451500000002</v>
      </c>
      <c r="D2853" s="32">
        <v>0.216490824</v>
      </c>
      <c r="E2853" s="37">
        <v>7.07584697672588</v>
      </c>
      <c r="F2853" s="37">
        <v>7.3414695828618308</v>
      </c>
      <c r="G2853" s="31" t="s">
        <v>7885</v>
      </c>
      <c r="I2853" s="31"/>
    </row>
    <row r="2854" spans="1:9" s="90" customFormat="1">
      <c r="A2854" s="31" t="s">
        <v>6671</v>
      </c>
      <c r="B2854" s="173" t="s">
        <v>7312</v>
      </c>
      <c r="C2854" s="37">
        <v>7.6837853999999997E-2</v>
      </c>
      <c r="D2854" s="32">
        <v>0.69615796500000005</v>
      </c>
      <c r="E2854" s="37">
        <v>7.9598661750303394</v>
      </c>
      <c r="F2854" s="37">
        <v>8.0150139485996625</v>
      </c>
      <c r="G2854" s="31" t="s">
        <v>4126</v>
      </c>
      <c r="I2854" s="31"/>
    </row>
    <row r="2855" spans="1:9" s="90" customFormat="1">
      <c r="A2855" s="35" t="s">
        <v>5958</v>
      </c>
      <c r="B2855" s="175" t="s">
        <v>7139</v>
      </c>
      <c r="C2855" s="39">
        <v>1.604150306</v>
      </c>
      <c r="D2855" s="36">
        <v>5.4900000000000001E-36</v>
      </c>
      <c r="E2855" s="39">
        <v>6.0664599987575354</v>
      </c>
      <c r="F2855" s="39">
        <v>7.6497522449277469</v>
      </c>
      <c r="G2855" s="35" t="s">
        <v>7871</v>
      </c>
      <c r="I2855" s="31"/>
    </row>
    <row r="2856" spans="1:9" s="90" customFormat="1">
      <c r="A2856" s="35" t="s">
        <v>5959</v>
      </c>
      <c r="B2856" s="175" t="s">
        <v>7139</v>
      </c>
      <c r="C2856" s="39">
        <v>2.045889147</v>
      </c>
      <c r="D2856" s="36">
        <v>9.8399999999999999E-21</v>
      </c>
      <c r="E2856" s="39">
        <v>5.3781128894402368</v>
      </c>
      <c r="F2856" s="39">
        <v>7.4323472382565061</v>
      </c>
      <c r="G2856" s="35" t="s">
        <v>7872</v>
      </c>
      <c r="I2856" s="31"/>
    </row>
    <row r="2857" spans="1:9" s="90" customFormat="1">
      <c r="A2857" s="35" t="s">
        <v>5960</v>
      </c>
      <c r="B2857" s="175" t="s">
        <v>7354</v>
      </c>
      <c r="C2857" s="39">
        <v>1.493633097</v>
      </c>
      <c r="D2857" s="36">
        <v>2.6E-17</v>
      </c>
      <c r="E2857" s="39">
        <v>9.0877508555811222</v>
      </c>
      <c r="F2857" s="39">
        <v>10.574703047857801</v>
      </c>
      <c r="G2857" s="35" t="s">
        <v>8087</v>
      </c>
      <c r="I2857" s="31"/>
    </row>
    <row r="2858" spans="1:9" s="90" customFormat="1">
      <c r="A2858" s="31" t="s">
        <v>5961</v>
      </c>
      <c r="B2858" s="173" t="s">
        <v>7354</v>
      </c>
      <c r="C2858" s="37">
        <v>0.86238016799999995</v>
      </c>
      <c r="D2858" s="32">
        <v>1.95E-12</v>
      </c>
      <c r="E2858" s="37">
        <v>8.4572547319374358</v>
      </c>
      <c r="F2858" s="37">
        <v>9.2955952301376055</v>
      </c>
      <c r="G2858" s="31" t="s">
        <v>8087</v>
      </c>
      <c r="I2858" s="31"/>
    </row>
    <row r="2859" spans="1:9" s="90" customFormat="1">
      <c r="A2859" s="33" t="s">
        <v>5962</v>
      </c>
      <c r="B2859" s="174" t="s">
        <v>7840</v>
      </c>
      <c r="C2859" s="38">
        <v>-1.0087042399999999</v>
      </c>
      <c r="D2859" s="34">
        <v>5.7200000000000003E-16</v>
      </c>
      <c r="E2859" s="38">
        <v>10.49040334328544</v>
      </c>
      <c r="F2859" s="38">
        <v>9.4459669823153014</v>
      </c>
      <c r="G2859" s="33" t="s">
        <v>8574</v>
      </c>
      <c r="I2859" s="31"/>
    </row>
    <row r="2860" spans="1:9" s="90" customFormat="1">
      <c r="A2860" s="33" t="s">
        <v>5963</v>
      </c>
      <c r="B2860" s="174" t="s">
        <v>7139</v>
      </c>
      <c r="C2860" s="38">
        <v>-1.8527580219999999</v>
      </c>
      <c r="D2860" s="34">
        <v>1.36E-14</v>
      </c>
      <c r="E2860" s="38">
        <v>6.4644237596237053</v>
      </c>
      <c r="F2860" s="38">
        <v>4.4310655325258415</v>
      </c>
      <c r="G2860" s="33" t="s">
        <v>7923</v>
      </c>
      <c r="I2860" s="31"/>
    </row>
    <row r="2861" spans="1:9" s="90" customFormat="1">
      <c r="A2861" s="31" t="s">
        <v>5964</v>
      </c>
      <c r="B2861" s="173" t="s">
        <v>7681</v>
      </c>
      <c r="C2861" s="37">
        <v>-0.61239435399999997</v>
      </c>
      <c r="D2861" s="32">
        <v>3.4499999999999999E-9</v>
      </c>
      <c r="E2861" s="37">
        <v>8.9193109624500604</v>
      </c>
      <c r="F2861" s="37">
        <v>8.2728419875939849</v>
      </c>
      <c r="G2861" s="31" t="s">
        <v>5965</v>
      </c>
      <c r="I2861" s="31"/>
    </row>
    <row r="2862" spans="1:9" s="90" customFormat="1">
      <c r="A2862" s="33" t="s">
        <v>5966</v>
      </c>
      <c r="B2862" s="174" t="s">
        <v>7139</v>
      </c>
      <c r="C2862" s="38">
        <v>-1.270951929</v>
      </c>
      <c r="D2862" s="34">
        <v>1.43E-37</v>
      </c>
      <c r="E2862" s="38">
        <v>8.6883002402067948</v>
      </c>
      <c r="F2862" s="38">
        <v>7.3674469571702268</v>
      </c>
      <c r="G2862" s="33" t="s">
        <v>7872</v>
      </c>
      <c r="I2862" s="31"/>
    </row>
    <row r="2863" spans="1:9" s="90" customFormat="1">
      <c r="A2863" s="31" t="s">
        <v>5967</v>
      </c>
      <c r="B2863" s="173" t="s">
        <v>7139</v>
      </c>
      <c r="C2863" s="37">
        <v>-0.83187552899999995</v>
      </c>
      <c r="D2863" s="32">
        <v>1.5E-19</v>
      </c>
      <c r="E2863" s="37">
        <v>9.7405690883133325</v>
      </c>
      <c r="F2863" s="37">
        <v>8.8769234680666038</v>
      </c>
      <c r="G2863" s="31" t="s">
        <v>7872</v>
      </c>
      <c r="I2863" s="31"/>
    </row>
    <row r="2864" spans="1:9" s="90" customFormat="1">
      <c r="A2864" s="31" t="s">
        <v>6379</v>
      </c>
      <c r="B2864" s="173" t="s">
        <v>7139</v>
      </c>
      <c r="C2864" s="37">
        <v>0.88130131099999998</v>
      </c>
      <c r="D2864" s="32">
        <v>0.27761836499999998</v>
      </c>
      <c r="E2864" s="37">
        <v>-1.1381459699063623E-2</v>
      </c>
      <c r="F2864" s="37">
        <v>-0.85798895467840652</v>
      </c>
      <c r="G2864" s="31" t="s">
        <v>7872</v>
      </c>
      <c r="I2864" s="31"/>
    </row>
    <row r="2865" spans="1:9" s="90" customFormat="1">
      <c r="A2865" s="31" t="s">
        <v>5968</v>
      </c>
      <c r="B2865" s="173" t="s">
        <v>7390</v>
      </c>
      <c r="C2865" s="37">
        <v>-0.54132942100000003</v>
      </c>
      <c r="D2865" s="32">
        <v>9.4400000000000002E-13</v>
      </c>
      <c r="E2865" s="37">
        <v>12.08272815917887</v>
      </c>
      <c r="F2865" s="37">
        <v>11.511153678095956</v>
      </c>
      <c r="G2865" s="31" t="s">
        <v>8027</v>
      </c>
      <c r="I2865" s="31"/>
    </row>
    <row r="2866" spans="1:9" s="90" customFormat="1">
      <c r="A2866" s="31" t="s">
        <v>6180</v>
      </c>
      <c r="B2866" s="173" t="s">
        <v>7139</v>
      </c>
      <c r="C2866" s="37">
        <v>0.149922374</v>
      </c>
      <c r="D2866" s="32">
        <v>0.11485094</v>
      </c>
      <c r="E2866" s="37">
        <v>7.4621994707678097</v>
      </c>
      <c r="F2866" s="37">
        <v>7.5812784047480273</v>
      </c>
      <c r="G2866" s="31" t="s">
        <v>7922</v>
      </c>
      <c r="I2866" s="31"/>
    </row>
    <row r="2867" spans="1:9" s="90" customFormat="1">
      <c r="A2867" s="31" t="s">
        <v>5969</v>
      </c>
      <c r="B2867" s="173" t="s">
        <v>7139</v>
      </c>
      <c r="C2867" s="37">
        <v>-0.90211470999999999</v>
      </c>
      <c r="D2867" s="32">
        <v>4.9565169999999997E-3</v>
      </c>
      <c r="E2867" s="37">
        <v>8.5733946384732675</v>
      </c>
      <c r="F2867" s="37">
        <v>7.6139619669735223</v>
      </c>
      <c r="G2867" s="31" t="s">
        <v>7872</v>
      </c>
      <c r="I2867" s="31"/>
    </row>
    <row r="2868" spans="1:9" s="90" customFormat="1">
      <c r="A2868" s="31" t="s">
        <v>5970</v>
      </c>
      <c r="B2868" s="173" t="s">
        <v>7139</v>
      </c>
      <c r="C2868" s="37">
        <v>-0.54433899900000005</v>
      </c>
      <c r="D2868" s="32">
        <v>3.2799999999999999E-6</v>
      </c>
      <c r="E2868" s="37">
        <v>8.1529908299691716</v>
      </c>
      <c r="F2868" s="37">
        <v>7.5695404042601124</v>
      </c>
      <c r="G2868" s="31" t="s">
        <v>7872</v>
      </c>
      <c r="I2868" s="31"/>
    </row>
    <row r="2869" spans="1:9" s="90" customFormat="1">
      <c r="A2869" s="33" t="s">
        <v>5971</v>
      </c>
      <c r="B2869" s="174" t="s">
        <v>7139</v>
      </c>
      <c r="C2869" s="38">
        <v>-1.1781011990000001</v>
      </c>
      <c r="D2869" s="34">
        <v>4.7217049999999997E-3</v>
      </c>
      <c r="E2869" s="38">
        <v>3.0278228133948089</v>
      </c>
      <c r="F2869" s="38">
        <v>1.5559168953315958</v>
      </c>
      <c r="G2869" s="33" t="s">
        <v>7872</v>
      </c>
      <c r="I2869" s="31"/>
    </row>
    <row r="2870" spans="1:9" s="90" customFormat="1">
      <c r="A2870" s="31" t="s">
        <v>6149</v>
      </c>
      <c r="B2870" s="173" t="s">
        <v>7233</v>
      </c>
      <c r="C2870" s="37">
        <v>-0.16858272599999999</v>
      </c>
      <c r="D2870" s="32">
        <v>0.100802344</v>
      </c>
      <c r="E2870" s="37">
        <v>9.0360349249719185</v>
      </c>
      <c r="F2870" s="37">
        <v>8.8384674534210319</v>
      </c>
      <c r="G2870" s="31" t="s">
        <v>7970</v>
      </c>
      <c r="I2870" s="31"/>
    </row>
    <row r="2871" spans="1:9" s="90" customFormat="1">
      <c r="A2871" s="35" t="s">
        <v>5972</v>
      </c>
      <c r="B2871" s="175" t="s">
        <v>7139</v>
      </c>
      <c r="C2871" s="39">
        <v>1.297094111</v>
      </c>
      <c r="D2871" s="36">
        <v>2.76E-9</v>
      </c>
      <c r="E2871" s="39">
        <v>6.3306249937127959</v>
      </c>
      <c r="F2871" s="39">
        <v>7.6187487388859871</v>
      </c>
      <c r="G2871" s="35" t="s">
        <v>7872</v>
      </c>
      <c r="I2871" s="31"/>
    </row>
    <row r="2872" spans="1:9" s="90" customFormat="1">
      <c r="A2872" s="35" t="s">
        <v>5973</v>
      </c>
      <c r="B2872" s="175" t="s">
        <v>7139</v>
      </c>
      <c r="C2872" s="39">
        <v>1.833791529</v>
      </c>
      <c r="D2872" s="36">
        <v>2.0799999999999999E-61</v>
      </c>
      <c r="E2872" s="39">
        <v>7.4963700418219563</v>
      </c>
      <c r="F2872" s="39">
        <v>9.3121543502953728</v>
      </c>
      <c r="G2872" s="35" t="s">
        <v>7893</v>
      </c>
      <c r="I2872" s="31"/>
    </row>
    <row r="2873" spans="1:9" s="90" customFormat="1">
      <c r="A2873" s="31" t="s">
        <v>5974</v>
      </c>
      <c r="B2873" s="173" t="s">
        <v>7139</v>
      </c>
      <c r="C2873" s="37">
        <v>-0.73674117800000005</v>
      </c>
      <c r="D2873" s="32">
        <v>1.06E-7</v>
      </c>
      <c r="E2873" s="37">
        <v>8.6020449219519115</v>
      </c>
      <c r="F2873" s="37">
        <v>7.7940402715961881</v>
      </c>
      <c r="G2873" s="31" t="s">
        <v>7872</v>
      </c>
      <c r="I2873" s="31"/>
    </row>
    <row r="2874" spans="1:9" s="90" customFormat="1">
      <c r="A2874" s="31" t="s">
        <v>5975</v>
      </c>
      <c r="B2874" s="173" t="s">
        <v>7139</v>
      </c>
      <c r="C2874" s="37">
        <v>-0.46399354799999998</v>
      </c>
      <c r="D2874" s="32">
        <v>5.9997210000000004E-3</v>
      </c>
      <c r="E2874" s="37">
        <v>8.5253224262581764</v>
      </c>
      <c r="F2874" s="37">
        <v>8.0052365961966796</v>
      </c>
      <c r="G2874" s="31" t="s">
        <v>7871</v>
      </c>
      <c r="I2874" s="31"/>
    </row>
    <row r="2875" spans="1:9" s="90" customFormat="1">
      <c r="A2875" s="31" t="s">
        <v>5976</v>
      </c>
      <c r="B2875" s="173" t="s">
        <v>7139</v>
      </c>
      <c r="C2875" s="37">
        <v>-0.95911546800000003</v>
      </c>
      <c r="D2875" s="32">
        <v>7.9000000000000005E-21</v>
      </c>
      <c r="E2875" s="37">
        <v>8.7728538236388225</v>
      </c>
      <c r="F2875" s="37">
        <v>7.7682037877929577</v>
      </c>
      <c r="G2875" s="31" t="s">
        <v>7872</v>
      </c>
      <c r="I2875" s="31"/>
    </row>
    <row r="2876" spans="1:9" s="90" customFormat="1">
      <c r="A2876" s="35" t="s">
        <v>5977</v>
      </c>
      <c r="B2876" s="175" t="s">
        <v>7139</v>
      </c>
      <c r="C2876" s="39">
        <v>1.5988957150000001</v>
      </c>
      <c r="D2876" s="36">
        <v>1.8678131000000001E-2</v>
      </c>
      <c r="E2876" s="39">
        <v>0.71966630780046947</v>
      </c>
      <c r="F2876" s="39">
        <v>1.8838270944177016</v>
      </c>
      <c r="G2876" s="35" t="s">
        <v>7872</v>
      </c>
      <c r="I2876" s="31"/>
    </row>
    <row r="2877" spans="1:9" s="90" customFormat="1">
      <c r="A2877" s="31" t="s">
        <v>6634</v>
      </c>
      <c r="B2877" s="173" t="s">
        <v>7139</v>
      </c>
      <c r="C2877" s="37">
        <v>4.2997777000000001E-2</v>
      </c>
      <c r="D2877" s="32">
        <v>0.62296751800000005</v>
      </c>
      <c r="E2877" s="37">
        <v>10.072095810618956</v>
      </c>
      <c r="F2877" s="37">
        <v>10.079554874169395</v>
      </c>
      <c r="G2877" s="31" t="s">
        <v>7923</v>
      </c>
      <c r="I2877" s="31"/>
    </row>
    <row r="2878" spans="1:9" s="90" customFormat="1">
      <c r="A2878" s="31" t="s">
        <v>5978</v>
      </c>
      <c r="B2878" s="173" t="s">
        <v>7139</v>
      </c>
      <c r="C2878" s="37">
        <v>-0.32068401200000002</v>
      </c>
      <c r="D2878" s="32">
        <v>3.6511300000000003E-4</v>
      </c>
      <c r="E2878" s="37">
        <v>9.1317129066177998</v>
      </c>
      <c r="F2878" s="37">
        <v>8.7729536048425629</v>
      </c>
      <c r="G2878" s="31" t="s">
        <v>7872</v>
      </c>
      <c r="I2878" s="31"/>
    </row>
    <row r="2879" spans="1:9" s="90" customFormat="1">
      <c r="A2879" s="35" t="s">
        <v>5979</v>
      </c>
      <c r="B2879" s="175" t="s">
        <v>7139</v>
      </c>
      <c r="C2879" s="39">
        <v>1.9315994540000001</v>
      </c>
      <c r="D2879" s="36">
        <v>2.6353069E-2</v>
      </c>
      <c r="E2879" s="39">
        <v>-4.3837471972395088</v>
      </c>
      <c r="F2879" s="39" t="e">
        <v>#NUM!</v>
      </c>
      <c r="G2879" s="35" t="s">
        <v>7872</v>
      </c>
      <c r="I2879" s="31"/>
    </row>
    <row r="2880" spans="1:9" s="90" customFormat="1">
      <c r="A2880" s="89" t="s">
        <v>6130</v>
      </c>
      <c r="B2880" s="176" t="s">
        <v>7139</v>
      </c>
      <c r="C2880" s="98">
        <v>1.3291581649999999</v>
      </c>
      <c r="D2880" s="96">
        <v>9.1217164000000003E-2</v>
      </c>
      <c r="E2880" s="98">
        <v>-3.1411961178016008</v>
      </c>
      <c r="F2880" s="98">
        <v>-3.271583042401057</v>
      </c>
      <c r="G2880" s="89" t="s">
        <v>7872</v>
      </c>
      <c r="I2880" s="31"/>
    </row>
    <row r="2881" spans="1:9" s="90" customFormat="1">
      <c r="A2881" s="89" t="s">
        <v>6167</v>
      </c>
      <c r="B2881" s="176" t="s">
        <v>7139</v>
      </c>
      <c r="C2881" s="98">
        <v>1.3390990279999999</v>
      </c>
      <c r="D2881" s="96">
        <v>0.108716956</v>
      </c>
      <c r="E2881" s="98">
        <v>-1.231289689433148</v>
      </c>
      <c r="F2881" s="98">
        <v>-1.7063493811531356</v>
      </c>
      <c r="G2881" s="89" t="s">
        <v>7872</v>
      </c>
      <c r="I2881" s="31"/>
    </row>
    <row r="2882" spans="1:9" s="90" customFormat="1">
      <c r="A2882" s="31" t="s">
        <v>6647</v>
      </c>
      <c r="B2882" s="173" t="s">
        <v>7139</v>
      </c>
      <c r="C2882" s="37">
        <v>0.102003519</v>
      </c>
      <c r="D2882" s="32">
        <v>0.65969513700000004</v>
      </c>
      <c r="E2882" s="37">
        <v>6.7652244288030738</v>
      </c>
      <c r="F2882" s="37">
        <v>6.8129173828647644</v>
      </c>
      <c r="G2882" s="31" t="s">
        <v>7872</v>
      </c>
      <c r="I2882" s="31"/>
    </row>
    <row r="2883" spans="1:9" s="90" customFormat="1">
      <c r="A2883" s="33" t="s">
        <v>5980</v>
      </c>
      <c r="B2883" s="174" t="s">
        <v>7139</v>
      </c>
      <c r="C2883" s="38">
        <v>-1.4627958059999999</v>
      </c>
      <c r="D2883" s="34">
        <v>1.2457700000000001E-4</v>
      </c>
      <c r="E2883" s="38">
        <v>5.5578341410318437</v>
      </c>
      <c r="F2883" s="38">
        <v>3.5663815352525083</v>
      </c>
      <c r="G2883" s="33" t="s">
        <v>7872</v>
      </c>
      <c r="I2883" s="31"/>
    </row>
    <row r="2884" spans="1:9" s="90" customFormat="1">
      <c r="A2884" s="31" t="s">
        <v>5981</v>
      </c>
      <c r="B2884" s="173" t="s">
        <v>7139</v>
      </c>
      <c r="C2884" s="37">
        <v>-0.78874851199999996</v>
      </c>
      <c r="D2884" s="32">
        <v>8.3597529999999993E-3</v>
      </c>
      <c r="E2884" s="37">
        <v>6.429846789828872</v>
      </c>
      <c r="F2884" s="37">
        <v>5.4809524406274717</v>
      </c>
      <c r="G2884" s="31" t="s">
        <v>7872</v>
      </c>
      <c r="I2884" s="31"/>
    </row>
    <row r="2885" spans="1:9" s="90" customFormat="1">
      <c r="A2885" s="31" t="s">
        <v>5982</v>
      </c>
      <c r="B2885" s="173" t="s">
        <v>7139</v>
      </c>
      <c r="C2885" s="37">
        <v>-0.56156731500000001</v>
      </c>
      <c r="D2885" s="32">
        <v>4.3262079999999998E-3</v>
      </c>
      <c r="E2885" s="37">
        <v>7.4082391625781447</v>
      </c>
      <c r="F2885" s="37">
        <v>6.78337116140698</v>
      </c>
      <c r="G2885" s="31" t="s">
        <v>7872</v>
      </c>
      <c r="I2885" s="31"/>
    </row>
    <row r="2886" spans="1:9" s="90" customFormat="1">
      <c r="A2886" s="31" t="s">
        <v>5983</v>
      </c>
      <c r="B2886" s="173" t="s">
        <v>301</v>
      </c>
      <c r="C2886" s="37">
        <v>-0.76626310600000003</v>
      </c>
      <c r="D2886" s="32">
        <v>1.8899999999999999E-30</v>
      </c>
      <c r="E2886" s="37">
        <v>10.408943479597012</v>
      </c>
      <c r="F2886" s="37">
        <v>9.6091012214034492</v>
      </c>
      <c r="G2886" s="31" t="s">
        <v>8575</v>
      </c>
      <c r="I2886" s="31"/>
    </row>
    <row r="2887" spans="1:9" s="90" customFormat="1">
      <c r="A2887" s="31" t="s">
        <v>5984</v>
      </c>
      <c r="B2887" s="173" t="s">
        <v>7139</v>
      </c>
      <c r="C2887" s="37">
        <v>-0.77259590499999997</v>
      </c>
      <c r="D2887" s="32">
        <v>3.9799999999999996E-12</v>
      </c>
      <c r="E2887" s="37">
        <v>9.4190052579579113</v>
      </c>
      <c r="F2887" s="37">
        <v>8.6068178003825491</v>
      </c>
      <c r="G2887" s="31" t="s">
        <v>5985</v>
      </c>
      <c r="I2887" s="31"/>
    </row>
    <row r="2888" spans="1:9" s="90" customFormat="1">
      <c r="A2888" s="31" t="s">
        <v>5986</v>
      </c>
      <c r="B2888" s="173" t="s">
        <v>7757</v>
      </c>
      <c r="C2888" s="37">
        <v>-0.78796145500000003</v>
      </c>
      <c r="D2888" s="32">
        <v>3.7899999999999998E-25</v>
      </c>
      <c r="E2888" s="37">
        <v>9.4776951636466595</v>
      </c>
      <c r="F2888" s="37">
        <v>8.6556736099698828</v>
      </c>
      <c r="G2888" s="31" t="s">
        <v>8478</v>
      </c>
      <c r="I2888" s="31"/>
    </row>
    <row r="2889" spans="1:9" s="90" customFormat="1">
      <c r="A2889" s="31" t="s">
        <v>5987</v>
      </c>
      <c r="B2889" s="173" t="s">
        <v>7379</v>
      </c>
      <c r="C2889" s="37">
        <v>-0.85989048199999996</v>
      </c>
      <c r="D2889" s="32">
        <v>7.7599999999999998E-32</v>
      </c>
      <c r="E2889" s="37">
        <v>10.254179604544197</v>
      </c>
      <c r="F2889" s="37">
        <v>9.3626741408755141</v>
      </c>
      <c r="G2889" s="31" t="s">
        <v>8113</v>
      </c>
      <c r="I2889" s="31"/>
    </row>
    <row r="2890" spans="1:9" s="90" customFormat="1">
      <c r="A2890" s="31" t="s">
        <v>5988</v>
      </c>
      <c r="B2890" s="173" t="s">
        <v>7841</v>
      </c>
      <c r="C2890" s="37">
        <v>-0.84874879599999997</v>
      </c>
      <c r="D2890" s="32">
        <v>8.47E-23</v>
      </c>
      <c r="E2890" s="37">
        <v>10.300074880596712</v>
      </c>
      <c r="F2890" s="37">
        <v>9.4095724104556577</v>
      </c>
      <c r="G2890" s="31" t="s">
        <v>8576</v>
      </c>
      <c r="I2890" s="31"/>
    </row>
    <row r="2891" spans="1:9" s="90" customFormat="1">
      <c r="A2891" s="31" t="s">
        <v>5989</v>
      </c>
      <c r="B2891" s="173" t="s">
        <v>7139</v>
      </c>
      <c r="C2891" s="37">
        <v>-0.98849706500000001</v>
      </c>
      <c r="D2891" s="32">
        <v>2.55E-33</v>
      </c>
      <c r="E2891" s="37">
        <v>8.9139754882464075</v>
      </c>
      <c r="F2891" s="37">
        <v>7.8949972925041259</v>
      </c>
      <c r="G2891" s="31" t="s">
        <v>7872</v>
      </c>
      <c r="I2891" s="31"/>
    </row>
    <row r="2892" spans="1:9" s="90" customFormat="1">
      <c r="A2892" s="33" t="s">
        <v>5990</v>
      </c>
      <c r="B2892" s="174" t="s">
        <v>7139</v>
      </c>
      <c r="C2892" s="38">
        <v>-1.2942980150000001</v>
      </c>
      <c r="D2892" s="34">
        <v>3.1099999999999999E-23</v>
      </c>
      <c r="E2892" s="38">
        <v>8.8206682955191802</v>
      </c>
      <c r="F2892" s="38">
        <v>7.4668698178962121</v>
      </c>
      <c r="G2892" s="33" t="s">
        <v>7872</v>
      </c>
      <c r="I2892" s="31"/>
    </row>
    <row r="2893" spans="1:9" s="90" customFormat="1">
      <c r="A2893" s="33" t="s">
        <v>5991</v>
      </c>
      <c r="B2893" s="174" t="s">
        <v>7842</v>
      </c>
      <c r="C2893" s="38">
        <v>-1.3878411960000001</v>
      </c>
      <c r="D2893" s="34">
        <v>9.6799999999999997E-29</v>
      </c>
      <c r="E2893" s="38">
        <v>11.810709650918396</v>
      </c>
      <c r="F2893" s="38">
        <v>10.378097188814817</v>
      </c>
      <c r="G2893" s="33" t="s">
        <v>8577</v>
      </c>
      <c r="I2893" s="31"/>
    </row>
    <row r="2894" spans="1:9" s="90" customFormat="1">
      <c r="A2894" s="33" t="s">
        <v>5992</v>
      </c>
      <c r="B2894" s="174" t="s">
        <v>7843</v>
      </c>
      <c r="C2894" s="38">
        <v>-1.543306488</v>
      </c>
      <c r="D2894" s="34">
        <v>1.42E-24</v>
      </c>
      <c r="E2894" s="38">
        <v>11.266327714138708</v>
      </c>
      <c r="F2894" s="38">
        <v>9.6744269967225964</v>
      </c>
      <c r="G2894" s="33" t="s">
        <v>8578</v>
      </c>
      <c r="I2894" s="31"/>
    </row>
    <row r="2895" spans="1:9" s="90" customFormat="1">
      <c r="A2895" s="33" t="s">
        <v>5993</v>
      </c>
      <c r="B2895" s="174" t="s">
        <v>7844</v>
      </c>
      <c r="C2895" s="38">
        <v>-1.111280399</v>
      </c>
      <c r="D2895" s="34">
        <v>2.01E-10</v>
      </c>
      <c r="E2895" s="38">
        <v>10.225856849436544</v>
      </c>
      <c r="F2895" s="38">
        <v>9.0523610312205669</v>
      </c>
      <c r="G2895" s="33" t="s">
        <v>8579</v>
      </c>
      <c r="I2895" s="31"/>
    </row>
    <row r="2896" spans="1:9" s="90" customFormat="1">
      <c r="A2896" s="31" t="s">
        <v>5994</v>
      </c>
      <c r="B2896" s="173" t="s">
        <v>7139</v>
      </c>
      <c r="C2896" s="37">
        <v>-0.42918444300000003</v>
      </c>
      <c r="D2896" s="32">
        <v>3.7065689999999998E-2</v>
      </c>
      <c r="E2896" s="37">
        <v>4.2900115318510137</v>
      </c>
      <c r="F2896" s="37">
        <v>3.7189828963150302</v>
      </c>
      <c r="G2896" s="31" t="s">
        <v>8561</v>
      </c>
      <c r="I2896" s="31"/>
    </row>
    <row r="2897" spans="1:9" s="90" customFormat="1">
      <c r="A2897" s="31" t="s">
        <v>6084</v>
      </c>
      <c r="B2897" s="173" t="s">
        <v>7334</v>
      </c>
      <c r="C2897" s="37">
        <v>-0.52865449799999997</v>
      </c>
      <c r="D2897" s="32">
        <v>7.0050461999999994E-2</v>
      </c>
      <c r="E2897" s="37">
        <v>4.0241565785861111</v>
      </c>
      <c r="F2897" s="37">
        <v>3.27854802698951</v>
      </c>
      <c r="G2897" s="31" t="s">
        <v>8067</v>
      </c>
      <c r="I2897" s="31"/>
    </row>
    <row r="2898" spans="1:9" s="90" customFormat="1">
      <c r="A2898" s="33" t="s">
        <v>5995</v>
      </c>
      <c r="B2898" s="174" t="s">
        <v>7139</v>
      </c>
      <c r="C2898" s="38">
        <v>-1.10326981</v>
      </c>
      <c r="D2898" s="34">
        <v>7.1195700000000004E-4</v>
      </c>
      <c r="E2898" s="38">
        <v>3.9323775768304183</v>
      </c>
      <c r="F2898" s="38">
        <v>2.5834500369422746</v>
      </c>
      <c r="G2898" s="33" t="s">
        <v>7963</v>
      </c>
      <c r="I2898" s="31"/>
    </row>
    <row r="2899" spans="1:9" s="90" customFormat="1">
      <c r="A2899" s="31" t="s">
        <v>6419</v>
      </c>
      <c r="B2899" s="173" t="s">
        <v>7309</v>
      </c>
      <c r="C2899" s="37">
        <v>-0.34890491200000001</v>
      </c>
      <c r="D2899" s="32">
        <v>0.33172231099999999</v>
      </c>
      <c r="E2899" s="37">
        <v>2.8984161417510323</v>
      </c>
      <c r="F2899" s="37">
        <v>2.2877407736505497</v>
      </c>
      <c r="G2899" s="31" t="s">
        <v>8037</v>
      </c>
      <c r="I2899" s="31"/>
    </row>
    <row r="2900" spans="1:9" s="90" customFormat="1">
      <c r="A2900" s="31" t="s">
        <v>6245</v>
      </c>
      <c r="B2900" s="173" t="s">
        <v>7139</v>
      </c>
      <c r="C2900" s="37">
        <v>-0.53931424299999997</v>
      </c>
      <c r="D2900" s="32">
        <v>0.159793243</v>
      </c>
      <c r="E2900" s="37">
        <v>1.7188976932790714</v>
      </c>
      <c r="F2900" s="37">
        <v>0.73569987952000826</v>
      </c>
      <c r="G2900" s="31" t="s">
        <v>8038</v>
      </c>
      <c r="I2900" s="31"/>
    </row>
    <row r="2901" spans="1:9" s="90" customFormat="1">
      <c r="A2901" s="31" t="s">
        <v>6501</v>
      </c>
      <c r="B2901" s="173" t="s">
        <v>7314</v>
      </c>
      <c r="C2901" s="37">
        <v>0.549752413</v>
      </c>
      <c r="D2901" s="32">
        <v>0.46420157400000001</v>
      </c>
      <c r="E2901" s="37">
        <v>1.5902862675957019</v>
      </c>
      <c r="F2901" s="37">
        <v>0.84100878909004684</v>
      </c>
      <c r="G2901" s="31" t="s">
        <v>8040</v>
      </c>
      <c r="I2901" s="31"/>
    </row>
    <row r="2902" spans="1:9" s="90" customFormat="1">
      <c r="A2902" s="33" t="s">
        <v>5996</v>
      </c>
      <c r="B2902" s="174" t="s">
        <v>7845</v>
      </c>
      <c r="C2902" s="38">
        <v>-2.8035485250000001</v>
      </c>
      <c r="D2902" s="34">
        <v>1.84E-31</v>
      </c>
      <c r="E2902" s="38">
        <v>7.5153943243287786</v>
      </c>
      <c r="F2902" s="38">
        <v>4.5776020727691682</v>
      </c>
      <c r="G2902" s="33" t="s">
        <v>8580</v>
      </c>
      <c r="I2902" s="31"/>
    </row>
    <row r="2903" spans="1:9" s="90" customFormat="1">
      <c r="A2903" s="31" t="s">
        <v>5997</v>
      </c>
      <c r="B2903" s="173" t="s">
        <v>7846</v>
      </c>
      <c r="C2903" s="37">
        <v>-0.61163258300000001</v>
      </c>
      <c r="D2903" s="32">
        <v>5.9200000000000002E-10</v>
      </c>
      <c r="E2903" s="37">
        <v>8.6854491085929304</v>
      </c>
      <c r="F2903" s="37">
        <v>8.0409721782099091</v>
      </c>
      <c r="G2903" s="31" t="s">
        <v>8581</v>
      </c>
      <c r="I2903" s="31"/>
    </row>
    <row r="2904" spans="1:9" s="90" customFormat="1">
      <c r="A2904" s="35" t="s">
        <v>5998</v>
      </c>
      <c r="B2904" s="175" t="s">
        <v>7139</v>
      </c>
      <c r="C2904" s="39">
        <v>4.3239380670000003</v>
      </c>
      <c r="D2904" s="36">
        <v>2.11E-16</v>
      </c>
      <c r="E2904" s="39">
        <v>-0.23743167326451128</v>
      </c>
      <c r="F2904" s="39">
        <v>4.8542533781848913</v>
      </c>
      <c r="G2904" s="35" t="s">
        <v>7872</v>
      </c>
      <c r="I2904" s="31"/>
    </row>
    <row r="2905" spans="1:9" s="90" customFormat="1">
      <c r="A2905" s="31" t="s">
        <v>5999</v>
      </c>
      <c r="B2905" s="173" t="s">
        <v>7139</v>
      </c>
      <c r="C2905" s="37">
        <v>0.58495144899999996</v>
      </c>
      <c r="D2905" s="32">
        <v>6.1799999999999998E-5</v>
      </c>
      <c r="E2905" s="37">
        <v>7.4568531633402149</v>
      </c>
      <c r="F2905" s="37">
        <v>8.013939796012906</v>
      </c>
      <c r="G2905" s="31" t="s">
        <v>3774</v>
      </c>
      <c r="I2905" s="31"/>
    </row>
    <row r="2906" spans="1:9" s="90" customFormat="1">
      <c r="A2906" s="31" t="s">
        <v>6000</v>
      </c>
      <c r="B2906" s="173" t="s">
        <v>7342</v>
      </c>
      <c r="C2906" s="37">
        <v>-0.24168835799999999</v>
      </c>
      <c r="D2906" s="32">
        <v>4.2520045999999999E-2</v>
      </c>
      <c r="E2906" s="37">
        <v>7.7897831075951016</v>
      </c>
      <c r="F2906" s="37">
        <v>7.5129953973742944</v>
      </c>
      <c r="G2906" s="31" t="s">
        <v>696</v>
      </c>
      <c r="I2906" s="31"/>
    </row>
    <row r="2907" spans="1:9" s="90" customFormat="1">
      <c r="A2907" s="31" t="s">
        <v>6001</v>
      </c>
      <c r="B2907" s="173" t="s">
        <v>7847</v>
      </c>
      <c r="C2907" s="37">
        <v>-0.57750043100000004</v>
      </c>
      <c r="D2907" s="32">
        <v>9.1800000000000001E-8</v>
      </c>
      <c r="E2907" s="37">
        <v>7.9622900467938171</v>
      </c>
      <c r="F2907" s="37">
        <v>7.3457729693190927</v>
      </c>
      <c r="G2907" s="31" t="s">
        <v>8582</v>
      </c>
      <c r="I2907" s="31"/>
    </row>
    <row r="2908" spans="1:9" s="90" customFormat="1">
      <c r="A2908" s="31" t="s">
        <v>6746</v>
      </c>
      <c r="B2908" s="173" t="s">
        <v>7139</v>
      </c>
      <c r="C2908" s="37">
        <v>-3.2319691999999997E-2</v>
      </c>
      <c r="D2908" s="32">
        <v>0.80325732000000005</v>
      </c>
      <c r="E2908" s="37">
        <v>8.0244432371393142</v>
      </c>
      <c r="F2908" s="37">
        <v>7.9384788494181828</v>
      </c>
      <c r="G2908" s="31" t="s">
        <v>7966</v>
      </c>
      <c r="I2908" s="31"/>
    </row>
    <row r="2909" spans="1:9" s="90" customFormat="1">
      <c r="A2909" s="35" t="s">
        <v>6002</v>
      </c>
      <c r="B2909" s="175" t="s">
        <v>7848</v>
      </c>
      <c r="C2909" s="39">
        <v>1.1474718239999999</v>
      </c>
      <c r="D2909" s="36">
        <v>1.42E-6</v>
      </c>
      <c r="E2909" s="39">
        <v>9.3240450774962671</v>
      </c>
      <c r="F2909" s="39">
        <v>10.473716688493507</v>
      </c>
      <c r="G2909" s="35" t="s">
        <v>4647</v>
      </c>
      <c r="I2909" s="31"/>
    </row>
    <row r="2910" spans="1:9" s="90" customFormat="1">
      <c r="A2910" s="35" t="s">
        <v>6003</v>
      </c>
      <c r="B2910" s="175" t="s">
        <v>7139</v>
      </c>
      <c r="C2910" s="39">
        <v>4.2166361979999998</v>
      </c>
      <c r="D2910" s="36">
        <v>2.7099999999999998E-18</v>
      </c>
      <c r="E2910" s="39">
        <v>2.3241377555682075</v>
      </c>
      <c r="F2910" s="39">
        <v>6.9011041630980694</v>
      </c>
      <c r="G2910" s="35" t="s">
        <v>4647</v>
      </c>
      <c r="I2910" s="31"/>
    </row>
    <row r="2911" spans="1:9" s="90" customFormat="1">
      <c r="A2911" s="35" t="s">
        <v>6004</v>
      </c>
      <c r="B2911" s="175" t="s">
        <v>7139</v>
      </c>
      <c r="C2911" s="39">
        <v>4.8032058170000003</v>
      </c>
      <c r="D2911" s="36">
        <v>4.5499999999999998E-21</v>
      </c>
      <c r="E2911" s="39">
        <v>-0.20577271885020487</v>
      </c>
      <c r="F2911" s="39">
        <v>5.2512636970965865</v>
      </c>
      <c r="G2911" s="35" t="s">
        <v>7872</v>
      </c>
      <c r="I2911" s="31"/>
    </row>
    <row r="2912" spans="1:9" s="90" customFormat="1">
      <c r="A2912" s="31" t="s">
        <v>6491</v>
      </c>
      <c r="B2912" s="173" t="s">
        <v>7139</v>
      </c>
      <c r="C2912" s="37">
        <v>0.43731302500000002</v>
      </c>
      <c r="D2912" s="32">
        <v>0.43973335299999999</v>
      </c>
      <c r="E2912" s="37">
        <v>3.0787020344448637</v>
      </c>
      <c r="F2912" s="37">
        <v>3.215199829718971</v>
      </c>
      <c r="G2912" s="31" t="s">
        <v>8583</v>
      </c>
      <c r="I2912" s="31"/>
    </row>
    <row r="2913" spans="1:9" s="90" customFormat="1">
      <c r="A2913" s="31" t="s">
        <v>6752</v>
      </c>
      <c r="B2913" s="173" t="s">
        <v>7139</v>
      </c>
      <c r="C2913" s="37">
        <v>0.13185892299999999</v>
      </c>
      <c r="D2913" s="32">
        <v>0.80950831700000003</v>
      </c>
      <c r="E2913" s="37">
        <v>2.2179665533825483</v>
      </c>
      <c r="F2913" s="37">
        <v>2.0252380519784037</v>
      </c>
      <c r="G2913" s="31" t="s">
        <v>8584</v>
      </c>
      <c r="I2913" s="31"/>
    </row>
    <row r="2914" spans="1:9" s="90" customFormat="1">
      <c r="A2914" s="31" t="s">
        <v>6005</v>
      </c>
      <c r="B2914" s="173" t="s">
        <v>7139</v>
      </c>
      <c r="C2914" s="37">
        <v>-0.27094751900000003</v>
      </c>
      <c r="D2914" s="32">
        <v>2.4987829999999999E-2</v>
      </c>
      <c r="E2914" s="37">
        <v>6.6071857959663909</v>
      </c>
      <c r="F2914" s="37">
        <v>6.2893809065638697</v>
      </c>
      <c r="G2914" s="31" t="s">
        <v>7923</v>
      </c>
      <c r="I2914" s="31"/>
    </row>
    <row r="2915" spans="1:9" s="90" customFormat="1">
      <c r="A2915" s="31" t="s">
        <v>6667</v>
      </c>
      <c r="B2915" s="173" t="s">
        <v>7139</v>
      </c>
      <c r="C2915" s="37">
        <v>5.0088794999999998E-2</v>
      </c>
      <c r="D2915" s="32">
        <v>0.68894524800000001</v>
      </c>
      <c r="E2915" s="37">
        <v>8.72774733472232</v>
      </c>
      <c r="F2915" s="37">
        <v>8.7459445449676121</v>
      </c>
      <c r="G2915" s="31" t="s">
        <v>4647</v>
      </c>
      <c r="I2915" s="31"/>
    </row>
    <row r="2916" spans="1:9" s="90" customFormat="1">
      <c r="A2916" s="31" t="s">
        <v>6195</v>
      </c>
      <c r="B2916" s="173" t="s">
        <v>7849</v>
      </c>
      <c r="C2916" s="37">
        <v>0.34334193299999999</v>
      </c>
      <c r="D2916" s="32">
        <v>0.12669691499999999</v>
      </c>
      <c r="E2916" s="37">
        <v>8.2667871313566135</v>
      </c>
      <c r="F2916" s="37">
        <v>8.5636896650622347</v>
      </c>
      <c r="G2916" s="31" t="s">
        <v>7927</v>
      </c>
      <c r="I2916" s="31"/>
    </row>
    <row r="2917" spans="1:9" s="90" customFormat="1">
      <c r="A2917" s="31" t="s">
        <v>6502</v>
      </c>
      <c r="B2917" s="173" t="s">
        <v>7762</v>
      </c>
      <c r="C2917" s="37">
        <v>0.20931245900000001</v>
      </c>
      <c r="D2917" s="32">
        <v>0.46420157400000001</v>
      </c>
      <c r="E2917" s="37">
        <v>6.2997705205754038</v>
      </c>
      <c r="F2917" s="37">
        <v>6.4483430206798626</v>
      </c>
      <c r="G2917" s="31" t="s">
        <v>3752</v>
      </c>
      <c r="I2917" s="31"/>
    </row>
    <row r="2918" spans="1:9" s="90" customFormat="1">
      <c r="A2918" s="31" t="s">
        <v>6784</v>
      </c>
      <c r="B2918" s="173" t="s">
        <v>7850</v>
      </c>
      <c r="C2918" s="37">
        <v>6.3946432999999997E-2</v>
      </c>
      <c r="D2918" s="32">
        <v>0.84051052599999998</v>
      </c>
      <c r="E2918" s="37">
        <v>4.8247497317820009</v>
      </c>
      <c r="F2918" s="37">
        <v>4.7756913688383156</v>
      </c>
      <c r="G2918" s="31" t="s">
        <v>8414</v>
      </c>
      <c r="I2918" s="31"/>
    </row>
    <row r="2919" spans="1:9" s="90" customFormat="1">
      <c r="A2919" s="31" t="s">
        <v>6161</v>
      </c>
      <c r="B2919" s="173" t="s">
        <v>7851</v>
      </c>
      <c r="C2919" s="37">
        <v>0.276918479</v>
      </c>
      <c r="D2919" s="32">
        <v>0.107681181</v>
      </c>
      <c r="E2919" s="37">
        <v>6.2585906760884873</v>
      </c>
      <c r="F2919" s="37">
        <v>6.4888309116009122</v>
      </c>
      <c r="G2919" s="31" t="s">
        <v>6162</v>
      </c>
      <c r="I2919" s="31"/>
    </row>
    <row r="2920" spans="1:9" s="90" customFormat="1">
      <c r="A2920" s="31" t="s">
        <v>6714</v>
      </c>
      <c r="B2920" s="173" t="s">
        <v>7852</v>
      </c>
      <c r="C2920" s="37">
        <v>0.13228458400000001</v>
      </c>
      <c r="D2920" s="32">
        <v>0.75691087599999995</v>
      </c>
      <c r="E2920" s="37">
        <v>4.1809493361990855</v>
      </c>
      <c r="F2920" s="37">
        <v>4.2169199394243417</v>
      </c>
      <c r="G2920" s="31" t="s">
        <v>8114</v>
      </c>
      <c r="I2920" s="31"/>
    </row>
    <row r="2921" spans="1:9" s="90" customFormat="1">
      <c r="A2921" s="31" t="s">
        <v>6561</v>
      </c>
      <c r="B2921" s="173" t="s">
        <v>7853</v>
      </c>
      <c r="C2921" s="37">
        <v>0.16129323700000001</v>
      </c>
      <c r="D2921" s="32">
        <v>0.52650570799999996</v>
      </c>
      <c r="E2921" s="37">
        <v>8.8584954955950916</v>
      </c>
      <c r="F2921" s="37">
        <v>8.9753331288682876</v>
      </c>
      <c r="G2921" s="31" t="s">
        <v>7929</v>
      </c>
      <c r="I2921" s="31"/>
    </row>
    <row r="2922" spans="1:9" s="90" customFormat="1">
      <c r="A2922" s="31" t="s">
        <v>6798</v>
      </c>
      <c r="B2922" s="173" t="s">
        <v>7854</v>
      </c>
      <c r="C2922" s="37">
        <v>3.1189359E-2</v>
      </c>
      <c r="D2922" s="32">
        <v>0.85475478500000002</v>
      </c>
      <c r="E2922" s="37">
        <v>9.4214868300347447</v>
      </c>
      <c r="F2922" s="37">
        <v>9.410352402975608</v>
      </c>
      <c r="G2922" s="31" t="s">
        <v>8585</v>
      </c>
      <c r="I2922" s="31"/>
    </row>
    <row r="2923" spans="1:9" s="90" customFormat="1">
      <c r="A2923" s="31" t="s">
        <v>6849</v>
      </c>
      <c r="B2923" s="173" t="s">
        <v>7855</v>
      </c>
      <c r="C2923" s="37">
        <v>1.9930669000000002E-2</v>
      </c>
      <c r="D2923" s="32">
        <v>0.93853378300000001</v>
      </c>
      <c r="E2923" s="37">
        <v>8.8726466185597364</v>
      </c>
      <c r="F2923" s="37">
        <v>8.8399971958023258</v>
      </c>
      <c r="G2923" s="31" t="s">
        <v>6850</v>
      </c>
      <c r="I2923" s="31"/>
    </row>
  </sheetData>
  <sortState ref="A1:O2977">
    <sortCondition ref="A1"/>
  </sortState>
  <mergeCells count="1">
    <mergeCell ref="A2:G2"/>
  </mergeCells>
  <phoneticPr fontId="3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zoomScaleNormal="100" zoomScalePageLayoutView="125" workbookViewId="0"/>
  </sheetViews>
  <sheetFormatPr defaultColWidth="8.85546875" defaultRowHeight="15"/>
  <cols>
    <col min="1" max="1" width="13.28515625" style="1" customWidth="1"/>
    <col min="2" max="2" width="10.42578125" style="1" customWidth="1"/>
    <col min="3" max="3" width="16" style="1" customWidth="1"/>
    <col min="4" max="4" width="13.28515625" style="1" customWidth="1"/>
    <col min="5" max="5" width="19.140625" style="1" customWidth="1"/>
    <col min="6" max="6" width="19.7109375" style="1" customWidth="1"/>
    <col min="7" max="7" width="57.140625" style="1" customWidth="1"/>
    <col min="8" max="9" width="16.7109375" style="1" customWidth="1"/>
    <col min="10" max="10" width="17.28515625" style="1" customWidth="1"/>
    <col min="11" max="16384" width="8.85546875" style="1"/>
  </cols>
  <sheetData>
    <row r="1" spans="1:11" s="40" customFormat="1" ht="15.75">
      <c r="A1" s="168" t="s">
        <v>7100</v>
      </c>
      <c r="C1" s="41"/>
      <c r="D1" s="42"/>
      <c r="E1" s="41"/>
      <c r="F1" s="41"/>
    </row>
    <row r="2" spans="1:11" s="31" customFormat="1" ht="36.75" customHeight="1">
      <c r="A2" s="191" t="s">
        <v>9153</v>
      </c>
      <c r="B2" s="191"/>
      <c r="C2" s="191"/>
      <c r="D2" s="191"/>
      <c r="E2" s="191"/>
      <c r="F2" s="191"/>
      <c r="G2" s="191"/>
      <c r="H2" s="191"/>
      <c r="I2" s="191"/>
      <c r="J2" s="191"/>
    </row>
    <row r="3" spans="1:11" s="160" customFormat="1" ht="24" customHeight="1">
      <c r="A3" s="157" t="s">
        <v>6006</v>
      </c>
      <c r="B3" s="158" t="s">
        <v>6950</v>
      </c>
      <c r="C3" s="153" t="s">
        <v>7085</v>
      </c>
      <c r="D3" s="159" t="s">
        <v>7018</v>
      </c>
      <c r="E3" s="153" t="s">
        <v>7090</v>
      </c>
      <c r="F3" s="153" t="s">
        <v>7091</v>
      </c>
      <c r="G3" s="158" t="s">
        <v>6007</v>
      </c>
      <c r="H3" s="160" t="s">
        <v>7022</v>
      </c>
      <c r="I3" s="160" t="s">
        <v>7023</v>
      </c>
      <c r="J3" s="160" t="s">
        <v>7024</v>
      </c>
    </row>
    <row r="4" spans="1:11">
      <c r="A4" s="163" t="s">
        <v>7025</v>
      </c>
      <c r="B4" s="51"/>
      <c r="C4" s="51"/>
      <c r="D4" s="51"/>
      <c r="E4" s="51"/>
      <c r="F4" s="51"/>
      <c r="G4" s="51"/>
      <c r="H4" s="8"/>
      <c r="I4" s="8"/>
      <c r="J4" s="8"/>
    </row>
    <row r="5" spans="1:11">
      <c r="A5" s="8" t="s">
        <v>3321</v>
      </c>
      <c r="B5" s="8"/>
      <c r="C5" s="39">
        <v>1.7351268310000001</v>
      </c>
      <c r="D5" s="36">
        <v>1.1799999999999999E-76</v>
      </c>
      <c r="E5" s="39">
        <v>8.6606254020000009</v>
      </c>
      <c r="F5" s="39">
        <v>9.9524788019999999</v>
      </c>
      <c r="G5" s="8" t="s">
        <v>7953</v>
      </c>
      <c r="H5" s="8" t="s">
        <v>7026</v>
      </c>
      <c r="I5" s="8"/>
      <c r="J5" s="8" t="s">
        <v>7027</v>
      </c>
      <c r="K5" s="31"/>
    </row>
    <row r="6" spans="1:11">
      <c r="A6" s="8" t="s">
        <v>3724</v>
      </c>
      <c r="B6" s="8"/>
      <c r="C6" s="39">
        <v>1.1211173649999999</v>
      </c>
      <c r="D6" s="36">
        <v>1.1700000000000001E-8</v>
      </c>
      <c r="E6" s="39">
        <v>9.0158941820000003</v>
      </c>
      <c r="F6" s="39">
        <v>9.7135549979999993</v>
      </c>
      <c r="G6" s="8" t="s">
        <v>7872</v>
      </c>
      <c r="H6" s="8" t="s">
        <v>7026</v>
      </c>
      <c r="I6" s="8"/>
      <c r="J6" s="8" t="s">
        <v>7028</v>
      </c>
      <c r="K6" s="31"/>
    </row>
    <row r="7" spans="1:11">
      <c r="A7" s="8" t="s">
        <v>139</v>
      </c>
      <c r="B7" s="8"/>
      <c r="C7" s="39">
        <v>5.2436375870000003</v>
      </c>
      <c r="D7" s="36">
        <v>2.1100000000000001E-26</v>
      </c>
      <c r="E7" s="39">
        <v>3.1802327510000001</v>
      </c>
      <c r="F7" s="39">
        <v>9.6789988959999995</v>
      </c>
      <c r="G7" s="8" t="s">
        <v>9013</v>
      </c>
      <c r="H7" s="8" t="s">
        <v>7026</v>
      </c>
      <c r="I7" s="8"/>
      <c r="J7" s="8" t="s">
        <v>7029</v>
      </c>
      <c r="K7" s="31"/>
    </row>
    <row r="8" spans="1:11">
      <c r="A8" s="8" t="s">
        <v>3569</v>
      </c>
      <c r="B8" s="8"/>
      <c r="C8" s="39">
        <v>1.78547951</v>
      </c>
      <c r="D8" s="36">
        <v>7.5199999999999995E-60</v>
      </c>
      <c r="E8" s="39">
        <v>7.0734790609999996</v>
      </c>
      <c r="F8" s="39">
        <v>8.4229225949999993</v>
      </c>
      <c r="G8" s="8" t="s">
        <v>44</v>
      </c>
      <c r="H8" s="8" t="s">
        <v>7026</v>
      </c>
      <c r="I8" s="8"/>
      <c r="J8" s="8" t="s">
        <v>7030</v>
      </c>
      <c r="K8" s="31"/>
    </row>
    <row r="9" spans="1:11">
      <c r="A9" s="8" t="s">
        <v>2337</v>
      </c>
      <c r="B9" s="8"/>
      <c r="C9" s="39">
        <v>1.790500792</v>
      </c>
      <c r="D9" s="36">
        <v>3.1400000000000003E-64</v>
      </c>
      <c r="E9" s="39">
        <v>6.7332597420000004</v>
      </c>
      <c r="F9" s="39">
        <v>8.0920446370000008</v>
      </c>
      <c r="G9" s="8" t="s">
        <v>8642</v>
      </c>
      <c r="H9" s="8" t="s">
        <v>7026</v>
      </c>
      <c r="I9" s="8"/>
      <c r="J9" s="8" t="s">
        <v>7031</v>
      </c>
      <c r="K9" s="31"/>
    </row>
    <row r="10" spans="1:11">
      <c r="A10" s="8" t="s">
        <v>1171</v>
      </c>
      <c r="B10" s="8"/>
      <c r="C10" s="39">
        <v>1.1058871779999999</v>
      </c>
      <c r="D10" s="36">
        <v>1.5499999999999999E-21</v>
      </c>
      <c r="E10" s="39">
        <v>7.2282942119999998</v>
      </c>
      <c r="F10" s="39">
        <v>7.8931221950000001</v>
      </c>
      <c r="G10" s="8" t="s">
        <v>385</v>
      </c>
      <c r="H10" s="8" t="s">
        <v>7026</v>
      </c>
      <c r="I10" s="8" t="s">
        <v>7032</v>
      </c>
      <c r="J10" s="8" t="s">
        <v>7028</v>
      </c>
      <c r="K10" s="31"/>
    </row>
    <row r="11" spans="1:11">
      <c r="A11" s="8" t="s">
        <v>2912</v>
      </c>
      <c r="B11" s="8"/>
      <c r="C11" s="39">
        <v>1.926158866</v>
      </c>
      <c r="D11" s="36">
        <v>2.3700000000000002E-25</v>
      </c>
      <c r="E11" s="39">
        <v>6.3727431399999999</v>
      </c>
      <c r="F11" s="39">
        <v>7.8876433510000004</v>
      </c>
      <c r="G11" s="8" t="s">
        <v>385</v>
      </c>
      <c r="H11" s="8" t="s">
        <v>7026</v>
      </c>
      <c r="I11" s="8" t="s">
        <v>7032</v>
      </c>
      <c r="J11" s="8" t="s">
        <v>7028</v>
      </c>
      <c r="K11" s="31"/>
    </row>
    <row r="12" spans="1:11">
      <c r="A12" s="8" t="s">
        <v>3223</v>
      </c>
      <c r="B12" s="8"/>
      <c r="C12" s="39">
        <v>1.9172054679999999</v>
      </c>
      <c r="D12" s="36">
        <v>1.4900000000000001E-53</v>
      </c>
      <c r="E12" s="39">
        <v>5.5138498699999996</v>
      </c>
      <c r="F12" s="39">
        <v>7.0053156870000004</v>
      </c>
      <c r="G12" s="8" t="s">
        <v>3222</v>
      </c>
      <c r="H12" s="8" t="s">
        <v>7026</v>
      </c>
      <c r="I12" s="8" t="s">
        <v>7033</v>
      </c>
      <c r="J12" s="8" t="s">
        <v>7034</v>
      </c>
      <c r="K12" s="31"/>
    </row>
    <row r="13" spans="1:11">
      <c r="A13" s="8" t="s">
        <v>1565</v>
      </c>
      <c r="B13" s="8"/>
      <c r="C13" s="39">
        <v>1.598179281</v>
      </c>
      <c r="D13" s="36">
        <v>1.5900000000000001E-66</v>
      </c>
      <c r="E13" s="39">
        <v>5.8472238770000002</v>
      </c>
      <c r="F13" s="39">
        <v>7.0037315060000003</v>
      </c>
      <c r="G13" s="8" t="s">
        <v>44</v>
      </c>
      <c r="H13" s="8" t="s">
        <v>7026</v>
      </c>
      <c r="I13" s="8"/>
      <c r="J13" s="8" t="s">
        <v>7028</v>
      </c>
      <c r="K13" s="31"/>
    </row>
    <row r="14" spans="1:11">
      <c r="A14" s="8" t="s">
        <v>1327</v>
      </c>
      <c r="B14" s="8"/>
      <c r="C14" s="39">
        <v>1.096267168</v>
      </c>
      <c r="D14" s="36">
        <v>4.0200000000000001E-41</v>
      </c>
      <c r="E14" s="39">
        <v>6.342550675</v>
      </c>
      <c r="F14" s="39">
        <v>6.9913783509999998</v>
      </c>
      <c r="G14" s="8" t="s">
        <v>1326</v>
      </c>
      <c r="H14" s="8" t="s">
        <v>7026</v>
      </c>
      <c r="I14" s="8"/>
      <c r="J14" s="8" t="s">
        <v>7035</v>
      </c>
      <c r="K14" s="31"/>
    </row>
    <row r="15" spans="1:11">
      <c r="A15" s="8" t="s">
        <v>3366</v>
      </c>
      <c r="B15" s="8"/>
      <c r="C15" s="39">
        <v>1.4988327400000001</v>
      </c>
      <c r="D15" s="36">
        <v>4.9900000000000002E-16</v>
      </c>
      <c r="E15" s="39">
        <v>4.2546167309999996</v>
      </c>
      <c r="F15" s="39">
        <v>5.3530712310000004</v>
      </c>
      <c r="G15" s="8" t="s">
        <v>7953</v>
      </c>
      <c r="H15" s="8" t="s">
        <v>7026</v>
      </c>
      <c r="I15" s="8"/>
      <c r="J15" s="8" t="s">
        <v>7028</v>
      </c>
      <c r="K15" s="31"/>
    </row>
    <row r="16" spans="1:11">
      <c r="A16" s="8" t="s">
        <v>2936</v>
      </c>
      <c r="B16" s="8"/>
      <c r="C16" s="39">
        <v>3.7240761149999999</v>
      </c>
      <c r="D16" s="36">
        <v>7.7100000000000006E-39</v>
      </c>
      <c r="E16" s="39">
        <v>1.2129218129999999</v>
      </c>
      <c r="F16" s="39">
        <v>4.8523555820000004</v>
      </c>
      <c r="G16" s="8" t="s">
        <v>385</v>
      </c>
      <c r="H16" s="8" t="s">
        <v>7026</v>
      </c>
      <c r="I16" s="8" t="s">
        <v>7032</v>
      </c>
      <c r="J16" s="8" t="s">
        <v>7028</v>
      </c>
      <c r="K16" s="31"/>
    </row>
    <row r="17" spans="1:11">
      <c r="A17" s="8" t="s">
        <v>1103</v>
      </c>
      <c r="B17" s="8"/>
      <c r="C17" s="39">
        <v>1.575620947</v>
      </c>
      <c r="D17" s="36">
        <v>7.5600000000000005E-7</v>
      </c>
      <c r="E17" s="39">
        <v>2.3211309309999999</v>
      </c>
      <c r="F17" s="39">
        <v>3.6129078379999999</v>
      </c>
      <c r="G17" s="8" t="s">
        <v>8987</v>
      </c>
      <c r="H17" s="8" t="s">
        <v>7026</v>
      </c>
      <c r="I17" s="8"/>
      <c r="J17" s="8" t="s">
        <v>7036</v>
      </c>
      <c r="K17" s="31"/>
    </row>
    <row r="18" spans="1:11">
      <c r="A18" s="163" t="s">
        <v>7037</v>
      </c>
      <c r="B18" s="8"/>
      <c r="C18" s="39"/>
      <c r="D18" s="36"/>
      <c r="E18" s="39"/>
      <c r="F18" s="39"/>
      <c r="G18" s="8" t="s">
        <v>7139</v>
      </c>
      <c r="H18" s="8"/>
      <c r="I18" s="8"/>
      <c r="J18" s="8"/>
      <c r="K18" s="31"/>
    </row>
    <row r="19" spans="1:11">
      <c r="A19" s="8" t="s">
        <v>750</v>
      </c>
      <c r="B19" s="8"/>
      <c r="C19" s="39">
        <v>3.3775132810000001</v>
      </c>
      <c r="D19" s="36">
        <v>5.0399999999999995E-184</v>
      </c>
      <c r="E19" s="39">
        <v>4.7268142280000003</v>
      </c>
      <c r="F19" s="39">
        <v>7.685982407</v>
      </c>
      <c r="G19" s="8" t="s">
        <v>749</v>
      </c>
      <c r="H19" s="8" t="s">
        <v>7038</v>
      </c>
      <c r="I19" s="8"/>
      <c r="J19" s="8"/>
      <c r="K19" s="31"/>
    </row>
    <row r="20" spans="1:11">
      <c r="A20" s="8" t="s">
        <v>1858</v>
      </c>
      <c r="B20" s="8"/>
      <c r="C20" s="39">
        <v>1.557834551</v>
      </c>
      <c r="D20" s="36">
        <v>2.7699999999999999E-62</v>
      </c>
      <c r="E20" s="39">
        <v>6.315760815</v>
      </c>
      <c r="F20" s="39">
        <v>7.4265227339999997</v>
      </c>
      <c r="G20" s="8" t="s">
        <v>8684</v>
      </c>
      <c r="H20" s="8" t="s">
        <v>7039</v>
      </c>
      <c r="I20" s="8" t="s">
        <v>7040</v>
      </c>
      <c r="J20" s="8"/>
      <c r="K20" s="31"/>
    </row>
    <row r="21" spans="1:11">
      <c r="A21" s="8" t="s">
        <v>196</v>
      </c>
      <c r="B21" s="8"/>
      <c r="C21" s="39">
        <v>3.303096611</v>
      </c>
      <c r="D21" s="36">
        <v>9.9E-164</v>
      </c>
      <c r="E21" s="39">
        <v>3.570593702</v>
      </c>
      <c r="F21" s="39">
        <v>6.4651934600000001</v>
      </c>
      <c r="G21" s="8" t="s">
        <v>8684</v>
      </c>
      <c r="H21" s="8" t="s">
        <v>7038</v>
      </c>
      <c r="I21" s="8" t="s">
        <v>7040</v>
      </c>
      <c r="J21" s="8"/>
      <c r="K21" s="31"/>
    </row>
    <row r="22" spans="1:11">
      <c r="A22" s="8" t="s">
        <v>314</v>
      </c>
      <c r="B22" s="8"/>
      <c r="C22" s="39">
        <v>1.7850424330000001</v>
      </c>
      <c r="D22" s="36">
        <v>2.0399999999999999E-30</v>
      </c>
      <c r="E22" s="39">
        <v>4.766111617</v>
      </c>
      <c r="F22" s="39">
        <v>6.1282649349999998</v>
      </c>
      <c r="G22" s="8" t="s">
        <v>313</v>
      </c>
      <c r="H22" s="8" t="s">
        <v>7039</v>
      </c>
      <c r="I22" s="8" t="s">
        <v>7040</v>
      </c>
      <c r="J22" s="8"/>
      <c r="K22" s="31"/>
    </row>
    <row r="23" spans="1:11">
      <c r="A23" s="8" t="s">
        <v>2046</v>
      </c>
      <c r="B23" s="8"/>
      <c r="C23" s="39">
        <v>2.1019803760000002</v>
      </c>
      <c r="D23" s="36">
        <v>4.3599999999999996E-25</v>
      </c>
      <c r="E23" s="39">
        <v>4.109584323</v>
      </c>
      <c r="F23" s="39">
        <v>5.8272850829999996</v>
      </c>
      <c r="G23" s="8" t="s">
        <v>228</v>
      </c>
      <c r="H23" s="8" t="s">
        <v>7041</v>
      </c>
      <c r="I23" s="8"/>
      <c r="J23" s="8"/>
      <c r="K23" s="31"/>
    </row>
    <row r="24" spans="1:11">
      <c r="A24" s="8" t="s">
        <v>195</v>
      </c>
      <c r="B24" s="8"/>
      <c r="C24" s="39">
        <v>2.0615349539999999</v>
      </c>
      <c r="D24" s="36">
        <v>1.75E-100</v>
      </c>
      <c r="E24" s="39">
        <v>3.865408521</v>
      </c>
      <c r="F24" s="39">
        <v>5.4918293059999996</v>
      </c>
      <c r="G24" s="8" t="s">
        <v>8684</v>
      </c>
      <c r="H24" s="8" t="s">
        <v>7038</v>
      </c>
      <c r="I24" s="8" t="s">
        <v>7040</v>
      </c>
      <c r="J24" s="8"/>
      <c r="K24" s="31"/>
    </row>
    <row r="25" spans="1:11">
      <c r="A25" s="8" t="s">
        <v>1421</v>
      </c>
      <c r="B25" s="8"/>
      <c r="C25" s="39">
        <v>1.4763958370000001</v>
      </c>
      <c r="D25" s="36">
        <v>2.5899999999999999E-38</v>
      </c>
      <c r="E25" s="39">
        <v>3.841746069</v>
      </c>
      <c r="F25" s="39">
        <v>4.8795808669999996</v>
      </c>
      <c r="G25" s="8" t="s">
        <v>8684</v>
      </c>
      <c r="H25" s="8" t="s">
        <v>7038</v>
      </c>
      <c r="I25" s="8" t="s">
        <v>7040</v>
      </c>
      <c r="J25" s="8"/>
      <c r="K25" s="31"/>
    </row>
    <row r="26" spans="1:11">
      <c r="A26" s="8" t="s">
        <v>2506</v>
      </c>
      <c r="B26" s="8"/>
      <c r="C26" s="39">
        <v>1.1955875119999999</v>
      </c>
      <c r="D26" s="36">
        <v>1.5200000000000001E-13</v>
      </c>
      <c r="E26" s="39">
        <v>3.6108485049999999</v>
      </c>
      <c r="F26" s="39">
        <v>4.3735393250000003</v>
      </c>
      <c r="G26" s="8" t="s">
        <v>2505</v>
      </c>
      <c r="H26" s="8" t="s">
        <v>7038</v>
      </c>
      <c r="I26" s="8" t="s">
        <v>7042</v>
      </c>
      <c r="J26" s="8"/>
      <c r="K26" s="31"/>
    </row>
    <row r="27" spans="1:11">
      <c r="A27" s="8" t="s">
        <v>3152</v>
      </c>
      <c r="B27" s="8"/>
      <c r="C27" s="39">
        <v>3.1302975630000001</v>
      </c>
      <c r="D27" s="36">
        <v>1.5999999999999999E-22</v>
      </c>
      <c r="E27" s="39">
        <v>0.74513318299999998</v>
      </c>
      <c r="F27" s="39">
        <v>3.8560950539999999</v>
      </c>
      <c r="G27" s="8" t="s">
        <v>228</v>
      </c>
      <c r="H27" s="8" t="s">
        <v>7041</v>
      </c>
      <c r="I27" s="8"/>
      <c r="J27" s="8"/>
      <c r="K27" s="31"/>
    </row>
    <row r="28" spans="1:11">
      <c r="A28" s="8" t="s">
        <v>603</v>
      </c>
      <c r="B28" s="8"/>
      <c r="C28" s="39">
        <v>1.714642</v>
      </c>
      <c r="D28" s="36">
        <v>8.04184E-4</v>
      </c>
      <c r="E28" s="39">
        <v>0.160371608</v>
      </c>
      <c r="F28" s="39">
        <v>2.1244093099999999</v>
      </c>
      <c r="G28" s="8" t="s">
        <v>228</v>
      </c>
      <c r="H28" s="8" t="s">
        <v>7041</v>
      </c>
      <c r="I28" s="8"/>
      <c r="J28" s="8"/>
      <c r="K28" s="31"/>
    </row>
    <row r="29" spans="1:11">
      <c r="A29" s="8" t="s">
        <v>603</v>
      </c>
      <c r="B29" s="8"/>
      <c r="C29" s="39">
        <v>1.714642</v>
      </c>
      <c r="D29" s="36">
        <v>1.5384913E-2</v>
      </c>
      <c r="E29" s="39">
        <v>0.17528899100000001</v>
      </c>
      <c r="F29" s="39">
        <v>1.0685767209999999</v>
      </c>
      <c r="G29" s="8" t="s">
        <v>228</v>
      </c>
      <c r="H29" s="8" t="s">
        <v>7041</v>
      </c>
      <c r="I29" s="8"/>
      <c r="J29" s="8"/>
      <c r="K29" s="31"/>
    </row>
    <row r="30" spans="1:11">
      <c r="A30" s="163" t="s">
        <v>7025</v>
      </c>
      <c r="B30" s="52"/>
      <c r="C30" s="150"/>
      <c r="D30" s="94"/>
      <c r="E30" s="150"/>
      <c r="F30" s="150"/>
      <c r="G30" s="52" t="s">
        <v>7139</v>
      </c>
      <c r="H30" s="53"/>
      <c r="I30" s="53"/>
      <c r="J30" s="53"/>
      <c r="K30" s="31"/>
    </row>
    <row r="31" spans="1:11">
      <c r="A31" s="53" t="s">
        <v>99</v>
      </c>
      <c r="B31" s="53"/>
      <c r="C31" s="150">
        <v>-1.8278631830000001</v>
      </c>
      <c r="D31" s="94">
        <v>3.3900000000000001E-11</v>
      </c>
      <c r="E31" s="150">
        <v>10.569158010000001</v>
      </c>
      <c r="F31" s="150">
        <v>8.2048165609999995</v>
      </c>
      <c r="G31" s="53" t="s">
        <v>8866</v>
      </c>
      <c r="H31" s="53" t="s">
        <v>7026</v>
      </c>
      <c r="I31" s="53"/>
      <c r="J31" s="53" t="s">
        <v>7027</v>
      </c>
      <c r="K31" s="31"/>
    </row>
    <row r="32" spans="1:11">
      <c r="A32" s="53" t="s">
        <v>2913</v>
      </c>
      <c r="B32" s="53"/>
      <c r="C32" s="150">
        <v>-1.0270480829999999</v>
      </c>
      <c r="D32" s="94">
        <v>1.1600000000000001E-16</v>
      </c>
      <c r="E32" s="150">
        <v>9.375805283</v>
      </c>
      <c r="F32" s="150">
        <v>7.8826752200000003</v>
      </c>
      <c r="G32" s="53" t="s">
        <v>385</v>
      </c>
      <c r="H32" s="53" t="s">
        <v>7026</v>
      </c>
      <c r="I32" s="53" t="s">
        <v>7032</v>
      </c>
      <c r="J32" s="53" t="s">
        <v>7043</v>
      </c>
      <c r="K32" s="31"/>
    </row>
    <row r="33" spans="1:11">
      <c r="A33" s="53" t="s">
        <v>120</v>
      </c>
      <c r="B33" s="53"/>
      <c r="C33" s="150">
        <v>-2.5795036699999998</v>
      </c>
      <c r="D33" s="94">
        <v>4.0899999999999999E-78</v>
      </c>
      <c r="E33" s="150">
        <v>9.326133166</v>
      </c>
      <c r="F33" s="150">
        <v>6.2468134500000003</v>
      </c>
      <c r="G33" s="53" t="s">
        <v>9112</v>
      </c>
      <c r="H33" s="53" t="s">
        <v>7026</v>
      </c>
      <c r="I33" s="53" t="s">
        <v>7044</v>
      </c>
      <c r="J33" s="53" t="s">
        <v>7031</v>
      </c>
      <c r="K33" s="31"/>
    </row>
    <row r="34" spans="1:11">
      <c r="A34" s="53" t="s">
        <v>1844</v>
      </c>
      <c r="B34" s="53"/>
      <c r="C34" s="150">
        <v>-1.2434956399999999</v>
      </c>
      <c r="D34" s="94">
        <v>1.7999999999999999E-13</v>
      </c>
      <c r="E34" s="150">
        <v>8.2447252669999997</v>
      </c>
      <c r="F34" s="150">
        <v>6.5192478950000003</v>
      </c>
      <c r="G34" s="53" t="s">
        <v>385</v>
      </c>
      <c r="H34" s="53" t="s">
        <v>7026</v>
      </c>
      <c r="I34" s="53" t="s">
        <v>7032</v>
      </c>
      <c r="J34" s="53" t="s">
        <v>7028</v>
      </c>
      <c r="K34" s="31"/>
    </row>
    <row r="35" spans="1:11">
      <c r="A35" s="53" t="s">
        <v>2441</v>
      </c>
      <c r="B35" s="53"/>
      <c r="C35" s="150">
        <v>-1.316584067</v>
      </c>
      <c r="D35" s="94">
        <v>3.8000000000000002E-14</v>
      </c>
      <c r="E35" s="150">
        <v>7.929512549</v>
      </c>
      <c r="F35" s="150">
        <v>6.1215487900000003</v>
      </c>
      <c r="G35" s="53" t="s">
        <v>8769</v>
      </c>
      <c r="H35" s="53" t="s">
        <v>7026</v>
      </c>
      <c r="I35" s="53"/>
      <c r="J35" s="53" t="s">
        <v>7045</v>
      </c>
      <c r="K35" s="31"/>
    </row>
    <row r="36" spans="1:11">
      <c r="A36" s="53" t="s">
        <v>968</v>
      </c>
      <c r="B36" s="53"/>
      <c r="C36" s="150">
        <v>-1.8481533489999999</v>
      </c>
      <c r="D36" s="94">
        <v>2.3699999999999999E-26</v>
      </c>
      <c r="E36" s="150">
        <v>7.7168394429999996</v>
      </c>
      <c r="F36" s="150">
        <v>5.3762543379999999</v>
      </c>
      <c r="G36" s="53" t="s">
        <v>9020</v>
      </c>
      <c r="H36" s="53" t="s">
        <v>7026</v>
      </c>
      <c r="I36" s="53"/>
      <c r="J36" s="53" t="s">
        <v>7046</v>
      </c>
      <c r="K36" s="31"/>
    </row>
    <row r="37" spans="1:11">
      <c r="A37" s="53" t="s">
        <v>87</v>
      </c>
      <c r="B37" s="53"/>
      <c r="C37" s="150">
        <v>-2.2559487219999999</v>
      </c>
      <c r="D37" s="94">
        <v>1.8700000000000001E-69</v>
      </c>
      <c r="E37" s="150">
        <v>7.5347089619999998</v>
      </c>
      <c r="F37" s="150">
        <v>4.7912564030000002</v>
      </c>
      <c r="G37" s="53" t="s">
        <v>9112</v>
      </c>
      <c r="H37" s="53" t="s">
        <v>7026</v>
      </c>
      <c r="I37" s="53" t="s">
        <v>7044</v>
      </c>
      <c r="J37" s="53" t="s">
        <v>7031</v>
      </c>
      <c r="K37" s="31"/>
    </row>
    <row r="38" spans="1:11">
      <c r="A38" s="53" t="s">
        <v>1006</v>
      </c>
      <c r="B38" s="53"/>
      <c r="C38" s="150">
        <v>-1.6787016859999999</v>
      </c>
      <c r="D38" s="94">
        <v>3.7100000000000001E-16</v>
      </c>
      <c r="E38" s="150">
        <v>6.9255175790000001</v>
      </c>
      <c r="F38" s="150">
        <v>4.7297445610000004</v>
      </c>
      <c r="G38" s="53" t="s">
        <v>9013</v>
      </c>
      <c r="H38" s="53" t="s">
        <v>7026</v>
      </c>
      <c r="I38" s="53"/>
      <c r="J38" s="53" t="s">
        <v>7029</v>
      </c>
      <c r="K38" s="31"/>
    </row>
    <row r="39" spans="1:11">
      <c r="A39" s="53" t="s">
        <v>2020</v>
      </c>
      <c r="B39" s="53"/>
      <c r="C39" s="150">
        <v>-1.374149442</v>
      </c>
      <c r="D39" s="94">
        <v>8.6300000000000002E-10</v>
      </c>
      <c r="E39" s="150">
        <v>6.5908336490000003</v>
      </c>
      <c r="F39" s="150">
        <v>4.7069163180000002</v>
      </c>
      <c r="G39" s="53" t="s">
        <v>2019</v>
      </c>
      <c r="H39" s="53" t="s">
        <v>7026</v>
      </c>
      <c r="I39" s="53"/>
      <c r="J39" s="53" t="s">
        <v>7047</v>
      </c>
      <c r="K39" s="31"/>
    </row>
    <row r="40" spans="1:11">
      <c r="A40" s="53" t="s">
        <v>683</v>
      </c>
      <c r="B40" s="53"/>
      <c r="C40" s="150">
        <v>-1.1044745659999999</v>
      </c>
      <c r="D40" s="94">
        <v>7.7800000000000002E-13</v>
      </c>
      <c r="E40" s="150">
        <v>6.303825926</v>
      </c>
      <c r="F40" s="150">
        <v>4.7087747120000003</v>
      </c>
      <c r="G40" s="53" t="s">
        <v>9013</v>
      </c>
      <c r="H40" s="53" t="s">
        <v>7026</v>
      </c>
      <c r="I40" s="53"/>
      <c r="J40" s="53" t="s">
        <v>7029</v>
      </c>
      <c r="K40" s="31"/>
    </row>
    <row r="41" spans="1:11">
      <c r="A41" s="163" t="s">
        <v>7037</v>
      </c>
      <c r="B41" s="53"/>
      <c r="C41" s="150"/>
      <c r="D41" s="94"/>
      <c r="E41" s="150"/>
      <c r="F41" s="150"/>
      <c r="G41" s="53" t="s">
        <v>7139</v>
      </c>
      <c r="H41" s="53"/>
      <c r="I41" s="53"/>
      <c r="J41" s="53"/>
      <c r="K41" s="31"/>
    </row>
    <row r="42" spans="1:11">
      <c r="A42" s="53" t="s">
        <v>2528</v>
      </c>
      <c r="B42" s="53"/>
      <c r="C42" s="150">
        <v>-1.3366868510000001</v>
      </c>
      <c r="D42" s="94">
        <v>4.0700000000000003E-15</v>
      </c>
      <c r="E42" s="150">
        <v>9.7509165059999994</v>
      </c>
      <c r="F42" s="150">
        <v>7.9281443420000004</v>
      </c>
      <c r="G42" s="53" t="s">
        <v>228</v>
      </c>
      <c r="H42" s="53" t="s">
        <v>7041</v>
      </c>
      <c r="I42" s="53"/>
      <c r="J42" s="53"/>
      <c r="K42" s="31"/>
    </row>
    <row r="43" spans="1:11">
      <c r="A43" s="53" t="s">
        <v>3107</v>
      </c>
      <c r="B43" s="53"/>
      <c r="C43" s="150">
        <v>-2.398443388</v>
      </c>
      <c r="D43" s="94">
        <v>4.6299999999999996E-19</v>
      </c>
      <c r="E43" s="150">
        <v>9.2827658349999993</v>
      </c>
      <c r="F43" s="150">
        <v>6.2732952309999996</v>
      </c>
      <c r="G43" s="53" t="s">
        <v>228</v>
      </c>
      <c r="H43" s="53" t="s">
        <v>7041</v>
      </c>
      <c r="I43" s="53"/>
      <c r="J43" s="53"/>
      <c r="K43" s="31"/>
    </row>
    <row r="44" spans="1:11">
      <c r="A44" s="53" t="s">
        <v>3109</v>
      </c>
      <c r="B44" s="53"/>
      <c r="C44" s="150">
        <v>-1.7697133089999999</v>
      </c>
      <c r="D44" s="94">
        <v>1.07E-17</v>
      </c>
      <c r="E44" s="150">
        <v>9.103220962</v>
      </c>
      <c r="F44" s="150">
        <v>6.8082781380000004</v>
      </c>
      <c r="G44" s="53" t="s">
        <v>8684</v>
      </c>
      <c r="H44" s="53" t="s">
        <v>7038</v>
      </c>
      <c r="I44" s="53" t="s">
        <v>7040</v>
      </c>
      <c r="J44" s="53"/>
      <c r="K44" s="31"/>
    </row>
    <row r="45" spans="1:11">
      <c r="A45" s="53" t="s">
        <v>354</v>
      </c>
      <c r="B45" s="53"/>
      <c r="C45" s="150">
        <v>-1.1164138260000001</v>
      </c>
      <c r="D45" s="94">
        <v>2.1299999999999999E-7</v>
      </c>
      <c r="E45" s="150">
        <v>4.9390670779999999</v>
      </c>
      <c r="F45" s="150">
        <v>3.337865479</v>
      </c>
      <c r="G45" s="53" t="s">
        <v>353</v>
      </c>
      <c r="H45" s="53" t="s">
        <v>7038</v>
      </c>
      <c r="I45" s="53" t="s">
        <v>7042</v>
      </c>
      <c r="J45" s="53"/>
      <c r="K45" s="31"/>
    </row>
    <row r="46" spans="1:11">
      <c r="A46" s="53" t="s">
        <v>1530</v>
      </c>
      <c r="B46" s="53"/>
      <c r="C46" s="150">
        <v>-1.127875645</v>
      </c>
      <c r="D46" s="94">
        <v>9.6500000000000003E-12</v>
      </c>
      <c r="E46" s="150">
        <v>4.2813106980000004</v>
      </c>
      <c r="F46" s="150">
        <v>2.6536583920000001</v>
      </c>
      <c r="G46" s="53" t="s">
        <v>749</v>
      </c>
      <c r="H46" s="53" t="s">
        <v>7038</v>
      </c>
      <c r="I46" s="53"/>
      <c r="J46" s="53"/>
      <c r="K46" s="31"/>
    </row>
  </sheetData>
  <mergeCells count="1">
    <mergeCell ref="A2:J2"/>
  </mergeCells>
  <phoneticPr fontId="3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zoomScaleNormal="100" zoomScalePageLayoutView="125" workbookViewId="0">
      <pane ySplit="3" topLeftCell="A79" activePane="bottomLeft" state="frozen"/>
      <selection activeCell="A2" sqref="A2:G2"/>
      <selection pane="bottomLeft" activeCell="G17" sqref="G17:G32"/>
    </sheetView>
  </sheetViews>
  <sheetFormatPr defaultColWidth="9" defaultRowHeight="15"/>
  <cols>
    <col min="1" max="1" width="7.7109375" style="40" customWidth="1"/>
    <col min="2" max="2" width="12.28515625" style="40" customWidth="1"/>
    <col min="3" max="3" width="9.42578125" style="55" customWidth="1"/>
    <col min="4" max="5" width="12.28515625" style="40" customWidth="1"/>
    <col min="6" max="6" width="17.85546875" style="41" customWidth="1"/>
    <col min="7" max="7" width="22.7109375" style="40" customWidth="1"/>
    <col min="8" max="8" width="62.42578125" style="40" customWidth="1"/>
    <col min="9" max="9" width="9" style="40"/>
    <col min="10" max="10" width="22.85546875" style="40" customWidth="1"/>
    <col min="11" max="16384" width="9" style="40"/>
  </cols>
  <sheetData>
    <row r="1" spans="1:10" ht="21" customHeight="1">
      <c r="A1" s="167" t="s">
        <v>7092</v>
      </c>
    </row>
    <row r="2" spans="1:10" s="31" customFormat="1" ht="41.25" customHeight="1">
      <c r="A2" s="193" t="s">
        <v>7135</v>
      </c>
      <c r="B2" s="193"/>
      <c r="C2" s="193"/>
      <c r="D2" s="193"/>
      <c r="E2" s="193"/>
      <c r="F2" s="193"/>
      <c r="G2" s="193"/>
      <c r="H2" s="193"/>
      <c r="I2" s="193"/>
      <c r="J2" s="193"/>
    </row>
    <row r="3" spans="1:10" s="151" customFormat="1" ht="19.5" customHeight="1">
      <c r="A3" s="155" t="s">
        <v>6953</v>
      </c>
      <c r="B3" s="151" t="s">
        <v>6006</v>
      </c>
      <c r="C3" s="152" t="s">
        <v>6950</v>
      </c>
      <c r="D3" s="153" t="s">
        <v>7085</v>
      </c>
      <c r="E3" s="152" t="s">
        <v>7018</v>
      </c>
      <c r="F3" s="153" t="s">
        <v>7088</v>
      </c>
      <c r="G3" s="153" t="s">
        <v>7089</v>
      </c>
      <c r="H3" s="152" t="s">
        <v>6007</v>
      </c>
    </row>
    <row r="4" spans="1:10" s="58" customFormat="1">
      <c r="A4" s="57" t="s">
        <v>7132</v>
      </c>
      <c r="C4" s="59"/>
      <c r="F4" s="46"/>
    </row>
    <row r="5" spans="1:10" s="64" customFormat="1">
      <c r="A5" s="60"/>
      <c r="B5" s="57" t="s">
        <v>5417</v>
      </c>
      <c r="C5" s="61" t="s">
        <v>7222</v>
      </c>
      <c r="D5" s="49">
        <v>4.5810226839999997</v>
      </c>
      <c r="E5" s="62">
        <v>1.5000000000000001E-62</v>
      </c>
      <c r="F5" s="47">
        <v>3.8137395845745012</v>
      </c>
      <c r="G5" s="47">
        <v>8.486152975331299</v>
      </c>
      <c r="H5" s="57" t="s">
        <v>7960</v>
      </c>
      <c r="J5" s="31"/>
    </row>
    <row r="6" spans="1:10" s="64" customFormat="1">
      <c r="A6" s="60"/>
      <c r="B6" s="57" t="s">
        <v>5418</v>
      </c>
      <c r="C6" s="61" t="s">
        <v>7221</v>
      </c>
      <c r="D6" s="49">
        <v>4.2149833340000002</v>
      </c>
      <c r="E6" s="62">
        <v>2.84E-73</v>
      </c>
      <c r="F6" s="47">
        <v>3.3837631269698072</v>
      </c>
      <c r="G6" s="47">
        <v>7.6559186083944057</v>
      </c>
      <c r="H6" s="57" t="s">
        <v>7959</v>
      </c>
      <c r="J6" s="31"/>
    </row>
    <row r="7" spans="1:10" s="64" customFormat="1">
      <c r="A7" s="60"/>
      <c r="B7" s="57" t="s">
        <v>5419</v>
      </c>
      <c r="C7" s="61" t="s">
        <v>7221</v>
      </c>
      <c r="D7" s="49">
        <v>4.2130497809999996</v>
      </c>
      <c r="E7" s="62">
        <v>3.3999999999999998E-248</v>
      </c>
      <c r="F7" s="47">
        <v>8.2443894014006531</v>
      </c>
      <c r="G7" s="47">
        <v>12.451468295155591</v>
      </c>
      <c r="H7" s="57" t="s">
        <v>7959</v>
      </c>
      <c r="J7" s="31"/>
    </row>
    <row r="8" spans="1:10" s="64" customFormat="1">
      <c r="A8" s="60"/>
      <c r="B8" s="57" t="s">
        <v>5420</v>
      </c>
      <c r="C8" s="61" t="s">
        <v>7222</v>
      </c>
      <c r="D8" s="49">
        <v>4.0840084729999999</v>
      </c>
      <c r="E8" s="62">
        <v>2.1699999999999998E-158</v>
      </c>
      <c r="F8" s="47">
        <v>8.4620124743508285</v>
      </c>
      <c r="G8" s="47">
        <v>12.55017850289701</v>
      </c>
      <c r="H8" s="57" t="s">
        <v>7960</v>
      </c>
      <c r="J8" s="31"/>
    </row>
    <row r="9" spans="1:10" s="66" customFormat="1">
      <c r="A9" s="65"/>
      <c r="B9" s="58" t="s">
        <v>4145</v>
      </c>
      <c r="C9" s="59" t="s">
        <v>7139</v>
      </c>
      <c r="D9" s="46">
        <v>0.877293934</v>
      </c>
      <c r="E9" s="80">
        <v>2.5730600000000001E-4</v>
      </c>
      <c r="F9" s="48">
        <v>2.4221710264485155</v>
      </c>
      <c r="G9" s="48">
        <v>3.1671914379654638</v>
      </c>
      <c r="H9" s="58" t="s">
        <v>8047</v>
      </c>
      <c r="J9" s="31"/>
    </row>
    <row r="10" spans="1:10" s="67" customFormat="1">
      <c r="A10" s="60"/>
      <c r="B10" s="57" t="s">
        <v>5196</v>
      </c>
      <c r="C10" s="61" t="s">
        <v>7139</v>
      </c>
      <c r="D10" s="49">
        <v>4.0339810930000004</v>
      </c>
      <c r="E10" s="62">
        <v>1.04E-35</v>
      </c>
      <c r="F10" s="47">
        <v>0.73539395543460784</v>
      </c>
      <c r="G10" s="47">
        <v>4.8918612059943456</v>
      </c>
      <c r="H10" s="57" t="s">
        <v>8047</v>
      </c>
      <c r="J10" s="31"/>
    </row>
    <row r="11" spans="1:10" s="66" customFormat="1">
      <c r="A11" s="65"/>
      <c r="B11" s="58" t="s">
        <v>5012</v>
      </c>
      <c r="C11" s="59" t="s">
        <v>7139</v>
      </c>
      <c r="D11" s="46">
        <v>0.592278796</v>
      </c>
      <c r="E11" s="80">
        <v>1.3582817000000001E-2</v>
      </c>
      <c r="F11" s="48">
        <v>2.8766587418588778</v>
      </c>
      <c r="G11" s="48">
        <v>3.3931947665851458</v>
      </c>
      <c r="H11" s="58" t="s">
        <v>8341</v>
      </c>
      <c r="J11" s="31"/>
    </row>
    <row r="12" spans="1:10" s="67" customFormat="1">
      <c r="A12" s="60"/>
      <c r="B12" s="57" t="s">
        <v>4990</v>
      </c>
      <c r="C12" s="61" t="s">
        <v>7139</v>
      </c>
      <c r="D12" s="49">
        <v>1.5315708480000001</v>
      </c>
      <c r="E12" s="62">
        <v>5.8962999999999995E-4</v>
      </c>
      <c r="F12" s="47">
        <v>-0.27760064881634122</v>
      </c>
      <c r="G12" s="47">
        <v>1.0888581268631654</v>
      </c>
      <c r="H12" s="57" t="s">
        <v>8047</v>
      </c>
      <c r="J12" s="31"/>
    </row>
    <row r="13" spans="1:10" s="58" customFormat="1">
      <c r="A13" s="65"/>
      <c r="B13" s="58" t="s">
        <v>6036</v>
      </c>
      <c r="C13" s="59" t="s">
        <v>7221</v>
      </c>
      <c r="D13" s="46">
        <v>0.92414985800000005</v>
      </c>
      <c r="E13" s="80">
        <v>5.7173486000000003E-2</v>
      </c>
      <c r="F13" s="48">
        <v>1.1753093384439701</v>
      </c>
      <c r="G13" s="48">
        <v>1.8417847007121546</v>
      </c>
      <c r="H13" s="58" t="s">
        <v>7959</v>
      </c>
      <c r="J13" s="31"/>
    </row>
    <row r="14" spans="1:10" s="58" customFormat="1">
      <c r="A14" s="65"/>
      <c r="B14" s="58" t="s">
        <v>6387</v>
      </c>
      <c r="C14" s="59" t="s">
        <v>7222</v>
      </c>
      <c r="D14" s="46">
        <v>0.606073941</v>
      </c>
      <c r="E14" s="80">
        <v>0.29251868800000003</v>
      </c>
      <c r="F14" s="48">
        <v>1.0121741799548625</v>
      </c>
      <c r="G14" s="48">
        <v>1.1722688154249725</v>
      </c>
      <c r="H14" s="58" t="s">
        <v>7960</v>
      </c>
      <c r="J14" s="31"/>
    </row>
    <row r="15" spans="1:10" s="66" customFormat="1">
      <c r="A15" s="65"/>
      <c r="B15" s="58" t="s">
        <v>6858</v>
      </c>
      <c r="C15" s="59" t="s">
        <v>7139</v>
      </c>
      <c r="D15" s="46">
        <v>-2.3479580999999999E-2</v>
      </c>
      <c r="E15" s="80">
        <v>0.94870876500000001</v>
      </c>
      <c r="F15" s="48">
        <v>2.7212769055371937</v>
      </c>
      <c r="G15" s="48">
        <v>2.5038316073282645</v>
      </c>
      <c r="H15" s="58" t="s">
        <v>8500</v>
      </c>
      <c r="J15" s="31"/>
    </row>
    <row r="16" spans="1:10" s="69" customFormat="1">
      <c r="A16" s="24" t="s">
        <v>6967</v>
      </c>
      <c r="B16" s="24"/>
      <c r="C16" s="68" t="s">
        <v>7139</v>
      </c>
      <c r="D16" s="25"/>
      <c r="E16" s="26"/>
      <c r="F16" s="25"/>
      <c r="G16" s="25"/>
      <c r="H16" s="24" t="s">
        <v>7139</v>
      </c>
      <c r="J16" s="31"/>
    </row>
    <row r="17" spans="1:10" s="64" customFormat="1">
      <c r="A17" s="70"/>
      <c r="B17" s="57" t="s">
        <v>4847</v>
      </c>
      <c r="C17" s="61" t="s">
        <v>7550</v>
      </c>
      <c r="D17" s="49">
        <v>2.1389457869999999</v>
      </c>
      <c r="E17" s="62">
        <v>3.3000000000000001E-13</v>
      </c>
      <c r="F17" s="47">
        <v>9.5038951454576388</v>
      </c>
      <c r="G17" s="47">
        <v>11.657914040866379</v>
      </c>
      <c r="H17" s="57" t="s">
        <v>8292</v>
      </c>
      <c r="J17" s="31"/>
    </row>
    <row r="18" spans="1:10" s="64" customFormat="1">
      <c r="A18" s="70"/>
      <c r="B18" s="57" t="s">
        <v>4848</v>
      </c>
      <c r="C18" s="61" t="s">
        <v>7551</v>
      </c>
      <c r="D18" s="49">
        <v>2.1128844139999998</v>
      </c>
      <c r="E18" s="62">
        <v>7.7700000000000004E-20</v>
      </c>
      <c r="F18" s="47">
        <v>9.8603627176876874</v>
      </c>
      <c r="G18" s="47">
        <v>11.97454795083107</v>
      </c>
      <c r="H18" s="57" t="s">
        <v>8293</v>
      </c>
      <c r="J18" s="31"/>
    </row>
    <row r="19" spans="1:10" s="69" customFormat="1">
      <c r="A19" s="24" t="s">
        <v>6966</v>
      </c>
      <c r="B19" s="24"/>
      <c r="C19" s="68" t="s">
        <v>7139</v>
      </c>
      <c r="D19" s="25"/>
      <c r="E19" s="26"/>
      <c r="F19" s="25"/>
      <c r="G19" s="25"/>
      <c r="H19" s="24" t="s">
        <v>7139</v>
      </c>
      <c r="J19" s="31"/>
    </row>
    <row r="20" spans="1:10" s="69" customFormat="1">
      <c r="A20" s="70"/>
      <c r="B20" s="57" t="s">
        <v>4849</v>
      </c>
      <c r="C20" s="61" t="s">
        <v>7552</v>
      </c>
      <c r="D20" s="49">
        <v>2.4614304050000002</v>
      </c>
      <c r="E20" s="62">
        <v>7.2300000000000005E-27</v>
      </c>
      <c r="F20" s="47">
        <v>9.6236273419261043</v>
      </c>
      <c r="G20" s="47">
        <v>12.090067090201952</v>
      </c>
      <c r="H20" s="57" t="s">
        <v>8294</v>
      </c>
      <c r="J20" s="31"/>
    </row>
    <row r="21" spans="1:10" s="69" customFormat="1">
      <c r="A21" s="70"/>
      <c r="B21" s="57" t="s">
        <v>4850</v>
      </c>
      <c r="C21" s="61" t="s">
        <v>7553</v>
      </c>
      <c r="D21" s="49">
        <v>2.4619241660000002</v>
      </c>
      <c r="E21" s="62">
        <v>2.4699999999999999E-25</v>
      </c>
      <c r="F21" s="47">
        <v>9.5541181748832642</v>
      </c>
      <c r="G21" s="47">
        <v>12.028153640381188</v>
      </c>
      <c r="H21" s="57" t="s">
        <v>8295</v>
      </c>
      <c r="J21" s="31"/>
    </row>
    <row r="22" spans="1:10" s="69" customFormat="1">
      <c r="A22" s="70"/>
      <c r="B22" s="57" t="s">
        <v>4851</v>
      </c>
      <c r="C22" s="61" t="s">
        <v>7553</v>
      </c>
      <c r="D22" s="49">
        <v>2.209428951</v>
      </c>
      <c r="E22" s="62">
        <v>7.9999999999999994E-40</v>
      </c>
      <c r="F22" s="47">
        <v>10.409840383376201</v>
      </c>
      <c r="G22" s="47">
        <v>12.607857178543911</v>
      </c>
      <c r="H22" s="57" t="s">
        <v>8295</v>
      </c>
      <c r="J22" s="31"/>
    </row>
    <row r="23" spans="1:10" s="69" customFormat="1">
      <c r="A23" s="24" t="s">
        <v>6965</v>
      </c>
      <c r="B23" s="24"/>
      <c r="C23" s="68" t="s">
        <v>7139</v>
      </c>
      <c r="D23" s="25"/>
      <c r="E23" s="26"/>
      <c r="F23" s="25"/>
      <c r="G23" s="25"/>
      <c r="H23" s="24" t="s">
        <v>7139</v>
      </c>
      <c r="J23" s="31"/>
    </row>
    <row r="24" spans="1:10" s="69" customFormat="1">
      <c r="A24" s="70"/>
      <c r="B24" s="57" t="s">
        <v>4852</v>
      </c>
      <c r="C24" s="61" t="s">
        <v>7554</v>
      </c>
      <c r="D24" s="49">
        <v>2.6337513210000001</v>
      </c>
      <c r="E24" s="62">
        <v>1.73E-44</v>
      </c>
      <c r="F24" s="47">
        <v>10.639693789249723</v>
      </c>
      <c r="G24" s="47">
        <v>13.273681561201224</v>
      </c>
      <c r="H24" s="57" t="s">
        <v>8296</v>
      </c>
      <c r="J24" s="31"/>
    </row>
    <row r="25" spans="1:10" s="69" customFormat="1">
      <c r="A25" s="70"/>
      <c r="B25" s="57" t="s">
        <v>4853</v>
      </c>
      <c r="C25" s="61" t="s">
        <v>7555</v>
      </c>
      <c r="D25" s="49">
        <v>2.6354992830000001</v>
      </c>
      <c r="E25" s="62">
        <v>3.2899999999999998E-39</v>
      </c>
      <c r="F25" s="47">
        <v>9.9257180970368868</v>
      </c>
      <c r="G25" s="47">
        <v>12.568572567504141</v>
      </c>
      <c r="H25" s="57" t="s">
        <v>8297</v>
      </c>
      <c r="J25" s="31"/>
    </row>
    <row r="26" spans="1:10" s="69" customFormat="1">
      <c r="A26" s="24" t="s">
        <v>7130</v>
      </c>
      <c r="B26" s="24"/>
      <c r="C26" s="68" t="s">
        <v>7139</v>
      </c>
      <c r="D26" s="25"/>
      <c r="E26" s="26"/>
      <c r="F26" s="25"/>
      <c r="G26" s="25"/>
      <c r="H26" s="24" t="s">
        <v>7139</v>
      </c>
      <c r="J26" s="31"/>
    </row>
    <row r="27" spans="1:10" s="64" customFormat="1">
      <c r="A27" s="70"/>
      <c r="B27" s="57" t="s">
        <v>4854</v>
      </c>
      <c r="C27" s="61" t="s">
        <v>7556</v>
      </c>
      <c r="D27" s="49">
        <v>2.4438497959999999</v>
      </c>
      <c r="E27" s="62">
        <v>1.5199999999999999E-45</v>
      </c>
      <c r="F27" s="47">
        <v>9.0642717429037294</v>
      </c>
      <c r="G27" s="47">
        <v>11.491849139432539</v>
      </c>
      <c r="H27" s="57" t="s">
        <v>8298</v>
      </c>
      <c r="J27" s="31"/>
    </row>
    <row r="28" spans="1:10" s="64" customFormat="1">
      <c r="A28" s="57" t="s">
        <v>7131</v>
      </c>
      <c r="B28" s="57"/>
      <c r="C28" s="61" t="s">
        <v>7139</v>
      </c>
      <c r="D28" s="49"/>
      <c r="E28" s="62"/>
      <c r="F28" s="49"/>
      <c r="G28" s="49"/>
      <c r="H28" s="57" t="s">
        <v>7139</v>
      </c>
      <c r="J28" s="31"/>
    </row>
    <row r="29" spans="1:10" s="64" customFormat="1">
      <c r="A29" s="70"/>
      <c r="B29" s="57" t="s">
        <v>4855</v>
      </c>
      <c r="C29" s="61" t="s">
        <v>7557</v>
      </c>
      <c r="D29" s="49">
        <v>2.399284068</v>
      </c>
      <c r="E29" s="62">
        <v>2.08E-38</v>
      </c>
      <c r="F29" s="47">
        <v>9.6645462292343183</v>
      </c>
      <c r="G29" s="47">
        <v>12.056040257761076</v>
      </c>
      <c r="H29" s="57" t="s">
        <v>8299</v>
      </c>
      <c r="J29" s="31"/>
    </row>
    <row r="30" spans="1:10" s="64" customFormat="1">
      <c r="A30" s="70"/>
      <c r="B30" s="57" t="s">
        <v>4856</v>
      </c>
      <c r="C30" s="61" t="s">
        <v>7558</v>
      </c>
      <c r="D30" s="49">
        <v>2.469162141</v>
      </c>
      <c r="E30" s="62">
        <v>1.0800000000000001E-36</v>
      </c>
      <c r="F30" s="47">
        <v>10.233502778976259</v>
      </c>
      <c r="G30" s="47">
        <v>12.694670693064124</v>
      </c>
      <c r="H30" s="57" t="s">
        <v>8300</v>
      </c>
      <c r="J30" s="31"/>
    </row>
    <row r="31" spans="1:10" s="64" customFormat="1">
      <c r="A31" s="70"/>
      <c r="B31" s="57" t="s">
        <v>4857</v>
      </c>
      <c r="C31" s="61" t="s">
        <v>7559</v>
      </c>
      <c r="D31" s="49">
        <v>2.4036762779999998</v>
      </c>
      <c r="E31" s="62">
        <v>2.65E-39</v>
      </c>
      <c r="F31" s="47">
        <v>10.196869007181082</v>
      </c>
      <c r="G31" s="47">
        <v>12.591826964291192</v>
      </c>
      <c r="H31" s="57" t="s">
        <v>8301</v>
      </c>
      <c r="J31" s="31"/>
    </row>
    <row r="32" spans="1:10" s="69" customFormat="1">
      <c r="A32" s="70"/>
      <c r="B32" s="57" t="s">
        <v>4859</v>
      </c>
      <c r="C32" s="61" t="s">
        <v>7561</v>
      </c>
      <c r="D32" s="49">
        <v>2.3470542710000002</v>
      </c>
      <c r="E32" s="62">
        <v>1.08E-40</v>
      </c>
      <c r="F32" s="47">
        <v>10.494856037395392</v>
      </c>
      <c r="G32" s="47">
        <v>12.837230945652417</v>
      </c>
      <c r="H32" s="57" t="s">
        <v>4860</v>
      </c>
      <c r="J32" s="31"/>
    </row>
    <row r="33" spans="1:10" s="69" customFormat="1">
      <c r="A33" s="70" t="s">
        <v>6968</v>
      </c>
      <c r="B33" s="24"/>
      <c r="C33" s="68" t="s">
        <v>7139</v>
      </c>
      <c r="D33" s="25"/>
      <c r="E33" s="26"/>
      <c r="F33" s="25"/>
      <c r="G33" s="25"/>
      <c r="H33" s="24" t="s">
        <v>7139</v>
      </c>
      <c r="J33" s="31"/>
    </row>
    <row r="34" spans="1:10" s="69" customFormat="1">
      <c r="A34" s="70"/>
      <c r="B34" s="57" t="s">
        <v>4858</v>
      </c>
      <c r="C34" s="61" t="s">
        <v>7560</v>
      </c>
      <c r="D34" s="49">
        <v>2.276780418</v>
      </c>
      <c r="E34" s="62">
        <v>2.66E-40</v>
      </c>
      <c r="F34" s="47">
        <v>10.180826461778674</v>
      </c>
      <c r="G34" s="47">
        <v>12.448355752518372</v>
      </c>
      <c r="H34" s="57" t="s">
        <v>8302</v>
      </c>
      <c r="J34" s="31"/>
    </row>
    <row r="35" spans="1:10" s="69" customFormat="1">
      <c r="A35" s="24" t="s">
        <v>6973</v>
      </c>
      <c r="B35" s="24"/>
      <c r="C35" s="68" t="s">
        <v>7139</v>
      </c>
      <c r="D35" s="25"/>
      <c r="E35" s="26"/>
      <c r="F35" s="25"/>
      <c r="G35" s="25"/>
      <c r="H35" s="24" t="s">
        <v>7139</v>
      </c>
      <c r="J35" s="31"/>
    </row>
    <row r="36" spans="1:10" s="69" customFormat="1">
      <c r="A36" s="70"/>
      <c r="B36" s="63" t="s">
        <v>4861</v>
      </c>
      <c r="C36" s="71" t="s">
        <v>7562</v>
      </c>
      <c r="D36" s="47">
        <v>2.55671019</v>
      </c>
      <c r="E36" s="72">
        <v>3.9700000000000001E-75</v>
      </c>
      <c r="F36" s="47">
        <v>10.132388927679822</v>
      </c>
      <c r="G36" s="47">
        <v>12.677527651780583</v>
      </c>
      <c r="H36" s="63" t="s">
        <v>8303</v>
      </c>
      <c r="J36" s="31"/>
    </row>
    <row r="37" spans="1:10" s="69" customFormat="1">
      <c r="A37" s="24" t="s">
        <v>6971</v>
      </c>
      <c r="B37" s="24"/>
      <c r="C37" s="68" t="s">
        <v>7139</v>
      </c>
      <c r="D37" s="25"/>
      <c r="E37" s="26"/>
      <c r="F37" s="25"/>
      <c r="G37" s="25"/>
      <c r="H37" s="24" t="s">
        <v>7139</v>
      </c>
      <c r="J37" s="31"/>
    </row>
    <row r="38" spans="1:10" s="69" customFormat="1">
      <c r="A38" s="70"/>
      <c r="B38" s="57" t="s">
        <v>4562</v>
      </c>
      <c r="C38" s="61" t="s">
        <v>7448</v>
      </c>
      <c r="D38" s="49">
        <v>2.0126424040000002</v>
      </c>
      <c r="E38" s="62">
        <v>1.4500000000000001E-22</v>
      </c>
      <c r="F38" s="47">
        <v>9.5516610175345082</v>
      </c>
      <c r="G38" s="47">
        <v>11.561564180973226</v>
      </c>
      <c r="H38" s="57" t="s">
        <v>8186</v>
      </c>
      <c r="J38" s="31"/>
    </row>
    <row r="39" spans="1:10" s="69" customFormat="1">
      <c r="A39" s="70"/>
      <c r="B39" s="57" t="s">
        <v>4563</v>
      </c>
      <c r="C39" s="61" t="s">
        <v>7210</v>
      </c>
      <c r="D39" s="49">
        <v>2.0712355769999999</v>
      </c>
      <c r="E39" s="62">
        <v>1.65E-27</v>
      </c>
      <c r="F39" s="47">
        <v>10.79197605194935</v>
      </c>
      <c r="G39" s="47">
        <v>12.862239704297993</v>
      </c>
      <c r="H39" s="57" t="s">
        <v>7945</v>
      </c>
      <c r="J39" s="31"/>
    </row>
    <row r="40" spans="1:10" s="69" customFormat="1">
      <c r="A40" s="70"/>
      <c r="B40" s="57" t="s">
        <v>4564</v>
      </c>
      <c r="C40" s="61" t="s">
        <v>7449</v>
      </c>
      <c r="D40" s="49">
        <v>2.0649462870000002</v>
      </c>
      <c r="E40" s="62">
        <v>1.0599999999999999E-29</v>
      </c>
      <c r="F40" s="47">
        <v>10.555060709405293</v>
      </c>
      <c r="G40" s="47">
        <v>12.618224731690947</v>
      </c>
      <c r="H40" s="57" t="s">
        <v>8187</v>
      </c>
      <c r="J40" s="31"/>
    </row>
    <row r="41" spans="1:10">
      <c r="A41" s="73" t="s">
        <v>6972</v>
      </c>
      <c r="C41" s="55" t="s">
        <v>7139</v>
      </c>
      <c r="D41" s="41"/>
      <c r="E41" s="42"/>
      <c r="G41" s="41"/>
      <c r="H41" s="40" t="s">
        <v>7139</v>
      </c>
      <c r="J41" s="31"/>
    </row>
    <row r="42" spans="1:10">
      <c r="A42" s="74"/>
      <c r="B42" s="58" t="s">
        <v>4960</v>
      </c>
      <c r="C42" s="59" t="s">
        <v>7449</v>
      </c>
      <c r="D42" s="46">
        <v>0.39804284499999998</v>
      </c>
      <c r="E42" s="80">
        <v>1.734237E-3</v>
      </c>
      <c r="F42" s="48">
        <v>6.1762297980034422</v>
      </c>
      <c r="G42" s="48">
        <v>6.5343237276227653</v>
      </c>
      <c r="H42" s="58" t="s">
        <v>8187</v>
      </c>
      <c r="J42" s="31"/>
    </row>
    <row r="43" spans="1:10">
      <c r="A43" s="74"/>
      <c r="B43" s="58" t="s">
        <v>4961</v>
      </c>
      <c r="C43" s="59" t="s">
        <v>7210</v>
      </c>
      <c r="D43" s="46">
        <v>0.22751663999999999</v>
      </c>
      <c r="E43" s="80">
        <v>2.5069423E-2</v>
      </c>
      <c r="F43" s="48">
        <v>7.3790399777100166</v>
      </c>
      <c r="G43" s="48">
        <v>7.5686618562009622</v>
      </c>
      <c r="H43" s="58" t="s">
        <v>7945</v>
      </c>
      <c r="J43" s="31"/>
    </row>
    <row r="44" spans="1:10">
      <c r="A44" s="74"/>
      <c r="B44" s="58" t="s">
        <v>6062</v>
      </c>
      <c r="C44" s="59" t="s">
        <v>7595</v>
      </c>
      <c r="D44" s="46">
        <v>0.17157202099999999</v>
      </c>
      <c r="E44" s="80">
        <v>6.1939780999999999E-2</v>
      </c>
      <c r="F44" s="48">
        <v>6.7707900610320744</v>
      </c>
      <c r="G44" s="48">
        <v>6.9150492026715407</v>
      </c>
      <c r="H44" s="58" t="s">
        <v>1988</v>
      </c>
      <c r="J44" s="31"/>
    </row>
    <row r="45" spans="1:10">
      <c r="A45" s="73" t="s">
        <v>6969</v>
      </c>
      <c r="C45" s="55" t="s">
        <v>7139</v>
      </c>
      <c r="D45" s="41"/>
      <c r="E45" s="42"/>
      <c r="G45" s="41"/>
      <c r="H45" s="40" t="s">
        <v>7139</v>
      </c>
      <c r="J45" s="31"/>
    </row>
    <row r="46" spans="1:10">
      <c r="A46" s="74"/>
      <c r="B46" s="58" t="s">
        <v>6651</v>
      </c>
      <c r="C46" s="59" t="s">
        <v>2642</v>
      </c>
      <c r="D46" s="46">
        <v>0.29470783299999997</v>
      </c>
      <c r="E46" s="80">
        <v>0.66324644300000002</v>
      </c>
      <c r="F46" s="48">
        <v>2.4512960947843614</v>
      </c>
      <c r="G46" s="48">
        <v>1.6176148399215247</v>
      </c>
      <c r="H46" s="58" t="s">
        <v>8234</v>
      </c>
      <c r="J46" s="31"/>
    </row>
    <row r="47" spans="1:10">
      <c r="A47" s="74"/>
      <c r="B47" s="58" t="s">
        <v>6308</v>
      </c>
      <c r="C47" s="59" t="s">
        <v>7489</v>
      </c>
      <c r="D47" s="46">
        <v>0.29273162899999999</v>
      </c>
      <c r="E47" s="80">
        <v>0.20763576</v>
      </c>
      <c r="F47" s="48">
        <v>4.0430959178161201</v>
      </c>
      <c r="G47" s="48">
        <v>4.2392568815247529</v>
      </c>
      <c r="H47" s="58" t="s">
        <v>8235</v>
      </c>
      <c r="J47" s="31"/>
    </row>
    <row r="48" spans="1:10" s="77" customFormat="1">
      <c r="A48" s="75" t="s">
        <v>6970</v>
      </c>
      <c r="B48" s="75"/>
      <c r="C48" s="76" t="s">
        <v>7139</v>
      </c>
      <c r="D48" s="117"/>
      <c r="E48" s="78"/>
      <c r="F48" s="29"/>
      <c r="G48" s="29"/>
      <c r="H48" s="75" t="s">
        <v>7139</v>
      </c>
      <c r="J48" s="31"/>
    </row>
    <row r="49" spans="1:10" s="77" customFormat="1">
      <c r="A49" s="75"/>
      <c r="B49" s="75" t="s">
        <v>5996</v>
      </c>
      <c r="C49" s="76" t="s">
        <v>7845</v>
      </c>
      <c r="D49" s="117">
        <v>-2.8035485250000001</v>
      </c>
      <c r="E49" s="78">
        <v>1.84E-31</v>
      </c>
      <c r="F49" s="50">
        <v>7.5153943243287786</v>
      </c>
      <c r="G49" s="50">
        <v>4.5776020727691682</v>
      </c>
      <c r="H49" s="75" t="s">
        <v>8580</v>
      </c>
      <c r="J49" s="31"/>
    </row>
    <row r="50" spans="1:10">
      <c r="A50" s="57" t="s">
        <v>7122</v>
      </c>
      <c r="B50" s="58"/>
      <c r="C50" s="59" t="s">
        <v>7139</v>
      </c>
      <c r="D50" s="46"/>
      <c r="E50" s="80"/>
      <c r="G50" s="41"/>
      <c r="H50" s="58" t="s">
        <v>7139</v>
      </c>
      <c r="J50" s="31"/>
    </row>
    <row r="51" spans="1:10" s="81" customFormat="1">
      <c r="B51" s="35" t="s">
        <v>5473</v>
      </c>
      <c r="C51" s="175" t="s">
        <v>7608</v>
      </c>
      <c r="D51" s="39">
        <v>7.2509491229999998</v>
      </c>
      <c r="E51" s="36">
        <v>1.3499999999999999E-199</v>
      </c>
      <c r="F51" s="39">
        <v>4.060312621430926</v>
      </c>
      <c r="G51" s="39">
        <v>11.422524693853536</v>
      </c>
      <c r="H51" s="35" t="s">
        <v>8586</v>
      </c>
      <c r="J51" s="31"/>
    </row>
    <row r="52" spans="1:10" s="69" customFormat="1">
      <c r="A52" s="24" t="s">
        <v>6974</v>
      </c>
      <c r="B52" s="24"/>
      <c r="C52" s="68" t="s">
        <v>7139</v>
      </c>
      <c r="D52" s="25"/>
      <c r="E52" s="26"/>
      <c r="F52" s="25"/>
      <c r="G52" s="25"/>
      <c r="H52" s="24" t="s">
        <v>7139</v>
      </c>
      <c r="J52" s="31"/>
    </row>
    <row r="53" spans="1:10" s="69" customFormat="1">
      <c r="A53" s="70"/>
      <c r="B53" s="57" t="s">
        <v>5659</v>
      </c>
      <c r="C53" s="61" t="s">
        <v>7783</v>
      </c>
      <c r="D53" s="49">
        <v>1.4382726969999999</v>
      </c>
      <c r="E53" s="62">
        <v>1.5700000000000001E-11</v>
      </c>
      <c r="F53" s="47">
        <v>2.1494885647358686</v>
      </c>
      <c r="G53" s="47">
        <v>3.5670384853957424</v>
      </c>
      <c r="H53" s="57" t="s">
        <v>8501</v>
      </c>
      <c r="J53" s="31"/>
    </row>
    <row r="54" spans="1:10">
      <c r="A54" s="5" t="s">
        <v>7112</v>
      </c>
      <c r="C54" s="6" t="s">
        <v>7139</v>
      </c>
      <c r="D54" s="43"/>
      <c r="E54" s="122"/>
      <c r="F54" s="43"/>
      <c r="G54" s="43"/>
      <c r="H54" s="82" t="s">
        <v>7139</v>
      </c>
      <c r="J54" s="31"/>
    </row>
    <row r="55" spans="1:10">
      <c r="A55" s="73"/>
      <c r="B55" s="2" t="s">
        <v>6564</v>
      </c>
      <c r="C55" s="3" t="s">
        <v>7139</v>
      </c>
      <c r="D55" s="118">
        <v>-0.41428609599999999</v>
      </c>
      <c r="E55" s="4">
        <v>0.53411829899999996</v>
      </c>
      <c r="F55" s="43">
        <v>4.2868819777810234</v>
      </c>
      <c r="G55" s="43">
        <v>3.7791854012752433</v>
      </c>
      <c r="H55" s="83" t="s">
        <v>8088</v>
      </c>
      <c r="J55" s="31"/>
    </row>
    <row r="56" spans="1:10">
      <c r="A56" s="73"/>
      <c r="B56" s="2" t="s">
        <v>6851</v>
      </c>
      <c r="C56" s="3" t="s">
        <v>7355</v>
      </c>
      <c r="D56" s="118">
        <v>-5.5127137999999999E-2</v>
      </c>
      <c r="E56" s="4">
        <v>0.94036271999999999</v>
      </c>
      <c r="F56" s="43">
        <v>3.0772309617801015</v>
      </c>
      <c r="G56" s="43">
        <v>2.8551969114893807</v>
      </c>
      <c r="H56" s="83" t="s">
        <v>5136</v>
      </c>
      <c r="J56" s="31"/>
    </row>
    <row r="57" spans="1:10">
      <c r="A57" s="73"/>
      <c r="B57" s="2" t="s">
        <v>6622</v>
      </c>
      <c r="C57" s="3" t="s">
        <v>7139</v>
      </c>
      <c r="D57" s="118">
        <v>0.38025377799999999</v>
      </c>
      <c r="E57" s="4">
        <v>0.61045584100000005</v>
      </c>
      <c r="F57" s="43">
        <v>2.8015818089314686</v>
      </c>
      <c r="G57" s="43">
        <v>2.8299126310235088</v>
      </c>
      <c r="H57" s="83" t="s">
        <v>7872</v>
      </c>
      <c r="J57" s="31"/>
    </row>
    <row r="58" spans="1:10" s="77" customFormat="1">
      <c r="A58" s="9" t="s">
        <v>7123</v>
      </c>
      <c r="B58" s="28"/>
      <c r="C58" s="10" t="s">
        <v>7139</v>
      </c>
      <c r="D58" s="44"/>
      <c r="E58" s="123"/>
      <c r="F58" s="44"/>
      <c r="G58" s="44"/>
      <c r="H58" s="84" t="s">
        <v>7139</v>
      </c>
      <c r="J58" s="31"/>
    </row>
    <row r="59" spans="1:10" s="77" customFormat="1">
      <c r="A59" s="28"/>
      <c r="B59" s="11" t="s">
        <v>4870</v>
      </c>
      <c r="C59" s="12" t="s">
        <v>7139</v>
      </c>
      <c r="D59" s="119">
        <v>-1.0700702989999999</v>
      </c>
      <c r="E59" s="13">
        <v>4.1100000000000002E-13</v>
      </c>
      <c r="F59" s="44">
        <v>6.6348200720142634</v>
      </c>
      <c r="G59" s="44">
        <v>5.5121290192218959</v>
      </c>
      <c r="H59" s="85" t="s">
        <v>8305</v>
      </c>
      <c r="J59" s="31"/>
    </row>
    <row r="60" spans="1:10" s="77" customFormat="1">
      <c r="A60" s="28"/>
      <c r="B60" s="11" t="s">
        <v>4871</v>
      </c>
      <c r="C60" s="12" t="s">
        <v>7563</v>
      </c>
      <c r="D60" s="119">
        <v>-1.3443848700000001</v>
      </c>
      <c r="E60" s="13">
        <v>2.5000000000000002E-6</v>
      </c>
      <c r="F60" s="44">
        <v>5.359460408410305</v>
      </c>
      <c r="G60" s="44">
        <v>3.9118575119761769</v>
      </c>
      <c r="H60" s="85" t="s">
        <v>4872</v>
      </c>
      <c r="J60" s="31"/>
    </row>
    <row r="61" spans="1:10" s="77" customFormat="1">
      <c r="A61" s="28"/>
      <c r="B61" s="11" t="s">
        <v>4873</v>
      </c>
      <c r="C61" s="12" t="s">
        <v>7564</v>
      </c>
      <c r="D61" s="119">
        <v>-1.5829259929999999</v>
      </c>
      <c r="E61" s="13">
        <v>3.4679699999999998E-4</v>
      </c>
      <c r="F61" s="44">
        <v>4.1940032671236303</v>
      </c>
      <c r="G61" s="44">
        <v>2.046758608691043</v>
      </c>
      <c r="H61" s="85" t="s">
        <v>4874</v>
      </c>
      <c r="J61" s="31"/>
    </row>
    <row r="62" spans="1:10">
      <c r="A62" s="14" t="s">
        <v>7124</v>
      </c>
      <c r="C62" s="6" t="s">
        <v>7139</v>
      </c>
      <c r="D62" s="43"/>
      <c r="E62" s="122"/>
      <c r="F62" s="43"/>
      <c r="G62" s="43"/>
      <c r="H62" s="82" t="s">
        <v>7139</v>
      </c>
      <c r="J62" s="31"/>
    </row>
    <row r="63" spans="1:10" s="69" customFormat="1">
      <c r="A63" s="24"/>
      <c r="B63" s="15" t="s">
        <v>5388</v>
      </c>
      <c r="C63" s="16" t="s">
        <v>7139</v>
      </c>
      <c r="D63" s="120">
        <v>1.4898503439999999</v>
      </c>
      <c r="E63" s="17">
        <v>1.1600000000000001E-28</v>
      </c>
      <c r="F63" s="45">
        <v>12.045307951374992</v>
      </c>
      <c r="G63" s="45">
        <v>13.512591075403227</v>
      </c>
      <c r="H63" s="86" t="s">
        <v>8305</v>
      </c>
      <c r="J63" s="31"/>
    </row>
    <row r="64" spans="1:10" s="69" customFormat="1">
      <c r="A64" s="24"/>
      <c r="B64" s="15" t="s">
        <v>5389</v>
      </c>
      <c r="C64" s="16" t="s">
        <v>7563</v>
      </c>
      <c r="D64" s="120">
        <v>1.1940367949999999</v>
      </c>
      <c r="E64" s="17">
        <v>2.34E-14</v>
      </c>
      <c r="F64" s="45">
        <v>11.621551197984893</v>
      </c>
      <c r="G64" s="45">
        <v>12.794838967837627</v>
      </c>
      <c r="H64" s="86" t="s">
        <v>4872</v>
      </c>
      <c r="J64" s="31"/>
    </row>
    <row r="65" spans="1:10" s="69" customFormat="1">
      <c r="A65" s="24"/>
      <c r="B65" s="15" t="s">
        <v>5390</v>
      </c>
      <c r="C65" s="16" t="s">
        <v>7564</v>
      </c>
      <c r="D65" s="120">
        <v>1.675421066</v>
      </c>
      <c r="E65" s="17">
        <v>2.7800000000000002E-23</v>
      </c>
      <c r="F65" s="45">
        <v>11.228356468338161</v>
      </c>
      <c r="G65" s="45">
        <v>12.880226733005102</v>
      </c>
      <c r="H65" s="86" t="s">
        <v>5391</v>
      </c>
      <c r="J65" s="31"/>
    </row>
    <row r="66" spans="1:10">
      <c r="A66" s="9" t="s">
        <v>7125</v>
      </c>
      <c r="B66" s="28"/>
      <c r="C66" s="10" t="s">
        <v>7139</v>
      </c>
      <c r="D66" s="44"/>
      <c r="E66" s="123"/>
      <c r="F66" s="44"/>
      <c r="G66" s="44"/>
      <c r="H66" s="84" t="s">
        <v>7139</v>
      </c>
      <c r="J66" s="31"/>
    </row>
    <row r="67" spans="1:10">
      <c r="A67" s="28"/>
      <c r="B67" s="11" t="s">
        <v>5131</v>
      </c>
      <c r="C67" s="12" t="s">
        <v>7640</v>
      </c>
      <c r="D67" s="119">
        <v>-1.0989938400000001</v>
      </c>
      <c r="E67" s="13">
        <v>3.9300000000000001E-44</v>
      </c>
      <c r="F67" s="44">
        <v>8.2159864137687997</v>
      </c>
      <c r="G67" s="44">
        <v>7.0795696565995483</v>
      </c>
      <c r="H67" s="85" t="s">
        <v>5132</v>
      </c>
      <c r="J67" s="31"/>
    </row>
    <row r="68" spans="1:10">
      <c r="A68" s="28"/>
      <c r="B68" s="11" t="s">
        <v>5133</v>
      </c>
      <c r="C68" s="12" t="s">
        <v>7641</v>
      </c>
      <c r="D68" s="119">
        <v>-1.0383893850000001</v>
      </c>
      <c r="E68" s="13">
        <v>2.5799999999999999E-60</v>
      </c>
      <c r="F68" s="44">
        <v>8.5500841080229719</v>
      </c>
      <c r="G68" s="44">
        <v>7.4770839514501368</v>
      </c>
      <c r="H68" s="85" t="s">
        <v>5134</v>
      </c>
      <c r="J68" s="31"/>
    </row>
    <row r="69" spans="1:10">
      <c r="A69" s="73"/>
      <c r="B69" s="2" t="s">
        <v>5135</v>
      </c>
      <c r="C69" s="3" t="s">
        <v>7355</v>
      </c>
      <c r="D69" s="118">
        <v>-0.82078961399999995</v>
      </c>
      <c r="E69" s="4">
        <v>3.2999999999999998E-19</v>
      </c>
      <c r="F69" s="43">
        <v>8.5029485910214273</v>
      </c>
      <c r="G69" s="43">
        <v>7.646293777140805</v>
      </c>
      <c r="H69" s="83" t="s">
        <v>5136</v>
      </c>
      <c r="J69" s="31"/>
    </row>
    <row r="70" spans="1:10">
      <c r="A70" s="73"/>
      <c r="B70" s="2" t="s">
        <v>5137</v>
      </c>
      <c r="C70" s="3" t="s">
        <v>7642</v>
      </c>
      <c r="D70" s="118">
        <v>-0.75812747899999999</v>
      </c>
      <c r="E70" s="4">
        <v>3.4799999999999999E-7</v>
      </c>
      <c r="F70" s="43">
        <v>8.2055322438438036</v>
      </c>
      <c r="G70" s="43">
        <v>7.4110031733778081</v>
      </c>
      <c r="H70" s="83" t="s">
        <v>8366</v>
      </c>
      <c r="J70" s="31"/>
    </row>
    <row r="71" spans="1:10">
      <c r="A71" s="5" t="s">
        <v>7113</v>
      </c>
      <c r="C71" s="6" t="s">
        <v>7139</v>
      </c>
      <c r="D71" s="43"/>
      <c r="E71" s="122"/>
      <c r="F71" s="43"/>
      <c r="G71" s="43"/>
      <c r="H71" s="82" t="s">
        <v>7139</v>
      </c>
      <c r="J71" s="31"/>
    </row>
    <row r="72" spans="1:10">
      <c r="A72" s="73"/>
      <c r="B72" s="2" t="s">
        <v>5144</v>
      </c>
      <c r="C72" s="3" t="s">
        <v>7139</v>
      </c>
      <c r="D72" s="118">
        <v>0.46845740200000002</v>
      </c>
      <c r="E72" s="4">
        <v>5.6116849999999999E-3</v>
      </c>
      <c r="F72" s="43">
        <v>11.308516548076051</v>
      </c>
      <c r="G72" s="43">
        <v>11.741186370516301</v>
      </c>
      <c r="H72" s="83" t="s">
        <v>8368</v>
      </c>
      <c r="J72" s="31"/>
    </row>
    <row r="73" spans="1:10">
      <c r="A73" s="73"/>
      <c r="B73" s="2" t="s">
        <v>5145</v>
      </c>
      <c r="C73" s="3" t="s">
        <v>7330</v>
      </c>
      <c r="D73" s="118">
        <v>0.70493922799999997</v>
      </c>
      <c r="E73" s="4">
        <v>1.6400000000000001E-7</v>
      </c>
      <c r="F73" s="43">
        <v>10.847631902841801</v>
      </c>
      <c r="G73" s="43">
        <v>11.520614474735641</v>
      </c>
      <c r="H73" s="83" t="s">
        <v>8369</v>
      </c>
      <c r="J73" s="31"/>
    </row>
    <row r="74" spans="1:10">
      <c r="A74" s="73"/>
      <c r="B74" s="2" t="s">
        <v>5146</v>
      </c>
      <c r="C74" s="3" t="s">
        <v>7355</v>
      </c>
      <c r="D74" s="118">
        <v>0.67709729100000005</v>
      </c>
      <c r="E74" s="4">
        <v>1.0000000000000001E-5</v>
      </c>
      <c r="F74" s="43">
        <v>10.767684331078318</v>
      </c>
      <c r="G74" s="43">
        <v>11.412066346238348</v>
      </c>
      <c r="H74" s="83" t="s">
        <v>5136</v>
      </c>
      <c r="J74" s="31"/>
    </row>
    <row r="75" spans="1:10" s="58" customFormat="1">
      <c r="A75" s="73"/>
      <c r="B75" s="2" t="s">
        <v>5147</v>
      </c>
      <c r="C75" s="3" t="s">
        <v>7642</v>
      </c>
      <c r="D75" s="118">
        <v>0.78346109600000002</v>
      </c>
      <c r="E75" s="4">
        <v>1.1000000000000001E-6</v>
      </c>
      <c r="F75" s="43">
        <v>9.9801688540525575</v>
      </c>
      <c r="G75" s="43">
        <v>10.739561344806011</v>
      </c>
      <c r="H75" s="83" t="s">
        <v>8366</v>
      </c>
      <c r="J75" s="31"/>
    </row>
    <row r="76" spans="1:10" s="64" customFormat="1">
      <c r="A76" s="14" t="s">
        <v>6980</v>
      </c>
      <c r="B76" s="57"/>
      <c r="C76" s="18" t="s">
        <v>7139</v>
      </c>
      <c r="D76" s="45"/>
      <c r="E76" s="19"/>
      <c r="F76" s="45"/>
      <c r="G76" s="45"/>
      <c r="H76" s="87" t="s">
        <v>7139</v>
      </c>
      <c r="J76" s="31"/>
    </row>
    <row r="77" spans="1:10" s="64" customFormat="1">
      <c r="A77" s="57"/>
      <c r="B77" s="15" t="s">
        <v>5791</v>
      </c>
      <c r="C77" s="16" t="s">
        <v>7139</v>
      </c>
      <c r="D77" s="120">
        <v>4.2551672470000002</v>
      </c>
      <c r="E77" s="17">
        <v>5.0900000000000002E-44</v>
      </c>
      <c r="F77" s="45">
        <v>7.1987372569333523</v>
      </c>
      <c r="G77" s="45">
        <v>11.5328709573035</v>
      </c>
      <c r="H77" s="86" t="s">
        <v>8368</v>
      </c>
      <c r="J77" s="31"/>
    </row>
    <row r="78" spans="1:10" s="64" customFormat="1">
      <c r="A78" s="57"/>
      <c r="B78" s="15" t="s">
        <v>5792</v>
      </c>
      <c r="C78" s="16" t="s">
        <v>7139</v>
      </c>
      <c r="D78" s="120">
        <v>4.4201908210000003</v>
      </c>
      <c r="E78" s="17">
        <v>8.19E-49</v>
      </c>
      <c r="F78" s="45">
        <v>7.0641730293882068</v>
      </c>
      <c r="G78" s="45">
        <v>11.566323406344463</v>
      </c>
      <c r="H78" s="86" t="s">
        <v>8368</v>
      </c>
      <c r="J78" s="31"/>
    </row>
    <row r="79" spans="1:10" s="64" customFormat="1">
      <c r="A79" s="57"/>
      <c r="B79" s="15" t="s">
        <v>5793</v>
      </c>
      <c r="C79" s="16" t="s">
        <v>7139</v>
      </c>
      <c r="D79" s="120">
        <v>4.4507876919999996</v>
      </c>
      <c r="E79" s="17">
        <v>3.6500000000000002E-51</v>
      </c>
      <c r="F79" s="45">
        <v>7.0013560661345897</v>
      </c>
      <c r="G79" s="45">
        <v>11.52690573088219</v>
      </c>
      <c r="H79" s="86" t="s">
        <v>7871</v>
      </c>
      <c r="J79" s="31"/>
    </row>
    <row r="80" spans="1:10" s="69" customFormat="1">
      <c r="A80" s="57"/>
      <c r="B80" s="15" t="s">
        <v>5794</v>
      </c>
      <c r="C80" s="16" t="s">
        <v>7563</v>
      </c>
      <c r="D80" s="120">
        <v>4.5933661729999997</v>
      </c>
      <c r="E80" s="17">
        <v>1.99E-59</v>
      </c>
      <c r="F80" s="45">
        <v>6.900644746241122</v>
      </c>
      <c r="G80" s="45">
        <v>11.564432219549845</v>
      </c>
      <c r="H80" s="86" t="s">
        <v>4872</v>
      </c>
      <c r="J80" s="31"/>
    </row>
    <row r="81" spans="1:10" s="64" customFormat="1">
      <c r="A81" s="57"/>
      <c r="B81" s="15" t="s">
        <v>5795</v>
      </c>
      <c r="C81" s="16" t="s">
        <v>7564</v>
      </c>
      <c r="D81" s="120">
        <v>4.7009870510000002</v>
      </c>
      <c r="E81" s="17">
        <v>1.11E-52</v>
      </c>
      <c r="F81" s="45">
        <v>5.7453031104235297</v>
      </c>
      <c r="G81" s="45">
        <v>10.544481089550512</v>
      </c>
      <c r="H81" s="86" t="s">
        <v>4874</v>
      </c>
      <c r="J81" s="31"/>
    </row>
    <row r="82" spans="1:10" s="64" customFormat="1">
      <c r="A82" s="57" t="s">
        <v>7087</v>
      </c>
      <c r="B82" s="15"/>
      <c r="C82" s="16" t="s">
        <v>7139</v>
      </c>
      <c r="D82" s="120"/>
      <c r="E82" s="17"/>
      <c r="F82" s="45"/>
      <c r="G82" s="45"/>
      <c r="H82" s="86" t="s">
        <v>7139</v>
      </c>
      <c r="J82" s="31"/>
    </row>
    <row r="83" spans="1:10" s="69" customFormat="1">
      <c r="A83" s="24"/>
      <c r="B83" s="15" t="s">
        <v>5796</v>
      </c>
      <c r="C83" s="16" t="s">
        <v>7139</v>
      </c>
      <c r="D83" s="120">
        <v>5.9876835570000004</v>
      </c>
      <c r="E83" s="17">
        <v>1.3499999999999999E-69</v>
      </c>
      <c r="F83" s="45">
        <v>8.4569471840897581</v>
      </c>
      <c r="G83" s="45">
        <v>14.647465238540811</v>
      </c>
      <c r="H83" s="86" t="s">
        <v>7871</v>
      </c>
      <c r="J83" s="31"/>
    </row>
    <row r="84" spans="1:10" s="69" customFormat="1">
      <c r="A84" s="57"/>
      <c r="B84" s="15" t="s">
        <v>5797</v>
      </c>
      <c r="C84" s="16" t="s">
        <v>7798</v>
      </c>
      <c r="D84" s="120">
        <v>4.9047462309999998</v>
      </c>
      <c r="E84" s="17">
        <v>2.16E-54</v>
      </c>
      <c r="F84" s="45">
        <v>6.1739792079667186</v>
      </c>
      <c r="G84" s="45">
        <v>11.190779864326885</v>
      </c>
      <c r="H84" s="86" t="s">
        <v>8535</v>
      </c>
      <c r="J84" s="31"/>
    </row>
    <row r="85" spans="1:10">
      <c r="A85" s="165" t="s">
        <v>7129</v>
      </c>
      <c r="C85" s="6" t="s">
        <v>7139</v>
      </c>
      <c r="D85" s="43"/>
      <c r="E85" s="122"/>
      <c r="F85" s="43"/>
      <c r="G85" s="43"/>
      <c r="H85" s="82" t="s">
        <v>7139</v>
      </c>
      <c r="J85" s="31"/>
    </row>
    <row r="86" spans="1:10" s="69" customFormat="1">
      <c r="A86" s="63" t="s">
        <v>7126</v>
      </c>
      <c r="B86" s="14"/>
      <c r="C86" s="18" t="s">
        <v>7139</v>
      </c>
      <c r="D86" s="45"/>
      <c r="E86" s="19"/>
      <c r="F86" s="45"/>
      <c r="G86" s="45"/>
      <c r="H86" s="87" t="s">
        <v>7139</v>
      </c>
      <c r="J86" s="31"/>
    </row>
    <row r="87" spans="1:10" s="69" customFormat="1">
      <c r="A87" s="57"/>
      <c r="B87" s="15" t="s">
        <v>3767</v>
      </c>
      <c r="C87" s="16" t="s">
        <v>6975</v>
      </c>
      <c r="D87" s="120">
        <v>1.566624156</v>
      </c>
      <c r="E87" s="17">
        <v>1.84E-5</v>
      </c>
      <c r="F87" s="45">
        <v>1.6120704786903519</v>
      </c>
      <c r="G87" s="45">
        <v>3.0964371362677214</v>
      </c>
      <c r="H87" s="86" t="s">
        <v>7881</v>
      </c>
      <c r="J87" s="31"/>
    </row>
    <row r="88" spans="1:10" s="69" customFormat="1">
      <c r="A88" s="57"/>
      <c r="B88" s="15" t="s">
        <v>3768</v>
      </c>
      <c r="C88" s="16" t="s">
        <v>6976</v>
      </c>
      <c r="D88" s="120">
        <v>1.762334903</v>
      </c>
      <c r="E88" s="17">
        <v>3.5299999999999999E-24</v>
      </c>
      <c r="F88" s="45">
        <v>3.9736600774582524</v>
      </c>
      <c r="G88" s="45">
        <v>5.7124255780615973</v>
      </c>
      <c r="H88" s="86" t="s">
        <v>7882</v>
      </c>
      <c r="J88" s="31"/>
    </row>
    <row r="89" spans="1:10" s="69" customFormat="1">
      <c r="A89" s="57"/>
      <c r="B89" s="15" t="s">
        <v>3769</v>
      </c>
      <c r="C89" s="16" t="s">
        <v>6977</v>
      </c>
      <c r="D89" s="120">
        <v>4.5471585460000004</v>
      </c>
      <c r="E89" s="17">
        <v>1.9200000000000002E-102</v>
      </c>
      <c r="F89" s="45">
        <v>4.6096511394639279</v>
      </c>
      <c r="G89" s="45">
        <v>9.2055116207874228</v>
      </c>
      <c r="H89" s="86" t="s">
        <v>7883</v>
      </c>
      <c r="J89" s="31"/>
    </row>
    <row r="90" spans="1:10" s="69" customFormat="1">
      <c r="A90" s="57"/>
      <c r="B90" s="15" t="s">
        <v>3770</v>
      </c>
      <c r="C90" s="16" t="s">
        <v>6978</v>
      </c>
      <c r="D90" s="120">
        <v>2.0553973800000001</v>
      </c>
      <c r="E90" s="17">
        <v>2.3000000000000001E-24</v>
      </c>
      <c r="F90" s="45">
        <v>4.4012729812228626</v>
      </c>
      <c r="G90" s="45">
        <v>6.4515736097800893</v>
      </c>
      <c r="H90" s="86" t="s">
        <v>7884</v>
      </c>
      <c r="J90" s="31"/>
    </row>
    <row r="91" spans="1:10" s="69" customFormat="1">
      <c r="A91" s="63" t="s">
        <v>7127</v>
      </c>
      <c r="B91" s="15"/>
      <c r="C91" s="16" t="s">
        <v>7139</v>
      </c>
      <c r="D91" s="120"/>
      <c r="E91" s="17"/>
      <c r="F91" s="45"/>
      <c r="G91" s="45"/>
      <c r="H91" s="86" t="s">
        <v>7139</v>
      </c>
      <c r="J91" s="31"/>
    </row>
    <row r="92" spans="1:10" s="69" customFormat="1">
      <c r="A92" s="57"/>
      <c r="B92" s="15" t="s">
        <v>4221</v>
      </c>
      <c r="C92" s="16" t="s">
        <v>6976</v>
      </c>
      <c r="D92" s="120">
        <v>3.0386364430000001</v>
      </c>
      <c r="E92" s="17">
        <v>1.66E-7</v>
      </c>
      <c r="F92" s="45">
        <v>1.0254659442534362</v>
      </c>
      <c r="G92" s="45">
        <v>4.4180165759241348</v>
      </c>
      <c r="H92" s="86" t="s">
        <v>7882</v>
      </c>
      <c r="J92" s="31"/>
    </row>
    <row r="93" spans="1:10" s="69" customFormat="1">
      <c r="A93" s="57"/>
      <c r="B93" s="15" t="s">
        <v>4222</v>
      </c>
      <c r="C93" s="16" t="s">
        <v>6977</v>
      </c>
      <c r="D93" s="120">
        <v>2.3301690769999999</v>
      </c>
      <c r="E93" s="17">
        <v>4.1899999999999997E-6</v>
      </c>
      <c r="F93" s="45">
        <v>1.6815433547498355</v>
      </c>
      <c r="G93" s="45">
        <v>4.1495657836938662</v>
      </c>
      <c r="H93" s="86" t="s">
        <v>7883</v>
      </c>
      <c r="J93" s="31"/>
    </row>
    <row r="94" spans="1:10" s="69" customFormat="1">
      <c r="A94" s="57"/>
      <c r="B94" s="15" t="s">
        <v>4223</v>
      </c>
      <c r="C94" s="16" t="s">
        <v>6978</v>
      </c>
      <c r="D94" s="120">
        <v>2.4733755839999998</v>
      </c>
      <c r="E94" s="17">
        <v>1.39E-6</v>
      </c>
      <c r="F94" s="45">
        <v>2.151600356705734</v>
      </c>
      <c r="G94" s="45">
        <v>4.7895615473681215</v>
      </c>
      <c r="H94" s="86" t="s">
        <v>7884</v>
      </c>
      <c r="J94" s="31"/>
    </row>
    <row r="95" spans="1:10" s="69" customFormat="1">
      <c r="A95" s="57"/>
      <c r="B95" s="15" t="s">
        <v>4224</v>
      </c>
      <c r="C95" s="16" t="s">
        <v>6975</v>
      </c>
      <c r="D95" s="120">
        <v>2.4424230059999998</v>
      </c>
      <c r="E95" s="17">
        <v>2.2199999999999999E-6</v>
      </c>
      <c r="F95" s="45">
        <v>3.0936727810789937</v>
      </c>
      <c r="G95" s="45">
        <v>5.7116871926947272</v>
      </c>
      <c r="H95" s="164" t="s">
        <v>8068</v>
      </c>
      <c r="J95" s="31"/>
    </row>
    <row r="96" spans="1:10" s="69" customFormat="1">
      <c r="A96" s="63" t="s">
        <v>7128</v>
      </c>
      <c r="B96" s="15"/>
      <c r="C96" s="16" t="s">
        <v>7139</v>
      </c>
      <c r="D96" s="120"/>
      <c r="E96" s="17"/>
      <c r="F96" s="45"/>
      <c r="G96" s="45"/>
      <c r="H96" s="164" t="s">
        <v>7139</v>
      </c>
      <c r="J96" s="31"/>
    </row>
    <row r="97" spans="1:10">
      <c r="A97" s="88"/>
      <c r="B97" s="2" t="s">
        <v>6266</v>
      </c>
      <c r="C97" s="3" t="s">
        <v>6978</v>
      </c>
      <c r="D97" s="118">
        <v>1.1262344200000001</v>
      </c>
      <c r="E97" s="4">
        <v>0.175787411</v>
      </c>
      <c r="F97" s="43">
        <v>-0.53172404027083553</v>
      </c>
      <c r="G97" s="43" t="s">
        <v>6979</v>
      </c>
      <c r="H97" s="83" t="s">
        <v>7884</v>
      </c>
      <c r="J97" s="31"/>
    </row>
    <row r="98" spans="1:10" s="69" customFormat="1">
      <c r="A98" s="57"/>
      <c r="B98" s="15" t="s">
        <v>5191</v>
      </c>
      <c r="C98" s="16" t="s">
        <v>6977</v>
      </c>
      <c r="D98" s="120">
        <v>2.258631163</v>
      </c>
      <c r="E98" s="17">
        <v>4.5100000000000003E-16</v>
      </c>
      <c r="F98" s="45">
        <v>1.2581156560453846</v>
      </c>
      <c r="G98" s="45">
        <v>3.5215462966986779</v>
      </c>
      <c r="H98" s="86" t="s">
        <v>7883</v>
      </c>
      <c r="J98" s="31"/>
    </row>
    <row r="99" spans="1:10" s="69" customFormat="1">
      <c r="A99" s="57"/>
      <c r="B99" s="15" t="s">
        <v>5192</v>
      </c>
      <c r="C99" s="16" t="s">
        <v>6976</v>
      </c>
      <c r="D99" s="120">
        <v>1.7007819550000001</v>
      </c>
      <c r="E99" s="17">
        <v>1.34E-5</v>
      </c>
      <c r="F99" s="45">
        <v>1.3932559211651034</v>
      </c>
      <c r="G99" s="45">
        <v>3.0959177748117579</v>
      </c>
      <c r="H99" s="86" t="s">
        <v>7882</v>
      </c>
      <c r="J99" s="31"/>
    </row>
    <row r="100" spans="1:10" s="69" customFormat="1">
      <c r="A100" s="57"/>
      <c r="B100" s="15" t="s">
        <v>5193</v>
      </c>
      <c r="C100" s="16" t="s">
        <v>6975</v>
      </c>
      <c r="D100" s="120">
        <v>2.3513224930000001</v>
      </c>
      <c r="E100" s="17">
        <v>5.04E-9</v>
      </c>
      <c r="F100" s="45">
        <v>0.68530850659049225</v>
      </c>
      <c r="G100" s="45">
        <v>3.0903644649849897</v>
      </c>
      <c r="H100" s="86" t="s">
        <v>7881</v>
      </c>
      <c r="J100" s="31"/>
    </row>
    <row r="101" spans="1:10" s="69" customFormat="1">
      <c r="A101" s="88" t="s">
        <v>7086</v>
      </c>
      <c r="B101" s="15"/>
      <c r="C101" s="16" t="s">
        <v>7139</v>
      </c>
      <c r="D101" s="120"/>
      <c r="E101" s="17"/>
      <c r="F101" s="45"/>
      <c r="G101" s="45"/>
      <c r="H101" s="164" t="s">
        <v>7139</v>
      </c>
      <c r="J101" s="31"/>
    </row>
    <row r="102" spans="1:10" s="69" customFormat="1">
      <c r="A102" s="57"/>
      <c r="B102" s="15" t="s">
        <v>4043</v>
      </c>
      <c r="C102" s="16" t="s">
        <v>6977</v>
      </c>
      <c r="D102" s="120">
        <v>1.1255140020000001</v>
      </c>
      <c r="E102" s="17">
        <v>5.65E-18</v>
      </c>
      <c r="F102" s="45">
        <v>10.037355732721364</v>
      </c>
      <c r="G102" s="45">
        <v>11.144366632204846</v>
      </c>
      <c r="H102" s="86" t="s">
        <v>7883</v>
      </c>
      <c r="J102" s="31"/>
    </row>
    <row r="103" spans="1:10">
      <c r="A103" s="88"/>
      <c r="B103" s="2" t="s">
        <v>6215</v>
      </c>
      <c r="C103" s="3" t="s">
        <v>6977</v>
      </c>
      <c r="D103" s="118">
        <v>0.23790596</v>
      </c>
      <c r="E103" s="4">
        <v>0.14013893599999999</v>
      </c>
      <c r="F103" s="43">
        <v>9.2415163686577433</v>
      </c>
      <c r="G103" s="43">
        <v>9.4583735420216115</v>
      </c>
      <c r="H103" s="83" t="s">
        <v>7883</v>
      </c>
      <c r="J103" s="31"/>
    </row>
    <row r="104" spans="1:10" s="69" customFormat="1">
      <c r="A104" s="57"/>
      <c r="B104" s="15" t="s">
        <v>4995</v>
      </c>
      <c r="C104" s="16" t="s">
        <v>6975</v>
      </c>
      <c r="D104" s="120">
        <v>1.2095447370000001</v>
      </c>
      <c r="E104" s="17">
        <v>4.9600000000000002E-11</v>
      </c>
      <c r="F104" s="45">
        <v>3.8044432116551099</v>
      </c>
      <c r="G104" s="45">
        <v>4.9774743284428835</v>
      </c>
      <c r="H104" s="86" t="s">
        <v>7881</v>
      </c>
      <c r="J104" s="31"/>
    </row>
    <row r="105" spans="1:10">
      <c r="A105" s="88"/>
      <c r="B105" s="2" t="s">
        <v>6077</v>
      </c>
      <c r="C105" s="3" t="s">
        <v>6976</v>
      </c>
      <c r="D105" s="118">
        <v>0.55525500400000005</v>
      </c>
      <c r="E105" s="4">
        <v>6.8466051E-2</v>
      </c>
      <c r="F105" s="43">
        <v>3.3395181135054246</v>
      </c>
      <c r="G105" s="43">
        <v>3.8488140329791407</v>
      </c>
      <c r="H105" s="83" t="s">
        <v>7882</v>
      </c>
      <c r="J105" s="31"/>
    </row>
    <row r="106" spans="1:10">
      <c r="A106" s="88"/>
      <c r="B106" s="2" t="s">
        <v>5380</v>
      </c>
      <c r="C106" s="3" t="s">
        <v>6975</v>
      </c>
      <c r="D106" s="118">
        <v>-0.70505491099999995</v>
      </c>
      <c r="E106" s="4">
        <v>7.1898899999999996E-4</v>
      </c>
      <c r="F106" s="43">
        <v>8.063771260140836</v>
      </c>
      <c r="G106" s="43">
        <v>7.30633728850884</v>
      </c>
      <c r="H106" s="83" t="s">
        <v>7881</v>
      </c>
      <c r="J106" s="31"/>
    </row>
    <row r="107" spans="1:10">
      <c r="A107" s="88"/>
      <c r="B107" s="2" t="s">
        <v>5381</v>
      </c>
      <c r="C107" s="3" t="s">
        <v>6976</v>
      </c>
      <c r="D107" s="118">
        <v>-0.57237619699999998</v>
      </c>
      <c r="E107" s="4">
        <v>3.9799999999999999E-9</v>
      </c>
      <c r="F107" s="43">
        <v>8.1740327753752275</v>
      </c>
      <c r="G107" s="43">
        <v>7.5590283356957366</v>
      </c>
      <c r="H107" s="83" t="s">
        <v>7882</v>
      </c>
      <c r="J107" s="31"/>
    </row>
    <row r="108" spans="1:10">
      <c r="A108" s="88"/>
      <c r="B108" s="2" t="s">
        <v>6116</v>
      </c>
      <c r="C108" s="3" t="s">
        <v>6977</v>
      </c>
      <c r="D108" s="118">
        <v>0.76794185599999998</v>
      </c>
      <c r="E108" s="4">
        <v>8.4560809000000001E-2</v>
      </c>
      <c r="F108" s="43">
        <v>0.98252792998318028</v>
      </c>
      <c r="G108" s="43">
        <v>1.6050417311987588</v>
      </c>
      <c r="H108" s="83" t="s">
        <v>7883</v>
      </c>
      <c r="J108" s="31"/>
    </row>
    <row r="109" spans="1:10">
      <c r="A109" s="88"/>
      <c r="B109" s="2" t="s">
        <v>6143</v>
      </c>
      <c r="C109" s="3" t="s">
        <v>6976</v>
      </c>
      <c r="D109" s="118">
        <v>0.91745758600000005</v>
      </c>
      <c r="E109" s="4">
        <v>9.6961188000000004E-2</v>
      </c>
      <c r="F109" s="43">
        <v>0.70579164513704284</v>
      </c>
      <c r="G109" s="43">
        <v>1.2502421743506553</v>
      </c>
      <c r="H109" s="83" t="s">
        <v>7882</v>
      </c>
      <c r="J109" s="31"/>
    </row>
    <row r="110" spans="1:10">
      <c r="A110" s="88"/>
      <c r="B110" s="2" t="s">
        <v>6312</v>
      </c>
      <c r="C110" s="3" t="s">
        <v>6975</v>
      </c>
      <c r="D110" s="118">
        <v>0.61994905600000005</v>
      </c>
      <c r="E110" s="4">
        <v>0.20864385099999999</v>
      </c>
      <c r="F110" s="43">
        <v>1.364400378272016</v>
      </c>
      <c r="G110" s="43">
        <v>1.7130588431456093</v>
      </c>
      <c r="H110" s="83" t="s">
        <v>7881</v>
      </c>
      <c r="J110" s="31"/>
    </row>
    <row r="111" spans="1:10" s="90" customFormat="1">
      <c r="A111" s="89" t="s">
        <v>7021</v>
      </c>
      <c r="C111" s="178" t="s">
        <v>7139</v>
      </c>
      <c r="D111" s="121"/>
      <c r="E111" s="124"/>
      <c r="F111" s="121"/>
      <c r="G111" s="121"/>
      <c r="H111" s="90" t="s">
        <v>7139</v>
      </c>
      <c r="J111" s="31"/>
    </row>
    <row r="112" spans="1:10" s="90" customFormat="1">
      <c r="B112" s="31" t="s">
        <v>5918</v>
      </c>
      <c r="C112" s="173" t="s">
        <v>7823</v>
      </c>
      <c r="D112" s="37">
        <v>0.33283220000000002</v>
      </c>
      <c r="E112" s="32">
        <v>5.064168E-3</v>
      </c>
      <c r="F112" s="37">
        <v>12.638560808052032</v>
      </c>
      <c r="G112" s="37">
        <v>12.948627877332424</v>
      </c>
      <c r="H112" s="31" t="s">
        <v>5919</v>
      </c>
      <c r="J112" s="31"/>
    </row>
    <row r="113" spans="2:10" s="90" customFormat="1">
      <c r="B113" s="31" t="s">
        <v>5920</v>
      </c>
      <c r="C113" s="173" t="s">
        <v>7824</v>
      </c>
      <c r="D113" s="37">
        <v>0.54446156400000001</v>
      </c>
      <c r="E113" s="32">
        <v>3.4200000000000002E-7</v>
      </c>
      <c r="F113" s="37">
        <v>11.979557568497267</v>
      </c>
      <c r="G113" s="37">
        <v>12.49978406408415</v>
      </c>
      <c r="H113" s="31" t="s">
        <v>5921</v>
      </c>
      <c r="J113" s="31"/>
    </row>
    <row r="114" spans="2:10" s="90" customFormat="1">
      <c r="B114" s="31" t="s">
        <v>5922</v>
      </c>
      <c r="C114" s="173" t="s">
        <v>7825</v>
      </c>
      <c r="D114" s="37">
        <v>0.43723446900000001</v>
      </c>
      <c r="E114" s="32">
        <v>4.58E-7</v>
      </c>
      <c r="F114" s="37">
        <v>12.377153096423548</v>
      </c>
      <c r="G114" s="37">
        <v>12.783710832933528</v>
      </c>
      <c r="H114" s="31" t="s">
        <v>5923</v>
      </c>
      <c r="J114" s="31"/>
    </row>
    <row r="115" spans="2:10" s="90" customFormat="1">
      <c r="B115" s="31" t="s">
        <v>5924</v>
      </c>
      <c r="C115" s="173" t="s">
        <v>7826</v>
      </c>
      <c r="D115" s="37">
        <v>0.39027956899999999</v>
      </c>
      <c r="E115" s="32">
        <v>7.0099999999999996E-5</v>
      </c>
      <c r="F115" s="37">
        <v>11.518325401957869</v>
      </c>
      <c r="G115" s="37">
        <v>11.879251143041385</v>
      </c>
      <c r="H115" s="31" t="s">
        <v>5925</v>
      </c>
      <c r="J115" s="31"/>
    </row>
    <row r="116" spans="2:10" s="90" customFormat="1">
      <c r="B116" s="31" t="s">
        <v>5926</v>
      </c>
      <c r="C116" s="173" t="s">
        <v>1652</v>
      </c>
      <c r="D116" s="37">
        <v>0.47551521299999999</v>
      </c>
      <c r="E116" s="32">
        <v>2.2727250000000002E-3</v>
      </c>
      <c r="F116" s="37">
        <v>11.090193857500786</v>
      </c>
      <c r="G116" s="37">
        <v>11.53096411962613</v>
      </c>
      <c r="H116" s="31" t="s">
        <v>5927</v>
      </c>
      <c r="J116" s="31"/>
    </row>
    <row r="117" spans="2:10" s="90" customFormat="1">
      <c r="B117" s="31" t="s">
        <v>5928</v>
      </c>
      <c r="C117" s="173" t="s">
        <v>7827</v>
      </c>
      <c r="D117" s="37">
        <v>0.55424146799999996</v>
      </c>
      <c r="E117" s="32">
        <v>8.9800000000000001E-5</v>
      </c>
      <c r="F117" s="37">
        <v>11.448143174708942</v>
      </c>
      <c r="G117" s="37">
        <v>11.966494202301298</v>
      </c>
      <c r="H117" s="31" t="s">
        <v>5929</v>
      </c>
      <c r="J117" s="31"/>
    </row>
    <row r="118" spans="2:10" s="90" customFormat="1">
      <c r="B118" s="31" t="s">
        <v>5930</v>
      </c>
      <c r="C118" s="173" t="s">
        <v>7828</v>
      </c>
      <c r="D118" s="37">
        <v>0.624931283</v>
      </c>
      <c r="E118" s="32">
        <v>1.33E-9</v>
      </c>
      <c r="F118" s="37">
        <v>11.125707112345534</v>
      </c>
      <c r="G118" s="37">
        <v>11.717462019568371</v>
      </c>
      <c r="H118" s="31" t="s">
        <v>5931</v>
      </c>
      <c r="J118" s="31"/>
    </row>
    <row r="119" spans="2:10">
      <c r="B119" s="31" t="s">
        <v>6482</v>
      </c>
      <c r="C119" s="173" t="s">
        <v>7829</v>
      </c>
      <c r="D119" s="37">
        <v>0.196336116</v>
      </c>
      <c r="E119" s="32">
        <v>0.43616152600000002</v>
      </c>
      <c r="F119" s="37">
        <v>10.492461096215569</v>
      </c>
      <c r="G119" s="37">
        <v>10.646059168596766</v>
      </c>
      <c r="H119" s="31" t="s">
        <v>6483</v>
      </c>
      <c r="I119" s="90"/>
      <c r="J119" s="31"/>
    </row>
  </sheetData>
  <mergeCells count="1">
    <mergeCell ref="A2:J2"/>
  </mergeCells>
  <phoneticPr fontId="3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workbookViewId="0">
      <pane ySplit="3" topLeftCell="A4" activePane="bottomLeft" state="frozen"/>
      <selection activeCell="A2" sqref="A2:G2"/>
      <selection pane="bottomLeft" activeCell="A2" sqref="A2:K2"/>
    </sheetView>
  </sheetViews>
  <sheetFormatPr defaultColWidth="12.42578125" defaultRowHeight="15"/>
  <cols>
    <col min="1" max="3" width="12.42578125" style="125"/>
    <col min="4" max="4" width="12.42578125" style="126"/>
    <col min="5" max="5" width="12.42578125" style="127"/>
    <col min="6" max="6" width="21.140625" style="126" customWidth="1"/>
    <col min="7" max="7" width="20.7109375" style="126" customWidth="1"/>
    <col min="8" max="10" width="12.42578125" style="125"/>
    <col min="11" max="11" width="36" style="125" customWidth="1"/>
    <col min="12" max="16384" width="12.42578125" style="125"/>
  </cols>
  <sheetData>
    <row r="1" spans="1:13" ht="15.75">
      <c r="A1" s="166" t="s">
        <v>7093</v>
      </c>
    </row>
    <row r="2" spans="1:13" s="31" customFormat="1" ht="38.25" customHeight="1">
      <c r="A2" s="193" t="s">
        <v>7135</v>
      </c>
      <c r="B2" s="193"/>
      <c r="C2" s="193"/>
      <c r="D2" s="193"/>
      <c r="E2" s="193"/>
      <c r="F2" s="193"/>
      <c r="G2" s="193"/>
      <c r="H2" s="193"/>
      <c r="I2" s="193"/>
      <c r="J2" s="193"/>
      <c r="K2" s="193"/>
    </row>
    <row r="3" spans="1:13" s="156" customFormat="1" ht="21" customHeight="1">
      <c r="A3" s="155" t="s">
        <v>7019</v>
      </c>
      <c r="B3" s="151" t="s">
        <v>6006</v>
      </c>
      <c r="C3" s="152" t="s">
        <v>6950</v>
      </c>
      <c r="D3" s="153" t="s">
        <v>7085</v>
      </c>
      <c r="E3" s="154" t="s">
        <v>7018</v>
      </c>
      <c r="F3" s="153" t="s">
        <v>7088</v>
      </c>
      <c r="G3" s="153" t="s">
        <v>7089</v>
      </c>
      <c r="H3" s="152" t="s">
        <v>6007</v>
      </c>
    </row>
    <row r="4" spans="1:13">
      <c r="A4" s="102" t="s">
        <v>7011</v>
      </c>
      <c r="B4" s="132"/>
      <c r="C4" s="132"/>
      <c r="D4" s="133"/>
      <c r="E4" s="134"/>
      <c r="F4" s="7"/>
      <c r="G4" s="7"/>
    </row>
    <row r="5" spans="1:13">
      <c r="B5" s="132" t="s">
        <v>6997</v>
      </c>
      <c r="C5" s="59" t="s">
        <v>7352</v>
      </c>
      <c r="D5" s="144">
        <v>-0.76993379399999995</v>
      </c>
      <c r="E5" s="134">
        <v>6.1322115000000003E-2</v>
      </c>
      <c r="F5" s="133">
        <v>2.4500071958141474</v>
      </c>
      <c r="G5" s="133">
        <v>1.2885426105794378</v>
      </c>
      <c r="H5" s="132" t="s">
        <v>7011</v>
      </c>
      <c r="J5" s="31"/>
    </row>
    <row r="6" spans="1:13">
      <c r="A6" s="24" t="s">
        <v>7016</v>
      </c>
      <c r="B6" s="132"/>
      <c r="C6" s="59" t="s">
        <v>7139</v>
      </c>
      <c r="D6" s="145"/>
      <c r="E6" s="134"/>
      <c r="F6" s="133"/>
      <c r="G6" s="133"/>
      <c r="H6" s="132" t="s">
        <v>7139</v>
      </c>
      <c r="J6" s="31"/>
    </row>
    <row r="7" spans="1:13" s="27" customFormat="1">
      <c r="B7" s="57" t="s">
        <v>6998</v>
      </c>
      <c r="C7" s="61" t="s">
        <v>7153</v>
      </c>
      <c r="D7" s="49">
        <v>3.7108121060000001</v>
      </c>
      <c r="E7" s="135">
        <v>3.3600000000000002E-37</v>
      </c>
      <c r="F7" s="136">
        <v>2.2879928583654943</v>
      </c>
      <c r="G7" s="136">
        <v>6.0700433257714437</v>
      </c>
      <c r="H7" s="137" t="s">
        <v>7895</v>
      </c>
      <c r="J7" s="31"/>
      <c r="M7" s="125"/>
    </row>
    <row r="8" spans="1:13">
      <c r="A8" s="28" t="s">
        <v>7012</v>
      </c>
      <c r="B8" s="132"/>
      <c r="C8" s="59" t="s">
        <v>7139</v>
      </c>
      <c r="D8" s="136"/>
      <c r="E8" s="134"/>
      <c r="F8" s="133"/>
      <c r="G8" s="133"/>
      <c r="H8" s="132" t="s">
        <v>7139</v>
      </c>
      <c r="J8" s="31"/>
    </row>
    <row r="9" spans="1:13" s="27" customFormat="1">
      <c r="B9" s="57" t="s">
        <v>6999</v>
      </c>
      <c r="C9" s="61" t="s">
        <v>7856</v>
      </c>
      <c r="D9" s="49">
        <v>4.1851284480000004</v>
      </c>
      <c r="E9" s="135">
        <v>1.9300000000000001E-32</v>
      </c>
      <c r="F9" s="136">
        <v>2.5414310715082102</v>
      </c>
      <c r="G9" s="136">
        <v>6.863786530898393</v>
      </c>
      <c r="H9" s="137" t="s">
        <v>7894</v>
      </c>
      <c r="J9" s="31"/>
      <c r="M9" s="125"/>
    </row>
    <row r="10" spans="1:13" s="128" customFormat="1">
      <c r="B10" s="75" t="s">
        <v>7000</v>
      </c>
      <c r="C10" s="76" t="s">
        <v>7857</v>
      </c>
      <c r="D10" s="117">
        <v>-2.299241044</v>
      </c>
      <c r="E10" s="78">
        <v>9.1099999999999999E-67</v>
      </c>
      <c r="F10" s="117">
        <v>9.942668432688226</v>
      </c>
      <c r="G10" s="117">
        <v>7.5910243047440051</v>
      </c>
      <c r="H10" s="75" t="s">
        <v>7894</v>
      </c>
      <c r="J10" s="31"/>
      <c r="M10" s="125"/>
    </row>
    <row r="11" spans="1:13">
      <c r="B11" s="132" t="s">
        <v>7001</v>
      </c>
      <c r="C11" s="59" t="s">
        <v>7858</v>
      </c>
      <c r="D11" s="133">
        <v>-0.64946791199999998</v>
      </c>
      <c r="E11" s="134">
        <v>1.2003293999999999E-2</v>
      </c>
      <c r="F11" s="133">
        <v>9.0829926573274786</v>
      </c>
      <c r="G11" s="133">
        <v>8.3922328311383332</v>
      </c>
      <c r="H11" s="88" t="s">
        <v>7894</v>
      </c>
      <c r="J11" s="31"/>
    </row>
    <row r="12" spans="1:13" s="128" customFormat="1">
      <c r="B12" s="75" t="s">
        <v>7002</v>
      </c>
      <c r="C12" s="76" t="s">
        <v>7859</v>
      </c>
      <c r="D12" s="117">
        <v>-1.599368283</v>
      </c>
      <c r="E12" s="131">
        <v>6.4300000000000003E-6</v>
      </c>
      <c r="F12" s="129">
        <v>3.6525782003698892</v>
      </c>
      <c r="G12" s="129">
        <v>1.4628201084166221</v>
      </c>
      <c r="H12" s="130" t="s">
        <v>7894</v>
      </c>
      <c r="J12" s="31"/>
      <c r="M12" s="125"/>
    </row>
    <row r="13" spans="1:13">
      <c r="B13" s="132" t="s">
        <v>7003</v>
      </c>
      <c r="C13" s="59" t="s">
        <v>7860</v>
      </c>
      <c r="D13" s="133">
        <v>-0.16313366400000001</v>
      </c>
      <c r="E13" s="134">
        <v>0.59437527199999995</v>
      </c>
      <c r="F13" s="133">
        <v>3.0713836450798708</v>
      </c>
      <c r="G13" s="133">
        <v>2.7693236802924543</v>
      </c>
      <c r="H13" s="132" t="s">
        <v>7894</v>
      </c>
      <c r="J13" s="31"/>
    </row>
    <row r="14" spans="1:13" s="27" customFormat="1">
      <c r="B14" s="57" t="s">
        <v>7004</v>
      </c>
      <c r="C14" s="61" t="s">
        <v>7861</v>
      </c>
      <c r="D14" s="49">
        <v>1.4820139919999999</v>
      </c>
      <c r="E14" s="135">
        <v>9.1400000000000005E-10</v>
      </c>
      <c r="F14" s="136">
        <v>3.523841680051035</v>
      </c>
      <c r="G14" s="136">
        <v>4.9719537925701411</v>
      </c>
      <c r="H14" s="137" t="s">
        <v>7894</v>
      </c>
      <c r="J14" s="31"/>
      <c r="M14" s="125"/>
    </row>
    <row r="15" spans="1:13">
      <c r="A15" s="28" t="s">
        <v>7013</v>
      </c>
      <c r="B15" s="132"/>
      <c r="C15" s="59" t="s">
        <v>7139</v>
      </c>
      <c r="D15" s="133"/>
      <c r="E15" s="134"/>
      <c r="F15" s="133"/>
      <c r="G15" s="133"/>
      <c r="H15" s="132" t="s">
        <v>7139</v>
      </c>
      <c r="J15" s="31"/>
    </row>
    <row r="16" spans="1:13">
      <c r="B16" s="88" t="s">
        <v>7005</v>
      </c>
      <c r="C16" s="179" t="s">
        <v>1554</v>
      </c>
      <c r="D16" s="146">
        <v>-0.85367095100000001</v>
      </c>
      <c r="E16" s="147">
        <v>5.25E-11</v>
      </c>
      <c r="F16" s="146">
        <v>10.640345881570006</v>
      </c>
      <c r="G16" s="146">
        <v>9.7541499097968742</v>
      </c>
      <c r="H16" s="88" t="s">
        <v>8095</v>
      </c>
      <c r="J16" s="31"/>
    </row>
    <row r="17" spans="1:13" s="27" customFormat="1">
      <c r="B17" s="75" t="s">
        <v>7008</v>
      </c>
      <c r="C17" s="76" t="s">
        <v>1556</v>
      </c>
      <c r="D17" s="117">
        <v>-1.592958798</v>
      </c>
      <c r="E17" s="78">
        <v>1.7799999999999999E-11</v>
      </c>
      <c r="F17" s="117">
        <v>3.1362016857999278</v>
      </c>
      <c r="G17" s="117">
        <v>1.3577875745289769</v>
      </c>
      <c r="H17" s="75" t="s">
        <v>8095</v>
      </c>
      <c r="J17" s="31"/>
      <c r="M17" s="125"/>
    </row>
    <row r="18" spans="1:13">
      <c r="B18" s="132" t="s">
        <v>7006</v>
      </c>
      <c r="C18" s="59" t="s">
        <v>7862</v>
      </c>
      <c r="D18" s="133">
        <v>2.3813118000000001E-2</v>
      </c>
      <c r="E18" s="134">
        <v>0.90252834900000001</v>
      </c>
      <c r="F18" s="133">
        <v>9.6646161197669329</v>
      </c>
      <c r="G18" s="133">
        <v>9.6689681172613469</v>
      </c>
      <c r="H18" s="132" t="s">
        <v>4335</v>
      </c>
      <c r="J18" s="31"/>
    </row>
    <row r="19" spans="1:13">
      <c r="B19" s="132" t="s">
        <v>7009</v>
      </c>
      <c r="C19" s="59" t="s">
        <v>7863</v>
      </c>
      <c r="D19" s="133">
        <v>-0.85146055700000001</v>
      </c>
      <c r="E19" s="134">
        <v>4.0129299999999996E-3</v>
      </c>
      <c r="F19" s="133">
        <v>3.0938102776790424</v>
      </c>
      <c r="G19" s="133">
        <v>1.9753500099292058</v>
      </c>
      <c r="H19" s="132" t="s">
        <v>4335</v>
      </c>
      <c r="J19" s="31"/>
    </row>
    <row r="20" spans="1:13">
      <c r="B20" s="132" t="s">
        <v>7007</v>
      </c>
      <c r="C20" s="59" t="s">
        <v>7864</v>
      </c>
      <c r="D20" s="144">
        <v>-0.67114467799999999</v>
      </c>
      <c r="E20" s="134">
        <v>8.9300000000000007E-28</v>
      </c>
      <c r="F20" s="133">
        <v>9.957402624641821</v>
      </c>
      <c r="G20" s="133">
        <v>9.2489537310115963</v>
      </c>
      <c r="H20" s="132" t="s">
        <v>4335</v>
      </c>
      <c r="J20" s="31"/>
    </row>
    <row r="21" spans="1:13">
      <c r="A21" s="40" t="s">
        <v>7014</v>
      </c>
      <c r="B21" s="132"/>
      <c r="C21" s="59" t="s">
        <v>7139</v>
      </c>
      <c r="D21" s="133"/>
      <c r="E21" s="134"/>
      <c r="F21" s="133"/>
      <c r="G21" s="133"/>
      <c r="H21" s="132" t="s">
        <v>7139</v>
      </c>
      <c r="J21" s="31"/>
    </row>
    <row r="22" spans="1:13">
      <c r="B22" s="132" t="s">
        <v>7010</v>
      </c>
      <c r="C22" s="59" t="s">
        <v>7353</v>
      </c>
      <c r="D22" s="133">
        <v>0.492286155</v>
      </c>
      <c r="E22" s="134">
        <v>0.177115206</v>
      </c>
      <c r="F22" s="133">
        <v>3.9172161905263176</v>
      </c>
      <c r="G22" s="133">
        <v>4.273002013760105</v>
      </c>
      <c r="H22" s="132" t="s">
        <v>7014</v>
      </c>
      <c r="J22" s="31"/>
    </row>
    <row r="23" spans="1:13">
      <c r="A23" s="40" t="s">
        <v>7015</v>
      </c>
      <c r="B23" s="132"/>
      <c r="C23" s="59" t="s">
        <v>7139</v>
      </c>
      <c r="D23" s="133"/>
      <c r="E23" s="134"/>
      <c r="F23" s="133"/>
      <c r="G23" s="133"/>
      <c r="H23" s="132" t="s">
        <v>7139</v>
      </c>
      <c r="J23" s="31"/>
    </row>
    <row r="24" spans="1:13">
      <c r="B24" s="148" t="s">
        <v>3809</v>
      </c>
      <c r="C24" s="179" t="s">
        <v>7164</v>
      </c>
      <c r="D24" s="144">
        <v>0.74944984999999997</v>
      </c>
      <c r="E24" s="149">
        <v>5.1300000000000001E-15</v>
      </c>
      <c r="F24" s="144">
        <v>8.8094381383393614</v>
      </c>
      <c r="G24" s="144">
        <v>9.5299194332562731</v>
      </c>
      <c r="H24" s="148" t="s">
        <v>3810</v>
      </c>
      <c r="J24" s="31"/>
    </row>
    <row r="25" spans="1:13">
      <c r="B25" s="148" t="s">
        <v>3811</v>
      </c>
      <c r="C25" s="179" t="s">
        <v>7165</v>
      </c>
      <c r="D25" s="144">
        <v>0.70550133800000003</v>
      </c>
      <c r="E25" s="149">
        <v>6.0500000000000004E-9</v>
      </c>
      <c r="F25" s="144">
        <v>8.5871144959675458</v>
      </c>
      <c r="G25" s="144">
        <v>9.2677863277711054</v>
      </c>
      <c r="H25" s="148" t="s">
        <v>3810</v>
      </c>
      <c r="J25" s="31"/>
    </row>
    <row r="26" spans="1:13">
      <c r="B26" s="148" t="s">
        <v>3812</v>
      </c>
      <c r="C26" s="179" t="s">
        <v>7166</v>
      </c>
      <c r="D26" s="144">
        <v>0.77031869399999997</v>
      </c>
      <c r="E26" s="149">
        <v>2.9799999999999998E-12</v>
      </c>
      <c r="F26" s="144">
        <v>8.8507952918576258</v>
      </c>
      <c r="G26" s="144">
        <v>9.5942142988600381</v>
      </c>
      <c r="H26" s="148" t="s">
        <v>3813</v>
      </c>
      <c r="J26" s="31"/>
    </row>
    <row r="27" spans="1:13">
      <c r="B27" s="148" t="s">
        <v>3814</v>
      </c>
      <c r="C27" s="179" t="s">
        <v>7167</v>
      </c>
      <c r="D27" s="144">
        <v>0.49582407099999998</v>
      </c>
      <c r="E27" s="149">
        <v>6.4200000000000004E-6</v>
      </c>
      <c r="F27" s="144">
        <v>8.4163509998028267</v>
      </c>
      <c r="G27" s="144">
        <v>8.8810828507553286</v>
      </c>
      <c r="H27" s="148" t="s">
        <v>7905</v>
      </c>
      <c r="J27" s="31"/>
    </row>
    <row r="28" spans="1:13">
      <c r="B28" s="148" t="s">
        <v>3815</v>
      </c>
      <c r="C28" s="179" t="s">
        <v>7168</v>
      </c>
      <c r="D28" s="144">
        <v>0.53108446399999998</v>
      </c>
      <c r="E28" s="149">
        <v>2.16E-15</v>
      </c>
      <c r="F28" s="144">
        <v>11.290354095720959</v>
      </c>
      <c r="G28" s="144">
        <v>11.790166023799236</v>
      </c>
      <c r="H28" s="148" t="s">
        <v>3816</v>
      </c>
      <c r="J28" s="31"/>
    </row>
    <row r="29" spans="1:13" s="27" customFormat="1">
      <c r="B29" s="57" t="s">
        <v>4090</v>
      </c>
      <c r="C29" s="61" t="s">
        <v>7168</v>
      </c>
      <c r="D29" s="49">
        <v>2.4752071529999999</v>
      </c>
      <c r="E29" s="135">
        <v>6.1399999999999997E-21</v>
      </c>
      <c r="F29" s="136">
        <v>8.1759087892403617</v>
      </c>
      <c r="G29" s="136">
        <v>10.67270962389243</v>
      </c>
      <c r="H29" s="137" t="s">
        <v>3816</v>
      </c>
      <c r="J29" s="31"/>
      <c r="M29" s="125"/>
    </row>
    <row r="30" spans="1:13" s="27" customFormat="1">
      <c r="B30" s="57" t="s">
        <v>4091</v>
      </c>
      <c r="C30" s="61" t="s">
        <v>7167</v>
      </c>
      <c r="D30" s="49">
        <v>1.859406307</v>
      </c>
      <c r="E30" s="135">
        <v>1.34E-11</v>
      </c>
      <c r="F30" s="136">
        <v>7.0685610395785696</v>
      </c>
      <c r="G30" s="136">
        <v>8.9459433282706975</v>
      </c>
      <c r="H30" s="137" t="s">
        <v>7905</v>
      </c>
      <c r="J30" s="31"/>
      <c r="M30" s="125"/>
    </row>
    <row r="31" spans="1:13" s="27" customFormat="1">
      <c r="B31" s="57" t="s">
        <v>4092</v>
      </c>
      <c r="C31" s="61" t="s">
        <v>7166</v>
      </c>
      <c r="D31" s="49">
        <v>1.9082941419999999</v>
      </c>
      <c r="E31" s="135">
        <v>9.1300000000000005E-13</v>
      </c>
      <c r="F31" s="136">
        <v>7.2465014584427214</v>
      </c>
      <c r="G31" s="136">
        <v>9.1746770377947051</v>
      </c>
      <c r="H31" s="137" t="s">
        <v>4093</v>
      </c>
      <c r="J31" s="31"/>
      <c r="M31" s="125"/>
    </row>
    <row r="32" spans="1:13" s="27" customFormat="1">
      <c r="B32" s="57" t="s">
        <v>4094</v>
      </c>
      <c r="C32" s="61" t="s">
        <v>7165</v>
      </c>
      <c r="D32" s="49">
        <v>2.5028605530000001</v>
      </c>
      <c r="E32" s="135">
        <v>5.33E-24</v>
      </c>
      <c r="F32" s="136">
        <v>7.2447133336477743</v>
      </c>
      <c r="G32" s="136">
        <v>9.7645520770077923</v>
      </c>
      <c r="H32" s="137" t="s">
        <v>3810</v>
      </c>
      <c r="J32" s="31"/>
      <c r="M32" s="125"/>
    </row>
    <row r="33" spans="2:13" s="27" customFormat="1">
      <c r="B33" s="57" t="s">
        <v>4095</v>
      </c>
      <c r="C33" s="61" t="s">
        <v>7164</v>
      </c>
      <c r="D33" s="49">
        <v>1.863109291</v>
      </c>
      <c r="E33" s="135">
        <v>3.2600000000000002E-17</v>
      </c>
      <c r="F33" s="136">
        <v>7.0367336882941611</v>
      </c>
      <c r="G33" s="136">
        <v>8.8943324078600714</v>
      </c>
      <c r="H33" s="137" t="s">
        <v>3810</v>
      </c>
      <c r="J33" s="31"/>
      <c r="M33" s="125"/>
    </row>
    <row r="34" spans="2:13">
      <c r="B34" s="148" t="s">
        <v>6120</v>
      </c>
      <c r="C34" s="179" t="s">
        <v>3560</v>
      </c>
      <c r="D34" s="144">
        <v>-0.302234999</v>
      </c>
      <c r="E34" s="149">
        <v>8.5529233999999996E-2</v>
      </c>
      <c r="F34" s="144">
        <v>9.6653827405853239</v>
      </c>
      <c r="G34" s="144">
        <v>9.3257183836938164</v>
      </c>
      <c r="H34" s="148" t="s">
        <v>8052</v>
      </c>
      <c r="J34" s="31"/>
    </row>
    <row r="35" spans="2:13">
      <c r="B35" s="148" t="s">
        <v>4172</v>
      </c>
      <c r="C35" s="179" t="s">
        <v>7323</v>
      </c>
      <c r="D35" s="144">
        <v>-0.73193547400000003</v>
      </c>
      <c r="E35" s="149">
        <v>2.1799999999999999E-7</v>
      </c>
      <c r="F35" s="144">
        <v>6.5751617103646813</v>
      </c>
      <c r="G35" s="144">
        <v>5.7633239865177472</v>
      </c>
      <c r="H35" s="148" t="s">
        <v>8058</v>
      </c>
      <c r="J35" s="31"/>
    </row>
    <row r="36" spans="2:13">
      <c r="B36" s="148" t="s">
        <v>4366</v>
      </c>
      <c r="C36" s="179" t="s">
        <v>7371</v>
      </c>
      <c r="D36" s="144">
        <v>-0.42112897799999999</v>
      </c>
      <c r="E36" s="149">
        <v>3.00773E-4</v>
      </c>
      <c r="F36" s="144">
        <v>8.4060098428901693</v>
      </c>
      <c r="G36" s="144">
        <v>7.9511756693317146</v>
      </c>
      <c r="H36" s="148" t="s">
        <v>7015</v>
      </c>
      <c r="J36" s="31"/>
    </row>
    <row r="37" spans="2:13">
      <c r="B37" s="148" t="s">
        <v>6758</v>
      </c>
      <c r="C37" s="179" t="s">
        <v>7371</v>
      </c>
      <c r="D37" s="144">
        <v>4.5922820000000003E-2</v>
      </c>
      <c r="E37" s="149">
        <v>0.81561907899999997</v>
      </c>
      <c r="F37" s="144">
        <v>4.2747000143935434</v>
      </c>
      <c r="G37" s="144">
        <v>4.2781606196963429</v>
      </c>
      <c r="H37" s="148" t="s">
        <v>7015</v>
      </c>
      <c r="J37" s="31"/>
    </row>
    <row r="38" spans="2:13">
      <c r="B38" s="148" t="s">
        <v>6636</v>
      </c>
      <c r="C38" s="179" t="s">
        <v>7164</v>
      </c>
      <c r="D38" s="144">
        <v>-0.13777927700000001</v>
      </c>
      <c r="E38" s="149">
        <v>0.62633167199999995</v>
      </c>
      <c r="F38" s="144">
        <v>4.2380267533947693</v>
      </c>
      <c r="G38" s="144">
        <v>4.0000836053618105</v>
      </c>
      <c r="H38" s="148" t="s">
        <v>3810</v>
      </c>
      <c r="J38" s="31"/>
    </row>
    <row r="39" spans="2:13">
      <c r="B39" s="148" t="s">
        <v>5564</v>
      </c>
      <c r="C39" s="179" t="s">
        <v>7165</v>
      </c>
      <c r="D39" s="144">
        <v>-0.67920689000000001</v>
      </c>
      <c r="E39" s="149">
        <v>4.7290604999999999E-2</v>
      </c>
      <c r="F39" s="144">
        <v>4.63035809149945</v>
      </c>
      <c r="G39" s="144">
        <v>3.6211452163493512</v>
      </c>
      <c r="H39" s="148" t="s">
        <v>3810</v>
      </c>
      <c r="J39" s="31"/>
    </row>
    <row r="40" spans="2:13">
      <c r="B40" s="148" t="s">
        <v>5565</v>
      </c>
      <c r="C40" s="179" t="s">
        <v>7168</v>
      </c>
      <c r="D40" s="144">
        <v>-0.75589012700000002</v>
      </c>
      <c r="E40" s="149">
        <v>1.503201E-3</v>
      </c>
      <c r="F40" s="144">
        <v>4.6741103820536392</v>
      </c>
      <c r="G40" s="144">
        <v>3.7949222585660163</v>
      </c>
      <c r="H40" s="148" t="s">
        <v>3816</v>
      </c>
      <c r="J40" s="31"/>
    </row>
    <row r="41" spans="2:13" s="27" customFormat="1">
      <c r="B41" s="57" t="s">
        <v>5574</v>
      </c>
      <c r="C41" s="61" t="s">
        <v>7168</v>
      </c>
      <c r="D41" s="49">
        <v>1.314835559</v>
      </c>
      <c r="E41" s="135">
        <v>3.6799999999999999E-8</v>
      </c>
      <c r="F41" s="136">
        <v>2.8092348928554238</v>
      </c>
      <c r="G41" s="136">
        <v>4.0838714743346438</v>
      </c>
      <c r="H41" s="137" t="s">
        <v>3816</v>
      </c>
      <c r="J41" s="31"/>
      <c r="M41" s="125"/>
    </row>
    <row r="42" spans="2:13" s="27" customFormat="1">
      <c r="B42" s="57" t="s">
        <v>5578</v>
      </c>
      <c r="C42" s="61" t="s">
        <v>7168</v>
      </c>
      <c r="D42" s="49">
        <v>1.3526270810000001</v>
      </c>
      <c r="E42" s="135">
        <v>2.23E-7</v>
      </c>
      <c r="F42" s="136">
        <v>2.0042985355903986</v>
      </c>
      <c r="G42" s="136">
        <v>3.2581890876769899</v>
      </c>
      <c r="H42" s="137" t="s">
        <v>3816</v>
      </c>
      <c r="J42" s="31"/>
      <c r="M42" s="125"/>
    </row>
    <row r="43" spans="2:13" s="27" customFormat="1">
      <c r="B43" s="57" t="s">
        <v>5600</v>
      </c>
      <c r="C43" s="61" t="s">
        <v>7778</v>
      </c>
      <c r="D43" s="49">
        <v>1.056957111</v>
      </c>
      <c r="E43" s="135">
        <v>1.14208E-4</v>
      </c>
      <c r="F43" s="136">
        <v>2.7003285262373025</v>
      </c>
      <c r="G43" s="136">
        <v>3.6643777336992076</v>
      </c>
      <c r="H43" s="137" t="s">
        <v>3648</v>
      </c>
      <c r="J43" s="31"/>
      <c r="M43" s="125"/>
    </row>
    <row r="44" spans="2:13" s="27" customFormat="1">
      <c r="B44" s="57" t="s">
        <v>5601</v>
      </c>
      <c r="C44" s="61" t="s">
        <v>7779</v>
      </c>
      <c r="D44" s="49">
        <v>1.179300011</v>
      </c>
      <c r="E44" s="135">
        <v>4.5099999999999998E-5</v>
      </c>
      <c r="F44" s="136">
        <v>2.4628369474664407</v>
      </c>
      <c r="G44" s="136">
        <v>3.6172374785455688</v>
      </c>
      <c r="H44" s="137" t="s">
        <v>5602</v>
      </c>
      <c r="J44" s="31"/>
      <c r="M44" s="125"/>
    </row>
    <row r="45" spans="2:13">
      <c r="B45" s="148" t="s">
        <v>6449</v>
      </c>
      <c r="C45" s="179" t="s">
        <v>7165</v>
      </c>
      <c r="D45" s="144">
        <v>-0.23751597099999999</v>
      </c>
      <c r="E45" s="149">
        <v>0.38110449299999999</v>
      </c>
      <c r="F45" s="144">
        <v>4.8293479971484254</v>
      </c>
      <c r="G45" s="144">
        <v>4.5157276689431516</v>
      </c>
      <c r="H45" s="148" t="s">
        <v>3810</v>
      </c>
      <c r="J45" s="31"/>
    </row>
    <row r="46" spans="2:13">
      <c r="B46" s="148" t="s">
        <v>5613</v>
      </c>
      <c r="C46" s="179" t="s">
        <v>7167</v>
      </c>
      <c r="D46" s="144">
        <v>-0.49909445000000002</v>
      </c>
      <c r="E46" s="149">
        <v>2.5680079000000001E-2</v>
      </c>
      <c r="F46" s="144">
        <v>4.6667161646177773</v>
      </c>
      <c r="G46" s="144">
        <v>4.0169740791355792</v>
      </c>
      <c r="H46" s="148" t="s">
        <v>7905</v>
      </c>
      <c r="J46" s="31"/>
    </row>
    <row r="47" spans="2:13">
      <c r="B47" s="148" t="s">
        <v>5614</v>
      </c>
      <c r="C47" s="179" t="s">
        <v>7167</v>
      </c>
      <c r="D47" s="144">
        <v>-0.441138847</v>
      </c>
      <c r="E47" s="149">
        <v>1.2286872000000001E-2</v>
      </c>
      <c r="F47" s="144">
        <v>5.6344350282398681</v>
      </c>
      <c r="G47" s="144">
        <v>5.126542868733921</v>
      </c>
      <c r="H47" s="148" t="s">
        <v>7905</v>
      </c>
      <c r="J47" s="31"/>
    </row>
    <row r="48" spans="2:13">
      <c r="B48" s="148" t="s">
        <v>5615</v>
      </c>
      <c r="C48" s="179" t="s">
        <v>7168</v>
      </c>
      <c r="D48" s="144">
        <v>-0.49495187299999999</v>
      </c>
      <c r="E48" s="149">
        <v>1.5461121E-2</v>
      </c>
      <c r="F48" s="144">
        <v>4.9518573313099141</v>
      </c>
      <c r="G48" s="144">
        <v>4.3875818209861528</v>
      </c>
      <c r="H48" s="148" t="s">
        <v>3816</v>
      </c>
      <c r="J48" s="31"/>
    </row>
    <row r="49" spans="2:13" s="27" customFormat="1">
      <c r="B49" s="57" t="s">
        <v>5631</v>
      </c>
      <c r="C49" s="61" t="s">
        <v>7168</v>
      </c>
      <c r="D49" s="49">
        <v>1.9423140320000001</v>
      </c>
      <c r="E49" s="135">
        <v>4.7699999999999997E-17</v>
      </c>
      <c r="F49" s="136">
        <v>2.4175116716531591</v>
      </c>
      <c r="G49" s="136">
        <v>4.3252084206784502</v>
      </c>
      <c r="H49" s="137" t="s">
        <v>3816</v>
      </c>
      <c r="J49" s="31"/>
      <c r="M49" s="125"/>
    </row>
  </sheetData>
  <mergeCells count="1">
    <mergeCell ref="A2:K2"/>
  </mergeCells>
  <phoneticPr fontId="3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workbookViewId="0">
      <pane ySplit="3" topLeftCell="A4" activePane="bottomLeft" state="frozen"/>
      <selection activeCell="A2" sqref="A2:G2"/>
      <selection pane="bottomLeft"/>
    </sheetView>
  </sheetViews>
  <sheetFormatPr defaultColWidth="9.140625" defaultRowHeight="15"/>
  <cols>
    <col min="1" max="1" width="12.140625" style="91" customWidth="1"/>
    <col min="2" max="2" width="9.140625" style="91"/>
    <col min="3" max="3" width="14.7109375" style="91" customWidth="1"/>
    <col min="4" max="4" width="10.140625" style="91" bestFit="1" customWidth="1"/>
    <col min="5" max="5" width="16.42578125" style="91" customWidth="1"/>
    <col min="6" max="6" width="20" style="91" customWidth="1"/>
    <col min="7" max="7" width="55.140625" style="91" customWidth="1"/>
    <col min="8" max="8" width="20.140625" style="91" customWidth="1"/>
    <col min="9" max="9" width="15.85546875" style="91" customWidth="1"/>
    <col min="10" max="10" width="39.42578125" style="91" customWidth="1"/>
    <col min="11" max="16384" width="9.140625" style="91"/>
  </cols>
  <sheetData>
    <row r="1" spans="1:12" s="40" customFormat="1" ht="15.75">
      <c r="A1" s="168" t="s">
        <v>7094</v>
      </c>
      <c r="C1" s="41"/>
      <c r="D1" s="42"/>
      <c r="E1" s="41"/>
      <c r="F1" s="41"/>
    </row>
    <row r="2" spans="1:12" s="31" customFormat="1" ht="38.25" customHeight="1">
      <c r="A2" s="191" t="s">
        <v>9149</v>
      </c>
      <c r="B2" s="191"/>
      <c r="C2" s="191"/>
      <c r="D2" s="191"/>
      <c r="E2" s="191"/>
      <c r="F2" s="191"/>
      <c r="G2" s="191"/>
      <c r="H2" s="191"/>
      <c r="I2" s="191"/>
      <c r="J2" s="191"/>
    </row>
    <row r="3" spans="1:12" s="162" customFormat="1" ht="21" customHeight="1">
      <c r="A3" s="151" t="s">
        <v>6006</v>
      </c>
      <c r="B3" s="152" t="s">
        <v>6950</v>
      </c>
      <c r="C3" s="153" t="s">
        <v>7085</v>
      </c>
      <c r="D3" s="154" t="s">
        <v>7018</v>
      </c>
      <c r="E3" s="153" t="s">
        <v>7088</v>
      </c>
      <c r="F3" s="153" t="s">
        <v>7089</v>
      </c>
      <c r="G3" s="152" t="s">
        <v>6007</v>
      </c>
      <c r="H3" s="161" t="s">
        <v>7022</v>
      </c>
      <c r="I3" s="161" t="s">
        <v>7023</v>
      </c>
      <c r="J3" s="161" t="s">
        <v>7024</v>
      </c>
    </row>
    <row r="4" spans="1:12">
      <c r="A4" s="89" t="s">
        <v>7025</v>
      </c>
      <c r="B4" s="35"/>
      <c r="C4" s="35"/>
      <c r="D4" s="35"/>
      <c r="E4" s="35"/>
      <c r="F4" s="35"/>
      <c r="G4" s="35"/>
      <c r="H4" s="35"/>
      <c r="I4" s="35"/>
      <c r="J4" s="35"/>
    </row>
    <row r="5" spans="1:12" s="92" customFormat="1">
      <c r="A5" s="35" t="s">
        <v>4773</v>
      </c>
      <c r="B5" s="175" t="s">
        <v>7510</v>
      </c>
      <c r="C5" s="39">
        <v>1.6020953849999999</v>
      </c>
      <c r="D5" s="36">
        <v>5.8999999999999996E-15</v>
      </c>
      <c r="E5" s="39">
        <v>10.13161698</v>
      </c>
      <c r="F5" s="39">
        <v>11.720146059999999</v>
      </c>
      <c r="G5" s="35" t="s">
        <v>8255</v>
      </c>
      <c r="H5" s="35" t="s">
        <v>7026</v>
      </c>
      <c r="I5" s="35" t="s">
        <v>4774</v>
      </c>
      <c r="J5" s="35" t="s">
        <v>7048</v>
      </c>
      <c r="L5" s="31"/>
    </row>
    <row r="6" spans="1:12" s="92" customFormat="1">
      <c r="A6" s="35" t="s">
        <v>5876</v>
      </c>
      <c r="B6" s="175" t="s">
        <v>7139</v>
      </c>
      <c r="C6" s="39">
        <v>1.885463178</v>
      </c>
      <c r="D6" s="36">
        <v>1.6299999999999999E-12</v>
      </c>
      <c r="E6" s="39">
        <v>9.3360671419999992</v>
      </c>
      <c r="F6" s="39">
        <v>11.232727280000001</v>
      </c>
      <c r="G6" s="35" t="s">
        <v>7871</v>
      </c>
      <c r="H6" s="35" t="s">
        <v>7026</v>
      </c>
      <c r="I6" s="35" t="s">
        <v>7042</v>
      </c>
      <c r="J6" s="35" t="s">
        <v>7049</v>
      </c>
      <c r="L6" s="31"/>
    </row>
    <row r="7" spans="1:12" s="92" customFormat="1">
      <c r="A7" s="35" t="s">
        <v>5530</v>
      </c>
      <c r="B7" s="175" t="s">
        <v>7771</v>
      </c>
      <c r="C7" s="39">
        <v>1.5721237189999999</v>
      </c>
      <c r="D7" s="36">
        <v>6.2100000000000001E-32</v>
      </c>
      <c r="E7" s="39">
        <v>7.851196431</v>
      </c>
      <c r="F7" s="39">
        <v>9.4047787790000008</v>
      </c>
      <c r="G7" s="35" t="s">
        <v>7885</v>
      </c>
      <c r="H7" s="35" t="s">
        <v>7026</v>
      </c>
      <c r="I7" s="35"/>
      <c r="J7" s="35" t="s">
        <v>3834</v>
      </c>
      <c r="L7" s="31"/>
    </row>
    <row r="8" spans="1:12" s="92" customFormat="1">
      <c r="A8" s="35" t="s">
        <v>5316</v>
      </c>
      <c r="B8" s="175" t="s">
        <v>7139</v>
      </c>
      <c r="C8" s="39">
        <v>2.4516089390000002</v>
      </c>
      <c r="D8" s="36">
        <v>1.5900000000000002E-92</v>
      </c>
      <c r="E8" s="39">
        <v>6.8535138419999999</v>
      </c>
      <c r="F8" s="39">
        <v>9.2865784199999997</v>
      </c>
      <c r="G8" s="35" t="s">
        <v>7872</v>
      </c>
      <c r="H8" s="35" t="s">
        <v>7026</v>
      </c>
      <c r="I8" s="35"/>
      <c r="J8" s="35" t="s">
        <v>7050</v>
      </c>
      <c r="L8" s="31"/>
    </row>
    <row r="9" spans="1:12" s="92" customFormat="1">
      <c r="A9" s="35" t="s">
        <v>5531</v>
      </c>
      <c r="B9" s="175" t="s">
        <v>7771</v>
      </c>
      <c r="C9" s="39">
        <v>1.158392984</v>
      </c>
      <c r="D9" s="36">
        <v>3.7899999999999998E-10</v>
      </c>
      <c r="E9" s="39">
        <v>8.0030638019999998</v>
      </c>
      <c r="F9" s="39">
        <v>9.1285589639999998</v>
      </c>
      <c r="G9" s="35" t="s">
        <v>7885</v>
      </c>
      <c r="H9" s="35" t="s">
        <v>7026</v>
      </c>
      <c r="I9" s="35"/>
      <c r="J9" s="35" t="s">
        <v>3834</v>
      </c>
      <c r="L9" s="31"/>
    </row>
    <row r="10" spans="1:12" s="92" customFormat="1">
      <c r="A10" s="35" t="s">
        <v>5032</v>
      </c>
      <c r="B10" s="175" t="s">
        <v>7139</v>
      </c>
      <c r="C10" s="39">
        <v>2.6669268979999998</v>
      </c>
      <c r="D10" s="36">
        <v>1.86E-27</v>
      </c>
      <c r="E10" s="39">
        <v>6.3180449799999998</v>
      </c>
      <c r="F10" s="39">
        <v>8.9887199100000004</v>
      </c>
      <c r="G10" s="35" t="s">
        <v>7872</v>
      </c>
      <c r="H10" s="35" t="s">
        <v>7026</v>
      </c>
      <c r="I10" s="35" t="s">
        <v>7042</v>
      </c>
      <c r="J10" s="35" t="s">
        <v>7035</v>
      </c>
      <c r="L10" s="31"/>
    </row>
    <row r="11" spans="1:12" s="92" customFormat="1">
      <c r="A11" s="35" t="s">
        <v>5637</v>
      </c>
      <c r="B11" s="175" t="s">
        <v>7139</v>
      </c>
      <c r="C11" s="39">
        <v>2.1977725920000002</v>
      </c>
      <c r="D11" s="36">
        <v>7.2300000000000002E-120</v>
      </c>
      <c r="E11" s="39">
        <v>6.3781094239999998</v>
      </c>
      <c r="F11" s="39">
        <v>8.5485915830000003</v>
      </c>
      <c r="G11" s="35" t="s">
        <v>7966</v>
      </c>
      <c r="H11" s="35" t="s">
        <v>7026</v>
      </c>
      <c r="I11" s="35"/>
      <c r="J11" s="35" t="s">
        <v>7051</v>
      </c>
      <c r="L11" s="31"/>
    </row>
    <row r="12" spans="1:12" s="92" customFormat="1">
      <c r="A12" s="35" t="s">
        <v>4993</v>
      </c>
      <c r="B12" s="175" t="s">
        <v>7545</v>
      </c>
      <c r="C12" s="39">
        <v>2.7955006080000002</v>
      </c>
      <c r="D12" s="36">
        <v>1.0799999999999999E-90</v>
      </c>
      <c r="E12" s="39">
        <v>5.7254716590000001</v>
      </c>
      <c r="F12" s="39">
        <v>8.5096715920000001</v>
      </c>
      <c r="G12" s="35" t="s">
        <v>7885</v>
      </c>
      <c r="H12" s="35" t="s">
        <v>7026</v>
      </c>
      <c r="I12" s="35" t="s">
        <v>7052</v>
      </c>
      <c r="J12" s="35" t="s">
        <v>7053</v>
      </c>
      <c r="L12" s="31"/>
    </row>
    <row r="13" spans="1:12" s="92" customFormat="1">
      <c r="A13" s="35" t="s">
        <v>4747</v>
      </c>
      <c r="B13" s="175" t="s">
        <v>7477</v>
      </c>
      <c r="C13" s="39">
        <v>1.9592425769999999</v>
      </c>
      <c r="D13" s="36">
        <v>6.0800000000000001E-102</v>
      </c>
      <c r="E13" s="39">
        <v>5.9819057190000002</v>
      </c>
      <c r="F13" s="39">
        <v>7.9063523299999998</v>
      </c>
      <c r="G13" s="35" t="s">
        <v>4282</v>
      </c>
      <c r="H13" s="35" t="s">
        <v>7026</v>
      </c>
      <c r="I13" s="35"/>
      <c r="J13" s="35" t="s">
        <v>7054</v>
      </c>
      <c r="L13" s="31"/>
    </row>
    <row r="14" spans="1:12" s="92" customFormat="1">
      <c r="A14" s="35" t="s">
        <v>4269</v>
      </c>
      <c r="B14" s="175" t="s">
        <v>7206</v>
      </c>
      <c r="C14" s="39">
        <v>1.071290946</v>
      </c>
      <c r="D14" s="36">
        <v>2.3355619999999998E-3</v>
      </c>
      <c r="E14" s="39">
        <v>6.2512279030000002</v>
      </c>
      <c r="F14" s="39">
        <v>7.3145454760000002</v>
      </c>
      <c r="G14" s="35" t="s">
        <v>7927</v>
      </c>
      <c r="H14" s="35" t="s">
        <v>7026</v>
      </c>
      <c r="I14" s="35"/>
      <c r="J14" s="35" t="s">
        <v>7031</v>
      </c>
      <c r="L14" s="31"/>
    </row>
    <row r="15" spans="1:12" s="21" customFormat="1">
      <c r="A15" s="35" t="s">
        <v>5374</v>
      </c>
      <c r="B15" s="175" t="s">
        <v>7139</v>
      </c>
      <c r="C15" s="39">
        <v>1.006330255</v>
      </c>
      <c r="D15" s="36">
        <v>1.5900000000000001E-9</v>
      </c>
      <c r="E15" s="39">
        <v>5.1974799049999998</v>
      </c>
      <c r="F15" s="39">
        <v>6.1708801329999998</v>
      </c>
      <c r="G15" s="35" t="s">
        <v>7927</v>
      </c>
      <c r="H15" s="35" t="s">
        <v>7026</v>
      </c>
      <c r="I15" s="35"/>
      <c r="J15" s="35" t="s">
        <v>7055</v>
      </c>
      <c r="L15" s="31"/>
    </row>
    <row r="16" spans="1:12" s="21" customFormat="1">
      <c r="A16" s="35" t="s">
        <v>4413</v>
      </c>
      <c r="B16" s="175" t="s">
        <v>7399</v>
      </c>
      <c r="C16" s="39">
        <v>2.0878459930000002</v>
      </c>
      <c r="D16" s="36">
        <v>7.2899999999999999E-17</v>
      </c>
      <c r="E16" s="39">
        <v>3.8969403100000002</v>
      </c>
      <c r="F16" s="39">
        <v>5.9988677939999997</v>
      </c>
      <c r="G16" s="35" t="s">
        <v>4414</v>
      </c>
      <c r="H16" s="35" t="s">
        <v>7026</v>
      </c>
      <c r="I16" s="35"/>
      <c r="J16" s="35" t="s">
        <v>7053</v>
      </c>
      <c r="L16" s="31"/>
    </row>
    <row r="17" spans="1:12" s="21" customFormat="1">
      <c r="A17" s="35" t="s">
        <v>5318</v>
      </c>
      <c r="B17" s="175" t="s">
        <v>7139</v>
      </c>
      <c r="C17" s="39">
        <v>2.1615625660000002</v>
      </c>
      <c r="D17" s="36">
        <v>4.3000000000000001E-20</v>
      </c>
      <c r="E17" s="39">
        <v>3.8070234749999998</v>
      </c>
      <c r="F17" s="39">
        <v>5.9722664160000001</v>
      </c>
      <c r="G17" s="35" t="s">
        <v>3774</v>
      </c>
      <c r="H17" s="35" t="s">
        <v>7026</v>
      </c>
      <c r="I17" s="35"/>
      <c r="J17" s="35" t="s">
        <v>7056</v>
      </c>
      <c r="L17" s="31"/>
    </row>
    <row r="18" spans="1:12" s="21" customFormat="1">
      <c r="A18" s="35" t="s">
        <v>3906</v>
      </c>
      <c r="B18" s="175" t="s">
        <v>7139</v>
      </c>
      <c r="C18" s="39">
        <v>1.591626966</v>
      </c>
      <c r="D18" s="36">
        <v>1.4900000000000001E-21</v>
      </c>
      <c r="E18" s="39">
        <v>4.324947517</v>
      </c>
      <c r="F18" s="39">
        <v>5.9042863829999996</v>
      </c>
      <c r="G18" s="35" t="s">
        <v>7871</v>
      </c>
      <c r="H18" s="35" t="s">
        <v>7026</v>
      </c>
      <c r="I18" s="35"/>
      <c r="J18" s="35" t="s">
        <v>7057</v>
      </c>
      <c r="L18" s="31"/>
    </row>
    <row r="19" spans="1:12" s="21" customFormat="1">
      <c r="A19" s="35" t="s">
        <v>4663</v>
      </c>
      <c r="B19" s="175" t="s">
        <v>7139</v>
      </c>
      <c r="C19" s="39">
        <v>5.3495115709999999</v>
      </c>
      <c r="D19" s="36">
        <v>2.76E-25</v>
      </c>
      <c r="E19" s="39">
        <v>-0.95188794700000001</v>
      </c>
      <c r="F19" s="39">
        <v>5.4709401489999996</v>
      </c>
      <c r="G19" s="35" t="s">
        <v>7872</v>
      </c>
      <c r="H19" s="35" t="s">
        <v>7026</v>
      </c>
      <c r="I19" s="35"/>
      <c r="J19" s="35" t="s">
        <v>7058</v>
      </c>
      <c r="L19" s="31"/>
    </row>
    <row r="20" spans="1:12" s="21" customFormat="1">
      <c r="A20" s="35" t="s">
        <v>4660</v>
      </c>
      <c r="B20" s="175" t="s">
        <v>1481</v>
      </c>
      <c r="C20" s="39">
        <v>4.7717489100000003</v>
      </c>
      <c r="D20" s="36">
        <v>4.6500000000000004E-13</v>
      </c>
      <c r="E20" s="39">
        <v>-0.86938892199999995</v>
      </c>
      <c r="F20" s="39">
        <v>5.3821265929999997</v>
      </c>
      <c r="G20" s="35" t="s">
        <v>4467</v>
      </c>
      <c r="H20" s="35" t="s">
        <v>7026</v>
      </c>
      <c r="I20" s="35"/>
      <c r="J20" s="35" t="s">
        <v>7059</v>
      </c>
      <c r="L20" s="31"/>
    </row>
    <row r="21" spans="1:12" s="21" customFormat="1">
      <c r="A21" s="35" t="s">
        <v>5244</v>
      </c>
      <c r="B21" s="175" t="s">
        <v>7477</v>
      </c>
      <c r="C21" s="39">
        <v>2.2090910300000002</v>
      </c>
      <c r="D21" s="36">
        <v>1.9699999999999999E-10</v>
      </c>
      <c r="E21" s="39">
        <v>2.9394508570000002</v>
      </c>
      <c r="F21" s="39">
        <v>5.1989514379999999</v>
      </c>
      <c r="G21" s="35" t="s">
        <v>4282</v>
      </c>
      <c r="H21" s="35" t="s">
        <v>7026</v>
      </c>
      <c r="I21" s="35"/>
      <c r="J21" s="35" t="s">
        <v>7054</v>
      </c>
      <c r="L21" s="31"/>
    </row>
    <row r="22" spans="1:12" s="21" customFormat="1">
      <c r="A22" s="35" t="s">
        <v>4229</v>
      </c>
      <c r="B22" s="175" t="s">
        <v>7139</v>
      </c>
      <c r="C22" s="39">
        <v>1.460385391</v>
      </c>
      <c r="D22" s="36">
        <v>1.08E-7</v>
      </c>
      <c r="E22" s="39">
        <v>3.3165269249999998</v>
      </c>
      <c r="F22" s="39">
        <v>4.7385254190000001</v>
      </c>
      <c r="G22" s="35" t="s">
        <v>8018</v>
      </c>
      <c r="H22" s="35" t="s">
        <v>7026</v>
      </c>
      <c r="I22" s="35"/>
      <c r="J22" s="35" t="s">
        <v>7035</v>
      </c>
      <c r="L22" s="31"/>
    </row>
    <row r="23" spans="1:12" s="21" customFormat="1">
      <c r="A23" s="35" t="s">
        <v>5245</v>
      </c>
      <c r="B23" s="175" t="s">
        <v>7477</v>
      </c>
      <c r="C23" s="39">
        <v>1.6513101969999999</v>
      </c>
      <c r="D23" s="36">
        <v>6.0100000000000004E-11</v>
      </c>
      <c r="E23" s="39">
        <v>3.0581749399999998</v>
      </c>
      <c r="F23" s="39">
        <v>4.6837830269999996</v>
      </c>
      <c r="G23" s="35" t="s">
        <v>4282</v>
      </c>
      <c r="H23" s="35" t="s">
        <v>7026</v>
      </c>
      <c r="I23" s="35"/>
      <c r="J23" s="35" t="s">
        <v>7060</v>
      </c>
      <c r="L23" s="31"/>
    </row>
    <row r="24" spans="1:12" s="31" customFormat="1">
      <c r="A24" s="35" t="s">
        <v>4299</v>
      </c>
      <c r="B24" s="175" t="s">
        <v>7139</v>
      </c>
      <c r="C24" s="39">
        <v>2.8123061119999999</v>
      </c>
      <c r="D24" s="36">
        <v>2.3300000000000001E-7</v>
      </c>
      <c r="E24" s="39">
        <v>1.4164118720000001</v>
      </c>
      <c r="F24" s="39">
        <v>4.5007416999999998</v>
      </c>
      <c r="G24" s="35" t="s">
        <v>7872</v>
      </c>
      <c r="H24" s="35" t="s">
        <v>7026</v>
      </c>
      <c r="I24" s="35"/>
      <c r="J24" s="35" t="s">
        <v>7035</v>
      </c>
    </row>
    <row r="25" spans="1:12" s="31" customFormat="1">
      <c r="A25" s="35" t="s">
        <v>5571</v>
      </c>
      <c r="B25" s="175" t="s">
        <v>7139</v>
      </c>
      <c r="C25" s="39">
        <v>2.5247127950000001</v>
      </c>
      <c r="D25" s="36">
        <v>1.03E-7</v>
      </c>
      <c r="E25" s="39">
        <v>1.5157239899999999</v>
      </c>
      <c r="F25" s="39">
        <v>4.117169949</v>
      </c>
      <c r="G25" s="35" t="s">
        <v>7872</v>
      </c>
      <c r="H25" s="35" t="s">
        <v>7026</v>
      </c>
      <c r="I25" s="35"/>
      <c r="J25" s="35" t="s">
        <v>7059</v>
      </c>
    </row>
    <row r="26" spans="1:12" s="31" customFormat="1">
      <c r="A26" s="35" t="s">
        <v>5490</v>
      </c>
      <c r="B26" s="175" t="s">
        <v>7699</v>
      </c>
      <c r="C26" s="39">
        <v>1.065251918</v>
      </c>
      <c r="D26" s="36">
        <v>3.4839797999999998E-2</v>
      </c>
      <c r="E26" s="39">
        <v>1.800263897</v>
      </c>
      <c r="F26" s="39">
        <v>2.755221938</v>
      </c>
      <c r="G26" s="35" t="s">
        <v>7927</v>
      </c>
      <c r="H26" s="35" t="s">
        <v>7026</v>
      </c>
      <c r="I26" s="35"/>
      <c r="J26" s="35" t="s">
        <v>7046</v>
      </c>
    </row>
    <row r="27" spans="1:12" s="31" customFormat="1">
      <c r="A27" s="35" t="s">
        <v>4885</v>
      </c>
      <c r="B27" s="175" t="s">
        <v>7139</v>
      </c>
      <c r="C27" s="39">
        <v>1.198419028</v>
      </c>
      <c r="D27" s="36">
        <v>2.6833134000000002E-2</v>
      </c>
      <c r="E27" s="39">
        <v>1.475512573</v>
      </c>
      <c r="F27" s="39">
        <v>2.5679511709999998</v>
      </c>
      <c r="G27" s="35" t="s">
        <v>7872</v>
      </c>
      <c r="H27" s="35" t="s">
        <v>7026</v>
      </c>
      <c r="I27" s="35"/>
      <c r="J27" s="35" t="s">
        <v>7061</v>
      </c>
    </row>
    <row r="28" spans="1:12" s="31" customFormat="1">
      <c r="A28" s="35" t="s">
        <v>5288</v>
      </c>
      <c r="B28" s="175" t="s">
        <v>7237</v>
      </c>
      <c r="C28" s="39">
        <v>2.835671965</v>
      </c>
      <c r="D28" s="36">
        <v>4.4100000000000001E-6</v>
      </c>
      <c r="E28" s="39">
        <v>-0.93813305400000002</v>
      </c>
      <c r="F28" s="39">
        <v>2.3258521729999999</v>
      </c>
      <c r="G28" s="35" t="s">
        <v>3979</v>
      </c>
      <c r="H28" s="35" t="s">
        <v>7026</v>
      </c>
      <c r="I28" s="35"/>
      <c r="J28" s="35" t="s">
        <v>7059</v>
      </c>
    </row>
    <row r="29" spans="1:12" s="31" customFormat="1">
      <c r="A29" s="35" t="s">
        <v>4380</v>
      </c>
      <c r="B29" s="175" t="s">
        <v>4381</v>
      </c>
      <c r="C29" s="39">
        <v>2.1087096160000001</v>
      </c>
      <c r="D29" s="36">
        <v>4.6755829999999996E-3</v>
      </c>
      <c r="E29" s="39">
        <v>-0.96676747299999999</v>
      </c>
      <c r="F29" s="39">
        <v>1.249252445</v>
      </c>
      <c r="G29" s="35" t="s">
        <v>3774</v>
      </c>
      <c r="H29" s="35" t="s">
        <v>7026</v>
      </c>
      <c r="I29" s="35"/>
      <c r="J29" s="35" t="s">
        <v>7027</v>
      </c>
    </row>
    <row r="30" spans="1:12" s="31" customFormat="1">
      <c r="A30" s="35" t="s">
        <v>5326</v>
      </c>
      <c r="B30" s="175" t="s">
        <v>7692</v>
      </c>
      <c r="C30" s="39">
        <v>1.9180775560000001</v>
      </c>
      <c r="D30" s="36">
        <v>9.2950719999999997E-3</v>
      </c>
      <c r="E30" s="39">
        <v>-1.092494952</v>
      </c>
      <c r="F30" s="39">
        <v>0.80020007699999995</v>
      </c>
      <c r="G30" s="35" t="s">
        <v>5327</v>
      </c>
      <c r="H30" s="35" t="s">
        <v>7026</v>
      </c>
      <c r="I30" s="35"/>
      <c r="J30" s="35" t="s">
        <v>7062</v>
      </c>
    </row>
    <row r="31" spans="1:12" s="31" customFormat="1">
      <c r="A31" s="35" t="s">
        <v>5689</v>
      </c>
      <c r="B31" s="175" t="s">
        <v>7139</v>
      </c>
      <c r="C31" s="39">
        <v>1.7714899740000001</v>
      </c>
      <c r="D31" s="36">
        <v>1.5522137E-2</v>
      </c>
      <c r="E31" s="39">
        <v>-0.64754930700000002</v>
      </c>
      <c r="F31" s="39">
        <v>0.79278938300000001</v>
      </c>
      <c r="G31" s="35" t="s">
        <v>7872</v>
      </c>
      <c r="H31" s="35" t="s">
        <v>7026</v>
      </c>
      <c r="I31" s="35"/>
      <c r="J31" s="35" t="s">
        <v>7063</v>
      </c>
    </row>
    <row r="32" spans="1:12" s="31" customFormat="1">
      <c r="A32" s="35" t="s">
        <v>3886</v>
      </c>
      <c r="B32" s="175" t="s">
        <v>7139</v>
      </c>
      <c r="C32" s="39">
        <v>2.1187446269999999</v>
      </c>
      <c r="D32" s="36">
        <v>1.1243119999999999E-3</v>
      </c>
      <c r="E32" s="39">
        <v>-1.8808975050000001</v>
      </c>
      <c r="F32" s="39">
        <v>0.185811592</v>
      </c>
      <c r="G32" s="35" t="s">
        <v>7872</v>
      </c>
      <c r="H32" s="35" t="s">
        <v>7026</v>
      </c>
      <c r="I32" s="35"/>
      <c r="J32" s="35" t="s">
        <v>7064</v>
      </c>
    </row>
    <row r="33" spans="1:12" s="31" customFormat="1">
      <c r="A33" s="35" t="s">
        <v>5544</v>
      </c>
      <c r="B33" s="175" t="s">
        <v>7139</v>
      </c>
      <c r="C33" s="39">
        <v>1.9232211720000001</v>
      </c>
      <c r="D33" s="36">
        <v>9.899415E-3</v>
      </c>
      <c r="E33" s="39">
        <v>-1.635858816</v>
      </c>
      <c r="F33" s="39">
        <v>-0.113243449</v>
      </c>
      <c r="G33" s="35" t="s">
        <v>3990</v>
      </c>
      <c r="H33" s="35" t="s">
        <v>7026</v>
      </c>
      <c r="I33" s="35"/>
      <c r="J33" s="35" t="s">
        <v>7035</v>
      </c>
    </row>
    <row r="34" spans="1:12" s="31" customFormat="1">
      <c r="A34" s="89" t="s">
        <v>7065</v>
      </c>
      <c r="B34" s="175" t="s">
        <v>7139</v>
      </c>
      <c r="C34" s="39"/>
      <c r="D34" s="36"/>
      <c r="E34" s="39"/>
      <c r="F34" s="39"/>
      <c r="G34" s="35" t="s">
        <v>7139</v>
      </c>
      <c r="H34" s="35"/>
      <c r="I34" s="35"/>
      <c r="J34" s="35"/>
    </row>
    <row r="35" spans="1:12" s="35" customFormat="1">
      <c r="A35" s="35" t="s">
        <v>5097</v>
      </c>
      <c r="B35" s="175" t="s">
        <v>7147</v>
      </c>
      <c r="C35" s="39">
        <v>6.4702561919999999</v>
      </c>
      <c r="D35" s="36">
        <v>3.7299999999999998E-274</v>
      </c>
      <c r="E35" s="39">
        <v>5.3918348460000001</v>
      </c>
      <c r="F35" s="39">
        <v>11.916428829999999</v>
      </c>
      <c r="G35" s="35" t="s">
        <v>228</v>
      </c>
      <c r="H35" s="35" t="s">
        <v>7041</v>
      </c>
      <c r="J35" s="35" t="s">
        <v>7066</v>
      </c>
      <c r="L35" s="31"/>
    </row>
    <row r="36" spans="1:12" s="35" customFormat="1">
      <c r="A36" s="35" t="s">
        <v>4378</v>
      </c>
      <c r="B36" s="175" t="s">
        <v>7139</v>
      </c>
      <c r="C36" s="39">
        <v>2.9469406920000001</v>
      </c>
      <c r="D36" s="36">
        <v>1.11E-183</v>
      </c>
      <c r="E36" s="39">
        <v>8.6678789399999996</v>
      </c>
      <c r="F36" s="39">
        <v>11.59921312</v>
      </c>
      <c r="G36" s="35" t="s">
        <v>8086</v>
      </c>
      <c r="H36" s="35" t="s">
        <v>7067</v>
      </c>
      <c r="L36" s="31"/>
    </row>
    <row r="37" spans="1:12" s="35" customFormat="1">
      <c r="A37" s="35" t="s">
        <v>5960</v>
      </c>
      <c r="B37" s="175" t="s">
        <v>7354</v>
      </c>
      <c r="C37" s="39">
        <v>1.493633097</v>
      </c>
      <c r="D37" s="36">
        <v>2.6E-17</v>
      </c>
      <c r="E37" s="39">
        <v>9.0877508559999995</v>
      </c>
      <c r="F37" s="39">
        <v>10.57470305</v>
      </c>
      <c r="G37" s="35" t="s">
        <v>8087</v>
      </c>
      <c r="H37" s="35" t="s">
        <v>7067</v>
      </c>
      <c r="L37" s="31"/>
    </row>
    <row r="38" spans="1:12" s="35" customFormat="1">
      <c r="A38" s="35" t="s">
        <v>3758</v>
      </c>
      <c r="B38" s="175" t="s">
        <v>7139</v>
      </c>
      <c r="C38" s="39">
        <v>2.8919058579999999</v>
      </c>
      <c r="D38" s="36">
        <v>0</v>
      </c>
      <c r="E38" s="39">
        <v>7.198300111</v>
      </c>
      <c r="F38" s="39">
        <v>10.060690080000001</v>
      </c>
      <c r="G38" s="35" t="s">
        <v>7871</v>
      </c>
      <c r="H38" s="35" t="s">
        <v>7067</v>
      </c>
      <c r="L38" s="31"/>
    </row>
    <row r="39" spans="1:12" s="35" customFormat="1">
      <c r="A39" s="35" t="s">
        <v>4256</v>
      </c>
      <c r="B39" s="175" t="s">
        <v>7139</v>
      </c>
      <c r="C39" s="39">
        <v>1.6113174560000001</v>
      </c>
      <c r="D39" s="36">
        <v>1.6000000000000001E-25</v>
      </c>
      <c r="E39" s="39">
        <v>7.8867526010000004</v>
      </c>
      <c r="F39" s="39">
        <v>9.4799419500000006</v>
      </c>
      <c r="G39" s="35" t="s">
        <v>7872</v>
      </c>
      <c r="H39" s="35" t="s">
        <v>7067</v>
      </c>
      <c r="L39" s="31"/>
    </row>
    <row r="40" spans="1:12" s="35" customFormat="1">
      <c r="A40" s="35" t="s">
        <v>5973</v>
      </c>
      <c r="B40" s="175" t="s">
        <v>7139</v>
      </c>
      <c r="C40" s="39">
        <v>1.833791529</v>
      </c>
      <c r="D40" s="36">
        <v>2.0799999999999999E-61</v>
      </c>
      <c r="E40" s="39">
        <v>7.4963700419999997</v>
      </c>
      <c r="F40" s="39">
        <v>9.3121543500000001</v>
      </c>
      <c r="G40" s="35" t="s">
        <v>7893</v>
      </c>
      <c r="H40" s="35" t="s">
        <v>7039</v>
      </c>
      <c r="I40" s="35" t="s">
        <v>7068</v>
      </c>
      <c r="L40" s="31"/>
    </row>
    <row r="41" spans="1:12" s="35" customFormat="1">
      <c r="A41" s="35" t="s">
        <v>4274</v>
      </c>
      <c r="B41" s="175" t="s">
        <v>7348</v>
      </c>
      <c r="C41" s="39">
        <v>1.0338396560000001</v>
      </c>
      <c r="D41" s="36">
        <v>2.7900000000000002E-18</v>
      </c>
      <c r="E41" s="39">
        <v>7.7128106929999998</v>
      </c>
      <c r="F41" s="39">
        <v>8.7173063059999993</v>
      </c>
      <c r="G41" s="35" t="s">
        <v>228</v>
      </c>
      <c r="H41" s="35" t="s">
        <v>7041</v>
      </c>
      <c r="J41" s="35" t="s">
        <v>7069</v>
      </c>
      <c r="L41" s="31"/>
    </row>
    <row r="42" spans="1:12" s="35" customFormat="1">
      <c r="A42" s="35" t="s">
        <v>5416</v>
      </c>
      <c r="B42" s="175" t="s">
        <v>7495</v>
      </c>
      <c r="C42" s="39">
        <v>1.410130562</v>
      </c>
      <c r="D42" s="36">
        <v>6.5100000000000001E-22</v>
      </c>
      <c r="E42" s="39">
        <v>6.8422273999999996</v>
      </c>
      <c r="F42" s="39">
        <v>8.2313304679999995</v>
      </c>
      <c r="G42" s="35" t="s">
        <v>228</v>
      </c>
      <c r="H42" s="35" t="s">
        <v>7041</v>
      </c>
      <c r="J42" s="35" t="s">
        <v>7050</v>
      </c>
      <c r="L42" s="31"/>
    </row>
    <row r="43" spans="1:12" s="35" customFormat="1">
      <c r="A43" s="35" t="s">
        <v>5415</v>
      </c>
      <c r="B43" s="175" t="s">
        <v>7303</v>
      </c>
      <c r="C43" s="39">
        <v>1.6369210750000001</v>
      </c>
      <c r="D43" s="36">
        <v>5.8499999999999997E-22</v>
      </c>
      <c r="E43" s="39">
        <v>6.099036184</v>
      </c>
      <c r="F43" s="39">
        <v>7.7245459609999996</v>
      </c>
      <c r="G43" s="35" t="s">
        <v>7908</v>
      </c>
      <c r="H43" s="35" t="s">
        <v>7038</v>
      </c>
      <c r="I43" s="35" t="s">
        <v>7042</v>
      </c>
      <c r="L43" s="31"/>
    </row>
    <row r="44" spans="1:12" s="35" customFormat="1">
      <c r="A44" s="35" t="s">
        <v>3836</v>
      </c>
      <c r="B44" s="175" t="s">
        <v>7171</v>
      </c>
      <c r="C44" s="39">
        <v>1.149928048</v>
      </c>
      <c r="D44" s="36">
        <v>2.75E-25</v>
      </c>
      <c r="E44" s="39">
        <v>6.235585167</v>
      </c>
      <c r="F44" s="39">
        <v>7.354082988</v>
      </c>
      <c r="G44" s="35" t="s">
        <v>7908</v>
      </c>
      <c r="H44" s="35" t="s">
        <v>7038</v>
      </c>
      <c r="I44" s="35" t="s">
        <v>7040</v>
      </c>
      <c r="L44" s="31"/>
    </row>
    <row r="45" spans="1:12" s="35" customFormat="1">
      <c r="A45" s="35" t="s">
        <v>4281</v>
      </c>
      <c r="B45" s="175" t="s">
        <v>7237</v>
      </c>
      <c r="C45" s="39">
        <v>2.193355452</v>
      </c>
      <c r="D45" s="36">
        <v>1.48E-37</v>
      </c>
      <c r="E45" s="39">
        <v>5.1201408720000003</v>
      </c>
      <c r="F45" s="39">
        <v>7.2816082230000001</v>
      </c>
      <c r="G45" s="35" t="s">
        <v>4282</v>
      </c>
      <c r="H45" s="35" t="s">
        <v>7070</v>
      </c>
      <c r="J45" s="35" t="s">
        <v>7060</v>
      </c>
      <c r="L45" s="31"/>
    </row>
    <row r="46" spans="1:12" s="92" customFormat="1">
      <c r="A46" s="35" t="s">
        <v>5202</v>
      </c>
      <c r="B46" s="175" t="s">
        <v>7139</v>
      </c>
      <c r="C46" s="39">
        <v>5.5589518409999998</v>
      </c>
      <c r="D46" s="36">
        <v>1.2800000000000001E-140</v>
      </c>
      <c r="E46" s="39">
        <v>1.459934678</v>
      </c>
      <c r="F46" s="39">
        <v>7.108484904</v>
      </c>
      <c r="G46" s="35" t="s">
        <v>8386</v>
      </c>
      <c r="H46" s="35" t="s">
        <v>7038</v>
      </c>
      <c r="I46" s="35" t="s">
        <v>7040</v>
      </c>
      <c r="J46" s="35"/>
      <c r="L46" s="31"/>
    </row>
    <row r="47" spans="1:12" s="92" customFormat="1">
      <c r="A47" s="35" t="s">
        <v>4910</v>
      </c>
      <c r="B47" s="175" t="s">
        <v>7139</v>
      </c>
      <c r="C47" s="39">
        <v>1.8883682639999999</v>
      </c>
      <c r="D47" s="36">
        <v>2.8100000000000001E-61</v>
      </c>
      <c r="E47" s="39">
        <v>5.1963842160000002</v>
      </c>
      <c r="F47" s="39">
        <v>7.0632716770000004</v>
      </c>
      <c r="G47" s="35" t="s">
        <v>7871</v>
      </c>
      <c r="H47" s="35" t="s">
        <v>7038</v>
      </c>
      <c r="I47" s="35" t="s">
        <v>7040</v>
      </c>
      <c r="J47" s="35"/>
      <c r="L47" s="31"/>
    </row>
    <row r="48" spans="1:12" s="92" customFormat="1">
      <c r="A48" s="35" t="s">
        <v>4746</v>
      </c>
      <c r="B48" s="175" t="s">
        <v>7502</v>
      </c>
      <c r="C48" s="39">
        <v>1.3539417659999999</v>
      </c>
      <c r="D48" s="36">
        <v>2.0700000000000001E-20</v>
      </c>
      <c r="E48" s="39">
        <v>5.5252295839999999</v>
      </c>
      <c r="F48" s="39">
        <v>6.8323919479999997</v>
      </c>
      <c r="G48" s="35" t="s">
        <v>8250</v>
      </c>
      <c r="H48" s="35" t="s">
        <v>7038</v>
      </c>
      <c r="I48" s="35"/>
      <c r="J48" s="35"/>
      <c r="L48" s="31"/>
    </row>
    <row r="49" spans="1:12" s="21" customFormat="1">
      <c r="A49" s="35" t="s">
        <v>5759</v>
      </c>
      <c r="B49" s="175" t="s">
        <v>7354</v>
      </c>
      <c r="C49" s="39">
        <v>2.844299125</v>
      </c>
      <c r="D49" s="36">
        <v>5.26E-49</v>
      </c>
      <c r="E49" s="39">
        <v>2.8306192810000002</v>
      </c>
      <c r="F49" s="39">
        <v>5.6680547529999998</v>
      </c>
      <c r="G49" s="35" t="s">
        <v>8087</v>
      </c>
      <c r="H49" s="35" t="s">
        <v>7067</v>
      </c>
      <c r="I49" s="35"/>
      <c r="J49" s="35"/>
      <c r="L49" s="31"/>
    </row>
    <row r="50" spans="1:12" s="21" customFormat="1">
      <c r="A50" s="35" t="s">
        <v>5561</v>
      </c>
      <c r="B50" s="175" t="s">
        <v>7237</v>
      </c>
      <c r="C50" s="39">
        <v>3.0243233759999999</v>
      </c>
      <c r="D50" s="36">
        <v>2.62E-8</v>
      </c>
      <c r="E50" s="39">
        <v>1.676212086</v>
      </c>
      <c r="F50" s="39">
        <v>5.0095005840000004</v>
      </c>
      <c r="G50" s="35" t="s">
        <v>3979</v>
      </c>
      <c r="H50" s="35" t="s">
        <v>7070</v>
      </c>
      <c r="I50" s="35"/>
      <c r="J50" s="35" t="s">
        <v>7060</v>
      </c>
      <c r="L50" s="31"/>
    </row>
    <row r="51" spans="1:12" s="21" customFormat="1">
      <c r="A51" s="35" t="s">
        <v>5562</v>
      </c>
      <c r="B51" s="175" t="s">
        <v>7139</v>
      </c>
      <c r="C51" s="39">
        <v>2.9390172969999999</v>
      </c>
      <c r="D51" s="36">
        <v>1.5800000000000001E-5</v>
      </c>
      <c r="E51" s="39">
        <v>0.15970282299999999</v>
      </c>
      <c r="F51" s="39">
        <v>3.7466698840000001</v>
      </c>
      <c r="G51" s="35" t="s">
        <v>7872</v>
      </c>
      <c r="H51" s="35" t="s">
        <v>7071</v>
      </c>
      <c r="I51" s="35"/>
      <c r="J51" s="35"/>
      <c r="L51" s="31"/>
    </row>
    <row r="52" spans="1:12" s="21" customFormat="1">
      <c r="A52" s="35" t="s">
        <v>5520</v>
      </c>
      <c r="B52" s="175" t="s">
        <v>7139</v>
      </c>
      <c r="C52" s="39">
        <v>2.5892198529999999</v>
      </c>
      <c r="D52" s="36">
        <v>1.99E-9</v>
      </c>
      <c r="E52" s="39">
        <v>0.59355318999999995</v>
      </c>
      <c r="F52" s="39">
        <v>3.3039871409999999</v>
      </c>
      <c r="G52" s="35" t="s">
        <v>7923</v>
      </c>
      <c r="H52" s="35" t="s">
        <v>7039</v>
      </c>
      <c r="I52" s="35" t="s">
        <v>7072</v>
      </c>
      <c r="J52" s="35"/>
      <c r="L52" s="31"/>
    </row>
    <row r="53" spans="1:12" s="21" customFormat="1">
      <c r="A53" s="35" t="s">
        <v>3915</v>
      </c>
      <c r="B53" s="175" t="s">
        <v>7139</v>
      </c>
      <c r="C53" s="39">
        <v>1.2367200359999999</v>
      </c>
      <c r="D53" s="36">
        <v>8.6300000000000004E-7</v>
      </c>
      <c r="E53" s="39">
        <v>1.9661271490000001</v>
      </c>
      <c r="F53" s="39">
        <v>3.127703957</v>
      </c>
      <c r="G53" s="35" t="s">
        <v>7871</v>
      </c>
      <c r="H53" s="35" t="s">
        <v>7067</v>
      </c>
      <c r="I53" s="35"/>
      <c r="J53" s="35"/>
      <c r="L53" s="31"/>
    </row>
    <row r="54" spans="1:12" s="31" customFormat="1">
      <c r="A54" s="35" t="s">
        <v>5633</v>
      </c>
      <c r="B54" s="175" t="s">
        <v>7237</v>
      </c>
      <c r="C54" s="39">
        <v>2.7199703999999998</v>
      </c>
      <c r="D54" s="36">
        <v>5.7200000000000001E-9</v>
      </c>
      <c r="E54" s="39">
        <v>1.6954224E-2</v>
      </c>
      <c r="F54" s="39">
        <v>2.842564028</v>
      </c>
      <c r="G54" s="35" t="s">
        <v>3979</v>
      </c>
      <c r="H54" s="35" t="s">
        <v>7070</v>
      </c>
      <c r="I54" s="35"/>
      <c r="J54" s="35" t="s">
        <v>7073</v>
      </c>
    </row>
    <row r="55" spans="1:12" s="31" customFormat="1">
      <c r="A55" s="35" t="s">
        <v>5572</v>
      </c>
      <c r="B55" s="175" t="s">
        <v>7237</v>
      </c>
      <c r="C55" s="39">
        <v>2.3361064069999999</v>
      </c>
      <c r="D55" s="36">
        <v>5.2900000000000002E-6</v>
      </c>
      <c r="E55" s="39">
        <v>0.313061688</v>
      </c>
      <c r="F55" s="39">
        <v>2.7412046270000001</v>
      </c>
      <c r="G55" s="35" t="s">
        <v>5573</v>
      </c>
      <c r="H55" s="35" t="s">
        <v>7071</v>
      </c>
      <c r="I55" s="35"/>
      <c r="J55" s="35" t="s">
        <v>7058</v>
      </c>
    </row>
    <row r="56" spans="1:12" s="31" customFormat="1">
      <c r="A56" s="35" t="s">
        <v>5518</v>
      </c>
      <c r="B56" s="175" t="s">
        <v>7354</v>
      </c>
      <c r="C56" s="39">
        <v>1.882327866</v>
      </c>
      <c r="D56" s="36">
        <v>4.1842700000000002E-4</v>
      </c>
      <c r="E56" s="39">
        <v>-0.823856582</v>
      </c>
      <c r="F56" s="39">
        <v>1.046437201</v>
      </c>
      <c r="G56" s="35" t="s">
        <v>8087</v>
      </c>
      <c r="H56" s="35" t="s">
        <v>7067</v>
      </c>
      <c r="I56" s="35"/>
      <c r="J56" s="35"/>
    </row>
    <row r="57" spans="1:12" s="31" customFormat="1">
      <c r="A57" s="35" t="s">
        <v>5634</v>
      </c>
      <c r="B57" s="175" t="s">
        <v>7139</v>
      </c>
      <c r="C57" s="39">
        <v>1.8878667090000001</v>
      </c>
      <c r="D57" s="36">
        <v>1.7152176000000002E-2</v>
      </c>
      <c r="E57" s="39">
        <v>-1.2986580320000001</v>
      </c>
      <c r="F57" s="39">
        <v>-7.9966952999999993E-2</v>
      </c>
      <c r="G57" s="35" t="s">
        <v>7872</v>
      </c>
      <c r="H57" s="35" t="s">
        <v>7071</v>
      </c>
      <c r="I57" s="35"/>
      <c r="J57" s="35"/>
    </row>
    <row r="58" spans="1:12">
      <c r="A58" s="89" t="s">
        <v>7025</v>
      </c>
      <c r="B58" s="180" t="s">
        <v>7139</v>
      </c>
      <c r="C58" s="150"/>
      <c r="D58" s="94"/>
      <c r="E58" s="150"/>
      <c r="F58" s="150"/>
      <c r="G58" s="93" t="s">
        <v>7139</v>
      </c>
      <c r="H58" s="93"/>
      <c r="I58" s="93"/>
      <c r="J58" s="93"/>
      <c r="K58" s="93"/>
      <c r="L58" s="31"/>
    </row>
    <row r="59" spans="1:12">
      <c r="A59" s="93" t="s">
        <v>5715</v>
      </c>
      <c r="B59" s="180" t="s">
        <v>7139</v>
      </c>
      <c r="C59" s="150">
        <v>-3.457976553</v>
      </c>
      <c r="D59" s="94">
        <v>1.39E-46</v>
      </c>
      <c r="E59" s="150">
        <v>12.24859796</v>
      </c>
      <c r="F59" s="150">
        <v>8.7028608589999994</v>
      </c>
      <c r="G59" s="93" t="s">
        <v>3774</v>
      </c>
      <c r="H59" s="93" t="s">
        <v>7026</v>
      </c>
      <c r="I59" s="93"/>
      <c r="J59" s="93" t="s">
        <v>7074</v>
      </c>
      <c r="K59" s="93"/>
      <c r="L59" s="31"/>
    </row>
    <row r="60" spans="1:12">
      <c r="A60" s="93" t="s">
        <v>4595</v>
      </c>
      <c r="B60" s="180" t="s">
        <v>7139</v>
      </c>
      <c r="C60" s="150">
        <v>-2.496555259</v>
      </c>
      <c r="D60" s="94">
        <v>1.29E-48</v>
      </c>
      <c r="E60" s="150">
        <v>11.005744030000001</v>
      </c>
      <c r="F60" s="150">
        <v>8.433086415</v>
      </c>
      <c r="G60" s="93" t="s">
        <v>7927</v>
      </c>
      <c r="H60" s="93" t="s">
        <v>7026</v>
      </c>
      <c r="I60" s="93"/>
      <c r="J60" s="93" t="s">
        <v>7075</v>
      </c>
      <c r="K60" s="93"/>
      <c r="L60" s="31"/>
    </row>
    <row r="61" spans="1:12">
      <c r="A61" s="93" t="s">
        <v>5162</v>
      </c>
      <c r="B61" s="180" t="s">
        <v>7206</v>
      </c>
      <c r="C61" s="150">
        <v>-2.1204638029999998</v>
      </c>
      <c r="D61" s="94">
        <v>9.8700000000000006E-18</v>
      </c>
      <c r="E61" s="150">
        <v>10.92724159</v>
      </c>
      <c r="F61" s="150">
        <v>8.7415875449999998</v>
      </c>
      <c r="G61" s="93" t="s">
        <v>7927</v>
      </c>
      <c r="H61" s="93" t="s">
        <v>7026</v>
      </c>
      <c r="I61" s="93"/>
      <c r="J61" s="93" t="s">
        <v>7076</v>
      </c>
      <c r="K61" s="93"/>
      <c r="L61" s="31"/>
    </row>
    <row r="62" spans="1:12">
      <c r="A62" s="93" t="s">
        <v>4463</v>
      </c>
      <c r="B62" s="180" t="s">
        <v>2905</v>
      </c>
      <c r="C62" s="150">
        <v>-1.3418374529999999</v>
      </c>
      <c r="D62" s="94">
        <v>2.92E-33</v>
      </c>
      <c r="E62" s="150">
        <v>9.7172307250000003</v>
      </c>
      <c r="F62" s="150">
        <v>8.330693084</v>
      </c>
      <c r="G62" s="93" t="s">
        <v>8148</v>
      </c>
      <c r="H62" s="93" t="s">
        <v>7026</v>
      </c>
      <c r="I62" s="93"/>
      <c r="J62" s="93" t="s">
        <v>7035</v>
      </c>
      <c r="K62" s="93"/>
      <c r="L62" s="31"/>
    </row>
    <row r="63" spans="1:12">
      <c r="A63" s="93" t="s">
        <v>4108</v>
      </c>
      <c r="B63" s="180" t="s">
        <v>7145</v>
      </c>
      <c r="C63" s="150">
        <v>-2.1786803319999999</v>
      </c>
      <c r="D63" s="94">
        <v>5.5800000000000001E-39</v>
      </c>
      <c r="E63" s="150">
        <v>9.5275852109999999</v>
      </c>
      <c r="F63" s="150">
        <v>7.2760860889999996</v>
      </c>
      <c r="G63" s="93" t="s">
        <v>7885</v>
      </c>
      <c r="H63" s="93" t="s">
        <v>7026</v>
      </c>
      <c r="I63" s="93" t="s">
        <v>3784</v>
      </c>
      <c r="J63" s="93" t="s">
        <v>7077</v>
      </c>
      <c r="K63" s="93"/>
      <c r="L63" s="31"/>
    </row>
    <row r="64" spans="1:12">
      <c r="A64" s="93" t="s">
        <v>5851</v>
      </c>
      <c r="B64" s="180" t="s">
        <v>7139</v>
      </c>
      <c r="C64" s="150">
        <v>-1.5211946030000001</v>
      </c>
      <c r="D64" s="94">
        <v>8.7899999999999997E-90</v>
      </c>
      <c r="E64" s="150">
        <v>9.4826579100000004</v>
      </c>
      <c r="F64" s="150">
        <v>7.9200041240000001</v>
      </c>
      <c r="G64" s="93" t="s">
        <v>3774</v>
      </c>
      <c r="H64" s="93" t="s">
        <v>7026</v>
      </c>
      <c r="I64" s="93"/>
      <c r="J64" s="93" t="s">
        <v>7078</v>
      </c>
      <c r="K64" s="93"/>
      <c r="L64" s="31"/>
    </row>
    <row r="65" spans="1:12">
      <c r="A65" s="93" t="s">
        <v>5198</v>
      </c>
      <c r="B65" s="180" t="s">
        <v>7139</v>
      </c>
      <c r="C65" s="150">
        <v>-2.3869062460000001</v>
      </c>
      <c r="D65" s="94">
        <v>4.2700000000000004E-62</v>
      </c>
      <c r="E65" s="150">
        <v>9.1498887690000004</v>
      </c>
      <c r="F65" s="150">
        <v>6.6900293069999996</v>
      </c>
      <c r="G65" s="93" t="s">
        <v>7872</v>
      </c>
      <c r="H65" s="93" t="s">
        <v>7026</v>
      </c>
      <c r="I65" s="93"/>
      <c r="J65" s="93" t="s">
        <v>3834</v>
      </c>
      <c r="K65" s="93"/>
      <c r="L65" s="31"/>
    </row>
    <row r="66" spans="1:12">
      <c r="A66" s="93" t="s">
        <v>5272</v>
      </c>
      <c r="B66" s="180" t="s">
        <v>7151</v>
      </c>
      <c r="C66" s="150">
        <v>-1.7290170330000001</v>
      </c>
      <c r="D66" s="94">
        <v>2.0600000000000001E-20</v>
      </c>
      <c r="E66" s="150">
        <v>8.7619187909999994</v>
      </c>
      <c r="F66" s="150">
        <v>6.9548576369999999</v>
      </c>
      <c r="G66" s="93" t="s">
        <v>3789</v>
      </c>
      <c r="H66" s="93" t="s">
        <v>7026</v>
      </c>
      <c r="I66" s="93"/>
      <c r="J66" s="93" t="s">
        <v>7079</v>
      </c>
      <c r="K66" s="93"/>
      <c r="L66" s="31"/>
    </row>
    <row r="67" spans="1:12">
      <c r="A67" s="93" t="s">
        <v>5737</v>
      </c>
      <c r="B67" s="180" t="s">
        <v>7139</v>
      </c>
      <c r="C67" s="150">
        <v>-1.187345401</v>
      </c>
      <c r="D67" s="94">
        <v>2.1399999999999999E-47</v>
      </c>
      <c r="E67" s="150">
        <v>8.4492401959999999</v>
      </c>
      <c r="F67" s="150">
        <v>7.2155098649999996</v>
      </c>
      <c r="G67" s="93" t="s">
        <v>8527</v>
      </c>
      <c r="H67" s="93" t="s">
        <v>7026</v>
      </c>
      <c r="I67" s="93"/>
      <c r="J67" s="93" t="s">
        <v>7035</v>
      </c>
      <c r="K67" s="93"/>
      <c r="L67" s="31"/>
    </row>
    <row r="68" spans="1:12">
      <c r="A68" s="93" t="s">
        <v>5157</v>
      </c>
      <c r="B68" s="180" t="s">
        <v>7139</v>
      </c>
      <c r="C68" s="150">
        <v>-1.165946463</v>
      </c>
      <c r="D68" s="94">
        <v>3.7900000000000004E-9</v>
      </c>
      <c r="E68" s="150">
        <v>8.3827670960000003</v>
      </c>
      <c r="F68" s="150">
        <v>7.1316208899999998</v>
      </c>
      <c r="G68" s="93" t="s">
        <v>7872</v>
      </c>
      <c r="H68" s="93" t="s">
        <v>7026</v>
      </c>
      <c r="I68" s="93"/>
      <c r="J68" s="93" t="s">
        <v>7080</v>
      </c>
      <c r="K68" s="93"/>
      <c r="L68" s="31"/>
    </row>
    <row r="69" spans="1:12">
      <c r="A69" s="93" t="s">
        <v>4577</v>
      </c>
      <c r="B69" s="180" t="s">
        <v>7139</v>
      </c>
      <c r="C69" s="150">
        <v>-1.0617125540000001</v>
      </c>
      <c r="D69" s="94">
        <v>1.09E-14</v>
      </c>
      <c r="E69" s="150">
        <v>7.724572438</v>
      </c>
      <c r="F69" s="150">
        <v>6.5901612280000004</v>
      </c>
      <c r="G69" s="93" t="s">
        <v>7923</v>
      </c>
      <c r="H69" s="93" t="s">
        <v>7026</v>
      </c>
      <c r="I69" s="93"/>
      <c r="J69" s="93" t="s">
        <v>7035</v>
      </c>
      <c r="K69" s="93"/>
      <c r="L69" s="31"/>
    </row>
    <row r="70" spans="1:12">
      <c r="A70" s="93" t="s">
        <v>4880</v>
      </c>
      <c r="B70" s="180" t="s">
        <v>7151</v>
      </c>
      <c r="C70" s="150">
        <v>-1.2095947789999999</v>
      </c>
      <c r="D70" s="94">
        <v>1.0800000000000001E-8</v>
      </c>
      <c r="E70" s="150">
        <v>7.6262017970000002</v>
      </c>
      <c r="F70" s="150">
        <v>6.3262605540000001</v>
      </c>
      <c r="G70" s="93" t="s">
        <v>3789</v>
      </c>
      <c r="H70" s="93" t="s">
        <v>7026</v>
      </c>
      <c r="I70" s="93"/>
      <c r="J70" s="93" t="s">
        <v>7079</v>
      </c>
      <c r="K70" s="93"/>
      <c r="L70" s="31"/>
    </row>
    <row r="71" spans="1:12">
      <c r="A71" s="93" t="s">
        <v>5901</v>
      </c>
      <c r="B71" s="180" t="s">
        <v>7143</v>
      </c>
      <c r="C71" s="150">
        <v>-1.176095361</v>
      </c>
      <c r="D71" s="94">
        <v>1.0699999999999999E-5</v>
      </c>
      <c r="E71" s="150">
        <v>7.5775949779999996</v>
      </c>
      <c r="F71" s="150">
        <v>6.2837686389999998</v>
      </c>
      <c r="G71" s="93" t="s">
        <v>7885</v>
      </c>
      <c r="H71" s="93" t="s">
        <v>7026</v>
      </c>
      <c r="I71" s="93"/>
      <c r="J71" s="93" t="s">
        <v>3772</v>
      </c>
      <c r="K71" s="93"/>
      <c r="L71" s="31"/>
    </row>
    <row r="72" spans="1:12">
      <c r="A72" s="93" t="s">
        <v>4175</v>
      </c>
      <c r="B72" s="180" t="s">
        <v>7206</v>
      </c>
      <c r="C72" s="150">
        <v>-1.395160051</v>
      </c>
      <c r="D72" s="94">
        <v>1.6400000000000001E-13</v>
      </c>
      <c r="E72" s="150">
        <v>7.4778937670000003</v>
      </c>
      <c r="F72" s="150">
        <v>5.985212647</v>
      </c>
      <c r="G72" s="93" t="s">
        <v>7927</v>
      </c>
      <c r="H72" s="93" t="s">
        <v>7026</v>
      </c>
      <c r="I72" s="93"/>
      <c r="J72" s="93" t="s">
        <v>7031</v>
      </c>
      <c r="K72" s="93"/>
      <c r="L72" s="31"/>
    </row>
    <row r="73" spans="1:12">
      <c r="A73" s="93" t="s">
        <v>3930</v>
      </c>
      <c r="B73" s="180" t="s">
        <v>7139</v>
      </c>
      <c r="C73" s="150">
        <v>-1.03948723</v>
      </c>
      <c r="D73" s="94">
        <v>2.9400000000000002E-9</v>
      </c>
      <c r="E73" s="150">
        <v>7.4282901389999996</v>
      </c>
      <c r="F73" s="150">
        <v>6.3084313529999996</v>
      </c>
      <c r="G73" s="93" t="s">
        <v>7927</v>
      </c>
      <c r="H73" s="93" t="s">
        <v>7026</v>
      </c>
      <c r="I73" s="93"/>
      <c r="J73" s="93" t="s">
        <v>7075</v>
      </c>
      <c r="K73" s="93"/>
      <c r="L73" s="31"/>
    </row>
    <row r="74" spans="1:12">
      <c r="A74" s="93" t="s">
        <v>5197</v>
      </c>
      <c r="B74" s="180" t="s">
        <v>7402</v>
      </c>
      <c r="C74" s="150">
        <v>-3.0387744510000001</v>
      </c>
      <c r="D74" s="94">
        <v>1.4700000000000001E-70</v>
      </c>
      <c r="E74" s="150">
        <v>7.2155082510000002</v>
      </c>
      <c r="F74" s="150">
        <v>4.0408145620000004</v>
      </c>
      <c r="G74" s="93" t="s">
        <v>7885</v>
      </c>
      <c r="H74" s="93" t="s">
        <v>7026</v>
      </c>
      <c r="I74" s="93" t="s">
        <v>7040</v>
      </c>
      <c r="J74" s="93" t="s">
        <v>7081</v>
      </c>
      <c r="K74" s="93"/>
      <c r="L74" s="31"/>
    </row>
    <row r="75" spans="1:12">
      <c r="A75" s="93" t="s">
        <v>4424</v>
      </c>
      <c r="B75" s="180" t="s">
        <v>7402</v>
      </c>
      <c r="C75" s="150">
        <v>-1.0302447830000001</v>
      </c>
      <c r="D75" s="94">
        <v>4.9099999999999999E-26</v>
      </c>
      <c r="E75" s="150">
        <v>7.1272051039999997</v>
      </c>
      <c r="F75" s="150">
        <v>6.058730819</v>
      </c>
      <c r="G75" s="93" t="s">
        <v>7885</v>
      </c>
      <c r="H75" s="93" t="s">
        <v>7026</v>
      </c>
      <c r="I75" s="93"/>
      <c r="J75" s="93" t="s">
        <v>7081</v>
      </c>
      <c r="K75" s="93"/>
      <c r="L75" s="31"/>
    </row>
    <row r="76" spans="1:12">
      <c r="A76" s="93" t="s">
        <v>4326</v>
      </c>
      <c r="B76" s="180" t="s">
        <v>7139</v>
      </c>
      <c r="C76" s="150">
        <v>-1.3625342460000001</v>
      </c>
      <c r="D76" s="94">
        <v>9.4099999999999999E-37</v>
      </c>
      <c r="E76" s="150">
        <v>7.0334064700000001</v>
      </c>
      <c r="F76" s="150">
        <v>5.60271001</v>
      </c>
      <c r="G76" s="93" t="s">
        <v>7872</v>
      </c>
      <c r="H76" s="93" t="s">
        <v>7026</v>
      </c>
      <c r="I76" s="93"/>
      <c r="J76" s="93" t="s">
        <v>7027</v>
      </c>
      <c r="K76" s="93"/>
      <c r="L76" s="31"/>
    </row>
    <row r="77" spans="1:12">
      <c r="A77" s="93" t="s">
        <v>4980</v>
      </c>
      <c r="B77" s="180" t="s">
        <v>7139</v>
      </c>
      <c r="C77" s="150">
        <v>-1.207507747</v>
      </c>
      <c r="D77" s="94">
        <v>3.0300000000000001E-11</v>
      </c>
      <c r="E77" s="150">
        <v>6.5860605640000003</v>
      </c>
      <c r="F77" s="150">
        <v>5.2717854419999997</v>
      </c>
      <c r="G77" s="93" t="s">
        <v>3774</v>
      </c>
      <c r="H77" s="93" t="s">
        <v>7026</v>
      </c>
      <c r="I77" s="93"/>
      <c r="J77" s="93" t="s">
        <v>7082</v>
      </c>
      <c r="K77" s="93"/>
      <c r="L77" s="31"/>
    </row>
    <row r="78" spans="1:12">
      <c r="A78" s="93" t="s">
        <v>4459</v>
      </c>
      <c r="B78" s="180" t="s">
        <v>7139</v>
      </c>
      <c r="C78" s="150">
        <v>-1.582042728</v>
      </c>
      <c r="D78" s="94">
        <v>9.6399999999999998E-14</v>
      </c>
      <c r="E78" s="150">
        <v>6.0581027890000003</v>
      </c>
      <c r="F78" s="150">
        <v>4.3522348590000002</v>
      </c>
      <c r="G78" s="93" t="s">
        <v>7927</v>
      </c>
      <c r="H78" s="93" t="s">
        <v>7026</v>
      </c>
      <c r="I78" s="93" t="s">
        <v>7083</v>
      </c>
      <c r="J78" s="93" t="s">
        <v>7055</v>
      </c>
      <c r="K78" s="93"/>
      <c r="L78" s="31"/>
    </row>
    <row r="79" spans="1:12">
      <c r="A79" s="93" t="s">
        <v>3958</v>
      </c>
      <c r="B79" s="180" t="s">
        <v>7139</v>
      </c>
      <c r="C79" s="150">
        <v>-1.0160703120000001</v>
      </c>
      <c r="D79" s="94">
        <v>2.55305E-4</v>
      </c>
      <c r="E79" s="150">
        <v>5.4051084239999998</v>
      </c>
      <c r="F79" s="150">
        <v>4.1130841150000004</v>
      </c>
      <c r="G79" s="93" t="s">
        <v>7927</v>
      </c>
      <c r="H79" s="93" t="s">
        <v>7026</v>
      </c>
      <c r="I79" s="93"/>
      <c r="J79" s="93" t="s">
        <v>3834</v>
      </c>
      <c r="K79" s="93"/>
      <c r="L79" s="31"/>
    </row>
    <row r="80" spans="1:12">
      <c r="A80" s="89" t="s">
        <v>7065</v>
      </c>
      <c r="B80" s="180" t="s">
        <v>7139</v>
      </c>
      <c r="C80" s="150"/>
      <c r="D80" s="94"/>
      <c r="E80" s="150"/>
      <c r="F80" s="150"/>
      <c r="G80" s="93" t="s">
        <v>7139</v>
      </c>
      <c r="H80" s="93"/>
      <c r="I80" s="93"/>
      <c r="J80" s="93"/>
      <c r="K80" s="93"/>
      <c r="L80" s="31"/>
    </row>
    <row r="81" spans="1:12">
      <c r="A81" s="93" t="s">
        <v>5905</v>
      </c>
      <c r="B81" s="180" t="s">
        <v>7237</v>
      </c>
      <c r="C81" s="150">
        <v>-1.2562091520000001</v>
      </c>
      <c r="D81" s="94">
        <v>1.1899999999999999E-24</v>
      </c>
      <c r="E81" s="150">
        <v>12.13699808</v>
      </c>
      <c r="F81" s="150">
        <v>10.846106929999999</v>
      </c>
      <c r="G81" s="93" t="s">
        <v>3979</v>
      </c>
      <c r="H81" s="93" t="s">
        <v>7070</v>
      </c>
      <c r="I81" s="93"/>
      <c r="J81" s="93" t="s">
        <v>7073</v>
      </c>
      <c r="K81" s="93"/>
      <c r="L81" s="31"/>
    </row>
    <row r="82" spans="1:12">
      <c r="A82" s="93" t="s">
        <v>5476</v>
      </c>
      <c r="B82" s="180" t="s">
        <v>7237</v>
      </c>
      <c r="C82" s="150">
        <v>-1.1541061480000001</v>
      </c>
      <c r="D82" s="94">
        <v>1.7800000000000001E-7</v>
      </c>
      <c r="E82" s="150">
        <v>9.7090946470000006</v>
      </c>
      <c r="F82" s="150">
        <v>8.5169838040000005</v>
      </c>
      <c r="G82" s="93" t="s">
        <v>3979</v>
      </c>
      <c r="H82" s="93" t="s">
        <v>7070</v>
      </c>
      <c r="I82" s="93"/>
      <c r="J82" s="93" t="s">
        <v>7073</v>
      </c>
      <c r="K82" s="93"/>
      <c r="L82" s="31"/>
    </row>
    <row r="83" spans="1:12">
      <c r="A83" s="93" t="s">
        <v>4227</v>
      </c>
      <c r="B83" s="180" t="s">
        <v>7338</v>
      </c>
      <c r="C83" s="150">
        <v>-1.4641001650000001</v>
      </c>
      <c r="D83" s="94">
        <v>2.88E-9</v>
      </c>
      <c r="E83" s="150">
        <v>8.7325627699999995</v>
      </c>
      <c r="F83" s="150">
        <v>7.2084170820000004</v>
      </c>
      <c r="G83" s="93" t="s">
        <v>228</v>
      </c>
      <c r="H83" s="93" t="s">
        <v>7041</v>
      </c>
      <c r="I83" s="93"/>
      <c r="J83" s="93" t="s">
        <v>7081</v>
      </c>
      <c r="K83" s="93"/>
      <c r="L83" s="31"/>
    </row>
    <row r="84" spans="1:12">
      <c r="A84" s="93" t="s">
        <v>4330</v>
      </c>
      <c r="B84" s="180" t="s">
        <v>7361</v>
      </c>
      <c r="C84" s="150">
        <v>-1.725701723</v>
      </c>
      <c r="D84" s="94">
        <v>3.39E-20</v>
      </c>
      <c r="E84" s="150">
        <v>7.7398958679999996</v>
      </c>
      <c r="F84" s="150">
        <v>5.9248131309999996</v>
      </c>
      <c r="G84" s="93" t="s">
        <v>228</v>
      </c>
      <c r="H84" s="93" t="s">
        <v>7041</v>
      </c>
      <c r="I84" s="93"/>
      <c r="J84" s="93" t="s">
        <v>7084</v>
      </c>
      <c r="K84" s="93"/>
      <c r="L84" s="31"/>
    </row>
    <row r="85" spans="1:12">
      <c r="A85" s="93" t="s">
        <v>5768</v>
      </c>
      <c r="B85" s="180" t="s">
        <v>7139</v>
      </c>
      <c r="C85" s="150">
        <v>-5.1283310980000003</v>
      </c>
      <c r="D85" s="94">
        <v>1.9200000000000001E-43</v>
      </c>
      <c r="E85" s="150">
        <v>7.3795557130000002</v>
      </c>
      <c r="F85" s="150">
        <v>1.752123836</v>
      </c>
      <c r="G85" s="93" t="s">
        <v>7872</v>
      </c>
      <c r="H85" s="93" t="s">
        <v>7067</v>
      </c>
      <c r="I85" s="93"/>
      <c r="J85" s="93"/>
      <c r="K85" s="93"/>
      <c r="L85" s="31"/>
    </row>
    <row r="86" spans="1:12">
      <c r="B86" s="173" t="s">
        <v>7139</v>
      </c>
      <c r="G86" s="91" t="s">
        <v>7139</v>
      </c>
      <c r="L86" s="31"/>
    </row>
  </sheetData>
  <mergeCells count="1">
    <mergeCell ref="A2:J2"/>
  </mergeCells>
  <phoneticPr fontId="3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pane ySplit="3" topLeftCell="A4" activePane="bottomLeft" state="frozen"/>
      <selection activeCell="A2" sqref="A2:G2"/>
      <selection pane="bottomLeft"/>
    </sheetView>
  </sheetViews>
  <sheetFormatPr defaultColWidth="8.85546875" defaultRowHeight="15"/>
  <cols>
    <col min="1" max="2" width="12" style="81" customWidth="1"/>
    <col min="3" max="3" width="13.28515625" style="81" customWidth="1"/>
    <col min="4" max="4" width="12" style="81" customWidth="1"/>
    <col min="5" max="5" width="22.7109375" style="81" customWidth="1"/>
    <col min="6" max="6" width="20.28515625" style="81" customWidth="1"/>
    <col min="7" max="7" width="53.85546875" style="81" customWidth="1"/>
    <col min="8" max="8" width="13.42578125" style="81" customWidth="1"/>
    <col min="9" max="9" width="8.85546875" style="81"/>
    <col min="10" max="10" width="16" style="81" customWidth="1"/>
    <col min="11" max="16384" width="8.85546875" style="81"/>
  </cols>
  <sheetData>
    <row r="1" spans="1:11">
      <c r="A1" s="167" t="s">
        <v>7095</v>
      </c>
    </row>
    <row r="2" spans="1:11" s="31" customFormat="1" ht="42" customHeight="1">
      <c r="A2" s="193" t="s">
        <v>9150</v>
      </c>
      <c r="B2" s="193"/>
      <c r="C2" s="193"/>
      <c r="D2" s="193"/>
      <c r="E2" s="193"/>
      <c r="F2" s="193"/>
      <c r="G2" s="193"/>
      <c r="H2" s="193"/>
      <c r="I2" s="193"/>
      <c r="J2" s="193"/>
    </row>
    <row r="3" spans="1:11" s="152" customFormat="1" ht="21.75" customHeight="1">
      <c r="A3" s="151" t="s">
        <v>6006</v>
      </c>
      <c r="B3" s="152" t="s">
        <v>6950</v>
      </c>
      <c r="C3" s="153" t="s">
        <v>7085</v>
      </c>
      <c r="D3" s="152" t="s">
        <v>7018</v>
      </c>
      <c r="E3" s="153" t="s">
        <v>7088</v>
      </c>
      <c r="F3" s="153" t="s">
        <v>7089</v>
      </c>
      <c r="G3" s="152" t="s">
        <v>6007</v>
      </c>
    </row>
    <row r="4" spans="1:11">
      <c r="A4" s="35" t="s">
        <v>5446</v>
      </c>
      <c r="B4" s="175" t="s">
        <v>7745</v>
      </c>
      <c r="C4" s="39">
        <v>1.4708498590000001</v>
      </c>
      <c r="D4" s="36">
        <v>1.04E-34</v>
      </c>
      <c r="E4" s="39">
        <v>7.9262067549999999</v>
      </c>
      <c r="F4" s="39">
        <v>9.3783458050000004</v>
      </c>
      <c r="G4" s="35" t="s">
        <v>8463</v>
      </c>
      <c r="I4" s="31"/>
      <c r="K4" s="95"/>
    </row>
    <row r="5" spans="1:11">
      <c r="A5" s="35" t="s">
        <v>5449</v>
      </c>
      <c r="B5" s="175" t="s">
        <v>7747</v>
      </c>
      <c r="C5" s="39">
        <v>1.3121331570000001</v>
      </c>
      <c r="D5" s="36">
        <v>7.2000000000000006E-30</v>
      </c>
      <c r="E5" s="39">
        <v>11.573128280000001</v>
      </c>
      <c r="F5" s="39">
        <v>12.86537191</v>
      </c>
      <c r="G5" s="35" t="s">
        <v>8465</v>
      </c>
      <c r="I5" s="31"/>
      <c r="K5" s="95"/>
    </row>
    <row r="6" spans="1:11">
      <c r="A6" s="31" t="s">
        <v>5434</v>
      </c>
      <c r="B6" s="173" t="s">
        <v>7732</v>
      </c>
      <c r="C6" s="37">
        <v>0.95980763300000005</v>
      </c>
      <c r="D6" s="32">
        <v>3.65E-21</v>
      </c>
      <c r="E6" s="37">
        <v>7.1869783460000001</v>
      </c>
      <c r="F6" s="37">
        <v>8.1096245749999998</v>
      </c>
      <c r="G6" s="31" t="s">
        <v>8452</v>
      </c>
      <c r="I6" s="31"/>
      <c r="K6" s="95"/>
    </row>
    <row r="7" spans="1:11">
      <c r="A7" s="31" t="s">
        <v>5444</v>
      </c>
      <c r="B7" s="173" t="s">
        <v>7740</v>
      </c>
      <c r="C7" s="37">
        <v>0.80357740600000005</v>
      </c>
      <c r="D7" s="32">
        <v>1.96E-13</v>
      </c>
      <c r="E7" s="37">
        <v>7.7269367139999998</v>
      </c>
      <c r="F7" s="37">
        <v>8.5001483130000004</v>
      </c>
      <c r="G7" s="31" t="s">
        <v>8459</v>
      </c>
      <c r="I7" s="31"/>
      <c r="K7" s="95"/>
    </row>
    <row r="8" spans="1:11">
      <c r="A8" s="31" t="s">
        <v>5443</v>
      </c>
      <c r="B8" s="173" t="s">
        <v>7739</v>
      </c>
      <c r="C8" s="37">
        <v>0.754806105</v>
      </c>
      <c r="D8" s="32">
        <v>1.99E-7</v>
      </c>
      <c r="E8" s="37">
        <v>7.0945208720000004</v>
      </c>
      <c r="F8" s="37">
        <v>7.8207012450000004</v>
      </c>
      <c r="G8" s="31" t="s">
        <v>8440</v>
      </c>
      <c r="I8" s="31"/>
      <c r="K8" s="95"/>
    </row>
    <row r="9" spans="1:11">
      <c r="A9" s="31" t="s">
        <v>5442</v>
      </c>
      <c r="B9" s="173" t="s">
        <v>7738</v>
      </c>
      <c r="C9" s="37">
        <v>0.73433595500000004</v>
      </c>
      <c r="D9" s="32">
        <v>2.36E-13</v>
      </c>
      <c r="E9" s="37">
        <v>6.8968976829999997</v>
      </c>
      <c r="F9" s="37">
        <v>7.595420034</v>
      </c>
      <c r="G9" s="31" t="s">
        <v>8458</v>
      </c>
      <c r="I9" s="31"/>
      <c r="K9" s="95"/>
    </row>
    <row r="10" spans="1:11">
      <c r="A10" s="31" t="s">
        <v>5432</v>
      </c>
      <c r="B10" s="173" t="s">
        <v>7729</v>
      </c>
      <c r="C10" s="37">
        <v>0.603292253</v>
      </c>
      <c r="D10" s="32">
        <v>6.2315999999999999E-4</v>
      </c>
      <c r="E10" s="37">
        <v>7.0279564160000003</v>
      </c>
      <c r="F10" s="37">
        <v>7.608456823</v>
      </c>
      <c r="G10" s="31" t="s">
        <v>8449</v>
      </c>
      <c r="I10" s="31"/>
    </row>
    <row r="11" spans="1:11">
      <c r="A11" s="31" t="s">
        <v>5463</v>
      </c>
      <c r="B11" s="173" t="s">
        <v>7755</v>
      </c>
      <c r="C11" s="37">
        <v>0.57780774800000001</v>
      </c>
      <c r="D11" s="32">
        <v>1.7900000000000001E-5</v>
      </c>
      <c r="E11" s="37">
        <v>9.2603013480000005</v>
      </c>
      <c r="F11" s="37">
        <v>9.8119430689999998</v>
      </c>
      <c r="G11" s="31" t="s">
        <v>8473</v>
      </c>
      <c r="I11" s="31"/>
      <c r="K11" s="95"/>
    </row>
    <row r="12" spans="1:11">
      <c r="A12" s="31" t="s">
        <v>5433</v>
      </c>
      <c r="B12" s="173" t="s">
        <v>7731</v>
      </c>
      <c r="C12" s="37">
        <v>0.57331482199999995</v>
      </c>
      <c r="D12" s="32">
        <v>2.23E-5</v>
      </c>
      <c r="E12" s="37">
        <v>6.9639644379999996</v>
      </c>
      <c r="F12" s="37">
        <v>7.5006987770000002</v>
      </c>
      <c r="G12" s="31" t="s">
        <v>8451</v>
      </c>
      <c r="I12" s="31"/>
      <c r="K12" s="95"/>
    </row>
    <row r="13" spans="1:11">
      <c r="A13" s="31" t="s">
        <v>5435</v>
      </c>
      <c r="B13" s="173" t="s">
        <v>7733</v>
      </c>
      <c r="C13" s="37">
        <v>0.520715131</v>
      </c>
      <c r="D13" s="32">
        <v>1.1396249000000001E-2</v>
      </c>
      <c r="E13" s="37">
        <v>6.4897872249999997</v>
      </c>
      <c r="F13" s="37">
        <v>6.9630285729999999</v>
      </c>
      <c r="G13" s="31" t="s">
        <v>8453</v>
      </c>
      <c r="I13" s="31"/>
    </row>
    <row r="14" spans="1:11">
      <c r="A14" s="31" t="s">
        <v>5431</v>
      </c>
      <c r="B14" s="173" t="s">
        <v>7728</v>
      </c>
      <c r="C14" s="37">
        <v>0.38895148000000002</v>
      </c>
      <c r="D14" s="32">
        <v>1.9179924000000001E-2</v>
      </c>
      <c r="E14" s="37">
        <v>7.0157713780000002</v>
      </c>
      <c r="F14" s="37">
        <v>7.375146408</v>
      </c>
      <c r="G14" s="31" t="s">
        <v>8448</v>
      </c>
      <c r="I14" s="31"/>
    </row>
    <row r="15" spans="1:11">
      <c r="A15" s="31" t="s">
        <v>5445</v>
      </c>
      <c r="B15" s="173" t="s">
        <v>7741</v>
      </c>
      <c r="C15" s="37">
        <v>0.36409108000000001</v>
      </c>
      <c r="D15" s="32">
        <v>1.7468074E-2</v>
      </c>
      <c r="E15" s="37">
        <v>7.8452804130000002</v>
      </c>
      <c r="F15" s="37">
        <v>8.1678977929999999</v>
      </c>
      <c r="G15" s="31" t="s">
        <v>8460</v>
      </c>
      <c r="I15" s="31"/>
    </row>
    <row r="16" spans="1:11">
      <c r="A16" s="31" t="s">
        <v>5437</v>
      </c>
      <c r="B16" s="173" t="s">
        <v>7724</v>
      </c>
      <c r="C16" s="37">
        <v>0.32593623900000002</v>
      </c>
      <c r="D16" s="32">
        <v>4.8161168999999997E-2</v>
      </c>
      <c r="E16" s="37">
        <v>7.8746618210000001</v>
      </c>
      <c r="F16" s="37">
        <v>8.1707299580000008</v>
      </c>
      <c r="G16" s="31" t="s">
        <v>8445</v>
      </c>
      <c r="I16" s="31"/>
    </row>
    <row r="17" spans="1:11">
      <c r="A17" s="31" t="s">
        <v>6201</v>
      </c>
      <c r="B17" s="173" t="s">
        <v>7736</v>
      </c>
      <c r="C17" s="37">
        <v>0.28793310999999999</v>
      </c>
      <c r="D17" s="32">
        <v>0.130340031</v>
      </c>
      <c r="E17" s="37">
        <v>7.1014529059999996</v>
      </c>
      <c r="F17" s="37">
        <v>7.3319157820000003</v>
      </c>
      <c r="G17" s="31" t="s">
        <v>8456</v>
      </c>
      <c r="I17" s="31"/>
    </row>
    <row r="18" spans="1:11">
      <c r="A18" s="31" t="s">
        <v>6024</v>
      </c>
      <c r="B18" s="173" t="s">
        <v>7730</v>
      </c>
      <c r="C18" s="37">
        <v>0.28619245300000001</v>
      </c>
      <c r="D18" s="32">
        <v>5.4749810000000003E-2</v>
      </c>
      <c r="E18" s="37">
        <v>7.2972192800000002</v>
      </c>
      <c r="F18" s="37">
        <v>7.5346750609999997</v>
      </c>
      <c r="G18" s="31" t="s">
        <v>8450</v>
      </c>
      <c r="I18" s="31"/>
    </row>
    <row r="19" spans="1:11">
      <c r="A19" s="31" t="s">
        <v>6643</v>
      </c>
      <c r="B19" s="173" t="s">
        <v>7727</v>
      </c>
      <c r="C19" s="37">
        <v>5.8342494000000002E-2</v>
      </c>
      <c r="D19" s="32">
        <v>0.64388876900000003</v>
      </c>
      <c r="E19" s="37">
        <v>7.922722662</v>
      </c>
      <c r="F19" s="37">
        <v>7.9526360739999999</v>
      </c>
      <c r="G19" s="31" t="s">
        <v>8447</v>
      </c>
      <c r="I19" s="31"/>
    </row>
    <row r="20" spans="1:11">
      <c r="A20" s="31" t="s">
        <v>6870</v>
      </c>
      <c r="B20" s="173" t="s">
        <v>7139</v>
      </c>
      <c r="C20" s="37">
        <v>6.2302199999999999E-3</v>
      </c>
      <c r="D20" s="32">
        <v>0.963696369</v>
      </c>
      <c r="E20" s="37">
        <v>7.3265106590000002</v>
      </c>
      <c r="F20" s="37">
        <v>7.2895488000000004</v>
      </c>
      <c r="G20" s="31" t="s">
        <v>3752</v>
      </c>
      <c r="I20" s="31"/>
    </row>
    <row r="21" spans="1:11">
      <c r="A21" s="31" t="s">
        <v>6763</v>
      </c>
      <c r="B21" s="173" t="s">
        <v>7743</v>
      </c>
      <c r="C21" s="37">
        <v>-4.8015517000000001E-2</v>
      </c>
      <c r="D21" s="32">
        <v>0.81886786899999997</v>
      </c>
      <c r="E21" s="37">
        <v>8.8521814790000004</v>
      </c>
      <c r="F21" s="37">
        <v>8.7753570649999997</v>
      </c>
      <c r="G21" s="31" t="s">
        <v>8461</v>
      </c>
      <c r="I21" s="31"/>
    </row>
    <row r="22" spans="1:11">
      <c r="A22" s="31" t="s">
        <v>6607</v>
      </c>
      <c r="B22" s="173" t="s">
        <v>7725</v>
      </c>
      <c r="C22" s="37">
        <v>-6.2583041000000006E-2</v>
      </c>
      <c r="D22" s="32">
        <v>0.59668732199999996</v>
      </c>
      <c r="E22" s="37">
        <v>7.7947102069999996</v>
      </c>
      <c r="F22" s="37">
        <v>7.6840467639999996</v>
      </c>
      <c r="G22" s="31" t="s">
        <v>8445</v>
      </c>
      <c r="I22" s="31"/>
    </row>
    <row r="23" spans="1:11">
      <c r="A23" s="31" t="s">
        <v>6580</v>
      </c>
      <c r="B23" s="173" t="s">
        <v>7724</v>
      </c>
      <c r="C23" s="37">
        <v>-6.9488328000000002E-2</v>
      </c>
      <c r="D23" s="32">
        <v>0.55727216499999999</v>
      </c>
      <c r="E23" s="37">
        <v>8.1621789549999999</v>
      </c>
      <c r="F23" s="37">
        <v>8.0447826150000008</v>
      </c>
      <c r="G23" s="31" t="s">
        <v>8444</v>
      </c>
      <c r="I23" s="31"/>
    </row>
    <row r="24" spans="1:11">
      <c r="A24" s="31" t="s">
        <v>6718</v>
      </c>
      <c r="B24" s="173" t="s">
        <v>7720</v>
      </c>
      <c r="C24" s="37">
        <v>-9.2571903999999997E-2</v>
      </c>
      <c r="D24" s="32">
        <v>0.762029489</v>
      </c>
      <c r="E24" s="37">
        <v>6.4489359510000002</v>
      </c>
      <c r="F24" s="37">
        <v>6.2888718270000004</v>
      </c>
      <c r="G24" s="31" t="s">
        <v>8440</v>
      </c>
      <c r="I24" s="31"/>
    </row>
    <row r="25" spans="1:11">
      <c r="A25" s="31" t="s">
        <v>6674</v>
      </c>
      <c r="B25" s="173" t="s">
        <v>7744</v>
      </c>
      <c r="C25" s="37">
        <v>-0.113766587</v>
      </c>
      <c r="D25" s="32">
        <v>0.70150314800000002</v>
      </c>
      <c r="E25" s="37">
        <v>5.7083262210000001</v>
      </c>
      <c r="F25" s="37">
        <v>5.4816002949999998</v>
      </c>
      <c r="G25" s="31" t="s">
        <v>8462</v>
      </c>
      <c r="I25" s="31"/>
    </row>
    <row r="26" spans="1:11">
      <c r="A26" s="31" t="s">
        <v>6594</v>
      </c>
      <c r="B26" s="173" t="s">
        <v>7742</v>
      </c>
      <c r="C26" s="37">
        <v>-0.13122909199999999</v>
      </c>
      <c r="D26" s="32">
        <v>0.58228945700000001</v>
      </c>
      <c r="E26" s="37">
        <v>7.240414404</v>
      </c>
      <c r="F26" s="37">
        <v>7.0757462029999996</v>
      </c>
      <c r="G26" s="31" t="s">
        <v>8444</v>
      </c>
      <c r="I26" s="31"/>
    </row>
    <row r="27" spans="1:11">
      <c r="A27" s="31" t="s">
        <v>6512</v>
      </c>
      <c r="B27" s="173" t="s">
        <v>7735</v>
      </c>
      <c r="C27" s="37">
        <v>-0.16732485</v>
      </c>
      <c r="D27" s="32">
        <v>0.471101292</v>
      </c>
      <c r="E27" s="37">
        <v>6.0286536210000001</v>
      </c>
      <c r="F27" s="37">
        <v>5.7716948319999997</v>
      </c>
      <c r="G27" s="31" t="s">
        <v>8455</v>
      </c>
      <c r="I27" s="31"/>
    </row>
    <row r="28" spans="1:11">
      <c r="A28" s="31" t="s">
        <v>5457</v>
      </c>
      <c r="B28" s="173" t="s">
        <v>7749</v>
      </c>
      <c r="C28" s="37">
        <v>-0.229056703</v>
      </c>
      <c r="D28" s="32">
        <v>2.2807887999999998E-2</v>
      </c>
      <c r="E28" s="37">
        <v>9.9145212259999997</v>
      </c>
      <c r="F28" s="37">
        <v>9.6556151959999994</v>
      </c>
      <c r="G28" s="31" t="s">
        <v>8467</v>
      </c>
      <c r="I28" s="31"/>
    </row>
    <row r="29" spans="1:11">
      <c r="A29" s="31" t="s">
        <v>5428</v>
      </c>
      <c r="B29" s="173" t="s">
        <v>7719</v>
      </c>
      <c r="C29" s="37">
        <v>-0.286759294</v>
      </c>
      <c r="D29" s="32">
        <v>5.1157060000000002E-3</v>
      </c>
      <c r="E29" s="37">
        <v>7.7231483169999997</v>
      </c>
      <c r="F29" s="37">
        <v>7.3932202299999998</v>
      </c>
      <c r="G29" s="31" t="s">
        <v>8439</v>
      </c>
      <c r="I29" s="31"/>
    </row>
    <row r="30" spans="1:11">
      <c r="A30" s="31" t="s">
        <v>5456</v>
      </c>
      <c r="B30" s="173" t="s">
        <v>7748</v>
      </c>
      <c r="C30" s="37">
        <v>-0.36788949300000001</v>
      </c>
      <c r="D30" s="32">
        <v>3.8000000000000003E-8</v>
      </c>
      <c r="E30" s="37">
        <v>10.31927462</v>
      </c>
      <c r="F30" s="37">
        <v>9.9167463369999993</v>
      </c>
      <c r="G30" s="31" t="s">
        <v>8466</v>
      </c>
      <c r="I30" s="31"/>
      <c r="K30" s="95"/>
    </row>
    <row r="31" spans="1:11">
      <c r="A31" s="31" t="s">
        <v>5462</v>
      </c>
      <c r="B31" s="173" t="s">
        <v>7754</v>
      </c>
      <c r="C31" s="37">
        <v>-0.636350796</v>
      </c>
      <c r="D31" s="32">
        <v>7.4400000000000002E-10</v>
      </c>
      <c r="E31" s="37">
        <v>8.7337466589999995</v>
      </c>
      <c r="F31" s="37">
        <v>8.0568505879999996</v>
      </c>
      <c r="G31" s="31" t="s">
        <v>8472</v>
      </c>
      <c r="I31" s="31"/>
      <c r="K31" s="95"/>
    </row>
    <row r="32" spans="1:11">
      <c r="A32" s="31" t="s">
        <v>5459</v>
      </c>
      <c r="B32" s="173" t="s">
        <v>7750</v>
      </c>
      <c r="C32" s="37">
        <v>-0.767761743</v>
      </c>
      <c r="D32" s="32">
        <v>1.42E-12</v>
      </c>
      <c r="E32" s="37">
        <v>8.7692316990000005</v>
      </c>
      <c r="F32" s="37">
        <v>7.9410938990000002</v>
      </c>
      <c r="G32" s="31" t="s">
        <v>8468</v>
      </c>
      <c r="I32" s="31"/>
      <c r="K32" s="95"/>
    </row>
  </sheetData>
  <sortState ref="A2:O30">
    <sortCondition descending="1" ref="C1"/>
  </sortState>
  <mergeCells count="1">
    <mergeCell ref="A2:J2"/>
  </mergeCells>
  <phoneticPr fontId="3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58"/>
  <sheetViews>
    <sheetView zoomScaleNormal="100" zoomScalePageLayoutView="125" workbookViewId="0">
      <pane ySplit="3" topLeftCell="A2059" activePane="bottomLeft" state="frozen"/>
      <selection pane="bottomLeft" activeCell="G2084" sqref="G2084"/>
    </sheetView>
  </sheetViews>
  <sheetFormatPr defaultColWidth="9.140625" defaultRowHeight="15"/>
  <cols>
    <col min="1" max="1" width="14" style="31" customWidth="1"/>
    <col min="2" max="2" width="9.140625" style="173"/>
    <col min="3" max="3" width="13.7109375" style="37" customWidth="1"/>
    <col min="4" max="4" width="12.7109375" style="32" customWidth="1"/>
    <col min="5" max="5" width="21.140625" style="37" customWidth="1"/>
    <col min="6" max="6" width="19.85546875" style="37" customWidth="1"/>
    <col min="7" max="7" width="86" style="31" customWidth="1"/>
    <col min="8" max="16384" width="9.140625" style="31"/>
  </cols>
  <sheetData>
    <row r="1" spans="1:8" ht="15.75">
      <c r="A1" s="169" t="s">
        <v>7096</v>
      </c>
    </row>
    <row r="2" spans="1:8" ht="45.75" customHeight="1">
      <c r="A2" s="191" t="s">
        <v>9151</v>
      </c>
      <c r="B2" s="192"/>
      <c r="C2" s="192"/>
      <c r="D2" s="192"/>
      <c r="E2" s="192"/>
      <c r="F2" s="192"/>
      <c r="G2" s="192"/>
      <c r="H2" s="54"/>
    </row>
    <row r="3" spans="1:8" s="152" customFormat="1" ht="22.5" customHeight="1">
      <c r="A3" s="151" t="s">
        <v>6006</v>
      </c>
      <c r="B3" s="152" t="s">
        <v>6950</v>
      </c>
      <c r="C3" s="153" t="s">
        <v>7085</v>
      </c>
      <c r="D3" s="154" t="s">
        <v>7018</v>
      </c>
      <c r="E3" s="153" t="s">
        <v>7090</v>
      </c>
      <c r="F3" s="153" t="s">
        <v>7091</v>
      </c>
      <c r="G3" s="152" t="s">
        <v>6007</v>
      </c>
    </row>
    <row r="4" spans="1:8">
      <c r="A4" s="31" t="s">
        <v>3750</v>
      </c>
      <c r="C4" s="37">
        <v>0.93754347500000002</v>
      </c>
      <c r="D4" s="32">
        <v>2.0700000000000001E-32</v>
      </c>
      <c r="E4" s="37">
        <v>7.3599106509570467</v>
      </c>
      <c r="F4" s="37">
        <v>7.8490397064309878</v>
      </c>
      <c r="G4" s="31" t="s">
        <v>648</v>
      </c>
    </row>
    <row r="5" spans="1:8">
      <c r="A5" s="31" t="s">
        <v>3749</v>
      </c>
      <c r="B5" s="173" t="s">
        <v>3748</v>
      </c>
      <c r="C5" s="37">
        <v>0.11170348400000001</v>
      </c>
      <c r="D5" s="32">
        <v>0.32575385099999998</v>
      </c>
      <c r="E5" s="37">
        <v>8.5211974279184037</v>
      </c>
      <c r="F5" s="37">
        <v>8.1838026385599996</v>
      </c>
      <c r="G5" s="31" t="s">
        <v>3747</v>
      </c>
    </row>
    <row r="6" spans="1:8">
      <c r="A6" s="31" t="s">
        <v>3746</v>
      </c>
      <c r="B6" s="173" t="s">
        <v>3745</v>
      </c>
      <c r="C6" s="37">
        <v>-0.29021554199999999</v>
      </c>
      <c r="D6" s="32">
        <v>0.15095034700000001</v>
      </c>
      <c r="E6" s="37">
        <v>7.4871705234558874</v>
      </c>
      <c r="F6" s="37">
        <v>6.7337184585496006</v>
      </c>
      <c r="G6" s="31" t="s">
        <v>8587</v>
      </c>
    </row>
    <row r="7" spans="1:8">
      <c r="A7" s="33" t="s">
        <v>3744</v>
      </c>
      <c r="B7" s="174"/>
      <c r="C7" s="38">
        <v>-2.0186151909999999</v>
      </c>
      <c r="D7" s="34">
        <v>2.2700000000000002E-112</v>
      </c>
      <c r="E7" s="38">
        <v>7.7211691570362255</v>
      </c>
      <c r="F7" s="38">
        <v>5.2378199911242396</v>
      </c>
      <c r="G7" s="33" t="s">
        <v>8588</v>
      </c>
    </row>
    <row r="8" spans="1:8">
      <c r="A8" s="33" t="s">
        <v>3743</v>
      </c>
      <c r="B8" s="174"/>
      <c r="C8" s="38">
        <v>-1.9419682490000001</v>
      </c>
      <c r="D8" s="34">
        <v>8.8900000000000005E-70</v>
      </c>
      <c r="E8" s="38">
        <v>10.242419741311082</v>
      </c>
      <c r="F8" s="38">
        <v>7.8287850921437778</v>
      </c>
      <c r="G8" s="33" t="s">
        <v>7872</v>
      </c>
    </row>
    <row r="9" spans="1:8">
      <c r="A9" s="31" t="s">
        <v>3742</v>
      </c>
      <c r="C9" s="37">
        <v>0.496072071</v>
      </c>
      <c r="D9" s="32">
        <v>3.7599999999999999E-8</v>
      </c>
      <c r="E9" s="37">
        <v>6.8733059627753645</v>
      </c>
      <c r="F9" s="37">
        <v>6.91822163306525</v>
      </c>
      <c r="G9" s="31" t="s">
        <v>3741</v>
      </c>
    </row>
    <row r="10" spans="1:8">
      <c r="A10" s="31" t="s">
        <v>3740</v>
      </c>
      <c r="C10" s="37">
        <v>-0.89771478299999996</v>
      </c>
      <c r="D10" s="32">
        <v>1.0800000000000001E-33</v>
      </c>
      <c r="E10" s="37">
        <v>7.8394462526275559</v>
      </c>
      <c r="F10" s="37">
        <v>6.4811359063752114</v>
      </c>
      <c r="G10" s="31" t="s">
        <v>2410</v>
      </c>
    </row>
    <row r="11" spans="1:8">
      <c r="A11" s="31" t="s">
        <v>3739</v>
      </c>
      <c r="C11" s="37">
        <v>0.69031961600000002</v>
      </c>
      <c r="D11" s="32">
        <v>1.8199999999999999E-18</v>
      </c>
      <c r="E11" s="37">
        <v>8.9672626828948978</v>
      </c>
      <c r="F11" s="37">
        <v>9.2074527278836555</v>
      </c>
      <c r="G11" s="31" t="s">
        <v>7872</v>
      </c>
    </row>
    <row r="12" spans="1:8">
      <c r="A12" s="33" t="s">
        <v>3738</v>
      </c>
      <c r="B12" s="174" t="s">
        <v>3737</v>
      </c>
      <c r="C12" s="38">
        <v>-1.115966639</v>
      </c>
      <c r="D12" s="34">
        <v>1.3899999999999999E-24</v>
      </c>
      <c r="E12" s="38">
        <v>8.733780732962936</v>
      </c>
      <c r="F12" s="38">
        <v>7.1568601420079938</v>
      </c>
      <c r="G12" s="33" t="s">
        <v>8589</v>
      </c>
    </row>
    <row r="13" spans="1:8">
      <c r="A13" s="31" t="s">
        <v>3736</v>
      </c>
      <c r="B13" s="173" t="s">
        <v>3735</v>
      </c>
      <c r="C13" s="37">
        <v>-0.94820270500000003</v>
      </c>
      <c r="D13" s="32">
        <v>3.3500000000000002E-17</v>
      </c>
      <c r="E13" s="37">
        <v>8.5637879018687215</v>
      </c>
      <c r="F13" s="37">
        <v>7.1506956041722152</v>
      </c>
      <c r="G13" s="31" t="s">
        <v>8590</v>
      </c>
    </row>
    <row r="14" spans="1:8">
      <c r="A14" s="31" t="s">
        <v>3734</v>
      </c>
      <c r="C14" s="37">
        <v>0.957475085</v>
      </c>
      <c r="D14" s="32">
        <v>2.08E-19</v>
      </c>
      <c r="E14" s="37">
        <v>5.9534832618194722</v>
      </c>
      <c r="F14" s="37">
        <v>6.464258588646203</v>
      </c>
      <c r="G14" s="31" t="s">
        <v>8591</v>
      </c>
    </row>
    <row r="15" spans="1:8">
      <c r="A15" s="31" t="s">
        <v>3733</v>
      </c>
      <c r="C15" s="37">
        <v>-0.38667770099999998</v>
      </c>
      <c r="D15" s="32">
        <v>5.4163680000000004E-3</v>
      </c>
      <c r="E15" s="37">
        <v>6.6010144282872716</v>
      </c>
      <c r="F15" s="37">
        <v>5.7518891830289256</v>
      </c>
      <c r="G15" s="31" t="s">
        <v>8591</v>
      </c>
    </row>
    <row r="16" spans="1:8">
      <c r="A16" s="31" t="s">
        <v>3732</v>
      </c>
      <c r="B16" s="173" t="s">
        <v>3731</v>
      </c>
      <c r="C16" s="37">
        <v>0.19058044699999999</v>
      </c>
      <c r="D16" s="32">
        <v>2.7618199999999998E-4</v>
      </c>
      <c r="E16" s="37">
        <v>8.9471046303647466</v>
      </c>
      <c r="F16" s="37">
        <v>8.6820735751245319</v>
      </c>
      <c r="G16" s="31" t="s">
        <v>3730</v>
      </c>
    </row>
    <row r="17" spans="1:9">
      <c r="A17" s="31" t="s">
        <v>3729</v>
      </c>
      <c r="C17" s="37">
        <v>0.78225591000000005</v>
      </c>
      <c r="D17" s="32">
        <v>3.6399999999999998E-10</v>
      </c>
      <c r="E17" s="37">
        <v>8.3714080486668774</v>
      </c>
      <c r="F17" s="37">
        <v>8.7083441357518616</v>
      </c>
      <c r="G17" s="31" t="s">
        <v>8591</v>
      </c>
    </row>
    <row r="18" spans="1:9">
      <c r="A18" s="31" t="s">
        <v>3728</v>
      </c>
      <c r="C18" s="37">
        <v>6.4322412999999995E-2</v>
      </c>
      <c r="D18" s="32">
        <v>0.60511944799999995</v>
      </c>
      <c r="E18" s="37">
        <v>10.473265128726631</v>
      </c>
      <c r="F18" s="37">
        <v>10.089649916774926</v>
      </c>
      <c r="G18" s="31" t="s">
        <v>7872</v>
      </c>
    </row>
    <row r="19" spans="1:9">
      <c r="A19" s="31" t="s">
        <v>3727</v>
      </c>
      <c r="C19" s="37">
        <v>-0.70759842399999995</v>
      </c>
      <c r="D19" s="32">
        <v>3.2899999999999999E-19</v>
      </c>
      <c r="E19" s="37">
        <v>9.7092013532795765</v>
      </c>
      <c r="F19" s="37">
        <v>8.5486913816064689</v>
      </c>
      <c r="G19" s="31" t="s">
        <v>7872</v>
      </c>
    </row>
    <row r="20" spans="1:9">
      <c r="A20" s="31" t="s">
        <v>3726</v>
      </c>
      <c r="C20" s="37">
        <v>-0.25881564299999998</v>
      </c>
      <c r="D20" s="32">
        <v>3.3377192E-2</v>
      </c>
      <c r="E20" s="37">
        <v>8.7919523604600798</v>
      </c>
      <c r="F20" s="37">
        <v>8.0799462113713503</v>
      </c>
      <c r="G20" s="31" t="s">
        <v>44</v>
      </c>
    </row>
    <row r="21" spans="1:9">
      <c r="A21" s="31" t="s">
        <v>3725</v>
      </c>
      <c r="C21" s="37">
        <v>0.55032873900000001</v>
      </c>
      <c r="D21" s="32">
        <v>3.4419821000000003E-2</v>
      </c>
      <c r="E21" s="37">
        <v>8.4870312119331448</v>
      </c>
      <c r="F21" s="37">
        <v>8.6081998388147802</v>
      </c>
      <c r="G21" s="31" t="s">
        <v>7872</v>
      </c>
    </row>
    <row r="22" spans="1:9">
      <c r="A22" s="35" t="s">
        <v>3724</v>
      </c>
      <c r="B22" s="175"/>
      <c r="C22" s="39">
        <v>1.1211173649999999</v>
      </c>
      <c r="D22" s="36">
        <v>1.1700000000000001E-8</v>
      </c>
      <c r="E22" s="39">
        <v>9.0158941820255833</v>
      </c>
      <c r="F22" s="39">
        <v>9.7135549984749083</v>
      </c>
      <c r="G22" s="35" t="s">
        <v>7872</v>
      </c>
    </row>
    <row r="23" spans="1:9" s="35" customFormat="1">
      <c r="A23" s="31" t="s">
        <v>3723</v>
      </c>
      <c r="B23" s="173"/>
      <c r="C23" s="37">
        <v>0.19357874999999999</v>
      </c>
      <c r="D23" s="32">
        <v>0.194282291</v>
      </c>
      <c r="E23" s="37">
        <v>9.2702739889130026</v>
      </c>
      <c r="F23" s="37">
        <v>9.0120244113010397</v>
      </c>
      <c r="G23" s="31" t="s">
        <v>7872</v>
      </c>
      <c r="I23" s="31"/>
    </row>
    <row r="24" spans="1:9" s="35" customFormat="1">
      <c r="A24" s="31" t="s">
        <v>3722</v>
      </c>
      <c r="B24" s="173"/>
      <c r="C24" s="37">
        <v>3.3361630000000003E-2</v>
      </c>
      <c r="D24" s="32">
        <v>0.84861688300000004</v>
      </c>
      <c r="E24" s="37">
        <v>5.1178038153652174</v>
      </c>
      <c r="F24" s="37">
        <v>4.6868212342972653</v>
      </c>
      <c r="G24" s="31" t="s">
        <v>228</v>
      </c>
      <c r="I24" s="31"/>
    </row>
    <row r="25" spans="1:9" s="35" customFormat="1">
      <c r="A25" s="31" t="s">
        <v>3721</v>
      </c>
      <c r="B25" s="173"/>
      <c r="C25" s="37">
        <v>-0.22338606599999999</v>
      </c>
      <c r="D25" s="32">
        <v>4.0810899999999998E-4</v>
      </c>
      <c r="E25" s="37">
        <v>7.6797831736746316</v>
      </c>
      <c r="F25" s="37">
        <v>7.0025027938668964</v>
      </c>
      <c r="G25" s="31" t="s">
        <v>8592</v>
      </c>
      <c r="I25" s="31"/>
    </row>
    <row r="26" spans="1:9" s="35" customFormat="1">
      <c r="A26" s="31" t="s">
        <v>3720</v>
      </c>
      <c r="B26" s="173"/>
      <c r="C26" s="37">
        <v>-0.77921339999999994</v>
      </c>
      <c r="D26" s="32">
        <v>6.8999999999999994E-11</v>
      </c>
      <c r="E26" s="37">
        <v>6.0943200004961477</v>
      </c>
      <c r="F26" s="37">
        <v>4.8542120287196591</v>
      </c>
      <c r="G26" s="31" t="s">
        <v>8593</v>
      </c>
      <c r="I26" s="31"/>
    </row>
    <row r="27" spans="1:9" s="35" customFormat="1">
      <c r="A27" s="31" t="s">
        <v>3719</v>
      </c>
      <c r="B27" s="173"/>
      <c r="C27" s="37">
        <v>-0.968279526</v>
      </c>
      <c r="D27" s="32">
        <v>2.9E-11</v>
      </c>
      <c r="E27" s="37">
        <v>5.4656786666843615</v>
      </c>
      <c r="F27" s="37">
        <v>4.0147972122321507</v>
      </c>
      <c r="G27" s="31" t="s">
        <v>7872</v>
      </c>
      <c r="I27" s="31"/>
    </row>
    <row r="28" spans="1:9" s="35" customFormat="1">
      <c r="A28" s="31" t="s">
        <v>3718</v>
      </c>
      <c r="B28" s="173"/>
      <c r="C28" s="37">
        <v>0.12129668</v>
      </c>
      <c r="D28" s="32">
        <v>0.34102959100000002</v>
      </c>
      <c r="E28" s="37">
        <v>8.4202785385641583</v>
      </c>
      <c r="F28" s="37">
        <v>8.0885745238509372</v>
      </c>
      <c r="G28" s="31" t="s">
        <v>7872</v>
      </c>
      <c r="I28" s="31"/>
    </row>
    <row r="29" spans="1:9" s="35" customFormat="1">
      <c r="A29" s="31" t="s">
        <v>3717</v>
      </c>
      <c r="B29" s="173"/>
      <c r="C29" s="37">
        <v>-0.93619009600000003</v>
      </c>
      <c r="D29" s="32">
        <v>3.2899999999999998E-6</v>
      </c>
      <c r="E29" s="37">
        <v>4.7175732444071059</v>
      </c>
      <c r="F29" s="37">
        <v>3.2769347951688292</v>
      </c>
      <c r="G29" s="31" t="s">
        <v>7872</v>
      </c>
      <c r="I29" s="31"/>
    </row>
    <row r="30" spans="1:9" s="35" customFormat="1">
      <c r="A30" s="31" t="s">
        <v>3716</v>
      </c>
      <c r="B30" s="173" t="s">
        <v>3715</v>
      </c>
      <c r="C30" s="37">
        <v>9.5159517999999998E-2</v>
      </c>
      <c r="D30" s="32">
        <v>0.50967145800000002</v>
      </c>
      <c r="E30" s="37">
        <v>8.2980060308417602</v>
      </c>
      <c r="F30" s="37">
        <v>7.944130478737355</v>
      </c>
      <c r="G30" s="31" t="s">
        <v>2178</v>
      </c>
      <c r="I30" s="31"/>
    </row>
    <row r="31" spans="1:9" s="35" customFormat="1">
      <c r="A31" s="31" t="s">
        <v>3714</v>
      </c>
      <c r="B31" s="173" t="s">
        <v>3713</v>
      </c>
      <c r="C31" s="37">
        <v>-0.31487082300000002</v>
      </c>
      <c r="D31" s="32">
        <v>0.259163902</v>
      </c>
      <c r="E31" s="37">
        <v>2.2908042707209684</v>
      </c>
      <c r="F31" s="37">
        <v>1.4687841595390188</v>
      </c>
      <c r="G31" s="31" t="s">
        <v>117</v>
      </c>
      <c r="I31" s="31"/>
    </row>
    <row r="32" spans="1:9" s="35" customFormat="1">
      <c r="A32" s="31" t="s">
        <v>3712</v>
      </c>
      <c r="B32" s="173"/>
      <c r="C32" s="37">
        <v>-0.70249493900000004</v>
      </c>
      <c r="D32" s="32">
        <v>1.78961E-4</v>
      </c>
      <c r="E32" s="37">
        <v>4.0883965381179967</v>
      </c>
      <c r="F32" s="37">
        <v>2.8922817500124238</v>
      </c>
      <c r="G32" s="31" t="s">
        <v>7872</v>
      </c>
      <c r="I32" s="31"/>
    </row>
    <row r="33" spans="1:9" s="35" customFormat="1">
      <c r="A33" s="33" t="s">
        <v>3711</v>
      </c>
      <c r="B33" s="174"/>
      <c r="C33" s="38">
        <v>-1.929537297</v>
      </c>
      <c r="D33" s="34">
        <v>2.0400000000000001E-23</v>
      </c>
      <c r="E33" s="38">
        <v>4.8095900595440408</v>
      </c>
      <c r="F33" s="38">
        <v>2.3426057216029661</v>
      </c>
      <c r="G33" s="33" t="s">
        <v>8594</v>
      </c>
      <c r="I33" s="31"/>
    </row>
    <row r="34" spans="1:9" s="35" customFormat="1">
      <c r="A34" s="33" t="s">
        <v>3710</v>
      </c>
      <c r="B34" s="174"/>
      <c r="C34" s="38">
        <v>-1.4134509099999999</v>
      </c>
      <c r="D34" s="34">
        <v>1.8900000000000001E-7</v>
      </c>
      <c r="E34" s="38">
        <v>3.4784785545078067</v>
      </c>
      <c r="F34" s="38">
        <v>1.4544580762189421</v>
      </c>
      <c r="G34" s="33" t="s">
        <v>8595</v>
      </c>
      <c r="I34" s="31"/>
    </row>
    <row r="35" spans="1:9" s="35" customFormat="1">
      <c r="A35" s="33" t="s">
        <v>3709</v>
      </c>
      <c r="B35" s="174" t="s">
        <v>3708</v>
      </c>
      <c r="C35" s="38">
        <v>-1.6885087860000001</v>
      </c>
      <c r="D35" s="34">
        <v>1.13E-6</v>
      </c>
      <c r="E35" s="38">
        <v>1.8566100686380695</v>
      </c>
      <c r="F35" s="38">
        <v>-0.68252792186850797</v>
      </c>
      <c r="G35" s="33" t="s">
        <v>3707</v>
      </c>
      <c r="I35" s="31"/>
    </row>
    <row r="36" spans="1:9" s="35" customFormat="1">
      <c r="A36" s="31" t="s">
        <v>3706</v>
      </c>
      <c r="B36" s="173"/>
      <c r="C36" s="37">
        <v>-0.78604845199999995</v>
      </c>
      <c r="D36" s="32">
        <v>2.8517837000000001E-2</v>
      </c>
      <c r="E36" s="37">
        <v>1.8295414135413393</v>
      </c>
      <c r="F36" s="37">
        <v>0.39638927696368814</v>
      </c>
      <c r="G36" s="31" t="s">
        <v>7872</v>
      </c>
      <c r="I36" s="31"/>
    </row>
    <row r="37" spans="1:9" s="35" customFormat="1">
      <c r="A37" s="33" t="s">
        <v>3705</v>
      </c>
      <c r="B37" s="174"/>
      <c r="C37" s="38">
        <v>-1.143623729</v>
      </c>
      <c r="D37" s="34">
        <v>6.7199999999999995E-10</v>
      </c>
      <c r="E37" s="38">
        <v>5.9208352951007832</v>
      </c>
      <c r="F37" s="38">
        <v>4.2825351546564363</v>
      </c>
      <c r="G37" s="33" t="s">
        <v>7872</v>
      </c>
      <c r="I37" s="31"/>
    </row>
    <row r="38" spans="1:9" s="35" customFormat="1">
      <c r="A38" s="31" t="s">
        <v>3704</v>
      </c>
      <c r="B38" s="173"/>
      <c r="C38" s="37">
        <v>-0.54561050899999997</v>
      </c>
      <c r="D38" s="32">
        <v>3.2594920000000001E-3</v>
      </c>
      <c r="E38" s="37">
        <v>4.1612453232926825</v>
      </c>
      <c r="F38" s="37">
        <v>3.1406944205432459</v>
      </c>
      <c r="G38" s="31" t="s">
        <v>7872</v>
      </c>
      <c r="I38" s="31"/>
    </row>
    <row r="39" spans="1:9" s="35" customFormat="1">
      <c r="A39" s="31" t="s">
        <v>3703</v>
      </c>
      <c r="B39" s="173"/>
      <c r="C39" s="37">
        <v>-0.601054592</v>
      </c>
      <c r="D39" s="32">
        <v>8.3263187000000002E-2</v>
      </c>
      <c r="E39" s="37">
        <v>2.8617249505231954</v>
      </c>
      <c r="F39" s="37">
        <v>1.6772672285815509</v>
      </c>
      <c r="G39" s="31" t="s">
        <v>7872</v>
      </c>
      <c r="I39" s="31"/>
    </row>
    <row r="40" spans="1:9" s="35" customFormat="1">
      <c r="A40" s="31" t="s">
        <v>3702</v>
      </c>
      <c r="B40" s="173"/>
      <c r="C40" s="37">
        <v>0.39546758799999998</v>
      </c>
      <c r="D40" s="32">
        <v>0.37165712499999998</v>
      </c>
      <c r="E40" s="37">
        <v>1.3546482352954683</v>
      </c>
      <c r="F40" s="37">
        <v>1.31390877080765</v>
      </c>
      <c r="G40" s="31" t="s">
        <v>7872</v>
      </c>
      <c r="I40" s="31"/>
    </row>
    <row r="41" spans="1:9" s="35" customFormat="1">
      <c r="A41" s="31" t="s">
        <v>3701</v>
      </c>
      <c r="B41" s="173" t="s">
        <v>3700</v>
      </c>
      <c r="C41" s="37">
        <v>-0.69645352299999996</v>
      </c>
      <c r="D41" s="32">
        <v>2.17E-7</v>
      </c>
      <c r="E41" s="37">
        <v>6.9648161642939286</v>
      </c>
      <c r="F41" s="37">
        <v>5.802004777804437</v>
      </c>
      <c r="G41" s="31" t="s">
        <v>3699</v>
      </c>
      <c r="I41" s="31"/>
    </row>
    <row r="42" spans="1:9" s="35" customFormat="1">
      <c r="A42" s="33" t="s">
        <v>3698</v>
      </c>
      <c r="B42" s="174"/>
      <c r="C42" s="38">
        <v>-1.0190275339999999</v>
      </c>
      <c r="D42" s="34">
        <v>5.4499999999999999E-11</v>
      </c>
      <c r="E42" s="38">
        <v>7.9878991100768069</v>
      </c>
      <c r="F42" s="38">
        <v>6.4898501692257868</v>
      </c>
      <c r="G42" s="33" t="s">
        <v>3697</v>
      </c>
      <c r="I42" s="31"/>
    </row>
    <row r="43" spans="1:9" s="35" customFormat="1">
      <c r="A43" s="31" t="s">
        <v>3696</v>
      </c>
      <c r="B43" s="173" t="s">
        <v>3695</v>
      </c>
      <c r="C43" s="37">
        <v>-0.13368313500000001</v>
      </c>
      <c r="D43" s="32">
        <v>0.192807387</v>
      </c>
      <c r="E43" s="37">
        <v>8.8907597240882534</v>
      </c>
      <c r="F43" s="37">
        <v>8.3041015578385213</v>
      </c>
      <c r="G43" s="31" t="s">
        <v>8596</v>
      </c>
      <c r="I43" s="31"/>
    </row>
    <row r="44" spans="1:9" s="35" customFormat="1">
      <c r="A44" s="31" t="s">
        <v>3694</v>
      </c>
      <c r="B44" s="173"/>
      <c r="C44" s="37">
        <v>0.269484948</v>
      </c>
      <c r="D44" s="32">
        <v>0.14016732200000001</v>
      </c>
      <c r="E44" s="37">
        <v>6.2159103780443239</v>
      </c>
      <c r="F44" s="37">
        <v>6.0328975617911444</v>
      </c>
      <c r="G44" s="31" t="s">
        <v>8597</v>
      </c>
      <c r="I44" s="31"/>
    </row>
    <row r="45" spans="1:9" s="35" customFormat="1">
      <c r="A45" s="35" t="s">
        <v>3693</v>
      </c>
      <c r="B45" s="175"/>
      <c r="C45" s="39">
        <v>1.085510714</v>
      </c>
      <c r="D45" s="36">
        <v>3.5400000000000001E-37</v>
      </c>
      <c r="E45" s="39">
        <v>5.1441775999365262</v>
      </c>
      <c r="F45" s="39">
        <v>5.782503350599832</v>
      </c>
      <c r="G45" s="35" t="s">
        <v>8598</v>
      </c>
      <c r="I45" s="31"/>
    </row>
    <row r="46" spans="1:9" s="35" customFormat="1">
      <c r="A46" s="31" t="s">
        <v>3692</v>
      </c>
      <c r="B46" s="173"/>
      <c r="C46" s="37">
        <v>0.45324684399999998</v>
      </c>
      <c r="D46" s="32">
        <v>1.6600000000000001E-9</v>
      </c>
      <c r="E46" s="37">
        <v>8.5292502548057971</v>
      </c>
      <c r="F46" s="37">
        <v>8.5285475123309098</v>
      </c>
      <c r="G46" s="31" t="s">
        <v>7872</v>
      </c>
      <c r="I46" s="31"/>
    </row>
    <row r="47" spans="1:9" s="35" customFormat="1">
      <c r="A47" s="35" t="s">
        <v>3691</v>
      </c>
      <c r="B47" s="175"/>
      <c r="C47" s="39">
        <v>1.0390442820000001</v>
      </c>
      <c r="D47" s="36">
        <v>2.2400000000000001E-36</v>
      </c>
      <c r="E47" s="39">
        <v>7.3930490777705815</v>
      </c>
      <c r="F47" s="39">
        <v>7.9848690162997453</v>
      </c>
      <c r="G47" s="35" t="s">
        <v>8599</v>
      </c>
      <c r="I47" s="31"/>
    </row>
    <row r="48" spans="1:9" s="35" customFormat="1">
      <c r="A48" s="31" t="s">
        <v>3690</v>
      </c>
      <c r="B48" s="173"/>
      <c r="C48" s="37">
        <v>0.764002234</v>
      </c>
      <c r="D48" s="32">
        <v>3.2899999999999997E-14</v>
      </c>
      <c r="E48" s="37">
        <v>7.9835044451881689</v>
      </c>
      <c r="F48" s="37">
        <v>8.2991864758124905</v>
      </c>
      <c r="G48" s="31" t="s">
        <v>8600</v>
      </c>
      <c r="I48" s="31"/>
    </row>
    <row r="49" spans="1:9" s="35" customFormat="1">
      <c r="A49" s="31" t="s">
        <v>3689</v>
      </c>
      <c r="B49" s="173"/>
      <c r="C49" s="37">
        <v>0.46296587700000003</v>
      </c>
      <c r="D49" s="32">
        <v>5.8699999999999997E-6</v>
      </c>
      <c r="E49" s="37">
        <v>7.7778631590365812</v>
      </c>
      <c r="F49" s="37">
        <v>7.7931189571166239</v>
      </c>
      <c r="G49" s="31" t="s">
        <v>7872</v>
      </c>
      <c r="I49" s="31"/>
    </row>
    <row r="50" spans="1:9" s="35" customFormat="1">
      <c r="A50" s="31" t="s">
        <v>3688</v>
      </c>
      <c r="B50" s="173" t="s">
        <v>3687</v>
      </c>
      <c r="C50" s="37">
        <v>0.239197138</v>
      </c>
      <c r="D50" s="32">
        <v>2.1731699999999999E-4</v>
      </c>
      <c r="E50" s="37">
        <v>7.9407233301328679</v>
      </c>
      <c r="F50" s="37">
        <v>7.7256279903326028</v>
      </c>
      <c r="G50" s="31" t="s">
        <v>8601</v>
      </c>
      <c r="I50" s="31"/>
    </row>
    <row r="51" spans="1:9" s="35" customFormat="1">
      <c r="A51" s="33" t="s">
        <v>3686</v>
      </c>
      <c r="B51" s="174" t="s">
        <v>3685</v>
      </c>
      <c r="C51" s="38">
        <v>-1.1221600309999999</v>
      </c>
      <c r="D51" s="34">
        <v>3.4999999999999998E-26</v>
      </c>
      <c r="E51" s="38">
        <v>9.5024984803398063</v>
      </c>
      <c r="F51" s="38">
        <v>7.9169432515585854</v>
      </c>
      <c r="G51" s="33" t="s">
        <v>3684</v>
      </c>
      <c r="I51" s="31"/>
    </row>
    <row r="52" spans="1:9" s="35" customFormat="1">
      <c r="A52" s="31" t="s">
        <v>3683</v>
      </c>
      <c r="B52" s="173"/>
      <c r="C52" s="37">
        <v>-0.83739719499999998</v>
      </c>
      <c r="D52" s="32">
        <v>1.46E-6</v>
      </c>
      <c r="E52" s="37">
        <v>8.0540806794255744</v>
      </c>
      <c r="F52" s="37">
        <v>6.7425214213869866</v>
      </c>
      <c r="G52" s="31" t="s">
        <v>7872</v>
      </c>
      <c r="I52" s="31"/>
    </row>
    <row r="53" spans="1:9" s="35" customFormat="1">
      <c r="A53" s="31" t="s">
        <v>3682</v>
      </c>
      <c r="B53" s="173"/>
      <c r="C53" s="37">
        <v>-0.473075739</v>
      </c>
      <c r="D53" s="32">
        <v>2.4434225E-2</v>
      </c>
      <c r="E53" s="37">
        <v>4.9546854834957692</v>
      </c>
      <c r="F53" s="37">
        <v>3.9905075483373973</v>
      </c>
      <c r="G53" s="31" t="s">
        <v>7872</v>
      </c>
      <c r="I53" s="31"/>
    </row>
    <row r="54" spans="1:9" s="35" customFormat="1">
      <c r="A54" s="31" t="s">
        <v>3681</v>
      </c>
      <c r="B54" s="173"/>
      <c r="C54" s="37">
        <v>-0.57677946899999999</v>
      </c>
      <c r="D54" s="32">
        <v>3.0182945999999999E-2</v>
      </c>
      <c r="E54" s="37">
        <v>4.388856776041246</v>
      </c>
      <c r="F54" s="37">
        <v>3.2759246387556944</v>
      </c>
      <c r="G54" s="31" t="s">
        <v>7953</v>
      </c>
      <c r="I54" s="31"/>
    </row>
    <row r="55" spans="1:9" s="35" customFormat="1">
      <c r="A55" s="31" t="s">
        <v>3680</v>
      </c>
      <c r="B55" s="173"/>
      <c r="C55" s="37">
        <v>0.31340800899999999</v>
      </c>
      <c r="D55" s="32">
        <v>3.4300000000000002E-6</v>
      </c>
      <c r="E55" s="37">
        <v>7.8670250372442165</v>
      </c>
      <c r="F55" s="37">
        <v>7.7269849119841618</v>
      </c>
      <c r="G55" s="31" t="s">
        <v>44</v>
      </c>
      <c r="I55" s="31"/>
    </row>
    <row r="56" spans="1:9" s="35" customFormat="1">
      <c r="A56" s="31" t="s">
        <v>3679</v>
      </c>
      <c r="B56" s="173"/>
      <c r="C56" s="37">
        <v>-0.109836928</v>
      </c>
      <c r="D56" s="32">
        <v>0.39824449099999998</v>
      </c>
      <c r="E56" s="37">
        <v>8.8650443510983425</v>
      </c>
      <c r="F56" s="37">
        <v>8.2984666513720917</v>
      </c>
      <c r="G56" s="31" t="s">
        <v>3678</v>
      </c>
      <c r="I56" s="31"/>
    </row>
    <row r="57" spans="1:9" s="35" customFormat="1">
      <c r="A57" s="31" t="s">
        <v>3677</v>
      </c>
      <c r="B57" s="173"/>
      <c r="C57" s="37">
        <v>-0.19116417599999999</v>
      </c>
      <c r="D57" s="32">
        <v>5.8522563999999999E-2</v>
      </c>
      <c r="E57" s="37">
        <v>8.3141323986446576</v>
      </c>
      <c r="F57" s="37">
        <v>7.6686457712691611</v>
      </c>
      <c r="G57" s="31" t="s">
        <v>7872</v>
      </c>
      <c r="I57" s="31"/>
    </row>
    <row r="58" spans="1:9" s="35" customFormat="1">
      <c r="A58" s="35" t="s">
        <v>3676</v>
      </c>
      <c r="B58" s="175" t="s">
        <v>3675</v>
      </c>
      <c r="C58" s="39">
        <v>1.1238765879999999</v>
      </c>
      <c r="D58" s="36">
        <v>8.7199999999999994E-40</v>
      </c>
      <c r="E58" s="39">
        <v>6.7483105968825035</v>
      </c>
      <c r="F58" s="39">
        <v>7.4197103041752328</v>
      </c>
      <c r="G58" s="35" t="s">
        <v>891</v>
      </c>
      <c r="I58" s="31"/>
    </row>
    <row r="59" spans="1:9" s="35" customFormat="1">
      <c r="A59" s="35" t="s">
        <v>3674</v>
      </c>
      <c r="B59" s="175" t="s">
        <v>3673</v>
      </c>
      <c r="C59" s="39">
        <v>1.0593481140000001</v>
      </c>
      <c r="D59" s="36">
        <v>4.4299999999999999E-40</v>
      </c>
      <c r="E59" s="39">
        <v>7.1343350507000896</v>
      </c>
      <c r="F59" s="39">
        <v>7.7399408726477095</v>
      </c>
      <c r="G59" s="35" t="s">
        <v>8602</v>
      </c>
      <c r="I59" s="31"/>
    </row>
    <row r="60" spans="1:9" s="35" customFormat="1">
      <c r="A60" s="31" t="s">
        <v>3672</v>
      </c>
      <c r="B60" s="173" t="s">
        <v>3671</v>
      </c>
      <c r="C60" s="37">
        <v>-0.330032926</v>
      </c>
      <c r="D60" s="32">
        <v>5.3914380000000001E-3</v>
      </c>
      <c r="E60" s="37">
        <v>9.425651147941462</v>
      </c>
      <c r="F60" s="37">
        <v>8.6415307404706514</v>
      </c>
      <c r="G60" s="31" t="s">
        <v>8603</v>
      </c>
      <c r="I60" s="31"/>
    </row>
    <row r="61" spans="1:9" s="35" customFormat="1">
      <c r="A61" s="31" t="s">
        <v>3670</v>
      </c>
      <c r="B61" s="173"/>
      <c r="C61" s="37">
        <v>-0.78278426199999995</v>
      </c>
      <c r="D61" s="32">
        <v>1.8E-12</v>
      </c>
      <c r="E61" s="37">
        <v>7.8322262388543811</v>
      </c>
      <c r="F61" s="37">
        <v>6.5858404200530973</v>
      </c>
      <c r="G61" s="31" t="s">
        <v>8604</v>
      </c>
      <c r="I61" s="31"/>
    </row>
    <row r="62" spans="1:9" s="35" customFormat="1">
      <c r="A62" s="31" t="s">
        <v>3669</v>
      </c>
      <c r="B62" s="173" t="s">
        <v>3668</v>
      </c>
      <c r="C62" s="37">
        <v>-0.60274385500000005</v>
      </c>
      <c r="D62" s="32">
        <v>1.2500000000000001E-5</v>
      </c>
      <c r="E62" s="37">
        <v>6.5277984050585713</v>
      </c>
      <c r="F62" s="37">
        <v>5.4682821418798566</v>
      </c>
      <c r="G62" s="31" t="s">
        <v>3667</v>
      </c>
      <c r="I62" s="31"/>
    </row>
    <row r="63" spans="1:9" s="35" customFormat="1">
      <c r="A63" s="31" t="s">
        <v>3666</v>
      </c>
      <c r="B63" s="173"/>
      <c r="C63" s="37">
        <v>-0.82132337</v>
      </c>
      <c r="D63" s="32">
        <v>1.5899999999999999E-35</v>
      </c>
      <c r="E63" s="37">
        <v>7.8690457697986975</v>
      </c>
      <c r="F63" s="37">
        <v>6.5913734793908265</v>
      </c>
      <c r="G63" s="31" t="s">
        <v>2938</v>
      </c>
      <c r="I63" s="31"/>
    </row>
    <row r="64" spans="1:9" s="35" customFormat="1">
      <c r="A64" s="31" t="s">
        <v>3665</v>
      </c>
      <c r="B64" s="173" t="s">
        <v>3664</v>
      </c>
      <c r="C64" s="37">
        <v>-0.48582874199999998</v>
      </c>
      <c r="D64" s="32">
        <v>2.2908108E-2</v>
      </c>
      <c r="E64" s="37">
        <v>9.2408813125109681</v>
      </c>
      <c r="F64" s="37">
        <v>8.2958727606545537</v>
      </c>
      <c r="G64" s="31" t="s">
        <v>8605</v>
      </c>
      <c r="I64" s="31"/>
    </row>
    <row r="65" spans="1:9" s="35" customFormat="1">
      <c r="A65" s="31" t="s">
        <v>3663</v>
      </c>
      <c r="B65" s="173" t="s">
        <v>3662</v>
      </c>
      <c r="C65" s="37">
        <v>0.161917804</v>
      </c>
      <c r="D65" s="32">
        <v>0.30516689899999999</v>
      </c>
      <c r="E65" s="37">
        <v>8.3443346590719916</v>
      </c>
      <c r="F65" s="37">
        <v>8.0620383479559834</v>
      </c>
      <c r="G65" s="31" t="s">
        <v>3661</v>
      </c>
      <c r="I65" s="31"/>
    </row>
    <row r="66" spans="1:9" s="35" customFormat="1">
      <c r="A66" s="31" t="s">
        <v>3660</v>
      </c>
      <c r="B66" s="173"/>
      <c r="C66" s="37">
        <v>-0.28633178199999998</v>
      </c>
      <c r="D66" s="32">
        <v>1.3801410000000001E-3</v>
      </c>
      <c r="E66" s="37">
        <v>9.0415101510500104</v>
      </c>
      <c r="F66" s="37">
        <v>8.3028147057545372</v>
      </c>
      <c r="G66" s="31" t="s">
        <v>8606</v>
      </c>
      <c r="I66" s="31"/>
    </row>
    <row r="67" spans="1:9" s="35" customFormat="1">
      <c r="A67" s="31" t="s">
        <v>3659</v>
      </c>
      <c r="B67" s="173" t="s">
        <v>3658</v>
      </c>
      <c r="C67" s="37">
        <v>-0.31947189599999998</v>
      </c>
      <c r="D67" s="32">
        <v>6.7186750000000003E-3</v>
      </c>
      <c r="E67" s="37">
        <v>8.3201364075448154</v>
      </c>
      <c r="F67" s="37">
        <v>7.5492945565419385</v>
      </c>
      <c r="G67" s="31" t="s">
        <v>3657</v>
      </c>
      <c r="I67" s="31"/>
    </row>
    <row r="68" spans="1:9" s="35" customFormat="1">
      <c r="A68" s="31" t="s">
        <v>3656</v>
      </c>
      <c r="B68" s="173" t="s">
        <v>3655</v>
      </c>
      <c r="C68" s="37">
        <v>-0.71558982299999996</v>
      </c>
      <c r="D68" s="32">
        <v>3.0400000000000002E-14</v>
      </c>
      <c r="E68" s="37">
        <v>8.2733377661988055</v>
      </c>
      <c r="F68" s="37">
        <v>7.1009694253485351</v>
      </c>
      <c r="G68" s="31" t="s">
        <v>8168</v>
      </c>
      <c r="I68" s="31"/>
    </row>
    <row r="69" spans="1:9" s="35" customFormat="1">
      <c r="A69" s="31" t="s">
        <v>3654</v>
      </c>
      <c r="B69" s="173"/>
      <c r="C69" s="37">
        <v>0.31748350600000003</v>
      </c>
      <c r="D69" s="32">
        <v>5.9800000000000003E-7</v>
      </c>
      <c r="E69" s="37">
        <v>10.187514258393326</v>
      </c>
      <c r="F69" s="37">
        <v>10.054423895867137</v>
      </c>
      <c r="G69" s="31" t="s">
        <v>7872</v>
      </c>
      <c r="I69" s="31"/>
    </row>
    <row r="70" spans="1:9" s="35" customFormat="1">
      <c r="A70" s="33" t="s">
        <v>3653</v>
      </c>
      <c r="B70" s="174" t="s">
        <v>3652</v>
      </c>
      <c r="C70" s="38">
        <v>-1.214741726</v>
      </c>
      <c r="D70" s="34">
        <v>4.8000000000000002E-69</v>
      </c>
      <c r="E70" s="38">
        <v>11.666053793367915</v>
      </c>
      <c r="F70" s="38">
        <v>9.9939018747839494</v>
      </c>
      <c r="G70" s="33" t="s">
        <v>3651</v>
      </c>
      <c r="I70" s="31"/>
    </row>
    <row r="71" spans="1:9" s="35" customFormat="1">
      <c r="A71" s="33" t="s">
        <v>3650</v>
      </c>
      <c r="B71" s="174" t="s">
        <v>3649</v>
      </c>
      <c r="C71" s="38">
        <v>-2.9775143169999998</v>
      </c>
      <c r="D71" s="34">
        <v>2.5799999999999999E-103</v>
      </c>
      <c r="E71" s="38">
        <v>6.7138251526489281</v>
      </c>
      <c r="F71" s="38">
        <v>3.2243811804173999</v>
      </c>
      <c r="G71" s="33" t="s">
        <v>3648</v>
      </c>
      <c r="I71" s="31"/>
    </row>
    <row r="72" spans="1:9" s="35" customFormat="1">
      <c r="A72" s="33" t="s">
        <v>3647</v>
      </c>
      <c r="B72" s="174"/>
      <c r="C72" s="38">
        <v>-1.24254602</v>
      </c>
      <c r="D72" s="34">
        <v>1.1000000000000001E-25</v>
      </c>
      <c r="E72" s="38">
        <v>6.9358136573628029</v>
      </c>
      <c r="F72" s="38">
        <v>5.2250959887980066</v>
      </c>
      <c r="G72" s="33" t="s">
        <v>8607</v>
      </c>
      <c r="I72" s="31"/>
    </row>
    <row r="73" spans="1:9" s="35" customFormat="1">
      <c r="A73" s="31" t="s">
        <v>3646</v>
      </c>
      <c r="B73" s="173"/>
      <c r="C73" s="37">
        <v>0.162282696</v>
      </c>
      <c r="D73" s="32">
        <v>0.26788105000000001</v>
      </c>
      <c r="E73" s="37">
        <v>11.37526586781088</v>
      </c>
      <c r="F73" s="37">
        <v>11.090531228167871</v>
      </c>
      <c r="G73" s="31" t="s">
        <v>3645</v>
      </c>
      <c r="I73" s="31"/>
    </row>
    <row r="74" spans="1:9" s="35" customFormat="1">
      <c r="A74" s="33" t="s">
        <v>3644</v>
      </c>
      <c r="B74" s="174"/>
      <c r="C74" s="38">
        <v>-2.935124278</v>
      </c>
      <c r="D74" s="34">
        <v>9.8900000000000003E-90</v>
      </c>
      <c r="E74" s="38">
        <v>9.1316917422504904</v>
      </c>
      <c r="F74" s="38">
        <v>5.6813199718938101</v>
      </c>
      <c r="G74" s="33" t="s">
        <v>7872</v>
      </c>
      <c r="I74" s="31"/>
    </row>
    <row r="75" spans="1:9" s="35" customFormat="1">
      <c r="A75" s="33" t="s">
        <v>3643</v>
      </c>
      <c r="B75" s="174"/>
      <c r="C75" s="38">
        <v>-5.7104935340000003</v>
      </c>
      <c r="D75" s="34">
        <v>1.0399999999999999E-31</v>
      </c>
      <c r="E75" s="38">
        <v>8.5217899801276182</v>
      </c>
      <c r="F75" s="38">
        <v>0.31804272319615218</v>
      </c>
      <c r="G75" s="33" t="s">
        <v>8591</v>
      </c>
      <c r="I75" s="31"/>
    </row>
    <row r="76" spans="1:9" s="35" customFormat="1">
      <c r="A76" s="31" t="s">
        <v>3642</v>
      </c>
      <c r="B76" s="173"/>
      <c r="C76" s="37">
        <v>0.88254307399999998</v>
      </c>
      <c r="D76" s="32">
        <v>9.1599999999999996E-14</v>
      </c>
      <c r="E76" s="37">
        <v>7.9529727568525352</v>
      </c>
      <c r="F76" s="37">
        <v>8.3931555220836156</v>
      </c>
      <c r="G76" s="31" t="s">
        <v>3641</v>
      </c>
      <c r="I76" s="31"/>
    </row>
    <row r="77" spans="1:9" s="35" customFormat="1">
      <c r="A77" s="31" t="s">
        <v>3640</v>
      </c>
      <c r="B77" s="173"/>
      <c r="C77" s="37">
        <v>-0.22468212100000001</v>
      </c>
      <c r="D77" s="32">
        <v>0.36029414199999998</v>
      </c>
      <c r="E77" s="37">
        <v>4.8293174714901337</v>
      </c>
      <c r="F77" s="37">
        <v>4.1326633894386982</v>
      </c>
      <c r="G77" s="31" t="s">
        <v>8608</v>
      </c>
      <c r="I77" s="31"/>
    </row>
    <row r="78" spans="1:9" s="35" customFormat="1">
      <c r="A78" s="31" t="s">
        <v>3639</v>
      </c>
      <c r="B78" s="173"/>
      <c r="C78" s="37">
        <v>-0.58543982000000006</v>
      </c>
      <c r="D78" s="32">
        <v>0.10449349600000001</v>
      </c>
      <c r="E78" s="37">
        <v>3.4995843992218014</v>
      </c>
      <c r="F78" s="37">
        <v>2.3287794617169699</v>
      </c>
      <c r="G78" s="31" t="s">
        <v>7953</v>
      </c>
      <c r="I78" s="31"/>
    </row>
    <row r="79" spans="1:9" s="35" customFormat="1">
      <c r="A79" s="31" t="s">
        <v>3638</v>
      </c>
      <c r="B79" s="173"/>
      <c r="C79" s="37">
        <v>-0.65472494699999995</v>
      </c>
      <c r="D79" s="32">
        <v>5.3928099999999996E-4</v>
      </c>
      <c r="E79" s="37">
        <v>3.1065308574606947</v>
      </c>
      <c r="F79" s="37">
        <v>1.9630995587510283</v>
      </c>
      <c r="G79" s="31" t="s">
        <v>2395</v>
      </c>
      <c r="I79" s="31"/>
    </row>
    <row r="80" spans="1:9" s="35" customFormat="1">
      <c r="A80" s="31" t="s">
        <v>3637</v>
      </c>
      <c r="B80" s="173"/>
      <c r="C80" s="37">
        <v>-9.9181588000000001E-2</v>
      </c>
      <c r="D80" s="32">
        <v>0.73646672599999996</v>
      </c>
      <c r="E80" s="37">
        <v>2.64257828301856</v>
      </c>
      <c r="F80" s="37">
        <v>2.0505526726996424</v>
      </c>
      <c r="G80" s="31" t="s">
        <v>3636</v>
      </c>
      <c r="I80" s="31"/>
    </row>
    <row r="81" spans="1:9" s="35" customFormat="1">
      <c r="A81" s="31" t="s">
        <v>3635</v>
      </c>
      <c r="B81" s="173"/>
      <c r="C81" s="37">
        <v>-0.56257736400000002</v>
      </c>
      <c r="D81" s="32">
        <v>1.28E-6</v>
      </c>
      <c r="E81" s="37">
        <v>4.7778959997981429</v>
      </c>
      <c r="F81" s="37">
        <v>3.7496887597005903</v>
      </c>
      <c r="G81" s="31" t="s">
        <v>8609</v>
      </c>
      <c r="I81" s="31"/>
    </row>
    <row r="82" spans="1:9" s="35" customFormat="1">
      <c r="A82" s="31" t="s">
        <v>3634</v>
      </c>
      <c r="B82" s="173"/>
      <c r="C82" s="37">
        <v>0.89592462900000003</v>
      </c>
      <c r="D82" s="32">
        <v>1.5315899999999999E-4</v>
      </c>
      <c r="E82" s="37">
        <v>1.6355732210462908</v>
      </c>
      <c r="F82" s="37">
        <v>2.1233975030838259</v>
      </c>
      <c r="G82" s="31" t="s">
        <v>7872</v>
      </c>
      <c r="I82" s="31"/>
    </row>
    <row r="83" spans="1:9" s="35" customFormat="1">
      <c r="A83" s="35" t="s">
        <v>3633</v>
      </c>
      <c r="B83" s="175"/>
      <c r="C83" s="39">
        <v>1.1070932529999999</v>
      </c>
      <c r="D83" s="36">
        <v>1.09E-13</v>
      </c>
      <c r="E83" s="39">
        <v>3.3013908276270598</v>
      </c>
      <c r="F83" s="39">
        <v>3.9701670782257548</v>
      </c>
      <c r="G83" s="35" t="s">
        <v>3632</v>
      </c>
      <c r="I83" s="31"/>
    </row>
    <row r="84" spans="1:9" s="35" customFormat="1">
      <c r="A84" s="31" t="s">
        <v>3631</v>
      </c>
      <c r="B84" s="173" t="s">
        <v>3630</v>
      </c>
      <c r="C84" s="37">
        <v>-0.95014971699999995</v>
      </c>
      <c r="D84" s="32">
        <v>1.3032653999999999E-2</v>
      </c>
      <c r="E84" s="37">
        <v>1.1661726787636717</v>
      </c>
      <c r="F84" s="37">
        <v>-0.56612584010042699</v>
      </c>
      <c r="G84" s="31" t="s">
        <v>1342</v>
      </c>
      <c r="I84" s="31"/>
    </row>
    <row r="85" spans="1:9" s="35" customFormat="1">
      <c r="A85" s="31" t="s">
        <v>3629</v>
      </c>
      <c r="B85" s="173" t="s">
        <v>3628</v>
      </c>
      <c r="C85" s="37">
        <v>-0.27550480900000002</v>
      </c>
      <c r="D85" s="32">
        <v>0.13000752199999999</v>
      </c>
      <c r="E85" s="37">
        <v>2.7941831855359598</v>
      </c>
      <c r="F85" s="37">
        <v>2.0486113833752162</v>
      </c>
      <c r="G85" s="31" t="s">
        <v>150</v>
      </c>
      <c r="I85" s="31"/>
    </row>
    <row r="86" spans="1:9" s="35" customFormat="1">
      <c r="A86" s="31" t="s">
        <v>3627</v>
      </c>
      <c r="B86" s="173"/>
      <c r="C86" s="37">
        <v>-0.45419081900000002</v>
      </c>
      <c r="D86" s="32">
        <v>0.35044745999999999</v>
      </c>
      <c r="E86" s="37">
        <v>0.9848589908400327</v>
      </c>
      <c r="F86" s="37">
        <v>-0.20715471031437849</v>
      </c>
      <c r="G86" s="31" t="s">
        <v>3625</v>
      </c>
      <c r="I86" s="31"/>
    </row>
    <row r="87" spans="1:9" s="35" customFormat="1">
      <c r="A87" s="31" t="s">
        <v>3626</v>
      </c>
      <c r="B87" s="173"/>
      <c r="C87" s="37">
        <v>-0.59202034800000003</v>
      </c>
      <c r="D87" s="32">
        <v>1.149298E-2</v>
      </c>
      <c r="E87" s="37">
        <v>2.4302463777698997</v>
      </c>
      <c r="F87" s="37">
        <v>1.3161065381162904</v>
      </c>
      <c r="G87" s="31" t="s">
        <v>3625</v>
      </c>
      <c r="I87" s="31"/>
    </row>
    <row r="88" spans="1:9" s="35" customFormat="1">
      <c r="A88" s="31" t="s">
        <v>3624</v>
      </c>
      <c r="B88" s="173"/>
      <c r="C88" s="37">
        <v>-0.95122273000000002</v>
      </c>
      <c r="D88" s="32">
        <v>1.380835E-3</v>
      </c>
      <c r="E88" s="37">
        <v>2.2462554742681986</v>
      </c>
      <c r="F88" s="37">
        <v>0.68449789317092957</v>
      </c>
      <c r="G88" s="31" t="s">
        <v>3623</v>
      </c>
      <c r="I88" s="31"/>
    </row>
    <row r="89" spans="1:9" s="35" customFormat="1">
      <c r="A89" s="31" t="s">
        <v>3622</v>
      </c>
      <c r="B89" s="173"/>
      <c r="C89" s="37">
        <v>0.34133350800000001</v>
      </c>
      <c r="D89" s="32">
        <v>7.101128E-3</v>
      </c>
      <c r="E89" s="37">
        <v>6.241436825101375</v>
      </c>
      <c r="F89" s="37">
        <v>6.1341977595072805</v>
      </c>
      <c r="G89" s="31" t="s">
        <v>342</v>
      </c>
      <c r="I89" s="31"/>
    </row>
    <row r="90" spans="1:9" s="35" customFormat="1">
      <c r="A90" s="31" t="s">
        <v>3621</v>
      </c>
      <c r="B90" s="173"/>
      <c r="C90" s="37">
        <v>0.16778700999999999</v>
      </c>
      <c r="D90" s="32">
        <v>9.8618814999999999E-2</v>
      </c>
      <c r="E90" s="37">
        <v>10.868413030487192</v>
      </c>
      <c r="F90" s="37">
        <v>10.587756814115165</v>
      </c>
      <c r="G90" s="31" t="s">
        <v>2518</v>
      </c>
      <c r="I90" s="31"/>
    </row>
    <row r="91" spans="1:9" s="35" customFormat="1">
      <c r="A91" s="35" t="s">
        <v>3620</v>
      </c>
      <c r="B91" s="175" t="s">
        <v>3619</v>
      </c>
      <c r="C91" s="39">
        <v>1.2314849729999999</v>
      </c>
      <c r="D91" s="36">
        <v>2.9999999999999999E-48</v>
      </c>
      <c r="E91" s="39">
        <v>6.1259577101652614</v>
      </c>
      <c r="F91" s="39">
        <v>6.9114722575819147</v>
      </c>
      <c r="G91" s="35" t="s">
        <v>3618</v>
      </c>
      <c r="I91" s="31"/>
    </row>
    <row r="92" spans="1:9" s="35" customFormat="1">
      <c r="A92" s="31" t="s">
        <v>3617</v>
      </c>
      <c r="B92" s="173" t="s">
        <v>3616</v>
      </c>
      <c r="C92" s="37">
        <v>-2.7692636999999999E-2</v>
      </c>
      <c r="D92" s="32">
        <v>0.87639680399999997</v>
      </c>
      <c r="E92" s="37">
        <v>5.2180703034366536</v>
      </c>
      <c r="F92" s="37">
        <v>4.7304754113755436</v>
      </c>
      <c r="G92" s="31" t="s">
        <v>3615</v>
      </c>
      <c r="I92" s="31"/>
    </row>
    <row r="93" spans="1:9" s="35" customFormat="1">
      <c r="A93" s="31" t="s">
        <v>3614</v>
      </c>
      <c r="B93" s="173"/>
      <c r="C93" s="37">
        <v>0.93824343899999996</v>
      </c>
      <c r="D93" s="32">
        <v>8.3047800000000005E-4</v>
      </c>
      <c r="E93" s="37">
        <v>2.6831990791219025</v>
      </c>
      <c r="F93" s="37">
        <v>3.2406997818296337</v>
      </c>
      <c r="G93" s="31" t="s">
        <v>44</v>
      </c>
      <c r="I93" s="31"/>
    </row>
    <row r="94" spans="1:9" s="35" customFormat="1">
      <c r="A94" s="35" t="s">
        <v>3613</v>
      </c>
      <c r="B94" s="175" t="s">
        <v>3612</v>
      </c>
      <c r="C94" s="39">
        <v>1.0199912229999999</v>
      </c>
      <c r="D94" s="36">
        <v>6.4600000000000003E-12</v>
      </c>
      <c r="E94" s="39">
        <v>4.046753881948538</v>
      </c>
      <c r="F94" s="39">
        <v>4.6398796380660334</v>
      </c>
      <c r="G94" s="35" t="s">
        <v>8610</v>
      </c>
      <c r="I94" s="31"/>
    </row>
    <row r="95" spans="1:9" s="35" customFormat="1">
      <c r="A95" s="31" t="s">
        <v>3611</v>
      </c>
      <c r="B95" s="173"/>
      <c r="C95" s="37">
        <v>-0.97691346199999995</v>
      </c>
      <c r="D95" s="32">
        <v>2.2500000000000001E-6</v>
      </c>
      <c r="E95" s="37">
        <v>4.5434923663883344</v>
      </c>
      <c r="F95" s="37">
        <v>3.0654735888954887</v>
      </c>
      <c r="G95" s="31" t="s">
        <v>473</v>
      </c>
      <c r="I95" s="31"/>
    </row>
    <row r="96" spans="1:9" s="35" customFormat="1">
      <c r="A96" s="31" t="s">
        <v>3610</v>
      </c>
      <c r="B96" s="173"/>
      <c r="C96" s="37">
        <v>-0.134697436</v>
      </c>
      <c r="D96" s="32">
        <v>0.65220598799999996</v>
      </c>
      <c r="E96" s="37">
        <v>2.1936494361448107</v>
      </c>
      <c r="F96" s="37">
        <v>1.5781196682683034</v>
      </c>
      <c r="G96" s="31" t="s">
        <v>44</v>
      </c>
      <c r="I96" s="31"/>
    </row>
    <row r="97" spans="1:9" s="35" customFormat="1">
      <c r="A97" s="31" t="s">
        <v>3609</v>
      </c>
      <c r="B97" s="173" t="s">
        <v>3608</v>
      </c>
      <c r="C97" s="37">
        <v>-0.89285898799999996</v>
      </c>
      <c r="D97" s="32">
        <v>2.23E-14</v>
      </c>
      <c r="E97" s="37">
        <v>6.624508337739778</v>
      </c>
      <c r="F97" s="37">
        <v>5.2642259490603678</v>
      </c>
      <c r="G97" s="31" t="s">
        <v>8611</v>
      </c>
      <c r="I97" s="31"/>
    </row>
    <row r="98" spans="1:9" s="35" customFormat="1">
      <c r="A98" s="31" t="s">
        <v>3607</v>
      </c>
      <c r="B98" s="173"/>
      <c r="C98" s="37">
        <v>-0.67711584000000002</v>
      </c>
      <c r="D98" s="32">
        <v>1.8699999999999999E-7</v>
      </c>
      <c r="E98" s="37">
        <v>4.3684084656179722</v>
      </c>
      <c r="F98" s="37">
        <v>3.2235653735357457</v>
      </c>
      <c r="G98" s="31" t="s">
        <v>3606</v>
      </c>
      <c r="I98" s="31"/>
    </row>
    <row r="99" spans="1:9" s="35" customFormat="1">
      <c r="A99" s="31" t="s">
        <v>3605</v>
      </c>
      <c r="B99" s="173"/>
      <c r="C99" s="37">
        <v>-0.15195281999999999</v>
      </c>
      <c r="D99" s="32">
        <v>0.35344344999999999</v>
      </c>
      <c r="E99" s="37">
        <v>5.5119948775025254</v>
      </c>
      <c r="F99" s="37">
        <v>4.9013806423475668</v>
      </c>
      <c r="G99" s="31" t="s">
        <v>7872</v>
      </c>
      <c r="I99" s="31"/>
    </row>
    <row r="100" spans="1:9" s="35" customFormat="1">
      <c r="A100" s="31" t="s">
        <v>3604</v>
      </c>
      <c r="B100" s="173"/>
      <c r="C100" s="37">
        <v>1.9324616999999999E-2</v>
      </c>
      <c r="D100" s="32">
        <v>0.88109689899999999</v>
      </c>
      <c r="E100" s="37">
        <v>6.1168102013207717</v>
      </c>
      <c r="F100" s="37">
        <v>5.6806411494822395</v>
      </c>
      <c r="G100" s="31" t="s">
        <v>684</v>
      </c>
      <c r="I100" s="31"/>
    </row>
    <row r="101" spans="1:9" s="35" customFormat="1">
      <c r="A101" s="31" t="s">
        <v>3603</v>
      </c>
      <c r="B101" s="173"/>
      <c r="C101" s="37">
        <v>-1.8501852999999999E-2</v>
      </c>
      <c r="D101" s="32">
        <v>0.88238119199999998</v>
      </c>
      <c r="E101" s="37">
        <v>7.3886774149033343</v>
      </c>
      <c r="F101" s="37">
        <v>6.9145840758016979</v>
      </c>
      <c r="G101" s="31" t="s">
        <v>7872</v>
      </c>
      <c r="I101" s="31"/>
    </row>
    <row r="102" spans="1:9" s="35" customFormat="1">
      <c r="A102" s="31" t="s">
        <v>3602</v>
      </c>
      <c r="B102" s="173"/>
      <c r="C102" s="37">
        <v>0.49389748999999999</v>
      </c>
      <c r="D102" s="32">
        <v>1.11E-5</v>
      </c>
      <c r="E102" s="37">
        <v>6.335060093916149</v>
      </c>
      <c r="F102" s="37">
        <v>6.3765199845905665</v>
      </c>
      <c r="G102" s="31" t="s">
        <v>7872</v>
      </c>
      <c r="I102" s="31"/>
    </row>
    <row r="103" spans="1:9" s="35" customFormat="1">
      <c r="A103" s="31" t="s">
        <v>3601</v>
      </c>
      <c r="B103" s="173" t="s">
        <v>3600</v>
      </c>
      <c r="C103" s="37">
        <v>0.60055180100000005</v>
      </c>
      <c r="D103" s="32">
        <v>1.86E-6</v>
      </c>
      <c r="E103" s="37">
        <v>8.2116435820092999</v>
      </c>
      <c r="F103" s="37">
        <v>8.3673658643530722</v>
      </c>
      <c r="G103" s="31" t="s">
        <v>3599</v>
      </c>
      <c r="I103" s="31"/>
    </row>
    <row r="104" spans="1:9" s="35" customFormat="1">
      <c r="A104" s="31" t="s">
        <v>3598</v>
      </c>
      <c r="B104" s="173"/>
      <c r="C104" s="37">
        <v>0.70453359900000001</v>
      </c>
      <c r="D104" s="32">
        <v>1.05E-10</v>
      </c>
      <c r="E104" s="37">
        <v>7.2598054248566166</v>
      </c>
      <c r="F104" s="37">
        <v>7.5150472732775668</v>
      </c>
      <c r="G104" s="31" t="s">
        <v>7872</v>
      </c>
      <c r="I104" s="31"/>
    </row>
    <row r="105" spans="1:9" s="35" customFormat="1">
      <c r="A105" s="31" t="s">
        <v>3597</v>
      </c>
      <c r="B105" s="173" t="s">
        <v>3596</v>
      </c>
      <c r="C105" s="37">
        <v>0.70439128900000003</v>
      </c>
      <c r="D105" s="32">
        <v>4.0300000000000001E-18</v>
      </c>
      <c r="E105" s="37">
        <v>8.9261933984643758</v>
      </c>
      <c r="F105" s="37">
        <v>9.1836796661971629</v>
      </c>
      <c r="G105" s="31" t="s">
        <v>8612</v>
      </c>
      <c r="I105" s="31"/>
    </row>
    <row r="106" spans="1:9" s="35" customFormat="1">
      <c r="A106" s="31" t="s">
        <v>3595</v>
      </c>
      <c r="B106" s="173"/>
      <c r="C106" s="37">
        <v>0.55580765099999996</v>
      </c>
      <c r="D106" s="32">
        <v>6.3700000000000003E-5</v>
      </c>
      <c r="E106" s="37">
        <v>6.5314615383184442</v>
      </c>
      <c r="F106" s="37">
        <v>6.6407704607976763</v>
      </c>
      <c r="G106" s="31" t="s">
        <v>7872</v>
      </c>
      <c r="I106" s="31"/>
    </row>
    <row r="107" spans="1:9" s="35" customFormat="1">
      <c r="A107" s="35" t="s">
        <v>3594</v>
      </c>
      <c r="B107" s="175"/>
      <c r="C107" s="39">
        <v>1.574712133</v>
      </c>
      <c r="D107" s="36">
        <v>4.6100000000000001E-70</v>
      </c>
      <c r="E107" s="39">
        <v>8.8162478688114749</v>
      </c>
      <c r="F107" s="39">
        <v>9.945206526448656</v>
      </c>
      <c r="G107" s="35" t="s">
        <v>7872</v>
      </c>
      <c r="I107" s="31"/>
    </row>
    <row r="108" spans="1:9" s="35" customFormat="1">
      <c r="A108" s="35" t="s">
        <v>3593</v>
      </c>
      <c r="B108" s="175"/>
      <c r="C108" s="39">
        <v>1.388470399</v>
      </c>
      <c r="D108" s="36">
        <v>1.11E-64</v>
      </c>
      <c r="E108" s="39">
        <v>9.0943630439109153</v>
      </c>
      <c r="F108" s="39">
        <v>10.037369465473709</v>
      </c>
      <c r="G108" s="35" t="s">
        <v>8613</v>
      </c>
      <c r="I108" s="31"/>
    </row>
    <row r="109" spans="1:9" s="35" customFormat="1">
      <c r="A109" s="35" t="s">
        <v>3592</v>
      </c>
      <c r="B109" s="175"/>
      <c r="C109" s="39">
        <v>1.220111489</v>
      </c>
      <c r="D109" s="36">
        <v>5.0099999999999999E-79</v>
      </c>
      <c r="E109" s="39">
        <v>8.9982779095627272</v>
      </c>
      <c r="F109" s="39">
        <v>9.7695592579360628</v>
      </c>
      <c r="G109" s="35" t="s">
        <v>8613</v>
      </c>
      <c r="I109" s="31"/>
    </row>
    <row r="110" spans="1:9" s="35" customFormat="1">
      <c r="A110" s="31" t="s">
        <v>3591</v>
      </c>
      <c r="B110" s="173" t="s">
        <v>3590</v>
      </c>
      <c r="C110" s="37">
        <v>0.77676334899999999</v>
      </c>
      <c r="D110" s="32">
        <v>4.4299999999999998E-21</v>
      </c>
      <c r="E110" s="37">
        <v>9.0711356562363399</v>
      </c>
      <c r="F110" s="37">
        <v>9.4000510044471177</v>
      </c>
      <c r="G110" s="31" t="s">
        <v>8614</v>
      </c>
      <c r="I110" s="31"/>
    </row>
    <row r="111" spans="1:9" s="35" customFormat="1">
      <c r="A111" s="31" t="s">
        <v>3589</v>
      </c>
      <c r="B111" s="173" t="s">
        <v>3588</v>
      </c>
      <c r="C111" s="37">
        <v>0.56649470099999999</v>
      </c>
      <c r="D111" s="32">
        <v>9.7399999999999999E-8</v>
      </c>
      <c r="E111" s="37">
        <v>9.3872440283218328</v>
      </c>
      <c r="F111" s="37">
        <v>9.505030733710786</v>
      </c>
      <c r="G111" s="31" t="s">
        <v>8615</v>
      </c>
      <c r="I111" s="31"/>
    </row>
    <row r="112" spans="1:9" s="35" customFormat="1">
      <c r="A112" s="31" t="s">
        <v>3587</v>
      </c>
      <c r="B112" s="173"/>
      <c r="C112" s="37">
        <v>0.55034396799999996</v>
      </c>
      <c r="D112" s="32">
        <v>4.3500000000000001E-9</v>
      </c>
      <c r="E112" s="37">
        <v>9.3656224137421127</v>
      </c>
      <c r="F112" s="37">
        <v>9.4656512442105001</v>
      </c>
      <c r="G112" s="31" t="s">
        <v>7872</v>
      </c>
      <c r="I112" s="31"/>
    </row>
    <row r="113" spans="1:9" s="35" customFormat="1">
      <c r="A113" s="31" t="s">
        <v>3586</v>
      </c>
      <c r="B113" s="173"/>
      <c r="C113" s="37">
        <v>0.285880415</v>
      </c>
      <c r="D113" s="32">
        <v>1.5384913E-2</v>
      </c>
      <c r="E113" s="37">
        <v>8.6662384261302403</v>
      </c>
      <c r="F113" s="37">
        <v>8.4968923843891684</v>
      </c>
      <c r="G113" s="31" t="s">
        <v>7872</v>
      </c>
      <c r="I113" s="31"/>
    </row>
    <row r="114" spans="1:9" s="35" customFormat="1">
      <c r="A114" s="33" t="s">
        <v>3585</v>
      </c>
      <c r="B114" s="174"/>
      <c r="C114" s="38">
        <v>-1.276550203</v>
      </c>
      <c r="D114" s="34">
        <v>1.05E-26</v>
      </c>
      <c r="E114" s="38">
        <v>8.8179665151026132</v>
      </c>
      <c r="F114" s="38">
        <v>7.0666181545077711</v>
      </c>
      <c r="G114" s="33" t="s">
        <v>7872</v>
      </c>
      <c r="I114" s="31"/>
    </row>
    <row r="115" spans="1:9" s="35" customFormat="1">
      <c r="A115" s="35" t="s">
        <v>3584</v>
      </c>
      <c r="B115" s="175" t="s">
        <v>3583</v>
      </c>
      <c r="C115" s="39">
        <v>1.058834177</v>
      </c>
      <c r="D115" s="36">
        <v>1.14E-30</v>
      </c>
      <c r="E115" s="39">
        <v>7.1238223327211703</v>
      </c>
      <c r="F115" s="39">
        <v>7.7332228900565809</v>
      </c>
      <c r="G115" s="35" t="s">
        <v>3582</v>
      </c>
      <c r="I115" s="31"/>
    </row>
    <row r="116" spans="1:9" s="35" customFormat="1">
      <c r="A116" s="35" t="s">
        <v>3581</v>
      </c>
      <c r="B116" s="175"/>
      <c r="C116" s="39">
        <v>1.1722694069999999</v>
      </c>
      <c r="D116" s="36">
        <v>2.8699999999999999E-46</v>
      </c>
      <c r="E116" s="39">
        <v>8.4995263545289124</v>
      </c>
      <c r="F116" s="39">
        <v>9.2211827750580646</v>
      </c>
      <c r="G116" s="35" t="s">
        <v>8616</v>
      </c>
      <c r="I116" s="31"/>
    </row>
    <row r="117" spans="1:9" s="35" customFormat="1">
      <c r="A117" s="31" t="s">
        <v>3580</v>
      </c>
      <c r="B117" s="173"/>
      <c r="C117" s="37">
        <v>0.17838293199999999</v>
      </c>
      <c r="D117" s="32">
        <v>0.14923753100000001</v>
      </c>
      <c r="E117" s="37">
        <v>8.362387584139725</v>
      </c>
      <c r="F117" s="37">
        <v>8.0887436880301173</v>
      </c>
      <c r="G117" s="31" t="s">
        <v>8617</v>
      </c>
      <c r="I117" s="31"/>
    </row>
    <row r="118" spans="1:9" s="35" customFormat="1">
      <c r="A118" s="31" t="s">
        <v>3579</v>
      </c>
      <c r="B118" s="173"/>
      <c r="C118" s="37">
        <v>0.87488252099999997</v>
      </c>
      <c r="D118" s="32">
        <v>4.1899999999999997E-14</v>
      </c>
      <c r="E118" s="37">
        <v>9.4704866303917363</v>
      </c>
      <c r="F118" s="37">
        <v>9.9084075769851072</v>
      </c>
      <c r="G118" s="31" t="s">
        <v>385</v>
      </c>
      <c r="I118" s="31"/>
    </row>
    <row r="119" spans="1:9" s="35" customFormat="1">
      <c r="A119" s="31" t="s">
        <v>3578</v>
      </c>
      <c r="B119" s="173"/>
      <c r="C119" s="37">
        <v>0.69585374300000002</v>
      </c>
      <c r="D119" s="32">
        <v>1.1400000000000001E-6</v>
      </c>
      <c r="E119" s="37">
        <v>7.6224115607744602</v>
      </c>
      <c r="F119" s="37">
        <v>7.8738253236875826</v>
      </c>
      <c r="G119" s="31" t="s">
        <v>7872</v>
      </c>
      <c r="I119" s="31"/>
    </row>
    <row r="120" spans="1:9" s="35" customFormat="1">
      <c r="A120" s="31" t="s">
        <v>3577</v>
      </c>
      <c r="B120" s="173"/>
      <c r="C120" s="37">
        <v>0.42806237600000002</v>
      </c>
      <c r="D120" s="32">
        <v>3.8999999999999999E-6</v>
      </c>
      <c r="E120" s="37">
        <v>7.3760159999694617</v>
      </c>
      <c r="F120" s="37">
        <v>7.3559318371808819</v>
      </c>
      <c r="G120" s="31" t="s">
        <v>7872</v>
      </c>
      <c r="I120" s="31"/>
    </row>
    <row r="121" spans="1:9" s="35" customFormat="1">
      <c r="A121" s="35" t="s">
        <v>3576</v>
      </c>
      <c r="B121" s="175"/>
      <c r="C121" s="39">
        <v>1.175822216</v>
      </c>
      <c r="D121" s="36">
        <v>1.0900000000000001E-23</v>
      </c>
      <c r="E121" s="39">
        <v>4.6900746176400778</v>
      </c>
      <c r="F121" s="39">
        <v>5.4289000719616816</v>
      </c>
      <c r="G121" s="35" t="s">
        <v>3575</v>
      </c>
      <c r="I121" s="31"/>
    </row>
    <row r="122" spans="1:9" s="35" customFormat="1">
      <c r="A122" s="31" t="s">
        <v>3574</v>
      </c>
      <c r="B122" s="173" t="s">
        <v>3573</v>
      </c>
      <c r="C122" s="37">
        <v>0.80954307700000006</v>
      </c>
      <c r="D122" s="32">
        <v>9.38E-6</v>
      </c>
      <c r="E122" s="37">
        <v>8.9347220857238749</v>
      </c>
      <c r="F122" s="37">
        <v>9.3127779203130476</v>
      </c>
      <c r="G122" s="31" t="s">
        <v>3572</v>
      </c>
      <c r="I122" s="31"/>
    </row>
    <row r="123" spans="1:9" s="35" customFormat="1">
      <c r="A123" s="31" t="s">
        <v>3571</v>
      </c>
      <c r="B123" s="173"/>
      <c r="C123" s="37">
        <v>0.998062593</v>
      </c>
      <c r="D123" s="32">
        <v>9.3599999999999996E-21</v>
      </c>
      <c r="E123" s="37">
        <v>6.6148408588716974</v>
      </c>
      <c r="F123" s="37">
        <v>7.1662239984989577</v>
      </c>
      <c r="G123" s="31" t="s">
        <v>7872</v>
      </c>
      <c r="I123" s="31"/>
    </row>
    <row r="124" spans="1:9" s="35" customFormat="1">
      <c r="A124" s="35" t="s">
        <v>3570</v>
      </c>
      <c r="B124" s="175"/>
      <c r="C124" s="39">
        <v>1.2800088119999999</v>
      </c>
      <c r="D124" s="36">
        <v>4.2541949999999997E-3</v>
      </c>
      <c r="E124" s="39">
        <v>1.6079417348735592</v>
      </c>
      <c r="F124" s="39">
        <v>2.8504775988440096</v>
      </c>
      <c r="G124" s="35" t="s">
        <v>7872</v>
      </c>
      <c r="I124" s="31"/>
    </row>
    <row r="125" spans="1:9" s="35" customFormat="1">
      <c r="A125" s="35" t="s">
        <v>3569</v>
      </c>
      <c r="B125" s="175"/>
      <c r="C125" s="39">
        <v>1.78547951</v>
      </c>
      <c r="D125" s="36">
        <v>7.5199999999999995E-60</v>
      </c>
      <c r="E125" s="39">
        <v>7.0734790606867026</v>
      </c>
      <c r="F125" s="39">
        <v>8.4229225949741835</v>
      </c>
      <c r="G125" s="35" t="s">
        <v>44</v>
      </c>
      <c r="I125" s="31"/>
    </row>
    <row r="126" spans="1:9" s="35" customFormat="1">
      <c r="A126" s="31" t="s">
        <v>3568</v>
      </c>
      <c r="B126" s="173"/>
      <c r="C126" s="37">
        <v>0.61001379700000002</v>
      </c>
      <c r="D126" s="32">
        <v>5.5900000000000003E-10</v>
      </c>
      <c r="E126" s="37">
        <v>5.6720578913899793</v>
      </c>
      <c r="F126" s="37">
        <v>5.8369729802190236</v>
      </c>
      <c r="G126" s="31" t="s">
        <v>7872</v>
      </c>
      <c r="I126" s="31"/>
    </row>
    <row r="127" spans="1:9" s="35" customFormat="1">
      <c r="A127" s="35" t="s">
        <v>3567</v>
      </c>
      <c r="B127" s="175"/>
      <c r="C127" s="39">
        <v>1.4769256230000001</v>
      </c>
      <c r="D127" s="36">
        <v>1.03E-25</v>
      </c>
      <c r="E127" s="39">
        <v>6.652967325557853</v>
      </c>
      <c r="F127" s="39">
        <v>7.6978696794033024</v>
      </c>
      <c r="G127" s="35" t="s">
        <v>402</v>
      </c>
      <c r="I127" s="31"/>
    </row>
    <row r="128" spans="1:9" s="35" customFormat="1">
      <c r="A128" s="35" t="s">
        <v>3566</v>
      </c>
      <c r="B128" s="175"/>
      <c r="C128" s="39">
        <v>1.668933013</v>
      </c>
      <c r="D128" s="36">
        <v>3.6400000000000002E-45</v>
      </c>
      <c r="E128" s="39">
        <v>7.2036498160044315</v>
      </c>
      <c r="F128" s="39">
        <v>8.4361177932251312</v>
      </c>
      <c r="G128" s="35" t="s">
        <v>7872</v>
      </c>
      <c r="I128" s="31"/>
    </row>
    <row r="129" spans="1:9" s="35" customFormat="1">
      <c r="A129" s="35" t="s">
        <v>3565</v>
      </c>
      <c r="B129" s="175"/>
      <c r="C129" s="39">
        <v>1.637182634</v>
      </c>
      <c r="D129" s="36">
        <v>1.7E-21</v>
      </c>
      <c r="E129" s="39">
        <v>6.3460708532877081</v>
      </c>
      <c r="F129" s="39">
        <v>7.5643826297236751</v>
      </c>
      <c r="G129" s="35" t="s">
        <v>3564</v>
      </c>
      <c r="I129" s="31"/>
    </row>
    <row r="130" spans="1:9" s="35" customFormat="1">
      <c r="A130" s="31" t="s">
        <v>3563</v>
      </c>
      <c r="B130" s="173"/>
      <c r="C130" s="37">
        <v>0.915754658</v>
      </c>
      <c r="D130" s="32">
        <v>1.3199999999999999E-13</v>
      </c>
      <c r="E130" s="37">
        <v>5.2521177541256643</v>
      </c>
      <c r="F130" s="37">
        <v>5.7240215174813116</v>
      </c>
      <c r="G130" s="31" t="s">
        <v>7872</v>
      </c>
      <c r="I130" s="31"/>
    </row>
    <row r="131" spans="1:9" s="35" customFormat="1">
      <c r="A131" s="31" t="s">
        <v>3562</v>
      </c>
      <c r="B131" s="173"/>
      <c r="C131" s="37">
        <v>0.12100459199999999</v>
      </c>
      <c r="D131" s="32">
        <v>0.194588334</v>
      </c>
      <c r="E131" s="37">
        <v>7.7195330182071613</v>
      </c>
      <c r="F131" s="37">
        <v>7.3903833699007713</v>
      </c>
      <c r="G131" s="31" t="s">
        <v>8618</v>
      </c>
      <c r="I131" s="31"/>
    </row>
    <row r="132" spans="1:9" s="35" customFormat="1">
      <c r="A132" s="31" t="s">
        <v>3561</v>
      </c>
      <c r="B132" s="173" t="s">
        <v>3560</v>
      </c>
      <c r="C132" s="37">
        <v>-0.28534580700000001</v>
      </c>
      <c r="D132" s="32">
        <v>1.6619124999999998E-2</v>
      </c>
      <c r="E132" s="37">
        <v>8.6758718736781226</v>
      </c>
      <c r="F132" s="37">
        <v>7.9368249195947493</v>
      </c>
      <c r="G132" s="31" t="s">
        <v>8619</v>
      </c>
      <c r="I132" s="31"/>
    </row>
    <row r="133" spans="1:9" s="35" customFormat="1">
      <c r="A133" s="31" t="s">
        <v>3559</v>
      </c>
      <c r="B133" s="173"/>
      <c r="C133" s="37">
        <v>0.109399949</v>
      </c>
      <c r="D133" s="32">
        <v>0.28629843799999999</v>
      </c>
      <c r="E133" s="37">
        <v>7.1582704072301775</v>
      </c>
      <c r="F133" s="37">
        <v>6.8107400314439639</v>
      </c>
      <c r="G133" s="31" t="s">
        <v>3558</v>
      </c>
      <c r="I133" s="31"/>
    </row>
    <row r="134" spans="1:9" s="35" customFormat="1">
      <c r="A134" s="31" t="s">
        <v>3557</v>
      </c>
      <c r="B134" s="173" t="s">
        <v>3556</v>
      </c>
      <c r="C134" s="37">
        <v>3.8344823E-2</v>
      </c>
      <c r="D134" s="32">
        <v>0.72631171999999999</v>
      </c>
      <c r="E134" s="37">
        <v>6.3737260771844957</v>
      </c>
      <c r="F134" s="37">
        <v>5.9599652373193619</v>
      </c>
      <c r="G134" s="31" t="s">
        <v>8307</v>
      </c>
      <c r="I134" s="31"/>
    </row>
    <row r="135" spans="1:9" s="35" customFormat="1">
      <c r="A135" s="35" t="s">
        <v>3555</v>
      </c>
      <c r="B135" s="175" t="s">
        <v>3554</v>
      </c>
      <c r="C135" s="39">
        <v>1.320281984</v>
      </c>
      <c r="D135" s="36">
        <v>6.3000000000000002E-31</v>
      </c>
      <c r="E135" s="39">
        <v>14.170210564492876</v>
      </c>
      <c r="F135" s="39">
        <v>15.047073603554001</v>
      </c>
      <c r="G135" s="35" t="s">
        <v>3553</v>
      </c>
      <c r="I135" s="31"/>
    </row>
    <row r="136" spans="1:9" s="35" customFormat="1">
      <c r="A136" s="35" t="s">
        <v>3552</v>
      </c>
      <c r="B136" s="175" t="s">
        <v>3551</v>
      </c>
      <c r="C136" s="39">
        <v>1.511482134</v>
      </c>
      <c r="D136" s="36">
        <v>3.5299999999999999E-24</v>
      </c>
      <c r="E136" s="39">
        <v>6.6770405886762934</v>
      </c>
      <c r="F136" s="39">
        <v>7.7580637038108691</v>
      </c>
      <c r="G136" s="35" t="s">
        <v>8620</v>
      </c>
      <c r="I136" s="31"/>
    </row>
    <row r="137" spans="1:9" s="35" customFormat="1">
      <c r="A137" s="33" t="s">
        <v>3550</v>
      </c>
      <c r="B137" s="174" t="s">
        <v>3549</v>
      </c>
      <c r="C137" s="38">
        <v>-1.3559497540000001</v>
      </c>
      <c r="D137" s="34">
        <v>7.3300000000000002E-67</v>
      </c>
      <c r="E137" s="38">
        <v>9.0178161871937306</v>
      </c>
      <c r="F137" s="38">
        <v>7.2049580750063358</v>
      </c>
      <c r="G137" s="33" t="s">
        <v>8621</v>
      </c>
      <c r="I137" s="31"/>
    </row>
    <row r="138" spans="1:9" s="35" customFormat="1">
      <c r="A138" s="33" t="s">
        <v>3548</v>
      </c>
      <c r="B138" s="174" t="s">
        <v>3547</v>
      </c>
      <c r="C138" s="38">
        <v>-1.5174693429999999</v>
      </c>
      <c r="D138" s="34">
        <v>1.55E-68</v>
      </c>
      <c r="E138" s="38">
        <v>8.6485116852497903</v>
      </c>
      <c r="F138" s="38">
        <v>6.6724394237378952</v>
      </c>
      <c r="G138" s="33" t="s">
        <v>8573</v>
      </c>
      <c r="I138" s="31"/>
    </row>
    <row r="139" spans="1:9" s="35" customFormat="1">
      <c r="A139" s="35" t="s">
        <v>3546</v>
      </c>
      <c r="B139" s="175"/>
      <c r="C139" s="39">
        <v>1.6896085199999999</v>
      </c>
      <c r="D139" s="36">
        <v>4.4899999999999998E-59</v>
      </c>
      <c r="E139" s="39">
        <v>5.3653425887262438</v>
      </c>
      <c r="F139" s="39">
        <v>6.6160457075183601</v>
      </c>
      <c r="G139" s="35" t="s">
        <v>7872</v>
      </c>
      <c r="I139" s="31"/>
    </row>
    <row r="140" spans="1:9" s="35" customFormat="1">
      <c r="A140" s="31" t="s">
        <v>3545</v>
      </c>
      <c r="B140" s="173"/>
      <c r="C140" s="37">
        <v>0.30786576199999999</v>
      </c>
      <c r="D140" s="32">
        <v>2.2908108E-2</v>
      </c>
      <c r="E140" s="37">
        <v>6.0278036276998925</v>
      </c>
      <c r="F140" s="37">
        <v>5.880195118063269</v>
      </c>
      <c r="G140" s="31" t="s">
        <v>3544</v>
      </c>
      <c r="I140" s="31"/>
    </row>
    <row r="141" spans="1:9" s="35" customFormat="1">
      <c r="A141" s="33" t="s">
        <v>3543</v>
      </c>
      <c r="B141" s="174" t="s">
        <v>3542</v>
      </c>
      <c r="C141" s="38">
        <v>-3.234450577</v>
      </c>
      <c r="D141" s="34">
        <v>4.7300000000000001E-82</v>
      </c>
      <c r="E141" s="38">
        <v>6.5477534538351003</v>
      </c>
      <c r="F141" s="38">
        <v>2.7624310909298067</v>
      </c>
      <c r="G141" s="33" t="s">
        <v>3541</v>
      </c>
      <c r="I141" s="31"/>
    </row>
    <row r="142" spans="1:9" s="35" customFormat="1">
      <c r="A142" s="33" t="s">
        <v>3540</v>
      </c>
      <c r="B142" s="174" t="s">
        <v>3539</v>
      </c>
      <c r="C142" s="38">
        <v>-2.5884301679999999</v>
      </c>
      <c r="D142" s="34">
        <v>4.7900000000000001E-41</v>
      </c>
      <c r="E142" s="38">
        <v>6.0042140126947698</v>
      </c>
      <c r="F142" s="38">
        <v>2.8222506034941861</v>
      </c>
      <c r="G142" s="33" t="s">
        <v>176</v>
      </c>
      <c r="I142" s="31"/>
    </row>
    <row r="143" spans="1:9" s="35" customFormat="1">
      <c r="A143" s="33" t="s">
        <v>3538</v>
      </c>
      <c r="B143" s="174" t="s">
        <v>3537</v>
      </c>
      <c r="C143" s="38">
        <v>-2.6361702020000002</v>
      </c>
      <c r="D143" s="34">
        <v>8.0400000000000001E-22</v>
      </c>
      <c r="E143" s="38">
        <v>5.122296421595343</v>
      </c>
      <c r="F143" s="38">
        <v>1.756191585958943</v>
      </c>
      <c r="G143" s="33" t="s">
        <v>176</v>
      </c>
      <c r="I143" s="31"/>
    </row>
    <row r="144" spans="1:9" s="35" customFormat="1">
      <c r="A144" s="33" t="s">
        <v>3536</v>
      </c>
      <c r="B144" s="174" t="s">
        <v>3535</v>
      </c>
      <c r="C144" s="38">
        <v>-1.8680664309999999</v>
      </c>
      <c r="D144" s="34">
        <v>8.2099999999999998E-38</v>
      </c>
      <c r="E144" s="38">
        <v>5.9638039321381875</v>
      </c>
      <c r="F144" s="38">
        <v>3.6069146570871751</v>
      </c>
      <c r="G144" s="33" t="s">
        <v>8622</v>
      </c>
      <c r="I144" s="31"/>
    </row>
    <row r="145" spans="1:9" s="35" customFormat="1">
      <c r="A145" s="33" t="s">
        <v>3534</v>
      </c>
      <c r="B145" s="174" t="s">
        <v>3533</v>
      </c>
      <c r="C145" s="38">
        <v>-1.146470527</v>
      </c>
      <c r="D145" s="34">
        <v>3.0900000000000001E-18</v>
      </c>
      <c r="E145" s="38">
        <v>6.4606589813668531</v>
      </c>
      <c r="F145" s="38">
        <v>4.8413843862847514</v>
      </c>
      <c r="G145" s="33" t="s">
        <v>8623</v>
      </c>
      <c r="I145" s="31"/>
    </row>
    <row r="146" spans="1:9" s="35" customFormat="1">
      <c r="A146" s="31" t="s">
        <v>3532</v>
      </c>
      <c r="B146" s="173" t="s">
        <v>3531</v>
      </c>
      <c r="C146" s="37">
        <v>-0.84729702100000004</v>
      </c>
      <c r="D146" s="32">
        <v>5.6699999999999997E-9</v>
      </c>
      <c r="E146" s="37">
        <v>6.9164620597681026</v>
      </c>
      <c r="F146" s="37">
        <v>5.6069069270251921</v>
      </c>
      <c r="G146" s="31" t="s">
        <v>8624</v>
      </c>
      <c r="I146" s="31"/>
    </row>
    <row r="147" spans="1:9" s="35" customFormat="1">
      <c r="A147" s="31" t="s">
        <v>3530</v>
      </c>
      <c r="B147" s="173" t="s">
        <v>3529</v>
      </c>
      <c r="C147" s="37">
        <v>-0.239777192</v>
      </c>
      <c r="D147" s="32">
        <v>0.107908035</v>
      </c>
      <c r="E147" s="37">
        <v>6.9825364599165054</v>
      </c>
      <c r="F147" s="37">
        <v>6.289932291114738</v>
      </c>
      <c r="G147" s="31" t="s">
        <v>3528</v>
      </c>
      <c r="I147" s="31"/>
    </row>
    <row r="148" spans="1:9" s="35" customFormat="1">
      <c r="A148" s="31" t="s">
        <v>3527</v>
      </c>
      <c r="B148" s="173" t="s">
        <v>3526</v>
      </c>
      <c r="C148" s="37">
        <v>-0.93703111900000002</v>
      </c>
      <c r="D148" s="32">
        <v>2.7599999999999998E-7</v>
      </c>
      <c r="E148" s="37">
        <v>5.0438468634271754</v>
      </c>
      <c r="F148" s="37">
        <v>3.6245908444988193</v>
      </c>
      <c r="G148" s="31" t="s">
        <v>3525</v>
      </c>
      <c r="I148" s="31"/>
    </row>
    <row r="149" spans="1:9" s="35" customFormat="1">
      <c r="A149" s="31" t="s">
        <v>3524</v>
      </c>
      <c r="B149" s="173" t="s">
        <v>3523</v>
      </c>
      <c r="C149" s="37">
        <v>-0.26008574899999998</v>
      </c>
      <c r="D149" s="32">
        <v>7.0292494999999997E-2</v>
      </c>
      <c r="E149" s="37">
        <v>6.4650533913218364</v>
      </c>
      <c r="F149" s="37">
        <v>5.7546258272536051</v>
      </c>
      <c r="G149" s="31" t="s">
        <v>8625</v>
      </c>
      <c r="I149" s="31"/>
    </row>
    <row r="150" spans="1:9" s="35" customFormat="1">
      <c r="A150" s="31" t="s">
        <v>3522</v>
      </c>
      <c r="B150" s="173" t="s">
        <v>3521</v>
      </c>
      <c r="C150" s="37">
        <v>-0.74749955999999995</v>
      </c>
      <c r="D150" s="32">
        <v>4.1499999999999999E-5</v>
      </c>
      <c r="E150" s="37">
        <v>5.3497185343193614</v>
      </c>
      <c r="F150" s="37">
        <v>4.1375199007048353</v>
      </c>
      <c r="G150" s="31" t="s">
        <v>3520</v>
      </c>
      <c r="I150" s="31"/>
    </row>
    <row r="151" spans="1:9" s="35" customFormat="1">
      <c r="A151" s="31" t="s">
        <v>3519</v>
      </c>
      <c r="B151" s="173" t="s">
        <v>3518</v>
      </c>
      <c r="C151" s="37">
        <v>-0.82567883500000006</v>
      </c>
      <c r="D151" s="32">
        <v>1.8698200000000001E-4</v>
      </c>
      <c r="E151" s="37">
        <v>4.1900030768005623</v>
      </c>
      <c r="F151" s="37">
        <v>2.8666192393741641</v>
      </c>
      <c r="G151" s="31" t="s">
        <v>8626</v>
      </c>
      <c r="I151" s="31"/>
    </row>
    <row r="152" spans="1:9" s="35" customFormat="1">
      <c r="A152" s="31" t="s">
        <v>3517</v>
      </c>
      <c r="B152" s="173"/>
      <c r="C152" s="37">
        <v>-1.5850829999999999E-3</v>
      </c>
      <c r="D152" s="32">
        <v>0.99766845000000004</v>
      </c>
      <c r="E152" s="37">
        <v>-0.82016409775103871</v>
      </c>
      <c r="F152" s="37">
        <v>-1.6495463354111692</v>
      </c>
      <c r="G152" s="31" t="s">
        <v>7872</v>
      </c>
      <c r="I152" s="31"/>
    </row>
    <row r="153" spans="1:9" s="35" customFormat="1">
      <c r="A153" s="33" t="s">
        <v>3516</v>
      </c>
      <c r="B153" s="174"/>
      <c r="C153" s="38">
        <v>-1.6154201239999999</v>
      </c>
      <c r="D153" s="34">
        <v>6.9299999999999996E-11</v>
      </c>
      <c r="E153" s="38">
        <v>3.2592798354971917</v>
      </c>
      <c r="F153" s="38">
        <v>1.061795352303005</v>
      </c>
      <c r="G153" s="33" t="s">
        <v>8591</v>
      </c>
      <c r="I153" s="31"/>
    </row>
    <row r="154" spans="1:9" s="35" customFormat="1">
      <c r="A154" s="31" t="s">
        <v>3515</v>
      </c>
      <c r="B154" s="173" t="s">
        <v>3514</v>
      </c>
      <c r="C154" s="37">
        <v>-9.5264000000000004E-4</v>
      </c>
      <c r="D154" s="32">
        <v>0.99766845000000004</v>
      </c>
      <c r="E154" s="37">
        <v>0.85048545900406791</v>
      </c>
      <c r="F154" s="37">
        <v>0.37180322971569346</v>
      </c>
      <c r="G154" s="31" t="s">
        <v>3513</v>
      </c>
      <c r="I154" s="31"/>
    </row>
    <row r="155" spans="1:9" s="35" customFormat="1">
      <c r="A155" s="31" t="s">
        <v>3512</v>
      </c>
      <c r="B155" s="173" t="s">
        <v>3511</v>
      </c>
      <c r="C155" s="37">
        <v>0.24232732800000001</v>
      </c>
      <c r="D155" s="32">
        <v>9.1495225999999999E-2</v>
      </c>
      <c r="E155" s="37">
        <v>5.0069510125152492</v>
      </c>
      <c r="F155" s="37">
        <v>4.7964010431436543</v>
      </c>
      <c r="G155" s="31" t="s">
        <v>1087</v>
      </c>
      <c r="I155" s="31"/>
    </row>
    <row r="156" spans="1:9" s="35" customFormat="1">
      <c r="A156" s="31" t="s">
        <v>3510</v>
      </c>
      <c r="B156" s="173"/>
      <c r="C156" s="37">
        <v>0.15389940499999999</v>
      </c>
      <c r="D156" s="32">
        <v>0.41614938299999998</v>
      </c>
      <c r="E156" s="37">
        <v>6.3388023162634815</v>
      </c>
      <c r="F156" s="37">
        <v>6.040827261824905</v>
      </c>
      <c r="G156" s="31" t="s">
        <v>8627</v>
      </c>
      <c r="I156" s="31"/>
    </row>
    <row r="157" spans="1:9" s="35" customFormat="1">
      <c r="A157" s="31" t="s">
        <v>3509</v>
      </c>
      <c r="B157" s="173"/>
      <c r="C157" s="37">
        <v>7.9182049000000004E-2</v>
      </c>
      <c r="D157" s="32">
        <v>0.45242813799999998</v>
      </c>
      <c r="E157" s="37">
        <v>6.410950140861865</v>
      </c>
      <c r="F157" s="37">
        <v>6.0343899936254211</v>
      </c>
      <c r="G157" s="31" t="s">
        <v>8628</v>
      </c>
      <c r="I157" s="31"/>
    </row>
    <row r="158" spans="1:9" s="35" customFormat="1">
      <c r="A158" s="35" t="s">
        <v>3508</v>
      </c>
      <c r="B158" s="175"/>
      <c r="C158" s="39">
        <v>1.809311205</v>
      </c>
      <c r="D158" s="36">
        <v>9.2499999999999996E-27</v>
      </c>
      <c r="E158" s="39">
        <v>3.7632551631884641</v>
      </c>
      <c r="F158" s="39">
        <v>5.1640226341290214</v>
      </c>
      <c r="G158" s="35" t="s">
        <v>3507</v>
      </c>
      <c r="I158" s="31"/>
    </row>
    <row r="159" spans="1:9" s="35" customFormat="1">
      <c r="A159" s="33" t="s">
        <v>3506</v>
      </c>
      <c r="B159" s="174" t="s">
        <v>3505</v>
      </c>
      <c r="C159" s="38">
        <v>-1.289056773</v>
      </c>
      <c r="D159" s="34">
        <v>6.7299999999999999E-6</v>
      </c>
      <c r="E159" s="38">
        <v>3.0328719399255153</v>
      </c>
      <c r="F159" s="38">
        <v>1.1156815520452623</v>
      </c>
      <c r="G159" s="33" t="s">
        <v>1087</v>
      </c>
      <c r="I159" s="31"/>
    </row>
    <row r="160" spans="1:9" s="35" customFormat="1">
      <c r="A160" s="31" t="s">
        <v>3504</v>
      </c>
      <c r="B160" s="173"/>
      <c r="C160" s="37">
        <v>3.6407204999999998E-2</v>
      </c>
      <c r="D160" s="32">
        <v>0.74364001499999999</v>
      </c>
      <c r="E160" s="37">
        <v>7.1391643348944012</v>
      </c>
      <c r="F160" s="37">
        <v>6.7254953894282226</v>
      </c>
      <c r="G160" s="31" t="s">
        <v>3335</v>
      </c>
      <c r="I160" s="31"/>
    </row>
    <row r="161" spans="1:9" s="35" customFormat="1">
      <c r="A161" s="31" t="s">
        <v>3503</v>
      </c>
      <c r="B161" s="173"/>
      <c r="C161" s="37">
        <v>0.49166510400000002</v>
      </c>
      <c r="D161" s="32">
        <v>0.45656267499999997</v>
      </c>
      <c r="E161" s="37" t="e">
        <v>#NUM!</v>
      </c>
      <c r="F161" s="37">
        <v>-2.5169149836471645</v>
      </c>
      <c r="G161" s="31" t="s">
        <v>7872</v>
      </c>
      <c r="I161" s="31"/>
    </row>
    <row r="162" spans="1:9" s="35" customFormat="1">
      <c r="A162" s="31" t="s">
        <v>3502</v>
      </c>
      <c r="B162" s="173" t="s">
        <v>3501</v>
      </c>
      <c r="C162" s="37">
        <v>0.105139896</v>
      </c>
      <c r="D162" s="32">
        <v>0.65493856900000003</v>
      </c>
      <c r="E162" s="37">
        <v>2.3129302150947537</v>
      </c>
      <c r="F162" s="37">
        <v>1.9510283555822026</v>
      </c>
      <c r="G162" s="31" t="s">
        <v>8629</v>
      </c>
      <c r="I162" s="31"/>
    </row>
    <row r="163" spans="1:9" s="35" customFormat="1">
      <c r="A163" s="31" t="s">
        <v>3500</v>
      </c>
      <c r="B163" s="173" t="s">
        <v>3499</v>
      </c>
      <c r="C163" s="37">
        <v>1.2106014E-2</v>
      </c>
      <c r="D163" s="32">
        <v>0.95999497899999997</v>
      </c>
      <c r="E163" s="37">
        <v>3.9595797884989814</v>
      </c>
      <c r="F163" s="37">
        <v>3.5052893859227576</v>
      </c>
      <c r="G163" s="31" t="s">
        <v>67</v>
      </c>
      <c r="I163" s="31"/>
    </row>
    <row r="164" spans="1:9" s="35" customFormat="1">
      <c r="A164" s="31" t="s">
        <v>3498</v>
      </c>
      <c r="B164" s="173" t="s">
        <v>3497</v>
      </c>
      <c r="C164" s="37">
        <v>-0.10239741400000001</v>
      </c>
      <c r="D164" s="32">
        <v>0.59823362899999999</v>
      </c>
      <c r="E164" s="37">
        <v>4.4738119845532847</v>
      </c>
      <c r="F164" s="37">
        <v>3.9048892412998089</v>
      </c>
      <c r="G164" s="31" t="s">
        <v>8630</v>
      </c>
      <c r="I164" s="31"/>
    </row>
    <row r="165" spans="1:9" s="35" customFormat="1">
      <c r="A165" s="33" t="s">
        <v>3496</v>
      </c>
      <c r="B165" s="174"/>
      <c r="C165" s="38">
        <v>-1.655039658</v>
      </c>
      <c r="D165" s="34">
        <v>8.5400000000000004E-42</v>
      </c>
      <c r="E165" s="38">
        <v>5.5095501657618593</v>
      </c>
      <c r="F165" s="38">
        <v>3.3670675407322292</v>
      </c>
      <c r="G165" s="33" t="s">
        <v>8628</v>
      </c>
      <c r="I165" s="31"/>
    </row>
    <row r="166" spans="1:9" s="35" customFormat="1">
      <c r="A166" s="31" t="s">
        <v>3495</v>
      </c>
      <c r="B166" s="173"/>
      <c r="C166" s="37">
        <v>-0.19690577400000001</v>
      </c>
      <c r="D166" s="32">
        <v>6.8809712999999995E-2</v>
      </c>
      <c r="E166" s="37">
        <v>6.8545597231876298</v>
      </c>
      <c r="F166" s="37">
        <v>6.2013173613010073</v>
      </c>
      <c r="G166" s="31" t="s">
        <v>7872</v>
      </c>
      <c r="I166" s="31"/>
    </row>
    <row r="167" spans="1:9" s="35" customFormat="1">
      <c r="A167" s="31" t="s">
        <v>3494</v>
      </c>
      <c r="B167" s="173"/>
      <c r="C167" s="37">
        <v>-0.249510487</v>
      </c>
      <c r="D167" s="32">
        <v>0.37715228699999997</v>
      </c>
      <c r="E167" s="37">
        <v>5.5492603077227036</v>
      </c>
      <c r="F167" s="37">
        <v>4.8126406307885192</v>
      </c>
      <c r="G167" s="31" t="s">
        <v>7872</v>
      </c>
      <c r="I167" s="31"/>
    </row>
    <row r="168" spans="1:9" s="35" customFormat="1">
      <c r="A168" s="31" t="s">
        <v>3493</v>
      </c>
      <c r="B168" s="173" t="s">
        <v>3492</v>
      </c>
      <c r="C168" s="37">
        <v>0.47963162300000001</v>
      </c>
      <c r="D168" s="32">
        <v>2.6799999999999998E-8</v>
      </c>
      <c r="E168" s="37">
        <v>7.506528176656845</v>
      </c>
      <c r="F168" s="37">
        <v>7.5323475196418288</v>
      </c>
      <c r="G168" s="31" t="s">
        <v>3491</v>
      </c>
      <c r="I168" s="31"/>
    </row>
    <row r="169" spans="1:9" s="35" customFormat="1">
      <c r="A169" s="35" t="s">
        <v>3490</v>
      </c>
      <c r="B169" s="175"/>
      <c r="C169" s="39">
        <v>1.172008197</v>
      </c>
      <c r="D169" s="36">
        <v>4.9200000000000002E-58</v>
      </c>
      <c r="E169" s="39">
        <v>7.6481421004476058</v>
      </c>
      <c r="F169" s="39">
        <v>8.3733021152696967</v>
      </c>
      <c r="G169" s="35" t="s">
        <v>8631</v>
      </c>
      <c r="I169" s="31"/>
    </row>
    <row r="170" spans="1:9" s="35" customFormat="1">
      <c r="A170" s="31" t="s">
        <v>3489</v>
      </c>
      <c r="B170" s="173"/>
      <c r="C170" s="37">
        <v>-0.28208243599999999</v>
      </c>
      <c r="D170" s="32">
        <v>4.6558429999999998E-3</v>
      </c>
      <c r="E170" s="37">
        <v>7.1492509950146523</v>
      </c>
      <c r="F170" s="37">
        <v>6.4091722840579841</v>
      </c>
      <c r="G170" s="31" t="s">
        <v>3487</v>
      </c>
      <c r="I170" s="31"/>
    </row>
    <row r="171" spans="1:9" s="35" customFormat="1">
      <c r="A171" s="31" t="s">
        <v>3488</v>
      </c>
      <c r="B171" s="173"/>
      <c r="C171" s="37">
        <v>8.9932570000000003E-2</v>
      </c>
      <c r="D171" s="32">
        <v>0.31451981099999998</v>
      </c>
      <c r="E171" s="37">
        <v>6.8315158902426258</v>
      </c>
      <c r="F171" s="37">
        <v>6.4695943993677689</v>
      </c>
      <c r="G171" s="31" t="s">
        <v>3487</v>
      </c>
      <c r="I171" s="31"/>
    </row>
    <row r="172" spans="1:9" s="35" customFormat="1">
      <c r="A172" s="35" t="s">
        <v>3486</v>
      </c>
      <c r="B172" s="175"/>
      <c r="C172" s="39">
        <v>1.4486842</v>
      </c>
      <c r="D172" s="36">
        <v>1.7700000000000001E-31</v>
      </c>
      <c r="E172" s="39">
        <v>4.7743771927260026</v>
      </c>
      <c r="F172" s="39">
        <v>5.7887784180158164</v>
      </c>
      <c r="G172" s="35" t="s">
        <v>3485</v>
      </c>
      <c r="I172" s="31"/>
    </row>
    <row r="173" spans="1:9" s="35" customFormat="1">
      <c r="A173" s="31" t="s">
        <v>3484</v>
      </c>
      <c r="B173" s="173" t="s">
        <v>3483</v>
      </c>
      <c r="C173" s="37">
        <v>-0.13861042700000001</v>
      </c>
      <c r="D173" s="32">
        <v>0.114632647</v>
      </c>
      <c r="E173" s="37">
        <v>7.8726856591243601</v>
      </c>
      <c r="F173" s="37">
        <v>7.2768383114625284</v>
      </c>
      <c r="G173" s="31" t="s">
        <v>1680</v>
      </c>
      <c r="I173" s="31"/>
    </row>
    <row r="174" spans="1:9" s="35" customFormat="1">
      <c r="A174" s="31" t="s">
        <v>3482</v>
      </c>
      <c r="B174" s="173"/>
      <c r="C174" s="37">
        <v>-0.69744285900000003</v>
      </c>
      <c r="D174" s="32">
        <v>3.5745690000000001E-3</v>
      </c>
      <c r="E174" s="37">
        <v>7.3317652397753657</v>
      </c>
      <c r="F174" s="37">
        <v>6.1303459560304638</v>
      </c>
      <c r="G174" s="31" t="s">
        <v>3481</v>
      </c>
      <c r="I174" s="31"/>
    </row>
    <row r="175" spans="1:9" s="35" customFormat="1">
      <c r="A175" s="31" t="s">
        <v>3480</v>
      </c>
      <c r="B175" s="173" t="s">
        <v>3479</v>
      </c>
      <c r="C175" s="37">
        <v>-0.61807714300000005</v>
      </c>
      <c r="D175" s="32">
        <v>8.8413859999999997E-3</v>
      </c>
      <c r="E175" s="37">
        <v>6.6783079749510987</v>
      </c>
      <c r="F175" s="37">
        <v>5.5571731071571433</v>
      </c>
      <c r="G175" s="31" t="s">
        <v>3478</v>
      </c>
      <c r="I175" s="31"/>
    </row>
    <row r="176" spans="1:9" s="35" customFormat="1">
      <c r="A176" s="33" t="s">
        <v>3477</v>
      </c>
      <c r="B176" s="174" t="s">
        <v>3476</v>
      </c>
      <c r="C176" s="38">
        <v>-1.8517469769999999</v>
      </c>
      <c r="D176" s="34">
        <v>5.1400000000000002E-39</v>
      </c>
      <c r="E176" s="38">
        <v>10.666598548837589</v>
      </c>
      <c r="F176" s="38">
        <v>8.3385797323692934</v>
      </c>
      <c r="G176" s="33" t="s">
        <v>3475</v>
      </c>
      <c r="I176" s="31"/>
    </row>
    <row r="177" spans="1:9" s="35" customFormat="1">
      <c r="A177" s="33" t="s">
        <v>3474</v>
      </c>
      <c r="B177" s="174" t="s">
        <v>3473</v>
      </c>
      <c r="C177" s="38">
        <v>-1.6767291630000001</v>
      </c>
      <c r="D177" s="34">
        <v>1.86E-33</v>
      </c>
      <c r="E177" s="38">
        <v>8.6941663020129774</v>
      </c>
      <c r="F177" s="38">
        <v>6.5446225331167609</v>
      </c>
      <c r="G177" s="33" t="s">
        <v>3472</v>
      </c>
      <c r="I177" s="31"/>
    </row>
    <row r="178" spans="1:9" s="35" customFormat="1">
      <c r="A178" s="33" t="s">
        <v>3471</v>
      </c>
      <c r="B178" s="174"/>
      <c r="C178" s="38">
        <v>-1.5120351750000001</v>
      </c>
      <c r="D178" s="34">
        <v>1.8399999999999999E-72</v>
      </c>
      <c r="E178" s="38">
        <v>9.9861417687282916</v>
      </c>
      <c r="F178" s="38">
        <v>8.0125973360559097</v>
      </c>
      <c r="G178" s="33" t="s">
        <v>44</v>
      </c>
      <c r="I178" s="31"/>
    </row>
    <row r="179" spans="1:9" s="35" customFormat="1">
      <c r="A179" s="33" t="s">
        <v>3470</v>
      </c>
      <c r="B179" s="174" t="s">
        <v>3469</v>
      </c>
      <c r="C179" s="38">
        <v>-1.476208899</v>
      </c>
      <c r="D179" s="34">
        <v>4.9199999999999997E-54</v>
      </c>
      <c r="E179" s="38">
        <v>10.939857044455593</v>
      </c>
      <c r="F179" s="38">
        <v>8.9994213407130292</v>
      </c>
      <c r="G179" s="33" t="s">
        <v>3468</v>
      </c>
      <c r="I179" s="31"/>
    </row>
    <row r="180" spans="1:9" s="35" customFormat="1">
      <c r="A180" s="31" t="s">
        <v>3467</v>
      </c>
      <c r="B180" s="173"/>
      <c r="C180" s="37">
        <v>0.91389212900000005</v>
      </c>
      <c r="D180" s="32">
        <v>1.7800000000000001E-10</v>
      </c>
      <c r="E180" s="37">
        <v>4.8221424848543615</v>
      </c>
      <c r="F180" s="37">
        <v>5.2980874334710153</v>
      </c>
      <c r="G180" s="31" t="s">
        <v>7872</v>
      </c>
      <c r="I180" s="31"/>
    </row>
    <row r="181" spans="1:9" s="35" customFormat="1">
      <c r="A181" s="31" t="s">
        <v>3466</v>
      </c>
      <c r="B181" s="173"/>
      <c r="C181" s="37">
        <v>3.041019E-2</v>
      </c>
      <c r="D181" s="32">
        <v>0.83605391100000004</v>
      </c>
      <c r="E181" s="37">
        <v>4.5396530638744474</v>
      </c>
      <c r="F181" s="37">
        <v>4.1163806092811699</v>
      </c>
      <c r="G181" s="31" t="s">
        <v>8632</v>
      </c>
      <c r="I181" s="31"/>
    </row>
    <row r="182" spans="1:9" s="35" customFormat="1">
      <c r="A182" s="35" t="s">
        <v>3465</v>
      </c>
      <c r="B182" s="175"/>
      <c r="C182" s="39">
        <v>1.3710466429999999</v>
      </c>
      <c r="D182" s="36">
        <v>2.4300000000000001E-37</v>
      </c>
      <c r="E182" s="39">
        <v>7.6852292919034788</v>
      </c>
      <c r="F182" s="39">
        <v>8.6161611992765685</v>
      </c>
      <c r="G182" s="35" t="s">
        <v>8632</v>
      </c>
      <c r="I182" s="31"/>
    </row>
    <row r="183" spans="1:9" s="35" customFormat="1">
      <c r="A183" s="35" t="s">
        <v>3464</v>
      </c>
      <c r="B183" s="175"/>
      <c r="C183" s="39">
        <v>1.507869307</v>
      </c>
      <c r="D183" s="36">
        <v>1.7600000000000002E-120</v>
      </c>
      <c r="E183" s="39">
        <v>7.7765758518553465</v>
      </c>
      <c r="F183" s="39">
        <v>8.8348604868387035</v>
      </c>
      <c r="G183" s="35" t="s">
        <v>2810</v>
      </c>
      <c r="I183" s="31"/>
    </row>
    <row r="184" spans="1:9" s="35" customFormat="1">
      <c r="A184" s="35" t="s">
        <v>3463</v>
      </c>
      <c r="B184" s="175"/>
      <c r="C184" s="39">
        <v>1.088220188</v>
      </c>
      <c r="D184" s="36">
        <v>8.4099999999999998E-55</v>
      </c>
      <c r="E184" s="39">
        <v>8.4885297162840967</v>
      </c>
      <c r="F184" s="39">
        <v>9.128669776274041</v>
      </c>
      <c r="G184" s="35" t="s">
        <v>8209</v>
      </c>
      <c r="I184" s="31"/>
    </row>
    <row r="185" spans="1:9" s="35" customFormat="1">
      <c r="A185" s="31" t="s">
        <v>3462</v>
      </c>
      <c r="B185" s="173" t="s">
        <v>3461</v>
      </c>
      <c r="C185" s="37">
        <v>0.20732706400000001</v>
      </c>
      <c r="D185" s="32">
        <v>4.9502340000000004E-3</v>
      </c>
      <c r="E185" s="37">
        <v>8.1650431438335911</v>
      </c>
      <c r="F185" s="37">
        <v>7.9195340990058645</v>
      </c>
      <c r="G185" s="31" t="s">
        <v>8633</v>
      </c>
      <c r="I185" s="31"/>
    </row>
    <row r="186" spans="1:9" s="35" customFormat="1">
      <c r="A186" s="31" t="s">
        <v>3460</v>
      </c>
      <c r="B186" s="173" t="s">
        <v>3459</v>
      </c>
      <c r="C186" s="37">
        <v>0.202390496</v>
      </c>
      <c r="D186" s="32">
        <v>5.5769399999999998E-3</v>
      </c>
      <c r="E186" s="37">
        <v>7.3256703975046911</v>
      </c>
      <c r="F186" s="37">
        <v>7.0757787871214868</v>
      </c>
      <c r="G186" s="31" t="s">
        <v>8211</v>
      </c>
      <c r="I186" s="31"/>
    </row>
    <row r="187" spans="1:9" s="35" customFormat="1">
      <c r="A187" s="31" t="s">
        <v>3458</v>
      </c>
      <c r="B187" s="173" t="s">
        <v>3457</v>
      </c>
      <c r="C187" s="37">
        <v>4.6945056999999998E-2</v>
      </c>
      <c r="D187" s="32">
        <v>0.54646697600000005</v>
      </c>
      <c r="E187" s="37">
        <v>7.2917715459031287</v>
      </c>
      <c r="F187" s="37">
        <v>6.8854697505464388</v>
      </c>
      <c r="G187" s="31" t="s">
        <v>8634</v>
      </c>
      <c r="I187" s="31"/>
    </row>
    <row r="188" spans="1:9" s="35" customFormat="1">
      <c r="A188" s="31" t="s">
        <v>3456</v>
      </c>
      <c r="B188" s="173" t="s">
        <v>3455</v>
      </c>
      <c r="C188" s="37">
        <v>-0.48045684799999999</v>
      </c>
      <c r="D188" s="32">
        <v>6.9399999999999999E-8</v>
      </c>
      <c r="E188" s="37">
        <v>8.6458574248669127</v>
      </c>
      <c r="F188" s="37">
        <v>7.7088553046542652</v>
      </c>
      <c r="G188" s="31" t="s">
        <v>8633</v>
      </c>
      <c r="I188" s="31"/>
    </row>
    <row r="189" spans="1:9" s="35" customFormat="1">
      <c r="A189" s="31" t="s">
        <v>3454</v>
      </c>
      <c r="B189" s="173" t="s">
        <v>3453</v>
      </c>
      <c r="C189" s="37">
        <v>-0.57091991900000005</v>
      </c>
      <c r="D189" s="32">
        <v>5.75E-15</v>
      </c>
      <c r="E189" s="37">
        <v>8.6261598967119095</v>
      </c>
      <c r="F189" s="37">
        <v>7.5976235080723775</v>
      </c>
      <c r="G189" s="31" t="s">
        <v>8635</v>
      </c>
      <c r="I189" s="31"/>
    </row>
    <row r="190" spans="1:9" s="35" customFormat="1">
      <c r="A190" s="31" t="s">
        <v>3452</v>
      </c>
      <c r="B190" s="173"/>
      <c r="C190" s="37">
        <v>-0.71528327300000005</v>
      </c>
      <c r="D190" s="32">
        <v>3.3599999999999999E-16</v>
      </c>
      <c r="E190" s="37">
        <v>8.8729124281894265</v>
      </c>
      <c r="F190" s="37">
        <v>7.6989946175985606</v>
      </c>
      <c r="G190" s="31" t="s">
        <v>1588</v>
      </c>
      <c r="I190" s="31"/>
    </row>
    <row r="191" spans="1:9" s="35" customFormat="1">
      <c r="A191" s="31" t="s">
        <v>3451</v>
      </c>
      <c r="B191" s="173"/>
      <c r="C191" s="37">
        <v>-0.71535578300000002</v>
      </c>
      <c r="D191" s="32">
        <v>1.06E-7</v>
      </c>
      <c r="E191" s="37">
        <v>7.4065632978800382</v>
      </c>
      <c r="F191" s="37">
        <v>6.2221066299229744</v>
      </c>
      <c r="G191" s="31" t="s">
        <v>3450</v>
      </c>
      <c r="I191" s="31"/>
    </row>
    <row r="192" spans="1:9" s="35" customFormat="1">
      <c r="A192" s="31" t="s">
        <v>3449</v>
      </c>
      <c r="B192" s="173"/>
      <c r="C192" s="37">
        <v>-0.892046911</v>
      </c>
      <c r="D192" s="32">
        <v>4.8599999999999999E-12</v>
      </c>
      <c r="E192" s="37">
        <v>6.3633312124635335</v>
      </c>
      <c r="F192" s="37">
        <v>5.0021513524031969</v>
      </c>
      <c r="G192" s="31" t="s">
        <v>8636</v>
      </c>
      <c r="I192" s="31"/>
    </row>
    <row r="193" spans="1:9" s="35" customFormat="1">
      <c r="A193" s="31" t="s">
        <v>3448</v>
      </c>
      <c r="B193" s="173"/>
      <c r="C193" s="37">
        <v>0.43075861300000001</v>
      </c>
      <c r="D193" s="32">
        <v>8.5500000000000005E-5</v>
      </c>
      <c r="E193" s="37">
        <v>6.7074263766694484</v>
      </c>
      <c r="F193" s="37">
        <v>6.6808377712277522</v>
      </c>
      <c r="G193" s="31" t="s">
        <v>7872</v>
      </c>
      <c r="I193" s="31"/>
    </row>
    <row r="194" spans="1:9" s="35" customFormat="1">
      <c r="A194" s="31" t="s">
        <v>3447</v>
      </c>
      <c r="B194" s="173"/>
      <c r="C194" s="37">
        <v>-0.50734793499999997</v>
      </c>
      <c r="D194" s="32">
        <v>2.5899999999999999E-11</v>
      </c>
      <c r="E194" s="37">
        <v>7.3149143516312778</v>
      </c>
      <c r="F194" s="37">
        <v>6.3489757054788933</v>
      </c>
      <c r="G194" s="31" t="s">
        <v>7872</v>
      </c>
      <c r="I194" s="31"/>
    </row>
    <row r="195" spans="1:9" s="35" customFormat="1">
      <c r="A195" s="31" t="s">
        <v>3446</v>
      </c>
      <c r="B195" s="173"/>
      <c r="C195" s="37">
        <v>0.47310440199999998</v>
      </c>
      <c r="D195" s="32">
        <v>8.6199999999999997E-11</v>
      </c>
      <c r="E195" s="37">
        <v>6.0123244042864785</v>
      </c>
      <c r="F195" s="37">
        <v>6.0317216789273091</v>
      </c>
      <c r="G195" s="31" t="s">
        <v>7872</v>
      </c>
      <c r="I195" s="31"/>
    </row>
    <row r="196" spans="1:9" s="35" customFormat="1">
      <c r="A196" s="31" t="s">
        <v>3445</v>
      </c>
      <c r="B196" s="173"/>
      <c r="C196" s="37">
        <v>0.38352059500000002</v>
      </c>
      <c r="D196" s="32">
        <v>5.0040060000000001E-3</v>
      </c>
      <c r="E196" s="37">
        <v>6.2608716644589393</v>
      </c>
      <c r="F196" s="37">
        <v>6.1980597358640042</v>
      </c>
      <c r="G196" s="31" t="s">
        <v>8637</v>
      </c>
      <c r="I196" s="31"/>
    </row>
    <row r="197" spans="1:9" s="35" customFormat="1">
      <c r="A197" s="33" t="s">
        <v>3444</v>
      </c>
      <c r="B197" s="174"/>
      <c r="C197" s="38">
        <v>-1.192949109</v>
      </c>
      <c r="D197" s="34">
        <v>1.1300000000000001E-30</v>
      </c>
      <c r="E197" s="38">
        <v>6.4706899835577163</v>
      </c>
      <c r="F197" s="38">
        <v>4.8090264954256012</v>
      </c>
      <c r="G197" s="33" t="s">
        <v>8638</v>
      </c>
      <c r="I197" s="31"/>
    </row>
    <row r="198" spans="1:9" s="35" customFormat="1">
      <c r="A198" s="33" t="s">
        <v>3443</v>
      </c>
      <c r="B198" s="174"/>
      <c r="C198" s="38">
        <v>-1.1514791639999999</v>
      </c>
      <c r="D198" s="34">
        <v>1.6400000000000001E-41</v>
      </c>
      <c r="E198" s="38">
        <v>7.1127682703359092</v>
      </c>
      <c r="F198" s="38">
        <v>5.4998937034215842</v>
      </c>
      <c r="G198" s="33" t="s">
        <v>648</v>
      </c>
      <c r="I198" s="31"/>
    </row>
    <row r="199" spans="1:9" s="35" customFormat="1">
      <c r="A199" s="31" t="s">
        <v>3442</v>
      </c>
      <c r="B199" s="173" t="s">
        <v>3441</v>
      </c>
      <c r="C199" s="37">
        <v>-0.36083747599999999</v>
      </c>
      <c r="D199" s="32">
        <v>8.3399999999999994E-5</v>
      </c>
      <c r="E199" s="37">
        <v>7.4393257264020365</v>
      </c>
      <c r="F199" s="37">
        <v>6.6232294878114342</v>
      </c>
      <c r="G199" s="31" t="s">
        <v>502</v>
      </c>
      <c r="I199" s="31"/>
    </row>
    <row r="200" spans="1:9" s="35" customFormat="1">
      <c r="A200" s="31" t="s">
        <v>3440</v>
      </c>
      <c r="B200" s="173"/>
      <c r="C200" s="37">
        <v>-0.20141124899999999</v>
      </c>
      <c r="D200" s="32">
        <v>0.15796897700000001</v>
      </c>
      <c r="E200" s="37">
        <v>7.0077893559120694</v>
      </c>
      <c r="F200" s="37">
        <v>6.3474216008877589</v>
      </c>
      <c r="G200" s="31" t="s">
        <v>648</v>
      </c>
      <c r="I200" s="31"/>
    </row>
    <row r="201" spans="1:9" s="35" customFormat="1">
      <c r="A201" s="31" t="s">
        <v>3439</v>
      </c>
      <c r="B201" s="173"/>
      <c r="C201" s="37">
        <v>-0.53934051000000005</v>
      </c>
      <c r="D201" s="32">
        <v>4.2599999999999998E-8</v>
      </c>
      <c r="E201" s="37">
        <v>7.3338270040104145</v>
      </c>
      <c r="F201" s="37">
        <v>6.3337227413595301</v>
      </c>
      <c r="G201" s="31" t="s">
        <v>648</v>
      </c>
      <c r="I201" s="31"/>
    </row>
    <row r="202" spans="1:9" s="35" customFormat="1">
      <c r="A202" s="31" t="s">
        <v>3438</v>
      </c>
      <c r="B202" s="173"/>
      <c r="C202" s="37">
        <v>-0.70613899199999997</v>
      </c>
      <c r="D202" s="32">
        <v>3.4499999999999997E-23</v>
      </c>
      <c r="E202" s="37">
        <v>8.034270077341704</v>
      </c>
      <c r="F202" s="37">
        <v>6.8729955030416923</v>
      </c>
      <c r="G202" s="31" t="s">
        <v>648</v>
      </c>
      <c r="I202" s="31"/>
    </row>
    <row r="203" spans="1:9" s="35" customFormat="1">
      <c r="A203" s="31" t="s">
        <v>3437</v>
      </c>
      <c r="B203" s="173"/>
      <c r="C203" s="37">
        <v>-0.87923710899999996</v>
      </c>
      <c r="D203" s="32">
        <v>3.8399999999999998E-16</v>
      </c>
      <c r="E203" s="37">
        <v>7.5379361466316777</v>
      </c>
      <c r="F203" s="37">
        <v>6.1986847598797681</v>
      </c>
      <c r="G203" s="31" t="s">
        <v>648</v>
      </c>
      <c r="I203" s="31"/>
    </row>
    <row r="204" spans="1:9" s="35" customFormat="1">
      <c r="A204" s="31" t="s">
        <v>3436</v>
      </c>
      <c r="B204" s="173"/>
      <c r="C204" s="37">
        <v>-0.62303531599999995</v>
      </c>
      <c r="D204" s="32">
        <v>1.3799999999999999E-7</v>
      </c>
      <c r="E204" s="37">
        <v>10.471833138183927</v>
      </c>
      <c r="F204" s="37">
        <v>9.3869877957261352</v>
      </c>
      <c r="G204" s="31" t="s">
        <v>8632</v>
      </c>
      <c r="I204" s="31"/>
    </row>
    <row r="205" spans="1:9" s="35" customFormat="1">
      <c r="A205" s="31" t="s">
        <v>3435</v>
      </c>
      <c r="B205" s="173"/>
      <c r="C205" s="37">
        <v>-8.9628645000000007E-2</v>
      </c>
      <c r="D205" s="32">
        <v>0.47107863700000002</v>
      </c>
      <c r="E205" s="37">
        <v>9.0327257735015944</v>
      </c>
      <c r="F205" s="37">
        <v>8.4838064400150195</v>
      </c>
      <c r="G205" s="31" t="s">
        <v>1588</v>
      </c>
      <c r="I205" s="31"/>
    </row>
    <row r="206" spans="1:9" s="35" customFormat="1">
      <c r="A206" s="31" t="s">
        <v>3434</v>
      </c>
      <c r="B206" s="173" t="s">
        <v>3433</v>
      </c>
      <c r="C206" s="37">
        <v>-0.374445474</v>
      </c>
      <c r="D206" s="32">
        <v>6.9799651000000004E-2</v>
      </c>
      <c r="E206" s="37">
        <v>6.0844258799739936</v>
      </c>
      <c r="F206" s="37">
        <v>5.2254399198099044</v>
      </c>
      <c r="G206" s="31" t="s">
        <v>124</v>
      </c>
      <c r="I206" s="31"/>
    </row>
    <row r="207" spans="1:9" s="35" customFormat="1">
      <c r="A207" s="33" t="s">
        <v>3432</v>
      </c>
      <c r="B207" s="174"/>
      <c r="C207" s="38">
        <v>-1.686091571</v>
      </c>
      <c r="D207" s="34">
        <v>2.7000000000000002E-63</v>
      </c>
      <c r="E207" s="38">
        <v>8.69205497056228</v>
      </c>
      <c r="F207" s="38">
        <v>6.5439185387341423</v>
      </c>
      <c r="G207" s="33" t="s">
        <v>7872</v>
      </c>
      <c r="I207" s="31"/>
    </row>
    <row r="208" spans="1:9" s="35" customFormat="1">
      <c r="A208" s="31" t="s">
        <v>3431</v>
      </c>
      <c r="B208" s="173"/>
      <c r="C208" s="37">
        <v>-0.78642148099999998</v>
      </c>
      <c r="D208" s="32">
        <v>1.61E-7</v>
      </c>
      <c r="E208" s="37">
        <v>6.8282415428496099</v>
      </c>
      <c r="F208" s="37">
        <v>5.5782373418366706</v>
      </c>
      <c r="G208" s="31" t="s">
        <v>8598</v>
      </c>
      <c r="I208" s="31"/>
    </row>
    <row r="209" spans="1:9" s="35" customFormat="1">
      <c r="A209" s="31" t="s">
        <v>3430</v>
      </c>
      <c r="B209" s="173" t="s">
        <v>3429</v>
      </c>
      <c r="C209" s="37">
        <v>-0.60947160600000005</v>
      </c>
      <c r="D209" s="32">
        <v>7.6600000000000005E-5</v>
      </c>
      <c r="E209" s="37">
        <v>8.6147545831612895</v>
      </c>
      <c r="F209" s="37">
        <v>7.5518865304204112</v>
      </c>
      <c r="G209" s="31" t="s">
        <v>3428</v>
      </c>
      <c r="I209" s="31"/>
    </row>
    <row r="210" spans="1:9" s="35" customFormat="1">
      <c r="A210" s="31" t="s">
        <v>3427</v>
      </c>
      <c r="B210" s="173" t="s">
        <v>3426</v>
      </c>
      <c r="C210" s="37">
        <v>-0.86504356299999996</v>
      </c>
      <c r="D210" s="32">
        <v>1.1899999999999999E-7</v>
      </c>
      <c r="E210" s="37">
        <v>10.104720806167371</v>
      </c>
      <c r="F210" s="37">
        <v>8.7837556453656465</v>
      </c>
      <c r="G210" s="31" t="s">
        <v>8639</v>
      </c>
      <c r="I210" s="31"/>
    </row>
    <row r="211" spans="1:9" s="35" customFormat="1">
      <c r="A211" s="33" t="s">
        <v>3425</v>
      </c>
      <c r="B211" s="174" t="s">
        <v>3424</v>
      </c>
      <c r="C211" s="38">
        <v>-1.049402916</v>
      </c>
      <c r="D211" s="34">
        <v>7.0500000000000005E-10</v>
      </c>
      <c r="E211" s="38">
        <v>7.9767260856601938</v>
      </c>
      <c r="F211" s="38">
        <v>6.4644343865600193</v>
      </c>
      <c r="G211" s="33" t="s">
        <v>8640</v>
      </c>
      <c r="I211" s="31"/>
    </row>
    <row r="212" spans="1:9" s="35" customFormat="1">
      <c r="A212" s="31" t="s">
        <v>3423</v>
      </c>
      <c r="B212" s="173"/>
      <c r="C212" s="37">
        <v>-0.69081983800000002</v>
      </c>
      <c r="D212" s="32">
        <v>9.0799999999999995E-6</v>
      </c>
      <c r="E212" s="37">
        <v>8.8099269530562836</v>
      </c>
      <c r="F212" s="37">
        <v>7.6592772420653139</v>
      </c>
      <c r="G212" s="31" t="s">
        <v>7872</v>
      </c>
      <c r="I212" s="31"/>
    </row>
    <row r="213" spans="1:9" s="35" customFormat="1">
      <c r="A213" s="31" t="s">
        <v>3422</v>
      </c>
      <c r="B213" s="173"/>
      <c r="C213" s="37">
        <v>-0.62161170700000001</v>
      </c>
      <c r="D213" s="32">
        <v>2.53E-7</v>
      </c>
      <c r="E213" s="37">
        <v>7.6741161102022062</v>
      </c>
      <c r="F213" s="37">
        <v>6.5991683854868066</v>
      </c>
      <c r="G213" s="31" t="s">
        <v>3421</v>
      </c>
      <c r="I213" s="31"/>
    </row>
    <row r="214" spans="1:9" s="35" customFormat="1">
      <c r="A214" s="31" t="s">
        <v>3420</v>
      </c>
      <c r="B214" s="173"/>
      <c r="C214" s="37">
        <v>-0.95878847</v>
      </c>
      <c r="D214" s="32">
        <v>6.3699999999999997E-10</v>
      </c>
      <c r="E214" s="37">
        <v>5.9806013864496164</v>
      </c>
      <c r="F214" s="37">
        <v>4.5550962964006798</v>
      </c>
      <c r="G214" s="31" t="s">
        <v>3419</v>
      </c>
      <c r="I214" s="31"/>
    </row>
    <row r="215" spans="1:9" s="35" customFormat="1">
      <c r="A215" s="31" t="s">
        <v>3418</v>
      </c>
      <c r="B215" s="173"/>
      <c r="C215" s="37">
        <v>1.3570369000000001E-2</v>
      </c>
      <c r="D215" s="32">
        <v>0.91482375199999999</v>
      </c>
      <c r="E215" s="37">
        <v>6.7195015007791818</v>
      </c>
      <c r="F215" s="37">
        <v>6.2773823471256103</v>
      </c>
      <c r="G215" s="31" t="s">
        <v>3417</v>
      </c>
      <c r="I215" s="31"/>
    </row>
    <row r="216" spans="1:9" s="35" customFormat="1">
      <c r="A216" s="35" t="s">
        <v>3416</v>
      </c>
      <c r="B216" s="175"/>
      <c r="C216" s="39">
        <v>1.0828879929999999</v>
      </c>
      <c r="D216" s="36">
        <v>6.26E-15</v>
      </c>
      <c r="E216" s="39">
        <v>4.5201649701167339</v>
      </c>
      <c r="F216" s="39">
        <v>5.1646284606654218</v>
      </c>
      <c r="G216" s="35" t="s">
        <v>8598</v>
      </c>
      <c r="I216" s="31"/>
    </row>
    <row r="217" spans="1:9" s="35" customFormat="1">
      <c r="A217" s="31" t="s">
        <v>3415</v>
      </c>
      <c r="B217" s="173" t="s">
        <v>3414</v>
      </c>
      <c r="C217" s="37">
        <v>5.0830433000000001E-2</v>
      </c>
      <c r="D217" s="32">
        <v>0.75834869400000005</v>
      </c>
      <c r="E217" s="37">
        <v>9.8275008189158459</v>
      </c>
      <c r="F217" s="37">
        <v>9.4346645461933054</v>
      </c>
      <c r="G217" s="31" t="s">
        <v>3413</v>
      </c>
      <c r="I217" s="31"/>
    </row>
    <row r="218" spans="1:9" s="35" customFormat="1">
      <c r="A218" s="31" t="s">
        <v>3412</v>
      </c>
      <c r="B218" s="173"/>
      <c r="C218" s="37">
        <v>-0.323372936</v>
      </c>
      <c r="D218" s="32">
        <v>6.0942199999999998E-4</v>
      </c>
      <c r="E218" s="37">
        <v>9.4313974204956637</v>
      </c>
      <c r="F218" s="37">
        <v>8.6537433245103195</v>
      </c>
      <c r="G218" s="31" t="s">
        <v>3411</v>
      </c>
      <c r="I218" s="31"/>
    </row>
    <row r="219" spans="1:9" s="35" customFormat="1">
      <c r="A219" s="31" t="s">
        <v>3410</v>
      </c>
      <c r="B219" s="173"/>
      <c r="C219" s="37">
        <v>-2.8822370999999999E-2</v>
      </c>
      <c r="D219" s="32">
        <v>0.83356617600000005</v>
      </c>
      <c r="E219" s="37">
        <v>7.7655052490474716</v>
      </c>
      <c r="F219" s="37">
        <v>7.2768223863190951</v>
      </c>
      <c r="G219" s="31" t="s">
        <v>3409</v>
      </c>
      <c r="I219" s="31"/>
    </row>
    <row r="220" spans="1:9" s="35" customFormat="1">
      <c r="A220" s="31" t="s">
        <v>3408</v>
      </c>
      <c r="B220" s="173"/>
      <c r="C220" s="37">
        <v>-0.41814459999999998</v>
      </c>
      <c r="D220" s="32">
        <v>2.87E-5</v>
      </c>
      <c r="E220" s="37">
        <v>7.9240265948948245</v>
      </c>
      <c r="F220" s="37">
        <v>7.0478500120453678</v>
      </c>
      <c r="G220" s="31" t="s">
        <v>8641</v>
      </c>
      <c r="I220" s="31"/>
    </row>
    <row r="221" spans="1:9" s="35" customFormat="1">
      <c r="A221" s="31" t="s">
        <v>3407</v>
      </c>
      <c r="B221" s="173"/>
      <c r="C221" s="37">
        <v>-0.51041076799999996</v>
      </c>
      <c r="D221" s="32">
        <v>4.6357091000000003E-2</v>
      </c>
      <c r="E221" s="37">
        <v>1.7865639510690243</v>
      </c>
      <c r="F221" s="37">
        <v>0.76218702230377378</v>
      </c>
      <c r="G221" s="31" t="s">
        <v>259</v>
      </c>
      <c r="I221" s="31"/>
    </row>
    <row r="222" spans="1:9" s="35" customFormat="1">
      <c r="A222" s="31" t="s">
        <v>3406</v>
      </c>
      <c r="B222" s="173"/>
      <c r="C222" s="37">
        <v>-0.83909966599999997</v>
      </c>
      <c r="D222" s="32">
        <v>7.7300000000000004E-9</v>
      </c>
      <c r="E222" s="37">
        <v>8.0129634075421539</v>
      </c>
      <c r="F222" s="37">
        <v>6.6959224836577542</v>
      </c>
      <c r="G222" s="31" t="s">
        <v>7872</v>
      </c>
      <c r="I222" s="31"/>
    </row>
    <row r="223" spans="1:9" s="35" customFormat="1">
      <c r="A223" s="31" t="s">
        <v>3405</v>
      </c>
      <c r="B223" s="173"/>
      <c r="C223" s="37">
        <v>0.51649124099999999</v>
      </c>
      <c r="D223" s="32">
        <v>1.3000000000000001E-9</v>
      </c>
      <c r="E223" s="37">
        <v>7.5678197637568188</v>
      </c>
      <c r="F223" s="37">
        <v>7.6310510332441917</v>
      </c>
      <c r="G223" s="31" t="s">
        <v>8642</v>
      </c>
      <c r="I223" s="31"/>
    </row>
    <row r="224" spans="1:9" s="35" customFormat="1">
      <c r="A224" s="31" t="s">
        <v>3404</v>
      </c>
      <c r="B224" s="173"/>
      <c r="C224" s="37">
        <v>0.52024063499999995</v>
      </c>
      <c r="D224" s="32">
        <v>6.8500000000000001E-12</v>
      </c>
      <c r="E224" s="37">
        <v>7.6104717767928971</v>
      </c>
      <c r="F224" s="37">
        <v>7.6812799256528672</v>
      </c>
      <c r="G224" s="31" t="s">
        <v>3356</v>
      </c>
      <c r="I224" s="31"/>
    </row>
    <row r="225" spans="1:9" s="35" customFormat="1">
      <c r="A225" s="31" t="s">
        <v>3403</v>
      </c>
      <c r="B225" s="173" t="s">
        <v>3402</v>
      </c>
      <c r="C225" s="37">
        <v>0.21713158900000001</v>
      </c>
      <c r="D225" s="32">
        <v>0.106558967</v>
      </c>
      <c r="E225" s="37">
        <v>7.8379264792914753</v>
      </c>
      <c r="F225" s="37">
        <v>7.6046512148587695</v>
      </c>
      <c r="G225" s="31" t="s">
        <v>8643</v>
      </c>
      <c r="I225" s="31"/>
    </row>
    <row r="226" spans="1:9" s="35" customFormat="1">
      <c r="A226" s="31" t="s">
        <v>3401</v>
      </c>
      <c r="B226" s="173"/>
      <c r="C226" s="37">
        <v>0.372407826</v>
      </c>
      <c r="D226" s="32">
        <v>8.8200000000000003E-5</v>
      </c>
      <c r="E226" s="37">
        <v>10.331068764176873</v>
      </c>
      <c r="F226" s="37">
        <v>10.252576839976909</v>
      </c>
      <c r="G226" s="31" t="s">
        <v>3356</v>
      </c>
      <c r="I226" s="31"/>
    </row>
    <row r="227" spans="1:9" s="35" customFormat="1">
      <c r="A227" s="31" t="s">
        <v>3400</v>
      </c>
      <c r="B227" s="173"/>
      <c r="C227" s="37">
        <v>-0.46825773999999998</v>
      </c>
      <c r="D227" s="32">
        <v>2.4899999999999999E-6</v>
      </c>
      <c r="E227" s="37">
        <v>10.481706091321565</v>
      </c>
      <c r="F227" s="37">
        <v>9.5543183973641472</v>
      </c>
      <c r="G227" s="31" t="s">
        <v>7872</v>
      </c>
      <c r="I227" s="31"/>
    </row>
    <row r="228" spans="1:9" s="35" customFormat="1">
      <c r="A228" s="31" t="s">
        <v>3399</v>
      </c>
      <c r="B228" s="173"/>
      <c r="C228" s="37">
        <v>-9.9849694000000003E-2</v>
      </c>
      <c r="D228" s="32">
        <v>0.57648672700000003</v>
      </c>
      <c r="E228" s="37">
        <v>7.8491122721677575</v>
      </c>
      <c r="F228" s="37">
        <v>7.2950240057373854</v>
      </c>
      <c r="G228" s="31" t="s">
        <v>8591</v>
      </c>
      <c r="I228" s="31"/>
    </row>
    <row r="229" spans="1:9" s="35" customFormat="1">
      <c r="A229" s="31" t="s">
        <v>3398</v>
      </c>
      <c r="B229" s="173"/>
      <c r="C229" s="37">
        <v>0.18514777399999999</v>
      </c>
      <c r="D229" s="32">
        <v>0.26154760599999999</v>
      </c>
      <c r="E229" s="37">
        <v>7.5710348218051475</v>
      </c>
      <c r="F229" s="37">
        <v>7.3059449253196584</v>
      </c>
      <c r="G229" s="31" t="s">
        <v>7872</v>
      </c>
      <c r="I229" s="31"/>
    </row>
    <row r="230" spans="1:9" s="35" customFormat="1">
      <c r="A230" s="31" t="s">
        <v>3397</v>
      </c>
      <c r="B230" s="173"/>
      <c r="C230" s="37">
        <v>-0.91737339900000003</v>
      </c>
      <c r="D230" s="32">
        <v>2.72E-14</v>
      </c>
      <c r="E230" s="37">
        <v>9.1503826370400159</v>
      </c>
      <c r="F230" s="37">
        <v>7.7636331626608523</v>
      </c>
      <c r="G230" s="31" t="s">
        <v>3396</v>
      </c>
      <c r="I230" s="31"/>
    </row>
    <row r="231" spans="1:9" s="35" customFormat="1">
      <c r="A231" s="33" t="s">
        <v>3395</v>
      </c>
      <c r="B231" s="174" t="s">
        <v>3394</v>
      </c>
      <c r="C231" s="38">
        <v>-1.0638172299999999</v>
      </c>
      <c r="D231" s="34">
        <v>2.7500000000000001E-5</v>
      </c>
      <c r="E231" s="38">
        <v>8.8072275986020152</v>
      </c>
      <c r="F231" s="38">
        <v>7.2219759614445529</v>
      </c>
      <c r="G231" s="33" t="s">
        <v>8644</v>
      </c>
      <c r="I231" s="31"/>
    </row>
    <row r="232" spans="1:9" s="35" customFormat="1">
      <c r="A232" s="31" t="s">
        <v>3393</v>
      </c>
      <c r="B232" s="173"/>
      <c r="C232" s="37">
        <v>-0.99447800500000005</v>
      </c>
      <c r="D232" s="32">
        <v>2.63947E-4</v>
      </c>
      <c r="E232" s="37">
        <v>10.11530247037093</v>
      </c>
      <c r="F232" s="37">
        <v>8.5951272857294949</v>
      </c>
      <c r="G232" s="31" t="s">
        <v>8645</v>
      </c>
      <c r="I232" s="31"/>
    </row>
    <row r="233" spans="1:9" s="35" customFormat="1">
      <c r="A233" s="35" t="s">
        <v>3392</v>
      </c>
      <c r="B233" s="175"/>
      <c r="C233" s="39">
        <v>1.8705109090000001</v>
      </c>
      <c r="D233" s="36">
        <v>5.25E-55</v>
      </c>
      <c r="E233" s="39">
        <v>6.8033592343629543</v>
      </c>
      <c r="F233" s="39">
        <v>8.2384891884949134</v>
      </c>
      <c r="G233" s="35" t="s">
        <v>3391</v>
      </c>
      <c r="I233" s="31"/>
    </row>
    <row r="234" spans="1:9" s="35" customFormat="1">
      <c r="A234" s="31" t="s">
        <v>3390</v>
      </c>
      <c r="B234" s="173"/>
      <c r="C234" s="37">
        <v>0.81210555799999995</v>
      </c>
      <c r="D234" s="32">
        <v>1.56E-9</v>
      </c>
      <c r="E234" s="37">
        <v>5.935458682756499</v>
      </c>
      <c r="F234" s="37">
        <v>6.3033868556481067</v>
      </c>
      <c r="G234" s="31" t="s">
        <v>7872</v>
      </c>
      <c r="I234" s="31"/>
    </row>
    <row r="235" spans="1:9" s="35" customFormat="1">
      <c r="A235" s="31" t="s">
        <v>3389</v>
      </c>
      <c r="B235" s="173"/>
      <c r="C235" s="37">
        <v>0.45917232299999999</v>
      </c>
      <c r="D235" s="32">
        <v>4.8217372000000001E-2</v>
      </c>
      <c r="E235" s="37">
        <v>3.9410974002106753</v>
      </c>
      <c r="F235" s="37">
        <v>3.9539244167987411</v>
      </c>
      <c r="G235" s="31" t="s">
        <v>7872</v>
      </c>
      <c r="I235" s="31"/>
    </row>
    <row r="236" spans="1:9" s="35" customFormat="1">
      <c r="A236" s="35" t="s">
        <v>3388</v>
      </c>
      <c r="B236" s="175"/>
      <c r="C236" s="39">
        <v>1.0257962190000001</v>
      </c>
      <c r="D236" s="36">
        <v>5.6E-11</v>
      </c>
      <c r="E236" s="39">
        <v>5.7599740248501092</v>
      </c>
      <c r="F236" s="39">
        <v>6.3516093439633465</v>
      </c>
      <c r="G236" s="35" t="s">
        <v>7872</v>
      </c>
      <c r="I236" s="31"/>
    </row>
    <row r="237" spans="1:9" s="35" customFormat="1">
      <c r="A237" s="35" t="s">
        <v>3387</v>
      </c>
      <c r="B237" s="175"/>
      <c r="C237" s="39">
        <v>1.0984036479999999</v>
      </c>
      <c r="D237" s="36">
        <v>6.4899999999999996E-13</v>
      </c>
      <c r="E237" s="39">
        <v>7.1490918937169967</v>
      </c>
      <c r="F237" s="39">
        <v>7.8108478699351043</v>
      </c>
      <c r="G237" s="35" t="s">
        <v>7872</v>
      </c>
      <c r="I237" s="31"/>
    </row>
    <row r="238" spans="1:9" s="35" customFormat="1">
      <c r="A238" s="35" t="s">
        <v>3386</v>
      </c>
      <c r="B238" s="175"/>
      <c r="C238" s="39">
        <v>1.791685773</v>
      </c>
      <c r="D238" s="36">
        <v>5.9899999999999997E-42</v>
      </c>
      <c r="E238" s="39">
        <v>5.8655488882721167</v>
      </c>
      <c r="F238" s="39">
        <v>7.2313390342401638</v>
      </c>
      <c r="G238" s="35" t="s">
        <v>7872</v>
      </c>
      <c r="I238" s="31"/>
    </row>
    <row r="239" spans="1:9" s="35" customFormat="1">
      <c r="A239" s="35" t="s">
        <v>3385</v>
      </c>
      <c r="B239" s="175"/>
      <c r="C239" s="39">
        <v>1.915879036</v>
      </c>
      <c r="D239" s="36">
        <v>2.4299999999999998E-35</v>
      </c>
      <c r="E239" s="39">
        <v>6.0303990110377965</v>
      </c>
      <c r="F239" s="39">
        <v>7.5336121333434027</v>
      </c>
      <c r="G239" s="35" t="s">
        <v>7872</v>
      </c>
      <c r="I239" s="31"/>
    </row>
    <row r="240" spans="1:9" s="35" customFormat="1">
      <c r="A240" s="31" t="s">
        <v>3384</v>
      </c>
      <c r="B240" s="173"/>
      <c r="C240" s="37">
        <v>-0.12654568499999999</v>
      </c>
      <c r="D240" s="32">
        <v>0.65370334299999999</v>
      </c>
      <c r="E240" s="37">
        <v>4.3280910884224477</v>
      </c>
      <c r="F240" s="37">
        <v>3.7368293749618697</v>
      </c>
      <c r="G240" s="31" t="s">
        <v>8646</v>
      </c>
      <c r="I240" s="31"/>
    </row>
    <row r="241" spans="1:9" s="35" customFormat="1">
      <c r="A241" s="31" t="s">
        <v>3383</v>
      </c>
      <c r="B241" s="173"/>
      <c r="C241" s="37">
        <v>0.410076669</v>
      </c>
      <c r="D241" s="32">
        <v>2.5110600000000002E-4</v>
      </c>
      <c r="E241" s="37">
        <v>5.7342787983231647</v>
      </c>
      <c r="F241" s="37">
        <v>5.696455892989106</v>
      </c>
      <c r="G241" s="31" t="s">
        <v>7872</v>
      </c>
      <c r="I241" s="31"/>
    </row>
    <row r="242" spans="1:9" s="35" customFormat="1">
      <c r="A242" s="33" t="s">
        <v>3382</v>
      </c>
      <c r="B242" s="174"/>
      <c r="C242" s="38">
        <v>-1.3257694440000001</v>
      </c>
      <c r="D242" s="34">
        <v>4.8300000000000001E-26</v>
      </c>
      <c r="E242" s="38">
        <v>5.8652591042361086</v>
      </c>
      <c r="F242" s="38">
        <v>4.0687063488444988</v>
      </c>
      <c r="G242" s="33" t="s">
        <v>8647</v>
      </c>
      <c r="I242" s="31"/>
    </row>
    <row r="243" spans="1:9" s="35" customFormat="1">
      <c r="A243" s="31" t="s">
        <v>3381</v>
      </c>
      <c r="B243" s="173"/>
      <c r="C243" s="37">
        <v>0.71978063999999997</v>
      </c>
      <c r="D243" s="32">
        <v>1.5300000000000001E-29</v>
      </c>
      <c r="E243" s="37">
        <v>7.7742255225928414</v>
      </c>
      <c r="F243" s="37">
        <v>8.0429273356900026</v>
      </c>
      <c r="G243" s="31" t="s">
        <v>402</v>
      </c>
      <c r="I243" s="31"/>
    </row>
    <row r="244" spans="1:9" s="35" customFormat="1">
      <c r="A244" s="31" t="s">
        <v>3380</v>
      </c>
      <c r="B244" s="173"/>
      <c r="C244" s="37">
        <v>0.46806688099999999</v>
      </c>
      <c r="D244" s="32">
        <v>2.26E-6</v>
      </c>
      <c r="E244" s="37">
        <v>6.5470960813319294</v>
      </c>
      <c r="F244" s="37">
        <v>6.5659517708405231</v>
      </c>
      <c r="G244" s="31" t="s">
        <v>745</v>
      </c>
      <c r="I244" s="31"/>
    </row>
    <row r="245" spans="1:9" s="35" customFormat="1">
      <c r="A245" s="31" t="s">
        <v>3379</v>
      </c>
      <c r="B245" s="173" t="s">
        <v>3378</v>
      </c>
      <c r="C245" s="37">
        <v>-9.8034946999999997E-2</v>
      </c>
      <c r="D245" s="32">
        <v>0.42623119599999998</v>
      </c>
      <c r="E245" s="37">
        <v>10.374804657081953</v>
      </c>
      <c r="F245" s="37">
        <v>9.8182327780228977</v>
      </c>
      <c r="G245" s="31" t="s">
        <v>1434</v>
      </c>
      <c r="I245" s="31"/>
    </row>
    <row r="246" spans="1:9" s="35" customFormat="1">
      <c r="A246" s="31" t="s">
        <v>3377</v>
      </c>
      <c r="B246" s="173"/>
      <c r="C246" s="37">
        <v>-0.66302900200000003</v>
      </c>
      <c r="D246" s="32">
        <v>1.16E-17</v>
      </c>
      <c r="E246" s="37">
        <v>7.4803042858131592</v>
      </c>
      <c r="F246" s="37">
        <v>6.3568421311876424</v>
      </c>
      <c r="G246" s="31" t="s">
        <v>7872</v>
      </c>
      <c r="I246" s="31"/>
    </row>
    <row r="247" spans="1:9" s="35" customFormat="1">
      <c r="A247" s="31" t="s">
        <v>3376</v>
      </c>
      <c r="B247" s="173" t="s">
        <v>3375</v>
      </c>
      <c r="C247" s="37">
        <v>0.19054353399999999</v>
      </c>
      <c r="D247" s="32">
        <v>6.4956789999999999E-3</v>
      </c>
      <c r="E247" s="37">
        <v>8.7874009339509964</v>
      </c>
      <c r="F247" s="37">
        <v>8.5245038463895124</v>
      </c>
      <c r="G247" s="31" t="s">
        <v>1386</v>
      </c>
      <c r="I247" s="31"/>
    </row>
    <row r="248" spans="1:9" s="35" customFormat="1">
      <c r="A248" s="35" t="s">
        <v>3374</v>
      </c>
      <c r="B248" s="175" t="s">
        <v>3373</v>
      </c>
      <c r="C248" s="39">
        <v>1.262686859</v>
      </c>
      <c r="D248" s="36">
        <v>1.56284E-4</v>
      </c>
      <c r="E248" s="39">
        <v>1.5611319049746903</v>
      </c>
      <c r="F248" s="39">
        <v>2.5171363299496288</v>
      </c>
      <c r="G248" s="35" t="s">
        <v>218</v>
      </c>
      <c r="I248" s="31"/>
    </row>
    <row r="249" spans="1:9" s="35" customFormat="1">
      <c r="A249" s="31" t="s">
        <v>3372</v>
      </c>
      <c r="B249" s="173"/>
      <c r="C249" s="37">
        <v>0.48198945999999998</v>
      </c>
      <c r="D249" s="32">
        <v>5.3299999999999999E-11</v>
      </c>
      <c r="E249" s="37">
        <v>10.494219630743814</v>
      </c>
      <c r="F249" s="37">
        <v>10.527001584154281</v>
      </c>
      <c r="G249" s="31" t="s">
        <v>3371</v>
      </c>
      <c r="I249" s="31"/>
    </row>
    <row r="250" spans="1:9" s="35" customFormat="1">
      <c r="A250" s="31" t="s">
        <v>3370</v>
      </c>
      <c r="B250" s="173" t="s">
        <v>3369</v>
      </c>
      <c r="C250" s="37">
        <v>0.69051556999999997</v>
      </c>
      <c r="D250" s="32">
        <v>2.37E-13</v>
      </c>
      <c r="E250" s="37">
        <v>8.2556491465433304</v>
      </c>
      <c r="F250" s="37">
        <v>8.5008127517577936</v>
      </c>
      <c r="G250" s="31" t="s">
        <v>3368</v>
      </c>
      <c r="I250" s="31"/>
    </row>
    <row r="251" spans="1:9" s="35" customFormat="1">
      <c r="A251" s="35" t="s">
        <v>3367</v>
      </c>
      <c r="B251" s="175"/>
      <c r="C251" s="39">
        <v>1.543703922</v>
      </c>
      <c r="D251" s="36">
        <v>6.7099999999999994E-30</v>
      </c>
      <c r="E251" s="39">
        <v>7.30321587637106</v>
      </c>
      <c r="F251" s="39">
        <v>8.418725553215058</v>
      </c>
      <c r="G251" s="35" t="s">
        <v>44</v>
      </c>
      <c r="I251" s="31"/>
    </row>
    <row r="252" spans="1:9" s="35" customFormat="1">
      <c r="A252" s="35" t="s">
        <v>3366</v>
      </c>
      <c r="B252" s="175"/>
      <c r="C252" s="39">
        <v>1.4988327400000001</v>
      </c>
      <c r="D252" s="36">
        <v>4.9900000000000002E-16</v>
      </c>
      <c r="E252" s="39">
        <v>4.2546167308365872</v>
      </c>
      <c r="F252" s="39">
        <v>5.3530712308858517</v>
      </c>
      <c r="G252" s="35" t="s">
        <v>7953</v>
      </c>
      <c r="I252" s="31"/>
    </row>
    <row r="253" spans="1:9" s="35" customFormat="1">
      <c r="A253" s="31" t="s">
        <v>3365</v>
      </c>
      <c r="B253" s="173"/>
      <c r="C253" s="37">
        <v>-0.42545343499999999</v>
      </c>
      <c r="D253" s="32">
        <v>1.066209E-3</v>
      </c>
      <c r="E253" s="37">
        <v>7.5378268658301755</v>
      </c>
      <c r="F253" s="37">
        <v>6.6525404659045178</v>
      </c>
      <c r="G253" s="31" t="s">
        <v>3364</v>
      </c>
      <c r="I253" s="31"/>
    </row>
    <row r="254" spans="1:9" s="35" customFormat="1">
      <c r="A254" s="31" t="s">
        <v>3363</v>
      </c>
      <c r="B254" s="173"/>
      <c r="C254" s="37">
        <v>0.20084917099999999</v>
      </c>
      <c r="D254" s="32">
        <v>9.2333664999999995E-2</v>
      </c>
      <c r="E254" s="37">
        <v>7.5484109542063802</v>
      </c>
      <c r="F254" s="37">
        <v>7.2961778406843321</v>
      </c>
      <c r="G254" s="31" t="s">
        <v>7872</v>
      </c>
      <c r="I254" s="31"/>
    </row>
    <row r="255" spans="1:9" s="35" customFormat="1">
      <c r="A255" s="35" t="s">
        <v>3362</v>
      </c>
      <c r="B255" s="175"/>
      <c r="C255" s="39">
        <v>1.153089756</v>
      </c>
      <c r="D255" s="36">
        <v>1.2500000000000001E-34</v>
      </c>
      <c r="E255" s="39">
        <v>7.6784526390096186</v>
      </c>
      <c r="F255" s="39">
        <v>8.3845149491330861</v>
      </c>
      <c r="G255" s="35" t="s">
        <v>7872</v>
      </c>
      <c r="I255" s="31"/>
    </row>
    <row r="256" spans="1:9" s="35" customFormat="1">
      <c r="A256" s="33" t="s">
        <v>3361</v>
      </c>
      <c r="B256" s="174"/>
      <c r="C256" s="38">
        <v>-1.0808351089999999</v>
      </c>
      <c r="D256" s="34">
        <v>5.8199999999999997E-24</v>
      </c>
      <c r="E256" s="38">
        <v>10.674159755931431</v>
      </c>
      <c r="F256" s="38">
        <v>9.1282556937851567</v>
      </c>
      <c r="G256" s="33" t="s">
        <v>7872</v>
      </c>
      <c r="I256" s="31"/>
    </row>
    <row r="257" spans="1:9" s="35" customFormat="1">
      <c r="A257" s="31" t="s">
        <v>3360</v>
      </c>
      <c r="B257" s="173" t="s">
        <v>3359</v>
      </c>
      <c r="C257" s="37">
        <v>0.44390856000000001</v>
      </c>
      <c r="D257" s="32">
        <v>2.95154E-4</v>
      </c>
      <c r="E257" s="37">
        <v>10.679085950646577</v>
      </c>
      <c r="F257" s="37">
        <v>10.670492379748573</v>
      </c>
      <c r="G257" s="31" t="s">
        <v>8648</v>
      </c>
      <c r="I257" s="31"/>
    </row>
    <row r="258" spans="1:9" s="35" customFormat="1">
      <c r="A258" s="35" t="s">
        <v>3358</v>
      </c>
      <c r="B258" s="175"/>
      <c r="C258" s="39">
        <v>1.4911476029999999</v>
      </c>
      <c r="D258" s="36">
        <v>8.6999999999999999E-18</v>
      </c>
      <c r="E258" s="39">
        <v>7.2349227092935076</v>
      </c>
      <c r="F258" s="39">
        <v>8.3118288766605666</v>
      </c>
      <c r="G258" s="35" t="s">
        <v>7872</v>
      </c>
      <c r="I258" s="31"/>
    </row>
    <row r="259" spans="1:9" s="35" customFormat="1">
      <c r="A259" s="31" t="s">
        <v>3357</v>
      </c>
      <c r="B259" s="173"/>
      <c r="C259" s="37">
        <v>-0.25309157599999998</v>
      </c>
      <c r="D259" s="32">
        <v>0.17159068699999999</v>
      </c>
      <c r="E259" s="37">
        <v>2.0163456812626026</v>
      </c>
      <c r="F259" s="37">
        <v>1.2900335769858133</v>
      </c>
      <c r="G259" s="31" t="s">
        <v>3356</v>
      </c>
      <c r="I259" s="31"/>
    </row>
    <row r="260" spans="1:9" s="35" customFormat="1">
      <c r="A260" s="35" t="s">
        <v>3355</v>
      </c>
      <c r="B260" s="175"/>
      <c r="C260" s="39">
        <v>1.034256308</v>
      </c>
      <c r="D260" s="36">
        <v>1.05E-86</v>
      </c>
      <c r="E260" s="39">
        <v>9.7411402556647264</v>
      </c>
      <c r="F260" s="39">
        <v>10.320835901808891</v>
      </c>
      <c r="G260" s="35" t="s">
        <v>2461</v>
      </c>
      <c r="I260" s="31"/>
    </row>
    <row r="261" spans="1:9" s="35" customFormat="1">
      <c r="A261" s="31" t="s">
        <v>3354</v>
      </c>
      <c r="B261" s="173" t="s">
        <v>3353</v>
      </c>
      <c r="C261" s="37">
        <v>0.21708555700000001</v>
      </c>
      <c r="D261" s="32">
        <v>4.8138776000000001E-2</v>
      </c>
      <c r="E261" s="37">
        <v>9.9126352863949485</v>
      </c>
      <c r="F261" s="37">
        <v>9.6759918917718135</v>
      </c>
      <c r="G261" s="31" t="s">
        <v>3352</v>
      </c>
      <c r="I261" s="31"/>
    </row>
    <row r="262" spans="1:9" s="35" customFormat="1">
      <c r="A262" s="31" t="s">
        <v>3351</v>
      </c>
      <c r="B262" s="173" t="s">
        <v>3350</v>
      </c>
      <c r="C262" s="37">
        <v>-1.2339180999999999E-2</v>
      </c>
      <c r="D262" s="32">
        <v>0.92537913699999996</v>
      </c>
      <c r="E262" s="37">
        <v>9.5069751818550543</v>
      </c>
      <c r="F262" s="37">
        <v>9.039245722169472</v>
      </c>
      <c r="G262" s="31" t="s">
        <v>3349</v>
      </c>
      <c r="I262" s="31"/>
    </row>
    <row r="263" spans="1:9" s="35" customFormat="1">
      <c r="A263" s="31" t="s">
        <v>3348</v>
      </c>
      <c r="B263" s="173"/>
      <c r="C263" s="37">
        <v>-0.41681974300000002</v>
      </c>
      <c r="D263" s="32">
        <v>2.470783E-2</v>
      </c>
      <c r="E263" s="37">
        <v>4.1822934047242768</v>
      </c>
      <c r="F263" s="37">
        <v>3.2839929980625033</v>
      </c>
      <c r="G263" s="31" t="s">
        <v>8649</v>
      </c>
      <c r="I263" s="31"/>
    </row>
    <row r="264" spans="1:9" s="35" customFormat="1">
      <c r="A264" s="31" t="s">
        <v>3347</v>
      </c>
      <c r="B264" s="173" t="s">
        <v>3346</v>
      </c>
      <c r="C264" s="37">
        <v>0.79075756200000002</v>
      </c>
      <c r="D264" s="32">
        <v>5.8522563999999999E-2</v>
      </c>
      <c r="E264" s="37">
        <v>0.7282088567313334</v>
      </c>
      <c r="F264" s="37">
        <v>1.217064880529436</v>
      </c>
      <c r="G264" s="31" t="s">
        <v>111</v>
      </c>
      <c r="I264" s="31"/>
    </row>
    <row r="265" spans="1:9" s="35" customFormat="1">
      <c r="A265" s="31" t="s">
        <v>3345</v>
      </c>
      <c r="B265" s="173"/>
      <c r="C265" s="37">
        <v>-0.43824873199999997</v>
      </c>
      <c r="D265" s="32">
        <v>1.68E-9</v>
      </c>
      <c r="E265" s="37">
        <v>8.463208568321015</v>
      </c>
      <c r="F265" s="37">
        <v>7.5710187875025285</v>
      </c>
      <c r="G265" s="31" t="s">
        <v>3344</v>
      </c>
      <c r="I265" s="31"/>
    </row>
    <row r="266" spans="1:9" s="35" customFormat="1">
      <c r="A266" s="31" t="s">
        <v>3343</v>
      </c>
      <c r="B266" s="173"/>
      <c r="C266" s="37">
        <v>0.33030431599999999</v>
      </c>
      <c r="D266" s="32">
        <v>2.8057720000000002E-3</v>
      </c>
      <c r="E266" s="37">
        <v>7.0344757913011238</v>
      </c>
      <c r="F266" s="37">
        <v>6.9089524603635564</v>
      </c>
      <c r="G266" s="31" t="s">
        <v>815</v>
      </c>
      <c r="I266" s="31"/>
    </row>
    <row r="267" spans="1:9" s="35" customFormat="1">
      <c r="A267" s="31" t="s">
        <v>3342</v>
      </c>
      <c r="B267" s="173"/>
      <c r="C267" s="37">
        <v>-0.42958358099999999</v>
      </c>
      <c r="D267" s="32">
        <v>3.5706542000000001E-2</v>
      </c>
      <c r="E267" s="37">
        <v>6.9084776931362937</v>
      </c>
      <c r="F267" s="37">
        <v>6.0013788506062138</v>
      </c>
      <c r="G267" s="31" t="s">
        <v>7872</v>
      </c>
      <c r="I267" s="31"/>
    </row>
    <row r="268" spans="1:9" s="35" customFormat="1">
      <c r="A268" s="31" t="s">
        <v>3341</v>
      </c>
      <c r="B268" s="173" t="s">
        <v>3340</v>
      </c>
      <c r="C268" s="37">
        <v>0.16411024599999999</v>
      </c>
      <c r="D268" s="32">
        <v>0.120255048</v>
      </c>
      <c r="E268" s="37">
        <v>8.9788793377661715</v>
      </c>
      <c r="F268" s="37">
        <v>8.6911681326773991</v>
      </c>
      <c r="G268" s="31" t="s">
        <v>3339</v>
      </c>
      <c r="I268" s="31"/>
    </row>
    <row r="269" spans="1:9" s="35" customFormat="1">
      <c r="A269" s="31" t="s">
        <v>3338</v>
      </c>
      <c r="B269" s="173"/>
      <c r="C269" s="37">
        <v>0.27060819600000002</v>
      </c>
      <c r="D269" s="32">
        <v>2.9792466E-2</v>
      </c>
      <c r="E269" s="37">
        <v>8.0149058754694327</v>
      </c>
      <c r="F269" s="37">
        <v>7.8352466827027376</v>
      </c>
      <c r="G269" s="31" t="s">
        <v>8650</v>
      </c>
      <c r="I269" s="31"/>
    </row>
    <row r="270" spans="1:9" s="35" customFormat="1">
      <c r="A270" s="31" t="s">
        <v>3337</v>
      </c>
      <c r="B270" s="173"/>
      <c r="C270" s="37">
        <v>-4.4597519000000002E-2</v>
      </c>
      <c r="D270" s="32">
        <v>0.59787547200000002</v>
      </c>
      <c r="E270" s="37">
        <v>8.4558986880855258</v>
      </c>
      <c r="F270" s="37">
        <v>7.957424307121677</v>
      </c>
      <c r="G270" s="31" t="s">
        <v>684</v>
      </c>
      <c r="I270" s="31"/>
    </row>
    <row r="271" spans="1:9" s="35" customFormat="1">
      <c r="A271" s="31" t="s">
        <v>3336</v>
      </c>
      <c r="B271" s="173"/>
      <c r="C271" s="37">
        <v>0.81764651300000002</v>
      </c>
      <c r="D271" s="32">
        <v>5.8499999999999999E-27</v>
      </c>
      <c r="E271" s="37">
        <v>9.4831193923991819</v>
      </c>
      <c r="F271" s="37">
        <v>9.8474633086234586</v>
      </c>
      <c r="G271" s="31" t="s">
        <v>3335</v>
      </c>
      <c r="I271" s="31"/>
    </row>
    <row r="272" spans="1:9" s="35" customFormat="1">
      <c r="A272" s="31" t="s">
        <v>3334</v>
      </c>
      <c r="B272" s="173" t="s">
        <v>3333</v>
      </c>
      <c r="C272" s="37">
        <v>0.23918335199999999</v>
      </c>
      <c r="D272" s="32">
        <v>6.4123289999999996E-3</v>
      </c>
      <c r="E272" s="37">
        <v>7.4828642447296945</v>
      </c>
      <c r="F272" s="37">
        <v>7.2719784065742932</v>
      </c>
      <c r="G272" s="31" t="s">
        <v>8630</v>
      </c>
      <c r="I272" s="31"/>
    </row>
    <row r="273" spans="1:9" s="35" customFormat="1">
      <c r="A273" s="31" t="s">
        <v>3332</v>
      </c>
      <c r="B273" s="173" t="s">
        <v>3331</v>
      </c>
      <c r="C273" s="37">
        <v>0.37819360299999999</v>
      </c>
      <c r="D273" s="32">
        <v>8.5499999999999995E-6</v>
      </c>
      <c r="E273" s="37">
        <v>9.7841792770269986</v>
      </c>
      <c r="F273" s="37">
        <v>9.7115129816954706</v>
      </c>
      <c r="G273" s="31" t="s">
        <v>8651</v>
      </c>
      <c r="I273" s="31"/>
    </row>
    <row r="274" spans="1:9" s="35" customFormat="1">
      <c r="A274" s="31" t="s">
        <v>3330</v>
      </c>
      <c r="B274" s="173"/>
      <c r="C274" s="37">
        <v>-0.41312347999999999</v>
      </c>
      <c r="D274" s="32">
        <v>4.8199999999999996E-6</v>
      </c>
      <c r="E274" s="37">
        <v>6.6671348422103236</v>
      </c>
      <c r="F274" s="37">
        <v>5.7982417574556546</v>
      </c>
      <c r="G274" s="31" t="s">
        <v>8652</v>
      </c>
      <c r="I274" s="31"/>
    </row>
    <row r="275" spans="1:9" s="35" customFormat="1">
      <c r="A275" s="31" t="s">
        <v>3329</v>
      </c>
      <c r="B275" s="173"/>
      <c r="C275" s="37">
        <v>0.87852205999999999</v>
      </c>
      <c r="D275" s="32">
        <v>2.3627611E-2</v>
      </c>
      <c r="E275" s="37">
        <v>2.3009462216997489</v>
      </c>
      <c r="F275" s="37">
        <v>2.8751738459720229</v>
      </c>
      <c r="G275" s="31" t="s">
        <v>7872</v>
      </c>
      <c r="I275" s="31"/>
    </row>
    <row r="276" spans="1:9" s="35" customFormat="1">
      <c r="A276" s="31" t="s">
        <v>3328</v>
      </c>
      <c r="B276" s="173"/>
      <c r="C276" s="37">
        <v>-0.70300246399999999</v>
      </c>
      <c r="D276" s="32">
        <v>6.8499999999999998E-14</v>
      </c>
      <c r="E276" s="37">
        <v>9.8480187002275343</v>
      </c>
      <c r="F276" s="37">
        <v>8.6818230047928431</v>
      </c>
      <c r="G276" s="31" t="s">
        <v>3327</v>
      </c>
      <c r="I276" s="31"/>
    </row>
    <row r="277" spans="1:9" s="35" customFormat="1">
      <c r="A277" s="31" t="s">
        <v>3326</v>
      </c>
      <c r="B277" s="173"/>
      <c r="C277" s="37">
        <v>0.18855835900000001</v>
      </c>
      <c r="D277" s="32">
        <v>3.2938522999999997E-2</v>
      </c>
      <c r="E277" s="37">
        <v>7.5069764302568149</v>
      </c>
      <c r="F277" s="37">
        <v>7.2375734578529434</v>
      </c>
      <c r="G277" s="31" t="s">
        <v>555</v>
      </c>
      <c r="I277" s="31"/>
    </row>
    <row r="278" spans="1:9" s="35" customFormat="1">
      <c r="A278" s="33" t="s">
        <v>3325</v>
      </c>
      <c r="B278" s="174" t="s">
        <v>3324</v>
      </c>
      <c r="C278" s="38">
        <v>-1.130207961</v>
      </c>
      <c r="D278" s="34">
        <v>3.12E-21</v>
      </c>
      <c r="E278" s="38">
        <v>8.1988407742882021</v>
      </c>
      <c r="F278" s="38">
        <v>6.604821093980866</v>
      </c>
      <c r="G278" s="33" t="s">
        <v>111</v>
      </c>
      <c r="I278" s="31"/>
    </row>
    <row r="279" spans="1:9" s="35" customFormat="1">
      <c r="A279" s="33" t="s">
        <v>3323</v>
      </c>
      <c r="B279" s="174"/>
      <c r="C279" s="38">
        <v>-1.42770339</v>
      </c>
      <c r="D279" s="34">
        <v>1.0699999999999999E-65</v>
      </c>
      <c r="E279" s="38">
        <v>10.261625528956339</v>
      </c>
      <c r="F279" s="38">
        <v>8.372595230018387</v>
      </c>
      <c r="G279" s="33" t="s">
        <v>7953</v>
      </c>
      <c r="I279" s="31"/>
    </row>
    <row r="280" spans="1:9" s="35" customFormat="1">
      <c r="A280" s="31" t="s">
        <v>3322</v>
      </c>
      <c r="B280" s="173"/>
      <c r="C280" s="37">
        <v>0.51864092299999998</v>
      </c>
      <c r="D280" s="32">
        <v>5.7200000000000001E-5</v>
      </c>
      <c r="E280" s="37">
        <v>6.7110403916296715</v>
      </c>
      <c r="F280" s="37">
        <v>6.7825307471637943</v>
      </c>
      <c r="G280" s="31" t="s">
        <v>8653</v>
      </c>
      <c r="I280" s="31"/>
    </row>
    <row r="281" spans="1:9" s="35" customFormat="1">
      <c r="A281" s="35" t="s">
        <v>3321</v>
      </c>
      <c r="B281" s="175"/>
      <c r="C281" s="39">
        <v>1.7351268310000001</v>
      </c>
      <c r="D281" s="36">
        <v>1.1799999999999999E-76</v>
      </c>
      <c r="E281" s="39">
        <v>8.6606254021106608</v>
      </c>
      <c r="F281" s="39">
        <v>9.9524788018929957</v>
      </c>
      <c r="G281" s="35" t="s">
        <v>7953</v>
      </c>
      <c r="I281" s="31"/>
    </row>
    <row r="282" spans="1:9" s="35" customFormat="1">
      <c r="A282" s="31" t="s">
        <v>3320</v>
      </c>
      <c r="B282" s="173"/>
      <c r="C282" s="37">
        <v>0.29556587899999998</v>
      </c>
      <c r="D282" s="32">
        <v>9.0004720999999996E-2</v>
      </c>
      <c r="E282" s="37">
        <v>2.5303672827396211</v>
      </c>
      <c r="F282" s="37">
        <v>2.3736175760448606</v>
      </c>
      <c r="G282" s="31" t="s">
        <v>3319</v>
      </c>
      <c r="I282" s="31"/>
    </row>
    <row r="283" spans="1:9" s="35" customFormat="1">
      <c r="A283" s="31" t="s">
        <v>3318</v>
      </c>
      <c r="B283" s="173"/>
      <c r="C283" s="37">
        <v>0.15393725999999999</v>
      </c>
      <c r="D283" s="32">
        <v>0.55948882499999997</v>
      </c>
      <c r="E283" s="37">
        <v>2.4363799518118445</v>
      </c>
      <c r="F283" s="37">
        <v>2.1427382936056909</v>
      </c>
      <c r="G283" s="31" t="s">
        <v>3317</v>
      </c>
      <c r="I283" s="31"/>
    </row>
    <row r="284" spans="1:9" s="35" customFormat="1">
      <c r="A284" s="31" t="s">
        <v>3316</v>
      </c>
      <c r="B284" s="173"/>
      <c r="C284" s="37">
        <v>-8.7382796999999998E-2</v>
      </c>
      <c r="D284" s="32">
        <v>0.82261221100000004</v>
      </c>
      <c r="E284" s="37">
        <v>2.2598779104004794</v>
      </c>
      <c r="F284" s="37">
        <v>1.6353516274593169</v>
      </c>
      <c r="G284" s="31" t="s">
        <v>7872</v>
      </c>
      <c r="I284" s="31"/>
    </row>
    <row r="285" spans="1:9" s="35" customFormat="1">
      <c r="A285" s="35" t="s">
        <v>3315</v>
      </c>
      <c r="B285" s="175"/>
      <c r="C285" s="39">
        <v>1.6912841590000001</v>
      </c>
      <c r="D285" s="36">
        <v>3.05E-68</v>
      </c>
      <c r="E285" s="39">
        <v>5.0702987499912622</v>
      </c>
      <c r="F285" s="39">
        <v>6.3225475613436091</v>
      </c>
      <c r="G285" s="35" t="s">
        <v>3314</v>
      </c>
      <c r="I285" s="31"/>
    </row>
    <row r="286" spans="1:9" s="35" customFormat="1">
      <c r="A286" s="35" t="s">
        <v>3313</v>
      </c>
      <c r="B286" s="175"/>
      <c r="C286" s="39">
        <v>1.064078949</v>
      </c>
      <c r="D286" s="36">
        <v>2.6199999999999999E-21</v>
      </c>
      <c r="E286" s="39">
        <v>5.2758359986500869</v>
      </c>
      <c r="F286" s="39">
        <v>5.9011069912780609</v>
      </c>
      <c r="G286" s="35" t="s">
        <v>7872</v>
      </c>
      <c r="I286" s="31"/>
    </row>
    <row r="287" spans="1:9" s="35" customFormat="1">
      <c r="A287" s="31" t="s">
        <v>3312</v>
      </c>
      <c r="B287" s="173" t="s">
        <v>3311</v>
      </c>
      <c r="C287" s="37">
        <v>0.22036407099999999</v>
      </c>
      <c r="D287" s="32">
        <v>0.124127052</v>
      </c>
      <c r="E287" s="37">
        <v>11.307756315694069</v>
      </c>
      <c r="F287" s="37">
        <v>11.073741300951575</v>
      </c>
      <c r="G287" s="31" t="s">
        <v>8654</v>
      </c>
      <c r="I287" s="31"/>
    </row>
    <row r="288" spans="1:9" s="35" customFormat="1">
      <c r="A288" s="31" t="s">
        <v>3310</v>
      </c>
      <c r="B288" s="173"/>
      <c r="C288" s="37">
        <v>-0.67530702899999995</v>
      </c>
      <c r="D288" s="32">
        <v>6.3200000000000005E-5</v>
      </c>
      <c r="E288" s="37">
        <v>8.6414271626069983</v>
      </c>
      <c r="F288" s="37">
        <v>7.4995803987985861</v>
      </c>
      <c r="G288" s="31" t="s">
        <v>8655</v>
      </c>
      <c r="I288" s="31"/>
    </row>
    <row r="289" spans="1:9" s="35" customFormat="1">
      <c r="A289" s="31" t="s">
        <v>3309</v>
      </c>
      <c r="B289" s="173"/>
      <c r="C289" s="37">
        <v>-0.78660460899999995</v>
      </c>
      <c r="D289" s="32">
        <v>2.0100000000000001E-5</v>
      </c>
      <c r="E289" s="37">
        <v>8.3935484394539728</v>
      </c>
      <c r="F289" s="37">
        <v>7.1333432085975836</v>
      </c>
      <c r="G289" s="31" t="s">
        <v>8655</v>
      </c>
      <c r="I289" s="31"/>
    </row>
    <row r="290" spans="1:9" s="35" customFormat="1">
      <c r="A290" s="31" t="s">
        <v>3308</v>
      </c>
      <c r="B290" s="173"/>
      <c r="C290" s="37">
        <v>-0.49192876000000002</v>
      </c>
      <c r="D290" s="32">
        <v>4.2200000000000003E-6</v>
      </c>
      <c r="E290" s="37">
        <v>7.1548490471889723</v>
      </c>
      <c r="F290" s="37">
        <v>6.2042795176460404</v>
      </c>
      <c r="G290" s="31" t="s">
        <v>7872</v>
      </c>
      <c r="I290" s="31"/>
    </row>
    <row r="291" spans="1:9" s="35" customFormat="1">
      <c r="A291" s="31" t="s">
        <v>3307</v>
      </c>
      <c r="B291" s="173"/>
      <c r="C291" s="37">
        <v>0.50444598100000004</v>
      </c>
      <c r="D291" s="32">
        <v>2.1827000000000001E-4</v>
      </c>
      <c r="E291" s="37">
        <v>7.8831724860832768</v>
      </c>
      <c r="F291" s="37">
        <v>7.9461713172896831</v>
      </c>
      <c r="G291" s="31" t="s">
        <v>7872</v>
      </c>
      <c r="I291" s="31"/>
    </row>
    <row r="292" spans="1:9" s="35" customFormat="1">
      <c r="A292" s="31" t="s">
        <v>3306</v>
      </c>
      <c r="B292" s="173"/>
      <c r="C292" s="37">
        <v>-0.43956640800000002</v>
      </c>
      <c r="D292" s="32">
        <v>2.61E-6</v>
      </c>
      <c r="E292" s="37">
        <v>8.2990563153790191</v>
      </c>
      <c r="F292" s="37">
        <v>7.4026365287790732</v>
      </c>
      <c r="G292" s="31" t="s">
        <v>7872</v>
      </c>
      <c r="I292" s="31"/>
    </row>
    <row r="293" spans="1:9" s="35" customFormat="1">
      <c r="A293" s="31" t="s">
        <v>3305</v>
      </c>
      <c r="B293" s="173"/>
      <c r="C293" s="37">
        <v>-0.63642999499999997</v>
      </c>
      <c r="D293" s="32">
        <v>2.0800000000000001E-8</v>
      </c>
      <c r="E293" s="37">
        <v>6.7900663728405375</v>
      </c>
      <c r="F293" s="37">
        <v>5.6893294350059174</v>
      </c>
      <c r="G293" s="31" t="s">
        <v>204</v>
      </c>
      <c r="I293" s="31"/>
    </row>
    <row r="294" spans="1:9" s="35" customFormat="1">
      <c r="A294" s="31" t="s">
        <v>3304</v>
      </c>
      <c r="B294" s="173" t="s">
        <v>3303</v>
      </c>
      <c r="C294" s="37">
        <v>-0.94641098499999998</v>
      </c>
      <c r="D294" s="32">
        <v>2.9999999999999999E-16</v>
      </c>
      <c r="E294" s="37">
        <v>6.0592200205631714</v>
      </c>
      <c r="F294" s="37">
        <v>4.64591744442086</v>
      </c>
      <c r="G294" s="31" t="s">
        <v>3302</v>
      </c>
      <c r="I294" s="31"/>
    </row>
    <row r="295" spans="1:9" s="35" customFormat="1">
      <c r="A295" s="31" t="s">
        <v>3301</v>
      </c>
      <c r="B295" s="173"/>
      <c r="C295" s="37">
        <v>0.61411730600000003</v>
      </c>
      <c r="D295" s="32">
        <v>5.6300000000000002E-11</v>
      </c>
      <c r="E295" s="37">
        <v>7.3801889252763129</v>
      </c>
      <c r="F295" s="37">
        <v>7.5417674786932629</v>
      </c>
      <c r="G295" s="31" t="s">
        <v>8656</v>
      </c>
      <c r="I295" s="31"/>
    </row>
    <row r="296" spans="1:9" s="35" customFormat="1">
      <c r="A296" s="31" t="s">
        <v>3300</v>
      </c>
      <c r="B296" s="173"/>
      <c r="C296" s="37">
        <v>0.106975107</v>
      </c>
      <c r="D296" s="32">
        <v>0.45866036700000001</v>
      </c>
      <c r="E296" s="37">
        <v>5.55705055476193</v>
      </c>
      <c r="F296" s="37">
        <v>5.2057020664300193</v>
      </c>
      <c r="G296" s="31" t="s">
        <v>8657</v>
      </c>
      <c r="I296" s="31"/>
    </row>
    <row r="297" spans="1:9" s="35" customFormat="1">
      <c r="A297" s="31" t="s">
        <v>3299</v>
      </c>
      <c r="B297" s="173" t="s">
        <v>3298</v>
      </c>
      <c r="C297" s="37">
        <v>0.63244885500000003</v>
      </c>
      <c r="D297" s="32">
        <v>7.2399999999999998E-10</v>
      </c>
      <c r="E297" s="37">
        <v>8.7226455980881283</v>
      </c>
      <c r="F297" s="37">
        <v>8.900721773319086</v>
      </c>
      <c r="G297" s="31" t="s">
        <v>3297</v>
      </c>
      <c r="I297" s="31"/>
    </row>
    <row r="298" spans="1:9" s="35" customFormat="1">
      <c r="A298" s="31" t="s">
        <v>3296</v>
      </c>
      <c r="B298" s="173" t="s">
        <v>3295</v>
      </c>
      <c r="C298" s="37">
        <v>0.88088455600000004</v>
      </c>
      <c r="D298" s="32">
        <v>2.8700000000000002E-20</v>
      </c>
      <c r="E298" s="37">
        <v>9.4157879511129909</v>
      </c>
      <c r="F298" s="37">
        <v>9.8465943813106698</v>
      </c>
      <c r="G298" s="31" t="s">
        <v>8658</v>
      </c>
      <c r="I298" s="31"/>
    </row>
    <row r="299" spans="1:9" s="35" customFormat="1">
      <c r="A299" s="31" t="s">
        <v>3294</v>
      </c>
      <c r="B299" s="173"/>
      <c r="C299" s="37">
        <v>-0.80475637600000005</v>
      </c>
      <c r="D299" s="32">
        <v>1.06E-7</v>
      </c>
      <c r="E299" s="37">
        <v>4.6990416365314758</v>
      </c>
      <c r="F299" s="37">
        <v>3.4183764335797724</v>
      </c>
      <c r="G299" s="31" t="s">
        <v>7872</v>
      </c>
      <c r="I299" s="31"/>
    </row>
    <row r="300" spans="1:9" s="35" customFormat="1">
      <c r="A300" s="33" t="s">
        <v>3293</v>
      </c>
      <c r="B300" s="174"/>
      <c r="C300" s="38">
        <v>-1.1570268749999999</v>
      </c>
      <c r="D300" s="34">
        <v>7.0500000000000005E-10</v>
      </c>
      <c r="E300" s="38">
        <v>5.9656881132519439</v>
      </c>
      <c r="F300" s="38">
        <v>4.3111964833049834</v>
      </c>
      <c r="G300" s="33" t="s">
        <v>8591</v>
      </c>
      <c r="I300" s="31"/>
    </row>
    <row r="301" spans="1:9" s="35" customFormat="1">
      <c r="A301" s="33" t="s">
        <v>3292</v>
      </c>
      <c r="B301" s="174"/>
      <c r="C301" s="38">
        <v>-1.520337716</v>
      </c>
      <c r="D301" s="34">
        <v>7.5499999999999998E-28</v>
      </c>
      <c r="E301" s="38">
        <v>8.3052862191292114</v>
      </c>
      <c r="F301" s="38">
        <v>6.3030775325341972</v>
      </c>
      <c r="G301" s="33" t="s">
        <v>8591</v>
      </c>
      <c r="I301" s="31"/>
    </row>
    <row r="302" spans="1:9" s="35" customFormat="1">
      <c r="A302" s="31" t="s">
        <v>3291</v>
      </c>
      <c r="B302" s="173"/>
      <c r="C302" s="37">
        <v>0.70496147799999997</v>
      </c>
      <c r="D302" s="32">
        <v>6.5799999999999999E-7</v>
      </c>
      <c r="E302" s="37">
        <v>7.2287354349718322</v>
      </c>
      <c r="F302" s="37">
        <v>7.4830819359010867</v>
      </c>
      <c r="G302" s="31" t="s">
        <v>8659</v>
      </c>
      <c r="I302" s="31"/>
    </row>
    <row r="303" spans="1:9" s="35" customFormat="1">
      <c r="A303" s="31" t="s">
        <v>3290</v>
      </c>
      <c r="B303" s="173"/>
      <c r="C303" s="37">
        <v>0.39984282100000001</v>
      </c>
      <c r="D303" s="32">
        <v>1.3799999999999999E-4</v>
      </c>
      <c r="E303" s="37">
        <v>7.0877603049072802</v>
      </c>
      <c r="F303" s="37">
        <v>7.0344314089346103</v>
      </c>
      <c r="G303" s="31" t="s">
        <v>7872</v>
      </c>
      <c r="I303" s="31"/>
    </row>
    <row r="304" spans="1:9" s="35" customFormat="1">
      <c r="A304" s="33" t="s">
        <v>3289</v>
      </c>
      <c r="B304" s="174"/>
      <c r="C304" s="38">
        <v>-1.0154470950000001</v>
      </c>
      <c r="D304" s="34">
        <v>6.4261699999999995E-4</v>
      </c>
      <c r="E304" s="38">
        <v>2.2494995447447272</v>
      </c>
      <c r="F304" s="38">
        <v>0.61022907807631244</v>
      </c>
      <c r="G304" s="33" t="s">
        <v>7872</v>
      </c>
      <c r="I304" s="31"/>
    </row>
    <row r="305" spans="1:9" s="35" customFormat="1">
      <c r="A305" s="31" t="s">
        <v>3288</v>
      </c>
      <c r="B305" s="173"/>
      <c r="C305" s="37">
        <v>-0.42509577999999998</v>
      </c>
      <c r="D305" s="32">
        <v>0.110764748</v>
      </c>
      <c r="E305" s="37">
        <v>2.6012350847468717</v>
      </c>
      <c r="F305" s="37">
        <v>1.6661633682365768</v>
      </c>
      <c r="G305" s="31" t="s">
        <v>7872</v>
      </c>
      <c r="I305" s="31"/>
    </row>
    <row r="306" spans="1:9" s="35" customFormat="1">
      <c r="A306" s="31" t="s">
        <v>3287</v>
      </c>
      <c r="B306" s="173"/>
      <c r="C306" s="37">
        <v>-0.12734294800000001</v>
      </c>
      <c r="D306" s="32">
        <v>0.71255204999999999</v>
      </c>
      <c r="E306" s="37">
        <v>2.942697471944999</v>
      </c>
      <c r="F306" s="37">
        <v>2.3118327609407969</v>
      </c>
      <c r="G306" s="31" t="s">
        <v>7872</v>
      </c>
      <c r="I306" s="31"/>
    </row>
    <row r="307" spans="1:9" s="35" customFormat="1">
      <c r="A307" s="31" t="s">
        <v>3286</v>
      </c>
      <c r="B307" s="173"/>
      <c r="C307" s="37">
        <v>-4.9643039E-2</v>
      </c>
      <c r="D307" s="32">
        <v>0.88286330000000002</v>
      </c>
      <c r="E307" s="37">
        <v>2.0497195342983638</v>
      </c>
      <c r="F307" s="37">
        <v>1.4977834244942074</v>
      </c>
      <c r="G307" s="31" t="s">
        <v>7872</v>
      </c>
      <c r="I307" s="31"/>
    </row>
    <row r="308" spans="1:9" s="35" customFormat="1">
      <c r="A308" s="31" t="s">
        <v>3285</v>
      </c>
      <c r="B308" s="173"/>
      <c r="C308" s="37">
        <v>8.3468310000000004E-2</v>
      </c>
      <c r="D308" s="32">
        <v>0.71864309900000001</v>
      </c>
      <c r="E308" s="37">
        <v>3.7761906430017667</v>
      </c>
      <c r="F308" s="37">
        <v>3.4047399829584886</v>
      </c>
      <c r="G308" s="31" t="s">
        <v>3284</v>
      </c>
      <c r="I308" s="31"/>
    </row>
    <row r="309" spans="1:9" s="35" customFormat="1">
      <c r="A309" s="33" t="s">
        <v>3283</v>
      </c>
      <c r="B309" s="174"/>
      <c r="C309" s="38">
        <v>-1.3559120979999999</v>
      </c>
      <c r="D309" s="34">
        <v>8.1699999999999997E-46</v>
      </c>
      <c r="E309" s="38">
        <v>7.5030781114359133</v>
      </c>
      <c r="F309" s="38">
        <v>5.6791943601662345</v>
      </c>
      <c r="G309" s="33" t="s">
        <v>7872</v>
      </c>
      <c r="I309" s="31"/>
    </row>
    <row r="310" spans="1:9" s="35" customFormat="1">
      <c r="A310" s="31" t="s">
        <v>3282</v>
      </c>
      <c r="B310" s="173"/>
      <c r="C310" s="37">
        <v>-0.30650328599999999</v>
      </c>
      <c r="D310" s="32">
        <v>8.5154150000000001E-3</v>
      </c>
      <c r="E310" s="37">
        <v>7.4009705067334046</v>
      </c>
      <c r="F310" s="37">
        <v>6.6344983316034627</v>
      </c>
      <c r="G310" s="31" t="s">
        <v>8660</v>
      </c>
      <c r="I310" s="31"/>
    </row>
    <row r="311" spans="1:9" s="35" customFormat="1">
      <c r="A311" s="31" t="s">
        <v>3281</v>
      </c>
      <c r="B311" s="173"/>
      <c r="C311" s="37">
        <v>-0.56142520100000004</v>
      </c>
      <c r="D311" s="32">
        <v>8.7199999999999997E-9</v>
      </c>
      <c r="E311" s="37">
        <v>8.2305671526829709</v>
      </c>
      <c r="F311" s="37">
        <v>7.2072898959666718</v>
      </c>
      <c r="G311" s="31" t="s">
        <v>197</v>
      </c>
      <c r="I311" s="31"/>
    </row>
    <row r="312" spans="1:9" s="35" customFormat="1">
      <c r="A312" s="31" t="s">
        <v>3280</v>
      </c>
      <c r="B312" s="173"/>
      <c r="C312" s="37">
        <v>-0.31699296799999999</v>
      </c>
      <c r="D312" s="32">
        <v>2.2704800000000001E-4</v>
      </c>
      <c r="E312" s="37">
        <v>8.5020973870068453</v>
      </c>
      <c r="F312" s="37">
        <v>7.7316777965506303</v>
      </c>
      <c r="G312" s="31" t="s">
        <v>7872</v>
      </c>
      <c r="I312" s="31"/>
    </row>
    <row r="313" spans="1:9" s="35" customFormat="1">
      <c r="A313" s="31" t="s">
        <v>3279</v>
      </c>
      <c r="B313" s="173"/>
      <c r="C313" s="37">
        <v>-0.58460898100000003</v>
      </c>
      <c r="D313" s="32">
        <v>1.880282E-3</v>
      </c>
      <c r="E313" s="37">
        <v>7.3449017037485094</v>
      </c>
      <c r="F313" s="37">
        <v>6.2872197323047825</v>
      </c>
      <c r="G313" s="31" t="s">
        <v>348</v>
      </c>
      <c r="I313" s="31"/>
    </row>
    <row r="314" spans="1:9" s="35" customFormat="1">
      <c r="A314" s="33" t="s">
        <v>3278</v>
      </c>
      <c r="B314" s="174" t="s">
        <v>3277</v>
      </c>
      <c r="C314" s="38">
        <v>-2.1370482380000002</v>
      </c>
      <c r="D314" s="34">
        <v>1.5499999999999999E-21</v>
      </c>
      <c r="E314" s="38">
        <v>9.5292799880797325</v>
      </c>
      <c r="F314" s="38">
        <v>6.8777909957006296</v>
      </c>
      <c r="G314" s="33" t="s">
        <v>8661</v>
      </c>
      <c r="I314" s="31"/>
    </row>
    <row r="315" spans="1:9" s="35" customFormat="1">
      <c r="A315" s="31" t="s">
        <v>3276</v>
      </c>
      <c r="B315" s="173" t="s">
        <v>3275</v>
      </c>
      <c r="C315" s="37">
        <v>-7.5990212000000001E-2</v>
      </c>
      <c r="D315" s="32">
        <v>0.65171662399999997</v>
      </c>
      <c r="E315" s="37">
        <v>9.3884188320463871</v>
      </c>
      <c r="F315" s="37">
        <v>8.8674133285378307</v>
      </c>
      <c r="G315" s="31" t="s">
        <v>696</v>
      </c>
      <c r="I315" s="31"/>
    </row>
    <row r="316" spans="1:9" s="35" customFormat="1">
      <c r="A316" s="31" t="s">
        <v>3274</v>
      </c>
      <c r="B316" s="173"/>
      <c r="C316" s="37">
        <v>-0.272788278</v>
      </c>
      <c r="D316" s="32">
        <v>2.69E-5</v>
      </c>
      <c r="E316" s="37">
        <v>8.9696955948197417</v>
      </c>
      <c r="F316" s="37">
        <v>8.2405666963564812</v>
      </c>
      <c r="G316" s="31" t="s">
        <v>8662</v>
      </c>
      <c r="I316" s="31"/>
    </row>
    <row r="317" spans="1:9" s="35" customFormat="1">
      <c r="A317" s="35" t="s">
        <v>3273</v>
      </c>
      <c r="B317" s="175" t="s">
        <v>3272</v>
      </c>
      <c r="C317" s="39">
        <v>1.667823504</v>
      </c>
      <c r="D317" s="36">
        <v>8.6899999999999995E-107</v>
      </c>
      <c r="E317" s="39">
        <v>6.3416872598833747</v>
      </c>
      <c r="F317" s="39">
        <v>7.5600186310844091</v>
      </c>
      <c r="G317" s="35" t="s">
        <v>121</v>
      </c>
      <c r="I317" s="31"/>
    </row>
    <row r="318" spans="1:9" s="35" customFormat="1">
      <c r="A318" s="31" t="s">
        <v>3271</v>
      </c>
      <c r="B318" s="173" t="s">
        <v>3270</v>
      </c>
      <c r="C318" s="37">
        <v>0.69147198899999995</v>
      </c>
      <c r="D318" s="32">
        <v>1.3799999999999999E-8</v>
      </c>
      <c r="E318" s="37">
        <v>6.9547157022788433</v>
      </c>
      <c r="F318" s="37">
        <v>7.2020619595447712</v>
      </c>
      <c r="G318" s="31" t="s">
        <v>3269</v>
      </c>
      <c r="I318" s="31"/>
    </row>
    <row r="319" spans="1:9" s="35" customFormat="1">
      <c r="A319" s="31" t="s">
        <v>3268</v>
      </c>
      <c r="B319" s="173" t="s">
        <v>3267</v>
      </c>
      <c r="C319" s="37">
        <v>0.53315255100000003</v>
      </c>
      <c r="D319" s="32">
        <v>1.47706E-4</v>
      </c>
      <c r="E319" s="37">
        <v>7.6602734787686115</v>
      </c>
      <c r="F319" s="37">
        <v>7.7519197287996633</v>
      </c>
      <c r="G319" s="31" t="s">
        <v>8663</v>
      </c>
      <c r="I319" s="31"/>
    </row>
    <row r="320" spans="1:9" s="35" customFormat="1">
      <c r="A320" s="35" t="s">
        <v>3266</v>
      </c>
      <c r="B320" s="175" t="s">
        <v>3265</v>
      </c>
      <c r="C320" s="39">
        <v>1.899287443</v>
      </c>
      <c r="D320" s="36">
        <v>4.07E-51</v>
      </c>
      <c r="E320" s="39">
        <v>7.5075843211519668</v>
      </c>
      <c r="F320" s="39">
        <v>8.9822627495455709</v>
      </c>
      <c r="G320" s="35" t="s">
        <v>8173</v>
      </c>
      <c r="I320" s="31"/>
    </row>
    <row r="321" spans="1:9" s="35" customFormat="1">
      <c r="A321" s="31" t="s">
        <v>3264</v>
      </c>
      <c r="B321" s="173" t="s">
        <v>3263</v>
      </c>
      <c r="C321" s="37">
        <v>0.81719092299999996</v>
      </c>
      <c r="D321" s="32">
        <v>4.6100000000000001E-11</v>
      </c>
      <c r="E321" s="37">
        <v>8.4027153430063173</v>
      </c>
      <c r="F321" s="37">
        <v>8.7817632638041196</v>
      </c>
      <c r="G321" s="31" t="s">
        <v>8664</v>
      </c>
      <c r="I321" s="31"/>
    </row>
    <row r="322" spans="1:9" s="35" customFormat="1">
      <c r="A322" s="31" t="s">
        <v>3262</v>
      </c>
      <c r="B322" s="173" t="s">
        <v>3261</v>
      </c>
      <c r="C322" s="37">
        <v>0.532397487</v>
      </c>
      <c r="D322" s="32">
        <v>2.4100000000000001E-8</v>
      </c>
      <c r="E322" s="37">
        <v>8.5114332314186409</v>
      </c>
      <c r="F322" s="37">
        <v>8.5978903414337466</v>
      </c>
      <c r="G322" s="31" t="s">
        <v>3260</v>
      </c>
      <c r="I322" s="31"/>
    </row>
    <row r="323" spans="1:9" s="35" customFormat="1">
      <c r="A323" s="35" t="s">
        <v>3259</v>
      </c>
      <c r="B323" s="175" t="s">
        <v>3258</v>
      </c>
      <c r="C323" s="39">
        <v>1.247495298</v>
      </c>
      <c r="D323" s="36">
        <v>1.8600000000000002E-12</v>
      </c>
      <c r="E323" s="39">
        <v>8.4843995975945976</v>
      </c>
      <c r="F323" s="39">
        <v>9.3125084263676268</v>
      </c>
      <c r="G323" s="35" t="s">
        <v>8172</v>
      </c>
      <c r="I323" s="31"/>
    </row>
    <row r="324" spans="1:9" s="35" customFormat="1">
      <c r="A324" s="31" t="s">
        <v>3257</v>
      </c>
      <c r="B324" s="173" t="s">
        <v>3256</v>
      </c>
      <c r="C324" s="37">
        <v>0.43704439</v>
      </c>
      <c r="D324" s="32">
        <v>3.2873899999999998E-4</v>
      </c>
      <c r="E324" s="37">
        <v>6.9559716231592983</v>
      </c>
      <c r="F324" s="37">
        <v>6.9425576318929823</v>
      </c>
      <c r="G324" s="31" t="s">
        <v>8665</v>
      </c>
      <c r="I324" s="31"/>
    </row>
    <row r="325" spans="1:9" s="35" customFormat="1">
      <c r="A325" s="31" t="s">
        <v>3255</v>
      </c>
      <c r="B325" s="173"/>
      <c r="C325" s="37">
        <v>7.7309190000000002E-3</v>
      </c>
      <c r="D325" s="32">
        <v>0.962059479</v>
      </c>
      <c r="E325" s="37">
        <v>8.1266359780442823</v>
      </c>
      <c r="F325" s="37">
        <v>7.6775026024098079</v>
      </c>
      <c r="G325" s="31" t="s">
        <v>7872</v>
      </c>
      <c r="I325" s="31"/>
    </row>
    <row r="326" spans="1:9" s="35" customFormat="1">
      <c r="A326" s="31" t="s">
        <v>3254</v>
      </c>
      <c r="B326" s="173" t="s">
        <v>3253</v>
      </c>
      <c r="C326" s="37">
        <v>0.73614540900000003</v>
      </c>
      <c r="D326" s="32">
        <v>2.3300000000000002E-10</v>
      </c>
      <c r="E326" s="37">
        <v>5.3535159264381447</v>
      </c>
      <c r="F326" s="37">
        <v>5.6441551178208513</v>
      </c>
      <c r="G326" s="31" t="s">
        <v>8666</v>
      </c>
      <c r="I326" s="31"/>
    </row>
    <row r="327" spans="1:9" s="35" customFormat="1">
      <c r="A327" s="31" t="s">
        <v>3252</v>
      </c>
      <c r="B327" s="173" t="s">
        <v>3251</v>
      </c>
      <c r="C327" s="37">
        <v>0.33079687099999999</v>
      </c>
      <c r="D327" s="32">
        <v>6.909732E-3</v>
      </c>
      <c r="E327" s="37">
        <v>6.2308187276014966</v>
      </c>
      <c r="F327" s="37">
        <v>6.1154287270004719</v>
      </c>
      <c r="G327" s="31" t="s">
        <v>8650</v>
      </c>
      <c r="I327" s="31"/>
    </row>
    <row r="328" spans="1:9" s="35" customFormat="1">
      <c r="A328" s="31" t="s">
        <v>3250</v>
      </c>
      <c r="B328" s="173"/>
      <c r="C328" s="37">
        <v>0.20100805399999999</v>
      </c>
      <c r="D328" s="32">
        <v>2.8276947E-2</v>
      </c>
      <c r="E328" s="37">
        <v>7.7178795121329973</v>
      </c>
      <c r="F328" s="37">
        <v>7.4646318814555226</v>
      </c>
      <c r="G328" s="31" t="s">
        <v>7872</v>
      </c>
      <c r="I328" s="31"/>
    </row>
    <row r="329" spans="1:9" s="35" customFormat="1">
      <c r="A329" s="33" t="s">
        <v>3249</v>
      </c>
      <c r="B329" s="174" t="s">
        <v>3248</v>
      </c>
      <c r="C329" s="38">
        <v>-1.039987998</v>
      </c>
      <c r="D329" s="34">
        <v>9.8199999999999998E-16</v>
      </c>
      <c r="E329" s="38">
        <v>8.8509739626806319</v>
      </c>
      <c r="F329" s="38">
        <v>7.3483639437110337</v>
      </c>
      <c r="G329" s="33" t="s">
        <v>8218</v>
      </c>
      <c r="I329" s="31"/>
    </row>
    <row r="330" spans="1:9" s="35" customFormat="1">
      <c r="A330" s="33" t="s">
        <v>3247</v>
      </c>
      <c r="B330" s="174" t="s">
        <v>3246</v>
      </c>
      <c r="C330" s="38">
        <v>-1.099862713</v>
      </c>
      <c r="D330" s="34">
        <v>1.09E-12</v>
      </c>
      <c r="E330" s="38">
        <v>7.4756150797305576</v>
      </c>
      <c r="F330" s="38">
        <v>5.8904623569748731</v>
      </c>
      <c r="G330" s="33" t="s">
        <v>3245</v>
      </c>
      <c r="I330" s="31"/>
    </row>
    <row r="331" spans="1:9" s="35" customFormat="1">
      <c r="A331" s="35" t="s">
        <v>3244</v>
      </c>
      <c r="B331" s="175" t="s">
        <v>3243</v>
      </c>
      <c r="C331" s="39">
        <v>1.1191560270000001</v>
      </c>
      <c r="D331" s="36">
        <v>2.7600000000000001E-31</v>
      </c>
      <c r="E331" s="39">
        <v>6.7408149458603139</v>
      </c>
      <c r="F331" s="39">
        <v>7.4116254262635888</v>
      </c>
      <c r="G331" s="35" t="s">
        <v>3242</v>
      </c>
      <c r="I331" s="31"/>
    </row>
    <row r="332" spans="1:9" s="35" customFormat="1">
      <c r="A332" s="35" t="s">
        <v>3241</v>
      </c>
      <c r="B332" s="175" t="s">
        <v>3240</v>
      </c>
      <c r="C332" s="39">
        <v>1.046308362</v>
      </c>
      <c r="D332" s="36">
        <v>1.98E-39</v>
      </c>
      <c r="E332" s="39">
        <v>7.7872811351572606</v>
      </c>
      <c r="F332" s="39">
        <v>8.3868570471522244</v>
      </c>
      <c r="G332" s="35" t="s">
        <v>8216</v>
      </c>
      <c r="I332" s="31"/>
    </row>
    <row r="333" spans="1:9" s="35" customFormat="1">
      <c r="A333" s="31" t="s">
        <v>3239</v>
      </c>
      <c r="B333" s="173"/>
      <c r="C333" s="37">
        <v>0.75277737099999997</v>
      </c>
      <c r="D333" s="32">
        <v>2.1299999999999999E-6</v>
      </c>
      <c r="E333" s="37">
        <v>5.2747392939264932</v>
      </c>
      <c r="F333" s="37">
        <v>5.5883795700613481</v>
      </c>
      <c r="G333" s="31" t="s">
        <v>185</v>
      </c>
      <c r="I333" s="31"/>
    </row>
    <row r="334" spans="1:9" s="35" customFormat="1">
      <c r="A334" s="31" t="s">
        <v>3238</v>
      </c>
      <c r="B334" s="173"/>
      <c r="C334" s="37">
        <v>7.2336242999999995E-2</v>
      </c>
      <c r="D334" s="32">
        <v>0.89422151100000002</v>
      </c>
      <c r="E334" s="37">
        <v>1.5749228327543152</v>
      </c>
      <c r="F334" s="37">
        <v>1.0453770386504353</v>
      </c>
      <c r="G334" s="31" t="s">
        <v>7872</v>
      </c>
      <c r="I334" s="31"/>
    </row>
    <row r="335" spans="1:9" s="35" customFormat="1">
      <c r="A335" s="31" t="s">
        <v>3237</v>
      </c>
      <c r="B335" s="173"/>
      <c r="C335" s="37">
        <v>-0.34702119100000001</v>
      </c>
      <c r="D335" s="32">
        <v>1.05129E-4</v>
      </c>
      <c r="E335" s="37">
        <v>5.5246938879286285</v>
      </c>
      <c r="F335" s="37">
        <v>4.7177676445655381</v>
      </c>
      <c r="G335" s="31" t="s">
        <v>7872</v>
      </c>
      <c r="I335" s="31"/>
    </row>
    <row r="336" spans="1:9" s="35" customFormat="1">
      <c r="A336" s="31" t="s">
        <v>3236</v>
      </c>
      <c r="B336" s="173"/>
      <c r="C336" s="37">
        <v>-0.28589081900000002</v>
      </c>
      <c r="D336" s="32">
        <v>1.1852328000000001E-2</v>
      </c>
      <c r="E336" s="37">
        <v>6.6377792489021248</v>
      </c>
      <c r="F336" s="37">
        <v>5.8900338384810951</v>
      </c>
      <c r="G336" s="31" t="s">
        <v>3235</v>
      </c>
      <c r="I336" s="31"/>
    </row>
    <row r="337" spans="1:9" s="35" customFormat="1">
      <c r="A337" s="33" t="s">
        <v>3234</v>
      </c>
      <c r="B337" s="174"/>
      <c r="C337" s="38">
        <v>-1.082058908</v>
      </c>
      <c r="D337" s="34">
        <v>1.7199999999999999E-36</v>
      </c>
      <c r="E337" s="38">
        <v>8.0852160995724738</v>
      </c>
      <c r="F337" s="38">
        <v>6.5405637692255327</v>
      </c>
      <c r="G337" s="33" t="s">
        <v>7872</v>
      </c>
      <c r="I337" s="31"/>
    </row>
    <row r="338" spans="1:9" s="35" customFormat="1">
      <c r="A338" s="31" t="s">
        <v>3233</v>
      </c>
      <c r="B338" s="173"/>
      <c r="C338" s="37">
        <v>-0.75325589599999998</v>
      </c>
      <c r="D338" s="32">
        <v>4.21E-12</v>
      </c>
      <c r="E338" s="37">
        <v>5.4712890503801583</v>
      </c>
      <c r="F338" s="37">
        <v>4.2486637446838547</v>
      </c>
      <c r="G338" s="31" t="s">
        <v>7872</v>
      </c>
      <c r="I338" s="31"/>
    </row>
    <row r="339" spans="1:9" s="35" customFormat="1">
      <c r="A339" s="33" t="s">
        <v>3232</v>
      </c>
      <c r="B339" s="174"/>
      <c r="C339" s="38">
        <v>-1.261279515</v>
      </c>
      <c r="D339" s="34">
        <v>2.5E-15</v>
      </c>
      <c r="E339" s="38">
        <v>12.354804840991019</v>
      </c>
      <c r="F339" s="38">
        <v>10.6187850413347</v>
      </c>
      <c r="G339" s="33" t="s">
        <v>7872</v>
      </c>
      <c r="I339" s="31"/>
    </row>
    <row r="340" spans="1:9" s="35" customFormat="1">
      <c r="A340" s="31" t="s">
        <v>3231</v>
      </c>
      <c r="B340" s="173"/>
      <c r="C340" s="37">
        <v>0.165066515</v>
      </c>
      <c r="D340" s="32">
        <v>0.81164672999999998</v>
      </c>
      <c r="E340" s="37">
        <v>-2.5750905925165366</v>
      </c>
      <c r="F340" s="37" t="e">
        <v>#NUM!</v>
      </c>
      <c r="G340" s="31" t="s">
        <v>7872</v>
      </c>
      <c r="I340" s="31"/>
    </row>
    <row r="341" spans="1:9" s="35" customFormat="1">
      <c r="A341" s="31" t="s">
        <v>3230</v>
      </c>
      <c r="B341" s="173"/>
      <c r="C341" s="37">
        <v>3.4238414000000002E-2</v>
      </c>
      <c r="D341" s="32">
        <v>0.960936287</v>
      </c>
      <c r="E341" s="37">
        <v>-2.6349037611283799</v>
      </c>
      <c r="F341" s="37" t="e">
        <v>#NUM!</v>
      </c>
      <c r="G341" s="31" t="s">
        <v>7872</v>
      </c>
      <c r="I341" s="31"/>
    </row>
    <row r="342" spans="1:9" s="35" customFormat="1">
      <c r="A342" s="31" t="s">
        <v>3229</v>
      </c>
      <c r="B342" s="173"/>
      <c r="C342" s="37">
        <v>-0.251074876</v>
      </c>
      <c r="D342" s="32">
        <v>0.64419591399999998</v>
      </c>
      <c r="E342" s="37">
        <v>2.4605194537335193</v>
      </c>
      <c r="F342" s="37">
        <v>1.4431155434564422</v>
      </c>
      <c r="G342" s="31" t="s">
        <v>7872</v>
      </c>
      <c r="I342" s="31"/>
    </row>
    <row r="343" spans="1:9" s="35" customFormat="1">
      <c r="A343" s="35" t="s">
        <v>3228</v>
      </c>
      <c r="B343" s="175"/>
      <c r="C343" s="39">
        <v>1.76094046</v>
      </c>
      <c r="D343" s="36">
        <v>9.2500000000000001E-21</v>
      </c>
      <c r="E343" s="39">
        <v>2.0215803547228668</v>
      </c>
      <c r="F343" s="39">
        <v>3.3925610156973938</v>
      </c>
      <c r="G343" s="35" t="s">
        <v>648</v>
      </c>
      <c r="I343" s="31"/>
    </row>
    <row r="344" spans="1:9" s="35" customFormat="1">
      <c r="A344" s="31" t="s">
        <v>3227</v>
      </c>
      <c r="B344" s="173"/>
      <c r="C344" s="37">
        <v>0.496835056</v>
      </c>
      <c r="D344" s="32">
        <v>1.04E-7</v>
      </c>
      <c r="E344" s="37">
        <v>6.8307123811555153</v>
      </c>
      <c r="F344" s="37">
        <v>6.8797840918627822</v>
      </c>
      <c r="G344" s="31" t="s">
        <v>3226</v>
      </c>
      <c r="I344" s="31"/>
    </row>
    <row r="345" spans="1:9" s="35" customFormat="1">
      <c r="A345" s="35" t="s">
        <v>3225</v>
      </c>
      <c r="B345" s="175"/>
      <c r="C345" s="39">
        <v>1.214606514</v>
      </c>
      <c r="D345" s="36">
        <v>6.84E-33</v>
      </c>
      <c r="E345" s="39">
        <v>4.5572443306352142</v>
      </c>
      <c r="F345" s="39">
        <v>5.3273126175030114</v>
      </c>
      <c r="G345" s="35" t="s">
        <v>3224</v>
      </c>
      <c r="I345" s="31"/>
    </row>
    <row r="346" spans="1:9" s="35" customFormat="1">
      <c r="A346" s="35" t="s">
        <v>3223</v>
      </c>
      <c r="B346" s="175"/>
      <c r="C346" s="39">
        <v>1.9172054679999999</v>
      </c>
      <c r="D346" s="36">
        <v>1.4900000000000001E-53</v>
      </c>
      <c r="E346" s="39">
        <v>5.5138498700498868</v>
      </c>
      <c r="F346" s="39">
        <v>7.0053156873328453</v>
      </c>
      <c r="G346" s="35" t="s">
        <v>3222</v>
      </c>
      <c r="I346" s="31"/>
    </row>
    <row r="347" spans="1:9" s="35" customFormat="1">
      <c r="A347" s="33" t="s">
        <v>3221</v>
      </c>
      <c r="B347" s="174" t="s">
        <v>3220</v>
      </c>
      <c r="C347" s="38">
        <v>-1.4544921630000001</v>
      </c>
      <c r="D347" s="34">
        <v>2.4400000000000001E-42</v>
      </c>
      <c r="E347" s="38">
        <v>10.782397314306433</v>
      </c>
      <c r="F347" s="38">
        <v>8.8685054828392591</v>
      </c>
      <c r="G347" s="33" t="s">
        <v>3219</v>
      </c>
      <c r="I347" s="31"/>
    </row>
    <row r="348" spans="1:9" s="35" customFormat="1">
      <c r="A348" s="31" t="s">
        <v>3218</v>
      </c>
      <c r="B348" s="173"/>
      <c r="C348" s="37">
        <v>-0.85731798400000003</v>
      </c>
      <c r="D348" s="32">
        <v>4.1999999999999997E-11</v>
      </c>
      <c r="E348" s="37">
        <v>8.9463155437081472</v>
      </c>
      <c r="F348" s="37">
        <v>7.6318166867391808</v>
      </c>
      <c r="G348" s="31" t="s">
        <v>8667</v>
      </c>
      <c r="I348" s="31"/>
    </row>
    <row r="349" spans="1:9" s="35" customFormat="1">
      <c r="A349" s="31" t="s">
        <v>3217</v>
      </c>
      <c r="B349" s="173" t="s">
        <v>3216</v>
      </c>
      <c r="C349" s="37">
        <v>-0.61719035700000002</v>
      </c>
      <c r="D349" s="32">
        <v>1.449517E-3</v>
      </c>
      <c r="E349" s="37">
        <v>8.1278811953259247</v>
      </c>
      <c r="F349" s="37">
        <v>7.0444335349972533</v>
      </c>
      <c r="G349" s="31" t="s">
        <v>3215</v>
      </c>
      <c r="I349" s="31"/>
    </row>
    <row r="350" spans="1:9" s="35" customFormat="1">
      <c r="A350" s="31" t="s">
        <v>3214</v>
      </c>
      <c r="B350" s="173"/>
      <c r="C350" s="37">
        <v>8.0558411999999996E-2</v>
      </c>
      <c r="D350" s="32">
        <v>0.65676697699999997</v>
      </c>
      <c r="E350" s="37">
        <v>7.9500815227561974</v>
      </c>
      <c r="F350" s="37">
        <v>7.5797325481166755</v>
      </c>
      <c r="G350" s="31" t="s">
        <v>216</v>
      </c>
      <c r="I350" s="31"/>
    </row>
    <row r="351" spans="1:9" s="35" customFormat="1">
      <c r="A351" s="31" t="s">
        <v>3213</v>
      </c>
      <c r="B351" s="173"/>
      <c r="C351" s="37">
        <v>0.60864658999999999</v>
      </c>
      <c r="D351" s="32">
        <v>8.0060999999999999E-4</v>
      </c>
      <c r="E351" s="37">
        <v>5.6106445797240667</v>
      </c>
      <c r="F351" s="37">
        <v>5.7721074323227795</v>
      </c>
      <c r="G351" s="31" t="s">
        <v>7872</v>
      </c>
      <c r="I351" s="31"/>
    </row>
    <row r="352" spans="1:9" s="35" customFormat="1">
      <c r="A352" s="31" t="s">
        <v>3212</v>
      </c>
      <c r="B352" s="173"/>
      <c r="C352" s="37">
        <v>0.909288506</v>
      </c>
      <c r="D352" s="32">
        <v>2.8499999999999999E-11</v>
      </c>
      <c r="E352" s="37">
        <v>6.5503758453500538</v>
      </c>
      <c r="F352" s="37">
        <v>7.0152441881467418</v>
      </c>
      <c r="G352" s="31" t="s">
        <v>3211</v>
      </c>
      <c r="I352" s="31"/>
    </row>
    <row r="353" spans="1:9" s="35" customFormat="1">
      <c r="A353" s="31" t="s">
        <v>3210</v>
      </c>
      <c r="B353" s="173"/>
      <c r="C353" s="37">
        <v>0.611808982</v>
      </c>
      <c r="D353" s="32">
        <v>3.8108800000000002E-4</v>
      </c>
      <c r="E353" s="37">
        <v>6.9129417104969191</v>
      </c>
      <c r="F353" s="37">
        <v>7.0798752655920678</v>
      </c>
      <c r="G353" s="31" t="s">
        <v>7872</v>
      </c>
      <c r="I353" s="31"/>
    </row>
    <row r="354" spans="1:9" s="35" customFormat="1">
      <c r="A354" s="31" t="s">
        <v>3209</v>
      </c>
      <c r="B354" s="173"/>
      <c r="C354" s="37">
        <v>0.50893230499999997</v>
      </c>
      <c r="D354" s="32">
        <v>1.59E-5</v>
      </c>
      <c r="E354" s="37">
        <v>7.2102327153524408</v>
      </c>
      <c r="F354" s="37">
        <v>7.2765815824567026</v>
      </c>
      <c r="G354" s="31" t="s">
        <v>7872</v>
      </c>
      <c r="I354" s="31"/>
    </row>
    <row r="355" spans="1:9" s="35" customFormat="1">
      <c r="A355" s="31" t="s">
        <v>3208</v>
      </c>
      <c r="B355" s="173" t="s">
        <v>3207</v>
      </c>
      <c r="C355" s="37">
        <v>-0.28165941300000003</v>
      </c>
      <c r="D355" s="32">
        <v>1.7574380000000001E-3</v>
      </c>
      <c r="E355" s="37">
        <v>9.8931526176293101</v>
      </c>
      <c r="F355" s="37">
        <v>9.1592807273807413</v>
      </c>
      <c r="G355" s="31" t="s">
        <v>3206</v>
      </c>
      <c r="I355" s="31"/>
    </row>
    <row r="356" spans="1:9" s="35" customFormat="1">
      <c r="A356" s="31" t="s">
        <v>3205</v>
      </c>
      <c r="B356" s="173"/>
      <c r="C356" s="37">
        <v>-0.28428382600000002</v>
      </c>
      <c r="D356" s="32">
        <v>1.66E-5</v>
      </c>
      <c r="E356" s="37">
        <v>10.046807749990863</v>
      </c>
      <c r="F356" s="37">
        <v>9.3094265439633936</v>
      </c>
      <c r="G356" s="31" t="s">
        <v>944</v>
      </c>
      <c r="I356" s="31"/>
    </row>
    <row r="357" spans="1:9" s="35" customFormat="1">
      <c r="A357" s="31" t="s">
        <v>3204</v>
      </c>
      <c r="B357" s="173" t="s">
        <v>3203</v>
      </c>
      <c r="C357" s="37">
        <v>-0.27399411400000001</v>
      </c>
      <c r="D357" s="32">
        <v>1.4100000000000001E-5</v>
      </c>
      <c r="E357" s="37">
        <v>9.5780568224391356</v>
      </c>
      <c r="F357" s="37">
        <v>8.8498271344045651</v>
      </c>
      <c r="G357" s="31" t="s">
        <v>8668</v>
      </c>
      <c r="I357" s="31"/>
    </row>
    <row r="358" spans="1:9" s="35" customFormat="1">
      <c r="A358" s="31" t="s">
        <v>3202</v>
      </c>
      <c r="B358" s="173"/>
      <c r="C358" s="37">
        <v>7.9703657999999997E-2</v>
      </c>
      <c r="D358" s="32">
        <v>0.37414062799999998</v>
      </c>
      <c r="E358" s="37">
        <v>8.9716943591431342</v>
      </c>
      <c r="F358" s="37">
        <v>8.597890554790423</v>
      </c>
      <c r="G358" s="31" t="s">
        <v>7872</v>
      </c>
      <c r="I358" s="31"/>
    </row>
    <row r="359" spans="1:9" s="35" customFormat="1">
      <c r="A359" s="31" t="s">
        <v>3201</v>
      </c>
      <c r="B359" s="173"/>
      <c r="C359" s="37">
        <v>0.104685033</v>
      </c>
      <c r="D359" s="32">
        <v>0.42007324899999998</v>
      </c>
      <c r="E359" s="37">
        <v>7.9382968661493729</v>
      </c>
      <c r="F359" s="37">
        <v>7.5950665317146511</v>
      </c>
      <c r="G359" s="31" t="s">
        <v>8669</v>
      </c>
      <c r="I359" s="31"/>
    </row>
    <row r="360" spans="1:9" s="35" customFormat="1">
      <c r="A360" s="31" t="s">
        <v>3200</v>
      </c>
      <c r="B360" s="173" t="s">
        <v>3199</v>
      </c>
      <c r="C360" s="37">
        <v>-0.71433319900000003</v>
      </c>
      <c r="D360" s="32">
        <v>3.6399999999999997E-5</v>
      </c>
      <c r="E360" s="37">
        <v>8.2695081815576188</v>
      </c>
      <c r="F360" s="37">
        <v>7.0988250166256019</v>
      </c>
      <c r="G360" s="31" t="s">
        <v>8406</v>
      </c>
      <c r="I360" s="31"/>
    </row>
    <row r="361" spans="1:9" s="35" customFormat="1">
      <c r="A361" s="31" t="s">
        <v>3198</v>
      </c>
      <c r="B361" s="173"/>
      <c r="C361" s="37">
        <v>1.0930346000000001E-2</v>
      </c>
      <c r="D361" s="32">
        <v>0.94776767299999998</v>
      </c>
      <c r="E361" s="37">
        <v>3.6444679208800883</v>
      </c>
      <c r="F361" s="37">
        <v>3.1948070797399337</v>
      </c>
      <c r="G361" s="31" t="s">
        <v>7872</v>
      </c>
      <c r="I361" s="31"/>
    </row>
    <row r="362" spans="1:9" s="35" customFormat="1">
      <c r="A362" s="31" t="s">
        <v>3197</v>
      </c>
      <c r="B362" s="173"/>
      <c r="C362" s="37">
        <v>-0.61446661000000002</v>
      </c>
      <c r="D362" s="32">
        <v>2.44E-8</v>
      </c>
      <c r="E362" s="37">
        <v>4.3557858309219712</v>
      </c>
      <c r="F362" s="37">
        <v>3.2760780312841455</v>
      </c>
      <c r="G362" s="31" t="s">
        <v>7872</v>
      </c>
      <c r="I362" s="31"/>
    </row>
    <row r="363" spans="1:9" s="35" customFormat="1">
      <c r="A363" s="31" t="s">
        <v>3196</v>
      </c>
      <c r="B363" s="173"/>
      <c r="C363" s="37">
        <v>-0.875364056</v>
      </c>
      <c r="D363" s="32">
        <v>1.0600000000000001E-9</v>
      </c>
      <c r="E363" s="37">
        <v>6.4149609323505246</v>
      </c>
      <c r="F363" s="37">
        <v>5.0751780889405023</v>
      </c>
      <c r="G363" s="31" t="s">
        <v>8594</v>
      </c>
      <c r="I363" s="31"/>
    </row>
    <row r="364" spans="1:9" s="35" customFormat="1">
      <c r="A364" s="31" t="s">
        <v>3195</v>
      </c>
      <c r="B364" s="173"/>
      <c r="C364" s="37">
        <v>-0.29130907</v>
      </c>
      <c r="D364" s="32">
        <v>0.22828489099999999</v>
      </c>
      <c r="E364" s="37">
        <v>3.8738366798503736</v>
      </c>
      <c r="F364" s="37">
        <v>3.1070959302879539</v>
      </c>
      <c r="G364" s="31" t="s">
        <v>8670</v>
      </c>
      <c r="I364" s="31"/>
    </row>
    <row r="365" spans="1:9" s="35" customFormat="1">
      <c r="A365" s="31" t="s">
        <v>3194</v>
      </c>
      <c r="B365" s="173"/>
      <c r="C365" s="37">
        <v>0.63751480699999996</v>
      </c>
      <c r="D365" s="32">
        <v>7.2201510000000002E-3</v>
      </c>
      <c r="E365" s="37">
        <v>2.8791434625678134</v>
      </c>
      <c r="F365" s="37">
        <v>3.0775786194729862</v>
      </c>
      <c r="G365" s="31" t="s">
        <v>8671</v>
      </c>
      <c r="I365" s="31"/>
    </row>
    <row r="366" spans="1:9" s="35" customFormat="1">
      <c r="A366" s="31" t="s">
        <v>3193</v>
      </c>
      <c r="B366" s="173"/>
      <c r="C366" s="37">
        <v>-0.19934702600000001</v>
      </c>
      <c r="D366" s="32">
        <v>0.156562592</v>
      </c>
      <c r="E366" s="37">
        <v>4.3525769975605639</v>
      </c>
      <c r="F366" s="37">
        <v>3.69473718956734</v>
      </c>
      <c r="G366" s="31" t="s">
        <v>8672</v>
      </c>
      <c r="I366" s="31"/>
    </row>
    <row r="367" spans="1:9" s="35" customFormat="1">
      <c r="A367" s="31" t="s">
        <v>3192</v>
      </c>
      <c r="B367" s="173"/>
      <c r="C367" s="37">
        <v>-0.79393137300000005</v>
      </c>
      <c r="D367" s="32">
        <v>7.5900804000000002E-2</v>
      </c>
      <c r="E367" s="37">
        <v>1.6080530160218944</v>
      </c>
      <c r="F367" s="37">
        <v>-1.1660237363699371E-2</v>
      </c>
      <c r="G367" s="31" t="s">
        <v>3191</v>
      </c>
      <c r="I367" s="31"/>
    </row>
    <row r="368" spans="1:9" s="35" customFormat="1">
      <c r="A368" s="31" t="s">
        <v>3190</v>
      </c>
      <c r="B368" s="173"/>
      <c r="C368" s="37">
        <v>-0.321536453</v>
      </c>
      <c r="D368" s="32">
        <v>0.30563696499999998</v>
      </c>
      <c r="E368" s="37">
        <v>2.3586853121732947</v>
      </c>
      <c r="F368" s="37">
        <v>1.5078272910302153</v>
      </c>
      <c r="G368" s="31" t="s">
        <v>7872</v>
      </c>
      <c r="I368" s="31"/>
    </row>
    <row r="369" spans="1:9" s="35" customFormat="1">
      <c r="A369" s="31" t="s">
        <v>3189</v>
      </c>
      <c r="B369" s="173" t="s">
        <v>3188</v>
      </c>
      <c r="C369" s="37">
        <v>0.64705128899999997</v>
      </c>
      <c r="D369" s="32">
        <v>2.87E-5</v>
      </c>
      <c r="E369" s="37">
        <v>8.4277653691166652</v>
      </c>
      <c r="F369" s="37">
        <v>8.6250259678680656</v>
      </c>
      <c r="G369" s="31" t="s">
        <v>8673</v>
      </c>
      <c r="I369" s="31"/>
    </row>
    <row r="370" spans="1:9" s="35" customFormat="1">
      <c r="A370" s="31" t="s">
        <v>3187</v>
      </c>
      <c r="B370" s="173"/>
      <c r="C370" s="37">
        <v>-0.48584653799999999</v>
      </c>
      <c r="D370" s="32">
        <v>3.7399999999999999E-9</v>
      </c>
      <c r="E370" s="37">
        <v>8.0580613715794946</v>
      </c>
      <c r="F370" s="37">
        <v>7.1166993070689957</v>
      </c>
      <c r="G370" s="31" t="s">
        <v>7872</v>
      </c>
      <c r="I370" s="31"/>
    </row>
    <row r="371" spans="1:9" s="35" customFormat="1">
      <c r="A371" s="31" t="s">
        <v>3186</v>
      </c>
      <c r="B371" s="173" t="s">
        <v>3185</v>
      </c>
      <c r="C371" s="37">
        <v>0.951639915</v>
      </c>
      <c r="D371" s="32">
        <v>1.605651E-3</v>
      </c>
      <c r="E371" s="37">
        <v>7.7781004201635158</v>
      </c>
      <c r="F371" s="37">
        <v>8.3197696117777991</v>
      </c>
      <c r="G371" s="31" t="s">
        <v>3184</v>
      </c>
      <c r="I371" s="31"/>
    </row>
    <row r="372" spans="1:9" s="35" customFormat="1">
      <c r="A372" s="31" t="s">
        <v>3183</v>
      </c>
      <c r="B372" s="173" t="s">
        <v>3182</v>
      </c>
      <c r="C372" s="37">
        <v>0.53747675900000003</v>
      </c>
      <c r="D372" s="32">
        <v>4.9527539000000002E-2</v>
      </c>
      <c r="E372" s="37">
        <v>6.451523216766434</v>
      </c>
      <c r="F372" s="37">
        <v>6.5509211476635016</v>
      </c>
      <c r="G372" s="31" t="s">
        <v>8674</v>
      </c>
      <c r="I372" s="31"/>
    </row>
    <row r="373" spans="1:9" s="35" customFormat="1">
      <c r="A373" s="31" t="s">
        <v>3181</v>
      </c>
      <c r="B373" s="173" t="s">
        <v>3180</v>
      </c>
      <c r="C373" s="37">
        <v>0.86618290799999997</v>
      </c>
      <c r="D373" s="32">
        <v>1.1059E-4</v>
      </c>
      <c r="E373" s="37">
        <v>6.8287783340218713</v>
      </c>
      <c r="F373" s="37">
        <v>7.2755937170216223</v>
      </c>
      <c r="G373" s="31" t="s">
        <v>8675</v>
      </c>
      <c r="I373" s="31"/>
    </row>
    <row r="374" spans="1:9" s="35" customFormat="1">
      <c r="A374" s="31" t="s">
        <v>3179</v>
      </c>
      <c r="B374" s="173" t="s">
        <v>3178</v>
      </c>
      <c r="C374" s="37">
        <v>0.51434635399999995</v>
      </c>
      <c r="D374" s="32">
        <v>2.6258879999999998E-3</v>
      </c>
      <c r="E374" s="37">
        <v>7.0737817644806569</v>
      </c>
      <c r="F374" s="37">
        <v>7.143478489434659</v>
      </c>
      <c r="G374" s="31" t="s">
        <v>8353</v>
      </c>
      <c r="I374" s="31"/>
    </row>
    <row r="375" spans="1:9" s="35" customFormat="1">
      <c r="A375" s="31" t="s">
        <v>3177</v>
      </c>
      <c r="B375" s="173" t="s">
        <v>3176</v>
      </c>
      <c r="C375" s="37">
        <v>0.19574588700000001</v>
      </c>
      <c r="D375" s="32">
        <v>0.36390582399999999</v>
      </c>
      <c r="E375" s="37">
        <v>5.8828886404411005</v>
      </c>
      <c r="F375" s="37">
        <v>5.6309087891830414</v>
      </c>
      <c r="G375" s="31" t="s">
        <v>3175</v>
      </c>
      <c r="I375" s="31"/>
    </row>
    <row r="376" spans="1:9" s="35" customFormat="1">
      <c r="A376" s="31" t="s">
        <v>3174</v>
      </c>
      <c r="B376" s="173" t="s">
        <v>3173</v>
      </c>
      <c r="C376" s="37">
        <v>0.77318986899999997</v>
      </c>
      <c r="D376" s="32">
        <v>8.1576999999999995E-4</v>
      </c>
      <c r="E376" s="37">
        <v>6.47465543579158</v>
      </c>
      <c r="F376" s="37">
        <v>6.8336467521929878</v>
      </c>
      <c r="G376" s="31" t="s">
        <v>8676</v>
      </c>
      <c r="I376" s="31"/>
    </row>
    <row r="377" spans="1:9" s="35" customFormat="1">
      <c r="A377" s="31" t="s">
        <v>3172</v>
      </c>
      <c r="B377" s="173" t="s">
        <v>3171</v>
      </c>
      <c r="C377" s="37">
        <v>0.59685604199999998</v>
      </c>
      <c r="D377" s="32">
        <v>1.6130103E-2</v>
      </c>
      <c r="E377" s="37">
        <v>6.4996455475546266</v>
      </c>
      <c r="F377" s="37">
        <v>6.677277128983647</v>
      </c>
      <c r="G377" s="31" t="s">
        <v>8677</v>
      </c>
      <c r="I377" s="31"/>
    </row>
    <row r="378" spans="1:9" s="35" customFormat="1">
      <c r="A378" s="31" t="s">
        <v>3170</v>
      </c>
      <c r="B378" s="173"/>
      <c r="C378" s="37">
        <v>0.97677864199999997</v>
      </c>
      <c r="D378" s="32">
        <v>1.2299999999999999E-10</v>
      </c>
      <c r="E378" s="37">
        <v>7.5227363650214496</v>
      </c>
      <c r="F378" s="37">
        <v>8.0688948860174055</v>
      </c>
      <c r="G378" s="31" t="s">
        <v>44</v>
      </c>
      <c r="I378" s="31"/>
    </row>
    <row r="379" spans="1:9" s="35" customFormat="1">
      <c r="A379" s="31" t="s">
        <v>3169</v>
      </c>
      <c r="B379" s="173" t="s">
        <v>3168</v>
      </c>
      <c r="C379" s="37">
        <v>-0.87077109399999997</v>
      </c>
      <c r="D379" s="32">
        <v>5.4500000000000003E-86</v>
      </c>
      <c r="E379" s="37">
        <v>10.319619951564066</v>
      </c>
      <c r="F379" s="37">
        <v>8.9940164382539063</v>
      </c>
      <c r="G379" s="31" t="s">
        <v>8678</v>
      </c>
      <c r="I379" s="31"/>
    </row>
    <row r="380" spans="1:9" s="35" customFormat="1">
      <c r="A380" s="31" t="s">
        <v>3167</v>
      </c>
      <c r="B380" s="173" t="s">
        <v>3166</v>
      </c>
      <c r="C380" s="37">
        <v>0.72916966400000005</v>
      </c>
      <c r="D380" s="32">
        <v>2.1599999999999999E-27</v>
      </c>
      <c r="E380" s="37">
        <v>8.4695269358855807</v>
      </c>
      <c r="F380" s="37">
        <v>8.7468976233429672</v>
      </c>
      <c r="G380" s="31" t="s">
        <v>8545</v>
      </c>
      <c r="I380" s="31"/>
    </row>
    <row r="381" spans="1:9" s="35" customFormat="1">
      <c r="A381" s="33" t="s">
        <v>3165</v>
      </c>
      <c r="B381" s="174"/>
      <c r="C381" s="38">
        <v>-1.25176613</v>
      </c>
      <c r="D381" s="34">
        <v>3.4899999999999999E-15</v>
      </c>
      <c r="E381" s="38">
        <v>7.294831297165576</v>
      </c>
      <c r="F381" s="38">
        <v>5.5600529262100356</v>
      </c>
      <c r="G381" s="33" t="s">
        <v>8679</v>
      </c>
      <c r="I381" s="31"/>
    </row>
    <row r="382" spans="1:9" s="35" customFormat="1">
      <c r="A382" s="35" t="s">
        <v>3164</v>
      </c>
      <c r="B382" s="175" t="s">
        <v>3163</v>
      </c>
      <c r="C382" s="39">
        <v>1.6452992909999999</v>
      </c>
      <c r="D382" s="36">
        <v>5.7999999999999998E-39</v>
      </c>
      <c r="E382" s="39">
        <v>6.9610018355023797</v>
      </c>
      <c r="F382" s="39">
        <v>8.1741872615138291</v>
      </c>
      <c r="G382" s="35" t="s">
        <v>3162</v>
      </c>
      <c r="I382" s="31"/>
    </row>
    <row r="383" spans="1:9" s="35" customFormat="1">
      <c r="A383" s="31" t="s">
        <v>3161</v>
      </c>
      <c r="B383" s="173"/>
      <c r="C383" s="37">
        <v>0.47153653899999998</v>
      </c>
      <c r="D383" s="32">
        <v>1.7296620000000001E-3</v>
      </c>
      <c r="E383" s="37">
        <v>8.6809030876722186</v>
      </c>
      <c r="F383" s="37">
        <v>8.7160339911206837</v>
      </c>
      <c r="G383" s="31" t="s">
        <v>7953</v>
      </c>
      <c r="I383" s="31"/>
    </row>
    <row r="384" spans="1:9" s="35" customFormat="1">
      <c r="A384" s="31" t="s">
        <v>3160</v>
      </c>
      <c r="B384" s="173"/>
      <c r="C384" s="37">
        <v>2.6308290000000002E-2</v>
      </c>
      <c r="D384" s="32">
        <v>0.71778509000000001</v>
      </c>
      <c r="E384" s="37">
        <v>7.299865823441845</v>
      </c>
      <c r="F384" s="37">
        <v>6.8736170815890834</v>
      </c>
      <c r="G384" s="31" t="s">
        <v>3159</v>
      </c>
      <c r="I384" s="31"/>
    </row>
    <row r="385" spans="1:9" s="35" customFormat="1">
      <c r="A385" s="31" t="s">
        <v>3158</v>
      </c>
      <c r="B385" s="173"/>
      <c r="C385" s="37">
        <v>-0.66741619299999999</v>
      </c>
      <c r="D385" s="32">
        <v>8.5501450000000003E-3</v>
      </c>
      <c r="E385" s="37">
        <v>7.6140359128163437</v>
      </c>
      <c r="F385" s="37">
        <v>6.470012454265424</v>
      </c>
      <c r="G385" s="31" t="s">
        <v>7872</v>
      </c>
      <c r="I385" s="31"/>
    </row>
    <row r="386" spans="1:9">
      <c r="A386" s="31" t="s">
        <v>3157</v>
      </c>
      <c r="B386" s="173" t="s">
        <v>3156</v>
      </c>
      <c r="C386" s="37">
        <v>0.931276192</v>
      </c>
      <c r="D386" s="32">
        <v>7.4599999999999995E-52</v>
      </c>
      <c r="E386" s="37">
        <v>8.2928003748710459</v>
      </c>
      <c r="F386" s="37">
        <v>8.774580713433151</v>
      </c>
      <c r="G386" s="31" t="s">
        <v>3155</v>
      </c>
    </row>
    <row r="387" spans="1:9">
      <c r="A387" s="33" t="s">
        <v>3154</v>
      </c>
      <c r="B387" s="174"/>
      <c r="C387" s="38">
        <v>-1.5559243620000001</v>
      </c>
      <c r="D387" s="34">
        <v>2.82E-18</v>
      </c>
      <c r="E387" s="38">
        <v>5.4600010458538231</v>
      </c>
      <c r="F387" s="38">
        <v>3.3900397688792201</v>
      </c>
      <c r="G387" s="33" t="s">
        <v>7872</v>
      </c>
    </row>
    <row r="388" spans="1:9">
      <c r="A388" s="31" t="s">
        <v>3153</v>
      </c>
      <c r="C388" s="37">
        <v>-0.91553052499999998</v>
      </c>
      <c r="D388" s="32">
        <v>2.6599999999999999E-9</v>
      </c>
      <c r="E388" s="37">
        <v>6.122751879780628</v>
      </c>
      <c r="F388" s="37">
        <v>4.7283840568091922</v>
      </c>
      <c r="G388" s="31" t="s">
        <v>7872</v>
      </c>
    </row>
    <row r="389" spans="1:9">
      <c r="A389" s="35" t="s">
        <v>3152</v>
      </c>
      <c r="B389" s="175"/>
      <c r="C389" s="39">
        <v>3.1302975630000001</v>
      </c>
      <c r="D389" s="36">
        <v>1.5999999999999999E-22</v>
      </c>
      <c r="E389" s="39">
        <v>0.74513318321713595</v>
      </c>
      <c r="F389" s="39">
        <v>3.8560950540381911</v>
      </c>
      <c r="G389" s="35" t="s">
        <v>228</v>
      </c>
    </row>
    <row r="390" spans="1:9">
      <c r="A390" s="31" t="s">
        <v>3151</v>
      </c>
      <c r="C390" s="37">
        <v>-0.73132528500000005</v>
      </c>
      <c r="D390" s="32">
        <v>4.5752800000000001E-4</v>
      </c>
      <c r="E390" s="37">
        <v>5.7033341494040934</v>
      </c>
      <c r="F390" s="37">
        <v>4.4845850550491857</v>
      </c>
      <c r="G390" s="31" t="s">
        <v>7872</v>
      </c>
    </row>
    <row r="391" spans="1:9">
      <c r="A391" s="31" t="s">
        <v>3150</v>
      </c>
      <c r="C391" s="37">
        <v>-0.36726321099999998</v>
      </c>
      <c r="D391" s="32">
        <v>1.734565E-3</v>
      </c>
      <c r="E391" s="37">
        <v>5.1506054964433776</v>
      </c>
      <c r="F391" s="37">
        <v>4.3215426779238975</v>
      </c>
      <c r="G391" s="31" t="s">
        <v>8680</v>
      </c>
    </row>
    <row r="392" spans="1:9">
      <c r="A392" s="31" t="s">
        <v>3149</v>
      </c>
      <c r="C392" s="37">
        <v>-0.78297430499999998</v>
      </c>
      <c r="D392" s="32">
        <v>3.4254350000000001E-3</v>
      </c>
      <c r="E392" s="37">
        <v>9.1884829304489202</v>
      </c>
      <c r="F392" s="37">
        <v>7.9152498112661078</v>
      </c>
      <c r="G392" s="31" t="s">
        <v>7872</v>
      </c>
    </row>
    <row r="393" spans="1:9">
      <c r="A393" s="31" t="s">
        <v>3148</v>
      </c>
      <c r="C393" s="37">
        <v>-0.50030006500000002</v>
      </c>
      <c r="D393" s="32">
        <v>0.160671758</v>
      </c>
      <c r="E393" s="37">
        <v>4.0845802830341951</v>
      </c>
      <c r="F393" s="37">
        <v>3.0213203812941707</v>
      </c>
      <c r="G393" s="31" t="s">
        <v>3147</v>
      </c>
    </row>
    <row r="394" spans="1:9">
      <c r="A394" s="35" t="s">
        <v>3146</v>
      </c>
      <c r="B394" s="175"/>
      <c r="C394" s="39">
        <v>2.8137470090000001</v>
      </c>
      <c r="D394" s="36">
        <v>6.5399999999999997E-213</v>
      </c>
      <c r="E394" s="39">
        <v>5.2494750157736751</v>
      </c>
      <c r="F394" s="39">
        <v>7.6308025569680833</v>
      </c>
      <c r="G394" s="35" t="s">
        <v>7872</v>
      </c>
    </row>
    <row r="395" spans="1:9">
      <c r="A395" s="31" t="s">
        <v>3145</v>
      </c>
      <c r="C395" s="37">
        <v>-0.213048972</v>
      </c>
      <c r="D395" s="32">
        <v>0.20820729700000001</v>
      </c>
      <c r="E395" s="37">
        <v>4.6880261095647917</v>
      </c>
      <c r="F395" s="37">
        <v>4.0156393654119764</v>
      </c>
      <c r="G395" s="31" t="s">
        <v>7872</v>
      </c>
    </row>
    <row r="396" spans="1:9">
      <c r="A396" s="31" t="s">
        <v>3144</v>
      </c>
      <c r="C396" s="37">
        <v>-0.242091902</v>
      </c>
      <c r="D396" s="32">
        <v>8.2955281000000006E-2</v>
      </c>
      <c r="E396" s="37">
        <v>6.0224703661348009</v>
      </c>
      <c r="F396" s="37">
        <v>5.325621773948682</v>
      </c>
      <c r="G396" s="31" t="s">
        <v>8646</v>
      </c>
    </row>
    <row r="397" spans="1:9">
      <c r="A397" s="31" t="s">
        <v>6928</v>
      </c>
      <c r="C397" s="37" t="s">
        <v>6888</v>
      </c>
      <c r="D397" s="32" t="s">
        <v>6888</v>
      </c>
      <c r="E397" s="37" t="e">
        <v>#NUM!</v>
      </c>
      <c r="F397" s="37" t="e">
        <v>#NUM!</v>
      </c>
      <c r="G397" s="31" t="s">
        <v>7872</v>
      </c>
    </row>
    <row r="398" spans="1:9">
      <c r="A398" s="31" t="s">
        <v>3143</v>
      </c>
      <c r="C398" s="37">
        <v>0.3401806</v>
      </c>
      <c r="D398" s="32">
        <v>0.617947829</v>
      </c>
      <c r="E398" s="37">
        <v>-3.2599031462884578</v>
      </c>
      <c r="F398" s="37">
        <v>-3.0770518712356272</v>
      </c>
      <c r="G398" s="31" t="s">
        <v>7872</v>
      </c>
    </row>
    <row r="399" spans="1:9">
      <c r="A399" s="31" t="s">
        <v>3142</v>
      </c>
      <c r="C399" s="37">
        <v>-0.40255042699999999</v>
      </c>
      <c r="D399" s="32">
        <v>5.5295254000000002E-2</v>
      </c>
      <c r="E399" s="37">
        <v>3.3579899853837807</v>
      </c>
      <c r="F399" s="37">
        <v>2.4638956663319602</v>
      </c>
      <c r="G399" s="31" t="s">
        <v>8681</v>
      </c>
    </row>
    <row r="400" spans="1:9">
      <c r="A400" s="31" t="s">
        <v>3141</v>
      </c>
      <c r="C400" s="37">
        <v>-6.0062131999999997E-2</v>
      </c>
      <c r="D400" s="32">
        <v>0.72808999500000005</v>
      </c>
      <c r="E400" s="37">
        <v>4.1919790053689141</v>
      </c>
      <c r="F400" s="37">
        <v>3.6717229496709054</v>
      </c>
      <c r="G400" s="31" t="s">
        <v>7872</v>
      </c>
    </row>
    <row r="401" spans="1:7">
      <c r="A401" s="31" t="s">
        <v>3140</v>
      </c>
      <c r="C401" s="37">
        <v>-0.17015372200000001</v>
      </c>
      <c r="D401" s="32">
        <v>0.29692598599999998</v>
      </c>
      <c r="E401" s="37">
        <v>5.5238940654302606</v>
      </c>
      <c r="F401" s="37">
        <v>4.8972586169731471</v>
      </c>
      <c r="G401" s="31" t="s">
        <v>7872</v>
      </c>
    </row>
    <row r="402" spans="1:7">
      <c r="A402" s="31" t="s">
        <v>3139</v>
      </c>
      <c r="C402" s="37">
        <v>0.27131374400000002</v>
      </c>
      <c r="D402" s="32">
        <v>0.49447622299999999</v>
      </c>
      <c r="E402" s="37">
        <v>1.6965785422391455</v>
      </c>
      <c r="F402" s="37">
        <v>1.5285777972320373</v>
      </c>
      <c r="G402" s="31" t="s">
        <v>7872</v>
      </c>
    </row>
    <row r="403" spans="1:7">
      <c r="A403" s="31" t="s">
        <v>3138</v>
      </c>
      <c r="C403" s="37">
        <v>0.45613830399999999</v>
      </c>
      <c r="D403" s="32">
        <v>0.182677489</v>
      </c>
      <c r="E403" s="37">
        <v>1.5700054430483035</v>
      </c>
      <c r="F403" s="37">
        <v>1.5962888944430458</v>
      </c>
      <c r="G403" s="31" t="s">
        <v>3137</v>
      </c>
    </row>
    <row r="404" spans="1:7">
      <c r="A404" s="31" t="s">
        <v>3136</v>
      </c>
      <c r="C404" s="37">
        <v>0.11151470600000001</v>
      </c>
      <c r="D404" s="32">
        <v>0.86439719500000001</v>
      </c>
      <c r="E404" s="37">
        <v>0.1689878096608286</v>
      </c>
      <c r="F404" s="37">
        <v>-0.3662516445714481</v>
      </c>
      <c r="G404" s="31" t="s">
        <v>7872</v>
      </c>
    </row>
    <row r="405" spans="1:7">
      <c r="A405" s="33" t="s">
        <v>3135</v>
      </c>
      <c r="B405" s="174"/>
      <c r="C405" s="38">
        <v>-1.0039704199999999</v>
      </c>
      <c r="D405" s="34">
        <v>2.5599999999999999E-5</v>
      </c>
      <c r="E405" s="38">
        <v>5.0215048606447885</v>
      </c>
      <c r="F405" s="38">
        <v>3.5100391067809977</v>
      </c>
      <c r="G405" s="33" t="s">
        <v>8682</v>
      </c>
    </row>
    <row r="406" spans="1:7">
      <c r="A406" s="31" t="s">
        <v>3134</v>
      </c>
      <c r="B406" s="173" t="s">
        <v>3133</v>
      </c>
      <c r="C406" s="37">
        <v>-0.28920297099999998</v>
      </c>
      <c r="D406" s="32">
        <v>0.280055477</v>
      </c>
      <c r="E406" s="37">
        <v>4.5057981300858216</v>
      </c>
      <c r="F406" s="37">
        <v>3.7441359709251643</v>
      </c>
      <c r="G406" s="31" t="s">
        <v>3132</v>
      </c>
    </row>
    <row r="407" spans="1:7">
      <c r="A407" s="31" t="s">
        <v>3131</v>
      </c>
      <c r="C407" s="37">
        <v>0.66407632100000002</v>
      </c>
      <c r="D407" s="32">
        <v>8.1299999999999997E-5</v>
      </c>
      <c r="E407" s="37">
        <v>4.3846985565329417</v>
      </c>
      <c r="F407" s="37">
        <v>4.6048584354087243</v>
      </c>
      <c r="G407" s="31" t="s">
        <v>7872</v>
      </c>
    </row>
    <row r="408" spans="1:7">
      <c r="A408" s="31" t="s">
        <v>3130</v>
      </c>
      <c r="C408" s="37">
        <v>0.44399069200000002</v>
      </c>
      <c r="D408" s="32">
        <v>7.0400000000000004E-5</v>
      </c>
      <c r="E408" s="37">
        <v>7.0484785725458829</v>
      </c>
      <c r="F408" s="37">
        <v>7.0438540186116434</v>
      </c>
      <c r="G408" s="31" t="s">
        <v>3129</v>
      </c>
    </row>
    <row r="409" spans="1:7">
      <c r="A409" s="31" t="s">
        <v>3128</v>
      </c>
      <c r="C409" s="37">
        <v>-0.27995631999999998</v>
      </c>
      <c r="D409" s="32">
        <v>0.112750526</v>
      </c>
      <c r="E409" s="37">
        <v>6.2407093448831965</v>
      </c>
      <c r="F409" s="37">
        <v>5.5050122234635337</v>
      </c>
      <c r="G409" s="31" t="s">
        <v>7872</v>
      </c>
    </row>
    <row r="410" spans="1:7">
      <c r="A410" s="31" t="s">
        <v>3127</v>
      </c>
      <c r="B410" s="173" t="s">
        <v>3126</v>
      </c>
      <c r="C410" s="37">
        <v>0.51702811199999998</v>
      </c>
      <c r="D410" s="32">
        <v>8.0099999999999995E-5</v>
      </c>
      <c r="E410" s="37">
        <v>5.9965802261963521</v>
      </c>
      <c r="F410" s="37">
        <v>6.0684201032090366</v>
      </c>
      <c r="G410" s="31" t="s">
        <v>3125</v>
      </c>
    </row>
    <row r="411" spans="1:7">
      <c r="A411" s="31" t="s">
        <v>3124</v>
      </c>
      <c r="C411" s="37">
        <v>-0.376131243</v>
      </c>
      <c r="D411" s="32">
        <v>0.52295266500000004</v>
      </c>
      <c r="E411" s="37">
        <v>0.73797658119469456</v>
      </c>
      <c r="F411" s="37">
        <v>-0.7471316901150985</v>
      </c>
      <c r="G411" s="31" t="s">
        <v>7872</v>
      </c>
    </row>
    <row r="412" spans="1:7">
      <c r="A412" s="33" t="s">
        <v>3123</v>
      </c>
      <c r="B412" s="174"/>
      <c r="C412" s="38">
        <v>-1.1662632079999999</v>
      </c>
      <c r="D412" s="34">
        <v>3.0599999999999997E-14</v>
      </c>
      <c r="E412" s="38">
        <v>4.9972824546324741</v>
      </c>
      <c r="F412" s="38">
        <v>3.3498589311575802</v>
      </c>
      <c r="G412" s="33" t="s">
        <v>3122</v>
      </c>
    </row>
    <row r="413" spans="1:7">
      <c r="A413" s="31" t="s">
        <v>3121</v>
      </c>
      <c r="C413" s="37">
        <v>-0.98421718899999999</v>
      </c>
      <c r="D413" s="32">
        <v>3.84E-9</v>
      </c>
      <c r="E413" s="37">
        <v>4.867081611715073</v>
      </c>
      <c r="F413" s="37">
        <v>3.4024412250097509</v>
      </c>
      <c r="G413" s="31" t="s">
        <v>7872</v>
      </c>
    </row>
    <row r="414" spans="1:7">
      <c r="A414" s="31" t="s">
        <v>3120</v>
      </c>
      <c r="C414" s="37">
        <v>-0.91708039699999999</v>
      </c>
      <c r="D414" s="32">
        <v>2.9317003000000001E-2</v>
      </c>
      <c r="E414" s="37">
        <v>3.0362270660910227</v>
      </c>
      <c r="F414" s="37">
        <v>1.2721430693498494</v>
      </c>
      <c r="G414" s="31" t="s">
        <v>7872</v>
      </c>
    </row>
    <row r="415" spans="1:7">
      <c r="A415" s="33" t="s">
        <v>3119</v>
      </c>
      <c r="B415" s="174"/>
      <c r="C415" s="38">
        <v>-1.42082599</v>
      </c>
      <c r="D415" s="34">
        <v>5.2799999999999996E-7</v>
      </c>
      <c r="E415" s="38">
        <v>3.1328661875158375</v>
      </c>
      <c r="F415" s="38">
        <v>1.0379950829187232</v>
      </c>
      <c r="G415" s="33" t="s">
        <v>7872</v>
      </c>
    </row>
    <row r="416" spans="1:7">
      <c r="A416" s="33" t="s">
        <v>3118</v>
      </c>
      <c r="B416" s="174"/>
      <c r="C416" s="38">
        <v>-1.3814228850000001</v>
      </c>
      <c r="D416" s="34">
        <v>1.1200000000000001E-9</v>
      </c>
      <c r="E416" s="38">
        <v>3.0152596092813932</v>
      </c>
      <c r="F416" s="38">
        <v>1.082524656868364</v>
      </c>
      <c r="G416" s="33" t="s">
        <v>7872</v>
      </c>
    </row>
    <row r="417" spans="1:7">
      <c r="A417" s="35" t="s">
        <v>3117</v>
      </c>
      <c r="B417" s="175"/>
      <c r="C417" s="39">
        <v>2.654232425</v>
      </c>
      <c r="D417" s="36">
        <v>1.29E-16</v>
      </c>
      <c r="E417" s="39">
        <v>2.404138770229848</v>
      </c>
      <c r="F417" s="39">
        <v>4.8442659502486292</v>
      </c>
      <c r="G417" s="35" t="s">
        <v>7872</v>
      </c>
    </row>
    <row r="418" spans="1:7">
      <c r="A418" s="31" t="s">
        <v>3116</v>
      </c>
      <c r="B418" s="173" t="s">
        <v>3115</v>
      </c>
      <c r="C418" s="37">
        <v>-0.232385707</v>
      </c>
      <c r="D418" s="32">
        <v>1.8439167999999999E-2</v>
      </c>
      <c r="E418" s="37">
        <v>9.152397871894232</v>
      </c>
      <c r="F418" s="37">
        <v>8.4655838888613726</v>
      </c>
      <c r="G418" s="31" t="s">
        <v>8683</v>
      </c>
    </row>
    <row r="419" spans="1:7">
      <c r="A419" s="33" t="s">
        <v>3114</v>
      </c>
      <c r="B419" s="174" t="s">
        <v>3113</v>
      </c>
      <c r="C419" s="38">
        <v>-1.6082704050000001</v>
      </c>
      <c r="D419" s="34">
        <v>3.5099999999999997E-14</v>
      </c>
      <c r="E419" s="38">
        <v>5.0786733358743072</v>
      </c>
      <c r="F419" s="38">
        <v>2.9625166815760644</v>
      </c>
      <c r="G419" s="33" t="s">
        <v>1311</v>
      </c>
    </row>
    <row r="420" spans="1:7">
      <c r="A420" s="33" t="s">
        <v>3112</v>
      </c>
      <c r="B420" s="174" t="s">
        <v>3111</v>
      </c>
      <c r="C420" s="38">
        <v>-1.4868870970000001</v>
      </c>
      <c r="D420" s="34">
        <v>3.2800000000000001E-19</v>
      </c>
      <c r="E420" s="38">
        <v>6.9554737851205726</v>
      </c>
      <c r="F420" s="38">
        <v>4.9896443004850015</v>
      </c>
      <c r="G420" s="33" t="s">
        <v>1314</v>
      </c>
    </row>
    <row r="421" spans="1:7">
      <c r="A421" s="31" t="s">
        <v>3110</v>
      </c>
      <c r="C421" s="37">
        <v>0.33374889800000002</v>
      </c>
      <c r="D421" s="32">
        <v>5.0296969999999996E-3</v>
      </c>
      <c r="E421" s="37">
        <v>7.8476209121498899</v>
      </c>
      <c r="F421" s="37">
        <v>7.7273185856977751</v>
      </c>
      <c r="G421" s="31" t="s">
        <v>648</v>
      </c>
    </row>
    <row r="422" spans="1:7">
      <c r="A422" s="33" t="s">
        <v>3109</v>
      </c>
      <c r="B422" s="174"/>
      <c r="C422" s="38">
        <v>-1.7697133089999999</v>
      </c>
      <c r="D422" s="34">
        <v>1.07E-17</v>
      </c>
      <c r="E422" s="38">
        <v>9.1032209618182929</v>
      </c>
      <c r="F422" s="38">
        <v>6.8082781382038426</v>
      </c>
      <c r="G422" s="33" t="s">
        <v>8684</v>
      </c>
    </row>
    <row r="423" spans="1:7">
      <c r="A423" s="33" t="s">
        <v>3108</v>
      </c>
      <c r="B423" s="174"/>
      <c r="C423" s="38">
        <v>-2.4414405640000001</v>
      </c>
      <c r="D423" s="34">
        <v>2.6100000000000001E-21</v>
      </c>
      <c r="E423" s="38">
        <v>8.8247655674319798</v>
      </c>
      <c r="F423" s="38">
        <v>5.7825453759421688</v>
      </c>
      <c r="G423" s="33" t="s">
        <v>7872</v>
      </c>
    </row>
    <row r="424" spans="1:7">
      <c r="A424" s="33" t="s">
        <v>3107</v>
      </c>
      <c r="B424" s="174"/>
      <c r="C424" s="38">
        <v>-2.398443388</v>
      </c>
      <c r="D424" s="34">
        <v>4.6299999999999996E-19</v>
      </c>
      <c r="E424" s="38">
        <v>9.2827658350363578</v>
      </c>
      <c r="F424" s="38">
        <v>6.2732952313081682</v>
      </c>
      <c r="G424" s="33" t="s">
        <v>228</v>
      </c>
    </row>
    <row r="425" spans="1:7">
      <c r="A425" s="31" t="s">
        <v>3106</v>
      </c>
      <c r="C425" s="37">
        <v>-0.98788053399999998</v>
      </c>
      <c r="D425" s="32">
        <v>1.5900000000000001E-19</v>
      </c>
      <c r="E425" s="37">
        <v>6.7051336117544942</v>
      </c>
      <c r="F425" s="37">
        <v>5.2506052353797319</v>
      </c>
      <c r="G425" s="31" t="s">
        <v>8685</v>
      </c>
    </row>
    <row r="426" spans="1:7">
      <c r="A426" s="31" t="s">
        <v>3105</v>
      </c>
      <c r="C426" s="37">
        <v>-0.98228413699999995</v>
      </c>
      <c r="D426" s="32">
        <v>6E-9</v>
      </c>
      <c r="E426" s="37">
        <v>10.800718059556042</v>
      </c>
      <c r="F426" s="37">
        <v>9.3539540713945595</v>
      </c>
      <c r="G426" s="31" t="s">
        <v>44</v>
      </c>
    </row>
    <row r="427" spans="1:7">
      <c r="A427" s="33" t="s">
        <v>3104</v>
      </c>
      <c r="B427" s="174"/>
      <c r="C427" s="38">
        <v>-1.0463802440000001</v>
      </c>
      <c r="D427" s="34">
        <v>4.6174900000000001E-3</v>
      </c>
      <c r="E427" s="38">
        <v>9.9040197570253543</v>
      </c>
      <c r="F427" s="38">
        <v>8.2703207345027288</v>
      </c>
      <c r="G427" s="33" t="s">
        <v>7872</v>
      </c>
    </row>
    <row r="428" spans="1:7">
      <c r="A428" s="31" t="s">
        <v>3103</v>
      </c>
      <c r="B428" s="173" t="s">
        <v>3102</v>
      </c>
      <c r="C428" s="37">
        <v>-0.75016010200000005</v>
      </c>
      <c r="D428" s="32">
        <v>0.15702692600000001</v>
      </c>
      <c r="E428" s="37">
        <v>7.6990440869066354</v>
      </c>
      <c r="F428" s="37">
        <v>6.2552119917088946</v>
      </c>
      <c r="G428" s="31" t="s">
        <v>3101</v>
      </c>
    </row>
    <row r="429" spans="1:7">
      <c r="A429" s="33" t="s">
        <v>3100</v>
      </c>
      <c r="B429" s="174" t="s">
        <v>3099</v>
      </c>
      <c r="C429" s="38">
        <v>-1.2254336589999999</v>
      </c>
      <c r="D429" s="34">
        <v>3.9000000000000002E-53</v>
      </c>
      <c r="E429" s="38">
        <v>10.849312078133462</v>
      </c>
      <c r="F429" s="38">
        <v>9.169119403577044</v>
      </c>
      <c r="G429" s="33" t="s">
        <v>3098</v>
      </c>
    </row>
    <row r="430" spans="1:7">
      <c r="A430" s="33" t="s">
        <v>3097</v>
      </c>
      <c r="B430" s="174"/>
      <c r="C430" s="38">
        <v>-1.070673172</v>
      </c>
      <c r="D430" s="34">
        <v>6.0900000000000002E-33</v>
      </c>
      <c r="E430" s="38">
        <v>10.471750405291736</v>
      </c>
      <c r="F430" s="38">
        <v>8.9429724760019909</v>
      </c>
      <c r="G430" s="33" t="s">
        <v>3096</v>
      </c>
    </row>
    <row r="431" spans="1:7">
      <c r="A431" s="33" t="s">
        <v>3095</v>
      </c>
      <c r="B431" s="174"/>
      <c r="C431" s="38">
        <v>-1.0596235460000001</v>
      </c>
      <c r="D431" s="34">
        <v>1.08E-26</v>
      </c>
      <c r="E431" s="38">
        <v>9.5615530700096834</v>
      </c>
      <c r="F431" s="38">
        <v>8.0451546830893932</v>
      </c>
      <c r="G431" s="33" t="s">
        <v>8686</v>
      </c>
    </row>
    <row r="432" spans="1:7">
      <c r="A432" s="33" t="s">
        <v>3094</v>
      </c>
      <c r="B432" s="174" t="s">
        <v>3093</v>
      </c>
      <c r="C432" s="38">
        <v>-1.367756666</v>
      </c>
      <c r="D432" s="34">
        <v>7.1399999999999999E-13</v>
      </c>
      <c r="E432" s="38">
        <v>6.8248873821445084</v>
      </c>
      <c r="F432" s="38">
        <v>4.9361122424632562</v>
      </c>
      <c r="G432" s="33" t="s">
        <v>3092</v>
      </c>
    </row>
    <row r="433" spans="1:7">
      <c r="A433" s="33" t="s">
        <v>3091</v>
      </c>
      <c r="B433" s="174" t="s">
        <v>3090</v>
      </c>
      <c r="C433" s="38">
        <v>-1.3903098300000001</v>
      </c>
      <c r="D433" s="34">
        <v>6.7799999999999997E-31</v>
      </c>
      <c r="E433" s="38">
        <v>8.5883895560202816</v>
      </c>
      <c r="F433" s="38">
        <v>6.7315113426946924</v>
      </c>
      <c r="G433" s="33" t="s">
        <v>3089</v>
      </c>
    </row>
    <row r="434" spans="1:7">
      <c r="A434" s="31" t="s">
        <v>3088</v>
      </c>
      <c r="B434" s="173" t="s">
        <v>3087</v>
      </c>
      <c r="C434" s="37">
        <v>-0.722122088</v>
      </c>
      <c r="D434" s="32">
        <v>4.0800000000000001E-8</v>
      </c>
      <c r="E434" s="37">
        <v>10.45129965864507</v>
      </c>
      <c r="F434" s="37">
        <v>9.2768534733511903</v>
      </c>
      <c r="G434" s="31" t="s">
        <v>8687</v>
      </c>
    </row>
    <row r="435" spans="1:7">
      <c r="A435" s="31" t="s">
        <v>3086</v>
      </c>
      <c r="B435" s="173" t="s">
        <v>3085</v>
      </c>
      <c r="C435" s="37">
        <v>-0.94737981100000002</v>
      </c>
      <c r="D435" s="32">
        <v>4.8599999999999999E-11</v>
      </c>
      <c r="E435" s="37">
        <v>10.169104794071416</v>
      </c>
      <c r="F435" s="37">
        <v>8.7647656459352667</v>
      </c>
      <c r="G435" s="31" t="s">
        <v>3084</v>
      </c>
    </row>
    <row r="436" spans="1:7">
      <c r="A436" s="31" t="s">
        <v>3083</v>
      </c>
      <c r="B436" s="173" t="s">
        <v>3082</v>
      </c>
      <c r="C436" s="37">
        <v>-0.89895612800000002</v>
      </c>
      <c r="D436" s="32">
        <v>4.6900000000000003E-10</v>
      </c>
      <c r="E436" s="37">
        <v>7.9179975453800155</v>
      </c>
      <c r="F436" s="37">
        <v>6.5561125663909472</v>
      </c>
      <c r="G436" s="31" t="s">
        <v>8688</v>
      </c>
    </row>
    <row r="437" spans="1:7">
      <c r="A437" s="31" t="s">
        <v>3081</v>
      </c>
      <c r="B437" s="173" t="s">
        <v>3080</v>
      </c>
      <c r="C437" s="37">
        <v>-0.86882646299999999</v>
      </c>
      <c r="D437" s="32">
        <v>4.3099999999999999E-11</v>
      </c>
      <c r="E437" s="37">
        <v>9.2696616804396239</v>
      </c>
      <c r="F437" s="37">
        <v>7.9451333074802681</v>
      </c>
      <c r="G437" s="31" t="s">
        <v>8689</v>
      </c>
    </row>
    <row r="438" spans="1:7">
      <c r="A438" s="31" t="s">
        <v>3079</v>
      </c>
      <c r="C438" s="37">
        <v>0.47989528199999998</v>
      </c>
      <c r="D438" s="32">
        <v>2.4036589999999998E-3</v>
      </c>
      <c r="E438" s="37">
        <v>5.6869655406965736</v>
      </c>
      <c r="F438" s="37">
        <v>5.7160676266598296</v>
      </c>
      <c r="G438" s="31" t="s">
        <v>44</v>
      </c>
    </row>
    <row r="439" spans="1:7">
      <c r="A439" s="31" t="s">
        <v>3078</v>
      </c>
      <c r="C439" s="37">
        <v>0.17295058999999999</v>
      </c>
      <c r="D439" s="32">
        <v>0.662607524</v>
      </c>
      <c r="E439" s="37">
        <v>0.7838027138210012</v>
      </c>
      <c r="F439" s="37">
        <v>0.47866133160318414</v>
      </c>
      <c r="G439" s="31" t="s">
        <v>754</v>
      </c>
    </row>
    <row r="440" spans="1:7">
      <c r="A440" s="31" t="s">
        <v>3077</v>
      </c>
      <c r="C440" s="37">
        <v>0.39111201699999998</v>
      </c>
      <c r="D440" s="32">
        <v>0.21498821600000001</v>
      </c>
      <c r="E440" s="37">
        <v>1.3064233627899962</v>
      </c>
      <c r="F440" s="37">
        <v>1.2521539924094784</v>
      </c>
      <c r="G440" s="31" t="s">
        <v>7872</v>
      </c>
    </row>
    <row r="441" spans="1:7">
      <c r="A441" s="31" t="s">
        <v>3076</v>
      </c>
      <c r="C441" s="37">
        <v>1.3687296999999999E-2</v>
      </c>
      <c r="D441" s="32">
        <v>0.94150769700000003</v>
      </c>
      <c r="E441" s="37">
        <v>3.5971467785721534</v>
      </c>
      <c r="F441" s="37">
        <v>3.1561513842005162</v>
      </c>
      <c r="G441" s="31" t="s">
        <v>8690</v>
      </c>
    </row>
    <row r="442" spans="1:7">
      <c r="A442" s="31" t="s">
        <v>3075</v>
      </c>
      <c r="C442" s="37">
        <v>0.60023769800000004</v>
      </c>
      <c r="D442" s="32">
        <v>5.6342499999999999E-4</v>
      </c>
      <c r="E442" s="37">
        <v>6.8708949975052453</v>
      </c>
      <c r="F442" s="37">
        <v>7.0202605326272129</v>
      </c>
      <c r="G442" s="31" t="s">
        <v>7872</v>
      </c>
    </row>
    <row r="443" spans="1:7">
      <c r="A443" s="35" t="s">
        <v>3074</v>
      </c>
      <c r="B443" s="175"/>
      <c r="C443" s="39">
        <v>2.2045778920000001</v>
      </c>
      <c r="D443" s="36">
        <v>7.7300000000000004E-116</v>
      </c>
      <c r="E443" s="39">
        <v>6.094636675678041</v>
      </c>
      <c r="F443" s="39">
        <v>7.8622065513024824</v>
      </c>
      <c r="G443" s="35" t="s">
        <v>8690</v>
      </c>
    </row>
    <row r="444" spans="1:7">
      <c r="A444" s="31" t="s">
        <v>3073</v>
      </c>
      <c r="C444" s="37">
        <v>-2.1967838999999999E-2</v>
      </c>
      <c r="D444" s="32">
        <v>0.91146281399999995</v>
      </c>
      <c r="E444" s="37">
        <v>3.7091397525951439</v>
      </c>
      <c r="F444" s="37">
        <v>3.2221640854423148</v>
      </c>
      <c r="G444" s="31" t="s">
        <v>754</v>
      </c>
    </row>
    <row r="445" spans="1:7">
      <c r="A445" s="31" t="s">
        <v>3072</v>
      </c>
      <c r="C445" s="37">
        <v>-6.9347549999999999E-3</v>
      </c>
      <c r="D445" s="32">
        <v>0.98001906699999997</v>
      </c>
      <c r="E445" s="37">
        <v>3.4591952504160068</v>
      </c>
      <c r="F445" s="37">
        <v>2.9804540658253673</v>
      </c>
      <c r="G445" s="31" t="s">
        <v>7872</v>
      </c>
    </row>
    <row r="446" spans="1:7">
      <c r="A446" s="31" t="s">
        <v>3071</v>
      </c>
      <c r="C446" s="37">
        <v>0.15363058099999999</v>
      </c>
      <c r="D446" s="32">
        <v>0.37871041300000002</v>
      </c>
      <c r="E446" s="37">
        <v>6.2867384181301</v>
      </c>
      <c r="F446" s="37">
        <v>5.9885462020767033</v>
      </c>
      <c r="G446" s="31" t="s">
        <v>2564</v>
      </c>
    </row>
    <row r="447" spans="1:7">
      <c r="A447" s="31" t="s">
        <v>3070</v>
      </c>
      <c r="B447" s="173" t="s">
        <v>3069</v>
      </c>
      <c r="C447" s="37">
        <v>0.17202398699999999</v>
      </c>
      <c r="D447" s="32">
        <v>0.19758474600000001</v>
      </c>
      <c r="E447" s="37">
        <v>8.7546880284375614</v>
      </c>
      <c r="F447" s="37">
        <v>8.4709729260750741</v>
      </c>
      <c r="G447" s="31" t="s">
        <v>3068</v>
      </c>
    </row>
    <row r="448" spans="1:7">
      <c r="A448" s="35" t="s">
        <v>3067</v>
      </c>
      <c r="B448" s="175"/>
      <c r="C448" s="39">
        <v>1.0811486320000001</v>
      </c>
      <c r="D448" s="36">
        <v>9.9242859999999992E-3</v>
      </c>
      <c r="E448" s="39">
        <v>2.3321482647647197E-2</v>
      </c>
      <c r="F448" s="39">
        <v>0.88761437351471384</v>
      </c>
      <c r="G448" s="35" t="s">
        <v>7872</v>
      </c>
    </row>
    <row r="449" spans="1:7">
      <c r="A449" s="31" t="s">
        <v>3066</v>
      </c>
      <c r="B449" s="173" t="s">
        <v>3065</v>
      </c>
      <c r="C449" s="37">
        <v>0.56299014800000002</v>
      </c>
      <c r="D449" s="32">
        <v>2.9100000000000002E-11</v>
      </c>
      <c r="E449" s="37">
        <v>9.3690333920244502</v>
      </c>
      <c r="F449" s="37">
        <v>9.4795834213322934</v>
      </c>
      <c r="G449" s="31" t="s">
        <v>8691</v>
      </c>
    </row>
    <row r="450" spans="1:7">
      <c r="A450" s="31" t="s">
        <v>3064</v>
      </c>
      <c r="B450" s="173" t="s">
        <v>3063</v>
      </c>
      <c r="C450" s="37">
        <v>4.6550396000000001E-2</v>
      </c>
      <c r="D450" s="32">
        <v>0.66739412499999995</v>
      </c>
      <c r="E450" s="37">
        <v>9.3676276008839459</v>
      </c>
      <c r="F450" s="37">
        <v>8.9590914354799089</v>
      </c>
      <c r="G450" s="31" t="s">
        <v>8692</v>
      </c>
    </row>
    <row r="451" spans="1:7">
      <c r="A451" s="31" t="s">
        <v>3062</v>
      </c>
      <c r="B451" s="173" t="s">
        <v>3061</v>
      </c>
      <c r="C451" s="37">
        <v>0.206684639</v>
      </c>
      <c r="D451" s="32">
        <v>4.2897925000000003E-2</v>
      </c>
      <c r="E451" s="37">
        <v>9.4761801296066199</v>
      </c>
      <c r="F451" s="37">
        <v>9.2285163468803919</v>
      </c>
      <c r="G451" s="31" t="s">
        <v>3060</v>
      </c>
    </row>
    <row r="452" spans="1:7">
      <c r="A452" s="31" t="s">
        <v>3059</v>
      </c>
      <c r="B452" s="173" t="s">
        <v>3058</v>
      </c>
      <c r="C452" s="37">
        <v>-7.0591537999999995E-2</v>
      </c>
      <c r="D452" s="32">
        <v>0.25603570399999998</v>
      </c>
      <c r="E452" s="37">
        <v>8.324600569907604</v>
      </c>
      <c r="F452" s="37">
        <v>7.7989949316388651</v>
      </c>
      <c r="G452" s="31" t="s">
        <v>8693</v>
      </c>
    </row>
    <row r="453" spans="1:7">
      <c r="A453" s="31" t="s">
        <v>3057</v>
      </c>
      <c r="B453" s="173" t="s">
        <v>3056</v>
      </c>
      <c r="C453" s="37">
        <v>-0.740576016</v>
      </c>
      <c r="D453" s="32">
        <v>2.1200000000000001E-14</v>
      </c>
      <c r="E453" s="37">
        <v>8.3812220454116755</v>
      </c>
      <c r="F453" s="37">
        <v>7.1844254464022104</v>
      </c>
      <c r="G453" s="31" t="s">
        <v>8694</v>
      </c>
    </row>
    <row r="454" spans="1:7">
      <c r="A454" s="31" t="s">
        <v>3055</v>
      </c>
      <c r="B454" s="173" t="s">
        <v>3054</v>
      </c>
      <c r="C454" s="37">
        <v>0.355583765</v>
      </c>
      <c r="D454" s="32">
        <v>1.3138840000000001E-2</v>
      </c>
      <c r="E454" s="37">
        <v>9.1908510335506577</v>
      </c>
      <c r="F454" s="37">
        <v>9.0974732265778453</v>
      </c>
      <c r="G454" s="31" t="s">
        <v>8695</v>
      </c>
    </row>
    <row r="455" spans="1:7">
      <c r="A455" s="31" t="s">
        <v>3053</v>
      </c>
      <c r="B455" s="173" t="s">
        <v>3052</v>
      </c>
      <c r="C455" s="37">
        <v>0.75558748200000003</v>
      </c>
      <c r="D455" s="32">
        <v>3.3799999999999999E-9</v>
      </c>
      <c r="E455" s="37">
        <v>5.8732140354362254</v>
      </c>
      <c r="F455" s="37">
        <v>6.1849624433638759</v>
      </c>
      <c r="G455" s="31" t="s">
        <v>218</v>
      </c>
    </row>
    <row r="456" spans="1:7">
      <c r="A456" s="35" t="s">
        <v>3051</v>
      </c>
      <c r="B456" s="175"/>
      <c r="C456" s="39">
        <v>1.5286711909999999</v>
      </c>
      <c r="D456" s="36">
        <v>2.07E-38</v>
      </c>
      <c r="E456" s="39">
        <v>6.17374648012854</v>
      </c>
      <c r="F456" s="39">
        <v>7.2568325754832204</v>
      </c>
      <c r="G456" s="35" t="s">
        <v>648</v>
      </c>
    </row>
    <row r="457" spans="1:7">
      <c r="A457" s="31" t="s">
        <v>3050</v>
      </c>
      <c r="C457" s="37">
        <v>-0.30976472999999999</v>
      </c>
      <c r="D457" s="32">
        <v>4.6075826E-2</v>
      </c>
      <c r="E457" s="37">
        <v>8.3206147972130857</v>
      </c>
      <c r="F457" s="37">
        <v>7.5486313391645661</v>
      </c>
      <c r="G457" s="31" t="s">
        <v>1588</v>
      </c>
    </row>
    <row r="458" spans="1:7">
      <c r="A458" s="31" t="s">
        <v>3049</v>
      </c>
      <c r="B458" s="173" t="s">
        <v>3048</v>
      </c>
      <c r="C458" s="37">
        <v>-0.55439433199999999</v>
      </c>
      <c r="D458" s="32">
        <v>2.0352669999999999E-3</v>
      </c>
      <c r="E458" s="37">
        <v>10.058275348211394</v>
      </c>
      <c r="F458" s="37">
        <v>9.0435918953535559</v>
      </c>
      <c r="G458" s="31" t="s">
        <v>3047</v>
      </c>
    </row>
    <row r="459" spans="1:7">
      <c r="A459" s="31" t="s">
        <v>3046</v>
      </c>
      <c r="B459" s="173" t="s">
        <v>3045</v>
      </c>
      <c r="C459" s="37">
        <v>0.78156025500000004</v>
      </c>
      <c r="D459" s="32">
        <v>2.55E-16</v>
      </c>
      <c r="E459" s="37">
        <v>9.1866778274242709</v>
      </c>
      <c r="F459" s="37">
        <v>9.5202873688975878</v>
      </c>
      <c r="G459" s="31" t="s">
        <v>1952</v>
      </c>
    </row>
    <row r="460" spans="1:7">
      <c r="A460" s="35" t="s">
        <v>3044</v>
      </c>
      <c r="B460" s="175" t="s">
        <v>3043</v>
      </c>
      <c r="C460" s="39">
        <v>1.696293617</v>
      </c>
      <c r="D460" s="36">
        <v>6.6900000000000003E-112</v>
      </c>
      <c r="E460" s="39">
        <v>8.8191353505556496</v>
      </c>
      <c r="F460" s="39">
        <v>10.067486686746639</v>
      </c>
      <c r="G460" s="35" t="s">
        <v>8271</v>
      </c>
    </row>
    <row r="461" spans="1:7">
      <c r="A461" s="31" t="s">
        <v>3042</v>
      </c>
      <c r="B461" s="173" t="s">
        <v>3041</v>
      </c>
      <c r="C461" s="37">
        <v>0.34368425899999999</v>
      </c>
      <c r="D461" s="32">
        <v>7.1000000000000005E-5</v>
      </c>
      <c r="E461" s="37">
        <v>7.4133188461013155</v>
      </c>
      <c r="F461" s="37">
        <v>7.3043348512286848</v>
      </c>
      <c r="G461" s="31" t="s">
        <v>3040</v>
      </c>
    </row>
    <row r="462" spans="1:7">
      <c r="A462" s="31" t="s">
        <v>3039</v>
      </c>
      <c r="B462" s="173" t="s">
        <v>3038</v>
      </c>
      <c r="C462" s="37">
        <v>0.140856549</v>
      </c>
      <c r="D462" s="32">
        <v>0.20878308700000001</v>
      </c>
      <c r="E462" s="37">
        <v>7.9593037461554621</v>
      </c>
      <c r="F462" s="37">
        <v>7.6477495163962352</v>
      </c>
      <c r="G462" s="31" t="s">
        <v>3037</v>
      </c>
    </row>
    <row r="463" spans="1:7">
      <c r="A463" s="31" t="s">
        <v>3036</v>
      </c>
      <c r="B463" s="173" t="s">
        <v>3035</v>
      </c>
      <c r="C463" s="37">
        <v>0.43215856000000002</v>
      </c>
      <c r="D463" s="32">
        <v>8.3499999999999997E-5</v>
      </c>
      <c r="E463" s="37">
        <v>7.5165446695956639</v>
      </c>
      <c r="F463" s="37">
        <v>7.5020568820714866</v>
      </c>
      <c r="G463" s="31" t="s">
        <v>8696</v>
      </c>
    </row>
    <row r="464" spans="1:7">
      <c r="A464" s="31" t="s">
        <v>3034</v>
      </c>
      <c r="B464" s="173" t="s">
        <v>3033</v>
      </c>
      <c r="C464" s="37">
        <v>0.616978684</v>
      </c>
      <c r="D464" s="32">
        <v>1.73E-9</v>
      </c>
      <c r="E464" s="37">
        <v>8.8158151923082251</v>
      </c>
      <c r="F464" s="37">
        <v>8.9827235153987957</v>
      </c>
      <c r="G464" s="31" t="s">
        <v>8697</v>
      </c>
    </row>
    <row r="465" spans="1:7">
      <c r="A465" s="31" t="s">
        <v>3032</v>
      </c>
      <c r="B465" s="173" t="s">
        <v>3031</v>
      </c>
      <c r="C465" s="37">
        <v>0.26932306900000003</v>
      </c>
      <c r="D465" s="32">
        <v>9.6238327999999998E-2</v>
      </c>
      <c r="E465" s="37">
        <v>8.663761696637355</v>
      </c>
      <c r="F465" s="37">
        <v>8.4818281936737723</v>
      </c>
      <c r="G465" s="31" t="s">
        <v>8698</v>
      </c>
    </row>
    <row r="466" spans="1:7">
      <c r="A466" s="35" t="s">
        <v>3030</v>
      </c>
      <c r="B466" s="175" t="s">
        <v>3029</v>
      </c>
      <c r="C466" s="39">
        <v>1.0801881579999999</v>
      </c>
      <c r="D466" s="36">
        <v>5.6599999999999997E-15</v>
      </c>
      <c r="E466" s="39">
        <v>6.7913817213049557</v>
      </c>
      <c r="F466" s="39">
        <v>7.4311606441159244</v>
      </c>
      <c r="G466" s="35" t="s">
        <v>3028</v>
      </c>
    </row>
    <row r="467" spans="1:7">
      <c r="A467" s="31" t="s">
        <v>3027</v>
      </c>
      <c r="C467" s="37">
        <v>0.70541231199999999</v>
      </c>
      <c r="D467" s="32">
        <v>1.7700000000000001E-10</v>
      </c>
      <c r="E467" s="37">
        <v>8.0461609865213237</v>
      </c>
      <c r="F467" s="37">
        <v>8.3018301537182619</v>
      </c>
      <c r="G467" s="31" t="s">
        <v>8591</v>
      </c>
    </row>
    <row r="468" spans="1:7">
      <c r="A468" s="31" t="s">
        <v>3026</v>
      </c>
      <c r="B468" s="173" t="s">
        <v>3025</v>
      </c>
      <c r="C468" s="37">
        <v>-0.69420606699999998</v>
      </c>
      <c r="D468" s="32">
        <v>1.0599999999999999E-12</v>
      </c>
      <c r="E468" s="37">
        <v>8.2812291509955802</v>
      </c>
      <c r="F468" s="37">
        <v>7.1247759079519737</v>
      </c>
      <c r="G468" s="31" t="s">
        <v>3024</v>
      </c>
    </row>
    <row r="469" spans="1:7">
      <c r="A469" s="31" t="s">
        <v>3023</v>
      </c>
      <c r="C469" s="37">
        <v>-0.60569316399999995</v>
      </c>
      <c r="D469" s="32">
        <v>1.6296999999999999E-4</v>
      </c>
      <c r="E469" s="37">
        <v>6.7723439943721342</v>
      </c>
      <c r="F469" s="37">
        <v>5.6919502805488529</v>
      </c>
      <c r="G469" s="31" t="s">
        <v>7872</v>
      </c>
    </row>
    <row r="470" spans="1:7">
      <c r="A470" s="31" t="s">
        <v>3022</v>
      </c>
      <c r="C470" s="37">
        <v>0.35709141500000002</v>
      </c>
      <c r="D470" s="32">
        <v>1.5600000000000001E-6</v>
      </c>
      <c r="E470" s="37">
        <v>6.8901569109752439</v>
      </c>
      <c r="F470" s="37">
        <v>6.7929835406869117</v>
      </c>
      <c r="G470" s="31" t="s">
        <v>7872</v>
      </c>
    </row>
    <row r="471" spans="1:7">
      <c r="A471" s="31" t="s">
        <v>3021</v>
      </c>
      <c r="C471" s="37">
        <v>0.46918262399999999</v>
      </c>
      <c r="D471" s="32">
        <v>9.31E-5</v>
      </c>
      <c r="E471" s="37">
        <v>6.2301023919099823</v>
      </c>
      <c r="F471" s="37">
        <v>6.2549885090922155</v>
      </c>
      <c r="G471" s="31" t="s">
        <v>2595</v>
      </c>
    </row>
    <row r="472" spans="1:7">
      <c r="A472" s="31" t="s">
        <v>3020</v>
      </c>
      <c r="C472" s="37">
        <v>0.87375645999999996</v>
      </c>
      <c r="D472" s="32">
        <v>6.6100000000000003E-12</v>
      </c>
      <c r="E472" s="37">
        <v>9.9253864698330538</v>
      </c>
      <c r="F472" s="37">
        <v>10.3549809756481</v>
      </c>
      <c r="G472" s="31" t="s">
        <v>3019</v>
      </c>
    </row>
    <row r="473" spans="1:7">
      <c r="A473" s="35" t="s">
        <v>3018</v>
      </c>
      <c r="B473" s="175" t="s">
        <v>3017</v>
      </c>
      <c r="C473" s="39">
        <v>1.0478403860000001</v>
      </c>
      <c r="D473" s="36">
        <v>4.89E-11</v>
      </c>
      <c r="E473" s="39">
        <v>9.2221110767450867</v>
      </c>
      <c r="F473" s="39">
        <v>9.8342734501227866</v>
      </c>
      <c r="G473" s="35" t="s">
        <v>1571</v>
      </c>
    </row>
    <row r="474" spans="1:7">
      <c r="A474" s="35" t="s">
        <v>3016</v>
      </c>
      <c r="B474" s="175"/>
      <c r="C474" s="39">
        <v>1.2281388</v>
      </c>
      <c r="D474" s="36">
        <v>4.5700000000000001E-11</v>
      </c>
      <c r="E474" s="39">
        <v>8.0849553927989835</v>
      </c>
      <c r="F474" s="39">
        <v>8.8875436125915872</v>
      </c>
      <c r="G474" s="35" t="s">
        <v>8699</v>
      </c>
    </row>
    <row r="475" spans="1:7">
      <c r="A475" s="35" t="s">
        <v>3015</v>
      </c>
      <c r="B475" s="175"/>
      <c r="C475" s="39">
        <v>1.933406296</v>
      </c>
      <c r="D475" s="36">
        <v>1.1199999999999999E-45</v>
      </c>
      <c r="E475" s="39">
        <v>9.0060271907286165</v>
      </c>
      <c r="F475" s="39">
        <v>10.51108870615408</v>
      </c>
      <c r="G475" s="35" t="s">
        <v>3014</v>
      </c>
    </row>
    <row r="476" spans="1:7">
      <c r="A476" s="35" t="s">
        <v>3013</v>
      </c>
      <c r="B476" s="175"/>
      <c r="C476" s="39">
        <v>1.4143822210000001</v>
      </c>
      <c r="D476" s="36">
        <v>2.0500000000000002E-34</v>
      </c>
      <c r="E476" s="39">
        <v>8.2317826643644203</v>
      </c>
      <c r="F476" s="39">
        <v>9.2082092630327583</v>
      </c>
      <c r="G476" s="35" t="s">
        <v>8700</v>
      </c>
    </row>
    <row r="477" spans="1:7">
      <c r="A477" s="35" t="s">
        <v>3012</v>
      </c>
      <c r="B477" s="175"/>
      <c r="C477" s="39">
        <v>1.48126555</v>
      </c>
      <c r="D477" s="36">
        <v>6.3400000000000002E-37</v>
      </c>
      <c r="E477" s="39">
        <v>7.7790226367027424</v>
      </c>
      <c r="F477" s="39">
        <v>8.8212439972537187</v>
      </c>
      <c r="G477" s="35" t="s">
        <v>3011</v>
      </c>
    </row>
    <row r="478" spans="1:7">
      <c r="A478" s="35" t="s">
        <v>3010</v>
      </c>
      <c r="B478" s="175"/>
      <c r="C478" s="39">
        <v>1.268371653</v>
      </c>
      <c r="D478" s="36">
        <v>6.2700000000000001E-11</v>
      </c>
      <c r="E478" s="39">
        <v>6.1988601519839559</v>
      </c>
      <c r="F478" s="39">
        <v>7.0465643182816882</v>
      </c>
      <c r="G478" s="35" t="s">
        <v>3009</v>
      </c>
    </row>
    <row r="479" spans="1:7">
      <c r="A479" s="31" t="s">
        <v>3008</v>
      </c>
      <c r="B479" s="173" t="s">
        <v>3007</v>
      </c>
      <c r="C479" s="37">
        <v>-0.133814038</v>
      </c>
      <c r="D479" s="32">
        <v>0.15746127100000001</v>
      </c>
      <c r="E479" s="37">
        <v>8.5972047461669003</v>
      </c>
      <c r="F479" s="37">
        <v>8.0119385758507935</v>
      </c>
      <c r="G479" s="31" t="s">
        <v>8701</v>
      </c>
    </row>
    <row r="480" spans="1:7">
      <c r="A480" s="31" t="s">
        <v>3006</v>
      </c>
      <c r="C480" s="37">
        <v>0.61223118600000004</v>
      </c>
      <c r="D480" s="32">
        <v>2.1799999999999999E-6</v>
      </c>
      <c r="E480" s="37">
        <v>7.9575508710901124</v>
      </c>
      <c r="F480" s="37">
        <v>8.1249070387863505</v>
      </c>
      <c r="G480" s="31" t="s">
        <v>8613</v>
      </c>
    </row>
    <row r="481" spans="1:7">
      <c r="A481" s="33" t="s">
        <v>3005</v>
      </c>
      <c r="B481" s="174" t="s">
        <v>3004</v>
      </c>
      <c r="C481" s="38">
        <v>-2.070893699</v>
      </c>
      <c r="D481" s="34">
        <v>1.26E-101</v>
      </c>
      <c r="E481" s="38">
        <v>8.8456460749939971</v>
      </c>
      <c r="F481" s="38">
        <v>6.3071898671171267</v>
      </c>
      <c r="G481" s="33" t="s">
        <v>3003</v>
      </c>
    </row>
    <row r="482" spans="1:7">
      <c r="A482" s="31" t="s">
        <v>3002</v>
      </c>
      <c r="B482" s="173" t="s">
        <v>3001</v>
      </c>
      <c r="C482" s="37">
        <v>-0.503037234</v>
      </c>
      <c r="D482" s="32">
        <v>3.1055150000000001E-3</v>
      </c>
      <c r="E482" s="37">
        <v>4.2661685684013797</v>
      </c>
      <c r="F482" s="37">
        <v>3.2787911469633304</v>
      </c>
      <c r="G482" s="31" t="s">
        <v>8702</v>
      </c>
    </row>
    <row r="483" spans="1:7">
      <c r="A483" s="31" t="s">
        <v>3000</v>
      </c>
      <c r="C483" s="37">
        <v>0.402376175</v>
      </c>
      <c r="D483" s="32">
        <v>4.7800000000000003E-5</v>
      </c>
      <c r="E483" s="37">
        <v>5.9062719849268301</v>
      </c>
      <c r="F483" s="37">
        <v>5.8607217317250333</v>
      </c>
      <c r="G483" s="31" t="s">
        <v>44</v>
      </c>
    </row>
    <row r="484" spans="1:7">
      <c r="A484" s="31" t="s">
        <v>2999</v>
      </c>
      <c r="C484" s="37">
        <v>0.39469136100000002</v>
      </c>
      <c r="D484" s="32">
        <v>2.5599999999999999E-5</v>
      </c>
      <c r="E484" s="37">
        <v>6.1694320056305543</v>
      </c>
      <c r="F484" s="37">
        <v>6.1137896696210854</v>
      </c>
      <c r="G484" s="31" t="s">
        <v>8703</v>
      </c>
    </row>
    <row r="485" spans="1:7">
      <c r="A485" s="31" t="s">
        <v>2998</v>
      </c>
      <c r="C485" s="37">
        <v>-0.44296703599999998</v>
      </c>
      <c r="D485" s="32">
        <v>2.5799999999999999E-8</v>
      </c>
      <c r="E485" s="37">
        <v>7.220852106887949</v>
      </c>
      <c r="F485" s="37">
        <v>6.3202872546557307</v>
      </c>
      <c r="G485" s="31" t="s">
        <v>8704</v>
      </c>
    </row>
    <row r="486" spans="1:7">
      <c r="A486" s="31" t="s">
        <v>2997</v>
      </c>
      <c r="C486" s="37">
        <v>-0.34390668499999999</v>
      </c>
      <c r="D486" s="32">
        <v>5.7090999999999999E-4</v>
      </c>
      <c r="E486" s="37">
        <v>9.636147956925841</v>
      </c>
      <c r="F486" s="37">
        <v>8.834279546607938</v>
      </c>
      <c r="G486" s="31" t="s">
        <v>7872</v>
      </c>
    </row>
    <row r="487" spans="1:7">
      <c r="A487" s="31" t="s">
        <v>2996</v>
      </c>
      <c r="C487" s="37">
        <v>0.49697699099999998</v>
      </c>
      <c r="D487" s="32">
        <v>2.4100000000000002E-9</v>
      </c>
      <c r="E487" s="37">
        <v>7.3329208049508718</v>
      </c>
      <c r="F487" s="37">
        <v>7.3777763940887864</v>
      </c>
      <c r="G487" s="31" t="s">
        <v>34</v>
      </c>
    </row>
    <row r="488" spans="1:7">
      <c r="A488" s="31" t="s">
        <v>2995</v>
      </c>
      <c r="C488" s="37">
        <v>0.493910193</v>
      </c>
      <c r="D488" s="32">
        <v>4.6999999999999998E-12</v>
      </c>
      <c r="E488" s="37">
        <v>7.5246413592169326</v>
      </c>
      <c r="F488" s="37">
        <v>7.5645186034577767</v>
      </c>
      <c r="G488" s="31" t="s">
        <v>2994</v>
      </c>
    </row>
    <row r="489" spans="1:7">
      <c r="A489" s="31" t="s">
        <v>2993</v>
      </c>
      <c r="C489" s="37">
        <v>-0.83506570000000002</v>
      </c>
      <c r="D489" s="32">
        <v>7.9252599999999999E-4</v>
      </c>
      <c r="E489" s="37">
        <v>3.4581396590729563</v>
      </c>
      <c r="F489" s="37">
        <v>2.0764943211850193</v>
      </c>
      <c r="G489" s="31" t="s">
        <v>7872</v>
      </c>
    </row>
    <row r="490" spans="1:7">
      <c r="A490" s="31" t="s">
        <v>2992</v>
      </c>
      <c r="C490" s="37">
        <v>-0.78576006499999995</v>
      </c>
      <c r="D490" s="32">
        <v>1.17E-6</v>
      </c>
      <c r="E490" s="37">
        <v>4.0202187869718715</v>
      </c>
      <c r="F490" s="37">
        <v>2.7603078045275069</v>
      </c>
      <c r="G490" s="31" t="s">
        <v>7872</v>
      </c>
    </row>
    <row r="491" spans="1:7">
      <c r="A491" s="31" t="s">
        <v>2991</v>
      </c>
      <c r="C491" s="37">
        <v>-0.826333663</v>
      </c>
      <c r="D491" s="32">
        <v>1.52E-5</v>
      </c>
      <c r="E491" s="37">
        <v>4.5566064078842059</v>
      </c>
      <c r="F491" s="37">
        <v>3.2485454551790998</v>
      </c>
      <c r="G491" s="31" t="s">
        <v>7872</v>
      </c>
    </row>
    <row r="492" spans="1:7">
      <c r="A492" s="33" t="s">
        <v>2990</v>
      </c>
      <c r="B492" s="174"/>
      <c r="C492" s="38">
        <v>-1.330532338</v>
      </c>
      <c r="D492" s="34">
        <v>6.7800000000000001E-7</v>
      </c>
      <c r="E492" s="38">
        <v>3.6531066871902129</v>
      </c>
      <c r="F492" s="38">
        <v>1.7172192644989677</v>
      </c>
      <c r="G492" s="33" t="s">
        <v>7872</v>
      </c>
    </row>
    <row r="493" spans="1:7">
      <c r="A493" s="33" t="s">
        <v>2989</v>
      </c>
      <c r="B493" s="174"/>
      <c r="C493" s="38">
        <v>-1.6637454199999999</v>
      </c>
      <c r="D493" s="34">
        <v>9.2200000000000007E-15</v>
      </c>
      <c r="E493" s="38">
        <v>4.7950909052755062</v>
      </c>
      <c r="F493" s="38">
        <v>2.5629439773103941</v>
      </c>
      <c r="G493" s="33" t="s">
        <v>7872</v>
      </c>
    </row>
    <row r="494" spans="1:7">
      <c r="A494" s="31" t="s">
        <v>2988</v>
      </c>
      <c r="C494" s="37">
        <v>-0.73118324499999998</v>
      </c>
      <c r="D494" s="32">
        <v>0.24222793400000001</v>
      </c>
      <c r="E494" s="37">
        <v>-0.22971787222912726</v>
      </c>
      <c r="F494" s="37">
        <v>-3.8870266103306994</v>
      </c>
      <c r="G494" s="31" t="s">
        <v>2987</v>
      </c>
    </row>
    <row r="495" spans="1:7">
      <c r="A495" s="31" t="s">
        <v>2986</v>
      </c>
      <c r="B495" s="173" t="s">
        <v>2985</v>
      </c>
      <c r="C495" s="37">
        <v>2.1747196E-2</v>
      </c>
      <c r="D495" s="32">
        <v>0.908309378</v>
      </c>
      <c r="E495" s="37">
        <v>7.2970536192166229</v>
      </c>
      <c r="F495" s="37">
        <v>6.8616880315025686</v>
      </c>
      <c r="G495" s="31" t="s">
        <v>8705</v>
      </c>
    </row>
    <row r="496" spans="1:7">
      <c r="A496" s="33" t="s">
        <v>2984</v>
      </c>
      <c r="B496" s="174"/>
      <c r="C496" s="38">
        <v>-1.248915658</v>
      </c>
      <c r="D496" s="34">
        <v>2.5700000000000002E-18</v>
      </c>
      <c r="E496" s="38">
        <v>9.9419004013273984</v>
      </c>
      <c r="F496" s="38">
        <v>8.2189883253129423</v>
      </c>
      <c r="G496" s="33" t="s">
        <v>2875</v>
      </c>
    </row>
    <row r="497" spans="1:7">
      <c r="A497" s="35" t="s">
        <v>2983</v>
      </c>
      <c r="B497" s="175"/>
      <c r="C497" s="39">
        <v>1.1315946830000001</v>
      </c>
      <c r="D497" s="36">
        <v>2.1400000000000002E-18</v>
      </c>
      <c r="E497" s="39">
        <v>9.5789973517582574</v>
      </c>
      <c r="F497" s="39">
        <v>10.273429507941799</v>
      </c>
      <c r="G497" s="35" t="s">
        <v>8652</v>
      </c>
    </row>
    <row r="498" spans="1:7">
      <c r="A498" s="33" t="s">
        <v>2982</v>
      </c>
      <c r="B498" s="174"/>
      <c r="C498" s="38">
        <v>-1.756329917</v>
      </c>
      <c r="D498" s="34">
        <v>4.1899999999999997E-14</v>
      </c>
      <c r="E498" s="38">
        <v>4.4405258020338829</v>
      </c>
      <c r="F498" s="38">
        <v>2.1171471706163301</v>
      </c>
      <c r="G498" s="33" t="s">
        <v>7872</v>
      </c>
    </row>
    <row r="499" spans="1:7">
      <c r="A499" s="31" t="s">
        <v>2981</v>
      </c>
      <c r="C499" s="37">
        <v>0.34066259900000001</v>
      </c>
      <c r="D499" s="32">
        <v>1.7194158000000001E-2</v>
      </c>
      <c r="E499" s="37">
        <v>6.8457524344932024</v>
      </c>
      <c r="F499" s="37">
        <v>6.7286204804078276</v>
      </c>
      <c r="G499" s="31" t="s">
        <v>8706</v>
      </c>
    </row>
    <row r="500" spans="1:7">
      <c r="A500" s="31" t="s">
        <v>2980</v>
      </c>
      <c r="B500" s="173" t="s">
        <v>2979</v>
      </c>
      <c r="C500" s="37">
        <v>-0.72909106999999995</v>
      </c>
      <c r="D500" s="32">
        <v>3.1405313999999997E-2</v>
      </c>
      <c r="E500" s="37">
        <v>1.1986701146140402</v>
      </c>
      <c r="F500" s="37">
        <v>-0.17050264358241954</v>
      </c>
      <c r="G500" s="31" t="s">
        <v>1517</v>
      </c>
    </row>
    <row r="501" spans="1:7">
      <c r="A501" s="31" t="s">
        <v>2978</v>
      </c>
      <c r="B501" s="173" t="s">
        <v>2977</v>
      </c>
      <c r="C501" s="37">
        <v>0.19516009200000001</v>
      </c>
      <c r="D501" s="32">
        <v>5.1475063000000001E-2</v>
      </c>
      <c r="E501" s="37">
        <v>8.7522971558350537</v>
      </c>
      <c r="F501" s="37">
        <v>8.4902830798626496</v>
      </c>
      <c r="G501" s="31" t="s">
        <v>2976</v>
      </c>
    </row>
    <row r="502" spans="1:7">
      <c r="A502" s="31" t="s">
        <v>2975</v>
      </c>
      <c r="B502" s="173" t="s">
        <v>2974</v>
      </c>
      <c r="C502" s="37">
        <v>-4.2543325E-2</v>
      </c>
      <c r="D502" s="32">
        <v>0.68737754699999998</v>
      </c>
      <c r="E502" s="37">
        <v>7.7560051010557656</v>
      </c>
      <c r="F502" s="37">
        <v>7.2545646605201286</v>
      </c>
      <c r="G502" s="31" t="s">
        <v>8707</v>
      </c>
    </row>
    <row r="503" spans="1:7">
      <c r="A503" s="31" t="s">
        <v>2973</v>
      </c>
      <c r="C503" s="37">
        <v>-0.19989692100000001</v>
      </c>
      <c r="D503" s="32">
        <v>8.3574179999999998E-2</v>
      </c>
      <c r="E503" s="37">
        <v>9.2462715295175322</v>
      </c>
      <c r="F503" s="37">
        <v>8.5956750419686365</v>
      </c>
      <c r="G503" s="31" t="s">
        <v>8708</v>
      </c>
    </row>
    <row r="504" spans="1:7">
      <c r="A504" s="31" t="s">
        <v>2972</v>
      </c>
      <c r="C504" s="37">
        <v>0.43694856100000001</v>
      </c>
      <c r="D504" s="32">
        <v>2.34E-6</v>
      </c>
      <c r="E504" s="37">
        <v>7.1385915192168046</v>
      </c>
      <c r="F504" s="37">
        <v>7.1267907305236928</v>
      </c>
      <c r="G504" s="31" t="s">
        <v>2971</v>
      </c>
    </row>
    <row r="505" spans="1:7">
      <c r="A505" s="31" t="s">
        <v>2970</v>
      </c>
      <c r="C505" s="37">
        <v>0.67649172099999999</v>
      </c>
      <c r="D505" s="32">
        <v>1.8599999999999999E-13</v>
      </c>
      <c r="E505" s="37">
        <v>6.8086213202475365</v>
      </c>
      <c r="F505" s="37">
        <v>7.0362881783258544</v>
      </c>
      <c r="G505" s="31" t="s">
        <v>2969</v>
      </c>
    </row>
    <row r="506" spans="1:7">
      <c r="A506" s="31" t="s">
        <v>2968</v>
      </c>
      <c r="B506" s="173" t="s">
        <v>2967</v>
      </c>
      <c r="C506" s="37">
        <v>-0.190983823</v>
      </c>
      <c r="D506" s="32">
        <v>0.31899335899999998</v>
      </c>
      <c r="E506" s="37">
        <v>10.219876449790995</v>
      </c>
      <c r="F506" s="37">
        <v>9.5789348854568921</v>
      </c>
      <c r="G506" s="31" t="s">
        <v>2966</v>
      </c>
    </row>
    <row r="507" spans="1:7">
      <c r="A507" s="31" t="s">
        <v>2965</v>
      </c>
      <c r="C507" s="37">
        <v>4.2422635E-2</v>
      </c>
      <c r="D507" s="32">
        <v>0.74931049400000005</v>
      </c>
      <c r="E507" s="37">
        <v>6.1966991480982152</v>
      </c>
      <c r="F507" s="37">
        <v>5.7860077728065891</v>
      </c>
      <c r="G507" s="31" t="s">
        <v>8709</v>
      </c>
    </row>
    <row r="508" spans="1:7">
      <c r="A508" s="31" t="s">
        <v>2964</v>
      </c>
      <c r="C508" s="37">
        <v>0.67780124399999997</v>
      </c>
      <c r="D508" s="32">
        <v>2.1500000000000001E-8</v>
      </c>
      <c r="E508" s="37">
        <v>6.2012920787716412</v>
      </c>
      <c r="F508" s="37">
        <v>6.4280559871890368</v>
      </c>
      <c r="G508" s="31" t="s">
        <v>44</v>
      </c>
    </row>
    <row r="509" spans="1:7">
      <c r="A509" s="31" t="s">
        <v>2963</v>
      </c>
      <c r="C509" s="37">
        <v>0.84736344600000002</v>
      </c>
      <c r="D509" s="32">
        <v>3.89E-7</v>
      </c>
      <c r="E509" s="37">
        <v>2.0010529215584176</v>
      </c>
      <c r="F509" s="37">
        <v>2.4124464696168975</v>
      </c>
      <c r="G509" s="31" t="s">
        <v>7872</v>
      </c>
    </row>
    <row r="510" spans="1:7">
      <c r="A510" s="35" t="s">
        <v>2962</v>
      </c>
      <c r="B510" s="175"/>
      <c r="C510" s="39">
        <v>1.1217931800000001</v>
      </c>
      <c r="D510" s="36">
        <v>1.7500000000000001E-13</v>
      </c>
      <c r="E510" s="39">
        <v>4.7197941895650066</v>
      </c>
      <c r="F510" s="39">
        <v>5.4059160809434568</v>
      </c>
      <c r="G510" s="35" t="s">
        <v>7872</v>
      </c>
    </row>
    <row r="511" spans="1:7">
      <c r="A511" s="35" t="s">
        <v>2961</v>
      </c>
      <c r="B511" s="175"/>
      <c r="C511" s="39">
        <v>1.3426372849999999</v>
      </c>
      <c r="D511" s="36">
        <v>2.17E-22</v>
      </c>
      <c r="E511" s="39">
        <v>5.3233995247451542</v>
      </c>
      <c r="F511" s="39">
        <v>6.2327424098677753</v>
      </c>
      <c r="G511" s="35" t="s">
        <v>7872</v>
      </c>
    </row>
    <row r="512" spans="1:7">
      <c r="A512" s="31" t="s">
        <v>2960</v>
      </c>
      <c r="C512" s="37">
        <v>1.0678819000000001E-2</v>
      </c>
      <c r="D512" s="32">
        <v>0.97031394599999998</v>
      </c>
      <c r="E512" s="37">
        <v>3.6099920466899982</v>
      </c>
      <c r="F512" s="37">
        <v>3.155066726207719</v>
      </c>
      <c r="G512" s="31" t="s">
        <v>7872</v>
      </c>
    </row>
    <row r="513" spans="1:7">
      <c r="A513" s="35" t="s">
        <v>2959</v>
      </c>
      <c r="B513" s="175"/>
      <c r="C513" s="39">
        <v>1.6716269800000001</v>
      </c>
      <c r="D513" s="36">
        <v>2.23E-11</v>
      </c>
      <c r="E513" s="39">
        <v>3.226797505666795</v>
      </c>
      <c r="F513" s="39">
        <v>4.5510377190900648</v>
      </c>
      <c r="G513" s="35" t="s">
        <v>7872</v>
      </c>
    </row>
    <row r="514" spans="1:7">
      <c r="A514" s="31" t="s">
        <v>2958</v>
      </c>
      <c r="C514" s="37">
        <v>6.8958834999999996E-2</v>
      </c>
      <c r="D514" s="32">
        <v>0.51757572299999999</v>
      </c>
      <c r="E514" s="37">
        <v>7.7847432111122066</v>
      </c>
      <c r="F514" s="37">
        <v>7.3953947945959548</v>
      </c>
      <c r="G514" s="31" t="s">
        <v>7872</v>
      </c>
    </row>
    <row r="515" spans="1:7">
      <c r="A515" s="31" t="s">
        <v>2957</v>
      </c>
      <c r="B515" s="173" t="s">
        <v>2956</v>
      </c>
      <c r="C515" s="37">
        <v>0.47986904200000002</v>
      </c>
      <c r="D515" s="32">
        <v>3.7100000000000001E-14</v>
      </c>
      <c r="E515" s="37">
        <v>7.8250140505192061</v>
      </c>
      <c r="F515" s="37">
        <v>7.8540501681209802</v>
      </c>
      <c r="G515" s="31" t="s">
        <v>8710</v>
      </c>
    </row>
    <row r="516" spans="1:7">
      <c r="A516" s="31" t="s">
        <v>2955</v>
      </c>
      <c r="B516" s="173" t="s">
        <v>2954</v>
      </c>
      <c r="C516" s="37">
        <v>-0.23961503200000001</v>
      </c>
      <c r="D516" s="32">
        <v>4.86603E-4</v>
      </c>
      <c r="E516" s="37">
        <v>7.3330089627953887</v>
      </c>
      <c r="F516" s="37">
        <v>6.6392316782500904</v>
      </c>
      <c r="G516" s="31" t="s">
        <v>8711</v>
      </c>
    </row>
    <row r="517" spans="1:7">
      <c r="A517" s="31" t="s">
        <v>2953</v>
      </c>
      <c r="B517" s="173" t="s">
        <v>2952</v>
      </c>
      <c r="C517" s="37">
        <v>-0.35495639299999998</v>
      </c>
      <c r="D517" s="32">
        <v>1.67E-9</v>
      </c>
      <c r="E517" s="37">
        <v>7.6050433181920489</v>
      </c>
      <c r="F517" s="37">
        <v>6.7966070330102104</v>
      </c>
      <c r="G517" s="31" t="s">
        <v>8050</v>
      </c>
    </row>
    <row r="518" spans="1:7">
      <c r="A518" s="31" t="s">
        <v>2951</v>
      </c>
      <c r="B518" s="173" t="s">
        <v>2950</v>
      </c>
      <c r="C518" s="37">
        <v>0.72207153000000002</v>
      </c>
      <c r="D518" s="32">
        <v>1.1600000000000001E-16</v>
      </c>
      <c r="E518" s="37">
        <v>8.6111740170208542</v>
      </c>
      <c r="F518" s="37">
        <v>8.8834627978261587</v>
      </c>
      <c r="G518" s="31" t="s">
        <v>117</v>
      </c>
    </row>
    <row r="519" spans="1:7">
      <c r="A519" s="31" t="s">
        <v>2949</v>
      </c>
      <c r="C519" s="37">
        <v>-0.58003443799999999</v>
      </c>
      <c r="D519" s="32">
        <v>5.9600000000000006E-11</v>
      </c>
      <c r="E519" s="37">
        <v>8.1887861488864875</v>
      </c>
      <c r="F519" s="37">
        <v>7.1493613471571917</v>
      </c>
      <c r="G519" s="31" t="s">
        <v>7872</v>
      </c>
    </row>
    <row r="520" spans="1:7">
      <c r="A520" s="31" t="s">
        <v>2948</v>
      </c>
      <c r="B520" s="173" t="s">
        <v>2947</v>
      </c>
      <c r="C520" s="37">
        <v>-0.74757858700000002</v>
      </c>
      <c r="D520" s="32">
        <v>3.01E-5</v>
      </c>
      <c r="E520" s="37">
        <v>7.8354267354824767</v>
      </c>
      <c r="F520" s="37">
        <v>6.6073690249553021</v>
      </c>
      <c r="G520" s="31" t="s">
        <v>8712</v>
      </c>
    </row>
    <row r="521" spans="1:7">
      <c r="A521" s="33" t="s">
        <v>2946</v>
      </c>
      <c r="B521" s="174"/>
      <c r="C521" s="38">
        <v>-1.132308141</v>
      </c>
      <c r="D521" s="34">
        <v>6.9999999999999999E-28</v>
      </c>
      <c r="E521" s="38">
        <v>8.1277029001523289</v>
      </c>
      <c r="F521" s="38">
        <v>6.5271673338764886</v>
      </c>
      <c r="G521" s="33" t="s">
        <v>7872</v>
      </c>
    </row>
    <row r="522" spans="1:7">
      <c r="A522" s="35" t="s">
        <v>2945</v>
      </c>
      <c r="B522" s="175" t="s">
        <v>2944</v>
      </c>
      <c r="C522" s="39">
        <v>1.0869835560000001</v>
      </c>
      <c r="D522" s="36">
        <v>2.9399999999999998E-23</v>
      </c>
      <c r="E522" s="39">
        <v>3.662275696569202</v>
      </c>
      <c r="F522" s="39">
        <v>4.3048891302259849</v>
      </c>
      <c r="G522" s="35" t="s">
        <v>2943</v>
      </c>
    </row>
    <row r="523" spans="1:7">
      <c r="A523" s="31" t="s">
        <v>2942</v>
      </c>
      <c r="C523" s="37">
        <v>-0.179603816</v>
      </c>
      <c r="D523" s="32">
        <v>0.35268029200000001</v>
      </c>
      <c r="E523" s="37">
        <v>5.7525284477637744</v>
      </c>
      <c r="F523" s="37">
        <v>5.1124289356327539</v>
      </c>
      <c r="G523" s="31" t="s">
        <v>8713</v>
      </c>
    </row>
    <row r="524" spans="1:7">
      <c r="A524" s="31" t="s">
        <v>2941</v>
      </c>
      <c r="B524" s="173" t="s">
        <v>2940</v>
      </c>
      <c r="C524" s="37">
        <v>-0.17577316900000001</v>
      </c>
      <c r="D524" s="32">
        <v>8.5329727999999994E-2</v>
      </c>
      <c r="E524" s="37">
        <v>8.5885869697842363</v>
      </c>
      <c r="F524" s="37">
        <v>7.9575115915437982</v>
      </c>
      <c r="G524" s="31" t="s">
        <v>8714</v>
      </c>
    </row>
    <row r="525" spans="1:7">
      <c r="A525" s="35" t="s">
        <v>2939</v>
      </c>
      <c r="B525" s="175"/>
      <c r="C525" s="39">
        <v>1.0028816519999999</v>
      </c>
      <c r="D525" s="36">
        <v>5.7400000000000001E-23</v>
      </c>
      <c r="E525" s="39">
        <v>6.0129123454972415</v>
      </c>
      <c r="F525" s="39">
        <v>6.5689091455790605</v>
      </c>
      <c r="G525" s="35" t="s">
        <v>2938</v>
      </c>
    </row>
    <row r="526" spans="1:7">
      <c r="A526" s="35" t="s">
        <v>2937</v>
      </c>
      <c r="B526" s="175"/>
      <c r="C526" s="39">
        <v>4.5368741909999999</v>
      </c>
      <c r="D526" s="36">
        <v>9.8899999999999999E-42</v>
      </c>
      <c r="E526" s="39">
        <v>4.5315460905450182</v>
      </c>
      <c r="F526" s="39">
        <v>9.0514419892707014</v>
      </c>
      <c r="G526" s="35" t="s">
        <v>7872</v>
      </c>
    </row>
    <row r="527" spans="1:7">
      <c r="A527" s="35" t="s">
        <v>2936</v>
      </c>
      <c r="B527" s="175"/>
      <c r="C527" s="39">
        <v>3.7240761149999999</v>
      </c>
      <c r="D527" s="36">
        <v>7.7100000000000006E-39</v>
      </c>
      <c r="E527" s="39">
        <v>1.2129218132648647</v>
      </c>
      <c r="F527" s="39">
        <v>4.8523555822752433</v>
      </c>
      <c r="G527" s="35" t="s">
        <v>385</v>
      </c>
    </row>
    <row r="528" spans="1:7">
      <c r="A528" s="31" t="s">
        <v>2935</v>
      </c>
      <c r="C528" s="37">
        <v>0.88824187300000002</v>
      </c>
      <c r="D528" s="32">
        <v>1.4899999999999999E-8</v>
      </c>
      <c r="E528" s="37">
        <v>3.7755100135746771</v>
      </c>
      <c r="F528" s="37">
        <v>4.2212574922196495</v>
      </c>
      <c r="G528" s="31" t="s">
        <v>7872</v>
      </c>
    </row>
    <row r="529" spans="1:7">
      <c r="A529" s="35" t="s">
        <v>2934</v>
      </c>
      <c r="B529" s="175"/>
      <c r="C529" s="39">
        <v>1.6362967749999999</v>
      </c>
      <c r="D529" s="36">
        <v>1.7199999999999999E-8</v>
      </c>
      <c r="E529" s="39">
        <v>4.5020112892611595</v>
      </c>
      <c r="F529" s="39">
        <v>5.7815626088057996</v>
      </c>
      <c r="G529" s="35" t="s">
        <v>7872</v>
      </c>
    </row>
    <row r="530" spans="1:7">
      <c r="A530" s="35" t="s">
        <v>2933</v>
      </c>
      <c r="B530" s="175"/>
      <c r="C530" s="39">
        <v>2.3817824929999998</v>
      </c>
      <c r="D530" s="36">
        <v>4.6699999999999998E-9</v>
      </c>
      <c r="E530" s="39">
        <v>2.0456825888679173</v>
      </c>
      <c r="F530" s="39">
        <v>4.4263914855334257</v>
      </c>
      <c r="G530" s="35" t="s">
        <v>7872</v>
      </c>
    </row>
    <row r="531" spans="1:7">
      <c r="A531" s="35" t="s">
        <v>2932</v>
      </c>
      <c r="B531" s="175"/>
      <c r="C531" s="39">
        <v>1.1097284110000001</v>
      </c>
      <c r="D531" s="36">
        <v>6.7000000000000002E-5</v>
      </c>
      <c r="E531" s="39">
        <v>3.57397699849811</v>
      </c>
      <c r="F531" s="39">
        <v>4.286999217050754</v>
      </c>
      <c r="G531" s="35" t="s">
        <v>651</v>
      </c>
    </row>
    <row r="532" spans="1:7">
      <c r="A532" s="31" t="s">
        <v>2931</v>
      </c>
      <c r="C532" s="37">
        <v>0.30696298999999999</v>
      </c>
      <c r="D532" s="32">
        <v>0.209793759</v>
      </c>
      <c r="E532" s="37">
        <v>4.1981248958956989</v>
      </c>
      <c r="F532" s="37">
        <v>4.0545948606872377</v>
      </c>
      <c r="G532" s="31" t="s">
        <v>2930</v>
      </c>
    </row>
    <row r="533" spans="1:7">
      <c r="A533" s="31" t="s">
        <v>2929</v>
      </c>
      <c r="C533" s="37">
        <v>3.1002058999999998E-2</v>
      </c>
      <c r="D533" s="32">
        <v>0.89853677300000001</v>
      </c>
      <c r="E533" s="37">
        <v>4.71683884059739</v>
      </c>
      <c r="F533" s="37">
        <v>4.2943639799905942</v>
      </c>
      <c r="G533" s="31" t="s">
        <v>648</v>
      </c>
    </row>
    <row r="534" spans="1:7">
      <c r="A534" s="31" t="s">
        <v>2928</v>
      </c>
      <c r="C534" s="37">
        <v>0.40094706299999999</v>
      </c>
      <c r="D534" s="32">
        <v>0.23831750400000001</v>
      </c>
      <c r="E534" s="37">
        <v>1.2081540813250009</v>
      </c>
      <c r="F534" s="37">
        <v>1.1901487821083083</v>
      </c>
      <c r="G534" s="31" t="s">
        <v>648</v>
      </c>
    </row>
    <row r="535" spans="1:7">
      <c r="A535" s="31" t="s">
        <v>2927</v>
      </c>
      <c r="C535" s="37">
        <v>-0.89207926100000001</v>
      </c>
      <c r="D535" s="32">
        <v>1.880282E-3</v>
      </c>
      <c r="E535" s="37">
        <v>2.4303953191107706</v>
      </c>
      <c r="F535" s="37">
        <v>0.95283408502306532</v>
      </c>
      <c r="G535" s="31" t="s">
        <v>648</v>
      </c>
    </row>
    <row r="536" spans="1:7">
      <c r="A536" s="35" t="s">
        <v>2926</v>
      </c>
      <c r="B536" s="175" t="s">
        <v>2925</v>
      </c>
      <c r="C536" s="39">
        <v>2.8536425209999998</v>
      </c>
      <c r="D536" s="36">
        <v>3.3499999999999998E-9</v>
      </c>
      <c r="E536" s="39">
        <v>2.2542610876182514</v>
      </c>
      <c r="F536" s="39">
        <v>5.4142496546483043</v>
      </c>
      <c r="G536" s="35" t="s">
        <v>8715</v>
      </c>
    </row>
    <row r="537" spans="1:7">
      <c r="A537" s="31" t="s">
        <v>2924</v>
      </c>
      <c r="C537" s="37">
        <v>0.92327442999999998</v>
      </c>
      <c r="D537" s="32">
        <v>6.8666599999999995E-4</v>
      </c>
      <c r="E537" s="37">
        <v>2.6212838878603</v>
      </c>
      <c r="F537" s="37">
        <v>3.1293502268315789</v>
      </c>
      <c r="G537" s="31" t="s">
        <v>2920</v>
      </c>
    </row>
    <row r="538" spans="1:7">
      <c r="A538" s="35" t="s">
        <v>2923</v>
      </c>
      <c r="B538" s="175"/>
      <c r="C538" s="39">
        <v>2.5961731000000001</v>
      </c>
      <c r="D538" s="36">
        <v>2.4400000000000001E-12</v>
      </c>
      <c r="E538" s="39">
        <v>0.34881683827096527</v>
      </c>
      <c r="F538" s="39">
        <v>2.868597387358808</v>
      </c>
      <c r="G538" s="35" t="s">
        <v>2922</v>
      </c>
    </row>
    <row r="539" spans="1:7">
      <c r="A539" s="31" t="s">
        <v>2921</v>
      </c>
      <c r="C539" s="37">
        <v>0.23527066099999999</v>
      </c>
      <c r="D539" s="32">
        <v>8.6376227E-2</v>
      </c>
      <c r="E539" s="37">
        <v>6.3290861212628444</v>
      </c>
      <c r="F539" s="37">
        <v>6.1149318995932695</v>
      </c>
      <c r="G539" s="31" t="s">
        <v>2920</v>
      </c>
    </row>
    <row r="540" spans="1:7">
      <c r="A540" s="35" t="s">
        <v>2919</v>
      </c>
      <c r="B540" s="175"/>
      <c r="C540" s="39">
        <v>1.1684551030000001</v>
      </c>
      <c r="D540" s="36">
        <v>3.9269199999999999E-4</v>
      </c>
      <c r="E540" s="39">
        <v>3.7191276902504682</v>
      </c>
      <c r="F540" s="39">
        <v>4.5225247428357784</v>
      </c>
      <c r="G540" s="35" t="s">
        <v>8591</v>
      </c>
    </row>
    <row r="541" spans="1:7">
      <c r="A541" s="35" t="s">
        <v>2918</v>
      </c>
      <c r="B541" s="175"/>
      <c r="C541" s="39">
        <v>1.52176771</v>
      </c>
      <c r="D541" s="36">
        <v>3.3899999999999997E-5</v>
      </c>
      <c r="E541" s="39">
        <v>2.5022538931651712</v>
      </c>
      <c r="F541" s="39">
        <v>3.7507595703035101</v>
      </c>
      <c r="G541" s="35" t="s">
        <v>1588</v>
      </c>
    </row>
    <row r="542" spans="1:7">
      <c r="A542" s="35" t="s">
        <v>2917</v>
      </c>
      <c r="B542" s="175" t="s">
        <v>2916</v>
      </c>
      <c r="C542" s="39">
        <v>1.1596804570000001</v>
      </c>
      <c r="D542" s="36">
        <v>1.2099999999999999E-5</v>
      </c>
      <c r="E542" s="39">
        <v>2.5593554815045261</v>
      </c>
      <c r="F542" s="39">
        <v>3.3199588053377935</v>
      </c>
      <c r="G542" s="35" t="s">
        <v>8716</v>
      </c>
    </row>
    <row r="543" spans="1:7">
      <c r="A543" s="35" t="s">
        <v>2915</v>
      </c>
      <c r="B543" s="175" t="s">
        <v>2914</v>
      </c>
      <c r="C543" s="39">
        <v>2.7276255260000002</v>
      </c>
      <c r="D543" s="36">
        <v>1.25E-13</v>
      </c>
      <c r="E543" s="39">
        <v>0.62262555408205889</v>
      </c>
      <c r="F543" s="39">
        <v>3.2729175035620783</v>
      </c>
      <c r="G543" s="35" t="s">
        <v>800</v>
      </c>
    </row>
    <row r="544" spans="1:7">
      <c r="A544" s="33" t="s">
        <v>2913</v>
      </c>
      <c r="B544" s="174"/>
      <c r="C544" s="38">
        <v>-1.0270480829999999</v>
      </c>
      <c r="D544" s="34">
        <v>1.1600000000000001E-16</v>
      </c>
      <c r="E544" s="38">
        <v>9.3758052834583623</v>
      </c>
      <c r="F544" s="38">
        <v>7.8826752204912411</v>
      </c>
      <c r="G544" s="33" t="s">
        <v>385</v>
      </c>
    </row>
    <row r="545" spans="1:7">
      <c r="A545" s="35" t="s">
        <v>2912</v>
      </c>
      <c r="B545" s="175"/>
      <c r="C545" s="39">
        <v>1.926158866</v>
      </c>
      <c r="D545" s="36">
        <v>2.3700000000000002E-25</v>
      </c>
      <c r="E545" s="39">
        <v>6.3727431403974899</v>
      </c>
      <c r="F545" s="39">
        <v>7.8876433512293715</v>
      </c>
      <c r="G545" s="35" t="s">
        <v>385</v>
      </c>
    </row>
    <row r="546" spans="1:7">
      <c r="A546" s="35" t="s">
        <v>2911</v>
      </c>
      <c r="B546" s="175"/>
      <c r="C546" s="39">
        <v>1.065175472</v>
      </c>
      <c r="D546" s="36">
        <v>8.2400000000000004E-12</v>
      </c>
      <c r="E546" s="39">
        <v>2.8587073389493463</v>
      </c>
      <c r="F546" s="39">
        <v>3.4887375272495338</v>
      </c>
      <c r="G546" s="35" t="s">
        <v>648</v>
      </c>
    </row>
    <row r="547" spans="1:7">
      <c r="A547" s="35" t="s">
        <v>2910</v>
      </c>
      <c r="B547" s="175"/>
      <c r="C547" s="39">
        <v>1.3070832210000001</v>
      </c>
      <c r="D547" s="36">
        <v>9.94E-9</v>
      </c>
      <c r="E547" s="39">
        <v>3.0609795886094391</v>
      </c>
      <c r="F547" s="39">
        <v>3.9907936851184043</v>
      </c>
      <c r="G547" s="35" t="s">
        <v>7872</v>
      </c>
    </row>
    <row r="548" spans="1:7">
      <c r="A548" s="35" t="s">
        <v>2909</v>
      </c>
      <c r="B548" s="175"/>
      <c r="C548" s="39">
        <v>1.1912123450000001</v>
      </c>
      <c r="D548" s="36">
        <v>2.18075E-4</v>
      </c>
      <c r="E548" s="39">
        <v>1.6967556318777419</v>
      </c>
      <c r="F548" s="39">
        <v>2.5418528112752088</v>
      </c>
      <c r="G548" s="35" t="s">
        <v>2908</v>
      </c>
    </row>
    <row r="549" spans="1:7">
      <c r="A549" s="31" t="s">
        <v>2907</v>
      </c>
      <c r="C549" s="37">
        <v>0.24418266199999999</v>
      </c>
      <c r="D549" s="32">
        <v>2.8951121E-2</v>
      </c>
      <c r="E549" s="37">
        <v>5.7358511189409009</v>
      </c>
      <c r="F549" s="37">
        <v>5.5280072029720735</v>
      </c>
      <c r="G549" s="31" t="s">
        <v>2595</v>
      </c>
    </row>
    <row r="550" spans="1:7">
      <c r="A550" s="31" t="s">
        <v>2906</v>
      </c>
      <c r="B550" s="173" t="s">
        <v>2905</v>
      </c>
      <c r="C550" s="37">
        <v>6.9404817999999993E-2</v>
      </c>
      <c r="D550" s="32">
        <v>0.448020117</v>
      </c>
      <c r="E550" s="37">
        <v>6.5848369881567992</v>
      </c>
      <c r="F550" s="37">
        <v>6.20209219020267</v>
      </c>
      <c r="G550" s="31" t="s">
        <v>8148</v>
      </c>
    </row>
    <row r="551" spans="1:7">
      <c r="A551" s="31" t="s">
        <v>2904</v>
      </c>
      <c r="C551" s="37">
        <v>-3.8571315000000002E-2</v>
      </c>
      <c r="D551" s="32">
        <v>0.74352749299999998</v>
      </c>
      <c r="E551" s="37">
        <v>6.2875356275462515</v>
      </c>
      <c r="F551" s="37">
        <v>5.7962007963450084</v>
      </c>
      <c r="G551" s="31" t="s">
        <v>8717</v>
      </c>
    </row>
    <row r="552" spans="1:7">
      <c r="A552" s="33" t="s">
        <v>2903</v>
      </c>
      <c r="B552" s="174" t="s">
        <v>2902</v>
      </c>
      <c r="C552" s="38">
        <v>-1.4981589710000001</v>
      </c>
      <c r="D552" s="34">
        <v>6.0600000000000001E-52</v>
      </c>
      <c r="E552" s="38">
        <v>9.6419659682947181</v>
      </c>
      <c r="F552" s="38">
        <v>7.6821766934154194</v>
      </c>
      <c r="G552" s="33" t="s">
        <v>8055</v>
      </c>
    </row>
    <row r="553" spans="1:7">
      <c r="A553" s="33" t="s">
        <v>2901</v>
      </c>
      <c r="B553" s="174"/>
      <c r="C553" s="38">
        <v>-1.6241906669999999</v>
      </c>
      <c r="D553" s="34">
        <v>1.2E-18</v>
      </c>
      <c r="E553" s="38">
        <v>5.0479503739667688</v>
      </c>
      <c r="F553" s="38">
        <v>2.8949895432899257</v>
      </c>
      <c r="G553" s="33" t="s">
        <v>7872</v>
      </c>
    </row>
    <row r="554" spans="1:7">
      <c r="A554" s="33" t="s">
        <v>2900</v>
      </c>
      <c r="B554" s="174"/>
      <c r="C554" s="38">
        <v>-1.2168312489999999</v>
      </c>
      <c r="D554" s="34">
        <v>1.05E-35</v>
      </c>
      <c r="E554" s="38">
        <v>12.439630471515281</v>
      </c>
      <c r="F554" s="38">
        <v>10.766385060094265</v>
      </c>
      <c r="G554" s="33" t="s">
        <v>7872</v>
      </c>
    </row>
    <row r="555" spans="1:7">
      <c r="A555" s="31" t="s">
        <v>2899</v>
      </c>
      <c r="C555" s="37">
        <v>0.31370985400000001</v>
      </c>
      <c r="D555" s="32">
        <v>7.9160589999999996E-3</v>
      </c>
      <c r="E555" s="37">
        <v>8.170039229813959</v>
      </c>
      <c r="F555" s="37">
        <v>8.0364396539636065</v>
      </c>
      <c r="G555" s="31" t="s">
        <v>1263</v>
      </c>
    </row>
    <row r="556" spans="1:7">
      <c r="A556" s="31" t="s">
        <v>2898</v>
      </c>
      <c r="C556" s="37">
        <v>0.27299901700000001</v>
      </c>
      <c r="D556" s="32">
        <v>7.9576200000000003E-3</v>
      </c>
      <c r="E556" s="37">
        <v>9.6560937421445026</v>
      </c>
      <c r="F556" s="37">
        <v>9.4799172161654646</v>
      </c>
      <c r="G556" s="31" t="s">
        <v>1263</v>
      </c>
    </row>
    <row r="557" spans="1:7">
      <c r="A557" s="31" t="s">
        <v>2897</v>
      </c>
      <c r="C557" s="37">
        <v>0.27641446200000003</v>
      </c>
      <c r="D557" s="32">
        <v>1.3280030999999999E-2</v>
      </c>
      <c r="E557" s="37">
        <v>10.457507572096155</v>
      </c>
      <c r="F557" s="37">
        <v>10.286195004683753</v>
      </c>
      <c r="G557" s="31" t="s">
        <v>7872</v>
      </c>
    </row>
    <row r="558" spans="1:7">
      <c r="A558" s="31" t="s">
        <v>2896</v>
      </c>
      <c r="C558" s="37">
        <v>0.23281514</v>
      </c>
      <c r="D558" s="32">
        <v>2.6526292999999999E-2</v>
      </c>
      <c r="E558" s="37">
        <v>10.028434409834688</v>
      </c>
      <c r="F558" s="37">
        <v>9.8125972225521547</v>
      </c>
      <c r="G558" s="31" t="s">
        <v>1261</v>
      </c>
    </row>
    <row r="559" spans="1:7">
      <c r="A559" s="31" t="s">
        <v>2895</v>
      </c>
      <c r="B559" s="173" t="s">
        <v>2894</v>
      </c>
      <c r="C559" s="37">
        <v>-0.44089012</v>
      </c>
      <c r="D559" s="32">
        <v>2.4917100000000002E-4</v>
      </c>
      <c r="E559" s="37">
        <v>7.8410734629906162</v>
      </c>
      <c r="F559" s="37">
        <v>6.9408488547311222</v>
      </c>
      <c r="G559" s="31" t="s">
        <v>8718</v>
      </c>
    </row>
    <row r="560" spans="1:7">
      <c r="A560" s="33" t="s">
        <v>2893</v>
      </c>
      <c r="B560" s="174"/>
      <c r="C560" s="38">
        <v>-1.037645889</v>
      </c>
      <c r="D560" s="34">
        <v>8.9000000000000004E-51</v>
      </c>
      <c r="E560" s="38">
        <v>9.9364374873335706</v>
      </c>
      <c r="F560" s="38">
        <v>8.4389938007815477</v>
      </c>
      <c r="G560" s="33" t="s">
        <v>44</v>
      </c>
    </row>
    <row r="561" spans="1:7">
      <c r="A561" s="31" t="s">
        <v>2892</v>
      </c>
      <c r="C561" s="37">
        <v>-0.76633896999999995</v>
      </c>
      <c r="D561" s="32">
        <v>3.13E-10</v>
      </c>
      <c r="E561" s="37">
        <v>6.5407354097712256</v>
      </c>
      <c r="F561" s="37">
        <v>5.3164108652905027</v>
      </c>
      <c r="G561" s="31" t="s">
        <v>2891</v>
      </c>
    </row>
    <row r="562" spans="1:7">
      <c r="A562" s="31" t="s">
        <v>2890</v>
      </c>
      <c r="B562" s="173" t="s">
        <v>2889</v>
      </c>
      <c r="C562" s="37">
        <v>-0.15854876100000001</v>
      </c>
      <c r="D562" s="32">
        <v>5.0668195999999999E-2</v>
      </c>
      <c r="E562" s="37">
        <v>9.6129352822074896</v>
      </c>
      <c r="F562" s="37">
        <v>9.0024274936432995</v>
      </c>
      <c r="G562" s="31" t="s">
        <v>563</v>
      </c>
    </row>
    <row r="563" spans="1:7">
      <c r="A563" s="31" t="s">
        <v>2888</v>
      </c>
      <c r="B563" s="173" t="s">
        <v>2887</v>
      </c>
      <c r="C563" s="37">
        <v>0.75999500099999995</v>
      </c>
      <c r="D563" s="32">
        <v>6.2799999999999994E-45</v>
      </c>
      <c r="E563" s="37">
        <v>9.24514132455732</v>
      </c>
      <c r="F563" s="37">
        <v>9.5541015799164679</v>
      </c>
      <c r="G563" s="31" t="s">
        <v>566</v>
      </c>
    </row>
    <row r="564" spans="1:7">
      <c r="A564" s="31" t="s">
        <v>2886</v>
      </c>
      <c r="B564" s="173" t="s">
        <v>2885</v>
      </c>
      <c r="C564" s="37">
        <v>1.1857641E-2</v>
      </c>
      <c r="D564" s="32">
        <v>0.833590732</v>
      </c>
      <c r="E564" s="37">
        <v>9.6023992218621235</v>
      </c>
      <c r="F564" s="37">
        <v>9.1607675142678087</v>
      </c>
      <c r="G564" s="31" t="s">
        <v>1448</v>
      </c>
    </row>
    <row r="565" spans="1:7">
      <c r="A565" s="31" t="s">
        <v>2884</v>
      </c>
      <c r="C565" s="37">
        <v>0.43627660600000001</v>
      </c>
      <c r="D565" s="32">
        <v>5.9200000000000001E-8</v>
      </c>
      <c r="E565" s="37">
        <v>7.0751487502706931</v>
      </c>
      <c r="F565" s="37">
        <v>7.0586580019613399</v>
      </c>
      <c r="G565" s="31" t="s">
        <v>7872</v>
      </c>
    </row>
    <row r="566" spans="1:7">
      <c r="A566" s="31" t="s">
        <v>2883</v>
      </c>
      <c r="C566" s="37">
        <v>0.48331459100000002</v>
      </c>
      <c r="D566" s="32">
        <v>2.8200000000000001E-12</v>
      </c>
      <c r="E566" s="37">
        <v>6.6049572107391441</v>
      </c>
      <c r="F566" s="37">
        <v>6.6356229793360146</v>
      </c>
      <c r="G566" s="31" t="s">
        <v>7872</v>
      </c>
    </row>
    <row r="567" spans="1:7">
      <c r="A567" s="35" t="s">
        <v>2882</v>
      </c>
      <c r="B567" s="175"/>
      <c r="C567" s="39">
        <v>2.8909240270000001</v>
      </c>
      <c r="D567" s="36">
        <v>4.8899999999999997E-55</v>
      </c>
      <c r="E567" s="39">
        <v>4.1735346630459595</v>
      </c>
      <c r="F567" s="39">
        <v>6.7005404036437968</v>
      </c>
      <c r="G567" s="35" t="s">
        <v>7872</v>
      </c>
    </row>
    <row r="568" spans="1:7">
      <c r="A568" s="31" t="s">
        <v>2881</v>
      </c>
      <c r="B568" s="173" t="s">
        <v>2880</v>
      </c>
      <c r="C568" s="37">
        <v>-4.5551542E-2</v>
      </c>
      <c r="D568" s="32">
        <v>0.52374918999999998</v>
      </c>
      <c r="E568" s="37">
        <v>8.5733930076764349</v>
      </c>
      <c r="F568" s="37">
        <v>8.0746542018026926</v>
      </c>
      <c r="G568" s="31" t="s">
        <v>8719</v>
      </c>
    </row>
    <row r="569" spans="1:7">
      <c r="A569" s="35" t="s">
        <v>2879</v>
      </c>
      <c r="B569" s="175"/>
      <c r="C569" s="39">
        <v>1.808691021</v>
      </c>
      <c r="D569" s="36">
        <v>4.8800000000000002E-195</v>
      </c>
      <c r="E569" s="39">
        <v>7.8513648861479508</v>
      </c>
      <c r="F569" s="39">
        <v>9.2111618597334797</v>
      </c>
      <c r="G569" s="35" t="s">
        <v>7872</v>
      </c>
    </row>
    <row r="570" spans="1:7">
      <c r="A570" s="31" t="s">
        <v>2878</v>
      </c>
      <c r="C570" s="37">
        <v>-0.47175767299999999</v>
      </c>
      <c r="D570" s="32">
        <v>2.3496606999999999E-2</v>
      </c>
      <c r="E570" s="37">
        <v>3.9776298349117809</v>
      </c>
      <c r="F570" s="37">
        <v>3.0261536537333309</v>
      </c>
      <c r="G570" s="31" t="s">
        <v>684</v>
      </c>
    </row>
    <row r="571" spans="1:7">
      <c r="A571" s="31" t="s">
        <v>2877</v>
      </c>
      <c r="C571" s="37">
        <v>0.45713900099999999</v>
      </c>
      <c r="D571" s="32">
        <v>6.6999999999999996E-9</v>
      </c>
      <c r="E571" s="37">
        <v>10.518361002475565</v>
      </c>
      <c r="F571" s="37">
        <v>10.525393664279282</v>
      </c>
      <c r="G571" s="31" t="s">
        <v>7872</v>
      </c>
    </row>
    <row r="572" spans="1:7">
      <c r="A572" s="35" t="s">
        <v>2876</v>
      </c>
      <c r="B572" s="175"/>
      <c r="C572" s="39">
        <v>1.0247051089999999</v>
      </c>
      <c r="D572" s="36">
        <v>1.04E-16</v>
      </c>
      <c r="E572" s="39">
        <v>7.1387184610929522</v>
      </c>
      <c r="F572" s="39">
        <v>7.7195692639382063</v>
      </c>
      <c r="G572" s="35" t="s">
        <v>2875</v>
      </c>
    </row>
    <row r="573" spans="1:7">
      <c r="A573" s="31" t="s">
        <v>2874</v>
      </c>
      <c r="C573" s="37">
        <v>0.25246486099999998</v>
      </c>
      <c r="D573" s="32">
        <v>5.9380987000000003E-2</v>
      </c>
      <c r="E573" s="37">
        <v>7.4898647806805894</v>
      </c>
      <c r="F573" s="37">
        <v>7.2914543193335755</v>
      </c>
      <c r="G573" s="31" t="s">
        <v>8720</v>
      </c>
    </row>
    <row r="574" spans="1:7">
      <c r="A574" s="31" t="s">
        <v>2873</v>
      </c>
      <c r="C574" s="37">
        <v>0.43785497299999998</v>
      </c>
      <c r="D574" s="32">
        <v>4.7986744999999997E-2</v>
      </c>
      <c r="E574" s="37">
        <v>2.4775560930922085</v>
      </c>
      <c r="F574" s="37">
        <v>2.4744700265947954</v>
      </c>
      <c r="G574" s="31" t="s">
        <v>7872</v>
      </c>
    </row>
    <row r="575" spans="1:7">
      <c r="A575" s="33" t="s">
        <v>2872</v>
      </c>
      <c r="B575" s="174"/>
      <c r="C575" s="38">
        <v>-1.1114721240000001</v>
      </c>
      <c r="D575" s="34">
        <v>8.7085129999999993E-3</v>
      </c>
      <c r="E575" s="38">
        <v>3.1366639713466071</v>
      </c>
      <c r="F575" s="38">
        <v>1.176868178062624</v>
      </c>
      <c r="G575" s="33" t="s">
        <v>7872</v>
      </c>
    </row>
    <row r="576" spans="1:7">
      <c r="A576" s="31" t="s">
        <v>2871</v>
      </c>
      <c r="C576" s="37">
        <v>-0.56490446699999997</v>
      </c>
      <c r="D576" s="32">
        <v>1.7711140000000001E-3</v>
      </c>
      <c r="E576" s="37">
        <v>4.9996539145615992</v>
      </c>
      <c r="F576" s="37">
        <v>3.9488758088687317</v>
      </c>
      <c r="G576" s="31" t="s">
        <v>7872</v>
      </c>
    </row>
    <row r="577" spans="1:7">
      <c r="A577" s="31" t="s">
        <v>2870</v>
      </c>
      <c r="C577" s="37">
        <v>-2.1039177999999999E-2</v>
      </c>
      <c r="D577" s="32">
        <v>0.97613829799999996</v>
      </c>
      <c r="E577" s="37">
        <v>-2.6883886899483582</v>
      </c>
      <c r="F577" s="37">
        <v>-4.6041119560733463</v>
      </c>
      <c r="G577" s="31" t="s">
        <v>7872</v>
      </c>
    </row>
    <row r="578" spans="1:7">
      <c r="A578" s="31" t="s">
        <v>2869</v>
      </c>
      <c r="C578" s="37">
        <v>0.234989906</v>
      </c>
      <c r="D578" s="32">
        <v>0.565097713</v>
      </c>
      <c r="E578" s="37">
        <v>3.0641332207526442</v>
      </c>
      <c r="F578" s="37">
        <v>2.8334897078407613</v>
      </c>
      <c r="G578" s="31" t="s">
        <v>7872</v>
      </c>
    </row>
    <row r="579" spans="1:7">
      <c r="A579" s="35" t="s">
        <v>2868</v>
      </c>
      <c r="B579" s="175"/>
      <c r="C579" s="39">
        <v>1.281532841</v>
      </c>
      <c r="D579" s="36">
        <v>3.84E-21</v>
      </c>
      <c r="E579" s="39">
        <v>4.7450248094341916</v>
      </c>
      <c r="F579" s="39">
        <v>5.5965313664605674</v>
      </c>
      <c r="G579" s="35" t="s">
        <v>2607</v>
      </c>
    </row>
    <row r="580" spans="1:7">
      <c r="A580" s="31" t="s">
        <v>2867</v>
      </c>
      <c r="C580" s="37">
        <v>0.42677159999999997</v>
      </c>
      <c r="D580" s="32">
        <v>1.6900000000000001E-5</v>
      </c>
      <c r="E580" s="37">
        <v>9.0544767311407988</v>
      </c>
      <c r="F580" s="37">
        <v>9.0342887045795965</v>
      </c>
      <c r="G580" s="31" t="s">
        <v>2607</v>
      </c>
    </row>
    <row r="581" spans="1:7">
      <c r="A581" s="31" t="s">
        <v>2866</v>
      </c>
      <c r="C581" s="37">
        <v>0.72099836900000003</v>
      </c>
      <c r="D581" s="32">
        <v>2.2499999999999999E-7</v>
      </c>
      <c r="E581" s="37">
        <v>4.4877728449458063</v>
      </c>
      <c r="F581" s="37">
        <v>4.7579173442834932</v>
      </c>
      <c r="G581" s="31" t="s">
        <v>342</v>
      </c>
    </row>
    <row r="582" spans="1:7">
      <c r="A582" s="31" t="s">
        <v>2865</v>
      </c>
      <c r="C582" s="37">
        <v>-2.3387945E-2</v>
      </c>
      <c r="D582" s="32">
        <v>0.84803082299999999</v>
      </c>
      <c r="E582" s="37">
        <v>6.8255986550951819</v>
      </c>
      <c r="F582" s="37">
        <v>6.3517128240318383</v>
      </c>
      <c r="G582" s="31" t="s">
        <v>2585</v>
      </c>
    </row>
    <row r="583" spans="1:7">
      <c r="A583" s="31" t="s">
        <v>2864</v>
      </c>
      <c r="C583" s="37">
        <v>0.424719658</v>
      </c>
      <c r="D583" s="32">
        <v>0.16880842600000001</v>
      </c>
      <c r="E583" s="37">
        <v>1.2456840819430244</v>
      </c>
      <c r="F583" s="37">
        <v>1.2305752778179913</v>
      </c>
      <c r="G583" s="31" t="s">
        <v>8721</v>
      </c>
    </row>
    <row r="584" spans="1:7">
      <c r="A584" s="35" t="s">
        <v>2863</v>
      </c>
      <c r="B584" s="175"/>
      <c r="C584" s="39">
        <v>1.194102665</v>
      </c>
      <c r="D584" s="36">
        <v>5.1600000000000002E-14</v>
      </c>
      <c r="E584" s="39">
        <v>3.3284681538040815</v>
      </c>
      <c r="F584" s="39">
        <v>4.0977761350035244</v>
      </c>
      <c r="G584" s="35" t="s">
        <v>2862</v>
      </c>
    </row>
    <row r="585" spans="1:7">
      <c r="A585" s="35" t="s">
        <v>2861</v>
      </c>
      <c r="B585" s="175"/>
      <c r="C585" s="39">
        <v>1.773328139</v>
      </c>
      <c r="D585" s="36">
        <v>4.1600000000000001E-10</v>
      </c>
      <c r="E585" s="39">
        <v>1.1916900159746993</v>
      </c>
      <c r="F585" s="39">
        <v>2.6616880748964866</v>
      </c>
      <c r="G585" s="35" t="s">
        <v>2607</v>
      </c>
    </row>
    <row r="586" spans="1:7">
      <c r="A586" s="33" t="s">
        <v>2860</v>
      </c>
      <c r="B586" s="174"/>
      <c r="C586" s="38">
        <v>-1.1506394630000001</v>
      </c>
      <c r="D586" s="34">
        <v>1.12E-17</v>
      </c>
      <c r="E586" s="38">
        <v>7.4133209864853642</v>
      </c>
      <c r="F586" s="38">
        <v>5.792868711281991</v>
      </c>
      <c r="G586" s="33" t="s">
        <v>694</v>
      </c>
    </row>
    <row r="587" spans="1:7">
      <c r="A587" s="31" t="s">
        <v>2859</v>
      </c>
      <c r="C587" s="37">
        <v>-0.90590447399999996</v>
      </c>
      <c r="D587" s="32">
        <v>1.1199999999999999E-8</v>
      </c>
      <c r="E587" s="37">
        <v>10.192615953066166</v>
      </c>
      <c r="F587" s="37">
        <v>8.816964818834542</v>
      </c>
      <c r="G587" s="31" t="s">
        <v>2858</v>
      </c>
    </row>
    <row r="588" spans="1:7">
      <c r="A588" s="31" t="s">
        <v>2857</v>
      </c>
      <c r="B588" s="173" t="s">
        <v>2856</v>
      </c>
      <c r="C588" s="37">
        <v>-0.780121446</v>
      </c>
      <c r="D588" s="32">
        <v>4.4500000000000002E-13</v>
      </c>
      <c r="E588" s="37">
        <v>10.278040177748203</v>
      </c>
      <c r="F588" s="37">
        <v>9.0363620480958602</v>
      </c>
      <c r="G588" s="31" t="s">
        <v>8722</v>
      </c>
    </row>
    <row r="589" spans="1:7">
      <c r="A589" s="33" t="s">
        <v>2855</v>
      </c>
      <c r="B589" s="174"/>
      <c r="C589" s="38">
        <v>-1.240285796</v>
      </c>
      <c r="D589" s="34">
        <v>6.9199999999999995E-29</v>
      </c>
      <c r="E589" s="38">
        <v>6.0594656817045971</v>
      </c>
      <c r="F589" s="38">
        <v>4.3480830463878624</v>
      </c>
      <c r="G589" s="33" t="s">
        <v>8723</v>
      </c>
    </row>
    <row r="590" spans="1:7">
      <c r="A590" s="31" t="s">
        <v>2854</v>
      </c>
      <c r="C590" s="37">
        <v>-0.43905122299999999</v>
      </c>
      <c r="D590" s="32">
        <v>7.4518700000000002E-4</v>
      </c>
      <c r="E590" s="37">
        <v>7.6837437593329403</v>
      </c>
      <c r="F590" s="37">
        <v>6.7864761466703065</v>
      </c>
      <c r="G590" s="31" t="s">
        <v>7872</v>
      </c>
    </row>
    <row r="591" spans="1:7">
      <c r="A591" s="31" t="s">
        <v>2853</v>
      </c>
      <c r="C591" s="37">
        <v>0.93840612300000004</v>
      </c>
      <c r="D591" s="32">
        <v>5.6500000000000001E-6</v>
      </c>
      <c r="E591" s="37">
        <v>3.8506172038743869</v>
      </c>
      <c r="F591" s="37">
        <v>4.369591734434862</v>
      </c>
      <c r="G591" s="31" t="s">
        <v>7872</v>
      </c>
    </row>
    <row r="592" spans="1:7">
      <c r="A592" s="31" t="s">
        <v>2852</v>
      </c>
      <c r="C592" s="37">
        <v>0.34489210100000001</v>
      </c>
      <c r="D592" s="32">
        <v>2.7131302999999999E-2</v>
      </c>
      <c r="E592" s="37">
        <v>5.4597720318783516</v>
      </c>
      <c r="F592" s="37">
        <v>5.3516409074040077</v>
      </c>
      <c r="G592" s="31" t="s">
        <v>7872</v>
      </c>
    </row>
    <row r="593" spans="1:7">
      <c r="A593" s="31" t="s">
        <v>2851</v>
      </c>
      <c r="C593" s="37">
        <v>0.88775861599999994</v>
      </c>
      <c r="D593" s="32">
        <v>1.0999999999999999E-27</v>
      </c>
      <c r="E593" s="37">
        <v>7.9465145823526164</v>
      </c>
      <c r="F593" s="37">
        <v>8.3854601880536794</v>
      </c>
      <c r="G593" s="31" t="s">
        <v>7872</v>
      </c>
    </row>
    <row r="594" spans="1:7">
      <c r="A594" s="31" t="s">
        <v>2850</v>
      </c>
      <c r="C594" s="37">
        <v>0.94907032800000002</v>
      </c>
      <c r="D594" s="32">
        <v>3.1299999999999999E-25</v>
      </c>
      <c r="E594" s="37">
        <v>6.7698302589667083</v>
      </c>
      <c r="F594" s="37">
        <v>7.2716015442568196</v>
      </c>
      <c r="G594" s="31" t="s">
        <v>8724</v>
      </c>
    </row>
    <row r="595" spans="1:7">
      <c r="A595" s="31" t="s">
        <v>2849</v>
      </c>
      <c r="C595" s="37">
        <v>-0.78940570799999998</v>
      </c>
      <c r="D595" s="32">
        <v>2.0099999999999999E-17</v>
      </c>
      <c r="E595" s="37">
        <v>9.4825161225309795</v>
      </c>
      <c r="F595" s="37">
        <v>8.2282598611136351</v>
      </c>
      <c r="G595" s="31" t="s">
        <v>7872</v>
      </c>
    </row>
    <row r="596" spans="1:7">
      <c r="A596" s="31" t="s">
        <v>2848</v>
      </c>
      <c r="C596" s="37">
        <v>0.22271490799999999</v>
      </c>
      <c r="D596" s="32">
        <v>7.36E-5</v>
      </c>
      <c r="E596" s="37">
        <v>7.9699601851516357</v>
      </c>
      <c r="F596" s="37">
        <v>7.7385665890950159</v>
      </c>
      <c r="G596" s="31" t="s">
        <v>2810</v>
      </c>
    </row>
    <row r="597" spans="1:7">
      <c r="A597" s="31" t="s">
        <v>2847</v>
      </c>
      <c r="C597" s="37">
        <v>-0.83842585400000003</v>
      </c>
      <c r="D597" s="32">
        <v>1.05E-12</v>
      </c>
      <c r="E597" s="37">
        <v>6.359474081071264</v>
      </c>
      <c r="F597" s="37">
        <v>5.063788841982106</v>
      </c>
      <c r="G597" s="31" t="s">
        <v>648</v>
      </c>
    </row>
    <row r="598" spans="1:7">
      <c r="A598" s="31" t="s">
        <v>2846</v>
      </c>
      <c r="C598" s="37">
        <v>-2.1740479E-2</v>
      </c>
      <c r="D598" s="32">
        <v>0.94157756500000001</v>
      </c>
      <c r="E598" s="37">
        <v>2.6453292688678469</v>
      </c>
      <c r="F598" s="37">
        <v>2.1520032913106615</v>
      </c>
      <c r="G598" s="31" t="s">
        <v>8638</v>
      </c>
    </row>
    <row r="599" spans="1:7">
      <c r="A599" s="33" t="s">
        <v>2845</v>
      </c>
      <c r="B599" s="174"/>
      <c r="C599" s="38">
        <v>-1.197395991</v>
      </c>
      <c r="D599" s="34">
        <v>5.7599999999999998E-51</v>
      </c>
      <c r="E599" s="38">
        <v>7.347292233576046</v>
      </c>
      <c r="F599" s="38">
        <v>5.6910925648223447</v>
      </c>
      <c r="G599" s="33" t="s">
        <v>648</v>
      </c>
    </row>
    <row r="600" spans="1:7">
      <c r="A600" s="31" t="s">
        <v>2844</v>
      </c>
      <c r="C600" s="37">
        <v>-0.57098733400000001</v>
      </c>
      <c r="D600" s="32">
        <v>7.2799999999999997E-10</v>
      </c>
      <c r="E600" s="37">
        <v>5.8745254725003564</v>
      </c>
      <c r="F600" s="37">
        <v>4.8437747657102079</v>
      </c>
      <c r="G600" s="31" t="s">
        <v>648</v>
      </c>
    </row>
    <row r="601" spans="1:7">
      <c r="A601" s="31" t="s">
        <v>2843</v>
      </c>
      <c r="C601" s="37">
        <v>0.15292866199999999</v>
      </c>
      <c r="D601" s="32">
        <v>0.218875659</v>
      </c>
      <c r="E601" s="37">
        <v>6.7070963609415619</v>
      </c>
      <c r="F601" s="37">
        <v>6.4032581656461582</v>
      </c>
      <c r="G601" s="31" t="s">
        <v>1240</v>
      </c>
    </row>
    <row r="602" spans="1:7">
      <c r="A602" s="31" t="s">
        <v>2842</v>
      </c>
      <c r="C602" s="37">
        <v>-9.6807360999999995E-2</v>
      </c>
      <c r="D602" s="32">
        <v>0.51847816400000002</v>
      </c>
      <c r="E602" s="37">
        <v>6.2845625864924717</v>
      </c>
      <c r="F602" s="37">
        <v>5.7359703942787066</v>
      </c>
      <c r="G602" s="31" t="s">
        <v>2841</v>
      </c>
    </row>
    <row r="603" spans="1:7">
      <c r="A603" s="31" t="s">
        <v>2840</v>
      </c>
      <c r="B603" s="173" t="s">
        <v>2839</v>
      </c>
      <c r="C603" s="37">
        <v>0.21230958</v>
      </c>
      <c r="D603" s="32">
        <v>0.17617386099999999</v>
      </c>
      <c r="E603" s="37">
        <v>8.3470968497077518</v>
      </c>
      <c r="F603" s="37">
        <v>8.1139452514457648</v>
      </c>
      <c r="G603" s="31" t="s">
        <v>2838</v>
      </c>
    </row>
    <row r="604" spans="1:7">
      <c r="A604" s="31" t="s">
        <v>2837</v>
      </c>
      <c r="C604" s="37">
        <v>0.396146522</v>
      </c>
      <c r="D604" s="32">
        <v>1.1839579999999999E-3</v>
      </c>
      <c r="E604" s="37">
        <v>7.448324122795877</v>
      </c>
      <c r="F604" s="37">
        <v>7.3973911387279712</v>
      </c>
      <c r="G604" s="31" t="s">
        <v>648</v>
      </c>
    </row>
    <row r="605" spans="1:7">
      <c r="A605" s="31" t="s">
        <v>2836</v>
      </c>
      <c r="C605" s="37">
        <v>4.4262548999999998E-2</v>
      </c>
      <c r="D605" s="32">
        <v>0.70700907300000004</v>
      </c>
      <c r="E605" s="37">
        <v>6.6986503634709074</v>
      </c>
      <c r="F605" s="37">
        <v>6.2906006902735987</v>
      </c>
      <c r="G605" s="31" t="s">
        <v>648</v>
      </c>
    </row>
    <row r="606" spans="1:7">
      <c r="A606" s="31" t="s">
        <v>2835</v>
      </c>
      <c r="C606" s="37">
        <v>-0.66246406000000002</v>
      </c>
      <c r="D606" s="32">
        <v>1.2100000000000001E-12</v>
      </c>
      <c r="E606" s="37">
        <v>7.9523495135137958</v>
      </c>
      <c r="F606" s="37">
        <v>6.8359938381880534</v>
      </c>
      <c r="G606" s="31" t="s">
        <v>2834</v>
      </c>
    </row>
    <row r="607" spans="1:7">
      <c r="A607" s="31" t="s">
        <v>2833</v>
      </c>
      <c r="B607" s="173" t="s">
        <v>2832</v>
      </c>
      <c r="C607" s="37">
        <v>-0.21338618300000001</v>
      </c>
      <c r="D607" s="32">
        <v>0.72668008799999995</v>
      </c>
      <c r="E607" s="37">
        <v>0.55052661642944933</v>
      </c>
      <c r="F607" s="37">
        <v>-0.58767605250249555</v>
      </c>
      <c r="G607" s="31" t="s">
        <v>117</v>
      </c>
    </row>
    <row r="608" spans="1:7">
      <c r="A608" s="35" t="s">
        <v>2831</v>
      </c>
      <c r="B608" s="175"/>
      <c r="C608" s="39">
        <v>2.6095925659999999</v>
      </c>
      <c r="D608" s="36">
        <v>3.0699999999999999E-50</v>
      </c>
      <c r="E608" s="39">
        <v>6.1799531365135758</v>
      </c>
      <c r="F608" s="39">
        <v>8.3940808272238527</v>
      </c>
      <c r="G608" s="35" t="s">
        <v>815</v>
      </c>
    </row>
    <row r="609" spans="1:7">
      <c r="A609" s="31" t="s">
        <v>2830</v>
      </c>
      <c r="B609" s="173" t="s">
        <v>2829</v>
      </c>
      <c r="C609" s="37">
        <v>-8.3346919000000005E-2</v>
      </c>
      <c r="D609" s="32">
        <v>0.68671543099999999</v>
      </c>
      <c r="E609" s="37">
        <v>4.4063096462382116</v>
      </c>
      <c r="F609" s="37">
        <v>3.8589162716738183</v>
      </c>
      <c r="G609" s="31" t="s">
        <v>2788</v>
      </c>
    </row>
    <row r="610" spans="1:7">
      <c r="A610" s="31" t="s">
        <v>2828</v>
      </c>
      <c r="B610" s="173" t="s">
        <v>2827</v>
      </c>
      <c r="C610" s="37">
        <v>0.222939634</v>
      </c>
      <c r="D610" s="32">
        <v>0.70703714200000001</v>
      </c>
      <c r="E610" s="37">
        <v>-1.0111296510955907</v>
      </c>
      <c r="F610" s="37">
        <v>-1.2917468399516379</v>
      </c>
      <c r="G610" s="31" t="s">
        <v>1517</v>
      </c>
    </row>
    <row r="611" spans="1:7">
      <c r="A611" s="31" t="s">
        <v>2826</v>
      </c>
      <c r="C611" s="37">
        <v>-0.93098725999999998</v>
      </c>
      <c r="D611" s="32">
        <v>8.4299999999999994E-8</v>
      </c>
      <c r="E611" s="37">
        <v>5.129779704924208</v>
      </c>
      <c r="F611" s="37">
        <v>3.6978891282630015</v>
      </c>
      <c r="G611" s="31" t="s">
        <v>34</v>
      </c>
    </row>
    <row r="612" spans="1:7">
      <c r="A612" s="31" t="s">
        <v>2825</v>
      </c>
      <c r="C612" s="37">
        <v>-0.64538090100000001</v>
      </c>
      <c r="D612" s="32">
        <v>9.3200000000000006E-6</v>
      </c>
      <c r="E612" s="37">
        <v>6.2104718530673129</v>
      </c>
      <c r="F612" s="37">
        <v>5.1028564383367208</v>
      </c>
      <c r="G612" s="31" t="s">
        <v>648</v>
      </c>
    </row>
    <row r="613" spans="1:7">
      <c r="A613" s="31" t="s">
        <v>2824</v>
      </c>
      <c r="C613" s="37">
        <v>-0.34442824799999999</v>
      </c>
      <c r="D613" s="32">
        <v>9.3107200000000002E-4</v>
      </c>
      <c r="E613" s="37">
        <v>6.4895203589967547</v>
      </c>
      <c r="F613" s="37">
        <v>5.6856338596342786</v>
      </c>
      <c r="G613" s="31" t="s">
        <v>1588</v>
      </c>
    </row>
    <row r="614" spans="1:7">
      <c r="A614" s="31" t="s">
        <v>2823</v>
      </c>
      <c r="C614" s="37">
        <v>-0.33501915999999998</v>
      </c>
      <c r="D614" s="32">
        <v>7.3274060000000002E-2</v>
      </c>
      <c r="E614" s="37">
        <v>3.4530117400055222</v>
      </c>
      <c r="F614" s="37">
        <v>2.6488565126980306</v>
      </c>
      <c r="G614" s="31" t="s">
        <v>7872</v>
      </c>
    </row>
    <row r="615" spans="1:7">
      <c r="A615" s="31" t="s">
        <v>2822</v>
      </c>
      <c r="B615" s="173" t="s">
        <v>2821</v>
      </c>
      <c r="C615" s="37">
        <v>-0.29598184399999999</v>
      </c>
      <c r="D615" s="32">
        <v>4.1100349999999997E-3</v>
      </c>
      <c r="E615" s="37">
        <v>5.6793343717829874</v>
      </c>
      <c r="F615" s="37">
        <v>4.9287141892629789</v>
      </c>
      <c r="G615" s="31" t="s">
        <v>8715</v>
      </c>
    </row>
    <row r="616" spans="1:7">
      <c r="A616" s="31" t="s">
        <v>2820</v>
      </c>
      <c r="B616" s="173" t="s">
        <v>2819</v>
      </c>
      <c r="C616" s="37">
        <v>-0.50333348300000003</v>
      </c>
      <c r="D616" s="32">
        <v>3.58E-9</v>
      </c>
      <c r="E616" s="37">
        <v>6.7256792258816445</v>
      </c>
      <c r="F616" s="37">
        <v>5.7677625869395373</v>
      </c>
      <c r="G616" s="31" t="s">
        <v>8715</v>
      </c>
    </row>
    <row r="617" spans="1:7">
      <c r="A617" s="31" t="s">
        <v>2818</v>
      </c>
      <c r="B617" s="173" t="s">
        <v>2817</v>
      </c>
      <c r="C617" s="37">
        <v>-0.41480099199999998</v>
      </c>
      <c r="D617" s="32">
        <v>2.3800000000000001E-8</v>
      </c>
      <c r="E617" s="37">
        <v>9.4801866709547582</v>
      </c>
      <c r="F617" s="37">
        <v>8.6129304750968139</v>
      </c>
      <c r="G617" s="31" t="s">
        <v>2816</v>
      </c>
    </row>
    <row r="618" spans="1:7">
      <c r="A618" s="31" t="s">
        <v>2815</v>
      </c>
      <c r="C618" s="37">
        <v>-0.189011392</v>
      </c>
      <c r="D618" s="32">
        <v>0.29124953999999997</v>
      </c>
      <c r="E618" s="37">
        <v>4.4821472204088932</v>
      </c>
      <c r="F618" s="37">
        <v>3.8377109664430695</v>
      </c>
      <c r="G618" s="31" t="s">
        <v>216</v>
      </c>
    </row>
    <row r="619" spans="1:7">
      <c r="A619" s="31" t="s">
        <v>2814</v>
      </c>
      <c r="C619" s="37">
        <v>0.38856868</v>
      </c>
      <c r="D619" s="32">
        <v>1.0129584000000001E-2</v>
      </c>
      <c r="E619" s="37">
        <v>3.5639260915075042</v>
      </c>
      <c r="F619" s="37">
        <v>3.5046072288634611</v>
      </c>
      <c r="G619" s="31" t="s">
        <v>7872</v>
      </c>
    </row>
    <row r="620" spans="1:7">
      <c r="A620" s="31" t="s">
        <v>2813</v>
      </c>
      <c r="C620" s="37">
        <v>0.59376991999999995</v>
      </c>
      <c r="D620" s="32">
        <v>5.9478000000000005E-4</v>
      </c>
      <c r="E620" s="37">
        <v>4.0818502560626779</v>
      </c>
      <c r="F620" s="37">
        <v>4.2340762423163021</v>
      </c>
      <c r="G620" s="31" t="s">
        <v>8725</v>
      </c>
    </row>
    <row r="621" spans="1:7">
      <c r="A621" s="31" t="s">
        <v>2812</v>
      </c>
      <c r="C621" s="37">
        <v>0.51578404</v>
      </c>
      <c r="D621" s="32">
        <v>7.0983110000000004E-3</v>
      </c>
      <c r="E621" s="37">
        <v>3.0417298028280539</v>
      </c>
      <c r="F621" s="37">
        <v>3.1114745327220787</v>
      </c>
      <c r="G621" s="31" t="s">
        <v>8726</v>
      </c>
    </row>
    <row r="622" spans="1:7">
      <c r="A622" s="35" t="s">
        <v>2811</v>
      </c>
      <c r="B622" s="175"/>
      <c r="C622" s="39">
        <v>1.5603866529999999</v>
      </c>
      <c r="D622" s="36">
        <v>1.72E-97</v>
      </c>
      <c r="E622" s="39">
        <v>9.7828366686330117</v>
      </c>
      <c r="F622" s="39">
        <v>10.89748668542884</v>
      </c>
      <c r="G622" s="35" t="s">
        <v>2810</v>
      </c>
    </row>
    <row r="623" spans="1:7">
      <c r="A623" s="31" t="s">
        <v>2809</v>
      </c>
      <c r="C623" s="37">
        <v>0.53851854200000004</v>
      </c>
      <c r="D623" s="32">
        <v>9.8799999999999997E-11</v>
      </c>
      <c r="E623" s="37">
        <v>9.902916926678305</v>
      </c>
      <c r="F623" s="37">
        <v>9.9917924733988333</v>
      </c>
      <c r="G623" s="31" t="s">
        <v>7872</v>
      </c>
    </row>
    <row r="624" spans="1:7">
      <c r="A624" s="31" t="s">
        <v>2808</v>
      </c>
      <c r="B624" s="173" t="s">
        <v>2807</v>
      </c>
      <c r="C624" s="37">
        <v>-0.19821913899999999</v>
      </c>
      <c r="D624" s="32">
        <v>5.7238128999999999E-2</v>
      </c>
      <c r="E624" s="37">
        <v>8.818126007957062</v>
      </c>
      <c r="F624" s="37">
        <v>8.1662196597922705</v>
      </c>
      <c r="G624" s="31" t="s">
        <v>8695</v>
      </c>
    </row>
    <row r="625" spans="1:7">
      <c r="A625" s="35" t="s">
        <v>2806</v>
      </c>
      <c r="B625" s="175"/>
      <c r="C625" s="39">
        <v>1.028394646</v>
      </c>
      <c r="D625" s="36">
        <v>3.4600000000000002E-11</v>
      </c>
      <c r="E625" s="39">
        <v>5.245513441979627</v>
      </c>
      <c r="F625" s="39">
        <v>5.8330862531551331</v>
      </c>
      <c r="G625" s="35" t="s">
        <v>8727</v>
      </c>
    </row>
    <row r="626" spans="1:7">
      <c r="A626" s="31" t="s">
        <v>2805</v>
      </c>
      <c r="C626" s="37">
        <v>0.82425959999999998</v>
      </c>
      <c r="D626" s="32">
        <v>8.7799999999999997E-10</v>
      </c>
      <c r="E626" s="37">
        <v>6.3850107751803744</v>
      </c>
      <c r="F626" s="37">
        <v>6.7611619846956881</v>
      </c>
      <c r="G626" s="31" t="s">
        <v>2804</v>
      </c>
    </row>
    <row r="627" spans="1:7">
      <c r="A627" s="31" t="s">
        <v>2803</v>
      </c>
      <c r="C627" s="37">
        <v>0.80628553400000003</v>
      </c>
      <c r="D627" s="32">
        <v>3.9599999999999999E-17</v>
      </c>
      <c r="E627" s="37">
        <v>8.037103935468787</v>
      </c>
      <c r="F627" s="37">
        <v>8.3919825262344787</v>
      </c>
      <c r="G627" s="31" t="s">
        <v>8728</v>
      </c>
    </row>
    <row r="628" spans="1:7">
      <c r="A628" s="31" t="s">
        <v>2802</v>
      </c>
      <c r="B628" s="173" t="s">
        <v>2801</v>
      </c>
      <c r="C628" s="37">
        <v>-0.41610486200000002</v>
      </c>
      <c r="D628" s="32">
        <v>1.2500000000000001E-6</v>
      </c>
      <c r="E628" s="37">
        <v>9.2466079375942947</v>
      </c>
      <c r="F628" s="37">
        <v>8.3720958516291564</v>
      </c>
      <c r="G628" s="31" t="s">
        <v>2800</v>
      </c>
    </row>
    <row r="629" spans="1:7">
      <c r="A629" s="33" t="s">
        <v>2799</v>
      </c>
      <c r="B629" s="174"/>
      <c r="C629" s="38">
        <v>-1.818775027</v>
      </c>
      <c r="D629" s="34">
        <v>4.07E-44</v>
      </c>
      <c r="E629" s="38">
        <v>7.442341080566468</v>
      </c>
      <c r="F629" s="38">
        <v>5.1298159254893321</v>
      </c>
      <c r="G629" s="33" t="s">
        <v>7872</v>
      </c>
    </row>
    <row r="630" spans="1:7">
      <c r="A630" s="31" t="s">
        <v>2798</v>
      </c>
      <c r="C630" s="37">
        <v>0.33458592799999998</v>
      </c>
      <c r="D630" s="32">
        <v>2.733185E-3</v>
      </c>
      <c r="E630" s="37">
        <v>5.7020999514731621</v>
      </c>
      <c r="F630" s="37">
        <v>5.5893091108911745</v>
      </c>
      <c r="G630" s="31" t="s">
        <v>42</v>
      </c>
    </row>
    <row r="631" spans="1:7">
      <c r="A631" s="35" t="s">
        <v>2797</v>
      </c>
      <c r="B631" s="175" t="s">
        <v>2796</v>
      </c>
      <c r="C631" s="39">
        <v>1.4884753230000001</v>
      </c>
      <c r="D631" s="36">
        <v>2.03E-73</v>
      </c>
      <c r="E631" s="39">
        <v>6.8312997930785002</v>
      </c>
      <c r="F631" s="39">
        <v>7.8740602098295351</v>
      </c>
      <c r="G631" s="35" t="s">
        <v>8729</v>
      </c>
    </row>
    <row r="632" spans="1:7">
      <c r="A632" s="35" t="s">
        <v>2795</v>
      </c>
      <c r="B632" s="175"/>
      <c r="C632" s="39">
        <v>1.0130476509999999</v>
      </c>
      <c r="D632" s="36">
        <v>1.32E-12</v>
      </c>
      <c r="E632" s="39">
        <v>3.4838506439611545</v>
      </c>
      <c r="F632" s="39">
        <v>4.0610436149560849</v>
      </c>
      <c r="G632" s="35" t="s">
        <v>2794</v>
      </c>
    </row>
    <row r="633" spans="1:7">
      <c r="A633" s="31" t="s">
        <v>2793</v>
      </c>
      <c r="C633" s="37">
        <v>-0.68889367700000004</v>
      </c>
      <c r="D633" s="32">
        <v>1.4599999999999999E-17</v>
      </c>
      <c r="E633" s="37">
        <v>7.3329401351564618</v>
      </c>
      <c r="F633" s="37">
        <v>6.1836315655087768</v>
      </c>
      <c r="G633" s="31" t="s">
        <v>8730</v>
      </c>
    </row>
    <row r="634" spans="1:7">
      <c r="A634" s="33" t="s">
        <v>2792</v>
      </c>
      <c r="B634" s="174"/>
      <c r="C634" s="38">
        <v>-1.424500447</v>
      </c>
      <c r="D634" s="34">
        <v>6.5400000000000002E-11</v>
      </c>
      <c r="E634" s="38">
        <v>3.5372303055390524</v>
      </c>
      <c r="F634" s="38">
        <v>1.5923986355515585</v>
      </c>
      <c r="G634" s="33" t="s">
        <v>7872</v>
      </c>
    </row>
    <row r="635" spans="1:7">
      <c r="A635" s="31" t="s">
        <v>2791</v>
      </c>
      <c r="C635" s="37">
        <v>-0.93146605599999999</v>
      </c>
      <c r="D635" s="32">
        <v>3.5473387000000002E-2</v>
      </c>
      <c r="E635" s="37">
        <v>1.938864569720737</v>
      </c>
      <c r="F635" s="37">
        <v>0.24384247664149419</v>
      </c>
      <c r="G635" s="31" t="s">
        <v>7872</v>
      </c>
    </row>
    <row r="636" spans="1:7">
      <c r="A636" s="31" t="s">
        <v>2790</v>
      </c>
      <c r="B636" s="173" t="s">
        <v>2789</v>
      </c>
      <c r="C636" s="37">
        <v>0.29304514599999998</v>
      </c>
      <c r="D636" s="32">
        <v>3.4370669E-2</v>
      </c>
      <c r="E636" s="37">
        <v>5.0556415997264788</v>
      </c>
      <c r="F636" s="37">
        <v>4.8970699330027125</v>
      </c>
      <c r="G636" s="31" t="s">
        <v>2788</v>
      </c>
    </row>
    <row r="637" spans="1:7">
      <c r="A637" s="31" t="s">
        <v>2787</v>
      </c>
      <c r="C637" s="37">
        <v>-0.72983768599999999</v>
      </c>
      <c r="D637" s="32">
        <v>0.13982813099999999</v>
      </c>
      <c r="E637" s="37">
        <v>1.0014978692367325</v>
      </c>
      <c r="F637" s="37">
        <v>-0.61256596370473826</v>
      </c>
      <c r="G637" s="31" t="s">
        <v>7872</v>
      </c>
    </row>
    <row r="638" spans="1:7">
      <c r="A638" s="31" t="s">
        <v>6929</v>
      </c>
      <c r="C638" s="37" t="s">
        <v>6888</v>
      </c>
      <c r="D638" s="32" t="s">
        <v>6888</v>
      </c>
      <c r="E638" s="37" t="e">
        <v>#NUM!</v>
      </c>
      <c r="F638" s="37" t="e">
        <v>#NUM!</v>
      </c>
      <c r="G638" s="31" t="s">
        <v>7872</v>
      </c>
    </row>
    <row r="639" spans="1:7">
      <c r="A639" s="31" t="s">
        <v>2786</v>
      </c>
      <c r="B639" s="173" t="s">
        <v>2785</v>
      </c>
      <c r="C639" s="37">
        <v>-0.19294429900000001</v>
      </c>
      <c r="D639" s="32">
        <v>0.23585815199999999</v>
      </c>
      <c r="E639" s="37">
        <v>4.9413881067615213</v>
      </c>
      <c r="F639" s="37">
        <v>4.2869562125398017</v>
      </c>
      <c r="G639" s="31" t="s">
        <v>2784</v>
      </c>
    </row>
    <row r="640" spans="1:7">
      <c r="A640" s="31" t="s">
        <v>2783</v>
      </c>
      <c r="C640" s="37">
        <v>-6.0668227999999998E-2</v>
      </c>
      <c r="D640" s="32">
        <v>0.66539253300000001</v>
      </c>
      <c r="E640" s="37">
        <v>6.2535816813382912</v>
      </c>
      <c r="F640" s="37">
        <v>5.7447633469756934</v>
      </c>
      <c r="G640" s="31" t="s">
        <v>8731</v>
      </c>
    </row>
    <row r="641" spans="1:7">
      <c r="A641" s="31" t="s">
        <v>2782</v>
      </c>
      <c r="C641" s="37">
        <v>-0.38278181500000003</v>
      </c>
      <c r="D641" s="32">
        <v>2.6923913000000001E-2</v>
      </c>
      <c r="E641" s="37">
        <v>5.5799222058669189</v>
      </c>
      <c r="F641" s="37">
        <v>4.7356355061803166</v>
      </c>
      <c r="G641" s="31" t="s">
        <v>8732</v>
      </c>
    </row>
    <row r="642" spans="1:7">
      <c r="A642" s="31" t="s">
        <v>2781</v>
      </c>
      <c r="C642" s="37">
        <v>-0.38889094800000001</v>
      </c>
      <c r="D642" s="32">
        <v>9.6770199999999997E-3</v>
      </c>
      <c r="E642" s="37">
        <v>6.6355834470325261</v>
      </c>
      <c r="F642" s="37">
        <v>5.7943769075991369</v>
      </c>
      <c r="G642" s="31" t="s">
        <v>2780</v>
      </c>
    </row>
    <row r="643" spans="1:7">
      <c r="A643" s="33" t="s">
        <v>2779</v>
      </c>
      <c r="B643" s="174" t="s">
        <v>2778</v>
      </c>
      <c r="C643" s="38">
        <v>-1.0737170030000001</v>
      </c>
      <c r="D643" s="34">
        <v>1.28E-48</v>
      </c>
      <c r="E643" s="38">
        <v>8.7078832680588043</v>
      </c>
      <c r="F643" s="38">
        <v>7.1775418942702744</v>
      </c>
      <c r="G643" s="33" t="s">
        <v>8733</v>
      </c>
    </row>
    <row r="644" spans="1:7">
      <c r="A644" s="31" t="s">
        <v>2777</v>
      </c>
      <c r="C644" s="37">
        <v>-0.387469591</v>
      </c>
      <c r="D644" s="32">
        <v>3.8723300000000001E-4</v>
      </c>
      <c r="E644" s="37">
        <v>7.0877045456169396</v>
      </c>
      <c r="F644" s="37">
        <v>6.2443960976550095</v>
      </c>
      <c r="G644" s="31" t="s">
        <v>2776</v>
      </c>
    </row>
    <row r="645" spans="1:7">
      <c r="A645" s="31" t="s">
        <v>2775</v>
      </c>
      <c r="C645" s="37">
        <v>0.12694061800000001</v>
      </c>
      <c r="D645" s="32">
        <v>0.337561997</v>
      </c>
      <c r="E645" s="37">
        <v>6.0271818762514933</v>
      </c>
      <c r="F645" s="37">
        <v>5.7041930919726029</v>
      </c>
      <c r="G645" s="31" t="s">
        <v>7872</v>
      </c>
    </row>
    <row r="646" spans="1:7">
      <c r="A646" s="31" t="s">
        <v>2774</v>
      </c>
      <c r="C646" s="37">
        <v>-0.81342314000000004</v>
      </c>
      <c r="D646" s="32">
        <v>3.2899999999999998E-15</v>
      </c>
      <c r="E646" s="37">
        <v>9.1154398035347164</v>
      </c>
      <c r="F646" s="37">
        <v>7.8389533592337202</v>
      </c>
      <c r="G646" s="31" t="s">
        <v>7872</v>
      </c>
    </row>
    <row r="647" spans="1:7">
      <c r="A647" s="31" t="s">
        <v>2773</v>
      </c>
      <c r="C647" s="37">
        <v>0.49643236099999999</v>
      </c>
      <c r="D647" s="32">
        <v>3.9300000000000003E-9</v>
      </c>
      <c r="E647" s="37">
        <v>7.3882464739145526</v>
      </c>
      <c r="F647" s="37">
        <v>7.432841113121607</v>
      </c>
      <c r="G647" s="31" t="s">
        <v>44</v>
      </c>
    </row>
    <row r="648" spans="1:7">
      <c r="A648" s="31" t="s">
        <v>2772</v>
      </c>
      <c r="C648" s="37">
        <v>0.58207889400000001</v>
      </c>
      <c r="D648" s="32">
        <v>6.9500000000000001E-12</v>
      </c>
      <c r="E648" s="37">
        <v>10.340095767759566</v>
      </c>
      <c r="F648" s="37">
        <v>10.473642871297605</v>
      </c>
      <c r="G648" s="31" t="s">
        <v>7872</v>
      </c>
    </row>
    <row r="649" spans="1:7">
      <c r="A649" s="31" t="s">
        <v>2771</v>
      </c>
      <c r="C649" s="37">
        <v>-0.18756056900000001</v>
      </c>
      <c r="D649" s="32">
        <v>3.7071410000000002E-3</v>
      </c>
      <c r="E649" s="37">
        <v>12.065302362612265</v>
      </c>
      <c r="F649" s="37">
        <v>11.425411336942693</v>
      </c>
      <c r="G649" s="31" t="s">
        <v>2770</v>
      </c>
    </row>
    <row r="650" spans="1:7">
      <c r="A650" s="31" t="s">
        <v>2769</v>
      </c>
      <c r="B650" s="173" t="s">
        <v>2768</v>
      </c>
      <c r="C650" s="37">
        <v>0.27137535200000001</v>
      </c>
      <c r="D650" s="32">
        <v>7.9649600000000005E-4</v>
      </c>
      <c r="E650" s="37">
        <v>8.8623327063028849</v>
      </c>
      <c r="F650" s="37">
        <v>8.681052258720662</v>
      </c>
      <c r="G650" s="31" t="s">
        <v>8734</v>
      </c>
    </row>
    <row r="651" spans="1:7">
      <c r="A651" s="31" t="s">
        <v>2767</v>
      </c>
      <c r="B651" s="173" t="s">
        <v>2766</v>
      </c>
      <c r="C651" s="37">
        <v>-0.39403730399999998</v>
      </c>
      <c r="D651" s="32">
        <v>1.1035157E-2</v>
      </c>
      <c r="E651" s="37">
        <v>8.5281633904385235</v>
      </c>
      <c r="F651" s="37">
        <v>7.6711544023503269</v>
      </c>
      <c r="G651" s="31" t="s">
        <v>2765</v>
      </c>
    </row>
    <row r="652" spans="1:7">
      <c r="A652" s="31" t="s">
        <v>2764</v>
      </c>
      <c r="C652" s="37">
        <v>0.28315970800000001</v>
      </c>
      <c r="D652" s="32">
        <v>1.3209917E-2</v>
      </c>
      <c r="E652" s="37">
        <v>6.030395203596437</v>
      </c>
      <c r="F652" s="37">
        <v>5.8598791978569933</v>
      </c>
      <c r="G652" s="31" t="s">
        <v>7872</v>
      </c>
    </row>
    <row r="653" spans="1:7">
      <c r="A653" s="35" t="s">
        <v>2763</v>
      </c>
      <c r="B653" s="175"/>
      <c r="C653" s="39">
        <v>1.4405326540000001</v>
      </c>
      <c r="D653" s="36">
        <v>1.3299999999999999E-57</v>
      </c>
      <c r="E653" s="39">
        <v>9.9090337164723454</v>
      </c>
      <c r="F653" s="39">
        <v>10.898946194898798</v>
      </c>
      <c r="G653" s="35" t="s">
        <v>2762</v>
      </c>
    </row>
    <row r="654" spans="1:7">
      <c r="A654" s="31" t="s">
        <v>2761</v>
      </c>
      <c r="C654" s="37">
        <v>0.19608025200000001</v>
      </c>
      <c r="D654" s="32">
        <v>4.7638962999999999E-2</v>
      </c>
      <c r="E654" s="37">
        <v>8.0685575577759465</v>
      </c>
      <c r="F654" s="37">
        <v>7.8114969723476504</v>
      </c>
      <c r="G654" s="31" t="s">
        <v>7872</v>
      </c>
    </row>
    <row r="655" spans="1:7">
      <c r="A655" s="31" t="s">
        <v>2760</v>
      </c>
      <c r="C655" s="37">
        <v>0.40011026900000002</v>
      </c>
      <c r="D655" s="32">
        <v>2.7315599999999998E-4</v>
      </c>
      <c r="E655" s="37">
        <v>7.0738165076811246</v>
      </c>
      <c r="F655" s="37">
        <v>7.0192527601161681</v>
      </c>
      <c r="G655" s="31" t="s">
        <v>7872</v>
      </c>
    </row>
    <row r="656" spans="1:7">
      <c r="A656" s="31" t="s">
        <v>2759</v>
      </c>
      <c r="C656" s="37">
        <v>-0.116021768</v>
      </c>
      <c r="D656" s="32">
        <v>0.32652208999999999</v>
      </c>
      <c r="E656" s="37">
        <v>7.6236197500547132</v>
      </c>
      <c r="F656" s="37">
        <v>7.0512160997102473</v>
      </c>
      <c r="G656" s="31" t="s">
        <v>7872</v>
      </c>
    </row>
    <row r="657" spans="1:7">
      <c r="A657" s="31" t="s">
        <v>2758</v>
      </c>
      <c r="C657" s="37">
        <v>-0.44358578700000001</v>
      </c>
      <c r="D657" s="32">
        <v>3.6199999999999999E-5</v>
      </c>
      <c r="E657" s="37">
        <v>8.972370572856212</v>
      </c>
      <c r="F657" s="37">
        <v>8.0693876226550092</v>
      </c>
      <c r="G657" s="31" t="s">
        <v>7872</v>
      </c>
    </row>
    <row r="658" spans="1:7">
      <c r="A658" s="31" t="s">
        <v>2757</v>
      </c>
      <c r="C658" s="37">
        <v>2.5673544E-2</v>
      </c>
      <c r="D658" s="32">
        <v>0.84347967499999998</v>
      </c>
      <c r="E658" s="37">
        <v>7.9262246197929844</v>
      </c>
      <c r="F658" s="37">
        <v>7.4949942797051508</v>
      </c>
      <c r="G658" s="31" t="s">
        <v>2756</v>
      </c>
    </row>
    <row r="659" spans="1:7">
      <c r="A659" s="31" t="s">
        <v>2755</v>
      </c>
      <c r="C659" s="37">
        <v>5.0432968000000002E-2</v>
      </c>
      <c r="D659" s="32">
        <v>0.78516622400000002</v>
      </c>
      <c r="E659" s="37">
        <v>7.9840473795405504</v>
      </c>
      <c r="F659" s="37">
        <v>7.5754806143653806</v>
      </c>
      <c r="G659" s="31" t="s">
        <v>44</v>
      </c>
    </row>
    <row r="660" spans="1:7">
      <c r="A660" s="31" t="s">
        <v>2754</v>
      </c>
      <c r="C660" s="37">
        <v>-0.225399667</v>
      </c>
      <c r="D660" s="32">
        <v>7.4004746999999996E-2</v>
      </c>
      <c r="E660" s="37">
        <v>8.5858293067522027</v>
      </c>
      <c r="F660" s="37">
        <v>7.9038919770942995</v>
      </c>
      <c r="G660" s="31" t="s">
        <v>8647</v>
      </c>
    </row>
    <row r="661" spans="1:7">
      <c r="A661" s="35" t="s">
        <v>2753</v>
      </c>
      <c r="B661" s="175"/>
      <c r="C661" s="39">
        <v>2.0311803820000001</v>
      </c>
      <c r="D661" s="36">
        <v>1.2299999999999999E-54</v>
      </c>
      <c r="E661" s="39">
        <v>4.2278362993473362</v>
      </c>
      <c r="F661" s="39">
        <v>5.8336835191324923</v>
      </c>
      <c r="G661" s="35" t="s">
        <v>8735</v>
      </c>
    </row>
    <row r="662" spans="1:7">
      <c r="A662" s="35" t="s">
        <v>2752</v>
      </c>
      <c r="B662" s="175"/>
      <c r="C662" s="39">
        <v>2.382882875</v>
      </c>
      <c r="D662" s="36">
        <v>1.3E-41</v>
      </c>
      <c r="E662" s="39">
        <v>3.8349849975296877</v>
      </c>
      <c r="F662" s="39">
        <v>5.8304543570157152</v>
      </c>
      <c r="G662" s="35" t="s">
        <v>2751</v>
      </c>
    </row>
    <row r="663" spans="1:7">
      <c r="A663" s="35" t="s">
        <v>2750</v>
      </c>
      <c r="B663" s="175"/>
      <c r="C663" s="39">
        <v>2.5259404970000001</v>
      </c>
      <c r="D663" s="36">
        <v>1.26E-57</v>
      </c>
      <c r="E663" s="39">
        <v>3.7841040675105191</v>
      </c>
      <c r="F663" s="39">
        <v>5.9177696857412059</v>
      </c>
      <c r="G663" s="35" t="s">
        <v>7953</v>
      </c>
    </row>
    <row r="664" spans="1:7">
      <c r="A664" s="35" t="s">
        <v>2749</v>
      </c>
      <c r="B664" s="175"/>
      <c r="C664" s="39">
        <v>2.450889369</v>
      </c>
      <c r="D664" s="36">
        <v>1.4500000000000001E-85</v>
      </c>
      <c r="E664" s="39">
        <v>5.0395422586376846</v>
      </c>
      <c r="F664" s="39">
        <v>7.0659885331279906</v>
      </c>
      <c r="G664" s="35" t="s">
        <v>8735</v>
      </c>
    </row>
    <row r="665" spans="1:7">
      <c r="A665" s="35" t="s">
        <v>2748</v>
      </c>
      <c r="B665" s="175"/>
      <c r="C665" s="39">
        <v>2.4661289979999999</v>
      </c>
      <c r="D665" s="36">
        <v>3.2399999999999999E-69</v>
      </c>
      <c r="E665" s="39">
        <v>5.8653807750125617</v>
      </c>
      <c r="F665" s="39">
        <v>7.9110092588509575</v>
      </c>
      <c r="G665" s="35" t="s">
        <v>7953</v>
      </c>
    </row>
    <row r="666" spans="1:7">
      <c r="A666" s="31" t="s">
        <v>2747</v>
      </c>
      <c r="B666" s="173" t="s">
        <v>2746</v>
      </c>
      <c r="C666" s="37">
        <v>0.49726479000000001</v>
      </c>
      <c r="D666" s="32">
        <v>1.2952317E-2</v>
      </c>
      <c r="E666" s="37">
        <v>9.9134436858521156</v>
      </c>
      <c r="F666" s="37">
        <v>9.9605482440051301</v>
      </c>
      <c r="G666" s="31" t="s">
        <v>117</v>
      </c>
    </row>
    <row r="667" spans="1:7">
      <c r="A667" s="35" t="s">
        <v>2745</v>
      </c>
      <c r="B667" s="175" t="s">
        <v>2744</v>
      </c>
      <c r="C667" s="39">
        <v>1.402298314</v>
      </c>
      <c r="D667" s="36">
        <v>2.54E-18</v>
      </c>
      <c r="E667" s="39">
        <v>9.2792056034761075</v>
      </c>
      <c r="F667" s="39">
        <v>10.23896392129374</v>
      </c>
      <c r="G667" s="35" t="s">
        <v>117</v>
      </c>
    </row>
    <row r="668" spans="1:7">
      <c r="A668" s="33" t="s">
        <v>2743</v>
      </c>
      <c r="B668" s="174" t="s">
        <v>2742</v>
      </c>
      <c r="C668" s="38">
        <v>-1.4692333</v>
      </c>
      <c r="D668" s="34">
        <v>3.6099999999999998E-73</v>
      </c>
      <c r="E668" s="38">
        <v>10.421898102135627</v>
      </c>
      <c r="F668" s="38">
        <v>8.4948200359674484</v>
      </c>
      <c r="G668" s="33" t="s">
        <v>2741</v>
      </c>
    </row>
    <row r="669" spans="1:7">
      <c r="A669" s="33" t="s">
        <v>2740</v>
      </c>
      <c r="B669" s="174" t="s">
        <v>2739</v>
      </c>
      <c r="C669" s="38">
        <v>-1.5574088159999999</v>
      </c>
      <c r="D669" s="34">
        <v>7.37E-44</v>
      </c>
      <c r="E669" s="38">
        <v>11.648182666880029</v>
      </c>
      <c r="F669" s="38">
        <v>9.627736273641851</v>
      </c>
      <c r="G669" s="33" t="s">
        <v>8736</v>
      </c>
    </row>
    <row r="670" spans="1:7">
      <c r="A670" s="33" t="s">
        <v>2738</v>
      </c>
      <c r="B670" s="174" t="s">
        <v>2737</v>
      </c>
      <c r="C670" s="38">
        <v>-1.622086573</v>
      </c>
      <c r="D670" s="34">
        <v>1.4699999999999999E-32</v>
      </c>
      <c r="E670" s="38">
        <v>11.912158817624871</v>
      </c>
      <c r="F670" s="38">
        <v>9.818760243309093</v>
      </c>
      <c r="G670" s="33" t="s">
        <v>8737</v>
      </c>
    </row>
    <row r="671" spans="1:7">
      <c r="A671" s="31" t="s">
        <v>2736</v>
      </c>
      <c r="C671" s="37">
        <v>0.52319021600000004</v>
      </c>
      <c r="D671" s="32">
        <v>1.23E-14</v>
      </c>
      <c r="E671" s="37">
        <v>8.160939329188821</v>
      </c>
      <c r="F671" s="37">
        <v>8.2295802752254481</v>
      </c>
      <c r="G671" s="31" t="s">
        <v>8591</v>
      </c>
    </row>
    <row r="672" spans="1:7">
      <c r="A672" s="31" t="s">
        <v>2735</v>
      </c>
      <c r="C672" s="37">
        <v>-0.20814207900000001</v>
      </c>
      <c r="D672" s="32">
        <v>0.73020024699999997</v>
      </c>
      <c r="E672" s="37">
        <v>0.3052709013105972</v>
      </c>
      <c r="F672" s="37">
        <v>-0.77603092108049521</v>
      </c>
      <c r="G672" s="31" t="s">
        <v>7872</v>
      </c>
    </row>
    <row r="673" spans="1:7">
      <c r="A673" s="31" t="s">
        <v>2734</v>
      </c>
      <c r="C673" s="37">
        <v>0.83159285500000002</v>
      </c>
      <c r="D673" s="32">
        <v>5.3574508E-2</v>
      </c>
      <c r="E673" s="37">
        <v>0.54264960820753261</v>
      </c>
      <c r="F673" s="37">
        <v>1.1307273109591034</v>
      </c>
      <c r="G673" s="31" t="s">
        <v>7872</v>
      </c>
    </row>
    <row r="674" spans="1:7">
      <c r="A674" s="31" t="s">
        <v>2733</v>
      </c>
      <c r="C674" s="37">
        <v>-7.1044389999999999E-2</v>
      </c>
      <c r="D674" s="32">
        <v>0.79876989200000004</v>
      </c>
      <c r="E674" s="37">
        <v>2.7052218404079307</v>
      </c>
      <c r="F674" s="37">
        <v>2.1465895043648509</v>
      </c>
      <c r="G674" s="31" t="s">
        <v>8671</v>
      </c>
    </row>
    <row r="675" spans="1:7">
      <c r="A675" s="31" t="s">
        <v>2732</v>
      </c>
      <c r="C675" s="37">
        <v>0.53618778899999997</v>
      </c>
      <c r="D675" s="32">
        <v>0.20444168300000001</v>
      </c>
      <c r="E675" s="37">
        <v>2.2070773320494026</v>
      </c>
      <c r="F675" s="37">
        <v>2.3395655030154274</v>
      </c>
      <c r="G675" s="31" t="s">
        <v>8738</v>
      </c>
    </row>
    <row r="676" spans="1:7">
      <c r="A676" s="31" t="s">
        <v>2731</v>
      </c>
      <c r="B676" s="173" t="s">
        <v>2730</v>
      </c>
      <c r="C676" s="37">
        <v>-0.54724246399999998</v>
      </c>
      <c r="D676" s="32">
        <v>1.11E-8</v>
      </c>
      <c r="E676" s="37">
        <v>9.4638419220908716</v>
      </c>
      <c r="F676" s="37">
        <v>8.4612368589006124</v>
      </c>
      <c r="G676" s="31" t="s">
        <v>2729</v>
      </c>
    </row>
    <row r="677" spans="1:7">
      <c r="A677" s="31" t="s">
        <v>2728</v>
      </c>
      <c r="B677" s="173" t="s">
        <v>2727</v>
      </c>
      <c r="C677" s="37">
        <v>-0.72016712199999999</v>
      </c>
      <c r="D677" s="32">
        <v>1.8E-9</v>
      </c>
      <c r="E677" s="37">
        <v>8.8657673056828852</v>
      </c>
      <c r="F677" s="37">
        <v>7.6818843562467896</v>
      </c>
      <c r="G677" s="31" t="s">
        <v>8739</v>
      </c>
    </row>
    <row r="678" spans="1:7">
      <c r="A678" s="31" t="s">
        <v>2726</v>
      </c>
      <c r="C678" s="37">
        <v>-0.68853509099999999</v>
      </c>
      <c r="D678" s="32">
        <v>6.1199999999999998E-18</v>
      </c>
      <c r="E678" s="37">
        <v>9.0615155321749601</v>
      </c>
      <c r="F678" s="37">
        <v>7.9170085956855276</v>
      </c>
      <c r="G678" s="31" t="s">
        <v>2725</v>
      </c>
    </row>
    <row r="679" spans="1:7">
      <c r="A679" s="31" t="s">
        <v>2724</v>
      </c>
      <c r="C679" s="37">
        <v>-0.37969027</v>
      </c>
      <c r="D679" s="32">
        <v>2.1799999999999999E-7</v>
      </c>
      <c r="E679" s="37">
        <v>8.5740659191286355</v>
      </c>
      <c r="F679" s="37">
        <v>7.7406657054804544</v>
      </c>
      <c r="G679" s="31" t="s">
        <v>2723</v>
      </c>
    </row>
    <row r="680" spans="1:7">
      <c r="A680" s="31" t="s">
        <v>2722</v>
      </c>
      <c r="C680" s="37">
        <v>0.32870745699999998</v>
      </c>
      <c r="D680" s="32">
        <v>2.1427247E-2</v>
      </c>
      <c r="E680" s="37">
        <v>4.8335234009707211</v>
      </c>
      <c r="F680" s="37">
        <v>4.7142081335182668</v>
      </c>
      <c r="G680" s="31" t="s">
        <v>7872</v>
      </c>
    </row>
    <row r="681" spans="1:7">
      <c r="A681" s="31" t="s">
        <v>2721</v>
      </c>
      <c r="C681" s="37">
        <v>0.77990876499999995</v>
      </c>
      <c r="D681" s="32">
        <v>2.4899999999999999E-6</v>
      </c>
      <c r="E681" s="37">
        <v>3.6326680995728275</v>
      </c>
      <c r="F681" s="37">
        <v>3.9739264070603642</v>
      </c>
      <c r="G681" s="31" t="s">
        <v>7872</v>
      </c>
    </row>
    <row r="682" spans="1:7">
      <c r="A682" s="31" t="s">
        <v>2720</v>
      </c>
      <c r="C682" s="37">
        <v>0.68353461999999998</v>
      </c>
      <c r="D682" s="32">
        <v>1.2105899999999999E-4</v>
      </c>
      <c r="E682" s="37">
        <v>2.2995884064962899</v>
      </c>
      <c r="F682" s="37">
        <v>2.5504606358789075</v>
      </c>
      <c r="G682" s="31" t="s">
        <v>980</v>
      </c>
    </row>
    <row r="683" spans="1:7">
      <c r="A683" s="31" t="s">
        <v>2719</v>
      </c>
      <c r="C683" s="37">
        <v>-0.57217347799999996</v>
      </c>
      <c r="D683" s="32">
        <v>0.10129095</v>
      </c>
      <c r="E683" s="37">
        <v>4.1193707475219394</v>
      </c>
      <c r="F683" s="37">
        <v>2.9663619690447409</v>
      </c>
      <c r="G683" s="31" t="s">
        <v>7872</v>
      </c>
    </row>
    <row r="684" spans="1:7">
      <c r="A684" s="31" t="s">
        <v>2718</v>
      </c>
      <c r="C684" s="37">
        <v>-0.95810820600000002</v>
      </c>
      <c r="D684" s="32">
        <v>1.1199999999999999E-8</v>
      </c>
      <c r="E684" s="37">
        <v>8.1753282899923203</v>
      </c>
      <c r="F684" s="37">
        <v>6.7453183375586203</v>
      </c>
      <c r="G684" s="31" t="s">
        <v>815</v>
      </c>
    </row>
    <row r="685" spans="1:7">
      <c r="A685" s="31" t="s">
        <v>2717</v>
      </c>
      <c r="C685" s="37">
        <v>-0.66584390199999999</v>
      </c>
      <c r="D685" s="32">
        <v>3.9E-10</v>
      </c>
      <c r="E685" s="37">
        <v>8.9791385806022568</v>
      </c>
      <c r="F685" s="37">
        <v>7.8556937594196796</v>
      </c>
      <c r="G685" s="31" t="s">
        <v>8740</v>
      </c>
    </row>
    <row r="686" spans="1:7">
      <c r="A686" s="31" t="s">
        <v>2716</v>
      </c>
      <c r="C686" s="37">
        <v>-0.33826213500000002</v>
      </c>
      <c r="D686" s="32">
        <v>9.4624300000000004E-4</v>
      </c>
      <c r="E686" s="37">
        <v>7.3536683153473419</v>
      </c>
      <c r="F686" s="37">
        <v>6.5606768671283042</v>
      </c>
      <c r="G686" s="31" t="s">
        <v>2715</v>
      </c>
    </row>
    <row r="687" spans="1:7">
      <c r="A687" s="33" t="s">
        <v>2714</v>
      </c>
      <c r="B687" s="174" t="s">
        <v>2713</v>
      </c>
      <c r="C687" s="38">
        <v>-1.1714424240000001</v>
      </c>
      <c r="D687" s="34">
        <v>1.42E-49</v>
      </c>
      <c r="E687" s="38">
        <v>8.0985571552462474</v>
      </c>
      <c r="F687" s="38">
        <v>6.467507767257084</v>
      </c>
      <c r="G687" s="33" t="s">
        <v>2712</v>
      </c>
    </row>
    <row r="688" spans="1:7">
      <c r="A688" s="31" t="s">
        <v>2711</v>
      </c>
      <c r="B688" s="173" t="s">
        <v>2710</v>
      </c>
      <c r="C688" s="37">
        <v>-8.9281450000000002E-3</v>
      </c>
      <c r="D688" s="32">
        <v>0.93691064899999998</v>
      </c>
      <c r="E688" s="37">
        <v>8.7554672572271688</v>
      </c>
      <c r="F688" s="37">
        <v>8.2907806136974678</v>
      </c>
      <c r="G688" s="31" t="s">
        <v>8741</v>
      </c>
    </row>
    <row r="689" spans="1:7">
      <c r="A689" s="31" t="s">
        <v>2709</v>
      </c>
      <c r="B689" s="173" t="s">
        <v>2708</v>
      </c>
      <c r="C689" s="37">
        <v>0.65425437200000003</v>
      </c>
      <c r="D689" s="32">
        <v>2.9699999999999999E-6</v>
      </c>
      <c r="E689" s="37">
        <v>8.3771388763464127</v>
      </c>
      <c r="F689" s="37">
        <v>8.5892627918962123</v>
      </c>
      <c r="G689" s="31" t="s">
        <v>8742</v>
      </c>
    </row>
    <row r="690" spans="1:7">
      <c r="A690" s="31" t="s">
        <v>2707</v>
      </c>
      <c r="C690" s="37">
        <v>0.96923952199999996</v>
      </c>
      <c r="D690" s="32">
        <v>1.9400000000000001E-6</v>
      </c>
      <c r="E690" s="37">
        <v>7.7542465300212955</v>
      </c>
      <c r="F690" s="37">
        <v>8.3109419353090352</v>
      </c>
      <c r="G690" s="31" t="s">
        <v>8642</v>
      </c>
    </row>
    <row r="691" spans="1:7">
      <c r="A691" s="35" t="s">
        <v>2706</v>
      </c>
      <c r="B691" s="175"/>
      <c r="C691" s="39">
        <v>1.1029268169999999</v>
      </c>
      <c r="D691" s="36">
        <v>1.52E-18</v>
      </c>
      <c r="E691" s="39">
        <v>5.9793889988521398</v>
      </c>
      <c r="F691" s="39">
        <v>6.6448961076591573</v>
      </c>
      <c r="G691" s="35" t="s">
        <v>815</v>
      </c>
    </row>
    <row r="692" spans="1:7">
      <c r="A692" s="35" t="s">
        <v>2705</v>
      </c>
      <c r="B692" s="175"/>
      <c r="C692" s="39">
        <v>1.124425652</v>
      </c>
      <c r="D692" s="36">
        <v>1.19E-13</v>
      </c>
      <c r="E692" s="39">
        <v>3.8649633747598382</v>
      </c>
      <c r="F692" s="39">
        <v>4.5619801113943996</v>
      </c>
      <c r="G692" s="35" t="s">
        <v>7872</v>
      </c>
    </row>
    <row r="693" spans="1:7">
      <c r="A693" s="33" t="s">
        <v>2704</v>
      </c>
      <c r="B693" s="174" t="s">
        <v>2703</v>
      </c>
      <c r="C693" s="38">
        <v>-1.184562801</v>
      </c>
      <c r="D693" s="34">
        <v>1.52E-27</v>
      </c>
      <c r="E693" s="38">
        <v>9.4953610016952439</v>
      </c>
      <c r="F693" s="38">
        <v>7.8469305951431636</v>
      </c>
      <c r="G693" s="33" t="s">
        <v>1386</v>
      </c>
    </row>
    <row r="694" spans="1:7">
      <c r="A694" s="35" t="s">
        <v>2702</v>
      </c>
      <c r="B694" s="175"/>
      <c r="C694" s="39">
        <v>1.887714304</v>
      </c>
      <c r="D694" s="36">
        <v>1.58E-27</v>
      </c>
      <c r="E694" s="39">
        <v>7.0310703228215692</v>
      </c>
      <c r="F694" s="39">
        <v>8.5118090486024265</v>
      </c>
      <c r="G694" s="35" t="s">
        <v>2701</v>
      </c>
    </row>
    <row r="695" spans="1:7">
      <c r="A695" s="33" t="s">
        <v>2700</v>
      </c>
      <c r="B695" s="174"/>
      <c r="C695" s="38">
        <v>-1.196114616</v>
      </c>
      <c r="D695" s="34">
        <v>2.7900000000000002E-34</v>
      </c>
      <c r="E695" s="38">
        <v>7.2158578459602341</v>
      </c>
      <c r="F695" s="38">
        <v>5.5548854162728851</v>
      </c>
      <c r="G695" s="33" t="s">
        <v>684</v>
      </c>
    </row>
    <row r="696" spans="1:7">
      <c r="A696" s="31" t="s">
        <v>2699</v>
      </c>
      <c r="C696" s="37">
        <v>-0.66952732100000001</v>
      </c>
      <c r="D696" s="32">
        <v>1.2300000000000001E-5</v>
      </c>
      <c r="E696" s="37">
        <v>5.8946834751258459</v>
      </c>
      <c r="F696" s="37">
        <v>4.7547715823033201</v>
      </c>
      <c r="G696" s="31" t="s">
        <v>684</v>
      </c>
    </row>
    <row r="697" spans="1:7">
      <c r="A697" s="31" t="s">
        <v>2698</v>
      </c>
      <c r="C697" s="37">
        <v>0.20119749300000001</v>
      </c>
      <c r="D697" s="32">
        <v>0.17939270600000001</v>
      </c>
      <c r="E697" s="37">
        <v>4.1136364148144207</v>
      </c>
      <c r="F697" s="37">
        <v>3.8583950876719819</v>
      </c>
      <c r="G697" s="31" t="s">
        <v>980</v>
      </c>
    </row>
    <row r="698" spans="1:7">
      <c r="A698" s="31" t="s">
        <v>2697</v>
      </c>
      <c r="C698" s="37">
        <v>-0.21168846299999999</v>
      </c>
      <c r="D698" s="32">
        <v>0.30189006899999998</v>
      </c>
      <c r="E698" s="37">
        <v>3.2085550094157158</v>
      </c>
      <c r="F698" s="37">
        <v>2.5161994062349939</v>
      </c>
      <c r="G698" s="31" t="s">
        <v>7872</v>
      </c>
    </row>
    <row r="699" spans="1:7">
      <c r="A699" s="31" t="s">
        <v>2696</v>
      </c>
      <c r="C699" s="37">
        <v>-0.51859178100000003</v>
      </c>
      <c r="D699" s="32">
        <v>2.8880049999999999E-3</v>
      </c>
      <c r="E699" s="37">
        <v>3.9978045845657979</v>
      </c>
      <c r="F699" s="37">
        <v>2.9995012504062171</v>
      </c>
      <c r="G699" s="31" t="s">
        <v>754</v>
      </c>
    </row>
    <row r="700" spans="1:7">
      <c r="A700" s="31" t="s">
        <v>2695</v>
      </c>
      <c r="C700" s="37">
        <v>-0.48055696799999997</v>
      </c>
      <c r="D700" s="32">
        <v>1.807831E-2</v>
      </c>
      <c r="E700" s="37">
        <v>5.9423309202157153</v>
      </c>
      <c r="F700" s="37">
        <v>4.9851747889436036</v>
      </c>
      <c r="G700" s="31" t="s">
        <v>7872</v>
      </c>
    </row>
    <row r="701" spans="1:7">
      <c r="A701" s="31" t="s">
        <v>2694</v>
      </c>
      <c r="C701" s="37">
        <v>0.16113444199999999</v>
      </c>
      <c r="D701" s="32">
        <v>0.81563351699999997</v>
      </c>
      <c r="E701" s="37">
        <v>-2.9661719483232694</v>
      </c>
      <c r="F701" s="37" t="e">
        <v>#NUM!</v>
      </c>
      <c r="G701" s="31" t="s">
        <v>7872</v>
      </c>
    </row>
    <row r="702" spans="1:7">
      <c r="A702" s="31" t="s">
        <v>2693</v>
      </c>
      <c r="C702" s="37">
        <v>8.9145934999999996E-2</v>
      </c>
      <c r="D702" s="32">
        <v>0.78516622400000002</v>
      </c>
      <c r="E702" s="37">
        <v>0.98465036185775012</v>
      </c>
      <c r="F702" s="37">
        <v>0.60476103751059662</v>
      </c>
      <c r="G702" s="31" t="s">
        <v>8690</v>
      </c>
    </row>
    <row r="703" spans="1:7">
      <c r="A703" s="31" t="s">
        <v>2692</v>
      </c>
      <c r="C703" s="37">
        <v>0.99693649900000003</v>
      </c>
      <c r="D703" s="32">
        <v>1.45E-5</v>
      </c>
      <c r="E703" s="37">
        <v>2.1228515532275551</v>
      </c>
      <c r="F703" s="37">
        <v>2.7041884953058855</v>
      </c>
      <c r="G703" s="31" t="s">
        <v>7872</v>
      </c>
    </row>
    <row r="704" spans="1:7">
      <c r="A704" s="31" t="s">
        <v>2691</v>
      </c>
      <c r="C704" s="37">
        <v>0.92332211399999997</v>
      </c>
      <c r="D704" s="32">
        <v>1.1269909999999999E-3</v>
      </c>
      <c r="E704" s="37">
        <v>1.7547516490374409</v>
      </c>
      <c r="F704" s="37">
        <v>2.2865978311312074</v>
      </c>
      <c r="G704" s="31" t="s">
        <v>7872</v>
      </c>
    </row>
    <row r="705" spans="1:7">
      <c r="A705" s="31" t="s">
        <v>2690</v>
      </c>
      <c r="C705" s="37">
        <v>0.222767045</v>
      </c>
      <c r="D705" s="32">
        <v>0.285593182</v>
      </c>
      <c r="E705" s="37">
        <v>5.8752518572030699</v>
      </c>
      <c r="F705" s="37">
        <v>5.6486273462607439</v>
      </c>
      <c r="G705" s="31" t="s">
        <v>7872</v>
      </c>
    </row>
    <row r="706" spans="1:7">
      <c r="A706" s="31" t="s">
        <v>2689</v>
      </c>
      <c r="C706" s="37">
        <v>0.67719360100000003</v>
      </c>
      <c r="D706" s="32">
        <v>2.8E-5</v>
      </c>
      <c r="E706" s="37">
        <v>7.2068466844097063</v>
      </c>
      <c r="F706" s="37">
        <v>7.4346644713501684</v>
      </c>
      <c r="G706" s="31" t="s">
        <v>44</v>
      </c>
    </row>
    <row r="707" spans="1:7">
      <c r="A707" s="31" t="s">
        <v>6930</v>
      </c>
      <c r="C707" s="37" t="s">
        <v>6888</v>
      </c>
      <c r="D707" s="32" t="s">
        <v>6888</v>
      </c>
      <c r="E707" s="37" t="e">
        <v>#NUM!</v>
      </c>
      <c r="F707" s="37" t="e">
        <v>#NUM!</v>
      </c>
      <c r="G707" s="31" t="s">
        <v>7872</v>
      </c>
    </row>
    <row r="708" spans="1:7">
      <c r="A708" s="31" t="s">
        <v>2688</v>
      </c>
      <c r="C708" s="37">
        <v>-0.14136357899999999</v>
      </c>
      <c r="D708" s="32">
        <v>0.81275280900000002</v>
      </c>
      <c r="E708" s="37">
        <v>0.40817323802898248</v>
      </c>
      <c r="F708" s="37">
        <v>-0.42298202395967172</v>
      </c>
      <c r="G708" s="31" t="s">
        <v>44</v>
      </c>
    </row>
    <row r="709" spans="1:7">
      <c r="A709" s="33" t="s">
        <v>2687</v>
      </c>
      <c r="B709" s="174"/>
      <c r="C709" s="38">
        <v>-1.01772266</v>
      </c>
      <c r="D709" s="34">
        <v>3.6199999999999999E-5</v>
      </c>
      <c r="E709" s="38">
        <v>3.5340668182325046</v>
      </c>
      <c r="F709" s="38">
        <v>1.9651766584763506</v>
      </c>
      <c r="G709" s="33" t="s">
        <v>754</v>
      </c>
    </row>
    <row r="710" spans="1:7">
      <c r="A710" s="31" t="s">
        <v>2686</v>
      </c>
      <c r="C710" s="37">
        <v>-0.40452819400000001</v>
      </c>
      <c r="D710" s="32">
        <v>5.5535177999999998E-2</v>
      </c>
      <c r="E710" s="37">
        <v>3.1563451632786395</v>
      </c>
      <c r="F710" s="37">
        <v>2.2584611008779825</v>
      </c>
      <c r="G710" s="31" t="s">
        <v>7872</v>
      </c>
    </row>
    <row r="711" spans="1:7">
      <c r="A711" s="31" t="s">
        <v>2685</v>
      </c>
      <c r="C711" s="37">
        <v>0.18327052799999999</v>
      </c>
      <c r="D711" s="32">
        <v>0.100854428</v>
      </c>
      <c r="E711" s="37">
        <v>4.5096157505027028</v>
      </c>
      <c r="F711" s="37">
        <v>4.2372248501516063</v>
      </c>
      <c r="G711" s="31" t="s">
        <v>8690</v>
      </c>
    </row>
    <row r="712" spans="1:7">
      <c r="A712" s="31" t="s">
        <v>2684</v>
      </c>
      <c r="C712" s="37">
        <v>-0.80498838399999995</v>
      </c>
      <c r="D712" s="32">
        <v>9.6770199999999997E-3</v>
      </c>
      <c r="E712" s="37">
        <v>2.9940555931247639</v>
      </c>
      <c r="F712" s="37">
        <v>1.5997959059739975</v>
      </c>
      <c r="G712" s="31" t="s">
        <v>44</v>
      </c>
    </row>
    <row r="713" spans="1:7">
      <c r="A713" s="31" t="s">
        <v>2683</v>
      </c>
      <c r="C713" s="37">
        <v>0.31756687</v>
      </c>
      <c r="D713" s="32">
        <v>0.29017670000000001</v>
      </c>
      <c r="E713" s="37">
        <v>5.9049556368781984</v>
      </c>
      <c r="F713" s="37">
        <v>5.7648042655192171</v>
      </c>
      <c r="G713" s="31" t="s">
        <v>7872</v>
      </c>
    </row>
    <row r="714" spans="1:7">
      <c r="A714" s="31" t="s">
        <v>2682</v>
      </c>
      <c r="C714" s="37">
        <v>0.38449547499999998</v>
      </c>
      <c r="D714" s="32">
        <v>0.16162591000000001</v>
      </c>
      <c r="E714" s="37">
        <v>3.5241685583019984</v>
      </c>
      <c r="F714" s="37">
        <v>3.4573205215239682</v>
      </c>
      <c r="G714" s="31" t="s">
        <v>754</v>
      </c>
    </row>
    <row r="715" spans="1:7">
      <c r="A715" s="31" t="s">
        <v>2681</v>
      </c>
      <c r="C715" s="37">
        <v>0.18505833799999999</v>
      </c>
      <c r="D715" s="32">
        <v>0.38024765199999999</v>
      </c>
      <c r="E715" s="37">
        <v>3.3106573526957925</v>
      </c>
      <c r="F715" s="37">
        <v>3.0330273216242962</v>
      </c>
      <c r="G715" s="31" t="s">
        <v>7872</v>
      </c>
    </row>
    <row r="716" spans="1:7">
      <c r="A716" s="31" t="s">
        <v>2680</v>
      </c>
      <c r="C716" s="37">
        <v>0.39722022899999998</v>
      </c>
      <c r="D716" s="32">
        <v>8.0438279999999994E-3</v>
      </c>
      <c r="E716" s="37">
        <v>3.7947463621431443</v>
      </c>
      <c r="F716" s="37">
        <v>3.7490504020843418</v>
      </c>
      <c r="G716" s="31" t="s">
        <v>8690</v>
      </c>
    </row>
    <row r="717" spans="1:7">
      <c r="A717" s="35" t="s">
        <v>2679</v>
      </c>
      <c r="B717" s="175"/>
      <c r="C717" s="39">
        <v>2.261966401</v>
      </c>
      <c r="D717" s="36">
        <v>2.88E-61</v>
      </c>
      <c r="E717" s="39">
        <v>8.0322444364265415</v>
      </c>
      <c r="F717" s="39">
        <v>9.8827881197256495</v>
      </c>
      <c r="G717" s="35" t="s">
        <v>7872</v>
      </c>
    </row>
    <row r="718" spans="1:7">
      <c r="A718" s="35" t="s">
        <v>2678</v>
      </c>
      <c r="B718" s="175"/>
      <c r="C718" s="39">
        <v>1.0019834350000001</v>
      </c>
      <c r="D718" s="36">
        <v>3.47E-8</v>
      </c>
      <c r="E718" s="39">
        <v>2.8733164271851255</v>
      </c>
      <c r="F718" s="39">
        <v>3.4515702022447199</v>
      </c>
      <c r="G718" s="35" t="s">
        <v>754</v>
      </c>
    </row>
    <row r="719" spans="1:7">
      <c r="A719" s="31" t="s">
        <v>2677</v>
      </c>
      <c r="C719" s="37">
        <v>0.83055600299999999</v>
      </c>
      <c r="D719" s="32">
        <v>1.5817399999999999E-4</v>
      </c>
      <c r="E719" s="37">
        <v>2.773143158544535</v>
      </c>
      <c r="F719" s="37">
        <v>3.1881240469784884</v>
      </c>
      <c r="G719" s="31" t="s">
        <v>7872</v>
      </c>
    </row>
    <row r="720" spans="1:7">
      <c r="A720" s="31" t="s">
        <v>2676</v>
      </c>
      <c r="C720" s="37">
        <v>0.45486875199999999</v>
      </c>
      <c r="D720" s="32">
        <v>0.17962683199999999</v>
      </c>
      <c r="E720" s="37">
        <v>0.45243715336094953</v>
      </c>
      <c r="F720" s="37">
        <v>0.49523415404857146</v>
      </c>
      <c r="G720" s="31" t="s">
        <v>8690</v>
      </c>
    </row>
    <row r="721" spans="1:7">
      <c r="A721" s="31" t="s">
        <v>2675</v>
      </c>
      <c r="C721" s="37">
        <v>0.75603274799999998</v>
      </c>
      <c r="D721" s="32">
        <v>1.21E-9</v>
      </c>
      <c r="E721" s="37">
        <v>4.7700525905679552</v>
      </c>
      <c r="F721" s="37">
        <v>5.0869021056679191</v>
      </c>
      <c r="G721" s="31" t="s">
        <v>402</v>
      </c>
    </row>
    <row r="722" spans="1:7">
      <c r="A722" s="35" t="s">
        <v>2674</v>
      </c>
      <c r="B722" s="175"/>
      <c r="C722" s="39">
        <v>1.112523642</v>
      </c>
      <c r="D722" s="36">
        <v>3.0599999999999999E-16</v>
      </c>
      <c r="E722" s="39">
        <v>5.7200660877381342</v>
      </c>
      <c r="F722" s="39">
        <v>6.401815677804211</v>
      </c>
      <c r="G722" s="35" t="s">
        <v>44</v>
      </c>
    </row>
    <row r="723" spans="1:7">
      <c r="A723" s="35" t="s">
        <v>2673</v>
      </c>
      <c r="B723" s="175"/>
      <c r="C723" s="39">
        <v>2.0544696710000001</v>
      </c>
      <c r="D723" s="36">
        <v>6.7100000000000002E-62</v>
      </c>
      <c r="E723" s="39">
        <v>9.0269553650157466</v>
      </c>
      <c r="F723" s="39">
        <v>10.657256441841204</v>
      </c>
      <c r="G723" s="35" t="s">
        <v>7872</v>
      </c>
    </row>
    <row r="724" spans="1:7">
      <c r="A724" s="31" t="s">
        <v>2672</v>
      </c>
      <c r="C724" s="37">
        <v>0.91770628200000004</v>
      </c>
      <c r="D724" s="32">
        <v>4.30889E-4</v>
      </c>
      <c r="E724" s="37">
        <v>1.8195960322272093</v>
      </c>
      <c r="F724" s="37">
        <v>2.3326328617132481</v>
      </c>
      <c r="G724" s="31" t="s">
        <v>754</v>
      </c>
    </row>
    <row r="725" spans="1:7">
      <c r="A725" s="31" t="s">
        <v>2671</v>
      </c>
      <c r="C725" s="37">
        <v>0.98552285399999995</v>
      </c>
      <c r="D725" s="32">
        <v>8.6084379999999995E-3</v>
      </c>
      <c r="E725" s="37">
        <v>-9.5214667610847167E-2</v>
      </c>
      <c r="F725" s="37">
        <v>0.58978638778961345</v>
      </c>
      <c r="G725" s="31" t="s">
        <v>7872</v>
      </c>
    </row>
    <row r="726" spans="1:7">
      <c r="A726" s="31" t="s">
        <v>2670</v>
      </c>
      <c r="C726" s="37">
        <v>0.85120111200000004</v>
      </c>
      <c r="D726" s="32">
        <v>8.3681520000000002E-3</v>
      </c>
      <c r="E726" s="37">
        <v>0.17973566390661938</v>
      </c>
      <c r="F726" s="37">
        <v>0.65838057201381772</v>
      </c>
      <c r="G726" s="31" t="s">
        <v>980</v>
      </c>
    </row>
    <row r="727" spans="1:7">
      <c r="A727" s="31" t="s">
        <v>2669</v>
      </c>
      <c r="C727" s="37">
        <v>-0.37594300000000003</v>
      </c>
      <c r="D727" s="32">
        <v>3.0699999999999998E-6</v>
      </c>
      <c r="E727" s="37">
        <v>7.6740855337243588</v>
      </c>
      <c r="F727" s="37">
        <v>6.8455881935224872</v>
      </c>
      <c r="G727" s="31" t="s">
        <v>7872</v>
      </c>
    </row>
    <row r="728" spans="1:7">
      <c r="A728" s="31" t="s">
        <v>2668</v>
      </c>
      <c r="C728" s="37">
        <v>0.59169413299999996</v>
      </c>
      <c r="D728" s="32">
        <v>6.6800000000000004E-6</v>
      </c>
      <c r="E728" s="37">
        <v>5.5124711978010552</v>
      </c>
      <c r="F728" s="37">
        <v>5.6566589019882736</v>
      </c>
      <c r="G728" s="31" t="s">
        <v>7872</v>
      </c>
    </row>
    <row r="729" spans="1:7">
      <c r="A729" s="31" t="s">
        <v>2667</v>
      </c>
      <c r="B729" s="173" t="s">
        <v>2666</v>
      </c>
      <c r="C729" s="37">
        <v>-0.22676505699999999</v>
      </c>
      <c r="D729" s="32">
        <v>6.1115410000000002E-2</v>
      </c>
      <c r="E729" s="37">
        <v>5.0289212784173358</v>
      </c>
      <c r="F729" s="37">
        <v>4.3479925229118512</v>
      </c>
      <c r="G729" s="31" t="s">
        <v>8743</v>
      </c>
    </row>
    <row r="730" spans="1:7">
      <c r="A730" s="31" t="s">
        <v>2665</v>
      </c>
      <c r="C730" s="37">
        <v>0.92289709499999995</v>
      </c>
      <c r="D730" s="32">
        <v>1.0672599999999999E-4</v>
      </c>
      <c r="E730" s="37">
        <v>2.7393710714532955</v>
      </c>
      <c r="F730" s="37">
        <v>3.2430334433896362</v>
      </c>
      <c r="G730" s="31" t="s">
        <v>7872</v>
      </c>
    </row>
    <row r="731" spans="1:7">
      <c r="A731" s="31" t="s">
        <v>2664</v>
      </c>
      <c r="C731" s="37">
        <v>0.61405049700000003</v>
      </c>
      <c r="D731" s="32">
        <v>1.7600000000000001E-5</v>
      </c>
      <c r="E731" s="37">
        <v>8.3933247677371181</v>
      </c>
      <c r="F731" s="37">
        <v>8.5627842620722028</v>
      </c>
      <c r="G731" s="31" t="s">
        <v>2391</v>
      </c>
    </row>
    <row r="732" spans="1:7">
      <c r="A732" s="31" t="s">
        <v>2663</v>
      </c>
      <c r="C732" s="37">
        <v>-0.91730533800000003</v>
      </c>
      <c r="D732" s="32">
        <v>5.1400000000000002E-19</v>
      </c>
      <c r="E732" s="37">
        <v>8.6339878865208313</v>
      </c>
      <c r="F732" s="37">
        <v>7.2555577977843742</v>
      </c>
      <c r="G732" s="31" t="s">
        <v>8713</v>
      </c>
    </row>
    <row r="733" spans="1:7">
      <c r="A733" s="31" t="s">
        <v>2662</v>
      </c>
      <c r="C733" s="37">
        <v>0.61102589500000004</v>
      </c>
      <c r="D733" s="32">
        <v>5.9097100000000003E-4</v>
      </c>
      <c r="E733" s="37">
        <v>2.5027010543285519</v>
      </c>
      <c r="F733" s="37">
        <v>2.6729913811101591</v>
      </c>
      <c r="G733" s="31" t="s">
        <v>8690</v>
      </c>
    </row>
    <row r="734" spans="1:7">
      <c r="A734" s="31" t="s">
        <v>2661</v>
      </c>
      <c r="C734" s="37">
        <v>0.37771883899999997</v>
      </c>
      <c r="D734" s="32">
        <v>0.15454267699999999</v>
      </c>
      <c r="E734" s="37">
        <v>1.9944158269218712</v>
      </c>
      <c r="F734" s="37">
        <v>1.9284376513858297</v>
      </c>
      <c r="G734" s="31" t="s">
        <v>7872</v>
      </c>
    </row>
    <row r="735" spans="1:7">
      <c r="A735" s="31" t="s">
        <v>2660</v>
      </c>
      <c r="C735" s="37">
        <v>0.44314272799999999</v>
      </c>
      <c r="D735" s="32">
        <v>0.16312247499999999</v>
      </c>
      <c r="E735" s="37">
        <v>1.4419941643165735</v>
      </c>
      <c r="F735" s="37">
        <v>1.4433430470106434</v>
      </c>
      <c r="G735" s="31" t="s">
        <v>7872</v>
      </c>
    </row>
    <row r="736" spans="1:7">
      <c r="A736" s="35" t="s">
        <v>2659</v>
      </c>
      <c r="B736" s="175"/>
      <c r="C736" s="39">
        <v>1.4183379140000001</v>
      </c>
      <c r="D736" s="36">
        <v>3.6E-10</v>
      </c>
      <c r="E736" s="39">
        <v>3.7849816798322449</v>
      </c>
      <c r="F736" s="39">
        <v>4.8242707086573642</v>
      </c>
      <c r="G736" s="35" t="s">
        <v>7872</v>
      </c>
    </row>
    <row r="737" spans="1:7">
      <c r="A737" s="31" t="s">
        <v>2658</v>
      </c>
      <c r="C737" s="37">
        <v>0.71990901900000004</v>
      </c>
      <c r="D737" s="32">
        <v>1.15E-9</v>
      </c>
      <c r="E737" s="37">
        <v>5.9290323761657691</v>
      </c>
      <c r="F737" s="37">
        <v>6.2036536418281969</v>
      </c>
      <c r="G737" s="31" t="s">
        <v>44</v>
      </c>
    </row>
    <row r="738" spans="1:7">
      <c r="A738" s="35" t="s">
        <v>2657</v>
      </c>
      <c r="B738" s="175"/>
      <c r="C738" s="39">
        <v>1.481816193</v>
      </c>
      <c r="D738" s="36">
        <v>1.07E-37</v>
      </c>
      <c r="E738" s="39">
        <v>5.6570028074785847</v>
      </c>
      <c r="F738" s="39">
        <v>6.6984544334867717</v>
      </c>
      <c r="G738" s="35" t="s">
        <v>781</v>
      </c>
    </row>
    <row r="739" spans="1:7">
      <c r="A739" s="31" t="s">
        <v>2656</v>
      </c>
      <c r="B739" s="173" t="s">
        <v>2655</v>
      </c>
      <c r="C739" s="37">
        <v>-0.63538946799999996</v>
      </c>
      <c r="D739" s="32">
        <v>1.1308824E-2</v>
      </c>
      <c r="E739" s="37">
        <v>4.4759320086483951</v>
      </c>
      <c r="F739" s="37">
        <v>3.34796528484874</v>
      </c>
      <c r="G739" s="31" t="s">
        <v>218</v>
      </c>
    </row>
    <row r="740" spans="1:7">
      <c r="A740" s="31" t="s">
        <v>2654</v>
      </c>
      <c r="C740" s="37">
        <v>-0.85574615799999998</v>
      </c>
      <c r="D740" s="32">
        <v>9.2200000000000005E-8</v>
      </c>
      <c r="E740" s="37">
        <v>6.9720170974882931</v>
      </c>
      <c r="F740" s="37">
        <v>5.6463416733280081</v>
      </c>
      <c r="G740" s="31" t="s">
        <v>8649</v>
      </c>
    </row>
    <row r="741" spans="1:7">
      <c r="A741" s="33" t="s">
        <v>2653</v>
      </c>
      <c r="B741" s="174" t="s">
        <v>2652</v>
      </c>
      <c r="C741" s="38">
        <v>-1.118113578</v>
      </c>
      <c r="D741" s="34">
        <v>6.07E-42</v>
      </c>
      <c r="E741" s="38">
        <v>7.9521197622049185</v>
      </c>
      <c r="F741" s="38">
        <v>6.3721283817695422</v>
      </c>
      <c r="G741" s="33" t="s">
        <v>2651</v>
      </c>
    </row>
    <row r="742" spans="1:7">
      <c r="A742" s="31" t="s">
        <v>2650</v>
      </c>
      <c r="C742" s="37">
        <v>0.45026687700000001</v>
      </c>
      <c r="D742" s="32">
        <v>2.7228899999999999E-4</v>
      </c>
      <c r="E742" s="37">
        <v>7.4326617130108419</v>
      </c>
      <c r="F742" s="37">
        <v>7.4288969170500252</v>
      </c>
      <c r="G742" s="31" t="s">
        <v>7872</v>
      </c>
    </row>
    <row r="743" spans="1:7">
      <c r="A743" s="31" t="s">
        <v>2649</v>
      </c>
      <c r="C743" s="37">
        <v>0.68371024999999996</v>
      </c>
      <c r="D743" s="32">
        <v>1.5400000000000001E-18</v>
      </c>
      <c r="E743" s="37">
        <v>7.6166462497895484</v>
      </c>
      <c r="F743" s="37">
        <v>7.8477433569216268</v>
      </c>
      <c r="G743" s="31" t="s">
        <v>694</v>
      </c>
    </row>
    <row r="744" spans="1:7">
      <c r="A744" s="35" t="s">
        <v>2648</v>
      </c>
      <c r="B744" s="175"/>
      <c r="C744" s="39">
        <v>1.123883043</v>
      </c>
      <c r="D744" s="36">
        <v>2.35E-24</v>
      </c>
      <c r="E744" s="39">
        <v>5.7451990308113778</v>
      </c>
      <c r="F744" s="39">
        <v>6.4254327808672809</v>
      </c>
      <c r="G744" s="35" t="s">
        <v>2647</v>
      </c>
    </row>
    <row r="745" spans="1:7">
      <c r="A745" s="35" t="s">
        <v>2646</v>
      </c>
      <c r="B745" s="175"/>
      <c r="C745" s="39">
        <v>1.136865609</v>
      </c>
      <c r="D745" s="36">
        <v>2.2799999999999999E-36</v>
      </c>
      <c r="E745" s="39">
        <v>4.7384777129971365</v>
      </c>
      <c r="F745" s="39">
        <v>5.4292720570193591</v>
      </c>
      <c r="G745" s="35" t="s">
        <v>8744</v>
      </c>
    </row>
    <row r="746" spans="1:7">
      <c r="A746" s="31" t="s">
        <v>2645</v>
      </c>
      <c r="B746" s="173" t="s">
        <v>2644</v>
      </c>
      <c r="C746" s="37">
        <v>-9.1034410999999996E-2</v>
      </c>
      <c r="D746" s="32">
        <v>0.34101711299999998</v>
      </c>
      <c r="E746" s="37">
        <v>10.256316647149871</v>
      </c>
      <c r="F746" s="37">
        <v>9.7139276789237385</v>
      </c>
      <c r="G746" s="31" t="s">
        <v>8745</v>
      </c>
    </row>
    <row r="747" spans="1:7">
      <c r="A747" s="31" t="s">
        <v>2643</v>
      </c>
      <c r="B747" s="173" t="s">
        <v>2642</v>
      </c>
      <c r="C747" s="37">
        <v>-0.39707159800000003</v>
      </c>
      <c r="D747" s="32">
        <v>4.0899999999999998E-6</v>
      </c>
      <c r="E747" s="37">
        <v>8.6802193050283432</v>
      </c>
      <c r="F747" s="37">
        <v>7.8306196704776685</v>
      </c>
      <c r="G747" s="31" t="s">
        <v>8746</v>
      </c>
    </row>
    <row r="748" spans="1:7">
      <c r="A748" s="31" t="s">
        <v>2641</v>
      </c>
      <c r="C748" s="37">
        <v>-0.65247864099999997</v>
      </c>
      <c r="D748" s="32">
        <v>0.191748537</v>
      </c>
      <c r="E748" s="37">
        <v>1.8767589583840905</v>
      </c>
      <c r="F748" s="37">
        <v>0.41515242231309307</v>
      </c>
      <c r="G748" s="31" t="s">
        <v>7872</v>
      </c>
    </row>
    <row r="749" spans="1:7">
      <c r="A749" s="31" t="s">
        <v>2640</v>
      </c>
      <c r="C749" s="37">
        <v>-0.60711936700000002</v>
      </c>
      <c r="D749" s="32">
        <v>0.264961536</v>
      </c>
      <c r="E749" s="37">
        <v>1.0866062473544382</v>
      </c>
      <c r="F749" s="37">
        <v>-0.71280645978212365</v>
      </c>
      <c r="G749" s="31" t="s">
        <v>7872</v>
      </c>
    </row>
    <row r="750" spans="1:7">
      <c r="A750" s="35" t="s">
        <v>2639</v>
      </c>
      <c r="B750" s="175"/>
      <c r="C750" s="39">
        <v>1.518982592</v>
      </c>
      <c r="D750" s="36">
        <v>4.5800000000000002E-21</v>
      </c>
      <c r="E750" s="39">
        <v>4.0704424155159025</v>
      </c>
      <c r="F750" s="39">
        <v>5.1783201388042706</v>
      </c>
      <c r="G750" s="35" t="s">
        <v>7872</v>
      </c>
    </row>
    <row r="751" spans="1:7">
      <c r="A751" s="31" t="s">
        <v>2638</v>
      </c>
      <c r="C751" s="37">
        <v>0.25105522499999999</v>
      </c>
      <c r="D751" s="32">
        <v>8.749649E-3</v>
      </c>
      <c r="E751" s="37">
        <v>6.0930631561868562</v>
      </c>
      <c r="F751" s="37">
        <v>5.8920570844868516</v>
      </c>
      <c r="G751" s="31" t="s">
        <v>7872</v>
      </c>
    </row>
    <row r="752" spans="1:7">
      <c r="A752" s="31" t="s">
        <v>2637</v>
      </c>
      <c r="C752" s="37">
        <v>0.86384054700000001</v>
      </c>
      <c r="D752" s="32">
        <v>2.1400000000000002E-18</v>
      </c>
      <c r="E752" s="37">
        <v>6.6870912542771945</v>
      </c>
      <c r="F752" s="37">
        <v>7.1039430261204224</v>
      </c>
      <c r="G752" s="31" t="s">
        <v>7872</v>
      </c>
    </row>
    <row r="753" spans="1:7">
      <c r="A753" s="31" t="s">
        <v>2636</v>
      </c>
      <c r="C753" s="37">
        <v>0.64160033800000005</v>
      </c>
      <c r="D753" s="32">
        <v>2.43E-6</v>
      </c>
      <c r="E753" s="37">
        <v>9.1366619755557892</v>
      </c>
      <c r="F753" s="37">
        <v>9.3328574623063165</v>
      </c>
      <c r="G753" s="31" t="s">
        <v>7872</v>
      </c>
    </row>
    <row r="754" spans="1:7">
      <c r="A754" s="33" t="s">
        <v>2635</v>
      </c>
      <c r="B754" s="174" t="s">
        <v>2634</v>
      </c>
      <c r="C754" s="38">
        <v>-1.650211281</v>
      </c>
      <c r="D754" s="34">
        <v>6.6599999999999995E-26</v>
      </c>
      <c r="E754" s="38">
        <v>6.1076782515943195</v>
      </c>
      <c r="F754" s="38">
        <v>3.9381404215065619</v>
      </c>
      <c r="G754" s="33" t="s">
        <v>2633</v>
      </c>
    </row>
    <row r="755" spans="1:7">
      <c r="A755" s="31" t="s">
        <v>2632</v>
      </c>
      <c r="B755" s="173" t="s">
        <v>2631</v>
      </c>
      <c r="C755" s="37">
        <v>0.332111147</v>
      </c>
      <c r="D755" s="32">
        <v>3.4671099999999998E-4</v>
      </c>
      <c r="E755" s="37">
        <v>4.8782160611642258</v>
      </c>
      <c r="F755" s="37">
        <v>4.7577961516416902</v>
      </c>
      <c r="G755" s="31" t="s">
        <v>2630</v>
      </c>
    </row>
    <row r="756" spans="1:7">
      <c r="A756" s="31" t="s">
        <v>2629</v>
      </c>
      <c r="B756" s="173" t="s">
        <v>2628</v>
      </c>
      <c r="C756" s="37">
        <v>0.46015358299999998</v>
      </c>
      <c r="D756" s="32">
        <v>9.7100000000000006E-9</v>
      </c>
      <c r="E756" s="37">
        <v>8.1620743557428614</v>
      </c>
      <c r="F756" s="37">
        <v>8.1731689128659077</v>
      </c>
      <c r="G756" s="31" t="s">
        <v>2627</v>
      </c>
    </row>
    <row r="757" spans="1:7">
      <c r="A757" s="31" t="s">
        <v>2626</v>
      </c>
      <c r="B757" s="173" t="s">
        <v>2625</v>
      </c>
      <c r="C757" s="37">
        <v>0.53130622999999999</v>
      </c>
      <c r="D757" s="32">
        <v>1.6500000000000001E-6</v>
      </c>
      <c r="E757" s="37">
        <v>7.9138507486562242</v>
      </c>
      <c r="F757" s="37">
        <v>7.9969536128780607</v>
      </c>
      <c r="G757" s="31" t="s">
        <v>8747</v>
      </c>
    </row>
    <row r="758" spans="1:7">
      <c r="A758" s="33" t="s">
        <v>2624</v>
      </c>
      <c r="B758" s="174"/>
      <c r="C758" s="38">
        <v>-1.2900236030000001</v>
      </c>
      <c r="D758" s="34">
        <v>1.5199999999999999E-10</v>
      </c>
      <c r="E758" s="38">
        <v>10.344471199140633</v>
      </c>
      <c r="F758" s="38">
        <v>8.5717520391260482</v>
      </c>
      <c r="G758" s="33" t="s">
        <v>7953</v>
      </c>
    </row>
    <row r="759" spans="1:7">
      <c r="A759" s="31" t="s">
        <v>2623</v>
      </c>
      <c r="C759" s="37">
        <v>1.1076058999999999E-2</v>
      </c>
      <c r="D759" s="32">
        <v>0.95581837400000003</v>
      </c>
      <c r="E759" s="37">
        <v>3.9656890285584008</v>
      </c>
      <c r="F759" s="37">
        <v>3.5169152175975777</v>
      </c>
      <c r="G759" s="31" t="s">
        <v>8646</v>
      </c>
    </row>
    <row r="760" spans="1:7">
      <c r="A760" s="31" t="s">
        <v>2622</v>
      </c>
      <c r="B760" s="173" t="s">
        <v>2621</v>
      </c>
      <c r="C760" s="37">
        <v>0.44581061300000002</v>
      </c>
      <c r="D760" s="32">
        <v>1.6895317E-2</v>
      </c>
      <c r="E760" s="37">
        <v>5.1757152246376457</v>
      </c>
      <c r="F760" s="37">
        <v>5.1744455056394827</v>
      </c>
      <c r="G760" s="31" t="s">
        <v>2620</v>
      </c>
    </row>
    <row r="761" spans="1:7">
      <c r="A761" s="31" t="s">
        <v>2619</v>
      </c>
      <c r="C761" s="37">
        <v>-8.4737119999999996E-3</v>
      </c>
      <c r="D761" s="32">
        <v>0.95193036600000003</v>
      </c>
      <c r="E761" s="37">
        <v>9.2455406182269382</v>
      </c>
      <c r="F761" s="37">
        <v>8.7815654458572503</v>
      </c>
      <c r="G761" s="31" t="s">
        <v>8748</v>
      </c>
    </row>
    <row r="762" spans="1:7">
      <c r="A762" s="31" t="s">
        <v>2618</v>
      </c>
      <c r="C762" s="37">
        <v>0.42821883900000002</v>
      </c>
      <c r="D762" s="32">
        <v>0.25732714800000001</v>
      </c>
      <c r="E762" s="37">
        <v>1.3287018812684521</v>
      </c>
      <c r="F762" s="37">
        <v>1.3380143196090766</v>
      </c>
      <c r="G762" s="31" t="s">
        <v>7872</v>
      </c>
    </row>
    <row r="763" spans="1:7">
      <c r="A763" s="31" t="s">
        <v>2617</v>
      </c>
      <c r="C763" s="37">
        <v>-0.80722795400000003</v>
      </c>
      <c r="D763" s="32">
        <v>1.11E-20</v>
      </c>
      <c r="E763" s="37">
        <v>8.5999499067032161</v>
      </c>
      <c r="F763" s="37">
        <v>7.33578765482312</v>
      </c>
      <c r="G763" s="31" t="s">
        <v>2616</v>
      </c>
    </row>
    <row r="764" spans="1:7">
      <c r="A764" s="31" t="s">
        <v>2615</v>
      </c>
      <c r="C764" s="37">
        <v>0.52030003300000005</v>
      </c>
      <c r="D764" s="32">
        <v>7.3799999999999999E-8</v>
      </c>
      <c r="E764" s="37">
        <v>8.7601988187619906</v>
      </c>
      <c r="F764" s="37">
        <v>8.8317476926444112</v>
      </c>
      <c r="G764" s="31" t="s">
        <v>7872</v>
      </c>
    </row>
    <row r="765" spans="1:7">
      <c r="A765" s="33" t="s">
        <v>2614</v>
      </c>
      <c r="B765" s="174"/>
      <c r="C765" s="38">
        <v>-1.841068478</v>
      </c>
      <c r="D765" s="34">
        <v>6.3700000000000001E-13</v>
      </c>
      <c r="E765" s="38">
        <v>4.7812227748064249</v>
      </c>
      <c r="F765" s="38">
        <v>2.3270403436797182</v>
      </c>
      <c r="G765" s="33" t="s">
        <v>2613</v>
      </c>
    </row>
    <row r="766" spans="1:7">
      <c r="A766" s="33" t="s">
        <v>2612</v>
      </c>
      <c r="B766" s="174"/>
      <c r="C766" s="38">
        <v>-2.951015393</v>
      </c>
      <c r="D766" s="34">
        <v>2.3300000000000001E-40</v>
      </c>
      <c r="E766" s="38">
        <v>5.5073143549371908</v>
      </c>
      <c r="F766" s="38">
        <v>1.8793856606447521</v>
      </c>
      <c r="G766" s="33" t="s">
        <v>44</v>
      </c>
    </row>
    <row r="767" spans="1:7">
      <c r="A767" s="35" t="s">
        <v>2611</v>
      </c>
      <c r="B767" s="175"/>
      <c r="C767" s="39">
        <v>1.1030893349999999</v>
      </c>
      <c r="D767" s="36">
        <v>6.3E-22</v>
      </c>
      <c r="E767" s="39">
        <v>6.6579130397006816</v>
      </c>
      <c r="F767" s="39">
        <v>7.3166856280023431</v>
      </c>
      <c r="G767" s="35" t="s">
        <v>8749</v>
      </c>
    </row>
    <row r="768" spans="1:7">
      <c r="A768" s="31" t="s">
        <v>2610</v>
      </c>
      <c r="C768" s="37">
        <v>-0.18022336999999999</v>
      </c>
      <c r="D768" s="32">
        <v>0.64911913600000004</v>
      </c>
      <c r="E768" s="37">
        <v>2.5884533872682343</v>
      </c>
      <c r="F768" s="37">
        <v>1.870024944573355</v>
      </c>
      <c r="G768" s="31" t="s">
        <v>2609</v>
      </c>
    </row>
    <row r="769" spans="1:7">
      <c r="A769" s="35" t="s">
        <v>2608</v>
      </c>
      <c r="B769" s="175"/>
      <c r="C769" s="39">
        <v>1.8338511529999999</v>
      </c>
      <c r="D769" s="36">
        <v>9.1300000000000007E-44</v>
      </c>
      <c r="E769" s="39">
        <v>7.0536047982484602</v>
      </c>
      <c r="F769" s="39">
        <v>8.4500631978776362</v>
      </c>
      <c r="G769" s="35" t="s">
        <v>2607</v>
      </c>
    </row>
    <row r="770" spans="1:7">
      <c r="A770" s="35" t="s">
        <v>2606</v>
      </c>
      <c r="B770" s="175"/>
      <c r="C770" s="39">
        <v>1.4367912439999999</v>
      </c>
      <c r="D770" s="36">
        <v>1.5599999999999999E-28</v>
      </c>
      <c r="E770" s="39">
        <v>7.416256555073522</v>
      </c>
      <c r="F770" s="39">
        <v>8.4170952915059232</v>
      </c>
      <c r="G770" s="35" t="s">
        <v>8652</v>
      </c>
    </row>
    <row r="771" spans="1:7">
      <c r="A771" s="31" t="s">
        <v>2605</v>
      </c>
      <c r="B771" s="173" t="s">
        <v>2604</v>
      </c>
      <c r="C771" s="37">
        <v>-9.3514567000000007E-2</v>
      </c>
      <c r="D771" s="32">
        <v>0.62379560499999998</v>
      </c>
      <c r="E771" s="37">
        <v>9.0377203299559437</v>
      </c>
      <c r="F771" s="37">
        <v>8.4848837116874378</v>
      </c>
      <c r="G771" s="31" t="s">
        <v>8643</v>
      </c>
    </row>
    <row r="772" spans="1:7">
      <c r="A772" s="31" t="s">
        <v>2603</v>
      </c>
      <c r="C772" s="37">
        <v>-0.16070972</v>
      </c>
      <c r="D772" s="32">
        <v>0.17709601</v>
      </c>
      <c r="E772" s="37">
        <v>5.8806432413360108</v>
      </c>
      <c r="F772" s="37">
        <v>5.2619006882234158</v>
      </c>
      <c r="G772" s="31" t="s">
        <v>7872</v>
      </c>
    </row>
    <row r="773" spans="1:7">
      <c r="A773" s="35" t="s">
        <v>2602</v>
      </c>
      <c r="B773" s="175" t="s">
        <v>2601</v>
      </c>
      <c r="C773" s="39">
        <v>1.1501752329999999</v>
      </c>
      <c r="D773" s="36">
        <v>6.65E-112</v>
      </c>
      <c r="E773" s="39">
        <v>10.147209535452347</v>
      </c>
      <c r="F773" s="39">
        <v>10.846832521911937</v>
      </c>
      <c r="G773" s="35" t="s">
        <v>8750</v>
      </c>
    </row>
    <row r="774" spans="1:7">
      <c r="A774" s="31" t="s">
        <v>2600</v>
      </c>
      <c r="B774" s="173" t="s">
        <v>2599</v>
      </c>
      <c r="C774" s="37">
        <v>0.78124537000000005</v>
      </c>
      <c r="D774" s="32">
        <v>1.3599999999999999E-26</v>
      </c>
      <c r="E774" s="37">
        <v>8.8038055996256439</v>
      </c>
      <c r="F774" s="37">
        <v>9.1315179764314891</v>
      </c>
      <c r="G774" s="31" t="s">
        <v>8751</v>
      </c>
    </row>
    <row r="775" spans="1:7">
      <c r="A775" s="35" t="s">
        <v>2598</v>
      </c>
      <c r="B775" s="175"/>
      <c r="C775" s="39">
        <v>1.119238747</v>
      </c>
      <c r="D775" s="36">
        <v>2.6299999999999999E-13</v>
      </c>
      <c r="E775" s="39">
        <v>10.404395329862927</v>
      </c>
      <c r="F775" s="39">
        <v>11.085486894690412</v>
      </c>
      <c r="G775" s="35" t="s">
        <v>7872</v>
      </c>
    </row>
    <row r="776" spans="1:7">
      <c r="A776" s="31" t="s">
        <v>2597</v>
      </c>
      <c r="C776" s="37">
        <v>-0.63860460399999996</v>
      </c>
      <c r="D776" s="32">
        <v>1.5699999999999999E-5</v>
      </c>
      <c r="E776" s="37">
        <v>8.7006042765628582</v>
      </c>
      <c r="F776" s="37">
        <v>7.6004671373673389</v>
      </c>
      <c r="G776" s="31" t="s">
        <v>44</v>
      </c>
    </row>
    <row r="777" spans="1:7">
      <c r="A777" s="31" t="s">
        <v>2596</v>
      </c>
      <c r="C777" s="37">
        <v>-0.485890137</v>
      </c>
      <c r="D777" s="32">
        <v>7.0749439999999997E-3</v>
      </c>
      <c r="E777" s="37">
        <v>8.5721074137575464</v>
      </c>
      <c r="F777" s="37">
        <v>7.6211417587353898</v>
      </c>
      <c r="G777" s="31" t="s">
        <v>2595</v>
      </c>
    </row>
    <row r="778" spans="1:7">
      <c r="A778" s="31" t="s">
        <v>2594</v>
      </c>
      <c r="C778" s="37">
        <v>-0.449647242</v>
      </c>
      <c r="D778" s="32">
        <v>2.2187292000000001E-2</v>
      </c>
      <c r="E778" s="37">
        <v>7.5789003393095093</v>
      </c>
      <c r="F778" s="37">
        <v>6.6614348864656581</v>
      </c>
      <c r="G778" s="31" t="s">
        <v>2593</v>
      </c>
    </row>
    <row r="779" spans="1:7">
      <c r="A779" s="31" t="s">
        <v>2592</v>
      </c>
      <c r="C779" s="37">
        <v>0.90744363299999997</v>
      </c>
      <c r="D779" s="32">
        <v>9.1499999999999998E-18</v>
      </c>
      <c r="E779" s="37">
        <v>5.8379480822256573</v>
      </c>
      <c r="F779" s="37">
        <v>6.2960659253993754</v>
      </c>
      <c r="G779" s="31" t="s">
        <v>2591</v>
      </c>
    </row>
    <row r="780" spans="1:7">
      <c r="A780" s="33" t="s">
        <v>2590</v>
      </c>
      <c r="B780" s="174"/>
      <c r="C780" s="38">
        <v>-1.2943183030000001</v>
      </c>
      <c r="D780" s="34">
        <v>2.57E-40</v>
      </c>
      <c r="E780" s="38">
        <v>7.6916045106390465</v>
      </c>
      <c r="F780" s="38">
        <v>5.930151275045989</v>
      </c>
      <c r="G780" s="33" t="s">
        <v>402</v>
      </c>
    </row>
    <row r="781" spans="1:7">
      <c r="A781" s="31" t="s">
        <v>2589</v>
      </c>
      <c r="C781" s="37">
        <v>0.69323992400000001</v>
      </c>
      <c r="D781" s="32">
        <v>2.441E-4</v>
      </c>
      <c r="E781" s="37">
        <v>6.6645935968062684</v>
      </c>
      <c r="F781" s="37">
        <v>6.9180884522606396</v>
      </c>
      <c r="G781" s="31" t="s">
        <v>2588</v>
      </c>
    </row>
    <row r="782" spans="1:7">
      <c r="A782" s="31" t="s">
        <v>2587</v>
      </c>
      <c r="C782" s="37">
        <v>0.72869452599999995</v>
      </c>
      <c r="D782" s="32">
        <v>1.2500000000000001E-6</v>
      </c>
      <c r="E782" s="37">
        <v>5.7378791207216429</v>
      </c>
      <c r="F782" s="37">
        <v>6.0211697309895138</v>
      </c>
      <c r="G782" s="31" t="s">
        <v>404</v>
      </c>
    </row>
    <row r="783" spans="1:7">
      <c r="A783" s="31" t="s">
        <v>2586</v>
      </c>
      <c r="C783" s="37">
        <v>0.31818901900000002</v>
      </c>
      <c r="D783" s="32">
        <v>1.9287659999999999E-3</v>
      </c>
      <c r="E783" s="37">
        <v>6.8641285632551332</v>
      </c>
      <c r="F783" s="37">
        <v>6.7250148076428671</v>
      </c>
      <c r="G783" s="31" t="s">
        <v>2585</v>
      </c>
    </row>
    <row r="784" spans="1:7">
      <c r="A784" s="31" t="s">
        <v>2584</v>
      </c>
      <c r="C784" s="37">
        <v>-0.434001951</v>
      </c>
      <c r="D784" s="32">
        <v>2.3622130000000002E-3</v>
      </c>
      <c r="E784" s="37">
        <v>4.8596507340277046</v>
      </c>
      <c r="F784" s="37">
        <v>3.948179120858867</v>
      </c>
      <c r="G784" s="31" t="s">
        <v>7872</v>
      </c>
    </row>
    <row r="785" spans="1:7">
      <c r="A785" s="35" t="s">
        <v>2583</v>
      </c>
      <c r="B785" s="175"/>
      <c r="C785" s="39">
        <v>1.025048089</v>
      </c>
      <c r="D785" s="36">
        <v>6.34E-12</v>
      </c>
      <c r="E785" s="39">
        <v>10.173149799228971</v>
      </c>
      <c r="F785" s="39">
        <v>10.759650654798181</v>
      </c>
      <c r="G785" s="35" t="s">
        <v>8752</v>
      </c>
    </row>
    <row r="786" spans="1:7">
      <c r="A786" s="31" t="s">
        <v>2582</v>
      </c>
      <c r="C786" s="37">
        <v>0.92256416399999996</v>
      </c>
      <c r="D786" s="32">
        <v>6.6999999999999996E-10</v>
      </c>
      <c r="E786" s="37">
        <v>6.6767019357997341</v>
      </c>
      <c r="F786" s="37">
        <v>7.1670686180223662</v>
      </c>
      <c r="G786" s="31" t="s">
        <v>2581</v>
      </c>
    </row>
    <row r="787" spans="1:7">
      <c r="A787" s="31" t="s">
        <v>2580</v>
      </c>
      <c r="B787" s="173" t="s">
        <v>2579</v>
      </c>
      <c r="C787" s="37">
        <v>-0.36514124399999998</v>
      </c>
      <c r="D787" s="32">
        <v>6.2942218999999994E-2</v>
      </c>
      <c r="E787" s="37">
        <v>8.531779100586526</v>
      </c>
      <c r="F787" s="37">
        <v>7.7140371472274314</v>
      </c>
      <c r="G787" s="31" t="s">
        <v>2578</v>
      </c>
    </row>
    <row r="788" spans="1:7">
      <c r="A788" s="31" t="s">
        <v>2577</v>
      </c>
      <c r="B788" s="173" t="s">
        <v>2576</v>
      </c>
      <c r="C788" s="37">
        <v>5.9932579999999999E-2</v>
      </c>
      <c r="D788" s="32">
        <v>0.74353380499999999</v>
      </c>
      <c r="E788" s="37">
        <v>9.413688280856924</v>
      </c>
      <c r="F788" s="37">
        <v>9.0299315226659527</v>
      </c>
      <c r="G788" s="31" t="s">
        <v>8753</v>
      </c>
    </row>
    <row r="789" spans="1:7">
      <c r="A789" s="31" t="s">
        <v>2575</v>
      </c>
      <c r="B789" s="173" t="s">
        <v>2574</v>
      </c>
      <c r="C789" s="37">
        <v>2.9473860000000002E-3</v>
      </c>
      <c r="D789" s="32">
        <v>0.98541960900000003</v>
      </c>
      <c r="E789" s="37">
        <v>8.3232538038382469</v>
      </c>
      <c r="F789" s="37">
        <v>7.8816076359006209</v>
      </c>
      <c r="G789" s="31" t="s">
        <v>2573</v>
      </c>
    </row>
    <row r="790" spans="1:7">
      <c r="A790" s="31" t="s">
        <v>2572</v>
      </c>
      <c r="B790" s="173" t="s">
        <v>2571</v>
      </c>
      <c r="C790" s="37">
        <v>-4.200919E-3</v>
      </c>
      <c r="D790" s="32">
        <v>0.979312827</v>
      </c>
      <c r="E790" s="37">
        <v>8.3344406840948491</v>
      </c>
      <c r="F790" s="37">
        <v>7.8845872252762828</v>
      </c>
      <c r="G790" s="31" t="s">
        <v>8754</v>
      </c>
    </row>
    <row r="791" spans="1:7">
      <c r="A791" s="31" t="s">
        <v>2570</v>
      </c>
      <c r="B791" s="173" t="s">
        <v>2569</v>
      </c>
      <c r="C791" s="37">
        <v>-3.1102352E-2</v>
      </c>
      <c r="D791" s="32">
        <v>0.86041872699999999</v>
      </c>
      <c r="E791" s="37">
        <v>9.189737527652925</v>
      </c>
      <c r="F791" s="37">
        <v>8.7128023731198159</v>
      </c>
      <c r="G791" s="31" t="s">
        <v>8755</v>
      </c>
    </row>
    <row r="792" spans="1:7">
      <c r="A792" s="31" t="s">
        <v>2568</v>
      </c>
      <c r="B792" s="173" t="s">
        <v>2567</v>
      </c>
      <c r="C792" s="37">
        <v>0.159254913</v>
      </c>
      <c r="D792" s="32">
        <v>0.335733589</v>
      </c>
      <c r="E792" s="37">
        <v>9.3527742980324291</v>
      </c>
      <c r="F792" s="37">
        <v>9.0706172079417762</v>
      </c>
      <c r="G792" s="31" t="s">
        <v>8756</v>
      </c>
    </row>
    <row r="793" spans="1:7">
      <c r="A793" s="31" t="s">
        <v>2566</v>
      </c>
      <c r="C793" s="37">
        <v>-0.22960703199999999</v>
      </c>
      <c r="D793" s="32">
        <v>0.113821859</v>
      </c>
      <c r="E793" s="37">
        <v>6.419439943004841</v>
      </c>
      <c r="F793" s="37">
        <v>5.7313737934674069</v>
      </c>
      <c r="G793" s="31" t="s">
        <v>8757</v>
      </c>
    </row>
    <row r="794" spans="1:7">
      <c r="A794" s="31" t="s">
        <v>2565</v>
      </c>
      <c r="C794" s="37">
        <v>0.61790602699999997</v>
      </c>
      <c r="D794" s="32">
        <v>3.5600000000000002E-12</v>
      </c>
      <c r="E794" s="37">
        <v>5.6528307322233591</v>
      </c>
      <c r="F794" s="37">
        <v>5.8166885442230498</v>
      </c>
      <c r="G794" s="31" t="s">
        <v>2564</v>
      </c>
    </row>
    <row r="795" spans="1:7">
      <c r="A795" s="31" t="s">
        <v>2563</v>
      </c>
      <c r="C795" s="37">
        <v>-0.18346805399999999</v>
      </c>
      <c r="D795" s="32">
        <v>0.406557371</v>
      </c>
      <c r="E795" s="37">
        <v>2.7732451207465889</v>
      </c>
      <c r="F795" s="37">
        <v>2.1091885404478603</v>
      </c>
      <c r="G795" s="31" t="s">
        <v>648</v>
      </c>
    </row>
    <row r="796" spans="1:7">
      <c r="A796" s="31" t="s">
        <v>2562</v>
      </c>
      <c r="B796" s="173" t="s">
        <v>2561</v>
      </c>
      <c r="C796" s="37">
        <v>5.4822742000000001E-2</v>
      </c>
      <c r="D796" s="32">
        <v>0.56274941199999995</v>
      </c>
      <c r="E796" s="37">
        <v>6.5339592207133723</v>
      </c>
      <c r="F796" s="37">
        <v>6.1372337006116133</v>
      </c>
      <c r="G796" s="31" t="s">
        <v>8758</v>
      </c>
    </row>
    <row r="797" spans="1:7">
      <c r="A797" s="35" t="s">
        <v>2560</v>
      </c>
      <c r="B797" s="175"/>
      <c r="C797" s="39">
        <v>1.474883747</v>
      </c>
      <c r="D797" s="36">
        <v>2.3599999999999999E-14</v>
      </c>
      <c r="E797" s="39">
        <v>3.7474322814873449</v>
      </c>
      <c r="F797" s="39">
        <v>4.8217367138546807</v>
      </c>
      <c r="G797" s="35" t="s">
        <v>7872</v>
      </c>
    </row>
    <row r="798" spans="1:7">
      <c r="A798" s="35" t="s">
        <v>2559</v>
      </c>
      <c r="B798" s="175"/>
      <c r="C798" s="39">
        <v>1.5539527209999999</v>
      </c>
      <c r="D798" s="36">
        <v>2.18E-84</v>
      </c>
      <c r="E798" s="39">
        <v>7.7517321300787208</v>
      </c>
      <c r="F798" s="39">
        <v>8.8578785116353362</v>
      </c>
      <c r="G798" s="35" t="s">
        <v>8690</v>
      </c>
    </row>
    <row r="799" spans="1:7">
      <c r="A799" s="31" t="s">
        <v>2558</v>
      </c>
      <c r="C799" s="37">
        <v>-0.64749097099999997</v>
      </c>
      <c r="D799" s="32">
        <v>9.9899999999999996E-14</v>
      </c>
      <c r="E799" s="37">
        <v>9.0647933866975237</v>
      </c>
      <c r="F799" s="37">
        <v>7.9647076937363215</v>
      </c>
      <c r="G799" s="31" t="s">
        <v>8759</v>
      </c>
    </row>
    <row r="800" spans="1:7">
      <c r="A800" s="31" t="s">
        <v>2557</v>
      </c>
      <c r="C800" s="37">
        <v>-0.805671158</v>
      </c>
      <c r="D800" s="32">
        <v>1.7099999999999999E-16</v>
      </c>
      <c r="E800" s="37">
        <v>9.518341717466706</v>
      </c>
      <c r="F800" s="37">
        <v>8.2568834236951325</v>
      </c>
      <c r="G800" s="31" t="s">
        <v>385</v>
      </c>
    </row>
    <row r="801" spans="1:7">
      <c r="A801" s="31" t="s">
        <v>2556</v>
      </c>
      <c r="B801" s="173" t="s">
        <v>2555</v>
      </c>
      <c r="C801" s="37">
        <v>-0.10899898199999999</v>
      </c>
      <c r="D801" s="32">
        <v>0.38047312700000002</v>
      </c>
      <c r="E801" s="37">
        <v>5.2752928795922962</v>
      </c>
      <c r="F801" s="37">
        <v>4.7122268446291979</v>
      </c>
      <c r="G801" s="31" t="s">
        <v>8760</v>
      </c>
    </row>
    <row r="802" spans="1:7">
      <c r="A802" s="31" t="s">
        <v>2554</v>
      </c>
      <c r="B802" s="173" t="s">
        <v>2553</v>
      </c>
      <c r="C802" s="37">
        <v>-0.81239284300000003</v>
      </c>
      <c r="D802" s="32">
        <v>8.4899999999999998E-24</v>
      </c>
      <c r="E802" s="37">
        <v>9.2267938933673328</v>
      </c>
      <c r="F802" s="37">
        <v>7.9574085732733879</v>
      </c>
      <c r="G802" s="31" t="s">
        <v>8761</v>
      </c>
    </row>
    <row r="803" spans="1:7">
      <c r="A803" s="33" t="s">
        <v>2552</v>
      </c>
      <c r="B803" s="174" t="s">
        <v>2551</v>
      </c>
      <c r="C803" s="38">
        <v>-1.0614761989999999</v>
      </c>
      <c r="D803" s="34">
        <v>7.5500000000000003E-20</v>
      </c>
      <c r="E803" s="38">
        <v>8.1061617099647325</v>
      </c>
      <c r="F803" s="38">
        <v>6.577927021682318</v>
      </c>
      <c r="G803" s="33" t="s">
        <v>8762</v>
      </c>
    </row>
    <row r="804" spans="1:7">
      <c r="A804" s="31" t="s">
        <v>2550</v>
      </c>
      <c r="B804" s="173" t="s">
        <v>2549</v>
      </c>
      <c r="C804" s="37">
        <v>-0.68522155500000004</v>
      </c>
      <c r="D804" s="32">
        <v>9.7100000000000003E-17</v>
      </c>
      <c r="E804" s="37">
        <v>9.0958944632006897</v>
      </c>
      <c r="F804" s="37">
        <v>7.9480280374729633</v>
      </c>
      <c r="G804" s="31" t="s">
        <v>8763</v>
      </c>
    </row>
    <row r="805" spans="1:7">
      <c r="A805" s="35" t="s">
        <v>2548</v>
      </c>
      <c r="B805" s="175"/>
      <c r="C805" s="39">
        <v>2.4884386919999999</v>
      </c>
      <c r="D805" s="36">
        <v>3.7400000000000002E-6</v>
      </c>
      <c r="E805" s="39">
        <v>0.83508387804429085</v>
      </c>
      <c r="F805" s="39">
        <v>3.8980024765585393</v>
      </c>
      <c r="G805" s="35" t="s">
        <v>7872</v>
      </c>
    </row>
    <row r="806" spans="1:7">
      <c r="A806" s="31" t="s">
        <v>2547</v>
      </c>
      <c r="C806" s="37">
        <v>-4.1917434000000003E-2</v>
      </c>
      <c r="D806" s="32">
        <v>0.79681943600000005</v>
      </c>
      <c r="E806" s="37">
        <v>7.5638979588598279</v>
      </c>
      <c r="F806" s="37">
        <v>7.0672173319056411</v>
      </c>
      <c r="G806" s="31" t="s">
        <v>7872</v>
      </c>
    </row>
    <row r="807" spans="1:7">
      <c r="A807" s="33" t="s">
        <v>2546</v>
      </c>
      <c r="B807" s="174"/>
      <c r="C807" s="38">
        <v>-1.282065596</v>
      </c>
      <c r="D807" s="34">
        <v>5.9899999999999997E-17</v>
      </c>
      <c r="E807" s="38">
        <v>7.100333347055356</v>
      </c>
      <c r="F807" s="38">
        <v>5.3285148404150275</v>
      </c>
      <c r="G807" s="33" t="s">
        <v>7872</v>
      </c>
    </row>
    <row r="808" spans="1:7">
      <c r="A808" s="31" t="s">
        <v>2545</v>
      </c>
      <c r="C808" s="37">
        <v>-0.74661962599999998</v>
      </c>
      <c r="D808" s="32">
        <v>4.9900000000000002E-15</v>
      </c>
      <c r="E808" s="37">
        <v>6.2981233577341245</v>
      </c>
      <c r="F808" s="37">
        <v>5.0860627810348298</v>
      </c>
      <c r="G808" s="31" t="s">
        <v>2544</v>
      </c>
    </row>
    <row r="809" spans="1:7">
      <c r="A809" s="33" t="s">
        <v>2543</v>
      </c>
      <c r="B809" s="174" t="s">
        <v>2542</v>
      </c>
      <c r="C809" s="38">
        <v>-1.2189992519999999</v>
      </c>
      <c r="D809" s="34">
        <v>7.74E-41</v>
      </c>
      <c r="E809" s="38">
        <v>7.7941359427102643</v>
      </c>
      <c r="F809" s="38">
        <v>6.1125166542631701</v>
      </c>
      <c r="G809" s="33" t="s">
        <v>8398</v>
      </c>
    </row>
    <row r="810" spans="1:7">
      <c r="A810" s="31" t="s">
        <v>2541</v>
      </c>
      <c r="B810" s="173" t="s">
        <v>2540</v>
      </c>
      <c r="C810" s="37">
        <v>1.7712802999999999E-2</v>
      </c>
      <c r="D810" s="32">
        <v>0.83499650400000003</v>
      </c>
      <c r="E810" s="37">
        <v>8.0779806547092257</v>
      </c>
      <c r="F810" s="37">
        <v>7.6432875332426704</v>
      </c>
      <c r="G810" s="31" t="s">
        <v>8764</v>
      </c>
    </row>
    <row r="811" spans="1:7">
      <c r="A811" s="35" t="s">
        <v>2539</v>
      </c>
      <c r="B811" s="175" t="s">
        <v>2538</v>
      </c>
      <c r="C811" s="39">
        <v>1.7829915519999999</v>
      </c>
      <c r="D811" s="36">
        <v>3.1100000000000001E-37</v>
      </c>
      <c r="E811" s="39">
        <v>5.9862849349140301</v>
      </c>
      <c r="F811" s="39">
        <v>7.3362939482463512</v>
      </c>
      <c r="G811" s="35" t="s">
        <v>8765</v>
      </c>
    </row>
    <row r="812" spans="1:7">
      <c r="A812" s="35" t="s">
        <v>2537</v>
      </c>
      <c r="B812" s="175"/>
      <c r="C812" s="39">
        <v>1.328931404</v>
      </c>
      <c r="D812" s="36">
        <v>2.94E-64</v>
      </c>
      <c r="E812" s="39">
        <v>6.9267844972753183</v>
      </c>
      <c r="F812" s="39">
        <v>7.8089544552715022</v>
      </c>
      <c r="G812" s="35" t="s">
        <v>44</v>
      </c>
    </row>
    <row r="813" spans="1:7">
      <c r="A813" s="31" t="s">
        <v>2536</v>
      </c>
      <c r="B813" s="173" t="s">
        <v>2535</v>
      </c>
      <c r="C813" s="37">
        <v>0.36392160899999998</v>
      </c>
      <c r="D813" s="32">
        <v>2.2362850000000002E-3</v>
      </c>
      <c r="E813" s="37">
        <v>5.891398023842024</v>
      </c>
      <c r="F813" s="37">
        <v>5.8093057695505577</v>
      </c>
      <c r="G813" s="31" t="s">
        <v>2534</v>
      </c>
    </row>
    <row r="814" spans="1:7">
      <c r="A814" s="35" t="s">
        <v>2533</v>
      </c>
      <c r="B814" s="175" t="s">
        <v>2532</v>
      </c>
      <c r="C814" s="39">
        <v>1.203727864</v>
      </c>
      <c r="D814" s="36">
        <v>2.0100000000000001E-63</v>
      </c>
      <c r="E814" s="39">
        <v>6.9844965564777164</v>
      </c>
      <c r="F814" s="39">
        <v>7.7411443353985367</v>
      </c>
      <c r="G814" s="35" t="s">
        <v>8217</v>
      </c>
    </row>
    <row r="815" spans="1:7">
      <c r="A815" s="35" t="s">
        <v>2531</v>
      </c>
      <c r="B815" s="175"/>
      <c r="C815" s="39">
        <v>1.040200995</v>
      </c>
      <c r="D815" s="36">
        <v>4.4900000000000001E-25</v>
      </c>
      <c r="E815" s="39">
        <v>7.4777943240615992</v>
      </c>
      <c r="F815" s="39">
        <v>8.0679324393822807</v>
      </c>
      <c r="G815" s="35" t="s">
        <v>8766</v>
      </c>
    </row>
    <row r="816" spans="1:7">
      <c r="A816" s="31" t="s">
        <v>2530</v>
      </c>
      <c r="B816" s="173" t="s">
        <v>2529</v>
      </c>
      <c r="C816" s="37">
        <v>0.10196659299999999</v>
      </c>
      <c r="D816" s="32">
        <v>0.47585783500000001</v>
      </c>
      <c r="E816" s="37">
        <v>9.19020137224358</v>
      </c>
      <c r="F816" s="37">
        <v>8.8360501994237826</v>
      </c>
      <c r="G816" s="31" t="s">
        <v>8767</v>
      </c>
    </row>
    <row r="817" spans="1:7">
      <c r="A817" s="33" t="s">
        <v>2528</v>
      </c>
      <c r="B817" s="174"/>
      <c r="C817" s="38">
        <v>-1.3366868510000001</v>
      </c>
      <c r="D817" s="34">
        <v>4.0700000000000003E-15</v>
      </c>
      <c r="E817" s="38">
        <v>9.7509165055929756</v>
      </c>
      <c r="F817" s="38">
        <v>7.9281443417298547</v>
      </c>
      <c r="G817" s="33" t="s">
        <v>228</v>
      </c>
    </row>
    <row r="818" spans="1:7">
      <c r="A818" s="31" t="s">
        <v>2527</v>
      </c>
      <c r="B818" s="173" t="s">
        <v>2526</v>
      </c>
      <c r="C818" s="37">
        <v>-0.72987231200000002</v>
      </c>
      <c r="D818" s="32">
        <v>1.1868211E-2</v>
      </c>
      <c r="E818" s="37">
        <v>1.6836548371749789</v>
      </c>
      <c r="F818" s="37">
        <v>0.37613561987350475</v>
      </c>
      <c r="G818" s="31" t="s">
        <v>117</v>
      </c>
    </row>
    <row r="819" spans="1:7">
      <c r="A819" s="33" t="s">
        <v>2525</v>
      </c>
      <c r="B819" s="174"/>
      <c r="C819" s="38">
        <v>-1.0441695010000001</v>
      </c>
      <c r="D819" s="34">
        <v>7.1200000000000001E-40</v>
      </c>
      <c r="E819" s="38">
        <v>8.3178455920190295</v>
      </c>
      <c r="F819" s="38">
        <v>6.8130642514329889</v>
      </c>
      <c r="G819" s="33" t="s">
        <v>8768</v>
      </c>
    </row>
    <row r="820" spans="1:7">
      <c r="A820" s="31" t="s">
        <v>2524</v>
      </c>
      <c r="C820" s="37">
        <v>0.41331110999999998</v>
      </c>
      <c r="D820" s="32">
        <v>1.8500000000000001E-6</v>
      </c>
      <c r="E820" s="37">
        <v>7.5126646601729528</v>
      </c>
      <c r="F820" s="37">
        <v>7.4707477876965775</v>
      </c>
      <c r="G820" s="31" t="s">
        <v>44</v>
      </c>
    </row>
    <row r="821" spans="1:7">
      <c r="A821" s="31" t="s">
        <v>2523</v>
      </c>
      <c r="C821" s="37">
        <v>0.751476111</v>
      </c>
      <c r="D821" s="32">
        <v>1.42E-11</v>
      </c>
      <c r="E821" s="37">
        <v>11.782479823102232</v>
      </c>
      <c r="F821" s="37">
        <v>12.087871557332127</v>
      </c>
      <c r="G821" s="31" t="s">
        <v>7872</v>
      </c>
    </row>
    <row r="822" spans="1:7">
      <c r="A822" s="31" t="s">
        <v>2522</v>
      </c>
      <c r="C822" s="37">
        <v>0.88182068000000002</v>
      </c>
      <c r="D822" s="32">
        <v>6.59E-12</v>
      </c>
      <c r="E822" s="37">
        <v>8.019877230262237</v>
      </c>
      <c r="F822" s="37">
        <v>8.4559906799070657</v>
      </c>
      <c r="G822" s="31" t="s">
        <v>8769</v>
      </c>
    </row>
    <row r="823" spans="1:7">
      <c r="A823" s="31" t="s">
        <v>2521</v>
      </c>
      <c r="C823" s="37">
        <v>0.54000812899999995</v>
      </c>
      <c r="D823" s="32">
        <v>1.6989015E-2</v>
      </c>
      <c r="E823" s="37">
        <v>2.8811140899209837</v>
      </c>
      <c r="F823" s="37">
        <v>2.9812377190402524</v>
      </c>
      <c r="G823" s="31" t="s">
        <v>7872</v>
      </c>
    </row>
    <row r="824" spans="1:7">
      <c r="A824" s="31" t="s">
        <v>2520</v>
      </c>
      <c r="C824" s="37">
        <v>-0.25237385600000001</v>
      </c>
      <c r="D824" s="32">
        <v>1.293567E-3</v>
      </c>
      <c r="E824" s="37">
        <v>8.2660947998114942</v>
      </c>
      <c r="F824" s="37">
        <v>7.5563799610638069</v>
      </c>
      <c r="G824" s="31" t="s">
        <v>7953</v>
      </c>
    </row>
    <row r="825" spans="1:7">
      <c r="A825" s="33" t="s">
        <v>2519</v>
      </c>
      <c r="B825" s="174"/>
      <c r="C825" s="38">
        <v>-1.106428773</v>
      </c>
      <c r="D825" s="34">
        <v>1.1700000000000001E-13</v>
      </c>
      <c r="E825" s="38">
        <v>7.7321732656403794</v>
      </c>
      <c r="F825" s="38">
        <v>6.1372953499692855</v>
      </c>
      <c r="G825" s="33" t="s">
        <v>2518</v>
      </c>
    </row>
    <row r="826" spans="1:7">
      <c r="A826" s="31" t="s">
        <v>2517</v>
      </c>
      <c r="B826" s="173" t="s">
        <v>2516</v>
      </c>
      <c r="C826" s="37">
        <v>-0.86591104600000002</v>
      </c>
      <c r="D826" s="32">
        <v>2.4099999999999998E-6</v>
      </c>
      <c r="E826" s="37">
        <v>8.2426782325703662</v>
      </c>
      <c r="F826" s="37">
        <v>6.9140869702855756</v>
      </c>
      <c r="G826" s="31" t="s">
        <v>8770</v>
      </c>
    </row>
    <row r="827" spans="1:7">
      <c r="A827" s="31" t="s">
        <v>2515</v>
      </c>
      <c r="B827" s="173" t="s">
        <v>2514</v>
      </c>
      <c r="C827" s="37">
        <v>-0.85615973999999995</v>
      </c>
      <c r="D827" s="32">
        <v>1.690705E-3</v>
      </c>
      <c r="E827" s="37">
        <v>6.5941744206995514</v>
      </c>
      <c r="F827" s="37">
        <v>5.2448106768236933</v>
      </c>
      <c r="G827" s="31" t="s">
        <v>8771</v>
      </c>
    </row>
    <row r="828" spans="1:7">
      <c r="A828" s="31" t="s">
        <v>2513</v>
      </c>
      <c r="B828" s="173" t="s">
        <v>2512</v>
      </c>
      <c r="C828" s="37">
        <v>-0.54708428799999997</v>
      </c>
      <c r="D828" s="32">
        <v>5.7637400000000005E-4</v>
      </c>
      <c r="E828" s="37">
        <v>8.9285165590450717</v>
      </c>
      <c r="F828" s="37">
        <v>7.9299628429687745</v>
      </c>
      <c r="G828" s="31" t="s">
        <v>8772</v>
      </c>
    </row>
    <row r="829" spans="1:7">
      <c r="A829" s="31" t="s">
        <v>2511</v>
      </c>
      <c r="B829" s="173" t="s">
        <v>2510</v>
      </c>
      <c r="C829" s="37">
        <v>-0.42839285700000002</v>
      </c>
      <c r="D829" s="32">
        <v>1.7944160000000001E-3</v>
      </c>
      <c r="E829" s="37">
        <v>9.2099720918189778</v>
      </c>
      <c r="F829" s="37">
        <v>8.3310798670125568</v>
      </c>
      <c r="G829" s="31" t="s">
        <v>8773</v>
      </c>
    </row>
    <row r="830" spans="1:7">
      <c r="A830" s="31" t="s">
        <v>2509</v>
      </c>
      <c r="B830" s="173" t="s">
        <v>2508</v>
      </c>
      <c r="C830" s="37">
        <v>-0.802891456</v>
      </c>
      <c r="D830" s="32">
        <v>5.4800000000000001E-11</v>
      </c>
      <c r="E830" s="37">
        <v>8.1118843244231869</v>
      </c>
      <c r="F830" s="37">
        <v>6.8505738156483833</v>
      </c>
      <c r="G830" s="31" t="s">
        <v>2507</v>
      </c>
    </row>
    <row r="831" spans="1:7">
      <c r="A831" s="35" t="s">
        <v>2506</v>
      </c>
      <c r="B831" s="175"/>
      <c r="C831" s="39">
        <v>1.1955875119999999</v>
      </c>
      <c r="D831" s="36">
        <v>1.5200000000000001E-13</v>
      </c>
      <c r="E831" s="39">
        <v>3.6108485046995851</v>
      </c>
      <c r="F831" s="39">
        <v>4.3735393251589185</v>
      </c>
      <c r="G831" s="35" t="s">
        <v>2505</v>
      </c>
    </row>
    <row r="832" spans="1:7">
      <c r="A832" s="31" t="s">
        <v>6931</v>
      </c>
      <c r="C832" s="37" t="s">
        <v>6888</v>
      </c>
      <c r="D832" s="32" t="s">
        <v>6888</v>
      </c>
      <c r="E832" s="37" t="e">
        <v>#NUM!</v>
      </c>
      <c r="F832" s="37" t="e">
        <v>#NUM!</v>
      </c>
      <c r="G832" s="31" t="s">
        <v>44</v>
      </c>
    </row>
    <row r="833" spans="1:7">
      <c r="A833" s="35" t="s">
        <v>2504</v>
      </c>
      <c r="B833" s="175"/>
      <c r="C833" s="39">
        <v>1.11591163</v>
      </c>
      <c r="D833" s="36">
        <v>4.0000000000000003E-5</v>
      </c>
      <c r="E833" s="39">
        <v>7.1261618772246171</v>
      </c>
      <c r="F833" s="39">
        <v>7.8248583432754097</v>
      </c>
      <c r="G833" s="35" t="s">
        <v>7872</v>
      </c>
    </row>
    <row r="834" spans="1:7">
      <c r="A834" s="31" t="s">
        <v>2503</v>
      </c>
      <c r="C834" s="37">
        <v>-0.106882687</v>
      </c>
      <c r="D834" s="32">
        <v>0.67648327699999999</v>
      </c>
      <c r="E834" s="37">
        <v>3.3177236218896193</v>
      </c>
      <c r="F834" s="37">
        <v>2.720543388021015</v>
      </c>
      <c r="G834" s="31" t="s">
        <v>754</v>
      </c>
    </row>
    <row r="835" spans="1:7">
      <c r="A835" s="31" t="s">
        <v>2502</v>
      </c>
      <c r="C835" s="37">
        <v>-0.12779180700000001</v>
      </c>
      <c r="D835" s="32">
        <v>0.68671543099999999</v>
      </c>
      <c r="E835" s="37">
        <v>2.7594288378980218</v>
      </c>
      <c r="F835" s="37">
        <v>2.1353521113418363</v>
      </c>
      <c r="G835" s="31" t="s">
        <v>7872</v>
      </c>
    </row>
    <row r="836" spans="1:7">
      <c r="A836" s="31" t="s">
        <v>2501</v>
      </c>
      <c r="C836" s="37">
        <v>0.91323630899999997</v>
      </c>
      <c r="D836" s="32">
        <v>1.5634010000000001E-3</v>
      </c>
      <c r="E836" s="37">
        <v>0.97254207877336463</v>
      </c>
      <c r="F836" s="37">
        <v>1.4911388149876155</v>
      </c>
      <c r="G836" s="31" t="s">
        <v>8690</v>
      </c>
    </row>
    <row r="837" spans="1:7">
      <c r="A837" s="31" t="s">
        <v>6932</v>
      </c>
      <c r="C837" s="37" t="s">
        <v>6888</v>
      </c>
      <c r="D837" s="32" t="s">
        <v>6888</v>
      </c>
      <c r="E837" s="37" t="e">
        <v>#NUM!</v>
      </c>
      <c r="F837" s="37" t="e">
        <v>#NUM!</v>
      </c>
      <c r="G837" s="31" t="s">
        <v>44</v>
      </c>
    </row>
    <row r="838" spans="1:7">
      <c r="A838" s="35" t="s">
        <v>2500</v>
      </c>
      <c r="B838" s="175"/>
      <c r="C838" s="39">
        <v>2.399883253</v>
      </c>
      <c r="D838" s="36">
        <v>2.2900000000000001E-24</v>
      </c>
      <c r="E838" s="39">
        <v>7.0820426676867072</v>
      </c>
      <c r="F838" s="39">
        <v>9.1120542297004246</v>
      </c>
      <c r="G838" s="35" t="s">
        <v>7872</v>
      </c>
    </row>
    <row r="839" spans="1:7">
      <c r="A839" s="31" t="s">
        <v>2499</v>
      </c>
      <c r="C839" s="37">
        <v>8.0627814000000006E-2</v>
      </c>
      <c r="D839" s="32">
        <v>0.76295228199999998</v>
      </c>
      <c r="E839" s="37">
        <v>3.4037915314406582</v>
      </c>
      <c r="F839" s="37">
        <v>3.0122255574999017</v>
      </c>
      <c r="G839" s="31" t="s">
        <v>754</v>
      </c>
    </row>
    <row r="840" spans="1:7">
      <c r="A840" s="31" t="s">
        <v>2498</v>
      </c>
      <c r="C840" s="37">
        <v>0.29868514800000001</v>
      </c>
      <c r="D840" s="32">
        <v>0.27182210800000001</v>
      </c>
      <c r="E840" s="37">
        <v>2.7564029109395096</v>
      </c>
      <c r="F840" s="37">
        <v>2.5984376014986306</v>
      </c>
      <c r="G840" s="31" t="s">
        <v>754</v>
      </c>
    </row>
    <row r="841" spans="1:7">
      <c r="A841" s="31" t="s">
        <v>2497</v>
      </c>
      <c r="C841" s="37">
        <v>0.13079528500000001</v>
      </c>
      <c r="D841" s="32">
        <v>0.57092386100000003</v>
      </c>
      <c r="E841" s="37">
        <v>2.6734989432063303</v>
      </c>
      <c r="F841" s="37">
        <v>2.3416198917150264</v>
      </c>
      <c r="G841" s="31" t="s">
        <v>980</v>
      </c>
    </row>
    <row r="842" spans="1:7">
      <c r="A842" s="31" t="s">
        <v>2496</v>
      </c>
      <c r="B842" s="173" t="s">
        <v>2495</v>
      </c>
      <c r="C842" s="37">
        <v>0.24528151300000001</v>
      </c>
      <c r="D842" s="32">
        <v>5.0711546000000003E-2</v>
      </c>
      <c r="E842" s="37">
        <v>9.4770197287820999</v>
      </c>
      <c r="F842" s="37">
        <v>9.2799225691744187</v>
      </c>
      <c r="G842" s="31" t="s">
        <v>2494</v>
      </c>
    </row>
    <row r="843" spans="1:7">
      <c r="A843" s="31" t="s">
        <v>2493</v>
      </c>
      <c r="C843" s="37">
        <v>0.25716788899999998</v>
      </c>
      <c r="D843" s="32">
        <v>5.5982322000000001E-2</v>
      </c>
      <c r="E843" s="37">
        <v>7.8815162038548303</v>
      </c>
      <c r="F843" s="37">
        <v>7.6913149510210417</v>
      </c>
      <c r="G843" s="31" t="s">
        <v>8774</v>
      </c>
    </row>
    <row r="844" spans="1:7">
      <c r="A844" s="31" t="s">
        <v>2492</v>
      </c>
      <c r="C844" s="37">
        <v>0.62111029900000003</v>
      </c>
      <c r="D844" s="32">
        <v>1.72E-10</v>
      </c>
      <c r="E844" s="37">
        <v>5.7784028678907333</v>
      </c>
      <c r="F844" s="37">
        <v>5.9495774792872771</v>
      </c>
      <c r="G844" s="31" t="s">
        <v>2491</v>
      </c>
    </row>
    <row r="845" spans="1:7">
      <c r="A845" s="31" t="s">
        <v>2490</v>
      </c>
      <c r="B845" s="173" t="s">
        <v>2489</v>
      </c>
      <c r="C845" s="37">
        <v>-0.48026408300000001</v>
      </c>
      <c r="D845" s="32">
        <v>1.0460864E-2</v>
      </c>
      <c r="E845" s="37">
        <v>5.5829693511890053</v>
      </c>
      <c r="F845" s="37">
        <v>4.629869395078817</v>
      </c>
      <c r="G845" s="31" t="s">
        <v>2488</v>
      </c>
    </row>
    <row r="846" spans="1:7">
      <c r="A846" s="31" t="s">
        <v>2487</v>
      </c>
      <c r="C846" s="37">
        <v>-0.61482825399999996</v>
      </c>
      <c r="D846" s="32">
        <v>5.0699999999999997E-7</v>
      </c>
      <c r="E846" s="37">
        <v>8.3336824733708301</v>
      </c>
      <c r="F846" s="37">
        <v>7.2572533150089482</v>
      </c>
      <c r="G846" s="31" t="s">
        <v>7872</v>
      </c>
    </row>
    <row r="847" spans="1:7">
      <c r="A847" s="33" t="s">
        <v>2486</v>
      </c>
      <c r="B847" s="174" t="s">
        <v>2485</v>
      </c>
      <c r="C847" s="38">
        <v>-1.1244815079999999</v>
      </c>
      <c r="D847" s="34">
        <v>2.7900000000000001E-26</v>
      </c>
      <c r="E847" s="38">
        <v>9.3445426336137238</v>
      </c>
      <c r="F847" s="38">
        <v>7.763023584873193</v>
      </c>
      <c r="G847" s="33" t="s">
        <v>8775</v>
      </c>
    </row>
    <row r="848" spans="1:7">
      <c r="A848" s="31" t="s">
        <v>2484</v>
      </c>
      <c r="C848" s="37">
        <v>-0.803860715</v>
      </c>
      <c r="D848" s="32">
        <v>5.7999999999999998E-9</v>
      </c>
      <c r="E848" s="37">
        <v>9.3722931806251744</v>
      </c>
      <c r="F848" s="37">
        <v>8.1124745605870636</v>
      </c>
      <c r="G848" s="31" t="s">
        <v>44</v>
      </c>
    </row>
    <row r="849" spans="1:7">
      <c r="A849" s="31" t="s">
        <v>2483</v>
      </c>
      <c r="B849" s="173" t="s">
        <v>2482</v>
      </c>
      <c r="C849" s="37">
        <v>-0.94826695999999999</v>
      </c>
      <c r="D849" s="32">
        <v>1.15E-5</v>
      </c>
      <c r="E849" s="37">
        <v>6.2118769267455001</v>
      </c>
      <c r="F849" s="37">
        <v>4.7479413370674646</v>
      </c>
      <c r="G849" s="31" t="s">
        <v>2481</v>
      </c>
    </row>
    <row r="850" spans="1:7">
      <c r="A850" s="31" t="s">
        <v>2480</v>
      </c>
      <c r="B850" s="173" t="s">
        <v>2479</v>
      </c>
      <c r="C850" s="37">
        <v>-0.92903011899999999</v>
      </c>
      <c r="D850" s="32">
        <v>1.2500000000000001E-19</v>
      </c>
      <c r="E850" s="37">
        <v>9.8366047534123968</v>
      </c>
      <c r="F850" s="37">
        <v>8.452689737859826</v>
      </c>
      <c r="G850" s="31" t="s">
        <v>8776</v>
      </c>
    </row>
    <row r="851" spans="1:7">
      <c r="A851" s="33" t="s">
        <v>2478</v>
      </c>
      <c r="B851" s="174"/>
      <c r="C851" s="38">
        <v>-1.0245392069999999</v>
      </c>
      <c r="D851" s="34">
        <v>5.29E-22</v>
      </c>
      <c r="E851" s="38">
        <v>9.1457456413020015</v>
      </c>
      <c r="F851" s="38">
        <v>7.66677792543799</v>
      </c>
      <c r="G851" s="33" t="s">
        <v>2477</v>
      </c>
    </row>
    <row r="852" spans="1:7">
      <c r="A852" s="31" t="s">
        <v>2476</v>
      </c>
      <c r="C852" s="37">
        <v>-0.59388803899999998</v>
      </c>
      <c r="D852" s="32">
        <v>9.5500000000000004E-5</v>
      </c>
      <c r="E852" s="37">
        <v>8.1338239000887089</v>
      </c>
      <c r="F852" s="37">
        <v>7.0861990757892102</v>
      </c>
      <c r="G852" s="31" t="s">
        <v>8777</v>
      </c>
    </row>
    <row r="853" spans="1:7">
      <c r="A853" s="31" t="s">
        <v>2475</v>
      </c>
      <c r="C853" s="37">
        <v>-0.80633465900000001</v>
      </c>
      <c r="D853" s="32">
        <v>4.2700000000000002E-12</v>
      </c>
      <c r="E853" s="37">
        <v>8.4960172925792588</v>
      </c>
      <c r="F853" s="37">
        <v>7.2340958246204945</v>
      </c>
      <c r="G853" s="31" t="s">
        <v>2474</v>
      </c>
    </row>
    <row r="854" spans="1:7">
      <c r="A854" s="31" t="s">
        <v>2473</v>
      </c>
      <c r="C854" s="37">
        <v>-0.50320960699999995</v>
      </c>
      <c r="D854" s="32">
        <v>8.9200000000000002E-10</v>
      </c>
      <c r="E854" s="37">
        <v>10.220576006906935</v>
      </c>
      <c r="F854" s="37">
        <v>9.2644213542157772</v>
      </c>
      <c r="G854" s="31" t="s">
        <v>8778</v>
      </c>
    </row>
    <row r="855" spans="1:7">
      <c r="A855" s="31" t="s">
        <v>2472</v>
      </c>
      <c r="B855" s="173" t="s">
        <v>2471</v>
      </c>
      <c r="C855" s="37">
        <v>-0.50371297500000001</v>
      </c>
      <c r="D855" s="32">
        <v>1.5800000000000001E-5</v>
      </c>
      <c r="E855" s="37">
        <v>10.787652993181062</v>
      </c>
      <c r="F855" s="37">
        <v>9.8265426583462911</v>
      </c>
      <c r="G855" s="31" t="s">
        <v>8779</v>
      </c>
    </row>
    <row r="856" spans="1:7">
      <c r="A856" s="33" t="s">
        <v>2470</v>
      </c>
      <c r="B856" s="174" t="s">
        <v>2469</v>
      </c>
      <c r="C856" s="38">
        <v>-1.4549578400000001</v>
      </c>
      <c r="D856" s="34">
        <v>2.5899999999999999E-38</v>
      </c>
      <c r="E856" s="38">
        <v>7.9853412070512269</v>
      </c>
      <c r="F856" s="38">
        <v>6.0568597385754979</v>
      </c>
      <c r="G856" s="33" t="s">
        <v>8780</v>
      </c>
    </row>
    <row r="857" spans="1:7">
      <c r="A857" s="35" t="s">
        <v>2468</v>
      </c>
      <c r="B857" s="175"/>
      <c r="C857" s="39">
        <v>1.148729066</v>
      </c>
      <c r="D857" s="36">
        <v>2.4400000000000001E-39</v>
      </c>
      <c r="E857" s="39">
        <v>9.5889019680500223</v>
      </c>
      <c r="F857" s="39">
        <v>10.293581083739726</v>
      </c>
      <c r="G857" s="35" t="s">
        <v>7872</v>
      </c>
    </row>
    <row r="858" spans="1:7">
      <c r="A858" s="35" t="s">
        <v>2467</v>
      </c>
      <c r="B858" s="175"/>
      <c r="C858" s="39">
        <v>1.265950087</v>
      </c>
      <c r="D858" s="36">
        <v>5.2499999999999997E-49</v>
      </c>
      <c r="E858" s="39">
        <v>5.8007866947683784</v>
      </c>
      <c r="F858" s="39">
        <v>6.6187091717676143</v>
      </c>
      <c r="G858" s="35" t="s">
        <v>7872</v>
      </c>
    </row>
    <row r="859" spans="1:7">
      <c r="A859" s="31" t="s">
        <v>2466</v>
      </c>
      <c r="C859" s="37">
        <v>-0.17652870500000001</v>
      </c>
      <c r="D859" s="32">
        <v>0.36014628799999998</v>
      </c>
      <c r="E859" s="37">
        <v>3.5681000497285416</v>
      </c>
      <c r="F859" s="37">
        <v>2.9326705703101696</v>
      </c>
      <c r="G859" s="31" t="s">
        <v>1326</v>
      </c>
    </row>
    <row r="860" spans="1:7">
      <c r="A860" s="31" t="s">
        <v>2465</v>
      </c>
      <c r="C860" s="37">
        <v>-0.63012958799999996</v>
      </c>
      <c r="D860" s="32">
        <v>5.5839820000000004E-3</v>
      </c>
      <c r="E860" s="37">
        <v>7.1684268596856784</v>
      </c>
      <c r="F860" s="37">
        <v>6.0630897667315802</v>
      </c>
      <c r="G860" s="31" t="s">
        <v>7872</v>
      </c>
    </row>
    <row r="861" spans="1:7">
      <c r="A861" s="31" t="s">
        <v>2464</v>
      </c>
      <c r="C861" s="37">
        <v>-0.388525273</v>
      </c>
      <c r="D861" s="32">
        <v>8.5044969999999998E-3</v>
      </c>
      <c r="E861" s="37">
        <v>6.2728383095728706</v>
      </c>
      <c r="F861" s="37">
        <v>5.4198959362613168</v>
      </c>
      <c r="G861" s="31" t="s">
        <v>2463</v>
      </c>
    </row>
    <row r="862" spans="1:7">
      <c r="A862" s="31" t="s">
        <v>2462</v>
      </c>
      <c r="C862" s="37">
        <v>-0.70618657500000004</v>
      </c>
      <c r="D862" s="32">
        <v>3.9700000000000003E-33</v>
      </c>
      <c r="E862" s="37">
        <v>9.2977612238325751</v>
      </c>
      <c r="F862" s="37">
        <v>8.1361521714052536</v>
      </c>
      <c r="G862" s="31" t="s">
        <v>2461</v>
      </c>
    </row>
    <row r="863" spans="1:7">
      <c r="A863" s="33" t="s">
        <v>2460</v>
      </c>
      <c r="B863" s="174" t="s">
        <v>2459</v>
      </c>
      <c r="C863" s="38">
        <v>-1.391747925</v>
      </c>
      <c r="D863" s="34">
        <v>5.0399999999999998E-32</v>
      </c>
      <c r="E863" s="38">
        <v>7.9861791245744058</v>
      </c>
      <c r="F863" s="38">
        <v>6.1227082507562907</v>
      </c>
      <c r="G863" s="33" t="s">
        <v>8781</v>
      </c>
    </row>
    <row r="864" spans="1:7">
      <c r="A864" s="31" t="s">
        <v>2458</v>
      </c>
      <c r="C864" s="37">
        <v>0.54758012099999998</v>
      </c>
      <c r="D864" s="32">
        <v>1.0999999999999999E-15</v>
      </c>
      <c r="E864" s="37">
        <v>8.7885074547988999</v>
      </c>
      <c r="F864" s="37">
        <v>8.8836378217333181</v>
      </c>
      <c r="G864" s="31" t="s">
        <v>44</v>
      </c>
    </row>
    <row r="865" spans="1:7">
      <c r="A865" s="31" t="s">
        <v>2457</v>
      </c>
      <c r="C865" s="37">
        <v>5.9576272E-2</v>
      </c>
      <c r="D865" s="32">
        <v>0.55650081299999998</v>
      </c>
      <c r="E865" s="37">
        <v>9.4540864691959605</v>
      </c>
      <c r="F865" s="37">
        <v>9.0621173108995787</v>
      </c>
      <c r="G865" s="31" t="s">
        <v>44</v>
      </c>
    </row>
    <row r="866" spans="1:7">
      <c r="A866" s="31" t="s">
        <v>2456</v>
      </c>
      <c r="C866" s="37">
        <v>0.31953474100000001</v>
      </c>
      <c r="D866" s="32">
        <v>1.1216360000000001E-3</v>
      </c>
      <c r="E866" s="37">
        <v>8.4171075983628967</v>
      </c>
      <c r="F866" s="37">
        <v>8.2873248704063442</v>
      </c>
      <c r="G866" s="31" t="s">
        <v>44</v>
      </c>
    </row>
    <row r="867" spans="1:7">
      <c r="A867" s="35" t="s">
        <v>2455</v>
      </c>
      <c r="B867" s="175"/>
      <c r="C867" s="39">
        <v>2.3723913780000001</v>
      </c>
      <c r="D867" s="36">
        <v>4.6800000000000002E-142</v>
      </c>
      <c r="E867" s="39">
        <v>7.7268765504784618</v>
      </c>
      <c r="F867" s="39">
        <v>9.6629571301995938</v>
      </c>
      <c r="G867" s="35" t="s">
        <v>7872</v>
      </c>
    </row>
    <row r="868" spans="1:7">
      <c r="A868" s="35" t="s">
        <v>2454</v>
      </c>
      <c r="B868" s="175"/>
      <c r="C868" s="39">
        <v>1.414492632</v>
      </c>
      <c r="D868" s="36">
        <v>5.3700000000000004E-22</v>
      </c>
      <c r="E868" s="39">
        <v>3.5122672738233112</v>
      </c>
      <c r="F868" s="39">
        <v>4.5055510721567105</v>
      </c>
      <c r="G868" s="35" t="s">
        <v>754</v>
      </c>
    </row>
    <row r="869" spans="1:7">
      <c r="A869" s="35" t="s">
        <v>2453</v>
      </c>
      <c r="B869" s="175"/>
      <c r="C869" s="39">
        <v>1.907521603</v>
      </c>
      <c r="D869" s="36">
        <v>5.1099999999999998E-91</v>
      </c>
      <c r="E869" s="39">
        <v>4.8727135963614998</v>
      </c>
      <c r="F869" s="39">
        <v>6.3437242775689233</v>
      </c>
      <c r="G869" s="35" t="s">
        <v>754</v>
      </c>
    </row>
    <row r="870" spans="1:7">
      <c r="A870" s="35" t="s">
        <v>2452</v>
      </c>
      <c r="B870" s="175"/>
      <c r="C870" s="39">
        <v>1.5852932449999999</v>
      </c>
      <c r="D870" s="36">
        <v>3.5699999999999999E-32</v>
      </c>
      <c r="E870" s="39">
        <v>5.2060895902016879</v>
      </c>
      <c r="F870" s="39">
        <v>6.3674078942680978</v>
      </c>
      <c r="G870" s="35" t="s">
        <v>980</v>
      </c>
    </row>
    <row r="871" spans="1:7">
      <c r="A871" s="35" t="s">
        <v>2451</v>
      </c>
      <c r="B871" s="175"/>
      <c r="C871" s="39">
        <v>1.9353381409999999</v>
      </c>
      <c r="D871" s="36">
        <v>1.04E-32</v>
      </c>
      <c r="E871" s="39">
        <v>4.8304022876893891</v>
      </c>
      <c r="F871" s="39">
        <v>6.3552304443661871</v>
      </c>
      <c r="G871" s="35" t="s">
        <v>980</v>
      </c>
    </row>
    <row r="872" spans="1:7">
      <c r="A872" s="33" t="s">
        <v>2450</v>
      </c>
      <c r="B872" s="174"/>
      <c r="C872" s="38">
        <v>-3.6386052270000002</v>
      </c>
      <c r="D872" s="34">
        <v>2.5499999999999999E-173</v>
      </c>
      <c r="E872" s="38">
        <v>11.939987535818753</v>
      </c>
      <c r="F872" s="38">
        <v>7.8086916699295967</v>
      </c>
      <c r="G872" s="33" t="s">
        <v>8782</v>
      </c>
    </row>
    <row r="873" spans="1:7">
      <c r="A873" s="31" t="s">
        <v>2449</v>
      </c>
      <c r="B873" s="173" t="s">
        <v>2448</v>
      </c>
      <c r="C873" s="37">
        <v>-3.6162105E-2</v>
      </c>
      <c r="D873" s="32">
        <v>0.70418607700000002</v>
      </c>
      <c r="E873" s="37">
        <v>8.6197313177628647</v>
      </c>
      <c r="F873" s="37">
        <v>8.1306100192674062</v>
      </c>
      <c r="G873" s="31" t="s">
        <v>2447</v>
      </c>
    </row>
    <row r="874" spans="1:7">
      <c r="A874" s="31" t="s">
        <v>2446</v>
      </c>
      <c r="B874" s="173" t="s">
        <v>2445</v>
      </c>
      <c r="C874" s="37">
        <v>-0.237419186</v>
      </c>
      <c r="D874" s="32">
        <v>2.0956600000000001E-3</v>
      </c>
      <c r="E874" s="37">
        <v>7.1811379665338348</v>
      </c>
      <c r="F874" s="37">
        <v>6.487187270731436</v>
      </c>
      <c r="G874" s="31" t="s">
        <v>7901</v>
      </c>
    </row>
    <row r="875" spans="1:7">
      <c r="A875" s="31" t="s">
        <v>2444</v>
      </c>
      <c r="C875" s="37">
        <v>-0.97811485300000001</v>
      </c>
      <c r="D875" s="32">
        <v>9.09E-7</v>
      </c>
      <c r="E875" s="37">
        <v>4.850138174205517</v>
      </c>
      <c r="F875" s="37">
        <v>3.3746205467849473</v>
      </c>
      <c r="G875" s="31" t="s">
        <v>7872</v>
      </c>
    </row>
    <row r="876" spans="1:7">
      <c r="A876" s="31" t="s">
        <v>2443</v>
      </c>
      <c r="C876" s="37">
        <v>-0.80673979299999998</v>
      </c>
      <c r="D876" s="32">
        <v>8.3653430000000008E-3</v>
      </c>
      <c r="E876" s="37">
        <v>3.4140285747010619</v>
      </c>
      <c r="F876" s="37">
        <v>1.9974047448505712</v>
      </c>
      <c r="G876" s="31" t="s">
        <v>7872</v>
      </c>
    </row>
    <row r="877" spans="1:7">
      <c r="A877" s="31" t="s">
        <v>2442</v>
      </c>
      <c r="C877" s="37">
        <v>-0.36757511700000001</v>
      </c>
      <c r="D877" s="32">
        <v>0.27924896500000002</v>
      </c>
      <c r="E877" s="37">
        <v>2.9878795264554023</v>
      </c>
      <c r="F877" s="37">
        <v>2.0805412092810909</v>
      </c>
      <c r="G877" s="31" t="s">
        <v>7872</v>
      </c>
    </row>
    <row r="878" spans="1:7">
      <c r="A878" s="33" t="s">
        <v>2441</v>
      </c>
      <c r="B878" s="174"/>
      <c r="C878" s="38">
        <v>-1.316584067</v>
      </c>
      <c r="D878" s="34">
        <v>3.8000000000000002E-14</v>
      </c>
      <c r="E878" s="38">
        <v>7.9295125485742481</v>
      </c>
      <c r="F878" s="38">
        <v>6.12154879024534</v>
      </c>
      <c r="G878" s="33" t="s">
        <v>8769</v>
      </c>
    </row>
    <row r="879" spans="1:7">
      <c r="A879" s="31" t="s">
        <v>2440</v>
      </c>
      <c r="C879" s="37">
        <v>-0.96494563499999997</v>
      </c>
      <c r="D879" s="32">
        <v>5.7300000000000002E-6</v>
      </c>
      <c r="E879" s="37">
        <v>6.2585262813819904</v>
      </c>
      <c r="F879" s="37">
        <v>4.7765056190053636</v>
      </c>
      <c r="G879" s="31" t="s">
        <v>2439</v>
      </c>
    </row>
    <row r="880" spans="1:7">
      <c r="A880" s="31" t="s">
        <v>2438</v>
      </c>
      <c r="B880" s="173" t="s">
        <v>2437</v>
      </c>
      <c r="C880" s="37">
        <v>-0.597059279</v>
      </c>
      <c r="D880" s="32">
        <v>2.36E-7</v>
      </c>
      <c r="E880" s="37">
        <v>8.3635741407714423</v>
      </c>
      <c r="F880" s="37">
        <v>7.3052783190128574</v>
      </c>
      <c r="G880" s="31" t="s">
        <v>1218</v>
      </c>
    </row>
    <row r="881" spans="1:7">
      <c r="A881" s="31" t="s">
        <v>2436</v>
      </c>
      <c r="C881" s="37">
        <v>0.43615520499999999</v>
      </c>
      <c r="D881" s="32">
        <v>0.23995904900000001</v>
      </c>
      <c r="E881" s="37">
        <v>7.4724829657205838</v>
      </c>
      <c r="F881" s="37">
        <v>7.5015034917444021</v>
      </c>
      <c r="G881" s="31" t="s">
        <v>7872</v>
      </c>
    </row>
    <row r="882" spans="1:7">
      <c r="A882" s="35" t="s">
        <v>2435</v>
      </c>
      <c r="B882" s="175"/>
      <c r="C882" s="39">
        <v>1.640345301</v>
      </c>
      <c r="D882" s="36">
        <v>3.1899999999999999E-62</v>
      </c>
      <c r="E882" s="39">
        <v>7.6150740984992034</v>
      </c>
      <c r="F882" s="39">
        <v>8.8152981787786846</v>
      </c>
      <c r="G882" s="35" t="s">
        <v>7872</v>
      </c>
    </row>
    <row r="883" spans="1:7">
      <c r="A883" s="35" t="s">
        <v>2434</v>
      </c>
      <c r="B883" s="175"/>
      <c r="C883" s="39">
        <v>1.140306021</v>
      </c>
      <c r="D883" s="36">
        <v>9.6900000000000003E-20</v>
      </c>
      <c r="E883" s="39">
        <v>6.5643265364149306</v>
      </c>
      <c r="F883" s="39">
        <v>7.2640137478217932</v>
      </c>
      <c r="G883" s="35" t="s">
        <v>7872</v>
      </c>
    </row>
    <row r="884" spans="1:7">
      <c r="A884" s="31" t="s">
        <v>2433</v>
      </c>
      <c r="B884" s="173" t="s">
        <v>2432</v>
      </c>
      <c r="C884" s="37">
        <v>0.21317343499999999</v>
      </c>
      <c r="D884" s="32">
        <v>0.26026141600000002</v>
      </c>
      <c r="E884" s="37">
        <v>5.2453543637424858</v>
      </c>
      <c r="F884" s="37">
        <v>5.013144001018226</v>
      </c>
      <c r="G884" s="31" t="s">
        <v>8783</v>
      </c>
    </row>
    <row r="885" spans="1:7">
      <c r="A885" s="31" t="s">
        <v>2431</v>
      </c>
      <c r="B885" s="173" t="s">
        <v>2430</v>
      </c>
      <c r="C885" s="37">
        <v>0.16096391800000001</v>
      </c>
      <c r="D885" s="32">
        <v>0.256958187</v>
      </c>
      <c r="E885" s="37">
        <v>5.4275980683258878</v>
      </c>
      <c r="F885" s="37">
        <v>5.1356357387399534</v>
      </c>
      <c r="G885" s="31" t="s">
        <v>8784</v>
      </c>
    </row>
    <row r="886" spans="1:7">
      <c r="A886" s="31" t="s">
        <v>2429</v>
      </c>
      <c r="C886" s="37">
        <v>0.92292660800000004</v>
      </c>
      <c r="D886" s="32">
        <v>1.9600000000000001E-20</v>
      </c>
      <c r="E886" s="37">
        <v>5.3828971008474129</v>
      </c>
      <c r="F886" s="37">
        <v>5.8595523572763009</v>
      </c>
      <c r="G886" s="31" t="s">
        <v>8659</v>
      </c>
    </row>
    <row r="887" spans="1:7">
      <c r="A887" s="35" t="s">
        <v>2428</v>
      </c>
      <c r="B887" s="175" t="s">
        <v>2427</v>
      </c>
      <c r="C887" s="39">
        <v>1.2287853639999999</v>
      </c>
      <c r="D887" s="36">
        <v>6.9199999999999995E-29</v>
      </c>
      <c r="E887" s="39">
        <v>5.6960880215822911</v>
      </c>
      <c r="F887" s="39">
        <v>6.4822691323760457</v>
      </c>
      <c r="G887" s="35" t="s">
        <v>2426</v>
      </c>
    </row>
    <row r="888" spans="1:7">
      <c r="A888" s="31" t="s">
        <v>2425</v>
      </c>
      <c r="C888" s="37">
        <v>0.97030727699999997</v>
      </c>
      <c r="D888" s="32">
        <v>1.86E-10</v>
      </c>
      <c r="E888" s="37">
        <v>14.133747593341385</v>
      </c>
      <c r="F888" s="37">
        <v>14.673732059794567</v>
      </c>
      <c r="G888" s="31" t="s">
        <v>7872</v>
      </c>
    </row>
    <row r="889" spans="1:7">
      <c r="A889" s="35" t="s">
        <v>2424</v>
      </c>
      <c r="B889" s="175" t="s">
        <v>2423</v>
      </c>
      <c r="C889" s="39">
        <v>1.061742993</v>
      </c>
      <c r="D889" s="36">
        <v>4.8099999999999998E-18</v>
      </c>
      <c r="E889" s="39">
        <v>14.364217826497294</v>
      </c>
      <c r="F889" s="39">
        <v>14.990031270481746</v>
      </c>
      <c r="G889" s="35" t="s">
        <v>8785</v>
      </c>
    </row>
    <row r="890" spans="1:7">
      <c r="A890" s="35" t="s">
        <v>2422</v>
      </c>
      <c r="B890" s="175" t="s">
        <v>2421</v>
      </c>
      <c r="C890" s="39">
        <v>1.120783732</v>
      </c>
      <c r="D890" s="36">
        <v>2.4999999999999998E-22</v>
      </c>
      <c r="E890" s="39">
        <v>14.009030160006958</v>
      </c>
      <c r="F890" s="39">
        <v>14.691013941281311</v>
      </c>
      <c r="G890" s="35" t="s">
        <v>2420</v>
      </c>
    </row>
    <row r="891" spans="1:7">
      <c r="A891" s="35" t="s">
        <v>2419</v>
      </c>
      <c r="B891" s="175" t="s">
        <v>2418</v>
      </c>
      <c r="C891" s="39">
        <v>1.194217335</v>
      </c>
      <c r="D891" s="36">
        <v>7.8799999999999995E-26</v>
      </c>
      <c r="E891" s="39">
        <v>14.206618035726944</v>
      </c>
      <c r="F891" s="39">
        <v>14.964053027105564</v>
      </c>
      <c r="G891" s="35" t="s">
        <v>8786</v>
      </c>
    </row>
    <row r="892" spans="1:7">
      <c r="A892" s="35" t="s">
        <v>2417</v>
      </c>
      <c r="B892" s="175" t="s">
        <v>2416</v>
      </c>
      <c r="C892" s="39">
        <v>1.198175113</v>
      </c>
      <c r="D892" s="36">
        <v>1.7900000000000001E-21</v>
      </c>
      <c r="E892" s="39">
        <v>14.601605465486994</v>
      </c>
      <c r="F892" s="39">
        <v>15.367529762616721</v>
      </c>
      <c r="G892" s="35" t="s">
        <v>8787</v>
      </c>
    </row>
    <row r="893" spans="1:7">
      <c r="A893" s="35" t="s">
        <v>2415</v>
      </c>
      <c r="B893" s="175" t="s">
        <v>2414</v>
      </c>
      <c r="C893" s="39">
        <v>1.364853364</v>
      </c>
      <c r="D893" s="36">
        <v>1.3400000000000001E-24</v>
      </c>
      <c r="E893" s="39">
        <v>14.523073124777094</v>
      </c>
      <c r="F893" s="39">
        <v>15.459875670204809</v>
      </c>
      <c r="G893" s="35" t="s">
        <v>8788</v>
      </c>
    </row>
    <row r="894" spans="1:7">
      <c r="A894" s="35" t="s">
        <v>2413</v>
      </c>
      <c r="B894" s="175"/>
      <c r="C894" s="39">
        <v>2.2967797129999998</v>
      </c>
      <c r="D894" s="36">
        <v>6.8099999999999995E-95</v>
      </c>
      <c r="E894" s="39">
        <v>8.0855448244898795</v>
      </c>
      <c r="F894" s="39">
        <v>9.9482896015512843</v>
      </c>
      <c r="G894" s="35" t="s">
        <v>8653</v>
      </c>
    </row>
    <row r="895" spans="1:7">
      <c r="A895" s="35" t="s">
        <v>2412</v>
      </c>
      <c r="B895" s="175"/>
      <c r="C895" s="39">
        <v>1.728204487</v>
      </c>
      <c r="D895" s="36">
        <v>5.4400000000000001E-59</v>
      </c>
      <c r="E895" s="39">
        <v>7.9940296280727079</v>
      </c>
      <c r="F895" s="39">
        <v>9.2885960654185116</v>
      </c>
      <c r="G895" s="35" t="s">
        <v>7872</v>
      </c>
    </row>
    <row r="896" spans="1:7">
      <c r="A896" s="35" t="s">
        <v>2411</v>
      </c>
      <c r="B896" s="175"/>
      <c r="C896" s="39">
        <v>2.1885758040000001</v>
      </c>
      <c r="D896" s="36">
        <v>3.7100000000000001E-99</v>
      </c>
      <c r="E896" s="39">
        <v>8.0049851881027667</v>
      </c>
      <c r="F896" s="39">
        <v>9.7598828505651536</v>
      </c>
      <c r="G896" s="35" t="s">
        <v>2410</v>
      </c>
    </row>
    <row r="897" spans="1:7">
      <c r="A897" s="35" t="s">
        <v>2409</v>
      </c>
      <c r="B897" s="175" t="s">
        <v>2408</v>
      </c>
      <c r="C897" s="39">
        <v>2.0704334719999999</v>
      </c>
      <c r="D897" s="36">
        <v>6.3199999999999999E-160</v>
      </c>
      <c r="E897" s="39">
        <v>8.0952986972693601</v>
      </c>
      <c r="F897" s="39">
        <v>9.7209872454167474</v>
      </c>
      <c r="G897" s="35" t="s">
        <v>8789</v>
      </c>
    </row>
    <row r="898" spans="1:7">
      <c r="A898" s="35" t="s">
        <v>2407</v>
      </c>
      <c r="B898" s="175"/>
      <c r="C898" s="39">
        <v>1.748684696</v>
      </c>
      <c r="D898" s="36">
        <v>2.2399999999999999E-29</v>
      </c>
      <c r="E898" s="39">
        <v>5.7162394558931222</v>
      </c>
      <c r="F898" s="39">
        <v>7.0412006894151968</v>
      </c>
      <c r="G898" s="35" t="s">
        <v>2406</v>
      </c>
    </row>
    <row r="899" spans="1:7">
      <c r="A899" s="35" t="s">
        <v>2405</v>
      </c>
      <c r="B899" s="175"/>
      <c r="C899" s="39">
        <v>4.2908836990000001</v>
      </c>
      <c r="D899" s="36">
        <v>2.6800000000000002E-144</v>
      </c>
      <c r="E899" s="39">
        <v>8.5648856003462619</v>
      </c>
      <c r="F899" s="39">
        <v>12.501559059473101</v>
      </c>
      <c r="G899" s="35" t="s">
        <v>7872</v>
      </c>
    </row>
    <row r="900" spans="1:7">
      <c r="A900" s="35" t="s">
        <v>2404</v>
      </c>
      <c r="B900" s="175"/>
      <c r="C900" s="39">
        <v>4.3751784420000002</v>
      </c>
      <c r="D900" s="36">
        <v>1.2600000000000001E-143</v>
      </c>
      <c r="E900" s="39">
        <v>8.8275222160972699</v>
      </c>
      <c r="F900" s="39">
        <v>12.854137193692861</v>
      </c>
      <c r="G900" s="35" t="s">
        <v>7872</v>
      </c>
    </row>
    <row r="901" spans="1:7">
      <c r="A901" s="35" t="s">
        <v>2403</v>
      </c>
      <c r="B901" s="175"/>
      <c r="C901" s="39">
        <v>4.2120717719999998</v>
      </c>
      <c r="D901" s="36">
        <v>0</v>
      </c>
      <c r="E901" s="39">
        <v>6.664374157700947</v>
      </c>
      <c r="F901" s="39">
        <v>10.465410293495085</v>
      </c>
      <c r="G901" s="35" t="s">
        <v>2401</v>
      </c>
    </row>
    <row r="902" spans="1:7">
      <c r="A902" s="35" t="s">
        <v>2402</v>
      </c>
      <c r="B902" s="175"/>
      <c r="C902" s="39">
        <v>4.1216176430000004</v>
      </c>
      <c r="D902" s="36">
        <v>2.1699999999999999E-230</v>
      </c>
      <c r="E902" s="39">
        <v>6.1375509708324385</v>
      </c>
      <c r="F902" s="39">
        <v>9.8629069867858714</v>
      </c>
      <c r="G902" s="35" t="s">
        <v>2401</v>
      </c>
    </row>
    <row r="903" spans="1:7">
      <c r="A903" s="35" t="s">
        <v>2400</v>
      </c>
      <c r="B903" s="175"/>
      <c r="C903" s="39">
        <v>3.636293803</v>
      </c>
      <c r="D903" s="36">
        <v>4.8099999999999997E-71</v>
      </c>
      <c r="E903" s="39">
        <v>4.2368205137355197</v>
      </c>
      <c r="F903" s="39">
        <v>7.5616890453191807</v>
      </c>
      <c r="G903" s="35" t="s">
        <v>7872</v>
      </c>
    </row>
    <row r="904" spans="1:7">
      <c r="A904" s="35" t="s">
        <v>2399</v>
      </c>
      <c r="B904" s="175"/>
      <c r="C904" s="39">
        <v>2.8852621730000001</v>
      </c>
      <c r="D904" s="36">
        <v>7.17E-63</v>
      </c>
      <c r="E904" s="39">
        <v>5.7219860201001271</v>
      </c>
      <c r="F904" s="39">
        <v>8.2337138807115764</v>
      </c>
      <c r="G904" s="35" t="s">
        <v>8653</v>
      </c>
    </row>
    <row r="905" spans="1:7">
      <c r="A905" s="35" t="s">
        <v>2398</v>
      </c>
      <c r="B905" s="175"/>
      <c r="C905" s="39">
        <v>3.7560259870000001</v>
      </c>
      <c r="D905" s="36">
        <v>3.8E-86</v>
      </c>
      <c r="E905" s="39">
        <v>5.1759645895098894</v>
      </c>
      <c r="F905" s="39">
        <v>8.5926939008733338</v>
      </c>
      <c r="G905" s="35" t="s">
        <v>2397</v>
      </c>
    </row>
    <row r="906" spans="1:7">
      <c r="A906" s="35" t="s">
        <v>2396</v>
      </c>
      <c r="B906" s="175"/>
      <c r="C906" s="39">
        <v>1.110719789</v>
      </c>
      <c r="D906" s="36">
        <v>5.5900000000000002E-21</v>
      </c>
      <c r="E906" s="39">
        <v>6.1397916452711367</v>
      </c>
      <c r="F906" s="39">
        <v>6.8074902469461023</v>
      </c>
      <c r="G906" s="35" t="s">
        <v>2395</v>
      </c>
    </row>
    <row r="907" spans="1:7">
      <c r="A907" s="31" t="s">
        <v>2394</v>
      </c>
      <c r="B907" s="173" t="s">
        <v>2393</v>
      </c>
      <c r="C907" s="37">
        <v>-0.31335225500000002</v>
      </c>
      <c r="D907" s="32">
        <v>8.3545838999999997E-2</v>
      </c>
      <c r="E907" s="37">
        <v>3.0959783135227443</v>
      </c>
      <c r="F907" s="37">
        <v>2.312076448977483</v>
      </c>
      <c r="G907" s="31" t="s">
        <v>1685</v>
      </c>
    </row>
    <row r="908" spans="1:7">
      <c r="A908" s="31" t="s">
        <v>2392</v>
      </c>
      <c r="C908" s="37">
        <v>0.37343152499999999</v>
      </c>
      <c r="D908" s="32">
        <v>0.57619383099999999</v>
      </c>
      <c r="E908" s="37">
        <v>-2.8063842211556764</v>
      </c>
      <c r="F908" s="37">
        <v>-2.6669009137637198</v>
      </c>
      <c r="G908" s="31" t="s">
        <v>2391</v>
      </c>
    </row>
    <row r="909" spans="1:7">
      <c r="A909" s="31" t="s">
        <v>2390</v>
      </c>
      <c r="C909" s="37">
        <v>0.61781405199999995</v>
      </c>
      <c r="D909" s="32">
        <v>0.29360381699999999</v>
      </c>
      <c r="E909" s="37">
        <v>1.0751736453507728</v>
      </c>
      <c r="F909" s="37">
        <v>1.5468198661509733</v>
      </c>
      <c r="G909" s="31" t="s">
        <v>7872</v>
      </c>
    </row>
    <row r="910" spans="1:7">
      <c r="A910" s="35" t="s">
        <v>2389</v>
      </c>
      <c r="B910" s="175"/>
      <c r="C910" s="39">
        <v>1.185658549</v>
      </c>
      <c r="D910" s="36">
        <v>5.1000000000000001E-37</v>
      </c>
      <c r="E910" s="39">
        <v>7.5108582099795234</v>
      </c>
      <c r="F910" s="39">
        <v>8.2524609880777291</v>
      </c>
      <c r="G910" s="35" t="s">
        <v>8790</v>
      </c>
    </row>
    <row r="911" spans="1:7">
      <c r="A911" s="35" t="s">
        <v>2388</v>
      </c>
      <c r="B911" s="175" t="s">
        <v>2387</v>
      </c>
      <c r="C911" s="39">
        <v>1.177513153</v>
      </c>
      <c r="D911" s="36">
        <v>1.39E-36</v>
      </c>
      <c r="E911" s="39">
        <v>9.032353987315652</v>
      </c>
      <c r="F911" s="39">
        <v>9.7663871175048627</v>
      </c>
      <c r="G911" s="35" t="s">
        <v>8791</v>
      </c>
    </row>
    <row r="912" spans="1:7">
      <c r="A912" s="35" t="s">
        <v>2386</v>
      </c>
      <c r="B912" s="175" t="s">
        <v>2385</v>
      </c>
      <c r="C912" s="39">
        <v>1.1291027039999999</v>
      </c>
      <c r="D912" s="36">
        <v>1.24E-13</v>
      </c>
      <c r="E912" s="39">
        <v>8.6701489044505671</v>
      </c>
      <c r="F912" s="39">
        <v>9.3642457119809492</v>
      </c>
      <c r="G912" s="35" t="s">
        <v>696</v>
      </c>
    </row>
    <row r="913" spans="1:7">
      <c r="A913" s="31" t="s">
        <v>2384</v>
      </c>
      <c r="C913" s="37">
        <v>-0.51813363599999995</v>
      </c>
      <c r="D913" s="32">
        <v>4.254028E-3</v>
      </c>
      <c r="E913" s="37">
        <v>6.6055208516640267</v>
      </c>
      <c r="F913" s="37">
        <v>5.6159869885610458</v>
      </c>
      <c r="G913" s="31" t="s">
        <v>7872</v>
      </c>
    </row>
    <row r="914" spans="1:7">
      <c r="A914" s="31" t="s">
        <v>2383</v>
      </c>
      <c r="C914" s="37">
        <v>-0.88778101600000003</v>
      </c>
      <c r="D914" s="32">
        <v>1.01E-5</v>
      </c>
      <c r="E914" s="37">
        <v>4.9984627895598717</v>
      </c>
      <c r="F914" s="37">
        <v>3.6314472921104821</v>
      </c>
      <c r="G914" s="31" t="s">
        <v>7872</v>
      </c>
    </row>
    <row r="915" spans="1:7">
      <c r="A915" s="31" t="s">
        <v>2382</v>
      </c>
      <c r="C915" s="37">
        <v>-0.61479079000000003</v>
      </c>
      <c r="D915" s="32">
        <v>2.2109437999999999E-2</v>
      </c>
      <c r="E915" s="37">
        <v>2.7640253374070651</v>
      </c>
      <c r="F915" s="37">
        <v>1.6087678892398176</v>
      </c>
      <c r="G915" s="31" t="s">
        <v>7872</v>
      </c>
    </row>
    <row r="916" spans="1:7">
      <c r="A916" s="31" t="s">
        <v>2381</v>
      </c>
      <c r="C916" s="37">
        <v>-0.65703130399999998</v>
      </c>
      <c r="D916" s="32">
        <v>0.215834996</v>
      </c>
      <c r="E916" s="37">
        <v>1.2100417622636275</v>
      </c>
      <c r="F916" s="37">
        <v>-0.5853139400326044</v>
      </c>
      <c r="G916" s="31" t="s">
        <v>7872</v>
      </c>
    </row>
    <row r="917" spans="1:7">
      <c r="A917" s="31" t="s">
        <v>2380</v>
      </c>
      <c r="B917" s="173" t="s">
        <v>2379</v>
      </c>
      <c r="C917" s="37">
        <v>0.72735915799999995</v>
      </c>
      <c r="D917" s="32">
        <v>2.03E-8</v>
      </c>
      <c r="E917" s="37">
        <v>13.074723824287188</v>
      </c>
      <c r="F917" s="37">
        <v>13.358525487012994</v>
      </c>
      <c r="G917" s="31" t="s">
        <v>2378</v>
      </c>
    </row>
    <row r="918" spans="1:7">
      <c r="A918" s="31" t="s">
        <v>2377</v>
      </c>
      <c r="B918" s="173" t="s">
        <v>2376</v>
      </c>
      <c r="C918" s="37">
        <v>0.86072914700000003</v>
      </c>
      <c r="D918" s="32">
        <v>2.1800000000000001E-24</v>
      </c>
      <c r="E918" s="37">
        <v>12.713119858727266</v>
      </c>
      <c r="F918" s="37">
        <v>13.124400108005593</v>
      </c>
      <c r="G918" s="31" t="s">
        <v>2375</v>
      </c>
    </row>
    <row r="919" spans="1:7">
      <c r="A919" s="31" t="s">
        <v>2374</v>
      </c>
      <c r="B919" s="173" t="s">
        <v>2373</v>
      </c>
      <c r="C919" s="37">
        <v>0.78682063199999996</v>
      </c>
      <c r="D919" s="32">
        <v>4.9899999999999996E-18</v>
      </c>
      <c r="E919" s="37">
        <v>12.630309674800829</v>
      </c>
      <c r="F919" s="37">
        <v>12.968505131742511</v>
      </c>
      <c r="G919" s="31" t="s">
        <v>2372</v>
      </c>
    </row>
    <row r="920" spans="1:7">
      <c r="A920" s="31" t="s">
        <v>2371</v>
      </c>
      <c r="B920" s="173" t="s">
        <v>2370</v>
      </c>
      <c r="C920" s="37">
        <v>0.83708100500000004</v>
      </c>
      <c r="D920" s="32">
        <v>2.7700000000000001E-16</v>
      </c>
      <c r="E920" s="37">
        <v>12.504216257062568</v>
      </c>
      <c r="F920" s="37">
        <v>12.892555273594812</v>
      </c>
      <c r="G920" s="31" t="s">
        <v>2369</v>
      </c>
    </row>
    <row r="921" spans="1:7">
      <c r="A921" s="31" t="s">
        <v>2368</v>
      </c>
      <c r="B921" s="173" t="s">
        <v>2367</v>
      </c>
      <c r="C921" s="37">
        <v>0.76377637200000004</v>
      </c>
      <c r="D921" s="32">
        <v>7.2899999999999998E-12</v>
      </c>
      <c r="E921" s="37">
        <v>13.085933622806193</v>
      </c>
      <c r="F921" s="37">
        <v>13.403586271581553</v>
      </c>
      <c r="G921" s="31" t="s">
        <v>2366</v>
      </c>
    </row>
    <row r="922" spans="1:7">
      <c r="A922" s="31" t="s">
        <v>2365</v>
      </c>
      <c r="B922" s="173" t="s">
        <v>2364</v>
      </c>
      <c r="C922" s="37">
        <v>0.57308442000000004</v>
      </c>
      <c r="D922" s="32">
        <v>9.7899999999999994E-6</v>
      </c>
      <c r="E922" s="37">
        <v>10.710035904568254</v>
      </c>
      <c r="F922" s="37">
        <v>10.837573066356864</v>
      </c>
      <c r="G922" s="31" t="s">
        <v>8792</v>
      </c>
    </row>
    <row r="923" spans="1:7">
      <c r="A923" s="31" t="s">
        <v>2363</v>
      </c>
      <c r="B923" s="173" t="s">
        <v>2362</v>
      </c>
      <c r="C923" s="37">
        <v>0.92765142099999998</v>
      </c>
      <c r="D923" s="32">
        <v>1.3799999999999999E-7</v>
      </c>
      <c r="E923" s="37">
        <v>13.451637268660567</v>
      </c>
      <c r="F923" s="37">
        <v>13.953593829428836</v>
      </c>
      <c r="G923" s="31" t="s">
        <v>2361</v>
      </c>
    </row>
    <row r="924" spans="1:7">
      <c r="A924" s="31" t="s">
        <v>2360</v>
      </c>
      <c r="B924" s="173" t="s">
        <v>2359</v>
      </c>
      <c r="C924" s="37">
        <v>0.97695910399999997</v>
      </c>
      <c r="D924" s="32">
        <v>2.8200000000000001E-24</v>
      </c>
      <c r="E924" s="37">
        <v>13.423145392889893</v>
      </c>
      <c r="F924" s="37">
        <v>13.953573987587081</v>
      </c>
      <c r="G924" s="31" t="s">
        <v>2358</v>
      </c>
    </row>
    <row r="925" spans="1:7">
      <c r="A925" s="33" t="s">
        <v>2357</v>
      </c>
      <c r="B925" s="174"/>
      <c r="C925" s="38">
        <v>-1.452445116</v>
      </c>
      <c r="D925" s="34">
        <v>2.2699999999999999E-33</v>
      </c>
      <c r="E925" s="38">
        <v>8.0659089279090921</v>
      </c>
      <c r="F925" s="38">
        <v>6.1481268874677006</v>
      </c>
      <c r="G925" s="33" t="s">
        <v>8793</v>
      </c>
    </row>
    <row r="926" spans="1:7">
      <c r="A926" s="31" t="s">
        <v>2356</v>
      </c>
      <c r="B926" s="173" t="s">
        <v>2355</v>
      </c>
      <c r="C926" s="37">
        <v>8.5694513E-2</v>
      </c>
      <c r="D926" s="32">
        <v>0.54251948699999997</v>
      </c>
      <c r="E926" s="37">
        <v>6.2711053526360327</v>
      </c>
      <c r="F926" s="37">
        <v>5.8975240208936102</v>
      </c>
      <c r="G926" s="31" t="s">
        <v>2354</v>
      </c>
    </row>
    <row r="927" spans="1:7">
      <c r="A927" s="31" t="s">
        <v>2353</v>
      </c>
      <c r="B927" s="173" t="s">
        <v>2352</v>
      </c>
      <c r="C927" s="37">
        <v>0.117247354</v>
      </c>
      <c r="D927" s="32">
        <v>0.24207056599999999</v>
      </c>
      <c r="E927" s="37">
        <v>8.5814841622830489</v>
      </c>
      <c r="F927" s="37">
        <v>8.249530901382025</v>
      </c>
      <c r="G927" s="31" t="s">
        <v>2351</v>
      </c>
    </row>
    <row r="928" spans="1:7">
      <c r="A928" s="31" t="s">
        <v>2350</v>
      </c>
      <c r="C928" s="37">
        <v>0.15347820000000001</v>
      </c>
      <c r="D928" s="32">
        <v>0.11808614000000001</v>
      </c>
      <c r="E928" s="37">
        <v>10.129593141145904</v>
      </c>
      <c r="F928" s="37">
        <v>9.8288558674498372</v>
      </c>
      <c r="G928" s="31" t="s">
        <v>8794</v>
      </c>
    </row>
    <row r="929" spans="1:7">
      <c r="A929" s="31" t="s">
        <v>2349</v>
      </c>
      <c r="C929" s="37">
        <v>-0.40906757399999999</v>
      </c>
      <c r="D929" s="32">
        <v>4.4200000000000001E-7</v>
      </c>
      <c r="E929" s="37">
        <v>8.6886786441277177</v>
      </c>
      <c r="F929" s="37">
        <v>7.8245371600313387</v>
      </c>
      <c r="G929" s="31" t="s">
        <v>44</v>
      </c>
    </row>
    <row r="930" spans="1:7">
      <c r="A930" s="31" t="s">
        <v>2348</v>
      </c>
      <c r="C930" s="37">
        <v>-0.21081006799999999</v>
      </c>
      <c r="D930" s="32">
        <v>2.4602529999999999E-3</v>
      </c>
      <c r="E930" s="37">
        <v>9.1236337435713484</v>
      </c>
      <c r="F930" s="37">
        <v>8.4562104197695582</v>
      </c>
      <c r="G930" s="31" t="s">
        <v>7872</v>
      </c>
    </row>
    <row r="931" spans="1:7">
      <c r="A931" s="35" t="s">
        <v>2347</v>
      </c>
      <c r="B931" s="175"/>
      <c r="C931" s="39">
        <v>1.3837773659999999</v>
      </c>
      <c r="D931" s="36">
        <v>2.1100000000000001E-56</v>
      </c>
      <c r="E931" s="39">
        <v>8.9488387963401266</v>
      </c>
      <c r="F931" s="39">
        <v>9.8878696395706633</v>
      </c>
      <c r="G931" s="35" t="s">
        <v>44</v>
      </c>
    </row>
    <row r="932" spans="1:7">
      <c r="A932" s="33" t="s">
        <v>2346</v>
      </c>
      <c r="B932" s="174"/>
      <c r="C932" s="38">
        <v>-1.8304334470000001</v>
      </c>
      <c r="D932" s="34">
        <v>6.0699999999999999E-62</v>
      </c>
      <c r="E932" s="38">
        <v>9.8492628138607596</v>
      </c>
      <c r="F932" s="38">
        <v>7.5504289573603831</v>
      </c>
      <c r="G932" s="33" t="s">
        <v>8795</v>
      </c>
    </row>
    <row r="933" spans="1:7">
      <c r="A933" s="33" t="s">
        <v>2345</v>
      </c>
      <c r="B933" s="174"/>
      <c r="C933" s="38">
        <v>-1.934493596</v>
      </c>
      <c r="D933" s="34">
        <v>8.7800000000000007E-59</v>
      </c>
      <c r="E933" s="38">
        <v>8.0860367061633056</v>
      </c>
      <c r="F933" s="38">
        <v>5.6668385857521857</v>
      </c>
      <c r="G933" s="33" t="s">
        <v>2344</v>
      </c>
    </row>
    <row r="934" spans="1:7">
      <c r="A934" s="33" t="s">
        <v>2343</v>
      </c>
      <c r="B934" s="174"/>
      <c r="C934" s="38">
        <v>-1.5667750620000001</v>
      </c>
      <c r="D934" s="34">
        <v>7.3199999999999998E-24</v>
      </c>
      <c r="E934" s="38">
        <v>7.8458673146650915</v>
      </c>
      <c r="F934" s="38">
        <v>5.7926341211204058</v>
      </c>
      <c r="G934" s="33" t="s">
        <v>8591</v>
      </c>
    </row>
    <row r="935" spans="1:7">
      <c r="A935" s="31" t="s">
        <v>2342</v>
      </c>
      <c r="B935" s="173" t="s">
        <v>2341</v>
      </c>
      <c r="C935" s="37">
        <v>-0.74332827999999995</v>
      </c>
      <c r="D935" s="32">
        <v>8.9000000000000003E-10</v>
      </c>
      <c r="E935" s="37">
        <v>8.0145457701594722</v>
      </c>
      <c r="F935" s="37">
        <v>6.8146030688221559</v>
      </c>
      <c r="G935" s="31" t="s">
        <v>891</v>
      </c>
    </row>
    <row r="936" spans="1:7">
      <c r="A936" s="31" t="s">
        <v>2340</v>
      </c>
      <c r="C936" s="37">
        <v>-0.23890418099999999</v>
      </c>
      <c r="D936" s="32">
        <v>1.1863307E-2</v>
      </c>
      <c r="E936" s="37">
        <v>10.295337572985554</v>
      </c>
      <c r="F936" s="37">
        <v>9.6040589098830935</v>
      </c>
      <c r="G936" s="31" t="s">
        <v>44</v>
      </c>
    </row>
    <row r="937" spans="1:7">
      <c r="A937" s="31" t="s">
        <v>2339</v>
      </c>
      <c r="C937" s="37">
        <v>-0.30193742099999998</v>
      </c>
      <c r="D937" s="32">
        <v>8.978125E-3</v>
      </c>
      <c r="E937" s="37">
        <v>6.9850126174151557</v>
      </c>
      <c r="F937" s="37">
        <v>6.2224722410619107</v>
      </c>
      <c r="G937" s="31" t="s">
        <v>8796</v>
      </c>
    </row>
    <row r="938" spans="1:7">
      <c r="A938" s="31" t="s">
        <v>2338</v>
      </c>
      <c r="C938" s="37">
        <v>-0.130640536</v>
      </c>
      <c r="D938" s="32">
        <v>0.34754157600000002</v>
      </c>
      <c r="E938" s="37">
        <v>7.3679866781369299</v>
      </c>
      <c r="F938" s="37">
        <v>6.7869112270845804</v>
      </c>
      <c r="G938" s="31" t="s">
        <v>8659</v>
      </c>
    </row>
    <row r="939" spans="1:7">
      <c r="A939" s="35" t="s">
        <v>2337</v>
      </c>
      <c r="B939" s="175"/>
      <c r="C939" s="39">
        <v>1.790500792</v>
      </c>
      <c r="D939" s="36">
        <v>3.1400000000000003E-64</v>
      </c>
      <c r="E939" s="39">
        <v>6.7332597420053695</v>
      </c>
      <c r="F939" s="39">
        <v>8.0920446367081134</v>
      </c>
      <c r="G939" s="35" t="s">
        <v>8642</v>
      </c>
    </row>
    <row r="940" spans="1:7">
      <c r="A940" s="31" t="s">
        <v>2336</v>
      </c>
      <c r="C940" s="37">
        <v>-0.60592188199999997</v>
      </c>
      <c r="D940" s="32">
        <v>3.1656986999999998E-2</v>
      </c>
      <c r="E940" s="37">
        <v>5.8386198917845249</v>
      </c>
      <c r="F940" s="37">
        <v>4.7454174861654623</v>
      </c>
      <c r="G940" s="31" t="s">
        <v>7872</v>
      </c>
    </row>
    <row r="941" spans="1:7">
      <c r="A941" s="31" t="s">
        <v>2335</v>
      </c>
      <c r="C941" s="37">
        <v>-0.80571933600000001</v>
      </c>
      <c r="D941" s="32">
        <v>8.0099999999999995E-6</v>
      </c>
      <c r="E941" s="37">
        <v>6.5247255969641902</v>
      </c>
      <c r="F941" s="37">
        <v>5.2444335277153264</v>
      </c>
      <c r="G941" s="31" t="s">
        <v>8797</v>
      </c>
    </row>
    <row r="942" spans="1:7">
      <c r="A942" s="31" t="s">
        <v>2334</v>
      </c>
      <c r="C942" s="37">
        <v>-0.11078724099999999</v>
      </c>
      <c r="D942" s="32">
        <v>0.29692598599999998</v>
      </c>
      <c r="E942" s="37">
        <v>5.861574565686686</v>
      </c>
      <c r="F942" s="37">
        <v>5.2980508416660843</v>
      </c>
      <c r="G942" s="31" t="s">
        <v>8659</v>
      </c>
    </row>
    <row r="943" spans="1:7">
      <c r="A943" s="33" t="s">
        <v>2333</v>
      </c>
      <c r="B943" s="174" t="s">
        <v>2332</v>
      </c>
      <c r="C943" s="38">
        <v>-1.9269766690000001</v>
      </c>
      <c r="D943" s="34">
        <v>8.2699999999999995E-25</v>
      </c>
      <c r="E943" s="38">
        <v>6.3089980459618769</v>
      </c>
      <c r="F943" s="38">
        <v>3.8666889714886099</v>
      </c>
      <c r="G943" s="33" t="s">
        <v>2331</v>
      </c>
    </row>
    <row r="944" spans="1:7">
      <c r="A944" s="31" t="s">
        <v>2330</v>
      </c>
      <c r="B944" s="173" t="s">
        <v>2329</v>
      </c>
      <c r="C944" s="37">
        <v>-0.256918174</v>
      </c>
      <c r="D944" s="32">
        <v>0.16909203</v>
      </c>
      <c r="E944" s="37">
        <v>6.4401685179529418</v>
      </c>
      <c r="F944" s="37">
        <v>5.7158547474703933</v>
      </c>
      <c r="G944" s="31" t="s">
        <v>8798</v>
      </c>
    </row>
    <row r="945" spans="1:7">
      <c r="A945" s="31" t="s">
        <v>2328</v>
      </c>
      <c r="B945" s="173" t="s">
        <v>2327</v>
      </c>
      <c r="C945" s="37">
        <v>0.66953965100000001</v>
      </c>
      <c r="D945" s="32">
        <v>1.01E-26</v>
      </c>
      <c r="E945" s="37">
        <v>7.354464438351572</v>
      </c>
      <c r="F945" s="37">
        <v>7.5719322188540437</v>
      </c>
      <c r="G945" s="31" t="s">
        <v>1546</v>
      </c>
    </row>
    <row r="946" spans="1:7">
      <c r="A946" s="31" t="s">
        <v>2326</v>
      </c>
      <c r="C946" s="37">
        <v>-0.76662834400000002</v>
      </c>
      <c r="D946" s="32">
        <v>1.8203572000000001E-2</v>
      </c>
      <c r="E946" s="37">
        <v>2.937427192182458</v>
      </c>
      <c r="F946" s="37">
        <v>1.536669650861314</v>
      </c>
      <c r="G946" s="31" t="s">
        <v>7872</v>
      </c>
    </row>
    <row r="947" spans="1:7">
      <c r="A947" s="31" t="s">
        <v>2325</v>
      </c>
      <c r="C947" s="37">
        <v>0.76391830800000005</v>
      </c>
      <c r="D947" s="32">
        <v>5.5600000000000001E-11</v>
      </c>
      <c r="E947" s="37">
        <v>6.2502034544613281</v>
      </c>
      <c r="F947" s="37">
        <v>6.5708362548982651</v>
      </c>
      <c r="G947" s="31" t="s">
        <v>7872</v>
      </c>
    </row>
    <row r="948" spans="1:7">
      <c r="A948" s="31" t="s">
        <v>2324</v>
      </c>
      <c r="C948" s="37">
        <v>0.632034557</v>
      </c>
      <c r="D948" s="32">
        <v>4.3800000000000003E-12</v>
      </c>
      <c r="E948" s="37">
        <v>8.5717158507088484</v>
      </c>
      <c r="F948" s="37">
        <v>8.7574112517487386</v>
      </c>
      <c r="G948" s="31" t="s">
        <v>8799</v>
      </c>
    </row>
    <row r="949" spans="1:7">
      <c r="A949" s="31" t="s">
        <v>2323</v>
      </c>
      <c r="C949" s="37">
        <v>0.14289463499999999</v>
      </c>
      <c r="D949" s="32">
        <v>9.4522279000000001E-2</v>
      </c>
      <c r="E949" s="37">
        <v>8.4295303259100649</v>
      </c>
      <c r="F949" s="37">
        <v>8.1205418269994887</v>
      </c>
      <c r="G949" s="31" t="s">
        <v>8800</v>
      </c>
    </row>
    <row r="950" spans="1:7">
      <c r="A950" s="31" t="s">
        <v>2322</v>
      </c>
      <c r="C950" s="37">
        <v>0.75195582100000002</v>
      </c>
      <c r="D950" s="32">
        <v>3.5500000000000001E-10</v>
      </c>
      <c r="E950" s="37">
        <v>7.6382515833519342</v>
      </c>
      <c r="F950" s="37">
        <v>7.9450081264356678</v>
      </c>
      <c r="G950" s="31" t="s">
        <v>2321</v>
      </c>
    </row>
    <row r="951" spans="1:7">
      <c r="A951" s="31" t="s">
        <v>2320</v>
      </c>
      <c r="C951" s="37">
        <v>2.2612999000000002E-2</v>
      </c>
      <c r="D951" s="32">
        <v>0.95140374100000002</v>
      </c>
      <c r="E951" s="37">
        <v>3.4295884744067644</v>
      </c>
      <c r="F951" s="37">
        <v>2.9759808441924336</v>
      </c>
      <c r="G951" s="31" t="s">
        <v>7872</v>
      </c>
    </row>
    <row r="952" spans="1:7">
      <c r="A952" s="31" t="s">
        <v>2319</v>
      </c>
      <c r="C952" s="37">
        <v>0.23059664999999999</v>
      </c>
      <c r="D952" s="32">
        <v>0.59787547200000002</v>
      </c>
      <c r="E952" s="37">
        <v>3.2239819728131094</v>
      </c>
      <c r="F952" s="37">
        <v>3.0028479491297904</v>
      </c>
      <c r="G952" s="31" t="s">
        <v>7872</v>
      </c>
    </row>
    <row r="953" spans="1:7">
      <c r="A953" s="31" t="s">
        <v>2318</v>
      </c>
      <c r="C953" s="37">
        <v>-0.53243862900000005</v>
      </c>
      <c r="D953" s="32">
        <v>4.8942555999999998E-2</v>
      </c>
      <c r="E953" s="37">
        <v>5.5137402114069012</v>
      </c>
      <c r="F953" s="37">
        <v>4.4757573691310411</v>
      </c>
      <c r="G953" s="31" t="s">
        <v>7872</v>
      </c>
    </row>
    <row r="954" spans="1:7">
      <c r="A954" s="33" t="s">
        <v>2317</v>
      </c>
      <c r="B954" s="174"/>
      <c r="C954" s="38">
        <v>-1.2898075259999999</v>
      </c>
      <c r="D954" s="34">
        <v>5.2599999999999999E-55</v>
      </c>
      <c r="E954" s="38">
        <v>8.5393725340373372</v>
      </c>
      <c r="F954" s="38">
        <v>6.7846467901070158</v>
      </c>
      <c r="G954" s="33" t="s">
        <v>44</v>
      </c>
    </row>
    <row r="955" spans="1:7">
      <c r="A955" s="31" t="s">
        <v>2316</v>
      </c>
      <c r="C955" s="37">
        <v>0.66783165799999999</v>
      </c>
      <c r="D955" s="32">
        <v>2.76E-9</v>
      </c>
      <c r="E955" s="37">
        <v>8.2989260364668791</v>
      </c>
      <c r="F955" s="37">
        <v>8.5186688031749913</v>
      </c>
      <c r="G955" s="31" t="s">
        <v>8801</v>
      </c>
    </row>
    <row r="956" spans="1:7">
      <c r="A956" s="31" t="s">
        <v>2315</v>
      </c>
      <c r="C956" s="37">
        <v>-0.103456111</v>
      </c>
      <c r="D956" s="32">
        <v>0.45342188300000003</v>
      </c>
      <c r="E956" s="37">
        <v>7.9426737636301397</v>
      </c>
      <c r="F956" s="37">
        <v>7.3780976178883346</v>
      </c>
      <c r="G956" s="31" t="s">
        <v>8769</v>
      </c>
    </row>
    <row r="957" spans="1:7">
      <c r="A957" s="31" t="s">
        <v>2314</v>
      </c>
      <c r="C957" s="37">
        <v>-0.32130072599999998</v>
      </c>
      <c r="D957" s="32">
        <v>4.6770784000000003E-2</v>
      </c>
      <c r="E957" s="37">
        <v>8.4273473016092062</v>
      </c>
      <c r="F957" s="37">
        <v>7.6474971707512118</v>
      </c>
      <c r="G957" s="31" t="s">
        <v>8802</v>
      </c>
    </row>
    <row r="958" spans="1:7">
      <c r="A958" s="31" t="s">
        <v>2313</v>
      </c>
      <c r="B958" s="173" t="s">
        <v>2312</v>
      </c>
      <c r="C958" s="37">
        <v>0.34018744499999998</v>
      </c>
      <c r="D958" s="32">
        <v>8.3500000000000003E-9</v>
      </c>
      <c r="E958" s="37">
        <v>7.3324801595785853</v>
      </c>
      <c r="F958" s="37">
        <v>7.2185587968237277</v>
      </c>
      <c r="G958" s="31" t="s">
        <v>8803</v>
      </c>
    </row>
    <row r="959" spans="1:7">
      <c r="A959" s="31" t="s">
        <v>2311</v>
      </c>
      <c r="C959" s="37">
        <v>0.65875072400000001</v>
      </c>
      <c r="D959" s="32">
        <v>2.4600000000000002E-6</v>
      </c>
      <c r="E959" s="37">
        <v>10.214532704005842</v>
      </c>
      <c r="F959" s="37">
        <v>10.434396646072811</v>
      </c>
      <c r="G959" s="31" t="s">
        <v>2310</v>
      </c>
    </row>
    <row r="960" spans="1:7">
      <c r="A960" s="31" t="s">
        <v>2309</v>
      </c>
      <c r="C960" s="37">
        <v>0.34187757099999999</v>
      </c>
      <c r="D960" s="32">
        <v>5.0872859999999999E-3</v>
      </c>
      <c r="E960" s="37">
        <v>10.357789530520311</v>
      </c>
      <c r="F960" s="37">
        <v>10.255235899240553</v>
      </c>
      <c r="G960" s="31" t="s">
        <v>2308</v>
      </c>
    </row>
    <row r="961" spans="1:7">
      <c r="A961" s="35" t="s">
        <v>2307</v>
      </c>
      <c r="B961" s="175"/>
      <c r="C961" s="39">
        <v>1.9558661639999999</v>
      </c>
      <c r="D961" s="36">
        <v>1.7399999999999999E-21</v>
      </c>
      <c r="E961" s="39">
        <v>4.75773357650748</v>
      </c>
      <c r="F961" s="39">
        <v>6.3168697469728743</v>
      </c>
      <c r="G961" s="35" t="s">
        <v>7872</v>
      </c>
    </row>
    <row r="962" spans="1:7">
      <c r="A962" s="35" t="s">
        <v>2306</v>
      </c>
      <c r="B962" s="175"/>
      <c r="C962" s="39">
        <v>1.1397357910000001</v>
      </c>
      <c r="D962" s="36">
        <v>4.1229810000000004E-3</v>
      </c>
      <c r="E962" s="39">
        <v>1.7108837141377993</v>
      </c>
      <c r="F962" s="39">
        <v>2.6410428911739214</v>
      </c>
      <c r="G962" s="35" t="s">
        <v>7872</v>
      </c>
    </row>
    <row r="963" spans="1:7">
      <c r="A963" s="35" t="s">
        <v>2305</v>
      </c>
      <c r="B963" s="175"/>
      <c r="C963" s="39">
        <v>1.345558582</v>
      </c>
      <c r="D963" s="36">
        <v>3.29E-9</v>
      </c>
      <c r="E963" s="39">
        <v>8.1121722730167836</v>
      </c>
      <c r="F963" s="39">
        <v>9.0397747179657042</v>
      </c>
      <c r="G963" s="35" t="s">
        <v>8594</v>
      </c>
    </row>
    <row r="964" spans="1:7">
      <c r="A964" s="35" t="s">
        <v>2304</v>
      </c>
      <c r="B964" s="175"/>
      <c r="C964" s="39">
        <v>1.3337792159999999</v>
      </c>
      <c r="D964" s="36">
        <v>1.51E-8</v>
      </c>
      <c r="E964" s="39">
        <v>7.1864116730305874</v>
      </c>
      <c r="F964" s="39">
        <v>8.1008863981610979</v>
      </c>
      <c r="G964" s="35" t="s">
        <v>8595</v>
      </c>
    </row>
    <row r="965" spans="1:7">
      <c r="A965" s="31" t="s">
        <v>2303</v>
      </c>
      <c r="C965" s="37">
        <v>0.75303801100000001</v>
      </c>
      <c r="D965" s="32">
        <v>1.1690371999999999E-2</v>
      </c>
      <c r="E965" s="37">
        <v>5.4959726094942489</v>
      </c>
      <c r="F965" s="37">
        <v>5.8206992862105178</v>
      </c>
      <c r="G965" s="31" t="s">
        <v>2302</v>
      </c>
    </row>
    <row r="966" spans="1:7">
      <c r="A966" s="31" t="s">
        <v>2301</v>
      </c>
      <c r="C966" s="37">
        <v>0.92592010400000002</v>
      </c>
      <c r="D966" s="32">
        <v>5.7697800000000002E-4</v>
      </c>
      <c r="E966" s="37">
        <v>5.159325486409772</v>
      </c>
      <c r="F966" s="37">
        <v>5.6583318930540232</v>
      </c>
      <c r="G966" s="31" t="s">
        <v>7872</v>
      </c>
    </row>
    <row r="967" spans="1:7">
      <c r="A967" s="35" t="s">
        <v>2300</v>
      </c>
      <c r="B967" s="175"/>
      <c r="C967" s="39">
        <v>1.7624921840000001</v>
      </c>
      <c r="D967" s="36">
        <v>8.4999999999999996E-10</v>
      </c>
      <c r="E967" s="39">
        <v>2.8159672331456118</v>
      </c>
      <c r="F967" s="39">
        <v>4.2810150920668066</v>
      </c>
      <c r="G967" s="35" t="s">
        <v>7872</v>
      </c>
    </row>
    <row r="968" spans="1:7">
      <c r="A968" s="33" t="s">
        <v>2299</v>
      </c>
      <c r="B968" s="174"/>
      <c r="C968" s="38">
        <v>-1.352379663</v>
      </c>
      <c r="D968" s="34">
        <v>3.5399999999999998E-35</v>
      </c>
      <c r="E968" s="38">
        <v>5.888108282461606</v>
      </c>
      <c r="F968" s="38">
        <v>4.0602498579376523</v>
      </c>
      <c r="G968" s="33" t="s">
        <v>7872</v>
      </c>
    </row>
    <row r="969" spans="1:7">
      <c r="A969" s="31" t="s">
        <v>2298</v>
      </c>
      <c r="B969" s="173" t="s">
        <v>2297</v>
      </c>
      <c r="C969" s="37">
        <v>0.58659825600000004</v>
      </c>
      <c r="D969" s="32">
        <v>3.2399999999999999E-7</v>
      </c>
      <c r="E969" s="37">
        <v>4.7179889078094988</v>
      </c>
      <c r="F969" s="37">
        <v>4.8605779371658304</v>
      </c>
      <c r="G969" s="31" t="s">
        <v>8804</v>
      </c>
    </row>
    <row r="970" spans="1:7">
      <c r="A970" s="31" t="s">
        <v>2296</v>
      </c>
      <c r="B970" s="173" t="s">
        <v>2295</v>
      </c>
      <c r="C970" s="37">
        <v>7.2351706000000002E-2</v>
      </c>
      <c r="D970" s="32">
        <v>0.69522953399999998</v>
      </c>
      <c r="E970" s="37">
        <v>5.40026406443</v>
      </c>
      <c r="F970" s="37">
        <v>5.0118202395635683</v>
      </c>
      <c r="G970" s="31" t="s">
        <v>8805</v>
      </c>
    </row>
    <row r="971" spans="1:7">
      <c r="A971" s="31" t="s">
        <v>2294</v>
      </c>
      <c r="B971" s="173" t="s">
        <v>2293</v>
      </c>
      <c r="C971" s="37">
        <v>0.83550553000000005</v>
      </c>
      <c r="D971" s="32">
        <v>1.0499999999999999E-14</v>
      </c>
      <c r="E971" s="37">
        <v>7.039237574684817</v>
      </c>
      <c r="F971" s="37">
        <v>7.4261830866247562</v>
      </c>
      <c r="G971" s="31" t="s">
        <v>8806</v>
      </c>
    </row>
    <row r="972" spans="1:7">
      <c r="A972" s="31" t="s">
        <v>2292</v>
      </c>
      <c r="B972" s="173" t="s">
        <v>2291</v>
      </c>
      <c r="C972" s="37">
        <v>0.49723100799999997</v>
      </c>
      <c r="D972" s="32">
        <v>2.02797E-4</v>
      </c>
      <c r="E972" s="37">
        <v>7.6500990910779523</v>
      </c>
      <c r="F972" s="37">
        <v>7.6978528433298843</v>
      </c>
      <c r="G972" s="31" t="s">
        <v>8807</v>
      </c>
    </row>
    <row r="973" spans="1:7">
      <c r="A973" s="31" t="s">
        <v>2290</v>
      </c>
      <c r="C973" s="37">
        <v>-2.1102159999999998E-3</v>
      </c>
      <c r="D973" s="32">
        <v>0.98514716899999999</v>
      </c>
      <c r="E973" s="37">
        <v>7.6469228151928323</v>
      </c>
      <c r="F973" s="37">
        <v>7.1855430897227457</v>
      </c>
      <c r="G973" s="31" t="s">
        <v>7872</v>
      </c>
    </row>
    <row r="974" spans="1:7">
      <c r="A974" s="35" t="s">
        <v>2289</v>
      </c>
      <c r="B974" s="175"/>
      <c r="C974" s="39">
        <v>1.7004102050000001</v>
      </c>
      <c r="D974" s="36">
        <v>6.5100000000000003E-87</v>
      </c>
      <c r="E974" s="39">
        <v>7.0080031273325494</v>
      </c>
      <c r="F974" s="39">
        <v>8.2604232289367197</v>
      </c>
      <c r="G974" s="35" t="s">
        <v>2288</v>
      </c>
    </row>
    <row r="975" spans="1:7">
      <c r="A975" s="31" t="s">
        <v>2287</v>
      </c>
      <c r="C975" s="37">
        <v>5.6270280000000001E-3</v>
      </c>
      <c r="D975" s="32">
        <v>0.96669568900000002</v>
      </c>
      <c r="E975" s="37">
        <v>4.7983539139894154</v>
      </c>
      <c r="F975" s="37">
        <v>4.3511720322040288</v>
      </c>
      <c r="G975" s="31" t="s">
        <v>8808</v>
      </c>
    </row>
    <row r="976" spans="1:7">
      <c r="A976" s="35" t="s">
        <v>2286</v>
      </c>
      <c r="B976" s="175" t="s">
        <v>2285</v>
      </c>
      <c r="C976" s="39">
        <v>1.050298712</v>
      </c>
      <c r="D976" s="36">
        <v>1.5300000000000001E-32</v>
      </c>
      <c r="E976" s="39">
        <v>8.2982648319894334</v>
      </c>
      <c r="F976" s="39">
        <v>8.8999025479104308</v>
      </c>
      <c r="G976" s="35" t="s">
        <v>2284</v>
      </c>
    </row>
    <row r="977" spans="1:7">
      <c r="A977" s="31" t="s">
        <v>2283</v>
      </c>
      <c r="B977" s="173" t="s">
        <v>2282</v>
      </c>
      <c r="C977" s="37">
        <v>0.64247022300000001</v>
      </c>
      <c r="D977" s="32">
        <v>2.8299999999999999E-9</v>
      </c>
      <c r="E977" s="37">
        <v>8.4165720316301247</v>
      </c>
      <c r="F977" s="37">
        <v>8.612111262525092</v>
      </c>
      <c r="G977" s="31" t="s">
        <v>2279</v>
      </c>
    </row>
    <row r="978" spans="1:7">
      <c r="A978" s="31" t="s">
        <v>2281</v>
      </c>
      <c r="B978" s="173" t="s">
        <v>2280</v>
      </c>
      <c r="C978" s="37">
        <v>0.43853275000000003</v>
      </c>
      <c r="D978" s="32">
        <v>8.7700000000000003E-7</v>
      </c>
      <c r="E978" s="37">
        <v>7.8662889357288988</v>
      </c>
      <c r="F978" s="37">
        <v>7.8520269189380762</v>
      </c>
      <c r="G978" s="31" t="s">
        <v>2279</v>
      </c>
    </row>
    <row r="979" spans="1:7">
      <c r="A979" s="31" t="s">
        <v>2278</v>
      </c>
      <c r="B979" s="173" t="s">
        <v>2277</v>
      </c>
      <c r="C979" s="37">
        <v>-0.90754592000000001</v>
      </c>
      <c r="D979" s="32">
        <v>2.033619E-3</v>
      </c>
      <c r="E979" s="37">
        <v>2.2054582607852065</v>
      </c>
      <c r="F979" s="37">
        <v>0.72633229389954101</v>
      </c>
      <c r="G979" s="31" t="s">
        <v>1988</v>
      </c>
    </row>
    <row r="980" spans="1:7">
      <c r="A980" s="31" t="s">
        <v>2276</v>
      </c>
      <c r="B980" s="173" t="s">
        <v>2275</v>
      </c>
      <c r="C980" s="37">
        <v>-4.8424617000000003E-2</v>
      </c>
      <c r="D980" s="32">
        <v>0.88577689900000001</v>
      </c>
      <c r="E980" s="37">
        <v>2.2660552997872374</v>
      </c>
      <c r="F980" s="37">
        <v>1.7245478716725717</v>
      </c>
      <c r="G980" s="31" t="s">
        <v>8809</v>
      </c>
    </row>
    <row r="981" spans="1:7">
      <c r="A981" s="31" t="s">
        <v>2274</v>
      </c>
      <c r="B981" s="173" t="s">
        <v>2273</v>
      </c>
      <c r="C981" s="37">
        <v>2.5519152999999999E-2</v>
      </c>
      <c r="D981" s="32">
        <v>0.90900124800000004</v>
      </c>
      <c r="E981" s="37">
        <v>4.0540457758802573</v>
      </c>
      <c r="F981" s="37">
        <v>3.6148077791743973</v>
      </c>
      <c r="G981" s="31" t="s">
        <v>8810</v>
      </c>
    </row>
    <row r="982" spans="1:7">
      <c r="A982" s="33" t="s">
        <v>2272</v>
      </c>
      <c r="B982" s="174"/>
      <c r="C982" s="38">
        <v>-1.792685286</v>
      </c>
      <c r="D982" s="34">
        <v>2.4500000000000001E-49</v>
      </c>
      <c r="E982" s="38">
        <v>7.4893264734034872</v>
      </c>
      <c r="F982" s="38">
        <v>5.2207881808060295</v>
      </c>
      <c r="G982" s="33" t="s">
        <v>7872</v>
      </c>
    </row>
    <row r="983" spans="1:7">
      <c r="A983" s="31" t="s">
        <v>2271</v>
      </c>
      <c r="B983" s="173" t="s">
        <v>2270</v>
      </c>
      <c r="C983" s="37">
        <v>-0.91543690499999997</v>
      </c>
      <c r="D983" s="32">
        <v>1.74E-9</v>
      </c>
      <c r="E983" s="37">
        <v>8.06437825864659</v>
      </c>
      <c r="F983" s="37">
        <v>6.6754750443212405</v>
      </c>
      <c r="G983" s="31" t="s">
        <v>8346</v>
      </c>
    </row>
    <row r="984" spans="1:7">
      <c r="A984" s="33" t="s">
        <v>2269</v>
      </c>
      <c r="B984" s="174" t="s">
        <v>2268</v>
      </c>
      <c r="C984" s="38">
        <v>-1.510161783</v>
      </c>
      <c r="D984" s="34">
        <v>3.6500000000000003E-46</v>
      </c>
      <c r="E984" s="38">
        <v>8.2260875204905037</v>
      </c>
      <c r="F984" s="38">
        <v>6.2496629347807344</v>
      </c>
      <c r="G984" s="33" t="s">
        <v>8811</v>
      </c>
    </row>
    <row r="985" spans="1:7">
      <c r="A985" s="31" t="s">
        <v>2267</v>
      </c>
      <c r="C985" s="37">
        <v>0.89367986700000002</v>
      </c>
      <c r="D985" s="32">
        <v>8.8999999999999999E-14</v>
      </c>
      <c r="E985" s="37">
        <v>16.05891165204477</v>
      </c>
      <c r="F985" s="37">
        <v>16.512321785509172</v>
      </c>
      <c r="G985" s="31" t="s">
        <v>7872</v>
      </c>
    </row>
    <row r="986" spans="1:7">
      <c r="A986" s="31" t="s">
        <v>2266</v>
      </c>
      <c r="C986" s="37">
        <v>-0.121658481</v>
      </c>
      <c r="D986" s="32">
        <v>0.469208756</v>
      </c>
      <c r="E986" s="37">
        <v>8.9615164958542586</v>
      </c>
      <c r="F986" s="37">
        <v>8.381119424070965</v>
      </c>
      <c r="G986" s="31" t="s">
        <v>2265</v>
      </c>
    </row>
    <row r="987" spans="1:7">
      <c r="A987" s="31" t="s">
        <v>2264</v>
      </c>
      <c r="C987" s="37">
        <v>-0.38042129200000002</v>
      </c>
      <c r="D987" s="32">
        <v>3.5002840000000002E-3</v>
      </c>
      <c r="E987" s="37">
        <v>4.43486181857888</v>
      </c>
      <c r="F987" s="37">
        <v>3.5834694792247754</v>
      </c>
      <c r="G987" s="31" t="s">
        <v>402</v>
      </c>
    </row>
    <row r="988" spans="1:7">
      <c r="A988" s="31" t="s">
        <v>2263</v>
      </c>
      <c r="C988" s="37">
        <v>-0.619985283</v>
      </c>
      <c r="D988" s="32">
        <v>2.38094E-4</v>
      </c>
      <c r="E988" s="37">
        <v>3.9346531605106492</v>
      </c>
      <c r="F988" s="37">
        <v>2.8282223985854</v>
      </c>
      <c r="G988" s="31" t="s">
        <v>7872</v>
      </c>
    </row>
    <row r="989" spans="1:7">
      <c r="A989" s="31" t="s">
        <v>2262</v>
      </c>
      <c r="C989" s="37">
        <v>0.20403397000000001</v>
      </c>
      <c r="D989" s="32">
        <v>0.450818263</v>
      </c>
      <c r="E989" s="37">
        <v>5.4645158337766304</v>
      </c>
      <c r="F989" s="37">
        <v>5.2225448123783194</v>
      </c>
      <c r="G989" s="31" t="s">
        <v>8812</v>
      </c>
    </row>
    <row r="990" spans="1:7">
      <c r="A990" s="33" t="s">
        <v>2261</v>
      </c>
      <c r="B990" s="174"/>
      <c r="C990" s="38">
        <v>-1.153606269</v>
      </c>
      <c r="D990" s="34">
        <v>7.6000000000000004E-15</v>
      </c>
      <c r="E990" s="38">
        <v>6.1526075595545988</v>
      </c>
      <c r="F990" s="38">
        <v>4.5187881140227493</v>
      </c>
      <c r="G990" s="33" t="s">
        <v>7872</v>
      </c>
    </row>
    <row r="991" spans="1:7">
      <c r="A991" s="31" t="s">
        <v>2260</v>
      </c>
      <c r="C991" s="37">
        <v>0.59607010299999996</v>
      </c>
      <c r="D991" s="32">
        <v>1.3300000000000001E-10</v>
      </c>
      <c r="E991" s="37">
        <v>7.3796718446437852</v>
      </c>
      <c r="F991" s="37">
        <v>7.5244736926627374</v>
      </c>
      <c r="G991" s="31" t="s">
        <v>684</v>
      </c>
    </row>
    <row r="992" spans="1:7">
      <c r="A992" s="33" t="s">
        <v>2259</v>
      </c>
      <c r="B992" s="174" t="s">
        <v>2258</v>
      </c>
      <c r="C992" s="38">
        <v>-1.188132508</v>
      </c>
      <c r="D992" s="34">
        <v>3.9199999999999998E-22</v>
      </c>
      <c r="E992" s="38">
        <v>5.9608708235537966</v>
      </c>
      <c r="F992" s="38">
        <v>4.3043501080875117</v>
      </c>
      <c r="G992" s="33" t="s">
        <v>8813</v>
      </c>
    </row>
    <row r="993" spans="1:7">
      <c r="A993" s="31" t="s">
        <v>2257</v>
      </c>
      <c r="B993" s="173" t="s">
        <v>2256</v>
      </c>
      <c r="C993" s="37">
        <v>-0.66129804599999997</v>
      </c>
      <c r="D993" s="32">
        <v>1.2099999999999999E-13</v>
      </c>
      <c r="E993" s="37">
        <v>6.3762503717526196</v>
      </c>
      <c r="F993" s="37">
        <v>5.2531265046461204</v>
      </c>
      <c r="G993" s="31" t="s">
        <v>8814</v>
      </c>
    </row>
    <row r="994" spans="1:7">
      <c r="A994" s="31" t="s">
        <v>2255</v>
      </c>
      <c r="C994" s="37">
        <v>-0.36937229399999999</v>
      </c>
      <c r="D994" s="32">
        <v>2.0599999999999999E-5</v>
      </c>
      <c r="E994" s="37">
        <v>7.176692185536889</v>
      </c>
      <c r="F994" s="37">
        <v>6.3490955625785066</v>
      </c>
      <c r="G994" s="31" t="s">
        <v>8815</v>
      </c>
    </row>
    <row r="995" spans="1:7">
      <c r="A995" s="35" t="s">
        <v>2254</v>
      </c>
      <c r="B995" s="175"/>
      <c r="C995" s="39">
        <v>2.0690809689999998</v>
      </c>
      <c r="D995" s="36">
        <v>3.0499999999999999E-31</v>
      </c>
      <c r="E995" s="39">
        <v>8.1469805844516365</v>
      </c>
      <c r="F995" s="39">
        <v>9.8097927534962128</v>
      </c>
      <c r="G995" s="35" t="s">
        <v>2253</v>
      </c>
    </row>
    <row r="996" spans="1:7">
      <c r="A996" s="31" t="s">
        <v>2252</v>
      </c>
      <c r="C996" s="37">
        <v>0.32589705800000002</v>
      </c>
      <c r="D996" s="32">
        <v>0.26788105000000001</v>
      </c>
      <c r="E996" s="37">
        <v>4.4446746831067916</v>
      </c>
      <c r="F996" s="37">
        <v>4.3105580834415491</v>
      </c>
      <c r="G996" s="31" t="s">
        <v>7872</v>
      </c>
    </row>
    <row r="997" spans="1:7">
      <c r="A997" s="35" t="s">
        <v>2251</v>
      </c>
      <c r="B997" s="175"/>
      <c r="C997" s="39">
        <v>1.576415377</v>
      </c>
      <c r="D997" s="36">
        <v>3.8399999999999998E-5</v>
      </c>
      <c r="E997" s="39">
        <v>2.1198701328318892</v>
      </c>
      <c r="F997" s="39">
        <v>3.4888950005687671</v>
      </c>
      <c r="G997" s="35" t="s">
        <v>7872</v>
      </c>
    </row>
    <row r="998" spans="1:7">
      <c r="A998" s="31" t="s">
        <v>2250</v>
      </c>
      <c r="B998" s="173" t="s">
        <v>2249</v>
      </c>
      <c r="C998" s="37">
        <v>-0.84768301000000001</v>
      </c>
      <c r="D998" s="32">
        <v>4.4999999999999997E-55</v>
      </c>
      <c r="E998" s="37">
        <v>9.1056325016790787</v>
      </c>
      <c r="F998" s="37">
        <v>7.8033492140189677</v>
      </c>
      <c r="G998" s="31" t="s">
        <v>8115</v>
      </c>
    </row>
    <row r="999" spans="1:7">
      <c r="A999" s="31" t="s">
        <v>2248</v>
      </c>
      <c r="C999" s="37">
        <v>-0.51493587100000004</v>
      </c>
      <c r="D999" s="32">
        <v>9.3513892000000001E-2</v>
      </c>
      <c r="E999" s="37">
        <v>2.784446862591619</v>
      </c>
      <c r="F999" s="37">
        <v>1.7183558652112703</v>
      </c>
      <c r="G999" s="31" t="s">
        <v>7872</v>
      </c>
    </row>
    <row r="1000" spans="1:7">
      <c r="A1000" s="31" t="s">
        <v>2247</v>
      </c>
      <c r="C1000" s="37">
        <v>-0.67938852400000005</v>
      </c>
      <c r="D1000" s="32">
        <v>7.3900000000000004E-6</v>
      </c>
      <c r="E1000" s="37">
        <v>10.54711610774582</v>
      </c>
      <c r="F1000" s="37">
        <v>9.4049872612243846</v>
      </c>
      <c r="G1000" s="31" t="s">
        <v>7872</v>
      </c>
    </row>
    <row r="1001" spans="1:7">
      <c r="A1001" s="31" t="s">
        <v>2246</v>
      </c>
      <c r="B1001" s="173" t="s">
        <v>2245</v>
      </c>
      <c r="C1001" s="37">
        <v>-0.40185441700000002</v>
      </c>
      <c r="D1001" s="32">
        <v>3.9209969999999999E-3</v>
      </c>
      <c r="E1001" s="37">
        <v>4.9286894445564702</v>
      </c>
      <c r="F1001" s="37">
        <v>4.0598326621485743</v>
      </c>
      <c r="G1001" s="31" t="s">
        <v>2244</v>
      </c>
    </row>
    <row r="1002" spans="1:7">
      <c r="A1002" s="33" t="s">
        <v>2243</v>
      </c>
      <c r="B1002" s="174"/>
      <c r="C1002" s="38">
        <v>-1.2325271769999999</v>
      </c>
      <c r="D1002" s="34">
        <v>2.8599999999999998E-59</v>
      </c>
      <c r="E1002" s="38">
        <v>9.166959345793396</v>
      </c>
      <c r="F1002" s="38">
        <v>7.4776391106956011</v>
      </c>
      <c r="G1002" s="33" t="s">
        <v>44</v>
      </c>
    </row>
    <row r="1003" spans="1:7">
      <c r="A1003" s="33" t="s">
        <v>2242</v>
      </c>
      <c r="B1003" s="174" t="s">
        <v>2241</v>
      </c>
      <c r="C1003" s="38">
        <v>-1.674472467</v>
      </c>
      <c r="D1003" s="34">
        <v>1.5399999999999999E-70</v>
      </c>
      <c r="E1003" s="38">
        <v>10.860131592361958</v>
      </c>
      <c r="F1003" s="38">
        <v>8.7241022941409412</v>
      </c>
      <c r="G1003" s="33" t="s">
        <v>2240</v>
      </c>
    </row>
    <row r="1004" spans="1:7">
      <c r="A1004" s="33" t="s">
        <v>2239</v>
      </c>
      <c r="B1004" s="174" t="s">
        <v>2238</v>
      </c>
      <c r="C1004" s="38">
        <v>-1.389704075</v>
      </c>
      <c r="D1004" s="34">
        <v>6.3000000000000002E-50</v>
      </c>
      <c r="E1004" s="38">
        <v>10.899967129393636</v>
      </c>
      <c r="F1004" s="38">
        <v>9.0498242817548373</v>
      </c>
      <c r="G1004" s="33" t="s">
        <v>2237</v>
      </c>
    </row>
    <row r="1005" spans="1:7">
      <c r="A1005" s="33" t="s">
        <v>2236</v>
      </c>
      <c r="B1005" s="174" t="s">
        <v>2235</v>
      </c>
      <c r="C1005" s="38">
        <v>-1.4878941619999999</v>
      </c>
      <c r="D1005" s="34">
        <v>2.23E-71</v>
      </c>
      <c r="E1005" s="38">
        <v>10.510526722701496</v>
      </c>
      <c r="F1005" s="38">
        <v>8.5658003512526069</v>
      </c>
      <c r="G1005" s="33" t="s">
        <v>2234</v>
      </c>
    </row>
    <row r="1006" spans="1:7">
      <c r="A1006" s="33" t="s">
        <v>2233</v>
      </c>
      <c r="B1006" s="174"/>
      <c r="C1006" s="38">
        <v>-1.0525046680000001</v>
      </c>
      <c r="D1006" s="34">
        <v>9.7800000000000004E-15</v>
      </c>
      <c r="E1006" s="38">
        <v>8.7983716115652619</v>
      </c>
      <c r="F1006" s="38">
        <v>7.279200733382452</v>
      </c>
      <c r="G1006" s="33" t="s">
        <v>2232</v>
      </c>
    </row>
    <row r="1007" spans="1:7">
      <c r="A1007" s="31" t="s">
        <v>2231</v>
      </c>
      <c r="B1007" s="173" t="s">
        <v>2230</v>
      </c>
      <c r="C1007" s="37">
        <v>-0.51408065800000002</v>
      </c>
      <c r="D1007" s="32">
        <v>4.3100000000000002E-8</v>
      </c>
      <c r="E1007" s="37">
        <v>7.1626001222274427</v>
      </c>
      <c r="F1007" s="37">
        <v>6.1932265592695686</v>
      </c>
      <c r="G1007" s="31" t="s">
        <v>2229</v>
      </c>
    </row>
    <row r="1008" spans="1:7">
      <c r="A1008" s="33" t="s">
        <v>2228</v>
      </c>
      <c r="B1008" s="174"/>
      <c r="C1008" s="38">
        <v>-1.3597880760000001</v>
      </c>
      <c r="D1008" s="34">
        <v>8.7399999999999993E-40</v>
      </c>
      <c r="E1008" s="38">
        <v>6.2888295280118065</v>
      </c>
      <c r="F1008" s="38">
        <v>4.4637286908481464</v>
      </c>
      <c r="G1008" s="33" t="s">
        <v>8816</v>
      </c>
    </row>
    <row r="1009" spans="1:7">
      <c r="A1009" s="33" t="s">
        <v>2227</v>
      </c>
      <c r="B1009" s="174"/>
      <c r="C1009" s="38">
        <v>-1.2258852549999999</v>
      </c>
      <c r="D1009" s="34">
        <v>7.7000000000000004E-54</v>
      </c>
      <c r="E1009" s="38">
        <v>9.3559726068306599</v>
      </c>
      <c r="F1009" s="38">
        <v>7.6711356157986215</v>
      </c>
      <c r="G1009" s="33" t="s">
        <v>8817</v>
      </c>
    </row>
    <row r="1010" spans="1:7">
      <c r="A1010" s="33" t="s">
        <v>2226</v>
      </c>
      <c r="B1010" s="174"/>
      <c r="C1010" s="38">
        <v>-1.352336574</v>
      </c>
      <c r="D1010" s="34">
        <v>1.6E-18</v>
      </c>
      <c r="E1010" s="38">
        <v>5.8401050477923659</v>
      </c>
      <c r="F1010" s="38">
        <v>4.007460504987808</v>
      </c>
      <c r="G1010" s="33" t="s">
        <v>8818</v>
      </c>
    </row>
    <row r="1011" spans="1:7">
      <c r="A1011" s="31" t="s">
        <v>2225</v>
      </c>
      <c r="C1011" s="37">
        <v>0.275215985</v>
      </c>
      <c r="D1011" s="32">
        <v>1.6886329999999999E-3</v>
      </c>
      <c r="E1011" s="37">
        <v>8.2130871220850938</v>
      </c>
      <c r="F1011" s="37">
        <v>8.0410868225692056</v>
      </c>
      <c r="G1011" s="31" t="s">
        <v>8594</v>
      </c>
    </row>
    <row r="1012" spans="1:7">
      <c r="A1012" s="31" t="s">
        <v>2224</v>
      </c>
      <c r="C1012" s="37">
        <v>0.60931383400000005</v>
      </c>
      <c r="D1012" s="32">
        <v>2.3100000000000001E-12</v>
      </c>
      <c r="E1012" s="37">
        <v>6.3510049996370501</v>
      </c>
      <c r="F1012" s="37">
        <v>6.5112945322398534</v>
      </c>
      <c r="G1012" s="31" t="s">
        <v>8595</v>
      </c>
    </row>
    <row r="1013" spans="1:7">
      <c r="A1013" s="31" t="s">
        <v>2223</v>
      </c>
      <c r="C1013" s="37">
        <v>3.3898723999999998E-2</v>
      </c>
      <c r="D1013" s="32">
        <v>0.73731165200000004</v>
      </c>
      <c r="E1013" s="37">
        <v>8.0024397406649648</v>
      </c>
      <c r="F1013" s="37">
        <v>7.5837583277892344</v>
      </c>
      <c r="G1013" s="31" t="s">
        <v>2222</v>
      </c>
    </row>
    <row r="1014" spans="1:7">
      <c r="A1014" s="31" t="s">
        <v>2221</v>
      </c>
      <c r="C1014" s="37">
        <v>0.22985207499999999</v>
      </c>
      <c r="D1014" s="32">
        <v>0.63868704700000001</v>
      </c>
      <c r="E1014" s="37">
        <v>1.6604169360404568</v>
      </c>
      <c r="F1014" s="37">
        <v>1.397706968803889</v>
      </c>
      <c r="G1014" s="31" t="s">
        <v>7872</v>
      </c>
    </row>
    <row r="1015" spans="1:7">
      <c r="A1015" s="31" t="s">
        <v>2220</v>
      </c>
      <c r="C1015" s="37">
        <v>-0.337220566</v>
      </c>
      <c r="D1015" s="32">
        <v>5.0691060000000003E-3</v>
      </c>
      <c r="E1015" s="37">
        <v>5.5641743015351821</v>
      </c>
      <c r="F1015" s="37">
        <v>4.7575227662734711</v>
      </c>
      <c r="G1015" s="31" t="s">
        <v>2219</v>
      </c>
    </row>
    <row r="1016" spans="1:7">
      <c r="A1016" s="31" t="s">
        <v>2218</v>
      </c>
      <c r="C1016" s="37">
        <v>0.34874128599999998</v>
      </c>
      <c r="D1016" s="32">
        <v>0.48528633599999998</v>
      </c>
      <c r="E1016" s="37">
        <v>1.5156757645326799</v>
      </c>
      <c r="F1016" s="37">
        <v>1.4393830754689558</v>
      </c>
      <c r="G1016" s="31" t="s">
        <v>7872</v>
      </c>
    </row>
    <row r="1017" spans="1:7">
      <c r="A1017" s="35" t="s">
        <v>2217</v>
      </c>
      <c r="B1017" s="175"/>
      <c r="C1017" s="39">
        <v>1.1645644850000001</v>
      </c>
      <c r="D1017" s="36">
        <v>1.46E-20</v>
      </c>
      <c r="E1017" s="39">
        <v>3.5096230568292208</v>
      </c>
      <c r="F1017" s="39">
        <v>4.2392692893433388</v>
      </c>
      <c r="G1017" s="35" t="s">
        <v>7872</v>
      </c>
    </row>
    <row r="1018" spans="1:7">
      <c r="A1018" s="35" t="s">
        <v>2216</v>
      </c>
      <c r="B1018" s="175"/>
      <c r="C1018" s="39">
        <v>1.011457786</v>
      </c>
      <c r="D1018" s="36">
        <v>1.2E-20</v>
      </c>
      <c r="E1018" s="39">
        <v>7.2965474812248923</v>
      </c>
      <c r="F1018" s="39">
        <v>7.8601450319109478</v>
      </c>
      <c r="G1018" s="35" t="s">
        <v>8819</v>
      </c>
    </row>
    <row r="1019" spans="1:7">
      <c r="A1019" s="31" t="s">
        <v>2215</v>
      </c>
      <c r="C1019" s="37">
        <v>-5.1224668000000001E-2</v>
      </c>
      <c r="D1019" s="32">
        <v>0.65406620699999996</v>
      </c>
      <c r="E1019" s="37">
        <v>7.9176020699990852</v>
      </c>
      <c r="F1019" s="37">
        <v>7.4166843702851226</v>
      </c>
      <c r="G1019" s="31" t="s">
        <v>7872</v>
      </c>
    </row>
    <row r="1020" spans="1:7">
      <c r="A1020" s="31" t="s">
        <v>2214</v>
      </c>
      <c r="C1020" s="37">
        <v>0.105046295</v>
      </c>
      <c r="D1020" s="32">
        <v>0.68100200799999999</v>
      </c>
      <c r="E1020" s="37">
        <v>4.0359407611403295</v>
      </c>
      <c r="F1020" s="37">
        <v>3.6820400274791272</v>
      </c>
      <c r="G1020" s="31" t="s">
        <v>7872</v>
      </c>
    </row>
    <row r="1021" spans="1:7">
      <c r="A1021" s="31" t="s">
        <v>2213</v>
      </c>
      <c r="C1021" s="37">
        <v>0.77515145900000004</v>
      </c>
      <c r="D1021" s="32">
        <v>1.0600000000000001E-8</v>
      </c>
      <c r="E1021" s="37">
        <v>5.3427147286990619</v>
      </c>
      <c r="F1021" s="37">
        <v>5.6747122848716725</v>
      </c>
      <c r="G1021" s="31" t="s">
        <v>749</v>
      </c>
    </row>
    <row r="1022" spans="1:7">
      <c r="A1022" s="31" t="s">
        <v>2212</v>
      </c>
      <c r="C1022" s="37">
        <v>-1.7088586999999999E-2</v>
      </c>
      <c r="D1022" s="32">
        <v>0.96137983000000005</v>
      </c>
      <c r="E1022" s="37">
        <v>3.7474348445254861</v>
      </c>
      <c r="F1022" s="37">
        <v>3.2485124605301428</v>
      </c>
      <c r="G1022" s="31" t="s">
        <v>2211</v>
      </c>
    </row>
    <row r="1023" spans="1:7">
      <c r="A1023" s="33" t="s">
        <v>2210</v>
      </c>
      <c r="B1023" s="174" t="s">
        <v>2209</v>
      </c>
      <c r="C1023" s="38">
        <v>-1.0046268140000001</v>
      </c>
      <c r="D1023" s="34">
        <v>1.8299399999999999E-4</v>
      </c>
      <c r="E1023" s="38">
        <v>9.225195018624321</v>
      </c>
      <c r="F1023" s="38">
        <v>7.6865561581122153</v>
      </c>
      <c r="G1023" s="33" t="s">
        <v>8820</v>
      </c>
    </row>
    <row r="1024" spans="1:7">
      <c r="A1024" s="31" t="s">
        <v>2208</v>
      </c>
      <c r="B1024" s="173" t="s">
        <v>2207</v>
      </c>
      <c r="C1024" s="37">
        <v>-0.82574035400000001</v>
      </c>
      <c r="D1024" s="32">
        <v>5.1146680000000002E-3</v>
      </c>
      <c r="E1024" s="37">
        <v>8.5110832765431272</v>
      </c>
      <c r="F1024" s="37">
        <v>7.1474779659066474</v>
      </c>
      <c r="G1024" s="31" t="s">
        <v>8821</v>
      </c>
    </row>
    <row r="1025" spans="1:7">
      <c r="A1025" s="31" t="s">
        <v>2206</v>
      </c>
      <c r="C1025" s="37">
        <v>0.74965203899999999</v>
      </c>
      <c r="D1025" s="32">
        <v>1.3399999999999999E-8</v>
      </c>
      <c r="E1025" s="37">
        <v>7.4399561057227315</v>
      </c>
      <c r="F1025" s="37">
        <v>7.7343745272429185</v>
      </c>
      <c r="G1025" s="31" t="s">
        <v>8822</v>
      </c>
    </row>
    <row r="1026" spans="1:7">
      <c r="A1026" s="31" t="s">
        <v>2205</v>
      </c>
      <c r="B1026" s="173" t="s">
        <v>2204</v>
      </c>
      <c r="C1026" s="37">
        <v>0.87548129799999996</v>
      </c>
      <c r="D1026" s="32">
        <v>8.4999999999999994E-8</v>
      </c>
      <c r="E1026" s="37">
        <v>5.2496221787183117</v>
      </c>
      <c r="F1026" s="37">
        <v>5.676007931453686</v>
      </c>
      <c r="G1026" s="31" t="s">
        <v>2203</v>
      </c>
    </row>
    <row r="1027" spans="1:7">
      <c r="A1027" s="31" t="s">
        <v>2202</v>
      </c>
      <c r="B1027" s="173" t="s">
        <v>2201</v>
      </c>
      <c r="C1027" s="37">
        <v>0.75329939300000004</v>
      </c>
      <c r="D1027" s="32">
        <v>1.9400000000000001E-6</v>
      </c>
      <c r="E1027" s="37">
        <v>4.7248918478149839</v>
      </c>
      <c r="F1027" s="37">
        <v>5.0341015315099993</v>
      </c>
      <c r="G1027" s="31" t="s">
        <v>2200</v>
      </c>
    </row>
    <row r="1028" spans="1:7">
      <c r="A1028" s="31" t="s">
        <v>2199</v>
      </c>
      <c r="C1028" s="37">
        <v>0.71567002300000004</v>
      </c>
      <c r="D1028" s="32">
        <v>7.3327599999999998E-3</v>
      </c>
      <c r="E1028" s="37">
        <v>1.6299435622510492</v>
      </c>
      <c r="F1028" s="37">
        <v>1.9354253927726861</v>
      </c>
      <c r="G1028" s="31" t="s">
        <v>7872</v>
      </c>
    </row>
    <row r="1029" spans="1:7">
      <c r="A1029" s="31" t="s">
        <v>2198</v>
      </c>
      <c r="C1029" s="37">
        <v>-0.71393393999999999</v>
      </c>
      <c r="D1029" s="32">
        <v>3.2899999999999998E-11</v>
      </c>
      <c r="E1029" s="37">
        <v>6.17440011111972</v>
      </c>
      <c r="F1029" s="37">
        <v>4.9977831367888532</v>
      </c>
      <c r="G1029" s="31" t="s">
        <v>8823</v>
      </c>
    </row>
    <row r="1030" spans="1:7">
      <c r="A1030" s="31" t="s">
        <v>2197</v>
      </c>
      <c r="C1030" s="37">
        <v>-0.13304777200000001</v>
      </c>
      <c r="D1030" s="32">
        <v>0.258082543</v>
      </c>
      <c r="E1030" s="37">
        <v>8.934092119115272</v>
      </c>
      <c r="F1030" s="37">
        <v>8.3484155724388192</v>
      </c>
      <c r="G1030" s="31" t="s">
        <v>7872</v>
      </c>
    </row>
    <row r="1031" spans="1:7">
      <c r="A1031" s="31" t="s">
        <v>2196</v>
      </c>
      <c r="B1031" s="173" t="s">
        <v>2195</v>
      </c>
      <c r="C1031" s="37">
        <v>-0.76493206700000005</v>
      </c>
      <c r="D1031" s="32">
        <v>1.8599999999999999E-13</v>
      </c>
      <c r="E1031" s="37">
        <v>9.7643924140341181</v>
      </c>
      <c r="F1031" s="37">
        <v>8.5451552626489526</v>
      </c>
      <c r="G1031" s="31" t="s">
        <v>8824</v>
      </c>
    </row>
    <row r="1032" spans="1:7">
      <c r="A1032" s="31" t="s">
        <v>2194</v>
      </c>
      <c r="C1032" s="37">
        <v>0.398832091</v>
      </c>
      <c r="D1032" s="32">
        <v>1.838569E-3</v>
      </c>
      <c r="E1032" s="37">
        <v>7.6813122821987392</v>
      </c>
      <c r="F1032" s="37">
        <v>7.627243829475554</v>
      </c>
      <c r="G1032" s="31" t="s">
        <v>7872</v>
      </c>
    </row>
    <row r="1033" spans="1:7">
      <c r="A1033" s="33" t="s">
        <v>2193</v>
      </c>
      <c r="B1033" s="174" t="s">
        <v>2192</v>
      </c>
      <c r="C1033" s="38">
        <v>-1.2369203339999999</v>
      </c>
      <c r="D1033" s="34">
        <v>7.3300000000000004E-15</v>
      </c>
      <c r="E1033" s="38">
        <v>7.4470369906064455</v>
      </c>
      <c r="F1033" s="38">
        <v>5.7277748686720482</v>
      </c>
      <c r="G1033" s="33" t="s">
        <v>8825</v>
      </c>
    </row>
    <row r="1034" spans="1:7">
      <c r="A1034" s="31" t="s">
        <v>2191</v>
      </c>
      <c r="C1034" s="37">
        <v>-0.73561327099999996</v>
      </c>
      <c r="D1034" s="32">
        <v>1.5985500000000001E-4</v>
      </c>
      <c r="E1034" s="37">
        <v>7.5705601480000748</v>
      </c>
      <c r="F1034" s="37">
        <v>6.3585916692985611</v>
      </c>
      <c r="G1034" s="31" t="s">
        <v>7872</v>
      </c>
    </row>
    <row r="1035" spans="1:7">
      <c r="A1035" s="33" t="s">
        <v>2190</v>
      </c>
      <c r="B1035" s="174"/>
      <c r="C1035" s="38">
        <v>-1.1920860689999999</v>
      </c>
      <c r="D1035" s="34">
        <v>1.1599999999999999E-9</v>
      </c>
      <c r="E1035" s="38">
        <v>7.2876490417693542</v>
      </c>
      <c r="F1035" s="38">
        <v>5.6007441045572612</v>
      </c>
      <c r="G1035" s="33" t="s">
        <v>471</v>
      </c>
    </row>
    <row r="1036" spans="1:7">
      <c r="A1036" s="31" t="s">
        <v>2189</v>
      </c>
      <c r="C1036" s="37">
        <v>0.38863426000000001</v>
      </c>
      <c r="D1036" s="32">
        <v>2.7663399999999999E-4</v>
      </c>
      <c r="E1036" s="37">
        <v>6.2430603734788246</v>
      </c>
      <c r="F1036" s="37">
        <v>6.1765115081745652</v>
      </c>
      <c r="G1036" s="31" t="s">
        <v>2188</v>
      </c>
    </row>
    <row r="1037" spans="1:7">
      <c r="A1037" s="35" t="s">
        <v>2187</v>
      </c>
      <c r="B1037" s="175"/>
      <c r="C1037" s="39">
        <v>1.0695346489999999</v>
      </c>
      <c r="D1037" s="36">
        <v>2.3599999999999999E-6</v>
      </c>
      <c r="E1037" s="39">
        <v>3.4864924177243792</v>
      </c>
      <c r="F1037" s="39">
        <v>4.1567985079775118</v>
      </c>
      <c r="G1037" s="35" t="s">
        <v>7872</v>
      </c>
    </row>
    <row r="1038" spans="1:7">
      <c r="A1038" s="33" t="s">
        <v>2186</v>
      </c>
      <c r="B1038" s="174"/>
      <c r="C1038" s="38">
        <v>-1.155106535</v>
      </c>
      <c r="D1038" s="34">
        <v>2.7900000000000002E-21</v>
      </c>
      <c r="E1038" s="38">
        <v>9.1949119015864245</v>
      </c>
      <c r="F1038" s="38">
        <v>7.5705676319122581</v>
      </c>
      <c r="G1038" s="33" t="s">
        <v>8591</v>
      </c>
    </row>
    <row r="1039" spans="1:7">
      <c r="A1039" s="31" t="s">
        <v>2185</v>
      </c>
      <c r="B1039" s="173" t="s">
        <v>2184</v>
      </c>
      <c r="C1039" s="37">
        <v>-2.8305626E-2</v>
      </c>
      <c r="D1039" s="32">
        <v>0.75868397899999995</v>
      </c>
      <c r="E1039" s="37">
        <v>7.4997701499821634</v>
      </c>
      <c r="F1039" s="37">
        <v>7.0169789222384242</v>
      </c>
      <c r="G1039" s="31" t="s">
        <v>8826</v>
      </c>
    </row>
    <row r="1040" spans="1:7">
      <c r="A1040" s="31" t="s">
        <v>2183</v>
      </c>
      <c r="B1040" s="173" t="s">
        <v>2182</v>
      </c>
      <c r="C1040" s="37">
        <v>-0.285925243</v>
      </c>
      <c r="D1040" s="32">
        <v>8.8877499999999996E-4</v>
      </c>
      <c r="E1040" s="37">
        <v>7.9265560484824826</v>
      </c>
      <c r="F1040" s="37">
        <v>7.1850506390406412</v>
      </c>
      <c r="G1040" s="31" t="s">
        <v>8827</v>
      </c>
    </row>
    <row r="1041" spans="1:7">
      <c r="A1041" s="31" t="s">
        <v>2181</v>
      </c>
      <c r="C1041" s="37">
        <v>0.12601426800000001</v>
      </c>
      <c r="D1041" s="32">
        <v>0.115094666</v>
      </c>
      <c r="E1041" s="37">
        <v>7.7514392901854148</v>
      </c>
      <c r="F1041" s="37">
        <v>7.4236101522721611</v>
      </c>
      <c r="G1041" s="31" t="s">
        <v>7872</v>
      </c>
    </row>
    <row r="1042" spans="1:7">
      <c r="A1042" s="31" t="s">
        <v>2180</v>
      </c>
      <c r="B1042" s="173" t="s">
        <v>2179</v>
      </c>
      <c r="C1042" s="37">
        <v>-0.165077538</v>
      </c>
      <c r="D1042" s="32">
        <v>9.8836019999999997E-2</v>
      </c>
      <c r="E1042" s="37">
        <v>8.0200390961082793</v>
      </c>
      <c r="F1042" s="37">
        <v>7.4019761018657118</v>
      </c>
      <c r="G1042" s="31" t="s">
        <v>2178</v>
      </c>
    </row>
    <row r="1043" spans="1:7">
      <c r="A1043" s="31" t="s">
        <v>2177</v>
      </c>
      <c r="B1043" s="173" t="s">
        <v>2176</v>
      </c>
      <c r="C1043" s="37">
        <v>-0.20437317699999999</v>
      </c>
      <c r="D1043" s="32">
        <v>0.21494208200000001</v>
      </c>
      <c r="E1043" s="37">
        <v>10.544469030169482</v>
      </c>
      <c r="F1043" s="37">
        <v>9.8827882723853264</v>
      </c>
      <c r="G1043" s="31" t="s">
        <v>8828</v>
      </c>
    </row>
    <row r="1044" spans="1:7">
      <c r="A1044" s="31" t="s">
        <v>2175</v>
      </c>
      <c r="C1044" s="37">
        <v>0.35072297400000002</v>
      </c>
      <c r="D1044" s="32">
        <v>5.5501489999999999E-3</v>
      </c>
      <c r="E1044" s="37">
        <v>7.2826654484765321</v>
      </c>
      <c r="F1044" s="37">
        <v>7.1811345626802074</v>
      </c>
      <c r="G1044" s="31" t="s">
        <v>7872</v>
      </c>
    </row>
    <row r="1045" spans="1:7">
      <c r="A1045" s="31" t="s">
        <v>2174</v>
      </c>
      <c r="C1045" s="37">
        <v>0.77675731199999998</v>
      </c>
      <c r="D1045" s="32">
        <v>8.2299999999999995E-5</v>
      </c>
      <c r="E1045" s="37">
        <v>7.1701233333303636</v>
      </c>
      <c r="F1045" s="37">
        <v>7.5086881605838052</v>
      </c>
      <c r="G1045" s="31" t="s">
        <v>7872</v>
      </c>
    </row>
    <row r="1046" spans="1:7">
      <c r="A1046" s="31" t="s">
        <v>2173</v>
      </c>
      <c r="C1046" s="37">
        <v>-0.35844185299999998</v>
      </c>
      <c r="D1046" s="32">
        <v>0.178636977</v>
      </c>
      <c r="E1046" s="37">
        <v>3.2474440719064366</v>
      </c>
      <c r="F1046" s="37">
        <v>2.3856346871808398</v>
      </c>
      <c r="G1046" s="31" t="s">
        <v>7872</v>
      </c>
    </row>
    <row r="1047" spans="1:7">
      <c r="A1047" s="31" t="s">
        <v>2172</v>
      </c>
      <c r="B1047" s="173" t="s">
        <v>2171</v>
      </c>
      <c r="C1047" s="37">
        <v>-0.57153010299999996</v>
      </c>
      <c r="D1047" s="32">
        <v>1.067197E-3</v>
      </c>
      <c r="E1047" s="37">
        <v>5.5617067716621209</v>
      </c>
      <c r="F1047" s="37">
        <v>4.5145135329284303</v>
      </c>
      <c r="G1047" s="31" t="s">
        <v>2170</v>
      </c>
    </row>
    <row r="1048" spans="1:7">
      <c r="A1048" s="31" t="s">
        <v>2169</v>
      </c>
      <c r="C1048" s="37">
        <v>0.44473359800000001</v>
      </c>
      <c r="D1048" s="32">
        <v>9.0733510000000003E-3</v>
      </c>
      <c r="E1048" s="37">
        <v>6.0663504322003998</v>
      </c>
      <c r="F1048" s="37">
        <v>6.0739548808298141</v>
      </c>
      <c r="G1048" s="31" t="s">
        <v>8829</v>
      </c>
    </row>
    <row r="1049" spans="1:7">
      <c r="A1049" s="33" t="s">
        <v>2168</v>
      </c>
      <c r="B1049" s="174"/>
      <c r="C1049" s="38">
        <v>-1.0537421629999999</v>
      </c>
      <c r="D1049" s="34">
        <v>1.64E-21</v>
      </c>
      <c r="E1049" s="38">
        <v>6.9142041730613553</v>
      </c>
      <c r="F1049" s="38">
        <v>5.4006749753462024</v>
      </c>
      <c r="G1049" s="33" t="s">
        <v>7872</v>
      </c>
    </row>
    <row r="1050" spans="1:7">
      <c r="A1050" s="31" t="s">
        <v>2167</v>
      </c>
      <c r="C1050" s="37">
        <v>-0.72630052000000001</v>
      </c>
      <c r="D1050" s="32">
        <v>3.3699870000000001E-3</v>
      </c>
      <c r="E1050" s="37">
        <v>4.0086186145695963</v>
      </c>
      <c r="F1050" s="37">
        <v>2.7418040529165597</v>
      </c>
      <c r="G1050" s="31" t="s">
        <v>7872</v>
      </c>
    </row>
    <row r="1051" spans="1:7">
      <c r="A1051" s="33" t="s">
        <v>2166</v>
      </c>
      <c r="B1051" s="174" t="s">
        <v>2165</v>
      </c>
      <c r="C1051" s="38">
        <v>-1.172327704</v>
      </c>
      <c r="D1051" s="34">
        <v>7.5599999999999997E-62</v>
      </c>
      <c r="E1051" s="38">
        <v>9.3642287616289668</v>
      </c>
      <c r="F1051" s="38">
        <v>7.733070814366604</v>
      </c>
      <c r="G1051" s="33" t="s">
        <v>8830</v>
      </c>
    </row>
    <row r="1052" spans="1:7">
      <c r="A1052" s="31" t="s">
        <v>2164</v>
      </c>
      <c r="B1052" s="173" t="s">
        <v>2163</v>
      </c>
      <c r="C1052" s="37">
        <v>0.132416122</v>
      </c>
      <c r="D1052" s="32">
        <v>0.15346159700000001</v>
      </c>
      <c r="E1052" s="37">
        <v>7.9932098164836454</v>
      </c>
      <c r="F1052" s="37">
        <v>7.6680802067477947</v>
      </c>
      <c r="G1052" s="31" t="s">
        <v>7941</v>
      </c>
    </row>
    <row r="1053" spans="1:7">
      <c r="A1053" s="33" t="s">
        <v>2162</v>
      </c>
      <c r="B1053" s="174"/>
      <c r="C1053" s="38">
        <v>-2.4734948480000001</v>
      </c>
      <c r="D1053" s="34">
        <v>3.8600000000000001E-27</v>
      </c>
      <c r="E1053" s="38">
        <v>10.537120236655634</v>
      </c>
      <c r="F1053" s="38">
        <v>7.5311150434491596</v>
      </c>
      <c r="G1053" s="33" t="s">
        <v>2161</v>
      </c>
    </row>
    <row r="1054" spans="1:7">
      <c r="A1054" s="31" t="s">
        <v>2160</v>
      </c>
      <c r="B1054" s="173" t="s">
        <v>2159</v>
      </c>
      <c r="C1054" s="37">
        <v>0.73446881500000005</v>
      </c>
      <c r="D1054" s="32">
        <v>4.7200000000000003E-30</v>
      </c>
      <c r="E1054" s="37">
        <v>7.928962406500192</v>
      </c>
      <c r="F1054" s="37">
        <v>8.2104182429256092</v>
      </c>
      <c r="G1054" s="31" t="s">
        <v>2158</v>
      </c>
    </row>
    <row r="1055" spans="1:7">
      <c r="A1055" s="31" t="s">
        <v>2157</v>
      </c>
      <c r="B1055" s="173" t="s">
        <v>2156</v>
      </c>
      <c r="C1055" s="37">
        <v>0.49216556500000003</v>
      </c>
      <c r="D1055" s="32">
        <v>2.7100000000000002E-16</v>
      </c>
      <c r="E1055" s="37">
        <v>8.2271105992914872</v>
      </c>
      <c r="F1055" s="37">
        <v>8.2673090047441864</v>
      </c>
      <c r="G1055" s="31" t="s">
        <v>8612</v>
      </c>
    </row>
    <row r="1056" spans="1:7">
      <c r="A1056" s="31" t="s">
        <v>2155</v>
      </c>
      <c r="C1056" s="37">
        <v>0.90120222800000005</v>
      </c>
      <c r="D1056" s="32">
        <v>3.47E-29</v>
      </c>
      <c r="E1056" s="37">
        <v>7.4570978934693528</v>
      </c>
      <c r="F1056" s="37">
        <v>7.9088427950861364</v>
      </c>
      <c r="G1056" s="31" t="s">
        <v>7872</v>
      </c>
    </row>
    <row r="1057" spans="1:7">
      <c r="A1057" s="31" t="s">
        <v>2154</v>
      </c>
      <c r="B1057" s="173" t="s">
        <v>2153</v>
      </c>
      <c r="C1057" s="37">
        <v>1.7173785E-2</v>
      </c>
      <c r="D1057" s="32">
        <v>0.89422151100000002</v>
      </c>
      <c r="E1057" s="37">
        <v>6.7745658438952052</v>
      </c>
      <c r="F1057" s="37">
        <v>6.3337632475437493</v>
      </c>
      <c r="G1057" s="31" t="s">
        <v>2152</v>
      </c>
    </row>
    <row r="1058" spans="1:7">
      <c r="A1058" s="31" t="s">
        <v>2151</v>
      </c>
      <c r="C1058" s="37">
        <v>-0.18093811000000001</v>
      </c>
      <c r="D1058" s="32">
        <v>8.2457077000000004E-2</v>
      </c>
      <c r="E1058" s="37">
        <v>9.5846440601542202</v>
      </c>
      <c r="F1058" s="37">
        <v>8.9489736776418933</v>
      </c>
      <c r="G1058" s="31" t="s">
        <v>648</v>
      </c>
    </row>
    <row r="1059" spans="1:7">
      <c r="A1059" s="31" t="s">
        <v>2150</v>
      </c>
      <c r="C1059" s="37">
        <v>0.712096858</v>
      </c>
      <c r="D1059" s="32">
        <v>5.6199999999999998E-15</v>
      </c>
      <c r="E1059" s="37">
        <v>6.1150564174229611</v>
      </c>
      <c r="F1059" s="37">
        <v>6.3756831171593102</v>
      </c>
      <c r="G1059" s="31" t="s">
        <v>2084</v>
      </c>
    </row>
    <row r="1060" spans="1:7">
      <c r="A1060" s="31" t="s">
        <v>2149</v>
      </c>
      <c r="C1060" s="37">
        <v>-8.3707319000000002E-2</v>
      </c>
      <c r="D1060" s="32">
        <v>0.62878878800000004</v>
      </c>
      <c r="E1060" s="37">
        <v>8.0609473974524075</v>
      </c>
      <c r="F1060" s="37">
        <v>7.5267884056628676</v>
      </c>
      <c r="G1060" s="31" t="s">
        <v>2148</v>
      </c>
    </row>
    <row r="1061" spans="1:7">
      <c r="A1061" s="31" t="s">
        <v>2147</v>
      </c>
      <c r="C1061" s="37">
        <v>-0.66594917200000003</v>
      </c>
      <c r="D1061" s="32">
        <v>8.2496700000000002E-4</v>
      </c>
      <c r="E1061" s="37">
        <v>6.5213307279772481</v>
      </c>
      <c r="F1061" s="37">
        <v>5.376944118943114</v>
      </c>
      <c r="G1061" s="31" t="s">
        <v>2146</v>
      </c>
    </row>
    <row r="1062" spans="1:7">
      <c r="A1062" s="33" t="s">
        <v>2145</v>
      </c>
      <c r="B1062" s="174" t="s">
        <v>2144</v>
      </c>
      <c r="C1062" s="38">
        <v>-1.5012063369999999</v>
      </c>
      <c r="D1062" s="34">
        <v>3.3599999999999998E-57</v>
      </c>
      <c r="E1062" s="38">
        <v>9.1712670187012364</v>
      </c>
      <c r="F1062" s="38">
        <v>7.2049724373906292</v>
      </c>
      <c r="G1062" s="33" t="s">
        <v>8831</v>
      </c>
    </row>
    <row r="1063" spans="1:7">
      <c r="A1063" s="31" t="s">
        <v>2143</v>
      </c>
      <c r="C1063" s="37">
        <v>0.312264402</v>
      </c>
      <c r="D1063" s="32">
        <v>7.9049241000000006E-2</v>
      </c>
      <c r="E1063" s="37">
        <v>11.365006154436877</v>
      </c>
      <c r="F1063" s="37">
        <v>11.217876466758902</v>
      </c>
      <c r="G1063" s="31" t="s">
        <v>7872</v>
      </c>
    </row>
    <row r="1064" spans="1:7">
      <c r="A1064" s="31" t="s">
        <v>2142</v>
      </c>
      <c r="C1064" s="37">
        <v>-0.90415324600000002</v>
      </c>
      <c r="D1064" s="32">
        <v>1.95E-19</v>
      </c>
      <c r="E1064" s="37">
        <v>7.2550918496161412</v>
      </c>
      <c r="F1064" s="37">
        <v>5.887667087760823</v>
      </c>
      <c r="G1064" s="31" t="s">
        <v>7872</v>
      </c>
    </row>
    <row r="1065" spans="1:7">
      <c r="A1065" s="31" t="s">
        <v>2141</v>
      </c>
      <c r="C1065" s="37">
        <v>-0.74774146200000002</v>
      </c>
      <c r="D1065" s="32">
        <v>5.6599999999999997E-11</v>
      </c>
      <c r="E1065" s="37">
        <v>7.5142752732261071</v>
      </c>
      <c r="F1065" s="37">
        <v>6.308582542881398</v>
      </c>
      <c r="G1065" s="31" t="s">
        <v>7872</v>
      </c>
    </row>
    <row r="1066" spans="1:7">
      <c r="A1066" s="31" t="s">
        <v>2140</v>
      </c>
      <c r="C1066" s="37">
        <v>0.68758610899999995</v>
      </c>
      <c r="D1066" s="32">
        <v>3.3599999999999998E-10</v>
      </c>
      <c r="E1066" s="37">
        <v>7.2623667531923228</v>
      </c>
      <c r="F1066" s="37">
        <v>7.4995176661197638</v>
      </c>
      <c r="G1066" s="31" t="s">
        <v>7872</v>
      </c>
    </row>
    <row r="1067" spans="1:7">
      <c r="A1067" s="31" t="s">
        <v>2139</v>
      </c>
      <c r="C1067" s="37">
        <v>0.90349863799999997</v>
      </c>
      <c r="D1067" s="32">
        <v>6.1999999999999997E-27</v>
      </c>
      <c r="E1067" s="37">
        <v>7.5830207058288561</v>
      </c>
      <c r="F1067" s="37">
        <v>8.0341566462056875</v>
      </c>
      <c r="G1067" s="31" t="s">
        <v>8832</v>
      </c>
    </row>
    <row r="1068" spans="1:7">
      <c r="A1068" s="31" t="s">
        <v>2138</v>
      </c>
      <c r="B1068" s="173" t="s">
        <v>2137</v>
      </c>
      <c r="C1068" s="37">
        <v>0.30972724499999998</v>
      </c>
      <c r="D1068" s="32">
        <v>3.8265608E-2</v>
      </c>
      <c r="E1068" s="37">
        <v>6.0027044328719823</v>
      </c>
      <c r="F1068" s="37">
        <v>5.8530662038524381</v>
      </c>
      <c r="G1068" s="31" t="s">
        <v>111</v>
      </c>
    </row>
    <row r="1069" spans="1:7">
      <c r="A1069" s="31" t="s">
        <v>2136</v>
      </c>
      <c r="C1069" s="37">
        <v>-0.57014507000000003</v>
      </c>
      <c r="D1069" s="32">
        <v>3.0471249999999999E-3</v>
      </c>
      <c r="E1069" s="37">
        <v>4.0616625424324031</v>
      </c>
      <c r="F1069" s="37">
        <v>3.0115419512173123</v>
      </c>
      <c r="G1069" s="31" t="s">
        <v>2097</v>
      </c>
    </row>
    <row r="1070" spans="1:7">
      <c r="A1070" s="33" t="s">
        <v>2135</v>
      </c>
      <c r="B1070" s="174"/>
      <c r="C1070" s="38">
        <v>-1.3914014109999999</v>
      </c>
      <c r="D1070" s="34">
        <v>1.6699999999999999E-5</v>
      </c>
      <c r="E1070" s="38">
        <v>3.2468113749625105</v>
      </c>
      <c r="F1070" s="38">
        <v>1.1560260501024766</v>
      </c>
      <c r="G1070" s="33" t="s">
        <v>7872</v>
      </c>
    </row>
    <row r="1071" spans="1:7">
      <c r="A1071" s="31" t="s">
        <v>2134</v>
      </c>
      <c r="C1071" s="37">
        <v>-0.61441454799999995</v>
      </c>
      <c r="D1071" s="32">
        <v>6.2025989999999996E-3</v>
      </c>
      <c r="E1071" s="37">
        <v>12.899517217264481</v>
      </c>
      <c r="F1071" s="37">
        <v>11.82490612494222</v>
      </c>
      <c r="G1071" s="31" t="s">
        <v>7872</v>
      </c>
    </row>
    <row r="1072" spans="1:7">
      <c r="A1072" s="33" t="s">
        <v>2133</v>
      </c>
      <c r="B1072" s="174"/>
      <c r="C1072" s="38">
        <v>-1.0255205380000001</v>
      </c>
      <c r="D1072" s="34">
        <v>2.8299999999999999E-11</v>
      </c>
      <c r="E1072" s="38">
        <v>5.492537902938265</v>
      </c>
      <c r="F1072" s="38">
        <v>3.9878105259396537</v>
      </c>
      <c r="G1072" s="33" t="s">
        <v>2132</v>
      </c>
    </row>
    <row r="1073" spans="1:7">
      <c r="A1073" s="31" t="s">
        <v>2131</v>
      </c>
      <c r="B1073" s="173" t="s">
        <v>2130</v>
      </c>
      <c r="C1073" s="37">
        <v>-0.90509826299999996</v>
      </c>
      <c r="D1073" s="32">
        <v>8.1500000000000003E-16</v>
      </c>
      <c r="E1073" s="37">
        <v>5.7092452620853686</v>
      </c>
      <c r="F1073" s="37">
        <v>4.3359987974845549</v>
      </c>
      <c r="G1073" s="31" t="s">
        <v>8833</v>
      </c>
    </row>
    <row r="1074" spans="1:7">
      <c r="A1074" s="31" t="s">
        <v>2129</v>
      </c>
      <c r="B1074" s="173" t="s">
        <v>2128</v>
      </c>
      <c r="C1074" s="37">
        <v>0.213653917</v>
      </c>
      <c r="D1074" s="32">
        <v>2.0035840000000001E-3</v>
      </c>
      <c r="E1074" s="37">
        <v>8.0232967859335123</v>
      </c>
      <c r="F1074" s="37">
        <v>7.7816165828366541</v>
      </c>
      <c r="G1074" s="31" t="s">
        <v>8834</v>
      </c>
    </row>
    <row r="1075" spans="1:7">
      <c r="A1075" s="31" t="s">
        <v>2127</v>
      </c>
      <c r="B1075" s="173" t="s">
        <v>2126</v>
      </c>
      <c r="C1075" s="37">
        <v>-0.22892348300000001</v>
      </c>
      <c r="D1075" s="32">
        <v>5.6129489999999999E-3</v>
      </c>
      <c r="E1075" s="37">
        <v>7.2662934978649902</v>
      </c>
      <c r="F1075" s="37">
        <v>6.582999767151855</v>
      </c>
      <c r="G1075" s="31" t="s">
        <v>8835</v>
      </c>
    </row>
    <row r="1076" spans="1:7">
      <c r="A1076" s="31" t="s">
        <v>2125</v>
      </c>
      <c r="C1076" s="37">
        <v>0.41002502099999999</v>
      </c>
      <c r="D1076" s="32">
        <v>1.745826E-3</v>
      </c>
      <c r="E1076" s="37">
        <v>6.3372924703923035</v>
      </c>
      <c r="F1076" s="37">
        <v>6.2994916498144713</v>
      </c>
      <c r="G1076" s="31" t="s">
        <v>8836</v>
      </c>
    </row>
    <row r="1077" spans="1:7">
      <c r="A1077" s="31" t="s">
        <v>2124</v>
      </c>
      <c r="C1077" s="37">
        <v>0.12500636200000001</v>
      </c>
      <c r="D1077" s="32">
        <v>0.36227028700000002</v>
      </c>
      <c r="E1077" s="37">
        <v>5.1091190348803819</v>
      </c>
      <c r="F1077" s="37">
        <v>4.7818791219064893</v>
      </c>
      <c r="G1077" s="31" t="s">
        <v>2123</v>
      </c>
    </row>
    <row r="1078" spans="1:7">
      <c r="A1078" s="35" t="s">
        <v>2122</v>
      </c>
      <c r="B1078" s="175"/>
      <c r="C1078" s="39">
        <v>1.423338362</v>
      </c>
      <c r="D1078" s="36">
        <v>3.7400000000000002E-20</v>
      </c>
      <c r="E1078" s="39">
        <v>6.5461766911782489</v>
      </c>
      <c r="F1078" s="39">
        <v>7.5416414058043699</v>
      </c>
      <c r="G1078" s="35" t="s">
        <v>7872</v>
      </c>
    </row>
    <row r="1079" spans="1:7">
      <c r="A1079" s="35" t="s">
        <v>2121</v>
      </c>
      <c r="B1079" s="175"/>
      <c r="C1079" s="39">
        <v>1.4250104640000001</v>
      </c>
      <c r="D1079" s="36">
        <v>1.38E-11</v>
      </c>
      <c r="E1079" s="39">
        <v>3.3087273253898992</v>
      </c>
      <c r="F1079" s="39">
        <v>4.3196073487621671</v>
      </c>
      <c r="G1079" s="35" t="s">
        <v>7872</v>
      </c>
    </row>
    <row r="1080" spans="1:7">
      <c r="A1080" s="31" t="s">
        <v>2120</v>
      </c>
      <c r="B1080" s="173" t="s">
        <v>2119</v>
      </c>
      <c r="C1080" s="37">
        <v>-5.0512426999999999E-2</v>
      </c>
      <c r="D1080" s="32">
        <v>0.49374245300000003</v>
      </c>
      <c r="E1080" s="37">
        <v>10.809156384743217</v>
      </c>
      <c r="F1080" s="37">
        <v>10.300615590795749</v>
      </c>
      <c r="G1080" s="31" t="s">
        <v>2118</v>
      </c>
    </row>
    <row r="1081" spans="1:7">
      <c r="A1081" s="31" t="s">
        <v>2117</v>
      </c>
      <c r="C1081" s="37">
        <v>0.18609063100000001</v>
      </c>
      <c r="D1081" s="32">
        <v>0.12103847</v>
      </c>
      <c r="E1081" s="37">
        <v>9.3455109390539839</v>
      </c>
      <c r="F1081" s="37">
        <v>9.0769016760884114</v>
      </c>
      <c r="G1081" s="31" t="s">
        <v>2116</v>
      </c>
    </row>
    <row r="1082" spans="1:7">
      <c r="A1082" s="31" t="s">
        <v>2115</v>
      </c>
      <c r="C1082" s="37">
        <v>0.92525695200000002</v>
      </c>
      <c r="D1082" s="32">
        <v>3.88E-70</v>
      </c>
      <c r="E1082" s="37">
        <v>8.3283686247923736</v>
      </c>
      <c r="F1082" s="37">
        <v>8.799303181798626</v>
      </c>
      <c r="G1082" s="31" t="s">
        <v>8591</v>
      </c>
    </row>
    <row r="1083" spans="1:7">
      <c r="A1083" s="31" t="s">
        <v>2114</v>
      </c>
      <c r="C1083" s="37">
        <v>0.96292907400000005</v>
      </c>
      <c r="D1083" s="32">
        <v>9.8399999999999997E-76</v>
      </c>
      <c r="E1083" s="37">
        <v>7.6716456658290477</v>
      </c>
      <c r="F1083" s="37">
        <v>8.1822278140751088</v>
      </c>
      <c r="G1083" s="31" t="s">
        <v>7872</v>
      </c>
    </row>
    <row r="1084" spans="1:7">
      <c r="A1084" s="31" t="s">
        <v>2113</v>
      </c>
      <c r="C1084" s="37">
        <v>0.66976437799999999</v>
      </c>
      <c r="D1084" s="32">
        <v>6.7399999999999996E-17</v>
      </c>
      <c r="E1084" s="37">
        <v>8.4241848152554635</v>
      </c>
      <c r="F1084" s="37">
        <v>8.6465260848978005</v>
      </c>
      <c r="G1084" s="31" t="s">
        <v>402</v>
      </c>
    </row>
    <row r="1085" spans="1:7">
      <c r="A1085" s="33" t="s">
        <v>2112</v>
      </c>
      <c r="B1085" s="174" t="s">
        <v>2111</v>
      </c>
      <c r="C1085" s="38">
        <v>-1.050301404</v>
      </c>
      <c r="D1085" s="34">
        <v>1.1699999999999999E-17</v>
      </c>
      <c r="E1085" s="38">
        <v>6.0733976765879207</v>
      </c>
      <c r="F1085" s="38">
        <v>4.5589165691991749</v>
      </c>
      <c r="G1085" s="33" t="s">
        <v>8837</v>
      </c>
    </row>
    <row r="1086" spans="1:7">
      <c r="A1086" s="31" t="s">
        <v>2110</v>
      </c>
      <c r="B1086" s="173" t="s">
        <v>2109</v>
      </c>
      <c r="C1086" s="37">
        <v>-0.95965777200000002</v>
      </c>
      <c r="D1086" s="32">
        <v>1.2200000000000001E-19</v>
      </c>
      <c r="E1086" s="37">
        <v>7.1606152749319092</v>
      </c>
      <c r="F1086" s="37">
        <v>5.7401523313325278</v>
      </c>
      <c r="G1086" s="31" t="s">
        <v>8838</v>
      </c>
    </row>
    <row r="1087" spans="1:7">
      <c r="A1087" s="31" t="s">
        <v>2108</v>
      </c>
      <c r="C1087" s="37">
        <v>0.38625632599999998</v>
      </c>
      <c r="D1087" s="32">
        <v>8.4413200000000004E-4</v>
      </c>
      <c r="E1087" s="37">
        <v>5.9081926958076298</v>
      </c>
      <c r="F1087" s="37">
        <v>5.8475835324918339</v>
      </c>
      <c r="G1087" s="31" t="s">
        <v>7953</v>
      </c>
    </row>
    <row r="1088" spans="1:7">
      <c r="A1088" s="35" t="s">
        <v>2107</v>
      </c>
      <c r="B1088" s="175"/>
      <c r="C1088" s="39">
        <v>1.26046331</v>
      </c>
      <c r="D1088" s="36">
        <v>2.3000000000000001E-17</v>
      </c>
      <c r="E1088" s="39">
        <v>4.1544951627293427</v>
      </c>
      <c r="F1088" s="39">
        <v>4.9885536977478449</v>
      </c>
      <c r="G1088" s="35" t="s">
        <v>7872</v>
      </c>
    </row>
    <row r="1089" spans="1:7">
      <c r="A1089" s="31" t="s">
        <v>2106</v>
      </c>
      <c r="C1089" s="37">
        <v>5.0136733000000003E-2</v>
      </c>
      <c r="D1089" s="32">
        <v>0.81134450800000002</v>
      </c>
      <c r="E1089" s="37">
        <v>4.858361950139253</v>
      </c>
      <c r="F1089" s="37">
        <v>4.4523408348096423</v>
      </c>
      <c r="G1089" s="31" t="s">
        <v>7872</v>
      </c>
    </row>
    <row r="1090" spans="1:7">
      <c r="A1090" s="31" t="s">
        <v>2105</v>
      </c>
      <c r="C1090" s="37">
        <v>-0.47289632300000001</v>
      </c>
      <c r="D1090" s="32">
        <v>3.2474981E-2</v>
      </c>
      <c r="E1090" s="37">
        <v>6.7959657253726862</v>
      </c>
      <c r="F1090" s="37">
        <v>5.847358505770643</v>
      </c>
      <c r="G1090" s="31" t="s">
        <v>7872</v>
      </c>
    </row>
    <row r="1091" spans="1:7">
      <c r="A1091" s="31" t="s">
        <v>2104</v>
      </c>
      <c r="C1091" s="37">
        <v>-0.14321879400000001</v>
      </c>
      <c r="D1091" s="32">
        <v>0.83146051899999995</v>
      </c>
      <c r="E1091" s="37">
        <v>-1.5288210194065153</v>
      </c>
      <c r="F1091" s="37">
        <v>-3.1778525060959466</v>
      </c>
      <c r="G1091" s="31" t="s">
        <v>7872</v>
      </c>
    </row>
    <row r="1092" spans="1:7">
      <c r="A1092" s="35" t="s">
        <v>2103</v>
      </c>
      <c r="B1092" s="175"/>
      <c r="C1092" s="39">
        <v>1.9389773560000001</v>
      </c>
      <c r="D1092" s="36">
        <v>2.1399999999999999E-97</v>
      </c>
      <c r="E1092" s="39">
        <v>6.3532435394729845</v>
      </c>
      <c r="F1092" s="39">
        <v>7.8547586950061818</v>
      </c>
      <c r="G1092" s="35" t="s">
        <v>402</v>
      </c>
    </row>
    <row r="1093" spans="1:7">
      <c r="A1093" s="35" t="s">
        <v>2102</v>
      </c>
      <c r="B1093" s="175"/>
      <c r="C1093" s="39">
        <v>2.1454073500000002</v>
      </c>
      <c r="D1093" s="36">
        <v>8.15E-171</v>
      </c>
      <c r="E1093" s="39">
        <v>6.3025565973073334</v>
      </c>
      <c r="F1093" s="39">
        <v>8.0046520004997053</v>
      </c>
      <c r="G1093" s="35" t="s">
        <v>7872</v>
      </c>
    </row>
    <row r="1094" spans="1:7">
      <c r="A1094" s="31" t="s">
        <v>2101</v>
      </c>
      <c r="C1094" s="37">
        <v>0.48376565999999999</v>
      </c>
      <c r="D1094" s="32">
        <v>3.1702548999999997E-2</v>
      </c>
      <c r="E1094" s="37">
        <v>1.9112635673000833</v>
      </c>
      <c r="F1094" s="37">
        <v>1.9562053397584258</v>
      </c>
      <c r="G1094" s="31" t="s">
        <v>749</v>
      </c>
    </row>
    <row r="1095" spans="1:7">
      <c r="A1095" s="31" t="s">
        <v>2100</v>
      </c>
      <c r="C1095" s="37">
        <v>0.14932777899999999</v>
      </c>
      <c r="D1095" s="32">
        <v>0.23027931200000001</v>
      </c>
      <c r="E1095" s="37">
        <v>7.213584618598186</v>
      </c>
      <c r="F1095" s="37">
        <v>6.9134266286963557</v>
      </c>
      <c r="G1095" s="31" t="s">
        <v>2099</v>
      </c>
    </row>
    <row r="1096" spans="1:7">
      <c r="A1096" s="31" t="s">
        <v>2098</v>
      </c>
      <c r="C1096" s="37">
        <v>0.79469535300000005</v>
      </c>
      <c r="D1096" s="32">
        <v>4.1E-5</v>
      </c>
      <c r="E1096" s="37">
        <v>5.4267732355520586</v>
      </c>
      <c r="F1096" s="37">
        <v>5.8008380433354993</v>
      </c>
      <c r="G1096" s="31" t="s">
        <v>2097</v>
      </c>
    </row>
    <row r="1097" spans="1:7">
      <c r="A1097" s="31" t="s">
        <v>2096</v>
      </c>
      <c r="C1097" s="37">
        <v>0.83430154999999995</v>
      </c>
      <c r="D1097" s="32">
        <v>1.3600000000000001E-9</v>
      </c>
      <c r="E1097" s="37">
        <v>6.7541977771778487</v>
      </c>
      <c r="F1097" s="37">
        <v>7.1509066726568831</v>
      </c>
      <c r="G1097" s="31" t="s">
        <v>7872</v>
      </c>
    </row>
    <row r="1098" spans="1:7">
      <c r="A1098" s="33" t="s">
        <v>2095</v>
      </c>
      <c r="B1098" s="174"/>
      <c r="C1098" s="38">
        <v>-1.393071357</v>
      </c>
      <c r="D1098" s="34">
        <v>2.0700000000000001E-21</v>
      </c>
      <c r="E1098" s="38">
        <v>7.3435566485139177</v>
      </c>
      <c r="F1098" s="38">
        <v>5.4706314844334614</v>
      </c>
      <c r="G1098" s="33" t="s">
        <v>8591</v>
      </c>
    </row>
    <row r="1099" spans="1:7">
      <c r="A1099" s="33" t="s">
        <v>2094</v>
      </c>
      <c r="B1099" s="174"/>
      <c r="C1099" s="38">
        <v>-2.2947047939999998</v>
      </c>
      <c r="D1099" s="34">
        <v>1.4299999999999999E-57</v>
      </c>
      <c r="E1099" s="38">
        <v>8.3848454426009642</v>
      </c>
      <c r="F1099" s="38">
        <v>5.587371940340927</v>
      </c>
      <c r="G1099" s="33" t="s">
        <v>7872</v>
      </c>
    </row>
    <row r="1100" spans="1:7">
      <c r="A1100" s="31" t="s">
        <v>2093</v>
      </c>
      <c r="C1100" s="37">
        <v>0.22530466499999999</v>
      </c>
      <c r="D1100" s="32">
        <v>1.0589985999999999E-2</v>
      </c>
      <c r="E1100" s="37">
        <v>7.8551653995420319</v>
      </c>
      <c r="F1100" s="37">
        <v>7.6287115686238893</v>
      </c>
      <c r="G1100" s="31" t="s">
        <v>7872</v>
      </c>
    </row>
    <row r="1101" spans="1:7">
      <c r="A1101" s="31" t="s">
        <v>2092</v>
      </c>
      <c r="C1101" s="37">
        <v>-1.8493243999999999E-2</v>
      </c>
      <c r="D1101" s="32">
        <v>0.88142726000000005</v>
      </c>
      <c r="E1101" s="37">
        <v>7.6173614818134636</v>
      </c>
      <c r="F1101" s="37">
        <v>7.1434804037160884</v>
      </c>
      <c r="G1101" s="31" t="s">
        <v>8839</v>
      </c>
    </row>
    <row r="1102" spans="1:7">
      <c r="A1102" s="35" t="s">
        <v>2091</v>
      </c>
      <c r="B1102" s="175"/>
      <c r="C1102" s="39">
        <v>1.062094431</v>
      </c>
      <c r="D1102" s="36">
        <v>1.6999999999999999E-9</v>
      </c>
      <c r="E1102" s="39">
        <v>7.5989418018295041</v>
      </c>
      <c r="F1102" s="39">
        <v>8.2305441035807512</v>
      </c>
      <c r="G1102" s="35" t="s">
        <v>8840</v>
      </c>
    </row>
    <row r="1103" spans="1:7">
      <c r="A1103" s="31" t="s">
        <v>2090</v>
      </c>
      <c r="C1103" s="37">
        <v>0.77495054200000002</v>
      </c>
      <c r="D1103" s="32">
        <v>4.0199999999999996E-6</v>
      </c>
      <c r="E1103" s="37">
        <v>6.1326814309792432</v>
      </c>
      <c r="F1103" s="37">
        <v>6.470184993310701</v>
      </c>
      <c r="G1103" s="31" t="s">
        <v>2089</v>
      </c>
    </row>
    <row r="1104" spans="1:7">
      <c r="A1104" s="31" t="s">
        <v>2088</v>
      </c>
      <c r="B1104" s="173" t="s">
        <v>2087</v>
      </c>
      <c r="C1104" s="37">
        <v>0.50835152800000005</v>
      </c>
      <c r="D1104" s="32">
        <v>2.19E-5</v>
      </c>
      <c r="E1104" s="37">
        <v>6.3082199394411838</v>
      </c>
      <c r="F1104" s="37">
        <v>6.3700648035318093</v>
      </c>
      <c r="G1104" s="31" t="s">
        <v>2086</v>
      </c>
    </row>
    <row r="1105" spans="1:7">
      <c r="A1105" s="31" t="s">
        <v>2085</v>
      </c>
      <c r="C1105" s="37">
        <v>-0.89242760700000001</v>
      </c>
      <c r="D1105" s="32">
        <v>6.1099999999999994E-20</v>
      </c>
      <c r="E1105" s="37">
        <v>8.5746547723681203</v>
      </c>
      <c r="F1105" s="37">
        <v>7.2236080957707944</v>
      </c>
      <c r="G1105" s="31" t="s">
        <v>2084</v>
      </c>
    </row>
    <row r="1106" spans="1:7">
      <c r="A1106" s="33" t="s">
        <v>2083</v>
      </c>
      <c r="B1106" s="174"/>
      <c r="C1106" s="38">
        <v>-1.774039326</v>
      </c>
      <c r="D1106" s="34">
        <v>3.0699999999999997E-38</v>
      </c>
      <c r="E1106" s="38">
        <v>6.6209839238757873</v>
      </c>
      <c r="F1106" s="38">
        <v>4.3598328321213771</v>
      </c>
      <c r="G1106" s="33" t="s">
        <v>7872</v>
      </c>
    </row>
    <row r="1107" spans="1:7">
      <c r="A1107" s="31" t="s">
        <v>2082</v>
      </c>
      <c r="C1107" s="37">
        <v>-0.835731899</v>
      </c>
      <c r="D1107" s="32">
        <v>7.3100000000000003E-6</v>
      </c>
      <c r="E1107" s="37">
        <v>8.2750900857722058</v>
      </c>
      <c r="F1107" s="37">
        <v>6.9527879682034861</v>
      </c>
      <c r="G1107" s="31" t="s">
        <v>7872</v>
      </c>
    </row>
    <row r="1108" spans="1:7">
      <c r="A1108" s="31" t="s">
        <v>2081</v>
      </c>
      <c r="B1108" s="173" t="s">
        <v>2080</v>
      </c>
      <c r="C1108" s="37">
        <v>-0.87468922199999999</v>
      </c>
      <c r="D1108" s="32">
        <v>1.6099999999999999E-8</v>
      </c>
      <c r="E1108" s="37">
        <v>7.6750505403097824</v>
      </c>
      <c r="F1108" s="37">
        <v>6.3165781910371841</v>
      </c>
      <c r="G1108" s="31" t="s">
        <v>8841</v>
      </c>
    </row>
    <row r="1109" spans="1:7">
      <c r="A1109" s="33" t="s">
        <v>2079</v>
      </c>
      <c r="B1109" s="174"/>
      <c r="C1109" s="38">
        <v>-1.0839320670000001</v>
      </c>
      <c r="D1109" s="34">
        <v>9.4299999999999995E-10</v>
      </c>
      <c r="E1109" s="38">
        <v>6.7367092017710082</v>
      </c>
      <c r="F1109" s="38">
        <v>5.1578761205094104</v>
      </c>
      <c r="G1109" s="33" t="s">
        <v>7872</v>
      </c>
    </row>
    <row r="1110" spans="1:7">
      <c r="A1110" s="33" t="s">
        <v>2078</v>
      </c>
      <c r="B1110" s="174"/>
      <c r="C1110" s="38">
        <v>-1.3224711280000001</v>
      </c>
      <c r="D1110" s="34">
        <v>1.2600000000000001E-12</v>
      </c>
      <c r="E1110" s="38">
        <v>5.7008521967071148</v>
      </c>
      <c r="F1110" s="38">
        <v>3.8743993812707136</v>
      </c>
      <c r="G1110" s="33" t="s">
        <v>2077</v>
      </c>
    </row>
    <row r="1111" spans="1:7">
      <c r="A1111" s="33" t="s">
        <v>2076</v>
      </c>
      <c r="B1111" s="174"/>
      <c r="C1111" s="38">
        <v>-1.5971497670000001</v>
      </c>
      <c r="D1111" s="34">
        <v>3.1899999999999998E-7</v>
      </c>
      <c r="E1111" s="38">
        <v>3.6460976744973421</v>
      </c>
      <c r="F1111" s="38">
        <v>1.3503433293380878</v>
      </c>
      <c r="G1111" s="33" t="s">
        <v>8842</v>
      </c>
    </row>
    <row r="1112" spans="1:7">
      <c r="A1112" s="31" t="s">
        <v>2075</v>
      </c>
      <c r="C1112" s="37">
        <v>9.3935622999999996E-2</v>
      </c>
      <c r="D1112" s="32">
        <v>0.75040883199999997</v>
      </c>
      <c r="E1112" s="37">
        <v>3.1855126590745662</v>
      </c>
      <c r="F1112" s="37">
        <v>2.796815343310358</v>
      </c>
      <c r="G1112" s="31" t="s">
        <v>44</v>
      </c>
    </row>
    <row r="1113" spans="1:7">
      <c r="A1113" s="31" t="s">
        <v>2074</v>
      </c>
      <c r="C1113" s="37">
        <v>0.46918417000000001</v>
      </c>
      <c r="D1113" s="32">
        <v>0.13662101700000001</v>
      </c>
      <c r="E1113" s="37">
        <v>5.9325302077419861</v>
      </c>
      <c r="F1113" s="37">
        <v>5.9510048047436852</v>
      </c>
      <c r="G1113" s="31" t="s">
        <v>7872</v>
      </c>
    </row>
    <row r="1114" spans="1:7">
      <c r="A1114" s="31" t="s">
        <v>2073</v>
      </c>
      <c r="C1114" s="37">
        <v>-0.32954562399999998</v>
      </c>
      <c r="D1114" s="32">
        <v>0.44537881800000001</v>
      </c>
      <c r="E1114" s="37">
        <v>1.0157903348463038</v>
      </c>
      <c r="F1114" s="37">
        <v>6.7961593887313099E-2</v>
      </c>
      <c r="G1114" s="31" t="s">
        <v>7872</v>
      </c>
    </row>
    <row r="1115" spans="1:7">
      <c r="A1115" s="31" t="s">
        <v>2072</v>
      </c>
      <c r="C1115" s="37">
        <v>-0.59079347400000004</v>
      </c>
      <c r="D1115" s="32">
        <v>0.304791912</v>
      </c>
      <c r="E1115" s="37">
        <v>-0.85426557887388688</v>
      </c>
      <c r="F1115" s="37">
        <v>-2.764824472409241</v>
      </c>
      <c r="G1115" s="31" t="s">
        <v>7872</v>
      </c>
    </row>
    <row r="1116" spans="1:7">
      <c r="A1116" s="35" t="s">
        <v>2071</v>
      </c>
      <c r="B1116" s="175"/>
      <c r="C1116" s="39">
        <v>1.267627026</v>
      </c>
      <c r="D1116" s="36">
        <v>2.05E-33</v>
      </c>
      <c r="E1116" s="39">
        <v>6.5857478438457617</v>
      </c>
      <c r="F1116" s="39">
        <v>7.4033633258423688</v>
      </c>
      <c r="G1116" s="35" t="s">
        <v>7872</v>
      </c>
    </row>
    <row r="1117" spans="1:7">
      <c r="A1117" s="31" t="s">
        <v>2070</v>
      </c>
      <c r="C1117" s="37">
        <v>5.8283447000000002E-2</v>
      </c>
      <c r="D1117" s="32">
        <v>0.81881381799999997</v>
      </c>
      <c r="E1117" s="37">
        <v>2.7094703677847405</v>
      </c>
      <c r="F1117" s="37">
        <v>2.3066544921080134</v>
      </c>
      <c r="G1117" s="31" t="s">
        <v>7872</v>
      </c>
    </row>
    <row r="1118" spans="1:7">
      <c r="A1118" s="31" t="s">
        <v>2069</v>
      </c>
      <c r="C1118" s="37">
        <v>0.20501032399999999</v>
      </c>
      <c r="D1118" s="32">
        <v>0.219464151</v>
      </c>
      <c r="E1118" s="37">
        <v>3.65768036237951</v>
      </c>
      <c r="F1118" s="37">
        <v>3.4067856714306481</v>
      </c>
      <c r="G1118" s="31" t="s">
        <v>7872</v>
      </c>
    </row>
    <row r="1119" spans="1:7">
      <c r="A1119" s="31" t="s">
        <v>2068</v>
      </c>
      <c r="C1119" s="37">
        <v>0.221711043</v>
      </c>
      <c r="D1119" s="32">
        <v>5.8260113000000002E-2</v>
      </c>
      <c r="E1119" s="37">
        <v>4.6639492471820843</v>
      </c>
      <c r="F1119" s="37">
        <v>4.432232739850317</v>
      </c>
      <c r="G1119" s="31" t="s">
        <v>8690</v>
      </c>
    </row>
    <row r="1120" spans="1:7">
      <c r="A1120" s="31" t="s">
        <v>2067</v>
      </c>
      <c r="C1120" s="37">
        <v>-0.94458518599999997</v>
      </c>
      <c r="D1120" s="32">
        <v>5.0710829999999997E-3</v>
      </c>
      <c r="E1120" s="37">
        <v>2.3051713150139714</v>
      </c>
      <c r="F1120" s="37">
        <v>0.71118722165778603</v>
      </c>
      <c r="G1120" s="31" t="s">
        <v>754</v>
      </c>
    </row>
    <row r="1121" spans="1:7">
      <c r="A1121" s="33" t="s">
        <v>2066</v>
      </c>
      <c r="B1121" s="174"/>
      <c r="C1121" s="38">
        <v>-1.12676636</v>
      </c>
      <c r="D1121" s="34">
        <v>2.7808299999999999E-4</v>
      </c>
      <c r="E1121" s="38">
        <v>2.8106053429009181</v>
      </c>
      <c r="F1121" s="38">
        <v>1.0552765893853138</v>
      </c>
      <c r="G1121" s="33" t="s">
        <v>7872</v>
      </c>
    </row>
    <row r="1122" spans="1:7">
      <c r="A1122" s="31" t="s">
        <v>2065</v>
      </c>
      <c r="C1122" s="37">
        <v>-0.63778711600000004</v>
      </c>
      <c r="D1122" s="32">
        <v>8.9087039999999999E-3</v>
      </c>
      <c r="E1122" s="37">
        <v>2.1145435916902029</v>
      </c>
      <c r="F1122" s="37">
        <v>0.94875749623470873</v>
      </c>
      <c r="G1122" s="31" t="s">
        <v>8690</v>
      </c>
    </row>
    <row r="1123" spans="1:7">
      <c r="A1123" s="31" t="s">
        <v>2064</v>
      </c>
      <c r="B1123" s="173" t="s">
        <v>2063</v>
      </c>
      <c r="C1123" s="37">
        <v>-0.12983198700000001</v>
      </c>
      <c r="D1123" s="32">
        <v>0.69268748099999999</v>
      </c>
      <c r="E1123" s="37">
        <v>1.9776370286705205</v>
      </c>
      <c r="F1123" s="37">
        <v>1.3548112301646824</v>
      </c>
      <c r="G1123" s="31" t="s">
        <v>8843</v>
      </c>
    </row>
    <row r="1124" spans="1:7">
      <c r="A1124" s="31" t="s">
        <v>2062</v>
      </c>
      <c r="C1124" s="37">
        <v>4.0753927000000002E-2</v>
      </c>
      <c r="D1124" s="32">
        <v>0.88214647000000002</v>
      </c>
      <c r="E1124" s="37">
        <v>2.4344010456912213</v>
      </c>
      <c r="F1124" s="37">
        <v>2.0006857137129557</v>
      </c>
      <c r="G1124" s="31" t="s">
        <v>8844</v>
      </c>
    </row>
    <row r="1125" spans="1:7">
      <c r="A1125" s="31" t="s">
        <v>2061</v>
      </c>
      <c r="C1125" s="37">
        <v>8.8551490999999996E-2</v>
      </c>
      <c r="D1125" s="32">
        <v>0.80722052099999997</v>
      </c>
      <c r="E1125" s="37">
        <v>0.81475752259385936</v>
      </c>
      <c r="F1125" s="37">
        <v>0.39981659084133098</v>
      </c>
      <c r="G1125" s="31" t="s">
        <v>8822</v>
      </c>
    </row>
    <row r="1126" spans="1:7">
      <c r="A1126" s="31" t="s">
        <v>2060</v>
      </c>
      <c r="C1126" s="37">
        <v>0.422469541</v>
      </c>
      <c r="D1126" s="32">
        <v>4.7899999999999999E-6</v>
      </c>
      <c r="E1126" s="37">
        <v>6.5245723868960859</v>
      </c>
      <c r="F1126" s="37">
        <v>6.4998001828962666</v>
      </c>
      <c r="G1126" s="31" t="s">
        <v>2059</v>
      </c>
    </row>
    <row r="1127" spans="1:7">
      <c r="A1127" s="35" t="s">
        <v>2058</v>
      </c>
      <c r="B1127" s="175"/>
      <c r="C1127" s="39">
        <v>1.0875348730000001</v>
      </c>
      <c r="D1127" s="36">
        <v>3.25E-19</v>
      </c>
      <c r="E1127" s="39">
        <v>5.7188132683232675</v>
      </c>
      <c r="F1127" s="39">
        <v>6.3674331517491236</v>
      </c>
      <c r="G1127" s="35" t="s">
        <v>7872</v>
      </c>
    </row>
    <row r="1128" spans="1:7">
      <c r="A1128" s="33" t="s">
        <v>2057</v>
      </c>
      <c r="B1128" s="174"/>
      <c r="C1128" s="38">
        <v>-1.464783282</v>
      </c>
      <c r="D1128" s="34">
        <v>4.7400000000000001E-33</v>
      </c>
      <c r="E1128" s="38">
        <v>8.6408796847098905</v>
      </c>
      <c r="F1128" s="38">
        <v>6.7063965638190579</v>
      </c>
      <c r="G1128" s="33" t="s">
        <v>8845</v>
      </c>
    </row>
    <row r="1129" spans="1:7">
      <c r="A1129" s="31" t="s">
        <v>2056</v>
      </c>
      <c r="C1129" s="37">
        <v>-0.17732272700000001</v>
      </c>
      <c r="D1129" s="32">
        <v>0.14398630600000001</v>
      </c>
      <c r="E1129" s="37">
        <v>4.2509360586699341</v>
      </c>
      <c r="F1129" s="37">
        <v>3.6137808275001402</v>
      </c>
      <c r="G1129" s="31" t="s">
        <v>7872</v>
      </c>
    </row>
    <row r="1130" spans="1:7">
      <c r="A1130" s="31" t="s">
        <v>2055</v>
      </c>
      <c r="C1130" s="37">
        <v>0.60520862399999997</v>
      </c>
      <c r="D1130" s="32">
        <v>3.91925E-3</v>
      </c>
      <c r="E1130" s="37">
        <v>1.8139208067688799</v>
      </c>
      <c r="F1130" s="37">
        <v>1.9747218025160163</v>
      </c>
      <c r="G1130" s="31" t="s">
        <v>342</v>
      </c>
    </row>
    <row r="1131" spans="1:7">
      <c r="A1131" s="31" t="s">
        <v>2054</v>
      </c>
      <c r="C1131" s="37">
        <v>-0.29756257600000002</v>
      </c>
      <c r="D1131" s="32">
        <v>1.1599999999999999E-6</v>
      </c>
      <c r="E1131" s="37">
        <v>6.8134602450002557</v>
      </c>
      <c r="F1131" s="37">
        <v>6.0594645745862223</v>
      </c>
      <c r="G1131" s="31" t="s">
        <v>8846</v>
      </c>
    </row>
    <row r="1132" spans="1:7">
      <c r="A1132" s="33" t="s">
        <v>2053</v>
      </c>
      <c r="B1132" s="174" t="s">
        <v>2052</v>
      </c>
      <c r="C1132" s="38">
        <v>-1.0687157110000001</v>
      </c>
      <c r="D1132" s="34">
        <v>1.05E-37</v>
      </c>
      <c r="E1132" s="38">
        <v>6.9844391229453153</v>
      </c>
      <c r="F1132" s="38">
        <v>5.456989889313455</v>
      </c>
      <c r="G1132" s="33" t="s">
        <v>8847</v>
      </c>
    </row>
    <row r="1133" spans="1:7">
      <c r="A1133" s="33" t="s">
        <v>2051</v>
      </c>
      <c r="B1133" s="174" t="s">
        <v>2050</v>
      </c>
      <c r="C1133" s="38">
        <v>-1.126768523</v>
      </c>
      <c r="D1133" s="34">
        <v>5.1499999999999999E-43</v>
      </c>
      <c r="E1133" s="38">
        <v>9.0270969412981366</v>
      </c>
      <c r="F1133" s="38">
        <v>7.4422511337798394</v>
      </c>
      <c r="G1133" s="33" t="s">
        <v>8848</v>
      </c>
    </row>
    <row r="1134" spans="1:7">
      <c r="A1134" s="33" t="s">
        <v>2049</v>
      </c>
      <c r="B1134" s="174" t="s">
        <v>2048</v>
      </c>
      <c r="C1134" s="38">
        <v>-1.1092532980000001</v>
      </c>
      <c r="D1134" s="34">
        <v>2.8899999999999998E-37</v>
      </c>
      <c r="E1134" s="38">
        <v>8.0189276673680538</v>
      </c>
      <c r="F1134" s="38">
        <v>6.446948454670788</v>
      </c>
      <c r="G1134" s="33" t="s">
        <v>2047</v>
      </c>
    </row>
    <row r="1135" spans="1:7">
      <c r="A1135" s="35" t="s">
        <v>2046</v>
      </c>
      <c r="B1135" s="175"/>
      <c r="C1135" s="39">
        <v>2.1019803760000002</v>
      </c>
      <c r="D1135" s="36">
        <v>4.3599999999999996E-25</v>
      </c>
      <c r="E1135" s="39">
        <v>4.1095843227744924</v>
      </c>
      <c r="F1135" s="39">
        <v>5.8272850831933072</v>
      </c>
      <c r="G1135" s="35" t="s">
        <v>228</v>
      </c>
    </row>
    <row r="1136" spans="1:7">
      <c r="A1136" s="33" t="s">
        <v>2045</v>
      </c>
      <c r="B1136" s="174"/>
      <c r="C1136" s="38">
        <v>-1.0313563210000001</v>
      </c>
      <c r="D1136" s="34">
        <v>3.8600000000000003E-6</v>
      </c>
      <c r="E1136" s="38">
        <v>5.6204922354594142</v>
      </c>
      <c r="F1136" s="38">
        <v>4.0605214732651538</v>
      </c>
      <c r="G1136" s="33" t="s">
        <v>7872</v>
      </c>
    </row>
    <row r="1137" spans="1:7">
      <c r="A1137" s="31" t="s">
        <v>2044</v>
      </c>
      <c r="C1137" s="37">
        <v>-0.31113176599999998</v>
      </c>
      <c r="D1137" s="32">
        <v>7.4574424E-2</v>
      </c>
      <c r="E1137" s="37">
        <v>6.3278728244253157</v>
      </c>
      <c r="F1137" s="37">
        <v>5.5535756706616031</v>
      </c>
      <c r="G1137" s="31" t="s">
        <v>7872</v>
      </c>
    </row>
    <row r="1138" spans="1:7">
      <c r="A1138" s="31" t="s">
        <v>2043</v>
      </c>
      <c r="C1138" s="37">
        <v>-0.48831228500000001</v>
      </c>
      <c r="D1138" s="32">
        <v>2.7091146999999999E-2</v>
      </c>
      <c r="E1138" s="37">
        <v>3.9361330831284427</v>
      </c>
      <c r="F1138" s="37">
        <v>2.9403185773588323</v>
      </c>
      <c r="G1138" s="31" t="s">
        <v>8735</v>
      </c>
    </row>
    <row r="1139" spans="1:7">
      <c r="A1139" s="31" t="s">
        <v>2042</v>
      </c>
      <c r="C1139" s="37">
        <v>0.500883042</v>
      </c>
      <c r="D1139" s="32">
        <v>1.0900000000000001E-5</v>
      </c>
      <c r="E1139" s="37">
        <v>8.5065065162699494</v>
      </c>
      <c r="F1139" s="37">
        <v>8.559676171411926</v>
      </c>
      <c r="G1139" s="31" t="s">
        <v>8849</v>
      </c>
    </row>
    <row r="1140" spans="1:7">
      <c r="A1140" s="31" t="s">
        <v>2041</v>
      </c>
      <c r="C1140" s="37">
        <v>-0.36081503799999998</v>
      </c>
      <c r="D1140" s="32">
        <v>1.3799999999999999E-6</v>
      </c>
      <c r="E1140" s="37">
        <v>8.2549817695436918</v>
      </c>
      <c r="F1140" s="37">
        <v>7.439305431268239</v>
      </c>
      <c r="G1140" s="31" t="s">
        <v>8850</v>
      </c>
    </row>
    <row r="1141" spans="1:7">
      <c r="A1141" s="31" t="s">
        <v>2040</v>
      </c>
      <c r="B1141" s="173" t="s">
        <v>2039</v>
      </c>
      <c r="C1141" s="37">
        <v>-0.10574945700000001</v>
      </c>
      <c r="D1141" s="32">
        <v>0.26026332699999999</v>
      </c>
      <c r="E1141" s="37">
        <v>6.0867319693018409</v>
      </c>
      <c r="F1141" s="37">
        <v>5.5244616913315703</v>
      </c>
      <c r="G1141" s="31" t="s">
        <v>2038</v>
      </c>
    </row>
    <row r="1142" spans="1:7">
      <c r="A1142" s="35" t="s">
        <v>2037</v>
      </c>
      <c r="B1142" s="175"/>
      <c r="C1142" s="39">
        <v>1.0848151669999999</v>
      </c>
      <c r="D1142" s="36">
        <v>4.2299999999999997E-9</v>
      </c>
      <c r="E1142" s="39">
        <v>4.5067253947474848</v>
      </c>
      <c r="F1142" s="39">
        <v>5.1651511764875755</v>
      </c>
      <c r="G1142" s="35" t="s">
        <v>342</v>
      </c>
    </row>
    <row r="1143" spans="1:7">
      <c r="A1143" s="31" t="s">
        <v>2036</v>
      </c>
      <c r="C1143" s="37">
        <v>-0.30930024</v>
      </c>
      <c r="D1143" s="32">
        <v>0.18382774800000001</v>
      </c>
      <c r="E1143" s="37">
        <v>4.1195316712962287</v>
      </c>
      <c r="F1143" s="37">
        <v>3.3348335724431184</v>
      </c>
      <c r="G1143" s="31" t="s">
        <v>2035</v>
      </c>
    </row>
    <row r="1144" spans="1:7">
      <c r="A1144" s="33" t="s">
        <v>2034</v>
      </c>
      <c r="B1144" s="174" t="s">
        <v>2033</v>
      </c>
      <c r="C1144" s="38">
        <v>-1.194401158</v>
      </c>
      <c r="D1144" s="34">
        <v>7.8600000000000001E-28</v>
      </c>
      <c r="E1144" s="38">
        <v>8.3628522916464867</v>
      </c>
      <c r="F1144" s="38">
        <v>6.7068500359868031</v>
      </c>
      <c r="G1144" s="33" t="s">
        <v>8851</v>
      </c>
    </row>
    <row r="1145" spans="1:7">
      <c r="A1145" s="33" t="s">
        <v>2032</v>
      </c>
      <c r="B1145" s="174" t="s">
        <v>2031</v>
      </c>
      <c r="C1145" s="38">
        <v>-1.582002124</v>
      </c>
      <c r="D1145" s="34">
        <v>1.6800000000000001E-40</v>
      </c>
      <c r="E1145" s="38">
        <v>10.663504494914953</v>
      </c>
      <c r="F1145" s="38">
        <v>8.6171337474078946</v>
      </c>
      <c r="G1145" s="33" t="s">
        <v>8851</v>
      </c>
    </row>
    <row r="1146" spans="1:7">
      <c r="A1146" s="33" t="s">
        <v>2030</v>
      </c>
      <c r="B1146" s="174"/>
      <c r="C1146" s="38">
        <v>-1.186895297</v>
      </c>
      <c r="D1146" s="34">
        <v>8.5199999999999999E-30</v>
      </c>
      <c r="E1146" s="38">
        <v>9.9025048450773969</v>
      </c>
      <c r="F1146" s="38">
        <v>8.2530412410329443</v>
      </c>
      <c r="G1146" s="33" t="s">
        <v>204</v>
      </c>
    </row>
    <row r="1147" spans="1:7">
      <c r="A1147" s="35" t="s">
        <v>2029</v>
      </c>
      <c r="B1147" s="175"/>
      <c r="C1147" s="39">
        <v>2.4818287739999998</v>
      </c>
      <c r="D1147" s="36">
        <v>1.58E-107</v>
      </c>
      <c r="E1147" s="39">
        <v>5.2867682269836784</v>
      </c>
      <c r="F1147" s="39">
        <v>7.3441658925951199</v>
      </c>
      <c r="G1147" s="35" t="s">
        <v>7872</v>
      </c>
    </row>
    <row r="1148" spans="1:7">
      <c r="A1148" s="31" t="s">
        <v>2028</v>
      </c>
      <c r="C1148" s="37">
        <v>8.3330051000000002E-2</v>
      </c>
      <c r="D1148" s="32">
        <v>0.807347488</v>
      </c>
      <c r="E1148" s="37">
        <v>10.656005781741213</v>
      </c>
      <c r="F1148" s="37">
        <v>10.29218077678274</v>
      </c>
      <c r="G1148" s="31" t="s">
        <v>7872</v>
      </c>
    </row>
    <row r="1149" spans="1:7">
      <c r="A1149" s="31" t="s">
        <v>2027</v>
      </c>
      <c r="B1149" s="173" t="s">
        <v>2026</v>
      </c>
      <c r="C1149" s="37">
        <v>-0.812027316</v>
      </c>
      <c r="D1149" s="32">
        <v>1.1614452000000001E-2</v>
      </c>
      <c r="E1149" s="37">
        <v>8.2023466170367367</v>
      </c>
      <c r="F1149" s="37">
        <v>6.8761248903412806</v>
      </c>
      <c r="G1149" s="31" t="s">
        <v>8852</v>
      </c>
    </row>
    <row r="1150" spans="1:7">
      <c r="A1150" s="31" t="s">
        <v>2025</v>
      </c>
      <c r="C1150" s="37">
        <v>-0.22752081900000001</v>
      </c>
      <c r="D1150" s="32">
        <v>0.60983853200000004</v>
      </c>
      <c r="E1150" s="37">
        <v>4.7833838147568262</v>
      </c>
      <c r="F1150" s="37">
        <v>4.052481068722952</v>
      </c>
      <c r="G1150" s="31" t="s">
        <v>7872</v>
      </c>
    </row>
    <row r="1151" spans="1:7">
      <c r="A1151" s="31" t="s">
        <v>2024</v>
      </c>
      <c r="C1151" s="37">
        <v>0.31498830999999999</v>
      </c>
      <c r="D1151" s="32">
        <v>5.4813625999999997E-2</v>
      </c>
      <c r="E1151" s="37">
        <v>3.8723709882218573</v>
      </c>
      <c r="F1151" s="37">
        <v>3.7407855077513354</v>
      </c>
      <c r="G1151" s="31" t="s">
        <v>191</v>
      </c>
    </row>
    <row r="1152" spans="1:7">
      <c r="A1152" s="31" t="s">
        <v>2023</v>
      </c>
      <c r="C1152" s="37">
        <v>0.19878804799999999</v>
      </c>
      <c r="D1152" s="32">
        <v>0.54362391700000001</v>
      </c>
      <c r="E1152" s="37">
        <v>2.0939628421322984</v>
      </c>
      <c r="F1152" s="37">
        <v>1.8139376571540657</v>
      </c>
      <c r="G1152" s="31" t="s">
        <v>7872</v>
      </c>
    </row>
    <row r="1153" spans="1:7">
      <c r="A1153" s="31" t="s">
        <v>2022</v>
      </c>
      <c r="C1153" s="37">
        <v>-0.14598286299999999</v>
      </c>
      <c r="D1153" s="32">
        <v>0.50316830899999998</v>
      </c>
      <c r="E1153" s="37">
        <v>6.7393315137891658</v>
      </c>
      <c r="F1153" s="37">
        <v>6.14552640200783</v>
      </c>
      <c r="G1153" s="31" t="s">
        <v>7872</v>
      </c>
    </row>
    <row r="1154" spans="1:7">
      <c r="A1154" s="33" t="s">
        <v>2021</v>
      </c>
      <c r="B1154" s="174"/>
      <c r="C1154" s="38">
        <v>-1.564284542</v>
      </c>
      <c r="D1154" s="34">
        <v>2.33E-8</v>
      </c>
      <c r="E1154" s="38">
        <v>6.9202541448981414</v>
      </c>
      <c r="F1154" s="38">
        <v>4.8055180860897293</v>
      </c>
      <c r="G1154" s="33" t="s">
        <v>7872</v>
      </c>
    </row>
    <row r="1155" spans="1:7">
      <c r="A1155" s="33" t="s">
        <v>2020</v>
      </c>
      <c r="B1155" s="174"/>
      <c r="C1155" s="38">
        <v>-1.374149442</v>
      </c>
      <c r="D1155" s="34">
        <v>8.6300000000000002E-10</v>
      </c>
      <c r="E1155" s="38">
        <v>6.5908336486299897</v>
      </c>
      <c r="F1155" s="38">
        <v>4.7069163182793465</v>
      </c>
      <c r="G1155" s="33" t="s">
        <v>2019</v>
      </c>
    </row>
    <row r="1156" spans="1:7">
      <c r="A1156" s="31" t="s">
        <v>2018</v>
      </c>
      <c r="B1156" s="173" t="s">
        <v>2017</v>
      </c>
      <c r="C1156" s="37">
        <v>0.29742081100000001</v>
      </c>
      <c r="D1156" s="32">
        <v>5.4876977E-2</v>
      </c>
      <c r="E1156" s="37">
        <v>4.3487013711898719</v>
      </c>
      <c r="F1156" s="37">
        <v>4.1909045133914242</v>
      </c>
      <c r="G1156" s="31" t="s">
        <v>2016</v>
      </c>
    </row>
    <row r="1157" spans="1:7">
      <c r="A1157" s="31" t="s">
        <v>2015</v>
      </c>
      <c r="B1157" s="173" t="s">
        <v>2014</v>
      </c>
      <c r="C1157" s="37">
        <v>0.68530377899999995</v>
      </c>
      <c r="D1157" s="32">
        <v>2.5800000000000001E-7</v>
      </c>
      <c r="E1157" s="37">
        <v>5.410358838649338</v>
      </c>
      <c r="F1157" s="37">
        <v>5.6501204188437066</v>
      </c>
      <c r="G1157" s="31" t="s">
        <v>2013</v>
      </c>
    </row>
    <row r="1158" spans="1:7">
      <c r="A1158" s="31" t="s">
        <v>2012</v>
      </c>
      <c r="B1158" s="173" t="s">
        <v>2011</v>
      </c>
      <c r="C1158" s="37">
        <v>-9.8179219999999998E-3</v>
      </c>
      <c r="D1158" s="32">
        <v>0.95999497899999997</v>
      </c>
      <c r="E1158" s="37">
        <v>4.9135019044998236</v>
      </c>
      <c r="F1158" s="37">
        <v>4.4453334564403457</v>
      </c>
      <c r="G1158" s="31" t="s">
        <v>2010</v>
      </c>
    </row>
    <row r="1159" spans="1:7">
      <c r="A1159" s="31" t="s">
        <v>2009</v>
      </c>
      <c r="B1159" s="173" t="s">
        <v>2008</v>
      </c>
      <c r="C1159" s="37">
        <v>-0.33321276300000002</v>
      </c>
      <c r="D1159" s="32">
        <v>0.104815809</v>
      </c>
      <c r="E1159" s="37">
        <v>4.9436031369016069</v>
      </c>
      <c r="F1159" s="37">
        <v>4.1281315573190254</v>
      </c>
      <c r="G1159" s="31" t="s">
        <v>2007</v>
      </c>
    </row>
    <row r="1160" spans="1:7">
      <c r="A1160" s="31" t="s">
        <v>2006</v>
      </c>
      <c r="C1160" s="37">
        <v>-0.39604347000000001</v>
      </c>
      <c r="D1160" s="32">
        <v>5.5699999999999999E-5</v>
      </c>
      <c r="E1160" s="37">
        <v>6.9520361837390894</v>
      </c>
      <c r="F1160" s="37">
        <v>6.0989982262689253</v>
      </c>
      <c r="G1160" s="31" t="s">
        <v>2005</v>
      </c>
    </row>
    <row r="1161" spans="1:7">
      <c r="A1161" s="31" t="s">
        <v>2004</v>
      </c>
      <c r="C1161" s="37">
        <v>-5.5250066E-2</v>
      </c>
      <c r="D1161" s="32">
        <v>0.80493031900000001</v>
      </c>
      <c r="E1161" s="37">
        <v>4.9557297775640947</v>
      </c>
      <c r="F1161" s="37">
        <v>4.4248626416367953</v>
      </c>
      <c r="G1161" s="31" t="s">
        <v>2003</v>
      </c>
    </row>
    <row r="1162" spans="1:7">
      <c r="A1162" s="31" t="s">
        <v>2002</v>
      </c>
      <c r="C1162" s="37">
        <v>0.192405826</v>
      </c>
      <c r="D1162" s="32">
        <v>0.50345194000000004</v>
      </c>
      <c r="E1162" s="37">
        <v>2.5332235482861818</v>
      </c>
      <c r="F1162" s="37">
        <v>2.2631041788899564</v>
      </c>
      <c r="G1162" s="31" t="s">
        <v>7872</v>
      </c>
    </row>
    <row r="1163" spans="1:7">
      <c r="A1163" s="31" t="s">
        <v>2001</v>
      </c>
      <c r="C1163" s="37">
        <v>-0.90149599700000005</v>
      </c>
      <c r="D1163" s="32">
        <v>2.7331662999999999E-2</v>
      </c>
      <c r="E1163" s="37">
        <v>1.7383753426985249</v>
      </c>
      <c r="F1163" s="37">
        <v>2.7641082030532064E-2</v>
      </c>
      <c r="G1163" s="31" t="s">
        <v>7872</v>
      </c>
    </row>
    <row r="1164" spans="1:7">
      <c r="A1164" s="31" t="s">
        <v>2000</v>
      </c>
      <c r="C1164" s="37">
        <v>0.29436533999999998</v>
      </c>
      <c r="D1164" s="32">
        <v>0.65868718800000003</v>
      </c>
      <c r="E1164" s="37">
        <v>-1.7767748415497091</v>
      </c>
      <c r="F1164" s="37">
        <v>-1.9282058415818697</v>
      </c>
      <c r="G1164" s="31" t="s">
        <v>7872</v>
      </c>
    </row>
    <row r="1165" spans="1:7">
      <c r="A1165" s="31" t="s">
        <v>1999</v>
      </c>
      <c r="C1165" s="37">
        <v>-9.2564432000000002E-2</v>
      </c>
      <c r="D1165" s="32">
        <v>0.75048520100000005</v>
      </c>
      <c r="E1165" s="37">
        <v>5.4693642301727019</v>
      </c>
      <c r="F1165" s="37">
        <v>4.9174200638796099</v>
      </c>
      <c r="G1165" s="31" t="s">
        <v>7872</v>
      </c>
    </row>
    <row r="1166" spans="1:7">
      <c r="A1166" s="31" t="s">
        <v>1998</v>
      </c>
      <c r="C1166" s="37">
        <v>0.18829599499999999</v>
      </c>
      <c r="D1166" s="32">
        <v>0.52486053099999996</v>
      </c>
      <c r="E1166" s="37">
        <v>6.2888842451356304</v>
      </c>
      <c r="F1166" s="37">
        <v>6.0361047038355782</v>
      </c>
      <c r="G1166" s="31" t="s">
        <v>7872</v>
      </c>
    </row>
    <row r="1167" spans="1:7">
      <c r="A1167" s="31" t="s">
        <v>1997</v>
      </c>
      <c r="C1167" s="37">
        <v>-0.48437082399999998</v>
      </c>
      <c r="D1167" s="32">
        <v>2.6582765000000001E-2</v>
      </c>
      <c r="E1167" s="37">
        <v>4.7883687928523937</v>
      </c>
      <c r="F1167" s="37">
        <v>3.8273598860024807</v>
      </c>
      <c r="G1167" s="31" t="s">
        <v>7872</v>
      </c>
    </row>
    <row r="1168" spans="1:7">
      <c r="A1168" s="31" t="s">
        <v>1996</v>
      </c>
      <c r="C1168" s="37">
        <v>-0.76277653499999998</v>
      </c>
      <c r="D1168" s="32">
        <v>1.627042E-3</v>
      </c>
      <c r="E1168" s="37">
        <v>4.4647097896259416</v>
      </c>
      <c r="F1168" s="37">
        <v>3.1988568276708178</v>
      </c>
      <c r="G1168" s="31" t="s">
        <v>7872</v>
      </c>
    </row>
    <row r="1169" spans="1:7">
      <c r="A1169" s="31" t="s">
        <v>1995</v>
      </c>
      <c r="B1169" s="173" t="s">
        <v>1994</v>
      </c>
      <c r="C1169" s="37">
        <v>-0.83109093499999998</v>
      </c>
      <c r="D1169" s="32">
        <v>6.6922800000000001E-4</v>
      </c>
      <c r="E1169" s="37">
        <v>3.4213894059798822</v>
      </c>
      <c r="F1169" s="37">
        <v>2.0819218971504343</v>
      </c>
      <c r="G1169" s="31" t="s">
        <v>1993</v>
      </c>
    </row>
    <row r="1170" spans="1:7">
      <c r="A1170" s="31" t="s">
        <v>1992</v>
      </c>
      <c r="C1170" s="37">
        <v>0.92678087799999997</v>
      </c>
      <c r="D1170" s="32">
        <v>3.6168490000000001E-3</v>
      </c>
      <c r="E1170" s="37">
        <v>4.0026550339615499</v>
      </c>
      <c r="F1170" s="37">
        <v>4.5444544015915476</v>
      </c>
      <c r="G1170" s="31" t="s">
        <v>1991</v>
      </c>
    </row>
    <row r="1171" spans="1:7">
      <c r="A1171" s="33" t="s">
        <v>1990</v>
      </c>
      <c r="B1171" s="174" t="s">
        <v>1989</v>
      </c>
      <c r="C1171" s="38">
        <v>-3.4135931679999998</v>
      </c>
      <c r="D1171" s="34">
        <v>1.2699999999999999E-126</v>
      </c>
      <c r="E1171" s="38">
        <v>8.3945180042913972</v>
      </c>
      <c r="F1171" s="38">
        <v>4.467605851989318</v>
      </c>
      <c r="G1171" s="33" t="s">
        <v>1988</v>
      </c>
    </row>
    <row r="1172" spans="1:7">
      <c r="A1172" s="31" t="s">
        <v>1987</v>
      </c>
      <c r="C1172" s="37">
        <v>-0.54421665299999999</v>
      </c>
      <c r="D1172" s="32">
        <v>1.455469E-3</v>
      </c>
      <c r="E1172" s="37">
        <v>6.1184539285460726</v>
      </c>
      <c r="F1172" s="37">
        <v>5.1033966508729982</v>
      </c>
      <c r="G1172" s="31" t="s">
        <v>7872</v>
      </c>
    </row>
    <row r="1173" spans="1:7">
      <c r="A1173" s="31" t="s">
        <v>1986</v>
      </c>
      <c r="C1173" s="37">
        <v>-0.53111283099999995</v>
      </c>
      <c r="D1173" s="32">
        <v>7.43E-6</v>
      </c>
      <c r="E1173" s="37">
        <v>6.0671625603437143</v>
      </c>
      <c r="F1173" s="37">
        <v>5.0694401126573814</v>
      </c>
      <c r="G1173" s="31" t="s">
        <v>7872</v>
      </c>
    </row>
    <row r="1174" spans="1:7">
      <c r="A1174" s="31" t="s">
        <v>1985</v>
      </c>
      <c r="C1174" s="37">
        <v>0.15121136700000001</v>
      </c>
      <c r="D1174" s="32">
        <v>0.76215231100000003</v>
      </c>
      <c r="E1174" s="37">
        <v>2.9978081776468217</v>
      </c>
      <c r="F1174" s="37">
        <v>2.6524951886927504</v>
      </c>
      <c r="G1174" s="31" t="s">
        <v>7872</v>
      </c>
    </row>
    <row r="1175" spans="1:7">
      <c r="A1175" s="31" t="s">
        <v>1984</v>
      </c>
      <c r="C1175" s="37">
        <v>-7.6010118000000002E-2</v>
      </c>
      <c r="D1175" s="32">
        <v>0.65171662399999997</v>
      </c>
      <c r="E1175" s="37">
        <v>5.1722438165194839</v>
      </c>
      <c r="F1175" s="37">
        <v>4.6416737759270141</v>
      </c>
      <c r="G1175" s="31" t="s">
        <v>44</v>
      </c>
    </row>
    <row r="1176" spans="1:7">
      <c r="A1176" s="31" t="s">
        <v>1983</v>
      </c>
      <c r="C1176" s="37">
        <v>-0.13461250699999999</v>
      </c>
      <c r="D1176" s="32">
        <v>0.66908785800000004</v>
      </c>
      <c r="E1176" s="37">
        <v>2.1842646532348939</v>
      </c>
      <c r="F1176" s="37">
        <v>1.530568048597424</v>
      </c>
      <c r="G1176" s="31" t="s">
        <v>675</v>
      </c>
    </row>
    <row r="1177" spans="1:7">
      <c r="A1177" s="31" t="s">
        <v>1982</v>
      </c>
      <c r="B1177" s="173" t="s">
        <v>1981</v>
      </c>
      <c r="C1177" s="37">
        <v>-5.0972761999999998E-2</v>
      </c>
      <c r="D1177" s="32">
        <v>0.71259310200000003</v>
      </c>
      <c r="E1177" s="37">
        <v>7.2299297206100706</v>
      </c>
      <c r="F1177" s="37">
        <v>6.7252776871654127</v>
      </c>
      <c r="G1177" s="31" t="s">
        <v>8853</v>
      </c>
    </row>
    <row r="1178" spans="1:7">
      <c r="A1178" s="31" t="s">
        <v>1980</v>
      </c>
      <c r="C1178" s="37">
        <v>0.141118415</v>
      </c>
      <c r="D1178" s="32">
        <v>0.401306569</v>
      </c>
      <c r="E1178" s="37">
        <v>7.2800567358936279</v>
      </c>
      <c r="F1178" s="37">
        <v>6.9702998770452176</v>
      </c>
      <c r="G1178" s="31" t="s">
        <v>44</v>
      </c>
    </row>
    <row r="1179" spans="1:7">
      <c r="A1179" s="31" t="s">
        <v>1979</v>
      </c>
      <c r="C1179" s="37">
        <v>0.30110213699999999</v>
      </c>
      <c r="D1179" s="32">
        <v>4.9119812999999998E-2</v>
      </c>
      <c r="E1179" s="37">
        <v>7.6065195095945244</v>
      </c>
      <c r="F1179" s="37">
        <v>7.4595646601346095</v>
      </c>
      <c r="G1179" s="31" t="s">
        <v>7872</v>
      </c>
    </row>
    <row r="1180" spans="1:7">
      <c r="A1180" s="35" t="s">
        <v>1978</v>
      </c>
      <c r="B1180" s="175"/>
      <c r="C1180" s="39">
        <v>3.7896378030000002</v>
      </c>
      <c r="D1180" s="36">
        <v>3.6099999999999998E-74</v>
      </c>
      <c r="E1180" s="39">
        <v>4.5687886029862037</v>
      </c>
      <c r="F1180" s="39">
        <v>8.0522763763079617</v>
      </c>
      <c r="G1180" s="35" t="s">
        <v>7872</v>
      </c>
    </row>
    <row r="1181" spans="1:7">
      <c r="A1181" s="31" t="s">
        <v>1977</v>
      </c>
      <c r="C1181" s="37">
        <v>0.67485205500000001</v>
      </c>
      <c r="D1181" s="32">
        <v>6.1199999999999998E-12</v>
      </c>
      <c r="E1181" s="37">
        <v>8.5003136652847306</v>
      </c>
      <c r="F1181" s="37">
        <v>8.7253038557674198</v>
      </c>
      <c r="G1181" s="31" t="s">
        <v>1976</v>
      </c>
    </row>
    <row r="1182" spans="1:7">
      <c r="A1182" s="31" t="s">
        <v>1975</v>
      </c>
      <c r="C1182" s="37">
        <v>0.45494383399999999</v>
      </c>
      <c r="D1182" s="32">
        <v>4.4856949999999996E-3</v>
      </c>
      <c r="E1182" s="37">
        <v>8.0772242146087834</v>
      </c>
      <c r="F1182" s="37">
        <v>8.0827654413878509</v>
      </c>
      <c r="G1182" s="31" t="s">
        <v>8854</v>
      </c>
    </row>
    <row r="1183" spans="1:7">
      <c r="A1183" s="31" t="s">
        <v>1974</v>
      </c>
      <c r="C1183" s="37">
        <v>0.53256941899999999</v>
      </c>
      <c r="D1183" s="32">
        <v>1.6600000000000001E-9</v>
      </c>
      <c r="E1183" s="37">
        <v>6.0226145520412686</v>
      </c>
      <c r="F1183" s="37">
        <v>6.1063292499895168</v>
      </c>
      <c r="G1183" s="31" t="s">
        <v>7872</v>
      </c>
    </row>
    <row r="1184" spans="1:7">
      <c r="A1184" s="31" t="s">
        <v>1973</v>
      </c>
      <c r="C1184" s="37">
        <v>-0.675803284</v>
      </c>
      <c r="D1184" s="32">
        <v>1.1096500000000001E-4</v>
      </c>
      <c r="E1184" s="37">
        <v>4.8482766625808695</v>
      </c>
      <c r="F1184" s="37">
        <v>3.6952095185871872</v>
      </c>
      <c r="G1184" s="31" t="s">
        <v>8800</v>
      </c>
    </row>
    <row r="1185" spans="1:7">
      <c r="A1185" s="31" t="s">
        <v>1972</v>
      </c>
      <c r="C1185" s="37">
        <v>0.33780183499999999</v>
      </c>
      <c r="D1185" s="32">
        <v>9.7023680000000001E-2</v>
      </c>
      <c r="E1185" s="37">
        <v>7.4709722499143396</v>
      </c>
      <c r="F1185" s="37">
        <v>7.3674834301961694</v>
      </c>
      <c r="G1185" s="31" t="s">
        <v>7872</v>
      </c>
    </row>
    <row r="1186" spans="1:7">
      <c r="A1186" s="31" t="s">
        <v>1971</v>
      </c>
      <c r="C1186" s="37">
        <v>0.22532281000000001</v>
      </c>
      <c r="D1186" s="32">
        <v>0.48954762800000001</v>
      </c>
      <c r="E1186" s="37">
        <v>4.5746169481142251</v>
      </c>
      <c r="F1186" s="37">
        <v>4.3376967735586796</v>
      </c>
      <c r="G1186" s="31" t="s">
        <v>7872</v>
      </c>
    </row>
    <row r="1187" spans="1:7">
      <c r="A1187" s="31" t="s">
        <v>1970</v>
      </c>
      <c r="B1187" s="173" t="s">
        <v>1969</v>
      </c>
      <c r="C1187" s="37">
        <v>0.48048693399999998</v>
      </c>
      <c r="D1187" s="32">
        <v>7.2199999999999995E-13</v>
      </c>
      <c r="E1187" s="37">
        <v>6.9697567040751567</v>
      </c>
      <c r="F1187" s="37">
        <v>6.99878166738098</v>
      </c>
      <c r="G1187" s="31" t="s">
        <v>8855</v>
      </c>
    </row>
    <row r="1188" spans="1:7">
      <c r="A1188" s="35" t="s">
        <v>1968</v>
      </c>
      <c r="B1188" s="175" t="s">
        <v>1967</v>
      </c>
      <c r="C1188" s="39">
        <v>1.0996480259999999</v>
      </c>
      <c r="D1188" s="36">
        <v>9.1899999999999998E-55</v>
      </c>
      <c r="E1188" s="39">
        <v>7.5175268192011115</v>
      </c>
      <c r="F1188" s="39">
        <v>8.1667805977239496</v>
      </c>
      <c r="G1188" s="35" t="s">
        <v>8856</v>
      </c>
    </row>
    <row r="1189" spans="1:7">
      <c r="A1189" s="33" t="s">
        <v>1966</v>
      </c>
      <c r="B1189" s="174" t="s">
        <v>1965</v>
      </c>
      <c r="C1189" s="38">
        <v>-1.473938212</v>
      </c>
      <c r="D1189" s="34">
        <v>7.3500000000000001E-16</v>
      </c>
      <c r="E1189" s="38">
        <v>4.1572385691799587</v>
      </c>
      <c r="F1189" s="38">
        <v>2.1659428979549844</v>
      </c>
      <c r="G1189" s="33" t="s">
        <v>8714</v>
      </c>
    </row>
    <row r="1190" spans="1:7">
      <c r="A1190" s="31" t="s">
        <v>1964</v>
      </c>
      <c r="C1190" s="37">
        <v>0.185147853</v>
      </c>
      <c r="D1190" s="32">
        <v>0.35743159400000002</v>
      </c>
      <c r="E1190" s="37">
        <v>4.9493643954503721</v>
      </c>
      <c r="F1190" s="37">
        <v>4.677790761829355</v>
      </c>
      <c r="G1190" s="31" t="s">
        <v>44</v>
      </c>
    </row>
    <row r="1191" spans="1:7">
      <c r="A1191" s="31" t="s">
        <v>1963</v>
      </c>
      <c r="C1191" s="37">
        <v>-0.76679119299999998</v>
      </c>
      <c r="D1191" s="32">
        <v>1.6623810000000001E-3</v>
      </c>
      <c r="E1191" s="37">
        <v>3.5313609450909973</v>
      </c>
      <c r="F1191" s="37">
        <v>2.2567676868436783</v>
      </c>
      <c r="G1191" s="31" t="s">
        <v>8857</v>
      </c>
    </row>
    <row r="1192" spans="1:7">
      <c r="A1192" s="31" t="s">
        <v>1962</v>
      </c>
      <c r="C1192" s="37">
        <v>-0.84824503200000001</v>
      </c>
      <c r="D1192" s="32">
        <v>1.3200000000000001E-5</v>
      </c>
      <c r="E1192" s="37">
        <v>4.2249079439262074</v>
      </c>
      <c r="F1192" s="37">
        <v>2.8852643380662331</v>
      </c>
      <c r="G1192" s="31" t="s">
        <v>8858</v>
      </c>
    </row>
    <row r="1193" spans="1:7">
      <c r="A1193" s="31" t="s">
        <v>1961</v>
      </c>
      <c r="B1193" s="173" t="s">
        <v>1960</v>
      </c>
      <c r="C1193" s="37">
        <v>-0.39517901999999999</v>
      </c>
      <c r="D1193" s="32">
        <v>4.2148271000000001E-2</v>
      </c>
      <c r="E1193" s="37">
        <v>4.6356646605161274</v>
      </c>
      <c r="F1193" s="37">
        <v>3.7662840710560781</v>
      </c>
      <c r="G1193" s="31" t="s">
        <v>8859</v>
      </c>
    </row>
    <row r="1194" spans="1:7">
      <c r="A1194" s="31" t="s">
        <v>1959</v>
      </c>
      <c r="C1194" s="37">
        <v>0.68746462900000005</v>
      </c>
      <c r="D1194" s="32">
        <v>1.3599999999999999E-8</v>
      </c>
      <c r="E1194" s="37">
        <v>7.3087163506764865</v>
      </c>
      <c r="F1194" s="37">
        <v>7.552947230758698</v>
      </c>
      <c r="G1194" s="31" t="s">
        <v>7872</v>
      </c>
    </row>
    <row r="1195" spans="1:7">
      <c r="A1195" s="31" t="s">
        <v>1958</v>
      </c>
      <c r="C1195" s="37">
        <v>0.84513812700000002</v>
      </c>
      <c r="D1195" s="32">
        <v>2.75E-40</v>
      </c>
      <c r="E1195" s="37">
        <v>6.1449966706064316</v>
      </c>
      <c r="F1195" s="37">
        <v>6.5393531186508103</v>
      </c>
      <c r="G1195" s="31" t="s">
        <v>7872</v>
      </c>
    </row>
    <row r="1196" spans="1:7">
      <c r="A1196" s="31" t="s">
        <v>1957</v>
      </c>
      <c r="C1196" s="37">
        <v>0.398151906</v>
      </c>
      <c r="D1196" s="32">
        <v>1.2500000000000001E-5</v>
      </c>
      <c r="E1196" s="37">
        <v>9.6019318887142546</v>
      </c>
      <c r="F1196" s="37">
        <v>9.5450506877304715</v>
      </c>
      <c r="G1196" s="31" t="s">
        <v>1830</v>
      </c>
    </row>
    <row r="1197" spans="1:7">
      <c r="A1197" s="31" t="s">
        <v>1956</v>
      </c>
      <c r="C1197" s="37">
        <v>-0.81938269900000005</v>
      </c>
      <c r="D1197" s="32">
        <v>9.7499999999999999E-11</v>
      </c>
      <c r="E1197" s="37">
        <v>6.3447046064538384</v>
      </c>
      <c r="F1197" s="37">
        <v>5.0534248760645131</v>
      </c>
      <c r="G1197" s="31" t="s">
        <v>1955</v>
      </c>
    </row>
    <row r="1198" spans="1:7">
      <c r="A1198" s="31" t="s">
        <v>1954</v>
      </c>
      <c r="B1198" s="173" t="s">
        <v>1953</v>
      </c>
      <c r="C1198" s="37">
        <v>-0.653647804</v>
      </c>
      <c r="D1198" s="32">
        <v>0.13181753099999999</v>
      </c>
      <c r="E1198" s="37">
        <v>0.72264818513350182</v>
      </c>
      <c r="F1198" s="37">
        <v>-0.6085668855416545</v>
      </c>
      <c r="G1198" s="31" t="s">
        <v>1952</v>
      </c>
    </row>
    <row r="1199" spans="1:7">
      <c r="A1199" s="31" t="s">
        <v>1951</v>
      </c>
      <c r="B1199" s="173" t="s">
        <v>1950</v>
      </c>
      <c r="C1199" s="37">
        <v>1.9604344999999999E-2</v>
      </c>
      <c r="D1199" s="32">
        <v>0.91046368700000002</v>
      </c>
      <c r="E1199" s="37">
        <v>2.5676414800420817</v>
      </c>
      <c r="F1199" s="37">
        <v>2.1310462775197814</v>
      </c>
      <c r="G1199" s="31" t="s">
        <v>449</v>
      </c>
    </row>
    <row r="1200" spans="1:7">
      <c r="A1200" s="31" t="s">
        <v>1949</v>
      </c>
      <c r="C1200" s="37">
        <v>0.52679072400000004</v>
      </c>
      <c r="D1200" s="32">
        <v>2.3077443999999999E-2</v>
      </c>
      <c r="E1200" s="37">
        <v>3.2325508643655132</v>
      </c>
      <c r="F1200" s="37">
        <v>3.3313522116969727</v>
      </c>
      <c r="G1200" s="31" t="s">
        <v>7872</v>
      </c>
    </row>
    <row r="1201" spans="1:7">
      <c r="A1201" s="31" t="s">
        <v>1948</v>
      </c>
      <c r="C1201" s="37">
        <v>-0.378353418</v>
      </c>
      <c r="D1201" s="32">
        <v>0.29734089699999999</v>
      </c>
      <c r="E1201" s="37">
        <v>0.85249663287316013</v>
      </c>
      <c r="F1201" s="37">
        <v>-0.10171349366051417</v>
      </c>
      <c r="G1201" s="31" t="s">
        <v>648</v>
      </c>
    </row>
    <row r="1202" spans="1:7">
      <c r="A1202" s="31" t="s">
        <v>1947</v>
      </c>
      <c r="C1202" s="37">
        <v>0.11596282500000001</v>
      </c>
      <c r="D1202" s="32">
        <v>0.42436370299999998</v>
      </c>
      <c r="E1202" s="37">
        <v>4.5243632741423845</v>
      </c>
      <c r="F1202" s="37">
        <v>4.1795776022013955</v>
      </c>
      <c r="G1202" s="31" t="s">
        <v>648</v>
      </c>
    </row>
    <row r="1203" spans="1:7">
      <c r="A1203" s="31" t="s">
        <v>1946</v>
      </c>
      <c r="C1203" s="37">
        <v>0.46115075799999999</v>
      </c>
      <c r="D1203" s="32">
        <v>1.2640170000000001E-3</v>
      </c>
      <c r="E1203" s="37">
        <v>4.0571623733768982</v>
      </c>
      <c r="F1203" s="37">
        <v>4.0672855024448582</v>
      </c>
      <c r="G1203" s="31" t="s">
        <v>8860</v>
      </c>
    </row>
    <row r="1204" spans="1:7">
      <c r="A1204" s="31" t="s">
        <v>1945</v>
      </c>
      <c r="B1204" s="173" t="s">
        <v>1944</v>
      </c>
      <c r="C1204" s="37">
        <v>0.42826909400000002</v>
      </c>
      <c r="D1204" s="32">
        <v>6.4099999999999996E-6</v>
      </c>
      <c r="E1204" s="37">
        <v>8.0432776119938278</v>
      </c>
      <c r="F1204" s="37">
        <v>8.0149252469060688</v>
      </c>
      <c r="G1204" s="31" t="s">
        <v>1943</v>
      </c>
    </row>
    <row r="1205" spans="1:7">
      <c r="A1205" s="31" t="s">
        <v>1942</v>
      </c>
      <c r="C1205" s="37">
        <v>-0.34967603600000002</v>
      </c>
      <c r="D1205" s="32">
        <v>6.8413509999999997E-2</v>
      </c>
      <c r="E1205" s="37">
        <v>6.6626061109803869</v>
      </c>
      <c r="F1205" s="37">
        <v>5.8414078603413886</v>
      </c>
      <c r="G1205" s="31" t="s">
        <v>8861</v>
      </c>
    </row>
    <row r="1206" spans="1:7">
      <c r="A1206" s="31" t="s">
        <v>1941</v>
      </c>
      <c r="C1206" s="37">
        <v>-0.800247983</v>
      </c>
      <c r="D1206" s="32">
        <v>4.7700000000000005E-7</v>
      </c>
      <c r="E1206" s="37">
        <v>6.1750656552682912</v>
      </c>
      <c r="F1206" s="37">
        <v>4.9061202192355955</v>
      </c>
      <c r="G1206" s="31" t="s">
        <v>8862</v>
      </c>
    </row>
    <row r="1207" spans="1:7">
      <c r="A1207" s="33" t="s">
        <v>1940</v>
      </c>
      <c r="B1207" s="174"/>
      <c r="C1207" s="38">
        <v>-1.097753754</v>
      </c>
      <c r="D1207" s="34">
        <v>9.51E-36</v>
      </c>
      <c r="E1207" s="38">
        <v>8.7894025363427577</v>
      </c>
      <c r="F1207" s="38">
        <v>7.231033165852681</v>
      </c>
      <c r="G1207" s="33" t="s">
        <v>8863</v>
      </c>
    </row>
    <row r="1208" spans="1:7">
      <c r="A1208" s="35" t="s">
        <v>1939</v>
      </c>
      <c r="B1208" s="175"/>
      <c r="C1208" s="39">
        <v>2.232558263</v>
      </c>
      <c r="D1208" s="36">
        <v>4.1100000000000003E-43</v>
      </c>
      <c r="E1208" s="39">
        <v>5.3059644785010214</v>
      </c>
      <c r="F1208" s="39">
        <v>7.1296162904659193</v>
      </c>
      <c r="G1208" s="35" t="s">
        <v>8864</v>
      </c>
    </row>
    <row r="1209" spans="1:7">
      <c r="A1209" s="35" t="s">
        <v>1938</v>
      </c>
      <c r="B1209" s="175"/>
      <c r="C1209" s="39">
        <v>2.7938135960000001</v>
      </c>
      <c r="D1209" s="36">
        <v>1.47E-152</v>
      </c>
      <c r="E1209" s="39">
        <v>5.6407023193851504</v>
      </c>
      <c r="F1209" s="39">
        <v>8.0034994404342061</v>
      </c>
      <c r="G1209" s="35" t="s">
        <v>8865</v>
      </c>
    </row>
    <row r="1210" spans="1:7">
      <c r="A1210" s="31" t="s">
        <v>1937</v>
      </c>
      <c r="C1210" s="37">
        <v>-0.49061504299999997</v>
      </c>
      <c r="D1210" s="32">
        <v>3.0800000000000001E-7</v>
      </c>
      <c r="E1210" s="37">
        <v>7.0709078159517729</v>
      </c>
      <c r="F1210" s="37">
        <v>6.1258243409087818</v>
      </c>
      <c r="G1210" s="31" t="s">
        <v>885</v>
      </c>
    </row>
    <row r="1211" spans="1:7">
      <c r="A1211" s="31" t="s">
        <v>1936</v>
      </c>
      <c r="C1211" s="37">
        <v>-4.2230131999999997E-2</v>
      </c>
      <c r="D1211" s="32">
        <v>0.81564399700000001</v>
      </c>
      <c r="E1211" s="37">
        <v>5.327969723979944</v>
      </c>
      <c r="F1211" s="37">
        <v>4.8264220914998957</v>
      </c>
      <c r="G1211" s="31" t="s">
        <v>8866</v>
      </c>
    </row>
    <row r="1212" spans="1:7">
      <c r="A1212" s="31" t="s">
        <v>1935</v>
      </c>
      <c r="B1212" s="173" t="s">
        <v>1934</v>
      </c>
      <c r="C1212" s="37">
        <v>-0.13411005600000001</v>
      </c>
      <c r="D1212" s="32">
        <v>0.18690549000000001</v>
      </c>
      <c r="E1212" s="37">
        <v>10.485940709834953</v>
      </c>
      <c r="F1212" s="37">
        <v>9.8909145165431038</v>
      </c>
      <c r="G1212" s="31" t="s">
        <v>1933</v>
      </c>
    </row>
    <row r="1213" spans="1:7">
      <c r="A1213" s="31" t="s">
        <v>1932</v>
      </c>
      <c r="B1213" s="173" t="s">
        <v>1931</v>
      </c>
      <c r="C1213" s="37">
        <v>-0.75651385199999999</v>
      </c>
      <c r="D1213" s="32">
        <v>1.15E-14</v>
      </c>
      <c r="E1213" s="37">
        <v>8.62004113620279</v>
      </c>
      <c r="F1213" s="37">
        <v>7.399121649899036</v>
      </c>
      <c r="G1213" s="31" t="s">
        <v>8867</v>
      </c>
    </row>
    <row r="1214" spans="1:7">
      <c r="A1214" s="31" t="s">
        <v>1930</v>
      </c>
      <c r="B1214" s="173" t="s">
        <v>1929</v>
      </c>
      <c r="C1214" s="37">
        <v>-0.51086231000000004</v>
      </c>
      <c r="D1214" s="32">
        <v>1.83845E-4</v>
      </c>
      <c r="E1214" s="37">
        <v>7.7195844535541891</v>
      </c>
      <c r="F1214" s="37">
        <v>6.7413985390101185</v>
      </c>
      <c r="G1214" s="31" t="s">
        <v>8868</v>
      </c>
    </row>
    <row r="1215" spans="1:7">
      <c r="A1215" s="35" t="s">
        <v>1928</v>
      </c>
      <c r="B1215" s="175"/>
      <c r="C1215" s="39">
        <v>1.240713263</v>
      </c>
      <c r="D1215" s="36">
        <v>7.6200000000000006E-11</v>
      </c>
      <c r="E1215" s="39">
        <v>2.3705900488220761</v>
      </c>
      <c r="F1215" s="39">
        <v>3.1959640393437536</v>
      </c>
      <c r="G1215" s="35" t="s">
        <v>8869</v>
      </c>
    </row>
    <row r="1216" spans="1:7">
      <c r="A1216" s="35" t="s">
        <v>1927</v>
      </c>
      <c r="B1216" s="175"/>
      <c r="C1216" s="39">
        <v>2.2696515879999999</v>
      </c>
      <c r="D1216" s="36">
        <v>2.4200000000000001E-51</v>
      </c>
      <c r="E1216" s="39">
        <v>3.2465028447229778</v>
      </c>
      <c r="F1216" s="39">
        <v>5.1168849127668494</v>
      </c>
      <c r="G1216" s="35" t="s">
        <v>8864</v>
      </c>
    </row>
    <row r="1217" spans="1:7">
      <c r="A1217" s="35" t="s">
        <v>1926</v>
      </c>
      <c r="B1217" s="175"/>
      <c r="C1217" s="39">
        <v>1.9244891719999999</v>
      </c>
      <c r="D1217" s="36">
        <v>1.0500000000000001E-9</v>
      </c>
      <c r="E1217" s="39">
        <v>1.4156218500432174</v>
      </c>
      <c r="F1217" s="39">
        <v>3.1621189188326464</v>
      </c>
      <c r="G1217" s="35" t="s">
        <v>7872</v>
      </c>
    </row>
    <row r="1218" spans="1:7">
      <c r="A1218" s="35" t="s">
        <v>1925</v>
      </c>
      <c r="B1218" s="175"/>
      <c r="C1218" s="39">
        <v>1.9368124980000001</v>
      </c>
      <c r="D1218" s="36">
        <v>9.569999999999999E-7</v>
      </c>
      <c r="E1218" s="39">
        <v>0.70392559402015931</v>
      </c>
      <c r="F1218" s="39">
        <v>2.6625986636633372</v>
      </c>
      <c r="G1218" s="35" t="s">
        <v>7872</v>
      </c>
    </row>
    <row r="1219" spans="1:7">
      <c r="A1219" s="31" t="s">
        <v>1924</v>
      </c>
      <c r="C1219" s="37">
        <v>-7.6029401999999996E-2</v>
      </c>
      <c r="D1219" s="32">
        <v>0.40033555100000001</v>
      </c>
      <c r="E1219" s="37">
        <v>8.756946783378055</v>
      </c>
      <c r="F1219" s="37">
        <v>8.2245012098859629</v>
      </c>
      <c r="G1219" s="31" t="s">
        <v>7872</v>
      </c>
    </row>
    <row r="1220" spans="1:7">
      <c r="A1220" s="31" t="s">
        <v>1923</v>
      </c>
      <c r="C1220" s="37">
        <v>-0.48026878000000001</v>
      </c>
      <c r="D1220" s="32">
        <v>1.1721178E-2</v>
      </c>
      <c r="E1220" s="37">
        <v>3.2128641456366394</v>
      </c>
      <c r="F1220" s="37">
        <v>2.2461413029470707</v>
      </c>
      <c r="G1220" s="31" t="s">
        <v>684</v>
      </c>
    </row>
    <row r="1221" spans="1:7">
      <c r="A1221" s="31" t="s">
        <v>1922</v>
      </c>
      <c r="C1221" s="37">
        <v>-0.48578798899999998</v>
      </c>
      <c r="D1221" s="32">
        <v>6.548842E-3</v>
      </c>
      <c r="E1221" s="37">
        <v>3.0814364252236852</v>
      </c>
      <c r="F1221" s="37">
        <v>2.1131963735160171</v>
      </c>
      <c r="G1221" s="31" t="s">
        <v>684</v>
      </c>
    </row>
    <row r="1222" spans="1:7">
      <c r="A1222" s="31" t="s">
        <v>1921</v>
      </c>
      <c r="C1222" s="37">
        <v>-0.82974065799999996</v>
      </c>
      <c r="D1222" s="32">
        <v>2.7300570999999999E-2</v>
      </c>
      <c r="E1222" s="37">
        <v>0.90805958893866701</v>
      </c>
      <c r="F1222" s="37">
        <v>-0.56342218920863973</v>
      </c>
      <c r="G1222" s="31" t="s">
        <v>684</v>
      </c>
    </row>
    <row r="1223" spans="1:7">
      <c r="A1223" s="35" t="s">
        <v>1920</v>
      </c>
      <c r="B1223" s="175"/>
      <c r="C1223" s="39">
        <v>1.4526032170000001</v>
      </c>
      <c r="D1223" s="36">
        <v>2.9748219999999998E-3</v>
      </c>
      <c r="E1223" s="39">
        <v>1.9262134158630853</v>
      </c>
      <c r="F1223" s="39">
        <v>3.3673269928785858</v>
      </c>
      <c r="G1223" s="35" t="s">
        <v>1919</v>
      </c>
    </row>
    <row r="1224" spans="1:7">
      <c r="A1224" s="31" t="s">
        <v>1918</v>
      </c>
      <c r="C1224" s="37">
        <v>-0.84141602000000004</v>
      </c>
      <c r="D1224" s="32">
        <v>2.13E-13</v>
      </c>
      <c r="E1224" s="37">
        <v>7.5384562694281056</v>
      </c>
      <c r="F1224" s="37">
        <v>6.2307217560630095</v>
      </c>
      <c r="G1224" s="31" t="s">
        <v>8793</v>
      </c>
    </row>
    <row r="1225" spans="1:7">
      <c r="A1225" s="31" t="s">
        <v>1917</v>
      </c>
      <c r="C1225" s="37">
        <v>-0.84086133699999999</v>
      </c>
      <c r="D1225" s="32">
        <v>2.72E-5</v>
      </c>
      <c r="E1225" s="37">
        <v>6.2902092111197572</v>
      </c>
      <c r="F1225" s="37">
        <v>4.9625401261219757</v>
      </c>
      <c r="G1225" s="31" t="s">
        <v>1916</v>
      </c>
    </row>
    <row r="1226" spans="1:7">
      <c r="A1226" s="31" t="s">
        <v>1915</v>
      </c>
      <c r="B1226" s="173" t="s">
        <v>1914</v>
      </c>
      <c r="C1226" s="37">
        <v>-0.36494936700000002</v>
      </c>
      <c r="D1226" s="32">
        <v>4.1620240000000003E-3</v>
      </c>
      <c r="E1226" s="37">
        <v>9.1895775683577217</v>
      </c>
      <c r="F1226" s="37">
        <v>8.362674550016548</v>
      </c>
      <c r="G1226" s="31" t="s">
        <v>8602</v>
      </c>
    </row>
    <row r="1227" spans="1:7">
      <c r="A1227" s="31" t="s">
        <v>1913</v>
      </c>
      <c r="B1227" s="173" t="s">
        <v>1912</v>
      </c>
      <c r="C1227" s="37">
        <v>-0.48146911399999998</v>
      </c>
      <c r="D1227" s="32">
        <v>3.6800000000000002E-10</v>
      </c>
      <c r="E1227" s="37">
        <v>7.5780264490512446</v>
      </c>
      <c r="F1227" s="37">
        <v>6.640947224251998</v>
      </c>
      <c r="G1227" s="31" t="s">
        <v>8870</v>
      </c>
    </row>
    <row r="1228" spans="1:7">
      <c r="A1228" s="31" t="s">
        <v>1911</v>
      </c>
      <c r="B1228" s="173" t="s">
        <v>1910</v>
      </c>
      <c r="C1228" s="37">
        <v>0.19351569399999999</v>
      </c>
      <c r="D1228" s="32">
        <v>4.2210629999999997E-3</v>
      </c>
      <c r="E1228" s="37">
        <v>8.2345984054831529</v>
      </c>
      <c r="F1228" s="37">
        <v>7.9758943833584492</v>
      </c>
      <c r="G1228" s="31" t="s">
        <v>8871</v>
      </c>
    </row>
    <row r="1229" spans="1:7">
      <c r="A1229" s="33" t="s">
        <v>1909</v>
      </c>
      <c r="B1229" s="174" t="s">
        <v>1908</v>
      </c>
      <c r="C1229" s="38">
        <v>-1.4473467369999999</v>
      </c>
      <c r="D1229" s="34">
        <v>2.3400000000000001E-36</v>
      </c>
      <c r="E1229" s="38">
        <v>7.5663464104722689</v>
      </c>
      <c r="F1229" s="38">
        <v>5.6414506375504008</v>
      </c>
      <c r="G1229" s="33" t="s">
        <v>8852</v>
      </c>
    </row>
    <row r="1230" spans="1:7">
      <c r="A1230" s="33" t="s">
        <v>1907</v>
      </c>
      <c r="B1230" s="174" t="s">
        <v>1906</v>
      </c>
      <c r="C1230" s="38">
        <v>-1.063582104</v>
      </c>
      <c r="D1230" s="34">
        <v>4.0099999999999996E-68</v>
      </c>
      <c r="E1230" s="38">
        <v>8.6045207544543025</v>
      </c>
      <c r="F1230" s="38">
        <v>7.0837989335790921</v>
      </c>
      <c r="G1230" s="33" t="s">
        <v>8188</v>
      </c>
    </row>
    <row r="1231" spans="1:7">
      <c r="A1231" s="35" t="s">
        <v>1905</v>
      </c>
      <c r="B1231" s="175"/>
      <c r="C1231" s="39">
        <v>1.3205148520000001</v>
      </c>
      <c r="D1231" s="36">
        <v>6.2899999999999997E-17</v>
      </c>
      <c r="E1231" s="39">
        <v>3.4555816974853055</v>
      </c>
      <c r="F1231" s="39">
        <v>4.3564298560353212</v>
      </c>
      <c r="G1231" s="35" t="s">
        <v>7872</v>
      </c>
    </row>
    <row r="1232" spans="1:7">
      <c r="A1232" s="31" t="s">
        <v>1904</v>
      </c>
      <c r="C1232" s="37">
        <v>2.9715199000000001E-2</v>
      </c>
      <c r="D1232" s="32">
        <v>0.90446355499999997</v>
      </c>
      <c r="E1232" s="37">
        <v>6.8511137510103168</v>
      </c>
      <c r="F1232" s="37">
        <v>6.4269143977567262</v>
      </c>
      <c r="G1232" s="31" t="s">
        <v>7872</v>
      </c>
    </row>
    <row r="1233" spans="1:7">
      <c r="A1233" s="31" t="s">
        <v>1903</v>
      </c>
      <c r="B1233" s="173" t="s">
        <v>1902</v>
      </c>
      <c r="C1233" s="37">
        <v>-7.1480520000000002E-3</v>
      </c>
      <c r="D1233" s="32">
        <v>0.95878124099999995</v>
      </c>
      <c r="E1233" s="37">
        <v>4.9712099072616143</v>
      </c>
      <c r="F1233" s="37">
        <v>4.5078267716716613</v>
      </c>
      <c r="G1233" s="31" t="s">
        <v>1901</v>
      </c>
    </row>
    <row r="1234" spans="1:7">
      <c r="A1234" s="31" t="s">
        <v>1900</v>
      </c>
      <c r="B1234" s="173" t="s">
        <v>1899</v>
      </c>
      <c r="C1234" s="37">
        <v>-0.14401876699999999</v>
      </c>
      <c r="D1234" s="32">
        <v>8.3952580999999998E-2</v>
      </c>
      <c r="E1234" s="37">
        <v>8.3181612853843543</v>
      </c>
      <c r="F1234" s="37">
        <v>7.7197198046428008</v>
      </c>
      <c r="G1234" s="31" t="s">
        <v>1898</v>
      </c>
    </row>
    <row r="1235" spans="1:7">
      <c r="A1235" s="31" t="s">
        <v>1897</v>
      </c>
      <c r="C1235" s="37">
        <v>9.9088877000000006E-2</v>
      </c>
      <c r="D1235" s="32">
        <v>0.124938355</v>
      </c>
      <c r="E1235" s="37">
        <v>7.6537861060219337</v>
      </c>
      <c r="F1235" s="37">
        <v>7.2967169296376166</v>
      </c>
      <c r="G1235" s="31" t="s">
        <v>8872</v>
      </c>
    </row>
    <row r="1236" spans="1:7">
      <c r="A1236" s="31" t="s">
        <v>1896</v>
      </c>
      <c r="C1236" s="37">
        <v>-0.14296584800000001</v>
      </c>
      <c r="D1236" s="32">
        <v>0.31606483800000001</v>
      </c>
      <c r="E1236" s="37">
        <v>5.3401536511092074</v>
      </c>
      <c r="F1236" s="37">
        <v>4.7413980433466136</v>
      </c>
      <c r="G1236" s="31" t="s">
        <v>7872</v>
      </c>
    </row>
    <row r="1237" spans="1:7">
      <c r="A1237" s="31" t="s">
        <v>1895</v>
      </c>
      <c r="C1237" s="37">
        <v>0.46063072700000002</v>
      </c>
      <c r="D1237" s="32">
        <v>1.7E-5</v>
      </c>
      <c r="E1237" s="37">
        <v>7.3005702299991011</v>
      </c>
      <c r="F1237" s="37">
        <v>7.3119047623155931</v>
      </c>
      <c r="G1237" s="31" t="s">
        <v>8645</v>
      </c>
    </row>
    <row r="1238" spans="1:7">
      <c r="A1238" s="31" t="s">
        <v>1894</v>
      </c>
      <c r="C1238" s="37">
        <v>0.76749086399999999</v>
      </c>
      <c r="D1238" s="32">
        <v>2.3500000000000001E-13</v>
      </c>
      <c r="E1238" s="37">
        <v>8.5887273589722408</v>
      </c>
      <c r="F1238" s="37">
        <v>8.9110948630442017</v>
      </c>
      <c r="G1238" s="31" t="s">
        <v>8873</v>
      </c>
    </row>
    <row r="1239" spans="1:7">
      <c r="A1239" s="31" t="s">
        <v>1893</v>
      </c>
      <c r="C1239" s="37">
        <v>0.27473440500000001</v>
      </c>
      <c r="D1239" s="32">
        <v>8.6749199999999998E-4</v>
      </c>
      <c r="E1239" s="37">
        <v>8.8567124348640132</v>
      </c>
      <c r="F1239" s="37">
        <v>8.6807941729066176</v>
      </c>
      <c r="G1239" s="31" t="s">
        <v>7872</v>
      </c>
    </row>
    <row r="1240" spans="1:7">
      <c r="A1240" s="33" t="s">
        <v>1892</v>
      </c>
      <c r="B1240" s="174"/>
      <c r="C1240" s="38">
        <v>-1.982503892</v>
      </c>
      <c r="D1240" s="34">
        <v>3.35E-140</v>
      </c>
      <c r="E1240" s="38">
        <v>9.8877829023787527</v>
      </c>
      <c r="F1240" s="38">
        <v>7.4419686808091559</v>
      </c>
      <c r="G1240" s="33" t="s">
        <v>1891</v>
      </c>
    </row>
    <row r="1241" spans="1:7">
      <c r="A1241" s="31" t="s">
        <v>1890</v>
      </c>
      <c r="B1241" s="173" t="s">
        <v>1889</v>
      </c>
      <c r="C1241" s="37">
        <v>0.140512367</v>
      </c>
      <c r="D1241" s="32">
        <v>0.17683538900000001</v>
      </c>
      <c r="E1241" s="37">
        <v>6.0961042086723944</v>
      </c>
      <c r="F1241" s="37">
        <v>5.7821708262084757</v>
      </c>
      <c r="G1241" s="31" t="s">
        <v>8874</v>
      </c>
    </row>
    <row r="1242" spans="1:7">
      <c r="A1242" s="31" t="s">
        <v>1888</v>
      </c>
      <c r="C1242" s="37">
        <v>-0.28358519300000001</v>
      </c>
      <c r="D1242" s="32">
        <v>9.2110193000000007E-2</v>
      </c>
      <c r="E1242" s="37">
        <v>6.201019622979528</v>
      </c>
      <c r="F1242" s="37">
        <v>5.4603015440527294</v>
      </c>
      <c r="G1242" s="31" t="s">
        <v>200</v>
      </c>
    </row>
    <row r="1243" spans="1:7">
      <c r="A1243" s="31" t="s">
        <v>1887</v>
      </c>
      <c r="C1243" s="37">
        <v>-0.29358599200000002</v>
      </c>
      <c r="D1243" s="32">
        <v>0.16591394100000001</v>
      </c>
      <c r="E1243" s="37">
        <v>5.4630670836914321</v>
      </c>
      <c r="F1243" s="37">
        <v>4.6966292866089407</v>
      </c>
      <c r="G1243" s="31" t="s">
        <v>8875</v>
      </c>
    </row>
    <row r="1244" spans="1:7">
      <c r="A1244" s="33" t="s">
        <v>1886</v>
      </c>
      <c r="B1244" s="174"/>
      <c r="C1244" s="38">
        <v>-1.590497654</v>
      </c>
      <c r="D1244" s="34">
        <v>1.86E-56</v>
      </c>
      <c r="E1244" s="38">
        <v>7.9396062603326891</v>
      </c>
      <c r="F1244" s="38">
        <v>5.8846609457047077</v>
      </c>
      <c r="G1244" s="33" t="s">
        <v>473</v>
      </c>
    </row>
    <row r="1245" spans="1:7">
      <c r="A1245" s="33" t="s">
        <v>1885</v>
      </c>
      <c r="B1245" s="174" t="s">
        <v>1884</v>
      </c>
      <c r="C1245" s="38">
        <v>-2.0380825300000001</v>
      </c>
      <c r="D1245" s="34">
        <v>2.2099999999999999E-77</v>
      </c>
      <c r="E1245" s="38">
        <v>9.8172441442181775</v>
      </c>
      <c r="F1245" s="38">
        <v>7.3104597324517169</v>
      </c>
      <c r="G1245" s="33" t="s">
        <v>1883</v>
      </c>
    </row>
    <row r="1246" spans="1:7">
      <c r="A1246" s="31" t="s">
        <v>1882</v>
      </c>
      <c r="B1246" s="173" t="s">
        <v>1881</v>
      </c>
      <c r="C1246" s="37">
        <v>0.37522639499999999</v>
      </c>
      <c r="D1246" s="32">
        <v>5.7800000000000002E-5</v>
      </c>
      <c r="E1246" s="37">
        <v>10.927632426953064</v>
      </c>
      <c r="F1246" s="37">
        <v>10.851049251284802</v>
      </c>
      <c r="G1246" s="31" t="s">
        <v>8876</v>
      </c>
    </row>
    <row r="1247" spans="1:7">
      <c r="A1247" s="35" t="s">
        <v>1880</v>
      </c>
      <c r="B1247" s="175"/>
      <c r="C1247" s="39">
        <v>1.902330573</v>
      </c>
      <c r="D1247" s="36">
        <v>9.0700000000000001E-45</v>
      </c>
      <c r="E1247" s="39">
        <v>6.5092037347228038</v>
      </c>
      <c r="F1247" s="39">
        <v>7.9812270717114444</v>
      </c>
      <c r="G1247" s="35" t="s">
        <v>7872</v>
      </c>
    </row>
    <row r="1248" spans="1:7">
      <c r="A1248" s="31" t="s">
        <v>1879</v>
      </c>
      <c r="C1248" s="37">
        <v>0.77556062699999995</v>
      </c>
      <c r="D1248" s="32">
        <v>8.9600000000000006E-12</v>
      </c>
      <c r="E1248" s="37">
        <v>10.024833969320916</v>
      </c>
      <c r="F1248" s="37">
        <v>10.351603040776446</v>
      </c>
      <c r="G1248" s="31" t="s">
        <v>7953</v>
      </c>
    </row>
    <row r="1249" spans="1:7">
      <c r="A1249" s="31" t="s">
        <v>1878</v>
      </c>
      <c r="C1249" s="37">
        <v>0.57095187000000003</v>
      </c>
      <c r="D1249" s="32">
        <v>3.69E-8</v>
      </c>
      <c r="E1249" s="37">
        <v>8.5824870989067872</v>
      </c>
      <c r="F1249" s="37">
        <v>8.7065719254797678</v>
      </c>
      <c r="G1249" s="31" t="s">
        <v>7872</v>
      </c>
    </row>
    <row r="1250" spans="1:7">
      <c r="A1250" s="31" t="s">
        <v>1877</v>
      </c>
      <c r="B1250" s="173" t="s">
        <v>1876</v>
      </c>
      <c r="C1250" s="37">
        <v>0.22990053899999999</v>
      </c>
      <c r="D1250" s="32">
        <v>5.8514223999999997E-2</v>
      </c>
      <c r="E1250" s="37">
        <v>7.2991470859059948</v>
      </c>
      <c r="F1250" s="37">
        <v>7.0750408469811381</v>
      </c>
      <c r="G1250" s="31" t="s">
        <v>1875</v>
      </c>
    </row>
    <row r="1251" spans="1:7">
      <c r="A1251" s="31" t="s">
        <v>1874</v>
      </c>
      <c r="B1251" s="173" t="s">
        <v>1873</v>
      </c>
      <c r="C1251" s="37">
        <v>-0.12519055500000001</v>
      </c>
      <c r="D1251" s="32">
        <v>0.56139371299999996</v>
      </c>
      <c r="E1251" s="37">
        <v>5.6339044175096351</v>
      </c>
      <c r="F1251" s="37">
        <v>5.0491924951741289</v>
      </c>
      <c r="G1251" s="31" t="s">
        <v>1872</v>
      </c>
    </row>
    <row r="1252" spans="1:7">
      <c r="A1252" s="31" t="s">
        <v>1871</v>
      </c>
      <c r="B1252" s="173" t="s">
        <v>1870</v>
      </c>
      <c r="C1252" s="37">
        <v>0.17275475900000001</v>
      </c>
      <c r="D1252" s="32">
        <v>1.0372856E-2</v>
      </c>
      <c r="E1252" s="37">
        <v>7.9084792567385129</v>
      </c>
      <c r="F1252" s="37">
        <v>7.6266533675751305</v>
      </c>
      <c r="G1252" s="31" t="s">
        <v>1869</v>
      </c>
    </row>
    <row r="1253" spans="1:7">
      <c r="A1253" s="35" t="s">
        <v>1868</v>
      </c>
      <c r="B1253" s="175"/>
      <c r="C1253" s="39">
        <v>2.0585586020000002</v>
      </c>
      <c r="D1253" s="36">
        <v>2.5399999999999999E-174</v>
      </c>
      <c r="E1253" s="39">
        <v>6.9433160398819789</v>
      </c>
      <c r="F1253" s="39">
        <v>8.5536521437979456</v>
      </c>
      <c r="G1253" s="35" t="s">
        <v>7872</v>
      </c>
    </row>
    <row r="1254" spans="1:7">
      <c r="A1254" s="31" t="s">
        <v>1867</v>
      </c>
      <c r="C1254" s="37">
        <v>-0.39344442600000001</v>
      </c>
      <c r="D1254" s="32">
        <v>1.16E-8</v>
      </c>
      <c r="E1254" s="37">
        <v>8.7451069484565025</v>
      </c>
      <c r="F1254" s="37">
        <v>7.8955006674444386</v>
      </c>
      <c r="G1254" s="31" t="s">
        <v>1866</v>
      </c>
    </row>
    <row r="1255" spans="1:7">
      <c r="A1255" s="31" t="s">
        <v>1865</v>
      </c>
      <c r="C1255" s="37">
        <v>0.23946653900000001</v>
      </c>
      <c r="D1255" s="32">
        <v>0.106544926</v>
      </c>
      <c r="E1255" s="37">
        <v>10.083786390574305</v>
      </c>
      <c r="F1255" s="37">
        <v>9.8705168090783477</v>
      </c>
      <c r="G1255" s="31" t="s">
        <v>7872</v>
      </c>
    </row>
    <row r="1256" spans="1:7">
      <c r="A1256" s="31" t="s">
        <v>1864</v>
      </c>
      <c r="C1256" s="37">
        <v>0.179126532</v>
      </c>
      <c r="D1256" s="32">
        <v>0.112784366</v>
      </c>
      <c r="E1256" s="37">
        <v>9.123426228978408</v>
      </c>
      <c r="F1256" s="37">
        <v>8.8537735288730985</v>
      </c>
      <c r="G1256" s="31" t="s">
        <v>1863</v>
      </c>
    </row>
    <row r="1257" spans="1:7">
      <c r="A1257" s="35" t="s">
        <v>1862</v>
      </c>
      <c r="B1257" s="175"/>
      <c r="C1257" s="39">
        <v>1.7271303469999999</v>
      </c>
      <c r="D1257" s="36">
        <v>2.0400000000000001E-5</v>
      </c>
      <c r="E1257" s="39">
        <v>1.6113055211936733</v>
      </c>
      <c r="F1257" s="39">
        <v>3.2897425636089452</v>
      </c>
      <c r="G1257" s="35" t="s">
        <v>7872</v>
      </c>
    </row>
    <row r="1258" spans="1:7">
      <c r="A1258" s="35" t="s">
        <v>1861</v>
      </c>
      <c r="B1258" s="175"/>
      <c r="C1258" s="39">
        <v>2.334182872</v>
      </c>
      <c r="D1258" s="36">
        <v>2.4799999999999999E-18</v>
      </c>
      <c r="E1258" s="39">
        <v>2.5207829289957369</v>
      </c>
      <c r="F1258" s="39">
        <v>4.5917121338870626</v>
      </c>
      <c r="G1258" s="35" t="s">
        <v>7872</v>
      </c>
    </row>
    <row r="1259" spans="1:7">
      <c r="A1259" s="35" t="s">
        <v>1860</v>
      </c>
      <c r="B1259" s="175" t="s">
        <v>1859</v>
      </c>
      <c r="C1259" s="39">
        <v>3.1292948109999998</v>
      </c>
      <c r="D1259" s="36">
        <v>2.39E-112</v>
      </c>
      <c r="E1259" s="39">
        <v>5.0668512101849421</v>
      </c>
      <c r="F1259" s="39">
        <v>7.7799819247237263</v>
      </c>
      <c r="G1259" s="35" t="s">
        <v>1654</v>
      </c>
    </row>
    <row r="1260" spans="1:7">
      <c r="A1260" s="35" t="s">
        <v>1858</v>
      </c>
      <c r="B1260" s="175"/>
      <c r="C1260" s="39">
        <v>1.557834551</v>
      </c>
      <c r="D1260" s="36">
        <v>2.7699999999999999E-62</v>
      </c>
      <c r="E1260" s="39">
        <v>6.3157608154700746</v>
      </c>
      <c r="F1260" s="39">
        <v>7.4265227341574018</v>
      </c>
      <c r="G1260" s="35" t="s">
        <v>8684</v>
      </c>
    </row>
    <row r="1261" spans="1:7">
      <c r="A1261" s="31" t="s">
        <v>1857</v>
      </c>
      <c r="C1261" s="37">
        <v>-1.6256196000000001E-2</v>
      </c>
      <c r="D1261" s="32">
        <v>0.92033465599999997</v>
      </c>
      <c r="E1261" s="37">
        <v>8.2918749881202043</v>
      </c>
      <c r="F1261" s="37">
        <v>7.8208951082625795</v>
      </c>
      <c r="G1261" s="31" t="s">
        <v>8877</v>
      </c>
    </row>
    <row r="1262" spans="1:7">
      <c r="A1262" s="33" t="s">
        <v>1856</v>
      </c>
      <c r="B1262" s="174" t="s">
        <v>1855</v>
      </c>
      <c r="C1262" s="38">
        <v>-1.572738148</v>
      </c>
      <c r="D1262" s="34">
        <v>3.1899999999999998E-33</v>
      </c>
      <c r="E1262" s="38">
        <v>8.2219253532436785</v>
      </c>
      <c r="F1262" s="38">
        <v>6.1716027738896893</v>
      </c>
      <c r="G1262" s="33" t="s">
        <v>8878</v>
      </c>
    </row>
    <row r="1263" spans="1:7">
      <c r="A1263" s="31" t="s">
        <v>1854</v>
      </c>
      <c r="C1263" s="37">
        <v>-0.38157064299999999</v>
      </c>
      <c r="D1263" s="32">
        <v>5.02E-5</v>
      </c>
      <c r="E1263" s="37">
        <v>6.8343845008553545</v>
      </c>
      <c r="F1263" s="37">
        <v>5.9907870087168158</v>
      </c>
      <c r="G1263" s="31" t="s">
        <v>7872</v>
      </c>
    </row>
    <row r="1264" spans="1:7">
      <c r="A1264" s="31" t="s">
        <v>1853</v>
      </c>
      <c r="C1264" s="37">
        <v>2.6446165000000001E-2</v>
      </c>
      <c r="D1264" s="32">
        <v>0.717594175</v>
      </c>
      <c r="E1264" s="37">
        <v>8.5669842202017232</v>
      </c>
      <c r="F1264" s="37">
        <v>8.1381987050147764</v>
      </c>
      <c r="G1264" s="31" t="s">
        <v>8879</v>
      </c>
    </row>
    <row r="1265" spans="1:7">
      <c r="A1265" s="31" t="s">
        <v>1852</v>
      </c>
      <c r="C1265" s="37">
        <v>-0.10932436500000001</v>
      </c>
      <c r="D1265" s="32">
        <v>0.14414342599999999</v>
      </c>
      <c r="E1265" s="37">
        <v>7.0481988130100923</v>
      </c>
      <c r="F1265" s="37">
        <v>6.4858924340218902</v>
      </c>
      <c r="G1265" s="31" t="s">
        <v>7872</v>
      </c>
    </row>
    <row r="1266" spans="1:7">
      <c r="A1266" s="31" t="s">
        <v>1851</v>
      </c>
      <c r="C1266" s="37">
        <v>0.53737040300000005</v>
      </c>
      <c r="D1266" s="32">
        <v>3.3699999999999997E-11</v>
      </c>
      <c r="E1266" s="37">
        <v>7.3816982252651098</v>
      </c>
      <c r="F1266" s="37">
        <v>7.4662876642414906</v>
      </c>
      <c r="G1266" s="31" t="s">
        <v>8880</v>
      </c>
    </row>
    <row r="1267" spans="1:7">
      <c r="A1267" s="35" t="s">
        <v>1850</v>
      </c>
      <c r="B1267" s="175"/>
      <c r="C1267" s="39">
        <v>1.214438055</v>
      </c>
      <c r="D1267" s="36">
        <v>9.8099999999999992E-6</v>
      </c>
      <c r="E1267" s="39">
        <v>2.6571213154676823</v>
      </c>
      <c r="F1267" s="39">
        <v>3.5112421393697741</v>
      </c>
      <c r="G1267" s="35" t="s">
        <v>7872</v>
      </c>
    </row>
    <row r="1268" spans="1:7">
      <c r="A1268" s="31" t="s">
        <v>1849</v>
      </c>
      <c r="C1268" s="37">
        <v>0.81244671099999999</v>
      </c>
      <c r="D1268" s="32">
        <v>3.6199999999999999E-7</v>
      </c>
      <c r="E1268" s="37">
        <v>6.0322102997531042</v>
      </c>
      <c r="F1268" s="37">
        <v>6.4078679890109225</v>
      </c>
      <c r="G1268" s="31" t="s">
        <v>7872</v>
      </c>
    </row>
    <row r="1269" spans="1:7">
      <c r="A1269" s="35" t="s">
        <v>1848</v>
      </c>
      <c r="B1269" s="175" t="s">
        <v>1847</v>
      </c>
      <c r="C1269" s="39">
        <v>1.8117196719999999</v>
      </c>
      <c r="D1269" s="36">
        <v>3.5200000000000001E-37</v>
      </c>
      <c r="E1269" s="39">
        <v>6.1277641880446723</v>
      </c>
      <c r="F1269" s="39">
        <v>7.5151728997933569</v>
      </c>
      <c r="G1269" s="35" t="s">
        <v>111</v>
      </c>
    </row>
    <row r="1270" spans="1:7">
      <c r="A1270" s="31" t="s">
        <v>1846</v>
      </c>
      <c r="C1270" s="37">
        <v>-0.50525679700000004</v>
      </c>
      <c r="D1270" s="32">
        <v>9.1515300000000004E-4</v>
      </c>
      <c r="E1270" s="37">
        <v>4.0640568576003266</v>
      </c>
      <c r="F1270" s="37">
        <v>3.0818667325516755</v>
      </c>
      <c r="G1270" s="31" t="s">
        <v>8881</v>
      </c>
    </row>
    <row r="1271" spans="1:7">
      <c r="A1271" s="31" t="s">
        <v>1845</v>
      </c>
      <c r="C1271" s="37">
        <v>-0.975926348</v>
      </c>
      <c r="D1271" s="32">
        <v>5.0800000000000001E-19</v>
      </c>
      <c r="E1271" s="37">
        <v>6.8937054713938561</v>
      </c>
      <c r="F1271" s="37">
        <v>5.4560773992814902</v>
      </c>
      <c r="G1271" s="31" t="s">
        <v>8882</v>
      </c>
    </row>
    <row r="1272" spans="1:7">
      <c r="A1272" s="33" t="s">
        <v>1844</v>
      </c>
      <c r="B1272" s="174"/>
      <c r="C1272" s="38">
        <v>-1.2434956399999999</v>
      </c>
      <c r="D1272" s="34">
        <v>1.7999999999999999E-13</v>
      </c>
      <c r="E1272" s="38">
        <v>8.2447252671353422</v>
      </c>
      <c r="F1272" s="38">
        <v>6.5192478950005679</v>
      </c>
      <c r="G1272" s="33" t="s">
        <v>385</v>
      </c>
    </row>
    <row r="1273" spans="1:7">
      <c r="A1273" s="35" t="s">
        <v>1843</v>
      </c>
      <c r="B1273" s="175"/>
      <c r="C1273" s="39">
        <v>1.66128242</v>
      </c>
      <c r="D1273" s="36">
        <v>1.6300000000000001E-15</v>
      </c>
      <c r="E1273" s="39">
        <v>5.78185925829015</v>
      </c>
      <c r="F1273" s="39">
        <v>7.0574263364615373</v>
      </c>
      <c r="G1273" s="35" t="s">
        <v>8883</v>
      </c>
    </row>
    <row r="1274" spans="1:7">
      <c r="A1274" s="31" t="s">
        <v>1842</v>
      </c>
      <c r="C1274" s="37">
        <v>0.64101162</v>
      </c>
      <c r="D1274" s="32">
        <v>6.1425763000000001E-2</v>
      </c>
      <c r="E1274" s="37">
        <v>0.32471076431728935</v>
      </c>
      <c r="F1274" s="37">
        <v>0.5700283880203838</v>
      </c>
      <c r="G1274" s="31" t="s">
        <v>7872</v>
      </c>
    </row>
    <row r="1275" spans="1:7">
      <c r="A1275" s="35" t="s">
        <v>1841</v>
      </c>
      <c r="B1275" s="175" t="s">
        <v>1840</v>
      </c>
      <c r="C1275" s="39">
        <v>1.8242880079999999</v>
      </c>
      <c r="D1275" s="36">
        <v>7.2200000000000001E-20</v>
      </c>
      <c r="E1275" s="39">
        <v>2.9098835185922289</v>
      </c>
      <c r="F1275" s="39">
        <v>4.3532392820810983</v>
      </c>
      <c r="G1275" s="35" t="s">
        <v>8884</v>
      </c>
    </row>
    <row r="1276" spans="1:7">
      <c r="A1276" s="35" t="s">
        <v>1839</v>
      </c>
      <c r="B1276" s="175"/>
      <c r="C1276" s="39">
        <v>2.5860020549999998</v>
      </c>
      <c r="D1276" s="36">
        <v>1.7500000000000001E-88</v>
      </c>
      <c r="E1276" s="39">
        <v>5.9937582409798802</v>
      </c>
      <c r="F1276" s="39">
        <v>8.1597321987789417</v>
      </c>
      <c r="G1276" s="35" t="s">
        <v>8885</v>
      </c>
    </row>
    <row r="1277" spans="1:7">
      <c r="A1277" s="31" t="s">
        <v>1838</v>
      </c>
      <c r="C1277" s="37">
        <v>-8.6529859999999997E-3</v>
      </c>
      <c r="D1277" s="32">
        <v>0.98225572299999997</v>
      </c>
      <c r="E1277" s="37">
        <v>3.2273085748822434</v>
      </c>
      <c r="F1277" s="37">
        <v>2.7065940211041055</v>
      </c>
      <c r="G1277" s="31" t="s">
        <v>8886</v>
      </c>
    </row>
    <row r="1278" spans="1:7">
      <c r="A1278" s="33" t="s">
        <v>1837</v>
      </c>
      <c r="B1278" s="174"/>
      <c r="C1278" s="38">
        <v>-1.9846351630000001</v>
      </c>
      <c r="D1278" s="34">
        <v>3.8500000000000002E-19</v>
      </c>
      <c r="E1278" s="38">
        <v>6.9045336604889691</v>
      </c>
      <c r="F1278" s="38">
        <v>4.3856949523847915</v>
      </c>
      <c r="G1278" s="33" t="s">
        <v>684</v>
      </c>
    </row>
    <row r="1279" spans="1:7">
      <c r="A1279" s="31" t="s">
        <v>1836</v>
      </c>
      <c r="C1279" s="37">
        <v>-0.73049947699999995</v>
      </c>
      <c r="D1279" s="32">
        <v>3.9421299999999997E-4</v>
      </c>
      <c r="E1279" s="37">
        <v>5.417959515355923</v>
      </c>
      <c r="F1279" s="37">
        <v>4.1831425546535126</v>
      </c>
      <c r="G1279" s="31" t="s">
        <v>1360</v>
      </c>
    </row>
    <row r="1280" spans="1:7">
      <c r="A1280" s="31" t="s">
        <v>1835</v>
      </c>
      <c r="C1280" s="37">
        <v>-9.0160320000000002E-3</v>
      </c>
      <c r="D1280" s="32">
        <v>0.95717625900000003</v>
      </c>
      <c r="E1280" s="37">
        <v>5.0367314127405667</v>
      </c>
      <c r="F1280" s="37">
        <v>4.5697366621814695</v>
      </c>
      <c r="G1280" s="31" t="s">
        <v>8887</v>
      </c>
    </row>
    <row r="1281" spans="1:7">
      <c r="A1281" s="31" t="s">
        <v>1834</v>
      </c>
      <c r="C1281" s="37">
        <v>0.365616895</v>
      </c>
      <c r="D1281" s="32">
        <v>3.68E-5</v>
      </c>
      <c r="E1281" s="37">
        <v>7.0467498308853393</v>
      </c>
      <c r="F1281" s="37">
        <v>6.9589679442104986</v>
      </c>
      <c r="G1281" s="31" t="s">
        <v>7872</v>
      </c>
    </row>
    <row r="1282" spans="1:7">
      <c r="A1282" s="31" t="s">
        <v>1833</v>
      </c>
      <c r="B1282" s="173" t="s">
        <v>1832</v>
      </c>
      <c r="C1282" s="37">
        <v>-0.31119201099999999</v>
      </c>
      <c r="D1282" s="32">
        <v>3.19E-6</v>
      </c>
      <c r="E1282" s="37">
        <v>7.9908762098237398</v>
      </c>
      <c r="F1282" s="37">
        <v>7.2254201398369338</v>
      </c>
      <c r="G1282" s="31" t="s">
        <v>8888</v>
      </c>
    </row>
    <row r="1283" spans="1:7">
      <c r="A1283" s="31" t="s">
        <v>1831</v>
      </c>
      <c r="C1283" s="37">
        <v>-0.72880511599999998</v>
      </c>
      <c r="D1283" s="32">
        <v>1.1199999999999999E-8</v>
      </c>
      <c r="E1283" s="37">
        <v>8.6740424595322096</v>
      </c>
      <c r="F1283" s="37">
        <v>7.4759086356400255</v>
      </c>
      <c r="G1283" s="31" t="s">
        <v>1830</v>
      </c>
    </row>
    <row r="1284" spans="1:7">
      <c r="A1284" s="31" t="s">
        <v>1829</v>
      </c>
      <c r="C1284" s="37">
        <v>-0.53145822200000004</v>
      </c>
      <c r="D1284" s="32">
        <v>1.4000000000000001E-18</v>
      </c>
      <c r="E1284" s="37">
        <v>7.8898668052441305</v>
      </c>
      <c r="F1284" s="37">
        <v>6.9000343211360313</v>
      </c>
      <c r="G1284" s="31" t="s">
        <v>7872</v>
      </c>
    </row>
    <row r="1285" spans="1:7">
      <c r="A1285" s="31" t="s">
        <v>1828</v>
      </c>
      <c r="C1285" s="37">
        <v>0.86391965199999998</v>
      </c>
      <c r="D1285" s="32">
        <v>1.3899999999999999E-15</v>
      </c>
      <c r="E1285" s="37">
        <v>7.204133157717802</v>
      </c>
      <c r="F1285" s="37">
        <v>7.61730005299935</v>
      </c>
      <c r="G1285" s="31" t="s">
        <v>7872</v>
      </c>
    </row>
    <row r="1286" spans="1:7">
      <c r="A1286" s="35" t="s">
        <v>1827</v>
      </c>
      <c r="B1286" s="175" t="s">
        <v>1826</v>
      </c>
      <c r="C1286" s="39">
        <v>1.789535133</v>
      </c>
      <c r="D1286" s="36">
        <v>1.98E-89</v>
      </c>
      <c r="E1286" s="39">
        <v>8.305017154814017</v>
      </c>
      <c r="F1286" s="39">
        <v>9.6504237584408816</v>
      </c>
      <c r="G1286" s="35" t="s">
        <v>8889</v>
      </c>
    </row>
    <row r="1287" spans="1:7">
      <c r="A1287" s="35" t="s">
        <v>1825</v>
      </c>
      <c r="B1287" s="175"/>
      <c r="C1287" s="39">
        <v>1.573177268</v>
      </c>
      <c r="D1287" s="36">
        <v>2.96E-37</v>
      </c>
      <c r="E1287" s="39">
        <v>9.2900943822550808</v>
      </c>
      <c r="F1287" s="39">
        <v>10.426969218633619</v>
      </c>
      <c r="G1287" s="35" t="s">
        <v>8671</v>
      </c>
    </row>
    <row r="1288" spans="1:7">
      <c r="A1288" s="31" t="s">
        <v>1824</v>
      </c>
      <c r="C1288" s="37">
        <v>-0.59797098000000004</v>
      </c>
      <c r="D1288" s="32">
        <v>1.28E-8</v>
      </c>
      <c r="E1288" s="37">
        <v>9.0931893509394808</v>
      </c>
      <c r="F1288" s="37">
        <v>8.0362525530175812</v>
      </c>
      <c r="G1288" s="31" t="s">
        <v>44</v>
      </c>
    </row>
    <row r="1289" spans="1:7">
      <c r="A1289" s="31" t="s">
        <v>1823</v>
      </c>
      <c r="C1289" s="37">
        <v>-0.79222621400000004</v>
      </c>
      <c r="D1289" s="32">
        <v>9.0919099999999995E-4</v>
      </c>
      <c r="E1289" s="37">
        <v>7.7462862827305665</v>
      </c>
      <c r="F1289" s="37">
        <v>6.4605799407156344</v>
      </c>
      <c r="G1289" s="31" t="s">
        <v>8591</v>
      </c>
    </row>
    <row r="1290" spans="1:7">
      <c r="A1290" s="35" t="s">
        <v>1822</v>
      </c>
      <c r="B1290" s="175"/>
      <c r="C1290" s="39">
        <v>7.415501871</v>
      </c>
      <c r="D1290" s="36">
        <v>0</v>
      </c>
      <c r="E1290" s="39">
        <v>3.368851609604429</v>
      </c>
      <c r="F1290" s="39">
        <v>10.550594403732998</v>
      </c>
      <c r="G1290" s="35" t="s">
        <v>7872</v>
      </c>
    </row>
    <row r="1291" spans="1:7">
      <c r="A1291" s="33" t="s">
        <v>1821</v>
      </c>
      <c r="B1291" s="174"/>
      <c r="C1291" s="38">
        <v>-4.9776580409999998</v>
      </c>
      <c r="D1291" s="34">
        <v>4.7599999999999998E-88</v>
      </c>
      <c r="E1291" s="38">
        <v>9.0865010450994781</v>
      </c>
      <c r="F1291" s="38">
        <v>3.3267512040629579</v>
      </c>
      <c r="G1291" s="33" t="s">
        <v>7872</v>
      </c>
    </row>
    <row r="1292" spans="1:7">
      <c r="A1292" s="31" t="s">
        <v>1820</v>
      </c>
      <c r="C1292" s="37">
        <v>0.91174201600000004</v>
      </c>
      <c r="D1292" s="32">
        <v>9.58E-10</v>
      </c>
      <c r="E1292" s="37">
        <v>2.7388071316036835</v>
      </c>
      <c r="F1292" s="37">
        <v>3.2140691925846556</v>
      </c>
      <c r="G1292" s="31" t="s">
        <v>8684</v>
      </c>
    </row>
    <row r="1293" spans="1:7">
      <c r="A1293" s="35" t="s">
        <v>1819</v>
      </c>
      <c r="B1293" s="175"/>
      <c r="C1293" s="39">
        <v>2.37105298</v>
      </c>
      <c r="D1293" s="36">
        <v>1.8000000000000002E-33</v>
      </c>
      <c r="E1293" s="39">
        <v>5.5152064162256895</v>
      </c>
      <c r="F1293" s="39">
        <v>7.5087344828721605</v>
      </c>
      <c r="G1293" s="35" t="s">
        <v>7872</v>
      </c>
    </row>
    <row r="1294" spans="1:7">
      <c r="A1294" s="33" t="s">
        <v>1818</v>
      </c>
      <c r="B1294" s="174"/>
      <c r="C1294" s="38">
        <v>-1.2906736379999999</v>
      </c>
      <c r="D1294" s="34">
        <v>3.8299999999999999E-8</v>
      </c>
      <c r="E1294" s="38">
        <v>4.4273792354959536</v>
      </c>
      <c r="F1294" s="38">
        <v>2.5649577053082169</v>
      </c>
      <c r="G1294" s="33" t="s">
        <v>7872</v>
      </c>
    </row>
    <row r="1295" spans="1:7">
      <c r="A1295" s="31" t="s">
        <v>1817</v>
      </c>
      <c r="C1295" s="37">
        <v>-0.47944330099999999</v>
      </c>
      <c r="D1295" s="32">
        <v>1.8775758E-2</v>
      </c>
      <c r="E1295" s="37">
        <v>4.7546036988078706</v>
      </c>
      <c r="F1295" s="37">
        <v>3.7823445910977109</v>
      </c>
      <c r="G1295" s="31" t="s">
        <v>7872</v>
      </c>
    </row>
    <row r="1296" spans="1:7">
      <c r="A1296" s="31" t="s">
        <v>1816</v>
      </c>
      <c r="C1296" s="37">
        <v>0.97493115200000002</v>
      </c>
      <c r="D1296" s="32">
        <v>1.1599999999999999E-15</v>
      </c>
      <c r="E1296" s="37">
        <v>4.0919895227533019</v>
      </c>
      <c r="F1296" s="37">
        <v>4.625709410500054</v>
      </c>
      <c r="G1296" s="31" t="s">
        <v>8684</v>
      </c>
    </row>
    <row r="1297" spans="1:7">
      <c r="A1297" s="33" t="s">
        <v>1815</v>
      </c>
      <c r="B1297" s="174"/>
      <c r="C1297" s="38">
        <v>-1.0563287159999999</v>
      </c>
      <c r="D1297" s="34">
        <v>7.41E-24</v>
      </c>
      <c r="E1297" s="38">
        <v>12.580167046044933</v>
      </c>
      <c r="F1297" s="38">
        <v>11.06707266686653</v>
      </c>
      <c r="G1297" s="33" t="s">
        <v>7872</v>
      </c>
    </row>
    <row r="1298" spans="1:7">
      <c r="A1298" s="33" t="s">
        <v>1814</v>
      </c>
      <c r="B1298" s="174" t="s">
        <v>1813</v>
      </c>
      <c r="C1298" s="38">
        <v>-1.205736879</v>
      </c>
      <c r="D1298" s="34">
        <v>3.8199999999999997E-18</v>
      </c>
      <c r="E1298" s="38">
        <v>11.631381520040685</v>
      </c>
      <c r="F1298" s="38">
        <v>9.9665930116810539</v>
      </c>
      <c r="G1298" s="33" t="s">
        <v>1812</v>
      </c>
    </row>
    <row r="1299" spans="1:7">
      <c r="A1299" s="33" t="s">
        <v>1811</v>
      </c>
      <c r="B1299" s="174" t="s">
        <v>1810</v>
      </c>
      <c r="C1299" s="38">
        <v>-1.34953243</v>
      </c>
      <c r="D1299" s="34">
        <v>1.2999999999999999E-16</v>
      </c>
      <c r="E1299" s="38">
        <v>11.162484221604895</v>
      </c>
      <c r="F1299" s="38">
        <v>9.3467163329366851</v>
      </c>
      <c r="G1299" s="33" t="s">
        <v>1809</v>
      </c>
    </row>
    <row r="1300" spans="1:7">
      <c r="A1300" s="33" t="s">
        <v>1808</v>
      </c>
      <c r="B1300" s="174" t="s">
        <v>1807</v>
      </c>
      <c r="C1300" s="38">
        <v>-1.2728981079999999</v>
      </c>
      <c r="D1300" s="34">
        <v>1.3299999999999999E-15</v>
      </c>
      <c r="E1300" s="38">
        <v>9.9536348118435978</v>
      </c>
      <c r="F1300" s="38">
        <v>8.2171901243387513</v>
      </c>
      <c r="G1300" s="33" t="s">
        <v>1806</v>
      </c>
    </row>
    <row r="1301" spans="1:7">
      <c r="A1301" s="33" t="s">
        <v>1805</v>
      </c>
      <c r="B1301" s="174" t="s">
        <v>1804</v>
      </c>
      <c r="C1301" s="38">
        <v>-1.1349022470000001</v>
      </c>
      <c r="D1301" s="34">
        <v>5.6200000000000002E-10</v>
      </c>
      <c r="E1301" s="38">
        <v>10.981239152050076</v>
      </c>
      <c r="F1301" s="38">
        <v>9.3828144225233601</v>
      </c>
      <c r="G1301" s="33" t="s">
        <v>1803</v>
      </c>
    </row>
    <row r="1302" spans="1:7">
      <c r="A1302" s="33" t="s">
        <v>1802</v>
      </c>
      <c r="B1302" s="174" t="s">
        <v>1801</v>
      </c>
      <c r="C1302" s="38">
        <v>-1.4383541500000001</v>
      </c>
      <c r="D1302" s="34">
        <v>1.15E-14</v>
      </c>
      <c r="E1302" s="38">
        <v>11.320375964088493</v>
      </c>
      <c r="F1302" s="38">
        <v>9.4088870558638344</v>
      </c>
      <c r="G1302" s="33" t="s">
        <v>1800</v>
      </c>
    </row>
    <row r="1303" spans="1:7">
      <c r="A1303" s="33" t="s">
        <v>1799</v>
      </c>
      <c r="B1303" s="174" t="s">
        <v>1798</v>
      </c>
      <c r="C1303" s="38">
        <v>-1.385251808</v>
      </c>
      <c r="D1303" s="34">
        <v>5.9900000000000002E-14</v>
      </c>
      <c r="E1303" s="38">
        <v>10.543110438224154</v>
      </c>
      <c r="F1303" s="38">
        <v>8.6857829868741909</v>
      </c>
      <c r="G1303" s="33" t="s">
        <v>1797</v>
      </c>
    </row>
    <row r="1304" spans="1:7">
      <c r="A1304" s="33" t="s">
        <v>1796</v>
      </c>
      <c r="B1304" s="174" t="s">
        <v>1795</v>
      </c>
      <c r="C1304" s="38">
        <v>-1.286877048</v>
      </c>
      <c r="D1304" s="34">
        <v>5.6599999999999997E-11</v>
      </c>
      <c r="E1304" s="38">
        <v>10.928233657317518</v>
      </c>
      <c r="F1304" s="38">
        <v>9.1680898868752916</v>
      </c>
      <c r="G1304" s="33" t="s">
        <v>1794</v>
      </c>
    </row>
    <row r="1305" spans="1:7">
      <c r="A1305" s="33" t="s">
        <v>1793</v>
      </c>
      <c r="B1305" s="174" t="s">
        <v>1792</v>
      </c>
      <c r="C1305" s="38">
        <v>-1.1710085320000001</v>
      </c>
      <c r="D1305" s="34">
        <v>4.46E-7</v>
      </c>
      <c r="E1305" s="38">
        <v>10.656114966990469</v>
      </c>
      <c r="F1305" s="38">
        <v>9.0052282029878956</v>
      </c>
      <c r="G1305" s="33" t="s">
        <v>1791</v>
      </c>
    </row>
    <row r="1306" spans="1:7">
      <c r="A1306" s="33" t="s">
        <v>1790</v>
      </c>
      <c r="B1306" s="174"/>
      <c r="C1306" s="38">
        <v>-1.3465185449999999</v>
      </c>
      <c r="D1306" s="34">
        <v>9.8300000000000002E-10</v>
      </c>
      <c r="E1306" s="38">
        <v>10.403710262823015</v>
      </c>
      <c r="F1306" s="38">
        <v>8.5711984777320147</v>
      </c>
      <c r="G1306" s="33" t="s">
        <v>8890</v>
      </c>
    </row>
    <row r="1307" spans="1:7">
      <c r="A1307" s="33" t="s">
        <v>1789</v>
      </c>
      <c r="B1307" s="174" t="s">
        <v>1788</v>
      </c>
      <c r="C1307" s="38">
        <v>-1.1622276629999999</v>
      </c>
      <c r="D1307" s="34">
        <v>1.02E-7</v>
      </c>
      <c r="E1307" s="38">
        <v>9.2550277240355623</v>
      </c>
      <c r="F1307" s="38">
        <v>7.6148527838221449</v>
      </c>
      <c r="G1307" s="33" t="s">
        <v>8891</v>
      </c>
    </row>
    <row r="1308" spans="1:7">
      <c r="A1308" s="33" t="s">
        <v>1787</v>
      </c>
      <c r="B1308" s="174" t="s">
        <v>1786</v>
      </c>
      <c r="C1308" s="38">
        <v>-1.625384438</v>
      </c>
      <c r="D1308" s="34">
        <v>3.3999999999999998E-9</v>
      </c>
      <c r="E1308" s="38">
        <v>10.959324424791443</v>
      </c>
      <c r="F1308" s="38">
        <v>8.8117806998742125</v>
      </c>
      <c r="G1308" s="33" t="s">
        <v>1785</v>
      </c>
    </row>
    <row r="1309" spans="1:7">
      <c r="A1309" s="33" t="s">
        <v>1784</v>
      </c>
      <c r="B1309" s="174" t="s">
        <v>1783</v>
      </c>
      <c r="C1309" s="38">
        <v>-1.601878044</v>
      </c>
      <c r="D1309" s="34">
        <v>3.3500000000000001E-11</v>
      </c>
      <c r="E1309" s="38">
        <v>9.811477248702893</v>
      </c>
      <c r="F1309" s="38">
        <v>7.7022211930491924</v>
      </c>
      <c r="G1309" s="33" t="s">
        <v>1782</v>
      </c>
    </row>
    <row r="1310" spans="1:7">
      <c r="A1310" s="33" t="s">
        <v>1781</v>
      </c>
      <c r="B1310" s="174" t="s">
        <v>1780</v>
      </c>
      <c r="C1310" s="38">
        <v>-1.430599202</v>
      </c>
      <c r="D1310" s="34">
        <v>3.46E-9</v>
      </c>
      <c r="E1310" s="38">
        <v>10.97870733779151</v>
      </c>
      <c r="F1310" s="38">
        <v>9.0532108607878179</v>
      </c>
      <c r="G1310" s="33" t="s">
        <v>1779</v>
      </c>
    </row>
    <row r="1311" spans="1:7">
      <c r="A1311" s="33" t="s">
        <v>1778</v>
      </c>
      <c r="B1311" s="174" t="s">
        <v>1777</v>
      </c>
      <c r="C1311" s="38">
        <v>-1.4378732000000001</v>
      </c>
      <c r="D1311" s="34">
        <v>1.46E-8</v>
      </c>
      <c r="E1311" s="38">
        <v>10.794338855572954</v>
      </c>
      <c r="F1311" s="38">
        <v>8.8562007059164873</v>
      </c>
      <c r="G1311" s="33" t="s">
        <v>1776</v>
      </c>
    </row>
    <row r="1312" spans="1:7">
      <c r="A1312" s="33" t="s">
        <v>1775</v>
      </c>
      <c r="B1312" s="174" t="s">
        <v>1774</v>
      </c>
      <c r="C1312" s="38">
        <v>-1.2822889550000001</v>
      </c>
      <c r="D1312" s="34">
        <v>6.3600000000000003E-7</v>
      </c>
      <c r="E1312" s="38">
        <v>10.688858818847779</v>
      </c>
      <c r="F1312" s="38">
        <v>8.9118166694329055</v>
      </c>
      <c r="G1312" s="33" t="s">
        <v>1773</v>
      </c>
    </row>
    <row r="1313" spans="1:7">
      <c r="A1313" s="33" t="s">
        <v>1772</v>
      </c>
      <c r="B1313" s="174" t="s">
        <v>1771</v>
      </c>
      <c r="C1313" s="38">
        <v>-1.4841616500000001</v>
      </c>
      <c r="D1313" s="34">
        <v>4.3200000000000003E-8</v>
      </c>
      <c r="E1313" s="38">
        <v>8.6068864151332249</v>
      </c>
      <c r="F1313" s="38">
        <v>6.6037809667572471</v>
      </c>
      <c r="G1313" s="33" t="s">
        <v>1770</v>
      </c>
    </row>
    <row r="1314" spans="1:7">
      <c r="A1314" s="33" t="s">
        <v>1769</v>
      </c>
      <c r="B1314" s="174" t="s">
        <v>1768</v>
      </c>
      <c r="C1314" s="38">
        <v>-1.395443792</v>
      </c>
      <c r="D1314" s="34">
        <v>8.3900000000000004E-8</v>
      </c>
      <c r="E1314" s="38">
        <v>10.330486980556255</v>
      </c>
      <c r="F1314" s="38">
        <v>8.4334019053148257</v>
      </c>
      <c r="G1314" s="33" t="s">
        <v>1767</v>
      </c>
    </row>
    <row r="1315" spans="1:7">
      <c r="A1315" s="33" t="s">
        <v>1766</v>
      </c>
      <c r="B1315" s="174" t="s">
        <v>1765</v>
      </c>
      <c r="C1315" s="38">
        <v>-1.168205878</v>
      </c>
      <c r="D1315" s="34">
        <v>1.2099999999999999E-5</v>
      </c>
      <c r="E1315" s="38">
        <v>11.059955864260283</v>
      </c>
      <c r="F1315" s="38">
        <v>9.3997735728753469</v>
      </c>
      <c r="G1315" s="33" t="s">
        <v>1764</v>
      </c>
    </row>
    <row r="1316" spans="1:7">
      <c r="A1316" s="33" t="s">
        <v>1763</v>
      </c>
      <c r="B1316" s="174" t="s">
        <v>1762</v>
      </c>
      <c r="C1316" s="38">
        <v>-1.2664901200000001</v>
      </c>
      <c r="D1316" s="34">
        <v>1.02E-6</v>
      </c>
      <c r="E1316" s="38">
        <v>11.153680510076896</v>
      </c>
      <c r="F1316" s="38">
        <v>9.3918210734978835</v>
      </c>
      <c r="G1316" s="33" t="s">
        <v>1761</v>
      </c>
    </row>
    <row r="1317" spans="1:7">
      <c r="A1317" s="33" t="s">
        <v>1760</v>
      </c>
      <c r="B1317" s="174" t="s">
        <v>1759</v>
      </c>
      <c r="C1317" s="38">
        <v>-1.320491555</v>
      </c>
      <c r="D1317" s="34">
        <v>5.5899999999999996E-7</v>
      </c>
      <c r="E1317" s="38">
        <v>10.565829493192876</v>
      </c>
      <c r="F1317" s="38">
        <v>8.7430907312983717</v>
      </c>
      <c r="G1317" s="33" t="s">
        <v>1758</v>
      </c>
    </row>
    <row r="1318" spans="1:7">
      <c r="A1318" s="33" t="s">
        <v>1757</v>
      </c>
      <c r="B1318" s="174" t="s">
        <v>1756</v>
      </c>
      <c r="C1318" s="38">
        <v>-1.274805065</v>
      </c>
      <c r="D1318" s="34">
        <v>3.0400000000000002E-7</v>
      </c>
      <c r="E1318" s="38">
        <v>10.743660142267705</v>
      </c>
      <c r="F1318" s="38">
        <v>8.9759624825025011</v>
      </c>
      <c r="G1318" s="33" t="s">
        <v>1755</v>
      </c>
    </row>
    <row r="1319" spans="1:7">
      <c r="A1319" s="33" t="s">
        <v>1754</v>
      </c>
      <c r="B1319" s="174" t="s">
        <v>1753</v>
      </c>
      <c r="C1319" s="38">
        <v>-1.3785249129999999</v>
      </c>
      <c r="D1319" s="34">
        <v>2.0599999999999999E-8</v>
      </c>
      <c r="E1319" s="38">
        <v>10.786301084756214</v>
      </c>
      <c r="F1319" s="38">
        <v>8.9115494064972456</v>
      </c>
      <c r="G1319" s="33" t="s">
        <v>1752</v>
      </c>
    </row>
    <row r="1320" spans="1:7">
      <c r="A1320" s="33" t="s">
        <v>1751</v>
      </c>
      <c r="B1320" s="174" t="s">
        <v>1750</v>
      </c>
      <c r="C1320" s="38">
        <v>-1.2658787760000001</v>
      </c>
      <c r="D1320" s="34">
        <v>3.3799999999999998E-8</v>
      </c>
      <c r="E1320" s="38">
        <v>10.989310679879397</v>
      </c>
      <c r="F1320" s="38">
        <v>9.2392326394976116</v>
      </c>
      <c r="G1320" s="33" t="s">
        <v>1749</v>
      </c>
    </row>
    <row r="1321" spans="1:7">
      <c r="A1321" s="31" t="s">
        <v>1748</v>
      </c>
      <c r="B1321" s="173" t="s">
        <v>1747</v>
      </c>
      <c r="C1321" s="37">
        <v>-0.96708687000000004</v>
      </c>
      <c r="D1321" s="32">
        <v>4.8300000000000002E-5</v>
      </c>
      <c r="E1321" s="37">
        <v>11.345828586208398</v>
      </c>
      <c r="F1321" s="37">
        <v>9.9055010526989342</v>
      </c>
      <c r="G1321" s="31" t="s">
        <v>1746</v>
      </c>
    </row>
    <row r="1322" spans="1:7">
      <c r="A1322" s="31" t="s">
        <v>1745</v>
      </c>
      <c r="C1322" s="37">
        <v>0.190377765</v>
      </c>
      <c r="D1322" s="32">
        <v>0.35111695399999998</v>
      </c>
      <c r="E1322" s="37">
        <v>10.758912897971635</v>
      </c>
      <c r="F1322" s="37">
        <v>10.514654645041032</v>
      </c>
      <c r="G1322" s="31" t="s">
        <v>8892</v>
      </c>
    </row>
    <row r="1323" spans="1:7">
      <c r="A1323" s="31" t="s">
        <v>1744</v>
      </c>
      <c r="B1323" s="173" t="s">
        <v>1743</v>
      </c>
      <c r="C1323" s="37">
        <v>-0.74239312599999996</v>
      </c>
      <c r="D1323" s="32">
        <v>8.9300000000000002E-5</v>
      </c>
      <c r="E1323" s="37">
        <v>9.6366345944979663</v>
      </c>
      <c r="F1323" s="37">
        <v>8.4368586778700436</v>
      </c>
      <c r="G1323" s="31" t="s">
        <v>1742</v>
      </c>
    </row>
    <row r="1324" spans="1:7">
      <c r="A1324" s="31" t="s">
        <v>1741</v>
      </c>
      <c r="C1324" s="37">
        <v>-0.63148354500000003</v>
      </c>
      <c r="D1324" s="32">
        <v>3.6218900000000001E-4</v>
      </c>
      <c r="E1324" s="37">
        <v>9.7633664096994703</v>
      </c>
      <c r="F1324" s="37">
        <v>8.6787692422708833</v>
      </c>
      <c r="G1324" s="31" t="s">
        <v>8591</v>
      </c>
    </row>
    <row r="1325" spans="1:7">
      <c r="A1325" s="31" t="s">
        <v>1740</v>
      </c>
      <c r="B1325" s="173" t="s">
        <v>1739</v>
      </c>
      <c r="C1325" s="37">
        <v>-0.85249725799999998</v>
      </c>
      <c r="D1325" s="32">
        <v>4.8999999999999997E-6</v>
      </c>
      <c r="E1325" s="37">
        <v>8.4608311886181564</v>
      </c>
      <c r="F1325" s="37">
        <v>7.1474772912498388</v>
      </c>
      <c r="G1325" s="31" t="s">
        <v>8893</v>
      </c>
    </row>
    <row r="1326" spans="1:7">
      <c r="A1326" s="31" t="s">
        <v>1738</v>
      </c>
      <c r="B1326" s="173" t="s">
        <v>1737</v>
      </c>
      <c r="C1326" s="37">
        <v>-0.53676005100000002</v>
      </c>
      <c r="D1326" s="32">
        <v>8.9423400000000004E-4</v>
      </c>
      <c r="E1326" s="37">
        <v>7.6310835573030849</v>
      </c>
      <c r="F1326" s="37">
        <v>6.6398427087016216</v>
      </c>
      <c r="G1326" s="31" t="s">
        <v>8894</v>
      </c>
    </row>
    <row r="1327" spans="1:7">
      <c r="A1327" s="31" t="s">
        <v>1736</v>
      </c>
      <c r="C1327" s="37">
        <v>-0.80532523099999997</v>
      </c>
      <c r="D1327" s="32">
        <v>1.1899999999999999E-7</v>
      </c>
      <c r="E1327" s="37">
        <v>7.7539233362034024</v>
      </c>
      <c r="F1327" s="37">
        <v>6.4880618224162294</v>
      </c>
      <c r="G1327" s="31" t="s">
        <v>1735</v>
      </c>
    </row>
    <row r="1328" spans="1:7">
      <c r="A1328" s="31" t="s">
        <v>1734</v>
      </c>
      <c r="C1328" s="37">
        <v>6.3110271999999995E-2</v>
      </c>
      <c r="D1328" s="32">
        <v>0.70130239400000005</v>
      </c>
      <c r="E1328" s="37">
        <v>6.3415696763762552</v>
      </c>
      <c r="F1328" s="37">
        <v>5.953412919327727</v>
      </c>
      <c r="G1328" s="31" t="s">
        <v>7872</v>
      </c>
    </row>
    <row r="1329" spans="1:7">
      <c r="A1329" s="31" t="s">
        <v>1733</v>
      </c>
      <c r="B1329" s="173" t="s">
        <v>1732</v>
      </c>
      <c r="C1329" s="37">
        <v>-0.80683313599999995</v>
      </c>
      <c r="D1329" s="32">
        <v>7.3400000000000006E-12</v>
      </c>
      <c r="E1329" s="37">
        <v>7.9635469626296089</v>
      </c>
      <c r="F1329" s="37">
        <v>6.6957211377395387</v>
      </c>
      <c r="G1329" s="31" t="s">
        <v>1731</v>
      </c>
    </row>
    <row r="1330" spans="1:7">
      <c r="A1330" s="31" t="s">
        <v>1730</v>
      </c>
      <c r="C1330" s="37">
        <v>-0.44823734799999998</v>
      </c>
      <c r="D1330" s="32">
        <v>1.7239499999999999E-4</v>
      </c>
      <c r="E1330" s="37">
        <v>7.4664258774535455</v>
      </c>
      <c r="F1330" s="37">
        <v>6.5600250355085121</v>
      </c>
      <c r="G1330" s="31" t="s">
        <v>8895</v>
      </c>
    </row>
    <row r="1331" spans="1:7">
      <c r="A1331" s="31" t="s">
        <v>1729</v>
      </c>
      <c r="C1331" s="37">
        <v>-0.29153274800000001</v>
      </c>
      <c r="D1331" s="32">
        <v>9.3659439999999993E-3</v>
      </c>
      <c r="E1331" s="37">
        <v>6.9454372661014787</v>
      </c>
      <c r="F1331" s="37">
        <v>6.1957216917491538</v>
      </c>
      <c r="G1331" s="31" t="s">
        <v>7872</v>
      </c>
    </row>
    <row r="1332" spans="1:7">
      <c r="A1332" s="33" t="s">
        <v>1728</v>
      </c>
      <c r="B1332" s="174"/>
      <c r="C1332" s="38">
        <v>-1.713780871</v>
      </c>
      <c r="D1332" s="34">
        <v>1.83E-75</v>
      </c>
      <c r="E1332" s="38">
        <v>10.312454070855877</v>
      </c>
      <c r="F1332" s="38">
        <v>8.1340684001755541</v>
      </c>
      <c r="G1332" s="33" t="s">
        <v>1727</v>
      </c>
    </row>
    <row r="1333" spans="1:7">
      <c r="A1333" s="33" t="s">
        <v>1726</v>
      </c>
      <c r="B1333" s="174" t="s">
        <v>1725</v>
      </c>
      <c r="C1333" s="38">
        <v>-1.032287248</v>
      </c>
      <c r="D1333" s="34">
        <v>3.8899999999999996E-24</v>
      </c>
      <c r="E1333" s="38">
        <v>10.900354732409832</v>
      </c>
      <c r="F1333" s="38">
        <v>9.4068983878820767</v>
      </c>
      <c r="G1333" s="33" t="s">
        <v>8384</v>
      </c>
    </row>
    <row r="1334" spans="1:7">
      <c r="A1334" s="31" t="s">
        <v>1724</v>
      </c>
      <c r="B1334" s="173" t="s">
        <v>1723</v>
      </c>
      <c r="C1334" s="37">
        <v>-0.74595882400000002</v>
      </c>
      <c r="D1334" s="32">
        <v>8.5199999999999997E-19</v>
      </c>
      <c r="E1334" s="37">
        <v>10.078667887199829</v>
      </c>
      <c r="F1334" s="37">
        <v>8.8752846811897381</v>
      </c>
      <c r="G1334" s="31" t="s">
        <v>1722</v>
      </c>
    </row>
    <row r="1335" spans="1:7">
      <c r="A1335" s="31" t="s">
        <v>1721</v>
      </c>
      <c r="C1335" s="37">
        <v>-0.57042626100000005</v>
      </c>
      <c r="D1335" s="32">
        <v>2.5888899999999999E-4</v>
      </c>
      <c r="E1335" s="37">
        <v>9.5579158121574466</v>
      </c>
      <c r="F1335" s="37">
        <v>8.5222745468370871</v>
      </c>
      <c r="G1335" s="31" t="s">
        <v>1720</v>
      </c>
    </row>
    <row r="1336" spans="1:7">
      <c r="A1336" s="31" t="s">
        <v>1719</v>
      </c>
      <c r="C1336" s="37">
        <v>-0.39537516</v>
      </c>
      <c r="D1336" s="32">
        <v>5.4410659E-2</v>
      </c>
      <c r="E1336" s="37">
        <v>7.5251886174316986</v>
      </c>
      <c r="F1336" s="37">
        <v>6.6644269476491047</v>
      </c>
      <c r="G1336" s="31" t="s">
        <v>7872</v>
      </c>
    </row>
    <row r="1337" spans="1:7">
      <c r="A1337" s="31" t="s">
        <v>1718</v>
      </c>
      <c r="B1337" s="173" t="s">
        <v>1717</v>
      </c>
      <c r="C1337" s="37">
        <v>-0.82815658700000006</v>
      </c>
      <c r="D1337" s="32">
        <v>2.6000000000000001E-73</v>
      </c>
      <c r="E1337" s="37">
        <v>10.209866821281148</v>
      </c>
      <c r="F1337" s="37">
        <v>8.9259503465142274</v>
      </c>
      <c r="G1337" s="31" t="s">
        <v>8896</v>
      </c>
    </row>
    <row r="1338" spans="1:7">
      <c r="A1338" s="31" t="s">
        <v>1716</v>
      </c>
      <c r="C1338" s="37">
        <v>-0.67852773700000002</v>
      </c>
      <c r="D1338" s="32">
        <v>3.2899999999999998E-15</v>
      </c>
      <c r="E1338" s="37">
        <v>8.2102123744521585</v>
      </c>
      <c r="F1338" s="37">
        <v>7.0731927804649599</v>
      </c>
      <c r="G1338" s="31" t="s">
        <v>7872</v>
      </c>
    </row>
    <row r="1339" spans="1:7">
      <c r="A1339" s="33" t="s">
        <v>1715</v>
      </c>
      <c r="B1339" s="174"/>
      <c r="C1339" s="38">
        <v>-1.3767975139999999</v>
      </c>
      <c r="D1339" s="34">
        <v>2.65E-39</v>
      </c>
      <c r="E1339" s="38">
        <v>7.1970753846560216</v>
      </c>
      <c r="F1339" s="38">
        <v>5.350494161198573</v>
      </c>
      <c r="G1339" s="33" t="s">
        <v>8897</v>
      </c>
    </row>
    <row r="1340" spans="1:7">
      <c r="A1340" s="33" t="s">
        <v>1714</v>
      </c>
      <c r="B1340" s="174"/>
      <c r="C1340" s="38">
        <v>-1.201091372</v>
      </c>
      <c r="D1340" s="34">
        <v>2.8499999999999999E-11</v>
      </c>
      <c r="E1340" s="38">
        <v>5.3663788734508078</v>
      </c>
      <c r="F1340" s="38">
        <v>3.6735406627999212</v>
      </c>
      <c r="G1340" s="33" t="s">
        <v>7872</v>
      </c>
    </row>
    <row r="1341" spans="1:7">
      <c r="A1341" s="31" t="s">
        <v>1713</v>
      </c>
      <c r="B1341" s="173" t="s">
        <v>1712</v>
      </c>
      <c r="C1341" s="37">
        <v>-0.97337914000000003</v>
      </c>
      <c r="D1341" s="32">
        <v>4.63E-10</v>
      </c>
      <c r="E1341" s="37">
        <v>4.1184160213603374</v>
      </c>
      <c r="F1341" s="37">
        <v>2.6584825287739671</v>
      </c>
      <c r="G1341" s="31" t="s">
        <v>8722</v>
      </c>
    </row>
    <row r="1342" spans="1:7">
      <c r="A1342" s="33" t="s">
        <v>1711</v>
      </c>
      <c r="B1342" s="174" t="s">
        <v>1710</v>
      </c>
      <c r="C1342" s="38">
        <v>-1.6062592570000001</v>
      </c>
      <c r="D1342" s="34">
        <v>1.74E-72</v>
      </c>
      <c r="E1342" s="38">
        <v>11.259079195801851</v>
      </c>
      <c r="F1342" s="38">
        <v>9.1893745123554353</v>
      </c>
      <c r="G1342" s="33" t="s">
        <v>1709</v>
      </c>
    </row>
    <row r="1343" spans="1:7">
      <c r="A1343" s="31" t="s">
        <v>1708</v>
      </c>
      <c r="C1343" s="37">
        <v>0.79964373</v>
      </c>
      <c r="D1343" s="32">
        <v>3.22E-9</v>
      </c>
      <c r="E1343" s="37">
        <v>7.3251094466499724</v>
      </c>
      <c r="F1343" s="37">
        <v>7.6784159010767992</v>
      </c>
      <c r="G1343" s="31" t="s">
        <v>7872</v>
      </c>
    </row>
    <row r="1344" spans="1:7">
      <c r="A1344" s="31" t="s">
        <v>1707</v>
      </c>
      <c r="C1344" s="37">
        <v>0.78944037700000003</v>
      </c>
      <c r="D1344" s="32">
        <v>5.6936214999999998E-2</v>
      </c>
      <c r="E1344" s="37">
        <v>3.6631825786470986</v>
      </c>
      <c r="F1344" s="37">
        <v>4.1077563513514397</v>
      </c>
      <c r="G1344" s="31" t="s">
        <v>7872</v>
      </c>
    </row>
    <row r="1345" spans="1:7">
      <c r="A1345" s="35" t="s">
        <v>1706</v>
      </c>
      <c r="B1345" s="175"/>
      <c r="C1345" s="39">
        <v>1.1894916600000001</v>
      </c>
      <c r="D1345" s="36">
        <v>7.0313559999999999E-3</v>
      </c>
      <c r="E1345" s="39">
        <v>2.8124396188928329</v>
      </c>
      <c r="F1345" s="39">
        <v>3.762184282680729</v>
      </c>
      <c r="G1345" s="35" t="s">
        <v>7872</v>
      </c>
    </row>
    <row r="1346" spans="1:7">
      <c r="A1346" s="35" t="s">
        <v>1705</v>
      </c>
      <c r="B1346" s="175"/>
      <c r="C1346" s="39">
        <v>2.536920399</v>
      </c>
      <c r="D1346" s="36">
        <v>6.4100000000000004E-11</v>
      </c>
      <c r="E1346" s="39">
        <v>2.0616022699566297</v>
      </c>
      <c r="F1346" s="39">
        <v>4.5481351087688333</v>
      </c>
      <c r="G1346" s="35" t="s">
        <v>7872</v>
      </c>
    </row>
    <row r="1347" spans="1:7">
      <c r="A1347" s="31" t="s">
        <v>1704</v>
      </c>
      <c r="C1347" s="37">
        <v>0.69734020100000005</v>
      </c>
      <c r="D1347" s="32">
        <v>2.6582765000000001E-2</v>
      </c>
      <c r="E1347" s="37">
        <v>2.3403540122890232</v>
      </c>
      <c r="F1347" s="37">
        <v>2.6246779136344083</v>
      </c>
      <c r="G1347" s="31" t="s">
        <v>7872</v>
      </c>
    </row>
    <row r="1348" spans="1:7">
      <c r="A1348" s="35" t="s">
        <v>1703</v>
      </c>
      <c r="B1348" s="175"/>
      <c r="C1348" s="39">
        <v>3.467026481</v>
      </c>
      <c r="D1348" s="36">
        <v>2.4499999999999999E-16</v>
      </c>
      <c r="E1348" s="39">
        <v>0.84523313180435677</v>
      </c>
      <c r="F1348" s="39">
        <v>4.6708345089042709</v>
      </c>
      <c r="G1348" s="35" t="s">
        <v>7872</v>
      </c>
    </row>
    <row r="1349" spans="1:7">
      <c r="A1349" s="31" t="s">
        <v>1702</v>
      </c>
      <c r="C1349" s="37">
        <v>0.79066594400000001</v>
      </c>
      <c r="D1349" s="32">
        <v>1.4327549E-2</v>
      </c>
      <c r="E1349" s="37">
        <v>2.002508534965485</v>
      </c>
      <c r="F1349" s="37">
        <v>2.4025250317033637</v>
      </c>
      <c r="G1349" s="31" t="s">
        <v>7872</v>
      </c>
    </row>
    <row r="1350" spans="1:7">
      <c r="A1350" s="31" t="s">
        <v>1701</v>
      </c>
      <c r="C1350" s="37">
        <v>0.52957634099999995</v>
      </c>
      <c r="D1350" s="32">
        <v>0.23215371300000001</v>
      </c>
      <c r="E1350" s="37">
        <v>0.44307225146459195</v>
      </c>
      <c r="F1350" s="37">
        <v>0.5831442300132994</v>
      </c>
      <c r="G1350" s="31" t="s">
        <v>7872</v>
      </c>
    </row>
    <row r="1351" spans="1:7">
      <c r="A1351" s="31" t="s">
        <v>1700</v>
      </c>
      <c r="C1351" s="37">
        <v>0.371877609</v>
      </c>
      <c r="D1351" s="32">
        <v>0.57744039000000003</v>
      </c>
      <c r="E1351" s="37">
        <v>-1.659413996343085</v>
      </c>
      <c r="F1351" s="37">
        <v>-1.4193763226120273</v>
      </c>
      <c r="G1351" s="31" t="s">
        <v>7872</v>
      </c>
    </row>
    <row r="1352" spans="1:7">
      <c r="A1352" s="31" t="s">
        <v>1699</v>
      </c>
      <c r="C1352" s="37">
        <v>0.626455227</v>
      </c>
      <c r="D1352" s="32">
        <v>0.32575385099999998</v>
      </c>
      <c r="E1352" s="37">
        <v>-1.5439367803253963</v>
      </c>
      <c r="F1352" s="37">
        <v>-0.4240514203877635</v>
      </c>
      <c r="G1352" s="31" t="s">
        <v>7872</v>
      </c>
    </row>
    <row r="1353" spans="1:7">
      <c r="A1353" s="31" t="s">
        <v>1698</v>
      </c>
      <c r="C1353" s="37">
        <v>0.55192607100000002</v>
      </c>
      <c r="D1353" s="32">
        <v>0.31982529300000001</v>
      </c>
      <c r="E1353" s="37">
        <v>-0.80468559034544329</v>
      </c>
      <c r="F1353" s="37">
        <v>-0.52293387673918257</v>
      </c>
      <c r="G1353" s="31" t="s">
        <v>7872</v>
      </c>
    </row>
    <row r="1354" spans="1:7">
      <c r="A1354" s="31" t="s">
        <v>1697</v>
      </c>
      <c r="C1354" s="37">
        <v>-7.2310312000000002E-2</v>
      </c>
      <c r="D1354" s="32">
        <v>0.878232652</v>
      </c>
      <c r="E1354" s="37">
        <v>2.1960861547866077</v>
      </c>
      <c r="F1354" s="37">
        <v>1.5405319059642348</v>
      </c>
      <c r="G1354" s="31" t="s">
        <v>7872</v>
      </c>
    </row>
    <row r="1355" spans="1:7">
      <c r="A1355" s="31" t="s">
        <v>1696</v>
      </c>
      <c r="C1355" s="37">
        <v>0.12604642899999999</v>
      </c>
      <c r="D1355" s="32">
        <v>0.133881687</v>
      </c>
      <c r="E1355" s="37">
        <v>8.0702780128047173</v>
      </c>
      <c r="F1355" s="37">
        <v>7.7392089665682438</v>
      </c>
      <c r="G1355" s="31" t="s">
        <v>8759</v>
      </c>
    </row>
    <row r="1356" spans="1:7">
      <c r="A1356" s="31" t="s">
        <v>1695</v>
      </c>
      <c r="C1356" s="37">
        <v>-0.58641742500000005</v>
      </c>
      <c r="D1356" s="32">
        <v>4.7400000000000001E-8</v>
      </c>
      <c r="E1356" s="37">
        <v>6.3490876532919618</v>
      </c>
      <c r="F1356" s="37">
        <v>5.3023113632576404</v>
      </c>
      <c r="G1356" s="31" t="s">
        <v>7872</v>
      </c>
    </row>
    <row r="1357" spans="1:7">
      <c r="A1357" s="31" t="s">
        <v>1694</v>
      </c>
      <c r="C1357" s="37">
        <v>-0.13189901500000001</v>
      </c>
      <c r="D1357" s="32">
        <v>0.54551738599999999</v>
      </c>
      <c r="E1357" s="37">
        <v>4.2713770231613237</v>
      </c>
      <c r="F1357" s="37">
        <v>3.6614124045377552</v>
      </c>
      <c r="G1357" s="31" t="s">
        <v>7872</v>
      </c>
    </row>
    <row r="1358" spans="1:7">
      <c r="A1358" s="31" t="s">
        <v>1693</v>
      </c>
      <c r="B1358" s="173" t="s">
        <v>1692</v>
      </c>
      <c r="C1358" s="37">
        <v>0.34628665199999997</v>
      </c>
      <c r="D1358" s="32">
        <v>2.12408E-4</v>
      </c>
      <c r="E1358" s="37">
        <v>8.4490456894151542</v>
      </c>
      <c r="F1358" s="37">
        <v>8.3370179450599675</v>
      </c>
      <c r="G1358" s="31" t="s">
        <v>1691</v>
      </c>
    </row>
    <row r="1359" spans="1:7">
      <c r="A1359" s="33" t="s">
        <v>1690</v>
      </c>
      <c r="B1359" s="174" t="s">
        <v>1689</v>
      </c>
      <c r="C1359" s="38">
        <v>-1.2271566650000001</v>
      </c>
      <c r="D1359" s="34">
        <v>7.8499999999999997E-5</v>
      </c>
      <c r="E1359" s="38">
        <v>7.273752418402494</v>
      </c>
      <c r="F1359" s="38">
        <v>5.4875038246838752</v>
      </c>
      <c r="G1359" s="33" t="s">
        <v>1688</v>
      </c>
    </row>
    <row r="1360" spans="1:7">
      <c r="A1360" s="31" t="s">
        <v>1687</v>
      </c>
      <c r="B1360" s="173" t="s">
        <v>1686</v>
      </c>
      <c r="C1360" s="37">
        <v>-0.72757389800000005</v>
      </c>
      <c r="D1360" s="32">
        <v>1.12E-26</v>
      </c>
      <c r="E1360" s="37">
        <v>8.3143657005014724</v>
      </c>
      <c r="F1360" s="37">
        <v>7.1305680321024685</v>
      </c>
      <c r="G1360" s="31" t="s">
        <v>1685</v>
      </c>
    </row>
    <row r="1361" spans="1:7">
      <c r="A1361" s="31" t="s">
        <v>1684</v>
      </c>
      <c r="C1361" s="37">
        <v>-0.35517796000000001</v>
      </c>
      <c r="D1361" s="32">
        <v>2.3613136999999999E-2</v>
      </c>
      <c r="E1361" s="37">
        <v>4.9880453948960177</v>
      </c>
      <c r="F1361" s="37">
        <v>4.1615577704220055</v>
      </c>
      <c r="G1361" s="31" t="s">
        <v>7872</v>
      </c>
    </row>
    <row r="1362" spans="1:7">
      <c r="A1362" s="31" t="s">
        <v>1683</v>
      </c>
      <c r="C1362" s="37">
        <v>0.34475151700000001</v>
      </c>
      <c r="D1362" s="32">
        <v>5.4446500000000005E-4</v>
      </c>
      <c r="E1362" s="37">
        <v>6.0165222298299819</v>
      </c>
      <c r="F1362" s="37">
        <v>5.9018042811802278</v>
      </c>
      <c r="G1362" s="31" t="s">
        <v>8769</v>
      </c>
    </row>
    <row r="1363" spans="1:7">
      <c r="A1363" s="31" t="s">
        <v>1682</v>
      </c>
      <c r="B1363" s="173" t="s">
        <v>1681</v>
      </c>
      <c r="C1363" s="37">
        <v>-0.57050518800000005</v>
      </c>
      <c r="D1363" s="32">
        <v>1.8635588000000002E-2</v>
      </c>
      <c r="E1363" s="37">
        <v>2.2298152634147619</v>
      </c>
      <c r="F1363" s="37">
        <v>1.1485853159709696</v>
      </c>
      <c r="G1363" s="31" t="s">
        <v>1680</v>
      </c>
    </row>
    <row r="1364" spans="1:7">
      <c r="A1364" s="31" t="s">
        <v>1679</v>
      </c>
      <c r="C1364" s="37">
        <v>-0.89783161899999997</v>
      </c>
      <c r="D1364" s="32">
        <v>1.6999999999999999E-7</v>
      </c>
      <c r="E1364" s="37">
        <v>4.5296693194312443</v>
      </c>
      <c r="F1364" s="37">
        <v>3.1312235619695841</v>
      </c>
      <c r="G1364" s="31" t="s">
        <v>675</v>
      </c>
    </row>
    <row r="1365" spans="1:7">
      <c r="A1365" s="31" t="s">
        <v>1678</v>
      </c>
      <c r="C1365" s="37">
        <v>2.2841101999999999E-2</v>
      </c>
      <c r="D1365" s="32">
        <v>0.84073436599999996</v>
      </c>
      <c r="E1365" s="37">
        <v>10.132163747562071</v>
      </c>
      <c r="F1365" s="37">
        <v>9.6968577559098001</v>
      </c>
      <c r="G1365" s="31" t="s">
        <v>8898</v>
      </c>
    </row>
    <row r="1366" spans="1:7">
      <c r="A1366" s="31" t="s">
        <v>1677</v>
      </c>
      <c r="B1366" s="173" t="s">
        <v>1676</v>
      </c>
      <c r="C1366" s="37">
        <v>0.616089475</v>
      </c>
      <c r="D1366" s="32">
        <v>4.7500000000000003E-6</v>
      </c>
      <c r="E1366" s="37">
        <v>4.3065514600071042</v>
      </c>
      <c r="F1366" s="37">
        <v>4.4749586870221059</v>
      </c>
      <c r="G1366" s="31" t="s">
        <v>8899</v>
      </c>
    </row>
    <row r="1367" spans="1:7">
      <c r="A1367" s="31" t="s">
        <v>1675</v>
      </c>
      <c r="B1367" s="173" t="s">
        <v>1674</v>
      </c>
      <c r="C1367" s="37">
        <v>0.90898546199999997</v>
      </c>
      <c r="D1367" s="32">
        <v>4.1399999999999999E-14</v>
      </c>
      <c r="E1367" s="37">
        <v>5.3212254774096523</v>
      </c>
      <c r="F1367" s="37">
        <v>5.7857406817611157</v>
      </c>
      <c r="G1367" s="31" t="s">
        <v>8900</v>
      </c>
    </row>
    <row r="1368" spans="1:7">
      <c r="A1368" s="31" t="s">
        <v>1673</v>
      </c>
      <c r="B1368" s="173" t="s">
        <v>1672</v>
      </c>
      <c r="C1368" s="37">
        <v>0.36938950399999998</v>
      </c>
      <c r="D1368" s="32">
        <v>1.0369509999999999E-3</v>
      </c>
      <c r="E1368" s="37">
        <v>6.4005665758810402</v>
      </c>
      <c r="F1368" s="37">
        <v>6.3139599977320167</v>
      </c>
      <c r="G1368" s="31" t="s">
        <v>150</v>
      </c>
    </row>
    <row r="1369" spans="1:7">
      <c r="A1369" s="31" t="s">
        <v>1671</v>
      </c>
      <c r="C1369" s="37">
        <v>0.274914983</v>
      </c>
      <c r="D1369" s="32">
        <v>4.0644828000000001E-2</v>
      </c>
      <c r="E1369" s="37">
        <v>8.129282993758796</v>
      </c>
      <c r="F1369" s="37">
        <v>7.951826981274225</v>
      </c>
      <c r="G1369" s="31" t="s">
        <v>7872</v>
      </c>
    </row>
    <row r="1370" spans="1:7">
      <c r="A1370" s="31" t="s">
        <v>1670</v>
      </c>
      <c r="B1370" s="173" t="s">
        <v>1669</v>
      </c>
      <c r="C1370" s="37">
        <v>3.8229742999999997E-2</v>
      </c>
      <c r="D1370" s="32">
        <v>0.78190041700000001</v>
      </c>
      <c r="E1370" s="37">
        <v>10.323133168292234</v>
      </c>
      <c r="F1370" s="37">
        <v>9.9164995652522432</v>
      </c>
      <c r="G1370" s="31" t="s">
        <v>290</v>
      </c>
    </row>
    <row r="1371" spans="1:7">
      <c r="A1371" s="31" t="s">
        <v>1668</v>
      </c>
      <c r="B1371" s="173" t="s">
        <v>1667</v>
      </c>
      <c r="C1371" s="37">
        <v>0.34764644300000003</v>
      </c>
      <c r="D1371" s="32">
        <v>1.1630367000000001E-2</v>
      </c>
      <c r="E1371" s="37">
        <v>10.554068490742354</v>
      </c>
      <c r="F1371" s="37">
        <v>10.46377838886516</v>
      </c>
      <c r="G1371" s="31" t="s">
        <v>287</v>
      </c>
    </row>
    <row r="1372" spans="1:7">
      <c r="A1372" s="31" t="s">
        <v>1666</v>
      </c>
      <c r="B1372" s="173" t="s">
        <v>1665</v>
      </c>
      <c r="C1372" s="37">
        <v>0.67212932800000003</v>
      </c>
      <c r="D1372" s="32">
        <v>6.5499999999999999E-14</v>
      </c>
      <c r="E1372" s="37">
        <v>10.449521806219579</v>
      </c>
      <c r="F1372" s="37">
        <v>10.676899944826596</v>
      </c>
      <c r="G1372" s="31" t="s">
        <v>284</v>
      </c>
    </row>
    <row r="1373" spans="1:7">
      <c r="A1373" s="31" t="s">
        <v>1664</v>
      </c>
      <c r="B1373" s="173" t="s">
        <v>1663</v>
      </c>
      <c r="C1373" s="37">
        <v>-0.132641334</v>
      </c>
      <c r="D1373" s="32">
        <v>0.18171685700000001</v>
      </c>
      <c r="E1373" s="37">
        <v>9.8645314168820466</v>
      </c>
      <c r="F1373" s="37">
        <v>9.280194624548173</v>
      </c>
      <c r="G1373" s="31" t="s">
        <v>281</v>
      </c>
    </row>
    <row r="1374" spans="1:7">
      <c r="A1374" s="31" t="s">
        <v>1662</v>
      </c>
      <c r="B1374" s="173" t="s">
        <v>1661</v>
      </c>
      <c r="C1374" s="37">
        <v>-6.4091642000000004E-2</v>
      </c>
      <c r="D1374" s="32">
        <v>0.40717169199999997</v>
      </c>
      <c r="E1374" s="37">
        <v>11.640478573335512</v>
      </c>
      <c r="F1374" s="37">
        <v>11.126128226931032</v>
      </c>
      <c r="G1374" s="31" t="s">
        <v>278</v>
      </c>
    </row>
    <row r="1375" spans="1:7">
      <c r="A1375" s="31" t="s">
        <v>1660</v>
      </c>
      <c r="B1375" s="173" t="s">
        <v>1659</v>
      </c>
      <c r="C1375" s="37">
        <v>-2.1929026000000001E-2</v>
      </c>
      <c r="D1375" s="32">
        <v>0.79912884699999998</v>
      </c>
      <c r="E1375" s="37">
        <v>12.225501712498781</v>
      </c>
      <c r="F1375" s="37">
        <v>11.754656555207863</v>
      </c>
      <c r="G1375" s="31" t="s">
        <v>275</v>
      </c>
    </row>
    <row r="1376" spans="1:7">
      <c r="A1376" s="31" t="s">
        <v>1658</v>
      </c>
      <c r="B1376" s="173" t="s">
        <v>1657</v>
      </c>
      <c r="C1376" s="37">
        <v>-0.205911548</v>
      </c>
      <c r="D1376" s="32">
        <v>4.5701453000000003E-2</v>
      </c>
      <c r="E1376" s="37">
        <v>10.415268287017208</v>
      </c>
      <c r="F1376" s="37">
        <v>9.7510627263657863</v>
      </c>
      <c r="G1376" s="31" t="s">
        <v>272</v>
      </c>
    </row>
    <row r="1377" spans="1:7">
      <c r="A1377" s="31" t="s">
        <v>1656</v>
      </c>
      <c r="B1377" s="173" t="s">
        <v>1655</v>
      </c>
      <c r="C1377" s="37">
        <v>-0.17696600500000001</v>
      </c>
      <c r="D1377" s="32">
        <v>1.1716254000000001E-2</v>
      </c>
      <c r="E1377" s="37">
        <v>10.894043519392147</v>
      </c>
      <c r="F1377" s="37">
        <v>10.265075114995277</v>
      </c>
      <c r="G1377" s="31" t="s">
        <v>1654</v>
      </c>
    </row>
    <row r="1378" spans="1:7">
      <c r="A1378" s="31" t="s">
        <v>1653</v>
      </c>
      <c r="B1378" s="173" t="s">
        <v>1652</v>
      </c>
      <c r="C1378" s="37">
        <v>-0.29864869100000002</v>
      </c>
      <c r="D1378" s="32">
        <v>7.3584500000000005E-4</v>
      </c>
      <c r="E1378" s="37">
        <v>11.845637020759636</v>
      </c>
      <c r="F1378" s="37">
        <v>11.092493973042309</v>
      </c>
      <c r="G1378" s="31" t="s">
        <v>1651</v>
      </c>
    </row>
    <row r="1379" spans="1:7">
      <c r="A1379" s="33" t="s">
        <v>1650</v>
      </c>
      <c r="B1379" s="174" t="s">
        <v>1649</v>
      </c>
      <c r="C1379" s="38">
        <v>-6.7281606529999998</v>
      </c>
      <c r="D1379" s="34">
        <v>4.31E-266</v>
      </c>
      <c r="E1379" s="38">
        <v>9.4489652349802302</v>
      </c>
      <c r="F1379" s="38">
        <v>2.034255960896227</v>
      </c>
      <c r="G1379" s="33" t="s">
        <v>8673</v>
      </c>
    </row>
    <row r="1380" spans="1:7">
      <c r="A1380" s="31" t="s">
        <v>1648</v>
      </c>
      <c r="B1380" s="173" t="s">
        <v>1647</v>
      </c>
      <c r="C1380" s="37">
        <v>0.27449215700000001</v>
      </c>
      <c r="D1380" s="32">
        <v>1.0604021999999999E-2</v>
      </c>
      <c r="E1380" s="37">
        <v>8.4229359174067948</v>
      </c>
      <c r="F1380" s="37">
        <v>8.2415376238567415</v>
      </c>
      <c r="G1380" s="31" t="s">
        <v>8901</v>
      </c>
    </row>
    <row r="1381" spans="1:7">
      <c r="A1381" s="31" t="s">
        <v>1646</v>
      </c>
      <c r="C1381" s="37">
        <v>-0.15972108300000001</v>
      </c>
      <c r="D1381" s="32">
        <v>0.30645998699999999</v>
      </c>
      <c r="E1381" s="37">
        <v>6.1115285569806446</v>
      </c>
      <c r="F1381" s="37">
        <v>5.4850602442816063</v>
      </c>
      <c r="G1381" s="31" t="s">
        <v>7872</v>
      </c>
    </row>
    <row r="1382" spans="1:7">
      <c r="A1382" s="31" t="s">
        <v>1645</v>
      </c>
      <c r="C1382" s="37">
        <v>0.62405427899999999</v>
      </c>
      <c r="D1382" s="32">
        <v>1.6400000000000001E-13</v>
      </c>
      <c r="E1382" s="37">
        <v>9.6804163376774479</v>
      </c>
      <c r="F1382" s="37">
        <v>9.8529691937913366</v>
      </c>
      <c r="G1382" s="31" t="s">
        <v>8902</v>
      </c>
    </row>
    <row r="1383" spans="1:7">
      <c r="A1383" s="31" t="s">
        <v>1644</v>
      </c>
      <c r="C1383" s="37">
        <v>1.5706959999999999E-3</v>
      </c>
      <c r="D1383" s="32">
        <v>0.98413049900000005</v>
      </c>
      <c r="E1383" s="37">
        <v>9.7353219028108864</v>
      </c>
      <c r="F1383" s="37">
        <v>9.2837954994900098</v>
      </c>
      <c r="G1383" s="31" t="s">
        <v>8749</v>
      </c>
    </row>
    <row r="1384" spans="1:7">
      <c r="A1384" s="31" t="s">
        <v>1643</v>
      </c>
      <c r="B1384" s="173" t="s">
        <v>1642</v>
      </c>
      <c r="C1384" s="37">
        <v>-0.10204168199999999</v>
      </c>
      <c r="D1384" s="32">
        <v>0.17740558200000001</v>
      </c>
      <c r="E1384" s="37">
        <v>7.5340864172100286</v>
      </c>
      <c r="F1384" s="37">
        <v>6.9758246646403714</v>
      </c>
      <c r="G1384" s="31" t="s">
        <v>8395</v>
      </c>
    </row>
    <row r="1385" spans="1:7">
      <c r="A1385" s="31" t="s">
        <v>1641</v>
      </c>
      <c r="B1385" s="173" t="s">
        <v>1640</v>
      </c>
      <c r="C1385" s="37">
        <v>-0.37577196099999999</v>
      </c>
      <c r="D1385" s="32">
        <v>1.45E-5</v>
      </c>
      <c r="E1385" s="37">
        <v>8.5554958685850497</v>
      </c>
      <c r="F1385" s="37">
        <v>7.7217111725147545</v>
      </c>
      <c r="G1385" s="31" t="s">
        <v>8251</v>
      </c>
    </row>
    <row r="1386" spans="1:7">
      <c r="A1386" s="31" t="s">
        <v>1639</v>
      </c>
      <c r="C1386" s="37">
        <v>-0.96313110999999996</v>
      </c>
      <c r="D1386" s="32">
        <v>1.6799999999999999E-35</v>
      </c>
      <c r="E1386" s="37">
        <v>8.7032347732351667</v>
      </c>
      <c r="F1386" s="37">
        <v>7.2805980770849104</v>
      </c>
      <c r="G1386" s="31" t="s">
        <v>1638</v>
      </c>
    </row>
    <row r="1387" spans="1:7">
      <c r="A1387" s="31" t="s">
        <v>1637</v>
      </c>
      <c r="C1387" s="37">
        <v>0.101529016</v>
      </c>
      <c r="D1387" s="32">
        <v>0.395829559</v>
      </c>
      <c r="E1387" s="37">
        <v>6.0369792832641087</v>
      </c>
      <c r="F1387" s="37">
        <v>5.690073434482926</v>
      </c>
      <c r="G1387" s="31" t="s">
        <v>1636</v>
      </c>
    </row>
    <row r="1388" spans="1:7">
      <c r="A1388" s="31" t="s">
        <v>1635</v>
      </c>
      <c r="C1388" s="37">
        <v>0.69928822599999996</v>
      </c>
      <c r="D1388" s="32">
        <v>5.9799999999999997E-5</v>
      </c>
      <c r="E1388" s="37">
        <v>4.2563198123924266</v>
      </c>
      <c r="F1388" s="37">
        <v>4.5114039192661934</v>
      </c>
      <c r="G1388" s="31" t="s">
        <v>8591</v>
      </c>
    </row>
    <row r="1389" spans="1:7">
      <c r="A1389" s="31" t="s">
        <v>1634</v>
      </c>
      <c r="C1389" s="37">
        <v>3.9359839000000001E-2</v>
      </c>
      <c r="D1389" s="32">
        <v>0.80286563899999996</v>
      </c>
      <c r="E1389" s="37">
        <v>4.1517508085856933</v>
      </c>
      <c r="F1389" s="37">
        <v>3.7365090200341946</v>
      </c>
      <c r="G1389" s="31" t="s">
        <v>7872</v>
      </c>
    </row>
    <row r="1390" spans="1:7">
      <c r="A1390" s="31" t="s">
        <v>1633</v>
      </c>
      <c r="C1390" s="37">
        <v>0.31992338999999997</v>
      </c>
      <c r="D1390" s="32">
        <v>3.8594269999999999E-3</v>
      </c>
      <c r="E1390" s="37">
        <v>4.5664733134933257</v>
      </c>
      <c r="F1390" s="37">
        <v>4.4318002899965032</v>
      </c>
      <c r="G1390" s="31" t="s">
        <v>7872</v>
      </c>
    </row>
    <row r="1391" spans="1:7">
      <c r="A1391" s="31" t="s">
        <v>1632</v>
      </c>
      <c r="C1391" s="37">
        <v>0.41531754500000001</v>
      </c>
      <c r="D1391" s="32">
        <v>2.16997E-4</v>
      </c>
      <c r="E1391" s="37">
        <v>5.9050597411988353</v>
      </c>
      <c r="F1391" s="37">
        <v>5.8747713529171683</v>
      </c>
      <c r="G1391" s="31" t="s">
        <v>1631</v>
      </c>
    </row>
    <row r="1392" spans="1:7">
      <c r="A1392" s="31" t="s">
        <v>1630</v>
      </c>
      <c r="C1392" s="37">
        <v>0.64669305300000002</v>
      </c>
      <c r="D1392" s="32">
        <v>2.7418800000000003E-4</v>
      </c>
      <c r="E1392" s="37">
        <v>4.4131107934025575</v>
      </c>
      <c r="F1392" s="37">
        <v>4.6220002066673187</v>
      </c>
      <c r="G1392" s="31" t="s">
        <v>7872</v>
      </c>
    </row>
    <row r="1393" spans="1:7">
      <c r="A1393" s="35" t="s">
        <v>1629</v>
      </c>
      <c r="B1393" s="175"/>
      <c r="C1393" s="39">
        <v>1.0336360819999999</v>
      </c>
      <c r="D1393" s="36">
        <v>1.58E-10</v>
      </c>
      <c r="E1393" s="39">
        <v>5.7247996917886148</v>
      </c>
      <c r="F1393" s="39">
        <v>6.3276583759886691</v>
      </c>
      <c r="G1393" s="35" t="s">
        <v>7872</v>
      </c>
    </row>
    <row r="1394" spans="1:7">
      <c r="A1394" s="31" t="s">
        <v>1628</v>
      </c>
      <c r="C1394" s="37">
        <v>-0.69339194100000001</v>
      </c>
      <c r="D1394" s="32">
        <v>1.5868600000000001E-4</v>
      </c>
      <c r="E1394" s="37">
        <v>5.6520623806293795</v>
      </c>
      <c r="F1394" s="37">
        <v>4.4688681651154658</v>
      </c>
      <c r="G1394" s="31" t="s">
        <v>7872</v>
      </c>
    </row>
    <row r="1395" spans="1:7">
      <c r="A1395" s="33" t="s">
        <v>1627</v>
      </c>
      <c r="B1395" s="174" t="s">
        <v>1626</v>
      </c>
      <c r="C1395" s="38">
        <v>-1.527133005</v>
      </c>
      <c r="D1395" s="34">
        <v>8.7394199999999995E-4</v>
      </c>
      <c r="E1395" s="38">
        <v>12.565095797623776</v>
      </c>
      <c r="F1395" s="38">
        <v>10.272390500517409</v>
      </c>
      <c r="G1395" s="33" t="s">
        <v>1625</v>
      </c>
    </row>
    <row r="1396" spans="1:7">
      <c r="A1396" s="33" t="s">
        <v>1624</v>
      </c>
      <c r="B1396" s="174" t="s">
        <v>1623</v>
      </c>
      <c r="C1396" s="38">
        <v>-1.9373343030000001</v>
      </c>
      <c r="D1396" s="34">
        <v>1.1399999999999999E-26</v>
      </c>
      <c r="E1396" s="38">
        <v>12.249366662887679</v>
      </c>
      <c r="F1396" s="38">
        <v>9.8259826892766995</v>
      </c>
      <c r="G1396" s="33" t="s">
        <v>1622</v>
      </c>
    </row>
    <row r="1397" spans="1:7">
      <c r="A1397" s="33" t="s">
        <v>1621</v>
      </c>
      <c r="B1397" s="174" t="s">
        <v>1620</v>
      </c>
      <c r="C1397" s="38">
        <v>-1.83852745</v>
      </c>
      <c r="D1397" s="34">
        <v>1.9000000000000002E-30</v>
      </c>
      <c r="E1397" s="38">
        <v>12.457423923791911</v>
      </c>
      <c r="F1397" s="38">
        <v>10.141849647330922</v>
      </c>
      <c r="G1397" s="33" t="s">
        <v>1619</v>
      </c>
    </row>
    <row r="1398" spans="1:7">
      <c r="A1398" s="33" t="s">
        <v>1618</v>
      </c>
      <c r="B1398" s="174" t="s">
        <v>1617</v>
      </c>
      <c r="C1398" s="38">
        <v>-1.739108603</v>
      </c>
      <c r="D1398" s="34">
        <v>2.55E-26</v>
      </c>
      <c r="E1398" s="38">
        <v>12.855349302645729</v>
      </c>
      <c r="F1398" s="38">
        <v>10.640130108132944</v>
      </c>
      <c r="G1398" s="33" t="s">
        <v>1616</v>
      </c>
    </row>
    <row r="1399" spans="1:7">
      <c r="A1399" s="31" t="s">
        <v>1615</v>
      </c>
      <c r="C1399" s="37">
        <v>0.26975651699999997</v>
      </c>
      <c r="D1399" s="32">
        <v>0.38033554000000003</v>
      </c>
      <c r="E1399" s="37">
        <v>2.2663899838378065</v>
      </c>
      <c r="F1399" s="37">
        <v>2.0674392518743372</v>
      </c>
      <c r="G1399" s="31" t="s">
        <v>8903</v>
      </c>
    </row>
    <row r="1400" spans="1:7">
      <c r="A1400" s="35" t="s">
        <v>1614</v>
      </c>
      <c r="B1400" s="175"/>
      <c r="C1400" s="39">
        <v>2.937818568</v>
      </c>
      <c r="D1400" s="36">
        <v>1.0699999999999999E-38</v>
      </c>
      <c r="E1400" s="39">
        <v>4.8786465825001919</v>
      </c>
      <c r="F1400" s="39">
        <v>7.5041233587305065</v>
      </c>
      <c r="G1400" s="35" t="s">
        <v>7872</v>
      </c>
    </row>
    <row r="1401" spans="1:7">
      <c r="A1401" s="35" t="s">
        <v>1613</v>
      </c>
      <c r="B1401" s="175"/>
      <c r="C1401" s="39">
        <v>2.4760921009999999</v>
      </c>
      <c r="D1401" s="36">
        <v>4.2000000000000002E-16</v>
      </c>
      <c r="E1401" s="39">
        <v>0.83164369778224179</v>
      </c>
      <c r="F1401" s="39">
        <v>3.0992118277909415</v>
      </c>
      <c r="G1401" s="35" t="s">
        <v>7872</v>
      </c>
    </row>
    <row r="1402" spans="1:7">
      <c r="A1402" s="35" t="s">
        <v>1612</v>
      </c>
      <c r="B1402" s="175"/>
      <c r="C1402" s="39">
        <v>1.150876799</v>
      </c>
      <c r="D1402" s="36">
        <v>2.4903000000000002E-4</v>
      </c>
      <c r="E1402" s="39">
        <v>1.2960031575524973</v>
      </c>
      <c r="F1402" s="39">
        <v>2.129483969543799</v>
      </c>
      <c r="G1402" s="35" t="s">
        <v>7872</v>
      </c>
    </row>
    <row r="1403" spans="1:7">
      <c r="A1403" s="31" t="s">
        <v>6933</v>
      </c>
      <c r="C1403" s="37" t="s">
        <v>6888</v>
      </c>
      <c r="D1403" s="32" t="s">
        <v>6888</v>
      </c>
      <c r="E1403" s="37" t="e">
        <v>#NUM!</v>
      </c>
      <c r="F1403" s="37" t="e">
        <v>#NUM!</v>
      </c>
      <c r="G1403" s="31" t="s">
        <v>7872</v>
      </c>
    </row>
    <row r="1404" spans="1:7">
      <c r="A1404" s="33" t="s">
        <v>1611</v>
      </c>
      <c r="B1404" s="174"/>
      <c r="C1404" s="38">
        <v>-1.8162152330000001</v>
      </c>
      <c r="D1404" s="34">
        <v>1.36E-5</v>
      </c>
      <c r="E1404" s="38">
        <v>2.4725754960916624</v>
      </c>
      <c r="F1404" s="38">
        <v>-0.48367431554172163</v>
      </c>
      <c r="G1404" s="33" t="s">
        <v>7872</v>
      </c>
    </row>
    <row r="1405" spans="1:7">
      <c r="A1405" s="31" t="s">
        <v>1610</v>
      </c>
      <c r="C1405" s="37">
        <v>-0.29728336999999999</v>
      </c>
      <c r="D1405" s="32">
        <v>0.65829770600000004</v>
      </c>
      <c r="E1405" s="37">
        <v>-1.7959808955147867</v>
      </c>
      <c r="F1405" s="37">
        <v>-4.4183511443337959</v>
      </c>
      <c r="G1405" s="31" t="s">
        <v>7872</v>
      </c>
    </row>
    <row r="1406" spans="1:7">
      <c r="A1406" s="31" t="s">
        <v>6934</v>
      </c>
      <c r="C1406" s="37" t="s">
        <v>6888</v>
      </c>
      <c r="D1406" s="32" t="s">
        <v>6888</v>
      </c>
      <c r="E1406" s="37" t="e">
        <v>#NUM!</v>
      </c>
      <c r="F1406" s="37" t="e">
        <v>#NUM!</v>
      </c>
      <c r="G1406" s="31" t="s">
        <v>7872</v>
      </c>
    </row>
    <row r="1407" spans="1:7">
      <c r="A1407" s="31" t="s">
        <v>6935</v>
      </c>
      <c r="C1407" s="37" t="s">
        <v>6888</v>
      </c>
      <c r="D1407" s="32" t="s">
        <v>6888</v>
      </c>
      <c r="E1407" s="37" t="e">
        <v>#NUM!</v>
      </c>
      <c r="F1407" s="37" t="e">
        <v>#NUM!</v>
      </c>
      <c r="G1407" s="31" t="s">
        <v>7872</v>
      </c>
    </row>
    <row r="1408" spans="1:7">
      <c r="A1408" s="31" t="s">
        <v>6936</v>
      </c>
      <c r="C1408" s="37" t="s">
        <v>6888</v>
      </c>
      <c r="D1408" s="32" t="s">
        <v>6888</v>
      </c>
      <c r="E1408" s="37" t="e">
        <v>#NUM!</v>
      </c>
      <c r="F1408" s="37" t="e">
        <v>#NUM!</v>
      </c>
      <c r="G1408" s="31" t="s">
        <v>7872</v>
      </c>
    </row>
    <row r="1409" spans="1:7">
      <c r="A1409" s="31" t="s">
        <v>6937</v>
      </c>
      <c r="B1409" s="173" t="s">
        <v>6939</v>
      </c>
      <c r="C1409" s="37" t="s">
        <v>6888</v>
      </c>
      <c r="D1409" s="32" t="s">
        <v>6888</v>
      </c>
      <c r="E1409" s="37" t="e">
        <v>#NUM!</v>
      </c>
      <c r="F1409" s="37" t="e">
        <v>#NUM!</v>
      </c>
      <c r="G1409" s="31" t="s">
        <v>6938</v>
      </c>
    </row>
    <row r="1410" spans="1:7">
      <c r="A1410" s="31" t="s">
        <v>6940</v>
      </c>
      <c r="C1410" s="37" t="s">
        <v>6888</v>
      </c>
      <c r="D1410" s="32" t="s">
        <v>6888</v>
      </c>
      <c r="E1410" s="37" t="e">
        <v>#NUM!</v>
      </c>
      <c r="F1410" s="37" t="e">
        <v>#NUM!</v>
      </c>
      <c r="G1410" s="31" t="s">
        <v>1607</v>
      </c>
    </row>
    <row r="1411" spans="1:7">
      <c r="A1411" s="31" t="s">
        <v>6941</v>
      </c>
      <c r="C1411" s="37" t="s">
        <v>6888</v>
      </c>
      <c r="D1411" s="32" t="s">
        <v>6888</v>
      </c>
      <c r="E1411" s="37" t="e">
        <v>#NUM!</v>
      </c>
      <c r="F1411" s="37" t="e">
        <v>#NUM!</v>
      </c>
      <c r="G1411" s="31" t="s">
        <v>7872</v>
      </c>
    </row>
    <row r="1412" spans="1:7">
      <c r="A1412" s="31" t="s">
        <v>6942</v>
      </c>
      <c r="C1412" s="37" t="s">
        <v>6888</v>
      </c>
      <c r="D1412" s="32" t="s">
        <v>6888</v>
      </c>
      <c r="E1412" s="37" t="e">
        <v>#NUM!</v>
      </c>
      <c r="F1412" s="37" t="e">
        <v>#NUM!</v>
      </c>
      <c r="G1412" s="31" t="s">
        <v>7872</v>
      </c>
    </row>
    <row r="1413" spans="1:7">
      <c r="A1413" s="31" t="s">
        <v>1609</v>
      </c>
      <c r="C1413" s="37">
        <v>3.0800091000000002E-2</v>
      </c>
      <c r="D1413" s="32">
        <v>0.96416413599999995</v>
      </c>
      <c r="E1413" s="37">
        <v>-3.1244219000694513</v>
      </c>
      <c r="F1413" s="37" t="e">
        <v>#NUM!</v>
      </c>
      <c r="G1413" s="31" t="s">
        <v>7872</v>
      </c>
    </row>
    <row r="1414" spans="1:7">
      <c r="A1414" s="31" t="s">
        <v>6943</v>
      </c>
      <c r="C1414" s="37" t="s">
        <v>6888</v>
      </c>
      <c r="D1414" s="32" t="s">
        <v>6888</v>
      </c>
      <c r="E1414" s="37" t="e">
        <v>#NUM!</v>
      </c>
      <c r="F1414" s="37" t="e">
        <v>#NUM!</v>
      </c>
      <c r="G1414" s="31" t="s">
        <v>7872</v>
      </c>
    </row>
    <row r="1415" spans="1:7">
      <c r="A1415" s="31" t="s">
        <v>6944</v>
      </c>
      <c r="C1415" s="37" t="s">
        <v>6888</v>
      </c>
      <c r="D1415" s="32" t="s">
        <v>6888</v>
      </c>
      <c r="E1415" s="37" t="e">
        <v>#NUM!</v>
      </c>
      <c r="F1415" s="37" t="e">
        <v>#NUM!</v>
      </c>
      <c r="G1415" s="31" t="s">
        <v>7872</v>
      </c>
    </row>
    <row r="1416" spans="1:7">
      <c r="A1416" s="31" t="s">
        <v>6945</v>
      </c>
      <c r="B1416" s="173" t="s">
        <v>6946</v>
      </c>
      <c r="C1416" s="37" t="s">
        <v>6888</v>
      </c>
      <c r="D1416" s="32" t="s">
        <v>6888</v>
      </c>
      <c r="E1416" s="37" t="e">
        <v>#NUM!</v>
      </c>
      <c r="F1416" s="37" t="e">
        <v>#NUM!</v>
      </c>
      <c r="G1416" s="31" t="s">
        <v>6938</v>
      </c>
    </row>
    <row r="1417" spans="1:7">
      <c r="A1417" s="33" t="s">
        <v>1608</v>
      </c>
      <c r="B1417" s="174"/>
      <c r="C1417" s="38">
        <v>-1.9329103569999999</v>
      </c>
      <c r="D1417" s="34">
        <v>8.3E-15</v>
      </c>
      <c r="E1417" s="38">
        <v>3.2623141691723236</v>
      </c>
      <c r="F1417" s="38">
        <v>0.68517449234933092</v>
      </c>
      <c r="G1417" s="33" t="s">
        <v>1607</v>
      </c>
    </row>
    <row r="1418" spans="1:7">
      <c r="A1418" s="31" t="s">
        <v>6947</v>
      </c>
      <c r="C1418" s="37" t="s">
        <v>6888</v>
      </c>
      <c r="D1418" s="32" t="s">
        <v>6888</v>
      </c>
      <c r="E1418" s="37" t="e">
        <v>#NUM!</v>
      </c>
      <c r="F1418" s="37" t="e">
        <v>#NUM!</v>
      </c>
      <c r="G1418" s="31" t="s">
        <v>7872</v>
      </c>
    </row>
    <row r="1419" spans="1:7">
      <c r="A1419" s="31" t="s">
        <v>6948</v>
      </c>
      <c r="C1419" s="37" t="s">
        <v>6888</v>
      </c>
      <c r="D1419" s="32" t="s">
        <v>6888</v>
      </c>
      <c r="E1419" s="37" t="e">
        <v>#NUM!</v>
      </c>
      <c r="F1419" s="37" t="e">
        <v>#NUM!</v>
      </c>
      <c r="G1419" s="31" t="s">
        <v>7872</v>
      </c>
    </row>
    <row r="1420" spans="1:7">
      <c r="A1420" s="35" t="s">
        <v>1606</v>
      </c>
      <c r="B1420" s="175"/>
      <c r="C1420" s="39">
        <v>2.1322102549999999</v>
      </c>
      <c r="D1420" s="36">
        <v>1.7399999999999999E-33</v>
      </c>
      <c r="E1420" s="39">
        <v>5.2926781865053956</v>
      </c>
      <c r="F1420" s="39">
        <v>7.0291838572716943</v>
      </c>
      <c r="G1420" s="35" t="s">
        <v>8904</v>
      </c>
    </row>
    <row r="1421" spans="1:7">
      <c r="A1421" s="31" t="s">
        <v>1605</v>
      </c>
      <c r="C1421" s="37">
        <v>0.77781637100000001</v>
      </c>
      <c r="D1421" s="32">
        <v>9.0976499999999999E-4</v>
      </c>
      <c r="E1421" s="37">
        <v>4.2464441838152496</v>
      </c>
      <c r="F1421" s="37">
        <v>4.6120949523416792</v>
      </c>
      <c r="G1421" s="31" t="s">
        <v>7872</v>
      </c>
    </row>
    <row r="1422" spans="1:7">
      <c r="A1422" s="31" t="s">
        <v>1604</v>
      </c>
      <c r="C1422" s="37">
        <v>0.73782913500000002</v>
      </c>
      <c r="D1422" s="32">
        <v>7.8999999999999998E-15</v>
      </c>
      <c r="E1422" s="37">
        <v>4.9460080502772499</v>
      </c>
      <c r="F1422" s="37">
        <v>5.237403703673488</v>
      </c>
      <c r="G1422" s="31" t="s">
        <v>8812</v>
      </c>
    </row>
    <row r="1423" spans="1:7">
      <c r="A1423" s="35" t="s">
        <v>1603</v>
      </c>
      <c r="B1423" s="175"/>
      <c r="C1423" s="39">
        <v>1.3533744489999999</v>
      </c>
      <c r="D1423" s="36">
        <v>4.9367680000000002E-3</v>
      </c>
      <c r="E1423" s="39">
        <v>-1.636182269363478</v>
      </c>
      <c r="F1423" s="39">
        <v>-0.27846017346347857</v>
      </c>
      <c r="G1423" s="35" t="s">
        <v>8905</v>
      </c>
    </row>
    <row r="1424" spans="1:7">
      <c r="A1424" s="35" t="s">
        <v>1602</v>
      </c>
      <c r="B1424" s="175" t="s">
        <v>1601</v>
      </c>
      <c r="C1424" s="39">
        <v>1.246451086</v>
      </c>
      <c r="D1424" s="36">
        <v>9.6099999999999997E-9</v>
      </c>
      <c r="E1424" s="39">
        <v>2.8889428867418077</v>
      </c>
      <c r="F1424" s="39">
        <v>3.732743723614762</v>
      </c>
      <c r="G1424" s="35" t="s">
        <v>8715</v>
      </c>
    </row>
    <row r="1425" spans="1:7">
      <c r="A1425" s="31" t="s">
        <v>1600</v>
      </c>
      <c r="C1425" s="37">
        <v>0.85174965000000002</v>
      </c>
      <c r="D1425" s="32">
        <v>3.65E-7</v>
      </c>
      <c r="E1425" s="37">
        <v>3.148792657364714</v>
      </c>
      <c r="F1425" s="37">
        <v>3.56230750738264</v>
      </c>
      <c r="G1425" s="31" t="s">
        <v>8906</v>
      </c>
    </row>
    <row r="1426" spans="1:7">
      <c r="A1426" s="31" t="s">
        <v>1599</v>
      </c>
      <c r="C1426" s="37">
        <v>-0.40510231000000002</v>
      </c>
      <c r="D1426" s="32">
        <v>2.8987473E-2</v>
      </c>
      <c r="E1426" s="37">
        <v>5.0726059382642648</v>
      </c>
      <c r="F1426" s="37">
        <v>4.1960372732014699</v>
      </c>
      <c r="G1426" s="31" t="s">
        <v>8907</v>
      </c>
    </row>
    <row r="1427" spans="1:7">
      <c r="A1427" s="33" t="s">
        <v>1598</v>
      </c>
      <c r="B1427" s="174"/>
      <c r="C1427" s="38">
        <v>-1.3826377059999999</v>
      </c>
      <c r="D1427" s="34">
        <v>9.7599999999999994E-10</v>
      </c>
      <c r="E1427" s="38">
        <v>2.8835594822623869</v>
      </c>
      <c r="F1427" s="38">
        <v>0.93561592306529584</v>
      </c>
      <c r="G1427" s="33" t="s">
        <v>8638</v>
      </c>
    </row>
    <row r="1428" spans="1:7">
      <c r="A1428" s="35" t="s">
        <v>1597</v>
      </c>
      <c r="B1428" s="175"/>
      <c r="C1428" s="39">
        <v>1.6660956680000001</v>
      </c>
      <c r="D1428" s="36">
        <v>4.0399999999999999E-5</v>
      </c>
      <c r="E1428" s="39">
        <v>-1.6759854355360586</v>
      </c>
      <c r="F1428" s="39">
        <v>-8.2160299350202581E-2</v>
      </c>
      <c r="G1428" s="35" t="s">
        <v>7872</v>
      </c>
    </row>
    <row r="1429" spans="1:7">
      <c r="A1429" s="31" t="s">
        <v>1596</v>
      </c>
      <c r="C1429" s="37">
        <v>-0.11801745499999999</v>
      </c>
      <c r="D1429" s="32">
        <v>0.69557599000000003</v>
      </c>
      <c r="E1429" s="37">
        <v>1.3246298209656975</v>
      </c>
      <c r="F1429" s="37">
        <v>0.70510349223568258</v>
      </c>
      <c r="G1429" s="31" t="s">
        <v>648</v>
      </c>
    </row>
    <row r="1430" spans="1:7">
      <c r="A1430" s="31" t="s">
        <v>1595</v>
      </c>
      <c r="C1430" s="37">
        <v>-0.20808970600000001</v>
      </c>
      <c r="D1430" s="32">
        <v>0.51401243200000002</v>
      </c>
      <c r="E1430" s="37">
        <v>1.7766233035624144</v>
      </c>
      <c r="F1430" s="37">
        <v>1.071562295106556</v>
      </c>
      <c r="G1430" s="31" t="s">
        <v>648</v>
      </c>
    </row>
    <row r="1431" spans="1:7">
      <c r="A1431" s="31" t="s">
        <v>1594</v>
      </c>
      <c r="C1431" s="37">
        <v>-0.17887723999999999</v>
      </c>
      <c r="D1431" s="32">
        <v>0.51630601499999995</v>
      </c>
      <c r="E1431" s="37">
        <v>1.8082167622554119</v>
      </c>
      <c r="F1431" s="37">
        <v>1.1411609991223828</v>
      </c>
      <c r="G1431" s="31" t="s">
        <v>1593</v>
      </c>
    </row>
    <row r="1432" spans="1:7">
      <c r="A1432" s="31" t="s">
        <v>1592</v>
      </c>
      <c r="C1432" s="37">
        <v>0.54030378599999995</v>
      </c>
      <c r="D1432" s="32">
        <v>3.11094E-3</v>
      </c>
      <c r="E1432" s="37">
        <v>3.1630190464519847</v>
      </c>
      <c r="F1432" s="37">
        <v>3.2645665863129594</v>
      </c>
      <c r="G1432" s="31" t="s">
        <v>96</v>
      </c>
    </row>
    <row r="1433" spans="1:7">
      <c r="A1433" s="31" t="s">
        <v>1591</v>
      </c>
      <c r="C1433" s="37">
        <v>0.342600709</v>
      </c>
      <c r="D1433" s="32">
        <v>0.11466532</v>
      </c>
      <c r="E1433" s="37">
        <v>3.1447155972923242</v>
      </c>
      <c r="F1433" s="37">
        <v>3.0421053293790847</v>
      </c>
      <c r="G1433" s="31" t="s">
        <v>1145</v>
      </c>
    </row>
    <row r="1434" spans="1:7">
      <c r="A1434" s="35" t="s">
        <v>1590</v>
      </c>
      <c r="B1434" s="175"/>
      <c r="C1434" s="39">
        <v>1.3700081470000001</v>
      </c>
      <c r="D1434" s="36">
        <v>1.8499999999999999E-5</v>
      </c>
      <c r="E1434" s="39">
        <v>0.64992768471897155</v>
      </c>
      <c r="F1434" s="39">
        <v>1.724780067414996</v>
      </c>
      <c r="G1434" s="35" t="s">
        <v>8908</v>
      </c>
    </row>
    <row r="1435" spans="1:7">
      <c r="A1435" s="35" t="s">
        <v>1589</v>
      </c>
      <c r="B1435" s="175"/>
      <c r="C1435" s="39">
        <v>2.3405931679999998</v>
      </c>
      <c r="D1435" s="36">
        <v>1.13E-22</v>
      </c>
      <c r="E1435" s="39">
        <v>1.2107884942230331</v>
      </c>
      <c r="F1435" s="39">
        <v>3.243418483850371</v>
      </c>
      <c r="G1435" s="35" t="s">
        <v>1588</v>
      </c>
    </row>
    <row r="1436" spans="1:7">
      <c r="A1436" s="35" t="s">
        <v>1587</v>
      </c>
      <c r="B1436" s="175" t="s">
        <v>1586</v>
      </c>
      <c r="C1436" s="39">
        <v>2.0631279560000002</v>
      </c>
      <c r="D1436" s="36">
        <v>1.1E-13</v>
      </c>
      <c r="E1436" s="39">
        <v>1.5333390502555675</v>
      </c>
      <c r="F1436" s="39">
        <v>3.3116542491842988</v>
      </c>
      <c r="G1436" s="35" t="s">
        <v>8909</v>
      </c>
    </row>
    <row r="1437" spans="1:7">
      <c r="A1437" s="33" t="s">
        <v>1585</v>
      </c>
      <c r="B1437" s="174"/>
      <c r="C1437" s="38">
        <v>-1.472835524</v>
      </c>
      <c r="D1437" s="34">
        <v>1.55E-75</v>
      </c>
      <c r="E1437" s="38">
        <v>9.6433315254177465</v>
      </c>
      <c r="F1437" s="38">
        <v>7.70739851642763</v>
      </c>
      <c r="G1437" s="33" t="s">
        <v>8910</v>
      </c>
    </row>
    <row r="1438" spans="1:7">
      <c r="A1438" s="31" t="s">
        <v>1584</v>
      </c>
      <c r="C1438" s="37">
        <v>-0.44810086700000001</v>
      </c>
      <c r="D1438" s="32">
        <v>7.5899999999999995E-7</v>
      </c>
      <c r="E1438" s="37">
        <v>8.9300656164243257</v>
      </c>
      <c r="F1438" s="37">
        <v>8.022153514173656</v>
      </c>
      <c r="G1438" s="31" t="s">
        <v>7872</v>
      </c>
    </row>
    <row r="1439" spans="1:7">
      <c r="A1439" s="31" t="s">
        <v>1583</v>
      </c>
      <c r="C1439" s="37">
        <v>0.57652490499999998</v>
      </c>
      <c r="D1439" s="32">
        <v>8.3545838999999997E-2</v>
      </c>
      <c r="E1439" s="37">
        <v>2.8387868364107969</v>
      </c>
      <c r="F1439" s="37">
        <v>3.0101775758259133</v>
      </c>
      <c r="G1439" s="31" t="s">
        <v>1582</v>
      </c>
    </row>
    <row r="1440" spans="1:7">
      <c r="A1440" s="31" t="s">
        <v>1581</v>
      </c>
      <c r="C1440" s="37">
        <v>-0.73384133600000001</v>
      </c>
      <c r="D1440" s="32">
        <v>1.4727295E-2</v>
      </c>
      <c r="E1440" s="37">
        <v>3.4110266872642163</v>
      </c>
      <c r="F1440" s="37">
        <v>2.0909611974388618</v>
      </c>
      <c r="G1440" s="31" t="s">
        <v>1580</v>
      </c>
    </row>
    <row r="1441" spans="1:7">
      <c r="A1441" s="31" t="s">
        <v>1579</v>
      </c>
      <c r="B1441" s="173" t="s">
        <v>1578</v>
      </c>
      <c r="C1441" s="37">
        <v>0.30568272099999999</v>
      </c>
      <c r="D1441" s="32">
        <v>4.8326180000000003E-3</v>
      </c>
      <c r="E1441" s="37">
        <v>4.8273045450570145</v>
      </c>
      <c r="F1441" s="37">
        <v>4.6766384572818032</v>
      </c>
      <c r="G1441" s="31" t="s">
        <v>8911</v>
      </c>
    </row>
    <row r="1442" spans="1:7">
      <c r="A1442" s="31" t="s">
        <v>1577</v>
      </c>
      <c r="C1442" s="37">
        <v>-5.0454673999999998E-2</v>
      </c>
      <c r="D1442" s="32">
        <v>0.73288244199999997</v>
      </c>
      <c r="E1442" s="37">
        <v>5.3228281290053676</v>
      </c>
      <c r="F1442" s="37">
        <v>4.813583077760601</v>
      </c>
      <c r="G1442" s="31" t="s">
        <v>8912</v>
      </c>
    </row>
    <row r="1443" spans="1:7">
      <c r="A1443" s="31" t="s">
        <v>1576</v>
      </c>
      <c r="B1443" s="173" t="s">
        <v>1575</v>
      </c>
      <c r="C1443" s="37">
        <v>5.3785386999999997E-2</v>
      </c>
      <c r="D1443" s="32">
        <v>0.83565586999999997</v>
      </c>
      <c r="E1443" s="37">
        <v>4.2245201761285776</v>
      </c>
      <c r="F1443" s="37">
        <v>3.8068953917294146</v>
      </c>
      <c r="G1443" s="31" t="s">
        <v>1574</v>
      </c>
    </row>
    <row r="1444" spans="1:7">
      <c r="A1444" s="31" t="s">
        <v>1573</v>
      </c>
      <c r="B1444" s="173" t="s">
        <v>1572</v>
      </c>
      <c r="C1444" s="37">
        <v>0.83938441600000002</v>
      </c>
      <c r="D1444" s="32">
        <v>1.18585E-4</v>
      </c>
      <c r="E1444" s="37">
        <v>2.9811586481437815</v>
      </c>
      <c r="F1444" s="37">
        <v>3.4011715461363528</v>
      </c>
      <c r="G1444" s="31" t="s">
        <v>1571</v>
      </c>
    </row>
    <row r="1445" spans="1:7">
      <c r="A1445" s="31" t="s">
        <v>1570</v>
      </c>
      <c r="B1445" s="173" t="s">
        <v>1569</v>
      </c>
      <c r="C1445" s="37">
        <v>0.71143686399999995</v>
      </c>
      <c r="D1445" s="32">
        <v>5.3299999999999998E-6</v>
      </c>
      <c r="E1445" s="37">
        <v>3.1840710040234512</v>
      </c>
      <c r="F1445" s="37">
        <v>3.4488956863555416</v>
      </c>
      <c r="G1445" s="31" t="s">
        <v>61</v>
      </c>
    </row>
    <row r="1446" spans="1:7">
      <c r="A1446" s="31" t="s">
        <v>1568</v>
      </c>
      <c r="C1446" s="37">
        <v>0.88213805000000001</v>
      </c>
      <c r="D1446" s="32">
        <v>1.26E-38</v>
      </c>
      <c r="E1446" s="37">
        <v>5.8138748181893813</v>
      </c>
      <c r="F1446" s="37">
        <v>6.2434232143187671</v>
      </c>
      <c r="G1446" s="31" t="s">
        <v>8913</v>
      </c>
    </row>
    <row r="1447" spans="1:7">
      <c r="A1447" s="31" t="s">
        <v>1567</v>
      </c>
      <c r="C1447" s="37">
        <v>-0.35367299299999999</v>
      </c>
      <c r="D1447" s="32">
        <v>6.3127615999999998E-2</v>
      </c>
      <c r="E1447" s="37">
        <v>3.5199194429873888</v>
      </c>
      <c r="F1447" s="37">
        <v>2.6904694090976204</v>
      </c>
      <c r="G1447" s="31" t="s">
        <v>8914</v>
      </c>
    </row>
    <row r="1448" spans="1:7">
      <c r="A1448" s="35" t="s">
        <v>1566</v>
      </c>
      <c r="B1448" s="175"/>
      <c r="C1448" s="39">
        <v>1.910731043</v>
      </c>
      <c r="D1448" s="36">
        <v>5.5700000000000005E-13</v>
      </c>
      <c r="E1448" s="39">
        <v>9.2868337265854706</v>
      </c>
      <c r="F1448" s="39">
        <v>10.866196466275186</v>
      </c>
      <c r="G1448" s="35" t="s">
        <v>8915</v>
      </c>
    </row>
    <row r="1449" spans="1:7">
      <c r="A1449" s="35" t="s">
        <v>1565</v>
      </c>
      <c r="B1449" s="175"/>
      <c r="C1449" s="39">
        <v>1.598179281</v>
      </c>
      <c r="D1449" s="36">
        <v>1.5900000000000001E-66</v>
      </c>
      <c r="E1449" s="39">
        <v>5.8472238765584947</v>
      </c>
      <c r="F1449" s="39">
        <v>7.0037315056734384</v>
      </c>
      <c r="G1449" s="35" t="s">
        <v>44</v>
      </c>
    </row>
    <row r="1450" spans="1:7">
      <c r="A1450" s="31" t="s">
        <v>1564</v>
      </c>
      <c r="C1450" s="37">
        <v>0.30437517600000003</v>
      </c>
      <c r="D1450" s="32">
        <v>0.285073364</v>
      </c>
      <c r="E1450" s="37">
        <v>9.1526753964581129</v>
      </c>
      <c r="F1450" s="37">
        <v>9.0276480508690877</v>
      </c>
      <c r="G1450" s="31" t="s">
        <v>7872</v>
      </c>
    </row>
    <row r="1451" spans="1:7">
      <c r="A1451" s="31" t="s">
        <v>1563</v>
      </c>
      <c r="B1451" s="173" t="s">
        <v>1562</v>
      </c>
      <c r="C1451" s="37">
        <v>0.93508059799999999</v>
      </c>
      <c r="D1451" s="32">
        <v>3.9399999999999998E-10</v>
      </c>
      <c r="E1451" s="37">
        <v>5.5696220186129795</v>
      </c>
      <c r="F1451" s="37">
        <v>6.0672017011429693</v>
      </c>
      <c r="G1451" s="31" t="s">
        <v>8916</v>
      </c>
    </row>
    <row r="1452" spans="1:7">
      <c r="A1452" s="31" t="s">
        <v>1561</v>
      </c>
      <c r="C1452" s="37">
        <v>0.26656078700000002</v>
      </c>
      <c r="D1452" s="32">
        <v>1.4562914999999999E-2</v>
      </c>
      <c r="E1452" s="37">
        <v>7.4224512565644085</v>
      </c>
      <c r="F1452" s="37">
        <v>7.2377018160692419</v>
      </c>
      <c r="G1452" s="31" t="s">
        <v>7953</v>
      </c>
    </row>
    <row r="1453" spans="1:7">
      <c r="A1453" s="31" t="s">
        <v>1560</v>
      </c>
      <c r="C1453" s="37">
        <v>-0.27252263500000001</v>
      </c>
      <c r="D1453" s="32">
        <v>9.3861549000000002E-2</v>
      </c>
      <c r="E1453" s="37">
        <v>7.0682783999214136</v>
      </c>
      <c r="F1453" s="37">
        <v>6.3271770134108616</v>
      </c>
      <c r="G1453" s="31" t="s">
        <v>7872</v>
      </c>
    </row>
    <row r="1454" spans="1:7">
      <c r="A1454" s="33" t="s">
        <v>1559</v>
      </c>
      <c r="B1454" s="174" t="s">
        <v>1558</v>
      </c>
      <c r="C1454" s="38">
        <v>-4.7474764120000001</v>
      </c>
      <c r="D1454" s="34">
        <v>2.5200000000000002E-56</v>
      </c>
      <c r="E1454" s="38">
        <v>5.1934084522757429</v>
      </c>
      <c r="F1454" s="38">
        <v>-0.73253155923473623</v>
      </c>
      <c r="G1454" s="33" t="s">
        <v>8917</v>
      </c>
    </row>
    <row r="1455" spans="1:7">
      <c r="A1455" s="33" t="s">
        <v>1557</v>
      </c>
      <c r="B1455" s="174" t="s">
        <v>1556</v>
      </c>
      <c r="C1455" s="38">
        <v>-5.7707079979999998</v>
      </c>
      <c r="D1455" s="34">
        <v>1.66E-243</v>
      </c>
      <c r="E1455" s="38">
        <v>7.9596119038175139</v>
      </c>
      <c r="F1455" s="38">
        <v>1.5580032958620182</v>
      </c>
      <c r="G1455" s="33" t="s">
        <v>8918</v>
      </c>
    </row>
    <row r="1456" spans="1:7">
      <c r="A1456" s="33" t="s">
        <v>1555</v>
      </c>
      <c r="B1456" s="174" t="s">
        <v>1554</v>
      </c>
      <c r="C1456" s="38">
        <v>-7.0241515379999999</v>
      </c>
      <c r="D1456" s="34">
        <v>0</v>
      </c>
      <c r="E1456" s="38">
        <v>9.5360090847088248</v>
      </c>
      <c r="F1456" s="38">
        <v>1.853087812637102</v>
      </c>
      <c r="G1456" s="33" t="s">
        <v>8919</v>
      </c>
    </row>
    <row r="1457" spans="1:7">
      <c r="A1457" s="31" t="s">
        <v>1553</v>
      </c>
      <c r="B1457" s="173" t="s">
        <v>1552</v>
      </c>
      <c r="C1457" s="37">
        <v>-0.437406615</v>
      </c>
      <c r="D1457" s="32">
        <v>9.3486800000000005E-4</v>
      </c>
      <c r="E1457" s="37">
        <v>6.2205183586267925</v>
      </c>
      <c r="F1457" s="37">
        <v>5.3223902098653566</v>
      </c>
      <c r="G1457" s="31" t="s">
        <v>111</v>
      </c>
    </row>
    <row r="1458" spans="1:7">
      <c r="A1458" s="31" t="s">
        <v>1551</v>
      </c>
      <c r="B1458" s="173" t="s">
        <v>1550</v>
      </c>
      <c r="C1458" s="37">
        <v>0.14549274100000001</v>
      </c>
      <c r="D1458" s="32">
        <v>4.1950858000000001E-2</v>
      </c>
      <c r="E1458" s="37">
        <v>8.029885828662481</v>
      </c>
      <c r="F1458" s="37">
        <v>7.7217750471844786</v>
      </c>
      <c r="G1458" s="31" t="s">
        <v>1549</v>
      </c>
    </row>
    <row r="1459" spans="1:7">
      <c r="A1459" s="31" t="s">
        <v>1548</v>
      </c>
      <c r="B1459" s="173" t="s">
        <v>1547</v>
      </c>
      <c r="C1459" s="37">
        <v>0.77003942800000003</v>
      </c>
      <c r="D1459" s="32">
        <v>2.08E-13</v>
      </c>
      <c r="E1459" s="37">
        <v>6.3892798259457413</v>
      </c>
      <c r="F1459" s="37">
        <v>6.7131476089175255</v>
      </c>
      <c r="G1459" s="31" t="s">
        <v>1546</v>
      </c>
    </row>
    <row r="1460" spans="1:7">
      <c r="A1460" s="31" t="s">
        <v>1545</v>
      </c>
      <c r="C1460" s="37">
        <v>-0.58743648500000001</v>
      </c>
      <c r="D1460" s="32">
        <v>1.3550566E-2</v>
      </c>
      <c r="E1460" s="37">
        <v>8.2321573060385145</v>
      </c>
      <c r="F1460" s="37">
        <v>7.1670544786255341</v>
      </c>
      <c r="G1460" s="31" t="s">
        <v>8920</v>
      </c>
    </row>
    <row r="1461" spans="1:7">
      <c r="A1461" s="33" t="s">
        <v>1544</v>
      </c>
      <c r="B1461" s="174"/>
      <c r="C1461" s="38">
        <v>-1.371777443</v>
      </c>
      <c r="D1461" s="34">
        <v>3.45E-122</v>
      </c>
      <c r="E1461" s="38">
        <v>7.9650607625186689</v>
      </c>
      <c r="F1461" s="38">
        <v>6.1341905393253588</v>
      </c>
      <c r="G1461" s="33" t="s">
        <v>1543</v>
      </c>
    </row>
    <row r="1462" spans="1:7">
      <c r="A1462" s="31" t="s">
        <v>1542</v>
      </c>
      <c r="C1462" s="37">
        <v>0.84197464700000002</v>
      </c>
      <c r="D1462" s="32">
        <v>6.8299999999999996E-7</v>
      </c>
      <c r="E1462" s="37">
        <v>3.3268860392710895</v>
      </c>
      <c r="F1462" s="37">
        <v>3.7366230620319247</v>
      </c>
      <c r="G1462" s="31" t="s">
        <v>8921</v>
      </c>
    </row>
    <row r="1463" spans="1:7">
      <c r="A1463" s="31" t="s">
        <v>1541</v>
      </c>
      <c r="B1463" s="173" t="s">
        <v>1540</v>
      </c>
      <c r="C1463" s="37">
        <v>-1.4200961E-2</v>
      </c>
      <c r="D1463" s="32">
        <v>0.92583016100000004</v>
      </c>
      <c r="E1463" s="37">
        <v>4.7919649113653531</v>
      </c>
      <c r="F1463" s="37">
        <v>4.3203456570381267</v>
      </c>
      <c r="G1463" s="31" t="s">
        <v>8922</v>
      </c>
    </row>
    <row r="1464" spans="1:7">
      <c r="A1464" s="31" t="s">
        <v>1539</v>
      </c>
      <c r="C1464" s="37">
        <v>-0.11635572499999999</v>
      </c>
      <c r="D1464" s="32">
        <v>0.60535576300000005</v>
      </c>
      <c r="E1464" s="37">
        <v>4.3553936420415909</v>
      </c>
      <c r="F1464" s="37">
        <v>3.7681616110191736</v>
      </c>
      <c r="G1464" s="31" t="s">
        <v>44</v>
      </c>
    </row>
    <row r="1465" spans="1:7">
      <c r="A1465" s="31" t="s">
        <v>1538</v>
      </c>
      <c r="C1465" s="37">
        <v>0.86986341199999995</v>
      </c>
      <c r="D1465" s="32">
        <v>4.34E-18</v>
      </c>
      <c r="E1465" s="37">
        <v>5.8456738992964681</v>
      </c>
      <c r="F1465" s="37">
        <v>6.266427450433576</v>
      </c>
      <c r="G1465" s="31" t="s">
        <v>8923</v>
      </c>
    </row>
    <row r="1466" spans="1:7">
      <c r="A1466" s="31" t="s">
        <v>6949</v>
      </c>
      <c r="C1466" s="37" t="s">
        <v>6888</v>
      </c>
      <c r="D1466" s="32" t="s">
        <v>6888</v>
      </c>
      <c r="E1466" s="37" t="e">
        <v>#NUM!</v>
      </c>
      <c r="F1466" s="37" t="e">
        <v>#NUM!</v>
      </c>
      <c r="G1466" s="31" t="s">
        <v>7872</v>
      </c>
    </row>
    <row r="1467" spans="1:7">
      <c r="A1467" s="31" t="s">
        <v>1537</v>
      </c>
      <c r="C1467" s="37">
        <v>0.645558874</v>
      </c>
      <c r="D1467" s="32">
        <v>2.5099999999999998E-9</v>
      </c>
      <c r="E1467" s="37">
        <v>8.518281455784031</v>
      </c>
      <c r="F1467" s="37">
        <v>8.7165746998273352</v>
      </c>
      <c r="G1467" s="31" t="s">
        <v>7872</v>
      </c>
    </row>
    <row r="1468" spans="1:7">
      <c r="A1468" s="31" t="s">
        <v>1536</v>
      </c>
      <c r="C1468" s="37">
        <v>-0.52842655599999999</v>
      </c>
      <c r="D1468" s="32">
        <v>4.4700000000000002E-7</v>
      </c>
      <c r="E1468" s="37">
        <v>6.5965143480800377</v>
      </c>
      <c r="F1468" s="37">
        <v>5.6046667971206281</v>
      </c>
      <c r="G1468" s="31" t="s">
        <v>1535</v>
      </c>
    </row>
    <row r="1469" spans="1:7">
      <c r="A1469" s="31" t="s">
        <v>1534</v>
      </c>
      <c r="C1469" s="37">
        <v>1.9109825E-2</v>
      </c>
      <c r="D1469" s="32">
        <v>0.91526209700000005</v>
      </c>
      <c r="E1469" s="37">
        <v>6.1184225195743851</v>
      </c>
      <c r="F1469" s="37">
        <v>5.6788876776789508</v>
      </c>
      <c r="G1469" s="31" t="s">
        <v>7872</v>
      </c>
    </row>
    <row r="1470" spans="1:7">
      <c r="A1470" s="31" t="s">
        <v>1533</v>
      </c>
      <c r="C1470" s="37">
        <v>0.575534565</v>
      </c>
      <c r="D1470" s="32">
        <v>0.26658066600000002</v>
      </c>
      <c r="E1470" s="37">
        <v>-0.50036107699263244</v>
      </c>
      <c r="F1470" s="37">
        <v>-0.21234450003454733</v>
      </c>
      <c r="G1470" s="31" t="s">
        <v>7872</v>
      </c>
    </row>
    <row r="1471" spans="1:7">
      <c r="A1471" s="31" t="s">
        <v>1532</v>
      </c>
      <c r="B1471" s="173" t="s">
        <v>1531</v>
      </c>
      <c r="C1471" s="37">
        <v>-8.7548867000000002E-2</v>
      </c>
      <c r="D1471" s="32">
        <v>0.31682613399999998</v>
      </c>
      <c r="E1471" s="37">
        <v>7.5206066054723459</v>
      </c>
      <c r="F1471" s="37">
        <v>6.979560500204621</v>
      </c>
      <c r="G1471" s="31" t="s">
        <v>8618</v>
      </c>
    </row>
    <row r="1472" spans="1:7">
      <c r="A1472" s="33" t="s">
        <v>1530</v>
      </c>
      <c r="B1472" s="174"/>
      <c r="C1472" s="38">
        <v>-1.127875645</v>
      </c>
      <c r="D1472" s="34">
        <v>9.6500000000000003E-12</v>
      </c>
      <c r="E1472" s="38">
        <v>4.2813106983206097</v>
      </c>
      <c r="F1472" s="38">
        <v>2.653658392395732</v>
      </c>
      <c r="G1472" s="33" t="s">
        <v>749</v>
      </c>
    </row>
    <row r="1473" spans="1:7">
      <c r="A1473" s="31" t="s">
        <v>1529</v>
      </c>
      <c r="C1473" s="37">
        <v>0.78961022400000003</v>
      </c>
      <c r="D1473" s="32">
        <v>7.2300000000000002E-19</v>
      </c>
      <c r="E1473" s="37">
        <v>7.2736838123545784</v>
      </c>
      <c r="F1473" s="37">
        <v>7.6153034329493039</v>
      </c>
      <c r="G1473" s="31" t="s">
        <v>8924</v>
      </c>
    </row>
    <row r="1474" spans="1:7">
      <c r="A1474" s="35" t="s">
        <v>1528</v>
      </c>
      <c r="B1474" s="175"/>
      <c r="C1474" s="39">
        <v>1.278814208</v>
      </c>
      <c r="D1474" s="36">
        <v>4.6599999999999997E-56</v>
      </c>
      <c r="E1474" s="39">
        <v>6.9524910717846593</v>
      </c>
      <c r="F1474" s="39">
        <v>7.7838650445250037</v>
      </c>
      <c r="G1474" s="35" t="s">
        <v>8925</v>
      </c>
    </row>
    <row r="1475" spans="1:7">
      <c r="A1475" s="31" t="s">
        <v>1527</v>
      </c>
      <c r="C1475" s="37">
        <v>0.68553128699999999</v>
      </c>
      <c r="D1475" s="32">
        <v>3.5899999999999998E-12</v>
      </c>
      <c r="E1475" s="37">
        <v>5.5302521766929269</v>
      </c>
      <c r="F1475" s="37">
        <v>5.7672614603400323</v>
      </c>
      <c r="G1475" s="31" t="s">
        <v>7872</v>
      </c>
    </row>
    <row r="1476" spans="1:7">
      <c r="A1476" s="35" t="s">
        <v>1526</v>
      </c>
      <c r="B1476" s="175"/>
      <c r="C1476" s="39">
        <v>1.4865781039999999</v>
      </c>
      <c r="D1476" s="36">
        <v>5.9500000000000001E-20</v>
      </c>
      <c r="E1476" s="39">
        <v>4.1429392109340597</v>
      </c>
      <c r="F1476" s="39">
        <v>5.2205329035708949</v>
      </c>
      <c r="G1476" s="35" t="s">
        <v>7872</v>
      </c>
    </row>
    <row r="1477" spans="1:7">
      <c r="A1477" s="35" t="s">
        <v>1525</v>
      </c>
      <c r="B1477" s="175"/>
      <c r="C1477" s="39">
        <v>2.138017177</v>
      </c>
      <c r="D1477" s="36">
        <v>2.0999999999999999E-14</v>
      </c>
      <c r="E1477" s="39">
        <v>3.607027007543524</v>
      </c>
      <c r="F1477" s="39">
        <v>5.510355387524239</v>
      </c>
      <c r="G1477" s="35" t="s">
        <v>7872</v>
      </c>
    </row>
    <row r="1478" spans="1:7">
      <c r="A1478" s="31" t="s">
        <v>1524</v>
      </c>
      <c r="B1478" s="173" t="s">
        <v>1523</v>
      </c>
      <c r="C1478" s="37">
        <v>-0.48233933299999998</v>
      </c>
      <c r="D1478" s="32">
        <v>5.0599999999999997E-5</v>
      </c>
      <c r="E1478" s="37">
        <v>11.178362456452383</v>
      </c>
      <c r="F1478" s="37">
        <v>10.239048400768832</v>
      </c>
      <c r="G1478" s="31" t="s">
        <v>8926</v>
      </c>
    </row>
    <row r="1479" spans="1:7">
      <c r="A1479" s="31" t="s">
        <v>1522</v>
      </c>
      <c r="C1479" s="37">
        <v>0.316070295</v>
      </c>
      <c r="D1479" s="32">
        <v>1.9514467000000001E-2</v>
      </c>
      <c r="E1479" s="37">
        <v>9.6063076567483225</v>
      </c>
      <c r="F1479" s="37">
        <v>9.4763996216992474</v>
      </c>
      <c r="G1479" s="31" t="s">
        <v>8927</v>
      </c>
    </row>
    <row r="1480" spans="1:7">
      <c r="A1480" s="31" t="s">
        <v>1521</v>
      </c>
      <c r="C1480" s="37">
        <v>0.112118833</v>
      </c>
      <c r="D1480" s="32">
        <v>0.58361688899999997</v>
      </c>
      <c r="E1480" s="37">
        <v>4.6625504784676748</v>
      </c>
      <c r="F1480" s="37">
        <v>4.321097958762282</v>
      </c>
      <c r="G1480" s="31" t="s">
        <v>8928</v>
      </c>
    </row>
    <row r="1481" spans="1:7">
      <c r="A1481" s="31" t="s">
        <v>1520</v>
      </c>
      <c r="C1481" s="37">
        <v>-5.6178566999999999E-2</v>
      </c>
      <c r="D1481" s="32">
        <v>0.93052077700000002</v>
      </c>
      <c r="E1481" s="37">
        <v>-7.1182200683047744E-2</v>
      </c>
      <c r="F1481" s="37">
        <v>-1.0162711906649127</v>
      </c>
      <c r="G1481" s="31" t="s">
        <v>7872</v>
      </c>
    </row>
    <row r="1482" spans="1:7">
      <c r="A1482" s="31" t="s">
        <v>1519</v>
      </c>
      <c r="B1482" s="173" t="s">
        <v>1518</v>
      </c>
      <c r="C1482" s="37">
        <v>-0.3901152</v>
      </c>
      <c r="D1482" s="32">
        <v>0.45537349199999999</v>
      </c>
      <c r="E1482" s="37">
        <v>5.0985846299689087E-2</v>
      </c>
      <c r="F1482" s="37">
        <v>-1.1271601133409217</v>
      </c>
      <c r="G1482" s="31" t="s">
        <v>1517</v>
      </c>
    </row>
    <row r="1483" spans="1:7">
      <c r="A1483" s="31" t="s">
        <v>1516</v>
      </c>
      <c r="B1483" s="173" t="s">
        <v>1515</v>
      </c>
      <c r="C1483" s="37">
        <v>0.16929593200000001</v>
      </c>
      <c r="D1483" s="32">
        <v>0.461855613</v>
      </c>
      <c r="E1483" s="37">
        <v>11.540640041479024</v>
      </c>
      <c r="F1483" s="37">
        <v>11.264528238056434</v>
      </c>
      <c r="G1483" s="31" t="s">
        <v>8929</v>
      </c>
    </row>
    <row r="1484" spans="1:7">
      <c r="A1484" s="31" t="s">
        <v>1514</v>
      </c>
      <c r="C1484" s="37">
        <v>0.38449472200000001</v>
      </c>
      <c r="D1484" s="32">
        <v>1.369567E-2</v>
      </c>
      <c r="E1484" s="37">
        <v>4.7465013789470376</v>
      </c>
      <c r="F1484" s="37">
        <v>4.6880687283976767</v>
      </c>
      <c r="G1484" s="31" t="s">
        <v>8646</v>
      </c>
    </row>
    <row r="1485" spans="1:7">
      <c r="A1485" s="31" t="s">
        <v>1513</v>
      </c>
      <c r="C1485" s="37">
        <v>0.73976084499999994</v>
      </c>
      <c r="D1485" s="32">
        <v>1.3473599999999999E-4</v>
      </c>
      <c r="E1485" s="37">
        <v>5.4942344143798056</v>
      </c>
      <c r="F1485" s="37">
        <v>5.7953548311011094</v>
      </c>
      <c r="G1485" s="31" t="s">
        <v>185</v>
      </c>
    </row>
    <row r="1486" spans="1:7">
      <c r="A1486" s="31" t="s">
        <v>1512</v>
      </c>
      <c r="C1486" s="37">
        <v>-0.25630679099999998</v>
      </c>
      <c r="D1486" s="32">
        <v>0.34885142200000002</v>
      </c>
      <c r="E1486" s="37">
        <v>7.3272701877153255</v>
      </c>
      <c r="F1486" s="37">
        <v>6.5956868089661844</v>
      </c>
      <c r="G1486" s="31" t="s">
        <v>7872</v>
      </c>
    </row>
    <row r="1487" spans="1:7">
      <c r="A1487" s="31" t="s">
        <v>1511</v>
      </c>
      <c r="C1487" s="37">
        <v>0.23912629399999999</v>
      </c>
      <c r="D1487" s="32">
        <v>0.70333204999999999</v>
      </c>
      <c r="E1487" s="37">
        <v>-0.29649183558473602</v>
      </c>
      <c r="F1487" s="37">
        <v>-0.56077995429154481</v>
      </c>
      <c r="G1487" s="31" t="s">
        <v>8646</v>
      </c>
    </row>
    <row r="1488" spans="1:7">
      <c r="A1488" s="31" t="s">
        <v>1510</v>
      </c>
      <c r="C1488" s="37">
        <v>0.85046662200000001</v>
      </c>
      <c r="D1488" s="32">
        <v>1.3852046999999999E-2</v>
      </c>
      <c r="E1488" s="37">
        <v>2.7032277178608695</v>
      </c>
      <c r="F1488" s="37">
        <v>3.2010346364568996</v>
      </c>
      <c r="G1488" s="31" t="s">
        <v>7872</v>
      </c>
    </row>
    <row r="1489" spans="1:7">
      <c r="A1489" s="31" t="s">
        <v>1509</v>
      </c>
      <c r="C1489" s="37">
        <v>-0.88772190799999995</v>
      </c>
      <c r="D1489" s="32">
        <v>6.7700000000000004E-6</v>
      </c>
      <c r="E1489" s="37">
        <v>6.2666156738894978</v>
      </c>
      <c r="F1489" s="37">
        <v>4.8822965912549527</v>
      </c>
      <c r="G1489" s="31" t="s">
        <v>7872</v>
      </c>
    </row>
    <row r="1490" spans="1:7">
      <c r="A1490" s="31" t="s">
        <v>1508</v>
      </c>
      <c r="C1490" s="37">
        <v>0.79878396900000004</v>
      </c>
      <c r="D1490" s="32">
        <v>6.2125380000000001E-3</v>
      </c>
      <c r="E1490" s="37">
        <v>2.7802622018229335</v>
      </c>
      <c r="F1490" s="37">
        <v>3.179112701894844</v>
      </c>
      <c r="G1490" s="31" t="s">
        <v>7872</v>
      </c>
    </row>
    <row r="1491" spans="1:7">
      <c r="A1491" s="31" t="s">
        <v>1507</v>
      </c>
      <c r="B1491" s="173" t="s">
        <v>1506</v>
      </c>
      <c r="C1491" s="37">
        <v>-0.372927061</v>
      </c>
      <c r="D1491" s="32">
        <v>2.9385499999999998E-4</v>
      </c>
      <c r="E1491" s="37">
        <v>8.3845886746084588</v>
      </c>
      <c r="F1491" s="37">
        <v>7.5548679362918945</v>
      </c>
      <c r="G1491" s="31" t="s">
        <v>8362</v>
      </c>
    </row>
    <row r="1492" spans="1:7">
      <c r="A1492" s="31" t="s">
        <v>1505</v>
      </c>
      <c r="B1492" s="173" t="s">
        <v>1504</v>
      </c>
      <c r="C1492" s="37">
        <v>-0.822479077</v>
      </c>
      <c r="D1492" s="32">
        <v>2.75E-25</v>
      </c>
      <c r="E1492" s="37">
        <v>8.4746969459518677</v>
      </c>
      <c r="F1492" s="37">
        <v>7.1944518916081144</v>
      </c>
      <c r="G1492" s="31" t="s">
        <v>8200</v>
      </c>
    </row>
    <row r="1493" spans="1:7">
      <c r="A1493" s="31" t="s">
        <v>1503</v>
      </c>
      <c r="C1493" s="37">
        <v>0.35964308499999997</v>
      </c>
      <c r="D1493" s="32">
        <v>4.4977985999999998E-2</v>
      </c>
      <c r="E1493" s="37">
        <v>7.8876189131106678</v>
      </c>
      <c r="F1493" s="37">
        <v>7.7968673452118029</v>
      </c>
      <c r="G1493" s="31" t="s">
        <v>8930</v>
      </c>
    </row>
    <row r="1494" spans="1:7">
      <c r="A1494" s="31" t="s">
        <v>1502</v>
      </c>
      <c r="C1494" s="37">
        <v>-7.7328336999999997E-2</v>
      </c>
      <c r="D1494" s="32">
        <v>0.39767480300000002</v>
      </c>
      <c r="E1494" s="37">
        <v>6.8687008929587128</v>
      </c>
      <c r="F1494" s="37">
        <v>6.3329805307095688</v>
      </c>
      <c r="G1494" s="31" t="s">
        <v>8931</v>
      </c>
    </row>
    <row r="1495" spans="1:7">
      <c r="A1495" s="31" t="s">
        <v>1501</v>
      </c>
      <c r="C1495" s="37">
        <v>-0.213927696</v>
      </c>
      <c r="D1495" s="32">
        <v>0.27966342</v>
      </c>
      <c r="E1495" s="37">
        <v>7.4902682399540819</v>
      </c>
      <c r="F1495" s="37">
        <v>6.8114563440456299</v>
      </c>
      <c r="G1495" s="31" t="s">
        <v>1500</v>
      </c>
    </row>
    <row r="1496" spans="1:7">
      <c r="A1496" s="31" t="s">
        <v>1499</v>
      </c>
      <c r="C1496" s="37">
        <v>5.1795464999999999E-2</v>
      </c>
      <c r="D1496" s="32">
        <v>0.77196557099999996</v>
      </c>
      <c r="E1496" s="37">
        <v>7.8192629695247886</v>
      </c>
      <c r="F1496" s="37">
        <v>7.4159006021714049</v>
      </c>
      <c r="G1496" s="31" t="s">
        <v>7872</v>
      </c>
    </row>
    <row r="1497" spans="1:7">
      <c r="A1497" s="31" t="s">
        <v>1498</v>
      </c>
      <c r="C1497" s="37">
        <v>-0.388345685</v>
      </c>
      <c r="D1497" s="32">
        <v>1.046265E-3</v>
      </c>
      <c r="E1497" s="37">
        <v>7.6610637284710457</v>
      </c>
      <c r="F1497" s="37">
        <v>6.8101934217043762</v>
      </c>
      <c r="G1497" s="31" t="s">
        <v>7872</v>
      </c>
    </row>
    <row r="1498" spans="1:7">
      <c r="A1498" s="33" t="s">
        <v>1497</v>
      </c>
      <c r="B1498" s="174"/>
      <c r="C1498" s="38">
        <v>-1.45819531</v>
      </c>
      <c r="D1498" s="34">
        <v>1.01E-39</v>
      </c>
      <c r="E1498" s="38">
        <v>5.3312765450026101</v>
      </c>
      <c r="F1498" s="38">
        <v>3.3968405809892692</v>
      </c>
      <c r="G1498" s="33" t="s">
        <v>7872</v>
      </c>
    </row>
    <row r="1499" spans="1:7">
      <c r="A1499" s="31" t="s">
        <v>1496</v>
      </c>
      <c r="C1499" s="37">
        <v>0.85704092300000001</v>
      </c>
      <c r="D1499" s="32">
        <v>1.0699999999999999E-11</v>
      </c>
      <c r="E1499" s="37">
        <v>9.6855278950708783</v>
      </c>
      <c r="F1499" s="37">
        <v>10.097405265622484</v>
      </c>
      <c r="G1499" s="31" t="s">
        <v>8932</v>
      </c>
    </row>
    <row r="1500" spans="1:7">
      <c r="A1500" s="31" t="s">
        <v>1495</v>
      </c>
      <c r="C1500" s="37">
        <v>0.52920749</v>
      </c>
      <c r="D1500" s="32">
        <v>0.401875488</v>
      </c>
      <c r="E1500" s="37">
        <v>-1.5370171241658812</v>
      </c>
      <c r="F1500" s="37">
        <v>-0.94267000905919907</v>
      </c>
      <c r="G1500" s="31" t="s">
        <v>7872</v>
      </c>
    </row>
    <row r="1501" spans="1:7">
      <c r="A1501" s="31" t="s">
        <v>1494</v>
      </c>
      <c r="C1501" s="37">
        <v>0.46585731200000002</v>
      </c>
      <c r="D1501" s="32">
        <v>5.9399999999999997E-11</v>
      </c>
      <c r="E1501" s="37">
        <v>6.7961430974714609</v>
      </c>
      <c r="F1501" s="37">
        <v>6.8085632256202064</v>
      </c>
      <c r="G1501" s="31" t="s">
        <v>1000</v>
      </c>
    </row>
    <row r="1502" spans="1:7">
      <c r="A1502" s="31" t="s">
        <v>1493</v>
      </c>
      <c r="C1502" s="37">
        <v>0.53111451499999995</v>
      </c>
      <c r="D1502" s="32">
        <v>1.72E-7</v>
      </c>
      <c r="E1502" s="37">
        <v>6.3760013112119003</v>
      </c>
      <c r="F1502" s="37">
        <v>6.455213810645569</v>
      </c>
      <c r="G1502" s="31" t="s">
        <v>8684</v>
      </c>
    </row>
    <row r="1503" spans="1:7">
      <c r="A1503" s="31" t="s">
        <v>1492</v>
      </c>
      <c r="C1503" s="37">
        <v>-0.64898615299999995</v>
      </c>
      <c r="D1503" s="32">
        <v>8.6400000000000004E-16</v>
      </c>
      <c r="E1503" s="37">
        <v>9.5409595390595854</v>
      </c>
      <c r="F1503" s="37">
        <v>8.4358574241542996</v>
      </c>
      <c r="G1503" s="31" t="s">
        <v>7872</v>
      </c>
    </row>
    <row r="1504" spans="1:7">
      <c r="A1504" s="33" t="s">
        <v>1491</v>
      </c>
      <c r="B1504" s="174" t="s">
        <v>1490</v>
      </c>
      <c r="C1504" s="38">
        <v>-1.1419095050000001</v>
      </c>
      <c r="D1504" s="34">
        <v>1.1599999999999999E-23</v>
      </c>
      <c r="E1504" s="38">
        <v>12.104202461834186</v>
      </c>
      <c r="F1504" s="38">
        <v>10.507552540414631</v>
      </c>
      <c r="G1504" s="33" t="s">
        <v>1489</v>
      </c>
    </row>
    <row r="1505" spans="1:7">
      <c r="A1505" s="33" t="s">
        <v>1488</v>
      </c>
      <c r="B1505" s="174" t="s">
        <v>1487</v>
      </c>
      <c r="C1505" s="38">
        <v>-1.231209757</v>
      </c>
      <c r="D1505" s="34">
        <v>2.64E-19</v>
      </c>
      <c r="E1505" s="38">
        <v>10.170541654325996</v>
      </c>
      <c r="F1505" s="38">
        <v>8.4777568953770945</v>
      </c>
      <c r="G1505" s="33" t="s">
        <v>1486</v>
      </c>
    </row>
    <row r="1506" spans="1:7">
      <c r="A1506" s="31" t="s">
        <v>1485</v>
      </c>
      <c r="B1506" s="173" t="s">
        <v>1484</v>
      </c>
      <c r="C1506" s="37">
        <v>-0.66978343699999998</v>
      </c>
      <c r="D1506" s="32">
        <v>7.54E-7</v>
      </c>
      <c r="E1506" s="37">
        <v>11.495936345538205</v>
      </c>
      <c r="F1506" s="37">
        <v>10.370634363906749</v>
      </c>
      <c r="G1506" s="31" t="s">
        <v>1483</v>
      </c>
    </row>
    <row r="1507" spans="1:7">
      <c r="A1507" s="31" t="s">
        <v>1482</v>
      </c>
      <c r="B1507" s="173" t="s">
        <v>1481</v>
      </c>
      <c r="C1507" s="37">
        <v>-0.89475035300000005</v>
      </c>
      <c r="D1507" s="32">
        <v>1.9199999999999999E-12</v>
      </c>
      <c r="E1507" s="37">
        <v>10.889550800426349</v>
      </c>
      <c r="F1507" s="37">
        <v>9.5361408963184946</v>
      </c>
      <c r="G1507" s="31" t="s">
        <v>1480</v>
      </c>
    </row>
    <row r="1508" spans="1:7">
      <c r="A1508" s="31" t="s">
        <v>1479</v>
      </c>
      <c r="C1508" s="37">
        <v>0.36623280899999999</v>
      </c>
      <c r="D1508" s="32">
        <v>3.3970202999999997E-2</v>
      </c>
      <c r="E1508" s="37">
        <v>4.7934355446692347</v>
      </c>
      <c r="F1508" s="37">
        <v>4.714191284503598</v>
      </c>
      <c r="G1508" s="31" t="s">
        <v>8933</v>
      </c>
    </row>
    <row r="1509" spans="1:7">
      <c r="A1509" s="31" t="s">
        <v>1478</v>
      </c>
      <c r="C1509" s="37">
        <v>-0.21909590700000001</v>
      </c>
      <c r="D1509" s="32">
        <v>0.146561055</v>
      </c>
      <c r="E1509" s="37">
        <v>8.4002355757606715</v>
      </c>
      <c r="F1509" s="37">
        <v>7.7282429921876101</v>
      </c>
      <c r="G1509" s="31" t="s">
        <v>7872</v>
      </c>
    </row>
    <row r="1510" spans="1:7">
      <c r="A1510" s="35" t="s">
        <v>1477</v>
      </c>
      <c r="B1510" s="175"/>
      <c r="C1510" s="39">
        <v>1.0476158040000001</v>
      </c>
      <c r="D1510" s="36">
        <v>7.8899999999999996E-10</v>
      </c>
      <c r="E1510" s="39">
        <v>3.470251047809894</v>
      </c>
      <c r="F1510" s="39">
        <v>4.090655197815309</v>
      </c>
      <c r="G1510" s="35" t="s">
        <v>8934</v>
      </c>
    </row>
    <row r="1511" spans="1:7">
      <c r="A1511" s="35" t="s">
        <v>1476</v>
      </c>
      <c r="B1511" s="175"/>
      <c r="C1511" s="39">
        <v>1.4246573</v>
      </c>
      <c r="D1511" s="36">
        <v>1.6299999999999999E-30</v>
      </c>
      <c r="E1511" s="39">
        <v>4.3716750583062121</v>
      </c>
      <c r="F1511" s="39">
        <v>5.3621730715820952</v>
      </c>
      <c r="G1511" s="35" t="s">
        <v>402</v>
      </c>
    </row>
    <row r="1512" spans="1:7">
      <c r="A1512" s="31" t="s">
        <v>1475</v>
      </c>
      <c r="B1512" s="173" t="s">
        <v>1474</v>
      </c>
      <c r="C1512" s="37">
        <v>-0.91305444300000005</v>
      </c>
      <c r="D1512" s="32">
        <v>4.6499999999999999E-48</v>
      </c>
      <c r="E1512" s="37">
        <v>8.5210170505838434</v>
      </c>
      <c r="F1512" s="37">
        <v>7.1508108834734925</v>
      </c>
      <c r="G1512" s="31" t="s">
        <v>8935</v>
      </c>
    </row>
    <row r="1513" spans="1:7">
      <c r="A1513" s="31" t="s">
        <v>1473</v>
      </c>
      <c r="C1513" s="37">
        <v>6.317644E-2</v>
      </c>
      <c r="D1513" s="32">
        <v>0.54893682700000002</v>
      </c>
      <c r="E1513" s="37">
        <v>7.9603828135339239</v>
      </c>
      <c r="F1513" s="37">
        <v>7.5724826808499461</v>
      </c>
      <c r="G1513" s="31" t="s">
        <v>1472</v>
      </c>
    </row>
    <row r="1514" spans="1:7">
      <c r="A1514" s="31" t="s">
        <v>1471</v>
      </c>
      <c r="B1514" s="173" t="s">
        <v>1470</v>
      </c>
      <c r="C1514" s="37">
        <v>0.21412720900000001</v>
      </c>
      <c r="D1514" s="32">
        <v>7.5115993000000006E-2</v>
      </c>
      <c r="E1514" s="37">
        <v>5.7196203641217984</v>
      </c>
      <c r="F1514" s="37">
        <v>5.4774385919677888</v>
      </c>
      <c r="G1514" s="31" t="s">
        <v>8514</v>
      </c>
    </row>
    <row r="1515" spans="1:7">
      <c r="A1515" s="33" t="s">
        <v>1469</v>
      </c>
      <c r="B1515" s="174"/>
      <c r="C1515" s="38">
        <v>-1.3538963829999999</v>
      </c>
      <c r="D1515" s="34">
        <v>3.0000000000000001E-27</v>
      </c>
      <c r="E1515" s="38">
        <v>8.3697233091027492</v>
      </c>
      <c r="F1515" s="38">
        <v>6.550025931983896</v>
      </c>
      <c r="G1515" s="33" t="s">
        <v>1468</v>
      </c>
    </row>
    <row r="1516" spans="1:7">
      <c r="A1516" s="33" t="s">
        <v>1467</v>
      </c>
      <c r="B1516" s="174"/>
      <c r="C1516" s="38">
        <v>-1.4585836089999999</v>
      </c>
      <c r="D1516" s="34">
        <v>1.7300000000000001E-28</v>
      </c>
      <c r="E1516" s="38">
        <v>5.9411332691796268</v>
      </c>
      <c r="F1516" s="38">
        <v>4.0058938205509573</v>
      </c>
      <c r="G1516" s="33" t="s">
        <v>8936</v>
      </c>
    </row>
    <row r="1517" spans="1:7">
      <c r="A1517" s="31" t="s">
        <v>1466</v>
      </c>
      <c r="B1517" s="173" t="s">
        <v>1465</v>
      </c>
      <c r="C1517" s="37">
        <v>0.25747360899999999</v>
      </c>
      <c r="D1517" s="32">
        <v>2.5252716000000001E-2</v>
      </c>
      <c r="E1517" s="37">
        <v>7.2787476122626931</v>
      </c>
      <c r="F1517" s="37">
        <v>7.0875572264858473</v>
      </c>
      <c r="G1517" s="31" t="s">
        <v>8620</v>
      </c>
    </row>
    <row r="1518" spans="1:7">
      <c r="A1518" s="33" t="s">
        <v>1464</v>
      </c>
      <c r="B1518" s="174"/>
      <c r="C1518" s="38">
        <v>-1.4336018639999999</v>
      </c>
      <c r="D1518" s="34">
        <v>1.3099999999999999E-106</v>
      </c>
      <c r="E1518" s="38">
        <v>8.222950156992173</v>
      </c>
      <c r="F1518" s="38">
        <v>6.3283390751429458</v>
      </c>
      <c r="G1518" s="33" t="s">
        <v>7872</v>
      </c>
    </row>
    <row r="1519" spans="1:7">
      <c r="A1519" s="31" t="s">
        <v>1463</v>
      </c>
      <c r="C1519" s="37">
        <v>0.37394975800000002</v>
      </c>
      <c r="D1519" s="32">
        <v>0.27252587900000003</v>
      </c>
      <c r="E1519" s="37">
        <v>4.7749072749630912</v>
      </c>
      <c r="F1519" s="37">
        <v>4.7118232030075609</v>
      </c>
      <c r="G1519" s="31" t="s">
        <v>7872</v>
      </c>
    </row>
    <row r="1520" spans="1:7">
      <c r="A1520" s="35" t="s">
        <v>1462</v>
      </c>
      <c r="B1520" s="175"/>
      <c r="C1520" s="39">
        <v>1.2554182149999999</v>
      </c>
      <c r="D1520" s="36">
        <v>5.26E-22</v>
      </c>
      <c r="E1520" s="39">
        <v>2.48057922772258</v>
      </c>
      <c r="F1520" s="39">
        <v>3.3011355541059153</v>
      </c>
      <c r="G1520" s="35" t="s">
        <v>1461</v>
      </c>
    </row>
    <row r="1521" spans="1:7">
      <c r="A1521" s="31" t="s">
        <v>1460</v>
      </c>
      <c r="C1521" s="37">
        <v>0.93211963600000003</v>
      </c>
      <c r="D1521" s="32">
        <v>2.5400000000000001E-5</v>
      </c>
      <c r="E1521" s="37">
        <v>4.5511352435455397</v>
      </c>
      <c r="F1521" s="37">
        <v>5.0664141349149565</v>
      </c>
      <c r="G1521" s="31" t="s">
        <v>7872</v>
      </c>
    </row>
    <row r="1522" spans="1:7">
      <c r="A1522" s="35" t="s">
        <v>1459</v>
      </c>
      <c r="B1522" s="175"/>
      <c r="C1522" s="39">
        <v>2.1073363170000001</v>
      </c>
      <c r="D1522" s="36">
        <v>5.3999999999999995E-125</v>
      </c>
      <c r="E1522" s="39">
        <v>7.2332959197985245</v>
      </c>
      <c r="F1522" s="39">
        <v>8.8964906233043273</v>
      </c>
      <c r="G1522" s="35" t="s">
        <v>8591</v>
      </c>
    </row>
    <row r="1523" spans="1:7">
      <c r="A1523" s="31" t="s">
        <v>1458</v>
      </c>
      <c r="C1523" s="37">
        <v>-0.35102538999999999</v>
      </c>
      <c r="D1523" s="32">
        <v>9.3659439999999993E-3</v>
      </c>
      <c r="E1523" s="37">
        <v>7.3239199566060869</v>
      </c>
      <c r="F1523" s="37">
        <v>6.5065330340735672</v>
      </c>
      <c r="G1523" s="31" t="s">
        <v>7872</v>
      </c>
    </row>
    <row r="1524" spans="1:7">
      <c r="A1524" s="31" t="s">
        <v>1457</v>
      </c>
      <c r="C1524" s="37">
        <v>0.61278190099999996</v>
      </c>
      <c r="D1524" s="32">
        <v>1.2500000000000001E-5</v>
      </c>
      <c r="E1524" s="37">
        <v>5.4036187273616845</v>
      </c>
      <c r="F1524" s="37">
        <v>5.5697147686039585</v>
      </c>
      <c r="G1524" s="31" t="s">
        <v>7872</v>
      </c>
    </row>
    <row r="1525" spans="1:7">
      <c r="A1525" s="31" t="s">
        <v>1456</v>
      </c>
      <c r="C1525" s="37">
        <v>0.38532439099999999</v>
      </c>
      <c r="D1525" s="32">
        <v>1.143653E-2</v>
      </c>
      <c r="E1525" s="37">
        <v>7.379653711852507</v>
      </c>
      <c r="F1525" s="37">
        <v>7.3122278266405809</v>
      </c>
      <c r="G1525" s="31" t="s">
        <v>7872</v>
      </c>
    </row>
    <row r="1526" spans="1:7">
      <c r="A1526" s="35" t="s">
        <v>1455</v>
      </c>
      <c r="B1526" s="175"/>
      <c r="C1526" s="39">
        <v>1.563810079</v>
      </c>
      <c r="D1526" s="36">
        <v>1.67E-24</v>
      </c>
      <c r="E1526" s="39">
        <v>3.9621013524790634</v>
      </c>
      <c r="F1526" s="39">
        <v>5.0973732299976744</v>
      </c>
      <c r="G1526" s="35" t="s">
        <v>7872</v>
      </c>
    </row>
    <row r="1527" spans="1:7">
      <c r="A1527" s="33" t="s">
        <v>1454</v>
      </c>
      <c r="B1527" s="174"/>
      <c r="C1527" s="38">
        <v>-1.4551322229999999</v>
      </c>
      <c r="D1527" s="34">
        <v>5.4000000000000001E-38</v>
      </c>
      <c r="E1527" s="38">
        <v>4.7805812823723679</v>
      </c>
      <c r="F1527" s="38">
        <v>2.8461204450970201</v>
      </c>
      <c r="G1527" s="33" t="s">
        <v>8937</v>
      </c>
    </row>
    <row r="1528" spans="1:7">
      <c r="A1528" s="33" t="s">
        <v>1453</v>
      </c>
      <c r="B1528" s="174" t="s">
        <v>1452</v>
      </c>
      <c r="C1528" s="38">
        <v>-1.106308377</v>
      </c>
      <c r="D1528" s="34">
        <v>1.5399999999999999E-40</v>
      </c>
      <c r="E1528" s="38">
        <v>8.0299036906773384</v>
      </c>
      <c r="F1528" s="38">
        <v>6.4573992298725704</v>
      </c>
      <c r="G1528" s="33" t="s">
        <v>111</v>
      </c>
    </row>
    <row r="1529" spans="1:7">
      <c r="A1529" s="31" t="s">
        <v>1451</v>
      </c>
      <c r="C1529" s="37">
        <v>-4.2653480000000004E-3</v>
      </c>
      <c r="D1529" s="32">
        <v>0.98614633600000001</v>
      </c>
      <c r="E1529" s="37">
        <v>6.4203192945429812</v>
      </c>
      <c r="F1529" s="37">
        <v>5.9404216770787022</v>
      </c>
      <c r="G1529" s="31" t="s">
        <v>7872</v>
      </c>
    </row>
    <row r="1530" spans="1:7">
      <c r="A1530" s="31" t="s">
        <v>1450</v>
      </c>
      <c r="B1530" s="173" t="s">
        <v>1449</v>
      </c>
      <c r="C1530" s="37">
        <v>0.28067029300000002</v>
      </c>
      <c r="D1530" s="32">
        <v>0.17035809199999999</v>
      </c>
      <c r="E1530" s="37">
        <v>8.3001118305246386</v>
      </c>
      <c r="F1530" s="37">
        <v>8.1240256310862939</v>
      </c>
      <c r="G1530" s="31" t="s">
        <v>1448</v>
      </c>
    </row>
    <row r="1531" spans="1:7">
      <c r="A1531" s="31" t="s">
        <v>1447</v>
      </c>
      <c r="B1531" s="173" t="s">
        <v>1446</v>
      </c>
      <c r="C1531" s="37">
        <v>0.54069579400000001</v>
      </c>
      <c r="D1531" s="32">
        <v>2.3711548999999998E-2</v>
      </c>
      <c r="E1531" s="37">
        <v>7.6680061288216761</v>
      </c>
      <c r="F1531" s="37">
        <v>7.7668066399155569</v>
      </c>
      <c r="G1531" s="31" t="s">
        <v>566</v>
      </c>
    </row>
    <row r="1532" spans="1:7">
      <c r="A1532" s="31" t="s">
        <v>1445</v>
      </c>
      <c r="B1532" s="173" t="s">
        <v>1444</v>
      </c>
      <c r="C1532" s="37">
        <v>0.17692560800000001</v>
      </c>
      <c r="D1532" s="32">
        <v>0.517200836</v>
      </c>
      <c r="E1532" s="37">
        <v>7.5321878638358228</v>
      </c>
      <c r="F1532" s="37">
        <v>7.2479585244096789</v>
      </c>
      <c r="G1532" s="31" t="s">
        <v>563</v>
      </c>
    </row>
    <row r="1533" spans="1:7">
      <c r="A1533" s="31" t="s">
        <v>1443</v>
      </c>
      <c r="B1533" s="173" t="s">
        <v>1442</v>
      </c>
      <c r="C1533" s="37">
        <v>-0.53104927199999996</v>
      </c>
      <c r="D1533" s="32">
        <v>0.12646215999999999</v>
      </c>
      <c r="E1533" s="37">
        <v>8.0520283487754227</v>
      </c>
      <c r="F1533" s="37">
        <v>6.9965429013854692</v>
      </c>
      <c r="G1533" s="31" t="s">
        <v>8938</v>
      </c>
    </row>
    <row r="1534" spans="1:7">
      <c r="A1534" s="31" t="s">
        <v>1441</v>
      </c>
      <c r="C1534" s="37">
        <v>0.53979898199999998</v>
      </c>
      <c r="D1534" s="32">
        <v>6.6699999999999995E-8</v>
      </c>
      <c r="E1534" s="37">
        <v>5.5849472321178437</v>
      </c>
      <c r="F1534" s="37">
        <v>5.6795381816608499</v>
      </c>
      <c r="G1534" s="31" t="s">
        <v>1440</v>
      </c>
    </row>
    <row r="1535" spans="1:7">
      <c r="A1535" s="31" t="s">
        <v>1439</v>
      </c>
      <c r="C1535" s="37">
        <v>-0.80689488600000003</v>
      </c>
      <c r="D1535" s="32">
        <v>2.9900899999999998E-4</v>
      </c>
      <c r="E1535" s="37">
        <v>6.7643628406014287</v>
      </c>
      <c r="F1535" s="37">
        <v>5.4612789304193292</v>
      </c>
      <c r="G1535" s="31" t="s">
        <v>1438</v>
      </c>
    </row>
    <row r="1536" spans="1:7">
      <c r="A1536" s="31" t="s">
        <v>1437</v>
      </c>
      <c r="C1536" s="37">
        <v>-0.62115903100000003</v>
      </c>
      <c r="D1536" s="32">
        <v>8.0699999999999994E-18</v>
      </c>
      <c r="E1536" s="37">
        <v>9.3645275231177703</v>
      </c>
      <c r="F1536" s="37">
        <v>8.2844615525368557</v>
      </c>
      <c r="G1536" s="31" t="s">
        <v>8866</v>
      </c>
    </row>
    <row r="1537" spans="1:7">
      <c r="A1537" s="35" t="s">
        <v>1436</v>
      </c>
      <c r="B1537" s="175" t="s">
        <v>1435</v>
      </c>
      <c r="C1537" s="39">
        <v>1.1693234889999999</v>
      </c>
      <c r="D1537" s="36">
        <v>2.7699999999999999E-37</v>
      </c>
      <c r="E1537" s="39">
        <v>8.7216636940492567</v>
      </c>
      <c r="F1537" s="39">
        <v>9.4433935357218406</v>
      </c>
      <c r="G1537" s="35" t="s">
        <v>1434</v>
      </c>
    </row>
    <row r="1538" spans="1:7">
      <c r="A1538" s="31" t="s">
        <v>1433</v>
      </c>
      <c r="C1538" s="37">
        <v>0.112759898</v>
      </c>
      <c r="D1538" s="32">
        <v>0.256426983</v>
      </c>
      <c r="E1538" s="37">
        <v>9.6578043074707161</v>
      </c>
      <c r="F1538" s="37">
        <v>9.3205647551180135</v>
      </c>
      <c r="G1538" s="31" t="s">
        <v>44</v>
      </c>
    </row>
    <row r="1539" spans="1:7">
      <c r="A1539" s="31" t="s">
        <v>1432</v>
      </c>
      <c r="C1539" s="37">
        <v>-0.58150589200000002</v>
      </c>
      <c r="D1539" s="32">
        <v>1.1400000000000001E-6</v>
      </c>
      <c r="E1539" s="37">
        <v>5.7781148867695098</v>
      </c>
      <c r="F1539" s="37">
        <v>4.7288513316239529</v>
      </c>
      <c r="G1539" s="31" t="s">
        <v>8939</v>
      </c>
    </row>
    <row r="1540" spans="1:7">
      <c r="A1540" s="31" t="s">
        <v>1431</v>
      </c>
      <c r="B1540" s="173" t="s">
        <v>1430</v>
      </c>
      <c r="C1540" s="37">
        <v>-0.77606396499999997</v>
      </c>
      <c r="D1540" s="32">
        <v>2.5900000000000001E-26</v>
      </c>
      <c r="E1540" s="37">
        <v>8.0822112238965484</v>
      </c>
      <c r="F1540" s="37">
        <v>6.8519620936296599</v>
      </c>
      <c r="G1540" s="31" t="s">
        <v>8940</v>
      </c>
    </row>
    <row r="1541" spans="1:7">
      <c r="A1541" s="31" t="s">
        <v>1429</v>
      </c>
      <c r="C1541" s="37">
        <v>-0.45331884099999997</v>
      </c>
      <c r="D1541" s="32">
        <v>1.6100000000000001E-10</v>
      </c>
      <c r="E1541" s="37">
        <v>7.0617869583669801</v>
      </c>
      <c r="F1541" s="37">
        <v>6.1534544549022039</v>
      </c>
      <c r="G1541" s="31" t="s">
        <v>44</v>
      </c>
    </row>
    <row r="1542" spans="1:7">
      <c r="A1542" s="31" t="s">
        <v>1428</v>
      </c>
      <c r="C1542" s="37">
        <v>-0.42495845300000001</v>
      </c>
      <c r="D1542" s="32">
        <v>1.3102561E-2</v>
      </c>
      <c r="E1542" s="37">
        <v>7.3776265731483486</v>
      </c>
      <c r="F1542" s="37">
        <v>6.4844345499218035</v>
      </c>
      <c r="G1542" s="31" t="s">
        <v>7872</v>
      </c>
    </row>
    <row r="1543" spans="1:7">
      <c r="A1543" s="31" t="s">
        <v>1427</v>
      </c>
      <c r="B1543" s="173" t="s">
        <v>1426</v>
      </c>
      <c r="C1543" s="37">
        <v>0.79113775099999994</v>
      </c>
      <c r="D1543" s="32">
        <v>6.8699999999999993E-24</v>
      </c>
      <c r="E1543" s="37">
        <v>5.771850004448873</v>
      </c>
      <c r="F1543" s="37">
        <v>6.1129848886851823</v>
      </c>
      <c r="G1543" s="31" t="s">
        <v>8941</v>
      </c>
    </row>
    <row r="1544" spans="1:7">
      <c r="A1544" s="31" t="s">
        <v>1425</v>
      </c>
      <c r="C1544" s="37">
        <v>-0.13582726000000001</v>
      </c>
      <c r="D1544" s="32">
        <v>0.29410843399999997</v>
      </c>
      <c r="E1544" s="37">
        <v>8.2110466722775435</v>
      </c>
      <c r="F1544" s="37">
        <v>7.6154920725179309</v>
      </c>
      <c r="G1544" s="31" t="s">
        <v>1424</v>
      </c>
    </row>
    <row r="1545" spans="1:7">
      <c r="A1545" s="31" t="s">
        <v>1423</v>
      </c>
      <c r="B1545" s="173" t="s">
        <v>1422</v>
      </c>
      <c r="C1545" s="37">
        <v>5.2271482000000001E-2</v>
      </c>
      <c r="D1545" s="32">
        <v>0.63096976299999996</v>
      </c>
      <c r="E1545" s="37">
        <v>5.9265058219321709</v>
      </c>
      <c r="F1545" s="37">
        <v>5.5221535729505904</v>
      </c>
      <c r="G1545" s="31" t="s">
        <v>8942</v>
      </c>
    </row>
    <row r="1546" spans="1:7">
      <c r="A1546" s="35" t="s">
        <v>1421</v>
      </c>
      <c r="B1546" s="175"/>
      <c r="C1546" s="39">
        <v>1.4763958370000001</v>
      </c>
      <c r="D1546" s="36">
        <v>2.5899999999999999E-38</v>
      </c>
      <c r="E1546" s="39">
        <v>3.8417460687508171</v>
      </c>
      <c r="F1546" s="39">
        <v>4.879580867295541</v>
      </c>
      <c r="G1546" s="35" t="s">
        <v>8684</v>
      </c>
    </row>
    <row r="1547" spans="1:7">
      <c r="A1547" s="31" t="s">
        <v>1420</v>
      </c>
      <c r="C1547" s="37">
        <v>-0.247907356</v>
      </c>
      <c r="D1547" s="32">
        <v>4.7388844999999999E-2</v>
      </c>
      <c r="E1547" s="37">
        <v>6.37633062374191</v>
      </c>
      <c r="F1547" s="37">
        <v>5.6707679226333143</v>
      </c>
      <c r="G1547" s="31" t="s">
        <v>7872</v>
      </c>
    </row>
    <row r="1548" spans="1:7">
      <c r="A1548" s="31" t="s">
        <v>1419</v>
      </c>
      <c r="C1548" s="37">
        <v>-0.49183965000000002</v>
      </c>
      <c r="D1548" s="32">
        <v>3.7399999999999999E-7</v>
      </c>
      <c r="E1548" s="37">
        <v>6.5166516589688772</v>
      </c>
      <c r="F1548" s="37">
        <v>5.5702485267259956</v>
      </c>
      <c r="G1548" s="31" t="s">
        <v>402</v>
      </c>
    </row>
    <row r="1549" spans="1:7">
      <c r="A1549" s="31" t="s">
        <v>1418</v>
      </c>
      <c r="B1549" s="173" t="s">
        <v>1417</v>
      </c>
      <c r="C1549" s="37">
        <v>9.1881559000000002E-2</v>
      </c>
      <c r="D1549" s="32">
        <v>0.36670931899999998</v>
      </c>
      <c r="E1549" s="37">
        <v>5.84939399498385</v>
      </c>
      <c r="F1549" s="37">
        <v>5.4809506904474841</v>
      </c>
      <c r="G1549" s="31" t="s">
        <v>8821</v>
      </c>
    </row>
    <row r="1550" spans="1:7">
      <c r="A1550" s="35" t="s">
        <v>1416</v>
      </c>
      <c r="B1550" s="175"/>
      <c r="C1550" s="39">
        <v>3.321343406</v>
      </c>
      <c r="D1550" s="36">
        <v>9.4499999999999996E-157</v>
      </c>
      <c r="E1550" s="39">
        <v>6.0148346935941195</v>
      </c>
      <c r="F1550" s="39">
        <v>8.9198601363397074</v>
      </c>
      <c r="G1550" s="35" t="s">
        <v>7872</v>
      </c>
    </row>
    <row r="1551" spans="1:7">
      <c r="A1551" s="31" t="s">
        <v>1415</v>
      </c>
      <c r="C1551" s="37">
        <v>-0.17763274700000001</v>
      </c>
      <c r="D1551" s="32">
        <v>4.1984570999999998E-2</v>
      </c>
      <c r="E1551" s="37">
        <v>8.5729619794241305</v>
      </c>
      <c r="F1551" s="37">
        <v>7.9427623038773172</v>
      </c>
      <c r="G1551" s="31" t="s">
        <v>402</v>
      </c>
    </row>
    <row r="1552" spans="1:7">
      <c r="A1552" s="31" t="s">
        <v>1414</v>
      </c>
      <c r="C1552" s="37">
        <v>-0.48128357500000002</v>
      </c>
      <c r="D1552" s="32">
        <v>3.4999999999999998E-7</v>
      </c>
      <c r="E1552" s="37">
        <v>8.062384897803387</v>
      </c>
      <c r="F1552" s="37">
        <v>7.1234772565788758</v>
      </c>
      <c r="G1552" s="31" t="s">
        <v>754</v>
      </c>
    </row>
    <row r="1553" spans="1:7">
      <c r="A1553" s="31" t="s">
        <v>1413</v>
      </c>
      <c r="C1553" s="37">
        <v>-0.88757076199999996</v>
      </c>
      <c r="D1553" s="32">
        <v>7.9400000000000003E-9</v>
      </c>
      <c r="E1553" s="37">
        <v>4.2105849234478079</v>
      </c>
      <c r="F1553" s="37">
        <v>2.8445286748039016</v>
      </c>
      <c r="G1553" s="31" t="s">
        <v>684</v>
      </c>
    </row>
    <row r="1554" spans="1:7">
      <c r="A1554" s="31" t="s">
        <v>1412</v>
      </c>
      <c r="C1554" s="37">
        <v>0.21442635500000001</v>
      </c>
      <c r="D1554" s="32">
        <v>0.15698652399999999</v>
      </c>
      <c r="E1554" s="37">
        <v>8.0403020308748179</v>
      </c>
      <c r="F1554" s="37">
        <v>7.8017233570476536</v>
      </c>
      <c r="G1554" s="31" t="s">
        <v>402</v>
      </c>
    </row>
    <row r="1555" spans="1:7">
      <c r="A1555" s="33" t="s">
        <v>1411</v>
      </c>
      <c r="B1555" s="174"/>
      <c r="C1555" s="38">
        <v>-1.68002494</v>
      </c>
      <c r="D1555" s="34">
        <v>1.2799999999999999E-32</v>
      </c>
      <c r="E1555" s="38">
        <v>10.983045739579556</v>
      </c>
      <c r="F1555" s="38">
        <v>8.8298270762133519</v>
      </c>
      <c r="G1555" s="33" t="s">
        <v>8943</v>
      </c>
    </row>
    <row r="1556" spans="1:7">
      <c r="A1556" s="31" t="s">
        <v>1410</v>
      </c>
      <c r="C1556" s="37">
        <v>-0.53726818700000001</v>
      </c>
      <c r="D1556" s="32">
        <v>8.1452200000000003E-4</v>
      </c>
      <c r="E1556" s="37">
        <v>5.2742346680684733</v>
      </c>
      <c r="F1556" s="37">
        <v>4.2566944703724738</v>
      </c>
      <c r="G1556" s="31" t="s">
        <v>1409</v>
      </c>
    </row>
    <row r="1557" spans="1:7">
      <c r="A1557" s="31" t="s">
        <v>1408</v>
      </c>
      <c r="C1557" s="37">
        <v>-8.1395620000000002E-2</v>
      </c>
      <c r="D1557" s="32">
        <v>0.30040275700000002</v>
      </c>
      <c r="E1557" s="37">
        <v>6.4500815026432736</v>
      </c>
      <c r="F1557" s="37">
        <v>5.9139308570669229</v>
      </c>
      <c r="G1557" s="31" t="s">
        <v>8944</v>
      </c>
    </row>
    <row r="1558" spans="1:7">
      <c r="A1558" s="33" t="s">
        <v>1407</v>
      </c>
      <c r="B1558" s="174"/>
      <c r="C1558" s="38">
        <v>-1.253530834</v>
      </c>
      <c r="D1558" s="34">
        <v>1.2299999999999999E-19</v>
      </c>
      <c r="E1558" s="38">
        <v>5.6815507819892792</v>
      </c>
      <c r="F1558" s="38">
        <v>3.950233081691215</v>
      </c>
      <c r="G1558" s="33" t="s">
        <v>1406</v>
      </c>
    </row>
    <row r="1559" spans="1:7">
      <c r="A1559" s="35" t="s">
        <v>1405</v>
      </c>
      <c r="B1559" s="175"/>
      <c r="C1559" s="39">
        <v>1.5202600399999999</v>
      </c>
      <c r="D1559" s="36">
        <v>6.1145469999999997E-3</v>
      </c>
      <c r="E1559" s="39">
        <v>-2.5846695768057124</v>
      </c>
      <c r="F1559" s="39">
        <v>1.69777217457131E-2</v>
      </c>
      <c r="G1559" s="35" t="s">
        <v>7872</v>
      </c>
    </row>
    <row r="1560" spans="1:7">
      <c r="A1560" s="31" t="s">
        <v>1404</v>
      </c>
      <c r="B1560" s="173" t="s">
        <v>1403</v>
      </c>
      <c r="C1560" s="37">
        <v>-0.180935137</v>
      </c>
      <c r="D1560" s="32">
        <v>0.26832416999999997</v>
      </c>
      <c r="E1560" s="37">
        <v>7.3012958197638147</v>
      </c>
      <c r="F1560" s="37">
        <v>6.6658370039339925</v>
      </c>
      <c r="G1560" s="31" t="s">
        <v>8945</v>
      </c>
    </row>
    <row r="1561" spans="1:7">
      <c r="A1561" s="31" t="s">
        <v>1402</v>
      </c>
      <c r="C1561" s="37">
        <v>-0.76056181199999995</v>
      </c>
      <c r="D1561" s="32">
        <v>2.2100000000000001E-27</v>
      </c>
      <c r="E1561" s="37">
        <v>9.5172135423876405</v>
      </c>
      <c r="F1561" s="37">
        <v>8.3022767680489089</v>
      </c>
      <c r="G1561" s="31" t="s">
        <v>7872</v>
      </c>
    </row>
    <row r="1562" spans="1:7">
      <c r="A1562" s="31" t="s">
        <v>1401</v>
      </c>
      <c r="C1562" s="37">
        <v>-0.32437328599999998</v>
      </c>
      <c r="D1562" s="32">
        <v>5.3092139999999996E-3</v>
      </c>
      <c r="E1562" s="37">
        <v>6.6733341077378938</v>
      </c>
      <c r="F1562" s="37">
        <v>5.8940914667703277</v>
      </c>
      <c r="G1562" s="31" t="s">
        <v>7872</v>
      </c>
    </row>
    <row r="1563" spans="1:7">
      <c r="A1563" s="31" t="s">
        <v>1400</v>
      </c>
      <c r="C1563" s="37">
        <v>-0.196734514</v>
      </c>
      <c r="D1563" s="32">
        <v>0.15585054100000001</v>
      </c>
      <c r="E1563" s="37">
        <v>6.9534192820278697</v>
      </c>
      <c r="F1563" s="37">
        <v>6.3065168441115702</v>
      </c>
      <c r="G1563" s="31" t="s">
        <v>7872</v>
      </c>
    </row>
    <row r="1564" spans="1:7">
      <c r="A1564" s="31" t="s">
        <v>1399</v>
      </c>
      <c r="B1564" s="173" t="s">
        <v>1398</v>
      </c>
      <c r="C1564" s="37">
        <v>0.66602236599999998</v>
      </c>
      <c r="D1564" s="32">
        <v>9.9699999999999994E-14</v>
      </c>
      <c r="E1564" s="37">
        <v>6.0929606526806035</v>
      </c>
      <c r="F1564" s="37">
        <v>6.3051295207556253</v>
      </c>
      <c r="G1564" s="31" t="s">
        <v>1397</v>
      </c>
    </row>
    <row r="1565" spans="1:7">
      <c r="A1565" s="31" t="s">
        <v>1396</v>
      </c>
      <c r="B1565" s="173" t="s">
        <v>1395</v>
      </c>
      <c r="C1565" s="37">
        <v>0.82201407299999996</v>
      </c>
      <c r="D1565" s="32">
        <v>3.8899999999999998E-49</v>
      </c>
      <c r="E1565" s="37">
        <v>13.414278717707214</v>
      </c>
      <c r="F1565" s="37">
        <v>13.781942199827013</v>
      </c>
      <c r="G1565" s="31" t="s">
        <v>8946</v>
      </c>
    </row>
    <row r="1566" spans="1:7">
      <c r="A1566" s="35" t="s">
        <v>1394</v>
      </c>
      <c r="B1566" s="175" t="s">
        <v>1393</v>
      </c>
      <c r="C1566" s="39">
        <v>3.5720982979999998</v>
      </c>
      <c r="D1566" s="36">
        <v>2.1899999999999999E-209</v>
      </c>
      <c r="E1566" s="39">
        <v>3.5750773446995932</v>
      </c>
      <c r="F1566" s="39">
        <v>6.7405271825208786</v>
      </c>
      <c r="G1566" s="35" t="s">
        <v>1392</v>
      </c>
    </row>
    <row r="1567" spans="1:7">
      <c r="A1567" s="35" t="s">
        <v>1391</v>
      </c>
      <c r="B1567" s="175"/>
      <c r="C1567" s="39">
        <v>6.0224972530000001</v>
      </c>
      <c r="D1567" s="36">
        <v>0</v>
      </c>
      <c r="E1567" s="39">
        <v>4.0533130615299173</v>
      </c>
      <c r="F1567" s="39">
        <v>9.7055811858105709</v>
      </c>
      <c r="G1567" s="35" t="s">
        <v>1390</v>
      </c>
    </row>
    <row r="1568" spans="1:7">
      <c r="A1568" s="35" t="s">
        <v>1389</v>
      </c>
      <c r="B1568" s="175"/>
      <c r="C1568" s="39">
        <v>6.8445149589999996</v>
      </c>
      <c r="D1568" s="36">
        <v>0</v>
      </c>
      <c r="E1568" s="39">
        <v>5.2508162082440224</v>
      </c>
      <c r="F1568" s="39">
        <v>11.711302379882923</v>
      </c>
      <c r="G1568" s="35" t="s">
        <v>8947</v>
      </c>
    </row>
    <row r="1569" spans="1:7">
      <c r="A1569" s="35" t="s">
        <v>1388</v>
      </c>
      <c r="B1569" s="175" t="s">
        <v>1387</v>
      </c>
      <c r="C1569" s="39">
        <v>7.3543636980000002</v>
      </c>
      <c r="D1569" s="36">
        <v>0</v>
      </c>
      <c r="E1569" s="39">
        <v>5.4278594688887871</v>
      </c>
      <c r="F1569" s="39">
        <v>12.393882237160943</v>
      </c>
      <c r="G1569" s="35" t="s">
        <v>1386</v>
      </c>
    </row>
    <row r="1570" spans="1:7">
      <c r="A1570" s="31" t="s">
        <v>1385</v>
      </c>
      <c r="B1570" s="173" t="s">
        <v>1384</v>
      </c>
      <c r="C1570" s="37">
        <v>-0.70383872700000005</v>
      </c>
      <c r="D1570" s="32">
        <v>2.8499999999999998E-6</v>
      </c>
      <c r="E1570" s="37">
        <v>3.6385639063889323</v>
      </c>
      <c r="F1570" s="37">
        <v>2.4623125381368998</v>
      </c>
      <c r="G1570" s="31" t="s">
        <v>8948</v>
      </c>
    </row>
    <row r="1571" spans="1:7">
      <c r="A1571" s="31" t="s">
        <v>1383</v>
      </c>
      <c r="B1571" s="173" t="s">
        <v>1382</v>
      </c>
      <c r="C1571" s="37">
        <v>-0.85155800500000001</v>
      </c>
      <c r="D1571" s="32">
        <v>4.9800000000000004E-7</v>
      </c>
      <c r="E1571" s="37">
        <v>4.1709671444401977</v>
      </c>
      <c r="F1571" s="37">
        <v>2.8318196165315146</v>
      </c>
      <c r="G1571" s="31" t="s">
        <v>1381</v>
      </c>
    </row>
    <row r="1572" spans="1:7">
      <c r="A1572" s="31" t="s">
        <v>1380</v>
      </c>
      <c r="C1572" s="37">
        <v>-0.86119616300000001</v>
      </c>
      <c r="D1572" s="32">
        <v>3.5599999999999998E-6</v>
      </c>
      <c r="E1572" s="37">
        <v>3.410689403130275</v>
      </c>
      <c r="F1572" s="37">
        <v>2.0663085164883239</v>
      </c>
      <c r="G1572" s="31" t="s">
        <v>411</v>
      </c>
    </row>
    <row r="1573" spans="1:7">
      <c r="A1573" s="31" t="s">
        <v>1379</v>
      </c>
      <c r="C1573" s="37">
        <v>-3.8397270999999997E-2</v>
      </c>
      <c r="D1573" s="32">
        <v>0.74398505999999998</v>
      </c>
      <c r="E1573" s="37">
        <v>7.4742041193337716</v>
      </c>
      <c r="F1573" s="37">
        <v>6.9767532998103698</v>
      </c>
      <c r="G1573" s="31" t="s">
        <v>7953</v>
      </c>
    </row>
    <row r="1574" spans="1:7">
      <c r="A1574" s="31" t="s">
        <v>1378</v>
      </c>
      <c r="C1574" s="37">
        <v>-0.23410824299999999</v>
      </c>
      <c r="D1574" s="32">
        <v>0.67730526300000005</v>
      </c>
      <c r="E1574" s="37">
        <v>-0.9922736902245135</v>
      </c>
      <c r="F1574" s="37">
        <v>-1.9843736671122385</v>
      </c>
      <c r="G1574" s="31" t="s">
        <v>8793</v>
      </c>
    </row>
    <row r="1575" spans="1:7">
      <c r="A1575" s="31" t="s">
        <v>1377</v>
      </c>
      <c r="C1575" s="37">
        <v>-0.86708955300000001</v>
      </c>
      <c r="D1575" s="32">
        <v>2.1172259999999998E-3</v>
      </c>
      <c r="E1575" s="37">
        <v>2.2607978227283829</v>
      </c>
      <c r="F1575" s="37">
        <v>0.80729708201738293</v>
      </c>
      <c r="G1575" s="31" t="s">
        <v>1376</v>
      </c>
    </row>
    <row r="1576" spans="1:7">
      <c r="A1576" s="33" t="s">
        <v>1375</v>
      </c>
      <c r="B1576" s="174" t="s">
        <v>1374</v>
      </c>
      <c r="C1576" s="38">
        <v>-1.298900011</v>
      </c>
      <c r="D1576" s="34">
        <v>5.5900000000000003E-10</v>
      </c>
      <c r="E1576" s="38">
        <v>3.089309632246299</v>
      </c>
      <c r="F1576" s="38">
        <v>1.2487159516102673</v>
      </c>
      <c r="G1576" s="33" t="s">
        <v>8610</v>
      </c>
    </row>
    <row r="1577" spans="1:7">
      <c r="A1577" s="31" t="s">
        <v>1373</v>
      </c>
      <c r="B1577" s="173" t="s">
        <v>1372</v>
      </c>
      <c r="C1577" s="37">
        <v>-0.74633373599999997</v>
      </c>
      <c r="D1577" s="32">
        <v>4.1600000000000001E-10</v>
      </c>
      <c r="E1577" s="37">
        <v>5.0691083181105148</v>
      </c>
      <c r="F1577" s="37">
        <v>3.8484265242521789</v>
      </c>
      <c r="G1577" s="31" t="s">
        <v>8949</v>
      </c>
    </row>
    <row r="1578" spans="1:7">
      <c r="A1578" s="31" t="s">
        <v>1371</v>
      </c>
      <c r="C1578" s="37">
        <v>-0.55366934899999998</v>
      </c>
      <c r="D1578" s="32">
        <v>2.2900000000000001E-5</v>
      </c>
      <c r="E1578" s="37">
        <v>4.4657524989161157</v>
      </c>
      <c r="F1578" s="37">
        <v>3.4475785089213846</v>
      </c>
      <c r="G1578" s="31" t="s">
        <v>8950</v>
      </c>
    </row>
    <row r="1579" spans="1:7">
      <c r="A1579" s="31" t="s">
        <v>1370</v>
      </c>
      <c r="C1579" s="37">
        <v>-0.38828880900000001</v>
      </c>
      <c r="D1579" s="32">
        <v>0.37662946000000003</v>
      </c>
      <c r="E1579" s="37">
        <v>2.7399242076067507</v>
      </c>
      <c r="F1579" s="37">
        <v>1.6967299634542989</v>
      </c>
      <c r="G1579" s="31" t="s">
        <v>7872</v>
      </c>
    </row>
    <row r="1580" spans="1:7">
      <c r="A1580" s="31" t="s">
        <v>1369</v>
      </c>
      <c r="C1580" s="37">
        <v>-0.55016510900000004</v>
      </c>
      <c r="D1580" s="32">
        <v>6.9796832000000003E-2</v>
      </c>
      <c r="E1580" s="37">
        <v>2.3586742136488739</v>
      </c>
      <c r="F1580" s="37">
        <v>1.2468595324190512</v>
      </c>
      <c r="G1580" s="31" t="s">
        <v>8951</v>
      </c>
    </row>
    <row r="1581" spans="1:7">
      <c r="A1581" s="33" t="s">
        <v>1368</v>
      </c>
      <c r="B1581" s="174"/>
      <c r="C1581" s="38">
        <v>-1.3194130660000001</v>
      </c>
      <c r="D1581" s="34">
        <v>5.8185400000000003E-4</v>
      </c>
      <c r="E1581" s="38">
        <v>3.060728721103958</v>
      </c>
      <c r="F1581" s="38">
        <v>1.0316919557900539</v>
      </c>
      <c r="G1581" s="33" t="s">
        <v>1367</v>
      </c>
    </row>
    <row r="1582" spans="1:7">
      <c r="A1582" s="31" t="s">
        <v>1366</v>
      </c>
      <c r="C1582" s="37">
        <v>-0.84213723699999998</v>
      </c>
      <c r="D1582" s="32">
        <v>3.3299999999999999E-6</v>
      </c>
      <c r="E1582" s="37">
        <v>5.6868039455864032</v>
      </c>
      <c r="F1582" s="37">
        <v>4.3392758164143226</v>
      </c>
      <c r="G1582" s="31" t="s">
        <v>7872</v>
      </c>
    </row>
    <row r="1583" spans="1:7">
      <c r="A1583" s="31" t="s">
        <v>1365</v>
      </c>
      <c r="C1583" s="37">
        <v>-0.26939489500000002</v>
      </c>
      <c r="D1583" s="32">
        <v>0.169035821</v>
      </c>
      <c r="E1583" s="37">
        <v>5.9913757395300831</v>
      </c>
      <c r="F1583" s="37">
        <v>5.2524726679470879</v>
      </c>
      <c r="G1583" s="31" t="s">
        <v>684</v>
      </c>
    </row>
    <row r="1584" spans="1:7">
      <c r="A1584" s="31" t="s">
        <v>1364</v>
      </c>
      <c r="B1584" s="173" t="s">
        <v>1363</v>
      </c>
      <c r="C1584" s="37">
        <v>-0.36894381999999998</v>
      </c>
      <c r="D1584" s="32">
        <v>0.28516697000000002</v>
      </c>
      <c r="E1584" s="37">
        <v>3.229548504020769</v>
      </c>
      <c r="F1584" s="37">
        <v>2.3102161380427981</v>
      </c>
      <c r="G1584" s="31" t="s">
        <v>8781</v>
      </c>
    </row>
    <row r="1585" spans="1:7">
      <c r="A1585" s="31" t="s">
        <v>1362</v>
      </c>
      <c r="C1585" s="37">
        <v>-0.369385195</v>
      </c>
      <c r="D1585" s="32">
        <v>0.23804488700000001</v>
      </c>
      <c r="E1585" s="37">
        <v>2.0977621108839477</v>
      </c>
      <c r="F1585" s="37">
        <v>1.2191009414170317</v>
      </c>
      <c r="G1585" s="31" t="s">
        <v>8952</v>
      </c>
    </row>
    <row r="1586" spans="1:7">
      <c r="A1586" s="35" t="s">
        <v>1361</v>
      </c>
      <c r="B1586" s="175"/>
      <c r="C1586" s="39">
        <v>2.2195154490000002</v>
      </c>
      <c r="D1586" s="36">
        <v>2.05E-5</v>
      </c>
      <c r="E1586" s="39">
        <v>9.1360966623632883E-2</v>
      </c>
      <c r="F1586" s="39">
        <v>2.8977125381450635</v>
      </c>
      <c r="G1586" s="35" t="s">
        <v>1360</v>
      </c>
    </row>
    <row r="1587" spans="1:7">
      <c r="A1587" s="31" t="s">
        <v>1359</v>
      </c>
      <c r="C1587" s="37">
        <v>6.5517313999999993E-2</v>
      </c>
      <c r="D1587" s="32">
        <v>0.776091066</v>
      </c>
      <c r="E1587" s="37">
        <v>1.6013359687987061</v>
      </c>
      <c r="F1587" s="37">
        <v>1.201474999781597</v>
      </c>
      <c r="G1587" s="31" t="s">
        <v>1358</v>
      </c>
    </row>
    <row r="1588" spans="1:7">
      <c r="A1588" s="31" t="s">
        <v>1357</v>
      </c>
      <c r="C1588" s="37">
        <v>-0.75988256300000001</v>
      </c>
      <c r="D1588" s="32">
        <v>2.7940159999999999E-3</v>
      </c>
      <c r="E1588" s="37">
        <v>3.6528665029410949</v>
      </c>
      <c r="F1588" s="37">
        <v>2.3394549786608518</v>
      </c>
      <c r="G1588" s="31" t="s">
        <v>8953</v>
      </c>
    </row>
    <row r="1589" spans="1:7">
      <c r="A1589" s="35" t="s">
        <v>1356</v>
      </c>
      <c r="B1589" s="175"/>
      <c r="C1589" s="39">
        <v>1.974912518</v>
      </c>
      <c r="D1589" s="36">
        <v>5.4341000000000003E-4</v>
      </c>
      <c r="E1589" s="39">
        <v>-2.6339842815701053</v>
      </c>
      <c r="F1589" s="39">
        <v>2.0601438227072122</v>
      </c>
      <c r="G1589" s="35" t="s">
        <v>7872</v>
      </c>
    </row>
    <row r="1590" spans="1:7">
      <c r="A1590" s="31" t="s">
        <v>1355</v>
      </c>
      <c r="C1590" s="37">
        <v>-0.35185122099999999</v>
      </c>
      <c r="D1590" s="32">
        <v>0.231256831</v>
      </c>
      <c r="E1590" s="37">
        <v>4.6231109475870937</v>
      </c>
      <c r="F1590" s="37">
        <v>3.7473493283296526</v>
      </c>
      <c r="G1590" s="31" t="s">
        <v>7872</v>
      </c>
    </row>
    <row r="1591" spans="1:7">
      <c r="A1591" s="31" t="s">
        <v>1354</v>
      </c>
      <c r="C1591" s="37">
        <v>-0.58663663200000005</v>
      </c>
      <c r="D1591" s="32">
        <v>4.6672700000000001E-4</v>
      </c>
      <c r="E1591" s="37">
        <v>2.5579972266003121</v>
      </c>
      <c r="F1591" s="37">
        <v>1.4916893815492975</v>
      </c>
      <c r="G1591" s="31" t="s">
        <v>8954</v>
      </c>
    </row>
    <row r="1592" spans="1:7">
      <c r="A1592" s="31" t="s">
        <v>1353</v>
      </c>
      <c r="B1592" s="173" t="s">
        <v>1352</v>
      </c>
      <c r="C1592" s="37">
        <v>-0.3141698</v>
      </c>
      <c r="D1592" s="32">
        <v>0.26866269199999998</v>
      </c>
      <c r="E1592" s="37">
        <v>2.9518396350118565</v>
      </c>
      <c r="F1592" s="37">
        <v>2.1427155843450847</v>
      </c>
      <c r="G1592" s="31" t="s">
        <v>111</v>
      </c>
    </row>
    <row r="1593" spans="1:7">
      <c r="A1593" s="31" t="s">
        <v>1351</v>
      </c>
      <c r="C1593" s="37">
        <v>-0.123343251</v>
      </c>
      <c r="D1593" s="32">
        <v>0.85756622900000001</v>
      </c>
      <c r="E1593" s="37">
        <v>-0.72418622987167725</v>
      </c>
      <c r="F1593" s="37">
        <v>-2.8952135471284568</v>
      </c>
      <c r="G1593" s="31" t="s">
        <v>7872</v>
      </c>
    </row>
    <row r="1594" spans="1:7">
      <c r="A1594" s="31" t="s">
        <v>1350</v>
      </c>
      <c r="C1594" s="37">
        <v>-0.180462752</v>
      </c>
      <c r="D1594" s="32">
        <v>0.74221987300000003</v>
      </c>
      <c r="E1594" s="37">
        <v>-0.62401196297618367</v>
      </c>
      <c r="F1594" s="37">
        <v>-1.4841818760412153</v>
      </c>
      <c r="G1594" s="31" t="s">
        <v>8955</v>
      </c>
    </row>
    <row r="1595" spans="1:7">
      <c r="A1595" s="33" t="s">
        <v>1349</v>
      </c>
      <c r="B1595" s="174"/>
      <c r="C1595" s="38">
        <v>-1.2750594959999999</v>
      </c>
      <c r="D1595" s="34">
        <v>4.0400000000000001E-18</v>
      </c>
      <c r="E1595" s="38">
        <v>5.5123885512863584</v>
      </c>
      <c r="F1595" s="38">
        <v>3.7415929295291335</v>
      </c>
      <c r="G1595" s="33" t="s">
        <v>259</v>
      </c>
    </row>
    <row r="1596" spans="1:7">
      <c r="A1596" s="31" t="s">
        <v>1348</v>
      </c>
      <c r="C1596" s="37">
        <v>0.14881198100000001</v>
      </c>
      <c r="D1596" s="32">
        <v>0.30563696499999998</v>
      </c>
      <c r="E1596" s="37">
        <v>6.493281628027022</v>
      </c>
      <c r="F1596" s="37">
        <v>6.1905319636996348</v>
      </c>
      <c r="G1596" s="31" t="s">
        <v>7872</v>
      </c>
    </row>
    <row r="1597" spans="1:7">
      <c r="A1597" s="31" t="s">
        <v>1347</v>
      </c>
      <c r="C1597" s="37">
        <v>-0.55099366500000002</v>
      </c>
      <c r="D1597" s="32">
        <v>5.2613690000000001E-3</v>
      </c>
      <c r="E1597" s="37">
        <v>9.4483211977550816</v>
      </c>
      <c r="F1597" s="37">
        <v>8.4205471291659713</v>
      </c>
      <c r="G1597" s="31" t="s">
        <v>7872</v>
      </c>
    </row>
    <row r="1598" spans="1:7">
      <c r="A1598" s="31" t="s">
        <v>1346</v>
      </c>
      <c r="B1598" s="173" t="s">
        <v>1345</v>
      </c>
      <c r="C1598" s="37">
        <v>-0.69278466500000002</v>
      </c>
      <c r="D1598" s="32">
        <v>3.2095600000000001E-4</v>
      </c>
      <c r="E1598" s="37">
        <v>8.9641256663401521</v>
      </c>
      <c r="F1598" s="37">
        <v>7.7934970391310099</v>
      </c>
      <c r="G1598" s="31" t="s">
        <v>150</v>
      </c>
    </row>
    <row r="1599" spans="1:7">
      <c r="A1599" s="31" t="s">
        <v>1344</v>
      </c>
      <c r="B1599" s="173" t="s">
        <v>1343</v>
      </c>
      <c r="C1599" s="37">
        <v>-0.64964266900000001</v>
      </c>
      <c r="D1599" s="32">
        <v>3.9209969999999999E-3</v>
      </c>
      <c r="E1599" s="37">
        <v>6.9479782086973749</v>
      </c>
      <c r="F1599" s="37">
        <v>5.8116162473289341</v>
      </c>
      <c r="G1599" s="31" t="s">
        <v>1342</v>
      </c>
    </row>
    <row r="1600" spans="1:7">
      <c r="A1600" s="31" t="s">
        <v>1341</v>
      </c>
      <c r="C1600" s="37">
        <v>-0.63570507600000004</v>
      </c>
      <c r="D1600" s="32">
        <v>5.2699039999999997E-3</v>
      </c>
      <c r="E1600" s="37">
        <v>3.8598386693764559</v>
      </c>
      <c r="F1600" s="37">
        <v>2.7315548282632509</v>
      </c>
      <c r="G1600" s="31" t="s">
        <v>8684</v>
      </c>
    </row>
    <row r="1601" spans="1:7">
      <c r="A1601" s="35" t="s">
        <v>1340</v>
      </c>
      <c r="B1601" s="175" t="s">
        <v>1339</v>
      </c>
      <c r="C1601" s="39">
        <v>1.2651108129999999</v>
      </c>
      <c r="D1601" s="36">
        <v>5.8199999999999997E-49</v>
      </c>
      <c r="E1601" s="39">
        <v>6.1361527497418695</v>
      </c>
      <c r="F1601" s="39">
        <v>6.9553780857318639</v>
      </c>
      <c r="G1601" s="35" t="s">
        <v>8945</v>
      </c>
    </row>
    <row r="1602" spans="1:7">
      <c r="A1602" s="31" t="s">
        <v>1338</v>
      </c>
      <c r="C1602" s="37">
        <v>-0.44056145200000002</v>
      </c>
      <c r="D1602" s="32">
        <v>2.0352024999999999E-2</v>
      </c>
      <c r="E1602" s="37">
        <v>7.8868197099240076</v>
      </c>
      <c r="F1602" s="37">
        <v>6.988025115335879</v>
      </c>
      <c r="G1602" s="31" t="s">
        <v>8653</v>
      </c>
    </row>
    <row r="1603" spans="1:7">
      <c r="A1603" s="31" t="s">
        <v>1337</v>
      </c>
      <c r="C1603" s="37">
        <v>-0.45832126400000001</v>
      </c>
      <c r="D1603" s="32">
        <v>2.3711548999999998E-2</v>
      </c>
      <c r="E1603" s="37">
        <v>5.908898959002796</v>
      </c>
      <c r="F1603" s="37">
        <v>4.9842307135933037</v>
      </c>
      <c r="G1603" s="31" t="s">
        <v>7872</v>
      </c>
    </row>
    <row r="1604" spans="1:7">
      <c r="A1604" s="31" t="s">
        <v>1336</v>
      </c>
      <c r="C1604" s="37">
        <v>6.2336202E-2</v>
      </c>
      <c r="D1604" s="32">
        <v>0.88989462600000002</v>
      </c>
      <c r="E1604" s="37">
        <v>0.58763042240503804</v>
      </c>
      <c r="F1604" s="37">
        <v>0.14554516328706898</v>
      </c>
      <c r="G1604" s="31" t="s">
        <v>7872</v>
      </c>
    </row>
    <row r="1605" spans="1:7">
      <c r="A1605" s="31" t="s">
        <v>1335</v>
      </c>
      <c r="C1605" s="37">
        <v>-0.55925815400000001</v>
      </c>
      <c r="D1605" s="32">
        <v>1.31E-11</v>
      </c>
      <c r="E1605" s="37">
        <v>9.2506362392887329</v>
      </c>
      <c r="F1605" s="37">
        <v>8.236137180835982</v>
      </c>
      <c r="G1605" s="31" t="s">
        <v>1334</v>
      </c>
    </row>
    <row r="1606" spans="1:7">
      <c r="A1606" s="31" t="s">
        <v>1333</v>
      </c>
      <c r="B1606" s="173" t="s">
        <v>1332</v>
      </c>
      <c r="C1606" s="37">
        <v>-0.29260407100000002</v>
      </c>
      <c r="D1606" s="32">
        <v>2.9126460000000001E-3</v>
      </c>
      <c r="E1606" s="37">
        <v>6.8181307436590126</v>
      </c>
      <c r="F1606" s="37">
        <v>6.0679057305596915</v>
      </c>
      <c r="G1606" s="31" t="s">
        <v>1331</v>
      </c>
    </row>
    <row r="1607" spans="1:7">
      <c r="A1607" s="31" t="s">
        <v>1330</v>
      </c>
      <c r="B1607" s="173" t="s">
        <v>1329</v>
      </c>
      <c r="C1607" s="37">
        <v>0.38784806399999999</v>
      </c>
      <c r="D1607" s="32">
        <v>1.1886E-4</v>
      </c>
      <c r="E1607" s="37">
        <v>5.929531432916809</v>
      </c>
      <c r="F1607" s="37">
        <v>5.8656482749618073</v>
      </c>
      <c r="G1607" s="31" t="s">
        <v>1328</v>
      </c>
    </row>
    <row r="1608" spans="1:7">
      <c r="A1608" s="35" t="s">
        <v>1327</v>
      </c>
      <c r="B1608" s="175"/>
      <c r="C1608" s="39">
        <v>1.096267168</v>
      </c>
      <c r="D1608" s="36">
        <v>4.0200000000000001E-41</v>
      </c>
      <c r="E1608" s="39">
        <v>6.3425506747362848</v>
      </c>
      <c r="F1608" s="39">
        <v>6.9913783505883194</v>
      </c>
      <c r="G1608" s="35" t="s">
        <v>1326</v>
      </c>
    </row>
    <row r="1609" spans="1:7">
      <c r="A1609" s="35" t="s">
        <v>1325</v>
      </c>
      <c r="B1609" s="175"/>
      <c r="C1609" s="39">
        <v>1.0296005239999999</v>
      </c>
      <c r="D1609" s="36">
        <v>1.87E-9</v>
      </c>
      <c r="E1609" s="39">
        <v>4.5006882840383318</v>
      </c>
      <c r="F1609" s="39">
        <v>5.1058574487263755</v>
      </c>
      <c r="G1609" s="35" t="s">
        <v>7872</v>
      </c>
    </row>
    <row r="1610" spans="1:7">
      <c r="A1610" s="35" t="s">
        <v>1324</v>
      </c>
      <c r="B1610" s="175"/>
      <c r="C1610" s="39">
        <v>1.3976039739999999</v>
      </c>
      <c r="D1610" s="36">
        <v>9.3100000000000003E-47</v>
      </c>
      <c r="E1610" s="39">
        <v>6.3691784114394689</v>
      </c>
      <c r="F1610" s="39">
        <v>7.3233719255751097</v>
      </c>
      <c r="G1610" s="35" t="s">
        <v>8956</v>
      </c>
    </row>
    <row r="1611" spans="1:7">
      <c r="A1611" s="31" t="s">
        <v>1323</v>
      </c>
      <c r="C1611" s="37">
        <v>0.236254195</v>
      </c>
      <c r="D1611" s="32">
        <v>1.1103172E-2</v>
      </c>
      <c r="E1611" s="37">
        <v>7.2380697276620642</v>
      </c>
      <c r="F1611" s="37">
        <v>7.0211623684460864</v>
      </c>
      <c r="G1611" s="31" t="s">
        <v>7872</v>
      </c>
    </row>
    <row r="1612" spans="1:7">
      <c r="A1612" s="31" t="s">
        <v>1322</v>
      </c>
      <c r="C1612" s="37">
        <v>0.27317155599999998</v>
      </c>
      <c r="D1612" s="32">
        <v>3.2292525000000002E-2</v>
      </c>
      <c r="E1612" s="37">
        <v>8.0208255869942313</v>
      </c>
      <c r="F1612" s="37">
        <v>7.8411001079693268</v>
      </c>
      <c r="G1612" s="31" t="s">
        <v>7914</v>
      </c>
    </row>
    <row r="1613" spans="1:7">
      <c r="A1613" s="31" t="s">
        <v>1321</v>
      </c>
      <c r="C1613" s="37">
        <v>0.60425217200000003</v>
      </c>
      <c r="D1613" s="32">
        <v>5.0499999999999997E-12</v>
      </c>
      <c r="E1613" s="37">
        <v>6.3364407371382798</v>
      </c>
      <c r="F1613" s="37">
        <v>6.4943461129385796</v>
      </c>
      <c r="G1613" s="31" t="s">
        <v>8957</v>
      </c>
    </row>
    <row r="1614" spans="1:7">
      <c r="A1614" s="31" t="s">
        <v>1320</v>
      </c>
      <c r="C1614" s="37">
        <v>1.9446667000000001E-2</v>
      </c>
      <c r="D1614" s="32">
        <v>0.93096071400000002</v>
      </c>
      <c r="E1614" s="37">
        <v>3.7472662608210126</v>
      </c>
      <c r="F1614" s="37">
        <v>3.3055185350854006</v>
      </c>
      <c r="G1614" s="31" t="s">
        <v>7872</v>
      </c>
    </row>
    <row r="1615" spans="1:7">
      <c r="A1615" s="33" t="s">
        <v>1319</v>
      </c>
      <c r="B1615" s="174"/>
      <c r="C1615" s="38">
        <v>-2.2467919439999999</v>
      </c>
      <c r="D1615" s="34">
        <v>2.85E-61</v>
      </c>
      <c r="E1615" s="38">
        <v>5.7968082736897886</v>
      </c>
      <c r="F1615" s="38">
        <v>3.0470560944933669</v>
      </c>
      <c r="G1615" s="33" t="s">
        <v>8958</v>
      </c>
    </row>
    <row r="1616" spans="1:7">
      <c r="A1616" s="31" t="s">
        <v>1318</v>
      </c>
      <c r="C1616" s="37">
        <v>0.33393961799999999</v>
      </c>
      <c r="D1616" s="32">
        <v>0.18237416000000001</v>
      </c>
      <c r="E1616" s="37">
        <v>2.1312877326290547</v>
      </c>
      <c r="F1616" s="37">
        <v>2.0217174124479018</v>
      </c>
      <c r="G1616" s="31" t="s">
        <v>1317</v>
      </c>
    </row>
    <row r="1617" spans="1:7">
      <c r="A1617" s="31" t="s">
        <v>1316</v>
      </c>
      <c r="B1617" s="173" t="s">
        <v>1315</v>
      </c>
      <c r="C1617" s="37">
        <v>9.6849139000000001E-2</v>
      </c>
      <c r="D1617" s="32">
        <v>0.27381958299999998</v>
      </c>
      <c r="E1617" s="37">
        <v>7.718604037451767</v>
      </c>
      <c r="F1617" s="37">
        <v>7.3595992030229436</v>
      </c>
      <c r="G1617" s="31" t="s">
        <v>1314</v>
      </c>
    </row>
    <row r="1618" spans="1:7">
      <c r="A1618" s="31" t="s">
        <v>1313</v>
      </c>
      <c r="B1618" s="173" t="s">
        <v>1312</v>
      </c>
      <c r="C1618" s="37">
        <v>-0.4058252</v>
      </c>
      <c r="D1618" s="32">
        <v>7.2897900000000004E-4</v>
      </c>
      <c r="E1618" s="37">
        <v>5.5382662055027261</v>
      </c>
      <c r="F1618" s="37">
        <v>4.6668935295204994</v>
      </c>
      <c r="G1618" s="31" t="s">
        <v>1311</v>
      </c>
    </row>
    <row r="1619" spans="1:7">
      <c r="A1619" s="31" t="s">
        <v>1310</v>
      </c>
      <c r="C1619" s="37">
        <v>0.51165484000000006</v>
      </c>
      <c r="D1619" s="32">
        <v>0.16878908100000001</v>
      </c>
      <c r="E1619" s="37">
        <v>4.3791327798910471</v>
      </c>
      <c r="F1619" s="37">
        <v>4.4815489784074209</v>
      </c>
      <c r="G1619" s="31" t="s">
        <v>1254</v>
      </c>
    </row>
    <row r="1620" spans="1:7">
      <c r="A1620" s="31" t="s">
        <v>1309</v>
      </c>
      <c r="C1620" s="37">
        <v>-0.70907112999999999</v>
      </c>
      <c r="D1620" s="32">
        <v>3.0444769999999999E-2</v>
      </c>
      <c r="E1620" s="37">
        <v>7.9299047439165165</v>
      </c>
      <c r="F1620" s="37">
        <v>6.7283018962549415</v>
      </c>
      <c r="G1620" s="31" t="s">
        <v>1259</v>
      </c>
    </row>
    <row r="1621" spans="1:7">
      <c r="A1621" s="31" t="s">
        <v>1308</v>
      </c>
      <c r="C1621" s="37">
        <v>0.10693734000000001</v>
      </c>
      <c r="D1621" s="32">
        <v>0.49374245300000003</v>
      </c>
      <c r="E1621" s="37">
        <v>3.9677624919019214</v>
      </c>
      <c r="F1621" s="37">
        <v>3.6183167775314287</v>
      </c>
      <c r="G1621" s="31" t="s">
        <v>8649</v>
      </c>
    </row>
    <row r="1622" spans="1:7">
      <c r="A1622" s="31" t="s">
        <v>1307</v>
      </c>
      <c r="C1622" s="37">
        <v>-0.52626563800000004</v>
      </c>
      <c r="D1622" s="32">
        <v>5.3361316999999998E-2</v>
      </c>
      <c r="E1622" s="37">
        <v>4.1348427174078397</v>
      </c>
      <c r="F1622" s="37">
        <v>3.0783362952696076</v>
      </c>
      <c r="G1622" s="31" t="s">
        <v>7872</v>
      </c>
    </row>
    <row r="1623" spans="1:7">
      <c r="A1623" s="31" t="s">
        <v>1306</v>
      </c>
      <c r="C1623" s="37">
        <v>-0.404352394</v>
      </c>
      <c r="D1623" s="32">
        <v>4.5785899999999996E-3</v>
      </c>
      <c r="E1623" s="37">
        <v>4.9492953631867103</v>
      </c>
      <c r="F1623" s="37">
        <v>4.0773537975883505</v>
      </c>
      <c r="G1623" s="31" t="s">
        <v>8959</v>
      </c>
    </row>
    <row r="1624" spans="1:7">
      <c r="A1624" s="31" t="s">
        <v>1305</v>
      </c>
      <c r="C1624" s="37">
        <v>-0.413703459</v>
      </c>
      <c r="D1624" s="32">
        <v>0.100651622</v>
      </c>
      <c r="E1624" s="37">
        <v>3.902227450212465</v>
      </c>
      <c r="F1624" s="37">
        <v>2.9872318270662293</v>
      </c>
      <c r="G1624" s="31" t="s">
        <v>7872</v>
      </c>
    </row>
    <row r="1625" spans="1:7">
      <c r="A1625" s="31" t="s">
        <v>1304</v>
      </c>
      <c r="C1625" s="37">
        <v>-0.15519144800000001</v>
      </c>
      <c r="D1625" s="32">
        <v>0.386912598</v>
      </c>
      <c r="E1625" s="37">
        <v>4.8512666499627386</v>
      </c>
      <c r="F1625" s="37">
        <v>4.2385431939523404</v>
      </c>
      <c r="G1625" s="31" t="s">
        <v>8646</v>
      </c>
    </row>
    <row r="1626" spans="1:7">
      <c r="A1626" s="31" t="s">
        <v>1303</v>
      </c>
      <c r="C1626" s="37">
        <v>-0.358329485</v>
      </c>
      <c r="D1626" s="32">
        <v>2.8951060000000002E-3</v>
      </c>
      <c r="E1626" s="37">
        <v>5.5086784488277152</v>
      </c>
      <c r="F1626" s="37">
        <v>4.6911637322138482</v>
      </c>
      <c r="G1626" s="31" t="s">
        <v>8844</v>
      </c>
    </row>
    <row r="1627" spans="1:7">
      <c r="A1627" s="31" t="s">
        <v>1302</v>
      </c>
      <c r="C1627" s="37">
        <v>0.42398079100000002</v>
      </c>
      <c r="D1627" s="32">
        <v>4.5000000000000003E-5</v>
      </c>
      <c r="E1627" s="37">
        <v>6.2166930135631127</v>
      </c>
      <c r="F1627" s="37">
        <v>6.1863281758732951</v>
      </c>
      <c r="G1627" s="31" t="s">
        <v>8749</v>
      </c>
    </row>
    <row r="1628" spans="1:7">
      <c r="A1628" s="31" t="s">
        <v>1301</v>
      </c>
      <c r="C1628" s="37">
        <v>0.69756503999999997</v>
      </c>
      <c r="D1628" s="32">
        <v>1.7678799999999999E-4</v>
      </c>
      <c r="E1628" s="37">
        <v>3.5149027951359617</v>
      </c>
      <c r="F1628" s="37">
        <v>3.7788672066462832</v>
      </c>
      <c r="G1628" s="31" t="s">
        <v>8649</v>
      </c>
    </row>
    <row r="1629" spans="1:7">
      <c r="A1629" s="31" t="s">
        <v>1300</v>
      </c>
      <c r="C1629" s="37">
        <v>0.67041624399999999</v>
      </c>
      <c r="D1629" s="32">
        <v>8.6200000000000005E-6</v>
      </c>
      <c r="E1629" s="37">
        <v>4.0415710993281975</v>
      </c>
      <c r="F1629" s="37">
        <v>4.2589008288015426</v>
      </c>
      <c r="G1629" s="31" t="s">
        <v>1299</v>
      </c>
    </row>
    <row r="1630" spans="1:7">
      <c r="A1630" s="33" t="s">
        <v>1298</v>
      </c>
      <c r="B1630" s="174"/>
      <c r="C1630" s="38">
        <v>-1.255143474</v>
      </c>
      <c r="D1630" s="34">
        <v>1.3399999999999999E-8</v>
      </c>
      <c r="E1630" s="38">
        <v>8.1812467787505128</v>
      </c>
      <c r="F1630" s="38">
        <v>6.4436202345247127</v>
      </c>
      <c r="G1630" s="33" t="s">
        <v>1297</v>
      </c>
    </row>
    <row r="1631" spans="1:7">
      <c r="A1631" s="31" t="s">
        <v>1296</v>
      </c>
      <c r="C1631" s="37">
        <v>0.46005793299999997</v>
      </c>
      <c r="D1631" s="32">
        <v>3.2499999999999997E-5</v>
      </c>
      <c r="E1631" s="37">
        <v>4.2281555439480014</v>
      </c>
      <c r="F1631" s="37">
        <v>4.2415899518783622</v>
      </c>
      <c r="G1631" s="31" t="s">
        <v>7872</v>
      </c>
    </row>
    <row r="1632" spans="1:7">
      <c r="A1632" s="31" t="s">
        <v>1295</v>
      </c>
      <c r="C1632" s="37">
        <v>0.56770548899999995</v>
      </c>
      <c r="D1632" s="32">
        <v>4.3099999999999997E-5</v>
      </c>
      <c r="E1632" s="37">
        <v>6.1884970069744716</v>
      </c>
      <c r="F1632" s="37">
        <v>6.3153628799974584</v>
      </c>
      <c r="G1632" s="31" t="s">
        <v>402</v>
      </c>
    </row>
    <row r="1633" spans="1:7">
      <c r="A1633" s="31" t="s">
        <v>1294</v>
      </c>
      <c r="B1633" s="173" t="s">
        <v>1293</v>
      </c>
      <c r="C1633" s="37">
        <v>0.66406580299999995</v>
      </c>
      <c r="D1633" s="32">
        <v>1.0176299999999999E-4</v>
      </c>
      <c r="E1633" s="37">
        <v>11.371685282373358</v>
      </c>
      <c r="F1633" s="37">
        <v>11.597018921618734</v>
      </c>
      <c r="G1633" s="31" t="s">
        <v>8960</v>
      </c>
    </row>
    <row r="1634" spans="1:7">
      <c r="A1634" s="31" t="s">
        <v>1292</v>
      </c>
      <c r="C1634" s="37">
        <v>-0.408861056</v>
      </c>
      <c r="D1634" s="32">
        <v>4.4128239E-2</v>
      </c>
      <c r="E1634" s="37">
        <v>5.7168135343185114</v>
      </c>
      <c r="F1634" s="37">
        <v>4.8261003463596142</v>
      </c>
      <c r="G1634" s="31" t="s">
        <v>7872</v>
      </c>
    </row>
    <row r="1635" spans="1:7">
      <c r="A1635" s="31" t="s">
        <v>1291</v>
      </c>
      <c r="C1635" s="37">
        <v>0.347257751</v>
      </c>
      <c r="D1635" s="32">
        <v>0.461855613</v>
      </c>
      <c r="E1635" s="37">
        <v>1.4144185278889401</v>
      </c>
      <c r="F1635" s="37">
        <v>1.3156519976995724</v>
      </c>
      <c r="G1635" s="31" t="s">
        <v>7872</v>
      </c>
    </row>
    <row r="1636" spans="1:7">
      <c r="A1636" s="35" t="s">
        <v>1290</v>
      </c>
      <c r="B1636" s="175"/>
      <c r="C1636" s="39">
        <v>1.514781911</v>
      </c>
      <c r="D1636" s="36">
        <v>7.1099999999999998E-29</v>
      </c>
      <c r="E1636" s="39">
        <v>6.7645395495963969</v>
      </c>
      <c r="F1636" s="39">
        <v>7.8478738019709304</v>
      </c>
      <c r="G1636" s="35" t="s">
        <v>8915</v>
      </c>
    </row>
    <row r="1637" spans="1:7">
      <c r="A1637" s="35" t="s">
        <v>1289</v>
      </c>
      <c r="B1637" s="175"/>
      <c r="C1637" s="39">
        <v>1.454377426</v>
      </c>
      <c r="D1637" s="36">
        <v>1.9899999999999999E-30</v>
      </c>
      <c r="E1637" s="39">
        <v>4.8452767737414266</v>
      </c>
      <c r="F1637" s="39">
        <v>5.8692224377458801</v>
      </c>
      <c r="G1637" s="35" t="s">
        <v>402</v>
      </c>
    </row>
    <row r="1638" spans="1:7">
      <c r="A1638" s="31" t="s">
        <v>1288</v>
      </c>
      <c r="C1638" s="37">
        <v>0.91343620400000003</v>
      </c>
      <c r="D1638" s="32">
        <v>3.27E-6</v>
      </c>
      <c r="E1638" s="37">
        <v>3.4102357129231819</v>
      </c>
      <c r="F1638" s="37">
        <v>3.9001050851180179</v>
      </c>
      <c r="G1638" s="31" t="s">
        <v>1240</v>
      </c>
    </row>
    <row r="1639" spans="1:7">
      <c r="A1639" s="31" t="s">
        <v>1287</v>
      </c>
      <c r="C1639" s="37">
        <v>-0.55805478100000006</v>
      </c>
      <c r="D1639" s="32">
        <v>2.4600000000000001E-11</v>
      </c>
      <c r="E1639" s="37">
        <v>8.5388620023079831</v>
      </c>
      <c r="F1639" s="37">
        <v>7.5185383688341192</v>
      </c>
      <c r="G1639" s="31" t="s">
        <v>7872</v>
      </c>
    </row>
    <row r="1640" spans="1:7">
      <c r="A1640" s="31" t="s">
        <v>1286</v>
      </c>
      <c r="C1640" s="37">
        <v>-0.74099209700000002</v>
      </c>
      <c r="D1640" s="32">
        <v>9.9900000000000009E-7</v>
      </c>
      <c r="E1640" s="37">
        <v>9.3628257912300796</v>
      </c>
      <c r="F1640" s="37">
        <v>8.1521387829581808</v>
      </c>
      <c r="G1640" s="31" t="s">
        <v>8961</v>
      </c>
    </row>
    <row r="1641" spans="1:7">
      <c r="A1641" s="31" t="s">
        <v>1285</v>
      </c>
      <c r="C1641" s="37">
        <v>0.82387985500000005</v>
      </c>
      <c r="D1641" s="32">
        <v>0.162586539</v>
      </c>
      <c r="E1641" s="37">
        <v>-0.21034298574569157</v>
      </c>
      <c r="F1641" s="37">
        <v>0.61873998630532323</v>
      </c>
      <c r="G1641" s="31" t="s">
        <v>7872</v>
      </c>
    </row>
    <row r="1642" spans="1:7">
      <c r="A1642" s="31" t="s">
        <v>1284</v>
      </c>
      <c r="B1642" s="173" t="s">
        <v>1283</v>
      </c>
      <c r="C1642" s="37">
        <v>0.157536748</v>
      </c>
      <c r="D1642" s="32">
        <v>4.9527539000000002E-2</v>
      </c>
      <c r="E1642" s="37">
        <v>6.5236015923042601</v>
      </c>
      <c r="F1642" s="37">
        <v>6.2281722529371741</v>
      </c>
      <c r="G1642" s="31" t="s">
        <v>8962</v>
      </c>
    </row>
    <row r="1643" spans="1:7">
      <c r="A1643" s="31" t="s">
        <v>1282</v>
      </c>
      <c r="C1643" s="37">
        <v>-0.37853261900000001</v>
      </c>
      <c r="D1643" s="32">
        <v>0.20369748100000001</v>
      </c>
      <c r="E1643" s="37">
        <v>3.4495349265023609</v>
      </c>
      <c r="F1643" s="37">
        <v>2.5570213230796424</v>
      </c>
      <c r="G1643" s="31" t="s">
        <v>1281</v>
      </c>
    </row>
    <row r="1644" spans="1:7">
      <c r="A1644" s="31" t="s">
        <v>1280</v>
      </c>
      <c r="C1644" s="37">
        <v>0.79373271199999995</v>
      </c>
      <c r="D1644" s="32">
        <v>1.3200779999999999E-3</v>
      </c>
      <c r="E1644" s="37">
        <v>8.1223077259899377</v>
      </c>
      <c r="F1644" s="37">
        <v>8.4972105420074548</v>
      </c>
      <c r="G1644" s="31" t="s">
        <v>1279</v>
      </c>
    </row>
    <row r="1645" spans="1:7">
      <c r="A1645" s="33" t="s">
        <v>1278</v>
      </c>
      <c r="B1645" s="174"/>
      <c r="C1645" s="38">
        <v>-1.1573163319999999</v>
      </c>
      <c r="D1645" s="34">
        <v>6.8300000000000001E-15</v>
      </c>
      <c r="E1645" s="38">
        <v>6.5072852470643356</v>
      </c>
      <c r="F1645" s="38">
        <v>4.8630964437281241</v>
      </c>
      <c r="G1645" s="33" t="s">
        <v>1277</v>
      </c>
    </row>
    <row r="1646" spans="1:7">
      <c r="A1646" s="31" t="s">
        <v>1276</v>
      </c>
      <c r="C1646" s="37">
        <v>-0.86427527400000004</v>
      </c>
      <c r="D1646" s="32">
        <v>1.08E-10</v>
      </c>
      <c r="E1646" s="37">
        <v>8.2204461426845388</v>
      </c>
      <c r="F1646" s="37">
        <v>6.8851093948841191</v>
      </c>
      <c r="G1646" s="31" t="s">
        <v>1275</v>
      </c>
    </row>
    <row r="1647" spans="1:7">
      <c r="A1647" s="31" t="s">
        <v>1274</v>
      </c>
      <c r="B1647" s="173" t="s">
        <v>1273</v>
      </c>
      <c r="C1647" s="37">
        <v>-0.82936975499999999</v>
      </c>
      <c r="D1647" s="32">
        <v>3.2599999999999998E-7</v>
      </c>
      <c r="E1647" s="37">
        <v>9.2855471201292232</v>
      </c>
      <c r="F1647" s="37">
        <v>7.9844817303437923</v>
      </c>
      <c r="G1647" s="31" t="s">
        <v>1087</v>
      </c>
    </row>
    <row r="1648" spans="1:7">
      <c r="A1648" s="31" t="s">
        <v>1272</v>
      </c>
      <c r="C1648" s="37">
        <v>0.43554322400000001</v>
      </c>
      <c r="D1648" s="32">
        <v>5.1104114999999999E-2</v>
      </c>
      <c r="E1648" s="37">
        <v>7.9839690244756145</v>
      </c>
      <c r="F1648" s="37">
        <v>7.9838137668199982</v>
      </c>
      <c r="G1648" s="31" t="s">
        <v>1271</v>
      </c>
    </row>
    <row r="1649" spans="1:7">
      <c r="A1649" s="35" t="s">
        <v>1270</v>
      </c>
      <c r="B1649" s="175"/>
      <c r="C1649" s="39">
        <v>1.9848901290000001</v>
      </c>
      <c r="D1649" s="36">
        <v>6.5400000000000002E-10</v>
      </c>
      <c r="E1649" s="39">
        <v>7.2217318929188004</v>
      </c>
      <c r="F1649" s="39">
        <v>8.9147898501623786</v>
      </c>
      <c r="G1649" s="35" t="s">
        <v>7872</v>
      </c>
    </row>
    <row r="1650" spans="1:7">
      <c r="A1650" s="35" t="s">
        <v>1269</v>
      </c>
      <c r="B1650" s="175"/>
      <c r="C1650" s="39">
        <v>1.1789715489999999</v>
      </c>
      <c r="D1650" s="36">
        <v>4.4945400000000001E-4</v>
      </c>
      <c r="E1650" s="39">
        <v>7.1832279882549681</v>
      </c>
      <c r="F1650" s="39">
        <v>8.0013631061605803</v>
      </c>
      <c r="G1650" s="35" t="s">
        <v>1254</v>
      </c>
    </row>
    <row r="1651" spans="1:7">
      <c r="A1651" s="31" t="s">
        <v>1268</v>
      </c>
      <c r="C1651" s="37">
        <v>0.21309413399999999</v>
      </c>
      <c r="D1651" s="32">
        <v>0.75216331599999997</v>
      </c>
      <c r="E1651" s="37">
        <v>-0.45317806885367218</v>
      </c>
      <c r="F1651" s="37">
        <v>-0.78831260627408728</v>
      </c>
      <c r="G1651" s="31" t="s">
        <v>7872</v>
      </c>
    </row>
    <row r="1652" spans="1:7">
      <c r="A1652" s="31" t="s">
        <v>1267</v>
      </c>
      <c r="C1652" s="37">
        <v>0.50105467100000001</v>
      </c>
      <c r="D1652" s="32">
        <v>1.380626E-3</v>
      </c>
      <c r="E1652" s="37">
        <v>7.1876579544803452</v>
      </c>
      <c r="F1652" s="37">
        <v>7.2427385885986322</v>
      </c>
      <c r="G1652" s="31" t="s">
        <v>8769</v>
      </c>
    </row>
    <row r="1653" spans="1:7">
      <c r="A1653" s="33" t="s">
        <v>1266</v>
      </c>
      <c r="B1653" s="174"/>
      <c r="C1653" s="38">
        <v>-1.150785449</v>
      </c>
      <c r="D1653" s="34">
        <v>1.9199999999999998E-6</v>
      </c>
      <c r="E1653" s="38">
        <v>4.8010223491260939</v>
      </c>
      <c r="F1653" s="38">
        <v>3.1261410340979792</v>
      </c>
      <c r="G1653" s="33" t="s">
        <v>7872</v>
      </c>
    </row>
    <row r="1654" spans="1:7">
      <c r="A1654" s="33" t="s">
        <v>1265</v>
      </c>
      <c r="B1654" s="174"/>
      <c r="C1654" s="38">
        <v>-1.415679396</v>
      </c>
      <c r="D1654" s="34">
        <v>2.0399999999999999E-10</v>
      </c>
      <c r="E1654" s="38">
        <v>6.1450105118633678</v>
      </c>
      <c r="F1654" s="38">
        <v>4.2245492231063988</v>
      </c>
      <c r="G1654" s="33" t="s">
        <v>7872</v>
      </c>
    </row>
    <row r="1655" spans="1:7">
      <c r="A1655" s="31" t="s">
        <v>1264</v>
      </c>
      <c r="C1655" s="37">
        <v>0.730929575</v>
      </c>
      <c r="D1655" s="32">
        <v>1.1055372000000001E-2</v>
      </c>
      <c r="E1655" s="37">
        <v>4.1463393740119301</v>
      </c>
      <c r="F1655" s="37">
        <v>4.4760113710008769</v>
      </c>
      <c r="G1655" s="31" t="s">
        <v>1263</v>
      </c>
    </row>
    <row r="1656" spans="1:7">
      <c r="A1656" s="31" t="s">
        <v>1262</v>
      </c>
      <c r="C1656" s="37">
        <v>0.52666490899999996</v>
      </c>
      <c r="D1656" s="32">
        <v>2.9575929000000001E-2</v>
      </c>
      <c r="E1656" s="37">
        <v>5.2607705324203149</v>
      </c>
      <c r="F1656" s="37">
        <v>5.362372483207384</v>
      </c>
      <c r="G1656" s="31" t="s">
        <v>1261</v>
      </c>
    </row>
    <row r="1657" spans="1:7">
      <c r="A1657" s="31" t="s">
        <v>1260</v>
      </c>
      <c r="C1657" s="37">
        <v>0.98349193700000004</v>
      </c>
      <c r="D1657" s="32">
        <v>4.02684E-4</v>
      </c>
      <c r="E1657" s="37">
        <v>3.0898515757963638</v>
      </c>
      <c r="F1657" s="37">
        <v>3.6821239188733217</v>
      </c>
      <c r="G1657" s="31" t="s">
        <v>1259</v>
      </c>
    </row>
    <row r="1658" spans="1:7">
      <c r="A1658" s="31" t="s">
        <v>1258</v>
      </c>
      <c r="C1658" s="37">
        <v>0.95830681799999995</v>
      </c>
      <c r="D1658" s="32">
        <v>1.5024400000000001E-4</v>
      </c>
      <c r="E1658" s="37">
        <v>4.4208699980313932</v>
      </c>
      <c r="F1658" s="37">
        <v>4.9710553387620191</v>
      </c>
      <c r="G1658" s="31" t="s">
        <v>1257</v>
      </c>
    </row>
    <row r="1659" spans="1:7">
      <c r="A1659" s="31" t="s">
        <v>1256</v>
      </c>
      <c r="C1659" s="37">
        <v>-0.18473319599999999</v>
      </c>
      <c r="D1659" s="32">
        <v>0.67350527800000004</v>
      </c>
      <c r="E1659" s="37">
        <v>3.1613852607399244</v>
      </c>
      <c r="F1659" s="37">
        <v>2.4082250763693414</v>
      </c>
      <c r="G1659" s="31" t="s">
        <v>7872</v>
      </c>
    </row>
    <row r="1660" spans="1:7">
      <c r="A1660" s="31" t="s">
        <v>1255</v>
      </c>
      <c r="C1660" s="37">
        <v>0.76544400400000001</v>
      </c>
      <c r="D1660" s="32">
        <v>3.9408084000000003E-2</v>
      </c>
      <c r="E1660" s="37">
        <v>6.1798740915996637</v>
      </c>
      <c r="F1660" s="37">
        <v>6.5602456415862829</v>
      </c>
      <c r="G1660" s="31" t="s">
        <v>1254</v>
      </c>
    </row>
    <row r="1661" spans="1:7">
      <c r="A1661" s="31" t="s">
        <v>1253</v>
      </c>
      <c r="C1661" s="37">
        <v>-0.39625475599999999</v>
      </c>
      <c r="D1661" s="32">
        <v>0.31638463100000003</v>
      </c>
      <c r="E1661" s="37">
        <v>6.9842017767942357</v>
      </c>
      <c r="F1661" s="37">
        <v>6.0770922238668614</v>
      </c>
      <c r="G1661" s="31" t="s">
        <v>348</v>
      </c>
    </row>
    <row r="1662" spans="1:7">
      <c r="A1662" s="31" t="s">
        <v>1252</v>
      </c>
      <c r="C1662" s="37">
        <v>-0.10597538200000001</v>
      </c>
      <c r="D1662" s="32">
        <v>0.71348071700000004</v>
      </c>
      <c r="E1662" s="37">
        <v>3.378164868674209</v>
      </c>
      <c r="F1662" s="37">
        <v>2.7968974967896045</v>
      </c>
      <c r="G1662" s="31" t="s">
        <v>745</v>
      </c>
    </row>
    <row r="1663" spans="1:7">
      <c r="A1663" s="31" t="s">
        <v>1251</v>
      </c>
      <c r="C1663" s="37">
        <v>0.12704802200000001</v>
      </c>
      <c r="D1663" s="32">
        <v>0.62048944399999995</v>
      </c>
      <c r="E1663" s="37">
        <v>6.379776319769161</v>
      </c>
      <c r="F1663" s="37">
        <v>6.0564978044609896</v>
      </c>
      <c r="G1663" s="31" t="s">
        <v>348</v>
      </c>
    </row>
    <row r="1664" spans="1:7">
      <c r="A1664" s="31" t="s">
        <v>1250</v>
      </c>
      <c r="C1664" s="37">
        <v>-0.15640089500000001</v>
      </c>
      <c r="D1664" s="32">
        <v>0.52363227000000001</v>
      </c>
      <c r="E1664" s="37">
        <v>5.424273396233926</v>
      </c>
      <c r="F1664" s="37">
        <v>4.80203881962714</v>
      </c>
      <c r="G1664" s="31" t="s">
        <v>7872</v>
      </c>
    </row>
    <row r="1665" spans="1:7">
      <c r="A1665" s="31" t="s">
        <v>1249</v>
      </c>
      <c r="C1665" s="37">
        <v>-8.6086794999999994E-2</v>
      </c>
      <c r="D1665" s="32">
        <v>0.821411742</v>
      </c>
      <c r="E1665" s="37">
        <v>5.5052910413932983</v>
      </c>
      <c r="F1665" s="37">
        <v>4.9468670798609287</v>
      </c>
      <c r="G1665" s="31" t="s">
        <v>8963</v>
      </c>
    </row>
    <row r="1666" spans="1:7">
      <c r="A1666" s="31" t="s">
        <v>1248</v>
      </c>
      <c r="C1666" s="37">
        <v>-0.77590740400000002</v>
      </c>
      <c r="D1666" s="32">
        <v>2.311109E-3</v>
      </c>
      <c r="E1666" s="37">
        <v>4.6700481835350214</v>
      </c>
      <c r="F1666" s="37">
        <v>3.3919375853722187</v>
      </c>
      <c r="G1666" s="31" t="s">
        <v>348</v>
      </c>
    </row>
    <row r="1667" spans="1:7">
      <c r="A1667" s="31" t="s">
        <v>1247</v>
      </c>
      <c r="C1667" s="37">
        <v>0.405194322</v>
      </c>
      <c r="D1667" s="32">
        <v>5.6801400000000004E-4</v>
      </c>
      <c r="E1667" s="37">
        <v>5.825834283518514</v>
      </c>
      <c r="F1667" s="37">
        <v>5.7835017095885863</v>
      </c>
      <c r="G1667" s="31" t="s">
        <v>7872</v>
      </c>
    </row>
    <row r="1668" spans="1:7">
      <c r="A1668" s="31" t="s">
        <v>1246</v>
      </c>
      <c r="C1668" s="37">
        <v>-0.195864078</v>
      </c>
      <c r="D1668" s="32">
        <v>0.24703176399999999</v>
      </c>
      <c r="E1668" s="37">
        <v>4.9539532027714648</v>
      </c>
      <c r="F1668" s="37">
        <v>4.3016419551481038</v>
      </c>
      <c r="G1668" s="31" t="s">
        <v>7872</v>
      </c>
    </row>
    <row r="1669" spans="1:7">
      <c r="A1669" s="31" t="s">
        <v>1245</v>
      </c>
      <c r="C1669" s="37">
        <v>-0.85954644499999999</v>
      </c>
      <c r="D1669" s="32">
        <v>1.80722E-3</v>
      </c>
      <c r="E1669" s="37">
        <v>4.7870401371919948</v>
      </c>
      <c r="F1669" s="37">
        <v>3.4075071629162776</v>
      </c>
      <c r="G1669" s="31" t="s">
        <v>348</v>
      </c>
    </row>
    <row r="1670" spans="1:7">
      <c r="A1670" s="31" t="s">
        <v>1244</v>
      </c>
      <c r="C1670" s="37">
        <v>-0.72166196900000001</v>
      </c>
      <c r="D1670" s="32">
        <v>2.3128953000000001E-2</v>
      </c>
      <c r="E1670" s="37">
        <v>5.1671000028723224</v>
      </c>
      <c r="F1670" s="37">
        <v>3.9214284660402474</v>
      </c>
      <c r="G1670" s="31" t="s">
        <v>348</v>
      </c>
    </row>
    <row r="1671" spans="1:7">
      <c r="A1671" s="33" t="s">
        <v>1243</v>
      </c>
      <c r="B1671" s="174"/>
      <c r="C1671" s="38">
        <v>-1.1212835860000001</v>
      </c>
      <c r="D1671" s="34">
        <v>1.6071510000000001E-2</v>
      </c>
      <c r="E1671" s="38">
        <v>4.2065092676243223</v>
      </c>
      <c r="F1671" s="38">
        <v>2.3464163212353593</v>
      </c>
      <c r="G1671" s="33" t="s">
        <v>7872</v>
      </c>
    </row>
    <row r="1672" spans="1:7">
      <c r="A1672" s="31" t="s">
        <v>1242</v>
      </c>
      <c r="C1672" s="37">
        <v>-0.55241829200000003</v>
      </c>
      <c r="D1672" s="32">
        <v>7.5936985999999998E-2</v>
      </c>
      <c r="E1672" s="37">
        <v>8.5343343155478593</v>
      </c>
      <c r="F1672" s="37">
        <v>7.4851633059652718</v>
      </c>
      <c r="G1672" s="31" t="s">
        <v>348</v>
      </c>
    </row>
    <row r="1673" spans="1:7">
      <c r="A1673" s="31" t="s">
        <v>1241</v>
      </c>
      <c r="C1673" s="37">
        <v>-0.59884308200000003</v>
      </c>
      <c r="D1673" s="32">
        <v>3.6941550000000002E-3</v>
      </c>
      <c r="E1673" s="37">
        <v>5.2565421159654031</v>
      </c>
      <c r="F1673" s="37">
        <v>4.1756024015316493</v>
      </c>
      <c r="G1673" s="31" t="s">
        <v>1240</v>
      </c>
    </row>
    <row r="1674" spans="1:7">
      <c r="A1674" s="31" t="s">
        <v>1239</v>
      </c>
      <c r="C1674" s="37">
        <v>-0.77856461700000001</v>
      </c>
      <c r="D1674" s="32">
        <v>3.0086300000000001E-4</v>
      </c>
      <c r="E1674" s="37">
        <v>6.7391533117766294</v>
      </c>
      <c r="F1674" s="37">
        <v>5.4842501935693049</v>
      </c>
      <c r="G1674" s="31" t="s">
        <v>8964</v>
      </c>
    </row>
    <row r="1675" spans="1:7">
      <c r="A1675" s="31" t="s">
        <v>1238</v>
      </c>
      <c r="C1675" s="37">
        <v>0.60221332800000005</v>
      </c>
      <c r="D1675" s="32">
        <v>0.118043228</v>
      </c>
      <c r="E1675" s="37">
        <v>5.889462658027667</v>
      </c>
      <c r="F1675" s="37">
        <v>6.1012310528021425</v>
      </c>
      <c r="G1675" s="31" t="s">
        <v>344</v>
      </c>
    </row>
    <row r="1676" spans="1:7">
      <c r="A1676" s="31" t="s">
        <v>1237</v>
      </c>
      <c r="C1676" s="37">
        <v>0.50118644199999995</v>
      </c>
      <c r="D1676" s="32">
        <v>0.23400461</v>
      </c>
      <c r="E1676" s="37">
        <v>4.7156144472489823</v>
      </c>
      <c r="F1676" s="37">
        <v>4.8230322696672587</v>
      </c>
      <c r="G1676" s="31" t="s">
        <v>346</v>
      </c>
    </row>
    <row r="1677" spans="1:7">
      <c r="A1677" s="31" t="s">
        <v>1236</v>
      </c>
      <c r="C1677" s="37">
        <v>-0.51822215599999999</v>
      </c>
      <c r="D1677" s="32">
        <v>0.305690034</v>
      </c>
      <c r="E1677" s="37">
        <v>5.8865618358868659</v>
      </c>
      <c r="F1677" s="37">
        <v>4.7866790970335931</v>
      </c>
      <c r="G1677" s="31" t="s">
        <v>1235</v>
      </c>
    </row>
    <row r="1678" spans="1:7">
      <c r="A1678" s="31" t="s">
        <v>1234</v>
      </c>
      <c r="C1678" s="37">
        <v>-0.42507215500000001</v>
      </c>
      <c r="D1678" s="32">
        <v>0.275254477</v>
      </c>
      <c r="E1678" s="37">
        <v>5.0562058292265863</v>
      </c>
      <c r="F1678" s="37">
        <v>4.1141623909698106</v>
      </c>
      <c r="G1678" s="31" t="s">
        <v>1233</v>
      </c>
    </row>
    <row r="1679" spans="1:7">
      <c r="A1679" s="31" t="s">
        <v>1232</v>
      </c>
      <c r="B1679" s="173" t="s">
        <v>1231</v>
      </c>
      <c r="C1679" s="37">
        <v>0.19220585100000001</v>
      </c>
      <c r="D1679" s="32">
        <v>0.16646325000000001</v>
      </c>
      <c r="E1679" s="37">
        <v>6.7632328120987202</v>
      </c>
      <c r="F1679" s="37">
        <v>6.5002232105719369</v>
      </c>
      <c r="G1679" s="31" t="s">
        <v>150</v>
      </c>
    </row>
    <row r="1680" spans="1:7">
      <c r="A1680" s="31" t="s">
        <v>1230</v>
      </c>
      <c r="B1680" s="173" t="s">
        <v>1229</v>
      </c>
      <c r="C1680" s="37">
        <v>0.40086497500000001</v>
      </c>
      <c r="D1680" s="32">
        <v>4.2700000000000001E-5</v>
      </c>
      <c r="E1680" s="37">
        <v>6.4493997630835755</v>
      </c>
      <c r="F1680" s="37">
        <v>6.3989438639353287</v>
      </c>
      <c r="G1680" s="31" t="s">
        <v>8965</v>
      </c>
    </row>
    <row r="1681" spans="1:7">
      <c r="A1681" s="31" t="s">
        <v>1228</v>
      </c>
      <c r="C1681" s="37">
        <v>-0.94489627700000001</v>
      </c>
      <c r="D1681" s="32">
        <v>3.2649399999999998E-4</v>
      </c>
      <c r="E1681" s="37">
        <v>4.1601040087850105</v>
      </c>
      <c r="F1681" s="37">
        <v>2.647786937956301</v>
      </c>
      <c r="G1681" s="31" t="s">
        <v>7872</v>
      </c>
    </row>
    <row r="1682" spans="1:7">
      <c r="A1682" s="33" t="s">
        <v>1227</v>
      </c>
      <c r="B1682" s="174"/>
      <c r="C1682" s="38">
        <v>-1.549424465</v>
      </c>
      <c r="D1682" s="34">
        <v>1.38E-33</v>
      </c>
      <c r="E1682" s="38">
        <v>5.9652841397950045</v>
      </c>
      <c r="F1682" s="38">
        <v>3.9278365142868967</v>
      </c>
      <c r="G1682" s="33" t="s">
        <v>8793</v>
      </c>
    </row>
    <row r="1683" spans="1:7">
      <c r="A1683" s="31" t="s">
        <v>1226</v>
      </c>
      <c r="C1683" s="37">
        <v>-0.54495615100000006</v>
      </c>
      <c r="D1683" s="32">
        <v>1.24E-8</v>
      </c>
      <c r="E1683" s="37">
        <v>7.3194161103989845</v>
      </c>
      <c r="F1683" s="37">
        <v>6.3153701837825826</v>
      </c>
      <c r="G1683" s="31" t="s">
        <v>1225</v>
      </c>
    </row>
    <row r="1684" spans="1:7">
      <c r="A1684" s="31" t="s">
        <v>1224</v>
      </c>
      <c r="C1684" s="37">
        <v>-0.23143793500000001</v>
      </c>
      <c r="D1684" s="32">
        <v>0.34739101999999999</v>
      </c>
      <c r="E1684" s="37">
        <v>4.1550026253384447</v>
      </c>
      <c r="F1684" s="37">
        <v>3.451307694971308</v>
      </c>
      <c r="G1684" s="31" t="s">
        <v>344</v>
      </c>
    </row>
    <row r="1685" spans="1:7">
      <c r="A1685" s="31" t="s">
        <v>1223</v>
      </c>
      <c r="C1685" s="37">
        <v>0.134023486</v>
      </c>
      <c r="D1685" s="32">
        <v>0.56269171500000004</v>
      </c>
      <c r="E1685" s="37">
        <v>4.2614300404530772</v>
      </c>
      <c r="F1685" s="37">
        <v>3.9364008860285056</v>
      </c>
      <c r="G1685" s="31" t="s">
        <v>346</v>
      </c>
    </row>
    <row r="1686" spans="1:7">
      <c r="A1686" s="31" t="s">
        <v>1222</v>
      </c>
      <c r="C1686" s="37">
        <v>-0.44491500699999997</v>
      </c>
      <c r="D1686" s="32">
        <v>2.2799999999999999E-5</v>
      </c>
      <c r="E1686" s="37">
        <v>5.7707530546939161</v>
      </c>
      <c r="F1686" s="37">
        <v>4.8697981229080618</v>
      </c>
      <c r="G1686" s="31" t="s">
        <v>7872</v>
      </c>
    </row>
    <row r="1687" spans="1:7">
      <c r="A1687" s="31" t="s">
        <v>1221</v>
      </c>
      <c r="C1687" s="37">
        <v>-0.55453896000000003</v>
      </c>
      <c r="D1687" s="32">
        <v>1.5374599999999999E-4</v>
      </c>
      <c r="E1687" s="37">
        <v>6.0102981687166936</v>
      </c>
      <c r="F1687" s="37">
        <v>4.9927649223514354</v>
      </c>
      <c r="G1687" s="31" t="s">
        <v>8966</v>
      </c>
    </row>
    <row r="1688" spans="1:7">
      <c r="A1688" s="35" t="s">
        <v>1220</v>
      </c>
      <c r="B1688" s="175"/>
      <c r="C1688" s="39">
        <v>1.509273184</v>
      </c>
      <c r="D1688" s="36">
        <v>2.0400000000000002E-12</v>
      </c>
      <c r="E1688" s="39">
        <v>3.6612402713952874</v>
      </c>
      <c r="F1688" s="39">
        <v>4.7896681441751019</v>
      </c>
      <c r="G1688" s="35" t="s">
        <v>8967</v>
      </c>
    </row>
    <row r="1689" spans="1:7">
      <c r="A1689" s="31" t="s">
        <v>1219</v>
      </c>
      <c r="C1689" s="37">
        <v>0.71939892900000002</v>
      </c>
      <c r="D1689" s="32">
        <v>7.9899999999999994E-8</v>
      </c>
      <c r="E1689" s="37">
        <v>4.4276297216365013</v>
      </c>
      <c r="F1689" s="37">
        <v>4.7102920241799966</v>
      </c>
      <c r="G1689" s="31" t="s">
        <v>1218</v>
      </c>
    </row>
    <row r="1690" spans="1:7">
      <c r="A1690" s="31" t="s">
        <v>1217</v>
      </c>
      <c r="C1690" s="37">
        <v>0.57670865999999998</v>
      </c>
      <c r="D1690" s="32">
        <v>6.9399999999999999E-8</v>
      </c>
      <c r="E1690" s="37">
        <v>6.4390974739829048</v>
      </c>
      <c r="F1690" s="37">
        <v>6.5663480733066324</v>
      </c>
      <c r="G1690" s="31" t="s">
        <v>8968</v>
      </c>
    </row>
    <row r="1691" spans="1:7">
      <c r="A1691" s="31" t="s">
        <v>1216</v>
      </c>
      <c r="C1691" s="37">
        <v>0.46724121800000001</v>
      </c>
      <c r="D1691" s="32">
        <v>6.8741330000000002E-3</v>
      </c>
      <c r="E1691" s="37">
        <v>4.6175716479541631</v>
      </c>
      <c r="F1691" s="37">
        <v>4.6433448836540547</v>
      </c>
      <c r="G1691" s="31" t="s">
        <v>1215</v>
      </c>
    </row>
    <row r="1692" spans="1:7">
      <c r="A1692" s="31" t="s">
        <v>1214</v>
      </c>
      <c r="C1692" s="37">
        <v>-0.24287484600000001</v>
      </c>
      <c r="D1692" s="32">
        <v>0.642945341</v>
      </c>
      <c r="E1692" s="37">
        <v>0.49715257244124417</v>
      </c>
      <c r="F1692" s="37">
        <v>-0.43542610258127856</v>
      </c>
      <c r="G1692" s="31" t="s">
        <v>8649</v>
      </c>
    </row>
    <row r="1693" spans="1:7">
      <c r="A1693" s="31" t="s">
        <v>1213</v>
      </c>
      <c r="C1693" s="37">
        <v>0.40980066799999998</v>
      </c>
      <c r="D1693" s="32">
        <v>8.8455399999999996E-4</v>
      </c>
      <c r="E1693" s="37">
        <v>4.5285943336736265</v>
      </c>
      <c r="F1693" s="37">
        <v>4.4896950065919032</v>
      </c>
      <c r="G1693" s="31" t="s">
        <v>8969</v>
      </c>
    </row>
    <row r="1694" spans="1:7">
      <c r="A1694" s="31" t="s">
        <v>1212</v>
      </c>
      <c r="B1694" s="173" t="s">
        <v>1211</v>
      </c>
      <c r="C1694" s="37">
        <v>-0.55582185100000003</v>
      </c>
      <c r="D1694" s="32">
        <v>6.4399999999999996E-18</v>
      </c>
      <c r="E1694" s="37">
        <v>7.9760955607933903</v>
      </c>
      <c r="F1694" s="37">
        <v>6.9646422870705322</v>
      </c>
      <c r="G1694" s="31" t="s">
        <v>696</v>
      </c>
    </row>
    <row r="1695" spans="1:7">
      <c r="A1695" s="31" t="s">
        <v>1210</v>
      </c>
      <c r="C1695" s="37">
        <v>-0.57962367699999995</v>
      </c>
      <c r="D1695" s="32">
        <v>2.6800000000000001E-11</v>
      </c>
      <c r="E1695" s="37">
        <v>6.1769344067108367</v>
      </c>
      <c r="F1695" s="37">
        <v>5.1365059143244327</v>
      </c>
      <c r="G1695" s="31" t="s">
        <v>8937</v>
      </c>
    </row>
    <row r="1696" spans="1:7">
      <c r="A1696" s="31" t="s">
        <v>1209</v>
      </c>
      <c r="C1696" s="37">
        <v>-0.55435026300000001</v>
      </c>
      <c r="D1696" s="32">
        <v>0.23384877600000001</v>
      </c>
      <c r="E1696" s="37">
        <v>2.2190469404158768</v>
      </c>
      <c r="F1696" s="37">
        <v>0.89750431044819656</v>
      </c>
      <c r="G1696" s="31" t="s">
        <v>7872</v>
      </c>
    </row>
    <row r="1697" spans="1:7">
      <c r="A1697" s="31" t="s">
        <v>1208</v>
      </c>
      <c r="B1697" s="173" t="s">
        <v>1207</v>
      </c>
      <c r="C1697" s="37">
        <v>-0.73204730699999998</v>
      </c>
      <c r="D1697" s="32">
        <v>1.1600000000000001E-16</v>
      </c>
      <c r="E1697" s="37">
        <v>7.7484667886842029</v>
      </c>
      <c r="F1697" s="37">
        <v>6.5545465879212754</v>
      </c>
      <c r="G1697" s="31" t="s">
        <v>8970</v>
      </c>
    </row>
    <row r="1698" spans="1:7">
      <c r="A1698" s="31" t="s">
        <v>1206</v>
      </c>
      <c r="C1698" s="37">
        <v>-0.79783515599999999</v>
      </c>
      <c r="D1698" s="32">
        <v>3.9199999999999997E-5</v>
      </c>
      <c r="E1698" s="37">
        <v>3.7826316264998461</v>
      </c>
      <c r="F1698" s="37">
        <v>2.486496613118558</v>
      </c>
      <c r="G1698" s="31" t="s">
        <v>8971</v>
      </c>
    </row>
    <row r="1699" spans="1:7">
      <c r="A1699" s="31" t="s">
        <v>1205</v>
      </c>
      <c r="C1699" s="37">
        <v>-0.13475055</v>
      </c>
      <c r="D1699" s="32">
        <v>0.54450570600000003</v>
      </c>
      <c r="E1699" s="37">
        <v>11.474343060896915</v>
      </c>
      <c r="F1699" s="37">
        <v>10.889788368369761</v>
      </c>
      <c r="G1699" s="31" t="s">
        <v>1204</v>
      </c>
    </row>
    <row r="1700" spans="1:7">
      <c r="A1700" s="31" t="s">
        <v>1203</v>
      </c>
      <c r="C1700" s="37">
        <v>-0.53617030899999996</v>
      </c>
      <c r="D1700" s="32">
        <v>2.4524200000000001E-4</v>
      </c>
      <c r="E1700" s="37">
        <v>4.6739940114851635</v>
      </c>
      <c r="F1700" s="37">
        <v>3.6680783343816099</v>
      </c>
      <c r="G1700" s="31" t="s">
        <v>7872</v>
      </c>
    </row>
    <row r="1701" spans="1:7">
      <c r="A1701" s="31" t="s">
        <v>1202</v>
      </c>
      <c r="C1701" s="37">
        <v>0.70374975799999995</v>
      </c>
      <c r="D1701" s="32">
        <v>4.3357200000000002E-4</v>
      </c>
      <c r="E1701" s="37">
        <v>3.2263133779256608</v>
      </c>
      <c r="F1701" s="37">
        <v>3.4990775629952817</v>
      </c>
      <c r="G1701" s="31" t="s">
        <v>7872</v>
      </c>
    </row>
    <row r="1702" spans="1:7">
      <c r="A1702" s="31" t="s">
        <v>1201</v>
      </c>
      <c r="C1702" s="37">
        <v>-0.15967342100000001</v>
      </c>
      <c r="D1702" s="32">
        <v>0.74532954500000004</v>
      </c>
      <c r="E1702" s="37">
        <v>1.0109583259611645</v>
      </c>
      <c r="F1702" s="37">
        <v>0.21834952200335278</v>
      </c>
      <c r="G1702" s="31" t="s">
        <v>8972</v>
      </c>
    </row>
    <row r="1703" spans="1:7">
      <c r="A1703" s="33" t="s">
        <v>1200</v>
      </c>
      <c r="B1703" s="174"/>
      <c r="C1703" s="38">
        <v>-2.1531196449999999</v>
      </c>
      <c r="D1703" s="34">
        <v>4.4700000000000002E-99</v>
      </c>
      <c r="E1703" s="38">
        <v>10.131648777038393</v>
      </c>
      <c r="F1703" s="38">
        <v>7.5123234354275725</v>
      </c>
      <c r="G1703" s="33" t="s">
        <v>776</v>
      </c>
    </row>
    <row r="1704" spans="1:7">
      <c r="A1704" s="33" t="s">
        <v>1199</v>
      </c>
      <c r="B1704" s="174"/>
      <c r="C1704" s="38">
        <v>-1.455691157</v>
      </c>
      <c r="D1704" s="34">
        <v>6.8699999999999996E-47</v>
      </c>
      <c r="E1704" s="38">
        <v>9.032782575935812</v>
      </c>
      <c r="F1704" s="38">
        <v>7.1133400251704462</v>
      </c>
      <c r="G1704" s="33" t="s">
        <v>8973</v>
      </c>
    </row>
    <row r="1705" spans="1:7">
      <c r="A1705" s="33" t="s">
        <v>1198</v>
      </c>
      <c r="B1705" s="174" t="s">
        <v>1197</v>
      </c>
      <c r="C1705" s="38">
        <v>-1.3758010469999999</v>
      </c>
      <c r="D1705" s="34">
        <v>5.3799999999999999E-63</v>
      </c>
      <c r="E1705" s="38">
        <v>8.7519153168348574</v>
      </c>
      <c r="F1705" s="38">
        <v>6.9115030318370865</v>
      </c>
      <c r="G1705" s="33" t="s">
        <v>1196</v>
      </c>
    </row>
    <row r="1706" spans="1:7">
      <c r="A1706" s="31" t="s">
        <v>1195</v>
      </c>
      <c r="C1706" s="37">
        <v>-0.90683248299999997</v>
      </c>
      <c r="D1706" s="32">
        <v>2.4000000000000001E-5</v>
      </c>
      <c r="E1706" s="37">
        <v>4.3631948982151885</v>
      </c>
      <c r="F1706" s="37">
        <v>2.9519001837263579</v>
      </c>
      <c r="G1706" s="31" t="s">
        <v>44</v>
      </c>
    </row>
    <row r="1707" spans="1:7">
      <c r="A1707" s="31" t="s">
        <v>1194</v>
      </c>
      <c r="C1707" s="37">
        <v>-0.67526974900000003</v>
      </c>
      <c r="D1707" s="32">
        <v>8.57E-9</v>
      </c>
      <c r="E1707" s="37">
        <v>6.042102809321916</v>
      </c>
      <c r="F1707" s="37">
        <v>4.9053771550630936</v>
      </c>
      <c r="G1707" s="31" t="s">
        <v>8974</v>
      </c>
    </row>
    <row r="1708" spans="1:7">
      <c r="A1708" s="31" t="s">
        <v>1193</v>
      </c>
      <c r="B1708" s="173" t="s">
        <v>1192</v>
      </c>
      <c r="C1708" s="37">
        <v>-0.118156231</v>
      </c>
      <c r="D1708" s="32">
        <v>0.29713739099999997</v>
      </c>
      <c r="E1708" s="37">
        <v>7.9286632124967671</v>
      </c>
      <c r="F1708" s="37">
        <v>7.3521163812707844</v>
      </c>
      <c r="G1708" s="31" t="s">
        <v>1191</v>
      </c>
    </row>
    <row r="1709" spans="1:7">
      <c r="A1709" s="31" t="s">
        <v>1190</v>
      </c>
      <c r="C1709" s="37">
        <v>2.0902839999999999E-2</v>
      </c>
      <c r="D1709" s="32">
        <v>0.88106479599999998</v>
      </c>
      <c r="E1709" s="37">
        <v>7.1443770509899629</v>
      </c>
      <c r="F1709" s="37">
        <v>6.7103054595371709</v>
      </c>
      <c r="G1709" s="31" t="s">
        <v>8724</v>
      </c>
    </row>
    <row r="1710" spans="1:7">
      <c r="A1710" s="35" t="s">
        <v>1189</v>
      </c>
      <c r="B1710" s="175"/>
      <c r="C1710" s="39">
        <v>1.1876643019999999</v>
      </c>
      <c r="D1710" s="36">
        <v>1.2600000000000001E-12</v>
      </c>
      <c r="E1710" s="39">
        <v>6.0316959382134829</v>
      </c>
      <c r="F1710" s="39">
        <v>6.7962585430164086</v>
      </c>
      <c r="G1710" s="35" t="s">
        <v>7872</v>
      </c>
    </row>
    <row r="1711" spans="1:7">
      <c r="A1711" s="31" t="s">
        <v>1188</v>
      </c>
      <c r="C1711" s="37">
        <v>0.14078875699999999</v>
      </c>
      <c r="D1711" s="32">
        <v>0.37715228699999997</v>
      </c>
      <c r="E1711" s="37">
        <v>6.4447519960892707</v>
      </c>
      <c r="F1711" s="37">
        <v>6.1343234064946897</v>
      </c>
      <c r="G1711" s="31" t="s">
        <v>8975</v>
      </c>
    </row>
    <row r="1712" spans="1:7">
      <c r="A1712" s="31" t="s">
        <v>1187</v>
      </c>
      <c r="C1712" s="37">
        <v>-0.57705296500000003</v>
      </c>
      <c r="D1712" s="32">
        <v>1.26E-5</v>
      </c>
      <c r="E1712" s="37">
        <v>4.6386490860651435</v>
      </c>
      <c r="F1712" s="37">
        <v>3.5884989019948446</v>
      </c>
      <c r="G1712" s="31" t="s">
        <v>1186</v>
      </c>
    </row>
    <row r="1713" spans="1:7">
      <c r="A1713" s="31" t="s">
        <v>1185</v>
      </c>
      <c r="C1713" s="37">
        <v>-0.74005954299999999</v>
      </c>
      <c r="D1713" s="32">
        <v>6.8800000000000004E-16</v>
      </c>
      <c r="E1713" s="37">
        <v>5.9311314571002152</v>
      </c>
      <c r="F1713" s="37">
        <v>4.7309737726845711</v>
      </c>
      <c r="G1713" s="31" t="s">
        <v>8976</v>
      </c>
    </row>
    <row r="1714" spans="1:7">
      <c r="A1714" s="35" t="s">
        <v>1184</v>
      </c>
      <c r="B1714" s="175"/>
      <c r="C1714" s="39">
        <v>1.36453666</v>
      </c>
      <c r="D1714" s="36">
        <v>3.1711980000000001E-3</v>
      </c>
      <c r="E1714" s="39">
        <v>1.8102649505486192</v>
      </c>
      <c r="F1714" s="39">
        <v>3.1121706937920948</v>
      </c>
      <c r="G1714" s="35" t="s">
        <v>7872</v>
      </c>
    </row>
    <row r="1715" spans="1:7">
      <c r="A1715" s="35" t="s">
        <v>1183</v>
      </c>
      <c r="B1715" s="175"/>
      <c r="C1715" s="39">
        <v>1.3772739030000001</v>
      </c>
      <c r="D1715" s="36">
        <v>1.03E-38</v>
      </c>
      <c r="E1715" s="39">
        <v>6.6967511266075812</v>
      </c>
      <c r="F1715" s="39">
        <v>7.6341828529226365</v>
      </c>
      <c r="G1715" s="35" t="s">
        <v>7872</v>
      </c>
    </row>
    <row r="1716" spans="1:7">
      <c r="A1716" s="35" t="s">
        <v>1182</v>
      </c>
      <c r="B1716" s="175"/>
      <c r="C1716" s="39">
        <v>1.191491989</v>
      </c>
      <c r="D1716" s="36">
        <v>1.92E-14</v>
      </c>
      <c r="E1716" s="39">
        <v>6.1362499576635532</v>
      </c>
      <c r="F1716" s="39">
        <v>6.8991780635759117</v>
      </c>
      <c r="G1716" s="35" t="s">
        <v>7872</v>
      </c>
    </row>
    <row r="1717" spans="1:7">
      <c r="A1717" s="35" t="s">
        <v>1181</v>
      </c>
      <c r="B1717" s="175" t="s">
        <v>1180</v>
      </c>
      <c r="C1717" s="39">
        <v>1.4072269070000001</v>
      </c>
      <c r="D1717" s="36">
        <v>1.09E-44</v>
      </c>
      <c r="E1717" s="39">
        <v>5.5731575008052259</v>
      </c>
      <c r="F1717" s="39">
        <v>6.5395754247007547</v>
      </c>
      <c r="G1717" s="35" t="s">
        <v>8484</v>
      </c>
    </row>
    <row r="1718" spans="1:7">
      <c r="A1718" s="31" t="s">
        <v>1179</v>
      </c>
      <c r="B1718" s="173" t="s">
        <v>1178</v>
      </c>
      <c r="C1718" s="37">
        <v>0.60050347999999998</v>
      </c>
      <c r="D1718" s="32">
        <v>6.4499999999999997E-7</v>
      </c>
      <c r="E1718" s="37">
        <v>5.3774570367091536</v>
      </c>
      <c r="F1718" s="37">
        <v>5.5248572758310308</v>
      </c>
      <c r="G1718" s="31" t="s">
        <v>810</v>
      </c>
    </row>
    <row r="1719" spans="1:7">
      <c r="A1719" s="31" t="s">
        <v>1177</v>
      </c>
      <c r="C1719" s="37">
        <v>-0.91152564899999999</v>
      </c>
      <c r="D1719" s="32">
        <v>2.7399999999999999E-22</v>
      </c>
      <c r="E1719" s="37">
        <v>6.9493350930742057</v>
      </c>
      <c r="F1719" s="37">
        <v>5.5768563573151093</v>
      </c>
      <c r="G1719" s="31" t="s">
        <v>1176</v>
      </c>
    </row>
    <row r="1720" spans="1:7">
      <c r="A1720" s="31" t="s">
        <v>1175</v>
      </c>
      <c r="C1720" s="37">
        <v>-0.14372434100000001</v>
      </c>
      <c r="D1720" s="32">
        <v>0.11680581399999999</v>
      </c>
      <c r="E1720" s="37">
        <v>8.1003255299966828</v>
      </c>
      <c r="F1720" s="37">
        <v>7.4978300099873403</v>
      </c>
      <c r="G1720" s="31" t="s">
        <v>8977</v>
      </c>
    </row>
    <row r="1721" spans="1:7">
      <c r="A1721" s="31" t="s">
        <v>1174</v>
      </c>
      <c r="B1721" s="173" t="s">
        <v>1173</v>
      </c>
      <c r="C1721" s="37">
        <v>0.14124848700000001</v>
      </c>
      <c r="D1721" s="32">
        <v>0.24950520100000001</v>
      </c>
      <c r="E1721" s="37">
        <v>7.2115641193418938</v>
      </c>
      <c r="F1721" s="37">
        <v>6.9031932755584862</v>
      </c>
      <c r="G1721" s="31" t="s">
        <v>8978</v>
      </c>
    </row>
    <row r="1722" spans="1:7">
      <c r="A1722" s="31" t="s">
        <v>1172</v>
      </c>
      <c r="C1722" s="37">
        <v>-7.8519566999999998E-2</v>
      </c>
      <c r="D1722" s="32">
        <v>0.71802829800000001</v>
      </c>
      <c r="E1722" s="37">
        <v>4.7945194039480139</v>
      </c>
      <c r="F1722" s="37">
        <v>4.242974388282251</v>
      </c>
      <c r="G1722" s="31" t="s">
        <v>7872</v>
      </c>
    </row>
    <row r="1723" spans="1:7">
      <c r="A1723" s="35" t="s">
        <v>1171</v>
      </c>
      <c r="B1723" s="175"/>
      <c r="C1723" s="39">
        <v>1.1058871779999999</v>
      </c>
      <c r="D1723" s="36">
        <v>1.5499999999999999E-21</v>
      </c>
      <c r="E1723" s="39">
        <v>7.228294212073707</v>
      </c>
      <c r="F1723" s="39">
        <v>7.8931221953001556</v>
      </c>
      <c r="G1723" s="35" t="s">
        <v>385</v>
      </c>
    </row>
    <row r="1724" spans="1:7">
      <c r="A1724" s="31" t="s">
        <v>1170</v>
      </c>
      <c r="C1724" s="37">
        <v>-0.766499657</v>
      </c>
      <c r="D1724" s="32">
        <v>1.7499999999999998E-5</v>
      </c>
      <c r="E1724" s="37">
        <v>9.7612750412687621</v>
      </c>
      <c r="F1724" s="37">
        <v>8.5233254475919065</v>
      </c>
      <c r="G1724" s="31" t="s">
        <v>1169</v>
      </c>
    </row>
    <row r="1725" spans="1:7">
      <c r="A1725" s="31" t="s">
        <v>1168</v>
      </c>
      <c r="C1725" s="37">
        <v>-8.1988072999999995E-2</v>
      </c>
      <c r="D1725" s="32">
        <v>0.50715067199999997</v>
      </c>
      <c r="E1725" s="37">
        <v>6.672739043116013</v>
      </c>
      <c r="F1725" s="37">
        <v>6.135523306033086</v>
      </c>
      <c r="G1725" s="31" t="s">
        <v>1167</v>
      </c>
    </row>
    <row r="1726" spans="1:7">
      <c r="A1726" s="31" t="s">
        <v>1166</v>
      </c>
      <c r="C1726" s="37">
        <v>0.25743693400000001</v>
      </c>
      <c r="D1726" s="32">
        <v>0.22280865499999999</v>
      </c>
      <c r="E1726" s="37">
        <v>2.9585277641017531</v>
      </c>
      <c r="F1726" s="37">
        <v>2.7663883017437723</v>
      </c>
      <c r="G1726" s="31" t="s">
        <v>7872</v>
      </c>
    </row>
    <row r="1727" spans="1:7">
      <c r="A1727" s="31" t="s">
        <v>1165</v>
      </c>
      <c r="C1727" s="37">
        <v>0.12664352500000001</v>
      </c>
      <c r="D1727" s="32">
        <v>0.68599260500000003</v>
      </c>
      <c r="E1727" s="37">
        <v>2.2878501782383824</v>
      </c>
      <c r="F1727" s="37">
        <v>1.9345457499736736</v>
      </c>
      <c r="G1727" s="31" t="s">
        <v>132</v>
      </c>
    </row>
    <row r="1728" spans="1:7">
      <c r="A1728" s="31" t="s">
        <v>1164</v>
      </c>
      <c r="B1728" s="173" t="s">
        <v>1163</v>
      </c>
      <c r="C1728" s="37">
        <v>-0.692921554</v>
      </c>
      <c r="D1728" s="32">
        <v>7.4500000000000001E-11</v>
      </c>
      <c r="E1728" s="37">
        <v>7.6167712295651384</v>
      </c>
      <c r="F1728" s="37">
        <v>6.4616204632000169</v>
      </c>
      <c r="G1728" s="31" t="s">
        <v>8771</v>
      </c>
    </row>
    <row r="1729" spans="1:7">
      <c r="A1729" s="31" t="s">
        <v>1162</v>
      </c>
      <c r="B1729" s="173" t="s">
        <v>1161</v>
      </c>
      <c r="C1729" s="37">
        <v>-0.593395389</v>
      </c>
      <c r="D1729" s="32">
        <v>6.2500000000000001E-10</v>
      </c>
      <c r="E1729" s="37">
        <v>7.3690252687327957</v>
      </c>
      <c r="F1729" s="37">
        <v>6.3179784028756067</v>
      </c>
      <c r="G1729" s="31" t="s">
        <v>8770</v>
      </c>
    </row>
    <row r="1730" spans="1:7">
      <c r="A1730" s="31" t="s">
        <v>1160</v>
      </c>
      <c r="B1730" s="173" t="s">
        <v>1159</v>
      </c>
      <c r="C1730" s="37">
        <v>-3.7692277000000003E-2</v>
      </c>
      <c r="D1730" s="32">
        <v>0.73268518299999996</v>
      </c>
      <c r="E1730" s="37">
        <v>8.9497202697814178</v>
      </c>
      <c r="F1730" s="37">
        <v>8.4600735845110311</v>
      </c>
      <c r="G1730" s="31" t="s">
        <v>8772</v>
      </c>
    </row>
    <row r="1731" spans="1:7">
      <c r="A1731" s="31" t="s">
        <v>1158</v>
      </c>
      <c r="B1731" s="173" t="s">
        <v>1157</v>
      </c>
      <c r="C1731" s="37">
        <v>0.10285673100000001</v>
      </c>
      <c r="D1731" s="32">
        <v>0.33922300100000002</v>
      </c>
      <c r="E1731" s="37">
        <v>9.8023039802553953</v>
      </c>
      <c r="F1731" s="37">
        <v>9.4520093507364606</v>
      </c>
      <c r="G1731" s="31" t="s">
        <v>8773</v>
      </c>
    </row>
    <row r="1732" spans="1:7">
      <c r="A1732" s="31" t="s">
        <v>1156</v>
      </c>
      <c r="C1732" s="37">
        <v>-8.3013816000000004E-2</v>
      </c>
      <c r="D1732" s="32">
        <v>0.794244799</v>
      </c>
      <c r="E1732" s="37">
        <v>3.2440698631529692</v>
      </c>
      <c r="F1732" s="37">
        <v>2.6758121390693352</v>
      </c>
      <c r="G1732" s="31" t="s">
        <v>7872</v>
      </c>
    </row>
    <row r="1733" spans="1:7">
      <c r="A1733" s="31" t="s">
        <v>1155</v>
      </c>
      <c r="C1733" s="37">
        <v>0.27655711599999999</v>
      </c>
      <c r="D1733" s="32">
        <v>0.44203354700000003</v>
      </c>
      <c r="E1733" s="37">
        <v>3.1465790443114203</v>
      </c>
      <c r="F1733" s="37">
        <v>2.9673433482755653</v>
      </c>
      <c r="G1733" s="31" t="s">
        <v>961</v>
      </c>
    </row>
    <row r="1734" spans="1:7">
      <c r="A1734" s="31" t="s">
        <v>1154</v>
      </c>
      <c r="C1734" s="37">
        <v>0.87321784199999997</v>
      </c>
      <c r="D1734" s="32">
        <v>7.0899999999999997E-27</v>
      </c>
      <c r="E1734" s="37">
        <v>7.3104405485794093</v>
      </c>
      <c r="F1734" s="37">
        <v>7.7361467326974402</v>
      </c>
      <c r="G1734" s="31" t="s">
        <v>7872</v>
      </c>
    </row>
    <row r="1735" spans="1:7">
      <c r="A1735" s="31" t="s">
        <v>1153</v>
      </c>
      <c r="C1735" s="37">
        <v>0.12470624900000001</v>
      </c>
      <c r="D1735" s="32">
        <v>0.353321895</v>
      </c>
      <c r="E1735" s="37">
        <v>5.2729792117730563</v>
      </c>
      <c r="F1735" s="37">
        <v>4.9426174209521623</v>
      </c>
      <c r="G1735" s="31" t="s">
        <v>7872</v>
      </c>
    </row>
    <row r="1736" spans="1:7">
      <c r="A1736" s="31" t="s">
        <v>1152</v>
      </c>
      <c r="B1736" s="173" t="s">
        <v>1151</v>
      </c>
      <c r="C1736" s="37">
        <v>0.695794299</v>
      </c>
      <c r="D1736" s="32">
        <v>1.08E-15</v>
      </c>
      <c r="E1736" s="37">
        <v>6.544613844733</v>
      </c>
      <c r="F1736" s="37">
        <v>6.7915628015965908</v>
      </c>
      <c r="G1736" s="31" t="s">
        <v>7972</v>
      </c>
    </row>
    <row r="1737" spans="1:7">
      <c r="A1737" s="31" t="s">
        <v>1150</v>
      </c>
      <c r="C1737" s="37">
        <v>0.477249374</v>
      </c>
      <c r="D1737" s="32">
        <v>1.8141470999999999E-2</v>
      </c>
      <c r="E1737" s="37">
        <v>7.3490536408481626</v>
      </c>
      <c r="F1737" s="37">
        <v>7.3905755041268986</v>
      </c>
      <c r="G1737" s="31" t="s">
        <v>815</v>
      </c>
    </row>
    <row r="1738" spans="1:7">
      <c r="A1738" s="31" t="s">
        <v>1149</v>
      </c>
      <c r="C1738" s="37">
        <v>5.2979294000000003E-2</v>
      </c>
      <c r="D1738" s="32">
        <v>0.71348071700000004</v>
      </c>
      <c r="E1738" s="37">
        <v>4.6179428863066505</v>
      </c>
      <c r="F1738" s="37">
        <v>4.2110027676393882</v>
      </c>
      <c r="G1738" s="31" t="s">
        <v>8684</v>
      </c>
    </row>
    <row r="1739" spans="1:7">
      <c r="A1739" s="35" t="s">
        <v>1148</v>
      </c>
      <c r="B1739" s="175" t="s">
        <v>1147</v>
      </c>
      <c r="C1739" s="39">
        <v>1.5757420579999999</v>
      </c>
      <c r="D1739" s="36">
        <v>5.8599999999999999E-29</v>
      </c>
      <c r="E1739" s="39">
        <v>4.7295485212132435</v>
      </c>
      <c r="F1739" s="39">
        <v>5.876091912413993</v>
      </c>
      <c r="G1739" s="35" t="s">
        <v>8979</v>
      </c>
    </row>
    <row r="1740" spans="1:7">
      <c r="A1740" s="35" t="s">
        <v>1146</v>
      </c>
      <c r="B1740" s="175"/>
      <c r="C1740" s="39">
        <v>1.666762364</v>
      </c>
      <c r="D1740" s="36">
        <v>5.9600000000000004E-84</v>
      </c>
      <c r="E1740" s="39">
        <v>6.1002764955180657</v>
      </c>
      <c r="F1740" s="39">
        <v>7.3198215691875559</v>
      </c>
      <c r="G1740" s="35" t="s">
        <v>1145</v>
      </c>
    </row>
    <row r="1741" spans="1:7">
      <c r="A1741" s="35" t="s">
        <v>1144</v>
      </c>
      <c r="B1741" s="175"/>
      <c r="C1741" s="39">
        <v>1.000909345</v>
      </c>
      <c r="D1741" s="36">
        <v>2.2699999999999998E-15</v>
      </c>
      <c r="E1741" s="39">
        <v>7.1345782849939479</v>
      </c>
      <c r="F1741" s="39">
        <v>7.6923427743016477</v>
      </c>
      <c r="G1741" s="35" t="s">
        <v>1143</v>
      </c>
    </row>
    <row r="1742" spans="1:7">
      <c r="A1742" s="31" t="s">
        <v>1142</v>
      </c>
      <c r="C1742" s="37">
        <v>5.5086404999999998E-2</v>
      </c>
      <c r="D1742" s="32">
        <v>0.57695085999999995</v>
      </c>
      <c r="E1742" s="37">
        <v>5.8539149677376825</v>
      </c>
      <c r="F1742" s="37">
        <v>5.4508778942283973</v>
      </c>
      <c r="G1742" s="31" t="s">
        <v>7872</v>
      </c>
    </row>
    <row r="1743" spans="1:7">
      <c r="A1743" s="31" t="s">
        <v>1141</v>
      </c>
      <c r="C1743" s="37">
        <v>-0.31351778699999999</v>
      </c>
      <c r="D1743" s="32">
        <v>1.84E-5</v>
      </c>
      <c r="E1743" s="37">
        <v>7.6464314406585352</v>
      </c>
      <c r="F1743" s="37">
        <v>6.8764664108352349</v>
      </c>
      <c r="G1743" s="31" t="s">
        <v>7872</v>
      </c>
    </row>
    <row r="1744" spans="1:7">
      <c r="A1744" s="31" t="s">
        <v>1140</v>
      </c>
      <c r="C1744" s="37">
        <v>-0.77104823499999997</v>
      </c>
      <c r="D1744" s="32">
        <v>8.0700000000000003E-11</v>
      </c>
      <c r="E1744" s="37">
        <v>6.7241286055222709</v>
      </c>
      <c r="F1744" s="37">
        <v>5.4906554985009945</v>
      </c>
      <c r="G1744" s="31" t="s">
        <v>7872</v>
      </c>
    </row>
    <row r="1745" spans="1:7">
      <c r="A1745" s="31" t="s">
        <v>1139</v>
      </c>
      <c r="C1745" s="37">
        <v>-0.18523936599999999</v>
      </c>
      <c r="D1745" s="32">
        <v>8.0920537000000001E-2</v>
      </c>
      <c r="E1745" s="37">
        <v>7.9207170772782076</v>
      </c>
      <c r="F1745" s="37">
        <v>7.2848155969145161</v>
      </c>
      <c r="G1745" s="31" t="s">
        <v>1138</v>
      </c>
    </row>
    <row r="1746" spans="1:7">
      <c r="A1746" s="31" t="s">
        <v>1137</v>
      </c>
      <c r="C1746" s="37">
        <v>-0.324933201</v>
      </c>
      <c r="D1746" s="32">
        <v>1.8250670000000001E-3</v>
      </c>
      <c r="E1746" s="37">
        <v>6.7305914645185441</v>
      </c>
      <c r="F1746" s="37">
        <v>5.9554993507694816</v>
      </c>
      <c r="G1746" s="31" t="s">
        <v>8980</v>
      </c>
    </row>
    <row r="1747" spans="1:7">
      <c r="A1747" s="31" t="s">
        <v>1136</v>
      </c>
      <c r="C1747" s="37">
        <v>0.22884713200000001</v>
      </c>
      <c r="D1747" s="32">
        <v>1.9952641E-2</v>
      </c>
      <c r="E1747" s="37">
        <v>5.6305795216037922</v>
      </c>
      <c r="F1747" s="37">
        <v>5.4083506893540978</v>
      </c>
      <c r="G1747" s="31" t="s">
        <v>1135</v>
      </c>
    </row>
    <row r="1748" spans="1:7">
      <c r="A1748" s="31" t="s">
        <v>1134</v>
      </c>
      <c r="C1748" s="37">
        <v>0.43429875899999998</v>
      </c>
      <c r="D1748" s="32">
        <v>1.4E-5</v>
      </c>
      <c r="E1748" s="37">
        <v>6.743148427241608</v>
      </c>
      <c r="F1748" s="37">
        <v>6.7250904284591559</v>
      </c>
      <c r="G1748" s="31" t="s">
        <v>7872</v>
      </c>
    </row>
    <row r="1749" spans="1:7">
      <c r="A1749" s="31" t="s">
        <v>1133</v>
      </c>
      <c r="C1749" s="37">
        <v>0.28162756999999999</v>
      </c>
      <c r="D1749" s="32">
        <v>2.3533500000000001E-4</v>
      </c>
      <c r="E1749" s="37">
        <v>6.5623261016180425</v>
      </c>
      <c r="F1749" s="37">
        <v>6.3917516462424002</v>
      </c>
      <c r="G1749" s="31" t="s">
        <v>8672</v>
      </c>
    </row>
    <row r="1750" spans="1:7">
      <c r="A1750" s="33" t="s">
        <v>1132</v>
      </c>
      <c r="B1750" s="174"/>
      <c r="C1750" s="38">
        <v>-1.165472386</v>
      </c>
      <c r="D1750" s="34">
        <v>2.07E-38</v>
      </c>
      <c r="E1750" s="38">
        <v>8.716118099596013</v>
      </c>
      <c r="F1750" s="38">
        <v>7.0917730215536654</v>
      </c>
      <c r="G1750" s="33" t="s">
        <v>8981</v>
      </c>
    </row>
    <row r="1751" spans="1:7">
      <c r="A1751" s="33" t="s">
        <v>1131</v>
      </c>
      <c r="B1751" s="174"/>
      <c r="C1751" s="38">
        <v>-1.297119063</v>
      </c>
      <c r="D1751" s="34">
        <v>3.4599999999999998E-17</v>
      </c>
      <c r="E1751" s="38">
        <v>8.2606816186903504</v>
      </c>
      <c r="F1751" s="38">
        <v>6.4864480446085979</v>
      </c>
      <c r="G1751" s="33" t="s">
        <v>269</v>
      </c>
    </row>
    <row r="1752" spans="1:7">
      <c r="A1752" s="33" t="s">
        <v>1130</v>
      </c>
      <c r="B1752" s="174"/>
      <c r="C1752" s="38">
        <v>-1.178162961</v>
      </c>
      <c r="D1752" s="34">
        <v>2.0799999999999999E-11</v>
      </c>
      <c r="E1752" s="38">
        <v>5.7492460809333501</v>
      </c>
      <c r="F1752" s="38">
        <v>4.0786949824425847</v>
      </c>
      <c r="G1752" s="33" t="s">
        <v>8738</v>
      </c>
    </row>
    <row r="1753" spans="1:7">
      <c r="A1753" s="31" t="s">
        <v>1129</v>
      </c>
      <c r="B1753" s="173" t="s">
        <v>1128</v>
      </c>
      <c r="C1753" s="37">
        <v>-0.672618469</v>
      </c>
      <c r="D1753" s="32">
        <v>2.1800000000000001E-13</v>
      </c>
      <c r="E1753" s="37">
        <v>8.0578827938180471</v>
      </c>
      <c r="F1753" s="37">
        <v>6.9311372031212803</v>
      </c>
      <c r="G1753" s="31" t="s">
        <v>8417</v>
      </c>
    </row>
    <row r="1754" spans="1:7">
      <c r="A1754" s="33" t="s">
        <v>1127</v>
      </c>
      <c r="B1754" s="174" t="s">
        <v>1126</v>
      </c>
      <c r="C1754" s="38">
        <v>-1.079349288</v>
      </c>
      <c r="D1754" s="34">
        <v>1.5399999999999999E-32</v>
      </c>
      <c r="E1754" s="38">
        <v>8.1753214802596332</v>
      </c>
      <c r="F1754" s="38">
        <v>6.6379433755830632</v>
      </c>
      <c r="G1754" s="33" t="s">
        <v>8982</v>
      </c>
    </row>
    <row r="1755" spans="1:7">
      <c r="A1755" s="31" t="s">
        <v>1125</v>
      </c>
      <c r="B1755" s="173" t="s">
        <v>1124</v>
      </c>
      <c r="C1755" s="37">
        <v>-0.89717240600000003</v>
      </c>
      <c r="D1755" s="32">
        <v>8.2499999999999996E-15</v>
      </c>
      <c r="E1755" s="37">
        <v>8.2890233269660811</v>
      </c>
      <c r="F1755" s="37">
        <v>6.932917308328407</v>
      </c>
      <c r="G1755" s="31" t="s">
        <v>8252</v>
      </c>
    </row>
    <row r="1756" spans="1:7">
      <c r="A1756" s="31" t="s">
        <v>1123</v>
      </c>
      <c r="B1756" s="173" t="s">
        <v>1122</v>
      </c>
      <c r="C1756" s="37">
        <v>-0.65173368899999995</v>
      </c>
      <c r="D1756" s="32">
        <v>1.08E-6</v>
      </c>
      <c r="E1756" s="37">
        <v>8.0891413709502498</v>
      </c>
      <c r="F1756" s="37">
        <v>6.9729532563114081</v>
      </c>
      <c r="G1756" s="31" t="s">
        <v>8983</v>
      </c>
    </row>
    <row r="1757" spans="1:7">
      <c r="A1757" s="31" t="s">
        <v>1121</v>
      </c>
      <c r="B1757" s="173" t="s">
        <v>1120</v>
      </c>
      <c r="C1757" s="37">
        <v>0.47888355199999999</v>
      </c>
      <c r="D1757" s="32">
        <v>5.2799999999999996E-7</v>
      </c>
      <c r="E1757" s="37">
        <v>6.3887127003380204</v>
      </c>
      <c r="F1757" s="37">
        <v>6.4153910959449885</v>
      </c>
      <c r="G1757" s="31" t="s">
        <v>8984</v>
      </c>
    </row>
    <row r="1758" spans="1:7">
      <c r="A1758" s="35" t="s">
        <v>1119</v>
      </c>
      <c r="B1758" s="175"/>
      <c r="C1758" s="39">
        <v>1.1042233210000001</v>
      </c>
      <c r="D1758" s="36">
        <v>1.4399999999999999E-48</v>
      </c>
      <c r="E1758" s="39">
        <v>5.4828587341818951</v>
      </c>
      <c r="F1758" s="39">
        <v>6.1359661246158206</v>
      </c>
      <c r="G1758" s="35" t="s">
        <v>7872</v>
      </c>
    </row>
    <row r="1759" spans="1:7">
      <c r="A1759" s="35" t="s">
        <v>1118</v>
      </c>
      <c r="B1759" s="175"/>
      <c r="C1759" s="39">
        <v>2.235450143</v>
      </c>
      <c r="D1759" s="36">
        <v>2.7300000000000002E-56</v>
      </c>
      <c r="E1759" s="39">
        <v>7.3140696553907896</v>
      </c>
      <c r="F1759" s="39">
        <v>9.1338948664669477</v>
      </c>
      <c r="G1759" s="35" t="s">
        <v>7872</v>
      </c>
    </row>
    <row r="1760" spans="1:7">
      <c r="A1760" s="31" t="s">
        <v>1117</v>
      </c>
      <c r="C1760" s="37">
        <v>0.265155472</v>
      </c>
      <c r="D1760" s="32">
        <v>0.67730526300000005</v>
      </c>
      <c r="E1760" s="37">
        <v>-1.5378428474273593</v>
      </c>
      <c r="F1760" s="37">
        <v>-1.8012074813628769</v>
      </c>
      <c r="G1760" s="31" t="s">
        <v>7872</v>
      </c>
    </row>
    <row r="1761" spans="1:7">
      <c r="A1761" s="31" t="s">
        <v>1116</v>
      </c>
      <c r="C1761" s="37">
        <v>0.79252651200000002</v>
      </c>
      <c r="D1761" s="32">
        <v>5.3899999999999998E-24</v>
      </c>
      <c r="E1761" s="37">
        <v>4.6348005573308662</v>
      </c>
      <c r="F1761" s="37">
        <v>4.9743823116238781</v>
      </c>
      <c r="G1761" s="31" t="s">
        <v>8985</v>
      </c>
    </row>
    <row r="1762" spans="1:7">
      <c r="A1762" s="31" t="s">
        <v>1115</v>
      </c>
      <c r="C1762" s="37">
        <v>0.201963051</v>
      </c>
      <c r="D1762" s="32">
        <v>0.106228802</v>
      </c>
      <c r="E1762" s="37">
        <v>6.3430251085841576</v>
      </c>
      <c r="F1762" s="37">
        <v>6.0904714941191136</v>
      </c>
      <c r="G1762" s="31" t="s">
        <v>1114</v>
      </c>
    </row>
    <row r="1763" spans="1:7">
      <c r="A1763" s="31" t="s">
        <v>1113</v>
      </c>
      <c r="B1763" s="173" t="s">
        <v>1112</v>
      </c>
      <c r="C1763" s="37">
        <v>0.245850023</v>
      </c>
      <c r="D1763" s="32">
        <v>5.3106633E-2</v>
      </c>
      <c r="E1763" s="37">
        <v>5.5887845760422765</v>
      </c>
      <c r="F1763" s="37">
        <v>5.3759294681911349</v>
      </c>
      <c r="G1763" s="31" t="s">
        <v>8986</v>
      </c>
    </row>
    <row r="1764" spans="1:7">
      <c r="A1764" s="31" t="s">
        <v>1111</v>
      </c>
      <c r="C1764" s="37">
        <v>-0.43834628799999997</v>
      </c>
      <c r="D1764" s="32">
        <v>2.9121110000000002E-3</v>
      </c>
      <c r="E1764" s="37">
        <v>5.3957846493685597</v>
      </c>
      <c r="F1764" s="37">
        <v>4.4935014471275103</v>
      </c>
      <c r="G1764" s="31" t="s">
        <v>1110</v>
      </c>
    </row>
    <row r="1765" spans="1:7">
      <c r="A1765" s="31" t="s">
        <v>1109</v>
      </c>
      <c r="C1765" s="37">
        <v>0.35919189299999998</v>
      </c>
      <c r="D1765" s="32">
        <v>1.3550566E-2</v>
      </c>
      <c r="E1765" s="37">
        <v>5.5901378737845002</v>
      </c>
      <c r="F1765" s="37">
        <v>5.4946683108005239</v>
      </c>
      <c r="G1765" s="31" t="s">
        <v>1108</v>
      </c>
    </row>
    <row r="1766" spans="1:7">
      <c r="A1766" s="31" t="s">
        <v>1107</v>
      </c>
      <c r="C1766" s="37">
        <v>0.94103191900000005</v>
      </c>
      <c r="D1766" s="32">
        <v>1.6399999999999999E-18</v>
      </c>
      <c r="E1766" s="37">
        <v>4.7116690690752208</v>
      </c>
      <c r="F1766" s="37">
        <v>5.2071909967820398</v>
      </c>
      <c r="G1766" s="31" t="s">
        <v>7872</v>
      </c>
    </row>
    <row r="1767" spans="1:7">
      <c r="A1767" s="31" t="s">
        <v>1106</v>
      </c>
      <c r="C1767" s="37">
        <v>8.3818939999999995E-2</v>
      </c>
      <c r="D1767" s="32">
        <v>0.86041872699999999</v>
      </c>
      <c r="E1767" s="37">
        <v>1.2524163548252136</v>
      </c>
      <c r="F1767" s="37">
        <v>0.8244306014263354</v>
      </c>
      <c r="G1767" s="31" t="s">
        <v>7872</v>
      </c>
    </row>
    <row r="1768" spans="1:7">
      <c r="A1768" s="31" t="s">
        <v>1105</v>
      </c>
      <c r="C1768" s="37">
        <v>0.401190885</v>
      </c>
      <c r="D1768" s="32">
        <v>7.47E-5</v>
      </c>
      <c r="E1768" s="37">
        <v>8.2695200566352156</v>
      </c>
      <c r="F1768" s="37">
        <v>8.219131108183559</v>
      </c>
      <c r="G1768" s="31" t="s">
        <v>8932</v>
      </c>
    </row>
    <row r="1769" spans="1:7">
      <c r="A1769" s="31" t="s">
        <v>1104</v>
      </c>
      <c r="C1769" s="37">
        <v>7.3301065999999998E-2</v>
      </c>
      <c r="D1769" s="32">
        <v>0.76409455199999998</v>
      </c>
      <c r="E1769" s="37">
        <v>8.801110368598243</v>
      </c>
      <c r="F1769" s="37">
        <v>8.4238585587583579</v>
      </c>
      <c r="G1769" s="31" t="s">
        <v>8987</v>
      </c>
    </row>
    <row r="1770" spans="1:7">
      <c r="A1770" s="35" t="s">
        <v>1103</v>
      </c>
      <c r="B1770" s="175"/>
      <c r="C1770" s="39">
        <v>1.575620947</v>
      </c>
      <c r="D1770" s="36">
        <v>7.5600000000000005E-7</v>
      </c>
      <c r="E1770" s="39">
        <v>2.3211309305269401</v>
      </c>
      <c r="F1770" s="39">
        <v>3.6129078377033785</v>
      </c>
      <c r="G1770" s="35" t="s">
        <v>8987</v>
      </c>
    </row>
    <row r="1771" spans="1:7">
      <c r="A1771" s="31" t="s">
        <v>1102</v>
      </c>
      <c r="C1771" s="37">
        <v>-7.7854124999999996E-2</v>
      </c>
      <c r="D1771" s="32">
        <v>0.85892836900000002</v>
      </c>
      <c r="E1771" s="37">
        <v>3.8245889611032431</v>
      </c>
      <c r="F1771" s="37">
        <v>3.2664908854756201</v>
      </c>
      <c r="G1771" s="31" t="s">
        <v>1101</v>
      </c>
    </row>
    <row r="1772" spans="1:7">
      <c r="A1772" s="31" t="s">
        <v>1100</v>
      </c>
      <c r="C1772" s="37">
        <v>-0.62597365999999999</v>
      </c>
      <c r="D1772" s="32">
        <v>0.111987216</v>
      </c>
      <c r="E1772" s="37">
        <v>7.767427285721924</v>
      </c>
      <c r="F1772" s="37">
        <v>6.6047966533318192</v>
      </c>
      <c r="G1772" s="31" t="s">
        <v>1059</v>
      </c>
    </row>
    <row r="1773" spans="1:7">
      <c r="A1773" s="31" t="s">
        <v>1099</v>
      </c>
      <c r="C1773" s="37">
        <v>-0.80056177100000003</v>
      </c>
      <c r="D1773" s="32">
        <v>3.7281430999999997E-2</v>
      </c>
      <c r="E1773" s="37">
        <v>6.6660289024399724</v>
      </c>
      <c r="F1773" s="37">
        <v>5.3035841305085887</v>
      </c>
      <c r="G1773" s="31" t="s">
        <v>1059</v>
      </c>
    </row>
    <row r="1774" spans="1:7">
      <c r="A1774" s="31" t="s">
        <v>1098</v>
      </c>
      <c r="C1774" s="37">
        <v>-0.55916070799999995</v>
      </c>
      <c r="D1774" s="32">
        <v>9.7347118999999996E-2</v>
      </c>
      <c r="E1774" s="37">
        <v>4.1055263539742786</v>
      </c>
      <c r="F1774" s="37">
        <v>3.0151768307941338</v>
      </c>
      <c r="G1774" s="31" t="s">
        <v>34</v>
      </c>
    </row>
    <row r="1775" spans="1:7">
      <c r="A1775" s="31" t="s">
        <v>1097</v>
      </c>
      <c r="C1775" s="37">
        <v>6.7806077000000006E-2</v>
      </c>
      <c r="D1775" s="32">
        <v>0.78442513899999999</v>
      </c>
      <c r="E1775" s="37">
        <v>4.7340265232757011</v>
      </c>
      <c r="F1775" s="37">
        <v>4.3403579252152973</v>
      </c>
      <c r="G1775" s="31" t="s">
        <v>1055</v>
      </c>
    </row>
    <row r="1776" spans="1:7">
      <c r="A1776" s="31" t="s">
        <v>1096</v>
      </c>
      <c r="C1776" s="37">
        <v>0.124128275</v>
      </c>
      <c r="D1776" s="32">
        <v>0.65171662399999997</v>
      </c>
      <c r="E1776" s="37">
        <v>4.8029646802940471</v>
      </c>
      <c r="F1776" s="37">
        <v>4.4768967278389598</v>
      </c>
      <c r="G1776" s="31" t="s">
        <v>1055</v>
      </c>
    </row>
    <row r="1777" spans="1:7">
      <c r="A1777" s="31" t="s">
        <v>1095</v>
      </c>
      <c r="C1777" s="37">
        <v>0.67736436499999997</v>
      </c>
      <c r="D1777" s="32">
        <v>5.6268699999999997E-4</v>
      </c>
      <c r="E1777" s="37">
        <v>5.6266590322212524</v>
      </c>
      <c r="F1777" s="37">
        <v>5.871314415944342</v>
      </c>
      <c r="G1777" s="31" t="s">
        <v>8988</v>
      </c>
    </row>
    <row r="1778" spans="1:7">
      <c r="A1778" s="31" t="s">
        <v>1094</v>
      </c>
      <c r="C1778" s="37">
        <v>0.34458927499999997</v>
      </c>
      <c r="D1778" s="32">
        <v>0.18877090799999999</v>
      </c>
      <c r="E1778" s="37">
        <v>4.327510922129548</v>
      </c>
      <c r="F1778" s="37">
        <v>4.2336853287224407</v>
      </c>
      <c r="G1778" s="31" t="s">
        <v>1093</v>
      </c>
    </row>
    <row r="1779" spans="1:7">
      <c r="A1779" s="31" t="s">
        <v>1092</v>
      </c>
      <c r="C1779" s="37">
        <v>-1.5362445000000001E-2</v>
      </c>
      <c r="D1779" s="32">
        <v>0.95772267099999997</v>
      </c>
      <c r="E1779" s="37">
        <v>2.0167600615178949</v>
      </c>
      <c r="F1779" s="37">
        <v>1.5178952436706723</v>
      </c>
      <c r="G1779" s="31" t="s">
        <v>7872</v>
      </c>
    </row>
    <row r="1780" spans="1:7">
      <c r="A1780" s="33" t="s">
        <v>1091</v>
      </c>
      <c r="B1780" s="174"/>
      <c r="C1780" s="38">
        <v>-3.4344118250000002</v>
      </c>
      <c r="D1780" s="34">
        <v>5.09E-43</v>
      </c>
      <c r="E1780" s="38">
        <v>9.8547169727280473</v>
      </c>
      <c r="F1780" s="38">
        <v>5.791503485645964</v>
      </c>
      <c r="G1780" s="33" t="s">
        <v>7872</v>
      </c>
    </row>
    <row r="1781" spans="1:7">
      <c r="A1781" s="31" t="s">
        <v>1090</v>
      </c>
      <c r="C1781" s="37">
        <v>0.86407384600000003</v>
      </c>
      <c r="D1781" s="32">
        <v>3.9400000000000002E-8</v>
      </c>
      <c r="E1781" s="37">
        <v>4.5006595505715374</v>
      </c>
      <c r="F1781" s="37">
        <v>4.9230509079098459</v>
      </c>
      <c r="G1781" s="31" t="s">
        <v>8989</v>
      </c>
    </row>
    <row r="1782" spans="1:7">
      <c r="A1782" s="31" t="s">
        <v>1089</v>
      </c>
      <c r="B1782" s="173" t="s">
        <v>1088</v>
      </c>
      <c r="C1782" s="37">
        <v>-0.95073022799999996</v>
      </c>
      <c r="D1782" s="32">
        <v>5.3914380000000001E-3</v>
      </c>
      <c r="E1782" s="37">
        <v>7.9298653812141131</v>
      </c>
      <c r="F1782" s="37">
        <v>6.4295666816003365</v>
      </c>
      <c r="G1782" s="31" t="s">
        <v>1087</v>
      </c>
    </row>
    <row r="1783" spans="1:7">
      <c r="A1783" s="31" t="s">
        <v>1086</v>
      </c>
      <c r="B1783" s="173" t="s">
        <v>1085</v>
      </c>
      <c r="C1783" s="37">
        <v>-4.5346012999999998E-2</v>
      </c>
      <c r="D1783" s="32">
        <v>0.79730587799999997</v>
      </c>
      <c r="E1783" s="37">
        <v>2.9542941977406403</v>
      </c>
      <c r="F1783" s="37">
        <v>2.4440917469278531</v>
      </c>
      <c r="G1783" s="31" t="s">
        <v>8990</v>
      </c>
    </row>
    <row r="1784" spans="1:7">
      <c r="A1784" s="31" t="s">
        <v>1084</v>
      </c>
      <c r="B1784" s="173" t="s">
        <v>1083</v>
      </c>
      <c r="C1784" s="37">
        <v>-0.42458610200000002</v>
      </c>
      <c r="D1784" s="32">
        <v>5.4410659E-2</v>
      </c>
      <c r="E1784" s="37">
        <v>3.2495908211259157</v>
      </c>
      <c r="F1784" s="37">
        <v>2.3267099216503779</v>
      </c>
      <c r="G1784" s="31" t="s">
        <v>8991</v>
      </c>
    </row>
    <row r="1785" spans="1:7">
      <c r="A1785" s="31" t="s">
        <v>1082</v>
      </c>
      <c r="B1785" s="173" t="s">
        <v>1081</v>
      </c>
      <c r="C1785" s="37">
        <v>-0.20368962600000001</v>
      </c>
      <c r="D1785" s="32">
        <v>0.19095326100000001</v>
      </c>
      <c r="E1785" s="37">
        <v>4.371569115467679</v>
      </c>
      <c r="F1785" s="37">
        <v>3.7031928999803259</v>
      </c>
      <c r="G1785" s="31" t="s">
        <v>1080</v>
      </c>
    </row>
    <row r="1786" spans="1:7">
      <c r="A1786" s="31" t="s">
        <v>1079</v>
      </c>
      <c r="B1786" s="173" t="s">
        <v>1078</v>
      </c>
      <c r="C1786" s="37">
        <v>-0.40491938900000002</v>
      </c>
      <c r="D1786" s="32">
        <v>0.146561055</v>
      </c>
      <c r="E1786" s="37">
        <v>2.5512799903932804</v>
      </c>
      <c r="F1786" s="37">
        <v>1.6337103370532347</v>
      </c>
      <c r="G1786" s="31" t="s">
        <v>8992</v>
      </c>
    </row>
    <row r="1787" spans="1:7">
      <c r="A1787" s="31" t="s">
        <v>1077</v>
      </c>
      <c r="B1787" s="173" t="s">
        <v>1076</v>
      </c>
      <c r="C1787" s="37">
        <v>-0.28293665800000001</v>
      </c>
      <c r="D1787" s="32">
        <v>0.247533854</v>
      </c>
      <c r="E1787" s="37">
        <v>3.0143085410439725</v>
      </c>
      <c r="F1787" s="37">
        <v>2.242062522033069</v>
      </c>
      <c r="G1787" s="31" t="s">
        <v>8993</v>
      </c>
    </row>
    <row r="1788" spans="1:7">
      <c r="A1788" s="31" t="s">
        <v>1075</v>
      </c>
      <c r="B1788" s="173" t="s">
        <v>1074</v>
      </c>
      <c r="C1788" s="37">
        <v>-0.53471652400000003</v>
      </c>
      <c r="D1788" s="32">
        <v>1.3611551E-2</v>
      </c>
      <c r="E1788" s="37">
        <v>3.4150488270954957</v>
      </c>
      <c r="F1788" s="37">
        <v>2.3790656524183995</v>
      </c>
      <c r="G1788" s="31" t="s">
        <v>1073</v>
      </c>
    </row>
    <row r="1789" spans="1:7">
      <c r="A1789" s="31" t="s">
        <v>1072</v>
      </c>
      <c r="B1789" s="173" t="s">
        <v>1071</v>
      </c>
      <c r="C1789" s="37">
        <v>-7.7009142000000003E-2</v>
      </c>
      <c r="D1789" s="32">
        <v>0.73646672599999996</v>
      </c>
      <c r="E1789" s="37">
        <v>3.1735259293428721</v>
      </c>
      <c r="F1789" s="37">
        <v>2.6141072533126484</v>
      </c>
      <c r="G1789" s="31" t="s">
        <v>8994</v>
      </c>
    </row>
    <row r="1790" spans="1:7">
      <c r="A1790" s="31" t="s">
        <v>1070</v>
      </c>
      <c r="B1790" s="173" t="s">
        <v>1069</v>
      </c>
      <c r="C1790" s="37">
        <v>-0.31067154499999999</v>
      </c>
      <c r="D1790" s="32">
        <v>0.39354589499999998</v>
      </c>
      <c r="E1790" s="37">
        <v>2.8799064374782688</v>
      </c>
      <c r="F1790" s="37">
        <v>2.0366307202848581</v>
      </c>
      <c r="G1790" s="31" t="s">
        <v>8995</v>
      </c>
    </row>
    <row r="1791" spans="1:7">
      <c r="A1791" s="31" t="s">
        <v>1068</v>
      </c>
      <c r="B1791" s="173" t="s">
        <v>1067</v>
      </c>
      <c r="C1791" s="37">
        <v>-0.78692545899999999</v>
      </c>
      <c r="D1791" s="32">
        <v>5.5034560000000003E-3</v>
      </c>
      <c r="E1791" s="37">
        <v>3.5057943649888648</v>
      </c>
      <c r="F1791" s="37">
        <v>2.1575333198049123</v>
      </c>
      <c r="G1791" s="31" t="s">
        <v>8996</v>
      </c>
    </row>
    <row r="1792" spans="1:7">
      <c r="A1792" s="33" t="s">
        <v>1066</v>
      </c>
      <c r="B1792" s="174" t="s">
        <v>1065</v>
      </c>
      <c r="C1792" s="38">
        <v>-1.0006358559999999</v>
      </c>
      <c r="D1792" s="34">
        <v>1.24728E-4</v>
      </c>
      <c r="E1792" s="38">
        <v>4.4032510685243382</v>
      </c>
      <c r="F1792" s="38">
        <v>2.8535856787635447</v>
      </c>
      <c r="G1792" s="33" t="s">
        <v>8997</v>
      </c>
    </row>
    <row r="1793" spans="1:7">
      <c r="A1793" s="31" t="s">
        <v>1064</v>
      </c>
      <c r="B1793" s="173" t="s">
        <v>1063</v>
      </c>
      <c r="C1793" s="37">
        <v>-0.96722848699999997</v>
      </c>
      <c r="D1793" s="32">
        <v>1.001456E-3</v>
      </c>
      <c r="E1793" s="37">
        <v>4.4356106295869306</v>
      </c>
      <c r="F1793" s="37">
        <v>2.8781816382189813</v>
      </c>
      <c r="G1793" s="31" t="s">
        <v>1062</v>
      </c>
    </row>
    <row r="1794" spans="1:7">
      <c r="A1794" s="31" t="s">
        <v>1061</v>
      </c>
      <c r="C1794" s="37">
        <v>-0.27126740700000002</v>
      </c>
      <c r="D1794" s="32">
        <v>0.29500064999999998</v>
      </c>
      <c r="E1794" s="37">
        <v>1.9997678224718123</v>
      </c>
      <c r="F1794" s="37">
        <v>1.2312522329738678</v>
      </c>
      <c r="G1794" s="31" t="s">
        <v>8998</v>
      </c>
    </row>
    <row r="1795" spans="1:7">
      <c r="A1795" s="31" t="s">
        <v>1060</v>
      </c>
      <c r="C1795" s="37">
        <v>-0.39768837499999998</v>
      </c>
      <c r="D1795" s="32">
        <v>0.30205051799999999</v>
      </c>
      <c r="E1795" s="37">
        <v>7.3444692916843968</v>
      </c>
      <c r="F1795" s="37">
        <v>6.4409770547469805</v>
      </c>
      <c r="G1795" s="31" t="s">
        <v>1059</v>
      </c>
    </row>
    <row r="1796" spans="1:7">
      <c r="A1796" s="31" t="s">
        <v>1058</v>
      </c>
      <c r="C1796" s="37">
        <v>0.188464827</v>
      </c>
      <c r="D1796" s="32">
        <v>0.64254585799999997</v>
      </c>
      <c r="E1796" s="37">
        <v>7.1930145141355117</v>
      </c>
      <c r="F1796" s="37">
        <v>6.940995941963072</v>
      </c>
      <c r="G1796" s="31" t="s">
        <v>461</v>
      </c>
    </row>
    <row r="1797" spans="1:7">
      <c r="A1797" s="31" t="s">
        <v>1057</v>
      </c>
      <c r="C1797" s="37">
        <v>0.63332087699999995</v>
      </c>
      <c r="D1797" s="32">
        <v>6.0476133000000001E-2</v>
      </c>
      <c r="E1797" s="37">
        <v>3.805290923123406</v>
      </c>
      <c r="F1797" s="37">
        <v>4.0356427526124099</v>
      </c>
      <c r="G1797" s="31" t="s">
        <v>1055</v>
      </c>
    </row>
    <row r="1798" spans="1:7">
      <c r="A1798" s="35" t="s">
        <v>1056</v>
      </c>
      <c r="B1798" s="175"/>
      <c r="C1798" s="39">
        <v>1.2307219410000001</v>
      </c>
      <c r="D1798" s="36">
        <v>1.7808900000000001E-4</v>
      </c>
      <c r="E1798" s="39">
        <v>4.1498312907865937</v>
      </c>
      <c r="F1798" s="39">
        <v>5.0225843044705121</v>
      </c>
      <c r="G1798" s="35" t="s">
        <v>1055</v>
      </c>
    </row>
    <row r="1799" spans="1:7">
      <c r="A1799" s="31" t="s">
        <v>1054</v>
      </c>
      <c r="C1799" s="37">
        <v>0.53433454999999996</v>
      </c>
      <c r="D1799" s="32">
        <v>9.0867224999999996E-2</v>
      </c>
      <c r="E1799" s="37">
        <v>3.9218026452387158</v>
      </c>
      <c r="F1799" s="37">
        <v>4.0277144169434917</v>
      </c>
      <c r="G1799" s="31" t="s">
        <v>8988</v>
      </c>
    </row>
    <row r="1800" spans="1:7">
      <c r="A1800" s="31" t="s">
        <v>1053</v>
      </c>
      <c r="C1800" s="37">
        <v>8.3284238999999996E-2</v>
      </c>
      <c r="D1800" s="32">
        <v>0.85282877000000001</v>
      </c>
      <c r="E1800" s="37">
        <v>2.7421218439548118</v>
      </c>
      <c r="F1800" s="37">
        <v>2.3089607493111948</v>
      </c>
      <c r="G1800" s="31" t="s">
        <v>8973</v>
      </c>
    </row>
    <row r="1801" spans="1:7">
      <c r="A1801" s="31" t="s">
        <v>1052</v>
      </c>
      <c r="C1801" s="37">
        <v>7.4508774999999999E-2</v>
      </c>
      <c r="D1801" s="32">
        <v>0.88368822700000005</v>
      </c>
      <c r="E1801" s="37">
        <v>2.3423249088656708</v>
      </c>
      <c r="F1801" s="37">
        <v>1.8990554528461154</v>
      </c>
      <c r="G1801" s="31" t="s">
        <v>7872</v>
      </c>
    </row>
    <row r="1802" spans="1:7">
      <c r="A1802" s="31" t="s">
        <v>1051</v>
      </c>
      <c r="C1802" s="37">
        <v>0.44102354999999999</v>
      </c>
      <c r="D1802" s="32">
        <v>0.194282291</v>
      </c>
      <c r="E1802" s="37">
        <v>4.3780748686202884</v>
      </c>
      <c r="F1802" s="37">
        <v>4.3984549338976997</v>
      </c>
      <c r="G1802" s="31" t="s">
        <v>1050</v>
      </c>
    </row>
    <row r="1803" spans="1:7">
      <c r="A1803" s="31" t="s">
        <v>1049</v>
      </c>
      <c r="C1803" s="37">
        <v>0.46956678899999998</v>
      </c>
      <c r="D1803" s="32">
        <v>0.38363597300000002</v>
      </c>
      <c r="E1803" s="37">
        <v>4.3066526640040417</v>
      </c>
      <c r="F1803" s="37">
        <v>4.439939417430117</v>
      </c>
      <c r="G1803" s="31" t="s">
        <v>1048</v>
      </c>
    </row>
    <row r="1804" spans="1:7">
      <c r="A1804" s="31" t="s">
        <v>1047</v>
      </c>
      <c r="C1804" s="37">
        <v>-0.96890756300000003</v>
      </c>
      <c r="D1804" s="32">
        <v>5.6432733999999998E-2</v>
      </c>
      <c r="E1804" s="37">
        <v>3.865156909010655</v>
      </c>
      <c r="F1804" s="37">
        <v>2.0818884276119896</v>
      </c>
      <c r="G1804" s="31" t="s">
        <v>34</v>
      </c>
    </row>
    <row r="1805" spans="1:7">
      <c r="A1805" s="31" t="s">
        <v>1046</v>
      </c>
      <c r="B1805" s="173" t="s">
        <v>1045</v>
      </c>
      <c r="C1805" s="37">
        <v>-0.81121270199999995</v>
      </c>
      <c r="D1805" s="32">
        <v>5.4299999999999999E-21</v>
      </c>
      <c r="E1805" s="37">
        <v>8.8829728343711363</v>
      </c>
      <c r="F1805" s="37">
        <v>7.6146944668179</v>
      </c>
      <c r="G1805" s="31" t="s">
        <v>783</v>
      </c>
    </row>
    <row r="1806" spans="1:7">
      <c r="A1806" s="31" t="s">
        <v>1044</v>
      </c>
      <c r="C1806" s="37">
        <v>0.90666564900000002</v>
      </c>
      <c r="D1806" s="32">
        <v>1.9599999999999999E-11</v>
      </c>
      <c r="E1806" s="37">
        <v>10.981045112327743</v>
      </c>
      <c r="F1806" s="37">
        <v>11.448207325028923</v>
      </c>
      <c r="G1806" s="31" t="s">
        <v>8999</v>
      </c>
    </row>
    <row r="1807" spans="1:7">
      <c r="A1807" s="31" t="s">
        <v>1043</v>
      </c>
      <c r="C1807" s="37">
        <v>-0.20042305799999999</v>
      </c>
      <c r="D1807" s="32">
        <v>4.7026749999999999E-2</v>
      </c>
      <c r="E1807" s="37">
        <v>7.6508956046649992</v>
      </c>
      <c r="F1807" s="37">
        <v>6.9987006130284968</v>
      </c>
      <c r="G1807" s="31" t="s">
        <v>9000</v>
      </c>
    </row>
    <row r="1808" spans="1:7">
      <c r="A1808" s="31" t="s">
        <v>1042</v>
      </c>
      <c r="C1808" s="37">
        <v>-0.16111293099999999</v>
      </c>
      <c r="D1808" s="32">
        <v>0.16334633600000001</v>
      </c>
      <c r="E1808" s="37">
        <v>7.3023522369404015</v>
      </c>
      <c r="F1808" s="37">
        <v>6.6902451045217681</v>
      </c>
      <c r="G1808" s="31" t="s">
        <v>9000</v>
      </c>
    </row>
    <row r="1809" spans="1:7">
      <c r="A1809" s="31" t="s">
        <v>1041</v>
      </c>
      <c r="C1809" s="37">
        <v>-0.36955283</v>
      </c>
      <c r="D1809" s="32">
        <v>7.9919740000000006E-3</v>
      </c>
      <c r="E1809" s="37">
        <v>7.7427234134845762</v>
      </c>
      <c r="F1809" s="37">
        <v>6.9202909382009281</v>
      </c>
      <c r="G1809" s="31" t="s">
        <v>9001</v>
      </c>
    </row>
    <row r="1810" spans="1:7">
      <c r="A1810" s="31" t="s">
        <v>1040</v>
      </c>
      <c r="C1810" s="37">
        <v>-0.43453874599999998</v>
      </c>
      <c r="D1810" s="32">
        <v>1.6926699999999999E-4</v>
      </c>
      <c r="E1810" s="37">
        <v>7.1196223029574499</v>
      </c>
      <c r="F1810" s="37">
        <v>6.2326367055972698</v>
      </c>
      <c r="G1810" s="31" t="s">
        <v>1039</v>
      </c>
    </row>
    <row r="1811" spans="1:7">
      <c r="A1811" s="35" t="s">
        <v>1038</v>
      </c>
      <c r="B1811" s="175"/>
      <c r="C1811" s="39">
        <v>1.3494679890000001</v>
      </c>
      <c r="D1811" s="36">
        <v>1.2499999999999999E-25</v>
      </c>
      <c r="E1811" s="39">
        <v>7.9091151090510943</v>
      </c>
      <c r="F1811" s="39">
        <v>8.8205481155254422</v>
      </c>
      <c r="G1811" s="35" t="s">
        <v>9002</v>
      </c>
    </row>
    <row r="1812" spans="1:7">
      <c r="A1812" s="35" t="s">
        <v>1037</v>
      </c>
      <c r="B1812" s="175"/>
      <c r="C1812" s="39">
        <v>1.2398295269999999</v>
      </c>
      <c r="D1812" s="36">
        <v>1.37E-39</v>
      </c>
      <c r="E1812" s="39">
        <v>8.2246638731431574</v>
      </c>
      <c r="F1812" s="39">
        <v>9.0204019722695659</v>
      </c>
      <c r="G1812" s="35" t="s">
        <v>9003</v>
      </c>
    </row>
    <row r="1813" spans="1:7">
      <c r="A1813" s="35" t="s">
        <v>1036</v>
      </c>
      <c r="B1813" s="175"/>
      <c r="C1813" s="39">
        <v>1.2848541250000001</v>
      </c>
      <c r="D1813" s="36">
        <v>8.39E-90</v>
      </c>
      <c r="E1813" s="39">
        <v>8.5307733214022043</v>
      </c>
      <c r="F1813" s="39">
        <v>9.3654309598409959</v>
      </c>
      <c r="G1813" s="35" t="s">
        <v>9004</v>
      </c>
    </row>
    <row r="1814" spans="1:7">
      <c r="A1814" s="31" t="s">
        <v>1035</v>
      </c>
      <c r="C1814" s="37">
        <v>0.24458163099999999</v>
      </c>
      <c r="D1814" s="32">
        <v>3.4657492999999998E-2</v>
      </c>
      <c r="E1814" s="37">
        <v>7.8705724514799709</v>
      </c>
      <c r="F1814" s="37">
        <v>7.6659221022396276</v>
      </c>
      <c r="G1814" s="31" t="s">
        <v>9005</v>
      </c>
    </row>
    <row r="1815" spans="1:7">
      <c r="A1815" s="31" t="s">
        <v>1034</v>
      </c>
      <c r="C1815" s="37">
        <v>5.0653266000000002E-2</v>
      </c>
      <c r="D1815" s="32">
        <v>0.64081477200000003</v>
      </c>
      <c r="E1815" s="37">
        <v>8.2380718085864064</v>
      </c>
      <c r="F1815" s="37">
        <v>7.8345207284037288</v>
      </c>
      <c r="G1815" s="31" t="s">
        <v>9006</v>
      </c>
    </row>
    <row r="1816" spans="1:7">
      <c r="A1816" s="31" t="s">
        <v>1033</v>
      </c>
      <c r="C1816" s="37">
        <v>0.60398401599999996</v>
      </c>
      <c r="D1816" s="32">
        <v>3.1600000000000001E-15</v>
      </c>
      <c r="E1816" s="37">
        <v>7.9843041364268839</v>
      </c>
      <c r="F1816" s="37">
        <v>8.1391260241378252</v>
      </c>
      <c r="G1816" s="31" t="s">
        <v>9007</v>
      </c>
    </row>
    <row r="1817" spans="1:7">
      <c r="A1817" s="31" t="s">
        <v>1032</v>
      </c>
      <c r="B1817" s="173" t="s">
        <v>1031</v>
      </c>
      <c r="C1817" s="37">
        <v>0.84097218799999995</v>
      </c>
      <c r="D1817" s="32">
        <v>8.7399999999999997E-28</v>
      </c>
      <c r="E1817" s="37">
        <v>8.8064421338986598</v>
      </c>
      <c r="F1817" s="37">
        <v>9.198965889498643</v>
      </c>
      <c r="G1817" s="31" t="s">
        <v>8789</v>
      </c>
    </row>
    <row r="1818" spans="1:7">
      <c r="A1818" s="31" t="s">
        <v>1030</v>
      </c>
      <c r="C1818" s="37">
        <v>0.62318228099999995</v>
      </c>
      <c r="D1818" s="32">
        <v>1.14E-7</v>
      </c>
      <c r="E1818" s="37">
        <v>9.0215428039634187</v>
      </c>
      <c r="F1818" s="37">
        <v>9.1958222002384371</v>
      </c>
      <c r="G1818" s="31" t="s">
        <v>8598</v>
      </c>
    </row>
    <row r="1819" spans="1:7">
      <c r="A1819" s="35" t="s">
        <v>1029</v>
      </c>
      <c r="B1819" s="175"/>
      <c r="C1819" s="39">
        <v>1.9099001449999999</v>
      </c>
      <c r="D1819" s="36">
        <v>2.2E-32</v>
      </c>
      <c r="E1819" s="39">
        <v>6.6450279583290621</v>
      </c>
      <c r="F1819" s="39">
        <v>8.1473156794679085</v>
      </c>
      <c r="G1819" s="35" t="s">
        <v>9008</v>
      </c>
    </row>
    <row r="1820" spans="1:7">
      <c r="A1820" s="31" t="s">
        <v>1028</v>
      </c>
      <c r="C1820" s="37">
        <v>0.95788008499999999</v>
      </c>
      <c r="D1820" s="32">
        <v>4.2500000000000003E-5</v>
      </c>
      <c r="E1820" s="37">
        <v>7.4857276766129619</v>
      </c>
      <c r="F1820" s="37">
        <v>8.044599552155919</v>
      </c>
      <c r="G1820" s="31" t="s">
        <v>1027</v>
      </c>
    </row>
    <row r="1821" spans="1:7">
      <c r="A1821" s="31" t="s">
        <v>1026</v>
      </c>
      <c r="C1821" s="37">
        <v>0.42347446900000002</v>
      </c>
      <c r="D1821" s="32">
        <v>1.5984490000000001E-3</v>
      </c>
      <c r="E1821" s="37">
        <v>6.1350828445261163</v>
      </c>
      <c r="F1821" s="37">
        <v>6.1128322959076975</v>
      </c>
      <c r="G1821" s="31" t="s">
        <v>8769</v>
      </c>
    </row>
    <row r="1822" spans="1:7">
      <c r="A1822" s="31" t="s">
        <v>1025</v>
      </c>
      <c r="C1822" s="37">
        <v>-5.4553346000000003E-2</v>
      </c>
      <c r="D1822" s="32">
        <v>0.74931049400000005</v>
      </c>
      <c r="E1822" s="37">
        <v>6.8000071311886501</v>
      </c>
      <c r="F1822" s="37">
        <v>6.2820268865965723</v>
      </c>
      <c r="G1822" s="31" t="s">
        <v>8735</v>
      </c>
    </row>
    <row r="1823" spans="1:7">
      <c r="A1823" s="31" t="s">
        <v>1024</v>
      </c>
      <c r="C1823" s="37">
        <v>-0.246210863</v>
      </c>
      <c r="D1823" s="32">
        <v>1.6081820000000001E-3</v>
      </c>
      <c r="E1823" s="37">
        <v>8.0807040146144988</v>
      </c>
      <c r="F1823" s="37">
        <v>7.3761668549272601</v>
      </c>
      <c r="G1823" s="31" t="s">
        <v>7872</v>
      </c>
    </row>
    <row r="1824" spans="1:7">
      <c r="A1824" s="31" t="s">
        <v>1023</v>
      </c>
      <c r="C1824" s="37">
        <v>0.75625098499999999</v>
      </c>
      <c r="D1824" s="32">
        <v>4.05E-10</v>
      </c>
      <c r="E1824" s="37">
        <v>5.1154680786115101</v>
      </c>
      <c r="F1824" s="37">
        <v>5.4279624995892455</v>
      </c>
      <c r="G1824" s="31" t="s">
        <v>7872</v>
      </c>
    </row>
    <row r="1825" spans="1:7">
      <c r="A1825" s="31" t="s">
        <v>1022</v>
      </c>
      <c r="C1825" s="37">
        <v>0.94808177500000002</v>
      </c>
      <c r="D1825" s="32">
        <v>6.6099999999999997E-25</v>
      </c>
      <c r="E1825" s="37">
        <v>5.757512338052158</v>
      </c>
      <c r="F1825" s="37">
        <v>6.2628145210388588</v>
      </c>
      <c r="G1825" s="31" t="s">
        <v>44</v>
      </c>
    </row>
    <row r="1826" spans="1:7">
      <c r="A1826" s="35" t="s">
        <v>1021</v>
      </c>
      <c r="B1826" s="175"/>
      <c r="C1826" s="39">
        <v>1.068606502</v>
      </c>
      <c r="D1826" s="36">
        <v>9.4200000000000005E-14</v>
      </c>
      <c r="E1826" s="39">
        <v>6.2523232222552574</v>
      </c>
      <c r="F1826" s="39">
        <v>6.8774162755759152</v>
      </c>
      <c r="G1826" s="35" t="s">
        <v>7872</v>
      </c>
    </row>
    <row r="1827" spans="1:7">
      <c r="A1827" s="31" t="s">
        <v>1020</v>
      </c>
      <c r="C1827" s="37">
        <v>0.23546826000000001</v>
      </c>
      <c r="D1827" s="32">
        <v>2.4001954999999998E-2</v>
      </c>
      <c r="E1827" s="37">
        <v>7.8079027021022442</v>
      </c>
      <c r="F1827" s="37">
        <v>7.5850297760798853</v>
      </c>
      <c r="G1827" s="31" t="s">
        <v>7872</v>
      </c>
    </row>
    <row r="1828" spans="1:7">
      <c r="A1828" s="31" t="s">
        <v>1019</v>
      </c>
      <c r="C1828" s="37">
        <v>0.28870878100000003</v>
      </c>
      <c r="D1828" s="32">
        <v>0.19620296800000001</v>
      </c>
      <c r="E1828" s="37">
        <v>4.6807417152965822</v>
      </c>
      <c r="F1828" s="37">
        <v>4.512776717224968</v>
      </c>
      <c r="G1828" s="31" t="s">
        <v>7872</v>
      </c>
    </row>
    <row r="1829" spans="1:7">
      <c r="A1829" s="31" t="s">
        <v>1018</v>
      </c>
      <c r="C1829" s="37">
        <v>-0.29844170199999998</v>
      </c>
      <c r="D1829" s="32">
        <v>6.1600000000000007E-5</v>
      </c>
      <c r="E1829" s="37">
        <v>6.9406883032387103</v>
      </c>
      <c r="F1829" s="37">
        <v>6.1833960902971441</v>
      </c>
      <c r="G1829" s="31" t="s">
        <v>9009</v>
      </c>
    </row>
    <row r="1830" spans="1:7">
      <c r="A1830" s="31" t="s">
        <v>1017</v>
      </c>
      <c r="B1830" s="173" t="s">
        <v>1016</v>
      </c>
      <c r="C1830" s="37">
        <v>0.55599043400000003</v>
      </c>
      <c r="D1830" s="32">
        <v>8.4642799999999994E-3</v>
      </c>
      <c r="E1830" s="37">
        <v>5.7380573374635722</v>
      </c>
      <c r="F1830" s="37">
        <v>5.8635957850188181</v>
      </c>
      <c r="G1830" s="31" t="s">
        <v>9010</v>
      </c>
    </row>
    <row r="1831" spans="1:7">
      <c r="A1831" s="31" t="s">
        <v>1015</v>
      </c>
      <c r="C1831" s="37">
        <v>-0.38161498700000002</v>
      </c>
      <c r="D1831" s="32">
        <v>0.49550356800000001</v>
      </c>
      <c r="E1831" s="37">
        <v>2.6374745275153346</v>
      </c>
      <c r="F1831" s="37">
        <v>1.4576987225986167</v>
      </c>
      <c r="G1831" s="31" t="s">
        <v>7872</v>
      </c>
    </row>
    <row r="1832" spans="1:7">
      <c r="A1832" s="31" t="s">
        <v>1014</v>
      </c>
      <c r="B1832" s="173" t="s">
        <v>1013</v>
      </c>
      <c r="C1832" s="37">
        <v>-2.8170130000000002E-3</v>
      </c>
      <c r="D1832" s="32">
        <v>0.97682126800000002</v>
      </c>
      <c r="E1832" s="37">
        <v>7.5833261399728391</v>
      </c>
      <c r="F1832" s="37">
        <v>7.1253163992855653</v>
      </c>
      <c r="G1832" s="31" t="s">
        <v>9011</v>
      </c>
    </row>
    <row r="1833" spans="1:7">
      <c r="A1833" s="31" t="s">
        <v>1012</v>
      </c>
      <c r="C1833" s="37">
        <v>0.32236494999999998</v>
      </c>
      <c r="D1833" s="32">
        <v>8.1589863999999998E-2</v>
      </c>
      <c r="E1833" s="37">
        <v>4.9810215466949863</v>
      </c>
      <c r="F1833" s="37">
        <v>4.8548553035968345</v>
      </c>
      <c r="G1833" s="31" t="s">
        <v>9012</v>
      </c>
    </row>
    <row r="1834" spans="1:7">
      <c r="A1834" s="31" t="s">
        <v>1011</v>
      </c>
      <c r="C1834" s="37">
        <v>0.16557572500000001</v>
      </c>
      <c r="D1834" s="32">
        <v>9.6099378999999999E-2</v>
      </c>
      <c r="E1834" s="37">
        <v>6.8807933352631689</v>
      </c>
      <c r="F1834" s="37">
        <v>6.5882253469484597</v>
      </c>
      <c r="G1834" s="31" t="s">
        <v>200</v>
      </c>
    </row>
    <row r="1835" spans="1:7">
      <c r="A1835" s="31" t="s">
        <v>1010</v>
      </c>
      <c r="C1835" s="37">
        <v>-0.11868981200000001</v>
      </c>
      <c r="D1835" s="32">
        <v>0.39600157699999999</v>
      </c>
      <c r="E1835" s="37">
        <v>7.2008100343273309</v>
      </c>
      <c r="F1835" s="37">
        <v>6.6236528084198669</v>
      </c>
      <c r="G1835" s="31" t="s">
        <v>7872</v>
      </c>
    </row>
    <row r="1836" spans="1:7">
      <c r="A1836" s="31" t="s">
        <v>1009</v>
      </c>
      <c r="C1836" s="37">
        <v>0.15961078500000001</v>
      </c>
      <c r="D1836" s="32">
        <v>0.25603570399999998</v>
      </c>
      <c r="E1836" s="37">
        <v>9.0895558420742741</v>
      </c>
      <c r="F1836" s="37">
        <v>8.7964103078605635</v>
      </c>
      <c r="G1836" s="31" t="s">
        <v>7872</v>
      </c>
    </row>
    <row r="1837" spans="1:7">
      <c r="A1837" s="31" t="s">
        <v>1008</v>
      </c>
      <c r="C1837" s="37">
        <v>-1.9973650000000001E-3</v>
      </c>
      <c r="D1837" s="32">
        <v>0.98597261999999997</v>
      </c>
      <c r="E1837" s="37">
        <v>7.1195720255899486</v>
      </c>
      <c r="F1837" s="37">
        <v>6.6644458765195917</v>
      </c>
      <c r="G1837" s="31" t="s">
        <v>44</v>
      </c>
    </row>
    <row r="1838" spans="1:7">
      <c r="A1838" s="33" t="s">
        <v>1007</v>
      </c>
      <c r="B1838" s="174"/>
      <c r="C1838" s="38">
        <v>-1.340443665</v>
      </c>
      <c r="D1838" s="34">
        <v>3.0300000000000001E-18</v>
      </c>
      <c r="E1838" s="38">
        <v>6.5461818953287825</v>
      </c>
      <c r="F1838" s="38">
        <v>4.7266833844303706</v>
      </c>
      <c r="G1838" s="33" t="s">
        <v>7872</v>
      </c>
    </row>
    <row r="1839" spans="1:7">
      <c r="A1839" s="33" t="s">
        <v>1006</v>
      </c>
      <c r="B1839" s="174"/>
      <c r="C1839" s="38">
        <v>-1.6787016859999999</v>
      </c>
      <c r="D1839" s="34">
        <v>3.7100000000000001E-16</v>
      </c>
      <c r="E1839" s="38">
        <v>6.925517578803972</v>
      </c>
      <c r="F1839" s="38">
        <v>4.7297445611015325</v>
      </c>
      <c r="G1839" s="33" t="s">
        <v>9013</v>
      </c>
    </row>
    <row r="1840" spans="1:7">
      <c r="A1840" s="31" t="s">
        <v>1005</v>
      </c>
      <c r="C1840" s="37">
        <v>-6.5984955999999997E-2</v>
      </c>
      <c r="D1840" s="32">
        <v>0.56873428599999998</v>
      </c>
      <c r="E1840" s="37">
        <v>7.1577779199613483</v>
      </c>
      <c r="F1840" s="37">
        <v>6.642447356880032</v>
      </c>
      <c r="G1840" s="31" t="s">
        <v>662</v>
      </c>
    </row>
    <row r="1841" spans="1:7">
      <c r="A1841" s="33" t="s">
        <v>1004</v>
      </c>
      <c r="B1841" s="174"/>
      <c r="C1841" s="38">
        <v>-1.8672560760000001</v>
      </c>
      <c r="D1841" s="34">
        <v>4.5299999999999996E-106</v>
      </c>
      <c r="E1841" s="38">
        <v>10.911350949851792</v>
      </c>
      <c r="F1841" s="38">
        <v>8.5820230648072346</v>
      </c>
      <c r="G1841" s="33" t="s">
        <v>662</v>
      </c>
    </row>
    <row r="1842" spans="1:7">
      <c r="A1842" s="31" t="s">
        <v>1003</v>
      </c>
      <c r="B1842" s="173" t="s">
        <v>1002</v>
      </c>
      <c r="C1842" s="37">
        <v>-0.120963141</v>
      </c>
      <c r="D1842" s="32">
        <v>0.43434714899999999</v>
      </c>
      <c r="E1842" s="37">
        <v>4.9328478924085903</v>
      </c>
      <c r="F1842" s="37">
        <v>4.3550589529511532</v>
      </c>
      <c r="G1842" s="31" t="s">
        <v>9014</v>
      </c>
    </row>
    <row r="1843" spans="1:7">
      <c r="A1843" s="31" t="s">
        <v>1001</v>
      </c>
      <c r="C1843" s="37">
        <v>0.51941511799999995</v>
      </c>
      <c r="D1843" s="32">
        <v>1.5218267000000001E-2</v>
      </c>
      <c r="E1843" s="37">
        <v>5.2460612077502233</v>
      </c>
      <c r="F1843" s="37">
        <v>5.3309084391304218</v>
      </c>
      <c r="G1843" s="31" t="s">
        <v>1000</v>
      </c>
    </row>
    <row r="1844" spans="1:7">
      <c r="A1844" s="31" t="s">
        <v>999</v>
      </c>
      <c r="C1844" s="37">
        <v>2.5591185999999998E-2</v>
      </c>
      <c r="D1844" s="32">
        <v>0.85756622900000001</v>
      </c>
      <c r="E1844" s="37">
        <v>8.6426716733580093</v>
      </c>
      <c r="F1844" s="37">
        <v>8.2177993280138981</v>
      </c>
      <c r="G1844" s="31" t="s">
        <v>998</v>
      </c>
    </row>
    <row r="1845" spans="1:7">
      <c r="A1845" s="31" t="s">
        <v>997</v>
      </c>
      <c r="B1845" s="173" t="s">
        <v>996</v>
      </c>
      <c r="C1845" s="37">
        <v>0.43971816200000002</v>
      </c>
      <c r="D1845" s="32">
        <v>1.474915E-3</v>
      </c>
      <c r="E1845" s="37">
        <v>8.281829071388179</v>
      </c>
      <c r="F1845" s="37">
        <v>8.2732072754906696</v>
      </c>
      <c r="G1845" s="31" t="s">
        <v>8347</v>
      </c>
    </row>
    <row r="1846" spans="1:7">
      <c r="A1846" s="31" t="s">
        <v>995</v>
      </c>
      <c r="C1846" s="37">
        <v>-0.161645703</v>
      </c>
      <c r="D1846" s="32">
        <v>0.349628824</v>
      </c>
      <c r="E1846" s="37">
        <v>5.4688407323491539</v>
      </c>
      <c r="F1846" s="37">
        <v>4.832609921904127</v>
      </c>
      <c r="G1846" s="31" t="s">
        <v>7872</v>
      </c>
    </row>
    <row r="1847" spans="1:7">
      <c r="A1847" s="35" t="s">
        <v>994</v>
      </c>
      <c r="B1847" s="175"/>
      <c r="C1847" s="39">
        <v>1.795408237</v>
      </c>
      <c r="D1847" s="36">
        <v>2.1900000000000001E-9</v>
      </c>
      <c r="E1847" s="39">
        <v>5.7157250690920058</v>
      </c>
      <c r="F1847" s="39">
        <v>7.1866694580854036</v>
      </c>
      <c r="G1847" s="35" t="s">
        <v>7872</v>
      </c>
    </row>
    <row r="1848" spans="1:7">
      <c r="A1848" s="31" t="s">
        <v>993</v>
      </c>
      <c r="C1848" s="37">
        <v>8.9968360999999997E-2</v>
      </c>
      <c r="D1848" s="32">
        <v>0.76506333100000001</v>
      </c>
      <c r="E1848" s="37">
        <v>3.7506588653550481</v>
      </c>
      <c r="F1848" s="37">
        <v>3.3645365087420882</v>
      </c>
      <c r="G1848" s="31" t="s">
        <v>7872</v>
      </c>
    </row>
    <row r="1849" spans="1:7">
      <c r="A1849" s="31" t="s">
        <v>992</v>
      </c>
      <c r="C1849" s="37">
        <v>-0.94847562600000002</v>
      </c>
      <c r="D1849" s="32">
        <v>4.4755414E-2</v>
      </c>
      <c r="E1849" s="37">
        <v>2.9275509898492178</v>
      </c>
      <c r="F1849" s="37">
        <v>1.0348106810972681</v>
      </c>
      <c r="G1849" s="31" t="s">
        <v>7872</v>
      </c>
    </row>
    <row r="1850" spans="1:7">
      <c r="A1850" s="35" t="s">
        <v>991</v>
      </c>
      <c r="B1850" s="175" t="s">
        <v>990</v>
      </c>
      <c r="C1850" s="39">
        <v>1.2705001359999999</v>
      </c>
      <c r="D1850" s="36">
        <v>6.021775E-3</v>
      </c>
      <c r="E1850" s="39">
        <v>6.4758311008160444E-2</v>
      </c>
      <c r="F1850" s="39">
        <v>1.2193517156861158</v>
      </c>
      <c r="G1850" s="35" t="s">
        <v>9015</v>
      </c>
    </row>
    <row r="1851" spans="1:7">
      <c r="A1851" s="31" t="s">
        <v>989</v>
      </c>
      <c r="B1851" s="173" t="s">
        <v>988</v>
      </c>
      <c r="C1851" s="37">
        <v>0.58616028899999995</v>
      </c>
      <c r="D1851" s="32">
        <v>1.0086626E-2</v>
      </c>
      <c r="E1851" s="37">
        <v>2.1339822690115766</v>
      </c>
      <c r="F1851" s="37">
        <v>2.2853769873110479</v>
      </c>
      <c r="G1851" s="31" t="s">
        <v>9016</v>
      </c>
    </row>
    <row r="1852" spans="1:7">
      <c r="A1852" s="31" t="s">
        <v>987</v>
      </c>
      <c r="B1852" s="173" t="s">
        <v>986</v>
      </c>
      <c r="C1852" s="37">
        <v>0.65421837599999999</v>
      </c>
      <c r="D1852" s="32">
        <v>2.3982871999999999E-2</v>
      </c>
      <c r="E1852" s="37">
        <v>2.9413512945153273</v>
      </c>
      <c r="F1852" s="37">
        <v>3.1786105384086207</v>
      </c>
      <c r="G1852" s="31" t="s">
        <v>9017</v>
      </c>
    </row>
    <row r="1853" spans="1:7">
      <c r="A1853" s="31" t="s">
        <v>985</v>
      </c>
      <c r="B1853" s="173" t="s">
        <v>984</v>
      </c>
      <c r="C1853" s="37">
        <v>-0.165234357</v>
      </c>
      <c r="D1853" s="32">
        <v>0.37715228699999997</v>
      </c>
      <c r="E1853" s="37">
        <v>3.1626219330187673</v>
      </c>
      <c r="F1853" s="37">
        <v>2.5238210009347499</v>
      </c>
      <c r="G1853" s="31" t="s">
        <v>9018</v>
      </c>
    </row>
    <row r="1854" spans="1:7">
      <c r="A1854" s="31" t="s">
        <v>983</v>
      </c>
      <c r="B1854" s="173" t="s">
        <v>982</v>
      </c>
      <c r="C1854" s="37">
        <v>-7.1975559999999999E-3</v>
      </c>
      <c r="D1854" s="32">
        <v>0.97778870699999998</v>
      </c>
      <c r="E1854" s="37">
        <v>2.5632168998659943</v>
      </c>
      <c r="F1854" s="37">
        <v>2.1046801967336886</v>
      </c>
      <c r="G1854" s="31" t="s">
        <v>9019</v>
      </c>
    </row>
    <row r="1855" spans="1:7">
      <c r="A1855" s="31" t="s">
        <v>981</v>
      </c>
      <c r="C1855" s="37">
        <v>0.53220161099999996</v>
      </c>
      <c r="D1855" s="32">
        <v>3.031E-2</v>
      </c>
      <c r="E1855" s="37">
        <v>2.0462816474674361</v>
      </c>
      <c r="F1855" s="37">
        <v>2.1556792690136852</v>
      </c>
      <c r="G1855" s="31" t="s">
        <v>980</v>
      </c>
    </row>
    <row r="1856" spans="1:7">
      <c r="A1856" s="31" t="s">
        <v>979</v>
      </c>
      <c r="C1856" s="37">
        <v>0.17915941899999999</v>
      </c>
      <c r="D1856" s="32">
        <v>0.44339525200000002</v>
      </c>
      <c r="E1856" s="37">
        <v>3.0133866405945189</v>
      </c>
      <c r="F1856" s="37">
        <v>2.7417569220336993</v>
      </c>
      <c r="G1856" s="31" t="s">
        <v>7872</v>
      </c>
    </row>
    <row r="1857" spans="1:7">
      <c r="A1857" s="31" t="s">
        <v>978</v>
      </c>
      <c r="C1857" s="37">
        <v>-0.20917382200000001</v>
      </c>
      <c r="D1857" s="32">
        <v>0.38632038699999999</v>
      </c>
      <c r="E1857" s="37">
        <v>2.9702195414379831</v>
      </c>
      <c r="F1857" s="37">
        <v>2.2763900273296338</v>
      </c>
      <c r="G1857" s="31" t="s">
        <v>7872</v>
      </c>
    </row>
    <row r="1858" spans="1:7">
      <c r="A1858" s="31" t="s">
        <v>977</v>
      </c>
      <c r="C1858" s="37">
        <v>-0.14475265000000001</v>
      </c>
      <c r="D1858" s="32">
        <v>0.61608386699999995</v>
      </c>
      <c r="E1858" s="37">
        <v>3.9613812074457555</v>
      </c>
      <c r="F1858" s="37">
        <v>3.3399570276508688</v>
      </c>
      <c r="G1858" s="31" t="s">
        <v>44</v>
      </c>
    </row>
    <row r="1859" spans="1:7">
      <c r="A1859" s="31" t="s">
        <v>976</v>
      </c>
      <c r="C1859" s="37">
        <v>0.74445642999999995</v>
      </c>
      <c r="D1859" s="32">
        <v>3.1901899999999998E-4</v>
      </c>
      <c r="E1859" s="37">
        <v>2.5452190427895762</v>
      </c>
      <c r="F1859" s="37">
        <v>2.8497463832888976</v>
      </c>
      <c r="G1859" s="31" t="s">
        <v>975</v>
      </c>
    </row>
    <row r="1860" spans="1:7">
      <c r="A1860" s="31" t="s">
        <v>974</v>
      </c>
      <c r="C1860" s="37">
        <v>0.54166429199999999</v>
      </c>
      <c r="D1860" s="32">
        <v>0.36049997700000003</v>
      </c>
      <c r="E1860" s="37">
        <v>-0.67048804630381675</v>
      </c>
      <c r="F1860" s="37">
        <v>-0.29239323843337756</v>
      </c>
      <c r="G1860" s="31" t="s">
        <v>7872</v>
      </c>
    </row>
    <row r="1861" spans="1:7">
      <c r="A1861" s="31" t="s">
        <v>973</v>
      </c>
      <c r="C1861" s="37">
        <v>0.78892405600000004</v>
      </c>
      <c r="D1861" s="32">
        <v>6.3380541999999998E-2</v>
      </c>
      <c r="E1861" s="37">
        <v>0.68464202418592168</v>
      </c>
      <c r="F1861" s="37">
        <v>1.1658742840233489</v>
      </c>
      <c r="G1861" s="31" t="s">
        <v>972</v>
      </c>
    </row>
    <row r="1862" spans="1:7">
      <c r="A1862" s="31" t="s">
        <v>971</v>
      </c>
      <c r="C1862" s="37">
        <v>0.98622229900000002</v>
      </c>
      <c r="D1862" s="32">
        <v>1.4100000000000001E-8</v>
      </c>
      <c r="E1862" s="37">
        <v>3.760576340158341</v>
      </c>
      <c r="F1862" s="37">
        <v>4.3157101810909069</v>
      </c>
      <c r="G1862" s="31" t="s">
        <v>7872</v>
      </c>
    </row>
    <row r="1863" spans="1:7">
      <c r="A1863" s="33" t="s">
        <v>970</v>
      </c>
      <c r="B1863" s="174"/>
      <c r="C1863" s="38">
        <v>-2.2155198180000002</v>
      </c>
      <c r="D1863" s="34">
        <v>1.5900000000000001E-122</v>
      </c>
      <c r="E1863" s="38">
        <v>8.998309771608497</v>
      </c>
      <c r="F1863" s="38">
        <v>6.3142439996098423</v>
      </c>
      <c r="G1863" s="33" t="s">
        <v>969</v>
      </c>
    </row>
    <row r="1864" spans="1:7">
      <c r="A1864" s="33" t="s">
        <v>968</v>
      </c>
      <c r="B1864" s="174"/>
      <c r="C1864" s="38">
        <v>-1.8481533489999999</v>
      </c>
      <c r="D1864" s="34">
        <v>2.3699999999999999E-26</v>
      </c>
      <c r="E1864" s="38">
        <v>7.7168394425607563</v>
      </c>
      <c r="F1864" s="38">
        <v>5.3762543384349328</v>
      </c>
      <c r="G1864" s="33" t="s">
        <v>9020</v>
      </c>
    </row>
    <row r="1865" spans="1:7">
      <c r="A1865" s="33" t="s">
        <v>967</v>
      </c>
      <c r="B1865" s="174" t="s">
        <v>966</v>
      </c>
      <c r="C1865" s="38">
        <v>-1.7283406589999999</v>
      </c>
      <c r="D1865" s="34">
        <v>1.6399999999999999E-37</v>
      </c>
      <c r="E1865" s="38">
        <v>8.123931496004456</v>
      </c>
      <c r="F1865" s="38">
        <v>5.9253001162366532</v>
      </c>
      <c r="G1865" s="33" t="s">
        <v>965</v>
      </c>
    </row>
    <row r="1866" spans="1:7">
      <c r="A1866" s="33" t="s">
        <v>964</v>
      </c>
      <c r="B1866" s="174"/>
      <c r="C1866" s="38">
        <v>-1.7106062870000001</v>
      </c>
      <c r="D1866" s="34">
        <v>2.0000000000000002E-31</v>
      </c>
      <c r="E1866" s="38">
        <v>6.9240799688511228</v>
      </c>
      <c r="F1866" s="38">
        <v>4.7126564433426186</v>
      </c>
      <c r="G1866" s="33" t="s">
        <v>7872</v>
      </c>
    </row>
    <row r="1867" spans="1:7">
      <c r="A1867" s="31" t="s">
        <v>963</v>
      </c>
      <c r="C1867" s="37">
        <v>-0.20968925899999999</v>
      </c>
      <c r="D1867" s="32">
        <v>0.38869041799999998</v>
      </c>
      <c r="E1867" s="37">
        <v>6.0267994718657834</v>
      </c>
      <c r="F1867" s="37">
        <v>5.3275613380384952</v>
      </c>
      <c r="G1867" s="31" t="s">
        <v>7872</v>
      </c>
    </row>
    <row r="1868" spans="1:7">
      <c r="A1868" s="31" t="s">
        <v>962</v>
      </c>
      <c r="C1868" s="37">
        <v>-3.2766927000000001E-2</v>
      </c>
      <c r="D1868" s="32">
        <v>0.76796150699999999</v>
      </c>
      <c r="E1868" s="37">
        <v>7.636319643902632</v>
      </c>
      <c r="F1868" s="37">
        <v>7.1468653646454126</v>
      </c>
      <c r="G1868" s="31" t="s">
        <v>961</v>
      </c>
    </row>
    <row r="1869" spans="1:7">
      <c r="A1869" s="35" t="s">
        <v>960</v>
      </c>
      <c r="B1869" s="175"/>
      <c r="C1869" s="39">
        <v>1.7759233189999999</v>
      </c>
      <c r="D1869" s="36">
        <v>1.3482839999999999E-3</v>
      </c>
      <c r="E1869" s="39">
        <v>1.2260993345676836</v>
      </c>
      <c r="F1869" s="39">
        <v>3.5721970085492831</v>
      </c>
      <c r="G1869" s="35" t="s">
        <v>7872</v>
      </c>
    </row>
    <row r="1870" spans="1:7">
      <c r="A1870" s="35" t="s">
        <v>959</v>
      </c>
      <c r="B1870" s="175"/>
      <c r="C1870" s="39">
        <v>1.370579405</v>
      </c>
      <c r="D1870" s="36">
        <v>1.4600000000000001E-23</v>
      </c>
      <c r="E1870" s="39">
        <v>6.6633108616721213</v>
      </c>
      <c r="F1870" s="39">
        <v>7.604398942709536</v>
      </c>
      <c r="G1870" s="35" t="s">
        <v>7872</v>
      </c>
    </row>
    <row r="1871" spans="1:7">
      <c r="A1871" s="33" t="s">
        <v>958</v>
      </c>
      <c r="B1871" s="174" t="s">
        <v>957</v>
      </c>
      <c r="C1871" s="38">
        <v>-2.171718609</v>
      </c>
      <c r="D1871" s="34">
        <v>9.3100000000000003E-47</v>
      </c>
      <c r="E1871" s="38">
        <v>12.140223165063066</v>
      </c>
      <c r="F1871" s="38">
        <v>9.4896091822760376</v>
      </c>
      <c r="G1871" s="33" t="s">
        <v>956</v>
      </c>
    </row>
    <row r="1872" spans="1:7">
      <c r="A1872" s="33" t="s">
        <v>955</v>
      </c>
      <c r="B1872" s="174" t="s">
        <v>954</v>
      </c>
      <c r="C1872" s="38">
        <v>-1.956940277</v>
      </c>
      <c r="D1872" s="34">
        <v>2.0300000000000001E-48</v>
      </c>
      <c r="E1872" s="38">
        <v>10.438697012010762</v>
      </c>
      <c r="F1872" s="38">
        <v>8.0097151014885934</v>
      </c>
      <c r="G1872" s="33" t="s">
        <v>953</v>
      </c>
    </row>
    <row r="1873" spans="1:7">
      <c r="A1873" s="33" t="s">
        <v>952</v>
      </c>
      <c r="B1873" s="174" t="s">
        <v>951</v>
      </c>
      <c r="C1873" s="38">
        <v>-1.7095351130000001</v>
      </c>
      <c r="D1873" s="34">
        <v>7.5899999999999997E-39</v>
      </c>
      <c r="E1873" s="38">
        <v>10.449252601326494</v>
      </c>
      <c r="F1873" s="38">
        <v>8.2722207330945565</v>
      </c>
      <c r="G1873" s="33" t="s">
        <v>950</v>
      </c>
    </row>
    <row r="1874" spans="1:7">
      <c r="A1874" s="33" t="s">
        <v>949</v>
      </c>
      <c r="B1874" s="174" t="s">
        <v>948</v>
      </c>
      <c r="C1874" s="38">
        <v>-1.5309109030000001</v>
      </c>
      <c r="D1874" s="34">
        <v>6.0100000000000001E-30</v>
      </c>
      <c r="E1874" s="38">
        <v>9.5896759160933982</v>
      </c>
      <c r="F1874" s="38">
        <v>7.589692037211683</v>
      </c>
      <c r="G1874" s="33" t="s">
        <v>7930</v>
      </c>
    </row>
    <row r="1875" spans="1:7">
      <c r="A1875" s="33" t="s">
        <v>947</v>
      </c>
      <c r="B1875" s="174" t="s">
        <v>946</v>
      </c>
      <c r="C1875" s="38">
        <v>-1.054495739</v>
      </c>
      <c r="D1875" s="34">
        <v>5.9500000000000001E-20</v>
      </c>
      <c r="E1875" s="38">
        <v>9.2103151693954128</v>
      </c>
      <c r="F1875" s="38">
        <v>7.7007113853304565</v>
      </c>
      <c r="G1875" s="33" t="s">
        <v>9021</v>
      </c>
    </row>
    <row r="1876" spans="1:7">
      <c r="A1876" s="31" t="s">
        <v>945</v>
      </c>
      <c r="C1876" s="37">
        <v>-0.26248723099999999</v>
      </c>
      <c r="D1876" s="32">
        <v>0.39600157699999999</v>
      </c>
      <c r="E1876" s="37">
        <v>4.6459538228837394</v>
      </c>
      <c r="F1876" s="37">
        <v>3.8777407462567912</v>
      </c>
      <c r="G1876" s="31" t="s">
        <v>944</v>
      </c>
    </row>
    <row r="1877" spans="1:7">
      <c r="A1877" s="31" t="s">
        <v>943</v>
      </c>
      <c r="B1877" s="173" t="s">
        <v>942</v>
      </c>
      <c r="C1877" s="37">
        <v>5.6806250000000003E-2</v>
      </c>
      <c r="D1877" s="32">
        <v>0.55948882499999997</v>
      </c>
      <c r="E1877" s="37">
        <v>10.874036859951264</v>
      </c>
      <c r="F1877" s="37">
        <v>10.479435174154865</v>
      </c>
      <c r="G1877" s="31" t="s">
        <v>9022</v>
      </c>
    </row>
    <row r="1878" spans="1:7">
      <c r="A1878" s="31" t="s">
        <v>941</v>
      </c>
      <c r="C1878" s="37">
        <v>0.806093948</v>
      </c>
      <c r="D1878" s="32">
        <v>0.119536183</v>
      </c>
      <c r="E1878" s="37">
        <v>-0.14139343830587031</v>
      </c>
      <c r="F1878" s="37">
        <v>0.52504734966641109</v>
      </c>
      <c r="G1878" s="31" t="s">
        <v>7872</v>
      </c>
    </row>
    <row r="1879" spans="1:7">
      <c r="A1879" s="31" t="s">
        <v>940</v>
      </c>
      <c r="C1879" s="37">
        <v>-0.82972283899999999</v>
      </c>
      <c r="D1879" s="32">
        <v>3.0182945999999999E-2</v>
      </c>
      <c r="E1879" s="37">
        <v>1.9743239315114078</v>
      </c>
      <c r="F1879" s="37">
        <v>0.40995312271661055</v>
      </c>
      <c r="G1879" s="31" t="s">
        <v>7872</v>
      </c>
    </row>
    <row r="1880" spans="1:7">
      <c r="A1880" s="31" t="s">
        <v>939</v>
      </c>
      <c r="C1880" s="37">
        <v>-0.131350097</v>
      </c>
      <c r="D1880" s="32">
        <v>0.11482398100000001</v>
      </c>
      <c r="E1880" s="37">
        <v>7.908450684102414</v>
      </c>
      <c r="F1880" s="37">
        <v>7.3196314431465934</v>
      </c>
      <c r="G1880" s="31" t="s">
        <v>353</v>
      </c>
    </row>
    <row r="1881" spans="1:7">
      <c r="A1881" s="31" t="s">
        <v>938</v>
      </c>
      <c r="C1881" s="37">
        <v>-0.26728713300000001</v>
      </c>
      <c r="D1881" s="32">
        <v>0.64718363499999998</v>
      </c>
      <c r="E1881" s="37">
        <v>1.2510274219664479</v>
      </c>
      <c r="F1881" s="37">
        <v>6.2192997798963014E-2</v>
      </c>
      <c r="G1881" s="31" t="s">
        <v>7872</v>
      </c>
    </row>
    <row r="1882" spans="1:7">
      <c r="A1882" s="33" t="s">
        <v>937</v>
      </c>
      <c r="B1882" s="174" t="s">
        <v>936</v>
      </c>
      <c r="C1882" s="38">
        <v>-1.057734151</v>
      </c>
      <c r="D1882" s="34">
        <v>1.4599999999999999E-34</v>
      </c>
      <c r="E1882" s="38">
        <v>7.2688728566014085</v>
      </c>
      <c r="F1882" s="38">
        <v>5.7541786535372372</v>
      </c>
      <c r="G1882" s="33" t="s">
        <v>935</v>
      </c>
    </row>
    <row r="1883" spans="1:7">
      <c r="A1883" s="31" t="s">
        <v>934</v>
      </c>
      <c r="C1883" s="37">
        <v>-0.29608295299999998</v>
      </c>
      <c r="D1883" s="32">
        <v>5.1186957999999998E-2</v>
      </c>
      <c r="E1883" s="37">
        <v>6.9565471399511933</v>
      </c>
      <c r="F1883" s="37">
        <v>6.2010653967328588</v>
      </c>
      <c r="G1883" s="31" t="s">
        <v>7872</v>
      </c>
    </row>
    <row r="1884" spans="1:7">
      <c r="A1884" s="31" t="s">
        <v>933</v>
      </c>
      <c r="C1884" s="37">
        <v>0.39826382199999999</v>
      </c>
      <c r="D1884" s="32">
        <v>8.6899999999999996E-7</v>
      </c>
      <c r="E1884" s="37">
        <v>6.8122695528831949</v>
      </c>
      <c r="F1884" s="37">
        <v>6.7559965376573379</v>
      </c>
      <c r="G1884" s="31" t="s">
        <v>932</v>
      </c>
    </row>
    <row r="1885" spans="1:7">
      <c r="A1885" s="31" t="s">
        <v>931</v>
      </c>
      <c r="C1885" s="37">
        <v>0.19661941099999999</v>
      </c>
      <c r="D1885" s="32">
        <v>0.24649269600000001</v>
      </c>
      <c r="E1885" s="37">
        <v>3.7686761528227692</v>
      </c>
      <c r="F1885" s="37">
        <v>3.5105723314254553</v>
      </c>
      <c r="G1885" s="31" t="s">
        <v>7872</v>
      </c>
    </row>
    <row r="1886" spans="1:7">
      <c r="A1886" s="31" t="s">
        <v>930</v>
      </c>
      <c r="C1886" s="37">
        <v>-5.3086875999999998E-2</v>
      </c>
      <c r="D1886" s="32">
        <v>0.73016461300000002</v>
      </c>
      <c r="E1886" s="37">
        <v>5.3388467662901302</v>
      </c>
      <c r="F1886" s="37">
        <v>4.8285434332525297</v>
      </c>
      <c r="G1886" s="31" t="s">
        <v>8655</v>
      </c>
    </row>
    <row r="1887" spans="1:7">
      <c r="A1887" s="31" t="s">
        <v>929</v>
      </c>
      <c r="C1887" s="37">
        <v>0.50850832800000001</v>
      </c>
      <c r="D1887" s="32">
        <v>5.2128400000000001E-4</v>
      </c>
      <c r="E1887" s="37">
        <v>6.0660211186239277</v>
      </c>
      <c r="F1887" s="37">
        <v>6.1283349587400489</v>
      </c>
      <c r="G1887" s="31" t="s">
        <v>8655</v>
      </c>
    </row>
    <row r="1888" spans="1:7">
      <c r="A1888" s="31" t="s">
        <v>928</v>
      </c>
      <c r="C1888" s="37">
        <v>0.115956736</v>
      </c>
      <c r="D1888" s="32">
        <v>0.77863235900000005</v>
      </c>
      <c r="E1888" s="37">
        <v>0.36917855804152161</v>
      </c>
      <c r="F1888" s="37">
        <v>-1.2465847830535929E-2</v>
      </c>
      <c r="G1888" s="31" t="s">
        <v>7872</v>
      </c>
    </row>
    <row r="1889" spans="1:7">
      <c r="A1889" s="33" t="s">
        <v>927</v>
      </c>
      <c r="B1889" s="174" t="s">
        <v>926</v>
      </c>
      <c r="C1889" s="38">
        <v>-1.5585645939999999</v>
      </c>
      <c r="D1889" s="34">
        <v>2.79E-16</v>
      </c>
      <c r="E1889" s="38">
        <v>14.201956011981888</v>
      </c>
      <c r="F1889" s="38">
        <v>12.13583813065088</v>
      </c>
      <c r="G1889" s="33" t="s">
        <v>8929</v>
      </c>
    </row>
    <row r="1890" spans="1:7">
      <c r="A1890" s="33" t="s">
        <v>925</v>
      </c>
      <c r="B1890" s="174"/>
      <c r="C1890" s="38">
        <v>-1.856929327</v>
      </c>
      <c r="D1890" s="34">
        <v>2.45E-15</v>
      </c>
      <c r="E1890" s="38">
        <v>10.013588787378712</v>
      </c>
      <c r="F1890" s="38">
        <v>7.6039631597526371</v>
      </c>
      <c r="G1890" s="33" t="s">
        <v>7872</v>
      </c>
    </row>
    <row r="1891" spans="1:7">
      <c r="A1891" s="33" t="s">
        <v>924</v>
      </c>
      <c r="B1891" s="174" t="s">
        <v>923</v>
      </c>
      <c r="C1891" s="38">
        <v>-1.6931120669999999</v>
      </c>
      <c r="D1891" s="34">
        <v>3.5000000000000002E-14</v>
      </c>
      <c r="E1891" s="38">
        <v>8.662828191287792</v>
      </c>
      <c r="F1891" s="38">
        <v>6.4326344249913099</v>
      </c>
      <c r="G1891" s="33" t="s">
        <v>922</v>
      </c>
    </row>
    <row r="1892" spans="1:7">
      <c r="A1892" s="33" t="s">
        <v>921</v>
      </c>
      <c r="B1892" s="174"/>
      <c r="C1892" s="38">
        <v>-1.944015544</v>
      </c>
      <c r="D1892" s="34">
        <v>1.1600000000000001E-16</v>
      </c>
      <c r="E1892" s="38">
        <v>6.9110157258630904</v>
      </c>
      <c r="F1892" s="38">
        <v>4.4023989147388223</v>
      </c>
      <c r="G1892" s="33" t="s">
        <v>7872</v>
      </c>
    </row>
    <row r="1893" spans="1:7">
      <c r="A1893" s="33" t="s">
        <v>920</v>
      </c>
      <c r="B1893" s="174" t="s">
        <v>919</v>
      </c>
      <c r="C1893" s="38">
        <v>-2.4099796260000002</v>
      </c>
      <c r="D1893" s="34">
        <v>3.8499999999999998E-24</v>
      </c>
      <c r="E1893" s="38">
        <v>8.1405444723029667</v>
      </c>
      <c r="F1893" s="38">
        <v>5.1511317513436294</v>
      </c>
      <c r="G1893" s="33" t="s">
        <v>9023</v>
      </c>
    </row>
    <row r="1894" spans="1:7">
      <c r="A1894" s="33" t="s">
        <v>918</v>
      </c>
      <c r="B1894" s="174" t="s">
        <v>917</v>
      </c>
      <c r="C1894" s="38">
        <v>-1.6629054000000001</v>
      </c>
      <c r="D1894" s="34">
        <v>1.7400000000000001E-12</v>
      </c>
      <c r="E1894" s="38">
        <v>7.1001771755368104</v>
      </c>
      <c r="F1894" s="38">
        <v>4.8930802081672429</v>
      </c>
      <c r="G1894" s="33" t="s">
        <v>9024</v>
      </c>
    </row>
    <row r="1895" spans="1:7">
      <c r="A1895" s="33" t="s">
        <v>916</v>
      </c>
      <c r="B1895" s="174" t="s">
        <v>915</v>
      </c>
      <c r="C1895" s="38">
        <v>-1.428981389</v>
      </c>
      <c r="D1895" s="34">
        <v>2.1199999999999999E-10</v>
      </c>
      <c r="E1895" s="38">
        <v>5.9615073630769961</v>
      </c>
      <c r="F1895" s="38">
        <v>4.0037510172778976</v>
      </c>
      <c r="G1895" s="33" t="s">
        <v>914</v>
      </c>
    </row>
    <row r="1896" spans="1:7">
      <c r="A1896" s="31" t="s">
        <v>913</v>
      </c>
      <c r="C1896" s="37">
        <v>0.43600386299999999</v>
      </c>
      <c r="D1896" s="32">
        <v>0.487011631</v>
      </c>
      <c r="E1896" s="37">
        <v>-2.3871603352593045</v>
      </c>
      <c r="F1896" s="37">
        <v>-2.166393093722137</v>
      </c>
      <c r="G1896" s="31" t="s">
        <v>7872</v>
      </c>
    </row>
    <row r="1897" spans="1:7">
      <c r="A1897" s="33" t="s">
        <v>912</v>
      </c>
      <c r="B1897" s="174"/>
      <c r="C1897" s="38">
        <v>-1.1400686289999999</v>
      </c>
      <c r="D1897" s="34">
        <v>6.8500000000000001E-12</v>
      </c>
      <c r="E1897" s="38">
        <v>7.6571495148411488</v>
      </c>
      <c r="F1897" s="38">
        <v>6.0308977934344865</v>
      </c>
      <c r="G1897" s="33" t="s">
        <v>7872</v>
      </c>
    </row>
    <row r="1898" spans="1:7">
      <c r="A1898" s="33" t="s">
        <v>911</v>
      </c>
      <c r="B1898" s="174"/>
      <c r="C1898" s="38">
        <v>-1.2194735860000001</v>
      </c>
      <c r="D1898" s="34">
        <v>2.5354700000000002E-4</v>
      </c>
      <c r="E1898" s="38">
        <v>3.9204549225530814</v>
      </c>
      <c r="F1898" s="38">
        <v>2.0290139340457971</v>
      </c>
      <c r="G1898" s="33" t="s">
        <v>7872</v>
      </c>
    </row>
    <row r="1899" spans="1:7">
      <c r="A1899" s="31" t="s">
        <v>910</v>
      </c>
      <c r="C1899" s="37">
        <v>-0.22747104300000001</v>
      </c>
      <c r="D1899" s="32">
        <v>0.28385107199999998</v>
      </c>
      <c r="E1899" s="37">
        <v>7.4937563148770181</v>
      </c>
      <c r="F1899" s="37">
        <v>6.7972564328398075</v>
      </c>
      <c r="G1899" s="31" t="s">
        <v>7872</v>
      </c>
    </row>
    <row r="1900" spans="1:7">
      <c r="A1900" s="31" t="s">
        <v>909</v>
      </c>
      <c r="C1900" s="37">
        <v>-0.69569770799999997</v>
      </c>
      <c r="D1900" s="32">
        <v>4.4500000000000001E-8</v>
      </c>
      <c r="E1900" s="37">
        <v>5.6380140252229181</v>
      </c>
      <c r="F1900" s="37">
        <v>4.4760862729675504</v>
      </c>
      <c r="G1900" s="31" t="s">
        <v>8684</v>
      </c>
    </row>
    <row r="1901" spans="1:7">
      <c r="A1901" s="31" t="s">
        <v>908</v>
      </c>
      <c r="C1901" s="37">
        <v>0.70461401700000004</v>
      </c>
      <c r="D1901" s="32">
        <v>3.25E-14</v>
      </c>
      <c r="E1901" s="37">
        <v>6.2270340534706063</v>
      </c>
      <c r="F1901" s="37">
        <v>6.4818969300200333</v>
      </c>
      <c r="G1901" s="31" t="s">
        <v>9025</v>
      </c>
    </row>
    <row r="1902" spans="1:7">
      <c r="A1902" s="31" t="s">
        <v>907</v>
      </c>
      <c r="C1902" s="37">
        <v>0.30381577900000001</v>
      </c>
      <c r="D1902" s="32">
        <v>1.2135620000000001E-3</v>
      </c>
      <c r="E1902" s="37">
        <v>6.9527112609461277</v>
      </c>
      <c r="F1902" s="37">
        <v>6.8080511467969442</v>
      </c>
      <c r="G1902" s="31" t="s">
        <v>9026</v>
      </c>
    </row>
    <row r="1903" spans="1:7">
      <c r="A1903" s="31" t="s">
        <v>906</v>
      </c>
      <c r="C1903" s="37">
        <v>-0.224198921</v>
      </c>
      <c r="D1903" s="32">
        <v>0.15072945800000001</v>
      </c>
      <c r="E1903" s="37">
        <v>5.9329497151036943</v>
      </c>
      <c r="F1903" s="37">
        <v>5.2495111528749172</v>
      </c>
      <c r="G1903" s="31" t="s">
        <v>684</v>
      </c>
    </row>
    <row r="1904" spans="1:7">
      <c r="A1904" s="31" t="s">
        <v>905</v>
      </c>
      <c r="B1904" s="173" t="s">
        <v>904</v>
      </c>
      <c r="C1904" s="37">
        <v>-0.81956776200000003</v>
      </c>
      <c r="D1904" s="32">
        <v>8.9600000000000003E-36</v>
      </c>
      <c r="E1904" s="37">
        <v>8.3218013183515254</v>
      </c>
      <c r="F1904" s="37">
        <v>7.0475662089705198</v>
      </c>
      <c r="G1904" s="31" t="s">
        <v>7904</v>
      </c>
    </row>
    <row r="1905" spans="1:7">
      <c r="A1905" s="33" t="s">
        <v>903</v>
      </c>
      <c r="B1905" s="174"/>
      <c r="C1905" s="38">
        <v>-1.0658828460000001</v>
      </c>
      <c r="D1905" s="34">
        <v>2.3600000000000001E-10</v>
      </c>
      <c r="E1905" s="38">
        <v>6.7216691717431525</v>
      </c>
      <c r="F1905" s="38">
        <v>5.172505819907375</v>
      </c>
      <c r="G1905" s="33" t="s">
        <v>7872</v>
      </c>
    </row>
    <row r="1906" spans="1:7">
      <c r="A1906" s="35" t="s">
        <v>902</v>
      </c>
      <c r="B1906" s="175" t="s">
        <v>901</v>
      </c>
      <c r="C1906" s="39">
        <v>1.4893798549999999</v>
      </c>
      <c r="D1906" s="36">
        <v>1.8200000000000001E-14</v>
      </c>
      <c r="E1906" s="39">
        <v>3.8869414421115107</v>
      </c>
      <c r="F1906" s="39">
        <v>4.9713386748687842</v>
      </c>
      <c r="G1906" s="35" t="s">
        <v>9027</v>
      </c>
    </row>
    <row r="1907" spans="1:7">
      <c r="A1907" s="33" t="s">
        <v>900</v>
      </c>
      <c r="B1907" s="174" t="s">
        <v>899</v>
      </c>
      <c r="C1907" s="38">
        <v>-1.4425753809999999</v>
      </c>
      <c r="D1907" s="34">
        <v>9.8700000000000006E-46</v>
      </c>
      <c r="E1907" s="38">
        <v>10.635023337562142</v>
      </c>
      <c r="F1907" s="38">
        <v>8.7293981958617763</v>
      </c>
      <c r="G1907" s="33" t="s">
        <v>9028</v>
      </c>
    </row>
    <row r="1908" spans="1:7">
      <c r="A1908" s="33" t="s">
        <v>898</v>
      </c>
      <c r="B1908" s="174" t="s">
        <v>897</v>
      </c>
      <c r="C1908" s="38">
        <v>-1.3380967429999999</v>
      </c>
      <c r="D1908" s="34">
        <v>7.52E-18</v>
      </c>
      <c r="E1908" s="38">
        <v>9.0010152095785294</v>
      </c>
      <c r="F1908" s="38">
        <v>7.1866923043719177</v>
      </c>
      <c r="G1908" s="33" t="s">
        <v>9029</v>
      </c>
    </row>
    <row r="1909" spans="1:7">
      <c r="A1909" s="33" t="s">
        <v>896</v>
      </c>
      <c r="B1909" s="174" t="s">
        <v>895</v>
      </c>
      <c r="C1909" s="38">
        <v>-1.241659522</v>
      </c>
      <c r="D1909" s="34">
        <v>1.6299999999999999E-19</v>
      </c>
      <c r="E1909" s="38">
        <v>11.486173385647636</v>
      </c>
      <c r="F1909" s="38">
        <v>9.7778646195292964</v>
      </c>
      <c r="G1909" s="33" t="s">
        <v>894</v>
      </c>
    </row>
    <row r="1910" spans="1:7">
      <c r="A1910" s="33" t="s">
        <v>893</v>
      </c>
      <c r="B1910" s="174" t="s">
        <v>892</v>
      </c>
      <c r="C1910" s="38">
        <v>-1.065751058</v>
      </c>
      <c r="D1910" s="34">
        <v>2.9299999999999998E-11</v>
      </c>
      <c r="E1910" s="38">
        <v>10.11734082836055</v>
      </c>
      <c r="F1910" s="38">
        <v>8.5823162155717405</v>
      </c>
      <c r="G1910" s="33" t="s">
        <v>891</v>
      </c>
    </row>
    <row r="1911" spans="1:7">
      <c r="A1911" s="31" t="s">
        <v>890</v>
      </c>
      <c r="C1911" s="37">
        <v>0.38569696599999997</v>
      </c>
      <c r="D1911" s="32">
        <v>1.1631726E-2</v>
      </c>
      <c r="E1911" s="37">
        <v>7.6576990786163854</v>
      </c>
      <c r="F1911" s="37">
        <v>7.6037636036576792</v>
      </c>
      <c r="G1911" s="31" t="s">
        <v>7872</v>
      </c>
    </row>
    <row r="1912" spans="1:7">
      <c r="A1912" s="31" t="s">
        <v>889</v>
      </c>
      <c r="C1912" s="37">
        <v>1.6775437000000001E-2</v>
      </c>
      <c r="D1912" s="32">
        <v>0.95276941000000004</v>
      </c>
      <c r="E1912" s="37">
        <v>1.1794216341665205</v>
      </c>
      <c r="F1912" s="37">
        <v>0.73125395796882886</v>
      </c>
      <c r="G1912" s="31" t="s">
        <v>8684</v>
      </c>
    </row>
    <row r="1913" spans="1:7">
      <c r="A1913" s="31" t="s">
        <v>888</v>
      </c>
      <c r="C1913" s="37">
        <v>0.80502683900000005</v>
      </c>
      <c r="D1913" s="32">
        <v>5.7300000000000002E-29</v>
      </c>
      <c r="E1913" s="37">
        <v>8.4968583772316375</v>
      </c>
      <c r="F1913" s="37">
        <v>8.8506399015363932</v>
      </c>
      <c r="G1913" s="31" t="s">
        <v>7872</v>
      </c>
    </row>
    <row r="1914" spans="1:7">
      <c r="A1914" s="35" t="s">
        <v>887</v>
      </c>
      <c r="B1914" s="175"/>
      <c r="C1914" s="39">
        <v>1.159053044</v>
      </c>
      <c r="D1914" s="36">
        <v>3.0699999999999998E-18</v>
      </c>
      <c r="E1914" s="39">
        <v>8.1202114481711032</v>
      </c>
      <c r="F1914" s="39">
        <v>8.8372631680799234</v>
      </c>
      <c r="G1914" s="35" t="s">
        <v>9030</v>
      </c>
    </row>
    <row r="1915" spans="1:7">
      <c r="A1915" s="31" t="s">
        <v>886</v>
      </c>
      <c r="C1915" s="37">
        <v>0.97090512100000004</v>
      </c>
      <c r="D1915" s="32">
        <v>2.6600000000000001E-11</v>
      </c>
      <c r="E1915" s="37">
        <v>7.7037133541917813</v>
      </c>
      <c r="F1915" s="37">
        <v>8.232543195376417</v>
      </c>
      <c r="G1915" s="31" t="s">
        <v>885</v>
      </c>
    </row>
    <row r="1916" spans="1:7">
      <c r="A1916" s="31" t="s">
        <v>884</v>
      </c>
      <c r="C1916" s="37">
        <v>0.83484471199999999</v>
      </c>
      <c r="D1916" s="32">
        <v>4.8400000000000001E-14</v>
      </c>
      <c r="E1916" s="37">
        <v>7.4032490195109162</v>
      </c>
      <c r="F1916" s="37">
        <v>7.7891742905800143</v>
      </c>
      <c r="G1916" s="31" t="s">
        <v>883</v>
      </c>
    </row>
    <row r="1917" spans="1:7">
      <c r="A1917" s="31" t="s">
        <v>882</v>
      </c>
      <c r="C1917" s="37">
        <v>0.77462831399999998</v>
      </c>
      <c r="D1917" s="32">
        <v>4.0900000000000002E-11</v>
      </c>
      <c r="E1917" s="37">
        <v>9.994182388150195</v>
      </c>
      <c r="F1917" s="37">
        <v>10.322472926091727</v>
      </c>
      <c r="G1917" s="31" t="s">
        <v>7872</v>
      </c>
    </row>
    <row r="1918" spans="1:7">
      <c r="A1918" s="35" t="s">
        <v>881</v>
      </c>
      <c r="B1918" s="175"/>
      <c r="C1918" s="39">
        <v>1.3457199010000001</v>
      </c>
      <c r="D1918" s="36">
        <v>2.0824670000000002E-3</v>
      </c>
      <c r="E1918" s="39">
        <v>-6.9419288020381331E-2</v>
      </c>
      <c r="F1918" s="39">
        <v>1.1215638929151284</v>
      </c>
      <c r="G1918" s="35" t="s">
        <v>7872</v>
      </c>
    </row>
    <row r="1919" spans="1:7">
      <c r="A1919" s="35" t="s">
        <v>880</v>
      </c>
      <c r="B1919" s="175"/>
      <c r="C1919" s="39">
        <v>1.39548355</v>
      </c>
      <c r="D1919" s="36">
        <v>3.3499999999999999E-54</v>
      </c>
      <c r="E1919" s="39">
        <v>6.9785030564293233</v>
      </c>
      <c r="F1919" s="39">
        <v>7.9276739646096521</v>
      </c>
      <c r="G1919" s="35" t="s">
        <v>7872</v>
      </c>
    </row>
    <row r="1920" spans="1:7">
      <c r="A1920" s="31" t="s">
        <v>879</v>
      </c>
      <c r="C1920" s="37">
        <v>0.74771715699999997</v>
      </c>
      <c r="D1920" s="32">
        <v>2.4899999999999999E-9</v>
      </c>
      <c r="E1920" s="37">
        <v>6.7156087697830662</v>
      </c>
      <c r="F1920" s="37">
        <v>7.0195449683476143</v>
      </c>
      <c r="G1920" s="31" t="s">
        <v>9031</v>
      </c>
    </row>
    <row r="1921" spans="1:7">
      <c r="A1921" s="31" t="s">
        <v>878</v>
      </c>
      <c r="C1921" s="37">
        <v>4.9777068000000001E-2</v>
      </c>
      <c r="D1921" s="32">
        <v>0.61608386699999995</v>
      </c>
      <c r="E1921" s="37">
        <v>8.811218248072981</v>
      </c>
      <c r="F1921" s="37">
        <v>8.4078579590464546</v>
      </c>
      <c r="G1921" s="31" t="s">
        <v>228</v>
      </c>
    </row>
    <row r="1922" spans="1:7">
      <c r="A1922" s="31" t="s">
        <v>877</v>
      </c>
      <c r="C1922" s="37">
        <v>-0.76388436800000004</v>
      </c>
      <c r="D1922" s="32">
        <v>9.4300000000000004E-8</v>
      </c>
      <c r="E1922" s="37">
        <v>8.1331910442961775</v>
      </c>
      <c r="F1922" s="37">
        <v>6.9006571782165658</v>
      </c>
      <c r="G1922" s="31" t="s">
        <v>876</v>
      </c>
    </row>
    <row r="1923" spans="1:7">
      <c r="A1923" s="31" t="s">
        <v>875</v>
      </c>
      <c r="C1923" s="37">
        <v>0.46042609600000001</v>
      </c>
      <c r="D1923" s="32">
        <v>1.7183224E-2</v>
      </c>
      <c r="E1923" s="37">
        <v>4.1659651368321704</v>
      </c>
      <c r="F1923" s="37">
        <v>4.1929899921937324</v>
      </c>
      <c r="G1923" s="31" t="s">
        <v>7872</v>
      </c>
    </row>
    <row r="1924" spans="1:7">
      <c r="A1924" s="33" t="s">
        <v>874</v>
      </c>
      <c r="B1924" s="174"/>
      <c r="C1924" s="38">
        <v>-1.3107537840000001</v>
      </c>
      <c r="D1924" s="34">
        <v>2.7999999999999999E-22</v>
      </c>
      <c r="E1924" s="38">
        <v>6.4988332960002824</v>
      </c>
      <c r="F1924" s="38">
        <v>4.7136155198122998</v>
      </c>
      <c r="G1924" s="33" t="s">
        <v>873</v>
      </c>
    </row>
    <row r="1925" spans="1:7">
      <c r="A1925" s="31" t="s">
        <v>872</v>
      </c>
      <c r="C1925" s="37">
        <v>8.9264085000000007E-2</v>
      </c>
      <c r="D1925" s="32">
        <v>0.55947059799999999</v>
      </c>
      <c r="E1925" s="37">
        <v>7.4566153194966569</v>
      </c>
      <c r="F1925" s="37">
        <v>7.0981931092790846</v>
      </c>
      <c r="G1925" s="31" t="s">
        <v>871</v>
      </c>
    </row>
    <row r="1926" spans="1:7">
      <c r="A1926" s="31" t="s">
        <v>870</v>
      </c>
      <c r="C1926" s="37">
        <v>0.158775309</v>
      </c>
      <c r="D1926" s="32">
        <v>0.137035037</v>
      </c>
      <c r="E1926" s="37">
        <v>8.0920692870463036</v>
      </c>
      <c r="F1926" s="37">
        <v>7.8023510269961793</v>
      </c>
      <c r="G1926" s="31" t="s">
        <v>7872</v>
      </c>
    </row>
    <row r="1927" spans="1:7">
      <c r="A1927" s="31" t="s">
        <v>869</v>
      </c>
      <c r="C1927" s="37">
        <v>0.51206740399999995</v>
      </c>
      <c r="D1927" s="32">
        <v>9.39E-9</v>
      </c>
      <c r="E1927" s="37">
        <v>6.393816086183973</v>
      </c>
      <c r="F1927" s="37">
        <v>6.4559599524718552</v>
      </c>
      <c r="G1927" s="31" t="s">
        <v>8646</v>
      </c>
    </row>
    <row r="1928" spans="1:7">
      <c r="A1928" s="35" t="s">
        <v>868</v>
      </c>
      <c r="B1928" s="175"/>
      <c r="C1928" s="39">
        <v>1.1294905660000001</v>
      </c>
      <c r="D1928" s="36">
        <v>2.8300000000000001E-13</v>
      </c>
      <c r="E1928" s="39">
        <v>5.5686906557292266</v>
      </c>
      <c r="F1928" s="39">
        <v>6.2731268649657128</v>
      </c>
      <c r="G1928" s="35" t="s">
        <v>7872</v>
      </c>
    </row>
    <row r="1929" spans="1:7">
      <c r="A1929" s="31" t="s">
        <v>867</v>
      </c>
      <c r="C1929" s="37">
        <v>0.381051959</v>
      </c>
      <c r="D1929" s="32">
        <v>3.177746E-3</v>
      </c>
      <c r="E1929" s="37">
        <v>4.9490339553993028</v>
      </c>
      <c r="F1929" s="37">
        <v>4.876331044252896</v>
      </c>
      <c r="G1929" s="31" t="s">
        <v>8749</v>
      </c>
    </row>
    <row r="1930" spans="1:7">
      <c r="A1930" s="31" t="s">
        <v>866</v>
      </c>
      <c r="C1930" s="37">
        <v>-9.2459122000000005E-2</v>
      </c>
      <c r="D1930" s="32">
        <v>0.79100187499999997</v>
      </c>
      <c r="E1930" s="37">
        <v>4.8400789836979001</v>
      </c>
      <c r="F1930" s="37">
        <v>4.2505277230947787</v>
      </c>
      <c r="G1930" s="31" t="s">
        <v>9032</v>
      </c>
    </row>
    <row r="1931" spans="1:7">
      <c r="A1931" s="31" t="s">
        <v>865</v>
      </c>
      <c r="B1931" s="173" t="s">
        <v>864</v>
      </c>
      <c r="C1931" s="37">
        <v>-0.16304945400000001</v>
      </c>
      <c r="D1931" s="32">
        <v>0.65171662399999997</v>
      </c>
      <c r="E1931" s="37">
        <v>4.5903822416922466</v>
      </c>
      <c r="F1931" s="37">
        <v>3.92060846606286</v>
      </c>
      <c r="G1931" s="31" t="s">
        <v>8843</v>
      </c>
    </row>
    <row r="1932" spans="1:7">
      <c r="A1932" s="31" t="s">
        <v>863</v>
      </c>
      <c r="B1932" s="173" t="s">
        <v>862</v>
      </c>
      <c r="C1932" s="37">
        <v>0.104552992</v>
      </c>
      <c r="D1932" s="32">
        <v>0.74602791700000004</v>
      </c>
      <c r="E1932" s="37">
        <v>6.0535509974760844</v>
      </c>
      <c r="F1932" s="37">
        <v>5.6785270872712106</v>
      </c>
      <c r="G1932" s="31" t="s">
        <v>9033</v>
      </c>
    </row>
    <row r="1933" spans="1:7">
      <c r="A1933" s="31" t="s">
        <v>861</v>
      </c>
      <c r="B1933" s="173" t="s">
        <v>860</v>
      </c>
      <c r="C1933" s="37">
        <v>-0.10101502</v>
      </c>
      <c r="D1933" s="32">
        <v>0.79859048200000005</v>
      </c>
      <c r="E1933" s="37">
        <v>5.8395926686236654</v>
      </c>
      <c r="F1933" s="37">
        <v>5.2306994992859366</v>
      </c>
      <c r="G1933" s="31" t="s">
        <v>9034</v>
      </c>
    </row>
    <row r="1934" spans="1:7">
      <c r="A1934" s="31" t="s">
        <v>859</v>
      </c>
      <c r="B1934" s="173" t="s">
        <v>858</v>
      </c>
      <c r="C1934" s="37">
        <v>-7.0873112000000002E-2</v>
      </c>
      <c r="D1934" s="32">
        <v>0.86078260399999995</v>
      </c>
      <c r="E1934" s="37">
        <v>6.0396567427608741</v>
      </c>
      <c r="F1934" s="37">
        <v>5.4627294237040589</v>
      </c>
      <c r="G1934" s="31" t="s">
        <v>9035</v>
      </c>
    </row>
    <row r="1935" spans="1:7">
      <c r="A1935" s="31" t="s">
        <v>857</v>
      </c>
      <c r="B1935" s="173" t="s">
        <v>856</v>
      </c>
      <c r="C1935" s="37">
        <v>-0.37742597300000003</v>
      </c>
      <c r="D1935" s="32">
        <v>0.27194051000000002</v>
      </c>
      <c r="E1935" s="37">
        <v>9.7749573405970587</v>
      </c>
      <c r="F1935" s="37">
        <v>8.8768775160207376</v>
      </c>
      <c r="G1935" s="31" t="s">
        <v>9036</v>
      </c>
    </row>
    <row r="1936" spans="1:7">
      <c r="A1936" s="31" t="s">
        <v>855</v>
      </c>
      <c r="C1936" s="37">
        <v>-0.54133432599999998</v>
      </c>
      <c r="D1936" s="32">
        <v>1.6181189999999999E-3</v>
      </c>
      <c r="E1936" s="37">
        <v>7.3279210027587869</v>
      </c>
      <c r="F1936" s="37">
        <v>6.3126820319453119</v>
      </c>
      <c r="G1936" s="31" t="s">
        <v>854</v>
      </c>
    </row>
    <row r="1937" spans="1:7">
      <c r="A1937" s="31" t="s">
        <v>853</v>
      </c>
      <c r="B1937" s="173" t="s">
        <v>852</v>
      </c>
      <c r="C1937" s="37">
        <v>-0.75005577499999998</v>
      </c>
      <c r="D1937" s="32">
        <v>2.6114299999999998E-4</v>
      </c>
      <c r="E1937" s="37">
        <v>7.9842209866218017</v>
      </c>
      <c r="F1937" s="37">
        <v>6.7519337389740581</v>
      </c>
      <c r="G1937" s="31" t="s">
        <v>851</v>
      </c>
    </row>
    <row r="1938" spans="1:7">
      <c r="A1938" s="33" t="s">
        <v>850</v>
      </c>
      <c r="B1938" s="174"/>
      <c r="C1938" s="38">
        <v>-1.2306719310000001</v>
      </c>
      <c r="D1938" s="34">
        <v>3.2300000000000001E-31</v>
      </c>
      <c r="E1938" s="38">
        <v>7.9836429195832253</v>
      </c>
      <c r="F1938" s="38">
        <v>6.2858253969067484</v>
      </c>
      <c r="G1938" s="33" t="s">
        <v>8723</v>
      </c>
    </row>
    <row r="1939" spans="1:7">
      <c r="A1939" s="31" t="s">
        <v>849</v>
      </c>
      <c r="B1939" s="173" t="s">
        <v>848</v>
      </c>
      <c r="C1939" s="37">
        <v>0.77238869600000004</v>
      </c>
      <c r="D1939" s="32">
        <v>6.89E-20</v>
      </c>
      <c r="E1939" s="37">
        <v>7.6321513291970247</v>
      </c>
      <c r="F1939" s="37">
        <v>7.9550448413440167</v>
      </c>
      <c r="G1939" s="31" t="s">
        <v>8828</v>
      </c>
    </row>
    <row r="1940" spans="1:7">
      <c r="A1940" s="31" t="s">
        <v>847</v>
      </c>
      <c r="C1940" s="37">
        <v>-0.44708727700000001</v>
      </c>
      <c r="D1940" s="32">
        <v>0.47496403700000001</v>
      </c>
      <c r="E1940" s="37">
        <v>1.2056342104783035</v>
      </c>
      <c r="F1940" s="37">
        <v>-1.1345250069125066</v>
      </c>
      <c r="G1940" s="31" t="s">
        <v>7872</v>
      </c>
    </row>
    <row r="1941" spans="1:7">
      <c r="A1941" s="33" t="s">
        <v>846</v>
      </c>
      <c r="B1941" s="174"/>
      <c r="C1941" s="38">
        <v>-1.7927007660000001</v>
      </c>
      <c r="D1941" s="34">
        <v>1.7999999999999999E-54</v>
      </c>
      <c r="E1941" s="38">
        <v>7.2143592767111508</v>
      </c>
      <c r="F1941" s="38">
        <v>4.9470366655099935</v>
      </c>
      <c r="G1941" s="33" t="s">
        <v>9037</v>
      </c>
    </row>
    <row r="1942" spans="1:7">
      <c r="A1942" s="33" t="s">
        <v>845</v>
      </c>
      <c r="B1942" s="174"/>
      <c r="C1942" s="38">
        <v>-1.177450509</v>
      </c>
      <c r="D1942" s="34">
        <v>1.7800000000000001E-10</v>
      </c>
      <c r="E1942" s="38">
        <v>4.3829464072828248</v>
      </c>
      <c r="F1942" s="38">
        <v>2.6870179599637005</v>
      </c>
      <c r="G1942" s="33" t="s">
        <v>7872</v>
      </c>
    </row>
    <row r="1943" spans="1:7">
      <c r="A1943" s="31" t="s">
        <v>844</v>
      </c>
      <c r="C1943" s="37">
        <v>0.30470388500000001</v>
      </c>
      <c r="D1943" s="32">
        <v>0.62275161599999995</v>
      </c>
      <c r="E1943" s="37">
        <v>-0.85376506866174129</v>
      </c>
      <c r="F1943" s="37">
        <v>-0.98721565416789936</v>
      </c>
      <c r="G1943" s="31" t="s">
        <v>7872</v>
      </c>
    </row>
    <row r="1944" spans="1:7">
      <c r="A1944" s="31" t="s">
        <v>843</v>
      </c>
      <c r="C1944" s="37">
        <v>8.3722265000000004E-2</v>
      </c>
      <c r="D1944" s="32">
        <v>0.89815004799999998</v>
      </c>
      <c r="E1944" s="37">
        <v>0.32728934271167054</v>
      </c>
      <c r="F1944" s="37">
        <v>-0.25763195397736499</v>
      </c>
      <c r="G1944" s="31" t="s">
        <v>7872</v>
      </c>
    </row>
    <row r="1945" spans="1:7">
      <c r="A1945" s="35" t="s">
        <v>842</v>
      </c>
      <c r="B1945" s="175"/>
      <c r="C1945" s="39">
        <v>1.5569382700000001</v>
      </c>
      <c r="D1945" s="36">
        <v>3.2300000000000002E-42</v>
      </c>
      <c r="E1945" s="39">
        <v>6.1427342550042541</v>
      </c>
      <c r="F1945" s="39">
        <v>7.2628540802266173</v>
      </c>
      <c r="G1945" s="35" t="s">
        <v>841</v>
      </c>
    </row>
    <row r="1946" spans="1:7">
      <c r="A1946" s="35" t="s">
        <v>840</v>
      </c>
      <c r="B1946" s="175"/>
      <c r="C1946" s="39">
        <v>2.0416720310000001</v>
      </c>
      <c r="D1946" s="36">
        <v>6.4499999999999998E-13</v>
      </c>
      <c r="E1946" s="39">
        <v>3.6019798605806383</v>
      </c>
      <c r="F1946" s="39">
        <v>5.3254798820503932</v>
      </c>
      <c r="G1946" s="35" t="s">
        <v>839</v>
      </c>
    </row>
    <row r="1947" spans="1:7">
      <c r="A1947" s="35" t="s">
        <v>838</v>
      </c>
      <c r="B1947" s="175"/>
      <c r="C1947" s="39">
        <v>1.123613467</v>
      </c>
      <c r="D1947" s="36">
        <v>1.43E-5</v>
      </c>
      <c r="E1947" s="39">
        <v>3.3659165644083289</v>
      </c>
      <c r="F1947" s="39">
        <v>4.1063767283567092</v>
      </c>
      <c r="G1947" s="35" t="s">
        <v>7872</v>
      </c>
    </row>
    <row r="1948" spans="1:7">
      <c r="A1948" s="33" t="s">
        <v>837</v>
      </c>
      <c r="B1948" s="174"/>
      <c r="C1948" s="38">
        <v>-1.6275305289999999</v>
      </c>
      <c r="D1948" s="34">
        <v>1.1400000000000001E-6</v>
      </c>
      <c r="E1948" s="38">
        <v>4.2320840922713954</v>
      </c>
      <c r="F1948" s="38">
        <v>1.968811278001904</v>
      </c>
      <c r="G1948" s="33" t="s">
        <v>7872</v>
      </c>
    </row>
    <row r="1949" spans="1:7">
      <c r="A1949" s="31" t="s">
        <v>836</v>
      </c>
      <c r="C1949" s="37">
        <v>0.122753826</v>
      </c>
      <c r="D1949" s="32">
        <v>0.32634195799999999</v>
      </c>
      <c r="E1949" s="37">
        <v>7.0095883851453307</v>
      </c>
      <c r="F1949" s="37">
        <v>6.6830298748703276</v>
      </c>
      <c r="G1949" s="31" t="s">
        <v>9038</v>
      </c>
    </row>
    <row r="1950" spans="1:7">
      <c r="A1950" s="31" t="s">
        <v>835</v>
      </c>
      <c r="C1950" s="37">
        <v>0.35745566000000001</v>
      </c>
      <c r="D1950" s="32">
        <v>0.15706028699999999</v>
      </c>
      <c r="E1950" s="37">
        <v>4.2386672408435464</v>
      </c>
      <c r="F1950" s="37">
        <v>4.157439682058242</v>
      </c>
      <c r="G1950" s="31" t="s">
        <v>7872</v>
      </c>
    </row>
    <row r="1951" spans="1:7">
      <c r="A1951" s="31" t="s">
        <v>834</v>
      </c>
      <c r="C1951" s="37">
        <v>0.21797146000000001</v>
      </c>
      <c r="D1951" s="32">
        <v>0.51891570600000003</v>
      </c>
      <c r="E1951" s="37">
        <v>3.1245393166978648</v>
      </c>
      <c r="F1951" s="37">
        <v>2.8888576259995227</v>
      </c>
      <c r="G1951" s="31" t="s">
        <v>7872</v>
      </c>
    </row>
    <row r="1952" spans="1:7">
      <c r="A1952" s="31" t="s">
        <v>833</v>
      </c>
      <c r="C1952" s="37">
        <v>-0.52014653200000005</v>
      </c>
      <c r="D1952" s="32">
        <v>8.6050299999999998E-4</v>
      </c>
      <c r="E1952" s="37">
        <v>4.385303631931972</v>
      </c>
      <c r="F1952" s="37">
        <v>3.392638103739352</v>
      </c>
      <c r="G1952" s="31" t="s">
        <v>7872</v>
      </c>
    </row>
    <row r="1953" spans="1:7">
      <c r="A1953" s="31" t="s">
        <v>832</v>
      </c>
      <c r="C1953" s="37">
        <v>0.35035917</v>
      </c>
      <c r="D1953" s="32">
        <v>2.0901782000000001E-2</v>
      </c>
      <c r="E1953" s="37">
        <v>5.0596036551434862</v>
      </c>
      <c r="F1953" s="37">
        <v>4.962484849791136</v>
      </c>
      <c r="G1953" s="31" t="s">
        <v>7872</v>
      </c>
    </row>
    <row r="1954" spans="1:7">
      <c r="A1954" s="31" t="s">
        <v>831</v>
      </c>
      <c r="C1954" s="37">
        <v>-0.12349229</v>
      </c>
      <c r="D1954" s="32">
        <v>0.51120346900000002</v>
      </c>
      <c r="E1954" s="37">
        <v>4.7823028820721838</v>
      </c>
      <c r="F1954" s="37">
        <v>4.1984839022957425</v>
      </c>
      <c r="G1954" s="31" t="s">
        <v>771</v>
      </c>
    </row>
    <row r="1955" spans="1:7">
      <c r="A1955" s="31" t="s">
        <v>830</v>
      </c>
      <c r="C1955" s="37">
        <v>0.45357079</v>
      </c>
      <c r="D1955" s="32">
        <v>0.401306569</v>
      </c>
      <c r="E1955" s="37">
        <v>1.5883359934610704</v>
      </c>
      <c r="F1955" s="37">
        <v>1.6605938236855597</v>
      </c>
      <c r="G1955" s="31" t="s">
        <v>7872</v>
      </c>
    </row>
    <row r="1956" spans="1:7">
      <c r="A1956" s="31" t="s">
        <v>829</v>
      </c>
      <c r="C1956" s="37">
        <v>-0.13577111</v>
      </c>
      <c r="D1956" s="32">
        <v>0.52706227999999999</v>
      </c>
      <c r="E1956" s="37">
        <v>7.0092746247067996</v>
      </c>
      <c r="F1956" s="37">
        <v>6.3981555656566647</v>
      </c>
      <c r="G1956" s="31" t="s">
        <v>7872</v>
      </c>
    </row>
    <row r="1957" spans="1:7">
      <c r="A1957" s="31" t="s">
        <v>828</v>
      </c>
      <c r="C1957" s="37">
        <v>5.7749424000000001E-2</v>
      </c>
      <c r="D1957" s="32">
        <v>0.72874004000000003</v>
      </c>
      <c r="E1957" s="37">
        <v>6.6548484134030925</v>
      </c>
      <c r="F1957" s="37">
        <v>6.2550297217075483</v>
      </c>
      <c r="G1957" s="31" t="s">
        <v>9039</v>
      </c>
    </row>
    <row r="1958" spans="1:7">
      <c r="A1958" s="31" t="s">
        <v>827</v>
      </c>
      <c r="C1958" s="37">
        <v>0.13659105599999999</v>
      </c>
      <c r="D1958" s="32">
        <v>0.52535156800000005</v>
      </c>
      <c r="E1958" s="37">
        <v>4.1302532756492747</v>
      </c>
      <c r="F1958" s="37">
        <v>3.814448388399907</v>
      </c>
      <c r="G1958" s="31" t="s">
        <v>9040</v>
      </c>
    </row>
    <row r="1959" spans="1:7">
      <c r="A1959" s="33" t="s">
        <v>826</v>
      </c>
      <c r="B1959" s="174"/>
      <c r="C1959" s="38">
        <v>-1.562726834</v>
      </c>
      <c r="D1959" s="34">
        <v>3.4799999999999999E-5</v>
      </c>
      <c r="E1959" s="38">
        <v>7.7103953440879858</v>
      </c>
      <c r="F1959" s="38">
        <v>5.494715270686398</v>
      </c>
      <c r="G1959" s="33" t="s">
        <v>825</v>
      </c>
    </row>
    <row r="1960" spans="1:7">
      <c r="A1960" s="31" t="s">
        <v>824</v>
      </c>
      <c r="C1960" s="37">
        <v>-5.6744418999999997E-2</v>
      </c>
      <c r="D1960" s="32">
        <v>0.70418607700000002</v>
      </c>
      <c r="E1960" s="37">
        <v>8.0947462527538079</v>
      </c>
      <c r="F1960" s="37">
        <v>7.5828992540512044</v>
      </c>
      <c r="G1960" s="31" t="s">
        <v>7872</v>
      </c>
    </row>
    <row r="1961" spans="1:7">
      <c r="A1961" s="31" t="s">
        <v>823</v>
      </c>
      <c r="C1961" s="37">
        <v>0.71685464099999996</v>
      </c>
      <c r="D1961" s="32">
        <v>0.135113759</v>
      </c>
      <c r="E1961" s="37">
        <v>-3.3311779931870018E-2</v>
      </c>
      <c r="F1961" s="37">
        <v>0.4112601418303603</v>
      </c>
      <c r="G1961" s="31" t="s">
        <v>8655</v>
      </c>
    </row>
    <row r="1962" spans="1:7">
      <c r="A1962" s="31" t="s">
        <v>822</v>
      </c>
      <c r="B1962" s="173" t="s">
        <v>821</v>
      </c>
      <c r="C1962" s="37">
        <v>0.745205648</v>
      </c>
      <c r="D1962" s="32">
        <v>4.8100000000000001E-11</v>
      </c>
      <c r="E1962" s="37">
        <v>5.0607256511154191</v>
      </c>
      <c r="F1962" s="37">
        <v>5.3581238343549131</v>
      </c>
      <c r="G1962" s="31" t="s">
        <v>9041</v>
      </c>
    </row>
    <row r="1963" spans="1:7">
      <c r="A1963" s="31" t="s">
        <v>820</v>
      </c>
      <c r="C1963" s="37">
        <v>0.52258780900000001</v>
      </c>
      <c r="D1963" s="32">
        <v>5.8060100000000003E-4</v>
      </c>
      <c r="E1963" s="37">
        <v>5.0207868844493015</v>
      </c>
      <c r="F1963" s="37">
        <v>5.0955032434366299</v>
      </c>
      <c r="G1963" s="31" t="s">
        <v>9042</v>
      </c>
    </row>
    <row r="1964" spans="1:7">
      <c r="A1964" s="31" t="s">
        <v>819</v>
      </c>
      <c r="C1964" s="37">
        <v>0.183326883</v>
      </c>
      <c r="D1964" s="32">
        <v>8.7948816999999999E-2</v>
      </c>
      <c r="E1964" s="37">
        <v>6.4332259709847222</v>
      </c>
      <c r="F1964" s="37">
        <v>6.1633373189280309</v>
      </c>
      <c r="G1964" s="31" t="s">
        <v>44</v>
      </c>
    </row>
    <row r="1965" spans="1:7">
      <c r="A1965" s="31" t="s">
        <v>818</v>
      </c>
      <c r="C1965" s="37">
        <v>2.4162840000000001E-2</v>
      </c>
      <c r="D1965" s="32">
        <v>0.83072236899999996</v>
      </c>
      <c r="E1965" s="37">
        <v>8.8950733453121451</v>
      </c>
      <c r="F1965" s="37">
        <v>8.4674413812014748</v>
      </c>
      <c r="G1965" s="31" t="s">
        <v>7872</v>
      </c>
    </row>
    <row r="1966" spans="1:7">
      <c r="A1966" s="31" t="s">
        <v>817</v>
      </c>
      <c r="C1966" s="37">
        <v>-0.29642991400000002</v>
      </c>
      <c r="D1966" s="32">
        <v>8.2695731999999994E-2</v>
      </c>
      <c r="E1966" s="37">
        <v>3.1922541116472556</v>
      </c>
      <c r="F1966" s="37">
        <v>2.4284452214127801</v>
      </c>
      <c r="G1966" s="31" t="s">
        <v>8684</v>
      </c>
    </row>
    <row r="1967" spans="1:7">
      <c r="A1967" s="31" t="s">
        <v>816</v>
      </c>
      <c r="C1967" s="37">
        <v>-3.1571193999999997E-2</v>
      </c>
      <c r="D1967" s="32">
        <v>0.79991066200000005</v>
      </c>
      <c r="E1967" s="37">
        <v>4.8557928631146243</v>
      </c>
      <c r="F1967" s="37">
        <v>4.3688362512234722</v>
      </c>
      <c r="G1967" s="31" t="s">
        <v>815</v>
      </c>
    </row>
    <row r="1968" spans="1:7">
      <c r="A1968" s="31" t="s">
        <v>814</v>
      </c>
      <c r="B1968" s="173" t="s">
        <v>813</v>
      </c>
      <c r="C1968" s="37">
        <v>-0.55474517700000003</v>
      </c>
      <c r="D1968" s="32">
        <v>6.1900000000000001E-11</v>
      </c>
      <c r="E1968" s="37">
        <v>8.8784277515662051</v>
      </c>
      <c r="F1968" s="37">
        <v>7.8668345140237257</v>
      </c>
      <c r="G1968" s="31" t="s">
        <v>8211</v>
      </c>
    </row>
    <row r="1969" spans="1:7">
      <c r="A1969" s="35" t="s">
        <v>812</v>
      </c>
      <c r="B1969" s="175" t="s">
        <v>811</v>
      </c>
      <c r="C1969" s="39">
        <v>1.1700055069999999</v>
      </c>
      <c r="D1969" s="36">
        <v>3.1700000000000002E-78</v>
      </c>
      <c r="E1969" s="39">
        <v>7.3493153160526425</v>
      </c>
      <c r="F1969" s="39">
        <v>8.0662998709948877</v>
      </c>
      <c r="G1969" s="35" t="s">
        <v>810</v>
      </c>
    </row>
    <row r="1970" spans="1:7">
      <c r="A1970" s="33" t="s">
        <v>809</v>
      </c>
      <c r="B1970" s="174"/>
      <c r="C1970" s="38">
        <v>-1.257055968</v>
      </c>
      <c r="D1970" s="34">
        <v>2.1299999999999999E-5</v>
      </c>
      <c r="E1970" s="38">
        <v>3.166502971430357</v>
      </c>
      <c r="F1970" s="38">
        <v>1.2617052477400144</v>
      </c>
      <c r="G1970" s="33" t="s">
        <v>9043</v>
      </c>
    </row>
    <row r="1971" spans="1:7">
      <c r="A1971" s="31" t="s">
        <v>808</v>
      </c>
      <c r="B1971" s="173" t="s">
        <v>807</v>
      </c>
      <c r="C1971" s="37">
        <v>0.173008</v>
      </c>
      <c r="D1971" s="32">
        <v>0.12904602200000001</v>
      </c>
      <c r="E1971" s="37">
        <v>4.3987137047719695</v>
      </c>
      <c r="F1971" s="37">
        <v>4.1207876079640968</v>
      </c>
      <c r="G1971" s="31" t="s">
        <v>800</v>
      </c>
    </row>
    <row r="1972" spans="1:7">
      <c r="A1972" s="31" t="s">
        <v>806</v>
      </c>
      <c r="B1972" s="173" t="s">
        <v>805</v>
      </c>
      <c r="C1972" s="37">
        <v>0.88776818800000001</v>
      </c>
      <c r="D1972" s="32">
        <v>2.56E-33</v>
      </c>
      <c r="E1972" s="37">
        <v>7.0959150962353252</v>
      </c>
      <c r="F1972" s="37">
        <v>7.5322190932517863</v>
      </c>
      <c r="G1972" s="31" t="s">
        <v>9044</v>
      </c>
    </row>
    <row r="1973" spans="1:7">
      <c r="A1973" s="35" t="s">
        <v>804</v>
      </c>
      <c r="B1973" s="175" t="s">
        <v>803</v>
      </c>
      <c r="C1973" s="39">
        <v>1.1793087769999999</v>
      </c>
      <c r="D1973" s="36">
        <v>1.04E-32</v>
      </c>
      <c r="E1973" s="39">
        <v>5.4815868336973734</v>
      </c>
      <c r="F1973" s="39">
        <v>6.2176593414230785</v>
      </c>
      <c r="G1973" s="35" t="s">
        <v>9045</v>
      </c>
    </row>
    <row r="1974" spans="1:7">
      <c r="A1974" s="31" t="s">
        <v>802</v>
      </c>
      <c r="B1974" s="173" t="s">
        <v>801</v>
      </c>
      <c r="C1974" s="37">
        <v>0.51302579299999995</v>
      </c>
      <c r="D1974" s="32">
        <v>1.8400000000000001E-10</v>
      </c>
      <c r="E1974" s="37">
        <v>6.9700618582546987</v>
      </c>
      <c r="F1974" s="37">
        <v>7.0346792543565604</v>
      </c>
      <c r="G1974" s="31" t="s">
        <v>800</v>
      </c>
    </row>
    <row r="1975" spans="1:7">
      <c r="A1975" s="33" t="s">
        <v>799</v>
      </c>
      <c r="B1975" s="174" t="s">
        <v>798</v>
      </c>
      <c r="C1975" s="38">
        <v>-1.4817510840000001</v>
      </c>
      <c r="D1975" s="34">
        <v>1.88E-8</v>
      </c>
      <c r="E1975" s="38">
        <v>9.151244630867561</v>
      </c>
      <c r="F1975" s="38">
        <v>7.1114957105082395</v>
      </c>
      <c r="G1975" s="33" t="s">
        <v>797</v>
      </c>
    </row>
    <row r="1976" spans="1:7">
      <c r="A1976" s="35" t="s">
        <v>796</v>
      </c>
      <c r="B1976" s="175"/>
      <c r="C1976" s="39">
        <v>1.0181233510000001</v>
      </c>
      <c r="D1976" s="36">
        <v>5.8099999999999998E-11</v>
      </c>
      <c r="E1976" s="39">
        <v>6.9187603944911924</v>
      </c>
      <c r="F1976" s="39">
        <v>7.4901368188613278</v>
      </c>
      <c r="G1976" s="35" t="s">
        <v>7872</v>
      </c>
    </row>
    <row r="1977" spans="1:7">
      <c r="A1977" s="31" t="s">
        <v>795</v>
      </c>
      <c r="C1977" s="37">
        <v>0.12596812499999999</v>
      </c>
      <c r="D1977" s="32">
        <v>0.35111695399999998</v>
      </c>
      <c r="E1977" s="37">
        <v>8.0427623941435353</v>
      </c>
      <c r="F1977" s="37">
        <v>7.7067427211297277</v>
      </c>
      <c r="G1977" s="31" t="s">
        <v>794</v>
      </c>
    </row>
    <row r="1978" spans="1:7">
      <c r="A1978" s="31" t="s">
        <v>793</v>
      </c>
      <c r="B1978" s="173" t="s">
        <v>792</v>
      </c>
      <c r="C1978" s="37">
        <v>-8.9834919999999992E-3</v>
      </c>
      <c r="D1978" s="32">
        <v>0.93965700299999999</v>
      </c>
      <c r="E1978" s="37">
        <v>5.8955282155540178</v>
      </c>
      <c r="F1978" s="37">
        <v>5.425150223191288</v>
      </c>
      <c r="G1978" s="31" t="s">
        <v>787</v>
      </c>
    </row>
    <row r="1979" spans="1:7">
      <c r="A1979" s="31" t="s">
        <v>791</v>
      </c>
      <c r="B1979" s="173" t="s">
        <v>790</v>
      </c>
      <c r="C1979" s="37">
        <v>-0.149959446</v>
      </c>
      <c r="D1979" s="32">
        <v>0.31962496200000001</v>
      </c>
      <c r="E1979" s="37">
        <v>5.6044597274019514</v>
      </c>
      <c r="F1979" s="37">
        <v>4.9863107787025092</v>
      </c>
      <c r="G1979" s="31" t="s">
        <v>150</v>
      </c>
    </row>
    <row r="1980" spans="1:7">
      <c r="A1980" s="31" t="s">
        <v>789</v>
      </c>
      <c r="B1980" s="173" t="s">
        <v>788</v>
      </c>
      <c r="C1980" s="37">
        <v>-0.82408458200000001</v>
      </c>
      <c r="D1980" s="32">
        <v>3.7299999999999999E-5</v>
      </c>
      <c r="E1980" s="37">
        <v>6.1982203071177189</v>
      </c>
      <c r="F1980" s="37">
        <v>4.8828566570700866</v>
      </c>
      <c r="G1980" s="31" t="s">
        <v>787</v>
      </c>
    </row>
    <row r="1981" spans="1:7">
      <c r="A1981" s="31" t="s">
        <v>786</v>
      </c>
      <c r="C1981" s="37">
        <v>-0.22602686799999999</v>
      </c>
      <c r="D1981" s="32">
        <v>0.63929509200000001</v>
      </c>
      <c r="E1981" s="37">
        <v>1.9354635067281774</v>
      </c>
      <c r="F1981" s="37">
        <v>1.0422962718588158</v>
      </c>
      <c r="G1981" s="31" t="s">
        <v>7872</v>
      </c>
    </row>
    <row r="1982" spans="1:7">
      <c r="A1982" s="35" t="s">
        <v>785</v>
      </c>
      <c r="B1982" s="175" t="s">
        <v>784</v>
      </c>
      <c r="C1982" s="39">
        <v>1.045104754</v>
      </c>
      <c r="D1982" s="36">
        <v>5.3700000000000004E-22</v>
      </c>
      <c r="E1982" s="39">
        <v>4.2572332680258098</v>
      </c>
      <c r="F1982" s="39">
        <v>4.8616797145966295</v>
      </c>
      <c r="G1982" s="35" t="s">
        <v>783</v>
      </c>
    </row>
    <row r="1983" spans="1:7">
      <c r="A1983" s="31" t="s">
        <v>782</v>
      </c>
      <c r="C1983" s="37">
        <v>-0.13184735</v>
      </c>
      <c r="D1983" s="32">
        <v>0.42474552399999999</v>
      </c>
      <c r="E1983" s="37">
        <v>6.051907001596307</v>
      </c>
      <c r="F1983" s="37">
        <v>5.464579893671706</v>
      </c>
      <c r="G1983" s="31" t="s">
        <v>781</v>
      </c>
    </row>
    <row r="1984" spans="1:7">
      <c r="A1984" s="31" t="s">
        <v>780</v>
      </c>
      <c r="B1984" s="173" t="s">
        <v>779</v>
      </c>
      <c r="C1984" s="37">
        <v>0.57285638999999999</v>
      </c>
      <c r="D1984" s="32">
        <v>1.78E-13</v>
      </c>
      <c r="E1984" s="37">
        <v>6.4254905911291846</v>
      </c>
      <c r="F1984" s="37">
        <v>6.543040197454336</v>
      </c>
      <c r="G1984" s="31" t="s">
        <v>9046</v>
      </c>
    </row>
    <row r="1985" spans="1:7">
      <c r="A1985" s="31" t="s">
        <v>778</v>
      </c>
      <c r="C1985" s="37">
        <v>0.44070677200000002</v>
      </c>
      <c r="D1985" s="32">
        <v>6.7100000000000001E-6</v>
      </c>
      <c r="E1985" s="37">
        <v>8.0739709486059752</v>
      </c>
      <c r="F1985" s="37">
        <v>8.0610735317400266</v>
      </c>
      <c r="G1985" s="31" t="s">
        <v>7872</v>
      </c>
    </row>
    <row r="1986" spans="1:7">
      <c r="A1986" s="31" t="s">
        <v>777</v>
      </c>
      <c r="C1986" s="37">
        <v>0.48231258900000001</v>
      </c>
      <c r="D1986" s="32">
        <v>3.8200000000000001E-7</v>
      </c>
      <c r="E1986" s="37">
        <v>5.9508115040426528</v>
      </c>
      <c r="F1986" s="37">
        <v>5.9807652783590468</v>
      </c>
      <c r="G1986" s="31" t="s">
        <v>776</v>
      </c>
    </row>
    <row r="1987" spans="1:7">
      <c r="A1987" s="33" t="s">
        <v>775</v>
      </c>
      <c r="B1987" s="174"/>
      <c r="C1987" s="38">
        <v>-1.23197424</v>
      </c>
      <c r="D1987" s="34">
        <v>1.38E-27</v>
      </c>
      <c r="E1987" s="38">
        <v>6.8737271470540717</v>
      </c>
      <c r="F1987" s="38">
        <v>5.1680087773715915</v>
      </c>
      <c r="G1987" s="33" t="s">
        <v>774</v>
      </c>
    </row>
    <row r="1988" spans="1:7">
      <c r="A1988" s="31" t="s">
        <v>773</v>
      </c>
      <c r="C1988" s="37">
        <v>0.98310566300000002</v>
      </c>
      <c r="D1988" s="32">
        <v>5.44E-15</v>
      </c>
      <c r="E1988" s="37">
        <v>4.6842641486334777</v>
      </c>
      <c r="F1988" s="37">
        <v>5.2238239089354241</v>
      </c>
      <c r="G1988" s="31" t="s">
        <v>9047</v>
      </c>
    </row>
    <row r="1989" spans="1:7">
      <c r="A1989" s="31" t="s">
        <v>772</v>
      </c>
      <c r="C1989" s="37">
        <v>0.27612260399999999</v>
      </c>
      <c r="D1989" s="32">
        <v>1.4137192999999999E-2</v>
      </c>
      <c r="E1989" s="37">
        <v>6.1685635084628228</v>
      </c>
      <c r="F1989" s="37">
        <v>5.9864171882064792</v>
      </c>
      <c r="G1989" s="31" t="s">
        <v>771</v>
      </c>
    </row>
    <row r="1990" spans="1:7">
      <c r="A1990" s="31" t="s">
        <v>770</v>
      </c>
      <c r="C1990" s="37">
        <v>0.189942309</v>
      </c>
      <c r="D1990" s="32">
        <v>0.18608197700000001</v>
      </c>
      <c r="E1990" s="37">
        <v>6.5845004600103936</v>
      </c>
      <c r="F1990" s="37">
        <v>6.313703661737156</v>
      </c>
      <c r="G1990" s="31" t="s">
        <v>8649</v>
      </c>
    </row>
    <row r="1991" spans="1:7">
      <c r="A1991" s="31" t="s">
        <v>769</v>
      </c>
      <c r="C1991" s="37">
        <v>0.32853496599999998</v>
      </c>
      <c r="D1991" s="32">
        <v>0.104296532</v>
      </c>
      <c r="E1991" s="37">
        <v>4.7982826802728136</v>
      </c>
      <c r="F1991" s="37">
        <v>4.6894228898155577</v>
      </c>
      <c r="G1991" s="31" t="s">
        <v>694</v>
      </c>
    </row>
    <row r="1992" spans="1:7">
      <c r="A1992" s="31" t="s">
        <v>768</v>
      </c>
      <c r="C1992" s="37">
        <v>-0.70045801299999999</v>
      </c>
      <c r="D1992" s="32">
        <v>5.6287769999999997E-3</v>
      </c>
      <c r="E1992" s="37">
        <v>3.8042864453535019</v>
      </c>
      <c r="F1992" s="37">
        <v>2.5944680310665054</v>
      </c>
      <c r="G1992" s="31" t="s">
        <v>7872</v>
      </c>
    </row>
    <row r="1993" spans="1:7">
      <c r="A1993" s="31" t="s">
        <v>767</v>
      </c>
      <c r="C1993" s="37">
        <v>0.43155916799999999</v>
      </c>
      <c r="D1993" s="32">
        <v>9.2700000000000007E-12</v>
      </c>
      <c r="E1993" s="37">
        <v>9.3878129113947235</v>
      </c>
      <c r="F1993" s="37">
        <v>9.3654682841638621</v>
      </c>
      <c r="G1993" s="31" t="s">
        <v>607</v>
      </c>
    </row>
    <row r="1994" spans="1:7">
      <c r="A1994" s="33" t="s">
        <v>766</v>
      </c>
      <c r="B1994" s="174"/>
      <c r="C1994" s="38">
        <v>-1.3288032949999999</v>
      </c>
      <c r="D1994" s="34">
        <v>9.4600000000000006E-22</v>
      </c>
      <c r="E1994" s="38">
        <v>7.646855760629963</v>
      </c>
      <c r="F1994" s="38">
        <v>5.8281826748359995</v>
      </c>
      <c r="G1994" s="33" t="s">
        <v>7872</v>
      </c>
    </row>
    <row r="1995" spans="1:7">
      <c r="A1995" s="31" t="s">
        <v>765</v>
      </c>
      <c r="C1995" s="37">
        <v>-0.203684897</v>
      </c>
      <c r="D1995" s="32">
        <v>4.6101211000000003E-2</v>
      </c>
      <c r="E1995" s="37">
        <v>6.4577292368229138</v>
      </c>
      <c r="F1995" s="37">
        <v>5.7950192626360284</v>
      </c>
      <c r="G1995" s="31" t="s">
        <v>9048</v>
      </c>
    </row>
    <row r="1996" spans="1:7">
      <c r="A1996" s="31" t="s">
        <v>764</v>
      </c>
      <c r="C1996" s="37">
        <v>-5.8586577000000001E-2</v>
      </c>
      <c r="D1996" s="32">
        <v>0.39117043000000001</v>
      </c>
      <c r="E1996" s="37">
        <v>8.5716719822732887</v>
      </c>
      <c r="F1996" s="37">
        <v>8.0589465850385338</v>
      </c>
      <c r="G1996" s="31" t="s">
        <v>7872</v>
      </c>
    </row>
    <row r="1997" spans="1:7">
      <c r="A1997" s="31" t="s">
        <v>763</v>
      </c>
      <c r="C1997" s="37">
        <v>-1.8432401000000001E-2</v>
      </c>
      <c r="D1997" s="32">
        <v>0.89212609499999995</v>
      </c>
      <c r="E1997" s="37">
        <v>6.7968661437090816</v>
      </c>
      <c r="F1997" s="37">
        <v>6.3225308928349957</v>
      </c>
      <c r="G1997" s="31" t="s">
        <v>762</v>
      </c>
    </row>
    <row r="1998" spans="1:7">
      <c r="A1998" s="33" t="s">
        <v>761</v>
      </c>
      <c r="B1998" s="174"/>
      <c r="C1998" s="38">
        <v>-1.359225329</v>
      </c>
      <c r="D1998" s="34">
        <v>4.4400000000000003E-39</v>
      </c>
      <c r="E1998" s="38">
        <v>7.2222079690353747</v>
      </c>
      <c r="F1998" s="38">
        <v>5.3907215387042289</v>
      </c>
      <c r="G1998" s="33" t="s">
        <v>760</v>
      </c>
    </row>
    <row r="1999" spans="1:7">
      <c r="A1999" s="31" t="s">
        <v>759</v>
      </c>
      <c r="B1999" s="173" t="s">
        <v>758</v>
      </c>
      <c r="C1999" s="37">
        <v>-9.9861332999999997E-2</v>
      </c>
      <c r="D1999" s="32">
        <v>0.31962496200000001</v>
      </c>
      <c r="E1999" s="37">
        <v>6.9363064567539761</v>
      </c>
      <c r="F1999" s="37">
        <v>6.3822223918086021</v>
      </c>
      <c r="G1999" s="31" t="s">
        <v>757</v>
      </c>
    </row>
    <row r="2000" spans="1:7">
      <c r="A2000" s="31" t="s">
        <v>756</v>
      </c>
      <c r="C2000" s="37">
        <v>-0.14430764099999999</v>
      </c>
      <c r="D2000" s="32">
        <v>0.236132709</v>
      </c>
      <c r="E2000" s="37">
        <v>4.7287067812383654</v>
      </c>
      <c r="F2000" s="37">
        <v>4.1256263617419302</v>
      </c>
      <c r="G2000" s="31" t="s">
        <v>8591</v>
      </c>
    </row>
    <row r="2001" spans="1:7">
      <c r="A2001" s="31" t="s">
        <v>755</v>
      </c>
      <c r="C2001" s="37">
        <v>-0.45730226400000001</v>
      </c>
      <c r="D2001" s="32">
        <v>6.0942199999999998E-4</v>
      </c>
      <c r="E2001" s="37">
        <v>4.3809030351609195</v>
      </c>
      <c r="F2001" s="37">
        <v>3.4589856782637063</v>
      </c>
      <c r="G2001" s="31" t="s">
        <v>754</v>
      </c>
    </row>
    <row r="2002" spans="1:7">
      <c r="A2002" s="31" t="s">
        <v>753</v>
      </c>
      <c r="C2002" s="37">
        <v>-0.593001267</v>
      </c>
      <c r="D2002" s="32">
        <v>4.42E-9</v>
      </c>
      <c r="E2002" s="37">
        <v>5.3855775806456574</v>
      </c>
      <c r="F2002" s="37">
        <v>4.3308603176253726</v>
      </c>
      <c r="G2002" s="31" t="s">
        <v>402</v>
      </c>
    </row>
    <row r="2003" spans="1:7">
      <c r="A2003" s="31" t="s">
        <v>752</v>
      </c>
      <c r="C2003" s="37">
        <v>0.16671733999999999</v>
      </c>
      <c r="D2003" s="32">
        <v>0.14511795199999999</v>
      </c>
      <c r="E2003" s="37">
        <v>7.8594136116824265</v>
      </c>
      <c r="F2003" s="37">
        <v>7.5697835393577257</v>
      </c>
      <c r="G2003" s="31" t="s">
        <v>7872</v>
      </c>
    </row>
    <row r="2004" spans="1:7">
      <c r="A2004" s="31" t="s">
        <v>751</v>
      </c>
      <c r="C2004" s="37">
        <v>0.66676047800000005</v>
      </c>
      <c r="D2004" s="32">
        <v>1.2E-20</v>
      </c>
      <c r="E2004" s="37">
        <v>8.0314779495832447</v>
      </c>
      <c r="F2004" s="37">
        <v>8.2449239863366</v>
      </c>
      <c r="G2004" s="31" t="s">
        <v>44</v>
      </c>
    </row>
    <row r="2005" spans="1:7">
      <c r="A2005" s="35" t="s">
        <v>750</v>
      </c>
      <c r="B2005" s="175"/>
      <c r="C2005" s="39">
        <v>3.3775132810000001</v>
      </c>
      <c r="D2005" s="36">
        <v>5.0399999999999995E-184</v>
      </c>
      <c r="E2005" s="39">
        <v>4.7268142282176751</v>
      </c>
      <c r="F2005" s="39">
        <v>7.6859824071896643</v>
      </c>
      <c r="G2005" s="35" t="s">
        <v>749</v>
      </c>
    </row>
    <row r="2006" spans="1:7">
      <c r="A2006" s="31" t="s">
        <v>748</v>
      </c>
      <c r="C2006" s="37">
        <v>0.16732333599999999</v>
      </c>
      <c r="D2006" s="32">
        <v>0.53865027200000004</v>
      </c>
      <c r="E2006" s="37">
        <v>5.1562021596411993</v>
      </c>
      <c r="F2006" s="37">
        <v>4.8805346788585</v>
      </c>
      <c r="G2006" s="31" t="s">
        <v>9013</v>
      </c>
    </row>
    <row r="2007" spans="1:7">
      <c r="A2007" s="31" t="s">
        <v>747</v>
      </c>
      <c r="C2007" s="37">
        <v>0.44572715899999998</v>
      </c>
      <c r="D2007" s="32">
        <v>4.2148271000000001E-2</v>
      </c>
      <c r="E2007" s="37">
        <v>5.6048226822248175</v>
      </c>
      <c r="F2007" s="37">
        <v>5.6118157541121381</v>
      </c>
      <c r="G2007" s="31" t="s">
        <v>8964</v>
      </c>
    </row>
    <row r="2008" spans="1:7">
      <c r="A2008" s="31" t="s">
        <v>746</v>
      </c>
      <c r="C2008" s="37">
        <v>0.22486999899999999</v>
      </c>
      <c r="D2008" s="32">
        <v>0.32575385099999998</v>
      </c>
      <c r="E2008" s="37">
        <v>5.5362383340220829</v>
      </c>
      <c r="F2008" s="37">
        <v>5.3160946767206356</v>
      </c>
      <c r="G2008" s="31" t="s">
        <v>745</v>
      </c>
    </row>
    <row r="2009" spans="1:7">
      <c r="A2009" s="31" t="s">
        <v>744</v>
      </c>
      <c r="C2009" s="37">
        <v>0.96564054499999996</v>
      </c>
      <c r="D2009" s="32">
        <v>5.0300000000000005E-25</v>
      </c>
      <c r="E2009" s="37">
        <v>7.8040897782351717</v>
      </c>
      <c r="F2009" s="37">
        <v>8.3253586428907376</v>
      </c>
      <c r="G2009" s="31" t="s">
        <v>7872</v>
      </c>
    </row>
    <row r="2010" spans="1:7">
      <c r="A2010" s="35" t="s">
        <v>743</v>
      </c>
      <c r="B2010" s="175"/>
      <c r="C2010" s="39">
        <v>1.120868312</v>
      </c>
      <c r="D2010" s="36">
        <v>2.3799999999999999E-5</v>
      </c>
      <c r="E2010" s="39">
        <v>4.5474788123148722</v>
      </c>
      <c r="F2010" s="39">
        <v>5.2729458715388198</v>
      </c>
      <c r="G2010" s="35" t="s">
        <v>7872</v>
      </c>
    </row>
    <row r="2011" spans="1:7">
      <c r="A2011" s="33" t="s">
        <v>742</v>
      </c>
      <c r="B2011" s="174"/>
      <c r="C2011" s="38">
        <v>-1.546014811</v>
      </c>
      <c r="D2011" s="34">
        <v>5.4999999999999999E-6</v>
      </c>
      <c r="E2011" s="38">
        <v>3.5121685187725475</v>
      </c>
      <c r="F2011" s="38">
        <v>1.2353851814731986</v>
      </c>
      <c r="G2011" s="33" t="s">
        <v>7872</v>
      </c>
    </row>
    <row r="2012" spans="1:7">
      <c r="A2012" s="31" t="s">
        <v>741</v>
      </c>
      <c r="C2012" s="37">
        <v>0.30141574599999998</v>
      </c>
      <c r="D2012" s="32">
        <v>4.4196282000000003E-2</v>
      </c>
      <c r="E2012" s="37">
        <v>6.9048851848235113</v>
      </c>
      <c r="F2012" s="37">
        <v>6.7527795025296307</v>
      </c>
      <c r="G2012" s="31" t="s">
        <v>7872</v>
      </c>
    </row>
    <row r="2013" spans="1:7">
      <c r="A2013" s="31" t="s">
        <v>740</v>
      </c>
      <c r="B2013" s="173" t="s">
        <v>739</v>
      </c>
      <c r="C2013" s="37">
        <v>-0.44747888299999999</v>
      </c>
      <c r="D2013" s="32">
        <v>3.19E-6</v>
      </c>
      <c r="E2013" s="37">
        <v>9.7476960238515442</v>
      </c>
      <c r="F2013" s="37">
        <v>8.8436104911799411</v>
      </c>
      <c r="G2013" s="31" t="s">
        <v>9049</v>
      </c>
    </row>
    <row r="2014" spans="1:7">
      <c r="A2014" s="31" t="s">
        <v>738</v>
      </c>
      <c r="B2014" s="173" t="s">
        <v>737</v>
      </c>
      <c r="C2014" s="37">
        <v>-0.96383735100000001</v>
      </c>
      <c r="D2014" s="32">
        <v>3.0900000000000001E-18</v>
      </c>
      <c r="E2014" s="37">
        <v>8.6565535974181884</v>
      </c>
      <c r="F2014" s="37">
        <v>7.2268048732071231</v>
      </c>
      <c r="G2014" s="31" t="s">
        <v>9050</v>
      </c>
    </row>
    <row r="2015" spans="1:7">
      <c r="A2015" s="31" t="s">
        <v>736</v>
      </c>
      <c r="C2015" s="37">
        <v>-0.70780924599999995</v>
      </c>
      <c r="D2015" s="32">
        <v>6.3400000000000003E-6</v>
      </c>
      <c r="E2015" s="37">
        <v>3.5217664276473983</v>
      </c>
      <c r="F2015" s="37">
        <v>2.3250421224227646</v>
      </c>
      <c r="G2015" s="31" t="s">
        <v>8684</v>
      </c>
    </row>
    <row r="2016" spans="1:7">
      <c r="A2016" s="31" t="s">
        <v>735</v>
      </c>
      <c r="B2016" s="173" t="s">
        <v>734</v>
      </c>
      <c r="C2016" s="37">
        <v>-0.18668847499999999</v>
      </c>
      <c r="D2016" s="32">
        <v>0.12103847</v>
      </c>
      <c r="E2016" s="37">
        <v>8.7195511093583864</v>
      </c>
      <c r="F2016" s="37">
        <v>8.0753925407953293</v>
      </c>
      <c r="G2016" s="31" t="s">
        <v>8851</v>
      </c>
    </row>
    <row r="2017" spans="1:7">
      <c r="A2017" s="31" t="s">
        <v>733</v>
      </c>
      <c r="C2017" s="37">
        <v>0.640679318</v>
      </c>
      <c r="D2017" s="32">
        <v>1.8698200000000001E-4</v>
      </c>
      <c r="E2017" s="37">
        <v>4.9137847226699973</v>
      </c>
      <c r="F2017" s="37">
        <v>5.1103823978665863</v>
      </c>
      <c r="G2017" s="31" t="s">
        <v>7872</v>
      </c>
    </row>
    <row r="2018" spans="1:7">
      <c r="A2018" s="31" t="s">
        <v>732</v>
      </c>
      <c r="C2018" s="37">
        <v>0.85995561399999998</v>
      </c>
      <c r="D2018" s="32">
        <v>3.1876869000000002E-2</v>
      </c>
      <c r="E2018" s="37">
        <v>0.55453530668442641</v>
      </c>
      <c r="F2018" s="37">
        <v>1.1135761893645468</v>
      </c>
      <c r="G2018" s="31" t="s">
        <v>7872</v>
      </c>
    </row>
    <row r="2019" spans="1:7">
      <c r="A2019" s="35" t="s">
        <v>731</v>
      </c>
      <c r="B2019" s="175" t="s">
        <v>730</v>
      </c>
      <c r="C2019" s="39">
        <v>2.3904428339999999</v>
      </c>
      <c r="D2019" s="36">
        <v>3.41E-9</v>
      </c>
      <c r="E2019" s="39">
        <v>0.42392757441513113</v>
      </c>
      <c r="F2019" s="39">
        <v>2.9185515534365369</v>
      </c>
      <c r="G2019" s="35" t="s">
        <v>729</v>
      </c>
    </row>
    <row r="2020" spans="1:7">
      <c r="A2020" s="35" t="s">
        <v>728</v>
      </c>
      <c r="B2020" s="175"/>
      <c r="C2020" s="39">
        <v>1.549357831</v>
      </c>
      <c r="D2020" s="36">
        <v>2.7900000000000001E-5</v>
      </c>
      <c r="E2020" s="39">
        <v>0.77373347165958251</v>
      </c>
      <c r="F2020" s="39">
        <v>2.175523616831406</v>
      </c>
      <c r="G2020" s="35" t="s">
        <v>7872</v>
      </c>
    </row>
    <row r="2021" spans="1:7">
      <c r="A2021" s="31" t="s">
        <v>727</v>
      </c>
      <c r="C2021" s="37">
        <v>0.43323704899999999</v>
      </c>
      <c r="D2021" s="32">
        <v>0.36993210500000001</v>
      </c>
      <c r="E2021" s="37">
        <v>0.50546332978863673</v>
      </c>
      <c r="F2021" s="37">
        <v>0.54558544184892244</v>
      </c>
      <c r="G2021" s="31" t="s">
        <v>7872</v>
      </c>
    </row>
    <row r="2022" spans="1:7">
      <c r="A2022" s="33" t="s">
        <v>726</v>
      </c>
      <c r="B2022" s="174"/>
      <c r="C2022" s="38">
        <v>-1.021015461</v>
      </c>
      <c r="D2022" s="34">
        <v>8.5000000000000001E-17</v>
      </c>
      <c r="E2022" s="38">
        <v>5.5639290034169404</v>
      </c>
      <c r="F2022" s="38">
        <v>4.0760321338919052</v>
      </c>
      <c r="G2022" s="33" t="s">
        <v>9051</v>
      </c>
    </row>
    <row r="2023" spans="1:7">
      <c r="A2023" s="31" t="s">
        <v>725</v>
      </c>
      <c r="C2023" s="37">
        <v>0.44857232699999999</v>
      </c>
      <c r="D2023" s="32">
        <v>3.3099956E-2</v>
      </c>
      <c r="E2023" s="37">
        <v>3.5666799458443426</v>
      </c>
      <c r="F2023" s="37">
        <v>3.558771021074894</v>
      </c>
      <c r="G2023" s="31" t="s">
        <v>7872</v>
      </c>
    </row>
    <row r="2024" spans="1:7">
      <c r="A2024" s="31" t="s">
        <v>724</v>
      </c>
      <c r="C2024" s="37">
        <v>0.57397528099999995</v>
      </c>
      <c r="D2024" s="32">
        <v>4.34E-6</v>
      </c>
      <c r="E2024" s="37">
        <v>8.5750026445045631</v>
      </c>
      <c r="F2024" s="37">
        <v>8.7043692286161267</v>
      </c>
      <c r="G2024" s="31" t="s">
        <v>7872</v>
      </c>
    </row>
    <row r="2025" spans="1:7">
      <c r="A2025" s="31" t="s">
        <v>723</v>
      </c>
      <c r="C2025" s="37">
        <v>0.79522554700000003</v>
      </c>
      <c r="D2025" s="32">
        <v>2.0499999999999999E-12</v>
      </c>
      <c r="E2025" s="37">
        <v>7.9164562960838634</v>
      </c>
      <c r="F2025" s="37">
        <v>8.2699766881494963</v>
      </c>
      <c r="G2025" s="31" t="s">
        <v>722</v>
      </c>
    </row>
    <row r="2026" spans="1:7">
      <c r="A2026" s="35" t="s">
        <v>721</v>
      </c>
      <c r="B2026" s="175"/>
      <c r="C2026" s="39">
        <v>1.513726812</v>
      </c>
      <c r="D2026" s="36">
        <v>6.3999999999999996E-19</v>
      </c>
      <c r="E2026" s="39">
        <v>5.9280039634427775</v>
      </c>
      <c r="F2026" s="39">
        <v>7.0226229821284685</v>
      </c>
      <c r="G2026" s="35" t="s">
        <v>7872</v>
      </c>
    </row>
    <row r="2027" spans="1:7">
      <c r="A2027" s="31" t="s">
        <v>720</v>
      </c>
      <c r="C2027" s="37">
        <v>-0.489093685</v>
      </c>
      <c r="D2027" s="32">
        <v>1.3706764E-2</v>
      </c>
      <c r="E2027" s="37">
        <v>4.5643478570165099</v>
      </c>
      <c r="F2027" s="37">
        <v>3.5834259639554218</v>
      </c>
      <c r="G2027" s="31" t="s">
        <v>7872</v>
      </c>
    </row>
    <row r="2028" spans="1:7">
      <c r="A2028" s="31" t="s">
        <v>719</v>
      </c>
      <c r="C2028" s="37">
        <v>-0.19294388200000001</v>
      </c>
      <c r="D2028" s="32">
        <v>0.110626527</v>
      </c>
      <c r="E2028" s="37">
        <v>6.7340231702972382</v>
      </c>
      <c r="F2028" s="37">
        <v>6.0873797964850658</v>
      </c>
      <c r="G2028" s="31" t="s">
        <v>718</v>
      </c>
    </row>
    <row r="2029" spans="1:7">
      <c r="A2029" s="31" t="s">
        <v>717</v>
      </c>
      <c r="C2029" s="37">
        <v>-0.29396093000000001</v>
      </c>
      <c r="D2029" s="32">
        <v>0.10678741</v>
      </c>
      <c r="E2029" s="37">
        <v>5.3965653633037753</v>
      </c>
      <c r="F2029" s="37">
        <v>4.6285448387591872</v>
      </c>
      <c r="G2029" s="31" t="s">
        <v>716</v>
      </c>
    </row>
    <row r="2030" spans="1:7">
      <c r="A2030" s="33" t="s">
        <v>715</v>
      </c>
      <c r="B2030" s="174"/>
      <c r="C2030" s="38">
        <v>-1.3315217109999999</v>
      </c>
      <c r="D2030" s="34">
        <v>9.9800000000000001E-19</v>
      </c>
      <c r="E2030" s="38">
        <v>6.5983214163870683</v>
      </c>
      <c r="F2030" s="38">
        <v>4.7917026272593439</v>
      </c>
      <c r="G2030" s="33" t="s">
        <v>9052</v>
      </c>
    </row>
    <row r="2031" spans="1:7">
      <c r="A2031" s="31" t="s">
        <v>714</v>
      </c>
      <c r="B2031" s="173" t="s">
        <v>713</v>
      </c>
      <c r="C2031" s="37">
        <v>-0.93220779600000003</v>
      </c>
      <c r="D2031" s="32">
        <v>9.9999999999999998E-46</v>
      </c>
      <c r="E2031" s="37">
        <v>9.0048750175964187</v>
      </c>
      <c r="F2031" s="37">
        <v>7.6158619971635977</v>
      </c>
      <c r="G2031" s="31" t="s">
        <v>712</v>
      </c>
    </row>
    <row r="2032" spans="1:7">
      <c r="A2032" s="33" t="s">
        <v>711</v>
      </c>
      <c r="B2032" s="174" t="s">
        <v>710</v>
      </c>
      <c r="C2032" s="38">
        <v>-1.053219168</v>
      </c>
      <c r="D2032" s="34">
        <v>4.5999999999999998E-15</v>
      </c>
      <c r="E2032" s="38">
        <v>8.4872229375492818</v>
      </c>
      <c r="F2032" s="38">
        <v>6.964345985812594</v>
      </c>
      <c r="G2032" s="33" t="s">
        <v>9053</v>
      </c>
    </row>
    <row r="2033" spans="1:7">
      <c r="A2033" s="31" t="s">
        <v>709</v>
      </c>
      <c r="B2033" s="173" t="s">
        <v>708</v>
      </c>
      <c r="C2033" s="37">
        <v>0.22982053399999999</v>
      </c>
      <c r="D2033" s="32">
        <v>2.8633700000000001E-4</v>
      </c>
      <c r="E2033" s="37">
        <v>8.6007666155207794</v>
      </c>
      <c r="F2033" s="37">
        <v>8.3762909034727002</v>
      </c>
      <c r="G2033" s="31" t="s">
        <v>8960</v>
      </c>
    </row>
    <row r="2034" spans="1:7">
      <c r="A2034" s="35" t="s">
        <v>707</v>
      </c>
      <c r="B2034" s="175"/>
      <c r="C2034" s="39">
        <v>1.0414128090000001</v>
      </c>
      <c r="D2034" s="36">
        <v>2.9699999999999999E-21</v>
      </c>
      <c r="E2034" s="39">
        <v>4.9107456887855907</v>
      </c>
      <c r="F2034" s="39">
        <v>5.5119080182027789</v>
      </c>
      <c r="G2034" s="35" t="s">
        <v>7872</v>
      </c>
    </row>
    <row r="2035" spans="1:7">
      <c r="A2035" s="31" t="s">
        <v>706</v>
      </c>
      <c r="C2035" s="37">
        <v>0.39302364099999998</v>
      </c>
      <c r="D2035" s="32">
        <v>0.37097991000000002</v>
      </c>
      <c r="E2035" s="37">
        <v>1.2624070860501679</v>
      </c>
      <c r="F2035" s="37">
        <v>1.2188282754244675</v>
      </c>
      <c r="G2035" s="31" t="s">
        <v>7872</v>
      </c>
    </row>
    <row r="2036" spans="1:7">
      <c r="A2036" s="31" t="s">
        <v>705</v>
      </c>
      <c r="C2036" s="37">
        <v>-0.41385765000000002</v>
      </c>
      <c r="D2036" s="32">
        <v>1.8058700000000001E-4</v>
      </c>
      <c r="E2036" s="37">
        <v>5.2699796733503579</v>
      </c>
      <c r="F2036" s="37">
        <v>4.3934922591669476</v>
      </c>
      <c r="G2036" s="31" t="s">
        <v>776</v>
      </c>
    </row>
    <row r="2037" spans="1:7">
      <c r="A2037" s="31" t="s">
        <v>704</v>
      </c>
      <c r="C2037" s="37">
        <v>-0.57469106299999995</v>
      </c>
      <c r="D2037" s="32">
        <v>2.6053439999999999E-3</v>
      </c>
      <c r="E2037" s="37">
        <v>6.9261573173957673</v>
      </c>
      <c r="F2037" s="37">
        <v>5.889184189640976</v>
      </c>
      <c r="G2037" s="31" t="s">
        <v>8591</v>
      </c>
    </row>
    <row r="2038" spans="1:7">
      <c r="A2038" s="31" t="s">
        <v>703</v>
      </c>
      <c r="C2038" s="37">
        <v>-0.91429715899999997</v>
      </c>
      <c r="D2038" s="32">
        <v>9.8900000000000005E-8</v>
      </c>
      <c r="E2038" s="37">
        <v>8.1026906236518315</v>
      </c>
      <c r="F2038" s="37">
        <v>6.7160959525939443</v>
      </c>
      <c r="G2038" s="31" t="s">
        <v>44</v>
      </c>
    </row>
    <row r="2039" spans="1:7">
      <c r="A2039" s="31" t="s">
        <v>702</v>
      </c>
      <c r="C2039" s="37">
        <v>3.1027036000000001E-2</v>
      </c>
      <c r="D2039" s="32">
        <v>0.84848209699999999</v>
      </c>
      <c r="E2039" s="37">
        <v>5.376781288151264</v>
      </c>
      <c r="F2039" s="37">
        <v>4.94703173640284</v>
      </c>
      <c r="G2039" s="31" t="s">
        <v>44</v>
      </c>
    </row>
    <row r="2040" spans="1:7">
      <c r="A2040" s="31" t="s">
        <v>701</v>
      </c>
      <c r="C2040" s="37">
        <v>-0.28390276800000003</v>
      </c>
      <c r="D2040" s="32">
        <v>1.6256632E-2</v>
      </c>
      <c r="E2040" s="37">
        <v>6.8381700638938341</v>
      </c>
      <c r="F2040" s="37">
        <v>6.0966213709398858</v>
      </c>
      <c r="G2040" s="31" t="s">
        <v>8672</v>
      </c>
    </row>
    <row r="2041" spans="1:7">
      <c r="A2041" s="33" t="s">
        <v>700</v>
      </c>
      <c r="B2041" s="174"/>
      <c r="C2041" s="38">
        <v>-1.3469685819999999</v>
      </c>
      <c r="D2041" s="34">
        <v>2.87E-39</v>
      </c>
      <c r="E2041" s="38">
        <v>7.1611852775886771</v>
      </c>
      <c r="F2041" s="38">
        <v>5.3482134458472697</v>
      </c>
      <c r="G2041" s="33" t="s">
        <v>9054</v>
      </c>
    </row>
    <row r="2042" spans="1:7">
      <c r="A2042" s="31" t="s">
        <v>699</v>
      </c>
      <c r="C2042" s="37">
        <v>0.615823499</v>
      </c>
      <c r="D2042" s="32">
        <v>2.4099999999999999E-10</v>
      </c>
      <c r="E2042" s="37">
        <v>5.867118465738594</v>
      </c>
      <c r="F2042" s="37">
        <v>6.0334034798692713</v>
      </c>
      <c r="G2042" s="31" t="s">
        <v>9055</v>
      </c>
    </row>
    <row r="2043" spans="1:7">
      <c r="A2043" s="31" t="s">
        <v>698</v>
      </c>
      <c r="B2043" s="173" t="s">
        <v>697</v>
      </c>
      <c r="C2043" s="37">
        <v>-0.37068091600000003</v>
      </c>
      <c r="D2043" s="32">
        <v>2.6800000000000002E-6</v>
      </c>
      <c r="E2043" s="37">
        <v>8.2929795100252797</v>
      </c>
      <c r="F2043" s="37">
        <v>7.46754091019152</v>
      </c>
      <c r="G2043" s="31" t="s">
        <v>696</v>
      </c>
    </row>
    <row r="2044" spans="1:7">
      <c r="A2044" s="35" t="s">
        <v>695</v>
      </c>
      <c r="B2044" s="175"/>
      <c r="C2044" s="39">
        <v>1.212523655</v>
      </c>
      <c r="D2044" s="36">
        <v>4.89E-36</v>
      </c>
      <c r="E2044" s="39">
        <v>5.6349815668659655</v>
      </c>
      <c r="F2044" s="39">
        <v>6.4036108890251056</v>
      </c>
      <c r="G2044" s="35" t="s">
        <v>694</v>
      </c>
    </row>
    <row r="2045" spans="1:7">
      <c r="A2045" s="31" t="s">
        <v>693</v>
      </c>
      <c r="B2045" s="173" t="s">
        <v>692</v>
      </c>
      <c r="C2045" s="37">
        <v>0.995397215</v>
      </c>
      <c r="D2045" s="32">
        <v>5.9000000000000002E-16</v>
      </c>
      <c r="E2045" s="37">
        <v>7.0304116203289535</v>
      </c>
      <c r="F2045" s="37">
        <v>7.582735242673758</v>
      </c>
      <c r="G2045" s="31" t="s">
        <v>8620</v>
      </c>
    </row>
    <row r="2046" spans="1:7">
      <c r="A2046" s="31" t="s">
        <v>691</v>
      </c>
      <c r="C2046" s="37">
        <v>-0.34403697</v>
      </c>
      <c r="D2046" s="32">
        <v>0.27803814199999999</v>
      </c>
      <c r="E2046" s="37">
        <v>4.9145520538862293</v>
      </c>
      <c r="F2046" s="37">
        <v>4.0674697822630987</v>
      </c>
      <c r="G2046" s="31" t="s">
        <v>7872</v>
      </c>
    </row>
    <row r="2047" spans="1:7">
      <c r="A2047" s="31" t="s">
        <v>690</v>
      </c>
      <c r="C2047" s="37">
        <v>0.56876469399999996</v>
      </c>
      <c r="D2047" s="32">
        <v>1.1690371999999999E-2</v>
      </c>
      <c r="E2047" s="37">
        <v>5.8853576837101818</v>
      </c>
      <c r="F2047" s="37">
        <v>6.0201548060087058</v>
      </c>
      <c r="G2047" s="31" t="s">
        <v>689</v>
      </c>
    </row>
    <row r="2048" spans="1:7">
      <c r="A2048" s="33" t="s">
        <v>688</v>
      </c>
      <c r="B2048" s="174" t="s">
        <v>687</v>
      </c>
      <c r="C2048" s="38">
        <v>-1.2109913400000001</v>
      </c>
      <c r="D2048" s="34">
        <v>1E-14</v>
      </c>
      <c r="E2048" s="38">
        <v>8.3658658989627153</v>
      </c>
      <c r="F2048" s="38">
        <v>6.6766041280606885</v>
      </c>
      <c r="G2048" s="33" t="s">
        <v>686</v>
      </c>
    </row>
    <row r="2049" spans="1:7">
      <c r="A2049" s="31" t="s">
        <v>685</v>
      </c>
      <c r="C2049" s="37">
        <v>-0.60633969099999996</v>
      </c>
      <c r="D2049" s="32">
        <v>1.5973630000000001E-3</v>
      </c>
      <c r="E2049" s="37">
        <v>5.157966360198726</v>
      </c>
      <c r="F2049" s="37">
        <v>4.0739231450085951</v>
      </c>
      <c r="G2049" s="31" t="s">
        <v>684</v>
      </c>
    </row>
    <row r="2050" spans="1:7">
      <c r="A2050" s="33" t="s">
        <v>683</v>
      </c>
      <c r="B2050" s="174"/>
      <c r="C2050" s="38">
        <v>-1.1044745659999999</v>
      </c>
      <c r="D2050" s="34">
        <v>7.7800000000000002E-13</v>
      </c>
      <c r="E2050" s="38">
        <v>6.3038259262867111</v>
      </c>
      <c r="F2050" s="38">
        <v>4.7087747116224552</v>
      </c>
      <c r="G2050" s="33" t="s">
        <v>9013</v>
      </c>
    </row>
    <row r="2051" spans="1:7">
      <c r="A2051" s="31" t="s">
        <v>682</v>
      </c>
      <c r="C2051" s="37">
        <v>0.28474554800000001</v>
      </c>
      <c r="D2051" s="32">
        <v>8.6996600000000001E-4</v>
      </c>
      <c r="E2051" s="37">
        <v>6.3238346688777911</v>
      </c>
      <c r="F2051" s="37">
        <v>6.153887462601273</v>
      </c>
      <c r="G2051" s="31" t="s">
        <v>9056</v>
      </c>
    </row>
    <row r="2052" spans="1:7">
      <c r="A2052" s="31" t="s">
        <v>681</v>
      </c>
      <c r="C2052" s="37">
        <v>0.33885922499999999</v>
      </c>
      <c r="D2052" s="32">
        <v>1.8400000000000001E-7</v>
      </c>
      <c r="E2052" s="37">
        <v>7.1911314773041077</v>
      </c>
      <c r="F2052" s="37">
        <v>7.07592453575608</v>
      </c>
      <c r="G2052" s="31" t="s">
        <v>402</v>
      </c>
    </row>
    <row r="2053" spans="1:7">
      <c r="A2053" s="31" t="s">
        <v>680</v>
      </c>
      <c r="B2053" s="173" t="s">
        <v>679</v>
      </c>
      <c r="C2053" s="37">
        <v>5.7317887999999997E-2</v>
      </c>
      <c r="D2053" s="32">
        <v>0.38448724200000001</v>
      </c>
      <c r="E2053" s="37">
        <v>8.8289661241013988</v>
      </c>
      <c r="F2053" s="37">
        <v>8.4337806309481014</v>
      </c>
      <c r="G2053" s="31" t="s">
        <v>8518</v>
      </c>
    </row>
    <row r="2054" spans="1:7">
      <c r="A2054" s="31" t="s">
        <v>678</v>
      </c>
      <c r="C2054" s="37">
        <v>-0.46676563399999998</v>
      </c>
      <c r="D2054" s="32">
        <v>9.4899999999999993E-10</v>
      </c>
      <c r="E2054" s="37">
        <v>7.2320284713033516</v>
      </c>
      <c r="F2054" s="37">
        <v>6.3072512486125349</v>
      </c>
      <c r="G2054" s="31" t="s">
        <v>8659</v>
      </c>
    </row>
    <row r="2055" spans="1:7">
      <c r="A2055" s="31" t="s">
        <v>677</v>
      </c>
      <c r="C2055" s="37">
        <v>-0.75943743699999999</v>
      </c>
      <c r="D2055" s="32">
        <v>6.9299999999999996E-11</v>
      </c>
      <c r="E2055" s="37">
        <v>5.8104630700716662</v>
      </c>
      <c r="F2055" s="37">
        <v>4.5833411591454771</v>
      </c>
      <c r="G2055" s="31" t="s">
        <v>8659</v>
      </c>
    </row>
    <row r="2056" spans="1:7">
      <c r="A2056" s="31" t="s">
        <v>676</v>
      </c>
      <c r="C2056" s="37">
        <v>-0.34805128400000002</v>
      </c>
      <c r="D2056" s="32">
        <v>3.1116735E-2</v>
      </c>
      <c r="E2056" s="37">
        <v>7.5192143424089961</v>
      </c>
      <c r="F2056" s="37">
        <v>6.6974474404297393</v>
      </c>
      <c r="G2056" s="31" t="s">
        <v>675</v>
      </c>
    </row>
    <row r="2057" spans="1:7">
      <c r="A2057" s="31" t="s">
        <v>674</v>
      </c>
      <c r="C2057" s="37">
        <v>0.21416068099999999</v>
      </c>
      <c r="D2057" s="32">
        <v>6.7339169999999999E-3</v>
      </c>
      <c r="E2057" s="37">
        <v>6.115497030064585</v>
      </c>
      <c r="F2057" s="37">
        <v>5.8771211135485659</v>
      </c>
      <c r="G2057" s="31" t="s">
        <v>7872</v>
      </c>
    </row>
    <row r="2058" spans="1:7">
      <c r="A2058" s="31" t="s">
        <v>673</v>
      </c>
      <c r="C2058" s="37">
        <v>0.70486696800000004</v>
      </c>
      <c r="D2058" s="32">
        <v>3.5699999999999998E-28</v>
      </c>
      <c r="E2058" s="37">
        <v>7.2752979930208364</v>
      </c>
      <c r="F2058" s="37">
        <v>7.5303875676998278</v>
      </c>
      <c r="G2058" s="31" t="s">
        <v>672</v>
      </c>
    </row>
    <row r="2059" spans="1:7">
      <c r="A2059" s="31" t="s">
        <v>671</v>
      </c>
      <c r="B2059" s="173" t="s">
        <v>670</v>
      </c>
      <c r="C2059" s="37">
        <v>-1.2530434E-2</v>
      </c>
      <c r="D2059" s="32">
        <v>0.91876650900000001</v>
      </c>
      <c r="E2059" s="37">
        <v>7.1992191388495641</v>
      </c>
      <c r="F2059" s="37">
        <v>6.7344081819723876</v>
      </c>
      <c r="G2059" s="31" t="s">
        <v>8940</v>
      </c>
    </row>
    <row r="2060" spans="1:7">
      <c r="A2060" s="31" t="s">
        <v>669</v>
      </c>
      <c r="C2060" s="37">
        <v>-0.25149988899999998</v>
      </c>
      <c r="D2060" s="32">
        <v>1.3865545E-2</v>
      </c>
      <c r="E2060" s="37">
        <v>7.0296052574344614</v>
      </c>
      <c r="F2060" s="37">
        <v>6.3217561404581213</v>
      </c>
      <c r="G2060" s="31" t="s">
        <v>668</v>
      </c>
    </row>
    <row r="2061" spans="1:7">
      <c r="A2061" s="35" t="s">
        <v>667</v>
      </c>
      <c r="B2061" s="175"/>
      <c r="C2061" s="39">
        <v>1.0987712599999999</v>
      </c>
      <c r="D2061" s="36">
        <v>6.5900000000000001E-54</v>
      </c>
      <c r="E2061" s="39">
        <v>7.9072459934162529</v>
      </c>
      <c r="F2061" s="39">
        <v>8.5520035657763902</v>
      </c>
      <c r="G2061" s="35" t="s">
        <v>7872</v>
      </c>
    </row>
    <row r="2062" spans="1:7">
      <c r="A2062" s="33" t="s">
        <v>666</v>
      </c>
      <c r="B2062" s="174"/>
      <c r="C2062" s="38">
        <v>-1.0599078989999999</v>
      </c>
      <c r="D2062" s="34">
        <v>9.6500000000000002E-26</v>
      </c>
      <c r="E2062" s="38">
        <v>7.2851537709335314</v>
      </c>
      <c r="F2062" s="38">
        <v>5.7620427893782722</v>
      </c>
      <c r="G2062" s="33" t="s">
        <v>9057</v>
      </c>
    </row>
    <row r="2063" spans="1:7">
      <c r="A2063" s="31" t="s">
        <v>665</v>
      </c>
      <c r="C2063" s="37">
        <v>0.201589672</v>
      </c>
      <c r="D2063" s="32">
        <v>0.47385538700000002</v>
      </c>
      <c r="E2063" s="37">
        <v>3.7056569475927343</v>
      </c>
      <c r="F2063" s="37">
        <v>3.4513811004271906</v>
      </c>
      <c r="G2063" s="31" t="s">
        <v>7872</v>
      </c>
    </row>
    <row r="2064" spans="1:7">
      <c r="A2064" s="31" t="s">
        <v>664</v>
      </c>
      <c r="C2064" s="37">
        <v>0.89108332199999996</v>
      </c>
      <c r="D2064" s="32">
        <v>1.3299999999999999E-42</v>
      </c>
      <c r="E2064" s="37">
        <v>8.2222224273885356</v>
      </c>
      <c r="F2064" s="37">
        <v>8.6614300506758966</v>
      </c>
      <c r="G2064" s="31" t="s">
        <v>9058</v>
      </c>
    </row>
    <row r="2065" spans="1:7">
      <c r="A2065" s="35" t="s">
        <v>663</v>
      </c>
      <c r="B2065" s="175"/>
      <c r="C2065" s="39">
        <v>1.3224711140000001</v>
      </c>
      <c r="D2065" s="36">
        <v>3.0399999999999999E-39</v>
      </c>
      <c r="E2065" s="39">
        <v>11.235214322984824</v>
      </c>
      <c r="F2065" s="39">
        <v>12.111966258103514</v>
      </c>
      <c r="G2065" s="35" t="s">
        <v>662</v>
      </c>
    </row>
    <row r="2066" spans="1:7">
      <c r="A2066" s="31" t="s">
        <v>661</v>
      </c>
      <c r="C2066" s="37">
        <v>-0.55115394299999998</v>
      </c>
      <c r="D2066" s="32">
        <v>2.21945E-4</v>
      </c>
      <c r="E2066" s="37">
        <v>6.8534450319879028</v>
      </c>
      <c r="F2066" s="37">
        <v>5.8328942858012605</v>
      </c>
      <c r="G2066" s="31" t="s">
        <v>660</v>
      </c>
    </row>
    <row r="2067" spans="1:7">
      <c r="A2067" s="31" t="s">
        <v>659</v>
      </c>
      <c r="B2067" s="173" t="s">
        <v>658</v>
      </c>
      <c r="C2067" s="37">
        <v>-0.52111021599999996</v>
      </c>
      <c r="D2067" s="32">
        <v>9.1000000000000003E-5</v>
      </c>
      <c r="E2067" s="37">
        <v>4.543721234958122</v>
      </c>
      <c r="F2067" s="37">
        <v>3.5528744962325343</v>
      </c>
      <c r="G2067" s="31" t="s">
        <v>8821</v>
      </c>
    </row>
    <row r="2068" spans="1:7">
      <c r="A2068" s="31" t="s">
        <v>657</v>
      </c>
      <c r="C2068" s="37">
        <v>0.626209813</v>
      </c>
      <c r="D2068" s="32">
        <v>1.55E-7</v>
      </c>
      <c r="E2068" s="37">
        <v>4.9738183268875771</v>
      </c>
      <c r="F2068" s="37">
        <v>5.1450862097365437</v>
      </c>
      <c r="G2068" s="31" t="s">
        <v>8684</v>
      </c>
    </row>
    <row r="2069" spans="1:7">
      <c r="A2069" s="35" t="s">
        <v>656</v>
      </c>
      <c r="B2069" s="175"/>
      <c r="C2069" s="39">
        <v>2.1958745510000002</v>
      </c>
      <c r="D2069" s="36">
        <v>8.65E-17</v>
      </c>
      <c r="E2069" s="39">
        <v>1.1681361872935641</v>
      </c>
      <c r="F2069" s="39">
        <v>3.0724726368483215</v>
      </c>
      <c r="G2069" s="35" t="s">
        <v>655</v>
      </c>
    </row>
    <row r="2070" spans="1:7">
      <c r="A2070" s="31" t="s">
        <v>654</v>
      </c>
      <c r="C2070" s="37">
        <v>0.30759863700000001</v>
      </c>
      <c r="D2070" s="32">
        <v>2.5409345E-2</v>
      </c>
      <c r="E2070" s="37">
        <v>4.9600659279054184</v>
      </c>
      <c r="F2070" s="37">
        <v>4.8182782979911547</v>
      </c>
      <c r="G2070" s="31" t="s">
        <v>7872</v>
      </c>
    </row>
    <row r="2071" spans="1:7">
      <c r="A2071" s="33" t="s">
        <v>653</v>
      </c>
      <c r="B2071" s="174"/>
      <c r="C2071" s="38">
        <v>-1.2501480700000001</v>
      </c>
      <c r="D2071" s="34">
        <v>1.44E-43</v>
      </c>
      <c r="E2071" s="38">
        <v>8.8073261912082508</v>
      </c>
      <c r="F2071" s="38">
        <v>7.098650811677758</v>
      </c>
      <c r="G2071" s="33" t="s">
        <v>7872</v>
      </c>
    </row>
    <row r="2072" spans="1:7">
      <c r="A2072" s="35" t="s">
        <v>652</v>
      </c>
      <c r="B2072" s="175"/>
      <c r="C2072" s="39">
        <v>2.269541823</v>
      </c>
      <c r="D2072" s="36">
        <v>3.0599999999999998E-134</v>
      </c>
      <c r="E2072" s="39">
        <v>6.2401026166229414</v>
      </c>
      <c r="F2072" s="39">
        <v>8.0683816988853927</v>
      </c>
      <c r="G2072" s="35" t="s">
        <v>651</v>
      </c>
    </row>
    <row r="2073" spans="1:7">
      <c r="A2073" s="35" t="s">
        <v>650</v>
      </c>
      <c r="B2073" s="175"/>
      <c r="C2073" s="39">
        <v>2.0485462480000001</v>
      </c>
      <c r="D2073" s="36">
        <v>2.8999999999999999E-62</v>
      </c>
      <c r="E2073" s="39">
        <v>5.4475108080755046</v>
      </c>
      <c r="F2073" s="39">
        <v>7.0691319716288543</v>
      </c>
      <c r="G2073" s="35" t="s">
        <v>648</v>
      </c>
    </row>
    <row r="2074" spans="1:7">
      <c r="A2074" s="35" t="s">
        <v>649</v>
      </c>
      <c r="B2074" s="175"/>
      <c r="C2074" s="39">
        <v>1.8978349189999999</v>
      </c>
      <c r="D2074" s="36">
        <v>3.4399999999999999E-40</v>
      </c>
      <c r="E2074" s="39">
        <v>6.4952312380834289</v>
      </c>
      <c r="F2074" s="39">
        <v>7.9734461855103493</v>
      </c>
      <c r="G2074" s="35" t="s">
        <v>648</v>
      </c>
    </row>
    <row r="2075" spans="1:7">
      <c r="A2075" s="35" t="s">
        <v>647</v>
      </c>
      <c r="B2075" s="175"/>
      <c r="C2075" s="39">
        <v>2.0463060390000001</v>
      </c>
      <c r="D2075" s="36">
        <v>6.2900000000000006E-26</v>
      </c>
      <c r="E2075" s="39">
        <v>5.0327069793078154</v>
      </c>
      <c r="F2075" s="39">
        <v>6.6827664766165258</v>
      </c>
      <c r="G2075" s="35" t="s">
        <v>646</v>
      </c>
    </row>
    <row r="2076" spans="1:7">
      <c r="A2076" s="31" t="s">
        <v>645</v>
      </c>
      <c r="C2076" s="37">
        <v>3.8415751999999997E-2</v>
      </c>
      <c r="D2076" s="32">
        <v>0.77863235900000005</v>
      </c>
      <c r="E2076" s="37">
        <v>6.2259199136712722</v>
      </c>
      <c r="F2076" s="37">
        <v>5.8079533350077055</v>
      </c>
      <c r="G2076" s="31" t="s">
        <v>644</v>
      </c>
    </row>
    <row r="2077" spans="1:7">
      <c r="A2077" s="33" t="s">
        <v>643</v>
      </c>
      <c r="B2077" s="174" t="s">
        <v>642</v>
      </c>
      <c r="C2077" s="38">
        <v>-1.471496506</v>
      </c>
      <c r="D2077" s="34">
        <v>1.09E-24</v>
      </c>
      <c r="E2077" s="38">
        <v>10.640431011995501</v>
      </c>
      <c r="F2077" s="38">
        <v>8.7018907448154934</v>
      </c>
      <c r="G2077" s="33" t="s">
        <v>9059</v>
      </c>
    </row>
    <row r="2078" spans="1:7">
      <c r="A2078" s="33" t="s">
        <v>641</v>
      </c>
      <c r="B2078" s="174"/>
      <c r="C2078" s="38">
        <v>-1.0335510889999999</v>
      </c>
      <c r="D2078" s="34">
        <v>2.3500000000000002E-10</v>
      </c>
      <c r="E2078" s="38">
        <v>10.211518558392198</v>
      </c>
      <c r="F2078" s="38">
        <v>8.7151306318205375</v>
      </c>
      <c r="G2078" s="33" t="s">
        <v>9060</v>
      </c>
    </row>
    <row r="2079" spans="1:7">
      <c r="A2079" s="33" t="s">
        <v>640</v>
      </c>
      <c r="B2079" s="174"/>
      <c r="C2079" s="38">
        <v>-1.08616366</v>
      </c>
      <c r="D2079" s="34">
        <v>5.28E-9</v>
      </c>
      <c r="E2079" s="38">
        <v>9.1617311956297733</v>
      </c>
      <c r="F2079" s="38">
        <v>7.6014400246317528</v>
      </c>
      <c r="G2079" s="33" t="s">
        <v>8903</v>
      </c>
    </row>
    <row r="2080" spans="1:7">
      <c r="A2080" s="31" t="s">
        <v>639</v>
      </c>
      <c r="B2080" s="173" t="s">
        <v>638</v>
      </c>
      <c r="C2080" s="37">
        <v>0.87939482899999999</v>
      </c>
      <c r="D2080" s="32">
        <v>5.8999999999999997E-20</v>
      </c>
      <c r="E2080" s="37">
        <v>5.090443296253925</v>
      </c>
      <c r="F2080" s="37">
        <v>5.5185245343163727</v>
      </c>
      <c r="G2080" s="31" t="s">
        <v>8889</v>
      </c>
    </row>
    <row r="2081" spans="1:7">
      <c r="A2081" s="31" t="s">
        <v>637</v>
      </c>
      <c r="C2081" s="37">
        <v>0.52296497200000003</v>
      </c>
      <c r="D2081" s="32">
        <v>3.8415960999999998E-2</v>
      </c>
      <c r="E2081" s="37">
        <v>1.7866067534394015</v>
      </c>
      <c r="F2081" s="37">
        <v>1.8807961147137855</v>
      </c>
      <c r="G2081" s="31" t="s">
        <v>34</v>
      </c>
    </row>
    <row r="2082" spans="1:7">
      <c r="A2082" s="35" t="s">
        <v>636</v>
      </c>
      <c r="B2082" s="175"/>
      <c r="C2082" s="39">
        <v>2.9120888850000002</v>
      </c>
      <c r="D2082" s="36">
        <v>7.3599999999999996E-87</v>
      </c>
      <c r="E2082" s="39">
        <v>7.9829022355212285</v>
      </c>
      <c r="F2082" s="39">
        <v>10.476851074439326</v>
      </c>
      <c r="G2082" s="35" t="s">
        <v>635</v>
      </c>
    </row>
    <row r="2083" spans="1:7">
      <c r="A2083" s="35" t="s">
        <v>634</v>
      </c>
      <c r="B2083" s="175" t="s">
        <v>633</v>
      </c>
      <c r="C2083" s="39">
        <v>2.8132522340000001</v>
      </c>
      <c r="D2083" s="36">
        <v>4.9000000000000003E-211</v>
      </c>
      <c r="E2083" s="39">
        <v>10.232354745171113</v>
      </c>
      <c r="F2083" s="39">
        <v>12.602723022767359</v>
      </c>
      <c r="G2083" s="35" t="s">
        <v>9061</v>
      </c>
    </row>
    <row r="2084" spans="1:7">
      <c r="A2084" s="35" t="s">
        <v>632</v>
      </c>
      <c r="B2084" s="175" t="s">
        <v>631</v>
      </c>
      <c r="C2084" s="39">
        <v>2.7619045990000002</v>
      </c>
      <c r="D2084" s="36">
        <v>5.9499999999999996E-215</v>
      </c>
      <c r="E2084" s="39">
        <v>10.235451697959695</v>
      </c>
      <c r="F2084" s="39">
        <v>12.552977030813601</v>
      </c>
      <c r="G2084" s="35" t="s">
        <v>9062</v>
      </c>
    </row>
    <row r="2085" spans="1:7">
      <c r="A2085" s="35" t="s">
        <v>630</v>
      </c>
      <c r="B2085" s="175" t="s">
        <v>629</v>
      </c>
      <c r="C2085" s="39">
        <v>2.9574755960000001</v>
      </c>
      <c r="D2085" s="36">
        <v>1.18E-135</v>
      </c>
      <c r="E2085" s="39">
        <v>10.831802037391224</v>
      </c>
      <c r="F2085" s="39">
        <v>13.361857765827569</v>
      </c>
      <c r="G2085" s="35" t="s">
        <v>9063</v>
      </c>
    </row>
    <row r="2086" spans="1:7">
      <c r="A2086" s="31" t="s">
        <v>628</v>
      </c>
      <c r="B2086" s="173" t="s">
        <v>627</v>
      </c>
      <c r="C2086" s="37">
        <v>0.52071169299999998</v>
      </c>
      <c r="D2086" s="32">
        <v>1.37E-8</v>
      </c>
      <c r="E2086" s="37">
        <v>12.376038845060634</v>
      </c>
      <c r="F2086" s="37">
        <v>12.440359157690425</v>
      </c>
      <c r="G2086" s="31" t="s">
        <v>8810</v>
      </c>
    </row>
    <row r="2087" spans="1:7">
      <c r="A2087" s="31" t="s">
        <v>626</v>
      </c>
      <c r="B2087" s="173" t="s">
        <v>625</v>
      </c>
      <c r="C2087" s="37">
        <v>0.55317259100000005</v>
      </c>
      <c r="D2087" s="32">
        <v>1.09E-7</v>
      </c>
      <c r="E2087" s="37">
        <v>11.926802559799674</v>
      </c>
      <c r="F2087" s="37">
        <v>12.0262127870123</v>
      </c>
      <c r="G2087" s="31" t="s">
        <v>9064</v>
      </c>
    </row>
    <row r="2088" spans="1:7">
      <c r="A2088" s="31" t="s">
        <v>624</v>
      </c>
      <c r="B2088" s="173" t="s">
        <v>623</v>
      </c>
      <c r="C2088" s="37">
        <v>0.45821942399999999</v>
      </c>
      <c r="D2088" s="32">
        <v>3.0400000000000002E-7</v>
      </c>
      <c r="E2088" s="37">
        <v>11.390179800022976</v>
      </c>
      <c r="F2088" s="37">
        <v>11.392840567323848</v>
      </c>
      <c r="G2088" s="31" t="s">
        <v>8809</v>
      </c>
    </row>
    <row r="2089" spans="1:7">
      <c r="A2089" s="31" t="s">
        <v>622</v>
      </c>
      <c r="B2089" s="173" t="s">
        <v>621</v>
      </c>
      <c r="C2089" s="37">
        <v>0.42805126500000001</v>
      </c>
      <c r="D2089" s="32">
        <v>1.59E-6</v>
      </c>
      <c r="E2089" s="37">
        <v>12.195264385451651</v>
      </c>
      <c r="F2089" s="37">
        <v>12.168977425461835</v>
      </c>
      <c r="G2089" s="31" t="s">
        <v>9065</v>
      </c>
    </row>
    <row r="2090" spans="1:7">
      <c r="A2090" s="31" t="s">
        <v>620</v>
      </c>
      <c r="C2090" s="37">
        <v>-0.204914283</v>
      </c>
      <c r="D2090" s="32">
        <v>0.27343514400000002</v>
      </c>
      <c r="E2090" s="37">
        <v>4.6455457558674844</v>
      </c>
      <c r="F2090" s="37">
        <v>3.9618245563209129</v>
      </c>
      <c r="G2090" s="31" t="s">
        <v>7872</v>
      </c>
    </row>
    <row r="2091" spans="1:7">
      <c r="A2091" s="31" t="s">
        <v>619</v>
      </c>
      <c r="C2091" s="37">
        <v>0.31599601100000002</v>
      </c>
      <c r="D2091" s="32">
        <v>1.2291677000000001E-2</v>
      </c>
      <c r="E2091" s="37">
        <v>7.5136282561699375</v>
      </c>
      <c r="F2091" s="37">
        <v>7.3772458349821655</v>
      </c>
      <c r="G2091" s="31" t="s">
        <v>7872</v>
      </c>
    </row>
    <row r="2092" spans="1:7">
      <c r="A2092" s="31" t="s">
        <v>618</v>
      </c>
      <c r="B2092" s="173" t="s">
        <v>617</v>
      </c>
      <c r="C2092" s="37">
        <v>-0.34927712399999999</v>
      </c>
      <c r="D2092" s="32">
        <v>1.27E-5</v>
      </c>
      <c r="E2092" s="37">
        <v>8.7392142308531824</v>
      </c>
      <c r="F2092" s="37">
        <v>7.9325467881916643</v>
      </c>
      <c r="G2092" s="31" t="s">
        <v>9066</v>
      </c>
    </row>
    <row r="2093" spans="1:7">
      <c r="A2093" s="31" t="s">
        <v>616</v>
      </c>
      <c r="C2093" s="37">
        <v>-0.45153379399999999</v>
      </c>
      <c r="D2093" s="32">
        <v>0.42708855499999998</v>
      </c>
      <c r="E2093" s="37">
        <v>1.4908016141136016</v>
      </c>
      <c r="F2093" s="37">
        <v>7.7698740627738697E-2</v>
      </c>
      <c r="G2093" s="31" t="s">
        <v>7872</v>
      </c>
    </row>
    <row r="2094" spans="1:7">
      <c r="A2094" s="31" t="s">
        <v>615</v>
      </c>
      <c r="B2094" s="173" t="s">
        <v>614</v>
      </c>
      <c r="C2094" s="37">
        <v>0.39860801899999998</v>
      </c>
      <c r="D2094" s="32">
        <v>1.3146259999999999E-3</v>
      </c>
      <c r="E2094" s="37">
        <v>6.8817078469154973</v>
      </c>
      <c r="F2094" s="37">
        <v>6.8238839253349326</v>
      </c>
      <c r="G2094" s="31" t="s">
        <v>613</v>
      </c>
    </row>
    <row r="2095" spans="1:7">
      <c r="A2095" s="31" t="s">
        <v>612</v>
      </c>
      <c r="C2095" s="37">
        <v>0.169438379</v>
      </c>
      <c r="D2095" s="32">
        <v>0.21168946999999999</v>
      </c>
      <c r="E2095" s="37">
        <v>10.573825714691448</v>
      </c>
      <c r="F2095" s="37">
        <v>10.292812153153406</v>
      </c>
      <c r="G2095" s="31" t="s">
        <v>7872</v>
      </c>
    </row>
    <row r="2096" spans="1:7">
      <c r="A2096" s="31" t="s">
        <v>611</v>
      </c>
      <c r="B2096" s="173" t="s">
        <v>610</v>
      </c>
      <c r="C2096" s="37">
        <v>-0.38122493499999999</v>
      </c>
      <c r="D2096" s="32">
        <v>9.287076E-3</v>
      </c>
      <c r="E2096" s="37">
        <v>9.1968544183628449</v>
      </c>
      <c r="F2096" s="37">
        <v>8.3567470725258719</v>
      </c>
      <c r="G2096" s="31" t="s">
        <v>609</v>
      </c>
    </row>
    <row r="2097" spans="1:8">
      <c r="A2097" s="35" t="s">
        <v>608</v>
      </c>
      <c r="B2097" s="175"/>
      <c r="C2097" s="39">
        <v>2.2375005809999999</v>
      </c>
      <c r="D2097" s="36">
        <v>2.3200000000000001E-30</v>
      </c>
      <c r="E2097" s="39">
        <v>4.0166505340063541</v>
      </c>
      <c r="F2097" s="39">
        <v>5.8675165637375155</v>
      </c>
      <c r="G2097" s="35" t="s">
        <v>607</v>
      </c>
    </row>
    <row r="2098" spans="1:8">
      <c r="A2098" s="31" t="s">
        <v>606</v>
      </c>
      <c r="C2098" s="37">
        <v>-0.40521644600000001</v>
      </c>
      <c r="D2098" s="32">
        <v>0.26377298100000002</v>
      </c>
      <c r="E2098" s="37">
        <v>2.2333281110130532</v>
      </c>
      <c r="F2098" s="37">
        <v>1.2403425429821833</v>
      </c>
      <c r="G2098" s="31" t="s">
        <v>605</v>
      </c>
      <c r="H2098" s="33"/>
    </row>
    <row r="2099" spans="1:8">
      <c r="A2099" s="31" t="s">
        <v>604</v>
      </c>
      <c r="C2099" s="37">
        <v>-0.53529682899999997</v>
      </c>
      <c r="D2099" s="32">
        <v>1.286646E-3</v>
      </c>
      <c r="E2099" s="37">
        <v>3.2413541863177318</v>
      </c>
      <c r="F2099" s="37">
        <v>2.2250383038506421</v>
      </c>
      <c r="G2099" s="31" t="s">
        <v>7872</v>
      </c>
      <c r="H2099" s="33"/>
    </row>
    <row r="2100" spans="1:8">
      <c r="A2100" s="35" t="s">
        <v>603</v>
      </c>
      <c r="B2100" s="175"/>
      <c r="C2100" s="39">
        <v>1.714642</v>
      </c>
      <c r="D2100" s="36">
        <v>8.04184E-4</v>
      </c>
      <c r="E2100" s="39">
        <v>0.16037160814805312</v>
      </c>
      <c r="F2100" s="39">
        <v>2.1244093101241788</v>
      </c>
      <c r="G2100" s="35" t="s">
        <v>228</v>
      </c>
      <c r="H2100" s="33"/>
    </row>
    <row r="2101" spans="1:8">
      <c r="A2101" s="35" t="s">
        <v>602</v>
      </c>
      <c r="B2101" s="175"/>
      <c r="C2101" s="39">
        <v>1.0727842080000001</v>
      </c>
      <c r="D2101" s="36">
        <v>3.3199999999999999E-10</v>
      </c>
      <c r="E2101" s="39">
        <v>8.157840143096923</v>
      </c>
      <c r="F2101" s="39">
        <v>8.8068313638508631</v>
      </c>
      <c r="G2101" s="35" t="s">
        <v>9067</v>
      </c>
      <c r="H2101" s="33"/>
    </row>
    <row r="2102" spans="1:8">
      <c r="A2102" s="33" t="s">
        <v>601</v>
      </c>
      <c r="B2102" s="174" t="s">
        <v>600</v>
      </c>
      <c r="C2102" s="38">
        <v>-1.799924308</v>
      </c>
      <c r="D2102" s="34">
        <v>9.0800000000000002E-58</v>
      </c>
      <c r="E2102" s="38">
        <v>9.3121202884951941</v>
      </c>
      <c r="F2102" s="38">
        <v>7.0404893827790342</v>
      </c>
      <c r="G2102" s="33" t="s">
        <v>599</v>
      </c>
      <c r="H2102" s="33"/>
    </row>
    <row r="2103" spans="1:8">
      <c r="A2103" s="33" t="s">
        <v>598</v>
      </c>
      <c r="B2103" s="174" t="s">
        <v>597</v>
      </c>
      <c r="C2103" s="38">
        <v>-1.101685639</v>
      </c>
      <c r="D2103" s="34">
        <v>1.9899999999999999E-14</v>
      </c>
      <c r="E2103" s="38">
        <v>9.3385108495418283</v>
      </c>
      <c r="F2103" s="38">
        <v>7.7746637678072998</v>
      </c>
      <c r="G2103" s="33" t="s">
        <v>596</v>
      </c>
      <c r="H2103" s="33"/>
    </row>
    <row r="2104" spans="1:8">
      <c r="A2104" s="33" t="s">
        <v>595</v>
      </c>
      <c r="B2104" s="174" t="s">
        <v>594</v>
      </c>
      <c r="C2104" s="38">
        <v>-1.0040742739999999</v>
      </c>
      <c r="D2104" s="34">
        <v>5.8299999999999995E-11</v>
      </c>
      <c r="E2104" s="38">
        <v>9.5271654550752647</v>
      </c>
      <c r="F2104" s="38">
        <v>8.0631661066068467</v>
      </c>
      <c r="G2104" s="33" t="s">
        <v>593</v>
      </c>
      <c r="H2104" s="33"/>
    </row>
    <row r="2105" spans="1:8">
      <c r="A2105" s="31" t="s">
        <v>592</v>
      </c>
      <c r="B2105" s="173" t="s">
        <v>591</v>
      </c>
      <c r="C2105" s="37">
        <v>-5.8047900999999999E-2</v>
      </c>
      <c r="D2105" s="32">
        <v>0.78530246699999995</v>
      </c>
      <c r="E2105" s="37">
        <v>9.9181762775812281</v>
      </c>
      <c r="F2105" s="37">
        <v>9.4202810853570007</v>
      </c>
      <c r="G2105" s="31" t="s">
        <v>590</v>
      </c>
      <c r="H2105" s="33"/>
    </row>
    <row r="2106" spans="1:8">
      <c r="A2106" s="33" t="s">
        <v>589</v>
      </c>
      <c r="B2106" s="174" t="s">
        <v>588</v>
      </c>
      <c r="C2106" s="38">
        <v>-1.1228578810000001</v>
      </c>
      <c r="D2106" s="34">
        <v>3.2000000000000001E-12</v>
      </c>
      <c r="E2106" s="38">
        <v>10.954398759233545</v>
      </c>
      <c r="F2106" s="38">
        <v>9.3697967816476773</v>
      </c>
      <c r="G2106" s="33" t="s">
        <v>587</v>
      </c>
      <c r="H2106" s="33"/>
    </row>
    <row r="2107" spans="1:8">
      <c r="A2107" s="33" t="s">
        <v>586</v>
      </c>
      <c r="B2107" s="174" t="s">
        <v>585</v>
      </c>
      <c r="C2107" s="38">
        <v>-1.7688016</v>
      </c>
      <c r="D2107" s="34">
        <v>3.8400000000000001E-25</v>
      </c>
      <c r="E2107" s="38">
        <v>10.807159540385989</v>
      </c>
      <c r="F2107" s="38">
        <v>8.5592995630410158</v>
      </c>
      <c r="G2107" s="33" t="s">
        <v>584</v>
      </c>
      <c r="H2107" s="33"/>
    </row>
    <row r="2108" spans="1:8">
      <c r="A2108" s="33" t="s">
        <v>583</v>
      </c>
      <c r="B2108" s="174"/>
      <c r="C2108" s="38">
        <v>-1.9267737789999999</v>
      </c>
      <c r="D2108" s="34">
        <v>2.1999999999999999E-23</v>
      </c>
      <c r="E2108" s="38">
        <v>9.611178644228211</v>
      </c>
      <c r="F2108" s="38">
        <v>7.1922833424685395</v>
      </c>
      <c r="G2108" s="33" t="s">
        <v>582</v>
      </c>
      <c r="H2108" s="33"/>
    </row>
    <row r="2109" spans="1:8">
      <c r="A2109" s="33" t="s">
        <v>581</v>
      </c>
      <c r="B2109" s="174" t="s">
        <v>580</v>
      </c>
      <c r="C2109" s="38">
        <v>-2.0560325210000001</v>
      </c>
      <c r="D2109" s="34">
        <v>2.4899999999999998E-17</v>
      </c>
      <c r="E2109" s="38">
        <v>8.7994458064189356</v>
      </c>
      <c r="F2109" s="38">
        <v>6.2137381215647398</v>
      </c>
      <c r="G2109" s="33" t="s">
        <v>579</v>
      </c>
      <c r="H2109" s="33"/>
    </row>
    <row r="2110" spans="1:8">
      <c r="A2110" s="33" t="s">
        <v>578</v>
      </c>
      <c r="B2110" s="174" t="s">
        <v>577</v>
      </c>
      <c r="C2110" s="38">
        <v>-1.4019410430000001</v>
      </c>
      <c r="D2110" s="34">
        <v>2.68E-14</v>
      </c>
      <c r="E2110" s="38">
        <v>10.000389811716108</v>
      </c>
      <c r="F2110" s="38">
        <v>8.1260049223921769</v>
      </c>
      <c r="G2110" s="33" t="s">
        <v>576</v>
      </c>
      <c r="H2110" s="33"/>
    </row>
    <row r="2111" spans="1:8">
      <c r="A2111" s="33" t="s">
        <v>575</v>
      </c>
      <c r="B2111" s="174" t="s">
        <v>574</v>
      </c>
      <c r="C2111" s="38">
        <v>-1.4719603610000001</v>
      </c>
      <c r="D2111" s="34">
        <v>4.5200000000000005E-16</v>
      </c>
      <c r="E2111" s="38">
        <v>11.127493240387727</v>
      </c>
      <c r="F2111" s="38">
        <v>9.1815737197225413</v>
      </c>
      <c r="G2111" s="33" t="s">
        <v>9068</v>
      </c>
      <c r="H2111" s="33"/>
    </row>
    <row r="2112" spans="1:8">
      <c r="A2112" s="33" t="s">
        <v>573</v>
      </c>
      <c r="B2112" s="174" t="s">
        <v>572</v>
      </c>
      <c r="C2112" s="38">
        <v>-1.4985027870000001</v>
      </c>
      <c r="D2112" s="34">
        <v>8.48E-41</v>
      </c>
      <c r="E2112" s="38">
        <v>13.136736700937075</v>
      </c>
      <c r="F2112" s="38">
        <v>11.177936116573154</v>
      </c>
      <c r="G2112" s="33" t="s">
        <v>9069</v>
      </c>
      <c r="H2112" s="33"/>
    </row>
    <row r="2113" spans="1:8">
      <c r="A2113" s="33" t="s">
        <v>571</v>
      </c>
      <c r="B2113" s="174" t="s">
        <v>570</v>
      </c>
      <c r="C2113" s="38">
        <v>-2.376647212</v>
      </c>
      <c r="D2113" s="34">
        <v>1.23E-119</v>
      </c>
      <c r="E2113" s="38">
        <v>12.23529239199549</v>
      </c>
      <c r="F2113" s="38">
        <v>9.3864620004708836</v>
      </c>
      <c r="G2113" s="33" t="s">
        <v>569</v>
      </c>
      <c r="H2113" s="33"/>
    </row>
    <row r="2114" spans="1:8">
      <c r="A2114" s="33" t="s">
        <v>568</v>
      </c>
      <c r="B2114" s="174" t="s">
        <v>567</v>
      </c>
      <c r="C2114" s="38">
        <v>-1.654692483</v>
      </c>
      <c r="D2114" s="34">
        <v>5.9500000000000001E-55</v>
      </c>
      <c r="E2114" s="38">
        <v>9.7290080832338077</v>
      </c>
      <c r="F2114" s="38">
        <v>7.6052426277193614</v>
      </c>
      <c r="G2114" s="33" t="s">
        <v>566</v>
      </c>
      <c r="H2114" s="33"/>
    </row>
    <row r="2115" spans="1:8">
      <c r="A2115" s="33" t="s">
        <v>565</v>
      </c>
      <c r="B2115" s="174" t="s">
        <v>564</v>
      </c>
      <c r="C2115" s="38">
        <v>-1.4652128390000001</v>
      </c>
      <c r="D2115" s="34">
        <v>3.2600000000000001E-31</v>
      </c>
      <c r="E2115" s="38">
        <v>10.030795637964014</v>
      </c>
      <c r="F2115" s="38">
        <v>8.0911045880174512</v>
      </c>
      <c r="G2115" s="33" t="s">
        <v>563</v>
      </c>
      <c r="H2115" s="33"/>
    </row>
    <row r="2116" spans="1:8">
      <c r="A2116" s="33" t="s">
        <v>562</v>
      </c>
      <c r="B2116" s="174"/>
      <c r="C2116" s="38">
        <v>-1.389047691</v>
      </c>
      <c r="D2116" s="34">
        <v>1.79953E-4</v>
      </c>
      <c r="E2116" s="38">
        <v>4.3114943485407649</v>
      </c>
      <c r="F2116" s="38">
        <v>2.1813848456688576</v>
      </c>
      <c r="G2116" s="33" t="s">
        <v>7872</v>
      </c>
      <c r="H2116" s="33"/>
    </row>
    <row r="2117" spans="1:8">
      <c r="A2117" s="33" t="s">
        <v>561</v>
      </c>
      <c r="B2117" s="174"/>
      <c r="C2117" s="38">
        <v>-1.936683172</v>
      </c>
      <c r="D2117" s="34">
        <v>1.9899999999999999E-14</v>
      </c>
      <c r="E2117" s="38">
        <v>7.79587044364904</v>
      </c>
      <c r="F2117" s="38">
        <v>5.3278085936036277</v>
      </c>
      <c r="G2117" s="33" t="s">
        <v>9070</v>
      </c>
      <c r="H2117" s="33"/>
    </row>
    <row r="2118" spans="1:8">
      <c r="A2118" s="33" t="s">
        <v>560</v>
      </c>
      <c r="B2118" s="174"/>
      <c r="C2118" s="38">
        <v>-1.851937707</v>
      </c>
      <c r="D2118" s="34">
        <v>4.3100000000000001E-14</v>
      </c>
      <c r="E2118" s="38">
        <v>6.8707493388972534</v>
      </c>
      <c r="F2118" s="38">
        <v>4.4757490113403069</v>
      </c>
      <c r="G2118" s="33" t="s">
        <v>7872</v>
      </c>
      <c r="H2118" s="33"/>
    </row>
    <row r="2119" spans="1:8">
      <c r="A2119" s="35" t="s">
        <v>559</v>
      </c>
      <c r="B2119" s="175" t="s">
        <v>558</v>
      </c>
      <c r="C2119" s="39">
        <v>1.12971814</v>
      </c>
      <c r="D2119" s="36">
        <v>1.1599999999999999E-52</v>
      </c>
      <c r="E2119" s="39">
        <v>7.4939784184448479</v>
      </c>
      <c r="F2119" s="39">
        <v>8.1722802352195654</v>
      </c>
      <c r="G2119" s="35" t="s">
        <v>117</v>
      </c>
      <c r="H2119" s="33"/>
    </row>
    <row r="2120" spans="1:8">
      <c r="A2120" s="31" t="s">
        <v>557</v>
      </c>
      <c r="C2120" s="37">
        <v>0.80890231300000004</v>
      </c>
      <c r="D2120" s="32">
        <v>1.5E-5</v>
      </c>
      <c r="E2120" s="37">
        <v>4.5607227517310553</v>
      </c>
      <c r="F2120" s="37">
        <v>4.9260321882425924</v>
      </c>
      <c r="G2120" s="31" t="s">
        <v>7872</v>
      </c>
      <c r="H2120" s="33"/>
    </row>
    <row r="2121" spans="1:8">
      <c r="A2121" s="35" t="s">
        <v>556</v>
      </c>
      <c r="B2121" s="175"/>
      <c r="C2121" s="39">
        <v>1.5404348240000001</v>
      </c>
      <c r="D2121" s="36">
        <v>8.4000000000000004E-71</v>
      </c>
      <c r="E2121" s="39">
        <v>6.0496137541028716</v>
      </c>
      <c r="F2121" s="39">
        <v>7.141892406103783</v>
      </c>
      <c r="G2121" s="35" t="s">
        <v>555</v>
      </c>
      <c r="H2121" s="33"/>
    </row>
    <row r="2122" spans="1:8">
      <c r="A2122" s="31" t="s">
        <v>554</v>
      </c>
      <c r="C2122" s="37">
        <v>0.88134463299999999</v>
      </c>
      <c r="D2122" s="32">
        <v>1.73E-10</v>
      </c>
      <c r="E2122" s="37">
        <v>4.5935539193791382</v>
      </c>
      <c r="F2122" s="37">
        <v>5.0307212371241237</v>
      </c>
      <c r="G2122" s="31" t="s">
        <v>9071</v>
      </c>
      <c r="H2122" s="33"/>
    </row>
    <row r="2123" spans="1:8">
      <c r="A2123" s="35" t="s">
        <v>553</v>
      </c>
      <c r="B2123" s="175"/>
      <c r="C2123" s="39">
        <v>1.673737794</v>
      </c>
      <c r="D2123" s="36">
        <v>2.0699999999999998E-92</v>
      </c>
      <c r="E2123" s="39">
        <v>6.2969408927628452</v>
      </c>
      <c r="F2123" s="39">
        <v>7.5256876298072433</v>
      </c>
      <c r="G2123" s="35" t="s">
        <v>7872</v>
      </c>
      <c r="H2123" s="33"/>
    </row>
    <row r="2124" spans="1:8">
      <c r="A2124" s="31" t="s">
        <v>552</v>
      </c>
      <c r="C2124" s="37">
        <v>-0.85639429499999997</v>
      </c>
      <c r="D2124" s="32">
        <v>1.12E-21</v>
      </c>
      <c r="E2124" s="37">
        <v>6.5992316537812998</v>
      </c>
      <c r="F2124" s="37">
        <v>5.2822945429162367</v>
      </c>
      <c r="G2124" s="31" t="s">
        <v>551</v>
      </c>
      <c r="H2124" s="33"/>
    </row>
    <row r="2125" spans="1:8">
      <c r="A2125" s="31" t="s">
        <v>550</v>
      </c>
      <c r="C2125" s="37">
        <v>0.50586113200000005</v>
      </c>
      <c r="D2125" s="32">
        <v>2.02E-17</v>
      </c>
      <c r="E2125" s="37">
        <v>7.4290482633209711</v>
      </c>
      <c r="F2125" s="37">
        <v>7.4822167625464751</v>
      </c>
      <c r="G2125" s="31" t="s">
        <v>9072</v>
      </c>
      <c r="H2125" s="33"/>
    </row>
    <row r="2126" spans="1:8">
      <c r="A2126" s="35" t="s">
        <v>549</v>
      </c>
      <c r="B2126" s="175"/>
      <c r="C2126" s="39">
        <v>1.3656055709999999</v>
      </c>
      <c r="D2126" s="36">
        <v>8.5000000000000001E-13</v>
      </c>
      <c r="E2126" s="39">
        <v>5.5224092135500573</v>
      </c>
      <c r="F2126" s="39">
        <v>6.4711914790155793</v>
      </c>
      <c r="G2126" s="35" t="s">
        <v>8591</v>
      </c>
      <c r="H2126" s="33"/>
    </row>
    <row r="2127" spans="1:8">
      <c r="A2127" s="31" t="s">
        <v>548</v>
      </c>
      <c r="C2127" s="37">
        <v>-0.31881309699999999</v>
      </c>
      <c r="D2127" s="32">
        <v>3.9407460000000002E-3</v>
      </c>
      <c r="E2127" s="37">
        <v>6.7008111975768729</v>
      </c>
      <c r="F2127" s="37">
        <v>5.9274339567422079</v>
      </c>
      <c r="G2127" s="31" t="s">
        <v>8659</v>
      </c>
      <c r="H2127" s="33"/>
    </row>
    <row r="2128" spans="1:8">
      <c r="A2128" s="31" t="s">
        <v>547</v>
      </c>
      <c r="C2128" s="37">
        <v>-0.981872878</v>
      </c>
      <c r="D2128" s="32">
        <v>3.848481E-3</v>
      </c>
      <c r="E2128" s="37">
        <v>2.9518261511999251</v>
      </c>
      <c r="F2128" s="37">
        <v>1.3015278967214412</v>
      </c>
      <c r="G2128" s="31" t="s">
        <v>7872</v>
      </c>
      <c r="H2128" s="33"/>
    </row>
    <row r="2129" spans="1:8">
      <c r="A2129" s="31" t="s">
        <v>546</v>
      </c>
      <c r="C2129" s="37">
        <v>-0.45145627999999999</v>
      </c>
      <c r="D2129" s="32">
        <v>0.43660252999999999</v>
      </c>
      <c r="E2129" s="37">
        <v>1.786272241816047</v>
      </c>
      <c r="F2129" s="37">
        <v>0.19108008452317263</v>
      </c>
      <c r="G2129" s="31" t="s">
        <v>7872</v>
      </c>
      <c r="H2129" s="33"/>
    </row>
    <row r="2130" spans="1:8">
      <c r="A2130" s="31" t="s">
        <v>545</v>
      </c>
      <c r="C2130" s="37">
        <v>0.54362697599999998</v>
      </c>
      <c r="D2130" s="32">
        <v>7.3320799999999995E-4</v>
      </c>
      <c r="E2130" s="37">
        <v>5.9534123198183257</v>
      </c>
      <c r="F2130" s="37">
        <v>6.0577522404089237</v>
      </c>
      <c r="G2130" s="31" t="s">
        <v>9073</v>
      </c>
      <c r="H2130" s="33"/>
    </row>
    <row r="2131" spans="1:8">
      <c r="A2131" s="35" t="s">
        <v>544</v>
      </c>
      <c r="B2131" s="175"/>
      <c r="C2131" s="39">
        <v>2.0546966960000002</v>
      </c>
      <c r="D2131" s="36">
        <v>3.02E-46</v>
      </c>
      <c r="E2131" s="39">
        <v>3.3157499088010312</v>
      </c>
      <c r="F2131" s="39">
        <v>4.9487128370211257</v>
      </c>
      <c r="G2131" s="35" t="s">
        <v>9074</v>
      </c>
      <c r="H2131" s="33"/>
    </row>
    <row r="2132" spans="1:8">
      <c r="A2132" s="31" t="s">
        <v>543</v>
      </c>
      <c r="C2132" s="37">
        <v>0.45875075399999998</v>
      </c>
      <c r="D2132" s="32">
        <v>0.114453481</v>
      </c>
      <c r="E2132" s="37">
        <v>2.4323946037187358</v>
      </c>
      <c r="F2132" s="37">
        <v>2.4484322295313223</v>
      </c>
      <c r="G2132" s="31" t="s">
        <v>7872</v>
      </c>
      <c r="H2132" s="33"/>
    </row>
    <row r="2133" spans="1:8">
      <c r="A2133" s="31" t="s">
        <v>542</v>
      </c>
      <c r="C2133" s="37">
        <v>0.44991859299999998</v>
      </c>
      <c r="D2133" s="32">
        <v>3.2474086999999999E-2</v>
      </c>
      <c r="E2133" s="37">
        <v>4.705408447677871</v>
      </c>
      <c r="F2133" s="37">
        <v>4.7188068468329254</v>
      </c>
      <c r="G2133" s="31" t="s">
        <v>7872</v>
      </c>
      <c r="H2133" s="33"/>
    </row>
    <row r="2134" spans="1:8">
      <c r="A2134" s="35" t="s">
        <v>541</v>
      </c>
      <c r="B2134" s="175"/>
      <c r="C2134" s="39">
        <v>1.6542888899999999</v>
      </c>
      <c r="D2134" s="36">
        <v>5.9899999999999999E-15</v>
      </c>
      <c r="E2134" s="39">
        <v>4.5845244728933183</v>
      </c>
      <c r="F2134" s="39">
        <v>5.8486693520272262</v>
      </c>
      <c r="G2134" s="35" t="s">
        <v>7872</v>
      </c>
      <c r="H2134" s="33"/>
    </row>
    <row r="2135" spans="1:8">
      <c r="A2135" s="31" t="s">
        <v>540</v>
      </c>
      <c r="C2135" s="37">
        <v>0.92752659400000004</v>
      </c>
      <c r="D2135" s="32">
        <v>2.0299999999999999E-5</v>
      </c>
      <c r="E2135" s="37">
        <v>5.164153703593505</v>
      </c>
      <c r="F2135" s="37">
        <v>5.6714643304905454</v>
      </c>
      <c r="G2135" s="31" t="s">
        <v>7872</v>
      </c>
      <c r="H2135" s="33"/>
    </row>
    <row r="2136" spans="1:8">
      <c r="A2136" s="31" t="s">
        <v>539</v>
      </c>
      <c r="C2136" s="37">
        <v>0.36288350200000002</v>
      </c>
      <c r="D2136" s="32">
        <v>1.1631726E-2</v>
      </c>
      <c r="E2136" s="37">
        <v>5.3044936709561794</v>
      </c>
      <c r="F2136" s="37">
        <v>5.2233721493374272</v>
      </c>
      <c r="G2136" s="31" t="s">
        <v>538</v>
      </c>
      <c r="H2136" s="33"/>
    </row>
    <row r="2137" spans="1:8">
      <c r="A2137" s="31" t="s">
        <v>537</v>
      </c>
      <c r="C2137" s="37">
        <v>-0.48891296099999998</v>
      </c>
      <c r="D2137" s="32">
        <v>1.2899999999999999E-6</v>
      </c>
      <c r="E2137" s="37">
        <v>8.3052731288655295</v>
      </c>
      <c r="F2137" s="37">
        <v>7.3564203974141869</v>
      </c>
      <c r="G2137" s="31" t="s">
        <v>9075</v>
      </c>
      <c r="H2137" s="33"/>
    </row>
    <row r="2138" spans="1:8">
      <c r="A2138" s="31" t="s">
        <v>536</v>
      </c>
      <c r="C2138" s="37">
        <v>0.18303614600000001</v>
      </c>
      <c r="D2138" s="32">
        <v>3.8665219000000001E-2</v>
      </c>
      <c r="E2138" s="37">
        <v>6.0527236995845168</v>
      </c>
      <c r="F2138" s="37">
        <v>5.7812403394737668</v>
      </c>
      <c r="G2138" s="31" t="s">
        <v>7872</v>
      </c>
      <c r="H2138" s="33"/>
    </row>
    <row r="2139" spans="1:8">
      <c r="A2139" s="35" t="s">
        <v>535</v>
      </c>
      <c r="B2139" s="175" t="s">
        <v>534</v>
      </c>
      <c r="C2139" s="39">
        <v>1.3448950639999999</v>
      </c>
      <c r="D2139" s="36">
        <v>8.1400000000000004E-30</v>
      </c>
      <c r="E2139" s="39">
        <v>8.3093273713443878</v>
      </c>
      <c r="F2139" s="39">
        <v>9.2119688635298811</v>
      </c>
      <c r="G2139" s="35" t="s">
        <v>533</v>
      </c>
      <c r="H2139" s="33"/>
    </row>
    <row r="2140" spans="1:8">
      <c r="A2140" s="35" t="s">
        <v>532</v>
      </c>
      <c r="B2140" s="175"/>
      <c r="C2140" s="39">
        <v>1.0627271739999999</v>
      </c>
      <c r="D2140" s="36">
        <v>3.2700000000000002E-19</v>
      </c>
      <c r="E2140" s="39">
        <v>7.9106419960065102</v>
      </c>
      <c r="F2140" s="39">
        <v>8.5279469353209407</v>
      </c>
      <c r="G2140" s="35" t="s">
        <v>8725</v>
      </c>
      <c r="H2140" s="33"/>
    </row>
    <row r="2141" spans="1:8">
      <c r="A2141" s="31" t="s">
        <v>531</v>
      </c>
      <c r="C2141" s="37">
        <v>9.0939144E-2</v>
      </c>
      <c r="D2141" s="32">
        <v>0.43860766899999998</v>
      </c>
      <c r="E2141" s="37">
        <v>7.7905803272820089</v>
      </c>
      <c r="F2141" s="37">
        <v>7.4325942473462661</v>
      </c>
      <c r="G2141" s="31" t="s">
        <v>7872</v>
      </c>
      <c r="H2141" s="33"/>
    </row>
    <row r="2142" spans="1:8">
      <c r="A2142" s="31" t="s">
        <v>530</v>
      </c>
      <c r="B2142" s="173" t="s">
        <v>529</v>
      </c>
      <c r="C2142" s="37">
        <v>0.88523754600000004</v>
      </c>
      <c r="D2142" s="32">
        <v>5.5799999999999999E-29</v>
      </c>
      <c r="E2142" s="37">
        <v>7.7216466484427562</v>
      </c>
      <c r="F2142" s="37">
        <v>8.1594235142650682</v>
      </c>
      <c r="G2142" s="31" t="s">
        <v>8843</v>
      </c>
      <c r="H2142" s="33"/>
    </row>
    <row r="2143" spans="1:8">
      <c r="A2143" s="31" t="s">
        <v>528</v>
      </c>
      <c r="C2143" s="37">
        <v>0.72486728</v>
      </c>
      <c r="D2143" s="32">
        <v>7.8799999999999997E-13</v>
      </c>
      <c r="E2143" s="37">
        <v>5.6262767685883848</v>
      </c>
      <c r="F2143" s="37">
        <v>5.9052206744452826</v>
      </c>
      <c r="G2143" s="31" t="s">
        <v>527</v>
      </c>
      <c r="H2143" s="33"/>
    </row>
    <row r="2144" spans="1:8">
      <c r="A2144" s="35" t="s">
        <v>526</v>
      </c>
      <c r="B2144" s="175"/>
      <c r="C2144" s="39">
        <v>1.3955381120000001</v>
      </c>
      <c r="D2144" s="36">
        <v>3.3699999999999999E-45</v>
      </c>
      <c r="E2144" s="39">
        <v>8.0561863136815131</v>
      </c>
      <c r="F2144" s="39">
        <v>9.0062478070045628</v>
      </c>
      <c r="G2144" s="35" t="s">
        <v>525</v>
      </c>
      <c r="H2144" s="33"/>
    </row>
    <row r="2145" spans="1:8">
      <c r="A2145" s="33" t="s">
        <v>524</v>
      </c>
      <c r="B2145" s="174" t="s">
        <v>523</v>
      </c>
      <c r="C2145" s="38">
        <v>-1.051858961</v>
      </c>
      <c r="D2145" s="34">
        <v>4.2900000000000002E-16</v>
      </c>
      <c r="E2145" s="38">
        <v>10.848577082496382</v>
      </c>
      <c r="F2145" s="38">
        <v>9.3352757916726876</v>
      </c>
      <c r="G2145" s="33" t="s">
        <v>522</v>
      </c>
      <c r="H2145" s="33"/>
    </row>
    <row r="2146" spans="1:8">
      <c r="A2146" s="35" t="s">
        <v>521</v>
      </c>
      <c r="B2146" s="175"/>
      <c r="C2146" s="39">
        <v>1.0496297859999999</v>
      </c>
      <c r="D2146" s="36">
        <v>7.0400000000000004E-6</v>
      </c>
      <c r="E2146" s="39">
        <v>5.6735075863535078</v>
      </c>
      <c r="F2146" s="39">
        <v>6.316977875560541</v>
      </c>
      <c r="G2146" s="35" t="s">
        <v>7872</v>
      </c>
      <c r="H2146" s="33"/>
    </row>
    <row r="2147" spans="1:8">
      <c r="A2147" s="31" t="s">
        <v>520</v>
      </c>
      <c r="C2147" s="37">
        <v>-0.36049827400000001</v>
      </c>
      <c r="D2147" s="32">
        <v>2.6527424000000001E-2</v>
      </c>
      <c r="E2147" s="37">
        <v>6.0609793634851954</v>
      </c>
      <c r="F2147" s="37">
        <v>5.2279125443076016</v>
      </c>
      <c r="G2147" s="31" t="s">
        <v>7872</v>
      </c>
      <c r="H2147" s="33"/>
    </row>
    <row r="2148" spans="1:8">
      <c r="A2148" s="33" t="s">
        <v>519</v>
      </c>
      <c r="B2148" s="174"/>
      <c r="C2148" s="38">
        <v>-1.2335438359999999</v>
      </c>
      <c r="D2148" s="34">
        <v>1.5946007000000002E-2</v>
      </c>
      <c r="E2148" s="38">
        <v>2.9462646143008344</v>
      </c>
      <c r="F2148" s="38">
        <v>0.10190889764431947</v>
      </c>
      <c r="G2148" s="33" t="s">
        <v>7872</v>
      </c>
      <c r="H2148" s="33"/>
    </row>
    <row r="2149" spans="1:8">
      <c r="A2149" s="31" t="s">
        <v>518</v>
      </c>
      <c r="B2149" s="173" t="s">
        <v>517</v>
      </c>
      <c r="C2149" s="37">
        <v>-0.26505156899999999</v>
      </c>
      <c r="D2149" s="32">
        <v>1.3372489E-2</v>
      </c>
      <c r="E2149" s="37">
        <v>5.7320394491205917</v>
      </c>
      <c r="F2149" s="37">
        <v>5.015154911380848</v>
      </c>
      <c r="G2149" s="31" t="s">
        <v>493</v>
      </c>
      <c r="H2149" s="33"/>
    </row>
    <row r="2150" spans="1:8">
      <c r="A2150" s="31" t="s">
        <v>516</v>
      </c>
      <c r="C2150" s="37">
        <v>-0.89335077299999999</v>
      </c>
      <c r="D2150" s="32">
        <v>8.4099999999999996E-16</v>
      </c>
      <c r="E2150" s="37">
        <v>7.3306633044181453</v>
      </c>
      <c r="F2150" s="37">
        <v>5.9754867785494614</v>
      </c>
      <c r="G2150" s="31" t="s">
        <v>7872</v>
      </c>
      <c r="H2150" s="33"/>
    </row>
    <row r="2151" spans="1:8">
      <c r="A2151" s="33" t="s">
        <v>515</v>
      </c>
      <c r="B2151" s="174"/>
      <c r="C2151" s="38">
        <v>-1.3290983569999999</v>
      </c>
      <c r="D2151" s="34">
        <v>7.9699999999999995E-7</v>
      </c>
      <c r="E2151" s="38">
        <v>3.7021085167426104</v>
      </c>
      <c r="F2151" s="38">
        <v>1.8037565687135826</v>
      </c>
      <c r="G2151" s="33" t="s">
        <v>7872</v>
      </c>
      <c r="H2151" s="33"/>
    </row>
    <row r="2152" spans="1:8">
      <c r="A2152" s="31" t="s">
        <v>514</v>
      </c>
      <c r="C2152" s="37">
        <v>-0.16755489400000001</v>
      </c>
      <c r="D2152" s="32">
        <v>0.401306569</v>
      </c>
      <c r="E2152" s="37">
        <v>3.7116151981729546</v>
      </c>
      <c r="F2152" s="37">
        <v>3.0725877868142657</v>
      </c>
      <c r="G2152" s="31" t="s">
        <v>7872</v>
      </c>
      <c r="H2152" s="33"/>
    </row>
    <row r="2153" spans="1:8">
      <c r="A2153" s="31" t="s">
        <v>513</v>
      </c>
      <c r="C2153" s="37">
        <v>0.30850323000000002</v>
      </c>
      <c r="D2153" s="32">
        <v>0.32341646099999999</v>
      </c>
      <c r="E2153" s="37">
        <v>3.592790127712632</v>
      </c>
      <c r="F2153" s="37">
        <v>3.4583536697251676</v>
      </c>
      <c r="G2153" s="31" t="s">
        <v>7872</v>
      </c>
      <c r="H2153" s="33"/>
    </row>
    <row r="2154" spans="1:8">
      <c r="A2154" s="35" t="s">
        <v>512</v>
      </c>
      <c r="B2154" s="175"/>
      <c r="C2154" s="39">
        <v>1.270926376</v>
      </c>
      <c r="D2154" s="36">
        <v>6.1299999999999998E-45</v>
      </c>
      <c r="E2154" s="39">
        <v>6.565331451798408</v>
      </c>
      <c r="F2154" s="39">
        <v>7.3910337721513146</v>
      </c>
      <c r="G2154" s="35" t="s">
        <v>8890</v>
      </c>
      <c r="H2154" s="33"/>
    </row>
    <row r="2155" spans="1:8">
      <c r="A2155" s="31" t="s">
        <v>511</v>
      </c>
      <c r="C2155" s="37">
        <v>2.2396945000000001E-2</v>
      </c>
      <c r="D2155" s="32">
        <v>0.92077485999999997</v>
      </c>
      <c r="E2155" s="37">
        <v>4.08449897959638</v>
      </c>
      <c r="F2155" s="37">
        <v>3.6415116675666281</v>
      </c>
      <c r="G2155" s="31" t="s">
        <v>8649</v>
      </c>
      <c r="H2155" s="33"/>
    </row>
    <row r="2156" spans="1:8">
      <c r="A2156" s="31" t="s">
        <v>510</v>
      </c>
      <c r="C2156" s="37">
        <v>0.237737473</v>
      </c>
      <c r="D2156" s="32">
        <v>0.131192317</v>
      </c>
      <c r="E2156" s="37">
        <v>6.9893225849913909</v>
      </c>
      <c r="F2156" s="37">
        <v>6.7751985655709035</v>
      </c>
      <c r="G2156" s="31" t="s">
        <v>7872</v>
      </c>
      <c r="H2156" s="33"/>
    </row>
    <row r="2157" spans="1:8">
      <c r="A2157" s="31" t="s">
        <v>509</v>
      </c>
      <c r="C2157" s="37">
        <v>0.33002200599999998</v>
      </c>
      <c r="D2157" s="32">
        <v>0.26026332699999999</v>
      </c>
      <c r="E2157" s="37">
        <v>3.6311525565329523</v>
      </c>
      <c r="F2157" s="37">
        <v>3.5003588788017046</v>
      </c>
      <c r="G2157" s="31" t="s">
        <v>508</v>
      </c>
      <c r="H2157" s="33"/>
    </row>
    <row r="2158" spans="1:8">
      <c r="A2158" s="31" t="s">
        <v>507</v>
      </c>
      <c r="C2158" s="37">
        <v>6.8873188000000002E-2</v>
      </c>
      <c r="D2158" s="32">
        <v>0.75591328499999999</v>
      </c>
      <c r="E2158" s="37">
        <v>6.4400576191858843</v>
      </c>
      <c r="F2158" s="37">
        <v>6.0397526265666812</v>
      </c>
      <c r="G2158" s="31" t="s">
        <v>7872</v>
      </c>
      <c r="H2158" s="33"/>
    </row>
    <row r="2159" spans="1:8">
      <c r="A2159" s="31" t="s">
        <v>506</v>
      </c>
      <c r="C2159" s="37">
        <v>-0.43487853300000001</v>
      </c>
      <c r="D2159" s="32">
        <v>0.40682435900000002</v>
      </c>
      <c r="E2159" s="37">
        <v>-0.24666841218567548</v>
      </c>
      <c r="F2159" s="37">
        <v>-1.5417216006078829</v>
      </c>
      <c r="G2159" s="31" t="s">
        <v>34</v>
      </c>
      <c r="H2159" s="33"/>
    </row>
    <row r="2160" spans="1:8">
      <c r="A2160" s="31" t="s">
        <v>505</v>
      </c>
      <c r="C2160" s="37">
        <v>-0.91050488500000004</v>
      </c>
      <c r="D2160" s="32">
        <v>7.6500000000000007E-9</v>
      </c>
      <c r="E2160" s="37">
        <v>6.8248240339235853</v>
      </c>
      <c r="F2160" s="37">
        <v>5.4179380457741493</v>
      </c>
      <c r="G2160" s="31" t="s">
        <v>7872</v>
      </c>
      <c r="H2160" s="33"/>
    </row>
    <row r="2161" spans="1:8">
      <c r="A2161" s="31" t="s">
        <v>504</v>
      </c>
      <c r="B2161" s="173" t="s">
        <v>503</v>
      </c>
      <c r="C2161" s="37">
        <v>-0.59775206199999997</v>
      </c>
      <c r="D2161" s="32">
        <v>1.5099999999999999E-6</v>
      </c>
      <c r="E2161" s="37">
        <v>7.211305893610926</v>
      </c>
      <c r="F2161" s="37">
        <v>6.1514788428636376</v>
      </c>
      <c r="G2161" s="31" t="s">
        <v>502</v>
      </c>
      <c r="H2161" s="33"/>
    </row>
    <row r="2162" spans="1:8">
      <c r="A2162" s="31" t="s">
        <v>501</v>
      </c>
      <c r="B2162" s="173" t="s">
        <v>500</v>
      </c>
      <c r="C2162" s="37">
        <v>-0.46823468000000001</v>
      </c>
      <c r="D2162" s="32">
        <v>2.97E-5</v>
      </c>
      <c r="E2162" s="37">
        <v>8.5968901215514109</v>
      </c>
      <c r="F2162" s="37">
        <v>7.6703423185117687</v>
      </c>
      <c r="G2162" s="31" t="s">
        <v>9076</v>
      </c>
      <c r="H2162" s="33"/>
    </row>
    <row r="2163" spans="1:8">
      <c r="A2163" s="31" t="s">
        <v>499</v>
      </c>
      <c r="B2163" s="173" t="s">
        <v>498</v>
      </c>
      <c r="C2163" s="37">
        <v>-0.45777014599999999</v>
      </c>
      <c r="D2163" s="32">
        <v>2.1399999999999998E-5</v>
      </c>
      <c r="E2163" s="37">
        <v>8.5303563938195044</v>
      </c>
      <c r="F2163" s="37">
        <v>7.6179417116728505</v>
      </c>
      <c r="G2163" s="31" t="s">
        <v>9077</v>
      </c>
      <c r="H2163" s="33"/>
    </row>
    <row r="2164" spans="1:8">
      <c r="A2164" s="31" t="s">
        <v>497</v>
      </c>
      <c r="B2164" s="173" t="s">
        <v>496</v>
      </c>
      <c r="C2164" s="37">
        <v>-0.78345741599999996</v>
      </c>
      <c r="D2164" s="32">
        <v>7.5600000000000001E-13</v>
      </c>
      <c r="E2164" s="37">
        <v>6.6326818620858337</v>
      </c>
      <c r="F2164" s="37">
        <v>5.3928608379174401</v>
      </c>
      <c r="G2164" s="31" t="s">
        <v>9078</v>
      </c>
      <c r="H2164" s="33"/>
    </row>
    <row r="2165" spans="1:8">
      <c r="A2165" s="31" t="s">
        <v>495</v>
      </c>
      <c r="B2165" s="173" t="s">
        <v>494</v>
      </c>
      <c r="C2165" s="37">
        <v>-0.51728057900000002</v>
      </c>
      <c r="D2165" s="32">
        <v>1.5E-5</v>
      </c>
      <c r="E2165" s="37">
        <v>7.0753671395917523</v>
      </c>
      <c r="F2165" s="37">
        <v>6.1051932281460459</v>
      </c>
      <c r="G2165" s="31" t="s">
        <v>493</v>
      </c>
      <c r="H2165" s="33"/>
    </row>
    <row r="2166" spans="1:8">
      <c r="A2166" s="31" t="s">
        <v>492</v>
      </c>
      <c r="C2166" s="37">
        <v>-0.71910484100000005</v>
      </c>
      <c r="D2166" s="32">
        <v>5.0899999999999999E-8</v>
      </c>
      <c r="E2166" s="37">
        <v>6.8317736881401254</v>
      </c>
      <c r="F2166" s="37">
        <v>5.6465478960391904</v>
      </c>
      <c r="G2166" s="31" t="s">
        <v>491</v>
      </c>
      <c r="H2166" s="33"/>
    </row>
    <row r="2167" spans="1:8">
      <c r="A2167" s="35" t="s">
        <v>490</v>
      </c>
      <c r="B2167" s="175" t="s">
        <v>489</v>
      </c>
      <c r="C2167" s="39">
        <v>2.0761180970000002</v>
      </c>
      <c r="D2167" s="36">
        <v>2.7000000000000001E-48</v>
      </c>
      <c r="E2167" s="39">
        <v>5.0462255122919153</v>
      </c>
      <c r="F2167" s="39">
        <v>6.7059764714237984</v>
      </c>
      <c r="G2167" s="35" t="s">
        <v>488</v>
      </c>
      <c r="H2167" s="33"/>
    </row>
    <row r="2168" spans="1:8">
      <c r="A2168" s="31" t="s">
        <v>487</v>
      </c>
      <c r="C2168" s="37">
        <v>0.394057612</v>
      </c>
      <c r="D2168" s="32">
        <v>1.04E-5</v>
      </c>
      <c r="E2168" s="37">
        <v>6.4365019126866541</v>
      </c>
      <c r="F2168" s="37">
        <v>6.3790522740361526</v>
      </c>
      <c r="G2168" s="31" t="s">
        <v>8642</v>
      </c>
      <c r="H2168" s="33"/>
    </row>
    <row r="2169" spans="1:8">
      <c r="A2169" s="31" t="s">
        <v>486</v>
      </c>
      <c r="C2169" s="37">
        <v>3.9760858000000003E-2</v>
      </c>
      <c r="D2169" s="32">
        <v>0.90285437199999996</v>
      </c>
      <c r="E2169" s="37">
        <v>4.8924760535218148</v>
      </c>
      <c r="F2169" s="37">
        <v>4.4514275723958345</v>
      </c>
      <c r="G2169" s="31" t="s">
        <v>8642</v>
      </c>
      <c r="H2169" s="33"/>
    </row>
    <row r="2170" spans="1:8">
      <c r="A2170" s="31" t="s">
        <v>485</v>
      </c>
      <c r="C2170" s="37">
        <v>0.143965862</v>
      </c>
      <c r="D2170" s="32">
        <v>0.58633079600000004</v>
      </c>
      <c r="E2170" s="37">
        <v>4.6766804215993698</v>
      </c>
      <c r="F2170" s="37">
        <v>4.3484477272486437</v>
      </c>
      <c r="G2170" s="31" t="s">
        <v>9008</v>
      </c>
      <c r="H2170" s="33"/>
    </row>
    <row r="2171" spans="1:8">
      <c r="A2171" s="31" t="s">
        <v>484</v>
      </c>
      <c r="C2171" s="37">
        <v>-0.16991736399999999</v>
      </c>
      <c r="D2171" s="32">
        <v>0.17740558200000001</v>
      </c>
      <c r="E2171" s="37">
        <v>8.6539534082260303</v>
      </c>
      <c r="F2171" s="37">
        <v>8.0287882537078783</v>
      </c>
      <c r="G2171" s="31" t="s">
        <v>44</v>
      </c>
      <c r="H2171" s="33"/>
    </row>
    <row r="2172" spans="1:8">
      <c r="A2172" s="31" t="s">
        <v>483</v>
      </c>
      <c r="C2172" s="37">
        <v>-0.211904965</v>
      </c>
      <c r="D2172" s="32">
        <v>3.7021300000000001E-3</v>
      </c>
      <c r="E2172" s="37">
        <v>8.1718810473015076</v>
      </c>
      <c r="F2172" s="37">
        <v>7.5046562654912874</v>
      </c>
      <c r="G2172" s="31" t="s">
        <v>482</v>
      </c>
      <c r="H2172" s="33"/>
    </row>
    <row r="2173" spans="1:8">
      <c r="A2173" s="31" t="s">
        <v>481</v>
      </c>
      <c r="C2173" s="37">
        <v>0.30058069900000001</v>
      </c>
      <c r="D2173" s="32">
        <v>1.3806782E-2</v>
      </c>
      <c r="E2173" s="37">
        <v>5.7863761090561248</v>
      </c>
      <c r="F2173" s="37">
        <v>5.636528729319763</v>
      </c>
      <c r="G2173" s="31" t="s">
        <v>480</v>
      </c>
      <c r="H2173" s="33"/>
    </row>
    <row r="2174" spans="1:8">
      <c r="A2174" s="31" t="s">
        <v>479</v>
      </c>
      <c r="C2174" s="37">
        <v>-5.2025649E-2</v>
      </c>
      <c r="D2174" s="32">
        <v>0.88786208700000002</v>
      </c>
      <c r="E2174" s="37">
        <v>3.254072198396452</v>
      </c>
      <c r="F2174" s="37">
        <v>2.6849834123543963</v>
      </c>
      <c r="G2174" s="31" t="s">
        <v>7872</v>
      </c>
      <c r="H2174" s="33"/>
    </row>
    <row r="2175" spans="1:8">
      <c r="A2175" s="31" t="s">
        <v>478</v>
      </c>
      <c r="B2175" s="173" t="s">
        <v>477</v>
      </c>
      <c r="C2175" s="37">
        <v>0.32447751499999999</v>
      </c>
      <c r="D2175" s="32">
        <v>4.8319321999999998E-2</v>
      </c>
      <c r="E2175" s="37">
        <v>4.1147412866296458</v>
      </c>
      <c r="F2175" s="37">
        <v>3.9885284083076429</v>
      </c>
      <c r="G2175" s="31" t="s">
        <v>9079</v>
      </c>
      <c r="H2175" s="33"/>
    </row>
    <row r="2176" spans="1:8">
      <c r="A2176" s="31" t="s">
        <v>476</v>
      </c>
      <c r="C2176" s="37">
        <v>0.68090972599999999</v>
      </c>
      <c r="D2176" s="32">
        <v>5.4399999999999996E-6</v>
      </c>
      <c r="E2176" s="37">
        <v>6.9529736552261223</v>
      </c>
      <c r="F2176" s="37">
        <v>7.188254502261521</v>
      </c>
      <c r="G2176" s="31" t="s">
        <v>9080</v>
      </c>
      <c r="H2176" s="33"/>
    </row>
    <row r="2177" spans="1:8">
      <c r="A2177" s="31" t="s">
        <v>475</v>
      </c>
      <c r="C2177" s="37">
        <v>-0.83138493099999999</v>
      </c>
      <c r="D2177" s="32">
        <v>1.3699999999999999E-5</v>
      </c>
      <c r="E2177" s="37">
        <v>5.5228319163486308</v>
      </c>
      <c r="F2177" s="37">
        <v>4.2001178148287979</v>
      </c>
      <c r="G2177" s="31" t="s">
        <v>7872</v>
      </c>
      <c r="H2177" s="33"/>
    </row>
    <row r="2178" spans="1:8">
      <c r="A2178" s="35" t="s">
        <v>474</v>
      </c>
      <c r="B2178" s="175"/>
      <c r="C2178" s="39">
        <v>1.1496409110000001</v>
      </c>
      <c r="D2178" s="36">
        <v>1.9900000000000001E-10</v>
      </c>
      <c r="E2178" s="39">
        <v>5.2034466328626321</v>
      </c>
      <c r="F2178" s="39">
        <v>5.9249429327777134</v>
      </c>
      <c r="G2178" s="35" t="s">
        <v>473</v>
      </c>
      <c r="H2178" s="33"/>
    </row>
    <row r="2179" spans="1:8">
      <c r="A2179" s="31" t="s">
        <v>472</v>
      </c>
      <c r="C2179" s="37">
        <v>0.568591611</v>
      </c>
      <c r="D2179" s="32">
        <v>2.2399999999999999E-5</v>
      </c>
      <c r="E2179" s="37">
        <v>12.438989261182085</v>
      </c>
      <c r="F2179" s="37">
        <v>12.564284077911891</v>
      </c>
      <c r="G2179" s="31" t="s">
        <v>471</v>
      </c>
      <c r="H2179" s="33"/>
    </row>
    <row r="2180" spans="1:8">
      <c r="A2180" s="31" t="s">
        <v>470</v>
      </c>
      <c r="C2180" s="37">
        <v>0.85546754700000005</v>
      </c>
      <c r="D2180" s="32">
        <v>3.44E-13</v>
      </c>
      <c r="E2180" s="37">
        <v>6.1852724805305757</v>
      </c>
      <c r="F2180" s="37">
        <v>6.5990117890793503</v>
      </c>
      <c r="G2180" s="31" t="s">
        <v>7872</v>
      </c>
      <c r="H2180" s="33"/>
    </row>
    <row r="2181" spans="1:8">
      <c r="A2181" s="35" t="s">
        <v>469</v>
      </c>
      <c r="B2181" s="175"/>
      <c r="C2181" s="39">
        <v>1.5227734429999999</v>
      </c>
      <c r="D2181" s="36">
        <v>2.03E-52</v>
      </c>
      <c r="E2181" s="39">
        <v>6.0908643101002022</v>
      </c>
      <c r="F2181" s="39">
        <v>7.1679920426421226</v>
      </c>
      <c r="G2181" s="35" t="s">
        <v>7872</v>
      </c>
      <c r="H2181" s="33"/>
    </row>
    <row r="2182" spans="1:8">
      <c r="A2182" s="35" t="s">
        <v>468</v>
      </c>
      <c r="B2182" s="175"/>
      <c r="C2182" s="39">
        <v>1.3163497980000001</v>
      </c>
      <c r="D2182" s="36">
        <v>2.91E-29</v>
      </c>
      <c r="E2182" s="39">
        <v>5.9647714476836091</v>
      </c>
      <c r="F2182" s="39">
        <v>6.8409542255743929</v>
      </c>
      <c r="G2182" s="35" t="s">
        <v>8749</v>
      </c>
      <c r="H2182" s="33"/>
    </row>
    <row r="2183" spans="1:8">
      <c r="A2183" s="31" t="s">
        <v>467</v>
      </c>
      <c r="C2183" s="37">
        <v>-0.145114206</v>
      </c>
      <c r="D2183" s="32">
        <v>0.42708855499999998</v>
      </c>
      <c r="E2183" s="37">
        <v>3.8399256464804861</v>
      </c>
      <c r="F2183" s="37">
        <v>3.2214593054852716</v>
      </c>
      <c r="G2183" s="31" t="s">
        <v>466</v>
      </c>
      <c r="H2183" s="33"/>
    </row>
    <row r="2184" spans="1:8">
      <c r="A2184" s="33" t="s">
        <v>465</v>
      </c>
      <c r="B2184" s="174" t="s">
        <v>464</v>
      </c>
      <c r="C2184" s="38">
        <v>-4.1076455459999996</v>
      </c>
      <c r="D2184" s="34">
        <v>9.5900000000000006E-21</v>
      </c>
      <c r="E2184" s="38">
        <v>9.0602801192098923</v>
      </c>
      <c r="F2184" s="38">
        <v>3.6952368820665362</v>
      </c>
      <c r="G2184" s="33" t="s">
        <v>463</v>
      </c>
      <c r="H2184" s="33"/>
    </row>
    <row r="2185" spans="1:8">
      <c r="A2185" s="31" t="s">
        <v>462</v>
      </c>
      <c r="C2185" s="37">
        <v>0.28017926199999998</v>
      </c>
      <c r="D2185" s="32">
        <v>0.128486557</v>
      </c>
      <c r="E2185" s="37">
        <v>4.4937872201978477</v>
      </c>
      <c r="F2185" s="37">
        <v>4.3334394222328374</v>
      </c>
      <c r="G2185" s="31" t="s">
        <v>461</v>
      </c>
      <c r="H2185" s="33"/>
    </row>
    <row r="2186" spans="1:8">
      <c r="A2186" s="31" t="s">
        <v>460</v>
      </c>
      <c r="B2186" s="173" t="s">
        <v>459</v>
      </c>
      <c r="C2186" s="37">
        <v>0.51984918499999999</v>
      </c>
      <c r="D2186" s="32">
        <v>1.66E-10</v>
      </c>
      <c r="E2186" s="37">
        <v>7.7848045756780362</v>
      </c>
      <c r="F2186" s="37">
        <v>7.8519807471118535</v>
      </c>
      <c r="G2186" s="31" t="s">
        <v>458</v>
      </c>
      <c r="H2186" s="33"/>
    </row>
    <row r="2187" spans="1:8">
      <c r="A2187" s="35" t="s">
        <v>457</v>
      </c>
      <c r="B2187" s="175"/>
      <c r="C2187" s="39">
        <v>1.0096535499999999</v>
      </c>
      <c r="D2187" s="36">
        <v>3.83E-19</v>
      </c>
      <c r="E2187" s="39">
        <v>5.1460975251689964</v>
      </c>
      <c r="F2187" s="39">
        <v>5.7122581866266717</v>
      </c>
      <c r="G2187" s="35" t="s">
        <v>7872</v>
      </c>
      <c r="H2187" s="33"/>
    </row>
    <row r="2188" spans="1:8">
      <c r="A2188" s="31" t="s">
        <v>456</v>
      </c>
      <c r="B2188" s="173" t="s">
        <v>455</v>
      </c>
      <c r="C2188" s="37">
        <v>-0.26061078900000001</v>
      </c>
      <c r="D2188" s="32">
        <v>6.8247479E-2</v>
      </c>
      <c r="E2188" s="37">
        <v>5.4769133552503231</v>
      </c>
      <c r="F2188" s="37">
        <v>4.7480557647699904</v>
      </c>
      <c r="G2188" s="31" t="s">
        <v>111</v>
      </c>
      <c r="H2188" s="33"/>
    </row>
    <row r="2189" spans="1:8">
      <c r="A2189" s="31" t="s">
        <v>454</v>
      </c>
      <c r="C2189" s="37">
        <v>0.318817411</v>
      </c>
      <c r="D2189" s="32">
        <v>0.18486206699999999</v>
      </c>
      <c r="E2189" s="37">
        <v>1.1888255942998953</v>
      </c>
      <c r="F2189" s="37">
        <v>1.0521510560046787</v>
      </c>
      <c r="G2189" s="31" t="s">
        <v>305</v>
      </c>
      <c r="H2189" s="33"/>
    </row>
    <row r="2190" spans="1:8">
      <c r="A2190" s="31" t="s">
        <v>453</v>
      </c>
      <c r="C2190" s="37">
        <v>0.98564721099999997</v>
      </c>
      <c r="D2190" s="32">
        <v>5.8069000000000003E-4</v>
      </c>
      <c r="E2190" s="37">
        <v>2.1625914040457341</v>
      </c>
      <c r="F2190" s="37">
        <v>2.7771353011217141</v>
      </c>
      <c r="G2190" s="31" t="s">
        <v>452</v>
      </c>
      <c r="H2190" s="33"/>
    </row>
    <row r="2191" spans="1:8">
      <c r="A2191" s="31" t="s">
        <v>451</v>
      </c>
      <c r="B2191" s="173" t="s">
        <v>450</v>
      </c>
      <c r="C2191" s="37">
        <v>0.29423462099999997</v>
      </c>
      <c r="D2191" s="32">
        <v>0.11933904100000001</v>
      </c>
      <c r="E2191" s="37">
        <v>2.0829810131630531</v>
      </c>
      <c r="F2191" s="37">
        <v>1.9200853831545208</v>
      </c>
      <c r="G2191" s="31" t="s">
        <v>449</v>
      </c>
      <c r="H2191" s="33"/>
    </row>
    <row r="2192" spans="1:8">
      <c r="A2192" s="35" t="s">
        <v>448</v>
      </c>
      <c r="B2192" s="175"/>
      <c r="C2192" s="39">
        <v>1.137033789</v>
      </c>
      <c r="D2192" s="36">
        <v>1.1009487E-2</v>
      </c>
      <c r="E2192" s="39">
        <v>2.0637328391866121</v>
      </c>
      <c r="F2192" s="39">
        <v>2.9881573061195508</v>
      </c>
      <c r="G2192" s="35" t="s">
        <v>447</v>
      </c>
      <c r="H2192" s="33"/>
    </row>
    <row r="2193" spans="1:8">
      <c r="A2193" s="31" t="s">
        <v>446</v>
      </c>
      <c r="C2193" s="37">
        <v>0.84424412299999996</v>
      </c>
      <c r="D2193" s="32">
        <v>5.21E-11</v>
      </c>
      <c r="E2193" s="37">
        <v>4.0831298333621699</v>
      </c>
      <c r="F2193" s="37">
        <v>4.4876799090958848</v>
      </c>
      <c r="G2193" s="31" t="s">
        <v>9081</v>
      </c>
      <c r="H2193" s="33"/>
    </row>
    <row r="2194" spans="1:8">
      <c r="A2194" s="31" t="s">
        <v>445</v>
      </c>
      <c r="B2194" s="173" t="s">
        <v>444</v>
      </c>
      <c r="C2194" s="37">
        <v>-0.39945599500000001</v>
      </c>
      <c r="D2194" s="32">
        <v>2.3801310000000002E-3</v>
      </c>
      <c r="E2194" s="37">
        <v>8.3438183931678118</v>
      </c>
      <c r="F2194" s="37">
        <v>7.4932541647391044</v>
      </c>
      <c r="G2194" s="31" t="s">
        <v>443</v>
      </c>
      <c r="H2194" s="33"/>
    </row>
    <row r="2195" spans="1:8">
      <c r="A2195" s="31" t="s">
        <v>442</v>
      </c>
      <c r="B2195" s="173" t="s">
        <v>441</v>
      </c>
      <c r="C2195" s="37">
        <v>-0.77476894500000004</v>
      </c>
      <c r="D2195" s="32">
        <v>2.9299999999999998E-12</v>
      </c>
      <c r="E2195" s="37">
        <v>7.8874527052552672</v>
      </c>
      <c r="F2195" s="37">
        <v>6.6555341891972457</v>
      </c>
      <c r="G2195" s="31" t="s">
        <v>440</v>
      </c>
      <c r="H2195" s="33"/>
    </row>
    <row r="2196" spans="1:8">
      <c r="A2196" s="31" t="s">
        <v>439</v>
      </c>
      <c r="C2196" s="37">
        <v>0.18532526699999999</v>
      </c>
      <c r="D2196" s="32">
        <v>0.37031844600000002</v>
      </c>
      <c r="E2196" s="37">
        <v>5.1674967090006003</v>
      </c>
      <c r="F2196" s="37">
        <v>4.9052637267403272</v>
      </c>
      <c r="G2196" s="31" t="s">
        <v>7872</v>
      </c>
      <c r="H2196" s="33"/>
    </row>
    <row r="2197" spans="1:8">
      <c r="A2197" s="31" t="s">
        <v>438</v>
      </c>
      <c r="C2197" s="37">
        <v>0.432177278</v>
      </c>
      <c r="D2197" s="32">
        <v>9.5200000000000002E-10</v>
      </c>
      <c r="E2197" s="37">
        <v>8.8254703163256103</v>
      </c>
      <c r="F2197" s="37">
        <v>8.8061483103941889</v>
      </c>
      <c r="G2197" s="31" t="s">
        <v>437</v>
      </c>
      <c r="H2197" s="33"/>
    </row>
    <row r="2198" spans="1:8">
      <c r="A2198" s="31" t="s">
        <v>436</v>
      </c>
      <c r="C2198" s="37">
        <v>-0.39459370300000002</v>
      </c>
      <c r="D2198" s="32">
        <v>7.6807070000000002E-3</v>
      </c>
      <c r="E2198" s="37">
        <v>5.8182186392498734</v>
      </c>
      <c r="F2198" s="37">
        <v>4.9556168376151755</v>
      </c>
      <c r="G2198" s="31" t="s">
        <v>9082</v>
      </c>
      <c r="H2198" s="33"/>
    </row>
    <row r="2199" spans="1:8">
      <c r="A2199" s="31" t="s">
        <v>435</v>
      </c>
      <c r="C2199" s="37">
        <v>-0.65850523800000005</v>
      </c>
      <c r="D2199" s="32">
        <v>1.63E-5</v>
      </c>
      <c r="E2199" s="37">
        <v>8.1708903513331688</v>
      </c>
      <c r="F2199" s="37">
        <v>7.0513000380435669</v>
      </c>
      <c r="G2199" s="31" t="s">
        <v>7872</v>
      </c>
      <c r="H2199" s="33"/>
    </row>
    <row r="2200" spans="1:8">
      <c r="A2200" s="31" t="s">
        <v>434</v>
      </c>
      <c r="C2200" s="37">
        <v>-0.26785926500000001</v>
      </c>
      <c r="D2200" s="32">
        <v>0.47450558799999998</v>
      </c>
      <c r="E2200" s="37">
        <v>3.5442979807390671</v>
      </c>
      <c r="F2200" s="37">
        <v>2.7098505770701435</v>
      </c>
      <c r="G2200" s="31" t="s">
        <v>7872</v>
      </c>
      <c r="H2200" s="33"/>
    </row>
    <row r="2201" spans="1:8">
      <c r="A2201" s="31" t="s">
        <v>433</v>
      </c>
      <c r="C2201" s="37">
        <v>-0.36735346499999999</v>
      </c>
      <c r="D2201" s="32">
        <v>5.3269466000000001E-2</v>
      </c>
      <c r="E2201" s="37">
        <v>5.3404901502740891</v>
      </c>
      <c r="F2201" s="37">
        <v>4.4977725744252295</v>
      </c>
      <c r="G2201" s="31" t="s">
        <v>8725</v>
      </c>
      <c r="H2201" s="33"/>
    </row>
    <row r="2202" spans="1:8">
      <c r="A2202" s="33" t="s">
        <v>432</v>
      </c>
      <c r="B2202" s="174"/>
      <c r="C2202" s="38">
        <v>-1.5740824710000001</v>
      </c>
      <c r="D2202" s="34">
        <v>9.1700000000000004E-17</v>
      </c>
      <c r="E2202" s="38">
        <v>5.8117301120578304</v>
      </c>
      <c r="F2202" s="38">
        <v>3.6939986485242247</v>
      </c>
      <c r="G2202" s="33" t="s">
        <v>9083</v>
      </c>
      <c r="H2202" s="33"/>
    </row>
    <row r="2203" spans="1:8">
      <c r="A2203" s="33" t="s">
        <v>431</v>
      </c>
      <c r="B2203" s="174"/>
      <c r="C2203" s="38">
        <v>-1.4760717759999999</v>
      </c>
      <c r="D2203" s="34">
        <v>8.7900000000000001E-65</v>
      </c>
      <c r="E2203" s="38">
        <v>10.180383105355384</v>
      </c>
      <c r="F2203" s="38">
        <v>8.2440680468461718</v>
      </c>
      <c r="G2203" s="33" t="s">
        <v>430</v>
      </c>
      <c r="H2203" s="33"/>
    </row>
    <row r="2204" spans="1:8">
      <c r="A2204" s="33" t="s">
        <v>429</v>
      </c>
      <c r="B2204" s="174" t="s">
        <v>428</v>
      </c>
      <c r="C2204" s="38">
        <v>-1.7519344489999999</v>
      </c>
      <c r="D2204" s="34">
        <v>1.3899999999999999E-108</v>
      </c>
      <c r="E2204" s="38">
        <v>11.143203254941993</v>
      </c>
      <c r="F2204" s="38">
        <v>8.928363320956219</v>
      </c>
      <c r="G2204" s="33" t="s">
        <v>427</v>
      </c>
      <c r="H2204" s="33"/>
    </row>
    <row r="2205" spans="1:8">
      <c r="A2205" s="33" t="s">
        <v>426</v>
      </c>
      <c r="B2205" s="174" t="s">
        <v>425</v>
      </c>
      <c r="C2205" s="38">
        <v>-2.0100088779999998</v>
      </c>
      <c r="D2205" s="34">
        <v>2.8599999999999999E-69</v>
      </c>
      <c r="E2205" s="38">
        <v>10.288083166847249</v>
      </c>
      <c r="F2205" s="38">
        <v>7.7996238108694902</v>
      </c>
      <c r="G2205" s="33" t="s">
        <v>424</v>
      </c>
      <c r="H2205" s="33"/>
    </row>
    <row r="2206" spans="1:8">
      <c r="A2206" s="31" t="s">
        <v>423</v>
      </c>
      <c r="C2206" s="37">
        <v>0.22716742100000001</v>
      </c>
      <c r="D2206" s="32">
        <v>9.2097380000000003E-3</v>
      </c>
      <c r="E2206" s="37">
        <v>9.1884868206900361</v>
      </c>
      <c r="F2206" s="37">
        <v>8.9642267520225509</v>
      </c>
      <c r="G2206" s="31" t="s">
        <v>8973</v>
      </c>
      <c r="H2206" s="33"/>
    </row>
    <row r="2207" spans="1:8">
      <c r="A2207" s="31" t="s">
        <v>422</v>
      </c>
      <c r="B2207" s="173" t="s">
        <v>421</v>
      </c>
      <c r="C2207" s="37">
        <v>0.86553688500000003</v>
      </c>
      <c r="D2207" s="32">
        <v>3.8600000000000003E-6</v>
      </c>
      <c r="E2207" s="37">
        <v>6.0436775266056388</v>
      </c>
      <c r="F2207" s="37">
        <v>6.475337861085106</v>
      </c>
      <c r="G2207" s="31" t="s">
        <v>7906</v>
      </c>
      <c r="H2207" s="33"/>
    </row>
    <row r="2208" spans="1:8">
      <c r="A2208" s="31" t="s">
        <v>420</v>
      </c>
      <c r="C2208" s="37">
        <v>0.68206171299999996</v>
      </c>
      <c r="D2208" s="32">
        <v>8.6399999999999999E-5</v>
      </c>
      <c r="E2208" s="37">
        <v>5.0299562587738631</v>
      </c>
      <c r="F2208" s="37">
        <v>5.2724978289571309</v>
      </c>
      <c r="G2208" s="31" t="s">
        <v>419</v>
      </c>
      <c r="H2208" s="33"/>
    </row>
    <row r="2209" spans="1:8">
      <c r="A2209" s="31" t="s">
        <v>418</v>
      </c>
      <c r="C2209" s="37">
        <v>0.41918187800000001</v>
      </c>
      <c r="D2209" s="32">
        <v>1.28E-12</v>
      </c>
      <c r="E2209" s="37">
        <v>6.928515248551653</v>
      </c>
      <c r="F2209" s="37">
        <v>6.8948250955746957</v>
      </c>
      <c r="G2209" s="31" t="s">
        <v>9084</v>
      </c>
      <c r="H2209" s="33"/>
    </row>
    <row r="2210" spans="1:8">
      <c r="A2210" s="31" t="s">
        <v>417</v>
      </c>
      <c r="B2210" s="173" t="s">
        <v>416</v>
      </c>
      <c r="C2210" s="37">
        <v>7.5195489000000004E-2</v>
      </c>
      <c r="D2210" s="32">
        <v>0.29717784400000002</v>
      </c>
      <c r="E2210" s="37">
        <v>8.4770950331654884</v>
      </c>
      <c r="F2210" s="37">
        <v>8.097711466282691</v>
      </c>
      <c r="G2210" s="31" t="s">
        <v>415</v>
      </c>
      <c r="H2210" s="33"/>
    </row>
    <row r="2211" spans="1:8">
      <c r="A2211" s="31" t="s">
        <v>414</v>
      </c>
      <c r="C2211" s="37">
        <v>-9.8405595999999998E-2</v>
      </c>
      <c r="D2211" s="32">
        <v>0.54646682099999999</v>
      </c>
      <c r="E2211" s="37">
        <v>6.3210005153407014</v>
      </c>
      <c r="F2211" s="37">
        <v>5.7570407388120142</v>
      </c>
      <c r="G2211" s="31" t="s">
        <v>413</v>
      </c>
      <c r="H2211" s="33"/>
    </row>
    <row r="2212" spans="1:8">
      <c r="A2212" s="31" t="s">
        <v>412</v>
      </c>
      <c r="C2212" s="37">
        <v>-0.47564398000000002</v>
      </c>
      <c r="D2212" s="32">
        <v>1.6799999999999998E-5</v>
      </c>
      <c r="E2212" s="37">
        <v>8.4994764963167935</v>
      </c>
      <c r="F2212" s="37">
        <v>7.5645862985918697</v>
      </c>
      <c r="G2212" s="31" t="s">
        <v>411</v>
      </c>
      <c r="H2212" s="33"/>
    </row>
    <row r="2213" spans="1:8">
      <c r="A2213" s="31" t="s">
        <v>410</v>
      </c>
      <c r="C2213" s="37">
        <v>-0.27120082200000001</v>
      </c>
      <c r="D2213" s="32">
        <v>8.1480801000000005E-2</v>
      </c>
      <c r="E2213" s="37">
        <v>5.5814125579947023</v>
      </c>
      <c r="F2213" s="37">
        <v>4.8528767880465482</v>
      </c>
      <c r="G2213" s="31" t="s">
        <v>9085</v>
      </c>
      <c r="H2213" s="33"/>
    </row>
    <row r="2214" spans="1:8">
      <c r="A2214" s="31" t="s">
        <v>409</v>
      </c>
      <c r="C2214" s="37">
        <v>-0.382529762</v>
      </c>
      <c r="D2214" s="32">
        <v>8.749649E-3</v>
      </c>
      <c r="E2214" s="37">
        <v>5.6310540212089055</v>
      </c>
      <c r="F2214" s="37">
        <v>4.784752114559617</v>
      </c>
      <c r="G2214" s="31" t="s">
        <v>408</v>
      </c>
      <c r="H2214" s="33"/>
    </row>
    <row r="2215" spans="1:8">
      <c r="A2215" s="31" t="s">
        <v>407</v>
      </c>
      <c r="C2215" s="37">
        <v>0.43472813399999999</v>
      </c>
      <c r="D2215" s="32">
        <v>0.18192539599999999</v>
      </c>
      <c r="E2215" s="37">
        <v>2.2428585567739621</v>
      </c>
      <c r="F2215" s="37">
        <v>2.2443587104683256</v>
      </c>
      <c r="G2215" s="31" t="s">
        <v>404</v>
      </c>
      <c r="H2215" s="33"/>
    </row>
    <row r="2216" spans="1:8">
      <c r="A2216" s="31" t="s">
        <v>406</v>
      </c>
      <c r="C2216" s="37">
        <v>0.85107081799999995</v>
      </c>
      <c r="D2216" s="32">
        <v>4.1686173E-2</v>
      </c>
      <c r="E2216" s="37">
        <v>0.70057210441751394</v>
      </c>
      <c r="F2216" s="37">
        <v>1.2170516210423994</v>
      </c>
      <c r="G2216" s="31" t="s">
        <v>402</v>
      </c>
      <c r="H2216" s="33"/>
    </row>
    <row r="2217" spans="1:8">
      <c r="A2217" s="31" t="s">
        <v>405</v>
      </c>
      <c r="C2217" s="37">
        <v>0.11705233600000001</v>
      </c>
      <c r="D2217" s="32">
        <v>0.41264567600000002</v>
      </c>
      <c r="E2217" s="37">
        <v>5.0666476792217123</v>
      </c>
      <c r="F2217" s="37">
        <v>4.7314095743044096</v>
      </c>
      <c r="G2217" s="31" t="s">
        <v>404</v>
      </c>
      <c r="H2217" s="33"/>
    </row>
    <row r="2218" spans="1:8">
      <c r="A2218" s="31" t="s">
        <v>403</v>
      </c>
      <c r="C2218" s="37">
        <v>0.26858794400000002</v>
      </c>
      <c r="D2218" s="32">
        <v>9.6881399999999996E-3</v>
      </c>
      <c r="E2218" s="37">
        <v>5.8482127899651948</v>
      </c>
      <c r="F2218" s="37">
        <v>5.6640444379519392</v>
      </c>
      <c r="G2218" s="31" t="s">
        <v>402</v>
      </c>
      <c r="H2218" s="33"/>
    </row>
    <row r="2219" spans="1:8">
      <c r="A2219" s="31" t="s">
        <v>401</v>
      </c>
      <c r="C2219" s="37">
        <v>0.55949557299999997</v>
      </c>
      <c r="D2219" s="32">
        <v>2.4449210000000001E-3</v>
      </c>
      <c r="E2219" s="37">
        <v>3.1244859988949596</v>
      </c>
      <c r="F2219" s="37">
        <v>3.2375184741594607</v>
      </c>
      <c r="G2219" s="31" t="s">
        <v>7872</v>
      </c>
      <c r="H2219" s="33"/>
    </row>
    <row r="2220" spans="1:8">
      <c r="A2220" s="33" t="s">
        <v>400</v>
      </c>
      <c r="B2220" s="174" t="s">
        <v>399</v>
      </c>
      <c r="C2220" s="38">
        <v>-1.977415368</v>
      </c>
      <c r="D2220" s="34">
        <v>8.3900000000000006E-157</v>
      </c>
      <c r="E2220" s="38">
        <v>11.831548016004872</v>
      </c>
      <c r="F2220" s="38">
        <v>9.3929607586609265</v>
      </c>
      <c r="G2220" s="33" t="s">
        <v>398</v>
      </c>
      <c r="H2220" s="33"/>
    </row>
    <row r="2221" spans="1:8">
      <c r="A2221" s="31" t="s">
        <v>397</v>
      </c>
      <c r="B2221" s="173" t="s">
        <v>396</v>
      </c>
      <c r="C2221" s="37">
        <v>0.20932562900000001</v>
      </c>
      <c r="D2221" s="32">
        <v>0.43628650400000002</v>
      </c>
      <c r="E2221" s="37">
        <v>3.0554447335124042</v>
      </c>
      <c r="F2221" s="37">
        <v>2.7913004580201561</v>
      </c>
      <c r="G2221" s="31" t="s">
        <v>218</v>
      </c>
      <c r="H2221" s="33"/>
    </row>
    <row r="2222" spans="1:8">
      <c r="A2222" s="31" t="s">
        <v>395</v>
      </c>
      <c r="B2222" s="173" t="s">
        <v>394</v>
      </c>
      <c r="C2222" s="37">
        <v>-0.34545667600000002</v>
      </c>
      <c r="D2222" s="32">
        <v>0.41315184300000002</v>
      </c>
      <c r="E2222" s="37">
        <v>1.3833841026317315</v>
      </c>
      <c r="F2222" s="37">
        <v>0.3979076238117894</v>
      </c>
      <c r="G2222" s="31" t="s">
        <v>218</v>
      </c>
      <c r="H2222" s="33"/>
    </row>
    <row r="2223" spans="1:8">
      <c r="A2223" s="31" t="s">
        <v>393</v>
      </c>
      <c r="C2223" s="37">
        <v>-0.91526399999999997</v>
      </c>
      <c r="D2223" s="32">
        <v>9.4199999999999996E-6</v>
      </c>
      <c r="E2223" s="37">
        <v>3.7470225579317837</v>
      </c>
      <c r="F2223" s="37">
        <v>2.3261593942195042</v>
      </c>
      <c r="G2223" s="31" t="s">
        <v>44</v>
      </c>
      <c r="H2223" s="33"/>
    </row>
    <row r="2224" spans="1:8">
      <c r="A2224" s="31" t="s">
        <v>392</v>
      </c>
      <c r="C2224" s="37">
        <v>0.933979428</v>
      </c>
      <c r="D2224" s="32">
        <v>1.198225E-3</v>
      </c>
      <c r="E2224" s="37">
        <v>5.8072658993592974</v>
      </c>
      <c r="F2224" s="37">
        <v>6.3624804871193685</v>
      </c>
      <c r="G2224" s="31" t="s">
        <v>7872</v>
      </c>
      <c r="H2224" s="33"/>
    </row>
    <row r="2225" spans="1:8">
      <c r="A2225" s="31" t="s">
        <v>391</v>
      </c>
      <c r="C2225" s="37">
        <v>-0.31067547600000001</v>
      </c>
      <c r="D2225" s="32">
        <v>9.1118115999999999E-2</v>
      </c>
      <c r="E2225" s="37">
        <v>6.7225480358010268</v>
      </c>
      <c r="F2225" s="37">
        <v>5.9483848351603967</v>
      </c>
      <c r="G2225" s="31" t="s">
        <v>7872</v>
      </c>
      <c r="H2225" s="33"/>
    </row>
    <row r="2226" spans="1:8">
      <c r="A2226" s="31" t="s">
        <v>390</v>
      </c>
      <c r="C2226" s="37">
        <v>-0.72100817500000003</v>
      </c>
      <c r="D2226" s="32">
        <v>4.8300000000000001E-9</v>
      </c>
      <c r="E2226" s="37">
        <v>9.6134229945667222</v>
      </c>
      <c r="F2226" s="37">
        <v>8.4228619617022265</v>
      </c>
      <c r="G2226" s="31" t="s">
        <v>7872</v>
      </c>
      <c r="H2226" s="33"/>
    </row>
    <row r="2227" spans="1:8">
      <c r="A2227" s="31" t="s">
        <v>389</v>
      </c>
      <c r="C2227" s="37">
        <v>-0.43620099600000001</v>
      </c>
      <c r="D2227" s="32">
        <v>4.5000000000000003E-5</v>
      </c>
      <c r="E2227" s="37">
        <v>11.831542134547815</v>
      </c>
      <c r="F2227" s="37">
        <v>10.931462657863129</v>
      </c>
      <c r="G2227" s="31" t="s">
        <v>7872</v>
      </c>
      <c r="H2227" s="33"/>
    </row>
    <row r="2228" spans="1:8">
      <c r="A2228" s="33" t="s">
        <v>388</v>
      </c>
      <c r="B2228" s="174" t="s">
        <v>387</v>
      </c>
      <c r="C2228" s="38">
        <v>-1.358248957</v>
      </c>
      <c r="D2228" s="34">
        <v>9.8499999999999999E-45</v>
      </c>
      <c r="E2228" s="38">
        <v>8.3838646088839841</v>
      </c>
      <c r="F2228" s="38">
        <v>6.5571797365646782</v>
      </c>
      <c r="G2228" s="33" t="s">
        <v>8261</v>
      </c>
      <c r="H2228" s="33"/>
    </row>
    <row r="2229" spans="1:8">
      <c r="A2229" s="31" t="s">
        <v>386</v>
      </c>
      <c r="C2229" s="37">
        <v>0.79342368900000004</v>
      </c>
      <c r="D2229" s="32">
        <v>1.91E-16</v>
      </c>
      <c r="E2229" s="37">
        <v>8.1855800527239548</v>
      </c>
      <c r="F2229" s="37">
        <v>8.5308728891210279</v>
      </c>
      <c r="G2229" s="31" t="s">
        <v>385</v>
      </c>
      <c r="H2229" s="33"/>
    </row>
    <row r="2230" spans="1:8">
      <c r="A2230" s="31" t="s">
        <v>384</v>
      </c>
      <c r="C2230" s="37">
        <v>4.1065814999999999E-2</v>
      </c>
      <c r="D2230" s="32">
        <v>0.76618701700000003</v>
      </c>
      <c r="E2230" s="37">
        <v>6.2011698881760466</v>
      </c>
      <c r="F2230" s="37">
        <v>5.7922460613527358</v>
      </c>
      <c r="G2230" s="31" t="s">
        <v>7872</v>
      </c>
      <c r="H2230" s="33"/>
    </row>
    <row r="2231" spans="1:8">
      <c r="A2231" s="33" t="s">
        <v>383</v>
      </c>
      <c r="B2231" s="174" t="s">
        <v>382</v>
      </c>
      <c r="C2231" s="38">
        <v>-1.52328803</v>
      </c>
      <c r="D2231" s="34">
        <v>2.1299999999999999E-34</v>
      </c>
      <c r="E2231" s="38">
        <v>12.138980217660377</v>
      </c>
      <c r="F2231" s="38">
        <v>10.154291757127098</v>
      </c>
      <c r="G2231" s="33" t="s">
        <v>381</v>
      </c>
      <c r="H2231" s="33"/>
    </row>
    <row r="2232" spans="1:8">
      <c r="A2232" s="33" t="s">
        <v>380</v>
      </c>
      <c r="B2232" s="174" t="s">
        <v>379</v>
      </c>
      <c r="C2232" s="38">
        <v>-1.6048746149999999</v>
      </c>
      <c r="D2232" s="34">
        <v>1.0300000000000001E-30</v>
      </c>
      <c r="E2232" s="38">
        <v>10.567261464401938</v>
      </c>
      <c r="F2232" s="38">
        <v>8.497866652534988</v>
      </c>
      <c r="G2232" s="33" t="s">
        <v>378</v>
      </c>
      <c r="H2232" s="33"/>
    </row>
    <row r="2233" spans="1:8">
      <c r="A2233" s="33" t="s">
        <v>377</v>
      </c>
      <c r="B2233" s="174" t="s">
        <v>376</v>
      </c>
      <c r="C2233" s="38">
        <v>-1.5377853669999999</v>
      </c>
      <c r="D2233" s="34">
        <v>1.9000000000000001E-34</v>
      </c>
      <c r="E2233" s="38">
        <v>10.788579462735536</v>
      </c>
      <c r="F2233" s="38">
        <v>8.7893701645037048</v>
      </c>
      <c r="G2233" s="33" t="s">
        <v>375</v>
      </c>
      <c r="H2233" s="33"/>
    </row>
    <row r="2234" spans="1:8">
      <c r="A2234" s="33" t="s">
        <v>374</v>
      </c>
      <c r="B2234" s="174" t="s">
        <v>373</v>
      </c>
      <c r="C2234" s="38">
        <v>-1.36278806</v>
      </c>
      <c r="D2234" s="34">
        <v>1.7600000000000001E-82</v>
      </c>
      <c r="E2234" s="38">
        <v>10.694729899595741</v>
      </c>
      <c r="F2234" s="38">
        <v>8.8719529249477613</v>
      </c>
      <c r="G2234" s="33" t="s">
        <v>372</v>
      </c>
      <c r="H2234" s="33"/>
    </row>
    <row r="2235" spans="1:8">
      <c r="A2235" s="33" t="s">
        <v>371</v>
      </c>
      <c r="B2235" s="174" t="s">
        <v>370</v>
      </c>
      <c r="C2235" s="38">
        <v>-1.4343999700000001</v>
      </c>
      <c r="D2235" s="34">
        <v>5.7800000000000001E-33</v>
      </c>
      <c r="E2235" s="38">
        <v>8.4195042533552034</v>
      </c>
      <c r="F2235" s="38">
        <v>6.5186308649482125</v>
      </c>
      <c r="G2235" s="33" t="s">
        <v>369</v>
      </c>
      <c r="H2235" s="33"/>
    </row>
    <row r="2236" spans="1:8">
      <c r="A2236" s="33" t="s">
        <v>368</v>
      </c>
      <c r="B2236" s="174" t="s">
        <v>367</v>
      </c>
      <c r="C2236" s="38">
        <v>-1.386908145</v>
      </c>
      <c r="D2236" s="34">
        <v>6.4700000000000002E-21</v>
      </c>
      <c r="E2236" s="38">
        <v>9.1612976911538393</v>
      </c>
      <c r="F2236" s="38">
        <v>7.3095750858282003</v>
      </c>
      <c r="G2236" s="33" t="s">
        <v>8611</v>
      </c>
      <c r="H2236" s="33"/>
    </row>
    <row r="2237" spans="1:8">
      <c r="A2237" s="33" t="s">
        <v>366</v>
      </c>
      <c r="B2237" s="174" t="s">
        <v>365</v>
      </c>
      <c r="C2237" s="38">
        <v>-1.3302695149999999</v>
      </c>
      <c r="D2237" s="34">
        <v>3.1599999999999998E-17</v>
      </c>
      <c r="E2237" s="38">
        <v>10.304284993817076</v>
      </c>
      <c r="F2237" s="38">
        <v>8.5073300306708663</v>
      </c>
      <c r="G2237" s="33" t="s">
        <v>364</v>
      </c>
      <c r="H2237" s="33"/>
    </row>
    <row r="2238" spans="1:8">
      <c r="A2238" s="33" t="s">
        <v>363</v>
      </c>
      <c r="B2238" s="174"/>
      <c r="C2238" s="38">
        <v>-1.167788643</v>
      </c>
      <c r="D2238" s="34">
        <v>2.0399999999999999E-17</v>
      </c>
      <c r="E2238" s="38">
        <v>9.406791152092941</v>
      </c>
      <c r="F2238" s="38">
        <v>7.7786799580822859</v>
      </c>
      <c r="G2238" s="33" t="s">
        <v>9086</v>
      </c>
      <c r="H2238" s="33"/>
    </row>
    <row r="2239" spans="1:8">
      <c r="A2239" s="33" t="s">
        <v>362</v>
      </c>
      <c r="B2239" s="174" t="s">
        <v>361</v>
      </c>
      <c r="C2239" s="38">
        <v>-1.016384325</v>
      </c>
      <c r="D2239" s="34">
        <v>3.5400000000000002E-11</v>
      </c>
      <c r="E2239" s="38">
        <v>9.0380231346709028</v>
      </c>
      <c r="F2239" s="38">
        <v>7.5618931031743859</v>
      </c>
      <c r="G2239" s="33" t="s">
        <v>9087</v>
      </c>
      <c r="H2239" s="33"/>
    </row>
    <row r="2240" spans="1:8">
      <c r="A2240" s="31" t="s">
        <v>360</v>
      </c>
      <c r="C2240" s="37">
        <v>-0.82509272199999995</v>
      </c>
      <c r="D2240" s="32">
        <v>1.03E-5</v>
      </c>
      <c r="E2240" s="37">
        <v>7.8124331594751819</v>
      </c>
      <c r="F2240" s="37">
        <v>6.5263819857340817</v>
      </c>
      <c r="G2240" s="31" t="s">
        <v>9088</v>
      </c>
      <c r="H2240" s="33"/>
    </row>
    <row r="2241" spans="1:8">
      <c r="A2241" s="31" t="s">
        <v>359</v>
      </c>
      <c r="B2241" s="173" t="s">
        <v>358</v>
      </c>
      <c r="C2241" s="37">
        <v>-0.234723812</v>
      </c>
      <c r="D2241" s="32">
        <v>0.17330463600000001</v>
      </c>
      <c r="E2241" s="37">
        <v>8.328543042818664</v>
      </c>
      <c r="F2241" s="37">
        <v>7.649960451837261</v>
      </c>
      <c r="G2241" s="31" t="s">
        <v>9089</v>
      </c>
      <c r="H2241" s="33"/>
    </row>
    <row r="2242" spans="1:8">
      <c r="A2242" s="31" t="s">
        <v>357</v>
      </c>
      <c r="C2242" s="37">
        <v>-0.49402064299999998</v>
      </c>
      <c r="D2242" s="32">
        <v>1.0450457E-2</v>
      </c>
      <c r="E2242" s="37">
        <v>8.9058501985348553</v>
      </c>
      <c r="F2242" s="37">
        <v>7.9624728346524316</v>
      </c>
      <c r="G2242" s="31" t="s">
        <v>8989</v>
      </c>
      <c r="H2242" s="33"/>
    </row>
    <row r="2243" spans="1:8">
      <c r="A2243" s="31" t="s">
        <v>356</v>
      </c>
      <c r="B2243" s="173" t="s">
        <v>355</v>
      </c>
      <c r="C2243" s="37">
        <v>-0.66850385800000001</v>
      </c>
      <c r="D2243" s="32">
        <v>1.378301E-3</v>
      </c>
      <c r="E2243" s="37">
        <v>7.7992764019033514</v>
      </c>
      <c r="F2243" s="37">
        <v>6.6763650568738973</v>
      </c>
      <c r="G2243" s="31" t="s">
        <v>9090</v>
      </c>
      <c r="H2243" s="33"/>
    </row>
    <row r="2244" spans="1:8">
      <c r="A2244" s="33" t="s">
        <v>354</v>
      </c>
      <c r="B2244" s="174"/>
      <c r="C2244" s="38">
        <v>-1.1164138260000001</v>
      </c>
      <c r="D2244" s="34">
        <v>2.1299999999999999E-7</v>
      </c>
      <c r="E2244" s="38">
        <v>4.9390670782225161</v>
      </c>
      <c r="F2244" s="38">
        <v>3.3378654793496083</v>
      </c>
      <c r="G2244" s="33" t="s">
        <v>353</v>
      </c>
      <c r="H2244" s="33"/>
    </row>
    <row r="2245" spans="1:8">
      <c r="A2245" s="35" t="s">
        <v>352</v>
      </c>
      <c r="B2245" s="175"/>
      <c r="C2245" s="39">
        <v>2.611833834</v>
      </c>
      <c r="D2245" s="36">
        <v>4.4500000000000001E-11</v>
      </c>
      <c r="E2245" s="39">
        <v>-0.49285307651019505</v>
      </c>
      <c r="F2245" s="39">
        <v>2.2304121204244374</v>
      </c>
      <c r="G2245" s="35" t="s">
        <v>7872</v>
      </c>
      <c r="H2245" s="33"/>
    </row>
    <row r="2246" spans="1:8">
      <c r="A2246" s="35" t="s">
        <v>351</v>
      </c>
      <c r="B2246" s="175"/>
      <c r="C2246" s="39">
        <v>1.345400675</v>
      </c>
      <c r="D2246" s="36">
        <v>1.4900000000000001E-19</v>
      </c>
      <c r="E2246" s="39">
        <v>6.8718998758122867</v>
      </c>
      <c r="F2246" s="39">
        <v>7.7869528249130386</v>
      </c>
      <c r="G2246" s="35" t="s">
        <v>350</v>
      </c>
      <c r="H2246" s="33"/>
    </row>
    <row r="2247" spans="1:8">
      <c r="A2247" s="31" t="s">
        <v>349</v>
      </c>
      <c r="C2247" s="37">
        <v>3.9863653999999998E-2</v>
      </c>
      <c r="D2247" s="32">
        <v>0.80286563899999996</v>
      </c>
      <c r="E2247" s="37">
        <v>8.7631138733680309</v>
      </c>
      <c r="F2247" s="37">
        <v>8.3522653802126019</v>
      </c>
      <c r="G2247" s="31" t="s">
        <v>348</v>
      </c>
      <c r="H2247" s="33"/>
    </row>
    <row r="2248" spans="1:8">
      <c r="A2248" s="35" t="s">
        <v>347</v>
      </c>
      <c r="B2248" s="175"/>
      <c r="C2248" s="39">
        <v>1.4196873400000001</v>
      </c>
      <c r="D2248" s="36">
        <v>3.8999999999999998E-77</v>
      </c>
      <c r="E2248" s="39">
        <v>7.1252225127014972</v>
      </c>
      <c r="F2248" s="39">
        <v>8.0997906768916899</v>
      </c>
      <c r="G2248" s="35" t="s">
        <v>346</v>
      </c>
      <c r="H2248" s="33"/>
    </row>
    <row r="2249" spans="1:8">
      <c r="A2249" s="31" t="s">
        <v>345</v>
      </c>
      <c r="C2249" s="37">
        <v>0.99019011199999996</v>
      </c>
      <c r="D2249" s="32">
        <v>4.5300000000000002E-8</v>
      </c>
      <c r="E2249" s="37">
        <v>5.1836168287174695</v>
      </c>
      <c r="F2249" s="37">
        <v>5.7457890972628256</v>
      </c>
      <c r="G2249" s="31" t="s">
        <v>344</v>
      </c>
      <c r="H2249" s="33"/>
    </row>
    <row r="2250" spans="1:8">
      <c r="A2250" s="31" t="s">
        <v>343</v>
      </c>
      <c r="C2250" s="37">
        <v>0.35341673899999998</v>
      </c>
      <c r="D2250" s="32">
        <v>8.7338412000000004E-2</v>
      </c>
      <c r="E2250" s="37">
        <v>2.7543042182923694</v>
      </c>
      <c r="F2250" s="37">
        <v>2.6572617806791943</v>
      </c>
      <c r="G2250" s="31" t="s">
        <v>342</v>
      </c>
      <c r="H2250" s="33"/>
    </row>
    <row r="2251" spans="1:8">
      <c r="A2251" s="31" t="s">
        <v>341</v>
      </c>
      <c r="C2251" s="37">
        <v>0.97850393199999997</v>
      </c>
      <c r="D2251" s="32">
        <v>6.89E-20</v>
      </c>
      <c r="E2251" s="37">
        <v>7.1834648381410107</v>
      </c>
      <c r="F2251" s="37">
        <v>7.7115583294614041</v>
      </c>
      <c r="G2251" s="31" t="s">
        <v>7872</v>
      </c>
      <c r="H2251" s="33"/>
    </row>
    <row r="2252" spans="1:8">
      <c r="A2252" s="31" t="s">
        <v>340</v>
      </c>
      <c r="B2252" s="173" t="s">
        <v>339</v>
      </c>
      <c r="C2252" s="37">
        <v>-0.212683498</v>
      </c>
      <c r="D2252" s="32">
        <v>4.6191403999999998E-2</v>
      </c>
      <c r="E2252" s="37">
        <v>8.4387106747920626</v>
      </c>
      <c r="F2252" s="37">
        <v>7.7724071060244855</v>
      </c>
      <c r="G2252" s="31" t="s">
        <v>8130</v>
      </c>
      <c r="H2252" s="33"/>
    </row>
    <row r="2253" spans="1:8">
      <c r="A2253" s="31" t="s">
        <v>338</v>
      </c>
      <c r="C2253" s="37">
        <v>0.52924196099999998</v>
      </c>
      <c r="D2253" s="32">
        <v>2.1799999999999998E-11</v>
      </c>
      <c r="E2253" s="37">
        <v>7.6233240566248082</v>
      </c>
      <c r="F2253" s="37">
        <v>7.6973772824258013</v>
      </c>
      <c r="G2253" s="31" t="s">
        <v>337</v>
      </c>
      <c r="H2253" s="33"/>
    </row>
    <row r="2254" spans="1:8">
      <c r="A2254" s="33" t="s">
        <v>336</v>
      </c>
      <c r="B2254" s="174" t="s">
        <v>335</v>
      </c>
      <c r="C2254" s="38">
        <v>-1.159497408</v>
      </c>
      <c r="D2254" s="34">
        <v>8.25E-28</v>
      </c>
      <c r="E2254" s="38">
        <v>8.155604553743288</v>
      </c>
      <c r="F2254" s="38">
        <v>6.5373462084152552</v>
      </c>
      <c r="G2254" s="33" t="s">
        <v>8045</v>
      </c>
      <c r="H2254" s="33"/>
    </row>
    <row r="2255" spans="1:8">
      <c r="A2255" s="31" t="s">
        <v>334</v>
      </c>
      <c r="C2255" s="37">
        <v>-0.882205817</v>
      </c>
      <c r="D2255" s="32">
        <v>7.1900000000000002E-14</v>
      </c>
      <c r="E2255" s="37">
        <v>7.6095722538924129</v>
      </c>
      <c r="F2255" s="37">
        <v>6.2667389583288866</v>
      </c>
      <c r="G2255" s="31" t="s">
        <v>7872</v>
      </c>
      <c r="H2255" s="33"/>
    </row>
    <row r="2256" spans="1:8">
      <c r="A2256" s="31" t="s">
        <v>333</v>
      </c>
      <c r="C2256" s="37">
        <v>-0.91268518600000004</v>
      </c>
      <c r="D2256" s="32">
        <v>4.3500000000000001E-9</v>
      </c>
      <c r="E2256" s="37">
        <v>5.8339905912870087</v>
      </c>
      <c r="F2256" s="37">
        <v>4.4481047714037718</v>
      </c>
      <c r="G2256" s="31" t="s">
        <v>8591</v>
      </c>
      <c r="H2256" s="33"/>
    </row>
    <row r="2257" spans="1:8">
      <c r="A2257" s="31" t="s">
        <v>332</v>
      </c>
      <c r="C2257" s="37">
        <v>4.3993972999999999E-2</v>
      </c>
      <c r="D2257" s="32">
        <v>0.79730587799999997</v>
      </c>
      <c r="E2257" s="37">
        <v>6.7229132794013227</v>
      </c>
      <c r="F2257" s="37">
        <v>6.3023675559098553</v>
      </c>
      <c r="G2257" s="31" t="s">
        <v>7872</v>
      </c>
      <c r="H2257" s="33"/>
    </row>
    <row r="2258" spans="1:8">
      <c r="A2258" s="31" t="s">
        <v>331</v>
      </c>
      <c r="C2258" s="37">
        <v>0.61651482400000002</v>
      </c>
      <c r="D2258" s="32">
        <v>1.8800000000000001E-9</v>
      </c>
      <c r="E2258" s="37">
        <v>5.5150560962855497</v>
      </c>
      <c r="F2258" s="37">
        <v>5.6851412784588318</v>
      </c>
      <c r="G2258" s="31" t="s">
        <v>9091</v>
      </c>
      <c r="H2258" s="33"/>
    </row>
    <row r="2259" spans="1:8">
      <c r="A2259" s="31" t="s">
        <v>330</v>
      </c>
      <c r="C2259" s="37">
        <v>-0.85482183499999997</v>
      </c>
      <c r="D2259" s="32">
        <v>1.80006E-4</v>
      </c>
      <c r="E2259" s="37">
        <v>4.3175013855318234</v>
      </c>
      <c r="F2259" s="37">
        <v>2.9676486003164286</v>
      </c>
      <c r="G2259" s="31" t="s">
        <v>7872</v>
      </c>
      <c r="H2259" s="33"/>
    </row>
    <row r="2260" spans="1:8">
      <c r="A2260" s="33" t="s">
        <v>329</v>
      </c>
      <c r="B2260" s="174"/>
      <c r="C2260" s="38">
        <v>-1.103376331</v>
      </c>
      <c r="D2260" s="34">
        <v>7.7363799999999999E-4</v>
      </c>
      <c r="E2260" s="38">
        <v>3.864733115867117</v>
      </c>
      <c r="F2260" s="38">
        <v>2.0991565225256195</v>
      </c>
      <c r="G2260" s="33" t="s">
        <v>7872</v>
      </c>
      <c r="H2260" s="33"/>
    </row>
    <row r="2261" spans="1:8">
      <c r="A2261" s="31" t="s">
        <v>328</v>
      </c>
      <c r="C2261" s="37">
        <v>0.47212524500000003</v>
      </c>
      <c r="D2261" s="32">
        <v>4.9504950000000001E-3</v>
      </c>
      <c r="E2261" s="37">
        <v>5.0923497830190438</v>
      </c>
      <c r="F2261" s="37">
        <v>5.1108928433377852</v>
      </c>
      <c r="G2261" s="31" t="s">
        <v>7872</v>
      </c>
      <c r="H2261" s="33"/>
    </row>
    <row r="2262" spans="1:8">
      <c r="A2262" s="31" t="s">
        <v>327</v>
      </c>
      <c r="C2262" s="37">
        <v>0.553142362</v>
      </c>
      <c r="D2262" s="32">
        <v>6.3100000000000003E-8</v>
      </c>
      <c r="E2262" s="37">
        <v>6.3809122286785058</v>
      </c>
      <c r="F2262" s="37">
        <v>6.481446040370189</v>
      </c>
      <c r="G2262" s="31" t="s">
        <v>7872</v>
      </c>
      <c r="H2262" s="33"/>
    </row>
    <row r="2263" spans="1:8">
      <c r="A2263" s="31" t="s">
        <v>326</v>
      </c>
      <c r="C2263" s="37">
        <v>0.65613468699999999</v>
      </c>
      <c r="D2263" s="32">
        <v>2.6800000000000001E-11</v>
      </c>
      <c r="E2263" s="37">
        <v>7.614673786593559</v>
      </c>
      <c r="F2263" s="37">
        <v>7.8157359255216985</v>
      </c>
      <c r="G2263" s="31" t="s">
        <v>325</v>
      </c>
      <c r="H2263" s="33"/>
    </row>
    <row r="2264" spans="1:8">
      <c r="A2264" s="31" t="s">
        <v>324</v>
      </c>
      <c r="C2264" s="37">
        <v>0.473811661</v>
      </c>
      <c r="D2264" s="32">
        <v>1.2171803E-2</v>
      </c>
      <c r="E2264" s="37">
        <v>8.4522706064417932</v>
      </c>
      <c r="F2264" s="37">
        <v>8.4855387669457141</v>
      </c>
      <c r="G2264" s="31" t="s">
        <v>44</v>
      </c>
      <c r="H2264" s="33"/>
    </row>
    <row r="2265" spans="1:8">
      <c r="A2265" s="31" t="s">
        <v>323</v>
      </c>
      <c r="C2265" s="37">
        <v>0.28959383300000002</v>
      </c>
      <c r="D2265" s="32">
        <v>2.5600596999999999E-2</v>
      </c>
      <c r="E2265" s="37">
        <v>7.0824016974167803</v>
      </c>
      <c r="F2265" s="37">
        <v>6.9183322754977636</v>
      </c>
      <c r="G2265" s="31" t="s">
        <v>3222</v>
      </c>
      <c r="H2265" s="33"/>
    </row>
    <row r="2266" spans="1:8">
      <c r="A2266" s="31" t="s">
        <v>322</v>
      </c>
      <c r="B2266" s="173" t="s">
        <v>321</v>
      </c>
      <c r="C2266" s="37">
        <v>-0.18543110099999999</v>
      </c>
      <c r="D2266" s="32">
        <v>0.16738292099999999</v>
      </c>
      <c r="E2266" s="37">
        <v>8.63165013807658</v>
      </c>
      <c r="F2266" s="37">
        <v>7.98399373124058</v>
      </c>
      <c r="G2266" s="31" t="s">
        <v>8804</v>
      </c>
      <c r="H2266" s="33"/>
    </row>
    <row r="2267" spans="1:8">
      <c r="A2267" s="31" t="s">
        <v>320</v>
      </c>
      <c r="C2267" s="37">
        <v>-0.20852372899999999</v>
      </c>
      <c r="D2267" s="32">
        <v>0.12805239700000001</v>
      </c>
      <c r="E2267" s="37">
        <v>4.5448680638766854</v>
      </c>
      <c r="F2267" s="37">
        <v>3.8751272246176374</v>
      </c>
      <c r="G2267" s="31" t="s">
        <v>7872</v>
      </c>
      <c r="H2267" s="33"/>
    </row>
    <row r="2268" spans="1:8">
      <c r="A2268" s="31" t="s">
        <v>319</v>
      </c>
      <c r="C2268" s="37">
        <v>-0.98020111200000004</v>
      </c>
      <c r="D2268" s="32">
        <v>3.8215889999999998E-3</v>
      </c>
      <c r="E2268" s="37">
        <v>4.4624845042107344</v>
      </c>
      <c r="F2268" s="37">
        <v>2.8342367728361491</v>
      </c>
      <c r="G2268" s="31" t="s">
        <v>7872</v>
      </c>
      <c r="H2268" s="33"/>
    </row>
    <row r="2269" spans="1:8">
      <c r="A2269" s="31" t="s">
        <v>318</v>
      </c>
      <c r="C2269" s="37">
        <v>-0.40313469200000002</v>
      </c>
      <c r="D2269" s="32">
        <v>2.1731699999999999E-4</v>
      </c>
      <c r="E2269" s="37">
        <v>7.4243783347052519</v>
      </c>
      <c r="F2269" s="37">
        <v>6.5630492191412975</v>
      </c>
      <c r="G2269" s="31" t="s">
        <v>7872</v>
      </c>
      <c r="H2269" s="33"/>
    </row>
    <row r="2270" spans="1:8">
      <c r="A2270" s="35" t="s">
        <v>317</v>
      </c>
      <c r="B2270" s="175" t="s">
        <v>316</v>
      </c>
      <c r="C2270" s="39">
        <v>1.7816314069999999</v>
      </c>
      <c r="D2270" s="36">
        <v>4.4499999999999998E-57</v>
      </c>
      <c r="E2270" s="39">
        <v>6.9411649063277689</v>
      </c>
      <c r="F2270" s="39">
        <v>8.2831804755397584</v>
      </c>
      <c r="G2270" s="35" t="s">
        <v>315</v>
      </c>
      <c r="H2270" s="33"/>
    </row>
    <row r="2271" spans="1:8">
      <c r="A2271" s="35" t="s">
        <v>314</v>
      </c>
      <c r="B2271" s="175"/>
      <c r="C2271" s="39">
        <v>1.7850424330000001</v>
      </c>
      <c r="D2271" s="36">
        <v>2.0399999999999999E-30</v>
      </c>
      <c r="E2271" s="39">
        <v>4.7661116167413455</v>
      </c>
      <c r="F2271" s="39">
        <v>6.1282649345607014</v>
      </c>
      <c r="G2271" s="35" t="s">
        <v>313</v>
      </c>
      <c r="H2271" s="33"/>
    </row>
    <row r="2272" spans="1:8">
      <c r="A2272" s="35" t="s">
        <v>312</v>
      </c>
      <c r="B2272" s="175"/>
      <c r="C2272" s="39">
        <v>1.3616944950000001</v>
      </c>
      <c r="D2272" s="36">
        <v>9.1E-20</v>
      </c>
      <c r="E2272" s="39">
        <v>7.4048725009856806</v>
      </c>
      <c r="F2272" s="39">
        <v>8.342184382007753</v>
      </c>
      <c r="G2272" s="35" t="s">
        <v>311</v>
      </c>
      <c r="H2272" s="33"/>
    </row>
    <row r="2273" spans="1:8">
      <c r="A2273" s="31" t="s">
        <v>310</v>
      </c>
      <c r="B2273" s="173" t="s">
        <v>309</v>
      </c>
      <c r="C2273" s="37">
        <v>0.161655407</v>
      </c>
      <c r="D2273" s="32">
        <v>0.107516536</v>
      </c>
      <c r="E2273" s="37">
        <v>6.1186665301751164</v>
      </c>
      <c r="F2273" s="37">
        <v>5.8281731262147867</v>
      </c>
      <c r="G2273" s="31" t="s">
        <v>9092</v>
      </c>
      <c r="H2273" s="33"/>
    </row>
    <row r="2274" spans="1:8">
      <c r="A2274" s="31" t="s">
        <v>308</v>
      </c>
      <c r="C2274" s="37">
        <v>-0.24916777800000001</v>
      </c>
      <c r="D2274" s="32">
        <v>4.4643087999999997E-2</v>
      </c>
      <c r="E2274" s="37">
        <v>6.3861620541557453</v>
      </c>
      <c r="F2274" s="37">
        <v>5.6724627760275697</v>
      </c>
      <c r="G2274" s="31" t="s">
        <v>9093</v>
      </c>
      <c r="H2274" s="33"/>
    </row>
    <row r="2275" spans="1:8">
      <c r="A2275" s="31" t="s">
        <v>307</v>
      </c>
      <c r="C2275" s="37">
        <v>-0.24684070899999999</v>
      </c>
      <c r="D2275" s="32">
        <v>2.8951121E-2</v>
      </c>
      <c r="E2275" s="37">
        <v>6.9867878583554512</v>
      </c>
      <c r="F2275" s="37">
        <v>6.2795035514414472</v>
      </c>
      <c r="G2275" s="31" t="s">
        <v>7872</v>
      </c>
      <c r="H2275" s="33"/>
    </row>
    <row r="2276" spans="1:8">
      <c r="A2276" s="31" t="s">
        <v>306</v>
      </c>
      <c r="C2276" s="37">
        <v>-0.53309079599999998</v>
      </c>
      <c r="D2276" s="32">
        <v>3.0086300000000001E-4</v>
      </c>
      <c r="E2276" s="37">
        <v>4.6468345971934601</v>
      </c>
      <c r="F2276" s="37">
        <v>3.6393864168486969</v>
      </c>
      <c r="G2276" s="31" t="s">
        <v>305</v>
      </c>
      <c r="H2276" s="33"/>
    </row>
    <row r="2277" spans="1:8">
      <c r="A2277" s="31" t="s">
        <v>304</v>
      </c>
      <c r="C2277" s="37">
        <v>-6.9795033000000006E-2</v>
      </c>
      <c r="D2277" s="32">
        <v>0.51120346900000002</v>
      </c>
      <c r="E2277" s="37">
        <v>7.3693007831923678</v>
      </c>
      <c r="F2277" s="37">
        <v>6.8428490085277023</v>
      </c>
      <c r="G2277" s="31" t="s">
        <v>7872</v>
      </c>
      <c r="H2277" s="33"/>
    </row>
    <row r="2278" spans="1:8">
      <c r="A2278" s="31" t="s">
        <v>303</v>
      </c>
      <c r="C2278" s="37">
        <v>0.128480812</v>
      </c>
      <c r="D2278" s="32">
        <v>0.54941600700000004</v>
      </c>
      <c r="E2278" s="37">
        <v>5.8110178071906855</v>
      </c>
      <c r="F2278" s="37">
        <v>5.4777091998951528</v>
      </c>
      <c r="G2278" s="31" t="s">
        <v>7872</v>
      </c>
      <c r="H2278" s="33"/>
    </row>
    <row r="2279" spans="1:8">
      <c r="A2279" s="31" t="s">
        <v>302</v>
      </c>
      <c r="B2279" s="173" t="s">
        <v>301</v>
      </c>
      <c r="C2279" s="37">
        <v>0.46978930000000002</v>
      </c>
      <c r="D2279" s="32">
        <v>4.38E-11</v>
      </c>
      <c r="E2279" s="37">
        <v>8.871669421353813</v>
      </c>
      <c r="F2279" s="37">
        <v>8.8916290699142966</v>
      </c>
      <c r="G2279" s="31" t="s">
        <v>300</v>
      </c>
      <c r="H2279" s="33"/>
    </row>
    <row r="2280" spans="1:8">
      <c r="A2280" s="31" t="s">
        <v>299</v>
      </c>
      <c r="C2280" s="37">
        <v>-0.28553832400000001</v>
      </c>
      <c r="D2280" s="32">
        <v>0.113796783</v>
      </c>
      <c r="E2280" s="37">
        <v>5.0540025623583587</v>
      </c>
      <c r="F2280" s="37">
        <v>4.3043071218758095</v>
      </c>
      <c r="G2280" s="31" t="s">
        <v>8642</v>
      </c>
      <c r="H2280" s="33"/>
    </row>
    <row r="2281" spans="1:8">
      <c r="A2281" s="33" t="s">
        <v>298</v>
      </c>
      <c r="B2281" s="174"/>
      <c r="C2281" s="38">
        <v>-1.033455035</v>
      </c>
      <c r="D2281" s="34">
        <v>1.3799999999999999E-10</v>
      </c>
      <c r="E2281" s="38">
        <v>5.1337713547788777</v>
      </c>
      <c r="F2281" s="38">
        <v>3.6084687879698145</v>
      </c>
      <c r="G2281" s="33" t="s">
        <v>34</v>
      </c>
      <c r="H2281" s="33"/>
    </row>
    <row r="2282" spans="1:8">
      <c r="A2282" s="31" t="s">
        <v>297</v>
      </c>
      <c r="C2282" s="37">
        <v>-3.9589556999999997E-2</v>
      </c>
      <c r="D2282" s="32">
        <v>0.67320953800000005</v>
      </c>
      <c r="E2282" s="37">
        <v>8.2160103239729771</v>
      </c>
      <c r="F2282" s="37">
        <v>7.7195626245911573</v>
      </c>
      <c r="G2282" s="31" t="s">
        <v>296</v>
      </c>
      <c r="H2282" s="33"/>
    </row>
    <row r="2283" spans="1:8">
      <c r="A2283" s="31" t="s">
        <v>295</v>
      </c>
      <c r="C2283" s="37">
        <v>0.20932714499999999</v>
      </c>
      <c r="D2283" s="32">
        <v>0.36633432199999999</v>
      </c>
      <c r="E2283" s="37">
        <v>3.3635201292351433</v>
      </c>
      <c r="F2283" s="37">
        <v>3.1122123369774175</v>
      </c>
      <c r="G2283" s="31" t="s">
        <v>7872</v>
      </c>
      <c r="H2283" s="33"/>
    </row>
    <row r="2284" spans="1:8">
      <c r="A2284" s="31" t="s">
        <v>294</v>
      </c>
      <c r="C2284" s="37">
        <v>-5.7364249999999999E-2</v>
      </c>
      <c r="D2284" s="32">
        <v>0.85282877000000001</v>
      </c>
      <c r="E2284" s="37">
        <v>2.7446405453315137</v>
      </c>
      <c r="F2284" s="37">
        <v>2.2040599051226639</v>
      </c>
      <c r="G2284" s="31" t="s">
        <v>9094</v>
      </c>
      <c r="H2284" s="33"/>
    </row>
    <row r="2285" spans="1:8">
      <c r="A2285" s="35" t="s">
        <v>293</v>
      </c>
      <c r="B2285" s="175"/>
      <c r="C2285" s="39">
        <v>2.5162749299999998</v>
      </c>
      <c r="D2285" s="36">
        <v>1.7800000000000001E-17</v>
      </c>
      <c r="E2285" s="39">
        <v>2.4539340961905007</v>
      </c>
      <c r="F2285" s="39">
        <v>4.7328710219096157</v>
      </c>
      <c r="G2285" s="35" t="s">
        <v>7872</v>
      </c>
      <c r="H2285" s="33"/>
    </row>
    <row r="2286" spans="1:8">
      <c r="A2286" s="35" t="s">
        <v>292</v>
      </c>
      <c r="B2286" s="175" t="s">
        <v>291</v>
      </c>
      <c r="C2286" s="39">
        <v>2.981388113</v>
      </c>
      <c r="D2286" s="36">
        <v>6.0700000000000002E-19</v>
      </c>
      <c r="E2286" s="39">
        <v>4.1140216913924235</v>
      </c>
      <c r="F2286" s="39">
        <v>6.9117892899980458</v>
      </c>
      <c r="G2286" s="35" t="s">
        <v>290</v>
      </c>
      <c r="H2286" s="33"/>
    </row>
    <row r="2287" spans="1:8">
      <c r="A2287" s="35" t="s">
        <v>289</v>
      </c>
      <c r="B2287" s="175" t="s">
        <v>288</v>
      </c>
      <c r="C2287" s="39">
        <v>3.6094408520000001</v>
      </c>
      <c r="D2287" s="36">
        <v>2.0300000000000001E-45</v>
      </c>
      <c r="E2287" s="39">
        <v>5.3344033824175057</v>
      </c>
      <c r="F2287" s="39">
        <v>8.6603324754683282</v>
      </c>
      <c r="G2287" s="35" t="s">
        <v>287</v>
      </c>
      <c r="H2287" s="33"/>
    </row>
    <row r="2288" spans="1:8">
      <c r="A2288" s="35" t="s">
        <v>286</v>
      </c>
      <c r="B2288" s="175" t="s">
        <v>285</v>
      </c>
      <c r="C2288" s="39">
        <v>3.6132585740000001</v>
      </c>
      <c r="D2288" s="36">
        <v>3.11E-40</v>
      </c>
      <c r="E2288" s="39">
        <v>4.0303019689133821</v>
      </c>
      <c r="F2288" s="39">
        <v>7.3891273259726402</v>
      </c>
      <c r="G2288" s="35" t="s">
        <v>284</v>
      </c>
      <c r="H2288" s="33"/>
    </row>
    <row r="2289" spans="1:8">
      <c r="A2289" s="35" t="s">
        <v>283</v>
      </c>
      <c r="B2289" s="175" t="s">
        <v>282</v>
      </c>
      <c r="C2289" s="39">
        <v>3.2484322680000002</v>
      </c>
      <c r="D2289" s="36">
        <v>9.7100000000000001E-27</v>
      </c>
      <c r="E2289" s="39">
        <v>2.5151557974946201</v>
      </c>
      <c r="F2289" s="39">
        <v>5.6145811776563761</v>
      </c>
      <c r="G2289" s="35" t="s">
        <v>281</v>
      </c>
      <c r="H2289" s="33"/>
    </row>
    <row r="2290" spans="1:8">
      <c r="A2290" s="35" t="s">
        <v>280</v>
      </c>
      <c r="B2290" s="175" t="s">
        <v>279</v>
      </c>
      <c r="C2290" s="39">
        <v>3.919137579</v>
      </c>
      <c r="D2290" s="36">
        <v>2.4399999999999999E-111</v>
      </c>
      <c r="E2290" s="39">
        <v>4.6164156553763949</v>
      </c>
      <c r="F2290" s="39">
        <v>8.1656717112166159</v>
      </c>
      <c r="G2290" s="35" t="s">
        <v>278</v>
      </c>
      <c r="H2290" s="33"/>
    </row>
    <row r="2291" spans="1:8">
      <c r="A2291" s="35" t="s">
        <v>277</v>
      </c>
      <c r="B2291" s="175" t="s">
        <v>276</v>
      </c>
      <c r="C2291" s="39">
        <v>4.7327050000000002</v>
      </c>
      <c r="D2291" s="36">
        <v>2.0400000000000001E-126</v>
      </c>
      <c r="E2291" s="39">
        <v>3.5181197806710935</v>
      </c>
      <c r="F2291" s="39">
        <v>7.9506205400011236</v>
      </c>
      <c r="G2291" s="35" t="s">
        <v>275</v>
      </c>
      <c r="H2291" s="33"/>
    </row>
    <row r="2292" spans="1:8">
      <c r="A2292" s="35" t="s">
        <v>274</v>
      </c>
      <c r="B2292" s="175" t="s">
        <v>273</v>
      </c>
      <c r="C2292" s="39">
        <v>2.7182783650000002</v>
      </c>
      <c r="D2292" s="36">
        <v>1.08E-9</v>
      </c>
      <c r="E2292" s="39">
        <v>-0.80644670757677916</v>
      </c>
      <c r="F2292" s="39">
        <v>2.7833168413212177</v>
      </c>
      <c r="G2292" s="35" t="s">
        <v>272</v>
      </c>
      <c r="H2292" s="33"/>
    </row>
    <row r="2293" spans="1:8">
      <c r="A2293" s="35" t="s">
        <v>271</v>
      </c>
      <c r="B2293" s="175"/>
      <c r="C2293" s="39">
        <v>2.890205119</v>
      </c>
      <c r="D2293" s="36">
        <v>6.6700000000000004E-17</v>
      </c>
      <c r="E2293" s="39">
        <v>1.6831665329107528</v>
      </c>
      <c r="F2293" s="39">
        <v>4.5661091259917219</v>
      </c>
      <c r="G2293" s="35" t="s">
        <v>7872</v>
      </c>
      <c r="H2293" s="33"/>
    </row>
    <row r="2294" spans="1:8">
      <c r="A2294" s="31" t="s">
        <v>270</v>
      </c>
      <c r="C2294" s="37">
        <v>-0.98875994499999997</v>
      </c>
      <c r="D2294" s="32">
        <v>6.5E-23</v>
      </c>
      <c r="E2294" s="37">
        <v>10.018728097467246</v>
      </c>
      <c r="F2294" s="37">
        <v>8.5706213113942411</v>
      </c>
      <c r="G2294" s="31" t="s">
        <v>269</v>
      </c>
      <c r="H2294" s="33"/>
    </row>
    <row r="2295" spans="1:8">
      <c r="A2295" s="33" t="s">
        <v>268</v>
      </c>
      <c r="B2295" s="174" t="s">
        <v>267</v>
      </c>
      <c r="C2295" s="38">
        <v>-1.043009436</v>
      </c>
      <c r="D2295" s="34">
        <v>2.14E-21</v>
      </c>
      <c r="E2295" s="38">
        <v>10.400091615365152</v>
      </c>
      <c r="F2295" s="38">
        <v>8.8950081837582626</v>
      </c>
      <c r="G2295" s="33" t="s">
        <v>266</v>
      </c>
      <c r="H2295" s="33"/>
    </row>
    <row r="2296" spans="1:8">
      <c r="A2296" s="31" t="s">
        <v>265</v>
      </c>
      <c r="B2296" s="173" t="s">
        <v>264</v>
      </c>
      <c r="C2296" s="37">
        <v>-0.40236958499999997</v>
      </c>
      <c r="D2296" s="32">
        <v>4.80577E-3</v>
      </c>
      <c r="E2296" s="37">
        <v>8.7604916845760474</v>
      </c>
      <c r="F2296" s="37">
        <v>7.8972484559900309</v>
      </c>
      <c r="G2296" s="31" t="s">
        <v>9095</v>
      </c>
      <c r="H2296" s="33"/>
    </row>
    <row r="2297" spans="1:8">
      <c r="A2297" s="33" t="s">
        <v>263</v>
      </c>
      <c r="B2297" s="174"/>
      <c r="C2297" s="38">
        <v>-1.2985897479999999</v>
      </c>
      <c r="D2297" s="34">
        <v>1.0499999999999999E-11</v>
      </c>
      <c r="E2297" s="38">
        <v>5.2394882533969245</v>
      </c>
      <c r="F2297" s="38">
        <v>3.4396210446505346</v>
      </c>
      <c r="G2297" s="33" t="s">
        <v>8903</v>
      </c>
      <c r="H2297" s="33"/>
    </row>
    <row r="2298" spans="1:8">
      <c r="A2298" s="31" t="s">
        <v>262</v>
      </c>
      <c r="C2298" s="37">
        <v>-0.144306815</v>
      </c>
      <c r="D2298" s="32">
        <v>0.259328118</v>
      </c>
      <c r="E2298" s="37">
        <v>8.3117025680203867</v>
      </c>
      <c r="F2298" s="37">
        <v>7.7115074262427594</v>
      </c>
      <c r="G2298" s="31" t="s">
        <v>7872</v>
      </c>
      <c r="H2298" s="33"/>
    </row>
    <row r="2299" spans="1:8">
      <c r="A2299" s="31" t="s">
        <v>261</v>
      </c>
      <c r="C2299" s="37">
        <v>0.14414502400000001</v>
      </c>
      <c r="D2299" s="32">
        <v>0.25190237300000001</v>
      </c>
      <c r="E2299" s="37">
        <v>6.541263454990891</v>
      </c>
      <c r="F2299" s="37">
        <v>6.237803407647208</v>
      </c>
      <c r="G2299" s="31" t="s">
        <v>30</v>
      </c>
      <c r="H2299" s="33"/>
    </row>
    <row r="2300" spans="1:8">
      <c r="A2300" s="31" t="s">
        <v>260</v>
      </c>
      <c r="C2300" s="37">
        <v>-0.91243528500000004</v>
      </c>
      <c r="D2300" s="32">
        <v>2.8500000000000002E-5</v>
      </c>
      <c r="E2300" s="37">
        <v>4.3131002302090966</v>
      </c>
      <c r="F2300" s="37">
        <v>2.8846691967646354</v>
      </c>
      <c r="G2300" s="31" t="s">
        <v>259</v>
      </c>
      <c r="H2300" s="33"/>
    </row>
    <row r="2301" spans="1:8">
      <c r="A2301" s="31" t="s">
        <v>258</v>
      </c>
      <c r="C2301" s="37">
        <v>0.85743827699999997</v>
      </c>
      <c r="D2301" s="32">
        <v>7.4999999999999998E-23</v>
      </c>
      <c r="E2301" s="37">
        <v>6.5389548217918092</v>
      </c>
      <c r="F2301" s="37">
        <v>6.9469068790141923</v>
      </c>
      <c r="G2301" s="31" t="s">
        <v>257</v>
      </c>
      <c r="H2301" s="33"/>
    </row>
    <row r="2302" spans="1:8">
      <c r="A2302" s="31" t="s">
        <v>256</v>
      </c>
      <c r="C2302" s="37">
        <v>0.472323987</v>
      </c>
      <c r="D2302" s="32">
        <v>5.7183408999999998E-2</v>
      </c>
      <c r="E2302" s="37">
        <v>4.4138482849200287</v>
      </c>
      <c r="F2302" s="37">
        <v>4.4477135566402435</v>
      </c>
      <c r="G2302" s="31" t="s">
        <v>9096</v>
      </c>
      <c r="H2302" s="33"/>
    </row>
    <row r="2303" spans="1:8">
      <c r="A2303" s="31" t="s">
        <v>255</v>
      </c>
      <c r="C2303" s="37">
        <v>0.66771019899999995</v>
      </c>
      <c r="D2303" s="32">
        <v>1.7917510000000001E-3</v>
      </c>
      <c r="E2303" s="37">
        <v>6.8192757032702538</v>
      </c>
      <c r="F2303" s="37">
        <v>7.0498701004314421</v>
      </c>
      <c r="G2303" s="31" t="s">
        <v>254</v>
      </c>
      <c r="H2303" s="33"/>
    </row>
    <row r="2304" spans="1:8">
      <c r="A2304" s="31" t="s">
        <v>253</v>
      </c>
      <c r="C2304" s="37">
        <v>0.52035341099999999</v>
      </c>
      <c r="D2304" s="32">
        <v>0.12979364299999999</v>
      </c>
      <c r="E2304" s="37">
        <v>4.4730202914844686</v>
      </c>
      <c r="F2304" s="37">
        <v>4.5736162260924669</v>
      </c>
      <c r="G2304" s="31" t="s">
        <v>7872</v>
      </c>
      <c r="H2304" s="33"/>
    </row>
    <row r="2305" spans="1:8">
      <c r="A2305" s="31" t="s">
        <v>252</v>
      </c>
      <c r="C2305" s="37">
        <v>0.82044892800000002</v>
      </c>
      <c r="D2305" s="32">
        <v>3.8046299999999999E-4</v>
      </c>
      <c r="E2305" s="37">
        <v>5.4335145496931698</v>
      </c>
      <c r="F2305" s="37">
        <v>5.8165985574467971</v>
      </c>
      <c r="G2305" s="31" t="s">
        <v>44</v>
      </c>
      <c r="H2305" s="33"/>
    </row>
    <row r="2306" spans="1:8">
      <c r="A2306" s="31" t="s">
        <v>251</v>
      </c>
      <c r="B2306" s="173" t="s">
        <v>250</v>
      </c>
      <c r="C2306" s="37">
        <v>0.606241629</v>
      </c>
      <c r="D2306" s="32">
        <v>4.198228E-3</v>
      </c>
      <c r="E2306" s="37">
        <v>8.4184774722679183</v>
      </c>
      <c r="F2306" s="37">
        <v>8.5745444472473213</v>
      </c>
      <c r="G2306" s="31" t="s">
        <v>8620</v>
      </c>
      <c r="H2306" s="33"/>
    </row>
    <row r="2307" spans="1:8">
      <c r="A2307" s="31" t="s">
        <v>249</v>
      </c>
      <c r="B2307" s="173" t="s">
        <v>248</v>
      </c>
      <c r="C2307" s="37">
        <v>0.75094877999999998</v>
      </c>
      <c r="D2307" s="32">
        <v>4.2209700000000002E-4</v>
      </c>
      <c r="E2307" s="37">
        <v>8.4042910923859768</v>
      </c>
      <c r="F2307" s="37">
        <v>8.706893242388464</v>
      </c>
      <c r="G2307" s="31" t="s">
        <v>117</v>
      </c>
      <c r="H2307" s="33"/>
    </row>
    <row r="2308" spans="1:8">
      <c r="A2308" s="33" t="s">
        <v>247</v>
      </c>
      <c r="B2308" s="174"/>
      <c r="C2308" s="38">
        <v>-3.6273330609999999</v>
      </c>
      <c r="D2308" s="34">
        <v>4.8600000000000004E-301</v>
      </c>
      <c r="E2308" s="38">
        <v>9.8256355721916595</v>
      </c>
      <c r="F2308" s="38">
        <v>5.7172376051543727</v>
      </c>
      <c r="G2308" s="33" t="s">
        <v>246</v>
      </c>
      <c r="H2308" s="33"/>
    </row>
    <row r="2309" spans="1:8">
      <c r="A2309" s="31" t="s">
        <v>245</v>
      </c>
      <c r="B2309" s="173" t="s">
        <v>244</v>
      </c>
      <c r="C2309" s="37">
        <v>-3.7293456000000003E-2</v>
      </c>
      <c r="D2309" s="32">
        <v>0.72075479499999995</v>
      </c>
      <c r="E2309" s="37">
        <v>7.4040419157391444</v>
      </c>
      <c r="F2309" s="37">
        <v>6.9136313742516746</v>
      </c>
      <c r="G2309" s="31" t="s">
        <v>243</v>
      </c>
      <c r="H2309" s="33"/>
    </row>
    <row r="2310" spans="1:8">
      <c r="A2310" s="31" t="s">
        <v>242</v>
      </c>
      <c r="C2310" s="37">
        <v>0.27865448500000001</v>
      </c>
      <c r="D2310" s="32">
        <v>8.0430109999999992E-3</v>
      </c>
      <c r="E2310" s="37">
        <v>6.8094213631356988</v>
      </c>
      <c r="F2310" s="37">
        <v>6.6340116301156664</v>
      </c>
      <c r="G2310" s="31" t="s">
        <v>7872</v>
      </c>
      <c r="H2310" s="33"/>
    </row>
    <row r="2311" spans="1:8">
      <c r="A2311" s="31" t="s">
        <v>241</v>
      </c>
      <c r="B2311" s="173" t="s">
        <v>240</v>
      </c>
      <c r="C2311" s="37">
        <v>1.2453522E-2</v>
      </c>
      <c r="D2311" s="32">
        <v>0.93691064899999998</v>
      </c>
      <c r="E2311" s="37">
        <v>8.7793255969945179</v>
      </c>
      <c r="F2311" s="37">
        <v>8.338037164022408</v>
      </c>
      <c r="G2311" s="31" t="s">
        <v>8199</v>
      </c>
      <c r="H2311" s="33"/>
    </row>
    <row r="2312" spans="1:8">
      <c r="A2312" s="31" t="s">
        <v>239</v>
      </c>
      <c r="B2312" s="173" t="s">
        <v>238</v>
      </c>
      <c r="C2312" s="37">
        <v>-0.422341199</v>
      </c>
      <c r="D2312" s="32">
        <v>8.1452200000000003E-4</v>
      </c>
      <c r="E2312" s="37">
        <v>8.4739974071011606</v>
      </c>
      <c r="F2312" s="37">
        <v>7.5954078884152532</v>
      </c>
      <c r="G2312" s="31" t="s">
        <v>237</v>
      </c>
      <c r="H2312" s="33"/>
    </row>
    <row r="2313" spans="1:8">
      <c r="A2313" s="31" t="s">
        <v>236</v>
      </c>
      <c r="C2313" s="37">
        <v>0.50846356599999998</v>
      </c>
      <c r="D2313" s="32">
        <v>9.5299999999999997E-11</v>
      </c>
      <c r="E2313" s="37">
        <v>7.6648469995214574</v>
      </c>
      <c r="F2313" s="37">
        <v>7.7183960743526834</v>
      </c>
      <c r="G2313" s="31" t="s">
        <v>7953</v>
      </c>
      <c r="H2313" s="33"/>
    </row>
    <row r="2314" spans="1:8">
      <c r="A2314" s="31" t="s">
        <v>235</v>
      </c>
      <c r="B2314" s="173" t="s">
        <v>234</v>
      </c>
      <c r="C2314" s="37">
        <v>0.45062302300000001</v>
      </c>
      <c r="D2314" s="32">
        <v>1.65E-12</v>
      </c>
      <c r="E2314" s="37">
        <v>8.7085402026269314</v>
      </c>
      <c r="F2314" s="37">
        <v>8.7078878733381799</v>
      </c>
      <c r="G2314" s="31" t="s">
        <v>233</v>
      </c>
      <c r="H2314" s="33"/>
    </row>
    <row r="2315" spans="1:8">
      <c r="A2315" s="31" t="s">
        <v>232</v>
      </c>
      <c r="C2315" s="37">
        <v>0.15911995600000001</v>
      </c>
      <c r="D2315" s="32">
        <v>0.30291902300000001</v>
      </c>
      <c r="E2315" s="37">
        <v>6.8992413552492433</v>
      </c>
      <c r="F2315" s="37">
        <v>6.6070731244426275</v>
      </c>
      <c r="G2315" s="31" t="s">
        <v>231</v>
      </c>
      <c r="H2315" s="33"/>
    </row>
    <row r="2316" spans="1:8">
      <c r="A2316" s="31" t="s">
        <v>230</v>
      </c>
      <c r="C2316" s="37">
        <v>0.19734500199999999</v>
      </c>
      <c r="D2316" s="32">
        <v>6.7673974999999997E-2</v>
      </c>
      <c r="E2316" s="37">
        <v>6.9558646494150649</v>
      </c>
      <c r="F2316" s="37">
        <v>6.7001090728136798</v>
      </c>
      <c r="G2316" s="31" t="s">
        <v>9097</v>
      </c>
      <c r="H2316" s="33"/>
    </row>
    <row r="2317" spans="1:8">
      <c r="A2317" s="35" t="s">
        <v>229</v>
      </c>
      <c r="B2317" s="175"/>
      <c r="C2317" s="39">
        <v>1.052441135</v>
      </c>
      <c r="D2317" s="36">
        <v>1.5384913E-2</v>
      </c>
      <c r="E2317" s="39">
        <v>0.17528899094929237</v>
      </c>
      <c r="F2317" s="39">
        <v>1.0685767211823987</v>
      </c>
      <c r="G2317" s="35" t="s">
        <v>228</v>
      </c>
      <c r="H2317" s="33"/>
    </row>
    <row r="2318" spans="1:8">
      <c r="A2318" s="31" t="s">
        <v>227</v>
      </c>
      <c r="C2318" s="37">
        <v>0.81523301100000001</v>
      </c>
      <c r="D2318" s="32">
        <v>2.51E-12</v>
      </c>
      <c r="E2318" s="37">
        <v>4.4467207710586738</v>
      </c>
      <c r="F2318" s="37">
        <v>4.8173928929050511</v>
      </c>
      <c r="G2318" s="31" t="s">
        <v>9098</v>
      </c>
      <c r="H2318" s="33"/>
    </row>
    <row r="2319" spans="1:8">
      <c r="A2319" s="33" t="s">
        <v>226</v>
      </c>
      <c r="B2319" s="174" t="s">
        <v>225</v>
      </c>
      <c r="C2319" s="38">
        <v>-1.2792073660000001</v>
      </c>
      <c r="D2319" s="34">
        <v>1.2599999999999999E-62</v>
      </c>
      <c r="E2319" s="38">
        <v>8.5560821454562603</v>
      </c>
      <c r="F2319" s="38">
        <v>6.8195264230593873</v>
      </c>
      <c r="G2319" s="33" t="s">
        <v>7878</v>
      </c>
      <c r="H2319" s="33"/>
    </row>
    <row r="2320" spans="1:8">
      <c r="A2320" s="31" t="s">
        <v>224</v>
      </c>
      <c r="C2320" s="37">
        <v>-9.5389259000000004E-2</v>
      </c>
      <c r="D2320" s="32">
        <v>0.78530246699999995</v>
      </c>
      <c r="E2320" s="37">
        <v>1.9640631171499452</v>
      </c>
      <c r="F2320" s="37">
        <v>1.3516488048251831</v>
      </c>
      <c r="G2320" s="31" t="s">
        <v>7872</v>
      </c>
      <c r="H2320" s="33"/>
    </row>
    <row r="2321" spans="1:8">
      <c r="A2321" s="31" t="s">
        <v>223</v>
      </c>
      <c r="C2321" s="37">
        <v>0.61783119799999997</v>
      </c>
      <c r="D2321" s="32">
        <v>1.88E-6</v>
      </c>
      <c r="E2321" s="37">
        <v>5.4089492948980453</v>
      </c>
      <c r="F2321" s="37">
        <v>5.5743895680252447</v>
      </c>
      <c r="G2321" s="31" t="s">
        <v>8628</v>
      </c>
      <c r="H2321" s="33"/>
    </row>
    <row r="2322" spans="1:8">
      <c r="A2322" s="31" t="s">
        <v>222</v>
      </c>
      <c r="C2322" s="37">
        <v>-0.59869583400000004</v>
      </c>
      <c r="D2322" s="32">
        <v>6.1900000000000005E-17</v>
      </c>
      <c r="E2322" s="37">
        <v>8.6466653601658336</v>
      </c>
      <c r="F2322" s="37">
        <v>7.5898820071829318</v>
      </c>
      <c r="G2322" s="31" t="s">
        <v>221</v>
      </c>
      <c r="H2322" s="33"/>
    </row>
    <row r="2323" spans="1:8">
      <c r="A2323" s="31" t="s">
        <v>220</v>
      </c>
      <c r="B2323" s="173" t="s">
        <v>219</v>
      </c>
      <c r="C2323" s="37">
        <v>-0.26614554000000001</v>
      </c>
      <c r="D2323" s="32">
        <v>0.27649790600000002</v>
      </c>
      <c r="E2323" s="37">
        <v>3.3847620597387222</v>
      </c>
      <c r="F2323" s="37">
        <v>2.6308296951850578</v>
      </c>
      <c r="G2323" s="31" t="s">
        <v>218</v>
      </c>
      <c r="H2323" s="33"/>
    </row>
    <row r="2324" spans="1:8">
      <c r="A2324" s="31" t="s">
        <v>217</v>
      </c>
      <c r="C2324" s="37">
        <v>-0.41517747599999999</v>
      </c>
      <c r="D2324" s="32">
        <v>1.15357E-4</v>
      </c>
      <c r="E2324" s="37">
        <v>7.0645607188272361</v>
      </c>
      <c r="F2324" s="37">
        <v>6.1878501797425285</v>
      </c>
      <c r="G2324" s="31" t="s">
        <v>216</v>
      </c>
      <c r="H2324" s="33"/>
    </row>
    <row r="2325" spans="1:8">
      <c r="A2325" s="31" t="s">
        <v>215</v>
      </c>
      <c r="C2325" s="37">
        <v>-0.23323276100000001</v>
      </c>
      <c r="D2325" s="32">
        <v>2.2694636000000001E-2</v>
      </c>
      <c r="E2325" s="37">
        <v>8.794976869452011</v>
      </c>
      <c r="F2325" s="37">
        <v>8.1010613490379431</v>
      </c>
      <c r="G2325" s="31" t="s">
        <v>7872</v>
      </c>
      <c r="H2325" s="33"/>
    </row>
    <row r="2326" spans="1:8">
      <c r="A2326" s="31" t="s">
        <v>214</v>
      </c>
      <c r="C2326" s="37">
        <v>-0.62312080800000003</v>
      </c>
      <c r="D2326" s="32">
        <v>1.9600000000000001E-7</v>
      </c>
      <c r="E2326" s="37">
        <v>5.7695678645788142</v>
      </c>
      <c r="F2326" s="37">
        <v>4.6794655300417265</v>
      </c>
      <c r="G2326" s="31" t="s">
        <v>8591</v>
      </c>
      <c r="H2326" s="33"/>
    </row>
    <row r="2327" spans="1:8">
      <c r="A2327" s="31" t="s">
        <v>213</v>
      </c>
      <c r="B2327" s="173" t="s">
        <v>212</v>
      </c>
      <c r="C2327" s="37">
        <v>-0.39276993900000001</v>
      </c>
      <c r="D2327" s="32">
        <v>2.208457E-3</v>
      </c>
      <c r="E2327" s="37">
        <v>8.1773781696731547</v>
      </c>
      <c r="F2327" s="37">
        <v>7.3240469932407866</v>
      </c>
      <c r="G2327" s="31" t="s">
        <v>9099</v>
      </c>
      <c r="H2327" s="33"/>
    </row>
    <row r="2328" spans="1:8">
      <c r="A2328" s="31" t="s">
        <v>211</v>
      </c>
      <c r="B2328" s="173" t="s">
        <v>210</v>
      </c>
      <c r="C2328" s="37">
        <v>-0.61751357699999998</v>
      </c>
      <c r="D2328" s="32">
        <v>1.95E-6</v>
      </c>
      <c r="E2328" s="37">
        <v>7.186821308294725</v>
      </c>
      <c r="F2328" s="37">
        <v>6.1060141432857957</v>
      </c>
      <c r="G2328" s="31" t="s">
        <v>9100</v>
      </c>
      <c r="H2328" s="33"/>
    </row>
    <row r="2329" spans="1:8">
      <c r="A2329" s="31" t="s">
        <v>209</v>
      </c>
      <c r="C2329" s="37">
        <v>-0.61410903800000005</v>
      </c>
      <c r="D2329" s="32">
        <v>3.8816660000000002E-3</v>
      </c>
      <c r="E2329" s="37">
        <v>4.516286364570421</v>
      </c>
      <c r="F2329" s="37">
        <v>3.3973937273158064</v>
      </c>
      <c r="G2329" s="31" t="s">
        <v>8972</v>
      </c>
      <c r="H2329" s="33"/>
    </row>
    <row r="2330" spans="1:8">
      <c r="A2330" s="33" t="s">
        <v>208</v>
      </c>
      <c r="B2330" s="174"/>
      <c r="C2330" s="38">
        <v>-1.965297925</v>
      </c>
      <c r="D2330" s="34">
        <v>0</v>
      </c>
      <c r="E2330" s="38">
        <v>12.561376341184472</v>
      </c>
      <c r="F2330" s="38">
        <v>10.136578837023846</v>
      </c>
      <c r="G2330" s="33" t="s">
        <v>9101</v>
      </c>
      <c r="H2330" s="33"/>
    </row>
    <row r="2331" spans="1:8">
      <c r="A2331" s="31" t="s">
        <v>207</v>
      </c>
      <c r="C2331" s="37">
        <v>-0.40761505399999998</v>
      </c>
      <c r="D2331" s="32">
        <v>2.2187292000000001E-2</v>
      </c>
      <c r="E2331" s="37">
        <v>4.7648619334689917</v>
      </c>
      <c r="F2331" s="37">
        <v>3.8849223424252823</v>
      </c>
      <c r="G2331" s="31" t="s">
        <v>206</v>
      </c>
      <c r="H2331" s="33"/>
    </row>
    <row r="2332" spans="1:8">
      <c r="A2332" s="31" t="s">
        <v>205</v>
      </c>
      <c r="C2332" s="37">
        <v>-0.446925662</v>
      </c>
      <c r="D2332" s="32">
        <v>4.0006200000000002E-4</v>
      </c>
      <c r="E2332" s="37">
        <v>9.1647415722839742</v>
      </c>
      <c r="F2332" s="37">
        <v>8.2591557572685872</v>
      </c>
      <c r="G2332" s="31" t="s">
        <v>204</v>
      </c>
      <c r="H2332" s="33"/>
    </row>
    <row r="2333" spans="1:8">
      <c r="A2333" s="31" t="s">
        <v>203</v>
      </c>
      <c r="C2333" s="37">
        <v>-0.91775191199999995</v>
      </c>
      <c r="D2333" s="32">
        <v>4.1500000000000001E-21</v>
      </c>
      <c r="E2333" s="37">
        <v>8.1809241066153149</v>
      </c>
      <c r="F2333" s="37">
        <v>6.8032392917982163</v>
      </c>
      <c r="G2333" s="31" t="s">
        <v>202</v>
      </c>
      <c r="H2333" s="33"/>
    </row>
    <row r="2334" spans="1:8">
      <c r="A2334" s="31" t="s">
        <v>201</v>
      </c>
      <c r="C2334" s="37">
        <v>-0.295951346</v>
      </c>
      <c r="D2334" s="32">
        <v>0.32039962399999999</v>
      </c>
      <c r="E2334" s="37">
        <v>7.920324020283374</v>
      </c>
      <c r="F2334" s="37">
        <v>7.140100116741551</v>
      </c>
      <c r="G2334" s="31" t="s">
        <v>200</v>
      </c>
      <c r="H2334" s="33"/>
    </row>
    <row r="2335" spans="1:8">
      <c r="A2335" s="31" t="s">
        <v>199</v>
      </c>
      <c r="C2335" s="37">
        <v>-0.59578691299999997</v>
      </c>
      <c r="D2335" s="32">
        <v>2.3942618999999998E-2</v>
      </c>
      <c r="E2335" s="37">
        <v>8.671011191984439</v>
      </c>
      <c r="F2335" s="37">
        <v>7.5818571149046479</v>
      </c>
      <c r="G2335" s="31" t="s">
        <v>7872</v>
      </c>
      <c r="H2335" s="33"/>
    </row>
    <row r="2336" spans="1:8">
      <c r="A2336" s="31" t="s">
        <v>198</v>
      </c>
      <c r="C2336" s="37">
        <v>-0.72010788000000003</v>
      </c>
      <c r="D2336" s="32">
        <v>8.1270400000000003E-3</v>
      </c>
      <c r="E2336" s="37">
        <v>9.513557840953915</v>
      </c>
      <c r="F2336" s="37">
        <v>8.2894486406433412</v>
      </c>
      <c r="G2336" s="31" t="s">
        <v>197</v>
      </c>
      <c r="H2336" s="33"/>
    </row>
    <row r="2337" spans="1:8">
      <c r="A2337" s="35" t="s">
        <v>196</v>
      </c>
      <c r="B2337" s="175"/>
      <c r="C2337" s="39">
        <v>3.303096611</v>
      </c>
      <c r="D2337" s="36">
        <v>9.9E-164</v>
      </c>
      <c r="E2337" s="39">
        <v>3.5705937015185434</v>
      </c>
      <c r="F2337" s="39">
        <v>6.4651934597326921</v>
      </c>
      <c r="G2337" s="35" t="s">
        <v>8684</v>
      </c>
      <c r="H2337" s="33"/>
    </row>
    <row r="2338" spans="1:8">
      <c r="A2338" s="35" t="s">
        <v>195</v>
      </c>
      <c r="B2338" s="175"/>
      <c r="C2338" s="39">
        <v>2.0615349539999999</v>
      </c>
      <c r="D2338" s="36">
        <v>1.75E-100</v>
      </c>
      <c r="E2338" s="39">
        <v>3.8654085208541629</v>
      </c>
      <c r="F2338" s="39">
        <v>5.4918293060922991</v>
      </c>
      <c r="G2338" s="35" t="s">
        <v>8684</v>
      </c>
      <c r="H2338" s="33"/>
    </row>
    <row r="2339" spans="1:8">
      <c r="A2339" s="31" t="s">
        <v>194</v>
      </c>
      <c r="C2339" s="37">
        <v>0.15755493500000001</v>
      </c>
      <c r="D2339" s="32">
        <v>0.58288867300000002</v>
      </c>
      <c r="E2339" s="37">
        <v>4.0208193185429142</v>
      </c>
      <c r="F2339" s="37">
        <v>3.7043101676611871</v>
      </c>
      <c r="G2339" s="31" t="s">
        <v>193</v>
      </c>
      <c r="H2339" s="33"/>
    </row>
    <row r="2340" spans="1:8">
      <c r="A2340" s="31" t="s">
        <v>192</v>
      </c>
      <c r="C2340" s="37">
        <v>-0.53104530699999997</v>
      </c>
      <c r="D2340" s="32">
        <v>4.63E-7</v>
      </c>
      <c r="E2340" s="37">
        <v>8.5978134363980132</v>
      </c>
      <c r="F2340" s="37">
        <v>7.6139727684535581</v>
      </c>
      <c r="G2340" s="31" t="s">
        <v>191</v>
      </c>
      <c r="H2340" s="33"/>
    </row>
    <row r="2341" spans="1:8">
      <c r="A2341" s="31" t="s">
        <v>190</v>
      </c>
      <c r="C2341" s="37">
        <v>-0.41477873100000001</v>
      </c>
      <c r="D2341" s="32">
        <v>2.2782119999999999E-3</v>
      </c>
      <c r="E2341" s="37">
        <v>5.8818769707994685</v>
      </c>
      <c r="F2341" s="37">
        <v>5.0061174315278887</v>
      </c>
      <c r="G2341" s="31" t="s">
        <v>7872</v>
      </c>
      <c r="H2341" s="33"/>
    </row>
    <row r="2342" spans="1:8">
      <c r="A2342" s="31" t="s">
        <v>189</v>
      </c>
      <c r="C2342" s="37">
        <v>0.82503013199999997</v>
      </c>
      <c r="D2342" s="32">
        <v>2.7199999999999998E-6</v>
      </c>
      <c r="E2342" s="37">
        <v>8.0866697058796841</v>
      </c>
      <c r="F2342" s="37">
        <v>8.4754183605980113</v>
      </c>
      <c r="G2342" s="31" t="s">
        <v>7872</v>
      </c>
      <c r="H2342" s="33"/>
    </row>
    <row r="2343" spans="1:8">
      <c r="A2343" s="31" t="s">
        <v>188</v>
      </c>
      <c r="C2343" s="37">
        <v>0.41662980199999999</v>
      </c>
      <c r="D2343" s="32">
        <v>4.3951983999999999E-2</v>
      </c>
      <c r="E2343" s="37">
        <v>5.2104530961442821</v>
      </c>
      <c r="F2343" s="37">
        <v>5.1807971446660437</v>
      </c>
      <c r="G2343" s="31" t="s">
        <v>187</v>
      </c>
      <c r="H2343" s="33"/>
    </row>
    <row r="2344" spans="1:8">
      <c r="A2344" s="31" t="s">
        <v>186</v>
      </c>
      <c r="C2344" s="37">
        <v>0.143531359</v>
      </c>
      <c r="D2344" s="32">
        <v>0.33467060999999998</v>
      </c>
      <c r="E2344" s="37">
        <v>5.3525091573915935</v>
      </c>
      <c r="F2344" s="37">
        <v>5.0460237133583883</v>
      </c>
      <c r="G2344" s="31" t="s">
        <v>185</v>
      </c>
      <c r="H2344" s="33"/>
    </row>
    <row r="2345" spans="1:8">
      <c r="A2345" s="33" t="s">
        <v>184</v>
      </c>
      <c r="B2345" s="174" t="s">
        <v>183</v>
      </c>
      <c r="C2345" s="38">
        <v>-3.451733758</v>
      </c>
      <c r="D2345" s="34">
        <v>7.8099999999999998E-90</v>
      </c>
      <c r="E2345" s="38">
        <v>6.5612771733581017</v>
      </c>
      <c r="F2345" s="38">
        <v>2.5488789059371606</v>
      </c>
      <c r="G2345" s="33" t="s">
        <v>9102</v>
      </c>
      <c r="H2345" s="33"/>
    </row>
    <row r="2346" spans="1:8">
      <c r="A2346" s="33" t="s">
        <v>182</v>
      </c>
      <c r="B2346" s="174" t="s">
        <v>181</v>
      </c>
      <c r="C2346" s="38">
        <v>-4.4492598130000003</v>
      </c>
      <c r="D2346" s="34">
        <v>1E-50</v>
      </c>
      <c r="E2346" s="38">
        <v>6.2904241375255454</v>
      </c>
      <c r="F2346" s="38">
        <v>0.78257915436878311</v>
      </c>
      <c r="G2346" s="33" t="s">
        <v>176</v>
      </c>
      <c r="H2346" s="33"/>
    </row>
    <row r="2347" spans="1:8">
      <c r="A2347" s="33" t="s">
        <v>180</v>
      </c>
      <c r="B2347" s="174" t="s">
        <v>179</v>
      </c>
      <c r="C2347" s="38">
        <v>-1.511202377</v>
      </c>
      <c r="D2347" s="34">
        <v>9.61E-20</v>
      </c>
      <c r="E2347" s="38">
        <v>5.64913061281261</v>
      </c>
      <c r="F2347" s="38">
        <v>3.6538411293341979</v>
      </c>
      <c r="G2347" s="33" t="s">
        <v>9102</v>
      </c>
      <c r="H2347" s="33"/>
    </row>
    <row r="2348" spans="1:8">
      <c r="A2348" s="33" t="s">
        <v>178</v>
      </c>
      <c r="B2348" s="174" t="s">
        <v>177</v>
      </c>
      <c r="C2348" s="38">
        <v>-1.3915200809999999</v>
      </c>
      <c r="D2348" s="34">
        <v>4.6100000000000001E-18</v>
      </c>
      <c r="E2348" s="38">
        <v>7.430425645361205</v>
      </c>
      <c r="F2348" s="38">
        <v>5.5539519684560714</v>
      </c>
      <c r="G2348" s="33" t="s">
        <v>176</v>
      </c>
      <c r="H2348" s="33"/>
    </row>
    <row r="2349" spans="1:8">
      <c r="A2349" s="31" t="s">
        <v>175</v>
      </c>
      <c r="C2349" s="37">
        <v>-0.85052884100000004</v>
      </c>
      <c r="D2349" s="32">
        <v>8.9900000000000001E-14</v>
      </c>
      <c r="E2349" s="37">
        <v>9.4172935094941774</v>
      </c>
      <c r="F2349" s="37">
        <v>8.1047961851226997</v>
      </c>
      <c r="G2349" s="31" t="s">
        <v>9103</v>
      </c>
      <c r="H2349" s="33"/>
    </row>
    <row r="2350" spans="1:8">
      <c r="A2350" s="31" t="s">
        <v>174</v>
      </c>
      <c r="B2350" s="173" t="s">
        <v>173</v>
      </c>
      <c r="C2350" s="37">
        <v>3.5692693999999997E-2</v>
      </c>
      <c r="D2350" s="32">
        <v>0.78181812799999995</v>
      </c>
      <c r="E2350" s="37">
        <v>7.3853873734363926</v>
      </c>
      <c r="F2350" s="37">
        <v>6.9705255304194003</v>
      </c>
      <c r="G2350" s="31" t="s">
        <v>8949</v>
      </c>
      <c r="H2350" s="33"/>
    </row>
    <row r="2351" spans="1:8">
      <c r="A2351" s="31" t="s">
        <v>172</v>
      </c>
      <c r="B2351" s="173" t="s">
        <v>171</v>
      </c>
      <c r="C2351" s="37">
        <v>0.18841477400000001</v>
      </c>
      <c r="D2351" s="32">
        <v>7.2058907000000005E-2</v>
      </c>
      <c r="E2351" s="37">
        <v>10.331374864448398</v>
      </c>
      <c r="F2351" s="37">
        <v>10.063401141943265</v>
      </c>
      <c r="G2351" s="31" t="s">
        <v>9104</v>
      </c>
      <c r="H2351" s="33"/>
    </row>
    <row r="2352" spans="1:8">
      <c r="A2352" s="31" t="s">
        <v>170</v>
      </c>
      <c r="C2352" s="37">
        <v>-0.68759423200000003</v>
      </c>
      <c r="D2352" s="32">
        <v>6.0800000000000002E-6</v>
      </c>
      <c r="E2352" s="37">
        <v>7.0354517910037879</v>
      </c>
      <c r="F2352" s="37">
        <v>5.8819836437851718</v>
      </c>
      <c r="G2352" s="31" t="s">
        <v>8591</v>
      </c>
      <c r="H2352" s="33"/>
    </row>
    <row r="2353" spans="1:8">
      <c r="A2353" s="33" t="s">
        <v>169</v>
      </c>
      <c r="B2353" s="174"/>
      <c r="C2353" s="38">
        <v>-1.2086705740000001</v>
      </c>
      <c r="D2353" s="34">
        <v>1.01E-77</v>
      </c>
      <c r="E2353" s="38">
        <v>10.663698432839549</v>
      </c>
      <c r="F2353" s="38">
        <v>8.9960663127664144</v>
      </c>
      <c r="G2353" s="33" t="s">
        <v>7872</v>
      </c>
      <c r="H2353" s="33"/>
    </row>
    <row r="2354" spans="1:8">
      <c r="A2354" s="31" t="s">
        <v>168</v>
      </c>
      <c r="B2354" s="173" t="s">
        <v>167</v>
      </c>
      <c r="C2354" s="37">
        <v>-0.86849352199999996</v>
      </c>
      <c r="D2354" s="32">
        <v>1.13E-22</v>
      </c>
      <c r="E2354" s="37">
        <v>9.6993458666147276</v>
      </c>
      <c r="F2354" s="37">
        <v>8.3711527251292939</v>
      </c>
      <c r="G2354" s="31" t="s">
        <v>9105</v>
      </c>
      <c r="H2354" s="33"/>
    </row>
    <row r="2355" spans="1:8">
      <c r="A2355" s="33" t="s">
        <v>166</v>
      </c>
      <c r="B2355" s="174"/>
      <c r="C2355" s="38">
        <v>-1.017024141</v>
      </c>
      <c r="D2355" s="34">
        <v>3.83E-11</v>
      </c>
      <c r="E2355" s="38">
        <v>7.4559812269677881</v>
      </c>
      <c r="F2355" s="38">
        <v>5.9633764201561421</v>
      </c>
      <c r="G2355" s="33" t="s">
        <v>9106</v>
      </c>
      <c r="H2355" s="33"/>
    </row>
    <row r="2356" spans="1:8">
      <c r="A2356" s="31" t="s">
        <v>165</v>
      </c>
      <c r="C2356" s="37">
        <v>0.82349937699999998</v>
      </c>
      <c r="D2356" s="32">
        <v>9.26E-48</v>
      </c>
      <c r="E2356" s="37">
        <v>8.0602217733801602</v>
      </c>
      <c r="F2356" s="37">
        <v>8.4297541839160814</v>
      </c>
      <c r="G2356" s="31" t="s">
        <v>7872</v>
      </c>
      <c r="H2356" s="33"/>
    </row>
    <row r="2357" spans="1:8">
      <c r="A2357" s="35" t="s">
        <v>164</v>
      </c>
      <c r="B2357" s="175"/>
      <c r="C2357" s="39">
        <v>1.014558463</v>
      </c>
      <c r="D2357" s="36">
        <v>2.98E-9</v>
      </c>
      <c r="E2357" s="39">
        <v>4.5069618538695577</v>
      </c>
      <c r="F2357" s="39">
        <v>5.0954140594697899</v>
      </c>
      <c r="G2357" s="35" t="s">
        <v>7872</v>
      </c>
      <c r="H2357" s="33"/>
    </row>
    <row r="2358" spans="1:8">
      <c r="A2358" s="33" t="s">
        <v>163</v>
      </c>
      <c r="B2358" s="174" t="s">
        <v>162</v>
      </c>
      <c r="C2358" s="38">
        <v>-1.2462160870000001</v>
      </c>
      <c r="D2358" s="34">
        <v>8.7200000000000003E-24</v>
      </c>
      <c r="E2358" s="38">
        <v>7.7897690944532734</v>
      </c>
      <c r="F2358" s="38">
        <v>6.0657501291263074</v>
      </c>
      <c r="G2358" s="33" t="s">
        <v>9107</v>
      </c>
      <c r="H2358" s="33"/>
    </row>
    <row r="2359" spans="1:8">
      <c r="A2359" s="33" t="s">
        <v>161</v>
      </c>
      <c r="B2359" s="174" t="s">
        <v>160</v>
      </c>
      <c r="C2359" s="38">
        <v>-1.3245148149999999</v>
      </c>
      <c r="D2359" s="34">
        <v>1.1899999999999999E-27</v>
      </c>
      <c r="E2359" s="38">
        <v>10.444967285824879</v>
      </c>
      <c r="F2359" s="38">
        <v>8.6490214522423301</v>
      </c>
      <c r="G2359" s="33" t="s">
        <v>9108</v>
      </c>
      <c r="H2359" s="33"/>
    </row>
    <row r="2360" spans="1:8">
      <c r="A2360" s="31" t="s">
        <v>159</v>
      </c>
      <c r="C2360" s="37">
        <v>-0.27478235200000001</v>
      </c>
      <c r="D2360" s="32">
        <v>0.31682613399999998</v>
      </c>
      <c r="E2360" s="37">
        <v>3.2560689959302862</v>
      </c>
      <c r="F2360" s="37">
        <v>2.4639643792566397</v>
      </c>
      <c r="G2360" s="31" t="s">
        <v>7872</v>
      </c>
      <c r="H2360" s="33"/>
    </row>
    <row r="2361" spans="1:8">
      <c r="A2361" s="31" t="s">
        <v>158</v>
      </c>
      <c r="C2361" s="37">
        <v>8.4772772999999996E-2</v>
      </c>
      <c r="D2361" s="32">
        <v>0.387084763</v>
      </c>
      <c r="E2361" s="37">
        <v>6.933736651703323</v>
      </c>
      <c r="F2361" s="37">
        <v>6.5646983640725045</v>
      </c>
      <c r="G2361" s="31" t="s">
        <v>8591</v>
      </c>
      <c r="H2361" s="33"/>
    </row>
    <row r="2362" spans="1:8">
      <c r="A2362" s="31" t="s">
        <v>157</v>
      </c>
      <c r="B2362" s="173" t="s">
        <v>156</v>
      </c>
      <c r="C2362" s="37">
        <v>-0.659057542</v>
      </c>
      <c r="D2362" s="32">
        <v>1.1800000000000001E-20</v>
      </c>
      <c r="E2362" s="37">
        <v>7.8548257816851148</v>
      </c>
      <c r="F2362" s="37">
        <v>6.738796379725903</v>
      </c>
      <c r="G2362" s="31" t="s">
        <v>9109</v>
      </c>
      <c r="H2362" s="33"/>
    </row>
    <row r="2363" spans="1:8">
      <c r="A2363" s="31" t="s">
        <v>155</v>
      </c>
      <c r="C2363" s="37">
        <v>1.4241146E-2</v>
      </c>
      <c r="D2363" s="32">
        <v>0.94089073000000001</v>
      </c>
      <c r="E2363" s="37">
        <v>7.0665109512996835</v>
      </c>
      <c r="F2363" s="37">
        <v>6.6136131351878653</v>
      </c>
      <c r="G2363" s="31" t="s">
        <v>7872</v>
      </c>
      <c r="H2363" s="33"/>
    </row>
    <row r="2364" spans="1:8">
      <c r="A2364" s="31" t="s">
        <v>154</v>
      </c>
      <c r="B2364" s="173" t="s">
        <v>153</v>
      </c>
      <c r="C2364" s="37">
        <v>8.6951535999999996E-2</v>
      </c>
      <c r="D2364" s="32">
        <v>0.609349751</v>
      </c>
      <c r="E2364" s="37">
        <v>5.5633191161785458</v>
      </c>
      <c r="F2364" s="37">
        <v>5.1845587271347657</v>
      </c>
      <c r="G2364" s="31" t="s">
        <v>150</v>
      </c>
      <c r="H2364" s="33"/>
    </row>
    <row r="2365" spans="1:8">
      <c r="A2365" s="31" t="s">
        <v>152</v>
      </c>
      <c r="B2365" s="173" t="s">
        <v>151</v>
      </c>
      <c r="C2365" s="37">
        <v>0.44016058699999999</v>
      </c>
      <c r="D2365" s="32">
        <v>1.48306E-3</v>
      </c>
      <c r="E2365" s="37">
        <v>5.4369049037750772</v>
      </c>
      <c r="F2365" s="37">
        <v>5.4202944524608379</v>
      </c>
      <c r="G2365" s="31" t="s">
        <v>150</v>
      </c>
      <c r="H2365" s="33"/>
    </row>
    <row r="2366" spans="1:8">
      <c r="A2366" s="31" t="s">
        <v>149</v>
      </c>
      <c r="B2366" s="173" t="s">
        <v>148</v>
      </c>
      <c r="C2366" s="37">
        <v>0.10999821899999999</v>
      </c>
      <c r="D2366" s="32">
        <v>0.56451304300000005</v>
      </c>
      <c r="E2366" s="37">
        <v>4.9527122189967541</v>
      </c>
      <c r="F2366" s="37">
        <v>4.5990054461708167</v>
      </c>
      <c r="G2366" s="31" t="s">
        <v>147</v>
      </c>
      <c r="H2366" s="33"/>
    </row>
    <row r="2367" spans="1:8">
      <c r="A2367" s="35" t="s">
        <v>146</v>
      </c>
      <c r="B2367" s="175" t="s">
        <v>145</v>
      </c>
      <c r="C2367" s="39">
        <v>1.047846963</v>
      </c>
      <c r="D2367" s="36">
        <v>6.2300000000000001E-21</v>
      </c>
      <c r="E2367" s="39">
        <v>7.2898364234355526</v>
      </c>
      <c r="F2367" s="39">
        <v>7.8907942461970508</v>
      </c>
      <c r="G2367" s="35" t="s">
        <v>8954</v>
      </c>
      <c r="H2367" s="33"/>
    </row>
    <row r="2368" spans="1:8">
      <c r="A2368" s="33" t="s">
        <v>144</v>
      </c>
      <c r="B2368" s="174"/>
      <c r="C2368" s="38">
        <v>-1.956619597</v>
      </c>
      <c r="D2368" s="34">
        <v>2.3700000000000001E-16</v>
      </c>
      <c r="E2368" s="38">
        <v>9.2126812975436483</v>
      </c>
      <c r="F2368" s="38">
        <v>6.7098501698984254</v>
      </c>
      <c r="G2368" s="33" t="s">
        <v>8918</v>
      </c>
      <c r="H2368" s="33"/>
    </row>
    <row r="2369" spans="1:8">
      <c r="A2369" s="31" t="s">
        <v>143</v>
      </c>
      <c r="C2369" s="37">
        <v>-0.92978407100000005</v>
      </c>
      <c r="D2369" s="32">
        <v>4.6200000000000001E-12</v>
      </c>
      <c r="E2369" s="37">
        <v>6.5409861978965411</v>
      </c>
      <c r="F2369" s="37">
        <v>5.1359820051450145</v>
      </c>
      <c r="G2369" s="31" t="s">
        <v>7872</v>
      </c>
      <c r="H2369" s="33"/>
    </row>
    <row r="2370" spans="1:8">
      <c r="A2370" s="31" t="s">
        <v>142</v>
      </c>
      <c r="C2370" s="37">
        <v>-0.52949097899999997</v>
      </c>
      <c r="D2370" s="32">
        <v>9.55E-6</v>
      </c>
      <c r="E2370" s="37">
        <v>5.1748462839655121</v>
      </c>
      <c r="F2370" s="37">
        <v>4.1865595826945921</v>
      </c>
      <c r="G2370" s="31" t="s">
        <v>9110</v>
      </c>
      <c r="H2370" s="33"/>
    </row>
    <row r="2371" spans="1:8">
      <c r="A2371" s="31" t="s">
        <v>141</v>
      </c>
      <c r="B2371" s="173" t="s">
        <v>140</v>
      </c>
      <c r="C2371" s="37">
        <v>0.70984040400000004</v>
      </c>
      <c r="D2371" s="32">
        <v>1.98E-12</v>
      </c>
      <c r="E2371" s="37">
        <v>5.6378631631196194</v>
      </c>
      <c r="F2371" s="37">
        <v>5.8973015248365916</v>
      </c>
      <c r="G2371" s="31" t="s">
        <v>8051</v>
      </c>
      <c r="H2371" s="33"/>
    </row>
    <row r="2372" spans="1:8">
      <c r="A2372" s="35" t="s">
        <v>139</v>
      </c>
      <c r="B2372" s="175"/>
      <c r="C2372" s="39">
        <v>5.2436375870000003</v>
      </c>
      <c r="D2372" s="36">
        <v>2.1100000000000001E-26</v>
      </c>
      <c r="E2372" s="39">
        <v>3.1802327508544761</v>
      </c>
      <c r="F2372" s="39">
        <v>9.6789988959493201</v>
      </c>
      <c r="G2372" s="35" t="s">
        <v>9013</v>
      </c>
      <c r="H2372" s="33"/>
    </row>
    <row r="2373" spans="1:8">
      <c r="A2373" s="31" t="s">
        <v>138</v>
      </c>
      <c r="C2373" s="37">
        <v>-0.69008499800000001</v>
      </c>
      <c r="D2373" s="32">
        <v>1.12E-7</v>
      </c>
      <c r="E2373" s="37">
        <v>7.487817706839401</v>
      </c>
      <c r="F2373" s="37">
        <v>6.3335087128302643</v>
      </c>
      <c r="G2373" s="31" t="s">
        <v>44</v>
      </c>
      <c r="H2373" s="33"/>
    </row>
    <row r="2374" spans="1:8">
      <c r="A2374" s="31" t="s">
        <v>137</v>
      </c>
      <c r="C2374" s="37">
        <v>-0.68595965000000003</v>
      </c>
      <c r="D2374" s="32">
        <v>1.0099999999999999E-19</v>
      </c>
      <c r="E2374" s="37">
        <v>8.2925988364728607</v>
      </c>
      <c r="F2374" s="37">
        <v>7.1531383163868343</v>
      </c>
      <c r="G2374" s="31" t="s">
        <v>8652</v>
      </c>
      <c r="H2374" s="33"/>
    </row>
    <row r="2375" spans="1:8">
      <c r="A2375" s="33" t="s">
        <v>136</v>
      </c>
      <c r="B2375" s="174"/>
      <c r="C2375" s="38">
        <v>-1.0156832170000001</v>
      </c>
      <c r="D2375" s="34">
        <v>7.5200000000000001E-41</v>
      </c>
      <c r="E2375" s="38">
        <v>9.8418196143970871</v>
      </c>
      <c r="F2375" s="38">
        <v>8.3673019951448087</v>
      </c>
      <c r="G2375" s="33" t="s">
        <v>7872</v>
      </c>
      <c r="H2375" s="33"/>
    </row>
    <row r="2376" spans="1:8">
      <c r="A2376" s="35" t="s">
        <v>135</v>
      </c>
      <c r="B2376" s="175"/>
      <c r="C2376" s="39">
        <v>2.1268259180000002</v>
      </c>
      <c r="D2376" s="36">
        <v>4.3199999999999998E-201</v>
      </c>
      <c r="E2376" s="39">
        <v>7.8557479988675398</v>
      </c>
      <c r="F2376" s="39">
        <v>9.5364958292033499</v>
      </c>
      <c r="G2376" s="35" t="s">
        <v>7872</v>
      </c>
      <c r="H2376" s="33"/>
    </row>
    <row r="2377" spans="1:8">
      <c r="A2377" s="33" t="s">
        <v>134</v>
      </c>
      <c r="B2377" s="174"/>
      <c r="C2377" s="38">
        <v>-1.9908808229999999</v>
      </c>
      <c r="D2377" s="34">
        <v>3.2299999999999998E-99</v>
      </c>
      <c r="E2377" s="38">
        <v>9.6242973517371713</v>
      </c>
      <c r="F2377" s="38">
        <v>7.165916239888519</v>
      </c>
      <c r="G2377" s="33" t="s">
        <v>7872</v>
      </c>
      <c r="H2377" s="33"/>
    </row>
    <row r="2378" spans="1:8">
      <c r="A2378" s="35" t="s">
        <v>133</v>
      </c>
      <c r="B2378" s="175"/>
      <c r="C2378" s="39">
        <v>1.1845127099999999</v>
      </c>
      <c r="D2378" s="36">
        <v>6.7799999999999997E-31</v>
      </c>
      <c r="E2378" s="39">
        <v>7.9317894241264506</v>
      </c>
      <c r="F2378" s="39">
        <v>8.670972363311364</v>
      </c>
      <c r="G2378" s="35" t="s">
        <v>132</v>
      </c>
      <c r="H2378" s="33"/>
    </row>
    <row r="2379" spans="1:8">
      <c r="A2379" s="31" t="s">
        <v>131</v>
      </c>
      <c r="C2379" s="37">
        <v>-0.207624753</v>
      </c>
      <c r="D2379" s="32">
        <v>0.46984276899999999</v>
      </c>
      <c r="E2379" s="37">
        <v>5.0245788396449793</v>
      </c>
      <c r="F2379" s="37">
        <v>4.3266082616461592</v>
      </c>
      <c r="G2379" s="31" t="s">
        <v>9037</v>
      </c>
      <c r="H2379" s="33"/>
    </row>
    <row r="2380" spans="1:8">
      <c r="A2380" s="31" t="s">
        <v>130</v>
      </c>
      <c r="C2380" s="37">
        <v>-0.85607702299999999</v>
      </c>
      <c r="D2380" s="32">
        <v>0.102697967</v>
      </c>
      <c r="E2380" s="37">
        <v>8.4119999152183738</v>
      </c>
      <c r="F2380" s="37">
        <v>6.8012981400567556</v>
      </c>
      <c r="G2380" s="31" t="s">
        <v>129</v>
      </c>
      <c r="H2380" s="33"/>
    </row>
    <row r="2381" spans="1:8">
      <c r="A2381" s="33" t="s">
        <v>128</v>
      </c>
      <c r="B2381" s="174" t="s">
        <v>127</v>
      </c>
      <c r="C2381" s="38">
        <v>-1.2685985</v>
      </c>
      <c r="D2381" s="34">
        <v>7.2700000000000005E-5</v>
      </c>
      <c r="E2381" s="38">
        <v>11.05420974422881</v>
      </c>
      <c r="F2381" s="38">
        <v>9.1927763090386243</v>
      </c>
      <c r="G2381" s="33" t="s">
        <v>9111</v>
      </c>
      <c r="H2381" s="33"/>
    </row>
    <row r="2382" spans="1:8">
      <c r="A2382" s="33" t="s">
        <v>126</v>
      </c>
      <c r="B2382" s="174" t="s">
        <v>125</v>
      </c>
      <c r="C2382" s="38">
        <v>-1.1781733919999999</v>
      </c>
      <c r="D2382" s="34">
        <v>5.6400000000000002E-5</v>
      </c>
      <c r="E2382" s="38">
        <v>12.063080438000604</v>
      </c>
      <c r="F2382" s="38">
        <v>10.320714805805615</v>
      </c>
      <c r="G2382" s="33" t="s">
        <v>124</v>
      </c>
      <c r="H2382" s="33"/>
    </row>
    <row r="2383" spans="1:8">
      <c r="A2383" s="33" t="s">
        <v>123</v>
      </c>
      <c r="B2383" s="174" t="s">
        <v>122</v>
      </c>
      <c r="C2383" s="38">
        <v>-5.7163753030000004</v>
      </c>
      <c r="D2383" s="34">
        <v>1.1299999999999999E-69</v>
      </c>
      <c r="E2383" s="38">
        <v>12.987842017752962</v>
      </c>
      <c r="F2383" s="38">
        <v>6.2752701059611322</v>
      </c>
      <c r="G2383" s="33" t="s">
        <v>121</v>
      </c>
      <c r="H2383" s="33"/>
    </row>
    <row r="2384" spans="1:8">
      <c r="A2384" s="33" t="s">
        <v>120</v>
      </c>
      <c r="B2384" s="174"/>
      <c r="C2384" s="38">
        <v>-2.5795036699999998</v>
      </c>
      <c r="D2384" s="34">
        <v>4.0899999999999999E-78</v>
      </c>
      <c r="E2384" s="38">
        <v>9.3261331657832738</v>
      </c>
      <c r="F2384" s="38">
        <v>6.246813449642314</v>
      </c>
      <c r="G2384" s="33" t="s">
        <v>9112</v>
      </c>
      <c r="H2384" s="33"/>
    </row>
    <row r="2385" spans="1:8">
      <c r="A2385" s="31" t="s">
        <v>119</v>
      </c>
      <c r="B2385" s="173" t="s">
        <v>118</v>
      </c>
      <c r="C2385" s="37">
        <v>-8.6168759999999997E-2</v>
      </c>
      <c r="D2385" s="32">
        <v>0.85986306999999995</v>
      </c>
      <c r="E2385" s="37">
        <v>1.1636377891458323</v>
      </c>
      <c r="F2385" s="37">
        <v>0.48794964554779141</v>
      </c>
      <c r="G2385" s="31" t="s">
        <v>117</v>
      </c>
      <c r="H2385" s="33"/>
    </row>
    <row r="2386" spans="1:8">
      <c r="A2386" s="31" t="s">
        <v>116</v>
      </c>
      <c r="C2386" s="37">
        <v>0.112122096</v>
      </c>
      <c r="D2386" s="32">
        <v>0.81563351699999997</v>
      </c>
      <c r="E2386" s="37">
        <v>0.9956314300330924</v>
      </c>
      <c r="F2386" s="37">
        <v>0.62278359982425857</v>
      </c>
      <c r="G2386" s="31" t="s">
        <v>7872</v>
      </c>
      <c r="H2386" s="33"/>
    </row>
    <row r="2387" spans="1:8">
      <c r="A2387" s="31" t="s">
        <v>115</v>
      </c>
      <c r="C2387" s="37">
        <v>0.79015172700000003</v>
      </c>
      <c r="D2387" s="32">
        <v>2.1800000000000001E-26</v>
      </c>
      <c r="E2387" s="37">
        <v>8.1200791467497719</v>
      </c>
      <c r="F2387" s="37">
        <v>8.4577834817453432</v>
      </c>
      <c r="G2387" s="31" t="s">
        <v>8966</v>
      </c>
      <c r="H2387" s="33"/>
    </row>
    <row r="2388" spans="1:8">
      <c r="A2388" s="31" t="s">
        <v>114</v>
      </c>
      <c r="C2388" s="37">
        <v>0.56445227799999997</v>
      </c>
      <c r="D2388" s="32">
        <v>7.8588890000000008E-3</v>
      </c>
      <c r="E2388" s="37">
        <v>2.8140259270440091</v>
      </c>
      <c r="F2388" s="37">
        <v>2.9347216701236367</v>
      </c>
      <c r="G2388" s="31" t="s">
        <v>7872</v>
      </c>
      <c r="H2388" s="33"/>
    </row>
    <row r="2389" spans="1:8">
      <c r="A2389" s="31" t="s">
        <v>113</v>
      </c>
      <c r="B2389" s="173" t="s">
        <v>112</v>
      </c>
      <c r="C2389" s="37">
        <v>0.68655896999999999</v>
      </c>
      <c r="D2389" s="32">
        <v>1.02E-6</v>
      </c>
      <c r="E2389" s="37">
        <v>4.1700139152037234</v>
      </c>
      <c r="F2389" s="37">
        <v>4.4118888393793432</v>
      </c>
      <c r="G2389" s="31" t="s">
        <v>111</v>
      </c>
      <c r="H2389" s="33"/>
    </row>
    <row r="2390" spans="1:8">
      <c r="A2390" s="31" t="s">
        <v>110</v>
      </c>
      <c r="B2390" s="173" t="s">
        <v>109</v>
      </c>
      <c r="C2390" s="37">
        <v>0.83508708799999998</v>
      </c>
      <c r="D2390" s="32">
        <v>2.0600000000000001E-13</v>
      </c>
      <c r="E2390" s="37">
        <v>5.6242061952373978</v>
      </c>
      <c r="F2390" s="37">
        <v>6.0150563982602874</v>
      </c>
      <c r="G2390" s="31" t="s">
        <v>108</v>
      </c>
      <c r="H2390" s="33"/>
    </row>
    <row r="2391" spans="1:8">
      <c r="A2391" s="35" t="s">
        <v>107</v>
      </c>
      <c r="B2391" s="175" t="s">
        <v>106</v>
      </c>
      <c r="C2391" s="39">
        <v>1.1103564500000001</v>
      </c>
      <c r="D2391" s="36">
        <v>1.34E-10</v>
      </c>
      <c r="E2391" s="39">
        <v>3.4405337252275427</v>
      </c>
      <c r="F2391" s="39">
        <v>4.1303900814608561</v>
      </c>
      <c r="G2391" s="35" t="s">
        <v>105</v>
      </c>
      <c r="H2391" s="33"/>
    </row>
    <row r="2392" spans="1:8">
      <c r="A2392" s="31" t="s">
        <v>104</v>
      </c>
      <c r="B2392" s="173" t="s">
        <v>103</v>
      </c>
      <c r="C2392" s="37">
        <v>0.57887712700000005</v>
      </c>
      <c r="D2392" s="32">
        <v>3.2584699999999999E-4</v>
      </c>
      <c r="E2392" s="37">
        <v>3.6569382698066137</v>
      </c>
      <c r="F2392" s="37">
        <v>3.7956323858865684</v>
      </c>
      <c r="G2392" s="31" t="s">
        <v>102</v>
      </c>
      <c r="H2392" s="33"/>
    </row>
    <row r="2393" spans="1:8">
      <c r="A2393" s="31" t="s">
        <v>101</v>
      </c>
      <c r="C2393" s="37">
        <v>-5.1678886E-2</v>
      </c>
      <c r="D2393" s="32">
        <v>0.56111521499999995</v>
      </c>
      <c r="E2393" s="37">
        <v>10.328810587010208</v>
      </c>
      <c r="F2393" s="37">
        <v>9.8245649611597479</v>
      </c>
      <c r="G2393" s="31" t="s">
        <v>7872</v>
      </c>
      <c r="H2393" s="33"/>
    </row>
    <row r="2394" spans="1:8">
      <c r="A2394" s="31" t="s">
        <v>100</v>
      </c>
      <c r="C2394" s="37">
        <v>-0.475456186</v>
      </c>
      <c r="D2394" s="32">
        <v>2.0800000000000001E-5</v>
      </c>
      <c r="E2394" s="37">
        <v>7.9232389258896267</v>
      </c>
      <c r="F2394" s="37">
        <v>6.9910537349261821</v>
      </c>
      <c r="G2394" s="31" t="s">
        <v>9113</v>
      </c>
      <c r="H2394" s="33"/>
    </row>
    <row r="2395" spans="1:8">
      <c r="A2395" s="33" t="s">
        <v>99</v>
      </c>
      <c r="B2395" s="174"/>
      <c r="C2395" s="38">
        <v>-1.8278631830000001</v>
      </c>
      <c r="D2395" s="34">
        <v>3.3900000000000001E-11</v>
      </c>
      <c r="E2395" s="38">
        <v>10.56915801149494</v>
      </c>
      <c r="F2395" s="38">
        <v>8.2048165610121</v>
      </c>
      <c r="G2395" s="33" t="s">
        <v>8866</v>
      </c>
      <c r="H2395" s="33"/>
    </row>
    <row r="2396" spans="1:8">
      <c r="A2396" s="33" t="s">
        <v>98</v>
      </c>
      <c r="B2396" s="174"/>
      <c r="C2396" s="38">
        <v>-1.8081335329999999</v>
      </c>
      <c r="D2396" s="34">
        <v>9.8899999999999996E-9</v>
      </c>
      <c r="E2396" s="38">
        <v>10.362478863923119</v>
      </c>
      <c r="F2396" s="38">
        <v>7.9861478128353314</v>
      </c>
      <c r="G2396" s="33" t="s">
        <v>9114</v>
      </c>
      <c r="H2396" s="33"/>
    </row>
    <row r="2397" spans="1:8">
      <c r="A2397" s="33" t="s">
        <v>97</v>
      </c>
      <c r="B2397" s="174"/>
      <c r="C2397" s="38">
        <v>-1.7025432009999999</v>
      </c>
      <c r="D2397" s="34">
        <v>4.0999999999999999E-7</v>
      </c>
      <c r="E2397" s="38">
        <v>10.131200734886319</v>
      </c>
      <c r="F2397" s="38">
        <v>7.8503231535388034</v>
      </c>
      <c r="G2397" s="33" t="s">
        <v>96</v>
      </c>
      <c r="H2397" s="33"/>
    </row>
    <row r="2398" spans="1:8">
      <c r="A2398" s="33" t="s">
        <v>95</v>
      </c>
      <c r="B2398" s="174"/>
      <c r="C2398" s="38">
        <v>-2.2738574630000001</v>
      </c>
      <c r="D2398" s="34">
        <v>6.67E-11</v>
      </c>
      <c r="E2398" s="38">
        <v>9.4739561125900256</v>
      </c>
      <c r="F2398" s="38">
        <v>6.544423770540905</v>
      </c>
      <c r="G2398" s="33" t="s">
        <v>9115</v>
      </c>
      <c r="H2398" s="33"/>
    </row>
    <row r="2399" spans="1:8">
      <c r="A2399" s="35" t="s">
        <v>94</v>
      </c>
      <c r="B2399" s="175"/>
      <c r="C2399" s="39">
        <v>1.058161709</v>
      </c>
      <c r="D2399" s="36">
        <v>4.6199999999999998E-5</v>
      </c>
      <c r="E2399" s="39">
        <v>2.9389711384672719</v>
      </c>
      <c r="F2399" s="39">
        <v>3.5926167516618781</v>
      </c>
      <c r="G2399" s="35" t="s">
        <v>93</v>
      </c>
      <c r="H2399" s="33"/>
    </row>
    <row r="2400" spans="1:8">
      <c r="A2400" s="35" t="s">
        <v>92</v>
      </c>
      <c r="B2400" s="175"/>
      <c r="C2400" s="39">
        <v>1.558549379</v>
      </c>
      <c r="D2400" s="36">
        <v>2.76E-36</v>
      </c>
      <c r="E2400" s="39">
        <v>6.7074766634512111</v>
      </c>
      <c r="F2400" s="39">
        <v>7.8303337744095689</v>
      </c>
      <c r="G2400" s="35" t="s">
        <v>8738</v>
      </c>
      <c r="H2400" s="33"/>
    </row>
    <row r="2401" spans="1:8">
      <c r="A2401" s="35" t="s">
        <v>91</v>
      </c>
      <c r="B2401" s="175"/>
      <c r="C2401" s="39">
        <v>1.671871873</v>
      </c>
      <c r="D2401" s="36">
        <v>3.4399999999999999E-12</v>
      </c>
      <c r="E2401" s="39">
        <v>3.2863974082109499</v>
      </c>
      <c r="F2401" s="39">
        <v>4.5773676619078305</v>
      </c>
      <c r="G2401" s="35" t="s">
        <v>7872</v>
      </c>
      <c r="H2401" s="33"/>
    </row>
    <row r="2402" spans="1:8">
      <c r="A2402" s="35" t="s">
        <v>90</v>
      </c>
      <c r="B2402" s="175"/>
      <c r="C2402" s="39">
        <v>4.4301795999999998</v>
      </c>
      <c r="D2402" s="36">
        <v>1.1499999999999999E-59</v>
      </c>
      <c r="E2402" s="39">
        <v>3.4404468474403331</v>
      </c>
      <c r="F2402" s="39">
        <v>7.7221583711072697</v>
      </c>
      <c r="G2402" s="35" t="s">
        <v>7872</v>
      </c>
      <c r="H2402" s="33"/>
    </row>
    <row r="2403" spans="1:8">
      <c r="A2403" s="31" t="s">
        <v>89</v>
      </c>
      <c r="C2403" s="37">
        <v>0.45754350100000002</v>
      </c>
      <c r="D2403" s="32">
        <v>2.3922005999999999E-2</v>
      </c>
      <c r="E2403" s="37">
        <v>4.0603634903989745</v>
      </c>
      <c r="F2403" s="37">
        <v>4.0798492607921641</v>
      </c>
      <c r="G2403" s="31" t="s">
        <v>7872</v>
      </c>
      <c r="H2403" s="33"/>
    </row>
    <row r="2404" spans="1:8">
      <c r="A2404" s="35" t="s">
        <v>88</v>
      </c>
      <c r="B2404" s="175"/>
      <c r="C2404" s="39">
        <v>2.0310882779999999</v>
      </c>
      <c r="D2404" s="36">
        <v>1.37E-45</v>
      </c>
      <c r="E2404" s="39">
        <v>7.5761405139615556</v>
      </c>
      <c r="F2404" s="39">
        <v>9.1857428395598415</v>
      </c>
      <c r="G2404" s="35" t="s">
        <v>7872</v>
      </c>
      <c r="H2404" s="33"/>
    </row>
    <row r="2405" spans="1:8">
      <c r="A2405" s="33" t="s">
        <v>87</v>
      </c>
      <c r="B2405" s="174"/>
      <c r="C2405" s="38">
        <v>-2.2559487219999999</v>
      </c>
      <c r="D2405" s="34">
        <v>1.8700000000000001E-69</v>
      </c>
      <c r="E2405" s="38">
        <v>7.5347089621448173</v>
      </c>
      <c r="F2405" s="38">
        <v>4.7912564034266261</v>
      </c>
      <c r="G2405" s="33" t="s">
        <v>9112</v>
      </c>
      <c r="H2405" s="33"/>
    </row>
    <row r="2406" spans="1:8">
      <c r="A2406" s="33" t="s">
        <v>86</v>
      </c>
      <c r="B2406" s="174"/>
      <c r="C2406" s="38">
        <v>-1.7504494100000001</v>
      </c>
      <c r="D2406" s="34">
        <v>8.2500000000000002E-14</v>
      </c>
      <c r="E2406" s="38">
        <v>11.626766327979896</v>
      </c>
      <c r="F2406" s="38">
        <v>9.3271928328381044</v>
      </c>
      <c r="G2406" s="33" t="s">
        <v>9116</v>
      </c>
      <c r="H2406" s="33"/>
    </row>
    <row r="2407" spans="1:8">
      <c r="A2407" s="31" t="s">
        <v>85</v>
      </c>
      <c r="C2407" s="37">
        <v>0.497267391</v>
      </c>
      <c r="D2407" s="32">
        <v>5.7055621000000001E-2</v>
      </c>
      <c r="E2407" s="37">
        <v>2.6990106986006839</v>
      </c>
      <c r="F2407" s="37">
        <v>2.7419510085029404</v>
      </c>
      <c r="G2407" s="31" t="s">
        <v>8972</v>
      </c>
      <c r="H2407" s="33"/>
    </row>
    <row r="2408" spans="1:8">
      <c r="A2408" s="31" t="s">
        <v>84</v>
      </c>
      <c r="C2408" s="37">
        <v>0.69930332799999995</v>
      </c>
      <c r="D2408" s="32">
        <v>1.3E-6</v>
      </c>
      <c r="E2408" s="37">
        <v>6.1161189909925833</v>
      </c>
      <c r="F2408" s="37">
        <v>6.3770268108944661</v>
      </c>
      <c r="G2408" s="31" t="s">
        <v>83</v>
      </c>
      <c r="H2408" s="33"/>
    </row>
    <row r="2409" spans="1:8">
      <c r="A2409" s="31" t="s">
        <v>82</v>
      </c>
      <c r="C2409" s="37">
        <v>0.75244995800000003</v>
      </c>
      <c r="D2409" s="32">
        <v>0.162036399</v>
      </c>
      <c r="E2409" s="37">
        <v>8.789573218286149</v>
      </c>
      <c r="F2409" s="37">
        <v>9.3448708699952192</v>
      </c>
      <c r="G2409" s="31" t="s">
        <v>7872</v>
      </c>
      <c r="H2409" s="33"/>
    </row>
    <row r="2410" spans="1:8">
      <c r="A2410" s="31" t="s">
        <v>81</v>
      </c>
      <c r="C2410" s="37">
        <v>-0.249412843</v>
      </c>
      <c r="D2410" s="32">
        <v>7.5431700000000001E-3</v>
      </c>
      <c r="E2410" s="37">
        <v>7.5440311317835187</v>
      </c>
      <c r="F2410" s="37">
        <v>6.8395529208881447</v>
      </c>
      <c r="G2410" s="31" t="s">
        <v>9117</v>
      </c>
      <c r="H2410" s="33"/>
    </row>
    <row r="2411" spans="1:8">
      <c r="A2411" s="31" t="s">
        <v>80</v>
      </c>
      <c r="B2411" s="173" t="s">
        <v>79</v>
      </c>
      <c r="C2411" s="37">
        <v>0.101527796</v>
      </c>
      <c r="D2411" s="32">
        <v>0.16909203</v>
      </c>
      <c r="E2411" s="37">
        <v>7.5874987400903446</v>
      </c>
      <c r="F2411" s="37">
        <v>7.2349685094148528</v>
      </c>
      <c r="G2411" s="31" t="s">
        <v>9118</v>
      </c>
      <c r="H2411" s="33"/>
    </row>
    <row r="2412" spans="1:8">
      <c r="A2412" s="31" t="s">
        <v>78</v>
      </c>
      <c r="C2412" s="37">
        <v>0.14924489699999999</v>
      </c>
      <c r="D2412" s="32">
        <v>0.129201646</v>
      </c>
      <c r="E2412" s="37">
        <v>8.4448734411637023</v>
      </c>
      <c r="F2412" s="37">
        <v>8.1364426904647651</v>
      </c>
      <c r="G2412" s="31" t="s">
        <v>44</v>
      </c>
      <c r="H2412" s="33"/>
    </row>
    <row r="2413" spans="1:8">
      <c r="A2413" s="31" t="s">
        <v>77</v>
      </c>
      <c r="C2413" s="37">
        <v>0.55818001500000003</v>
      </c>
      <c r="D2413" s="32">
        <v>0.12691584</v>
      </c>
      <c r="E2413" s="37">
        <v>0.99377306008846589</v>
      </c>
      <c r="F2413" s="37">
        <v>1.1522112503051003</v>
      </c>
      <c r="G2413" s="31" t="s">
        <v>76</v>
      </c>
      <c r="H2413" s="33"/>
    </row>
    <row r="2414" spans="1:8">
      <c r="A2414" s="31" t="s">
        <v>75</v>
      </c>
      <c r="B2414" s="173" t="s">
        <v>74</v>
      </c>
      <c r="C2414" s="37">
        <v>0.813250009</v>
      </c>
      <c r="D2414" s="32">
        <v>4.1700000000000001E-10</v>
      </c>
      <c r="E2414" s="37">
        <v>11.704876568813273</v>
      </c>
      <c r="F2414" s="37">
        <v>12.08151025386363</v>
      </c>
      <c r="G2414" s="31" t="s">
        <v>9119</v>
      </c>
      <c r="H2414" s="33"/>
    </row>
    <row r="2415" spans="1:8">
      <c r="A2415" s="35" t="s">
        <v>73</v>
      </c>
      <c r="B2415" s="175" t="s">
        <v>72</v>
      </c>
      <c r="C2415" s="39">
        <v>1.31475937</v>
      </c>
      <c r="D2415" s="36">
        <v>6.7700000000000001E-36</v>
      </c>
      <c r="E2415" s="39">
        <v>11.914661153484996</v>
      </c>
      <c r="F2415" s="39">
        <v>12.793291125065441</v>
      </c>
      <c r="G2415" s="35" t="s">
        <v>9120</v>
      </c>
      <c r="H2415" s="33"/>
    </row>
    <row r="2416" spans="1:8">
      <c r="A2416" s="35" t="s">
        <v>71</v>
      </c>
      <c r="B2416" s="175" t="s">
        <v>70</v>
      </c>
      <c r="C2416" s="39">
        <v>1.0242944620000001</v>
      </c>
      <c r="D2416" s="36">
        <v>1.2799999999999999E-19</v>
      </c>
      <c r="E2416" s="39">
        <v>11.251959560195496</v>
      </c>
      <c r="F2416" s="39">
        <v>11.838411593271484</v>
      </c>
      <c r="G2416" s="35" t="s">
        <v>8629</v>
      </c>
      <c r="H2416" s="33"/>
    </row>
    <row r="2417" spans="1:8">
      <c r="A2417" s="31" t="s">
        <v>69</v>
      </c>
      <c r="B2417" s="173" t="s">
        <v>68</v>
      </c>
      <c r="C2417" s="37">
        <v>0.88767521500000002</v>
      </c>
      <c r="D2417" s="32">
        <v>1.6E-11</v>
      </c>
      <c r="E2417" s="37">
        <v>11.289440075322167</v>
      </c>
      <c r="F2417" s="37">
        <v>11.739351889322382</v>
      </c>
      <c r="G2417" s="31" t="s">
        <v>67</v>
      </c>
      <c r="H2417" s="33"/>
    </row>
    <row r="2418" spans="1:8">
      <c r="A2418" s="31" t="s">
        <v>66</v>
      </c>
      <c r="B2418" s="173" t="s">
        <v>65</v>
      </c>
      <c r="C2418" s="37">
        <v>0.94727486299999997</v>
      </c>
      <c r="D2418" s="32">
        <v>1.8499999999999999E-24</v>
      </c>
      <c r="E2418" s="37">
        <v>11.583960479138902</v>
      </c>
      <c r="F2418" s="37">
        <v>12.086083522892666</v>
      </c>
      <c r="G2418" s="31" t="s">
        <v>64</v>
      </c>
      <c r="H2418" s="33"/>
    </row>
    <row r="2419" spans="1:8">
      <c r="A2419" s="31" t="s">
        <v>63</v>
      </c>
      <c r="B2419" s="173" t="s">
        <v>62</v>
      </c>
      <c r="C2419" s="37">
        <v>0.84768567299999997</v>
      </c>
      <c r="D2419" s="32">
        <v>8.3600000000000002E-18</v>
      </c>
      <c r="E2419" s="37">
        <v>11.159211326248776</v>
      </c>
      <c r="F2419" s="37">
        <v>11.559438311985131</v>
      </c>
      <c r="G2419" s="31" t="s">
        <v>61</v>
      </c>
      <c r="H2419" s="33"/>
    </row>
    <row r="2420" spans="1:8">
      <c r="A2420" s="31" t="s">
        <v>60</v>
      </c>
      <c r="B2420" s="173" t="s">
        <v>59</v>
      </c>
      <c r="C2420" s="37">
        <v>0.55452674199999996</v>
      </c>
      <c r="D2420" s="32">
        <v>1.1567E-4</v>
      </c>
      <c r="E2420" s="37">
        <v>10.874380557494208</v>
      </c>
      <c r="F2420" s="37">
        <v>10.983976857466841</v>
      </c>
      <c r="G2420" s="31" t="s">
        <v>58</v>
      </c>
      <c r="H2420" s="33"/>
    </row>
    <row r="2421" spans="1:8">
      <c r="A2421" s="31" t="s">
        <v>57</v>
      </c>
      <c r="B2421" s="173" t="s">
        <v>56</v>
      </c>
      <c r="C2421" s="37">
        <v>0.74805850699999998</v>
      </c>
      <c r="D2421" s="32">
        <v>7.7400000000000003E-13</v>
      </c>
      <c r="E2421" s="37">
        <v>11.049596668977143</v>
      </c>
      <c r="F2421" s="37">
        <v>11.349684476776638</v>
      </c>
      <c r="G2421" s="31" t="s">
        <v>55</v>
      </c>
      <c r="H2421" s="33"/>
    </row>
    <row r="2422" spans="1:8">
      <c r="A2422" s="31" t="s">
        <v>54</v>
      </c>
      <c r="B2422" s="173" t="s">
        <v>53</v>
      </c>
      <c r="C2422" s="37">
        <v>0.58836398499999998</v>
      </c>
      <c r="D2422" s="32">
        <v>4.13182E-4</v>
      </c>
      <c r="E2422" s="37">
        <v>10.172944662121658</v>
      </c>
      <c r="F2422" s="37">
        <v>10.319968484186123</v>
      </c>
      <c r="G2422" s="31" t="s">
        <v>9121</v>
      </c>
      <c r="H2422" s="33"/>
    </row>
    <row r="2423" spans="1:8">
      <c r="A2423" s="31" t="s">
        <v>52</v>
      </c>
      <c r="B2423" s="173" t="s">
        <v>51</v>
      </c>
      <c r="C2423" s="37">
        <v>7.8212962999999996E-2</v>
      </c>
      <c r="D2423" s="32">
        <v>0.71142810700000003</v>
      </c>
      <c r="E2423" s="37">
        <v>9.3576426597584668</v>
      </c>
      <c r="F2423" s="37">
        <v>8.9910419508407102</v>
      </c>
      <c r="G2423" s="31" t="s">
        <v>9122</v>
      </c>
      <c r="H2423" s="33"/>
    </row>
    <row r="2424" spans="1:8">
      <c r="A2424" s="31" t="s">
        <v>50</v>
      </c>
      <c r="B2424" s="173" t="s">
        <v>49</v>
      </c>
      <c r="C2424" s="37">
        <v>0.41407171399999998</v>
      </c>
      <c r="D2424" s="32">
        <v>6.0800000000000001E-5</v>
      </c>
      <c r="E2424" s="37">
        <v>12.621691089387774</v>
      </c>
      <c r="F2424" s="37">
        <v>12.578691742668754</v>
      </c>
      <c r="G2424" s="31" t="s">
        <v>8615</v>
      </c>
      <c r="H2424" s="33"/>
    </row>
    <row r="2425" spans="1:8">
      <c r="A2425" s="31" t="s">
        <v>48</v>
      </c>
      <c r="B2425" s="173" t="s">
        <v>47</v>
      </c>
      <c r="C2425" s="37">
        <v>0.56333485800000005</v>
      </c>
      <c r="D2425" s="32">
        <v>5.28E-14</v>
      </c>
      <c r="E2425" s="37">
        <v>12.839136921136589</v>
      </c>
      <c r="F2425" s="37">
        <v>12.947161315133052</v>
      </c>
      <c r="G2425" s="31" t="s">
        <v>8614</v>
      </c>
      <c r="H2425" s="33"/>
    </row>
    <row r="2426" spans="1:8">
      <c r="A2426" s="31" t="s">
        <v>46</v>
      </c>
      <c r="C2426" s="37">
        <v>-0.62005643300000002</v>
      </c>
      <c r="D2426" s="32">
        <v>3.7799999999999998E-6</v>
      </c>
      <c r="E2426" s="37">
        <v>7.6091432935895904</v>
      </c>
      <c r="F2426" s="37">
        <v>6.5267564064669283</v>
      </c>
      <c r="G2426" s="31" t="s">
        <v>7872</v>
      </c>
      <c r="H2426" s="33"/>
    </row>
    <row r="2427" spans="1:8">
      <c r="A2427" s="31" t="s">
        <v>45</v>
      </c>
      <c r="C2427" s="37">
        <v>-2.8171397000000001E-2</v>
      </c>
      <c r="D2427" s="32">
        <v>0.87899553799999997</v>
      </c>
      <c r="E2427" s="37">
        <v>5.1704876605939782</v>
      </c>
      <c r="F2427" s="37">
        <v>4.6800554987393035</v>
      </c>
      <c r="G2427" s="31" t="s">
        <v>44</v>
      </c>
      <c r="H2427" s="33"/>
    </row>
    <row r="2428" spans="1:8">
      <c r="A2428" s="31" t="s">
        <v>43</v>
      </c>
      <c r="C2428" s="37">
        <v>0.84660846000000001</v>
      </c>
      <c r="D2428" s="32">
        <v>1.37E-39</v>
      </c>
      <c r="E2428" s="37">
        <v>8.0153046344584293</v>
      </c>
      <c r="F2428" s="37">
        <v>8.410572867737848</v>
      </c>
      <c r="G2428" s="31" t="s">
        <v>42</v>
      </c>
      <c r="H2428" s="33"/>
    </row>
    <row r="2429" spans="1:8">
      <c r="A2429" s="33" t="s">
        <v>41</v>
      </c>
      <c r="B2429" s="174"/>
      <c r="C2429" s="38">
        <v>-1.3076665919999999</v>
      </c>
      <c r="D2429" s="34">
        <v>1.4100000000000001E-7</v>
      </c>
      <c r="E2429" s="38">
        <v>2.4067235121471531</v>
      </c>
      <c r="F2429" s="38">
        <v>0.50877037206136955</v>
      </c>
      <c r="G2429" s="33" t="s">
        <v>8591</v>
      </c>
      <c r="H2429" s="33"/>
    </row>
    <row r="2430" spans="1:8">
      <c r="A2430" s="31" t="s">
        <v>40</v>
      </c>
      <c r="C2430" s="37">
        <v>0.169786609</v>
      </c>
      <c r="D2430" s="32">
        <v>0.63990515599999997</v>
      </c>
      <c r="E2430" s="37">
        <v>3.5746168591132084</v>
      </c>
      <c r="F2430" s="37">
        <v>3.2654818871486846</v>
      </c>
      <c r="G2430" s="31" t="s">
        <v>7872</v>
      </c>
      <c r="H2430" s="33"/>
    </row>
    <row r="2431" spans="1:8">
      <c r="A2431" s="31" t="s">
        <v>39</v>
      </c>
      <c r="B2431" s="173" t="s">
        <v>38</v>
      </c>
      <c r="C2431" s="37">
        <v>-0.70462965799999999</v>
      </c>
      <c r="D2431" s="32">
        <v>6.9E-10</v>
      </c>
      <c r="E2431" s="37">
        <v>8.5598491472393405</v>
      </c>
      <c r="F2431" s="37">
        <v>7.3944276433404301</v>
      </c>
      <c r="G2431" s="31" t="s">
        <v>37</v>
      </c>
      <c r="H2431" s="33"/>
    </row>
    <row r="2432" spans="1:8">
      <c r="A2432" s="31" t="s">
        <v>36</v>
      </c>
      <c r="C2432" s="37">
        <v>-0.51574411600000003</v>
      </c>
      <c r="D2432" s="32">
        <v>2.54186E-4</v>
      </c>
      <c r="E2432" s="37">
        <v>9.4835345151898665</v>
      </c>
      <c r="F2432" s="37">
        <v>8.504772028684032</v>
      </c>
      <c r="G2432" s="31" t="s">
        <v>9123</v>
      </c>
      <c r="H2432" s="33"/>
    </row>
    <row r="2433" spans="1:8">
      <c r="A2433" s="31" t="s">
        <v>35</v>
      </c>
      <c r="C2433" s="37">
        <v>0.44405720599999998</v>
      </c>
      <c r="D2433" s="32">
        <v>1.53165E-4</v>
      </c>
      <c r="E2433" s="37">
        <v>6.6935036647868937</v>
      </c>
      <c r="F2433" s="37">
        <v>6.6854143825591938</v>
      </c>
      <c r="G2433" s="31" t="s">
        <v>34</v>
      </c>
      <c r="H2433" s="33"/>
    </row>
    <row r="2434" spans="1:8">
      <c r="A2434" s="31" t="s">
        <v>33</v>
      </c>
      <c r="C2434" s="37">
        <v>-0.95419768400000005</v>
      </c>
      <c r="D2434" s="32">
        <v>1.54E-15</v>
      </c>
      <c r="E2434" s="37">
        <v>7.9889222313768924</v>
      </c>
      <c r="F2434" s="37">
        <v>6.5669081868837385</v>
      </c>
      <c r="G2434" s="31" t="s">
        <v>9124</v>
      </c>
      <c r="H2434" s="33"/>
    </row>
    <row r="2435" spans="1:8">
      <c r="A2435" s="31" t="s">
        <v>32</v>
      </c>
      <c r="C2435" s="37">
        <v>0.76391330400000002</v>
      </c>
      <c r="D2435" s="32">
        <v>4.2599999999999997E-24</v>
      </c>
      <c r="E2435" s="37">
        <v>6.5212566736739594</v>
      </c>
      <c r="F2435" s="37">
        <v>6.8335968665826696</v>
      </c>
      <c r="G2435" s="31" t="s">
        <v>7872</v>
      </c>
      <c r="H2435" s="33"/>
    </row>
    <row r="2436" spans="1:8">
      <c r="A2436" s="31" t="s">
        <v>31</v>
      </c>
      <c r="C2436" s="37">
        <v>-2.3855843000000002E-2</v>
      </c>
      <c r="D2436" s="32">
        <v>0.87588119600000003</v>
      </c>
      <c r="E2436" s="37">
        <v>7.8504142222260009</v>
      </c>
      <c r="F2436" s="37">
        <v>7.3722633582404278</v>
      </c>
      <c r="G2436" s="31" t="s">
        <v>30</v>
      </c>
      <c r="H2436" s="33"/>
    </row>
    <row r="2437" spans="1:8">
      <c r="A2437" s="33" t="s">
        <v>29</v>
      </c>
      <c r="B2437" s="174"/>
      <c r="C2437" s="38">
        <v>-1.228438621</v>
      </c>
      <c r="D2437" s="34">
        <v>2.8399999999999999E-23</v>
      </c>
      <c r="E2437" s="38">
        <v>6.2666411082058806</v>
      </c>
      <c r="F2437" s="38">
        <v>4.5668302316171161</v>
      </c>
      <c r="G2437" s="33" t="s">
        <v>7872</v>
      </c>
      <c r="H2437" s="33"/>
    </row>
    <row r="2438" spans="1:8">
      <c r="A2438" s="33" t="s">
        <v>28</v>
      </c>
      <c r="B2438" s="174" t="s">
        <v>27</v>
      </c>
      <c r="C2438" s="38">
        <v>-1.9919908070000001</v>
      </c>
      <c r="D2438" s="34">
        <v>3.4700000000000002E-131</v>
      </c>
      <c r="E2438" s="38">
        <v>10.999745672292125</v>
      </c>
      <c r="F2438" s="38">
        <v>8.5458674518059397</v>
      </c>
      <c r="G2438" s="33" t="s">
        <v>9125</v>
      </c>
      <c r="H2438" s="33"/>
    </row>
    <row r="2439" spans="1:8">
      <c r="A2439" s="33" t="s">
        <v>26</v>
      </c>
      <c r="B2439" s="174"/>
      <c r="C2439" s="38">
        <v>-2.0869335590000002</v>
      </c>
      <c r="D2439" s="34">
        <v>1.16E-63</v>
      </c>
      <c r="E2439" s="38">
        <v>10.044793006275674</v>
      </c>
      <c r="F2439" s="38">
        <v>7.4782721280465019</v>
      </c>
      <c r="G2439" s="33" t="s">
        <v>9126</v>
      </c>
      <c r="H2439" s="33"/>
    </row>
    <row r="2440" spans="1:8">
      <c r="A2440" s="31" t="s">
        <v>25</v>
      </c>
      <c r="B2440" s="173" t="s">
        <v>24</v>
      </c>
      <c r="C2440" s="37">
        <v>-0.86232131700000003</v>
      </c>
      <c r="D2440" s="32">
        <v>2.0199999999999999E-69</v>
      </c>
      <c r="E2440" s="37">
        <v>10.164082442253381</v>
      </c>
      <c r="F2440" s="37">
        <v>8.8473554597321797</v>
      </c>
      <c r="G2440" s="31" t="s">
        <v>8046</v>
      </c>
      <c r="H2440" s="33"/>
    </row>
    <row r="2441" spans="1:8">
      <c r="A2441" s="31" t="s">
        <v>23</v>
      </c>
      <c r="C2441" s="37">
        <v>0.68633657999999997</v>
      </c>
      <c r="D2441" s="32">
        <v>6.9600000000000001E-8</v>
      </c>
      <c r="E2441" s="37">
        <v>6.1204754086080033</v>
      </c>
      <c r="F2441" s="37">
        <v>6.3558192099456461</v>
      </c>
      <c r="G2441" s="31" t="s">
        <v>7872</v>
      </c>
      <c r="H2441" s="33"/>
    </row>
    <row r="2442" spans="1:8">
      <c r="A2442" s="31" t="s">
        <v>22</v>
      </c>
      <c r="B2442" s="173" t="s">
        <v>21</v>
      </c>
      <c r="C2442" s="37">
        <v>-0.55208771800000001</v>
      </c>
      <c r="D2442" s="32">
        <v>7.8516499999999999E-4</v>
      </c>
      <c r="E2442" s="37">
        <v>9.5705044976606501</v>
      </c>
      <c r="F2442" s="37">
        <v>8.5583202105600318</v>
      </c>
      <c r="G2442" s="31" t="s">
        <v>9127</v>
      </c>
      <c r="H2442" s="33"/>
    </row>
    <row r="2443" spans="1:8">
      <c r="A2443" s="31" t="s">
        <v>20</v>
      </c>
      <c r="B2443" s="173" t="s">
        <v>19</v>
      </c>
      <c r="C2443" s="37">
        <v>-0.85395321899999999</v>
      </c>
      <c r="D2443" s="32">
        <v>5.0100000000000003E-6</v>
      </c>
      <c r="E2443" s="37">
        <v>9.2575432269602924</v>
      </c>
      <c r="F2443" s="37">
        <v>7.9328164131349679</v>
      </c>
      <c r="G2443" s="31" t="s">
        <v>9128</v>
      </c>
      <c r="H2443" s="33"/>
    </row>
    <row r="2444" spans="1:8">
      <c r="A2444" s="31" t="s">
        <v>18</v>
      </c>
      <c r="C2444" s="37">
        <v>0.29973118999999998</v>
      </c>
      <c r="D2444" s="32">
        <v>0.16069688100000001</v>
      </c>
      <c r="E2444" s="37">
        <v>5.4284999367423472</v>
      </c>
      <c r="F2444" s="37">
        <v>5.2641989682830133</v>
      </c>
      <c r="G2444" s="31" t="s">
        <v>7872</v>
      </c>
      <c r="H2444" s="33"/>
    </row>
    <row r="2445" spans="1:8">
      <c r="A2445" s="31" t="s">
        <v>17</v>
      </c>
      <c r="C2445" s="37">
        <v>-0.51090864999999996</v>
      </c>
      <c r="D2445" s="32">
        <v>0.212111889</v>
      </c>
      <c r="E2445" s="37">
        <v>2.5103934203649168</v>
      </c>
      <c r="F2445" s="37">
        <v>1.3886917842850151</v>
      </c>
      <c r="G2445" s="31" t="s">
        <v>7872</v>
      </c>
      <c r="H2445" s="33"/>
    </row>
    <row r="2446" spans="1:8">
      <c r="A2446" s="31" t="s">
        <v>16</v>
      </c>
      <c r="C2446" s="37">
        <v>-0.23590509200000001</v>
      </c>
      <c r="D2446" s="32">
        <v>0.35168348799999999</v>
      </c>
      <c r="E2446" s="37">
        <v>3.3779662480443764</v>
      </c>
      <c r="F2446" s="37">
        <v>2.6434377865575991</v>
      </c>
      <c r="G2446" s="31" t="s">
        <v>7872</v>
      </c>
      <c r="H2446" s="33"/>
    </row>
    <row r="2447" spans="1:8">
      <c r="A2447" s="31" t="s">
        <v>15</v>
      </c>
      <c r="B2447" s="173" t="s">
        <v>14</v>
      </c>
      <c r="C2447" s="37">
        <v>-0.118341956</v>
      </c>
      <c r="D2447" s="32">
        <v>0.52522058400000005</v>
      </c>
      <c r="E2447" s="37">
        <v>7.2583361067448919</v>
      </c>
      <c r="F2447" s="37">
        <v>6.6875942076263977</v>
      </c>
      <c r="G2447" s="31" t="s">
        <v>9129</v>
      </c>
      <c r="H2447" s="33"/>
    </row>
    <row r="2448" spans="1:8">
      <c r="A2448" s="31" t="s">
        <v>13</v>
      </c>
      <c r="B2448" s="173" t="s">
        <v>12</v>
      </c>
      <c r="C2448" s="37">
        <v>0.133914693</v>
      </c>
      <c r="D2448" s="32">
        <v>0.34905564100000003</v>
      </c>
      <c r="E2448" s="37">
        <v>7.7023796517080267</v>
      </c>
      <c r="F2448" s="37">
        <v>7.3868285835181711</v>
      </c>
      <c r="G2448" s="31" t="s">
        <v>9130</v>
      </c>
      <c r="H2448" s="33"/>
    </row>
    <row r="2449" spans="1:8">
      <c r="A2449" s="35" t="s">
        <v>11</v>
      </c>
      <c r="B2449" s="175"/>
      <c r="C2449" s="39">
        <v>1.1534636869999999</v>
      </c>
      <c r="D2449" s="36">
        <v>2.7900000000000001E-17</v>
      </c>
      <c r="E2449" s="39">
        <v>7.3742503621180093</v>
      </c>
      <c r="F2449" s="39">
        <v>8.089260771261177</v>
      </c>
      <c r="G2449" s="35" t="s">
        <v>10</v>
      </c>
      <c r="H2449" s="33"/>
    </row>
    <row r="2450" spans="1:8">
      <c r="A2450" s="31" t="s">
        <v>9</v>
      </c>
      <c r="C2450" s="37">
        <v>0.44242161299999999</v>
      </c>
      <c r="D2450" s="32">
        <v>2.95223E-4</v>
      </c>
      <c r="E2450" s="37">
        <v>6.2750979170998757</v>
      </c>
      <c r="F2450" s="37">
        <v>6.2707927907258503</v>
      </c>
      <c r="G2450" s="31" t="s">
        <v>9131</v>
      </c>
      <c r="H2450" s="33"/>
    </row>
    <row r="2451" spans="1:8">
      <c r="A2451" s="31" t="s">
        <v>8</v>
      </c>
      <c r="C2451" s="37">
        <v>-0.23953313100000001</v>
      </c>
      <c r="D2451" s="32">
        <v>9.3285298000000003E-2</v>
      </c>
      <c r="E2451" s="37">
        <v>6.7638887322739558</v>
      </c>
      <c r="F2451" s="37">
        <v>6.0692135518041592</v>
      </c>
      <c r="G2451" s="31" t="s">
        <v>7</v>
      </c>
      <c r="H2451" s="33"/>
    </row>
    <row r="2452" spans="1:8">
      <c r="A2452" s="35" t="s">
        <v>6</v>
      </c>
      <c r="B2452" s="175"/>
      <c r="C2452" s="39">
        <v>1.2929813290000001</v>
      </c>
      <c r="D2452" s="36">
        <v>2.3300000000000001E-40</v>
      </c>
      <c r="E2452" s="39">
        <v>6.4265313156261819</v>
      </c>
      <c r="F2452" s="39">
        <v>7.2801053617217875</v>
      </c>
      <c r="G2452" s="35" t="s">
        <v>7872</v>
      </c>
      <c r="H2452" s="33"/>
    </row>
    <row r="2453" spans="1:8">
      <c r="A2453" s="31" t="s">
        <v>5</v>
      </c>
      <c r="C2453" s="37">
        <v>-0.59148522100000001</v>
      </c>
      <c r="D2453" s="32">
        <v>3.2389927999999998E-2</v>
      </c>
      <c r="E2453" s="37">
        <v>3.284997578347236</v>
      </c>
      <c r="F2453" s="37">
        <v>2.1622707133219596</v>
      </c>
      <c r="G2453" s="31" t="s">
        <v>7872</v>
      </c>
      <c r="H2453" s="33"/>
    </row>
    <row r="2454" spans="1:8">
      <c r="A2454" s="31" t="s">
        <v>4</v>
      </c>
      <c r="C2454" s="37">
        <v>-0.22662455500000001</v>
      </c>
      <c r="D2454" s="32">
        <v>0.66145737900000001</v>
      </c>
      <c r="E2454" s="37">
        <v>1.7927462305271864</v>
      </c>
      <c r="F2454" s="37">
        <v>0.89301719802249357</v>
      </c>
      <c r="G2454" s="31" t="s">
        <v>7872</v>
      </c>
      <c r="H2454" s="33"/>
    </row>
    <row r="2455" spans="1:8">
      <c r="A2455" s="33" t="s">
        <v>3</v>
      </c>
      <c r="B2455" s="174"/>
      <c r="C2455" s="38">
        <v>-1.2730877940000001</v>
      </c>
      <c r="D2455" s="34">
        <v>9.0494800000000004E-4</v>
      </c>
      <c r="E2455" s="38">
        <v>3.9594903231197782</v>
      </c>
      <c r="F2455" s="38">
        <v>1.803567254495025</v>
      </c>
      <c r="G2455" s="33" t="s">
        <v>9132</v>
      </c>
      <c r="H2455" s="33"/>
    </row>
    <row r="2456" spans="1:8">
      <c r="A2456" s="31" t="s">
        <v>2</v>
      </c>
      <c r="C2456" s="37">
        <v>0.59848826799999999</v>
      </c>
      <c r="D2456" s="32">
        <v>0.16753348400000001</v>
      </c>
      <c r="E2456" s="37">
        <v>0.90691149106745039</v>
      </c>
      <c r="F2456" s="37">
        <v>1.1279633187126659</v>
      </c>
      <c r="G2456" s="31" t="s">
        <v>7872</v>
      </c>
      <c r="H2456" s="33"/>
    </row>
    <row r="2457" spans="1:8">
      <c r="A2457" s="31" t="s">
        <v>1</v>
      </c>
      <c r="C2457" s="37">
        <v>3.7644695999999998E-2</v>
      </c>
      <c r="D2457" s="32">
        <v>0.95581837400000003</v>
      </c>
      <c r="E2457" s="37">
        <v>-5.6831907735289955E-2</v>
      </c>
      <c r="F2457" s="37">
        <v>-0.90620827296511541</v>
      </c>
      <c r="G2457" s="31" t="s">
        <v>7872</v>
      </c>
      <c r="H2457" s="33"/>
    </row>
    <row r="2458" spans="1:8">
      <c r="A2458" s="35" t="s">
        <v>0</v>
      </c>
      <c r="B2458" s="175"/>
      <c r="C2458" s="39">
        <v>1.0928710150000001</v>
      </c>
      <c r="D2458" s="36">
        <v>6.2599999999999996E-13</v>
      </c>
      <c r="E2458" s="39">
        <v>9.2664618153287321</v>
      </c>
      <c r="F2458" s="39">
        <v>9.9225778543052687</v>
      </c>
      <c r="G2458" s="35" t="s">
        <v>9133</v>
      </c>
      <c r="H2458" s="33"/>
    </row>
  </sheetData>
  <sortState ref="A2:N2546">
    <sortCondition ref="A1"/>
  </sortState>
  <dataConsolidate/>
  <mergeCells count="1">
    <mergeCell ref="A2:G2"/>
  </mergeCells>
  <phoneticPr fontId="3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"/>
  <sheetViews>
    <sheetView zoomScaleNormal="100" zoomScalePageLayoutView="125" workbookViewId="0">
      <pane ySplit="3" topLeftCell="A67" activePane="bottomLeft" state="frozen"/>
      <selection pane="bottomLeft"/>
    </sheetView>
  </sheetViews>
  <sheetFormatPr defaultColWidth="9.140625" defaultRowHeight="15"/>
  <cols>
    <col min="1" max="1" width="9.28515625" style="99" customWidth="1"/>
    <col min="2" max="2" width="10" style="99" customWidth="1"/>
    <col min="3" max="3" width="8.28515625" style="181" customWidth="1"/>
    <col min="4" max="4" width="14.28515625" style="100" customWidth="1"/>
    <col min="5" max="5" width="13" style="101" customWidth="1"/>
    <col min="6" max="6" width="19" style="100" customWidth="1"/>
    <col min="7" max="7" width="18.85546875" style="100" customWidth="1"/>
    <col min="8" max="8" width="89.7109375" style="99" customWidth="1"/>
    <col min="9" max="16384" width="9.140625" style="99"/>
  </cols>
  <sheetData>
    <row r="1" spans="1:10" ht="15.75">
      <c r="A1" s="166" t="s">
        <v>7099</v>
      </c>
    </row>
    <row r="2" spans="1:10" s="31" customFormat="1" ht="51.75" customHeight="1">
      <c r="A2" s="191" t="s">
        <v>9152</v>
      </c>
      <c r="B2" s="191"/>
      <c r="C2" s="191"/>
      <c r="D2" s="191"/>
      <c r="E2" s="191"/>
      <c r="F2" s="191"/>
      <c r="G2" s="191"/>
      <c r="H2" s="191"/>
    </row>
    <row r="3" spans="1:10" s="155" customFormat="1" ht="22.5" customHeight="1">
      <c r="A3" s="155" t="s">
        <v>6953</v>
      </c>
      <c r="B3" s="151" t="s">
        <v>6006</v>
      </c>
      <c r="C3" s="152" t="s">
        <v>6950</v>
      </c>
      <c r="D3" s="153" t="s">
        <v>7085</v>
      </c>
      <c r="E3" s="154" t="s">
        <v>7018</v>
      </c>
      <c r="F3" s="153" t="s">
        <v>7090</v>
      </c>
      <c r="G3" s="153" t="s">
        <v>7091</v>
      </c>
      <c r="H3" s="152" t="s">
        <v>6007</v>
      </c>
    </row>
    <row r="4" spans="1:10">
      <c r="A4" s="102" t="s">
        <v>6955</v>
      </c>
    </row>
    <row r="5" spans="1:10" s="102" customFormat="1">
      <c r="B5" s="102" t="s">
        <v>3506</v>
      </c>
      <c r="C5" s="182" t="s">
        <v>3505</v>
      </c>
      <c r="D5" s="103">
        <v>-1.289056773</v>
      </c>
      <c r="E5" s="104">
        <v>6.7299999999999999E-6</v>
      </c>
      <c r="F5" s="103">
        <v>3.0328719399255153</v>
      </c>
      <c r="G5" s="103">
        <v>1.1156815520452623</v>
      </c>
      <c r="H5" s="102" t="s">
        <v>1087</v>
      </c>
      <c r="J5" s="31" t="str">
        <f>REPLACE(H5,1,1,UPPER(LEFT(H5)))</f>
        <v>Formylmethanofuran dehydrogenase subunit E</v>
      </c>
    </row>
    <row r="6" spans="1:10" s="102" customFormat="1">
      <c r="B6" s="102" t="s">
        <v>3502</v>
      </c>
      <c r="C6" s="182" t="s">
        <v>3501</v>
      </c>
      <c r="D6" s="103">
        <v>0.105139896</v>
      </c>
      <c r="E6" s="104">
        <v>0.65493856900000003</v>
      </c>
      <c r="F6" s="103">
        <v>2.3129302150947537</v>
      </c>
      <c r="G6" s="103">
        <v>1.9510283555822026</v>
      </c>
      <c r="H6" s="102" t="s">
        <v>8629</v>
      </c>
      <c r="J6" s="31" t="str">
        <f t="shared" ref="J6:J69" si="0">REPLACE(H6,1,1,UPPER(LEFT(H6)))</f>
        <v>Formylmethanofuran dehydrogenase subunit B</v>
      </c>
    </row>
    <row r="7" spans="1:10" s="102" customFormat="1">
      <c r="B7" s="102" t="s">
        <v>3500</v>
      </c>
      <c r="C7" s="182" t="s">
        <v>3499</v>
      </c>
      <c r="D7" s="103">
        <v>1.2106014E-2</v>
      </c>
      <c r="E7" s="104">
        <v>0.95999497899999997</v>
      </c>
      <c r="F7" s="103">
        <v>3.9595797884989814</v>
      </c>
      <c r="G7" s="103">
        <v>3.5052893859227576</v>
      </c>
      <c r="H7" s="102" t="s">
        <v>67</v>
      </c>
      <c r="J7" s="31" t="str">
        <f t="shared" si="0"/>
        <v>Formylmethanofuran dehydrogenase subunit D</v>
      </c>
    </row>
    <row r="8" spans="1:10">
      <c r="A8" s="105" t="s">
        <v>6951</v>
      </c>
      <c r="H8" s="99" t="s">
        <v>7139</v>
      </c>
      <c r="J8" s="31" t="str">
        <f t="shared" si="0"/>
        <v/>
      </c>
    </row>
    <row r="9" spans="1:10" s="102" customFormat="1">
      <c r="B9" s="102" t="s">
        <v>3512</v>
      </c>
      <c r="C9" s="182" t="s">
        <v>3511</v>
      </c>
      <c r="D9" s="103">
        <v>0.24232732800000001</v>
      </c>
      <c r="E9" s="104">
        <v>9.1495225999999999E-2</v>
      </c>
      <c r="F9" s="103">
        <v>5.0069510125152492</v>
      </c>
      <c r="G9" s="103">
        <v>4.7964010431436543</v>
      </c>
      <c r="H9" s="102" t="s">
        <v>1087</v>
      </c>
      <c r="J9" s="31" t="str">
        <f t="shared" si="0"/>
        <v>Formylmethanofuran dehydrogenase subunit E</v>
      </c>
    </row>
    <row r="10" spans="1:10" s="102" customFormat="1">
      <c r="B10" s="102" t="s">
        <v>1274</v>
      </c>
      <c r="C10" s="182" t="s">
        <v>1273</v>
      </c>
      <c r="D10" s="103">
        <v>-0.82936975499999999</v>
      </c>
      <c r="E10" s="104">
        <v>3.2599999999999998E-7</v>
      </c>
      <c r="F10" s="103">
        <v>9.2855471201292232</v>
      </c>
      <c r="G10" s="103">
        <v>7.9844817303437923</v>
      </c>
      <c r="H10" s="102" t="s">
        <v>1087</v>
      </c>
      <c r="J10" s="31" t="str">
        <f t="shared" si="0"/>
        <v>Formylmethanofuran dehydrogenase subunit E</v>
      </c>
    </row>
    <row r="11" spans="1:10" s="102" customFormat="1">
      <c r="B11" s="102" t="s">
        <v>1089</v>
      </c>
      <c r="C11" s="182" t="s">
        <v>1088</v>
      </c>
      <c r="D11" s="103">
        <v>-0.95073022799999996</v>
      </c>
      <c r="E11" s="104">
        <v>5.3914380000000001E-3</v>
      </c>
      <c r="F11" s="103">
        <v>7.9298653812141131</v>
      </c>
      <c r="G11" s="103">
        <v>6.4295666816003365</v>
      </c>
      <c r="H11" s="102" t="s">
        <v>1087</v>
      </c>
      <c r="J11" s="31" t="str">
        <f t="shared" si="0"/>
        <v>Formylmethanofuran dehydrogenase subunit E</v>
      </c>
    </row>
    <row r="12" spans="1:10" s="102" customFormat="1">
      <c r="B12" s="102" t="s">
        <v>75</v>
      </c>
      <c r="C12" s="182" t="s">
        <v>74</v>
      </c>
      <c r="D12" s="103">
        <v>0.813250009</v>
      </c>
      <c r="E12" s="104">
        <v>4.1700000000000001E-10</v>
      </c>
      <c r="F12" s="103">
        <v>11.704876568813273</v>
      </c>
      <c r="G12" s="103">
        <v>12.08151025386363</v>
      </c>
      <c r="H12" s="102" t="s">
        <v>9119</v>
      </c>
      <c r="J12" s="31" t="str">
        <f t="shared" si="0"/>
        <v>Formylmethanofuran dehydrogenase, subunit C</v>
      </c>
    </row>
    <row r="13" spans="1:10" s="109" customFormat="1">
      <c r="A13" s="106"/>
      <c r="B13" s="106" t="s">
        <v>73</v>
      </c>
      <c r="C13" s="183" t="s">
        <v>72</v>
      </c>
      <c r="D13" s="107">
        <v>1.31475937</v>
      </c>
      <c r="E13" s="108">
        <v>6.7700000000000001E-36</v>
      </c>
      <c r="F13" s="107">
        <v>11.914661153484996</v>
      </c>
      <c r="G13" s="107">
        <v>12.793291125065441</v>
      </c>
      <c r="H13" s="106" t="s">
        <v>9120</v>
      </c>
      <c r="J13" s="31" t="str">
        <f t="shared" si="0"/>
        <v>Formylmethanofuran dehydrogenase, subunit A</v>
      </c>
    </row>
    <row r="14" spans="1:10" s="109" customFormat="1">
      <c r="A14" s="106"/>
      <c r="B14" s="106" t="s">
        <v>71</v>
      </c>
      <c r="C14" s="183" t="s">
        <v>70</v>
      </c>
      <c r="D14" s="107">
        <v>1.0242944620000001</v>
      </c>
      <c r="E14" s="108">
        <v>1.2799999999999999E-19</v>
      </c>
      <c r="F14" s="107">
        <v>11.251959560195496</v>
      </c>
      <c r="G14" s="107">
        <v>11.838411593271484</v>
      </c>
      <c r="H14" s="106" t="s">
        <v>8629</v>
      </c>
      <c r="J14" s="31" t="str">
        <f t="shared" si="0"/>
        <v>Formylmethanofuran dehydrogenase subunit B</v>
      </c>
    </row>
    <row r="15" spans="1:10" s="102" customFormat="1">
      <c r="B15" s="102" t="s">
        <v>69</v>
      </c>
      <c r="C15" s="182" t="s">
        <v>68</v>
      </c>
      <c r="D15" s="103">
        <v>0.88767521500000002</v>
      </c>
      <c r="E15" s="104">
        <v>1.6E-11</v>
      </c>
      <c r="F15" s="103">
        <v>11.289440075322167</v>
      </c>
      <c r="G15" s="103">
        <v>11.739351889322382</v>
      </c>
      <c r="H15" s="102" t="s">
        <v>67</v>
      </c>
      <c r="J15" s="31" t="str">
        <f t="shared" si="0"/>
        <v>Formylmethanofuran dehydrogenase subunit D</v>
      </c>
    </row>
    <row r="16" spans="1:10" s="102" customFormat="1">
      <c r="B16" s="102" t="s">
        <v>54</v>
      </c>
      <c r="C16" s="182" t="s">
        <v>53</v>
      </c>
      <c r="D16" s="103">
        <v>0.58836398499999998</v>
      </c>
      <c r="E16" s="104">
        <v>4.13182E-4</v>
      </c>
      <c r="F16" s="103">
        <v>10.172944662121658</v>
      </c>
      <c r="G16" s="103">
        <v>10.319968484186123</v>
      </c>
      <c r="H16" s="102" t="s">
        <v>9121</v>
      </c>
      <c r="J16" s="31" t="str">
        <f t="shared" si="0"/>
        <v>Formylmethanofuran dehydrogenase, subunit F</v>
      </c>
    </row>
    <row r="17" spans="1:10" s="102" customFormat="1">
      <c r="B17" s="102" t="s">
        <v>52</v>
      </c>
      <c r="C17" s="182" t="s">
        <v>51</v>
      </c>
      <c r="D17" s="103">
        <v>7.8212962999999996E-2</v>
      </c>
      <c r="E17" s="104">
        <v>0.71142810700000003</v>
      </c>
      <c r="F17" s="103">
        <v>9.3576426597584668</v>
      </c>
      <c r="G17" s="103">
        <v>8.9910419508407102</v>
      </c>
      <c r="H17" s="102" t="s">
        <v>9122</v>
      </c>
      <c r="J17" s="31" t="str">
        <f t="shared" si="0"/>
        <v>Tungsten-containing formylmethanofuran dehydrogenase subunit G</v>
      </c>
    </row>
    <row r="18" spans="1:10" ht="16.5">
      <c r="A18" s="99" t="s">
        <v>7119</v>
      </c>
      <c r="H18" s="99" t="s">
        <v>7139</v>
      </c>
      <c r="J18" s="31" t="str">
        <f t="shared" si="0"/>
        <v/>
      </c>
    </row>
    <row r="19" spans="1:10" s="102" customFormat="1">
      <c r="B19" s="102" t="s">
        <v>3591</v>
      </c>
      <c r="C19" s="182" t="s">
        <v>3590</v>
      </c>
      <c r="D19" s="103">
        <v>0.77676334899999999</v>
      </c>
      <c r="E19" s="104">
        <v>4.4299999999999998E-21</v>
      </c>
      <c r="F19" s="103">
        <v>9.0711356562363399</v>
      </c>
      <c r="G19" s="103">
        <v>9.4000510044471177</v>
      </c>
      <c r="H19" s="102" t="s">
        <v>8614</v>
      </c>
      <c r="J19" s="31" t="str">
        <f t="shared" si="0"/>
        <v>Coenzyme F420-non-reducing hydrogenase (methyl viologen-reducing hydrogenase), alpha subunit</v>
      </c>
    </row>
    <row r="20" spans="1:10" s="102" customFormat="1">
      <c r="B20" s="102" t="s">
        <v>3589</v>
      </c>
      <c r="C20" s="182" t="s">
        <v>3588</v>
      </c>
      <c r="D20" s="103">
        <v>0.56649470099999999</v>
      </c>
      <c r="E20" s="104">
        <v>9.7399999999999999E-8</v>
      </c>
      <c r="F20" s="103">
        <v>9.3872440283218328</v>
      </c>
      <c r="G20" s="103">
        <v>9.505030733710786</v>
      </c>
      <c r="H20" s="102" t="s">
        <v>8615</v>
      </c>
      <c r="J20" s="31" t="str">
        <f t="shared" si="0"/>
        <v>Coenzyme F420-non-reducing hydrogenase (methyl viologen-reducing hydrogenase), gamma subunit</v>
      </c>
    </row>
    <row r="21" spans="1:10" s="109" customFormat="1">
      <c r="A21" s="106"/>
      <c r="B21" s="106" t="s">
        <v>66</v>
      </c>
      <c r="C21" s="183" t="s">
        <v>65</v>
      </c>
      <c r="D21" s="107">
        <v>0.94727486299999997</v>
      </c>
      <c r="E21" s="108">
        <v>1.8499999999999999E-24</v>
      </c>
      <c r="F21" s="107">
        <v>11.583960479138902</v>
      </c>
      <c r="G21" s="107">
        <v>12.086083522892666</v>
      </c>
      <c r="H21" s="106" t="s">
        <v>9134</v>
      </c>
      <c r="J21" s="31" t="str">
        <f t="shared" si="0"/>
        <v>Coenzyme F420-non-reducing hydrogenase subunit D</v>
      </c>
    </row>
    <row r="22" spans="1:10" s="102" customFormat="1">
      <c r="B22" s="102" t="s">
        <v>50</v>
      </c>
      <c r="C22" s="182" t="s">
        <v>49</v>
      </c>
      <c r="D22" s="103">
        <v>0.41407171399999998</v>
      </c>
      <c r="E22" s="104">
        <v>6.0800000000000001E-5</v>
      </c>
      <c r="F22" s="103">
        <v>12.621691089387774</v>
      </c>
      <c r="G22" s="103">
        <v>12.578691742668754</v>
      </c>
      <c r="H22" s="102" t="s">
        <v>8615</v>
      </c>
      <c r="J22" s="31" t="str">
        <f t="shared" si="0"/>
        <v>Coenzyme F420-non-reducing hydrogenase (methyl viologen-reducing hydrogenase), gamma subunit</v>
      </c>
    </row>
    <row r="23" spans="1:10" s="102" customFormat="1">
      <c r="B23" s="102" t="s">
        <v>48</v>
      </c>
      <c r="C23" s="182" t="s">
        <v>47</v>
      </c>
      <c r="D23" s="103">
        <v>0.56333485800000005</v>
      </c>
      <c r="E23" s="104">
        <v>5.28E-14</v>
      </c>
      <c r="F23" s="103">
        <v>12.839136921136589</v>
      </c>
      <c r="G23" s="103">
        <v>12.947161315133052</v>
      </c>
      <c r="H23" s="102" t="s">
        <v>8614</v>
      </c>
      <c r="J23" s="31" t="str">
        <f t="shared" si="0"/>
        <v>Coenzyme F420-non-reducing hydrogenase (methyl viologen-reducing hydrogenase), alpha subunit</v>
      </c>
    </row>
    <row r="24" spans="1:10">
      <c r="A24" s="99" t="s">
        <v>7118</v>
      </c>
      <c r="H24" s="99" t="s">
        <v>7139</v>
      </c>
      <c r="J24" s="31" t="str">
        <f t="shared" si="0"/>
        <v/>
      </c>
    </row>
    <row r="25" spans="1:10" s="102" customFormat="1">
      <c r="B25" s="102" t="s">
        <v>1576</v>
      </c>
      <c r="C25" s="182" t="s">
        <v>1575</v>
      </c>
      <c r="D25" s="103">
        <v>5.3785386999999997E-2</v>
      </c>
      <c r="E25" s="104">
        <v>0.83565586999999997</v>
      </c>
      <c r="F25" s="103">
        <v>4.2245201761285776</v>
      </c>
      <c r="G25" s="103">
        <v>3.8068953917294146</v>
      </c>
      <c r="H25" s="102" t="s">
        <v>7120</v>
      </c>
      <c r="J25" s="31" t="str">
        <f t="shared" si="0"/>
        <v>CoB-S-S-CoM Heterodisulfide reductase, subunit C</v>
      </c>
    </row>
    <row r="26" spans="1:10" s="102" customFormat="1">
      <c r="B26" s="102" t="s">
        <v>1573</v>
      </c>
      <c r="C26" s="182" t="s">
        <v>1572</v>
      </c>
      <c r="D26" s="103">
        <v>0.83938441600000002</v>
      </c>
      <c r="E26" s="104">
        <v>1.18585E-4</v>
      </c>
      <c r="F26" s="103">
        <v>2.9811586481437815</v>
      </c>
      <c r="G26" s="103">
        <v>3.4011715461363528</v>
      </c>
      <c r="H26" s="102" t="s">
        <v>7121</v>
      </c>
      <c r="J26" s="31" t="str">
        <f t="shared" si="0"/>
        <v>CoB-S-S-CoM Heterodisulfide reductase, subunit B</v>
      </c>
    </row>
    <row r="27" spans="1:10" s="102" customFormat="1">
      <c r="B27" s="102" t="s">
        <v>1570</v>
      </c>
      <c r="C27" s="182" t="s">
        <v>6952</v>
      </c>
      <c r="D27" s="103">
        <v>0.71143686399999995</v>
      </c>
      <c r="E27" s="104">
        <v>5.3299999999999998E-6</v>
      </c>
      <c r="F27" s="103">
        <v>3.1840710040234512</v>
      </c>
      <c r="G27" s="103">
        <v>3.4488956863555416</v>
      </c>
      <c r="H27" s="102" t="s">
        <v>7115</v>
      </c>
      <c r="J27" s="31" t="str">
        <f t="shared" si="0"/>
        <v>CoB-S-S-CoM heterodisulfide reductase subunit A</v>
      </c>
    </row>
    <row r="28" spans="1:10" s="102" customFormat="1">
      <c r="B28" s="106" t="s">
        <v>63</v>
      </c>
      <c r="C28" s="183" t="s">
        <v>62</v>
      </c>
      <c r="D28" s="107">
        <v>0.84768567299999997</v>
      </c>
      <c r="E28" s="108">
        <v>8.3600000000000002E-18</v>
      </c>
      <c r="F28" s="107">
        <v>11.159211326248776</v>
      </c>
      <c r="G28" s="107">
        <v>11.559438311985131</v>
      </c>
      <c r="H28" s="106" t="s">
        <v>7115</v>
      </c>
      <c r="J28" s="31" t="str">
        <f t="shared" si="0"/>
        <v>CoB-S-S-CoM heterodisulfide reductase subunit A</v>
      </c>
    </row>
    <row r="29" spans="1:10" s="102" customFormat="1">
      <c r="B29" s="106" t="s">
        <v>60</v>
      </c>
      <c r="C29" s="183" t="s">
        <v>59</v>
      </c>
      <c r="D29" s="107">
        <v>0.55452674199999996</v>
      </c>
      <c r="E29" s="108">
        <v>1.1567E-4</v>
      </c>
      <c r="F29" s="107">
        <v>10.874380557494208</v>
      </c>
      <c r="G29" s="107">
        <v>10.983976857466841</v>
      </c>
      <c r="H29" s="106" t="s">
        <v>7116</v>
      </c>
      <c r="J29" s="31" t="str">
        <f t="shared" si="0"/>
        <v>CoB-S-S-CoM heterodisulfide reductase, subunit B</v>
      </c>
    </row>
    <row r="30" spans="1:10" s="102" customFormat="1">
      <c r="B30" s="106" t="s">
        <v>57</v>
      </c>
      <c r="C30" s="183" t="s">
        <v>56</v>
      </c>
      <c r="D30" s="107">
        <v>0.74805850699999998</v>
      </c>
      <c r="E30" s="108">
        <v>7.7400000000000003E-13</v>
      </c>
      <c r="F30" s="107">
        <v>11.049596668977143</v>
      </c>
      <c r="G30" s="107">
        <v>11.349684476776638</v>
      </c>
      <c r="H30" s="106" t="s">
        <v>7117</v>
      </c>
      <c r="J30" s="31" t="str">
        <f t="shared" si="0"/>
        <v>CoB-S-S-CoM heterodisulfide reductase, subunit C</v>
      </c>
    </row>
    <row r="31" spans="1:10">
      <c r="A31" s="99" t="s">
        <v>6956</v>
      </c>
      <c r="H31" s="99" t="s">
        <v>7139</v>
      </c>
      <c r="J31" s="31" t="str">
        <f t="shared" si="0"/>
        <v/>
      </c>
    </row>
    <row r="32" spans="1:10" s="102" customFormat="1">
      <c r="B32" s="102" t="s">
        <v>943</v>
      </c>
      <c r="C32" s="182" t="s">
        <v>942</v>
      </c>
      <c r="D32" s="103">
        <v>5.6806250000000003E-2</v>
      </c>
      <c r="E32" s="104">
        <v>0.55948882499999997</v>
      </c>
      <c r="F32" s="103">
        <v>10.874036859951264</v>
      </c>
      <c r="G32" s="103">
        <v>10.479435174154865</v>
      </c>
      <c r="H32" s="102" t="s">
        <v>9022</v>
      </c>
      <c r="J32" s="31" t="str">
        <f t="shared" si="0"/>
        <v>Formylmethanofuran-tetrahydromethanopterin formyltransferase</v>
      </c>
    </row>
    <row r="33" spans="1:10">
      <c r="A33" s="99" t="s">
        <v>6962</v>
      </c>
      <c r="H33" s="99" t="s">
        <v>7139</v>
      </c>
      <c r="J33" s="31" t="str">
        <f t="shared" si="0"/>
        <v/>
      </c>
    </row>
    <row r="34" spans="1:10" s="102" customFormat="1">
      <c r="B34" s="102" t="s">
        <v>2177</v>
      </c>
      <c r="C34" s="182" t="s">
        <v>2176</v>
      </c>
      <c r="D34" s="103">
        <v>-0.20437317699999999</v>
      </c>
      <c r="E34" s="104">
        <v>0.21494208200000001</v>
      </c>
      <c r="F34" s="103">
        <v>10.544469030169482</v>
      </c>
      <c r="G34" s="103">
        <v>9.8827882723853264</v>
      </c>
      <c r="H34" s="102" t="s">
        <v>8828</v>
      </c>
      <c r="J34" s="31" t="str">
        <f t="shared" si="0"/>
        <v>Methenyltetrahydromethanopterin cyclohydrolase</v>
      </c>
    </row>
    <row r="35" spans="1:10" s="102" customFormat="1">
      <c r="B35" s="102" t="s">
        <v>849</v>
      </c>
      <c r="C35" s="182" t="s">
        <v>848</v>
      </c>
      <c r="D35" s="103">
        <v>0.77238869600000004</v>
      </c>
      <c r="E35" s="104">
        <v>6.89E-20</v>
      </c>
      <c r="F35" s="103">
        <v>7.6321513291970247</v>
      </c>
      <c r="G35" s="103">
        <v>7.9550448413440167</v>
      </c>
      <c r="H35" s="102" t="s">
        <v>8828</v>
      </c>
      <c r="J35" s="31" t="str">
        <f t="shared" si="0"/>
        <v>Methenyltetrahydromethanopterin cyclohydrolase</v>
      </c>
    </row>
    <row r="36" spans="1:10" s="102" customFormat="1">
      <c r="A36" s="102" t="s">
        <v>6963</v>
      </c>
      <c r="C36" s="182"/>
      <c r="D36" s="103"/>
      <c r="E36" s="104"/>
      <c r="F36" s="103"/>
      <c r="G36" s="103"/>
      <c r="H36" s="102" t="s">
        <v>7139</v>
      </c>
      <c r="J36" s="31" t="str">
        <f t="shared" si="0"/>
        <v/>
      </c>
    </row>
    <row r="37" spans="1:10" s="102" customFormat="1">
      <c r="B37" s="102" t="s">
        <v>1396</v>
      </c>
      <c r="C37" s="182" t="s">
        <v>1395</v>
      </c>
      <c r="D37" s="103">
        <v>0.82201407299999996</v>
      </c>
      <c r="E37" s="104">
        <v>3.8899999999999998E-49</v>
      </c>
      <c r="F37" s="103">
        <v>13.414278717707214</v>
      </c>
      <c r="G37" s="103">
        <v>13.781942199827013</v>
      </c>
      <c r="H37" s="102" t="s">
        <v>8946</v>
      </c>
      <c r="J37" s="31" t="str">
        <f t="shared" si="0"/>
        <v>Methylenetetrahydromethanopterin dehydrogenase</v>
      </c>
    </row>
    <row r="38" spans="1:10" s="112" customFormat="1">
      <c r="A38" s="105" t="s">
        <v>6957</v>
      </c>
      <c r="B38" s="105"/>
      <c r="C38" s="184"/>
      <c r="D38" s="110"/>
      <c r="E38" s="111"/>
      <c r="F38" s="110"/>
      <c r="G38" s="110"/>
      <c r="H38" s="105" t="s">
        <v>7139</v>
      </c>
      <c r="J38" s="31" t="str">
        <f t="shared" si="0"/>
        <v/>
      </c>
    </row>
    <row r="39" spans="1:10" s="109" customFormat="1">
      <c r="A39" s="106"/>
      <c r="B39" s="106" t="s">
        <v>3555</v>
      </c>
      <c r="C39" s="183" t="s">
        <v>3554</v>
      </c>
      <c r="D39" s="107">
        <v>1.320281984</v>
      </c>
      <c r="E39" s="108">
        <v>6.3000000000000002E-31</v>
      </c>
      <c r="F39" s="107">
        <v>14.170210564492876</v>
      </c>
      <c r="G39" s="107">
        <v>15.047073603554001</v>
      </c>
      <c r="H39" s="106" t="s">
        <v>3553</v>
      </c>
      <c r="J39" s="31" t="str">
        <f t="shared" si="0"/>
        <v>5,10-methylenetetrahydromethanopterin reductase</v>
      </c>
    </row>
    <row r="40" spans="1:10">
      <c r="A40" s="99" t="s">
        <v>6964</v>
      </c>
      <c r="H40" s="99" t="s">
        <v>7139</v>
      </c>
      <c r="J40" s="31" t="str">
        <f t="shared" si="0"/>
        <v/>
      </c>
    </row>
    <row r="41" spans="1:10" s="116" customFormat="1">
      <c r="A41" s="113"/>
      <c r="B41" s="113" t="s">
        <v>3395</v>
      </c>
      <c r="C41" s="185" t="s">
        <v>3394</v>
      </c>
      <c r="D41" s="114">
        <v>-1.0638172299999999</v>
      </c>
      <c r="E41" s="115">
        <v>2.7500000000000001E-5</v>
      </c>
      <c r="F41" s="114">
        <v>8.8072275986020152</v>
      </c>
      <c r="G41" s="114">
        <v>7.2219759614445529</v>
      </c>
      <c r="H41" s="113" t="s">
        <v>8644</v>
      </c>
      <c r="J41" s="31" t="str">
        <f t="shared" si="0"/>
        <v>Putative methyltransferase mtx subunit X (methanogen marker protein 4)</v>
      </c>
    </row>
    <row r="42" spans="1:10" s="102" customFormat="1">
      <c r="B42" s="102" t="s">
        <v>2380</v>
      </c>
      <c r="C42" s="182" t="s">
        <v>2379</v>
      </c>
      <c r="D42" s="103">
        <v>0.72735915799999995</v>
      </c>
      <c r="E42" s="104">
        <v>2.03E-8</v>
      </c>
      <c r="F42" s="103">
        <v>13.074723824287188</v>
      </c>
      <c r="G42" s="103">
        <v>13.358525487012994</v>
      </c>
      <c r="H42" s="102" t="s">
        <v>2378</v>
      </c>
      <c r="J42" s="31" t="str">
        <f t="shared" si="0"/>
        <v>N5-methyltetrahydromethanopterin:coenzyme M methyltransferase subunit E</v>
      </c>
    </row>
    <row r="43" spans="1:10" s="102" customFormat="1">
      <c r="B43" s="102" t="s">
        <v>2377</v>
      </c>
      <c r="C43" s="182" t="s">
        <v>2376</v>
      </c>
      <c r="D43" s="103">
        <v>0.86072914700000003</v>
      </c>
      <c r="E43" s="104">
        <v>2.1800000000000001E-24</v>
      </c>
      <c r="F43" s="103">
        <v>12.713119858727266</v>
      </c>
      <c r="G43" s="103">
        <v>13.124400108005593</v>
      </c>
      <c r="H43" s="102" t="s">
        <v>2375</v>
      </c>
      <c r="J43" s="31" t="str">
        <f t="shared" si="0"/>
        <v>N5-methyltetrahydromethanopterin:coenzyme M methyltransferase subunit D</v>
      </c>
    </row>
    <row r="44" spans="1:10" s="102" customFormat="1">
      <c r="B44" s="102" t="s">
        <v>2374</v>
      </c>
      <c r="C44" s="182" t="s">
        <v>2373</v>
      </c>
      <c r="D44" s="103">
        <v>0.78682063199999996</v>
      </c>
      <c r="E44" s="104">
        <v>4.9899999999999996E-18</v>
      </c>
      <c r="F44" s="103">
        <v>12.630309674800829</v>
      </c>
      <c r="G44" s="103">
        <v>12.968505131742511</v>
      </c>
      <c r="H44" s="102" t="s">
        <v>2372</v>
      </c>
      <c r="J44" s="31" t="str">
        <f t="shared" si="0"/>
        <v>N5-methyltetrahydromethanopterin:coenzyme M methyltransferase subunit C</v>
      </c>
    </row>
    <row r="45" spans="1:10" s="102" customFormat="1">
      <c r="B45" s="102" t="s">
        <v>2371</v>
      </c>
      <c r="C45" s="182" t="s">
        <v>2370</v>
      </c>
      <c r="D45" s="103">
        <v>0.83708100500000004</v>
      </c>
      <c r="E45" s="104">
        <v>2.7700000000000001E-16</v>
      </c>
      <c r="F45" s="103">
        <v>12.504216257062568</v>
      </c>
      <c r="G45" s="103">
        <v>12.892555273594812</v>
      </c>
      <c r="H45" s="102" t="s">
        <v>2369</v>
      </c>
      <c r="J45" s="31" t="str">
        <f t="shared" si="0"/>
        <v>Tetrahydromethanopterin S-methyltransferase, subunit B</v>
      </c>
    </row>
    <row r="46" spans="1:10" s="102" customFormat="1">
      <c r="B46" s="102" t="s">
        <v>2368</v>
      </c>
      <c r="C46" s="182" t="s">
        <v>2367</v>
      </c>
      <c r="D46" s="103">
        <v>0.76377637200000004</v>
      </c>
      <c r="E46" s="104">
        <v>7.2899999999999998E-12</v>
      </c>
      <c r="F46" s="103">
        <v>13.085933622806193</v>
      </c>
      <c r="G46" s="103">
        <v>13.403586271581553</v>
      </c>
      <c r="H46" s="102" t="s">
        <v>2366</v>
      </c>
      <c r="J46" s="31" t="str">
        <f t="shared" si="0"/>
        <v>N5-methyltetrahydromethanopterin:coenzyme M methyltransferase subunit A</v>
      </c>
    </row>
    <row r="47" spans="1:10" s="102" customFormat="1">
      <c r="B47" s="102" t="s">
        <v>2365</v>
      </c>
      <c r="C47" s="182" t="s">
        <v>2364</v>
      </c>
      <c r="D47" s="103">
        <v>0.57308442000000004</v>
      </c>
      <c r="E47" s="104">
        <v>9.7899999999999994E-6</v>
      </c>
      <c r="F47" s="103">
        <v>10.710035904568254</v>
      </c>
      <c r="G47" s="103">
        <v>10.837573066356864</v>
      </c>
      <c r="H47" s="102" t="s">
        <v>8792</v>
      </c>
      <c r="J47" s="31" t="str">
        <f t="shared" si="0"/>
        <v>Tetrahydromethanopterin S-methyltransferase, F subunit</v>
      </c>
    </row>
    <row r="48" spans="1:10" s="102" customFormat="1">
      <c r="B48" s="102" t="s">
        <v>2363</v>
      </c>
      <c r="C48" s="182" t="s">
        <v>2362</v>
      </c>
      <c r="D48" s="103">
        <v>0.92765142099999998</v>
      </c>
      <c r="E48" s="104">
        <v>1.3799999999999999E-7</v>
      </c>
      <c r="F48" s="103">
        <v>13.451637268660567</v>
      </c>
      <c r="G48" s="103">
        <v>13.953593829428836</v>
      </c>
      <c r="H48" s="102" t="s">
        <v>2361</v>
      </c>
      <c r="J48" s="31" t="str">
        <f t="shared" si="0"/>
        <v>N5-methyltetrahydromethanopterin:coenzyme M methyltransferase subunit G</v>
      </c>
    </row>
    <row r="49" spans="1:10" s="102" customFormat="1">
      <c r="B49" s="102" t="s">
        <v>2360</v>
      </c>
      <c r="C49" s="182" t="s">
        <v>2359</v>
      </c>
      <c r="D49" s="103">
        <v>0.97695910399999997</v>
      </c>
      <c r="E49" s="104">
        <v>2.8200000000000001E-24</v>
      </c>
      <c r="F49" s="103">
        <v>13.423145392889893</v>
      </c>
      <c r="G49" s="103">
        <v>13.953573987587081</v>
      </c>
      <c r="H49" s="102" t="s">
        <v>2358</v>
      </c>
      <c r="J49" s="31" t="str">
        <f t="shared" si="0"/>
        <v>N5-methyltetrahydromethanopterin:coenzyme M methyltransferase subunit H</v>
      </c>
    </row>
    <row r="50" spans="1:10" s="116" customFormat="1">
      <c r="A50" s="113"/>
      <c r="B50" s="113" t="s">
        <v>2333</v>
      </c>
      <c r="C50" s="185" t="s">
        <v>2332</v>
      </c>
      <c r="D50" s="114">
        <v>-1.9269766690000001</v>
      </c>
      <c r="E50" s="115">
        <v>8.2699999999999995E-25</v>
      </c>
      <c r="F50" s="114">
        <v>6.3089980459618769</v>
      </c>
      <c r="G50" s="114">
        <v>3.8666889714886099</v>
      </c>
      <c r="H50" s="113" t="s">
        <v>2331</v>
      </c>
      <c r="J50" s="31" t="str">
        <f t="shared" si="0"/>
        <v>Tetrahydromethanopterin S-methyltransferase, subunit A</v>
      </c>
    </row>
    <row r="51" spans="1:10" s="112" customFormat="1">
      <c r="A51" s="105" t="s">
        <v>6958</v>
      </c>
      <c r="B51" s="105"/>
      <c r="C51" s="184"/>
      <c r="D51" s="110"/>
      <c r="E51" s="111"/>
      <c r="F51" s="110"/>
      <c r="G51" s="110"/>
      <c r="H51" s="105" t="s">
        <v>7139</v>
      </c>
      <c r="J51" s="31" t="str">
        <f t="shared" si="0"/>
        <v/>
      </c>
    </row>
    <row r="52" spans="1:10" s="109" customFormat="1">
      <c r="A52" s="106"/>
      <c r="B52" s="106" t="s">
        <v>2424</v>
      </c>
      <c r="C52" s="183" t="s">
        <v>2423</v>
      </c>
      <c r="D52" s="107">
        <v>1.061742993</v>
      </c>
      <c r="E52" s="108">
        <v>4.8099999999999998E-18</v>
      </c>
      <c r="F52" s="107">
        <v>14.364217826497294</v>
      </c>
      <c r="G52" s="107">
        <v>14.990031270481746</v>
      </c>
      <c r="H52" s="106" t="s">
        <v>8785</v>
      </c>
      <c r="J52" s="31" t="str">
        <f t="shared" si="0"/>
        <v>Methyl-coenzyme M reductase, beta subunit</v>
      </c>
    </row>
    <row r="53" spans="1:10" s="109" customFormat="1">
      <c r="A53" s="106"/>
      <c r="B53" s="106" t="s">
        <v>2422</v>
      </c>
      <c r="C53" s="183" t="s">
        <v>2421</v>
      </c>
      <c r="D53" s="107">
        <v>1.120783732</v>
      </c>
      <c r="E53" s="108">
        <v>2.4999999999999998E-22</v>
      </c>
      <c r="F53" s="107">
        <v>14.009030160006958</v>
      </c>
      <c r="G53" s="107">
        <v>14.691013941281311</v>
      </c>
      <c r="H53" s="106" t="s">
        <v>2420</v>
      </c>
      <c r="J53" s="31" t="str">
        <f t="shared" si="0"/>
        <v>Methyl coenzyme M reductase, subunit D</v>
      </c>
    </row>
    <row r="54" spans="1:10" s="109" customFormat="1">
      <c r="A54" s="106"/>
      <c r="B54" s="106" t="s">
        <v>2419</v>
      </c>
      <c r="C54" s="183" t="s">
        <v>2418</v>
      </c>
      <c r="D54" s="107">
        <v>1.194217335</v>
      </c>
      <c r="E54" s="108">
        <v>7.8799999999999995E-26</v>
      </c>
      <c r="F54" s="107">
        <v>14.206618035726944</v>
      </c>
      <c r="G54" s="107">
        <v>14.964053027105564</v>
      </c>
      <c r="H54" s="106" t="s">
        <v>8786</v>
      </c>
      <c r="J54" s="31" t="str">
        <f t="shared" si="0"/>
        <v>Methyl-coenzyme M reductase I operon protein C</v>
      </c>
    </row>
    <row r="55" spans="1:10" s="109" customFormat="1">
      <c r="A55" s="106"/>
      <c r="B55" s="106" t="s">
        <v>2417</v>
      </c>
      <c r="C55" s="183" t="s">
        <v>2416</v>
      </c>
      <c r="D55" s="107">
        <v>1.198175113</v>
      </c>
      <c r="E55" s="108">
        <v>1.7900000000000001E-21</v>
      </c>
      <c r="F55" s="107">
        <v>14.601605465486994</v>
      </c>
      <c r="G55" s="107">
        <v>15.367529762616721</v>
      </c>
      <c r="H55" s="106" t="s">
        <v>8787</v>
      </c>
      <c r="J55" s="31" t="str">
        <f t="shared" si="0"/>
        <v>Methyl-coenzyme M reductase, gamma subunit</v>
      </c>
    </row>
    <row r="56" spans="1:10" s="109" customFormat="1">
      <c r="A56" s="106"/>
      <c r="B56" s="106" t="s">
        <v>2415</v>
      </c>
      <c r="C56" s="183" t="s">
        <v>2414</v>
      </c>
      <c r="D56" s="107">
        <v>1.364853364</v>
      </c>
      <c r="E56" s="108">
        <v>1.3400000000000001E-24</v>
      </c>
      <c r="F56" s="107">
        <v>14.523073124777094</v>
      </c>
      <c r="G56" s="107">
        <v>15.459875670204809</v>
      </c>
      <c r="H56" s="106" t="s">
        <v>8788</v>
      </c>
      <c r="J56" s="31" t="str">
        <f t="shared" si="0"/>
        <v>Methyl-coenzyme M reductase, alpha subunit</v>
      </c>
    </row>
    <row r="57" spans="1:10" s="81" customFormat="1">
      <c r="A57" s="31"/>
      <c r="B57" s="31" t="s">
        <v>1032</v>
      </c>
      <c r="C57" s="173" t="s">
        <v>1031</v>
      </c>
      <c r="D57" s="37">
        <v>0.84097218799999995</v>
      </c>
      <c r="E57" s="32">
        <v>8.7399999999999997E-28</v>
      </c>
      <c r="F57" s="37">
        <v>8.8064421338986598</v>
      </c>
      <c r="G57" s="37">
        <v>9.198965889498643</v>
      </c>
      <c r="H57" s="31" t="s">
        <v>8789</v>
      </c>
      <c r="J57" s="31" t="str">
        <f t="shared" si="0"/>
        <v>Methyl coenzyme M reductase system, component A2</v>
      </c>
    </row>
    <row r="58" spans="1:10" s="81" customFormat="1">
      <c r="A58" s="31"/>
      <c r="B58" s="35" t="s">
        <v>2409</v>
      </c>
      <c r="C58" s="175" t="s">
        <v>2408</v>
      </c>
      <c r="D58" s="39">
        <v>2.0704334719999999</v>
      </c>
      <c r="E58" s="36">
        <v>6.3199999999999999E-160</v>
      </c>
      <c r="F58" s="39">
        <v>8.0952986972693601</v>
      </c>
      <c r="G58" s="39">
        <v>9.7209872454167474</v>
      </c>
      <c r="H58" s="35" t="s">
        <v>8789</v>
      </c>
      <c r="J58" s="31" t="str">
        <f t="shared" si="0"/>
        <v>Methyl coenzyme M reductase system, component A2</v>
      </c>
    </row>
    <row r="59" spans="1:10">
      <c r="A59" s="99" t="s">
        <v>6959</v>
      </c>
      <c r="H59" s="99" t="s">
        <v>7139</v>
      </c>
      <c r="J59" s="31" t="str">
        <f t="shared" si="0"/>
        <v/>
      </c>
    </row>
    <row r="60" spans="1:10" s="102" customFormat="1">
      <c r="A60" s="99"/>
      <c r="B60" s="102" t="s">
        <v>2580</v>
      </c>
      <c r="C60" s="182" t="s">
        <v>2579</v>
      </c>
      <c r="D60" s="103">
        <v>-0.36514124399999998</v>
      </c>
      <c r="E60" s="104">
        <v>6.2942218999999994E-2</v>
      </c>
      <c r="F60" s="103">
        <v>8.531779100586526</v>
      </c>
      <c r="G60" s="103">
        <v>7.7140371472274314</v>
      </c>
      <c r="H60" s="102" t="s">
        <v>2578</v>
      </c>
      <c r="J60" s="31" t="str">
        <f t="shared" si="0"/>
        <v>Ech hydrogenase, subunit F</v>
      </c>
    </row>
    <row r="61" spans="1:10" s="102" customFormat="1">
      <c r="A61" s="99"/>
      <c r="B61" s="102" t="s">
        <v>2577</v>
      </c>
      <c r="C61" s="182" t="s">
        <v>2576</v>
      </c>
      <c r="D61" s="103">
        <v>5.9932579999999999E-2</v>
      </c>
      <c r="E61" s="104">
        <v>0.74353380499999999</v>
      </c>
      <c r="F61" s="103">
        <v>9.413688280856924</v>
      </c>
      <c r="G61" s="103">
        <v>9.0299315226659527</v>
      </c>
      <c r="H61" s="102" t="s">
        <v>8753</v>
      </c>
      <c r="J61" s="31" t="str">
        <f t="shared" si="0"/>
        <v>Ech hydrogenase subunit E</v>
      </c>
    </row>
    <row r="62" spans="1:10" s="102" customFormat="1">
      <c r="A62" s="99"/>
      <c r="B62" s="102" t="s">
        <v>2575</v>
      </c>
      <c r="C62" s="182" t="s">
        <v>2574</v>
      </c>
      <c r="D62" s="103">
        <v>2.9473860000000002E-3</v>
      </c>
      <c r="E62" s="104">
        <v>0.98541960900000003</v>
      </c>
      <c r="F62" s="103">
        <v>8.3232538038382469</v>
      </c>
      <c r="G62" s="103">
        <v>7.8816076359006209</v>
      </c>
      <c r="H62" s="102" t="s">
        <v>2573</v>
      </c>
      <c r="J62" s="31" t="str">
        <f t="shared" si="0"/>
        <v>Ech hydrogenase, subunit D</v>
      </c>
    </row>
    <row r="63" spans="1:10" s="102" customFormat="1">
      <c r="A63" s="99"/>
      <c r="B63" s="102" t="s">
        <v>2572</v>
      </c>
      <c r="C63" s="182" t="s">
        <v>2571</v>
      </c>
      <c r="D63" s="103">
        <v>-4.200919E-3</v>
      </c>
      <c r="E63" s="104">
        <v>0.979312827</v>
      </c>
      <c r="F63" s="103">
        <v>8.3344406840948491</v>
      </c>
      <c r="G63" s="103">
        <v>7.8845872252762828</v>
      </c>
      <c r="H63" s="102" t="s">
        <v>8754</v>
      </c>
      <c r="J63" s="31" t="str">
        <f t="shared" si="0"/>
        <v>Ech hydrogenase subunit C</v>
      </c>
    </row>
    <row r="64" spans="1:10" s="102" customFormat="1">
      <c r="A64" s="99"/>
      <c r="B64" s="102" t="s">
        <v>2570</v>
      </c>
      <c r="C64" s="182" t="s">
        <v>2569</v>
      </c>
      <c r="D64" s="103">
        <v>-3.1102352E-2</v>
      </c>
      <c r="E64" s="104">
        <v>0.86041872699999999</v>
      </c>
      <c r="F64" s="103">
        <v>9.189737527652925</v>
      </c>
      <c r="G64" s="103">
        <v>8.7128023731198159</v>
      </c>
      <c r="H64" s="102" t="s">
        <v>8755</v>
      </c>
      <c r="J64" s="31" t="str">
        <f t="shared" si="0"/>
        <v>Ech hydrogenase subunit B</v>
      </c>
    </row>
    <row r="65" spans="1:10" s="102" customFormat="1">
      <c r="A65" s="99"/>
      <c r="B65" s="102" t="s">
        <v>2568</v>
      </c>
      <c r="C65" s="182" t="s">
        <v>2567</v>
      </c>
      <c r="D65" s="103">
        <v>0.159254913</v>
      </c>
      <c r="E65" s="104">
        <v>0.335733589</v>
      </c>
      <c r="F65" s="103">
        <v>9.3527742980324291</v>
      </c>
      <c r="G65" s="103">
        <v>9.0706172079417762</v>
      </c>
      <c r="H65" s="102" t="s">
        <v>8756</v>
      </c>
      <c r="J65" s="31" t="str">
        <f t="shared" si="0"/>
        <v>Ech hydrogenase subunit A</v>
      </c>
    </row>
    <row r="66" spans="1:10">
      <c r="A66" s="99" t="s">
        <v>6960</v>
      </c>
      <c r="H66" s="99" t="s">
        <v>7139</v>
      </c>
      <c r="J66" s="31" t="str">
        <f t="shared" si="0"/>
        <v/>
      </c>
    </row>
    <row r="67" spans="1:10" s="102" customFormat="1">
      <c r="B67" s="102" t="s">
        <v>2278</v>
      </c>
      <c r="C67" s="182" t="s">
        <v>2277</v>
      </c>
      <c r="D67" s="103">
        <v>-0.90754592000000001</v>
      </c>
      <c r="E67" s="104">
        <v>2.033619E-3</v>
      </c>
      <c r="F67" s="103">
        <v>2.2054582607852065</v>
      </c>
      <c r="G67" s="103">
        <v>0.72633229389954101</v>
      </c>
      <c r="H67" s="102" t="s">
        <v>1988</v>
      </c>
      <c r="J67" s="31" t="str">
        <f t="shared" si="0"/>
        <v>Coenzyme F420-reducing hydrogenase, beta subunit</v>
      </c>
    </row>
    <row r="68" spans="1:10" s="102" customFormat="1">
      <c r="B68" s="102" t="s">
        <v>2276</v>
      </c>
      <c r="C68" s="182" t="s">
        <v>2275</v>
      </c>
      <c r="D68" s="103">
        <v>-4.8424617000000003E-2</v>
      </c>
      <c r="E68" s="104">
        <v>0.88577689900000001</v>
      </c>
      <c r="F68" s="103">
        <v>2.2660552997872374</v>
      </c>
      <c r="G68" s="103">
        <v>1.7245478716725717</v>
      </c>
      <c r="H68" s="102" t="s">
        <v>8809</v>
      </c>
      <c r="J68" s="31" t="str">
        <f t="shared" si="0"/>
        <v>Coenzyme F420 hydrogenase, subunit gamma</v>
      </c>
    </row>
    <row r="69" spans="1:10" s="102" customFormat="1">
      <c r="B69" s="102" t="s">
        <v>2274</v>
      </c>
      <c r="C69" s="182" t="s">
        <v>2273</v>
      </c>
      <c r="D69" s="103">
        <v>2.5519152999999999E-2</v>
      </c>
      <c r="E69" s="104">
        <v>0.90900124800000004</v>
      </c>
      <c r="F69" s="103">
        <v>4.0540457758802573</v>
      </c>
      <c r="G69" s="103">
        <v>3.6148077791743973</v>
      </c>
      <c r="H69" s="102" t="s">
        <v>8810</v>
      </c>
      <c r="J69" s="31" t="str">
        <f t="shared" si="0"/>
        <v>Coenzyme F420 hydrogenase, subunit alpha</v>
      </c>
    </row>
    <row r="70" spans="1:10" s="102" customFormat="1">
      <c r="B70" s="102" t="s">
        <v>1990</v>
      </c>
      <c r="C70" s="182" t="s">
        <v>1989</v>
      </c>
      <c r="D70" s="103">
        <v>-3.4135931679999998</v>
      </c>
      <c r="E70" s="104">
        <v>1.2699999999999999E-126</v>
      </c>
      <c r="F70" s="103">
        <v>8.3945180042913972</v>
      </c>
      <c r="G70" s="103">
        <v>4.467605851989318</v>
      </c>
      <c r="H70" s="102" t="s">
        <v>1988</v>
      </c>
      <c r="J70" s="31" t="str">
        <f t="shared" ref="J70:J111" si="1">REPLACE(H70,1,1,UPPER(LEFT(H70)))</f>
        <v>Coenzyme F420-reducing hydrogenase, beta subunit</v>
      </c>
    </row>
    <row r="71" spans="1:10" s="102" customFormat="1">
      <c r="B71" s="102" t="s">
        <v>628</v>
      </c>
      <c r="C71" s="182" t="s">
        <v>627</v>
      </c>
      <c r="D71" s="103">
        <v>0.52071169299999998</v>
      </c>
      <c r="E71" s="104">
        <v>1.37E-8</v>
      </c>
      <c r="F71" s="103">
        <v>12.376038845060634</v>
      </c>
      <c r="G71" s="103">
        <v>12.440359157690425</v>
      </c>
      <c r="H71" s="102" t="s">
        <v>8810</v>
      </c>
      <c r="J71" s="31" t="str">
        <f t="shared" si="1"/>
        <v>Coenzyme F420 hydrogenase, subunit alpha</v>
      </c>
    </row>
    <row r="72" spans="1:10" s="102" customFormat="1">
      <c r="B72" s="102" t="s">
        <v>626</v>
      </c>
      <c r="C72" s="182" t="s">
        <v>625</v>
      </c>
      <c r="D72" s="103">
        <v>0.55317259100000005</v>
      </c>
      <c r="E72" s="104">
        <v>1.09E-7</v>
      </c>
      <c r="F72" s="103">
        <v>11.926802559799674</v>
      </c>
      <c r="G72" s="103">
        <v>12.0262127870123</v>
      </c>
      <c r="H72" s="102" t="s">
        <v>9064</v>
      </c>
      <c r="J72" s="31" t="str">
        <f t="shared" si="1"/>
        <v>Coenzyme F420-reducing hydrogenase delta subunit</v>
      </c>
    </row>
    <row r="73" spans="1:10" s="102" customFormat="1">
      <c r="B73" s="102" t="s">
        <v>624</v>
      </c>
      <c r="C73" s="182" t="s">
        <v>623</v>
      </c>
      <c r="D73" s="103">
        <v>0.45821942399999999</v>
      </c>
      <c r="E73" s="104">
        <v>3.0400000000000002E-7</v>
      </c>
      <c r="F73" s="103">
        <v>11.390179800022976</v>
      </c>
      <c r="G73" s="103">
        <v>11.392840567323848</v>
      </c>
      <c r="H73" s="102" t="s">
        <v>8809</v>
      </c>
      <c r="J73" s="31" t="str">
        <f t="shared" si="1"/>
        <v>Coenzyme F420 hydrogenase, subunit gamma</v>
      </c>
    </row>
    <row r="74" spans="1:10" s="102" customFormat="1">
      <c r="B74" s="102" t="s">
        <v>622</v>
      </c>
      <c r="C74" s="182" t="s">
        <v>621</v>
      </c>
      <c r="D74" s="103">
        <v>0.42805126500000001</v>
      </c>
      <c r="E74" s="104">
        <v>1.59E-6</v>
      </c>
      <c r="F74" s="103">
        <v>12.195264385451651</v>
      </c>
      <c r="G74" s="103">
        <v>12.168977425461835</v>
      </c>
      <c r="H74" s="102" t="s">
        <v>9065</v>
      </c>
      <c r="J74" s="31" t="str">
        <f t="shared" si="1"/>
        <v>Coenzyme F420 hydrogenase, subunit beta</v>
      </c>
    </row>
    <row r="75" spans="1:10">
      <c r="A75" s="99" t="s">
        <v>6961</v>
      </c>
      <c r="H75" s="99" t="s">
        <v>7139</v>
      </c>
      <c r="J75" s="31" t="str">
        <f t="shared" si="1"/>
        <v/>
      </c>
    </row>
    <row r="76" spans="1:10" s="102" customFormat="1">
      <c r="B76" s="102" t="s">
        <v>3036</v>
      </c>
      <c r="C76" s="182" t="s">
        <v>3035</v>
      </c>
      <c r="D76" s="103">
        <v>0.43215856000000002</v>
      </c>
      <c r="E76" s="104">
        <v>8.3499999999999997E-5</v>
      </c>
      <c r="F76" s="103">
        <v>7.5165446695956639</v>
      </c>
      <c r="G76" s="103">
        <v>7.5020568820714866</v>
      </c>
      <c r="H76" s="102" t="s">
        <v>8696</v>
      </c>
      <c r="J76" s="31" t="str">
        <f t="shared" si="1"/>
        <v>Methanophenazine-reducing NiFe hydrogenase, small subunit</v>
      </c>
    </row>
    <row r="77" spans="1:10" s="102" customFormat="1">
      <c r="B77" s="102" t="s">
        <v>3034</v>
      </c>
      <c r="C77" s="182" t="s">
        <v>3033</v>
      </c>
      <c r="D77" s="103">
        <v>0.616978684</v>
      </c>
      <c r="E77" s="104">
        <v>1.73E-9</v>
      </c>
      <c r="F77" s="103">
        <v>8.8158151923082251</v>
      </c>
      <c r="G77" s="103">
        <v>8.9827235153987957</v>
      </c>
      <c r="H77" s="102" t="s">
        <v>8697</v>
      </c>
      <c r="J77" s="31" t="str">
        <f t="shared" si="1"/>
        <v>Methanophenazine-reducing NiFe hydrogenase, large subunit</v>
      </c>
    </row>
    <row r="78" spans="1:10" s="102" customFormat="1">
      <c r="B78" s="102" t="s">
        <v>3032</v>
      </c>
      <c r="C78" s="182" t="s">
        <v>3031</v>
      </c>
      <c r="D78" s="103">
        <v>0.26932306900000003</v>
      </c>
      <c r="E78" s="104">
        <v>9.6238327999999998E-2</v>
      </c>
      <c r="F78" s="103">
        <v>8.663761696637355</v>
      </c>
      <c r="G78" s="103">
        <v>8.4818281936737723</v>
      </c>
      <c r="H78" s="102" t="s">
        <v>8698</v>
      </c>
      <c r="J78" s="31" t="str">
        <f t="shared" si="1"/>
        <v>Methanophenazine-reducing hydrogenase, cytochrome b561 subunit</v>
      </c>
    </row>
    <row r="79" spans="1:10" s="116" customFormat="1">
      <c r="A79" s="113"/>
      <c r="B79" s="113" t="s">
        <v>163</v>
      </c>
      <c r="C79" s="185" t="s">
        <v>162</v>
      </c>
      <c r="D79" s="114">
        <v>-1.2462160870000001</v>
      </c>
      <c r="E79" s="115">
        <v>8.7200000000000003E-24</v>
      </c>
      <c r="F79" s="114">
        <v>7.7897690944532734</v>
      </c>
      <c r="G79" s="114">
        <v>6.0657501291263074</v>
      </c>
      <c r="H79" s="113" t="s">
        <v>9107</v>
      </c>
      <c r="J79" s="31" t="str">
        <f t="shared" si="1"/>
        <v>Putative coenzyme F420-nonreducing hydrogenase, subunit D (maturation factor)</v>
      </c>
    </row>
    <row r="80" spans="1:10" s="102" customFormat="1">
      <c r="A80" s="106" t="s">
        <v>6954</v>
      </c>
      <c r="C80" s="182"/>
      <c r="D80" s="103"/>
      <c r="E80" s="104"/>
      <c r="F80" s="103"/>
      <c r="G80" s="103"/>
      <c r="H80" s="102" t="s">
        <v>7139</v>
      </c>
      <c r="J80" s="31" t="str">
        <f t="shared" si="1"/>
        <v/>
      </c>
    </row>
    <row r="81" spans="1:10" s="102" customFormat="1">
      <c r="B81" s="102" t="s">
        <v>3498</v>
      </c>
      <c r="C81" s="182" t="s">
        <v>3497</v>
      </c>
      <c r="D81" s="103">
        <v>-0.10239741400000001</v>
      </c>
      <c r="E81" s="104">
        <v>0.59823362899999999</v>
      </c>
      <c r="F81" s="103">
        <v>4.4738119845532847</v>
      </c>
      <c r="G81" s="103">
        <v>3.9048892412998089</v>
      </c>
      <c r="H81" s="102" t="s">
        <v>8630</v>
      </c>
      <c r="J81" s="31" t="str">
        <f t="shared" si="1"/>
        <v>Formate dehydrogenase family accessory protein FdhD</v>
      </c>
    </row>
    <row r="82" spans="1:10" s="102" customFormat="1">
      <c r="B82" s="102" t="s">
        <v>3334</v>
      </c>
      <c r="C82" s="182" t="s">
        <v>3333</v>
      </c>
      <c r="D82" s="103">
        <v>0.23918335199999999</v>
      </c>
      <c r="E82" s="104">
        <v>6.4123289999999996E-3</v>
      </c>
      <c r="F82" s="103">
        <v>7.4828642447296945</v>
      </c>
      <c r="G82" s="103">
        <v>7.2719784065742932</v>
      </c>
      <c r="H82" s="102" t="s">
        <v>8630</v>
      </c>
      <c r="J82" s="31" t="str">
        <f t="shared" si="1"/>
        <v>Formate dehydrogenase family accessory protein FdhD</v>
      </c>
    </row>
    <row r="83" spans="1:10" s="109" customFormat="1">
      <c r="A83" s="106"/>
      <c r="B83" s="106" t="s">
        <v>634</v>
      </c>
      <c r="C83" s="183" t="s">
        <v>633</v>
      </c>
      <c r="D83" s="107">
        <v>2.8132522340000001</v>
      </c>
      <c r="E83" s="108">
        <v>4.9000000000000003E-211</v>
      </c>
      <c r="F83" s="107">
        <v>10.232354745171113</v>
      </c>
      <c r="G83" s="107">
        <v>12.602723022767359</v>
      </c>
      <c r="H83" s="106" t="s">
        <v>9061</v>
      </c>
      <c r="J83" s="31" t="str">
        <f t="shared" si="1"/>
        <v>Formate dehydrogenase, beta subunit (F420)</v>
      </c>
    </row>
    <row r="84" spans="1:10" s="109" customFormat="1">
      <c r="A84" s="106"/>
      <c r="B84" s="106" t="s">
        <v>632</v>
      </c>
      <c r="C84" s="183" t="s">
        <v>631</v>
      </c>
      <c r="D84" s="107">
        <v>2.7619045990000002</v>
      </c>
      <c r="E84" s="108">
        <v>5.9499999999999996E-215</v>
      </c>
      <c r="F84" s="107">
        <v>10.235451697959695</v>
      </c>
      <c r="G84" s="107">
        <v>12.552977030813601</v>
      </c>
      <c r="H84" s="106" t="s">
        <v>9062</v>
      </c>
      <c r="J84" s="31" t="str">
        <f t="shared" si="1"/>
        <v>Formate dehydrogenase, alpha subunit (F420)</v>
      </c>
    </row>
    <row r="85" spans="1:10" s="109" customFormat="1">
      <c r="A85" s="106" t="s">
        <v>7101</v>
      </c>
      <c r="B85" s="106"/>
      <c r="C85" s="183"/>
      <c r="D85" s="107"/>
      <c r="E85" s="108"/>
      <c r="F85" s="107"/>
      <c r="G85" s="107"/>
      <c r="H85" s="106" t="s">
        <v>7139</v>
      </c>
      <c r="J85" s="31" t="str">
        <f t="shared" si="1"/>
        <v/>
      </c>
    </row>
    <row r="86" spans="1:10" s="109" customFormat="1">
      <c r="A86" s="106"/>
      <c r="B86" s="106" t="s">
        <v>630</v>
      </c>
      <c r="C86" s="183" t="s">
        <v>629</v>
      </c>
      <c r="D86" s="107">
        <v>2.9574755960000001</v>
      </c>
      <c r="E86" s="108">
        <v>1.18E-135</v>
      </c>
      <c r="F86" s="107">
        <v>10.831802037391224</v>
      </c>
      <c r="G86" s="107">
        <v>13.361857765827569</v>
      </c>
      <c r="H86" s="106" t="s">
        <v>9063</v>
      </c>
      <c r="J86" s="31" t="str">
        <f t="shared" si="1"/>
        <v>Formate/nitrite transporter</v>
      </c>
    </row>
    <row r="87" spans="1:10">
      <c r="A87" s="105" t="s">
        <v>7020</v>
      </c>
      <c r="H87" s="99" t="s">
        <v>7139</v>
      </c>
      <c r="J87" s="31" t="str">
        <f t="shared" si="1"/>
        <v/>
      </c>
    </row>
    <row r="88" spans="1:10" s="109" customFormat="1">
      <c r="A88" s="106"/>
      <c r="B88" s="106" t="s">
        <v>3018</v>
      </c>
      <c r="C88" s="186" t="s">
        <v>7102</v>
      </c>
      <c r="D88" s="107">
        <v>1.0478403860000001</v>
      </c>
      <c r="E88" s="108">
        <v>4.89E-11</v>
      </c>
      <c r="F88" s="107">
        <v>9.2221110767450867</v>
      </c>
      <c r="G88" s="107">
        <v>9.8342734501227866</v>
      </c>
      <c r="H88" s="170" t="s">
        <v>9135</v>
      </c>
      <c r="J88" s="31" t="str">
        <f t="shared" si="1"/>
        <v>X-S-S-X heterodisulfide reductase subunit B</v>
      </c>
    </row>
    <row r="89" spans="1:10" s="109" customFormat="1">
      <c r="A89" s="106"/>
      <c r="B89" s="106" t="s">
        <v>3016</v>
      </c>
      <c r="C89" s="186" t="s">
        <v>7103</v>
      </c>
      <c r="D89" s="107">
        <v>1.2281388</v>
      </c>
      <c r="E89" s="108">
        <v>4.5700000000000001E-11</v>
      </c>
      <c r="F89" s="107">
        <v>8.0849553927989835</v>
      </c>
      <c r="G89" s="107">
        <v>8.8875436125915872</v>
      </c>
      <c r="H89" s="171" t="s">
        <v>9136</v>
      </c>
      <c r="J89" s="31" t="str">
        <f t="shared" si="1"/>
        <v>Disulfide reducing Hydrogenase subunit C</v>
      </c>
    </row>
    <row r="90" spans="1:10" s="109" customFormat="1">
      <c r="A90" s="106"/>
      <c r="B90" s="106" t="s">
        <v>3015</v>
      </c>
      <c r="C90" s="186" t="s">
        <v>7104</v>
      </c>
      <c r="D90" s="107">
        <v>1.933406296</v>
      </c>
      <c r="E90" s="108">
        <v>1.1199999999999999E-45</v>
      </c>
      <c r="F90" s="107">
        <v>9.0060271907286165</v>
      </c>
      <c r="G90" s="107">
        <v>10.51108870615408</v>
      </c>
      <c r="H90" s="171" t="s">
        <v>9137</v>
      </c>
      <c r="J90" s="31" t="str">
        <f t="shared" si="1"/>
        <v>Disulfide reducing Hydrogenase subunit E</v>
      </c>
    </row>
    <row r="91" spans="1:10" s="109" customFormat="1">
      <c r="A91" s="106"/>
      <c r="B91" s="106" t="s">
        <v>3013</v>
      </c>
      <c r="C91" s="186" t="s">
        <v>7105</v>
      </c>
      <c r="D91" s="107">
        <v>1.4143822210000001</v>
      </c>
      <c r="E91" s="108">
        <v>2.0500000000000002E-34</v>
      </c>
      <c r="F91" s="107">
        <v>8.2317826643644203</v>
      </c>
      <c r="G91" s="107">
        <v>9.2082092630327583</v>
      </c>
      <c r="H91" s="170" t="s">
        <v>9138</v>
      </c>
      <c r="J91" s="31" t="str">
        <f t="shared" si="1"/>
        <v>Disulfide reducing Hydrogenase subunit D</v>
      </c>
    </row>
    <row r="92" spans="1:10" s="109" customFormat="1">
      <c r="A92" s="106"/>
      <c r="B92" s="106" t="s">
        <v>3012</v>
      </c>
      <c r="C92" s="186" t="s">
        <v>7106</v>
      </c>
      <c r="D92" s="107">
        <v>1.48126555</v>
      </c>
      <c r="E92" s="108">
        <v>6.3400000000000002E-37</v>
      </c>
      <c r="F92" s="107">
        <v>7.7790226367027424</v>
      </c>
      <c r="G92" s="107">
        <v>8.8212439972537187</v>
      </c>
      <c r="H92" s="170" t="s">
        <v>9139</v>
      </c>
      <c r="J92" s="31" t="str">
        <f t="shared" si="1"/>
        <v>Disulfide reducing Hydrogenase subunit F</v>
      </c>
    </row>
    <row r="93" spans="1:10" s="109" customFormat="1">
      <c r="A93" s="106"/>
      <c r="B93" s="106" t="s">
        <v>3010</v>
      </c>
      <c r="C93" s="186" t="s">
        <v>7107</v>
      </c>
      <c r="D93" s="107">
        <v>1.268371653</v>
      </c>
      <c r="E93" s="108">
        <v>6.2700000000000001E-11</v>
      </c>
      <c r="F93" s="107">
        <v>6.1988601519839559</v>
      </c>
      <c r="G93" s="107">
        <v>7.0465643182816882</v>
      </c>
      <c r="H93" s="170" t="s">
        <v>9140</v>
      </c>
      <c r="J93" s="31" t="str">
        <f t="shared" si="1"/>
        <v xml:space="preserve">Disulfide reducing Hydrogenase subunit G </v>
      </c>
    </row>
    <row r="94" spans="1:10" s="102" customFormat="1">
      <c r="B94" s="102" t="s">
        <v>3020</v>
      </c>
      <c r="C94" s="187" t="s">
        <v>7108</v>
      </c>
      <c r="D94" s="103">
        <v>0.87375645999999996</v>
      </c>
      <c r="E94" s="104">
        <v>6.6100000000000003E-12</v>
      </c>
      <c r="F94" s="103">
        <v>9.9253864698330538</v>
      </c>
      <c r="G94" s="103">
        <v>10.3549809756481</v>
      </c>
      <c r="H94" s="172" t="s">
        <v>9141</v>
      </c>
      <c r="J94" s="31" t="str">
        <f t="shared" si="1"/>
        <v>Disulfide reducing Hydrogenase subunit B</v>
      </c>
    </row>
    <row r="95" spans="1:10" s="109" customFormat="1">
      <c r="A95" s="106"/>
      <c r="B95" s="106" t="s">
        <v>0</v>
      </c>
      <c r="C95" s="186" t="s">
        <v>7109</v>
      </c>
      <c r="D95" s="107">
        <v>1.0928710150000001</v>
      </c>
      <c r="E95" s="108">
        <v>6.2599999999999996E-13</v>
      </c>
      <c r="F95" s="107">
        <v>9.2664618153287321</v>
      </c>
      <c r="G95" s="107">
        <v>9.9225778543052687</v>
      </c>
      <c r="H95" s="171" t="s">
        <v>9142</v>
      </c>
      <c r="J95" s="31" t="str">
        <f t="shared" si="1"/>
        <v>Disulfide reducing Hydrogenase subunit H</v>
      </c>
    </row>
    <row r="96" spans="1:10">
      <c r="A96" s="99" t="s">
        <v>7110</v>
      </c>
      <c r="B96" s="58"/>
      <c r="C96" s="59"/>
      <c r="D96" s="46"/>
      <c r="E96" s="80"/>
      <c r="F96" s="46"/>
      <c r="G96" s="46"/>
      <c r="H96" s="58" t="s">
        <v>7139</v>
      </c>
      <c r="J96" s="31" t="str">
        <f t="shared" si="1"/>
        <v/>
      </c>
    </row>
    <row r="97" spans="1:10">
      <c r="B97" s="58" t="s">
        <v>1670</v>
      </c>
      <c r="C97" s="59" t="s">
        <v>1669</v>
      </c>
      <c r="D97" s="46">
        <v>3.8229742999999997E-2</v>
      </c>
      <c r="E97" s="80">
        <v>0.78190041700000001</v>
      </c>
      <c r="F97" s="46">
        <v>10.32313317</v>
      </c>
      <c r="G97" s="46">
        <v>9.9164995650000005</v>
      </c>
      <c r="H97" s="58" t="s">
        <v>290</v>
      </c>
      <c r="J97" s="31" t="str">
        <f t="shared" si="1"/>
        <v>A-type ATP synthase subunit D</v>
      </c>
    </row>
    <row r="98" spans="1:10">
      <c r="B98" s="58" t="s">
        <v>1668</v>
      </c>
      <c r="C98" s="59" t="s">
        <v>1667</v>
      </c>
      <c r="D98" s="46">
        <v>0.34764644300000003</v>
      </c>
      <c r="E98" s="80">
        <v>1.1630367000000001E-2</v>
      </c>
      <c r="F98" s="46">
        <v>10.554068490000001</v>
      </c>
      <c r="G98" s="46">
        <v>10.46377839</v>
      </c>
      <c r="H98" s="58" t="s">
        <v>287</v>
      </c>
      <c r="J98" s="31" t="str">
        <f t="shared" si="1"/>
        <v>A-type ATP synthase subunit B</v>
      </c>
    </row>
    <row r="99" spans="1:10">
      <c r="B99" s="58" t="s">
        <v>1666</v>
      </c>
      <c r="C99" s="59" t="s">
        <v>1665</v>
      </c>
      <c r="D99" s="46">
        <v>0.67212932800000003</v>
      </c>
      <c r="E99" s="80">
        <v>6.5499999999999999E-14</v>
      </c>
      <c r="F99" s="46">
        <v>10.44952181</v>
      </c>
      <c r="G99" s="46">
        <v>10.67689994</v>
      </c>
      <c r="H99" s="58" t="s">
        <v>284</v>
      </c>
      <c r="J99" s="31" t="str">
        <f t="shared" si="1"/>
        <v>A-type ATP synthase subunit A</v>
      </c>
    </row>
    <row r="100" spans="1:10">
      <c r="B100" s="58" t="s">
        <v>1664</v>
      </c>
      <c r="C100" s="59" t="s">
        <v>1663</v>
      </c>
      <c r="D100" s="46">
        <v>-0.132641334</v>
      </c>
      <c r="E100" s="80">
        <v>0.18171685700000001</v>
      </c>
      <c r="F100" s="46">
        <v>9.8645314170000002</v>
      </c>
      <c r="G100" s="46">
        <v>9.280194625</v>
      </c>
      <c r="H100" s="58" t="s">
        <v>281</v>
      </c>
      <c r="J100" s="31" t="str">
        <f t="shared" si="1"/>
        <v>A-type ATP synthase subunit F</v>
      </c>
    </row>
    <row r="101" spans="1:10">
      <c r="B101" s="58" t="s">
        <v>1662</v>
      </c>
      <c r="C101" s="59" t="s">
        <v>1661</v>
      </c>
      <c r="D101" s="46">
        <v>-6.4091642000000004E-2</v>
      </c>
      <c r="E101" s="80">
        <v>0.40717169199999997</v>
      </c>
      <c r="F101" s="46">
        <v>11.640478570000001</v>
      </c>
      <c r="G101" s="46">
        <v>11.126128230000001</v>
      </c>
      <c r="H101" s="58" t="s">
        <v>278</v>
      </c>
      <c r="J101" s="31" t="str">
        <f t="shared" si="1"/>
        <v>A-type ATP synthase subunit C</v>
      </c>
    </row>
    <row r="102" spans="1:10">
      <c r="B102" s="58" t="s">
        <v>1660</v>
      </c>
      <c r="C102" s="59" t="s">
        <v>1659</v>
      </c>
      <c r="D102" s="46">
        <v>-2.1929026000000001E-2</v>
      </c>
      <c r="E102" s="80">
        <v>0.79912884699999998</v>
      </c>
      <c r="F102" s="46">
        <v>12.22550171</v>
      </c>
      <c r="G102" s="46">
        <v>11.754656560000001</v>
      </c>
      <c r="H102" s="58" t="s">
        <v>275</v>
      </c>
      <c r="J102" s="31" t="str">
        <f t="shared" si="1"/>
        <v>A-type ATP synthase subunit E</v>
      </c>
    </row>
    <row r="103" spans="1:10" s="112" customFormat="1">
      <c r="A103" s="105"/>
      <c r="B103" s="57" t="s">
        <v>292</v>
      </c>
      <c r="C103" s="61" t="s">
        <v>291</v>
      </c>
      <c r="D103" s="49">
        <v>2.981388113</v>
      </c>
      <c r="E103" s="62">
        <v>6.0700000000000002E-19</v>
      </c>
      <c r="F103" s="49">
        <v>4.1140216909999996</v>
      </c>
      <c r="G103" s="49">
        <v>6.9117892899999998</v>
      </c>
      <c r="H103" s="57" t="s">
        <v>290</v>
      </c>
      <c r="J103" s="31" t="str">
        <f t="shared" si="1"/>
        <v>A-type ATP synthase subunit D</v>
      </c>
    </row>
    <row r="104" spans="1:10" s="112" customFormat="1">
      <c r="A104" s="105"/>
      <c r="B104" s="57" t="s">
        <v>289</v>
      </c>
      <c r="C104" s="61" t="s">
        <v>288</v>
      </c>
      <c r="D104" s="49">
        <v>3.6094408520000001</v>
      </c>
      <c r="E104" s="62">
        <v>2.0300000000000001E-45</v>
      </c>
      <c r="F104" s="49">
        <v>5.3344033819999996</v>
      </c>
      <c r="G104" s="49">
        <v>8.6603324750000006</v>
      </c>
      <c r="H104" s="57" t="s">
        <v>287</v>
      </c>
      <c r="J104" s="31" t="str">
        <f t="shared" si="1"/>
        <v>A-type ATP synthase subunit B</v>
      </c>
    </row>
    <row r="105" spans="1:10" s="112" customFormat="1">
      <c r="A105" s="105"/>
      <c r="B105" s="57" t="s">
        <v>286</v>
      </c>
      <c r="C105" s="61" t="s">
        <v>285</v>
      </c>
      <c r="D105" s="49">
        <v>3.6132585740000001</v>
      </c>
      <c r="E105" s="62">
        <v>3.11E-40</v>
      </c>
      <c r="F105" s="49">
        <v>4.0303019689999999</v>
      </c>
      <c r="G105" s="49">
        <v>7.3891273259999997</v>
      </c>
      <c r="H105" s="57" t="s">
        <v>284</v>
      </c>
      <c r="J105" s="31" t="str">
        <f t="shared" si="1"/>
        <v>A-type ATP synthase subunit A</v>
      </c>
    </row>
    <row r="106" spans="1:10" s="112" customFormat="1">
      <c r="A106" s="105"/>
      <c r="B106" s="57" t="s">
        <v>283</v>
      </c>
      <c r="C106" s="61" t="s">
        <v>282</v>
      </c>
      <c r="D106" s="49">
        <v>3.2484322680000002</v>
      </c>
      <c r="E106" s="62">
        <v>9.7100000000000001E-27</v>
      </c>
      <c r="F106" s="49">
        <v>2.5151557969999998</v>
      </c>
      <c r="G106" s="49">
        <v>5.6145811779999999</v>
      </c>
      <c r="H106" s="57" t="s">
        <v>281</v>
      </c>
      <c r="J106" s="31" t="str">
        <f t="shared" si="1"/>
        <v>A-type ATP synthase subunit F</v>
      </c>
    </row>
    <row r="107" spans="1:10" s="112" customFormat="1">
      <c r="A107" s="105"/>
      <c r="B107" s="57" t="s">
        <v>280</v>
      </c>
      <c r="C107" s="61" t="s">
        <v>279</v>
      </c>
      <c r="D107" s="49">
        <v>3.919137579</v>
      </c>
      <c r="E107" s="62">
        <v>2.4399999999999999E-111</v>
      </c>
      <c r="F107" s="49">
        <v>4.616415655</v>
      </c>
      <c r="G107" s="49">
        <v>8.1656717109999999</v>
      </c>
      <c r="H107" s="57" t="s">
        <v>278</v>
      </c>
      <c r="J107" s="31" t="str">
        <f t="shared" si="1"/>
        <v>A-type ATP synthase subunit C</v>
      </c>
    </row>
    <row r="108" spans="1:10" s="112" customFormat="1">
      <c r="A108" s="105"/>
      <c r="B108" s="57" t="s">
        <v>277</v>
      </c>
      <c r="C108" s="61" t="s">
        <v>276</v>
      </c>
      <c r="D108" s="49">
        <v>4.7327050000000002</v>
      </c>
      <c r="E108" s="62">
        <v>2.0400000000000001E-126</v>
      </c>
      <c r="F108" s="49">
        <v>3.5181197809999998</v>
      </c>
      <c r="G108" s="49">
        <v>7.9506205400000001</v>
      </c>
      <c r="H108" s="57" t="s">
        <v>275</v>
      </c>
      <c r="J108" s="31" t="str">
        <f t="shared" si="1"/>
        <v>A-type ATP synthase subunit E</v>
      </c>
    </row>
    <row r="109" spans="1:10">
      <c r="A109" s="99" t="s">
        <v>7111</v>
      </c>
      <c r="B109" s="58"/>
      <c r="C109" s="59"/>
      <c r="D109" s="46"/>
      <c r="E109" s="80"/>
      <c r="F109" s="46"/>
      <c r="G109" s="46"/>
      <c r="H109" s="58" t="s">
        <v>7139</v>
      </c>
      <c r="J109" s="31" t="str">
        <f t="shared" si="1"/>
        <v/>
      </c>
    </row>
    <row r="110" spans="1:10">
      <c r="B110" s="58" t="s">
        <v>1656</v>
      </c>
      <c r="C110" s="59" t="s">
        <v>1655</v>
      </c>
      <c r="D110" s="46">
        <v>-0.17696600500000001</v>
      </c>
      <c r="E110" s="80">
        <v>1.1716254000000001E-2</v>
      </c>
      <c r="F110" s="46">
        <v>10.89404352</v>
      </c>
      <c r="G110" s="46">
        <v>10.26507511</v>
      </c>
      <c r="H110" s="58" t="s">
        <v>1654</v>
      </c>
      <c r="J110" s="31" t="str">
        <f t="shared" si="1"/>
        <v>V-type ATP synthase subunit I</v>
      </c>
    </row>
    <row r="111" spans="1:10" s="112" customFormat="1">
      <c r="A111" s="105"/>
      <c r="B111" s="57" t="s">
        <v>1860</v>
      </c>
      <c r="C111" s="61" t="s">
        <v>1859</v>
      </c>
      <c r="D111" s="49">
        <v>3.1292948109999998</v>
      </c>
      <c r="E111" s="62">
        <v>2.39E-112</v>
      </c>
      <c r="F111" s="49">
        <v>5.0668512100000003</v>
      </c>
      <c r="G111" s="49">
        <v>7.7799819250000004</v>
      </c>
      <c r="H111" s="57" t="s">
        <v>1654</v>
      </c>
      <c r="J111" s="31" t="str">
        <f t="shared" si="1"/>
        <v>V-type ATP synthase subunit I</v>
      </c>
    </row>
  </sheetData>
  <mergeCells count="1">
    <mergeCell ref="A2:H2"/>
  </mergeCells>
  <phoneticPr fontId="3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zoomScaleNormal="100" zoomScalePageLayoutView="125" workbookViewId="0">
      <pane ySplit="3" topLeftCell="A4" activePane="bottomLeft" state="frozen"/>
      <selection pane="bottomLeft" activeCell="H6" sqref="H5:H6"/>
    </sheetView>
  </sheetViews>
  <sheetFormatPr defaultColWidth="8.85546875" defaultRowHeight="15"/>
  <cols>
    <col min="1" max="1" width="11.28515625" style="125" customWidth="1"/>
    <col min="2" max="2" width="12.28515625" style="125" customWidth="1"/>
    <col min="3" max="3" width="8.85546875" style="188"/>
    <col min="4" max="4" width="9.42578125" style="126" bestFit="1" customWidth="1"/>
    <col min="5" max="5" width="10.7109375" style="127" customWidth="1"/>
    <col min="6" max="6" width="21.7109375" style="126" customWidth="1"/>
    <col min="7" max="7" width="18.7109375" style="126" customWidth="1"/>
    <col min="8" max="8" width="69.85546875" style="125" customWidth="1"/>
    <col min="9" max="9" width="40.28515625" style="125" customWidth="1"/>
    <col min="10" max="16384" width="8.85546875" style="125"/>
  </cols>
  <sheetData>
    <row r="1" spans="1:11" ht="15.75">
      <c r="A1" s="166" t="s">
        <v>7097</v>
      </c>
    </row>
    <row r="2" spans="1:11" s="31" customFormat="1" ht="42" customHeight="1">
      <c r="A2" s="191" t="s">
        <v>9153</v>
      </c>
      <c r="B2" s="191"/>
      <c r="C2" s="191"/>
      <c r="D2" s="191"/>
      <c r="E2" s="191"/>
      <c r="F2" s="191"/>
      <c r="G2" s="191"/>
      <c r="H2" s="191"/>
    </row>
    <row r="3" spans="1:11" s="155" customFormat="1" ht="18.75" customHeight="1">
      <c r="A3" s="155" t="s">
        <v>6953</v>
      </c>
      <c r="B3" s="151" t="s">
        <v>6006</v>
      </c>
      <c r="C3" s="177" t="s">
        <v>6950</v>
      </c>
      <c r="D3" s="153" t="s">
        <v>7085</v>
      </c>
      <c r="E3" s="154" t="s">
        <v>7018</v>
      </c>
      <c r="F3" s="153" t="s">
        <v>7090</v>
      </c>
      <c r="G3" s="153" t="s">
        <v>7091</v>
      </c>
      <c r="H3" s="152" t="s">
        <v>6007</v>
      </c>
    </row>
    <row r="4" spans="1:11" s="128" customFormat="1">
      <c r="A4" s="75" t="s">
        <v>7114</v>
      </c>
      <c r="C4" s="76"/>
      <c r="D4" s="117"/>
      <c r="E4" s="78"/>
      <c r="F4" s="129"/>
      <c r="G4" s="129"/>
      <c r="H4" s="130"/>
      <c r="J4" s="130"/>
      <c r="K4" s="130"/>
    </row>
    <row r="5" spans="1:11" s="128" customFormat="1">
      <c r="B5" s="75" t="s">
        <v>967</v>
      </c>
      <c r="C5" s="76" t="s">
        <v>966</v>
      </c>
      <c r="D5" s="117">
        <v>-1.7283406589999999</v>
      </c>
      <c r="E5" s="78">
        <v>1.6399999999999999E-37</v>
      </c>
      <c r="F5" s="129">
        <v>8.1239314960000009</v>
      </c>
      <c r="G5" s="129">
        <v>5.9253001159999998</v>
      </c>
      <c r="H5" s="130" t="s">
        <v>9143</v>
      </c>
      <c r="J5" s="31"/>
    </row>
    <row r="6" spans="1:11" s="128" customFormat="1">
      <c r="B6" s="75" t="s">
        <v>465</v>
      </c>
      <c r="C6" s="76" t="s">
        <v>464</v>
      </c>
      <c r="D6" s="117">
        <v>-4.1076455459999996</v>
      </c>
      <c r="E6" s="78">
        <v>9.5900000000000006E-21</v>
      </c>
      <c r="F6" s="129">
        <v>9.0602801189999997</v>
      </c>
      <c r="G6" s="129">
        <v>3.6952368820000001</v>
      </c>
      <c r="H6" s="130" t="s">
        <v>9144</v>
      </c>
      <c r="J6" s="31"/>
    </row>
    <row r="7" spans="1:11" s="128" customFormat="1">
      <c r="A7" s="75" t="s">
        <v>7865</v>
      </c>
      <c r="C7" s="76"/>
      <c r="D7" s="117"/>
      <c r="E7" s="131"/>
      <c r="F7" s="129"/>
      <c r="G7" s="129"/>
      <c r="H7" s="130" t="s">
        <v>7139</v>
      </c>
      <c r="J7" s="31"/>
    </row>
    <row r="8" spans="1:11" s="128" customFormat="1">
      <c r="B8" s="75" t="s">
        <v>3278</v>
      </c>
      <c r="C8" s="76" t="s">
        <v>3277</v>
      </c>
      <c r="D8" s="117">
        <v>-2.1370482380000002</v>
      </c>
      <c r="E8" s="131">
        <v>1.5499999999999999E-21</v>
      </c>
      <c r="F8" s="129">
        <v>9.5292799880000008</v>
      </c>
      <c r="G8" s="129">
        <v>6.8777909959999999</v>
      </c>
      <c r="H8" s="130" t="s">
        <v>8661</v>
      </c>
      <c r="J8" s="31"/>
    </row>
    <row r="9" spans="1:11">
      <c r="B9" s="132" t="s">
        <v>1675</v>
      </c>
      <c r="C9" s="189" t="s">
        <v>1674</v>
      </c>
      <c r="D9" s="133">
        <v>0.90898546199999997</v>
      </c>
      <c r="E9" s="134">
        <v>4.1399999999999999E-14</v>
      </c>
      <c r="F9" s="133">
        <v>5.3212254769999996</v>
      </c>
      <c r="G9" s="133">
        <v>5.7857406820000001</v>
      </c>
      <c r="H9" s="132" t="s">
        <v>8900</v>
      </c>
      <c r="J9" s="31"/>
    </row>
    <row r="10" spans="1:11">
      <c r="B10" s="132" t="s">
        <v>1677</v>
      </c>
      <c r="C10" s="189" t="s">
        <v>1676</v>
      </c>
      <c r="D10" s="133">
        <v>0.616089475</v>
      </c>
      <c r="E10" s="134">
        <v>4.7500000000000003E-6</v>
      </c>
      <c r="F10" s="133">
        <v>4.3065514599999997</v>
      </c>
      <c r="G10" s="133">
        <v>4.474958687</v>
      </c>
      <c r="H10" s="132" t="s">
        <v>8899</v>
      </c>
      <c r="J10" s="31"/>
    </row>
    <row r="11" spans="1:11">
      <c r="A11" s="132" t="s">
        <v>7866</v>
      </c>
      <c r="C11" s="189"/>
      <c r="D11" s="133"/>
      <c r="E11" s="134"/>
      <c r="F11" s="133"/>
      <c r="G11" s="133"/>
      <c r="H11" s="132" t="s">
        <v>7139</v>
      </c>
      <c r="J11" s="31"/>
    </row>
    <row r="12" spans="1:11">
      <c r="B12" s="132" t="s">
        <v>1524</v>
      </c>
      <c r="C12" s="189" t="s">
        <v>1523</v>
      </c>
      <c r="D12" s="133">
        <v>-0.48233933299999998</v>
      </c>
      <c r="E12" s="134">
        <v>5.0599999999999997E-5</v>
      </c>
      <c r="F12" s="133">
        <v>11.178362460000001</v>
      </c>
      <c r="G12" s="133">
        <v>10.2390484</v>
      </c>
      <c r="H12" s="132" t="s">
        <v>8926</v>
      </c>
      <c r="J12" s="31"/>
    </row>
    <row r="13" spans="1:11">
      <c r="A13" s="132" t="s">
        <v>7867</v>
      </c>
      <c r="C13" s="189"/>
      <c r="D13" s="133"/>
      <c r="E13" s="134"/>
      <c r="F13" s="133"/>
      <c r="G13" s="133"/>
      <c r="H13" s="132" t="s">
        <v>7139</v>
      </c>
      <c r="J13" s="31"/>
    </row>
    <row r="14" spans="1:11">
      <c r="B14" s="132" t="s">
        <v>2513</v>
      </c>
      <c r="C14" s="189" t="s">
        <v>2512</v>
      </c>
      <c r="D14" s="133">
        <v>-0.54708428799999997</v>
      </c>
      <c r="E14" s="134">
        <v>5.7637400000000005E-4</v>
      </c>
      <c r="F14" s="133">
        <v>8.9285165590000002</v>
      </c>
      <c r="G14" s="133">
        <v>7.9299628430000002</v>
      </c>
      <c r="H14" s="132" t="s">
        <v>9145</v>
      </c>
      <c r="J14" s="31"/>
    </row>
    <row r="15" spans="1:11">
      <c r="B15" s="132" t="s">
        <v>2511</v>
      </c>
      <c r="C15" s="189" t="s">
        <v>2510</v>
      </c>
      <c r="D15" s="133">
        <v>-0.42839285700000002</v>
      </c>
      <c r="E15" s="134">
        <v>1.7944160000000001E-3</v>
      </c>
      <c r="F15" s="133">
        <v>9.2099720919999992</v>
      </c>
      <c r="G15" s="133">
        <v>8.3310798669999997</v>
      </c>
      <c r="H15" s="132" t="s">
        <v>9146</v>
      </c>
      <c r="J15" s="31"/>
    </row>
    <row r="16" spans="1:11">
      <c r="B16" s="132" t="s">
        <v>2517</v>
      </c>
      <c r="C16" s="189" t="s">
        <v>2516</v>
      </c>
      <c r="D16" s="133">
        <v>-0.86591104600000002</v>
      </c>
      <c r="E16" s="134">
        <v>2.4099999999999998E-6</v>
      </c>
      <c r="F16" s="133">
        <v>8.2426782329999995</v>
      </c>
      <c r="G16" s="133">
        <v>6.9140869699999996</v>
      </c>
      <c r="H16" s="132" t="s">
        <v>9147</v>
      </c>
      <c r="J16" s="31"/>
    </row>
    <row r="17" spans="1:10">
      <c r="B17" s="132" t="s">
        <v>2515</v>
      </c>
      <c r="C17" s="189" t="s">
        <v>2514</v>
      </c>
      <c r="D17" s="133">
        <v>-0.85615973999999995</v>
      </c>
      <c r="E17" s="134">
        <v>1.690705E-3</v>
      </c>
      <c r="F17" s="133">
        <v>6.594174421</v>
      </c>
      <c r="G17" s="133">
        <v>5.2448106770000003</v>
      </c>
      <c r="H17" s="132" t="s">
        <v>9148</v>
      </c>
      <c r="J17" s="31"/>
    </row>
    <row r="18" spans="1:10">
      <c r="B18" s="132" t="s">
        <v>1160</v>
      </c>
      <c r="C18" s="189" t="s">
        <v>1159</v>
      </c>
      <c r="D18" s="133">
        <v>-3.7692277000000003E-2</v>
      </c>
      <c r="E18" s="134">
        <v>0.73268518299999996</v>
      </c>
      <c r="F18" s="133">
        <v>8.9497202700000003</v>
      </c>
      <c r="G18" s="133">
        <v>8.460073585</v>
      </c>
      <c r="H18" s="132" t="s">
        <v>9145</v>
      </c>
      <c r="J18" s="31"/>
    </row>
    <row r="19" spans="1:10">
      <c r="B19" s="132" t="s">
        <v>1158</v>
      </c>
      <c r="C19" s="189" t="s">
        <v>1157</v>
      </c>
      <c r="D19" s="133">
        <v>0.10285673100000001</v>
      </c>
      <c r="E19" s="134">
        <v>0.33922300100000002</v>
      </c>
      <c r="F19" s="133">
        <v>9.8023039799999996</v>
      </c>
      <c r="G19" s="133">
        <v>9.4520093509999992</v>
      </c>
      <c r="H19" s="132" t="s">
        <v>9146</v>
      </c>
      <c r="J19" s="31"/>
    </row>
    <row r="20" spans="1:10">
      <c r="B20" s="132" t="s">
        <v>1164</v>
      </c>
      <c r="C20" s="189" t="s">
        <v>1163</v>
      </c>
      <c r="D20" s="133">
        <v>-0.692921554</v>
      </c>
      <c r="E20" s="134">
        <v>7.4500000000000001E-11</v>
      </c>
      <c r="F20" s="133">
        <v>7.6167712300000003</v>
      </c>
      <c r="G20" s="133">
        <v>6.461620463</v>
      </c>
      <c r="H20" s="132" t="s">
        <v>9148</v>
      </c>
      <c r="J20" s="31"/>
    </row>
    <row r="21" spans="1:10">
      <c r="B21" s="132" t="s">
        <v>1162</v>
      </c>
      <c r="C21" s="189" t="s">
        <v>1161</v>
      </c>
      <c r="D21" s="133">
        <v>-0.593395389</v>
      </c>
      <c r="E21" s="134">
        <v>6.2500000000000001E-10</v>
      </c>
      <c r="F21" s="133">
        <v>7.3690252689999998</v>
      </c>
      <c r="G21" s="133">
        <v>6.3179784029999997</v>
      </c>
      <c r="H21" s="132" t="s">
        <v>9147</v>
      </c>
      <c r="J21" s="31"/>
    </row>
    <row r="22" spans="1:10">
      <c r="A22" s="132" t="s">
        <v>7017</v>
      </c>
      <c r="C22" s="189"/>
      <c r="D22" s="133"/>
      <c r="E22" s="134"/>
      <c r="F22" s="133"/>
      <c r="G22" s="133"/>
      <c r="H22" s="132" t="s">
        <v>7139</v>
      </c>
      <c r="J22" s="31"/>
    </row>
    <row r="23" spans="1:10" s="27" customFormat="1">
      <c r="B23" s="57" t="s">
        <v>991</v>
      </c>
      <c r="C23" s="61" t="s">
        <v>990</v>
      </c>
      <c r="D23" s="49">
        <v>1.2705001359999999</v>
      </c>
      <c r="E23" s="135">
        <v>6.021775E-3</v>
      </c>
      <c r="F23" s="136">
        <v>6.4758310999999999E-2</v>
      </c>
      <c r="G23" s="136">
        <v>1.219351716</v>
      </c>
      <c r="H23" s="137" t="s">
        <v>9015</v>
      </c>
      <c r="J23" s="31"/>
    </row>
    <row r="24" spans="1:10">
      <c r="B24" s="132" t="s">
        <v>989</v>
      </c>
      <c r="C24" s="189" t="s">
        <v>988</v>
      </c>
      <c r="D24" s="133">
        <v>0.58616028899999995</v>
      </c>
      <c r="E24" s="134">
        <v>1.0086626E-2</v>
      </c>
      <c r="F24" s="133">
        <v>2.1339822690000001</v>
      </c>
      <c r="G24" s="133">
        <v>2.2853769869999998</v>
      </c>
      <c r="H24" s="132" t="s">
        <v>9016</v>
      </c>
      <c r="J24" s="31"/>
    </row>
    <row r="25" spans="1:10">
      <c r="B25" s="132" t="s">
        <v>987</v>
      </c>
      <c r="C25" s="189" t="s">
        <v>986</v>
      </c>
      <c r="D25" s="133">
        <v>0.65421837599999999</v>
      </c>
      <c r="E25" s="134">
        <v>2.3982871999999999E-2</v>
      </c>
      <c r="F25" s="133">
        <v>2.941351295</v>
      </c>
      <c r="G25" s="133">
        <v>3.178610538</v>
      </c>
      <c r="H25" s="132" t="s">
        <v>9017</v>
      </c>
      <c r="J25" s="31"/>
    </row>
    <row r="26" spans="1:10">
      <c r="B26" s="132" t="s">
        <v>985</v>
      </c>
      <c r="C26" s="189" t="s">
        <v>984</v>
      </c>
      <c r="D26" s="133">
        <v>-0.165234357</v>
      </c>
      <c r="E26" s="134">
        <v>0.37715228699999997</v>
      </c>
      <c r="F26" s="133">
        <v>3.1626219330000001</v>
      </c>
      <c r="G26" s="133">
        <v>2.523821001</v>
      </c>
      <c r="H26" s="132" t="s">
        <v>9018</v>
      </c>
      <c r="J26" s="31"/>
    </row>
    <row r="27" spans="1:10">
      <c r="B27" s="132" t="s">
        <v>983</v>
      </c>
      <c r="C27" s="189" t="s">
        <v>982</v>
      </c>
      <c r="D27" s="133">
        <v>-7.1975559999999999E-3</v>
      </c>
      <c r="E27" s="134">
        <v>0.97778870699999998</v>
      </c>
      <c r="F27" s="133">
        <v>2.5632169</v>
      </c>
      <c r="G27" s="133">
        <v>2.104680197</v>
      </c>
      <c r="H27" s="132" t="s">
        <v>9019</v>
      </c>
      <c r="J27" s="31"/>
    </row>
    <row r="28" spans="1:10" s="128" customFormat="1">
      <c r="A28" s="75" t="s">
        <v>6981</v>
      </c>
      <c r="C28" s="190"/>
      <c r="D28" s="129"/>
      <c r="E28" s="131"/>
      <c r="F28" s="129"/>
      <c r="G28" s="129"/>
      <c r="H28" s="130" t="s">
        <v>7139</v>
      </c>
      <c r="J28" s="31"/>
    </row>
    <row r="29" spans="1:10" s="128" customFormat="1">
      <c r="B29" s="75" t="s">
        <v>3425</v>
      </c>
      <c r="C29" s="76" t="s">
        <v>3424</v>
      </c>
      <c r="D29" s="117">
        <v>-1.049402916</v>
      </c>
      <c r="E29" s="131">
        <v>7.0500000000000005E-10</v>
      </c>
      <c r="F29" s="129">
        <v>7.9767260860000002</v>
      </c>
      <c r="G29" s="129">
        <v>6.4644343869999998</v>
      </c>
      <c r="H29" s="130" t="s">
        <v>8640</v>
      </c>
      <c r="J29" s="31"/>
    </row>
    <row r="30" spans="1:10">
      <c r="B30" s="132" t="s">
        <v>3427</v>
      </c>
      <c r="C30" s="189" t="s">
        <v>3426</v>
      </c>
      <c r="D30" s="133">
        <v>-0.86504356299999996</v>
      </c>
      <c r="E30" s="134">
        <v>1.1899999999999999E-7</v>
      </c>
      <c r="F30" s="133">
        <v>10.10472081</v>
      </c>
      <c r="G30" s="133">
        <v>8.7837556449999994</v>
      </c>
      <c r="H30" s="132" t="s">
        <v>8639</v>
      </c>
      <c r="J30" s="31"/>
    </row>
    <row r="31" spans="1:10" s="132" customFormat="1">
      <c r="A31" s="132" t="s">
        <v>6982</v>
      </c>
      <c r="C31" s="189"/>
      <c r="D31" s="133"/>
      <c r="E31" s="134"/>
      <c r="F31" s="133"/>
      <c r="G31" s="133"/>
      <c r="H31" s="132" t="s">
        <v>7139</v>
      </c>
      <c r="J31" s="31"/>
    </row>
    <row r="32" spans="1:10" s="132" customFormat="1">
      <c r="B32" s="132" t="s">
        <v>1678</v>
      </c>
      <c r="C32" s="189"/>
      <c r="D32" s="133">
        <v>2.2841101999999999E-2</v>
      </c>
      <c r="E32" s="134">
        <v>0.84073436599999996</v>
      </c>
      <c r="F32" s="133">
        <v>10.13216375</v>
      </c>
      <c r="G32" s="133">
        <v>9.696857756</v>
      </c>
      <c r="H32" s="132" t="s">
        <v>8898</v>
      </c>
      <c r="J32" s="31"/>
    </row>
    <row r="33" spans="1:10" s="130" customFormat="1">
      <c r="A33" s="75" t="s">
        <v>6983</v>
      </c>
      <c r="C33" s="190"/>
      <c r="D33" s="129"/>
      <c r="E33" s="131"/>
      <c r="F33" s="129"/>
      <c r="G33" s="129"/>
      <c r="H33" s="130" t="s">
        <v>7139</v>
      </c>
      <c r="J33" s="31"/>
    </row>
    <row r="34" spans="1:10" s="132" customFormat="1">
      <c r="B34" s="132" t="s">
        <v>1941</v>
      </c>
      <c r="C34" s="189"/>
      <c r="D34" s="133">
        <v>-0.800247983</v>
      </c>
      <c r="E34" s="134">
        <v>4.7700000000000005E-7</v>
      </c>
      <c r="F34" s="133">
        <v>6.175065655</v>
      </c>
      <c r="G34" s="133">
        <v>4.9061202189999999</v>
      </c>
      <c r="H34" s="132" t="s">
        <v>8862</v>
      </c>
      <c r="J34" s="31"/>
    </row>
    <row r="35" spans="1:10" s="130" customFormat="1">
      <c r="B35" s="75" t="s">
        <v>1940</v>
      </c>
      <c r="C35" s="76"/>
      <c r="D35" s="117">
        <v>-1.097753754</v>
      </c>
      <c r="E35" s="131">
        <v>9.51E-36</v>
      </c>
      <c r="F35" s="129">
        <v>8.7894025360000008</v>
      </c>
      <c r="G35" s="129">
        <v>7.2310331659999996</v>
      </c>
      <c r="H35" s="130" t="s">
        <v>8863</v>
      </c>
      <c r="J35" s="31"/>
    </row>
    <row r="36" spans="1:10" s="132" customFormat="1">
      <c r="A36" s="132" t="s">
        <v>6984</v>
      </c>
      <c r="C36" s="189"/>
      <c r="D36" s="133"/>
      <c r="E36" s="134"/>
      <c r="F36" s="133"/>
      <c r="G36" s="133"/>
      <c r="H36" s="132" t="s">
        <v>7139</v>
      </c>
      <c r="J36" s="31"/>
    </row>
    <row r="37" spans="1:10" s="132" customFormat="1">
      <c r="B37" s="132" t="s">
        <v>1733</v>
      </c>
      <c r="C37" s="189" t="s">
        <v>1732</v>
      </c>
      <c r="D37" s="133">
        <v>-0.80683313599999995</v>
      </c>
      <c r="E37" s="134">
        <v>7.3400000000000006E-12</v>
      </c>
      <c r="F37" s="133">
        <v>7.9635469629999998</v>
      </c>
      <c r="G37" s="133">
        <v>6.6957211379999997</v>
      </c>
      <c r="H37" s="132" t="s">
        <v>1731</v>
      </c>
      <c r="J37" s="31"/>
    </row>
    <row r="38" spans="1:10" s="132" customFormat="1">
      <c r="A38" s="132" t="s">
        <v>6985</v>
      </c>
      <c r="C38" s="189"/>
      <c r="D38" s="133"/>
      <c r="E38" s="134"/>
      <c r="F38" s="133"/>
      <c r="G38" s="133"/>
      <c r="H38" s="132" t="s">
        <v>7139</v>
      </c>
      <c r="J38" s="31"/>
    </row>
    <row r="39" spans="1:10" s="132" customFormat="1">
      <c r="B39" s="132" t="s">
        <v>2431</v>
      </c>
      <c r="C39" s="189" t="s">
        <v>2430</v>
      </c>
      <c r="D39" s="133">
        <v>0.16096391800000001</v>
      </c>
      <c r="E39" s="134">
        <v>0.256958187</v>
      </c>
      <c r="F39" s="133">
        <v>5.427598068</v>
      </c>
      <c r="G39" s="133">
        <v>5.1356357389999996</v>
      </c>
      <c r="H39" s="132" t="s">
        <v>8784</v>
      </c>
      <c r="J39" s="31"/>
    </row>
    <row r="40" spans="1:10" s="132" customFormat="1">
      <c r="B40" s="132" t="s">
        <v>2433</v>
      </c>
      <c r="C40" s="189" t="s">
        <v>2432</v>
      </c>
      <c r="D40" s="133">
        <v>0.21317343499999999</v>
      </c>
      <c r="E40" s="134">
        <v>0.26026141600000002</v>
      </c>
      <c r="F40" s="133">
        <v>5.2453543639999998</v>
      </c>
      <c r="G40" s="133">
        <v>5.0131440009999997</v>
      </c>
      <c r="H40" s="132" t="s">
        <v>8783</v>
      </c>
      <c r="J40" s="31"/>
    </row>
  </sheetData>
  <mergeCells count="1">
    <mergeCell ref="A2:H2"/>
  </mergeCells>
  <phoneticPr fontId="3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zoomScaleNormal="100" zoomScalePageLayoutView="125" workbookViewId="0"/>
  </sheetViews>
  <sheetFormatPr defaultColWidth="13" defaultRowHeight="15"/>
  <cols>
    <col min="1" max="3" width="13" style="125"/>
    <col min="4" max="4" width="13" style="126"/>
    <col min="5" max="5" width="13" style="127"/>
    <col min="6" max="6" width="18.140625" style="126" customWidth="1"/>
    <col min="7" max="7" width="19.28515625" style="126" customWidth="1"/>
    <col min="8" max="8" width="13" style="125" customWidth="1"/>
    <col min="9" max="10" width="13" style="125"/>
    <col min="11" max="11" width="23.42578125" style="125" customWidth="1"/>
    <col min="12" max="12" width="6.7109375" style="125" customWidth="1"/>
    <col min="13" max="16384" width="13" style="125"/>
  </cols>
  <sheetData>
    <row r="1" spans="1:12" ht="15.75">
      <c r="A1" s="166" t="s">
        <v>7098</v>
      </c>
    </row>
    <row r="2" spans="1:12" s="31" customFormat="1" ht="48.75" customHeight="1">
      <c r="A2" s="191" t="s">
        <v>9153</v>
      </c>
      <c r="B2" s="191"/>
      <c r="C2" s="191"/>
      <c r="D2" s="191"/>
      <c r="E2" s="191"/>
      <c r="F2" s="191"/>
      <c r="G2" s="191"/>
      <c r="H2" s="191"/>
      <c r="I2" s="191"/>
      <c r="J2" s="191"/>
      <c r="K2" s="191"/>
      <c r="L2" s="191"/>
    </row>
    <row r="3" spans="1:12" s="56" customFormat="1" ht="14.45" customHeight="1">
      <c r="A3" s="56" t="s">
        <v>6953</v>
      </c>
      <c r="B3" s="20" t="s">
        <v>6006</v>
      </c>
      <c r="C3" s="21" t="s">
        <v>6950</v>
      </c>
      <c r="D3" s="22" t="s">
        <v>7085</v>
      </c>
      <c r="E3" s="23" t="s">
        <v>7018</v>
      </c>
      <c r="F3" s="153" t="s">
        <v>7090</v>
      </c>
      <c r="G3" s="153" t="s">
        <v>7091</v>
      </c>
      <c r="H3" s="21" t="s">
        <v>6007</v>
      </c>
    </row>
    <row r="4" spans="1:12" s="128" customFormat="1" ht="14.45" customHeight="1">
      <c r="A4" s="79" t="s">
        <v>6994</v>
      </c>
      <c r="B4" s="79"/>
      <c r="C4" s="79"/>
      <c r="D4" s="50"/>
      <c r="E4" s="138"/>
      <c r="F4" s="50"/>
      <c r="G4" s="50"/>
      <c r="H4" s="139"/>
    </row>
    <row r="5" spans="1:12" s="128" customFormat="1" ht="14.45" customHeight="1">
      <c r="A5" s="139"/>
      <c r="B5" s="79" t="s">
        <v>6986</v>
      </c>
      <c r="C5" s="79" t="s">
        <v>177</v>
      </c>
      <c r="D5" s="50">
        <v>-1.3915200809999999</v>
      </c>
      <c r="E5" s="138">
        <v>4.6100000000000001E-18</v>
      </c>
      <c r="F5" s="50">
        <v>7.430425645361205</v>
      </c>
      <c r="G5" s="50">
        <v>5.5539519684560714</v>
      </c>
      <c r="H5" s="79" t="s">
        <v>176</v>
      </c>
      <c r="J5" s="31"/>
      <c r="K5" s="31"/>
    </row>
    <row r="6" spans="1:12" s="128" customFormat="1" ht="14.45" customHeight="1">
      <c r="A6" s="139"/>
      <c r="B6" s="79" t="s">
        <v>182</v>
      </c>
      <c r="C6" s="79" t="s">
        <v>181</v>
      </c>
      <c r="D6" s="50">
        <v>-4.4492598130000003</v>
      </c>
      <c r="E6" s="138">
        <v>1E-50</v>
      </c>
      <c r="F6" s="50">
        <v>6.2904241375255454</v>
      </c>
      <c r="G6" s="50">
        <v>0.78257915436878311</v>
      </c>
      <c r="H6" s="79" t="s">
        <v>176</v>
      </c>
      <c r="J6" s="31"/>
    </row>
    <row r="7" spans="1:12" s="128" customFormat="1" ht="14.45" customHeight="1">
      <c r="A7" s="79" t="s">
        <v>6993</v>
      </c>
      <c r="B7" s="79"/>
      <c r="C7" s="79"/>
      <c r="D7" s="50"/>
      <c r="E7" s="138"/>
      <c r="F7" s="50"/>
      <c r="G7" s="50"/>
      <c r="H7" s="79" t="s">
        <v>7139</v>
      </c>
      <c r="J7" s="31"/>
    </row>
    <row r="8" spans="1:12" s="128" customFormat="1" ht="14.45" customHeight="1">
      <c r="A8" s="139"/>
      <c r="B8" s="79" t="s">
        <v>180</v>
      </c>
      <c r="C8" s="79" t="s">
        <v>179</v>
      </c>
      <c r="D8" s="50">
        <v>-1.511202377</v>
      </c>
      <c r="E8" s="138">
        <v>9.61E-20</v>
      </c>
      <c r="F8" s="50">
        <v>5.64913061281261</v>
      </c>
      <c r="G8" s="50">
        <v>3.6538411293341979</v>
      </c>
      <c r="H8" s="79" t="s">
        <v>9102</v>
      </c>
      <c r="J8" s="31"/>
    </row>
    <row r="9" spans="1:12" s="128" customFormat="1" ht="14.45" customHeight="1">
      <c r="A9" s="139"/>
      <c r="B9" s="79" t="s">
        <v>184</v>
      </c>
      <c r="C9" s="79" t="s">
        <v>183</v>
      </c>
      <c r="D9" s="50">
        <v>-3.451733758</v>
      </c>
      <c r="E9" s="138">
        <v>7.8099999999999998E-90</v>
      </c>
      <c r="F9" s="50">
        <v>6.5612771733581017</v>
      </c>
      <c r="G9" s="50">
        <v>2.5488789059371606</v>
      </c>
      <c r="H9" s="79" t="s">
        <v>9102</v>
      </c>
      <c r="J9" s="31"/>
    </row>
    <row r="10" spans="1:12" ht="14.45" customHeight="1">
      <c r="A10" s="140" t="s">
        <v>6995</v>
      </c>
      <c r="B10" s="66"/>
      <c r="C10" s="66"/>
      <c r="D10" s="48"/>
      <c r="E10" s="141"/>
      <c r="F10" s="48"/>
      <c r="G10" s="48"/>
      <c r="H10" s="66" t="s">
        <v>7139</v>
      </c>
      <c r="J10" s="31"/>
    </row>
    <row r="11" spans="1:12" s="128" customFormat="1" ht="14.45" customHeight="1">
      <c r="A11" s="79"/>
      <c r="B11" s="79" t="s">
        <v>1650</v>
      </c>
      <c r="C11" s="79" t="s">
        <v>6987</v>
      </c>
      <c r="D11" s="50">
        <v>-6.7281606529999998</v>
      </c>
      <c r="E11" s="138">
        <v>4.31E-266</v>
      </c>
      <c r="F11" s="50">
        <v>9.4489652349802302</v>
      </c>
      <c r="G11" s="50">
        <v>2.034255960896227</v>
      </c>
      <c r="H11" s="79" t="s">
        <v>8673</v>
      </c>
      <c r="J11" s="31"/>
    </row>
    <row r="12" spans="1:12" ht="14.45" customHeight="1">
      <c r="A12" s="66"/>
      <c r="B12" s="66" t="s">
        <v>3189</v>
      </c>
      <c r="C12" s="66" t="s">
        <v>6988</v>
      </c>
      <c r="D12" s="142">
        <v>0.64705128899999997</v>
      </c>
      <c r="E12" s="143">
        <v>2.87E-5</v>
      </c>
      <c r="F12" s="48">
        <v>8.4277653691166652</v>
      </c>
      <c r="G12" s="48">
        <v>8.6250259678680656</v>
      </c>
      <c r="H12" s="66" t="s">
        <v>8673</v>
      </c>
      <c r="J12" s="31"/>
    </row>
    <row r="13" spans="1:12" s="128" customFormat="1" ht="14.45" customHeight="1">
      <c r="A13" s="79" t="s">
        <v>6996</v>
      </c>
      <c r="B13" s="79"/>
      <c r="C13" s="79"/>
      <c r="D13" s="50"/>
      <c r="E13" s="138"/>
      <c r="F13" s="50"/>
      <c r="G13" s="50"/>
      <c r="H13" s="79" t="s">
        <v>7139</v>
      </c>
      <c r="J13" s="31"/>
    </row>
    <row r="14" spans="1:12" s="128" customFormat="1" ht="14.45" customHeight="1">
      <c r="A14" s="79"/>
      <c r="B14" s="79" t="s">
        <v>1559</v>
      </c>
      <c r="C14" s="79" t="s">
        <v>1558</v>
      </c>
      <c r="D14" s="50">
        <v>-4.7474764120000001</v>
      </c>
      <c r="E14" s="138">
        <v>2.5200000000000002E-56</v>
      </c>
      <c r="F14" s="50">
        <v>9.5360090847088248</v>
      </c>
      <c r="G14" s="50">
        <v>1.853087812637102</v>
      </c>
      <c r="H14" s="79" t="s">
        <v>8917</v>
      </c>
      <c r="J14" s="31"/>
    </row>
    <row r="15" spans="1:12" s="128" customFormat="1" ht="14.45" customHeight="1">
      <c r="A15" s="79"/>
      <c r="B15" s="79" t="s">
        <v>1557</v>
      </c>
      <c r="C15" s="79" t="s">
        <v>1556</v>
      </c>
      <c r="D15" s="50">
        <v>-5.7707079979999998</v>
      </c>
      <c r="E15" s="138">
        <v>1.66E-243</v>
      </c>
      <c r="F15" s="50">
        <v>7.9596119038175139</v>
      </c>
      <c r="G15" s="50">
        <v>1.5580032958620182</v>
      </c>
      <c r="H15" s="79" t="s">
        <v>8918</v>
      </c>
      <c r="J15" s="31"/>
    </row>
    <row r="16" spans="1:12" s="128" customFormat="1" ht="14.45" customHeight="1">
      <c r="A16" s="79"/>
      <c r="B16" s="79" t="s">
        <v>1555</v>
      </c>
      <c r="C16" s="79" t="s">
        <v>1554</v>
      </c>
      <c r="D16" s="50">
        <v>-7.0241515379999999</v>
      </c>
      <c r="E16" s="138">
        <v>0</v>
      </c>
      <c r="F16" s="50">
        <v>5.1934084522757429</v>
      </c>
      <c r="G16" s="50">
        <v>-0.73253155923473623</v>
      </c>
      <c r="H16" s="79" t="s">
        <v>8919</v>
      </c>
      <c r="J16" s="31"/>
    </row>
    <row r="17" spans="1:10" s="128" customFormat="1" ht="14.45" customHeight="1">
      <c r="A17" s="79" t="s">
        <v>6989</v>
      </c>
      <c r="B17" s="79"/>
      <c r="C17" s="79"/>
      <c r="D17" s="50"/>
      <c r="E17" s="138"/>
      <c r="F17" s="29"/>
      <c r="G17" s="29"/>
      <c r="H17" s="79" t="s">
        <v>7139</v>
      </c>
      <c r="J17" s="31"/>
    </row>
    <row r="18" spans="1:10" s="128" customFormat="1" ht="14.45" customHeight="1">
      <c r="A18" s="79"/>
      <c r="B18" s="79" t="s">
        <v>3650</v>
      </c>
      <c r="C18" s="79" t="s">
        <v>3649</v>
      </c>
      <c r="D18" s="50">
        <v>-2.9775143169999998</v>
      </c>
      <c r="E18" s="138">
        <v>2.5799999999999999E-103</v>
      </c>
      <c r="F18" s="29">
        <v>6.7138251526489281</v>
      </c>
      <c r="G18" s="29">
        <v>3.2243811804173999</v>
      </c>
      <c r="H18" s="79" t="s">
        <v>3648</v>
      </c>
      <c r="J18" s="31"/>
    </row>
    <row r="19" spans="1:10" s="128" customFormat="1" ht="14.45" customHeight="1">
      <c r="A19" s="79"/>
      <c r="B19" s="79" t="s">
        <v>3647</v>
      </c>
      <c r="C19" s="79"/>
      <c r="D19" s="50">
        <v>-1.24254602</v>
      </c>
      <c r="E19" s="138">
        <v>1.1000000000000001E-25</v>
      </c>
      <c r="F19" s="29">
        <v>6.9358136573628029</v>
      </c>
      <c r="G19" s="29">
        <v>5.2250959887980066</v>
      </c>
      <c r="H19" s="79" t="s">
        <v>8607</v>
      </c>
      <c r="J19" s="31"/>
    </row>
    <row r="20" spans="1:10" ht="14.45" customHeight="1">
      <c r="A20" s="66"/>
      <c r="B20" s="66" t="s">
        <v>3646</v>
      </c>
      <c r="C20" s="66"/>
      <c r="D20" s="48">
        <v>0.162282696</v>
      </c>
      <c r="E20" s="141">
        <v>0.26788105000000001</v>
      </c>
      <c r="F20" s="41">
        <v>11.37526586781088</v>
      </c>
      <c r="G20" s="41">
        <v>11.090531228167871</v>
      </c>
      <c r="H20" s="66" t="s">
        <v>3645</v>
      </c>
      <c r="J20" s="31"/>
    </row>
    <row r="21" spans="1:10" s="128" customFormat="1" ht="14.45" customHeight="1">
      <c r="A21" s="79" t="s">
        <v>6991</v>
      </c>
      <c r="B21" s="79"/>
      <c r="C21" s="79"/>
      <c r="D21" s="50"/>
      <c r="E21" s="138"/>
      <c r="F21" s="50"/>
      <c r="G21" s="50"/>
      <c r="H21" s="79" t="s">
        <v>7139</v>
      </c>
      <c r="J21" s="31"/>
    </row>
    <row r="22" spans="1:10" s="128" customFormat="1" ht="14.45" customHeight="1">
      <c r="A22" s="139"/>
      <c r="B22" s="79" t="s">
        <v>3540</v>
      </c>
      <c r="C22" s="79" t="s">
        <v>6990</v>
      </c>
      <c r="D22" s="50">
        <v>-2.5884301679999999</v>
      </c>
      <c r="E22" s="138">
        <v>4.7900000000000001E-41</v>
      </c>
      <c r="F22" s="50">
        <v>6.0042140126947698</v>
      </c>
      <c r="G22" s="50">
        <v>2.8222506034941861</v>
      </c>
      <c r="H22" s="79" t="s">
        <v>176</v>
      </c>
      <c r="J22" s="31"/>
    </row>
    <row r="23" spans="1:10" s="128" customFormat="1" ht="14.45" customHeight="1">
      <c r="A23" s="139"/>
      <c r="B23" s="79" t="s">
        <v>3538</v>
      </c>
      <c r="C23" s="79" t="s">
        <v>3537</v>
      </c>
      <c r="D23" s="50">
        <v>-2.6361702020000002</v>
      </c>
      <c r="E23" s="138">
        <v>8.0400000000000001E-22</v>
      </c>
      <c r="F23" s="50">
        <v>5.122296421595343</v>
      </c>
      <c r="G23" s="50">
        <v>1.756191585958943</v>
      </c>
      <c r="H23" s="79" t="s">
        <v>176</v>
      </c>
      <c r="J23" s="31"/>
    </row>
    <row r="24" spans="1:10" s="128" customFormat="1" ht="14.45" customHeight="1">
      <c r="A24" s="79" t="s">
        <v>6992</v>
      </c>
      <c r="B24" s="79"/>
      <c r="C24" s="79"/>
      <c r="D24" s="50"/>
      <c r="E24" s="138"/>
      <c r="F24" s="50"/>
      <c r="G24" s="50"/>
      <c r="H24" s="79" t="s">
        <v>7139</v>
      </c>
      <c r="J24" s="31"/>
    </row>
    <row r="25" spans="1:10" ht="14.45" customHeight="1">
      <c r="A25" s="66"/>
      <c r="B25" s="66" t="s">
        <v>3659</v>
      </c>
      <c r="C25" s="66" t="s">
        <v>3658</v>
      </c>
      <c r="D25" s="48">
        <v>-0.31947189599999998</v>
      </c>
      <c r="E25" s="141">
        <v>6.7186750000000003E-3</v>
      </c>
      <c r="F25" s="48">
        <v>8.3201364075448154</v>
      </c>
      <c r="G25" s="48">
        <v>7.5492945565419385</v>
      </c>
      <c r="H25" s="66" t="s">
        <v>3657</v>
      </c>
      <c r="J25" s="31"/>
    </row>
    <row r="26" spans="1:10" s="128" customFormat="1" ht="14.45" customHeight="1">
      <c r="A26" s="79"/>
      <c r="B26" s="79" t="s">
        <v>3543</v>
      </c>
      <c r="C26" s="79" t="s">
        <v>3542</v>
      </c>
      <c r="D26" s="50">
        <v>-3.234450577</v>
      </c>
      <c r="E26" s="138">
        <v>4.7300000000000001E-82</v>
      </c>
      <c r="F26" s="50">
        <v>6.5477534538351003</v>
      </c>
      <c r="G26" s="50">
        <v>2.7624310909298067</v>
      </c>
      <c r="H26" s="79" t="s">
        <v>3541</v>
      </c>
      <c r="J26" s="31"/>
    </row>
    <row r="27" spans="1:10" s="128" customFormat="1" ht="14.45" customHeight="1">
      <c r="A27" s="79"/>
      <c r="B27" s="79" t="s">
        <v>3536</v>
      </c>
      <c r="C27" s="79" t="s">
        <v>3535</v>
      </c>
      <c r="D27" s="50">
        <v>-1.8680664309999999</v>
      </c>
      <c r="E27" s="138">
        <v>8.2099999999999998E-38</v>
      </c>
      <c r="F27" s="50">
        <v>5.9638039321381875</v>
      </c>
      <c r="G27" s="50">
        <v>3.6069146570871751</v>
      </c>
      <c r="H27" s="79" t="s">
        <v>8622</v>
      </c>
      <c r="J27" s="31"/>
    </row>
    <row r="28" spans="1:10" s="128" customFormat="1" ht="14.45" customHeight="1">
      <c r="A28" s="79"/>
      <c r="B28" s="79" t="s">
        <v>3534</v>
      </c>
      <c r="C28" s="79" t="s">
        <v>3533</v>
      </c>
      <c r="D28" s="50">
        <v>-1.146470527</v>
      </c>
      <c r="E28" s="138">
        <v>3.0900000000000001E-18</v>
      </c>
      <c r="F28" s="50">
        <v>6.4606589813668531</v>
      </c>
      <c r="G28" s="50">
        <v>4.8413843862847514</v>
      </c>
      <c r="H28" s="79" t="s">
        <v>8623</v>
      </c>
      <c r="J28" s="31"/>
    </row>
    <row r="29" spans="1:10" ht="14.45" customHeight="1">
      <c r="A29" s="66"/>
      <c r="B29" s="66" t="s">
        <v>3532</v>
      </c>
      <c r="C29" s="66" t="s">
        <v>3531</v>
      </c>
      <c r="D29" s="142">
        <v>-0.84729702100000004</v>
      </c>
      <c r="E29" s="141">
        <v>5.6699999999999997E-9</v>
      </c>
      <c r="F29" s="48">
        <v>6.9164620597681026</v>
      </c>
      <c r="G29" s="48">
        <v>5.6069069270251921</v>
      </c>
      <c r="H29" s="66" t="s">
        <v>8624</v>
      </c>
      <c r="J29" s="31"/>
    </row>
    <row r="30" spans="1:10" ht="14.45" customHeight="1">
      <c r="A30" s="66"/>
      <c r="B30" s="66" t="s">
        <v>3530</v>
      </c>
      <c r="C30" s="66" t="s">
        <v>3529</v>
      </c>
      <c r="D30" s="48">
        <v>-0.239777192</v>
      </c>
      <c r="E30" s="141">
        <v>0.107908035</v>
      </c>
      <c r="F30" s="48">
        <v>6.9825364599165054</v>
      </c>
      <c r="G30" s="48">
        <v>6.289932291114738</v>
      </c>
      <c r="H30" s="66" t="s">
        <v>3528</v>
      </c>
      <c r="J30" s="31"/>
    </row>
    <row r="31" spans="1:10" ht="14.45" customHeight="1">
      <c r="A31" s="66"/>
      <c r="B31" s="66" t="s">
        <v>3527</v>
      </c>
      <c r="C31" s="66" t="s">
        <v>3526</v>
      </c>
      <c r="D31" s="142">
        <v>-0.93703111900000002</v>
      </c>
      <c r="E31" s="141">
        <v>2.7599999999999998E-7</v>
      </c>
      <c r="F31" s="48">
        <v>5.0438468634271754</v>
      </c>
      <c r="G31" s="48">
        <v>3.6245908444988193</v>
      </c>
      <c r="H31" s="66" t="s">
        <v>3525</v>
      </c>
      <c r="J31" s="31"/>
    </row>
    <row r="32" spans="1:10" ht="14.45" customHeight="1">
      <c r="A32" s="40" t="s">
        <v>305</v>
      </c>
      <c r="B32" s="40"/>
      <c r="C32" s="40"/>
      <c r="D32" s="41"/>
      <c r="E32" s="42"/>
      <c r="F32" s="41"/>
      <c r="G32" s="41"/>
      <c r="H32" s="40" t="s">
        <v>7139</v>
      </c>
      <c r="J32" s="31"/>
    </row>
    <row r="33" spans="1:10" s="128" customFormat="1" ht="14.45" customHeight="1">
      <c r="A33" s="28"/>
      <c r="B33" s="28" t="s">
        <v>1454</v>
      </c>
      <c r="C33" s="28"/>
      <c r="D33" s="29">
        <v>-1.4551322229999999</v>
      </c>
      <c r="E33" s="30">
        <v>5.4000000000000001E-38</v>
      </c>
      <c r="F33" s="29">
        <v>4.7805812823723679</v>
      </c>
      <c r="G33" s="29">
        <v>2.8461204450970201</v>
      </c>
      <c r="H33" s="28" t="s">
        <v>8937</v>
      </c>
      <c r="J33" s="31"/>
    </row>
    <row r="34" spans="1:10" ht="14.45" customHeight="1">
      <c r="A34" s="40"/>
      <c r="B34" s="40" t="s">
        <v>1210</v>
      </c>
      <c r="C34" s="40"/>
      <c r="D34" s="41">
        <v>-0.57962367699999995</v>
      </c>
      <c r="E34" s="42">
        <v>2.6800000000000001E-11</v>
      </c>
      <c r="F34" s="41">
        <v>6.1769344067108367</v>
      </c>
      <c r="G34" s="41">
        <v>5.1365059143244327</v>
      </c>
      <c r="H34" s="40" t="s">
        <v>8937</v>
      </c>
      <c r="J34" s="31"/>
    </row>
    <row r="35" spans="1:10" ht="14.45" customHeight="1">
      <c r="A35" s="40"/>
      <c r="B35" s="40" t="s">
        <v>306</v>
      </c>
      <c r="C35" s="40"/>
      <c r="D35" s="41">
        <v>-0.53309079599999998</v>
      </c>
      <c r="E35" s="42">
        <v>3.0086300000000001E-4</v>
      </c>
      <c r="F35" s="41">
        <v>4.6468345971934601</v>
      </c>
      <c r="G35" s="41">
        <v>3.6393864168486969</v>
      </c>
      <c r="H35" s="40" t="s">
        <v>305</v>
      </c>
      <c r="J35" s="31"/>
    </row>
    <row r="36" spans="1:10" ht="14.45" customHeight="1">
      <c r="A36" s="40"/>
      <c r="B36" s="40" t="s">
        <v>454</v>
      </c>
      <c r="C36" s="40"/>
      <c r="D36" s="41">
        <v>0.318817411</v>
      </c>
      <c r="E36" s="42">
        <v>0.18486206699999999</v>
      </c>
      <c r="F36" s="41">
        <v>1.1888255942998953</v>
      </c>
      <c r="G36" s="41">
        <v>1.0521510560046787</v>
      </c>
      <c r="H36" s="40" t="s">
        <v>305</v>
      </c>
      <c r="J36" s="31"/>
    </row>
  </sheetData>
  <mergeCells count="1">
    <mergeCell ref="A2:L2"/>
  </mergeCells>
  <phoneticPr fontId="3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t1</vt:lpstr>
      <vt:lpstr>Pt2</vt:lpstr>
      <vt:lpstr>Pt3</vt:lpstr>
      <vt:lpstr>Pt4</vt:lpstr>
      <vt:lpstr>Pt5</vt:lpstr>
      <vt:lpstr>Mc1</vt:lpstr>
      <vt:lpstr>Mc2</vt:lpstr>
      <vt:lpstr>Mc3</vt:lpstr>
      <vt:lpstr>Mc4</vt:lpstr>
      <vt:lpstr>Mc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17T08:43:43Z</dcterms:modified>
</cp:coreProperties>
</file>